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gao\Gao Lab Dropbox\Terminase\Supplementary\"/>
    </mc:Choice>
  </mc:AlternateContent>
  <xr:revisionPtr revIDLastSave="0" documentId="13_ncr:1_{0B34CC93-D8DF-4A27-891F-976076E9D8CB}" xr6:coauthVersionLast="47" xr6:coauthVersionMax="47" xr10:uidLastSave="{00000000-0000-0000-0000-000000000000}"/>
  <bookViews>
    <workbookView xWindow="-98" yWindow="-98" windowWidth="33946" windowHeight="21975" xr2:uid="{B5454F17-80BA-464B-8A40-CB937ABCE15C}"/>
  </bookViews>
  <sheets>
    <sheet name="Table S1" sheetId="4" r:id="rId1"/>
    <sheet name="Table S2" sheetId="3" r:id="rId2"/>
    <sheet name="Table S3" sheetId="2" r:id="rId3"/>
    <sheet name="Table S4" sheetId="5" r:id="rId4"/>
    <sheet name="Table S5" sheetId="1" r:id="rId5"/>
  </sheets>
  <definedNames>
    <definedName name="_xlnm._FilterDatabase" localSheetId="0" hidden="1">'Table S1'!$A$2:$H$6</definedName>
    <definedName name="_xlnm._FilterDatabase" localSheetId="2" hidden="1">'Table S3'!$A$2:$F$40</definedName>
    <definedName name="_xlnm._FilterDatabase" localSheetId="3" hidden="1">'Table S4'!$A$2:$H$2095</definedName>
    <definedName name="_xlnm._FilterDatabase" localSheetId="4" hidden="1">'Table S5'!$A$2:$H$20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4" l="1"/>
  <c r="H8" i="4"/>
  <c r="F11" i="2"/>
  <c r="F38" i="2" l="1"/>
  <c r="F33" i="2" l="1"/>
  <c r="F29" i="2"/>
  <c r="F35" i="2"/>
  <c r="F20" i="2"/>
  <c r="F34" i="2"/>
  <c r="F23" i="2"/>
  <c r="F31" i="2"/>
  <c r="F28" i="2"/>
  <c r="F13" i="2"/>
  <c r="F14" i="2"/>
  <c r="F12" i="2"/>
  <c r="F15" i="2"/>
  <c r="F16" i="2"/>
  <c r="F39" i="2"/>
  <c r="F40" i="2"/>
  <c r="F25" i="2"/>
  <c r="F26" i="2"/>
  <c r="F30" i="2"/>
  <c r="H4" i="4" l="1"/>
  <c r="H5" i="4"/>
  <c r="H6" i="4"/>
  <c r="H3" i="4"/>
  <c r="F3" i="2"/>
  <c r="F6" i="2"/>
  <c r="F5" i="2"/>
  <c r="F7" i="2"/>
  <c r="F8" i="2"/>
  <c r="F9" i="2"/>
  <c r="F32" i="2"/>
  <c r="F24" i="2"/>
  <c r="F27" i="2"/>
  <c r="F37" i="2"/>
  <c r="F36" i="2"/>
  <c r="F17" i="2"/>
  <c r="F21" i="2"/>
  <c r="F18" i="2"/>
  <c r="F19" i="2"/>
  <c r="F10" i="2"/>
  <c r="F22" i="2"/>
  <c r="F4" i="2"/>
  <c r="A108" i="1" l="1"/>
</calcChain>
</file>

<file path=xl/sharedStrings.xml><?xml version="1.0" encoding="utf-8"?>
<sst xmlns="http://schemas.openxmlformats.org/spreadsheetml/2006/main" count="9753" uniqueCount="5219">
  <si>
    <t xml:space="preserve">Accession  </t>
  </si>
  <si>
    <t>Organism</t>
  </si>
  <si>
    <t>Taxonomy</t>
  </si>
  <si>
    <t>Cluster</t>
  </si>
  <si>
    <t>Representative</t>
  </si>
  <si>
    <t>Note</t>
  </si>
  <si>
    <t>WP_039128698.1</t>
  </si>
  <si>
    <t>Gilliamella</t>
  </si>
  <si>
    <t>Pseudomonadota</t>
  </si>
  <si>
    <t>MGKKSRLKREKKQKKRVNNIPLNNIAQYDELPRFVKSRISVEDSIPRLISLFSQYSSIDIFLSLSISELWLPNISSQVKHIFMLNLFLSMQEEQFTSAYKVEDYTDFEHLLNQIYSTLPSFPMLEDYIPEQDWGEIKYHYKDSNYQIFYGGTIERLPDYIKAFELKYSEYPASWEQMKNVLVMHDHFFSHFNHSCIKNHKKINCIGHIEIPTKEFWVECKKVLLGMSHILEHLQINKEFVKSCGNVKIISNQDELSKLIMTGVAVPAIAVQIGGKRYPLSFRNMVNVIIEYYAKKTLTVNLANSICDFLSYTMNNIINETVKFCDREKVLPYTISGIVKGKKKIYFFITSDIHKPDNIDKLIYDVFVLISNGEWALLCPSNNVLQINNKHGDCPSINNIRIVIIDSNLSTSYTDVELPELKEIFQFLPLTDFISLFDSFVNIDEFEEFILFKEKYERQIFFGYNFTIDLFSAFRKSCSVLISGAIEPSLIMLDPHGGSNWRYDELKKYWKAMPLSFPTCTMKWYPYSQYQGNIGLIGKDKPFISWSTQINHSTIHFYTDFQNLIKYDSINGRLLELFLECICDAFSQRKDILNSISFGELKKISVKCDIDYDNIIFQKDDIRQPNKLSPLLDELKIITKKETSIELLLKIQLPLFQYKLWSATDASVQAELCDEFFDVLSPLINIDYPLNIKEQIKLTSTQPFRITLSKFDKGFDTPERKPIIPEPKHYLLARKHLAEIVKEQGISEGLYQLNVAKEIIDIISEIQRKKVHSKILCYDPKSLWLFAMNEYDAYISEDYILQNRMKMSLKHKVTYDRAEKLTEEDSDFIQQSRNYRYLLECTLSLSSTNLIIPTKEDIQQLLADIDWLIVLYKTSDILHYNIDVGGIRINSHYIPEVFFSEDIAEKVEIFFKEQANYKLGIDLTVTDTVEANISDKMLKELNRSFMKDLGFNYFTLLHVLEILQKWARCNELKPELTYCATIDNIITIIKKFIESESNDKELEKAINFLILKPNEIRFLLGRQDACSDVPIFEHNKRGTHYNIKPLIKSDENIYWGAGAVNRALTIWKNNIINGYLPADFNWKNVNQQVRIIKESIEKQLEIKSTEIVKRFTSYVEHGIDFKRRFPNEKFEDVGDFDTLAYLPEKNIWIMIECKYNKPYFCIKDLKRLRETIFGREGKATDKGQIGKVIRRYDFLESNLYHIKKLLQWDDSNEDKPRIINLYVSRNIYWWLRNPPYETNIDFVQVDALNEWLKKNM</t>
  </si>
  <si>
    <t>WP_052931739.1</t>
  </si>
  <si>
    <t>Salmonella enterica</t>
  </si>
  <si>
    <t>MGKNSKSKRDLKKKKSNKSNNKLPNRGIRNYKDIMPQIKEKLTSVYTEYNFAELFLALSISELWLPNISSPVKHTIAFNTLLSMDVRTFSNHKKLNTYQQASEFFSIIYEILPDMPQMEDFIPEQDWGQIKIPWGDNIYKIFYGSSVERLYDYIRAFEIRYAEYPIILKQMENVLILQDKILSSINPVDTLSEQELSPGHVEIPSETFWETCHQALNDTSHAFEQLISQTEKIFIKKPGQFKSINSVSELSNIIMEGVALPAIGINIDERVYPLSFRNMANVIIEHYASQKMDIDCSDAISNFISQRFENIIEGPFLLLNQKKVLPYRFSGILEGNDKFYLFVPFDTNSINKLKKIEEDVFELFNQGEWALSPISSPQLLGIRNGSGKQLSIDDIEFIFINSNLTTAMHFFEPPQLKYSYHILFLTEFIALFDSIDNLNELSSFFSYLDQNKSKINSYFISVIDKFASFKGTHSVLEDGAINFNMITLDPHWGSNWRYEELERYWSQAPSNFPDSNVKWNIGNSYQGNISLISKSHGYVCWSTKINNCTIHFCADCKPLLNEDHLNGQLLTLFLECACDALAQRKNILYNTSFQGIKRITVHCAIDKKYLVDSNFDITENFEPDLFTHVSLINKDNSAANIKIHINLPLMQYRLNRPQNASFQADVCIAFLQSLSQILHIEFSEDTRQQIINTGNRPARMAISSEERTFDTLETKPKIPEAKHFKLARKTLANLIKESGVQEGNYELQKAKDIINPLADFFREKIHATIRSMNREHLLQFIIENYDAYVAEDHRKKKNIILSLQHEVNYNRTEKLAKQSTEFNRMSANYRYLLECTLSLNSKSETIPATDDILQLLADTDWLIVLYNASDILHNDIDVGGLSIDNFYIPQVFFSEDREIKEDKFSEEQAGYKLGYNLNDTDSVESDIINEKLDDLDRVFQQDLGFKYSSLLAVFSILFQWARFNQIELNVSYQATKIDMVNILLKSNTNLVNEEVEKIIDFLILNPNKIRKLLGTDSECFDVPISDHNKRDHRYNIRPLIETRNKNIIWGAAAAYRAGTIWIAHIANGYLPAEFEWSHISHEVGKIKESIEKQLEITTFNIVKRFATKIELGIDFKKRFPKKKFPDVGDFDTLAYFSDSNTWLNIECKYNQPYYCIKDMRRLREKIFGRGDKRGQIGKIEKRINFLAENYNDIRTLLNWNEPADDHDVKFINLYISRQTYWWLRYPPYETNINFVQVDALEAWLQENL</t>
  </si>
  <si>
    <t>EIO7467843.1</t>
  </si>
  <si>
    <t>Salmonella enterica subsp. enterica</t>
  </si>
  <si>
    <t>WP_114425880.1</t>
  </si>
  <si>
    <t>Klebsiella pneumoniae</t>
  </si>
  <si>
    <t>WP_211702066.1</t>
  </si>
  <si>
    <t>HBX2622580.1</t>
  </si>
  <si>
    <t>WP_115196067.1</t>
  </si>
  <si>
    <t>WP_094641641.1</t>
  </si>
  <si>
    <t>HBZ1010290.1</t>
  </si>
  <si>
    <t>HFE2825269.1</t>
  </si>
  <si>
    <t>EOE0698723.1</t>
  </si>
  <si>
    <t>HFF8818664.1</t>
  </si>
  <si>
    <t>WP_049204983.1</t>
  </si>
  <si>
    <t>STV98006.1</t>
  </si>
  <si>
    <t>HBX5319980.1</t>
  </si>
  <si>
    <t>WP_117088251.1</t>
  </si>
  <si>
    <t>WP_200539681.1</t>
  </si>
  <si>
    <t>WP_396371275.1</t>
  </si>
  <si>
    <t>WP_117068197.1</t>
  </si>
  <si>
    <t>WP_394609131.1</t>
  </si>
  <si>
    <t>WP_332095283.1</t>
  </si>
  <si>
    <t>HBT5058027.1</t>
  </si>
  <si>
    <t>HBU0327077.1</t>
  </si>
  <si>
    <t>WP_129542961.1</t>
  </si>
  <si>
    <t>WP_263755429.1</t>
  </si>
  <si>
    <t>XFR97843.1</t>
  </si>
  <si>
    <t>HCA1948695.1</t>
  </si>
  <si>
    <t>HBS7619011.1</t>
  </si>
  <si>
    <t>HCA9679882.1</t>
  </si>
  <si>
    <t>WP_032426498.1</t>
  </si>
  <si>
    <t>HBW8911024.1</t>
  </si>
  <si>
    <t>Klebsiella pneumoniae subsp. pneumoniae 1158</t>
  </si>
  <si>
    <t>WP_186991602.1</t>
  </si>
  <si>
    <t>WP_259501227.1</t>
  </si>
  <si>
    <t>HBW4555858.1</t>
  </si>
  <si>
    <t>WP_243210704.1</t>
  </si>
  <si>
    <t>WP_238762049.1</t>
  </si>
  <si>
    <t>HBS6165012.1</t>
  </si>
  <si>
    <t>WP_368295370.1</t>
  </si>
  <si>
    <t>MBG2386168.1</t>
  </si>
  <si>
    <t>WP_275349626.1</t>
  </si>
  <si>
    <t>EDT2959705.1</t>
  </si>
  <si>
    <t>WP_079792967.1</t>
  </si>
  <si>
    <t>EDH5631412.1</t>
  </si>
  <si>
    <t>Salmonella enterica subsp. enterica serovar Claibornei</t>
  </si>
  <si>
    <t>HBR1583680.1</t>
  </si>
  <si>
    <t>HCT7875223.1</t>
  </si>
  <si>
    <t>HEC9063647.1</t>
  </si>
  <si>
    <t>Salmonella enterica subsp. enterica serovar Orientalis</t>
  </si>
  <si>
    <t>ECG5095653.1</t>
  </si>
  <si>
    <t>HAU6757094.1</t>
  </si>
  <si>
    <t>ECJ1966992.1</t>
  </si>
  <si>
    <t>EAA7280569.1</t>
  </si>
  <si>
    <t>HDY3646108.1</t>
  </si>
  <si>
    <t>EGN6365374.1</t>
  </si>
  <si>
    <t>EAA8369204.1</t>
  </si>
  <si>
    <t>EBU8372667.1</t>
  </si>
  <si>
    <t>Salmonella enterica subsp. enterica serovar Garoli</t>
  </si>
  <si>
    <t>WP_144296106.1</t>
  </si>
  <si>
    <t>EBU8276934.1</t>
  </si>
  <si>
    <t>Salmonella enterica subsp. enterica serovar Senneville</t>
  </si>
  <si>
    <t>EKT7090506.1</t>
  </si>
  <si>
    <t>HEC9319688.1</t>
  </si>
  <si>
    <t>EHP4800096.1</t>
  </si>
  <si>
    <t>Salmonella enterica subsp. enterica serovar Sangera</t>
  </si>
  <si>
    <t>EAA0890473.1</t>
  </si>
  <si>
    <t>WP_395034304.1</t>
  </si>
  <si>
    <t>WP_110213328.1</t>
  </si>
  <si>
    <t>ELX5321130.1</t>
  </si>
  <si>
    <t>HBQ6735739.1</t>
  </si>
  <si>
    <t>EAU7888961.1</t>
  </si>
  <si>
    <t>EAW8699873.1</t>
  </si>
  <si>
    <t>ECC4042435.1</t>
  </si>
  <si>
    <t>EJN0769901.1</t>
  </si>
  <si>
    <t>ELX2369313.1</t>
  </si>
  <si>
    <t>EBO4521943.1</t>
  </si>
  <si>
    <t>EIG9276584.1</t>
  </si>
  <si>
    <t>EAW2116061.1</t>
  </si>
  <si>
    <t>EME6208680.1</t>
  </si>
  <si>
    <t>EGA5119147.1</t>
  </si>
  <si>
    <t>EEK8464538.1</t>
  </si>
  <si>
    <t>EAQ9964699.1</t>
  </si>
  <si>
    <t>HBR2013447.1</t>
  </si>
  <si>
    <t>EAX0032475.1</t>
  </si>
  <si>
    <t>EKR9985439.1</t>
  </si>
  <si>
    <t>EJH1048663.1</t>
  </si>
  <si>
    <t>EHU4267632.1</t>
  </si>
  <si>
    <t>ECY0836693.1</t>
  </si>
  <si>
    <t>EHA5008163.1</t>
  </si>
  <si>
    <t>EHU3674382.1</t>
  </si>
  <si>
    <t>EAN5161500.1</t>
  </si>
  <si>
    <t>EBP3476439.1</t>
  </si>
  <si>
    <t>EAA9217759.1</t>
  </si>
  <si>
    <t>EAV7068040.1</t>
  </si>
  <si>
    <t>Salmonella enterica subsp. arizonae serovar 63:z36:-</t>
  </si>
  <si>
    <t>EAQ2109287.1</t>
  </si>
  <si>
    <t>EBP3773335.1</t>
  </si>
  <si>
    <t>Salmonella enterica subsp. arizonae</t>
  </si>
  <si>
    <t>ECC3872755.1</t>
  </si>
  <si>
    <t>HCL5264975.1</t>
  </si>
  <si>
    <t>EFT7231347.1</t>
  </si>
  <si>
    <t>EAN0851857.1</t>
  </si>
  <si>
    <t>ENI0246173.1</t>
  </si>
  <si>
    <t>EKS3344842.1</t>
  </si>
  <si>
    <t>EBS0713899.1</t>
  </si>
  <si>
    <t>EGV2164972.1</t>
  </si>
  <si>
    <t>HCL5336205.1</t>
  </si>
  <si>
    <t>WP_217479343.1</t>
  </si>
  <si>
    <t>Enterobacter chuandaensis</t>
  </si>
  <si>
    <t>EEU6241680.1</t>
  </si>
  <si>
    <t>WP_404768804.1</t>
  </si>
  <si>
    <t>Enterobacter hormaechei</t>
  </si>
  <si>
    <t>EBR1502503.1</t>
  </si>
  <si>
    <t>EAB6417047.1</t>
  </si>
  <si>
    <t>WP_323525813.1</t>
  </si>
  <si>
    <t>Citrobacter portucalensis</t>
  </si>
  <si>
    <t>Salmonella enterica subsp. arizonae serovar 21:z4</t>
  </si>
  <si>
    <t>WP_197385353.1</t>
  </si>
  <si>
    <t>WP_063941673.1</t>
  </si>
  <si>
    <t>WP_213194421.1</t>
  </si>
  <si>
    <t>EED4852680.1</t>
  </si>
  <si>
    <t>EAV4984086.1</t>
  </si>
  <si>
    <t>HAT1664309.1</t>
  </si>
  <si>
    <t>Raoultella ornithinolytica</t>
  </si>
  <si>
    <t>WP_049133172.1</t>
  </si>
  <si>
    <t>WP_274831223.1</t>
  </si>
  <si>
    <t>WP_201165327.1</t>
  </si>
  <si>
    <t>WP_152309034.1</t>
  </si>
  <si>
    <t>WP_143722817.1</t>
  </si>
  <si>
    <t>HEC2569456.1</t>
  </si>
  <si>
    <t>WP_234580679.1</t>
  </si>
  <si>
    <t>EOB2447266.1</t>
  </si>
  <si>
    <t>Escherichia coli</t>
  </si>
  <si>
    <t>WP_320431436.1</t>
  </si>
  <si>
    <t>WP_113263783.1</t>
  </si>
  <si>
    <t>EHR7949346.1</t>
  </si>
  <si>
    <t>EBH9977213.1</t>
  </si>
  <si>
    <t>Salmonella enterica subsp. arizonae serovar 40:z36:-</t>
  </si>
  <si>
    <t>WP_232712092.1</t>
  </si>
  <si>
    <t>Klebsiella quasipneumoniae</t>
  </si>
  <si>
    <t>EAW1057519.1</t>
  </si>
  <si>
    <t>EBA9646198.1</t>
  </si>
  <si>
    <t>WP_193398418.1</t>
  </si>
  <si>
    <t>Pectobacterium quasiaquaticum</t>
  </si>
  <si>
    <t>WP_313437248.1</t>
  </si>
  <si>
    <t>Atlantibacter hermannii</t>
  </si>
  <si>
    <t>WP_193401150.1</t>
  </si>
  <si>
    <t>EIY7072306.1</t>
  </si>
  <si>
    <t>EDZ7179137.1</t>
  </si>
  <si>
    <t>WP_115200955.1</t>
  </si>
  <si>
    <t>WP_142514393.1</t>
  </si>
  <si>
    <t>Klebsiella huaxiensis</t>
  </si>
  <si>
    <t>WP_214053360.1</t>
  </si>
  <si>
    <t>Photorhabdus caribbeanensis</t>
  </si>
  <si>
    <t>WP_046374673.1</t>
  </si>
  <si>
    <t>Serratia liquefaciens</t>
  </si>
  <si>
    <t>WP_336699424.1</t>
  </si>
  <si>
    <t>Dickeya chrysanthemi</t>
  </si>
  <si>
    <t>WP_048635967.1</t>
  </si>
  <si>
    <t>Brenneria</t>
  </si>
  <si>
    <t>WP_375089493.1</t>
  </si>
  <si>
    <t>Escherichia fergusonii</t>
  </si>
  <si>
    <t>WP_104897066.1</t>
  </si>
  <si>
    <t>WP_088911830.1</t>
  </si>
  <si>
    <t>ECF5933756.1</t>
  </si>
  <si>
    <t>Salmonella enterica subsp. diarizonae</t>
  </si>
  <si>
    <t>WP_121296207.1</t>
  </si>
  <si>
    <t>Pectobacterium parmentieri</t>
  </si>
  <si>
    <t>WP_004856621.1</t>
  </si>
  <si>
    <t>EJC1066835.1</t>
  </si>
  <si>
    <t>WP_012883607.1</t>
  </si>
  <si>
    <t>Dickeya parazeae</t>
  </si>
  <si>
    <t>EAU4681207.1</t>
  </si>
  <si>
    <t>HGG5995592.1</t>
  </si>
  <si>
    <t>Salmonella enterica subsp. diarizonae serovar 61:r:z53</t>
  </si>
  <si>
    <t>EGY8943467.1</t>
  </si>
  <si>
    <t>Salmonella enterica subsp. diarizonae serovar 60:r:z</t>
  </si>
  <si>
    <t>EDW4550303.1</t>
  </si>
  <si>
    <t>Salmonella enterica subsp. salamae</t>
  </si>
  <si>
    <t>EAN5732450.1</t>
  </si>
  <si>
    <t>EDX6251956.1</t>
  </si>
  <si>
    <t>EKK6329930.1</t>
  </si>
  <si>
    <t>WP_265513185.1</t>
  </si>
  <si>
    <t>Photorhabdus luminescens</t>
  </si>
  <si>
    <t>HFF0301501.1</t>
  </si>
  <si>
    <t>EDL7787789.1</t>
  </si>
  <si>
    <t>MDJ7046749.1</t>
  </si>
  <si>
    <t>EAM8779631.1</t>
  </si>
  <si>
    <t>WP_316934809.1</t>
  </si>
  <si>
    <t>WP_233972550.1</t>
  </si>
  <si>
    <t>Pectobacterium versatile</t>
  </si>
  <si>
    <t>WP_233961814.1</t>
  </si>
  <si>
    <t>WP_233986011.1</t>
  </si>
  <si>
    <t>MRT58395.1</t>
  </si>
  <si>
    <t>Enterobacteriaceae bacterium RIT693</t>
  </si>
  <si>
    <t>WP_303315009.1</t>
  </si>
  <si>
    <t>Dickeya fangzhongdai</t>
  </si>
  <si>
    <t>WP_080207796.1</t>
  </si>
  <si>
    <t>AZT65801.1</t>
  </si>
  <si>
    <t>Salmonella enterica subsp. enterica serovar Stanleyville</t>
  </si>
  <si>
    <t>ECA4738294.1</t>
  </si>
  <si>
    <t>Salmonella enterica subsp. enterica serovar Lerum</t>
  </si>
  <si>
    <t>WP_260990392.1</t>
  </si>
  <si>
    <t>WP_201963285.1</t>
  </si>
  <si>
    <t>Pectobacterium carotovorum</t>
  </si>
  <si>
    <t>WP_063858928.1</t>
  </si>
  <si>
    <t>WP_063133041.1</t>
  </si>
  <si>
    <t>HFE9270468.1</t>
  </si>
  <si>
    <t>WP_161452208.1</t>
  </si>
  <si>
    <t>Dickeya dadantii</t>
  </si>
  <si>
    <t>WP_013316691.1</t>
  </si>
  <si>
    <t>WP_138358448.1</t>
  </si>
  <si>
    <t>Klebsiella indica</t>
  </si>
  <si>
    <t>ENL6903094.1</t>
  </si>
  <si>
    <t>Enterobacter ludwigii</t>
  </si>
  <si>
    <t>WP_373393287.1</t>
  </si>
  <si>
    <t>EBS5458659.1</t>
  </si>
  <si>
    <t>Salmonella enterica subsp. enterica serovar Enteritidis</t>
  </si>
  <si>
    <t>EIL1353074.1</t>
  </si>
  <si>
    <t>WP_270907753.1</t>
  </si>
  <si>
    <t>Acinetobacter ursingii</t>
  </si>
  <si>
    <t>MGKKSRLKKERRLAKQQIQNTTDFPEAMHPIEKMFDMGSLHNIFNFENYHFESPFIEKSKEDTDFLTLKDNICSLFRKYSFNDVYQSLIISDLWLPNISSMLKHCLAMYCCISIDEKDFNQIDQISSYDDFKVLIKHLYKLLPDNPMIEDFFPEADWGEIKYQWNDKQYKIFYGGSVERVTDFIDAFRLSHSTDSDALLQLEQSLKLQDHLINSISSNNFDESIKIRPGAVLLPNEQFWVESRKTISQIHTYINSFEYIIDSNLVCSLNDINPLNSNDAFCDAFMQGMVLPFTFIKKDDVFFPLSIRNMPSVIIDHYDTSSDLSTLNQQLKSYINLRFKSNFPFIFKIANFTNKSNILDHEFFSIWNFGENIIFFTTFDKESHKNLISLEKDIQRYVESTDWHLISIENSFGMKIESPKKVQPKFKDIQIVAVSNHVSTMNGFMDFDSLPHSIIFDLASFCTVFDSLETNAEFINFIEFYKQNKKKVFGFNSINDSFFAFRDTYSVLEQGAITYHSVMLDPHTGSNGRFDYLKKYWLNMPKNTPTDWSKWELKSEYQGNIRLYAKNHTAMSWSTEISTCSIHCYSDFKTLIKEQLEKSAHINELFLECVCDAFSQRKEQLKDSFIIDFSRITLHISPDPQSYLELEEMSPLVEQEIITNTILLDYKKINNQSSLDIQLFINLKAFCELVATSSGASAQVELLIKVLEKIANITKKAIESKIINTLNKTRNWTKRVQLTHATLPFDGHNSKPIEPTSTQYLRARKQLALLFKNNNIEPGRYELVTAKEIINIISSQFKDQIYEKIHNLDYDMLLKFSLANHDAYVSDYYSQITRLKLSLQHEVTYIREERFTELKKDFLRNSKNYRYLIEAIKSSEHKNSKSFSEISALDLIAHIDWLLVLYEASDILHNDIEVGGINIDSEYIPEIFYSSDRKDAEVNFANEQANYHLSREGINSDDEVTSSLFDGNFDPIDRAFQTDLGFKFSSLLTILDTLAKWATYSEKQPQSIYQENLENLENTCNKILDINLEEIRKILGFLILDGSKIKRLLGKDTLEFDVPVSDHNKREHRFNIRPIVQLASGDLIWGPAACQRSFTIWFDHIANGYLPADFNWKTVNNYVRKLKEGVEKQLEVRAVEIIKRFSKFTAGGIDLRRRFPKEGIPDIGDFDVLAYFPEKNFWINLECKYNKPYYCLKDMKRLRNTVFLGEGSKQSHISKIQKRAEYLENNLEYVRGLLKWPESSCQNLPQILNLYISINTYWWFRNPPVEVDINFIQIDALDSWFQTRLLTL</t>
  </si>
  <si>
    <t>WP_151788924.1</t>
  </si>
  <si>
    <t>WP_313033169.1</t>
  </si>
  <si>
    <t>Acinetobacter sp.</t>
  </si>
  <si>
    <t>WP_181477764.1</t>
  </si>
  <si>
    <t>Providencia rettgeri</t>
  </si>
  <si>
    <t>MGKKSRLKKERQLAKQQAQSTLNFPENIDSIEKMFDMGSFQNLFNLGNYDFENSTLETNKEDSEFLALTGNICSLFRRYSFNDIYQSLNISDLWLPNISSMFKHCLAMYCCISLEEQDFNQNDQISNYNDFKVLIGNLYNLLPNNPMVEDFIPEIDWGEIKYQWDDKQYKILYGGAVERITDFIDAFRLSHSTDTNALLQLEQSLKLQNYLINSISSNNFDESVKLRPGTIHLPDEKFWIESRKIISEINTHINSSEYDIDSNLVCSLNNINQFNSNYAFFDAFTQGKALPFNFIKKNEIFLPLSIRQMPGVIIDHYDTPCDLSTLNEQLKSYINLRFKSNFPFIFKIGNPTKNPPVLDHEFFSVWNFGEKIIFFTTFDRESPKSLILLEINIQRYIESAEWHLISTENTFGMKIENSKKVQPKFKNIHIVAVSNNVSTVNGFIGFDSQPHSMVFDLATFCTVFDSLSTDEEFLQFIEFDKQNKKKVFGFSSLNDRFFAFRNTHSVLEQGAITYHNVMLDPHTGSNGRFDYLKNYWLHIPKNTPTNLKKWEFKSEYEGNIKLYAKNYAAMSWSTEILTCSVHCYSDFKTLIKEQREKSAHINELFLECLCDAFSQRKDQLKDSFLINFSRITFHILPDPQSYLELEERSPLIKQEIITSANLLKYRKHDEQGLLDIGLFINLKAFCYLLKSSSGANAQVEILIEVLAKIVDITKNSIESKIINELNETRKWPKRVQLTHETQPFDSHNSKPIEPTSTQYLHARKQLALLFKSNNIEPGRYELTEAKEIINEISNQYKDIIYYKIHNIDHDLLLKFSLVNHDAYISENYIQNTRLKLSLQHEVTYNREERFTEIKNNFIRNSKNYRYLIEAIKSSENKNNKWFSEDSALYLIAHIDWLLVLYEASDTLHNDIEVGGLNIDSEYIPEIFYNPTRKDAEVEFTNEQANYHLSREGISSEDEVTSSLFDGNFDPIDKVFQTDLSFKFSQLLTILDILSNWASYTKIAPQPIYQDNLENIENKCNEILVDTNLDEIRKILSFLILDGSKVKRLLGKDTLEFDVPVSDHNKREHRLNIRPIIELADGNLIWGPAACHRSLTIWFNHIANGYLPADFNWKSVNSYVRKLKEGVEKELEVRAGEVTKRFIKLTERGIDLRKRFLKEDVPDIGDFDVLAYIPEKNIWINLECKYNKPYYCLKDMKRLRNTVFLGEGTRQSHISKIQKRAEYLENNLEYVRGLLKWPESSCQHSPQILNLYISINTYWWFRNPPIQVDINFIQIDALDNWFQMKLAE</t>
  </si>
  <si>
    <t>WP_103891241.1</t>
  </si>
  <si>
    <t>Acinetobacter baumannii</t>
  </si>
  <si>
    <t>MGKKSRLKKERRLAKQQAQNTLNFPEGIHPIEKMFDMESFHNLFSSGSYDFKNPTIETNKEDLEFLTLKDNICSLFRKYSFNDVYQSLTISDLWLPNISSMLKHCLAMYCFVSIETKDFKQNDQISSYDDFKVFIKHLYNLLPNNPMVEDFIPEVDWGEIKYQWTDKQYKILYGGPVERITDFIDAFRLSHSTDSNALLQLEQSLKLQSHLINSISSNNFDESIKIRPGTLFLPDEQFWLESRKTISEINKYINSSGYVIDSNLVCSLNSINQFDSNYAFCDAFMQGMGLPYSFIKNDESFFPLSIRNMPSVIIDHYDTSCDLSTLNQQLNTYINSRFQIDFPFIFKVENSTKNPSVLDYEFFSVWSFGEKIIFFTAFDRNNLESLISLEKNIQRYIDSAEWNLRSIENKFGMRIENSKKVQPRFKDIQIVAVSNHVSTVNGFMGFKSQPCSMVFDLATFCTVFDSLDTQEEFIQFIEFNKQNKNKVFGFNSLNDSFFAFRNTHSVLEQGAVTYHSVMLDPHTGSNGRFGYLKEYWLNMPKYMPTDWSKWDFRNEYQGNIKLYAKNHIAMSWSTEILNCSIHCYSDFKTLIKEQREQSANINELFLECLCDAISQRKDLLKDSFLVDFSRITFHISPDPRSYLELEEMSPLGKQEIITSARLLEYKENDEQNLLAIQLLINLKAFCQLVESASGANAQVDILINVLEKIAEITKSSIESKIINELNETRKWPKRVQLTHETQPFDSHNTKPIEPTNTQYLHARKQLALLFKSNNIEPGRYELTTAKEIINVISDQYKNLIYEKIYNLDYDLLLKFSLANHDAYVSDNYIQHTRLKLSLQHEVTYDREERFTEIKKEFIRNSKNYRYLIEAIKSSENKNNKQFSEDLALDLIAYIDWLLVLYEASDTLHNDIEVGGLNIDSEYIPEIFYSSERKDTEINFHNEQANYHLSREGVSSEDEVTSSLFDGNFDPIDKVFQTDLSFKFSQLLTILDILSNWASYTKIAPQPIYQDSFENIEKKCNEILVDIDLDEIRKILSFLTLDGSKVKRLLGKDTLEFDVPVSDHNKREHRLNIRPIIELADGNLIWGPAACHRTLTIWFNHIANGYLPADFNWKSVNNYVRKLKEGVEKELEIRAGEVTKRFIKLTERGIDLRRRFPKEDIPDIGDFDVLAYIPEKNIWINLECKYNKPYYCLKDMKRLRNTVFLGEGTKQSHVSKIQKRAEYLENNLEYVRGLLKWPESSCQRSPQILNLYISINTYWWFRNPPIQVDINFIQIDALDNWFQMTLAE</t>
  </si>
  <si>
    <t>EKX3981220.1</t>
  </si>
  <si>
    <t>WP_322546605.1</t>
  </si>
  <si>
    <t>EKX4103692.1</t>
  </si>
  <si>
    <t>WP_202746177.1</t>
  </si>
  <si>
    <t>HDX6066606.1</t>
  </si>
  <si>
    <t>WP_169024935.1</t>
  </si>
  <si>
    <t>WP_309165450.1</t>
  </si>
  <si>
    <t>Acinetobacter pittii</t>
  </si>
  <si>
    <t>ODI94124.1</t>
  </si>
  <si>
    <t>EKU0107266.1</t>
  </si>
  <si>
    <t>WP_139114863.1</t>
  </si>
  <si>
    <t>OTM41495.1</t>
  </si>
  <si>
    <t>WP_153565617.1</t>
  </si>
  <si>
    <t>MDC4996869.1</t>
  </si>
  <si>
    <t>WP_140947030.1</t>
  </si>
  <si>
    <t>WP_209834075.1</t>
  </si>
  <si>
    <t>Acinetobacter nosocomialis</t>
  </si>
  <si>
    <t>WP_151863496.1</t>
  </si>
  <si>
    <t>WP_284080589.1</t>
  </si>
  <si>
    <t>WP_336766776.1</t>
  </si>
  <si>
    <t>WP_284074157.1</t>
  </si>
  <si>
    <t>WP_279695099.1</t>
  </si>
  <si>
    <t>Acinetobacter courvalinii</t>
  </si>
  <si>
    <t>MKRKIKRNSGVDKIQNSIFSMSSAYKSPFSLDELNIEDDEFASILQKMLDSKSIQDSCFDEDLYGKLHFIYKKYHPLDVFKSLSIAELWLPNLSSFVKFSLAINAFLSLDSGSFSDKRIDTYDIFSEFINNVFEILPHNSMIEDFHPVRDWGQVKFQYNNKSYKILFGSYGFSDVVGFIDSFLIKHRGDKQAIKDFRELLQLHENLLNFLGDNSNEDESESFLLSTPSFNFWKGSNNWFDQLSLENINLDLIVELGETKKNDNNFYDRFEKSEINQYCYFLNSGKLLPLSIRNTFIVLFEYYHSRNNYLLSTCAENISLFLNSRLHSCITDNFLLRSNSNILPYEFSCYLHENGKHYFFLPILISQISQGLEEDIKQIVGLDGLGLQSMNGYGGMYIPSDRAGKVNFLDLNIIIILCDTTTKTLLIPRFKSKNFKIFSLSNFLSIMDSVDDESTFCEYLNFVENNEKKALFMNYDIDSYATFKDTSGVLEEGAIDSTIISLDSHWGMGWKYKHLISKYINLPKFLPDSNYNWVVAKEYDDNICLYAKNKKAISWGVGLEFLYLNFLFDFQEVDANLHLINPRLIELCAEAFCDAFSKRLNLFNSLNLGRIRNFTFNLKVSSWLDTDYIDESYSFNKNVIDGFLIENVNDDSVSVRIYLNLKYCFYSFQNSVDASFQVEMCIEILNIINEVKHVEGIDVFFELLNNTKSWPLRMKMEVMNNPFDLLNESPVSIPDKYYKLARKKLAVILKEMGYHPKIYSDIFEAKEIINSSANALRQLLHGKIKNFNKEKLLIILLTNYQKLISEHYIKNTRHRQSLQHEVVYDRTESLSEVDSKFVRDSMNYRYLIECCLMLDSNSKNICDENDLLELLGETHWLINLYQYSDTLHFELDVGGIEINSNYIPEVFFNGCSDDIRDNFDKEIAAYKLGLGLNSKDMLHSIISENNYELLNNAFYSDLGFSFSNLCKALFVLSNWSSFNSLPIKPVYKESFGKVVEGIVNKLADDGVNSKEVNFILKFLILDKTKINILEGSSNPTFDVPIGDYNKRTSRLNIRPLVLLDDNETLLWVSGCTYRTEKIWLDNVEAGYLPADFPWKNTVNLVGNSKVLLEKQLEKKAFDVLKRKTQYSVSGLDLITRFKKLGFPKIGDYDVLSYFPNSNIWVMIECKYNQPAFCSKDMKRLRDKIFGENSESKSQISKIKTRYDFLKNNLDKVRNALNWPVAFNEDPTILNLYVSKNTYWWFRNPPYKVDVDFIQIDYLDQWLTDNLSKY</t>
  </si>
  <si>
    <t>WP_086211163.1</t>
  </si>
  <si>
    <t>Acinetobacter sp. ANC 3813</t>
  </si>
  <si>
    <t>MKKNKKISQSKFNAFQQMNEKLISLGGVKEEKKPKNKKPIYKEKEVPDYVKKIVDIFEKFHPLDLFKTLLIAETYLENINHYVKFSLLFDIYFSIKLQKFGEKRIQSYEDFSNVLKVIYRETPHNPMVEDFYPIADWGTVKYQYHGIVYQILYGSCLTDTYSYFDAFTLFYANDNQAVEDFKNLLKFQNDLILFVDQNHDVIDRDQDLCVPDENFRNKMLLWLNNINIENNNKSLNVINGENINGGFDFYSRYMNAEVNPYCYFEYENKIYPFSLRNQIVVLVEYYNDKNYISLNNKTMSVSVFLKKNLKKLLCGSFRIRTLKNILNIMFSGVFQSRNRTYFILPLDSNNLDNLPSIIKKIKNIMSDPNWGMQKAYSQNGLQPRDVDGGRLIFDKIRILVILPELTTRNHLVPVIKENNVEFSSINEFISIIDSMESDDELDEFVDYYKTIQKKTVFVGFNLDGFASFKHSHGLLEDGATVFSMIMIDTHASPSFRYEKIIEKYGDLPLMLPDDEHQWYVESSYDENYHLVTNNHEMMSWSTCVNNVSIHFLFDFKIIDSYKTELTPRVLELFSHAAADAFSRRKSYLYNVNLPKGVVINLLIGIDILNIEGEFKPSDFDKLITNYEIINNGDKIKKINVFLNLNYCFFYFKNSKNAGFQTEICIEFLKIFNEINEIKNIDALFYTLLETNEWQLRMTMGHISPKFDVIDKVVNPIKEIYYKKGRQELAKIFKSNGIEAGLYKDVNTAKEIINNASGEFREYIHDYIKKYSVDSIIETSLYEYSILNSASYLDDFKQEMSLKHEVSYDRSEKLANMNSDFIRTSQLYRYLIECTLMLSSNSSLKIEYEEYQTILGCINWLLNMYHSSDGLHYDLGVEGIEIDFSFIPEIIMSDESLKIKDEYNKELSSYKLGIGINSEDELKSIIPNDKYKLIDLAFYSDLKFGFRNLFVVLHCLSTWSNVKGIEIQGFYKSNFNELISVLTEFICNPSINIDELEKIIKFLILDSSKINILEGIETVQFDVPVGDHSKRTNRLNIKPLISLNDEIIWSPACTYRSLGIWTNHITDGYLPADFNFPTVNKLVDDSKTVLEKQLEQKAFDILSRYTHYVGQGIDLKKKFKQDKYPDIGDYDVLAFLPESNCWIMVECKYNQPAYCLKDMSRLRQRVFGKDQSDKSQISKVKRRHEFLLSEHNKIRSSMQWPTPNNLVDLRIINLYVSKNTYWWFRCPPYQVDLSFVQVDHLEEWLNKML</t>
  </si>
  <si>
    <t>MEG0619196.1</t>
  </si>
  <si>
    <t>Unclassified</t>
  </si>
  <si>
    <t>OTG92289.1</t>
  </si>
  <si>
    <t>WP_031993636.1</t>
  </si>
  <si>
    <t>MSKKRKNNNKNAKKFAFNLLNDKIFEFAKPQSLTTKKINQEHEHIDISKQINDLKKILTEYHPLDIFKTLLIAETWLGNLNEYIKFSLLFNIYFSIKLNDFGDKKINTYDEFHHVLQKIYKKVPHNPAVEDFSPIADWGEVKYQYKENVYNIFFGSCLTDSYSYIKAFENLYSNNGKALEDLENIIKIQNNLIKKVNKVENIETKISIPDENFRKNMLNWIENIDIKNHNKSLVIKNGENPPPNIDFYSKYMNAEVNPYLYFEFENKLYPFSIRNHIPVLIEKYNENKKPDLKNTAKNISLFLNKNFKRILCDNFIIRTDEKVLNLTFSSVFQSRDKVYFVLALDNENLQNINSILRKIKTIMSDLDWGLQKPYSLKKIQPIDNNGNLLTYDKIGIIIILPELTTRNHLVPFIKDNNVEITSLNEFTAVVDCIDSDDEIDEFIEYYKKNQIKTIFMGFNLDGFSSFKNSYGLLEDGATSFSMIMINTHDAPTYRYEQIVKKYNNLPSTLPNADFQWYVEHSYDGNYHLITQNHELMSWSTILNNTCIHFLFDFNIIDINKSELNPRVLELFSHAAADAFSRRTSYLKDINLPENITINLLIGSEIKNIDDNFKPNNNDKLFIKKEIITHKDKNLIINIYLNLDYCLYHFRSSTNASFQTEICIKFLEIFNQVKKIKNIEDLYYSLEKTSDWPLRMTMGNISPKFDVIDRKPPTIKEVYYKKGRQILAQIFKSNNIEPGLYSDVNIAKSIMNDASEKFRTHIHSIIKKHSISSIIELALHDYSLLVSSNYLDMSKQEMSLKYEVSYNRAQKLAESDTVFKKTSQIYRYLIECTLMLHSTSITPINDEDYFTLLGSINWLLNMYHSSDGLHYNVGVDGIEIDLTYIPEIIISESSLLSQDKYNEELSAYKLGIGLNSADELSSVIPDNNYSLLDSAFYEDLGFGFKNLFTILYLLSNWGNLNSFRIQTFYKLSFYELVKGLSNLITNPDVRIDEIEKILSFLILDNSKINLLEGSDIQQFDVPVGDHSKRTNRLNIKPLISLNNEIVWSPACTHRALGIWTTHTTDGYLPADFDFPTINKLVDDSKTILEKRLENKAFDILYRRTQYIEKGVDLKKKFKKENYPDIGDYDVLAFFPEANCWIMVECKYNQPAYCLKDMSRLRQRIFGKDQNDKSQISKIKRRYDFLYNEHEKIRNSLQWPHSDSSSELKIINLYVSKNTYWWFRCPPYPVELSFVQVDHLDEWLNHNF</t>
  </si>
  <si>
    <t>MDV7420553.1</t>
  </si>
  <si>
    <t>MDC4445719.1</t>
  </si>
  <si>
    <t>WP_317311726.1</t>
  </si>
  <si>
    <t>MDC5536317.1</t>
  </si>
  <si>
    <t>HCT5553397.1</t>
  </si>
  <si>
    <t>MDC4646628.1</t>
  </si>
  <si>
    <t>MDA4924146.1</t>
  </si>
  <si>
    <t>WP_349912723.1</t>
  </si>
  <si>
    <t>WP_192454876.1</t>
  </si>
  <si>
    <t>Acinetobacter oleivorans</t>
  </si>
  <si>
    <t>WP_347758545.1</t>
  </si>
  <si>
    <t>WP_313583529.1</t>
  </si>
  <si>
    <t>Acinetobacter variabilis</t>
  </si>
  <si>
    <t>MKKKTNPNKKATFDFFNEKLMGIVNKQQPVISNKIQEEQISTIPAPAYEIEIKNLMQKYHPLDVFKSILIAENFLDNNDHYIKFSLLFEIFFSISKEKFKGEKIDSYRIFRNFTSDIFAKVPHNSIMEDFFPVKDWGEIKYQLDGKLYKVFYGSALSDNFGYLKGFEIVYKKNKKAMQDLRQAFEIQDSLISNVKQLTISEKTNGQLEVPCESFWVEMLNWIDNFSVEKVNHNLVVKNGFERGVLDFYERYSNADVNPYCYYEYEGKFYPFSLRNHIAILVDYYSNENFENEKNNTKTNLSNFLNNNLDNIIFTDFKVRNNKKILDYIFSAVFQSEENTYFVLCLTPDELENIKTIKNNLRNMMNNSDWGIQKLYSPIGLQPRGLKGEFLTYDKINFIIVINDLSTLPKFLNIQNEENLKFISIPDFASIIDSINSKADLDGFINFHTTYAPKTLFLGFNLDCFASYRDSYGLLEDGAVNFNLIHVDTHSAHYFKFNSLKDNYSELPKFLPTSEKNWIAKNYYDEIVCLLARDYSCVSWSTEINNVIMHFLFEFNVINNHEDIRNPHVVELFCQAAADAFSQRRDILSKLNISKNITFKVNVGRYIQKDISSVSKNFLVDEKLLERASNNLIIELFLDLNYCFSRFTSDKNADFQNEICKILLNTIDQYYKIPVLVDILHSLESTQDWPLRMTMGTLDTKFDIVEKKPKEISEYRYKLARQKIAFILKENNIEPNIYNDSDLAKTIVNSAADELREYIHNILKNRNTSSIIDIALDDYNSLVTDNYIKTLKQKQSLKHQVSYNRSERLAELDSDFMRNSQNHRYLIECSLMLSNETQKPISIDEYLDLLAHVHWLLNLYYSSDGLHFGIGVDGIEVDNTYIPEINIPQSIQDLESKFHEEISSYKLGIGLNSEDELESIISKDDFKLIDDAFYKDLGFGYKNLFTVLYSLANWSNFANIEAQTFYKSDFEVLVKILFDAFTIEDISLEEVEKIVQFLIIDNDKINQLEGIEKRHYDVPVGDHNKRTNRINIKPLIRFQREIIWSPACAYRTFGIWTNHTNDGYLPADFNLPKVKDLISKSKNHLEKQLETKAFNVLSRRTPYIKHGIDLKKTFFKTEEYPDVGDYDVLAYFPQCNRWVMVECKYNQPAYCLKDMNRLRTKIFGKDELDIKSHISKVKGRYDLLLGESEKIRKSLKWPEPTDGVDLKITNLYISKNTYWWFRFPPYEVNLNFVQIDFLDQWLKDNFDGSV</t>
  </si>
  <si>
    <t>WP_406904731.1</t>
  </si>
  <si>
    <t>WP_275574009.1</t>
  </si>
  <si>
    <t>Acinetobacter proteolyticus</t>
  </si>
  <si>
    <t>MKKKARSHKKGKIFDLFNNKMMEIGNQNNIKNSISNINAEKIIPVQKYEIDLIKIMKQYHPIDIFKAILIAESWIPNLNHFIKFSLLFEIFFTINKEDFIGEKIESYNDFSDFLAEIFMILPHNPSVEDFYPVGDWGDVKYQFGGKSYKFFYGSPLSDNYGFLKGFEISNLNNTKAIADFKKIIEIQNSLISTVNIKVESNNEVDKLKIPSVGFWRDMLDWIDSCNIENVNNKLVVENGESRKNKDFYERYLEADVNPYCYYKYNEIIYPFSLRNHVAVIVENYYAKGNLSSEIISLNISNFLKDNINGLLCGSFKVRNNLKILPYNFCGAFQSENNTYFINCLTIDELSNIQSIKNNLKKMMDTSDWGIQKVYSPLGFKPRDIDGSELCFNKIKFIFVLADLTTLPKFFDVKFEENIKFITIYDFVSIVDSLESKEDLDGFIDFHNLYASKALFLGFNLDGYASYRESYGLLEDGAVNFNLIHNDTHCAHYFKYNSLKEMYSDLSDYLPNSDSKWISKSVYDNNYCFLAKDYSSLVWSSLIDNYAIHFLFDFRVIDKNLVELNPRVLELFCEAAADAFSQRKSALSSLTFTKNIVFQIKVGNIIQENSNILNNNFYVKDEVFKNNTDYLVVNIYLDLNYCFHKFKSSVDAAFQTDICIKILKIINKYLEIKNLNFIISKISETENWPLRMTMGHLKTRFDIVEKRSRNISEYKFKLARQKIAFILKNNNIEPNKYMDKDLAKSIINSAADELRKYIHDIIKSRNTLSVLEIALDDYSALVTSNYIGFLRQEQSLKHQVSYNRAERLAELDFDFKRNSQNHRYLIECALMLENDKTQPITEDEFLDVLAHIHWLLNLYYSSDSLHFGIGVEGIEVDNTYIPEIYIPKFISELENKFHEELSSYKLGIGLNSEDELESIISKDGYKLINEAFYQDLGFGFKNLFIVLYSLSNWSSIKKINPQTYYKAEFEELVKLIFDNFTVRDVTLHEVEKIIKFLIIENDKINQLEGVDNKHYDVPVNDHNKRTNRVNIKPLIRLNNTIVWSPACSYRSFGIWTNHTTDGYLPADFNFPKVKDLVLKSKTYLEKQLETKAFDVLCRRTNYIKHGIDLKKTFFKEEQYPDIGDYDVLAYFPDSNKWVMVECKYNQPAYCLKDMSRLRGKIFGKDELDTKSHISKVRGRYNFLLTDYDRIRKSLNWPQPLIDKKIEITNLYISKNTYWWFRYPPYDVDLNFVQIDFLDQWLKDNFDS</t>
  </si>
  <si>
    <t>WP_209826758.1</t>
  </si>
  <si>
    <t>Acinetobacter guillouiae</t>
  </si>
  <si>
    <t>MKKKARSHGKEIFFDLFNNKMMEIGKQNNINNSIKKTEAEKVIPVQKYEIDLMKIMKEYHPVDVFKAILIAESWVPNINHFIKFALLFEIFFTISKEDFIGKRIENYKEFSVFLAKIFRILPYNSMVEDFYPVGDWGEVKYQLEEKSYKILYGSPLSDNYGFLKGFEISYLNNTQAMEDFKQILEIQNSLISTVNIQIENNNEGNKLEIPSIAFWEKMLDWIDSFNIKNVNDKLVVENGEPRKNKDFYERYLEADVNPYFYYRYNGAIYPFSLRNYIAVIVEHYYIKGKVSSEITSLNISNFLKDNIPNLLCGSFKVRNKSKVLPYNFCGFFQSENNTYFINCLSVDELSNIQSIKNNLKKIMSASDWGIQKIYSPLGLKPRDVDGSDLSFNKIKFIFVLSDLTTLPKILDVKFEENIKFITIYDFVSIIDSLQSKEDLDGFINFHNLYASKTLFLGFNLDGYASYQASFGLLEDGALNFNLIHTDTHSAHYFKYESLKEMYSDLINYLPSSDSKWISKSVYDDNYCFLAKDYSSLVWSSLIDKYVIHFLFDFRIVDRHIVELNPKVLELFCEAAADAFSQRKSVLSTLILKKNIVFQIKVGNIIQENSDFLNNDFYIKDEVFKNNIDCLVINIYLDLNYCFHKFQLSVDAEFQTEICIKMLKIINKYSKIESLSFITSKLNETINWPLRMTMGHVKTRFDIVEKKPRNVIEYKFKLARQKIAFILKNNDIQPNKYTDKDLAKSIINSAADELREYIHNIIKNRNTLSVLEIILDDYSALVTDNYINFLRQEQSLKHQVSYNRAERLAELDFDFKRNSQNHRYLIECTLMLANDNTQPITEDEFLDLLAHIHWLLNLYHSSDGLHFGIGVEGIDVDNTYIPEIYIPESTSELENKFHEELSSYKLGIGLNSEDELESIIPKDGYKLINEAFYQDLGFGFKNLFTVLYSLSNWSNIKGINPQTYYKAEFEELVQLIFKNFTVEDVTLNEVEKIIQFLIIENDKINQLEGVADRHYDVPVSDHSKRTNRINIKPLIKLNNTIIWSPACSYRSLGIWTNHTTDGYLPADFNFPKVKDLVLKSKTYLEKQLETKAFDVLSRRTNYIKHGIDLKKTFFKEEQYPDIGDYDVLAYFPDSNKWVMVECKYNQPAYCLKDMSRLRGKIFGKDQLDTKSHISKVRGRYDFLLTDYDRIRKSLKWPQPLAGKKIEIINLYISKNTYWWFRFPPYEVDLNFVQIDFLDQWLKDNFDAQALVTQT</t>
  </si>
  <si>
    <t>WP_198260410.1</t>
  </si>
  <si>
    <t>Acinetobacter bereziniae</t>
  </si>
  <si>
    <t>WP_228127422.1</t>
  </si>
  <si>
    <t>Acinetobacter sp. ANC 3789</t>
  </si>
  <si>
    <t>ENU79825.1</t>
  </si>
  <si>
    <t>WP_004819315.1</t>
  </si>
  <si>
    <t>WP_105713248.1</t>
  </si>
  <si>
    <t>Acinetobacter</t>
  </si>
  <si>
    <t>WP_313425386.1</t>
  </si>
  <si>
    <t>Moraxella sp.</t>
  </si>
  <si>
    <t>MSKKIKNKNNRYLRQIKGLFDRDGLPSLGDSVKTYQQYLKTRDDKTLKSKPFNKLISDFKNYLQLFNPVDLIIAINVLELWLPNISSSFKFSLLLNTFLSIPQEQFTHQKFLNSYQDFTAFSQKLIQLFPEFPMYEDYIPEIDFGEVKYQLNDKIYQVFYGCKFDNIVDYITASATLHGQKTEAIEELTLAISIQDYIIKQLSHSVEIPRHVPRKGHLEVPSLEFWQHCKSEIENFYDHLPNLSQKYIKILGSEKSYRNDSAFSQAFMSSQLNQGLAVLIDERYYPLSIRDNISVVIEKWAENQMAYDSLAYNLIDFLHKRLTLLNHQPMQLVINGKVYAEIITAVIPCINKTYLIMACDGDGNIPKRFEKNFSKALKSEFGFKEIESHRMLSMTHPDGRPLVRDDFEVLYVVNVVSTTMRVHKFPEVGRYFSFVDFIAIFDSLETIEEIDQFFNLLDEYADRVLSPIYSLTDIFAFFKQQHGIVEQGAVQYHKFFIDPHTGSNWRFSNLSDYWKNLTVSFPNNEYKWLPIGGYEGIQCFASNDKNLISWSTQINDTAIHFIVDFTTIRQFMQINAEVLLFFLEVAADALAQRVAIIENLPLIQQYQAISFICELDESQLIDSEFELPQAKGNLTDHLIWQTYEKNPTDLTLLLTVNVLATIEESRNSPNSEFQGKLCKALLAIIYQANYSKLETETIDLIEQTYNTTKRVEVGVGSRRFDSKASFTLLPESEHYTLARKALAQIIKAHGYEPKRYDLHAAKELMNVVAIDYLSEVQQFLQRFDKLSLLQTLLERYDAFIQQYHSDKHTIVASLAHQVKFDRQTEAYHLQKEFNKHSSNYRFLIERVVANTVSGDQIPTHEDIRQAAAYTTWLLTLYTSSDILHHGLDVGGIEISNEYIPNVFYNLMNGDFDQQFGREVATYQLGITTNEEDNLSIQIASEYLPQINDAFMQDTGFSFTRLLQVHDVLFGWAAVNDTEMANSYSESVETIIDICFSQLPNIEINSSLQIKAEIRKVLAFLTLQPTKIFLKPDGITEESSIFISEYRKRDHQINIRPLIQVDDKLMWSAGCVYRSFTIWQDRVEEGWLPADFPWNNVNNALDTIKTKIEKELEIAAYQVFFRHFGEKFCNRSFDVRKKVKNYDLEDVGDYDVLVYNPGKNIWIMVECKFNQAPFCMKDMKRLRETIFGNHKKSHLPKIMKRYEFLKQNHQKIAEFLGYPVISDEPPIIKNLYVAKSINWVHRGYSMDSNIEFVQLDNLDYWIKENLLEK</t>
  </si>
  <si>
    <t>QCR86433.1</t>
  </si>
  <si>
    <t>Moraxella osloensis</t>
  </si>
  <si>
    <t>MTKKIKNKNNKSFNPIKKLFGTGSSLSLDDSIIAYQQYIKIQANETFQSEAFNQLILALKNYLKLFNPTELIITINVIELWLPNIASSFKFSLLLNTFLSIRQEQFTYQKSLSSYQDFATFAQKLIQLFPEFPMYEDYIPEIDFGEVKYQLSGKTYQIFYGCGFDNIADYITSFATLHGQKQEAIEELTLAVSIQDYIIKQLSHSIEMPYHVPSNGHLEVPSLEFWQHCKAAIEAFSTHFPNLPQKYINTLGSETPYLNSSAFSHAFMSSQINQGLAILIDDCYYPLSIRNNVSVVIEQWAKNQTAYDSLAYNLLEFLGKRLSLLNHQPMQLVANGKIYDGVITTIIPCVNKTYLIIGSDGNGNIPKRFEKNFNKALKAEFGFKEIESNRVLSMTHPNGRPLMRNDFEVLYVINVVSTTMQVHRLPEVGRYFSFVDFIAIFDSITNIEKIDQFFKLLDEYSDKIPSPVYSFMDMFAFFKQQHGIVEQGAIKYDKFFIDPHTGSNWRFINLCDYWKNLSVSFPNDEYKWLPIGGYEGIQCFSSNDKNLISWSTQINTTAIHFIVDFTAIRHFMQINADILLFFLQVAADALAQRATIIENLPIIRQYQTIRFICELDKSQLIESEFELPKVHGNLTDNLIWQTYDNDLTDLTILLTVNVIATLEESKNSPNSQFQGKLCKALLAIIYQANHSLLDTETIELIEQTYIATKRVEAGVDSSRFDSKASFTLVPEPEHYTLARKVLAQIIKAHNYEPKRYELQAAKELMNVVAIDYLNVVQQYLQRFDKQVILQALLERYDAFIQQYHSDKHTIVASLDHIVKFDRETEAYNLQKEFNKQSNNYRFLIERLVANTSGGDKIPTHEDIEQALAYATWLLTLYTSSDILHHGLDVGGIEISNEYIPNVFYAFMDGEFDQQFGRELAKYQLGITTNEEDNLGSQIASEFLPQINDAFMQDTGFSFTRLLQVHDVLFGWAAVNHTEMENSYSESVETIIDICFSQLLDIDSDNSLKVKAEIREVLIFLTLEPTKIFLKPDGVTEESSIFVSEYRKRDHRINIRPLIQVDDKLIWSAGCVYRSFTIWQDRISEGWLPAEFHWPNVSKVLKTIKTSIENKLEVAAYQIFLRYFDKSLCVLNFDPRKINKQENVGDYDVLVYIPQENTWVMVECKFNQTPFCMKDMKRLREEIFATEKPSHVSKIMKRYDFLQQNHQKFANFFGYPVTSDEPPIIKNLYVAKSINWVHRGYSKDSNIDFIQLDNLDYWIRENLL</t>
  </si>
  <si>
    <t>WP_165597239.1</t>
  </si>
  <si>
    <t>Psychrobacter sp. 4Dc</t>
  </si>
  <si>
    <t>MKKKHKSIYDLLGVSTSLGINKKAIQSLNNSLKYSSPKNKNDSNYTKLYDDLVLFLKQYSPVDIIIAINTIELWPPNISSLVKQSILVNAFLSIKENDFKYNKAINNYDEFCKFSSYLIDLLPTFPMLEDFVPEIDWGEVKVNVDNQYFNIFYGGCIERVPDFLHSFLIIHGDKPEAIVDILYALKLQDHIINQLKHVVDLPKDVQNGHIEIPNVDFWMACRQVITNTSDYISEDTNGIAIRLGKERTYSSLDEFTNAFMQSQVNQNVFVEISKKLFPFSIRNSISVVIDKWASKSSDPKEVSFRLLDFINRRLETLSELPLQLFDAEKIYSPIITSVFYFDEKFYFVVILDDDEDTAGKLETDLQNALQSEYWGFKKLNSPYAFNVKERIGDMVSREQIEILYVTGGAATAAGYYSPPKSGIVFPFPEFISVFDSIENADELVKFLSFIKRHDRKMHSSVVSLVDKFATFKDSNGILEKGATTYDIIALDPHSGSNWRYKYLANYWQNLIVDFPDKISKWTPSSSYDDIQFLSANNGTKYTWSTKVSNTSIHFLVEINEFINLPQINGRMLNFFAESTADALSQRRNIISQLIVVNQYQTIIFKCLLDENFLIDDKGKVGPTSKNFFNDLVWWVDQDTSKYDKCLEIRLSVNILAMKTELDNSINSEFQGKLAKKVINIIYEINKSFISDQTIELLEESYKNQTRVSLGAMKRTFDSLESFHILPKPEHYIIARKELAEIIRNKGYEKNRYELAVAKDLINDISSDYLSTLLKLLSKFDKVQLLISLLDNYDAYINFKYHHNHRALKSLEHEVAFNREESVYDLQSEFNKNSNHHRYIIERLVANKSSGREEPSKENILLILAYVGWLMTLYSASDVIHHGIEVGGVEIDSEYIPQVFFSENSGKFDHEFGIEQAGTNLGVGVNESDEVTGEITEKVLNQINVAFMADLGFSFTTLIITLDVLQSWANINQIDLENHYCAFFSELVSVCVREVLELQDSNRVVIEQEIRKAINFLTLDADRVVKKLGSDKVEFDVPVLEYNKRDQRLNIKPLIRISNDSVLWSAGCAFRTRKIWLARIAEGCLPANFAWKSVNTVVDSIKKDIEKKLELVTFEIFNRYFHSNYCHHGIDFKRKFKKEGFEDVGDYDVLVYIPQSNTWVMVECKYNQTPYCLQDMKRLRNRVFDEGRKTHVPKILKRHDFLVQNHHRICEILGYSLNTETNPKIIMLYIARQIYWIHRNPPVPIEIEFIQVDKLDNWIIKNKDQWFD</t>
  </si>
  <si>
    <t>WP_238062993.1</t>
  </si>
  <si>
    <t>Psychrobacter sp. Ps3</t>
  </si>
  <si>
    <t>MNKKNKTLYDLLGINNTLLKVDNNTIQDINKQLQSPSKTEPKDDFLKLKTQLISFLRQYFPQEVIIAINVIELWLPNISATFKQSILVNTFLSIPEKKFKGKKSLHTYEAFEQFTKYLITIFPEYPMMEDYVPEIDWGEIKFELNNQLYNIFYGGVIERVPDFLQAFLIVHGDKPEAIKAMSCALKTQSYVINQLKNIVELPEIIENGHLEVPSIRFWTECKEVLINLDKYIYDIPNIISISLGKEGTYSSVHEFSNSFMQSQVNQNIFVQITEKHYPFSIRNSISVVIDKFAKKSVDVKDVSFRLLDFINRRVSTSSEQPLQLVDSNQIYSTVITAVLHAQDKFYFVIILDDDEDTAEIFESDLQKALQSDYWGFKKIDAPYAFNIRNKGEEIIPREKIEILYLTGGVTTAMGMLPITEFGKVFPLTEFISIFDSIETIDEFVDFLSFVEKHKKSMFSPIISLADKFGSFKDSNGILEKGATNYDIIALDPHTGSNWRYKYLADYWKDLIVDFPDKKNKWIPRSSYDNNQFLGANDRTKYSWSTKIAKTNIHFMVQLDEFIYLPQVNGRMLDFFAESATDALSQRREIIAQLNIIKQYQTIIFECELNKEYLINDKGEAAPVDVNFFDSLVWEVRQNNIGSRGRLIVSLSINILAMKKELDKSINSEFQGGLTKKILDVIHETNNTYISKSIIEPLKESYRNKTRVSLGSKSREFDSLESFHSLPKPEHYITARKELAKIIRDTGYEKKRYELTSAKQVINDIASKYLSKLQELVVTYDKYQLIVEVLNNYDAYIYYKYNNSYRAIQSLEHEVAFDREESVHELQSSFARNSNDFRYLLERLVANTISGDKKPLQDDMLLIIAYVDWLMTLYSASEVIHHGIDVGGIEIDSEYIPQVFFSDNFEDFDHEFGLEQARSNLGIDTNENDAVVGLISEDLLNNLNLAFIDDLGFSFTTFAIVLDVLQSWADITKIQLANHYCASLEEVTSVCLKKINELQDLSDISEVEIFKVLNFLILNPKRVLKKLGSETDEFDIPVLEYNKRDQRLNIRPLISLGNNVIWSAGCAYRTRGIWLDRVAEGRLPANFPWKKVNKVVDNLKVDIEKELEETTFKVFNRHFNSKFCHHGIDFKRRFKKEAFNDVGDYDVLVYIPKSNTWIMVECKYNQTPYCLQDMKRLRERVFRNGKKTHVPKILKRYEFLRSNHDKICELLDYQYYSNSSPNIVMLYITREIYWIHRRPPYSIDIEFIQVDKLDSWLINNKEKWENEALL</t>
  </si>
  <si>
    <t>WP_394124882.1</t>
  </si>
  <si>
    <t>Psychrobacter nivimaris</t>
  </si>
  <si>
    <t>MSKKYKTLYDLLGMNNTSLKVNSNTIQDLNNQLQCSLKVEPKDNFLTFKAQLISFLREYYPEELIVAINIVEIWPPNISATFKQSILLNTFLSIPEKKFKCNKTIKTYEEFERFTEYLITIFPDFPMMEDYVPEIDWGEVKFELDNQLYNIFYGGVIERVPDFIHAFLIVHGDKPDALEAILCVLQVQDYVINQLKHIIEVPKSIDSGYLEVPSIQFWTECRKVLANLDEHIKDVPNILSIVLGKESTYSNLNEFSSAFMQSKVNQNIFVQILGKYYPFSIRNCASVVIDKFSKKPTDVKNVSFRLLEFINRRVNTSSEQPLILFDSNQLYSTIVTAVLHAQNQFYFIIILDDDEDTAEVFESNLQKALKSDYWGFKRINSPYAFNIKNEDEELVSREKIEILYVTGGVTTAMGMHKIPKYGKVFPFSEFISIFDSIETMDEFVDFLSFVEEYKKSMFSPISSLADKFGSFKDSNGILEKGAITYDVIALDPHTGSNWRYKYLTSYWKDLSVSFPDEKTKWIPKKSYDNIQFLGARDGTKYSWSTKIERTNIHFVVQVEEFIYLPQVNGRMLDFFAESATDALSQRREILSQLDVIQQYHTVIFECELNKEYLINDKGEVAPINVNFFDSLVWEVHQNDNCSKGRLTVSLSINIIAMKNELDKSINSEFQGRLTKKLLEIIYINNSAYISESTSELLKKSYENNIRVSLGSRSREFDSLESFHSLPKPEHYITARKELAKIIRDTGYEKKRYELNSAKKVINDIASKYLAKLQEVIAIYDKYQLIIDVLNNYDSYIYYKYNNSYRAMQSLEHEVAFDREESVYELQSSFAKNSNDLRYLLERLIANKFSGVKKPLQDDMLLIVAYVDWLMTLYSASEVIHHGIDVGGIEIDSEYIPQVFFSDNFEDFDHEFGLEQARNNLGIDINEDDSVTGLITEDLLDKLNLAFKDDLGFSFMTLAIVLDVLQSWADITKIKLANHYCASLEEVINVCFKTIYELKDSINVSKLEITKAIKFLILNPNRVLKKLDSETEEFDVPVLEYNKRDQRLNIRPLISLDNSVIWSAGCAYRTRGIWLDRINEGRLPANFSWGSVNTVVDSLKVDIEKELEKTTFKVFNRHYGSGFCHHGIDFKRRFKKEGFDDVGDYDVLVYIPKSNTWIMVECKYNQTPYCLQDMKRLREKVFGSGKKTHIPKIMKRYEFLEKNHNKICELLGYLDHLNSSPNIVMLYVTREIYWIHRRPPYPIDIQFVQIDKLDSWLTKNKDEWENKSSL</t>
  </si>
  <si>
    <t>WP_160316775.1</t>
  </si>
  <si>
    <t>Pseudoalteromonas sp. UCD-33C</t>
  </si>
  <si>
    <t>MPKSRIRNKKKKRKSINTKKKNIKLASSSKTYESAKQSLGRLFRRYQFEELAYCIVCSEIWFPNRSCLLKHSLLWGSLLEMKREDFLQEPQIKSYLDFRSLMLTMYGLLPDFPASEDFVPEADWGEIKLVLMEETLPVLYGGSVERITDFINAFEIRNKKNTQALIEMRLAIEIQRVFIESIPASHLGSNKYIEPGTLTIPSEQAWQSTKIAIEALNNNINIKNHAGSHLVNKDNFHLPHNESEFTNKVVDGSFQNFFFAFSERGYFPVSVRNLASIIIDRWSEVSESSIDELTFISSLSNYIKINFKDFLSGPLILQSESILEKIVIPGLIFNDDLLYVILPTFNDTQKTKELTKSLSLVFSQGENVTLYNPISEECYILPESFSFEEGTLAFLYVSSVVTTKNQFLDLPIKGSELLSLYDFVTIFSSLDDSKSLISFFNYLKQDELTFGLSGPVDKLAAYIDSHSVLVDGANEPTHIMLDPHYGCDWRFGKLKEYWCNAPKQFPVKYKSWCLESNYDDIYSIIAKDDFTISWYTVIGECEVHFYSMNISENLEIEDAKILTFALEAFTDALKQREELISSLNIFCKSFIRINCIAAPARYDDKNITDALNSEFLINYYLTKEDNEVLELTTNFNLSSIFAHFREAKDASAQAKAVHELIVMLSTLANSDYPENVAKAIKESCSRSPRVLINAIEKNISLPEYSDYETAHPRDYKLARKELAIILKSLGVKPGRYELSAAKKIINDARDKFRVDIHRKIQSFNRAKLIELCITQHEKLFVKSKEFQQRIIQSLKHEVAYDREEKLHETKDKNSKDSQNIRYLIEFCVGMEWDGGINCKLQNFQELIGKVDWLSVLYSASDILHNGIQVAGIEINDDFVPEVFYSKEREDQERKFTRIESEIKLGKGLNEEDQVSSNLERFVPSLDSAFETDLGFKFTLMIEVLSVMSKWTQYKEDVKESFIYQSEPSDLVNVISMALGESNRNAINNAINFLTLEPKKTLILFGKNTKEPDVPVWEHNKRAYRYTLRPIVPLLGSNDLLWGAGMAEQARNIWAGAIAEGYLPTEQSSKLINGSVRRIKESIEKDLEYASEKVVRRYSNYVLRGIDFKRRFKSENFDDVGDYDVLAYWPNENRWLTIECKYVQPSFCIKDSKRLQEKMFDKSKGKSHLCKIAKRREFLLRNLEKLRELLKWPATKNSSDVAIEELYVSKNTYWCMYVTPYPVPTEFVQIDRLDNWFITNGFTK</t>
  </si>
  <si>
    <t>KPM75054.1</t>
  </si>
  <si>
    <t>WP_219704155.1</t>
  </si>
  <si>
    <t>Marinomonas lutimaris</t>
  </si>
  <si>
    <t>MSKSNKKPRKSKLSKKINTSKLGSYDHAVFSLRRIFSEYSFESVIQSIITSETWIPNRSSNIKHQLAWNILISMDVNEFKSNKEINNYSQFTDFISTVYRLLPSFPAEDFVPEADWGDIFSDFNGRVIPVFFGGFVERITDYIKAFEIKYANHPDILESMEMALVTQSDFISAIDKENAGVVSDITTGYLSIPTKVFWENVKDAIKKINKNKFIKELSHPYIINLDDDKGMVDEYEFDDLVSQGEMQKKLFLEFENKLFPMSIRNFSSVIIQHWSTNYNVILGEYDQLCSLSKFIDSNVEKSIPGPNIFFKEKNNPEWFFPSMMVSENNFFIPVPILYSECENIDFLSNKLLGEFSNAEDFDFLNIENKKRFVVDEGGDFLKGNIKILFIIMELTPSILPFDMPKKPAYAIFLSDFITLISSYEKSDSLLDIMDFDGDGSIFLMAGMIDKLAAYKNSDSVIVGGAITPNQIFLDPHYGCEWRYDYLLKYWRVAPKYIPVSNLSWNIGDNYGGIKSILSKTDFWVSWYTVIGCCELHFFCNLKNSKLDENNIELLLLSLECFTDAIKQRNEILSNEIIFDREFIHIQCEADVDFLVNPDLNENNESFLGGDVFSKFYFSDIDDNFKASLNLKLIFDSLQKPVDASFQAKCTCEILKNLEFHICSDKLDESLYSKVLETSSRPPRINVNIVDKHISIPNESFYNGASGKDYKTARKEVAFILKDLDISPGRYDLKAAKEIIDNAKEIYRKKIHEELKRFDRDDLLVFFIEQNESLINYHKNKQERLRQSLSHEVSFDRTSAQYESSENLTKDSKNYRYLIEYCVGKEEFGSEIPSINDILTILGKVDWLMVLYSASDVLHNDIEKGGIVVDDEYIPEVFYSEERKDKETLYKEHDASLKLGLTGKKSDRVEVSDEKSLDDICLAFLEEFGFNFILMLDVLKVLSRWTHFSSVNTPKYSYKFEKEYVLSIISKTLRDSDVLEIEKVLLFLTLDPEKTRKLTGKDIFESDVPIWEHNKRPHRYTIRPIILLNDNMLIWGAHSVYQAKNIWRESLLEGFLPTDLGSIKIDKSLRNIKESLEKKLEVVSSEITSRFAPYYISGIDFKRRFSKLSLEDVGDYDVLAYWPTKNIWLTIECKYTQPAFCFKDSKRLRDKMFDQSKGKSHLCKIKKRRDFLNSNFDLIRSLLNWPAPETQKLSQVIELYVSKYSFWWMFSHPYEVPTKFVQIDLLNQWLEENLHEMGVTDFKKIE</t>
  </si>
  <si>
    <t>WP_186504943.1</t>
  </si>
  <si>
    <t>Neptunicella marina</t>
  </si>
  <si>
    <t>MAKSRKGRKNKSTKNQDDIFRAIESLKRLFTQYKFEDVALVLLTSELWIPNRSSGVKHQLAWGVLATIKADDFKGRQQLNSFQDFISFHRTLFSLIPPFPMLEDFVPQADWGEIKCLYSNTVYPVFFGGSIERITDFIKAFEILHCTCPDADLHMELALNTQQHFLLEISKNLAGSTNYVRPGHVSIPSERFWMLVQCALKSFNQAIDKAAIEESFIVDIGNNEIPENSSNFSDSIMQGTFQQFLFLRNIDTLYPVSLRNFPSFVIDHWDRKETKSILDFEHYSKVSSLVTSNIESHTPGPCILEVAGLEEPLTLTSLINSSEIFFLPIPITAKQLENVTKIADSIYSHFESCEEVEFFSLNRTASFKLFDEFSFQNQNVKLLFILMEASMSMRFLESPTEPSYLVPLCDLVSLLSSWDRDDSLLDILSFEKDHQFGPMTGLIDRLAAYKDSNSVLIEGTYQPNKIFLDPHYGCEWRYKTLLDFWEKAPNYFPIKNKEWLVENDYDGIKSIVTKTGRYMSWFTKVGKCEIHFICSFGNQKLDLNNFRILRLATECLTDACKQCEEIIKDLKIFSNKQAHIFCEANPDSLISEYKNESSIDSFVSDALFENWFLPKTSENFPKVKVQVNINVFAEQFDSAKGSSAQANCLEQMLISLSDLLNFEIDNTVMETIRKTASRPARMRIKQIQQNVAVPEIANYRGVSPRFYKEARKDLAFTFLRLGIAPGTYQLLEAKSIMNDAISIYRDAIHNLIKQYKKIELIKLTIESHERLVTHFDTNQRRVKMSLDHEVSYDRAEVYSKSSTEKTRSSRNLRYLVEFTMSLDTNDGETPTENDLQMLLGRIDWLIVLYDASDTLHYGIDVGGINIAGDYVPEVFFSEVKKSVELEFRKSDANYKLGIGSNSSEELKVTDAKQLEELFSAFKREFGFEFTLLLNILDVLSTWSFYHEDVNAAFSYTANRESLIDFLCKELSENSKEIVESAISFLTLDGSKTRLLLGKTSSEPDVPIWEHNKRPYRYTIRPIVAHSDGEILWGANAAKIALTIWQNSIIEGYLPCDLGSSQIDDAIRKIKKFLETQLEILAHNVTEDFAPYLIRGIDFYRRFPKHNFEDVGDYDVLAYWPKANIWLTIECKYIQPPFCFKDSKRLRDKMFKNNRDDSHFCKIKKKTNFLNENHNLMRELLGWPEPQGQSELTVNELYVSKNTYWWMYSPPYTVAADFVQIDLLRSWLEERQEFQKPA</t>
  </si>
  <si>
    <t>WP_305413481.1</t>
  </si>
  <si>
    <t>Alteromonas stellipolaris</t>
  </si>
  <si>
    <t>WP_319778092.1</t>
  </si>
  <si>
    <t>Maridesulfovibrio sp.</t>
  </si>
  <si>
    <t>Thermodesulfobacteriota</t>
  </si>
  <si>
    <t>MGKHRRSKKNIKRRIKNIREQKRKSSPEFKTSDMLPRFFVQYCPEDVIIALSVMQLWIPNISAIYKHHMAVAVFRSIPESKFSEAKPIRTYDEFRSFCLELYKLLLSNPMLEDFVPEPDWGEIKLVSDDGIMKVFYGGSIERITDFIEAFKIVHSDNEKALDDINFVLRVQNRILSLIPRSEMYVPENIDRGHLEIPSGSFWEVCSAALKELTDSISTGELGTVSKELVLGLGQGSKFETISDFGDKLMTGVANPVVALKVNNKLYPTLLRDSTDAVLSYWDRASSSFKSNVSTIRSLSQYLASIFPQVLSGPLFLLNEATKLKFPISTIIKSKKSIYFIVLVSRESVSDISKIDAEIDAVLCEAEPWGVFNPNDGPPIMLCDADGKCAKSEDVKRVYILDDVSTVSGMIPRNRGTERLIPLPDFVSITDSLQSINELDDFWHFVDENEEIIMRGMVGLVDKFAAFRTSHSVLVDGVFDGQVVIPPLMGGNWRYDILKERWKGIPDNLPDEYNRWNVASSYDGIVCLHPKVLSKIVWATKIQNSTIHFVFDFIFNDLDSHNGTILEFLVEVFADAISQRRAFLSTLDLFVHKKIIINCLADRSKLASKNKSTDKSDESLFFSWEKTDASNDEVLCTDLVLNLGQIQNYIYGAKDSSFQALFTISFIQYLSSHFQMSVDEDLINDLELSSSQPLRCAFNTMSFDYEVPDRFKLVEPDAVDYKIARKELAKVYNKLGISPGKYEGLEAKNIINSARNEYRTLVHELISKYEVGSVVRFAALQCDILYHKMDLVKEKANLSQTHVTNYNIARDFAEKKEDCIKMARNYRYLLEYSLSCVSSASTEMLEKDAKSVIGFIDWLTVLYEASDVLHNSMEECALGISHDYVPEIIYPPESVQNGKDYSQGLAQLAMGQGVTESDLVESADEEFVELIDNSFFSDLKFTFSNMLKVMAFLANWAAAAGLDDEKIVYCTKRSEVIKILNGHLADISFVEIGAIIDFLILDPQKICVLAKRDNIEADVPIWEHSKRLHRYSIKPLLSENDNLMWGVVSVYKACSIWMGNLSRGALPAAFDLKATNKIIAKRKKQIEKKLEIQAEEVVKRSGAYVEGGIDFHRRYPKDKFDDVGDYDVLAYWPNENIWLTIECKYNKVPFCLKDARRLRDYIYDAKKGHLAKIEKRRAFLEENDSCLRELLGWPAAVRPLQPKIYQLYVTSELMSFMHKTSPKERTEFVRIDCLDSWLKEKGLMQEVLPVG</t>
  </si>
  <si>
    <t>WP_027720943.1</t>
  </si>
  <si>
    <t>Maridesulfovibrio zosterae</t>
  </si>
  <si>
    <t>MGKHVRSNKGIKRRLRNRNRQKLKISAGSCVDDKMIPFFTQYRGAEVITALSVVQLWLPNISAIFKHHLAVAVFSAIPEVKFSGVKSIETYQDFRCFCEALFELLLSNPMLEDFVPDTDWGEIKMPSANGTMKVFYGGSIERITDFIEAFKIANADNEKALNDVNFVLRLQNSVLSLIPRSFNPVPERIDCGHLETPSESFWSTCCGALQEISESIALGKLGNVSKGLVLELGQVDKLKSIDELGDKIMSGQANPAVAIKIDDKYYPILLRDSVDAVICYWNRVNVSTKSKVNISSSISKYLYSSFPQVLSGPYFLFNDNMKVETPISTIIKSDSNIYFIIPISRDQVGHINLLDSKINSVLSVGERWGIKNLRDDNPIMLCDAEGKCARADVVKRIYVLSEVSTNLGMLPLPRTSARVIPLPDFITITDSIENISELDAFWTFIDENENTIFPGIVGLVDNFAAFRSSHSVLVDGVFDGKVVLPPLLGGDWRYEELKKRWENAPDNFPDKYNRWSVASGYDGIICLQPKVLSKIAWSTKIANCTIHFVFDFALNDLDLHNGKLLEFLIEVFADALSQRRAMISSLAIFNYKQLTVNCLANGFNLARKNTFTDEINALSLYSWGKVEVYDEDIVFVDLILNIDQIQNEIYDAKDSSFQASFTSNFVQYINGKIGKTVDDNLIKDIEESSSWRLRCALGTMKFDYEVPELFNLIEPEPVDYKLARKELAKIYNKLGVSPGEYEGSEAKSIISSARDEFRKIVHELILNYEVKSIVLLATLQCNIAYYKMDLVKEKAALSQTHVTNYDVAKEFADKKEEYIKIARNYRYLLEYALSSKSHGKIEMFEDDARSIIGYIDWLLVLYEASDILHNDLEQCSISINHDYVPEVVYPPTSVYNGKSYSRELAQLEMGVGVTKSDLVESADAEFMQSIDVAFLSDLNFTFTNMIKAMSLIANWAATAGLDKDKIVYSGDKLEIVTILKDHFLDVCSDELHAIVDFLTLDPSKIRKLAGRDQVEADVPIWEHSKRLHRCSIRPLSSVGNGSLVWGVVSVYKAYMIWIGNINKGCLPGSFDFEEINKIVRGYKKRTEKRLESQAEKVVRRSTQYLEKGVDFHSRYPKEGFADVGDYDVLSYWPDANIWLTIECKYNKAPFCLKDARRLRDYIYAAKKNHLAKIEKRRSFLEENIDYLRELLGWPVAVNQSRPEIYQLYVTADLMPFMRNMSPEVQTEFVRIDCLDSWLKDKGLLKEI</t>
  </si>
  <si>
    <t>WP_046019403.1</t>
  </si>
  <si>
    <t>Marinomonas sp. S3726</t>
  </si>
  <si>
    <t>MSKNSEKKNQRRKKRINREKSRKLKNMEKRSSMPEVSFTNRATIDLDFTDRLRDLVDVLSQYKPADIIVALGISDLWLPNISSPIRHQIAYRVLASMSESEFRGEVELDTYEKFAEFSHAFYGIIQHNPMLEDYIPEQDWGEVCIKFEDDNYKVFYGGNVERIPDFFEAFKIIHSNNAQAMNDVKLVLMMQNKLINSLESQMPVSIEVGHIEVPSELFWTKARGVLLSLSTCIKEFVGGGYSSKLFTTLGGLEQISNFHDVGDLAYSGELFRYCGLNVDGEYYLSSPRNLINIVIDIWAGGVQDNLAEFPPVMRRFNEFLSLRFKEESIIDGPFVVVTPNDSFQCVFSTLIRSNDESYLVLLSDSSSIDKKVDIKSDLIDFLKGQKEWRLLNLRNKKTLAIQNEQGEYLSIEDLNVVCILCESSSEPKMLGFDEKSCHLFFLPDFITIFDSLQDVSEFSRFIEYLNDNSGAVMHGMIGSADMFASFRDSDELLVAGANKFDFVMLDTSMGTDWRFKVLREYWASLPAELPNNYALWRLADSDSEVLYRMHTRSYNQFSWSTMIGKCMLHFVFDFNGIEFDRENAHLIETACHCFSDSIVQRSEYLKDLQIFKYKNIVINCIADIENLARNDESKFTDLTIDVFNNCQLSSVDGEKAEFNFNVNLNCVQSNIFDAKTSQFEYKCAVEVCSRISDLLGFDACNIAEDPTLFETSKLPPRFRQGEYIRAFDVPADANVKSPSSRHFKLARKNLAIIFKKLGVTPGKYELSEAKSVIDQAKVGLQTIVHDEISQYRREPLLRYCIRQIDALTAEYDLQVEKSRQSLCHEVDYDRENYVSSAYEKFSIDTRRYKYLLENRLYYADGGSNELTDDLLAHCLANIDWLLVLFGASDTLHNGIDVGGVNLDDDFIPSVFFSEDRADKEKEYTQIMASNTLGINHVESDSLDFTPNEKINWDILNDAFLKDNLFTFKNMLGILSLLAKWKTYGGDTEFRWHYEASIVDVISISNKEFPDLDRNEIESILNFLILNPKEVRTLLGRSDGVVESDVPIWDHFNRGSRYTIRPLIEIGGERIIWGAASVNKALVIWAGNVSSGYLPANYKWDNTQTEVEKIKISLEKELESKSFEIFQRYTEYNRKSMDFMRKFKKEKFDDVGDFDVLAYIPDINTWIAVECKYNQPPYCMKDSRRLRDLIFTRKKSHVSKIDKRGSFLKKHSGRILELLNWPKPQGGVEPKYIDLYVSRETYWWMVNPPYSTNIEFVKIDLLDNWLKNLLSKK</t>
  </si>
  <si>
    <t>WDP92321.1</t>
  </si>
  <si>
    <t>Desulfobacter sp.</t>
  </si>
  <si>
    <t>MKKKKQSKNRQKKHEKRKKSSAIKKKKAIQQKQNRARKNASISPDHNQEMIDFPNASFSGESIDDSLKEPNIELKKLFSKYNATDIWLSLGVSELWLPNIGSPVKHWFALTTFASMGSDQFNPKVKIDSYANFKEFIEKVYEVLPSFIMLEDYLPEPDWGDIKTLIQGTPSNIFYGGPVERIVDFVEAFKICSSSYENAIADLVIAQKIQDYVISNINRKDIGNIAGISPGDISTPSESFWQQCYTSLATTKDNFCDNWKLTPDLIIKQGAVNSVKNMTEFSDLVMTGGVLPAIFIDIAGELYPVSLRSALSVVVQFWSDRIDPKNSNIDITVIRNIAQYLKQRMDKRKIFTDPFKLLSKNSQLPYTFASVIFFESWIEFVVVIHEKQLTSLVQIERDVKKLILGGGEWGVLVKESNQALKLCTSGAVKDVRILAVAVSTSLDTRFHEPPKLELSKIVFLNDFVTLFDSIKDFSELSRFWDYVDESKNLMLPMSGLSDKLGSFRNTNEILIDGAINPDMLFLDPHTGSNWRYEELSEFWKKAPVSLPYGEKYNWTIIDSENHRLKCLTTKCGYWYSWYTSIGQCGIHFLFRIEVDLYDETNNRTLGLFAHCLADSISERADLINEVPIFKNKSIVTKCFPNKDALISEEGENGTGDYRKELFSNWRVIDKKDMVEVSVDVNLSMVFSKLKKPLDASFESYSLIQWLSNVSKRIDQTIDDQVTLSLEKTKNRQHRFSLTTVQREVDAPDHANPIIPEDRHYKGARKDLAIVLKEQGLKPGRFELKEAKKMIDSSRDSYRKFIHRKIDRFERDSIIQISIELIDSHTAKYHEKINRLRHSLEHEVDYDRRQELWETKDNYIKDTRNLRYLLECSASLQTSGAINPTPDDVVKLMANIDWLFVLYLASDILHNDLEVAGLDINDFYIPEVFYSENREEKERAFALEMSEAELGLGLNEKDEANFIRSVKEVQSTLDDAYIKDTGFTFTHFFEAHYVLSHWQTTRGKSDLAFRYTAKPNDIINELVRAIDNLDKKNAEKLVSFMTLDPQKIRRLINKDTVESDVPVWEHRKRGHRYAIRPLVPTQDGMNLSWGPTFVNKSLSIWKGQIVNGYLPADFQWENIKIAIRNIKKEIESSLETKTYEVCSRFATYIESGIDFKRRFPKERFEDVGDYDVLAYYPDKNKWLLIECKYNQPPFCIKDARRLRERIFGRGFKRGQFAKIERRRKFVEENFDRVRTLLKWPKADSDSSLSIVEIYVSRDIYWWMRYPPYEVLSHFVRIDALEHWLEKNIKLS</t>
  </si>
  <si>
    <t>MBP6748221.1</t>
  </si>
  <si>
    <t>Lysobacteraceae bacterium</t>
  </si>
  <si>
    <t>MGKKSRKKRERRHGLPRFMEHNSKAATLWRARLNAQDASFLAATSKIRRVLSEYHPHDVLESLLVSELWLPNRSSQIKHILLIWLFISIDESEFLIRKRTDSYTTFVELMSTLYAELPQFPMMEDYVPEEDWGEVKMPVGDDNLSIFYGGVIERVADFIEGFRVRFCDDIEPMRDMDNAIRLQHHLIQGTNSENLKDLPLSSGHLEMPSEGFWSSLLMRLRSMNDLANDMRISEELITNPGVLSKKLGFTGFAEAVHSGTLIPFLLVKREGRSFPVSPRNMPSVVIDYWMSKSDRSPKEAEASVLKGISHFLKERFPADRVRVGPFLIVTREIEQPLCEVAAFFTSDDVIYIVVVLHETRLAMVNSIEQRLSKAVNESSQWGFLDAETGMALSLRRSDSEKVESVNFRSIVVISGGSTVSMPIRLPRAKAEFIFLSDFITIFDSVKSIDQFLEFLKFRRNYLSKFKSILTGWSDIFAAYKDSSGVLIDGAVMPNAIFLDPHWGSNWRYEELAKFWAAAPTIFPNDSPRSWLIDTAARSTKRMISKVSKDYAESVQINECTLFFVVNPDDSQLDPENARYIMTFTECVADSVSQRASCLSDAQVLKKKCIVTVLVAKFDNLIDRSNSQENLTKTTFDDWKIIYENEARLVVAAEFNLNSFLEGISDAKDSSFEAKCAEDWLSGVSDVSGHEVGHQSLECLRSTRDRMPRFSVSRRQRTVDLPVDAYPENPKPRDYKLARRDLAHAFKRAGVAPGSYELEEAKRVIDPVRDQFRSEIHASISSMPRMALVRFCLEQFEAQIAEYDTGLTRLEISTSHEVEFDRAQEWVKIHSEFLRQSRNTRYLIECALSMEGGGSGEIDADAAVRLLARIDWMIVLYDASDSIHNDVNAGGIDIDSEYVPQVFYLKEDGDDGGYQEETGRHALGYGIVSEDEYEKLNEQEQRDLNAAFKEDVGFEINQLLQLLSIAKQWHSIQGRDDMRLSYSAPIGEIIKVAINNFDGLSESVAEKIVEFLTIKPDKIRLLAGKGKPEGDVPIWEHRKRIHRLTIRPFIPLEDGSLLWGAGSADRAFRIWVGTLSGGYLPSDFAWPSVISVAEKIKNRIELEIEDKAGAICKRFTSYYETGLDLKSRFPKEIRDEIGDYDVLAFWPAFNRWVMIECKYNKPPYALKDARRLREQMFDPKGQHSKIVRRRKFLEENHTKLRMLLGWPEPADAPLRIDDLYVSPHLYYWMRNPPYSVTTQFVKLGALDTWLRDSLSE</t>
  </si>
  <si>
    <t>WP_265307947.1</t>
  </si>
  <si>
    <t>Stenotrophomonas sp. SRS1</t>
  </si>
  <si>
    <t>MGKNSGKRRAVKLKKDALKQKAKQKEQARFSGNDAVVILGLRQWLARRHPLDVLMALLASDLWLPNIGAQVKHGFVYSVFMIMPEDEFDGSQRIQSHEDLRFFLKGVFSRVPSFPVLEDYVPELDWGFVKTPCGDDLVRMFYSGYLERIPDQVEAYRIKYEGCDEPLYDMEVVLRAQDYLLNHLGQVHPDAVTHAAPGYREIPPTIFWECAKTVFAGFAEAVPSWTPRAELICLLGSGTTVSSLRGFGDMLMEGQLMPAPFVRIGARVMPLFPRNTAGWVIDHWGEKEGYVNRPTDAVAHGVAAFLRARFRSLQLSAGPYQIVRRDGVALPFSVAGYFVDDPLLTLIVVANDDQLEQLPQWYVVIERTVTSEVEWGFRGTDGKIFSIQFRDGRAISSVKLTVLVVVPKVTTASVRLRIRPSPAKLIYLSDFVAIFDAVRDVEELQQFWRFQERESQVLGAPMFGATDMFGAFRQSHGTILPGAREYSMVMLDPHTGSGWRFEELKRFWESAPPNFPDDSPRSWMLEEDRSVTWKMNDKRHFVAASSALIATSCLHVIVAFPKGMPALEARVLNLFAQCLADALATREALVQGLAIFANPRIVTYLSPAPDGPAAKAEPGNGLLSGWQVKRNASKLIELHAELDVMGALDAFKEATDAKVEVATGIEWLLGASHELGLSVDMSVLSALRRTDTRPARFTLSMEERAIDVPDGQRPDYPEPIHFKRARQQLAHALAREDVVPGRYELAEAKAIIAPVLTAFRDDVHHCLLSYGRDDLLTYAVQQFDALLADNNNRMRRVQLSQAHEVDYDRSRHIMDMHTEFIRRTNTYRYLIEATLSVHASSALPTSDRPVLTRTSALELLAVIDWLLVLYDANTALHYGIQPGGIEIDQDWVPQVFYTSSINEEAIQEEQAIEVLGQGLNREDEPDRLSESERLALDAAFVEDAGFSLTTLMTVLRLLRQWQRLNEREQLQLSYAASTDEILQSAIDVFFDLDQAQFKDALSFLTIDPDGIRRLTGVTAPAADVPFWEHRKRAQRISIRPIIARTDGVLMWGAACVDRTYRIWSGTFGDGYPPADFSWPNVEGVAEQVKKRIEREIEDRAYAVMTRFTPYVAKNVDLRRRFPGEGFEEIGDYDVLAYLPSGKIWVCVEAKYNKPPFTVKDSRRLRDDIFGPKGHVFKSSRRAAYLETHATRIAALLKWPTSQDGDDQVMNLYVCPRIMYWMRNPPAAVKTEFVRLSAMESWFIERGFASGAP</t>
  </si>
  <si>
    <t>WP_353085618.1</t>
  </si>
  <si>
    <t>Stenotrophomonas sp.</t>
  </si>
  <si>
    <t>WP_296246379.1</t>
  </si>
  <si>
    <t>uncultured Stenotrophomonas sp.</t>
  </si>
  <si>
    <t>MCK9489796.1</t>
  </si>
  <si>
    <t>Lysobacterales bacterium</t>
  </si>
  <si>
    <t>MSKKHGKDKRRKKRPRVTGKRQTTSDAEQVFYARRAALEAHLVKVHAADAYAALLASELWLPNLSAQVKHCFATTTFASIHADRFQASRRISSYADFREFITEAHRLLPSFPTLEDYAPERDWGEVRAVTGAGIQPVFYGGSVERITDFIDAFRMKHAPDGAAIRDLDSALSMQSHLISSIERPEPEVVGGAALGSLHVPSEAFWSRFQQVLPELLQGARRQVVSDDFVVRAGALHVARNRSDFGDAIMRGTALPYVFLDIGGDRYPVAPRESASVVIQHWEQHSRPQHQVEATVSASLAPFIASRLRHAFTGPYRIAIRDGDPERFEVPAVLSDGARMFVIIALEPERLPQLHALETRLFSMFEQDDGVLALDIDANRLVQFRPQMSERFDVNQVKIIAVATDASPTPKVIRSPGSDAYKLFLPDFVSIFESVRDTGDLVSYFQFVDDVHRMAVGPFAGAVDLFAAFRQSHAMLVDGAVQPTHVFLDPHWGSNWRYEQLKEFWAAAPGSFPDDAPSAWRLQPSRASDGLICLTGRSAPKLAWLADLPSTSLAFTLELHPQNLDVNDGRLLELFIHCIADSAVQRRDLLPADLLRRRRVVTRCAANEDRLPTRIGRDAAPGDCPLFTRWSVTGDTGSSLFLDVEVDLTQVARGTENATDARFEAECLAAWLAGVGETLARPIPDECLGRIRDTGNRRPRFITSSMPREVDVPDHAEPLLPSPEHFKAARRDLAIVFRDVGATTGRYELSQAKAVIDPARDAYRALVHQEIATFARVPLALFAIEQFDTAIADYDRTAHRIKMSLDHDVDFDRQRDLAKAHDDFINNVRNYRYLLECSLSSPSPGSAIPESEAVVKLIARIDWLMVLYQASDTLHNEIAVGGIDLDSHFVPEVFYSQDRDEDYGLELADERLGIGASVHDKTSPMDEAEIEQLNEAMILDAGFSLRHLLNVLVVLTRWPSANGRKDELQFSYRARGCDIAAVVVDAFPDTTLQVAERAVEFLTLDPERIRVLSGRSAAEVDVPIWEHRKRDHRYAIRPLIRLDGELAWGAAAASRARDIWASTVADGYLPADLPWPRVEAVTASIKRRIEQELEERAFVICQRHAPHVQHGINFKHRYPKEAFEEVGDFDVLAYWPDRNFWLAIECKYNKPPFAIKDARRLREHIFGKSDAGGHIEKIVRRRAFLSGNAERLRTLLGWPEPEVSTASGIDLYVCPRIFYWMRNPPYPVDTEFVRIDMLDAWLQSKR</t>
  </si>
  <si>
    <t>HKZ11417.1</t>
  </si>
  <si>
    <t>Rhodanobacteraceae bacterium</t>
  </si>
  <si>
    <t>MSKAKKKKKRKNPKRHRRRAQLSASLIKDQTFDPSWTSLTALFCRFAARDVYVSLLSSQLWLPNLSAQVKHYLAITIFASIDADQFSPERHIDSYDSFRDFLLEVHSHLPPFPTLEDYEPEPDWGEIKSVTSAGTLRVFYGSSSERITDFIDAFRMRHVTGSAELQDMDSVLMLQDRLLSLVAQPASKAENSADFGSLHIPAEDFWQQCRSALPALSELAGQRAISPELVLRQGQPGMKMTHQDFGNAVASGTVLPYALLDMAGELLPVSPRDAASMVIQFWDQRSLQPSRLVEQRVAASLALYIKGRIRRATVGPYRIALRDGKRSFLEVPAILVHESSLWMIAVVSKDRLAELDKIENALQSIFGQYGAVIAMDLSINDLVVFKPATPDDFDPTSVKLIVVIAQSSTVSELVRVPRSSARKLFLADFISITSAVNDARELASFFDFVDTYPQARTSFIGPVDLFAVFKQSHGMLIEGAIEPTMIFLDPHSGSNWRYEQQKLFWQGAPAKFPDDDPTTWKLDPQNGSDGLLRMTSRADWRLAWTAELANASVHFMLDATAQALTPDDGNALEIFIHCLADSLNQRKNLLPTGLLRRRVVTHCLARENSLQSQVRDKDNATDTSLLIAWEVFEDIPKSLVLRIEVDLIQVRNGLMNSKDSRFEAASLAAWVSGLAKVVGIPLAEGALQLILDTGDRLARFTMSEMLRPVDVPDHTDPALPSPSQFKAARRELAVIFEKLGTRPGRYELADAKAVIDPARDAYRDLVHQKIDRFARTPLILFAIEQFDALVADYDRRAQQLKMSLTHEVDFDRQGGFAKIHNEFITNVRNYRYLLELVHSSCSMGHEVPNCDAITSLVAEIDWLMVLYGASDTLHNAIDVGGIELNSSFVPEVFYASESNEAYDRELADERLGAGKNSDDISSLTDSEARRLDEALLLDAGFTLTHLLHALVVLSRWPSVTGRPDDLKLSYRAADEVLVAELTKTVQDMTEPVARKVVEFLTLDPQRVRLIVGRDITESDVPIWEHRKRDHRYSIRPLIRLDDGRLAWGAAATSRAHSIWAASLSEGYPPADLPWPHVEEMSASIKRRVELELETRAFEICQRHAARVQHGINFKHRFPKESYEDVGDYDVLAYCPERNLWLTIECKFNKPAFSLKDARRLREYIFGKAISDGHIGKIDRRRQFLADNTERLRTLLGWPAPSVLQTTIIDLYVCPRIFYWMRRPPYPTNIEFVRLGMLDTWIQSTLSELPRSC</t>
  </si>
  <si>
    <t>WP_308851685.1</t>
  </si>
  <si>
    <t>Luteibacter sp.</t>
  </si>
  <si>
    <t>MAKKYSKKKVARHKCRRQPLAPPRISPAKGSYDAAQSALETLFTGFHAREVYVALLASDLWPLNIAARVKHIFAYALLASIPPEHFTGDRHIDSHVDLTQFLDEMYGLLPEFPTLEDYTPERDWGEIKSVVDGMPVKVFYGGTVERITDFVDAFRLAYPANSAAVRDLNSALMLQDALLSMIDDPALAEPGMARRSDLHVPSDSFWGQCHAALPALARTMAAFPFTADLTVPLGTPALKKRMIPFGEAFLSGEGLPYVLLDIHGETLPLSPRDAVSTAMHHWERRALADPRTQERGVSANLAAFVQRRIRHAAPGPYRIALRDGSRQFVEVPTAFRHEDMLWLVVVLSSDRVPGAAKIEQTLRALFAKDHSIIAMDLAEKELVVLADATRDAVEVNFIVVTAEAAIDPAPISHPPATVRLYFLPDFVSIIQASLGLEELMAYFRFVDQHRGQLLVPFSGPVDQLAAFRQSHGTLIDGAVMPNMIFLDPHWGSNWRFEEQTKFWRSAPAHFPDDDPTTWLVEPSSDGAGLLCLKARAAWDLDWVADLPTTSVHFMLNAYAQDLPLEDGRLLETFIHMLADAMVQRRTLLPSQLFRARVVTRCLADETTLPSQRADDETLHDKPVLCEWGVLQDTPESLVIQVRVNLACVRNGLQDAHDARFEAEGVAAWIVGLASLTGIAVTESEIQRIRESGKRPPRFTTKAVNRPVDLPDHVDPVLPTPAHFKAARRELAIIIRASGAAPGRFELSEAKAIIDPARQAYRARIHQSISQLARTPVLLFAIEQFDALVANYDRQIFRIRMSLSHEVDFDREHDLAEAHAKFVSNVRNYRYLLEVALSSPPGGDLIPSSESIAELVAKIDWLMVLDGASDTLHNAIDVGGIDLSDSFVPEVFYASDGHERFGREMATDVLGGGDVDDAVSALSELEVIQLNEAMQRDAGFKLTHLLQTLELLYRWPSVHERPDDVHLSYQATPVYLIAKLTEMFHDIDSAEAECLVKFLTLAPERVRVLSGRETAEQDVPIWEHRKRDHRYSIRPLIALEDGRLAWGAGAAYRARGIWGGSLSDGYPPAELPWPHVESVALAIKRRIEKELETRAFTIMQRHATYVLSGVNFKKRFTKEGYSDVGDFDVLAYWPERNLWVTVECKYNKPAYCLKDARRLRDYIFGEHQGEGHVGKVERRHAFLVEHMERLRALLSWPTPGPAQPVVCDLYVGPRIFYWMRDPPYPVHLQFVRLGLLDSWLTSMFDD</t>
  </si>
  <si>
    <t>WP_308845786.1</t>
  </si>
  <si>
    <t>WP_331642902.1</t>
  </si>
  <si>
    <t>WP_353112302.1</t>
  </si>
  <si>
    <t>Salinisphaera dokdonensis</t>
  </si>
  <si>
    <t>MSKLKRKKPRRSRARGPKCSVNESEKELDRSIAAVLAQLTSVSAIDAYLALLVGELWLPNISAQSRQALAVSVFVSAKASAFADRSLNQYVEFSAFLSRLYALLPTFPMLDDYVPEPDWGQVRIGFEGTAYRLMYGSAIERIPDFVDAFRLAKTGGIPAQNDLSAVLTLQDYLLANIAQSSDVSSINLGHLEVPPKDFWVQAREVLKDVPDIAATQSVSTALVARQGATTRPDDASFTTKFMAGKLLPFLWLELEGRRFPVSPRNLCGVVIQYWEEREARPSRQLERETAKQTANFLAARFRSADVIPGPMRVSLRHSSLIDLQVSALLRMREVLWVVLILDVRRARDLSSAEERLRALIEEDDGLVAQDLATGRILHIPLREQSADAVRVLAVIVAPITGASVQLPRSPTLKTWFLIDLVSIVESVESMKDMEAYFAFVDANKESASPLAGPMDHFAAYRQSHGVLIGGAIRPSFIMLDPHGGSNFRFENLRDFWASAPSQFPDDDATTWSVEPTAGTLRRLINRSRPQLSWCADRVAPTLHFMLDGEAQDLELRHGKLLELFVHCVADAWNERAELFPASLLTETRIVTHCRANRDCLPLESGGESSIDPLLTGWSIRERNADSSVLEVHVDLSQVAFGLEDASDAQFEAFCAGEWLQGACEILGSSLDEQVLGALAETGNRAPRFTLSHSERTVDVPEHPDPTSADPEHFKLARRDLAMEFRAEGVKPGRYELKQAKSIIDKIRDRYRSIVHEHIRRFDQHGLIRYGVEQFDQLAENYDRESMRLRMSRSHEVDFDRTERQAKAHEEFVRTTRNVRYVLEFRYSSGIAGEIVPRVEDWQRLLAQVDWLLVLYGASDTLHNQLEVGGIDVDNDFIPEVFYQGGDDKAYQQEAANETLEHNIAEDRVSEMDGTEKQRLNTAFVDSFGFALSTLLQVLTVLSRWARANEAAPPLAWSYEAPKSDVVATLVAHFPEVSAVEAAAAVDFLTLDASGVRVLAGRDREEGDVPVWEHRKRVHRYAIRPLLQIKQDTLLWGAAAAYRAFGIWNGTFSDGYPPADFGYREIEDVARSIKRRIEYDLELRAAEVFSRHYRYFEHGIDFRSRFPQEGFDNVGDFDVLAYRPADNQWFMVECKYNKPPFCIKDARRLREEVFGRSPESGQLAKIARRRRFLEKHAPKILELLNWPAGAAVERRIEDLYVCPRIFPFMRRTPRIVSTQFVPLGKLDPLVRSRLYGGADPSE</t>
  </si>
  <si>
    <t>WP_354551244.1</t>
  </si>
  <si>
    <t>Rhodanobacter soli</t>
  </si>
  <si>
    <t>MSKRKPKKPHRRTFQAPKRPLSDMEKALNRSIEAVRAHLTTVSAIDAYLALLIAELWLPNLSAQTRQALALSVFVSVKAPVFGDRRLATYAQFSDFIRRLYELLPTFPMTDDYLPELDWGQVRVAFEGKSYRLMYGGAFERMPDFIDAFRLARTGGAAGRDDMRAVLALHDHLLENIAQPGEVSGLDSGHLEVPPEEFWAQARQVLLAIPDITAGLAVSPALITRLGAIPPLDAATFTAKFMTGKLLPFAWLELDGKRFPLSPRCLCAVVIQHWEERDARPSGQLERDTATQTARFLEQRFQPADIIPGPLRVSLRHPKLADLQVGALLSTRKALWVMVLVDVRRTKDLLAAEQRLRALIEEDDGLVAQDLATGQILHMPLQGRSPDAVRVLAVIVAPIAGGASVALPYASNIKTFFLVDLVSIVESVERSQEFDDYFAFVDANEESASPFTGPMDHFAAYRHSHGVLIGGAIRPTMIMLDPHGGSNYRFEELRKFWASAPRRFPDDDPTTWSVKPTEKTLRQLTHRGRPRLSWCADGVEPTLHFMLDVDAQDLEVRHGSLLELFIHCVADAWNERAELLPANLFAHQRVVTHCRANLDRLPDESGGEPSAEPLLTAWKIRERSADSLVLEVEVDLFQVATDLEDASDARFEVFCAGEWLRGACAVMAMPLDEQVLRGLAATADRTPRFTLSHRERTVDVPDHPDPILADLEHFKLARRDLAMEFQSEGIAPGRYELKPAKAVIDKIRDRYRALVHEHVRKFDRQALVRLAVEQFDHLVAEYDRESTRLRMSLTHEVDFDRTEQQAKAHEEFIRTTRNVRYLLELAYSRGVSEGRMPTVDEWQALVAQADWLLVLYGASDTLHNELEVGGIDVDSEFIPEVFYEGDDDQAYQQEAANELLARGDDQDHLAAMDEAQRQWLDAAFVNCVGFSMATLLPVLAVLGRWVSAKQGAVPLAWSYEGSRADVLATLVAHVPLQVPPAEVEAALDFVTLDPGRVCLLAGQDKETDDVPIWEHRKRVHRYGIRPVLRVGQDRLLWGAAAAHRAFGIWNGTFSDGYPPADFGYPQIEDVAGSIKAHIERDLELRAVEVFGRHLTYVEHGVDFHRRFRQEGFEDVGDFDVLAYRPEDNWWFMVECKYNKPAFCIKDMRRLREDVFGKTRTTGQLAKIARRHAFLETHATRLLELLKWPASATVEQRIEDLYVCPRIFPFMRRMPRPVPTQFVRLGKLDALVRSRLGGGAVPGE</t>
  </si>
  <si>
    <t>MEG3191600.1</t>
  </si>
  <si>
    <t>Lysobacter sp. D1-1-M9</t>
  </si>
  <si>
    <t>WP_157510318.1</t>
  </si>
  <si>
    <t>Lysobacter sp. Root559</t>
  </si>
  <si>
    <t>WP_180846728.1</t>
  </si>
  <si>
    <t>Stenotrophomonas</t>
  </si>
  <si>
    <t>MSKRKPKKPHRRTFQASKHPLSDMEKALNRSIEAVRAHLISVNAIDAYLALLISELWLPNLSAQARQALALSVFVSLKAPAFGEGSLTTYAHFSGFISRLYELLPTLPMFDDYVPELDWGQVRVVFEGKTYRLMYGGAFERMPDFIETFRLASTGGGAGRVDMHAALTVHEQLLDNIAQPKAVSGLGSGHLEVPPETFWVQALKVLRAIPGGTANLAPSPALVARPGAIPPLDAATFMTKFMTGKLLPFAWLELEGQRFPLSPRNLCAVVIQHWEERDARPSAQLERDTATQAARFLEARFRPRDIIPGPLRVSLRHAKLPDLQVGALLSTREALWLVVLVDVRRAKDLPASEQRLRALIDEDDGLVAQELATGQIMHMPLQGRSPDTVRLLAVIVAPIAGGASVVIPHSSDIRTLFLVDLVSIVESVERSQDLDDYFAFVDANEESASPFTGPMDKFAAYRQSHGVLISGAIRPTMIMLDPHGGSNFRYEALRSFWASAPRRFPDDAPTTWKVKPADKTLRQLTHRGRPQLSWCTDGTGPTLHFMLDVDAQDIEVRNGGLLELFIHCVADAWNERAELFPTNLFAQQRIVTHCRANLERLPAESGCEPSTEALLTTWRIRERNADSLILEVEVDLSQVAADLEDASDARFEAFCAGEWLRGACVLLGIPFDGQVQRALAATADRTPRFTLSHRERTVDVPDYPDPILAEPEHFKLARRDLAMEFRAEGIAPGRYELKPAKAVIDKIRDRYRALVHDHIRQFDRQAFVHLAVEQFDHLVAEYDRESTRLRVSLTHDVDFDRTEQQAKAHEEFIQMTRNVRYLLELAYSRGESGGTVPTVEEWQRLVAQVDWLLVLYGASDTLHNELEVGGVDVDSDFIPEVFYDGNDDRSYQQEAANELLELGADEDRVASMDEAQRQRLNAAFVSSVGFSLATLLPVLAVLGRWASAKEGAVPLAWSYEGSKADVLATLNAHVPVPVPLAEVEAALNFLTLDASRVCLLTGVDKETDDVPIWEHRKRAHRYGIRPILRVGQDRLLWGAAAAHRALGIWNGSFSDGYPPADFGYPEIEAVAEAIKKNIEHDLEMRAVEVFGRHLTYVEHGVDFHRRFKREGFEDVGDFDVLAYHPEDNRWFMVECKYNKPAFCIKDMRRLREEVFGKTPTTGQLAKIARRRAFLETHAARLLELLKWPKGPVVEQRIEDLYVCPRIFPFMRRTPRPVLTEFVRLGKLDALVRSRLDGGAEPCG</t>
  </si>
  <si>
    <t>WP_180855534.1</t>
  </si>
  <si>
    <t>Stenotrophomonas maltophilia</t>
  </si>
  <si>
    <t>HDS1130046.1</t>
  </si>
  <si>
    <t>WP_164160460.1</t>
  </si>
  <si>
    <t>WP_248860543.1</t>
  </si>
  <si>
    <t>WP_186260163.1</t>
  </si>
  <si>
    <t>Burkholderia gladioli</t>
  </si>
  <si>
    <t>MSALLRSLQHRRNAPRKQVPFSQLSDPLELIFSKYRAEDVCLAVAVSQLWLPNISSQVKHSLAWSVLASMPPERFSGENDLNSFAAFADFCGALYQAFPSFPMLEDYVPESDWGDIRLMSSGVARRIFYGACVERIPDFIEAFILGTSDIPAALSDMDAVLRLQDHVISQIDRSLIRDANEITSGHVEVPSQSFWEACGPAIRSAAQTTRAVDSLSPQLIVKLGSARRPDTQDEFGNAVMAGEATPYILLDADGTMFPVCLRDAPSAILEYWSARRVTRTPGTSAVTQTVSRFLAERMPERTLLAGPAKFTTPSRQLGHDFAAVMLIDSVLDFILVLRPDNVADIEKIEQFILHTFREGTEWGMARRNGSIVGIPKRNGSSPGFDDVRITVVIDGYSTALSSVARPSTEARLIWLPDFVTLFDSLREPEELNAFWAYVDANEGMIGPMSRSIPELYASFRDTHGVLVEGALTPTLMILDPHWASNWRHSQLLEYWNNAPQAFPDDCRASWEFGPPDGEIYTLTSRIRRVHSKGAAVAHCMVYFVCEDSLADSDILNRKLLLMLAHCAADATVQRKHVLETEALFQRPRITIRLLPDPQTLGSGSGASEDAASQTLMSEWTLTSLDENGSVAIQVRVNLARVQSELDSPIDARFEVECVREWISGVSPLLGLSVQDETREALDATASRGIRFRLTTVAREVDVPETGFALRPTSEQYKLARRELAKLIQRVGVKPGRYELVAGQRIVSSARDEYRSLVHAHIAEFNSDSLLEFAISRYDELTTLHRNEVARHHQSLTHEVDYDREGSLSEASEEFLRMARNYRYLIEACLSADASGTQTAQTDSTGSLLGEIDWLLVLYEASDVLYNEVEVGGIEITDDFVPDVFYSDDGATRKETFARERASIQLGHNVSAVDEVQADDVVPDWLTKIDAAFDKDVGFPFSQLMQVLYVLTRWVSFGGSKDFTFGYKASPDQLVQILISRIDSFSSESAKKIISFLTLEREQVRRLIGRDVPESDVPVWEHNKRGARLNIRPLIKLSDGNISWGASLAERASQVWMQSLRNGFLPADFEWSTVKIAIRAIKEGIEKGLERKAAEIFERSARFVKKGIDFRRTFSKERFDDVGDFDVLAYWPETNTWVTVECKYNQPAYCIKDLRRLRERIFELPPGKHQLAKIEGRRNFLTPRIEQIRSLLSWPEPSEGVAPNIIELYVGKDLYWWMRFPPYDVPTEFLQIDMLDGWLSDRMHRFLGSSSPGS</t>
  </si>
  <si>
    <t>WP_209931684.1</t>
  </si>
  <si>
    <t>Paraburkholderia sp. LEh10</t>
  </si>
  <si>
    <t>WP_186012918.1</t>
  </si>
  <si>
    <t>WP_322104024.1</t>
  </si>
  <si>
    <t>Paraburkholderia sp. J41</t>
  </si>
  <si>
    <t>MKKKRKTKSVRARPGNHHIWDNLMARAGMKRPGPLSFENAVEGVKTLFSRYSPEEVCVAIGVWELWLPNVSAQVKQSLAWRCLLAMNASDFSAQQTLANYGEFKRFCTLLNSSFPSFATLEDFVPIPDWRSVKSPIGGSEAPWIFYGGLIERPADFIEAFRLSTGGLQQPLADMDWVLRLQNFISSSIEPSVVGDADNIESGHVETPDEGFWRVCRSVLEDCVTNIPGTLADDFKFTLGHEPIPLAADEFYDAVQGGSPVPCIWVEISGKTYPVFIRNAYVVVLEYWAKRTQREQAREGGPDGVHRRVGLFLAERFRRGTVIPGPLNVVSKEALLSQRIAAVLLDDSLTFVIAIHPDEVARLPDFERELFEFTQQGREWALLREGQTRPFQLRKSDGATDGSDIKITAVIESHATGFAGVPLPKTQARVVWLPDFVTLYDSVESLDEASRFWTYVDANVRSLGPFSRSVPDIFAAFKDTHGVLVDGAVQPNLLVLDPHWGSRYRYTQLEKRWKDAPPVFPNDRMSAWSVERTHGGLYRLESKTLPELAYGARIGECMLYFVASLGQRPDKLEDGRLLAMFAECAADSAAQRITLIDALPLFKCHRIAVTCEVNPEALASLEGVPAETVTLPLLGEWRLENAGGSTIALRVKVNVARLQASLGNPTDARFEVECLIECLKGIVALVGETLSNEVCDALNETAARAPRFFVETTVRDVDVPDAFDALIPEAEQYKVARRELAFTFQRMEAQPGRYMLADAKPLIDAARDRYRAHVHQSLMSFDRDALLRMAVEEYDHLATQYRQDYRRIKQSLKHETDYDRQGALAEKYEEFSTTGRNYRYLIEATVSAPSAGSEHPGSADLSGLLARVDWLFVLYGASDSLHNDVAVAGLELDDMYVPHVFYSDEREVEETAFRREIAESQLGLNRAAQDEVAIDVQSTAGLDAVDEAFERDIGFTLRQMITTLSVLSQWASANDLSKLAFRYEATADELSEVLKRFIEGVDHPRAERIIEFLTLHPREVRVLLGKTVLESDVPVWEHTKRSARLNLRPLIELSDGRFTWGASAAERSSRAWVNAIINGYLPADFPWVETKKAVQKIKNYLEKELEKRAAEICARTTKFFAPGIDFMRRFPNGGFVDVGDFDVLAYWPETNTWLSVECKYNQPPFCLKDARRLRERIFGVPPDRAQFAKIEGRRAFLQARTDELRTLLGWPEPTISDPPRFLEAYVCRDIYWWMRFPPYPVPTEFVRVDSFDKWLRCKLDLGNAT</t>
  </si>
  <si>
    <t>WP_146166280.1</t>
  </si>
  <si>
    <t>Trinickia symbiotica</t>
  </si>
  <si>
    <t>PTB17390.1</t>
  </si>
  <si>
    <t>WP_134166494.1</t>
  </si>
  <si>
    <t>Paraburkholderia caballeronis</t>
  </si>
  <si>
    <t>TDV37985.1</t>
  </si>
  <si>
    <t>WP_258547951.1</t>
  </si>
  <si>
    <t>Thalassospira</t>
  </si>
  <si>
    <t>MSKIGRNDPCPCGSGKKYKKCCLRSGFEEPTPPNLHQVLGMIGSSSPADDPHDLQFNKVRSSLEALFTAYSAEDVILTLGVSDLWLPNISSQIKHLFAFGIFAAISPNRFKSESRVKDYKTFCEALTHIHELLPSFPMLEDYVPEADWGEVKSYWQGRALRLFYGTSLERVPDYIEAFRLTNADKQAALDDMFAGVLLQDSILTSIDKSLVGDIDGISPGHIEIPPEPFWQVCRATLLSVGTSFTRPGQFSSELVVELGKSDFPKSFFGFGDALMTGKLLPALFVKIGELLFPVAPRCAVTNIVDFWGHRAEALPFRGHYNFTQQVSEFLASRIADGTIIRGPFWVRDENRIIPTLFAAFLRGDSCFYFVVILSKGDLERLPAIEAELLDLVTRQDWGIQIDGTSQGLQFSGVDGNAIKPDEIVILAALPQESTEGSNFIPPETKSAQILPIADLVSIFDSIKDLSEFDRFWAYIKANQGALHLGLLSLTDKFAAFRYSHGVLIDGAIEPNLVMIDPHSGSNWRYEELTKFWSIAPACFPNDEPRSWVIEPGEDGILDMTSKAQPTQAWAMTVSGCTLLLVHHIQLELDNLDIRVLELFTHCVADAIYRMRGDFEAAEMFHRHRIIVELRANAEMLASGPQVEGDDIPLLQGWEQIDDGSDDTSIRVGVSINLSSALAHFEDPVDNSFEVSCACSILEGMAAFLGEPMDAMLMQKVRSVAPGKPRFMLSRSSRIVDVPDFVDPQKPRPDMFKLARKAIAIIFKEHGIKPGRFELDEAKRLIDLARNAFRDQLHKQIGRFNKNRVLSYCVAQHDAWSVKFQRTRDRLEQSLRHEVSYDREQAFADALHDLVTESRNLRFLLESSLSLPSTQDVMPSDDDILQLLAHVDWLLVLYSASDALHNGIATGGIEISEELVPNVFYSDQQVAQEEAFKREQASYSLGIDLDSSADTMPQNADNGYKEDFDAAFLRDTQFSFSHMMDALSVLMQWETLHGRSSFQLSYRETKSNIVQALCSFIDGISADEADSIVQFLSLRPTEIRRLIGKDVDEGDVPIWEHKKRGGRYTIKPLVPLDQDILIWGAASAQNAQKIWAGNVMSGYLPADYDWPSIQKQVRTIKQAHEKGLEHLAFEIVSSYTSFSVKGIDFNRRFPEEKFDDVGDFDVLAYWPQEGKWLVGECKYNQPPFCPKDARRLRERIFGISPDRGQFAKIERRRAFLSTNMERLRELLKWPAPTTRQISIDELYISKEIYWWMRFPPYEVNTQFVRIDGLDFWMMNNCSDRILALPPRPH</t>
  </si>
  <si>
    <t>RCK36252.1</t>
  </si>
  <si>
    <t>Thalassospira profundimaris</t>
  </si>
  <si>
    <t>WP_184641762.1</t>
  </si>
  <si>
    <t>Variovorax guangxiensis</t>
  </si>
  <si>
    <t>MAKISRKKKGKAPGSSRSVAAKFDVQKFLRGRREHDDGAFELAFQRLKTLLTAHAARDALVALNVLDLWPANVSAQVKSQLAFAAYLSIAQDEFASAKLDSYDQFSQFCRSLMEVLPSFPMLEDYWPESDWGVVRWTDGINSRPTFYGGTVQRIPDFIQAFQILHGDSSEAMNDLRCARQMQSTVLEAVPAPDSHAPVDAASGHIEVPPEWFWTAVQEVLLTQQAPVVTADLLASPGIEPKWKTASGFGDAVMSGEVVPWLGVNVGGTFLPISLRNAPATVIDFWSDRRKVDGAAAAVRLTAFIGQRVQPRSFLAGPLQVINRRGPAARMLAAVLPGDDKHYLVVLSSVDELRHIDMAVAEMKRKVRESPDWAFIRPGSRDGLQLRSRNGREPSEDSLEVIVVVGTVTTRMVRMSVPQRRDCHTVSIVDAVTIFDAMEDLDELTRFWKYRTGLRRLVGGMPDVVDMFGAFRDSHGQIVAGAIVPNMIMLDPHWGESWRFNQLVQYWEEAPANFPDDRSAWNTKDSRGRTTLRRVTARNAPRLAWSSQLANSTVHVVLDVDLVDLQSQDGNVLETFVHCAADCFAEREAELQSIGTLPYSRIVIECVAQADALASLAEEEIETAADRELLLSWRVIENQASDEVRIRCVINLSRVFARLRVVEDASFEVECAVALMDVLLTHAHGRRLSESERQVLADTGSRSPRFVMRSYERTVDVPDFGRPDTPAPEAYKVARRKLAEILMAQGVKPGRYELGEAKQLINAARATYRELVHERLRSFDRESLLRYCATQLDTTSAQYDSQVMRHRNSLAHDVDYDREDSQAEAHEQFTRDSRNLRYAVEAGLFLTQPQPTEARPAEILEVLGMIDWLLVLYGASDVLHNEIEVGGLDVDDQYIPEVFFSSARDAQQAKFSREMAALKLGAGVNTEDKLEEPFEDEKFIESLDAAFLIDLGFTYRDLLKVFSTLQNWIGIGAGAALAFSYEALPSDIARAAVGSHDDLAESAALKAIDFLVLKSDGIRRLAGITAETDDVPVWEHNKRLDRFAIKPLLVLPTGKILWGASSVNRARRIWMSAISSGYLPADFPWKNVRAVVDKAKQKLEKGLEKTAHAVCARTTPYAERNLDFMDRFPEQGFADVGDFDLLAYWPEGNRWLLGECKYNQPPFCVKDSRRLRDRVFGGGSEIGQFVKIERRRKFFAENVELIRQLLGWPEPTTPEPTITEVYICKDLHWWLRFPPYDVPTKFTQVDTFGAWLSANGFVNIREPGPA</t>
  </si>
  <si>
    <t>WP_147486254.1</t>
  </si>
  <si>
    <t>Burkholderia pseudomallei</t>
  </si>
  <si>
    <t>MTKISRKKRTRPPRKFTLPAFDWRQLIAEQHVNTEPEFLASCARLRSLFVQNAAKDVFLALNVSDLWPPNISAQVKHQLAFGICLSIPPGDFATERLDTYQKFAAFSQALIDSLPSFPSLEDYWPEADWGDTMFIDGIDAAPAFYGGAVQRIPDFIEAFRILYGENGSAMADMHSAQSIQSYLLQTVRRPEEVCPDDAHTGHVETPPMWFWDSLRTALPIVLNVPISEDLLATPGTPAAWRNGSEFGEAVMTGQALPWLAVRLGDVRLPLSLRNGPAVVLDYWSERIGLPGPGASRRFVEYLAQRIEKRSLLVGPIQLVNRRAGARRPITAVVPVDDRLYVILLANVEELAHIDKSIAEMKHVAGESSDWAFLRTGTSSAAQLRTESGVTPAVESLDFIVVVGLATTRHVRLRMPKKREFRLVSLVDAITLFDAMKNIGELNRFWKYEAESRKLGAGGMADLADLFGSFRDSHGQLIGGAVVPNMIMLDPHWGSNWRYAQLRKHWFGAPNNFPDDQSAWETEESRATTSLRRATARNLPRLDWSCRIGSCTVHFVLDVDLLDLGVEDGRVLETFVHCAADCLAERERLAASMVPLPYNRVVIECLARPGSLATLPEEEGQLAASRELLDEWHVLDDRLSLELRGQLVVNLSRVQARMEQVEDASFEVECATTLLDRLARYVHGRPLTSEQRDLLAETENRQPRFVMRRVRRTVDVPDHAEPDEPTLENYKVARRSLAELLKAHGVAPGRYELEEAKTLINTVRSAYRNAVHERLRAFDRDSLLKYCVQQIDAACAQYDRQLMRVRHSLDHEVDYDREGALAETHEQFTRDSRNFRYAVEAALFLSVSKPIPADAADALEVIAMINWLFVLYQASDVLHNGIDVGGLLVDNEYIPEVFYSEKRDTQQDAFAREMAGLRLGTGVANQDRLKDPLTEEGFLDRLDVAFSNELGFTFRNLLQILSTLASWMTVGGSTQLAFRYEASTQDIARVACDAHEGLEESVALRAIEFLVLDAAGIRRLIGRETDTEDVPVWEHSKRANRYTIKPLIRLSDGRMLWGAAIADRAARIWTTSVSAGYLPADFPWPAVRTVVGGAKKELEDGLEDASHAIAGRATPYALKGLDFKYRFPKQGFPDVGDFDVLAYWPEGNRWLICECKYNQPAFCLKDTRRLRDRIFGGNSEVGQFVKIERRRQFFLENVDLIRQLLRWPDPTAASVSVTEMYICKDLHWWLRFPPYDVPTKFAQIDTFGAWLSANGFAP</t>
  </si>
  <si>
    <t>WP_301829248.1</t>
  </si>
  <si>
    <t>Burkholderia cenocepacia</t>
  </si>
  <si>
    <t>MRALFAKYAAGDVFLAINVSDLWPPNISSQVKHQLAFAICVSIPPSDFAFERIDTYERFSDFSQALIDALPDFPSLEDYWPESDWGDIMWIDGIDARPTFYGGTVQRIPDFIEAFRIIYGESGPAVSDMRGALRMQSDFLEKVRRPEEATPEDVHTGHIEAPPRWFWDALQISLPSTSCPFATSGLLATLGTPANWHTETEFGDAVMKGEALPWLGVQVGESFVPLSLRNSPTVVLDYWSEKTNVPTSDASHRFVEFLARRIADHSLLAGPLQVVNRRAHSHQSIAAVILAENRHYVIVFADRDELAGIEKSITEITHLVSEDTDWAYLRTGTSRAIQVRDPEGVAPTVASLEFIIVAGFVTTKAVRIRVPKQDIRIISMVDAITLFDAMHDIDELNRFWDYEAGLRKMGAAGMSDLADLFGSFRDSHGQIIAGAIVPTMIMLDPHWGSNWRYTQLREYWNTAPTNFPDDRSAWNTEQSDSTTSLRRATARNLPRLDWSCRIGSCTAHFILDVNLLNLSVEDGRMLETFVHCAADCLSEREPLAASIAPLPYKRIVIECITRPDLLATLPEEEGLLASNGNLLEKWQVISNQPTLELRVRLVVNLARVRSRLQQVEDASFEVECATTLLDKLAQHAHGRSLNTDERNLLAQTTNRQPRFVMRYVKRTVDVPDYAAPKQPTLENYKVARRTLAELLMSQGVAPGRYELDEAKTLINASRAAYRDLVHKRLRTFDRDSLITYCVQQIDTACTYYDKQVLRVRHSLAHEVDYDREQSLAEAHSQFTRDSRNFRYAIEAALFLTDSKPIQFNDADVLEVIAMINWLFVLYQASDVLHNGIDVGGLLVDHQYVPEVFYSEKRDAQEEKFSREMAALRMGSGVAEEDQLETPLTDQSLLAKLDAAFLDNLGFTYNNLLEVISTLVSWVAVGGGRELSFGYVAPRQDIARVACCVHEGLNEAVALRVIDFLVLEDAEIRQLIGRTTETEDVPVWEHSKRAARYTIRPLIRLKDGRLLWGAAIADRAARIWTSTISAGYLPADFPWPAVRAVVGRAKKELEDRLEDAAHAVAARATPYSSKGIDFKYRFPKKEFPDVGDFDVLAYWPDGNRWLICECKYNQPAFCLKDARRLRDRVFGVNGEGGQFVKIEGRRQFFLDNVDLIRQLLEWPEATVASPNVTEMYICKDLHWSLRFPPYDVPTQFTQIDTFGAWLSTNGYIRTVSIDGRLPLNKTSH</t>
  </si>
  <si>
    <t>WP_187737050.1</t>
  </si>
  <si>
    <t>Paenacidovorax monticola</t>
  </si>
  <si>
    <t>MKKRKKSFRNSVSSPAGRTSATAVAAEQQRMNQARHAALDRAFRAACEQVLAVLRRVHPVDALAALNVCDLWQPNRASPYKHQMAFGLLISQPAQSFASSRLSCYEDFRSFCEDLQQALPALPMLEDMTPEADWGDIKVLRGTQPQAILHGGPIQRLADHIEAFCIGRAENSQAVAELDAAIGLQAELLQRVPHNASTLRGQQRSEETALQVAAKAQSLQHANLEEMERLAASVDREESEPWPGHLEVPPREFWDIAMPALQRPFQGPALEASRMASLGQACPWSGFNGFGNAIMAGTALPWALVHIDGCSFGVCLRNVVTVVIDAWAEVDQEAPWRVAARLGAYIAKRIPANNFLPGPMMLRTQQERTLMPIAAVLSRGSLNILVVPVTPTQWPYVHRGVAELKRVMRNPNWGLQRIGTSEGYQLGNLHGSAPGPQEVYIVLVTTKVSTQLAFMRNPAADTQLMPLVDACTIFDVLDSVEELERFWTYVEDLRTMGGTAMNDLGDLFGSFRDSHGQIVDGAVVPTFLALDPHWGASWRHQQQQTYWAHAPRRFPDEESAWQTHPDRATSSLRHLTAKNAPRIAWCSQIGECTVFFLLNLETYGLEQEHGSLLHLFMHCAADCLAERAGVIEPHLQLPWQRLRLHCVSAPHLLPQDVPEPDLSAADLPLITDWEETGAADGQDYEACLTINLVKLQQELETVEDASFEASCATVLTERLFSIVGGNLPDALRAALAATAARQPRFTLTRVMRTVDVPDHVEPLLPRPEAYKVARRELAYLLKAQGVNPGTYHLDEGKVVINGARAQFRNVVHQRIRALDRDSLLRYCVTQYDAVIAKYDAEERRIQQSLRHQVDFNREQQLAEANDTFSRESRNLRYLIECAVVIATPQAVPVRAEDVLPIHAMVDWLHVFYGASDMLHNDIDVGGLRLNSEYVPEVYYSDSRDEKEQAFRREHASLRLGVNVSEEDQLTGPRPFKDYLTALDAAFAADVQFTFSDMWNVLGVLMQWVAVGGNAERAFGYSCDRQTLAERVVQTHQAMSEDATLAVIDFLVLAPDQVWQLIGIELPTDDVPVWEHAKRTSRHTIRPLLALTDGRLLWGAAAAERARRIWGNSLQAGFLPADYAWPAVRAAVGQYKKELEDGLEDKAYEVFSRCLPHTLKGINFKDRFPRQGFPNVGDYDVLAYQPEHNEWFTVECKYNQPAFSMKDTRRLRDRIFGGGSERGQLRKIEGRREFLIARLEQLRGLLGWPAPPADRPFKLTELYVSKDMHFWLRFPPYPVPTQFVQLDTLDAWLRRHLSIEDAQVLIERHEFGRQ</t>
  </si>
  <si>
    <t>WP_105827350.1</t>
  </si>
  <si>
    <t>MGKKKRKKSFRTQHTKPQVFNEMRRLREEKIKHLDKAFEASCDQVRAVLTRFHPMDVLAAINVSDLWQPNRASQVKHQLAFCLLVSLEADHFMRVRMTSYEDFSEFCKALMEALPAFPTLEDYVPEPDWGDVKVLLGGEPVAILHGGPVQRVADYIEAFRIDHGEGSQAVAELDSATRLQAELLRRIPSNVGDYEPMPGHIEVPSRFFWEVAMPALQVPFGGFEIANRYVADLGQRATWRGISAFGDAILSGTALPWATVRIDDVLYAMSLRNVATVVIEAWAQSPRDAPVRVAARLNAYLAKRIKHHVYLPGPLLLRSQNEVAPLPISGVLTEGEQLFMIVPVSSSQWAQAGKAVATMRRLMRDKIWGLQLLGTSEGFQLGEVRGAALGPDTVNIVLVKTQVSTGLSISNVPSADARLMNLVDACTIFDCIESVEEFRRFWAYVDGLEKMGGGGLSDLVDLFGSFRDVHEQILDGAVVPNFLTLDPHWGASWRYEQLKTFWRQAPLRFPDEQSAWETYEHGTTSSLMRLTAKNASKLAWSSVIGSCTLHFTFDVEAVGLEPADGQLLELFIHCAADSIAERASIIAPYLQLPTPRITLDCFSASNLLPSSTAQQCQEAATMPLITVWEETQSVDGTKSYDARLTVNLVRVSRDLEASEDASFEVACVTTVVKHLFEALGASIPVALVEALASTASRRPRFTLTHARRTVDVPDFTDAQVPRLADYKVARRELAFLFKDQGVTPGTYMLEDAKALINPARAAYRDAVHQRIRVLDRDSLLSYCVGQYDAVIASYDRNEHMLKLSLLHEVDFDREQDLAEAHDKFVRESRNFRYLLESAVVLAKPQPTPVGAEEIMSILAMVDWLFVLYGASDVLHNGIDVGGLRVDSQFVPEVFYSESRNAQEEAFRLEQAALRLGVNVTEEDKVSTSLSIEAYTAALDTAFEKDLHFTYSHLLNVLSTLTQWISVGGGKELACGYISGRQAIADRVVLVHPDCPKDAALAVLDFLVLDPDQVWRLIGVELVTDDVPVWEHVKRGCRHTIRPLIMLSDGQLLWGAAAVGRAMRIWTGTISAGYLPADYPWPEVRAMVSRLKKELEDGLEDRAHVVCARVLPYALKGIDFKRRFPRERFPDVGDFDVLAYRPEENQWVTVECKYNQPAFSLKDTRRLRDRIFGRGSERGQLGKIEGRREFLIENVEKLRVLLGWPVPADKPFELTELYVSIDMHFWLKFPPYEVPTHFVQIDTLKTWLLRQTSGLGVPMPDA</t>
  </si>
  <si>
    <t>WP_166405894.1</t>
  </si>
  <si>
    <t>Pseudomonas sp. AU8050</t>
  </si>
  <si>
    <t>MSKKKRKKPFSVFATKPHLPVAMLRAMDERRDSFEQAFQLSCTRVREVLTRFHPGDVLTAVNISDLWQPNRASQVKHQLAFSLLVSTPTESFSPARMATYEDFSNFSNALIQAFPDFSMLEDYVPEADWGDVKVIFGQEAIAILHGGPVQRIIDYVEAFRIFHGEGTQAVIDLEGAIRLQGELLRAVPFNSGEQTDGSTPGYVEVPPESFWEVMTRALIQLPMAEQFRAQYVVELGQPTSWKDSNDFGDAVMTGAVLPWLATRIDGSVRVFSLRNAITVVIEAWANAAQNAPTLLAARLGAYLRRRIKEYSCLVGPLQLRSHGEIVPLAIAAVLVDGPHYFLVVPVSLSQLTLVGKAVTTMRRIIGGREWGLQVIGTPDGFQLRNAQGALPEPASVEIILVNALVSTAPSMIKPPSADARLMSLVDACTIFDSIESVDELGRFWNYVDGLDQFGGSLFSDLGDLFGSFRDVHAQIVEGAVIPNFLSLDPHWGASWRYEQLKAFWKNAPLVLPDEDSAWNTHENKNVSSLKRVTAKNAPKLAWSSAIGATTLHFILDVDAVGLEVQDGNLLEQFVHCAADSIAERATIIAPFLQLPFRRINLHCFSAKHLLVFAGDEDTHRAETLPIITEWEEAPQSGAYSYQARLTVNLAKLAKEMEDVKDACFEVGCVVAVVEHLFAALGSRMPPELYEALEGTAVRMPRFTLKSMPRTVDVPDFTQAQVPRSEDYKVARRDLAILLKAQGVFPGVYMLEAAKALINPARAAYRDTVHERIRTLDRESLLRYCIEQYDALIASDDRKELQIKQSLRHEVDYDREKSLAEAREKFVRESKNYRYLLENALVLTAPQASPIRSEDVLSILSMIDWLYVLYGASDVLHNGIDVGGLRVDDQYVPEVFYSEVRGEQEDIFGREMAALRLGIDVAEEDKVRTALSMQAYFEVLNVAFTKDVGFTYSHLLQVLSVLTLWMSVGGARELACGYISDRQSVAEQAVSAYPDMPLDAAVAVIEFLLLAPEQAWRLIGKDVIEDDVPVWEHSKRGSRHTVRPLIELLDGRLLWGAASAERTKRIWAGSISAGFLPADYPWPSVRGAVGQLKKELEDGLEDRAHEVCARVMPYTIKGIDFKYRFPKERFPDVGDFDVLAYRPEENQWLTVECKYNQPVFCLKDTRRLRDRVFGRGADLGQLGKIARRRDFLVENVDTLRTLLGWPAPAEKPFALTELYVSKDIHFWLRFPPYEVPTRFVQIDTLDAWLRSATGPRTIIAKPADAGAGPA</t>
  </si>
  <si>
    <t>WP_105707937.1</t>
  </si>
  <si>
    <t>unclassified Pseudomonas</t>
  </si>
  <si>
    <t>MSKKKRKKPFSGPSTKPYLSIKMPQIVEERRDMFNQSFQLSCSQVREVLTRFHPGDVLTAVNISDLWQPNRASQVKHQLAFSLLMSTPAESFSPIRMVTYGDFSEFCNALIQAFPDFPMLEDYVPEEDWGEVKVLVGPEPISILHGGPVQRIADYVEAFRIFHGDGTQAVIDLERAIRLQGELLMAAPLNSGDQTDELTPGYVEVAPVSFWEVMSPALIQLPMIEQIHAQYVVELGQPSCWEDANDFGDAVMTGAVLPWLAARIDGSLRAFSIRNAITVVIEAWAKTPQDSPTKLAARIGAYLTKRIKSYSCLAGPLKLRSQVEIAPLTIAAVLIDDPHYFLVVPVSLSQQTQVGKAVTTMRRIIGDMDWGLQVVGTQEGFQLRDARGSLPEPAAVEIILVNTPVSTALSMIKPPSANARLMSLVDTCTIFDSIESVDELGRFWKYVDSLGQFGGSLFSDLGDLFGSFRDVHAQIIEGALVPNFLSLDPHWGASWRYENLKTFWKNAPLMFPDEDSAWITSKNDSVSSLKRVTAKNAPKIAWSSVIGATTIHFVLDAKAVDLEAQDGNLLEHFVHCAADSIAERASIIAPFLQLPFQRINLHCFSAKHLLVFAGDEDTQPAETMPIITEWEKIPGSDSYSYQARLTVNLVKLVKEMEAVKDASFEVICVVAVVEHLFAAVGSPMPSDLYDALAETAVRTPRFTLNTMQRTIDVPDFTQAQVPRLEDYKVARRDLAILLKAQGVAPGEYMLEAAKALINPARAAYRDAVHERIRSLDRESLLRYCTEQYDALIASDDRKELQVKQSLCHEVDYDREQSLAEAREKFSRESKNFRYLIESALVLTVPQNVPVSSKDVLSILSMIDWLYVLYGASDVLHNGIDVGGMRVNDQYVPEVFYSEVRGEQEELFGREMAALRLGVDVADEDKVTTALSTSEYFAMLDAAFTKDNRFSYSHLLQVLSTLTQWVSVGGARELSCGYVSDRQSVAEKAVTAYPDMSLDSALAVIEFLLLPPEQVWRLLGKNVTEDDVPVWEHSKRGSRHTVRPLIELSDGRLLWGAAAVARTKRIWAGSISAGFLPADYPWPAVRAAVGQLKKELEDGLEDRAYEVCVRAMPYAIKGIDFKFRFPKEQFPDVGDFDVLAYRPENNQWLTVECKYNQPVFCLKDTRRLRDRVFGRGEDFGQLGKIAKRRDFLVKNVDVLRNLLGWPAPAQKPFSLTELYVSKDMHFWLRFPPYEVPTHFVQIDTLDAWLRSASAPS</t>
  </si>
  <si>
    <t>WP_161864278.1</t>
  </si>
  <si>
    <t>Pseudomonas yangonensis</t>
  </si>
  <si>
    <t>MKKKKCKKSARTPAKKPHLSTEMQRVIDERRKIFDQAFQVSCSRVREVLTRFRPGDALTAVNILDLWQPNRASQVKHQLAFSLLVSTPADSFAPARMTTYEEFSDFCSALIEALPDFHMLEDYVPELDWGEVKVLLGQEPVAILHGGPVQRIVDHIEAFRICHADGTQATCDLENAIRLQGELLRIVPNNGVDQDQTTPGHVEVPPTPFWEVLSLALKQLPGVEKLRDPYVVELGHPTSWHDASSFSEAVITGKAVPWLAARIHGVLFAVSLRNPVTVVIDSWAKSAQDAPARVATRLSSYVAKRIQSHSCLTGPLLLRSGSERAPLPIAAALFDGSHNFLVVPVPPDQLALAGKAVTAMRRIMRNKDWGLQLAGTSEGFQLRDANGQVPGPRAVHILLVNASVSTEFSMAKQPSPDARLMPLVDACTIFDSIVSVEELARFWTYVDGLEEFGGGSFSDLGDLFGSFRDVHAQIIEGALTPNFLSLDPHWGASWRYRQLKEFWKHAPLIFPDEDSVWEVRERKGISSLTCVIAKNAPKLAWSSVIGATTLNFILDAQAVGLAPQDGSLLELFVHCAADSIGERASIIAPSLQLPFSRINLHCFSADHLLASAGEEQIRQSATMPLIPGWADMPNPDAHSYQARLTVNLAKLVQDLEDAENARFEADCALVIVDHLFSVLGSAMPFELRQALTDTGTRRPRFTLNHMQRTVDVPDFTLSQVPRAEDYKVARRDLAIQLKAQGVAPGMYELDDAKALINPARAAYRDAVHQRIRALDRESLLQYCVEQHDALIASYDRDELRITQSLRHEVDFNREETLAEAHGKFVRESRNYRYLLESALVLTSRQKSPAQAEAVLSILAMVDWLFVLYGASDVLHHGIEVGGLRVDDQYVPEVFYSEVRNSQEDLYGREMAALRLGINVTEEDKVTTELSVQAYIELLDTAFLKDLRFSYSHMLQVLSTLIQWVSAGGEQELACSYVSNRQLMAERIVNAYPEMSIDAAKEVIEFLLLTPEQAWRLLGRDVTEDDVPVWEHSKRGSRYTVRPLIELSGGRLLWGAAAAERARRIWTGSISAGYLPADYPWPAVNSAVAQLKKELEGGLEDRAYQVCSRLIPYVIKGIDFKRRFPKQQFPDVGDFDVLAYLPEENHWLTAECKYNQPAFCLKDTRRLRDRIFGRGGDSGQLGKVERRRNFLAQNTDTLRNLLGWPEPAEKPLLITELYVSKDMHFWLRFPPYEVPTYFVQIDTLDAWLRSADSPLVIRDANAEHLRASPV</t>
  </si>
  <si>
    <t>WP_322982048.1</t>
  </si>
  <si>
    <t>Pseudomonas sp. C11</t>
  </si>
  <si>
    <t>WP_371356009.1</t>
  </si>
  <si>
    <t>Pseudomonas chlororaphis</t>
  </si>
  <si>
    <t>MSKKKIKKSNRVPAKKPHLSIVMQEAMAERRKIFDQAFQISCGRVREVLTRFHPGDALMAVNISDLWQPNRASQVKHLLAFSLLVSTPENSFSPARMTTYEEFSEFCAAMIEALPDVPMLEDYVPEEDWGEVKVLLGEEPVAILHGGPVQRVVDHIEAFRICHGNGTQAEADLEGAIRLQGEFLRLVPRNGGDQTDESTPGHIEVPPASFWEVAMPALTQLSDREFQDRYVVELGQHASWKDASGFGDAVMTGTVLPWLAVSIDGTLRAMSLRNTVTVVIDSWAKVAQDAPTRVAARLGAYLAKRIKGSLCLTGPLLLRSRGERVPLPIAAVLTDGPHNFLVVPVPPGQLAQIGKAVTAMRRVMRDRDWGLQIVGTSEGFRLCDAQGAIHGPTAVKVLLVSTFVSTGPSMIKPPSTDAQLMPLVDACTIFDSVESVEELARFWSYVDGLKAFGGSGLSDLGDLFGSFRDVHAQIVEGALVPNFLSLDPHWGASWRYEKLKAFWKQAPLFFPDEDSAWETHEREGVSSLTLLTAKNAPKLAWSSVIGTTTLHFILDVDAVGLEPQDGSLLELFVHCAADSIAERESIIAPFLQLPLRRINLHCFSANNLLASVGDEQIQRAVAMPLITDWEEIPYAGVSSYQARLTVNLAKLVQDLEDAEDARFEVSCAVAVVEYLFTLLGSPMPSELRQALADTAVRPPRFTLNHMQRMVDVPDFTQPQVPRAEDYKVARRDLAILLKAQGVAPGTYTLDAAKALINPARSAYRDAVHQRIRALDRESLLRYCVEQYDALIASYDRDELRVTQSLRHEVDFDREEALSEAHRKFVRESRNYRYLLESALVLTSPQASPVRGEAILSIQAMVDWLFVLYGASDVLHHGIDVGGLQVGDQYVPEVFYSDERNSQEEVFGREMAALRMGINVADEDKVTTELSMQAYMELLDAAFAKDLRFTYSHMLQVLSTLIQWVSVGGAQELACGYICDRQVMAERIVDIHPEMPLEVALTVIEFLLLAPDQTWRLIGRDITEDDVPVWEHSKRGSRHTIRPLIELPDGLVLWGAAAVARTRRIWAGSISAGYLPADYPWPAVRAAVGQLKRELENGLENRAYEVCARAMPYTIKGVDFKYRFPKHQFPDVGDFDVLAYRPEENQWLTVECKYNQPAFCLKDTRRLRDRIFGRGSDSGQLGKIERRRNFLAQNKDTLRALLGWPEPADKPFSVTELYVSKDMHFWLRFPPYEVPTRFVQVDTLDAWLRSDDSPYGIADIEPADLRGSLP</t>
  </si>
  <si>
    <t>WP_304575288.1</t>
  </si>
  <si>
    <t>Pseudomonas sp. KFB-138</t>
  </si>
  <si>
    <t>WP_222242596.1</t>
  </si>
  <si>
    <t>Cupriavidus sp. AU9028</t>
  </si>
  <si>
    <t>MKKKKNKQRGKKPFCSPTMGQQLPVEIQRTIEQRQKALEQEFQASCGRVRTVLTRIHPNDALMALNISNLWVPNRASHVKHQLAFSMLVSTPADSFAPTRIQTYEQFAEFCSALIEVLPDFPSLEDYVPEADWGEVKVLFGHEPVAILHGGPVQRIVDFIDAFRICHRHNSQAMKDLECAIRLQAELLRLIPNNGSDPEDGPYPGHIEVPPVSFWEIGAAALMQLSVTQRIEAGYIADLGQPTSWKDANGFGDAVMTGAVLPWLAVRIEEGAPRAISLLDSATVVIDAWAKVAPEAPDELAVRLGTYLARRIPNRSCLTGPFVLRSRGGIVPVTIAAALVEGAHYFLVVPMSPGQLNQANKIVAAMRRIVQDADWGLQVIGTSNGFQLRDAQGVVPKPAAVEIILVHTQVSTGPSMITPPSAGARLMSLVDACTIFDSIESVDELARFWDYVDGLRKFDGSWFSDLGDLFGSFRDSHAQIIEGALVPHMLGLDPHWGASWRYAQLRAFWKRAPLVFPDEASAWTTHEREGVSSLTYITAKNAPRLAWSSVLGRCTLHFILDVNAVGLEPEDGSLLELFVHCAADSIAERAGIIAPFLQLPLRRVNLHCFSAPHLLASAGDEQTQHAMTMPIITAWDETPAGDSDSYEARLTVNLATLVRDLEDAEDARFEVTCALAILERLFAVMGTPMPDDLRQALEESAGRPPRFTLSRTQRTVDVPDFTLAQVPRPEDYKVARRDLAILLKTQGVAPGTYTLEAAKALINPARADYRDAVHQRIRELDRESLLRFCVDQYDALIASYDREERRIKQSLRHEVDYDREQYLAKAHEKFVRESRNYRYLLESALVLTSPKPTPIRTETALSIQAMVDWLFVLYGASDVLHNGIDVGGLRVDDQYVPEVFYSEVRDAQEEIFAREMAALRLGVNVAEEDRLTTALSMEAYLAMLDTAFAKDVQFTYSQMLQVLSTLILWVSVGGAPELACSYVSDRQTIADRAVAAHPDLPVDAALAVIEFLLLKPDQVWRLIGKNVAEQDVPVWEHSKRGSRHTIRPLIELPNGRILWGAAAVGRAKRIWTGSISAGYLPADFQWPAIRAAVGQLKKELEDRLEDRAYEVCSRAMPYAIKGIDFKDRFPKLQFPDVGDYDVLAYRPEENLWLAVECKYNQPAFCLKDTRRLRDRIFGGGSEPGQFRKIERRRDFLILNTDQLRALLGWPPPANKPFSLVELYVSKDMHFWLRFPPYEVPTHFVQIDTLDAWLQSADTLRGITNAGVPALDTGPA</t>
  </si>
  <si>
    <t>WP_377728157.1</t>
  </si>
  <si>
    <t>Comamonas nitrativorans</t>
  </si>
  <si>
    <t>MGKKKRNKPFRAPAMKPQLPVEIQRAMDERRKMFEQAFQTSCGRVHAVLTRFHPGDALAAVNISDLWQPNRASQVKHQLAFSLLVSTPADSFTADRMATYEDFAGFCSALIEALPDFPTLEDYVPEADWGEVKVLLGQESVAILYGGPVQRIVDYIEAFRICHGNGTQAVVDLERSIRLQGELLRQVPRNGDDRVDESSPGNIEVPPSSFWEVVMPALTQLSAVEQLRAEYVAELGQPASWKDASGFGDAVMTGAALPWLAVRIDGALRAMSLRNATSVVIDAWAKAALDAPVRVAARLGTYLAKRIEARSCLTGPLQLRSRGERVPLAIAAVLVHDPHYFLVVPVPPGQLAQAGKAVTAMRRVMRDADWGLQVIGTSDGFQLRDARGTVPGPTAVKIILVNTPVSTGLSAIKVPSTHARLISLVDACTIFDSIESVNELARFWNYVDGLREFGGSPFSDLGDLFGSFRDVHAQIVEGAVTPNFLGLDPHWGASWRYGQLKAFWQRAPLVFPDEASAWETHEREGVSSLTRVTAKNAPKLAWSSVIGTCTLHFILDVDAVGLDPRDGSLLELFVHCAADSIAERASIISPFLQLPFRRVNLHCFSAPHLLASAADEQTQQAVVMPLVTAWDERPRSGSHSYQAQLTVNLAKLVEDLEDAEDARFEVACAVAVVERLFAALGDPMPPELREALAGTAGRLPRFTLGRMQRMVDVPDFTQPQVPRPEDYKVARRDLAILLKAQGVTPGTYTLAAAKALINPARAAYRDAVHQRIRALDRESLLRYCVEQYDALIASYDRDELRIKQSLRHEVDYDREQSLAEAHEKFVRESRNYRYLLESALVLTSPQASPARAETVLSIQAMVDWLFVLYGASDVLHNGIDVGGLRVDDQYVPEVFYSEVRDAQEEMFGREMAALRLGVNVAEEDKITTALSMQEYIAVLDAAFAKDLRFTYSHMLQVLSTLTLWVSAGGAQALACGYVSDRQTMAERAVAAHPDLPLDSALAVIEFLLLAPDQAWRLIGKDVVEDDVPVWEHSKRGSRHTIRPLITLPDGRVLWGAAAVGRAKRIWTGSISAGYLPADYPWPAVRSAVGQLKKELEDGLEDRAHEVCARAMPHAIKGIDFKDRFPKLQFPDVGDFDVLAYRPEENQWLTAECKYNQPAFCLKDTRRLRDRIFGGGSELGQLRKIERRRDFLTQNADTLRTLLGWPAPADKPFSLTELYVSKDMHFWLRFPPYEVPTRFVQIDTLDAWLRSPAAPRGIVDADQADLGGQPSVTGREARRA</t>
  </si>
  <si>
    <t>WP_325332067.1</t>
  </si>
  <si>
    <t>Sulfuricella sp.</t>
  </si>
  <si>
    <t>WP_095148470.1</t>
  </si>
  <si>
    <t>Pseudomonas sp. Irchel s3a18</t>
  </si>
  <si>
    <t>MFA7290978.1</t>
  </si>
  <si>
    <t>Rhodocyclaceae bacterium</t>
  </si>
  <si>
    <t>WP_254499066.1</t>
  </si>
  <si>
    <t>Alcaligenes sp. NLF5-7</t>
  </si>
  <si>
    <t>MGKKKRKKSFRAAAKTSHRPTKAQQAILEQQRASDQAFQASCNQVRSALTSFHPADVLTALNISDLWQPNRASQIKHQLAFSLLVSTPATSFTSKRITSYEDFAEFSRSLIKALPAFPMLEDYMPEADWGDVKTLLGPQPIAVLYGGPVQRIIDHIEAFRIFHGNDSQAFIDLENAIWLQGDLLQQTKQTNCDQTEQWRPGHIEVPPKVFWEGLVPALTQFSTIKQLRTHYIAELGNPSSWQSQRNFHDAVMNGTALPWLAVRIDGSPRAMCLRNATAVVIDAWVKAKPDTPIQVAARLGTYVAKRVERRSCLSGPLQLRSRQRNVSLPISAVLVDGPHYFLVIPVPPGQLLQAGKAVTAIRHAMKEKDWGFQLIGTSKGFQLRDQQGLLPKPDAVKIILVNTPVSTGPSVIKPPAVDVRLMSLVDACTIFDSIESVDELARFWTYVDSLSEFGGAPFNDLCDLFASFRDVHAQIIEGAVVPQFLGLDPHWGASSRYEQLKEFWKQAPLIFPDEDSAWETHERNGESTLTKLTAKNAPKLAWSSEIGTTTIHFILDVDAVNLEPQDGRLLEHFIHCAADSIAERTSLIEPFIQLPFRRINLHCFSADYLLASAEPEDLQYAKTLPLIPKWEETAFADTHSYEARLIVNLAKLAQEQEAAKDASFEAACALTVVEHLFQIIDSPMPIELRETLVNTGARQPRFTLRRMRRTVDVPDFTDPQVPSLEDYKVARRDLAILLKSQNVAPDTYTLEAAKALIDPARTAYRDAIHQHIRTLDRESLLCYCVEQYDALIASYDREEFRIKQSMHHAVDYDREDSLAEAHEKFVRESKNYRYLIESALVLTSPQASPAQAETILSILAMVDWLFVLYNASDVLHNDIDVGGLRVSDQYVPEVFYSERRAIQEEIFGREMAALRLGINVVEEDRIATTVSMQEHLSALDRAFIADLKFSFSHMLQVLSTLAQWVSIGGARELACGYIADRQDIAGRAILAHPNLSLEVALEAIEFLILSPDQVWRLLSRDIVEHDVPIWEHSKRGSRLTIRPLIELPNGHILWGSASVTRAISIWTGSTSAGYLPADYPWPTVRTAVGKIKKELEDNLESRAHEVCSRLLPHAIKGIDFKRRFPKMQFPNVGDFDVLAYQPGENRWYTIECKYNQPAFCLKDTRRLRDRIFGGGSELGQLRKIEGRRDFLIQCVDTLRTLLGWPEPANKPFSLTELYVSKDMHFWLRFPPYEVPTRFVQIDRLDAWLRSTATSKGIAGSEIADLEKPLA</t>
  </si>
  <si>
    <t>WP_029133451.1</t>
  </si>
  <si>
    <t>Sedimenticola selenatireducens</t>
  </si>
  <si>
    <t>MNRKKRKNRNRKKGKKKFKAPITKPDFLIAMQQNMEEQQKRFEQSFQASCERVTEVLSRVHPVDAICALNILDLWQPNRASQVKHLLAFSLLVSMPFDRFSPTRITTYEGFAEFCRALIESLPDFPMLEDYVPEADWGAVKILIGQEPVAILHGGPVQRISDYIEAFRISHENGSQAVADLEISIRLQSQLLEQVPVNGNDQPDELSPGYIEIPPAKFWEVILPALSNLSSVNQLHDQYITQFGKPATWSDANSFGEAVMTGAVLPWQAVRIDGKTYAICLRNVTTVVIDAWAAETYTVSPWAATQLGKYVAKRVKTGSCLTGPLVMRSRRERVPLPIAAALISAPHFFLVVPVAIDQLEIAEKAVIAMHRVMRDPDWGLQVIGTSDGFQFRDPQASTPQPISVKVILVITTVSTGHLKVRKTNTKAQLMSLVDACTIFDSIESVDEFTRFWDYVDGLGQYGGSPFSDLGDLFGSFRDTHAQIIEGALMPNFLALDPHWGASWRYQQLKKLWSQAPLIFPDDDNAWEINETKSASSLSSVIAKNTPKIAWSSVIGATTLYFILDAEDVGLESQDGSLLELFLHCAADSIAERASIIEPFLQLPMRRINLHCFSEKHLLASGEDEQIQQALVMPLITDWKEMASMDPQSYQARIIVNLAKLAQELEVAEDATFEAACAVVVVEHLFRILDCPMPSELREALLNTADRSPRFTVSHLQRKVDVPDFTLPQVPTSEDYKVARRDLAILLRGQDIEPGTYELEVAKALINRAREAYRDEVHKRIGEMDRESLLWYCTSQYDSLTASYNRDEIRFKQSLRHEVDYDREHAMSEAHEKFIRESKNYRYLLECSVVLSSAQTSPARAEEVLSILAMIDWLLVLYSASDVLHNDIDVGGLRIDDQYVPEVFFSEKRKHEEDVFGREMAALRLGVNVVEKDKVSTAMSTEAYFTMLDEAFDTDLQFTYTHMLQVFSTLMLWVSVGGAQELACGYASEKQRIAERAVTTYPDLPLDSALAVIEFLILKPGQAWHLFGKDDVPDDVPVWEHFKRGSRNTIRPLFELADGRVLWGAAVVERSSRIWRGVITDGYLPADYPWPNIKKAVRQLKKELEDDLEVRAHEICARAMPYAIRGIDFKSRFPDQNFPEVGDFDVLAYRPEENLWLTVECKYNQPAFCLKDTRRLRDTIFGGGRKKGQLQKIEQRRDFFIQNTDILRSLLGWPTPEDKPLSLSELYVSKDMHFWLRFPPYEVPTHFVQIDTLDAWLRSNVL</t>
  </si>
  <si>
    <t>MEN8130963.1</t>
  </si>
  <si>
    <t>Pseudomonadota bacterium</t>
  </si>
  <si>
    <t>MTRKKRKKKGKKQFRAPAMKPHLPIEMQRDMDERRKMFEQAFQVSCDRVREVLTRFHPDDALTAVNISDLWQPNRASQVKHLLAFSLLVSMPADSFAPTRMTTYEDFTQFCGAMIEALPDFPMLEDYVPEADWGEVKILLGQEPVAILHGSPVQRIVDYMEAFRISHGNGTQAMADLEVAIRLQSELLQHVPLNGDDQMDESSPGYVEVPPASFWEVVTPALMQLSAAEQLRSQYIAQLGQPATWKDANGFGEAVMTGAVLPWQAVRIDGATRAMALRNTPTVVIDAWAKEAQAAPVQIAAQLGAYLAKRIGSDSYLTGPLLIRSRRERVPLAIAAVLVDDPHYFLVVPVSFGQLTLAGKAVTAMRRVMRDADWTFQIIGTSDGFQIRDAQGTAPGPAAVQIILVNTLVSTGPSMIKQPNANARLMSLVDACTIFDSIESVDELARFWKYVDGLEKFDGSRFSDLGDLFGSFRDVHAQIIEGAVVPNFLGLDPHWGASWRYGQLKAFWKQAPLVFPDEDSAWKIHECKGVSSLTCVTAKNIRKLAWSSVIGTTTLHFILDTDAVGLELQDGALLELFVHCAADSIAERASIIEPFLQLPMHRVNLHCFSADHLLASGEDEQIQRAVAMPLITEWNEMPRTDAYSYKAKITINLAKLAQELEDAEDARFEAVCAVGIVECLFEILESSVPSELRDALADTAGRPPRFTLSHMQRMVDVPDFTHPQVPSLEDYKVARRDLAKLLKAQGVEPGKYTLEVAKALINRAREAYRDVVHQRIRGLDRESLLRYCIEQYDALTASYNRDELRIKQSLRHEVDYDREYSMAEAHEKFVRESKNHRYLLESAVVLTSPQASPVRAETVLSIQAMVDWLLVLYSASDVLHNDIDVGGLRIDDQYVPEVFFSEKRKEQEDVFGREMAALRLGVNVAEEDQVTSAMSTGAYITLLDDAFAKDLQFTYSHMLQVLSTLTQWVSVGGGQELACGYVSDRQGIAERAVAAYPDLPLDSAIAVIEFLILKSDQVWRLIGKDGVADDVPVWEHSKRGSRQTIRPLIELSDGQVIWGAAVVERATRIWVGSISAGYLPADYPWPTIRKAVGQLKKELEDGLEDRAHKVCDRAMPYAIKGIDFKKRFPKQRFPDVGDFDVLAYSPEKNLWLTVECKYNQPAFCLKDTRRLRDRIFGGGSERGQLIKIKRRRDFLIQNVDSLRALLGWPTPADKPFSLTELYVSKDMHFWLRFPPYEVPTRFVQIDTLDAWLRDIIDA</t>
  </si>
  <si>
    <t>MDF7809431.1</t>
  </si>
  <si>
    <t>Pontiellaceae bacterium B12219</t>
  </si>
  <si>
    <t>PVC group</t>
  </si>
  <si>
    <t>MKVLDDLRGYLIQFDAVDASIALCVSDLWIPNISSQVKHTLAFSVLASIPADQFDENGKLDTYTQLCDFLRGLYKILPQMPMLEDYIPEPDWGEIKTESEGIFLRTFYGASVERMPDFITAFNIHYNLKDEALKDMHEALIVQNHILDNVSSKNAGTAEGIDRGHIEVPSEVFWKECSQAIKTVSKLFNEAVEAKFVLNQGDGLAPKSMSGFADDLMSGTALAGYLLRVDTFLIPLSLRNATGQVVQWWADSEEGPSKDVNGSDHALCSFLRQRVLRHGIIDGPCQLGNRDHLLPYEFSAILTEASSCVFIYPVTADTVDSLEDLERDLKNLMNSPKEWVAFQKKAGGIVQIRNSDGQQPGFTDINVVAIVNQLSTGIGSIQLPKTAARVLFLSDFVSIFDSIEDLDELAHFWNFLDSNVMMMGFSGMADQYAAFRDSYSHLVEGAVTPDSIMLDPHWGSNWRYDQLREFWSNAPSEFPDGQWASWKTTKEGKNLFCLIKRREPVLAWCVEIANCTVHFVFRMKRQALSMGDGSALETLLNCLADTIAARSDIVVDHPLFKQKRISVECTAEEVHGEEDKDAAANSSLFSNWKILNQNLPVSADIQVEVNLKRVEQEFSSATDATFEVEAVQSWIEGCCRLLNINPAPSYNERLQDTTKRPPRFKIHYVEKSAEIPDIPSPVIPKPEHYKYARKLLAHAFKDIGAEEGSYELAEAKKVIDEARNVYRNGVHTEIARYRKEELVPFCVEQIDALIGQYDYETTRIKNSLSHEVSFDRSEKYAEAHESYVKESRNCRYLIECALSSGSDGEEAISIEAMQHLIARIDWLMVLYTASDVLHNGIDVAGLELDHSYVPEVVYSEEHQKKEKKFAEEVAGLRMGLGAVESDQIESAFQDGDTWTELNDAFYKDAGLRLNHIFSVMQVLAHWPSAHQSDQFLWKYSASRRDIVSTLCGQITELNEAEAEKILDIITIDASGIRRLQGKADDTDDVPVWEHSKRVNRYTLTPLINVEGDLLLWGAATVQKSSVMWMSSFANGYMPADFEWPNVKKKTERIMSGLTKKLELKTLEVTQRVCRYCERGIDFKRRYRRKDFPDVGDYDVLAYWPETNTWVSIECKYNQPVFCLKDARRLRERIYGRGEDKGQFAKIEKRRDFLASNFDELRTLVDWPAPADQPVKILELYVAKDLHWWLRDPPYHVPSKFLSIETLENWFRLNEFT</t>
  </si>
  <si>
    <t>MCK9230748.1</t>
  </si>
  <si>
    <t>Syntrophales bacterium</t>
  </si>
  <si>
    <t>MGEKSRLKRERHAVKAAKDKAFMPYEAEFEHACTDLRSLFARYTAEDVTVSLNVSDLWIPNISSQIKHTLAFSVSIAMAADSFTGEDRIESYSDFKQFIEQVHAILPSFPMLEDYVPETDWGEVKFQSRDSALRIFYGGAVERISDFVTAFNLIHGTEGKASQDMHLALLAQHHVLSAIDRTTAGARDEIERGHIEIPSEAFWKLCRDAILSLSRRSEFREVSRELVTQLSFSPSPRKLTKFSDSVMDGTALPFFLVEVGTSRFPLSLRNAASTVIQYWSDKNNVVSPRSIAGFVSTRLADVIKGPLQLITRTERLPFIFSAAFYGGTNLYLVINLGNEAVANLPGIESGLKTAFSSGDWAFQQVGKPGAIQVRTQDGTLPSIDQLILLAVLSSLTTVTRVLKIPKTRARIISLADFVTIFDAIKDIKELERYWAFVDAHSSVLDGFCGPADLFAAFLDSNALLVDGAVNPSMITLDPHWGSTWRYRMLSSYWGNVPLALPDVLDTVWNVERDSDGLYKLLAKSAPALCWGAVIDNCAVHFMLIAGTQPIELEDGNVLEVLIHCLADSLNQRQSIIANQPLFQYRQIVTECKTKMDSLVSLEVHNHSEQPLFSEWQISENTAKRSLNIVVQVNLQHVRRRLTDVTEASFEVEAALAWIAELSARLNLSVDSNVLVQLRNTSVRKPRFLMTERRRTVDVPEYPVPHLPSPEHYKLARRDLAVAFKELGAKEGKYELDEAKPLIDAARDNFRALIHHSVSSLRRFDLIKFCIEQLDMLIARYDHELTRIQISLNHEVTYDRAKSLAEARDQLLQESRNYRYLLECCLSMPDHGSGQVSHEIVVQLIASIDWLMVLYNASDVLHNGLDVAGLELDNFFIPNVHYTTMNERNEAAFGNEAAEMKLGIGLNEVDEVQAIQPNDTEGNQLDQAFYQDTGVSLFDFFAGLHVLAQWPSATGNKDLRFSYSASREEIGAVLSKSIAGMNLNEADRVIALASLKPAGIRRLLGKSTDESDVPLWEHNKRGDRYTIKPVISIDEKNLIWGAASSERAARTWVQSLSNGYMPADFNWPKTKEAVRNIKERLERQLEVATTAVLARGTPHAEQGIDFKRRYPKENFKDVGDFDGLAYWPETNQWIIAECKYNQPAFCLKDARRLRDRIFGTPANKGQFDKIERRREFLFDNMEKILTCLGWPPPPVGLQPTLHELYVSRDIYWWMRNPPYAVSSYFIRIDQLDNWLRGQGLFR</t>
  </si>
  <si>
    <t>MDR3409949.1</t>
  </si>
  <si>
    <t>Formivibrio sp.</t>
  </si>
  <si>
    <t>MGKKSREKRERRLCRIVKEAFSPITDRLTNPQDKEFVAMRVDLETLFSQFNAEDACMALCVSHLWLPNISSLAKHAFAFWTIASMTPDRFTEARRIQTYQDFHDFAQQVCALLPEFGMLEDFVPEPDWGEIRFEFRGSFFRCFFGGAVERIPDFVTAFLMLQEQASPARDDMHAVLSLQDHVISHVDRSVNGSAEDIENGHIEVPEAPFWEACQKALLLASALPAVRAIDAGLVVQLGQVSPPTTRAAFSGAMYSGSAIPFVLLEVGKLRLPTLLRDAPAAVIEHWNKRNTDKAAPARIATSSIGQFLGQRFRMAIVVPGPLRLSSPKGTFPHVFAGTMAGGGASYLIIALAEEDMKRLPAVEKALNAVVSSGQWSLDMDGGPQGIQLRGKDGTVPATNDVRLIAVLARVSTSNGTLGLPKTSARVMPLPDFVTILDSIEDCTELEQFWTFDDTNVLRGPYGLVDRFAAFRDTHALLVDGAVTPDLIAIDPLWGGGWRYRQLEEFWRNAPPLFPYGTSASWQPEHDEGRLFRLENKQTDTISWCATVGQSVVHVVMTIERGIEMEDARILEMAAHCIADSLAQRNDVIAALPLFARRRITTILHADPDALTSFKSETDPDTGPLFSDWDCSATTPREVRCHVSVNLHRTQQSLNNAVDASFEVEMMLAWIDGLNSALKIEDIPHESRQAIQATKQKLPRFVVKEFARHIDVPQYGKPALPSEEHYKLARRDLAVVFKDIGAQEGTYELDTAKELIKAARLKFRDLVHQRVAAFGRDALLVFCIEQLDILYSMHDMKVSRIKISRSHEVNYDRSDTLAEAQSDFLKDARNYRYLLECCASMPYTVNEEVTERGVVSLMATVDWLFVLYTASDMLHYGIDAAGLRIDHGFVPEVFYAKGKDERESAFKKEMADLTLEKAVKPEDTVREEAVDGHAWKPLDTAFAKQHGFELSDYLAALLALASWPSVTGSTELAWSYGATREQLRDALVEEVIGLDAAKADAVISLAILDPKGIRRLLGRDVDEDDVPVWEQNKRGDRYTIKPLVAMQDGLLRWGAAASERAMRAWAGQIGNGYLPADYKWPRVREAVRAIKERIEMDLEAKANLIVSRGAPHIAPNIDFMRKFPDEGFEDVGDFDVMAYWPGKNLWLVVECKYNQRFYCIKDMRRLRERIFGIDGDRGQFAKIERRRTFLEQNVDKIRTLLKWPKPAEGVPMQIKEVYASRDIYWWMRNPPYEVSAEFVRIDVLDHWLREAGLLVGDAGE</t>
  </si>
  <si>
    <t>TAN03255.1</t>
  </si>
  <si>
    <t>MGKKSRKKRERKLKGKRPKTGRHTASPFKDVDASFVHVTQKLRGILARYCAEDVILAGTISELWMPNITSQVKHQLLLRVAVSMPPHEYRGAQPLALYEDFRAFLLAVYAALPSFPMLEDYVPEPDWGEVSLDVRAAFLPVMYGGSVERVTDFVTAFRMTHAGNFPAAHDMDVALWIQSYLITHVHSQPVHTQPDARPLDIELGHLEVPPQAFWENCGAALLSAGAEVTQALGAFSKNLTVDLGTLCMPESSAAFGESIMDGSSLPALTVRVKDTLLPLSPRSGPGAVVEQWANRMIGTKDEQLRRLAYALSDFLSDRFRQDDVATGPLIPGTPEKLLPYFLAGAFVAGDKLYLVAPGNIQDPPSVLRMCRNIRALVSSARKWAFKHAENNTGIQLLRRNGQPFLADDVAFLIVPIDVTTQMRMLPDVGKQARIVPLSDFVGVFDSLKDVTELGSFLAYIDRNRSLVLSPFAGFTDLFGSFRDSHGLLVDGAVQPTMISLDPHWGSNWRFKQLSEFWRIAPHDFPNGKSTWIIDSENGSNLYQMMSKGQPALSWSTVIGHCSVHVVLPFVPDMMDATNGNLLETFTHCAADALSQRREIIAVLPIFRRPRIVFVCRPERSTFVEEDVHTVAAGALEKPLIDKVKVVSTDTDDRIVLSIEVNMSRVQQGIHDATDASFESACAIELLRCVAAATGERIDVGVVDQIASTSKGRPRFVLQQLTRDVDVPDRATPMLPEPGDYKLARRDLAVVFRDGNAQPGRYELAEAKVIIDRARDVFRGDVHKRLATCDLVSLLVFCIEQHDALIAEYHRTTTRVQISLTHDVNYSRAEVIAKAHDRFTRNARNYRYIIEAALSLAAGGETTGSARMTVDVVAAVDWLFVLYGASDVLHNGVHPGGVDLDQQYVPEIFFSDDVTKKEHEFSLEQANLKIGVELAHADEIHGLKPGSGLMKIDQAFSADLGFTLSNLGQCLITLSRWASATSTHDLKLSYQASVDDIVAVLCRVVEGLEEEEARCIVGFITVDPTHIRQLLGKNQAESDVPVWEHNKRAQRLTIRPLVPLSTGKLLWGAACAERAGRIWIGSVSDGYLPAAFVWPTVRPEVRNIKEGIEKELERRAHEICARAAPYVSPDIDFIRRFPEENFEDAGDFDVLAYWPETNRWLAVECKYNQPPFCLKDARRLRDRIFGTGRDHGQFEKIERRHRFLGKHMGRLRELLRWPASTTNRPPSIVDVYVGRDIYWWMRNPPYEVTAHFVRIDALDGWLRAEGFLRT</t>
  </si>
  <si>
    <t>WP_181300272.1</t>
  </si>
  <si>
    <t>Rhodanobacter sp. PCA2</t>
  </si>
  <si>
    <t>MQEVLARYRAEDVILAGTVSELWLPNISSQVKHQLLLRVAVSMPLTSYRGEKPIDTYESFQAFLWDVYAALPSFPTLEDYIPEADWGEVSFDVRDAFIPIMYGGSVERITDFVTAFRLAQAGNVPATQDMNVALWVQSYLITHVGSQSHLRQLDIETGHLEVPPRDFWDDCRDALVSVGIATVQTLGPFSEALTIDLGSLRIPESSTAFGNSIFDGTSLPALMVRVNDTVLPLSPRSGPSVVLERWATRLVGSRDQRLHRMAYALGKFLADRFRPGEVIAGPLIPGTPEGPLPYVLSAALVSGDKLFLVVPGDILNPSSIRRMCRDVRALVSSKSQWALKLARQDTGLQVLRRDGEPFSSDDVTFIVVPTDVTAQPRMLPDIGEREHLTPPSDFVTLFDTLGGVDELAGFLSYVNKNQALVWTPFTGLTDLFGSFRDSHGLLVDGAIQPTMIGLDPHWGSNWRFKQLTKFWSSAPPDFPDGRLTWTVEPDSSNHLYRMLSKGWPALSWSTVIGACCVHMVFPFVPRIMDATNGQLLENFVHCAADALAQRREIIAGLPIFGRPRIVFVCRQEPSTVVDGTARTIAEGSLEKPLINNLKVVKQDAASRITLSIEVNLSRVQNGLHNATDASFESECATELLRSLATASGEEVAGEVMDQLAKTSTGRPRFVMQTMVRDVDVPDHADPILPEPSDYKSARRDLAVVFHDIKAEPGRHELAEAKVIIDQARDAYRTELHKRIAACDLMSLLVFCVEQHDALIAEYQRATSRIQLSLVHEVDYSRANAIAEAHDRFTRNARNYRYVIEAALSMASVGEAAEKTELTVDLLATVDWLFVLYGASDVLHNGIHPGGVELDHHYVPEVFFSDGLTEKEHEFSLEQANLKLGIELTAADEIHGLQPGQGLEAIDRAFSTDLGFTLSNLAQALATLSRWPSATGSGEIKLSYQASIDKIVEVLRDSVEGLAADEAHRIVRFATIDPLHIRVLLGKETSESDVPVWEHNKRAQRLTIRPLIPMSSGKLLWGAASVERAGRIWVGSVSDGYLPADFRWPAVKAEVRNIKKGIEKGLEKRAYEICARTAPHLAEGIDFMRRFKNEGFDDVGDFDVLAYWPDANRWIAVECKYNQPPFCLKDARRLRDRIFGDGRDHGQFDQIERRHRFLDEHLERLRQLLGWPAPASDRPPSIMDVYVGREIYWWMRNPPYKVDSHFVRIDTLDGWLKTEGS</t>
  </si>
  <si>
    <t>WP_107786245.1</t>
  </si>
  <si>
    <t>Nitrosomonas ureae</t>
  </si>
  <si>
    <t>MGKKSRLKRERRAHRSDLLQRLEDSHQRIYKDAEEDFQASLKALGDFFAKYSAEDVVLALDVSDLWLPNISSQVKHHFALGVAVSMPQEQFAGIKRLDTYSEFCEFIGAVYKLLPSFPMLEDYIPEPDWGDVHITLNGNYPAIFYGGSVERIPDFIEAFRILRADQPEAMRDLTLAVALQDKVISHVRTETVGSAEGISSGHIEIPSESHWSDCLEALRYACEIVQLYAGNFSLDLVLEQGNFKRPTTGSSFGDAVLQGTSLPALLARINGKLIPISLRNATSVVIDYWAERAGDSPQGESIPVNHRTGRFLALRFGRDAVVEGPIRLTSRTGGLEKRFAAVLRTDKKFYLIAMLSPEELPMLGDLERQVRQLLATAGGWALMLEGRGQAMQFRRKDDSQPDPSDVKILAVLTRVATSWMHLELPKTSARVLSFPDFVSIFDSLKDPGELDNFWTYVDSYNSILGPISGITDLFASFRDSHALLIDGAIEPTMIGLDPHWGSNWRFKDLKSFWGAAPLQFPDNELTWNVEVKNDSLQRLIAKGSPTLAWSTAVGATTVQSILEILAQELDLHNGRLLELFVHCLIDAIAQRSALLIDTEIFVGRHLLIYCRANLAALATVYEDTITEANATLPLLSGWVLNDASGLSTTSVSVDVNLARLQSRLESPVDASFEVDCLIETVEGLAKLLGKQVGSHVMDDLRRTAAKLPRFTLKRIERTVDVPDFAQPKVPQPEQYKIARRDLAIVLKQQGIDASSRYELASAKKIIDSARDAMRQKVHERIAELDQKSLLLFCIEQHDELLAEYRREVFHIRQSMSHEVSFDRSMAMADAHERFTSGARNYRYLLECCLSSSAHGKTSALPSVVVQLVASIDWLFVLYGASDVLHNGIDAAGIELDHSFVPQVFYSHDREEKERQFSIEVAQAKLGIDLVQEDEVNSTWNSGDEWGLLDCAFESDLGFSFTNLVQTLLILVRWHEVGGDSELRFCYQASPTTISGKLMDLVEGLSETEAHRLVDFVTLDSTAIRRLLGKVVDESDVPVWEHTKRGNRYTIRPLVRVENGLIAWGAAAADRALNIWSGSIANGYLPADFNWPRVKEHVRAIKEGLEKKLEIQAFKVCSRITTYVVQGIDFKYRFPKEEFNDVGDFDVLAYWPDSNRWLVMECKYNQPPFCLKDARRLRERIFGTDKDKGQFAKIEGRRAFLVSHTDQLRTLLDWPAPMCAEPPSFTEVYVSRDIYWWMRNPPYEVPSQFVRIDALDGWIRSWIGD</t>
  </si>
  <si>
    <t>WP_307637811.1</t>
  </si>
  <si>
    <t>Variovorax boronicumulans</t>
  </si>
  <si>
    <t>MSKNSSRKRKKQRTGRPRELRQDELVSSDAPDVEFERRRDALREFLCRFNALDVLVSIGVSELWLPNRSSQVKHLLALNIALATPEPAFARDVRLATYEQFCEFHAELQRLLSRFPMMEDFVTEADWGEVCVEAVQGFAPAFFGGSVERIPDFIEAFRVLRGDDPQALDDMHLALAIQAHIIRGVDADAVGHREHIDPGHLETPSAEFWGACSSALLSTADAPFVSFDTASPSLIAAELGFLRQPRSFAEFSNAVMTGSVVPVLAVRVGSRHVPISLRSGPSVVVDHWDAAPPAASPARALNLSRRVARFVSLRLRDRELMVGPLELPFQIDGRDWFVAAALMCGDRIQLVVPVQPQDLPAVGHIERRVKRLASQPKRWGLRLRDHGQVVEFRGADGSRPGAGHFDVLAVLAKVGTAPYRMVSPGKKVRVLGLPEFVTIFDSLEDVDELRRFWGYVDGLNPIVGGMSGVTDHFASFRDTDELLIGGATQPTFISLDPHWNSSWRFKSLSEFWESAPRHFPDGKATWVIDEMSDGLTVLRAKGPLALAWSGSAGTCTVQAILEVSDDVDPANGRLVELFVHCLADATTQRSALIDKSEPFLRDHIVVRCHADPDTLVEADQEPRSEVASRPLLNGWKIEPASRSDGLVVSVRVNLARLRTKLDQANDASFEAESLESLMIGICGLLGVQPSPEVLGRVRGTASRQPRFRMQTSRRTVDVPEHADPDLPKPQQYKLARRDLALVLKDQGVGAPSRHELEPAKLVINGARDALRKLVHTRIARFDRSKLLLFCIAQHDQVTAKYQHEVTRLQLSMKHQVSFDRKELLAKAHEELTTAGRNYRYLLECCFSLQALGNATVRSNDVVQLIADVDWLAVLYGASDTLHNDIDVGGLEVDDQFIPTVFFSEGREEQERLFLEEFAAAKLGIDLNEGDEVTSEQEDGVNLEAINEAFVADAGFSLSHLVQTLEVLSRWYSVGGAEDLQFSYQASPAAVARKLVERLPEVTTGMAERIVDFLTLDPAGIRKLAGKDTDEPDVPTWEHNKRVHRYLIRPLVEVQEDLLAWGAATVKRSSAIWLGTLTNGYLPADFAWPNVISQVRGIKAKLEAKLEVRAFEVCLRTTPFAIHGIDFKRRFPKEGFDDVGDFDVLAYWPARNLWLSVECKYNQPPFCLKDGRRLRERIFGAGKDHGQFQKIERRRVFLSQNVAQLRELLNWPEGAAGLKPRFLEVYVSRDIYWWMRNPPYVVPTEFVRVDALENWLRSRVGAAADLGRVDGM</t>
  </si>
  <si>
    <t>WP_296555395.1</t>
  </si>
  <si>
    <t>Pigmentiphaga sp.</t>
  </si>
  <si>
    <t>WP_369630016.1</t>
  </si>
  <si>
    <t>unclassified Variovorax</t>
  </si>
  <si>
    <t>RAR83553.1</t>
  </si>
  <si>
    <t>Paracidovorax anthurii</t>
  </si>
  <si>
    <t>MGKKARLKRERRAAAMPDLLHLLKNNTKSTCARDDGFRDQSQALKKLFIEFDPADVIVSLGVSELWLPNRSSQVKHVFGFQVALSMPTAEYSGARRIESFEAFREFTHELHQLLPSNPMLEDFVPEADWGEIMLPTDGRIEPIFYGGSVERIPDFIEAFRLLRADEPQALADMRFALALQAHIIRSIPASLVGSTDRVRAGHIEIPTAEFWAACRQTLLSTYATVHPVAGPASTAVTIELGALRPASTWGSFGDGVMTGTALPHCLVQIGQTRIPISPRSASAVVIDFWDARPRNASVDFYRRLGLFLTHRLRQGSVVAGPMSVVGTSEQLGGPFVAVVSTGRKFHFIVAVAPDELPRVASLERRLRQLIDRSDRWGLALPDIREVVEFRHPDGLQPRSADVQVLAVLACATTKFSSFELPTPRVRVLGFPDFVSIFDSLKNAKELDKYWDYIDQTKGLVGGFSGATDHFASFRDSHALLIDGAISPNFISLDPHWNSSWRFNELKTFWESAPARFPDDRTTWVVDEKSDGLTTLQAKGPLALAWSGTAGSATLQAQIKIDDEEPDMENGPVLELFVHCVVDAITQRGDLLSTLPLFQREHIVVHCRFNEQALVCLSERSLIEERAGLPLLSNWRLEAGRGGQRVVASVEVNLARLHVRMEKAKDASCEVECATEMVLGLSELLGLSVDEKVMSLLQETATRQPRFTTHTTQRRVDVPNYADPSVPEGEHYKRARRDLAVVLKNQGVAAPARYELEPAKVIMNAARDAARQVIHAQVARFDRRRLLLFCIEQHDKLTAKYSSEVTRMKLSLTHEVSFDRSARLAEAYEAFTSSARNYRYLLECCLSLPEPGGSDFRSAEAVQLIAAVDWLSVLYGASDTLHNDIDVGGIELNDAYVPTVYFSEGRDERERDFFQEAASAKIGIGLSAQDEVNSTQGSSGTWEAIDTAFVADVGFSLTHLLQTLNILSRWYSIGGSPELEFCYSATPQALNEVLVRHVPDLTSELAGKLIEFLTLDPVGVRRLTGKDVDEPDVPVWEHNKRVHRYLIRPLIRVDADTLAWGAATVNRTSAIWAGSIFDGYLPADFAWPHMVKAVRTVKEGIERGLEVRAFEVTSRVTPYAMSGLDLRRRFPKEAFEDVGDYDVLAYWPEHSLWLSIECKYNQPPFCLKDARRLRDRIFGPGDGRWHMQKIERRRLYLIEHVERVRQLLQWPEGQTGEPRFREVYACRDIYWSMRDPPYPVSSEFVRIDGLEAWLRGMIDAMHEAGPTQGLAAVMPAN</t>
  </si>
  <si>
    <t>WP_312988200.1</t>
  </si>
  <si>
    <t>Comamonas koreensis</t>
  </si>
  <si>
    <t>MRKKSRSKRERREAVVNIPTVDSEIARQKRLSQNPDFRKETAALYGYFSKYAAIDVILSLSISELWCPNRSSQVRHSLALLVALSMQPADFQSHRSIVTYKEFVEFLDELKRLLPRFPMLEDFVPQADWGDVRVAGASGFERIFYGGSVERIPDFIEAFRLLRSNHAGAAGDMDFAIALQAHILGAIDADLAGGKDLVIEGHMEVPSRDFWSSCREALLSTHAAIQNLVPEISNELVIGQGKLRVPESLSDFSDGIITGTVLPVLMAKLDDIYLPISPRAASCVVIDLWHERISSCRMDALQDLGGPLGTFLSHRLREEDVIVGPARLVGTSHRFEPHISAVIRSGKKLYFLMPINPGDLPKLGKIELCFKRLVDDSERWGLTLTTKRQIVELRNARGIYARSDGIELVAVVARVTTQPSFIEMPDTRARVISLPDFVSLFDSIKSSGELEDFWTFLDNMGSTTRGMIGLIDHFAAFRDSHGVLIEGADSPNWINLDPHWNSSWRFKELSTFWASAPHSFPDGMSTWVLSDREDGLTYMKAKGPFALAWSGNAGRCAVQAVMEVGWDPDYKNGPLLEMFTHCVIDAITQRSSLLEKLDLFRRAHIVIRCEIDPAKLPSADDDEVTKLQASLPLLSLLKLVVDTSEKLVVEAEVNLSRLYSRLENAKDASFEAECAIELTAGLSALLALNCDEEILELLNGTRHRQPRFTLRTTQRPFDVPDYANPDLPEAGQFKLARRELAIAFKQQGVAAPAHYELEPAKHILNFGRDAMRRELHERIARYDRRQLLQICVEQHDKLTAKYQHEVTRMRLSLSHQVSFDRSSRLADVYEKSTSMARNYRYLLEYCLSSPGQANARPTIPEVVQLIASIDWLTVLYGASDTLHNEIDVGGIKLDESFVPTVFFSEDRDEKEQLYLEEVASTKLGIGLSEGDEVNSDQDGAKNWGALDLALSADLGFSLTQMTQVLQVLSHWHSVGGDEELRFVYAASPASIVAKVCERLSAFPEEAAKNVVTFLTLDPAGVRRLAGKQVDEPDVPIWEHAKRVHRYLIRPLVQIDHELLAWGAATADRALSIWAGSIVNGYLPAEFPWPNVTKVVRGIKSGIEKQLEVRTCEIFGRHTGYVMHGIDFRRRFPKEQFDDVGDFDVLAYWPDRNLWIGVECKYNQPPFCLKDARRLRERIFGQGEDHGQFSKIERRRQFFYSNVHHLRELLQWPESQIGAAPVFREAYVCREIYWWLKHPPYEVPTDFVRVDALDGWLRAQLGITVGECVIERRD</t>
  </si>
  <si>
    <t>WP_177137390.1</t>
  </si>
  <si>
    <t>Hydrogenophaga aromaticivorans</t>
  </si>
  <si>
    <t>MGKKSRLKREKRVAQTAVSAVGVQPPQPKQRSRDTRFCEQLAELRVYLLQFGAYDVILALGVSDLWQPNRSSQVKHSLAMLIALSIPLREYQALRPIVTYNELVDFLDGLRLLLPRFPMLEDFVPDADWGDIRVAGATGFQRIFYGGSVERIPDFIEAFRLLRAEHPVAMADMNLAIAMQAHILEAIDSSIVGRDDLVDPGHLEVPPDVFWFSCREALLSTYAAIQPRVDGTSRALGLEFGVLKAPDSSESFSDAIIMGTALPMVLVQVGETYLPIAPRAVSSVVIDLWQEQASALSTDDLGKLAGRLGQFLSHRLREHDVVVGPANLIGTSHQFDRQIAAVIRSAGKLYFILPINFDDLPKLGQIERWFNRLVDDSERWALMLPVQRQILELRNDTGDFPRSSSIQIMAVIAQVSTQPSFLGLEDLRTRVIGLPDFVSLFDSLKNCGELDTFISFLDDIESTAGGMVGLIDHLAAFRDSHGVLVEGAESPDWIHIDPHWNSSWRFKELRAFWASAPHRFPDDLQTWVVDKKEDGLTSMKTKGPFALAWSGGVGPCVVQACMDVGSSPDYVNGPLLELFVHCVADSCTQRSSLLEKLELFHRSQVVIRCEMDLQTLPVRDDEKETERRAARPLATSLRLVSGASEKFVFAVKVNLSRLSSGLNSAADATFEAECAIELATGFSSLLGFSCDESVLESLRATKKRQPRFTLRSTDRPFDVPDYANPDLPEAAQFKLARKELAFVFKQQGVVAPARYELEPAKHIMNSARDAMRNELHAKISRFDRKQLLQICIAQHDELTTKYQFEVARLKLSLSHQVSFDRSSRLAEAYDRYTGMVRNYRYLLECCVSSSMQGEMLPTVPEVVQLIARIDWLSVLYGASDTLHNGIDVGGIELDTAFVPTVFFAEDRDSKEQQYLQDVASARLGIGLSEIDEVNSDQDSARDWDQLDEALSADLGFSLTHMSQVLQVLSHWYSAGGDDELRFGYAASPALIAERVRERLPSFPEGVSEKVIAFLTLDPAGVRRLAGKTEDEPDVPIWEHSKRVQRYLIRPLIQIDHDVLAWGAATADRAQSIWVGSIVNGYLPAEFHWPAVAKVVRGIKEGIEKLLEVRAHEIFRRHGQFVMHGIDFRRRFPKDGFDDVGDFDVLAYWPERNLWIAGECKYNQPPFCLKDARRLRERVFGRGEDHGQFSKIERRHCFLTKNVHRLRELLQWPDSQSGTDAEFQDVYICRDISWWLKHPPYDVHADFVRVDALDGWLGTKLNLSRPEV</t>
  </si>
  <si>
    <t>WP_210825559.1</t>
  </si>
  <si>
    <t>WP_226444072.1</t>
  </si>
  <si>
    <t>Quatrionicoccus australiensis</t>
  </si>
  <si>
    <t>MGKKSRLKQEKRKAQTDRPAVVVEAPMLKQSSQDKRFYEQLAELKGYFTQFGAYDIILALGVSDLWRPNRSSQVKHSLAMLIALSMPLREFQGIRPIVTYNEFVEFLDGLRRLLPSFPMLEDFVPEADWGEIRVAGLAGFQRIFYGGSVERIPDFIEAFRLLHVELPVATRDMNLAIALQANILGAIDSSLVGPDEHVAAGHMELPTDVFWFSCREALLSTYAAIQFNFDGTSRELVVELGALSAPDSLGSFYDAIMLGTALPTLMVQVGEAYLPVAPRAASSVVIDLWHKQANSLRADGIGKLAGRLGKFLLHRLREHDVIAGPADLIGTSHRFDRQIAAVVRSEGKLYFILPINLDDLAKLGQIERWFNRLVDESARWALRLPNQRQIVELRNGKEDFPRSNGIQLVAVIARVSTQPTSFGLPDLGMRVIGLPDFVSLFDSIKGSDELDAFLSYLDDTESSTGGMIGVIDQFAAFRDSHGVLIEGAESPDWIGLDPHWNSSWRFKELEAFWASAPHRFPDDRHTWIVDKREDGLTSMKAKGAFALAWSGGVGRCVVQAFLEVGSNPDYENGPLLELFVHCVADACTQRSSLLEKLELFRREQIAIHCEMDLRTLPLRDDNEATAQRASLPLLTGLKLAFGSSEKAIFAVEVNLSRLFSGLNCAADASFEAECAIELTVGLSALLGLSCGEDVLESLRETEKRPPRFTLRSTERPFDVPDHASPDLPEAGQFKLARKELAFVFKQQGVAPDRYELEPAKLIINSARDAMRSELHAKISQFDRKQLLQICISQHDELTTKYQFEVVRLKLSLSHQVSFDRSSRLAEAYEKYISMARNYRYLLECSVSSPEQGEIRPTVSEVVQLIARIDWLSVLYGASDTLHNGIDVGGIELDDSFVPTVFFSEDRDTKEQQYLQDFAGTRLGIGLSEIDEVNSDQDSAKNWAQLDEAFSLDLGFSLTHLSQVLQVLSHWHSAGGDDKLRFGYAAQLALIVERVRERLPSIPEGITEKVIAFLTLDPLGVRRLAGKTEDEPDVPVWEHSKRVHRYTIRPLIQIDHNVLAWGAATIDRSRSLWVGNIVNGYLPADFQWPTVAKVVRNIKEGIEKLLEVRAYEIFLRHGEFVLHGIDFRRRFPKERFDDVGDFDVLAYWPDRNLWVAVECKYNQPPFCLKDARRLRERIFGRGEDHGQFSKIERRRHFLAENVHRLRELLQWPESQGGDDAEFRDVYVCREVSWWLKHPPYEARADFVRVDALDGWLGAMLKISTDNLRSATECGEV</t>
  </si>
  <si>
    <t>WP_226495378.1</t>
  </si>
  <si>
    <t>Ferribacterium limneticum</t>
  </si>
  <si>
    <t>WP_076572921.1</t>
  </si>
  <si>
    <t>Janthinobacterium sp. TND4EL3</t>
  </si>
  <si>
    <t>MGKKSRAKREIRAIRASVQGLYEPEPPSWKAEAAVRQAARDVEFQARVVAVANVFQSYDPMDVMISLGVSDLFLPNVASPVKHAFAMRVFASMAEDQFANEKITCYAEFAEFMRRLYEVLPPFPMLEDFIPEPDWGMARVRLGEDFVPMFYGSSIERTPDFVEAFRITYGGAKAALADMDLALAIQAHVLTMIPAPAEETVPEILPGRLFVPTEDFWEVCKANLLSTFDAVERPLTVTSAGLVGALGTLSALKTESEFGDMCMGGCVWPFLGLRVKGRFIPTSIRNGPAAVIDHWASTTATTTSSFVGGHARLASFVSERFPRTHAGPLRLRTPSHIFPTEVSVVMPAASGIYIIVFCKIDAIGATAKFARDVRRVIDSGQIWGIVPAQGPTIGLQNSAGAPPRPSDVKIIIVLAQGGTGFNSIPTPEAPARLIPLADFITIFDSLEDLEELERFWRFVDEGRRSLSPFSQAQADMFASFRDMNEVLIDGAVSPTFISLDPHWNSSWRYSELCGFWSNAPARFPDGSSAWRTFTNVSGVIELRSKARSVIAYSVQVGLCTVQFVVKFAGGSVSLTTIRMIDLFAQALADRLHSNRKILANASLFERTHLVLECRSNPTETVDDDVEPEIAGSAPLMVTAISLGEPEVSGRADVRIFVSPVAVQHSLDDAKDASFEVEALVQTLTACSELNGTSVSADVIAQIRAGGQGPARFHLQVVRRTIDVPDFQDPIVPSSTEYKLARRTLAIKLQQLGFTPGRYELAEAKTRLDAGRNALREHLDTRIAKLDAAELIRACIEQNDELLAKDRGKVVRAIQSLKHEVDYNRIDAMTAAKKELLPLARHYRYLLEKVLSSHLQAGVEPTSPAVLKELVGLIDWYMVLAGASDVLHNEVDVGGVEIDDSSIPEVFYSQDWSRQESEYVRKIANSTLGVDIAPDDAVEGASRDLLESSAIREAFIRDVGFDLRNLLDALIVLSQWVTLGFTEELSFSYSASEKEIAKALEQCIQDLSIDEAHAIVKFLTLSPSQIRQLDGKEMPEGDVPFWEHNKRVHRYAIRPLVPAGEQLCWGAEQASRSMQIWLSTVLHGYLPGDFKWPSVVEEVRKVKESIESELERRTVEICERHTPYVGAGVDFFRRFKGEGFADVGDFDALAYWPDTNTLVFIECKYNQPAFSVKDTRRLRDRIFGSSPEDKKGQLVKIVGRRNFVDRHRVRMLEIMGWPAPSSDHAPINIELYVSREIHWWMVHPPYAVPTQFVRVDELDAWLTGAFPSAI</t>
  </si>
  <si>
    <t>MDQ2820971.1</t>
  </si>
  <si>
    <t>MGKKSRTKRELRAMRAGTHRINGPDNVSWRAAAAARAAASNSEFRKRLTLVGNLLKFYDSTDVAISLGVSELFLPNIASSAKHVFVMRIFASIEADQFGSDRIASYPDFVEFMRKLYEVLPEFPMLEDFVPEPDWGAVRVRLNDEYVSMFYGSSIERTPDFVEAFRITYGGAKQAVKDMDLALSIQRHALTQISAPADTNTGDISPGDLVIPTEDFWDVCCSSLRSTAGEVAGHLAEASAALTGELGSLKQPITESEFADMCMRGNVWPFLGLNVQGMFIPTSIRNGPAAVLDHWATHSAATSDSFFGAHARLSTFVSDRFEGAYSGPLRLRTSSHIFPLEVSVVMPAKSGIYVIAFCTLDTIDATAKFVRDFRNIVDSGKSWGIVPEKGPTIGLQNSAGELPRPSDIKIIIVLAQGGTGWSSNSLPEAPARLMPLADFITIFDSLENLEELERFWKFVDQGRTTLSPFSQSQADMFASFRDMNEVLVDGAVSPTFIFLDPHWNSSWRYRELCEFWSNSPIRFPGAGTAWNANRNASGVIELYSKSRSVVAYSVDVGRCTVQFVVKFPRNSLSPTTNRIIDLFAQAIADRLQSTRGILAGVALFSRSQLVIECCPDPERAIEENALIEDVRLDPLTVVAQSLGDVQVVELAKFRLFVSPLVIQHSLDNAKDASFEVEALIQTIEACSNLIKNSIPEELITQLRVTSSGPARFYLQVLTRTIDVPDFQNPIVPSGTEYKLARRMLAVKLQGLGFTPGRYELAEAKVRLDSGRNALREHLENRIATLDASELIQVCIEQNDQLLAKARVKIVRAQQSMNHEVDYDRIDALTTGNTELMPLARHYRYLLEKVLSSPSQKGIASASPEVLRELIGLIDWYMVLAGASDVLHNEVDVGGVEIDESFIPEIFYSKNWSAQEQEYAREIAKTTLGIDIDTDDAVEGDSSELLESNVIREAFIKDAGFDLRNLLNALRLLSQWVTRGFGKELSFSYIATAKEIAEALKECISDISLEEANIIVTFLTLTPSRIRHLDGKDEPEGDVPFWEHNKRLHRYAIRPLVPVDGKLCWGAEQASRTTQSWLSTVLHGYLPGDFKWKSVVNEVRKVKESIETELERRTVEICKRYTPFVAAGVDFFRRFKNDDFLDVGDFDALAYWPATNTLLFIECKYNQPAFSVKDTRRLRDRIFGKNSEDKKSQLVKIVGRRKFVDCHRPRMLELLDWPSPNDEQEPVNKELYISREIHWWMLHPPYPVPTTFIRVDTLDAWLRDNFARST</t>
  </si>
  <si>
    <t>MCX7110957.1</t>
  </si>
  <si>
    <t>MGKKSREKRKRREARVLCSSNTIDSLLQAGVGDYRKEGGKEFAQHVADMRRVLEKFEPLDVALAIAVSDLWPANAASPIKHILAWVILVQLERVSEDRQHINTYEEFKSFAEDLIAAYPDLPMLEDFVPETDWGKVRVPLHDEFVPMFYGSCIERTPDFVEAFRITHADNKLALADMNLAIAIQGYVLHSMPELANLPEPEITGGHIEVPPSEFWVFCRATLLNAQVELKDLRASSSGRLDTRIGAYETPLDYNSFGDACLQGIALPFIGMLFGDRWVPISVRNAPANTIDAWADPAKLVGHATHWSLAKFFRSRFRYGIPGPLHIWVEDREFNLPISCVVSEARLWLFACCSHATVTVVGQQARQLLSAMKPGRNLGFKLDNGPLLPIVKSDRQSPSAKDVNLILVLTLSGTALGFLDAPKKPIRLLSLADLITIFDAIKDLDELERFWKYADSHDRMLNPFSRAPADLFASFRDSNEVLVEGAVTPTLIALDPSWGSSWRYKNLSTFWANAPRHFPDGSIGWLVDKIESGVIEMRSRHNDSLAYSVEVSGCTVQVFMSIDRSLTLPENRLLDLFAQALSDCLQQCRDLVTNLALFERRHVIIQCEIDHTHRLDESKTPDTGLPESPIVTLCSKVSDSPLRLRLRVNVEAVQIGLNEATTAAFEIESLIETLIAVHHFCGWQVAENVLAHVRTTATRPARHHLTVVQESVDIPEYVNPIIPTPTDYKLARRHLAVSMRKLGFAPGRYELKEAKERIDAGREHLRQHIDSLIVKHDSNELARNFLEQHEALVVSERRRVTRTRLSLIHEVDYDRHEAVAKANKEFMGNARHYRYLLEKILSSPQQTGWEPVDTSLLRSLVGLVDWYMVLAGASDTLHNGVDVGGVEIDDSYLAQVFYSPDHEARQAKFEREYARWKLGIGIIASDAVEGDLAKELDSPDLQQAFRKDTGFELRHLLQSLIVLSQPVRHELAAELALSYAASRQAIREAIFSSIEGVSSVECEAIVQFLTISAADIRRLPGRDIDETDVPFWEHTKRLHRYNIRPLVSDGEILRWGAEGASRALQIWKKSVIDGYLPADFPWPEVQRQVRLIKAQIEKDLEIKTEEICRRFTPYVIQGVDFFHRFQKEGFPDAGDFDVLAYWPATNTLVTLECKYNKPAFCIKDSRRLRDDIFGKSETDRKGQFSRIVRRREFVKENRSRMLELLKWPTIPAIKERNVEMYVGRDVHWWMIHPPYPVPTEFVRVDSLDAWLNNQVWSR</t>
  </si>
  <si>
    <t>SUD28668.1</t>
  </si>
  <si>
    <t>Ectopseudomonas mendocina</t>
  </si>
  <si>
    <t>MGKKSREKRLRREARALGSSDTHSNLLELWNTAPRRDAAEKAFAQHVSSVQAILERYEPFDVALAITVSDLWPANAASPIKHLLAWTILAGMEHVPADSLRITTYEEFKAFTEALIAAYPGLPMLEDYVPEIDWGDVRVSLQGELVPMFYGSCIERTPDFIEAFRITQASNEQALADMDLAIAIQSYVLRSMPELADRSTADVTSGHIEVPPAEFWASSRIVLLNAQAELKDWRTNSTGRLDIPIGTYKGPLSLEAFGDACMQGIVLPFVGMVFNNRWLPIGIRSAPSNAIDVWADQDRTRPIGHATHWALARFLQERFRRVDPGPMQVWVEDREFDLPISCVVSDTNLWLFVCCSHSTVDTAGQQAHEVLSALQPGRRWGFKRARGPRVLITDGRGEIPSAQDVRVLLVLTMAGTAFGALDVPKRPVRLLPLADLVTIFDVLEDFDELERFWKYVDGQVRSLSPFSRGAADLFASFRDTHEVLVDGALMPTFIALDPSWGSNWRYKKLAAFWADAPRYFPDGTTGWHLDRNASGVIWMRSRHDDSQAYSIEVAGCTVQIVMSIDRSLNLLENRMLDLFIQALSDCLQLCRELVFGLAIFEQQHVIVRCEVDPVHRLDESNLPDNATPANPIVTSCNKSSDVPLTLQLQVNTVAVQAGLNEAATAKFEIESLVETLLAIHRALGWALDDSVLAQVRETANRPARYRLTVVQQSVDSLEHIEPIVPRPMDYKLARQHLARSMHKLGLTPGRYELKEAKERIDAGREHLNQHIEGLISVYDSNELIQCFIEQHDALLTRERLKVTRVRQSLEHEVDYDRHEAIAEARKNYGTVARHYRYLIEKVLSASQSAGQQSANENLLRELVGLVDWYMVLAGASDVLHNGVDVGGVEIDESYIPQIFYSADLGIREAAFEHQAARSTLGIGVTDSDAVQGDLSAGLESPELRQAFLKDAGFELKHLLQALLVLSQPVRHGLASEPALSYAMPIPVIRETIFHSIEGISAEGSTAIVHFLTLSGPDIRRLPGRDINESDVPFWEHSKRLHRYAIRPLVSDGEQLCWGAEQASRALSIWIKSVVDGYLPADFPWPGVEREVRLIKERIEKQLEVRTEEVFQRFTPFVTRGTDFKKFKGEGFADVGDFDVLAYWPATNTLAVVECKYNQPPFSVKDSRRLRDRIFGKDETDRTGQFSRIARRRAFVKEHRGRMLELLKWPPAEVDESRDVEMYVSRDLHWWMVHPPYPVPTFFVAVDSLDIWLKDQAWLGMRDAEALPALIR</t>
  </si>
  <si>
    <t>WP_281660937.1</t>
  </si>
  <si>
    <t>Microvirgula aerodenitrificans</t>
  </si>
  <si>
    <t>MDSPDLRRNLLQSRYAAPRREAIEKEFAQHVTAMRTILARYEPFDAALAIAVSDLWPANAASPIKHIFAWAILAGMGHPPESALRISTYEEFNAFAEALIETCPDFPMLEDFVPEIDWGEVRMQLHNRFVPMFYGSCIERTPDFVEAFRITQASNEQALADMDLAIAIQSHILHSMPELANRPEVAVTAGHIEVPPSEFWVSCRATLLSAQNELKDWRASSSGRLDIQIGAYKAPLGHDAFGNACMQGIVLPFVGMVFNGQWIPISVRNAPGNTIDVWADRDMVRPIDLATHWSLARFVQERFLHVDRGPLQIWVEDREFDLPVSFVISGERLWLFVCCSHATVATADRLAHEVLSALQPGRRWGLKHARGPRGLIANGDGQSPSAKDVSVLFVLTMAGTAFGAVDAPKRPIRLLPLADLISIFDAIEDLDELERFWKYVDAQDRSLSPFSRAAADLFASFRDTNEVLVDGAMAPTFIALDPSWGSNWRYKNLSEFWANAPRHFPDGSIGWLLHKNASGVIEMRSRHDDSCAYSVEVAGCTVQVVLSIDRSFNVLEHRMLDLFTQALSDCLQLCRDLVSGLVLFECQHVVVRCEADHAHRLDESTLPDAAAPTNPIVTSCNKISDVPLTVRLQVNAVAVQAGLNEATTAIFEIESLVETLVAIHHALGWELAGTVLAQVRATATRPARYRLAVVQQSVDTLEYVEPIVPKPMDYKLARRHLARSMFKLGFAPGRYELKEAKVRIDAGREHLRQHIDGLIAQYDPNELARCCIEQHEALLTSERHRVMRVRQSLAHEVDYDRHEAVAEARKEFGAIARHYRYLLEKVLSAPQRTGQQPVDANLLRELVGLVDWYMVLAGASDILHNGVDVGGVEIDESYIPEVFYSSDHEAREAAFEHQYARARLGIGVTASDAVEGDLAKELGSPELRQAFDRDIGFELKHLLQSLIVLSQPVRHGLVTEPSLSHAAPLQAIRDAILHGIGEGGTVEGCEAIVQFLTLSAAKIRRLPGRDVDESDVPFWEHSKRLHRYAIRPLVPEGEQLRWGAEQASRTLDIWSRSVVDGYLPAEFPWPNIEREVRRIKERIEKQLEFRTEEIFLRFTPFVIRGVDFFKRFKGEGFADVGDFDVLAYWPATNTLAAVECKYNQPPFSVKDSRRLRDRIFGKDETDKAGQFSRIVRRRDFAKIHRVRMLELLKWPSAATAMSRDVEMYVSRDVHWWMVHPPYPVPTCFVAVDSLDDWLKSQAWA</t>
  </si>
  <si>
    <t>WP_054022879.1</t>
  </si>
  <si>
    <t>Piscinibacter sakaiensis</t>
  </si>
  <si>
    <t>MGKKSREKRERRERRERGESSNVASLLIKEMQAFRGRPERHAEVEAHFLKDVAAVEGLLRQYARLDASVALGVSDLWPPNVASPVKHVFVWAVLLGLESEPSSPQRIETYEDFSRFATAIYAACPSFPSLEDFSPEADWGQVRARLGDGYVPMFYGSSVERLPDFVKAFRITHAGNGLALADMDLAVAIHADLIGAIPGQDRAPLPEPDSGHVGLPPREFWESCRAAMLTTAARVDAWGAKASPGLTASMGAFKAPLTWGAFGDAVMTGKAAPFLGVRTGDCWVPVSARSGPGVVIDHWAQASSPGTSTQTHRALGQFVAERFRHVYVGPMNLVVGRHVFSNLPVSCAAAGGKKVHLFCACDHESLETAGREAKSLYAALKAGGFAHLLIEHGRALGFGRGAQRGLGVDDLQVTIVVTQSGTGFNMLDAPKRPTRVLPLVDLISVFDSLEDFEELERFWAYVDEQQGILSPLSRGLGDLFASFKDAHGVLVGGAITPSMISLDPHWGSSWRFRELCKFWAAAPRRFPDNSDGWRVRRTAKGVAELQSRHHAATAYSTEVGSCTVQALLTVVPDLNIHDGKMLDLFAQMVIDGLHDCASQFVSDQLLQRPHLVLSCELAESGCIDPEQQPAPLEEFDRVVVSASAHTGPMPRICLALDARVVQAGLNGAIDASFQARCLEETLGRCAEVLGHAVPPDLHTRLATLAAGPARYHLQVAIRTVDVPEHADPVVPTQTEYKLARKALAVTMKQIGLVPGRYELQDAKVRINSARDHFRRHIEERLMSFDQELLSIACVEEHDELLLAERLREMRVRQSRAHAVDYDRVETLSEARREFGTAARDYRYLLEKTLSSTTDGKARVDEASLRELIGLIHWYMVLAGASDVLHNEVDVGGVEIDDSFIPEVFYSATWQAREEEYVREQARIKLGDGIKDEDAVEGPSAELLADQKLQTAFRRDVGFDLRTLLQAITVLAQPVRHGLAKELASVYLATRDSLVEVMVKSIEGLGLSDAATIVSFLTLSREDIRRLPGRLVDEADVPFWEHSKRLHRYAIRPLVPLGKEQLTWGAEHASRSMHIWLSAVRDGVLPADFPWPHVQDEVRAIKESIEAALEDRAEEIFRRHTPYVAGGVDFFRRFRDEKFDDVGDFDVLAYWPETNTVVFAECKYNRPPHCIKDSRRLRDLIFGRSDLDRKGQFSRIRGRREFLAKNRQRLLGLLKWPHPADVAHKDVEVYLSRDLHYWMIRPPYAVPTRFLRVDALDAWIVGELKPEQR</t>
  </si>
  <si>
    <t>GAP39056.1</t>
  </si>
  <si>
    <t>WP_231638306.1</t>
  </si>
  <si>
    <t>WP_377842277.1</t>
  </si>
  <si>
    <t>Achromobacter sp. NPDC058515</t>
  </si>
  <si>
    <t>MGKKSRKKRERRELAHPKKATELLLNTMYEFRERSKLQAEVDAVFQRDASAVESVLRKYVRLDAALALSVSDIWPPNVSSPVKHLFAWAVLLGLERDSDGAQSIQTYQDFARFLSELHAVWPEFPMLEDCSIEADWGQVFAPLGDSYVPMFYGSCVERLPDFVQAFRITHAGNQAALADMDLAVALHADLILAAPGQIGAVLQEPVHGHVEVPPEDFWAFCRAALLSTGIRVAKWRANASAKLVTSMGAYKAPLTWASFGDAVLMGRALPFLGVAQGETWIPVSLRSGPGVIIDHWAEVGALGITTQTHKALGRYIADRLRHVVIGPMKLMVSRQEFPALTVSCATTGGSKVHLFCACDHRSLEAAGAAASALYEALRNGGVLNLRMDDGRGLTFGRGEQGSPGTDDVQIVIVLTQSGTGFNMLDAPKRPTKVMPLSDLVSIFDGLEDMRELEQFWSFADVQRGTLSPFSRALTDLFATFKDTHGVLVEGAITPTMIALDPHWGSGWRFRSLSEFWASAPERFPDGSPGWHVSRTAKGVVELRSRHHAAMAYSTQVGSCTVQTTVTMESGLEVEDAKMADMFAQMVIDALHECAGDLQSEALFQRQQLVLACRVADEGLVDREQSPAPLETFEKIVLTATGNVGSPARVELRLHATAIQAGLHGALNAAFEARCLQETVSACTASLGVTAPQNLAIRLAALAASPARYHLQVVERTIDVPDFADPVVPTPTEYKLARKALAVVMKESGLKPGRYELQEAKVRIDAARERLRLHLEKRLAPLDSEMLVMACVEQHDGLLLARRIRETRVHQSRVHQVDYDRLEALSEARKEFESSARNYRYLLEKTVNSATSGQSRITAQLLRELIGVVDWYMVLAGASDVLHNQVDVGGVDIDDQFVPEVFYSETWQEREEEYTRELARIRLGEGIENADSVEGAAEKHLVSEQLQKAFRIDLGFELQKLLQALTVLTQPARHGLADDLALVYLADPDRLAQAIASAFETIAPAEAAAVVAFLTLSGPDIRRLPGRPIDETDVPFWEHSKRLHRYAIRPLVPVGRQVVWGAEHASRSQLIWLSAVRDGILPADFPWSNVQTAVRAVKESIEKALEDRTEEILRRHTAYVEAGVDFYRRFRKEAFEDVGDYDVLAYWPHTNTVLFAECKYNQTAHSMKDSRRLRDRIFGASETDRNGQYSRIRGRREFLVKNRERMLELLKWPQPEQVPPRDVEVYVSRELHYWMVHPPYEVPAKFIRVDALDAWVKNGMRTY</t>
  </si>
  <si>
    <t>WP_379762978.1</t>
  </si>
  <si>
    <t>Massilia oculi</t>
  </si>
  <si>
    <t>MGKKSREKRERRESADGRNASTSLLEQMQDFLGRSEQQVQVDLHFQRDVAAVEAVLRRYVRFDAAVAVAVSDLWQPNVASPIKHLFAWTVLLGLQSDSNDAQAIQTYEDFALFLTELYAAWPEFPTLEDCHIEADWGQVRAPLGDSYVPMFYGSCIERLPDFVQAFRITHDGNQAALADMDFAIALHADLIEAVPNPAGAVLPEPSYGHVEVPLENFWTSCRVALLSTGARVAKWRANASAKLVASMGAYKAPLTWATFGDAVLTGGALPFLGVAQGETWVPISLRSGPGVIIDRWAKVGTLGGTAQTHKAIGRYVAARLRHVMVGPMKLLVSRQEFPALTVSCTITGGSLVHLFCTCDHRSLAAAGAAASAVYAALRSGGVLHLRMDDGRGLAFGQGEQSGPGADDVQIVIVLTQSGTGLNMLDAPKRPTRIIPLADLVSIVDGLEDIRELEQFWSFADTQRGTLSPFSRALADLFGTFKDTHGVLVEGAINPTMIALDPHWGSGWRFNTLTEFWASAPPRFPDGSSGWHVKRTAKGVVELRSRHHTAMAYSTQVGSCTVQATVTVEPGLEVEDAKMADMFAQMVIDALHECAGDFQLEALFQRQQLVFACRLADQGRVDREQSPAPLESFEKIVLSATGSVGNPARVEMKLHATAIQAGLNGARNAAFEARCLQETFFACTASLGITAPQNLVTRLAGLAARPARYHLQVLERTIDVPDFADPVVPTPTEYKLARKALAVVMKESDLEPGRYELHEAKVRIDTARERFRLQLEKRLAPLDREMLAIACVEQHDSLLLARRIRETRVHQSRAHQVDYNRLEALSEARKEFESTARNYRYLLEKAVSSTTSGQERITPQLLRELIGLVDWYMVLAGASDVLHNQVDVSGVDIDDQFVPEVFYSQTWQEREEEYAHELARIRLGEGIKNDDAVEGAVAELLVSENLQKAFKADVGFELQKLLQALTVFTQPVRHGLADDLALFYLGEPDHLAHAIVQGFEEITPAEATAIVSFLTLSGPNIRRLSGKTIDESDVPFWEHSKRLHRYAIRPLVPVGKQVVWGAESASRSQLIWLSAVRDGVLPADFQWPNVQAVVKSIKKLIEDALEVRAVEILKRHTPYVEGGADFFRRFRKEGFADVGDYDVFAYWPATNTVLYAECKYNQTAHSIKDSRRLRDRMFGMSDADKNGQYSRIRGRREFLAKNRDKMFDLLKWPKPAEVPPRDVEVYVSRELHYWMVHTPYEVPTKFIRVDALDAWVNDGMRTGKYEAK</t>
  </si>
  <si>
    <t>AWL05214.1</t>
  </si>
  <si>
    <t>WP_162819504.1</t>
  </si>
  <si>
    <t>WP_066670161.1</t>
  </si>
  <si>
    <t>Bordetella bronchialis</t>
  </si>
  <si>
    <t>MCD6732715.1</t>
  </si>
  <si>
    <t>Burkholderiaceae bacterium</t>
  </si>
  <si>
    <t>WP_217346324.1</t>
  </si>
  <si>
    <t>Noviherbaspirillum sp. L7-7A</t>
  </si>
  <si>
    <t>WP_273163659.1</t>
  </si>
  <si>
    <t>Massilia timonae</t>
  </si>
  <si>
    <t>WP_158658360.1</t>
  </si>
  <si>
    <t>Achromobacter sp. AONIH1</t>
  </si>
  <si>
    <t>WP_184517511.1</t>
  </si>
  <si>
    <t>Xanthomonas arboricola</t>
  </si>
  <si>
    <t>AUT46647.1</t>
  </si>
  <si>
    <t>WP_267403841.1</t>
  </si>
  <si>
    <t>Snodgrassella sp. B3837</t>
  </si>
  <si>
    <t>MGRKARLKREKRENQKKIFNSLDYQNDNSKFESSVNRIKLLFKEYKFLDIALTICVSELWPMNVASHAKHALAWSILLGLSEEDEKAKSISNYKEFSLFLNKLYCLWPELPCLEDYSPVADWGQIKVGLDSEFVPIFYGSNLDRVPDFIESFRIKYASNPVALADMDLIIDIQRNIINSFDGFDKENISNPTNGYVEVPTEKFWIACIKTLIKTKDLIFKRLDKNKEKLITPIGVGNSIYTHKEFINKYLESYITPHVFLSKNDLLIPISVRELPGKIINYWANNKNLYNENIPHAKIAEFLNKHFENVCGSGEPIYLEINNSIFSNLRITCSIAGKERFHLICYCQLDSYKNALNETNLIYTHLQKESEIALLSPCGKKRLGRKDKSKLCKNDIRITLVLENNALATSLLEIPEEPAQFLTLADFISIFDSMENIDEIEEFDQYMQDVNDETNQHDLFFNLYASPVDWYASFCDSKGVLFNGYSSHEKMVFIDPHWGDIYRFKKLKEFWHDAPEIFPDNEKTWKIIKTGAIQHMYSIWKPIKAYSTKVGNCTIQALYDYQEIPNEDKNIFDSMVQMIIDLINENKHLLVNIPFMKEKHIIFNCTINKNTKIGSESKGIFISNIYCTEKNHYHLTLNYEKIFDSCSNNKDNTYEKKFLSELLILCHSINNVELPKNFIKLFTEQIPSKKPRFLFYKEKNYVDSPKTAMPIMVTENDSKLVIKEIAIALHDRNIYPGKYTVDEAKSIIKEISCFFKIKIESFLISYNKEQLIVSCIEQINAALVKEYIDNLNIKHSLAHDVDYDREEEVKNSKEKNSMIIKYYQYLLEKIITLSIKGENSVNDKVLRKLYFYVKYYFDFNNASDILHYGIAIGGLDISENYIPQVFYNDEFENNISRFQNKYSKNILGIGINKEDEINSLSIGINLLENKHFNNLFRKDLNFDFVQLIDAFRILYQPVEYGLSNNISLCYSVTEEKLLSAFLNFIKFTTKEEATYLLKFLTLSESGILCLSGKEQIETEVPYWDHYKRIYRYNLRPLIKYNNKYFWGAEQAFRSMFIWLRQLNNGYLPADFNWPNVEPYIKNIKKDLEEKLEKQSLDIFKRYTPYVDSLDFYDKYKKYEKFDDVGDFDGLAYWPEINTLIYAECKYNKPAFVIKDSRRLRDTIFGNNPEAHMKKIAKRRDFVLKNRQRMLEVLGWPPSDKPEINLELYITKDLHYWMVAPPKDVPTQFVCIDNLDNWLKSHVLKQD</t>
  </si>
  <si>
    <t>WP_093091752.1</t>
  </si>
  <si>
    <t>Snodgrassella</t>
  </si>
  <si>
    <t>MGKKARLKRERRENQEKNIFKTMIQQKEDIQFVSSINKMKLLFRQYKLLDIALAISVSELWPMNVTSPAKHALAWSILLELSEDEVEAKSISDYKEFSFFLTELYKIWPEFPSLEDYSLQADWGQIKVRLGSEFVPIFYGSDLNRVPDFIESFRISFADNPEALADMDLVIAIQSYMINSFDGFANVDVSQPEKGYVEVPPKNFWYSCTKALVQTRQEINKWVNENSDKLITSFGTSYKDLTQKKFVNNFLEGFIVPYIFLSTDELLIPISVRQLPGKIIDYWANKNINNSSYLPHIKIAEFLDKRFADVYGCREPIFIQIDKEIISDLRISCVVGGENLLHLICYCKHNFYQAAVNATNKIYIKLQKEAEIFFILSNNQIINLKEIGKSKYCVDDIRITLVLEQKKLGRSSVDIPQEPAQFLPLADFISIYDSIKTIDEIEQLMQYIHDRFDESDSVTQMYNRLLSKVDWYASFCFSKNISCDDYFSEYNINLVSPCWGNYWRFKKLAQFWHEAPERFPDNELTWEITRNQIWSINKTDAIKGLVSFWKPFYAYSTNVGTCTVQAMYNLKEMVNIANLEIHGYFAYLIINVITQNRDLLVKMPFMQQKHIVFECKADKRYLRNFKLHEEAIYKNDKLLSQVRLIDGNKYLLVFNPKVLYFNSININNNSFEIRCLLELLKKCHEQKKMKLAENFITLITEQASKPQKLQFSKFIHDVEVPINDLTVLITEQDMIQVKRKIANTLFSKGLKPGRYQADEAKPKIKAICDYLKRSIESMLQSFNKESLIIRCIEQLNAALVVENTKLLNITQDLLYSKEDNGVKIADSIRTKNLISAVRYRYLLEKVVSLHIQGQIRVTDDALRELYCYVYIYFSFNSASDVLHHSIADGGLIISEDYIPNVFFINNFENDMSKFQQEHTKNLLGLGVNTDDNISGLNADLIDNNEFNQLYRNELGFEYWKLLFVLIILTQPQRHGLSQKIDLVYNSSLENLLITLQKYINSITEEEARTIVEFLTLPETKILQLSSKNHNENEVPYWEYNKRPYRHSLRPLVYFNNKFYWGAELTYRTLQIWRNNLHNGFLPADFNWPNIKRYVNGIKVELEKKLEKHTIEIFKRYTQYVVGGLDFYDRFKAERFDDVGDFDGLAYWPEINVLVYAECKYIKPVFVIKDSRRLRDEIFGSKKDAHMKKIAKRRAFVQKNRQRMLELLGWPVSEKPEINIELYISKDLHFWMVAPPDDVPTKFVCIEKLDSWIKTHILNQD</t>
  </si>
  <si>
    <t>WP_287955186.1</t>
  </si>
  <si>
    <t>Snodgrassella sp.</t>
  </si>
  <si>
    <t>MGKKARLKRERRENQEKNIFKTMIQQKEDIQFVSSINKMKLLFRQYKLLDIALAISVSELWPMNVTSPAKHALAWSILLELSEDEVEAKSISDYKEFSFFLTELYKIWPEFPSLEDYSLQADWGQIKVRLGSEFVPIFYGSNLDRVPDFIESFRISFADNPEALADMNLAIAIQSYMINSFDGFADVDISQPEKGYVEVPPKNFWYSCTKALVQTRQEINKWVNENSDKLITSFGTSYKDLTQKKFVNNFLEGFIVPYIFLSTDELLIPISVRQLPGKIIDYWANKNINNSSYLPHIKIAEFLDKRFADVYGCREPIFIQIDKEIISDLRISCVVGGENLLHLICYCKHNFYQAAVNATNKIYIKLQKEAEIFFILSNNQIINLKEIGKSKYCVDDIRITLVLEQKKLGRSSVDIPQEPAQFLPLADFISIYDLMENIDEIEQFKYYMQEVCNESYPQTLLFNPMASQVDWYASYCDSKGTLFSGYSSKKKIVFIYPHWGNQWRFEKLAQFWHEAPERFPDNDQSWLITKTKSDSVKQLGSICKKSYFFSTCIGACTVQAIFYSDEKLNFENLDKLNLFAHLLIDSFDQHKDILIGISLMQEKHIVFECRIDKEHLFDSQSDKKVINIDDKVISNVDVRESNYYILTVNPQVVAYSLLNAKDNAFEIKCLLEVLKMCYAHKKQILSEQSINLIFGQAPKKPRFQISKYYSITDTPISEKSLLVTPNDRKNIINSIAKAFHDIGLQPGQYELDDAKLRIKQACLYLRNYIESCLHKLDKEQMIKRCIEEINASLATERTYVSMIKKSLNQDVDYNRVERIEEAKEEFLDKGKYFIYLLEKVVSLPIKGHEIVNDDILRKLYCFVECYFTFNSASDILHHEIAVGGLIINENYIPKIFYLGNLENNISQFQQQYAENRLGLGVNEDDDISGLEIGYNLVEDKNFNQICEKDLNFDFEQLLCALTILAQPFQFKLSKNLSLSYSASLDDLLFVFTKNIKLTSSKEVRAILEFLTLSEKEILRLSGKNQDEGEVPYWEHNKRLYRHSLRPLIYINNKFYWGAELAFKTANIWINSLHNGFLPADFNWPNIKRYVNGIKVELEKKLEKHTIEIFKRYTQYVVGGLDFYDRFKAERFDDVGDFDGLAYWPEINVLVYAECKYIKPVFVIKDSRRLRDEIFGSKKDAHMKKIAKRRAFVQKNRQRMLELLGWPVSEKPEINIELYISKDLHFWMVAPPDDVPTKFVCIEKLDSWIKTHILNQD</t>
  </si>
  <si>
    <t>WP_239374202.1</t>
  </si>
  <si>
    <t>Snodgrassella gandavensis</t>
  </si>
  <si>
    <t>WP_239325739.1</t>
  </si>
  <si>
    <t>MCO6515114.1</t>
  </si>
  <si>
    <t>WP_371693543.1</t>
  </si>
  <si>
    <t>Vibrio splendidus</t>
  </si>
  <si>
    <t>MGKKSRKKRERRTERNISKQADFPSAFSAFNYRLSREDKSKNEFAQKRSQMRLFLEKYRRIDAAVAIGVSELWPQNVASSVKHSFTWMTLLGIKNSSLSSRAISTYDEFKEFTTELYKIWPEFPTLEDFSPEADWGQVKVGLGTEFVPMFYGSCIERTPDFVEAFCITNAGNTKALAYMDLSIAVQASIISSIPNLSDESPPTVSCGSVQVPPESFWSKCQSALLKVGNEVSEWRVRTDDRLEVRFGEYTGQDTEVEFGDSVMRGEVVPFLAVVEDDYWIPISVRSLPGVVIDCFANLQSGVFNAQVHNRLAEFVSDRFRQTYNGPITLVIGKKRFDNLPISCVIADQSGLYLICACNHASYKNANQVASDVYSALNCGQMAYFILSNGQIMFLSREGSQGPRAADLKIVVVVTQSSTTFGSISSPVKPTRLIPLADFITIFDGIGELSELVQFWEYSDDQQGMLNIFSSGPADLFASFKDSHGVLVEGAIKPTMIMLDTQWGSNRRFLEQSSFWSLAPPRFPDNTTGWRLKPSTEGVTRLESRHQPVCGYSTQLGPCTVQALLVIAPDMQPQDGRMIEMFAQILVDGFQQNKSIINGLYIFQQPHLVIECKMDPHNAIDLEGVPETLGDSSVVIVGASQSNEKTNKFLLTINPRAVMAGLHNAVDASFENRCIDEALQCCYGAIKLHLSDDLKEQLNTSSSKPARFHLQIVERIVDVPDHPDPLIPYPADYKRARQQLAISMKQLGLMPGQYELREAKVKIDSGRDYLRNYIEKKLSVVDKQQLIQRCIEQHDELLTSERVKIQRLRQSLSHEVEFDQLEAAEEARKEFGTAALNYRYLLEKVLTTSENGTDSATDEVLRELVGLVDWYKVMANASDVLHNGADVGGIKIDESYIPEIFYSSDSSQRDTEFARVYAKHRLGINTLDEDEVSGSSDELLDDSRLRSAFIKDLGFELRHLLTALGILSQASRFGLGEGLAFSYVATPGRIAQILRDSIENISESEVDEIVRFLTLSEQGILRLSGKDIDEGEVPYWEHTKRIHRYAIRPLVNEKNKLRWGAETVSRALNIWSSSVKDGYLPADLALPSVKPVIESIKRNIEKELEERTADIFRRHTPYVKKGIDFKRKFKHENFDDVGDFDVLAYWPESNTLIAVECKYNQPPYSIKDSRRLRDKIFGKTVEDKSGQYSKIARRRVFINQHRSCMIELLNWPNSNIVEPVIYDLYVSREVYYWMVYPPYPTKTSFIRVDALDNWIRESLLG</t>
  </si>
  <si>
    <t>HGF3782197.1</t>
  </si>
  <si>
    <t>Vibrio parahaemolyticus</t>
  </si>
  <si>
    <t>WP_277252109.1</t>
  </si>
  <si>
    <t>Pseudomonas syringae</t>
  </si>
  <si>
    <t>MGRKSRKKRERRAAKISIDPQLSAQNFESLFRRNARDSELESEFQKHIEQMQVVLQQYNRIDAALALSVSDLWPANVASPIKHMFAWAVLLRMGEPTTEARPIATYEAFAGFVNALYAVWPDFSMLEDFSPEADWGQTKIRLGSDFVPMLYGSCIERTPDFVEAFRISYADVDAAQADMNLAVAVQAHIIESFPDLSRADLPEPSSGHVEVPPEEFWTTCLTTLLQLANDLARWRSQASKDLEIGFDAIHVPLTREGFGNAVMEGQALPFLAVTDGEHWLPISVRSLPGVVVDHWAKDRIGNLGAQAHKMLGHFAAQRFRNTRIGPMTPMLGSSVMSQLTVSCIVPSETGVYLICACDHASYEKASRAAKQIYAALNRGELANFLLEDGRGFSMGRREKQGLSADEVRVLIVLTQSSTEPEMMIPPERPTRLMPMADFVTIFDDLDEPDEIESFWKFIDGQTGMLSLFSRGLADLFASFKDSHGVLVEGATTPSLLMLDTHWGTSRRFQELSLFWSQAPTQFPDNSAAWRLSNATEGVTRMNSRALPLFSFSTQTGSCTVQTLVPIAPHLQIMDGRMLEMFAHVLADQFFRHRDLLSTLPFMQQQYLVLTCETDPEDPIGPDQRPESLAMFPKVVIAASRSNEKLHEFYLNISSRAVLAGLNDAKDASFEIRCLIEVLRCCHEEVGLPFPDALVDLLQSRASGAARFQSQHAQRHVDVPDFVDPVVPSPTDYKLARKHLAVAMQQLGLSPGRYELKEAKTKIDVGRDFLRSHIEKRLASLDRHQLIQQFIEQHDALMAAERVAIVRARQSLTHEVEYDPLEAVGTARKELGSVARHYRYLLEKVLSSAGNGQEPVTHEVLRELVGLVDWYKVLADAGDVLYTGVDIGGIEIDDFYVPEIFYSTDSGERGAKYALVDAKSRLGIDLNEEDEVVGPWKELLSDDRLRKAFKQDLGFELQHLLSALTVLSQPVQCGLTDTLALSYAATPDRLSQLLVEYVQGLELTDSSAILKFLTLSGPHILRLAGRDVDEGEVPYWEHTKRIHRYTIRPLVVDGELLRWGSETTSRALKIWSSSVRDGYLPADFGWPNIEPLIREIKESIEKRLEERTGEVVLRHTPYTIRNLDFYRRFRSERFDDVGDFDVFAYWPETDTLLVAECKYNQPPHSMKDTRRLRDKIFGKSEDDRNGQFSRILRRRQFLLQHRSRLLELMGWPTPKGDQPRNLELYVSREVYYWMVHPPYEVSTAFTRIDGLDAWIKTEIVDQSADHPATTVANELSH</t>
  </si>
  <si>
    <t>WP_223465685.1</t>
  </si>
  <si>
    <t>Pseudomonas sp. GL-RE-26</t>
  </si>
  <si>
    <t>MGKKSREKRERKAAKMSMDPQGWSQDLSSLFRRDARDSELESKFQNRIERTLAVFQRYRRIDTALALSVSDLWPANVASPIKHMFAWAVLLRMGEPPLDVLPIATYEEFTDFANALYAVWPDFPMLEDFSPEADWGQTRVRLDSDFVPMFYGSCIERTPDFVEAFRISYGDIDTAQADMNLAVAVQAHIIGSIPDLSRVPLPQPSSGHVEVPPEDFWLTCRPMLLQLGHHLVNRRSQASKELEIGFGVVKAPLTRDGFGNAVMQGQVLPFLAVTDGESWVPMSVRSLPSVVVDYWAKHQTAGLGAQVHRMLGRFVADRFSRTHVGPMTLMIGHKAIDHLPVSCLIPGKEGVYLICACDHASYEKASRASQGAYAALNRGELAYFRLADGRGFSLGRGEARGLKTDEVRILIVLTQSSTELGMILPAQRPARLMPLADFITIFDDLDEPDDIESLWKFVDGQDGMFSPFSSGLADLFASFKDSHGVLVEGAMTPSLLMLDTHWGTSRRFQELTSFWSRAPIKFPDDSTGWRLTQATEGVTRMNSRALPLFVFSTQTGSCTVQTLVPITPRLHVMDGRMLEMFAHFLADQFFRNRDLLSKLPFMQQPYLVLICEVDAANTVEPEQPPEPLATFPDAVFTASRVDAQPHKLLLKISTRAVLAGLNDAKDASFEVRCLIEALQCCHEEVGLPFPDDLTDLLQSRASEAARFQLQHTKRVVDVPDFVDPVVPSPTDYKLARKHLAVAMQQLGLNPGRYELKEAKTKIDAGRDFLRVHIEQRLASLDRHQLVRQCIEQHDALVAAERFAILRARQSLSHDVEYDRLEVVEKVRKELGSAARHYRYLLEKVLSSSCKGAQPVTNDVLRELIGLVDWYKVLADAGDVLHTGVDVGGIEIDDFYIPEVFYSTDSGERGTKFAREYAKSRLGIDLNDQDEVVGASEELLSDERLRQAFKQDLGFELQHLLSSLVILSQPVQWGLADTLALSYVATSDRISQLLVENLKGLEITESTAILEFLTLSGPHILRLAGRDVDEAEVPYWEHNKRIYRYAIRPLITEGESLRWGAEAASRALSIWNASVRDGYLPADFAWPNVEPLIRDVKEGIEKRLEERTGEVLLRHTPYMVRNLDFYRRFRSERFDDVGDFDVFAYWPETDTLLVAECKYNQPPYSMKDTRRLRDKIFGKSEDDRSGQFSRILRRRQFLIQHRSRMLELLGWPTPTGNQPRNLEIYVSREVYYWMVHPPYEVPTAFARIDALDTWIKKQIVDQPAGDLATAATE</t>
  </si>
  <si>
    <t>WP_092406704.1</t>
  </si>
  <si>
    <t>Pseudomonas sp. NFACC02</t>
  </si>
  <si>
    <t>MGKKSREKRERKAAKATLGPLLWPEGFESLFGQGAPAPEIDVKFQQRVEQTRQVFLRYRRMDTALALCASDLWPANVASPVKHMFAWAVLLRTEDSVPEALPIGTYEEFENFAKVLYAVWPEFPMLEDFSPEADWGQTRVKLDSDFVPIFYGSSIERIPDFVEAFRISYAGVDNAQVDMDLAIAAQAHIIQSIPHLASAPLPKPRSGYVEIPSEEFWLSVRPAILQLDRGLVERRIHASKELSTDFGPLGDPLTSDGFGNAVMEGTILPFIGVTDGEHWVPISVRSMPGVVIDHWASRDAAPLGESVHKMLGRFVAARFSHTRTGPFTLVIDENHISELPISCLISTESGVYLVCACDHRSYPQASEASRRVYAALNRSRRVYFVTTDGREFTIGPDEDHNLTADDVRILIVLTQSDTALGMIEPAKLPARLIPLADFITIVDELDGPDDLEPFWQFIDGQKGMFGPLSSGMADLFASYKDSHGVLVDGAMAPTMIMLDTSWGSSRRFKELCSFWEVAPSKFPTDSAAWRLSPATAGVTRMNSRSLPLFGFSSQAGSCTVQTVVHISPHLQILDGRMLEMFAHLLTDQFFRHSDLLSELPLLEQPHLVFSFGVHSHDTVPPDQSPEPLAAFPAVVLSASRIEARPHNVLLKVSTRAILAGLNGATDATFEVRCLIELLQLCHREFGLSLPEGLVEALRTRASAAARFRLQHAKRLVDVPDYADPVIPSPMDYKLARKHLAVAMQKLGFNPGRYELKEAKSKIDAGRDFLRGHIEGLLASLDQRQLVQHCIEQHDALIAAERFTIQRAQQSLTHDVEYDRFEAVEKARKDLGSAARHYRYLLEKALSSNRQGSGQVSNETLRELVGLVDWYKVLADAGDVLHTGVDVGGIEIDDFYIPEVFYSTDSGERGEKFAREYAKSRLGIDLKGQDEVVGPFEELLADEKLREAFKQDLGFELQHLLSALAILSQPVQLGLADALALSYSATVETIAQLLIERIEGLGSSESVAILEFLTLSGPNILRLAGRDVDEAEVPYWEHNKRVHRYTIRPLIVEGNSLRWGAETASRALNIWSSSVRDGYLPADFAWPNVDPLIRNIKEGIEKRLEARAGEVILRHTPYVVCNLDFYRRFRSERFEDVGDFDVFAYWPDTDTLLVAECKYNQPPHSMKDTRRLRDKIFGKSEDDRNGQFSRILRRRQFLLQNRSRLLELLGWKAHEGTQPRNLEIYVSRAVYYWMVHPPYTVPTAFVRVDALDAWVAQQVVGQPVITDAAPTSD</t>
  </si>
  <si>
    <t>WP_176430998.1</t>
  </si>
  <si>
    <t>MGKKSREKRERKAAKMDLAPHAWLQGFESLFGQRAPDSQFDSKFQRSIEQTSGVLRQYKRVDVALALSISDLWPANASSPIKHMFAWSVLLRAEESPSALPITTYADFVGFANALVAAWPDFPMLEDFAAEADWGQTRVRLESDFVPIFYGSCIERIPDFVEAFRISYADVESAQADMNLAVAAQSCIIKSMPDLANAPMPHPGAGYVEVPPEEFWLACRSTIIQLGKDLADRRAHTSKELEASFGVLKDPLTHDGFGDAVMRGQALPFLAVTDGESWVPVSVRNMPGVVIDYWATRHTQNIGGQVHKRLGRFIAERFSHTRIGPITLITGNTEVPKLTISCLIPSKTGIYLVCACDHQSYLQASNASQHVYAALKRGERAHFQLADGRGFSVGSDRDRCLKADDVHILIVLTQSGTGFGMLDPVKRPARLMPLADLITIFDDLDQPDDIEAFWKFVDGQRTMFNPFSSGLADQFASYIDSHGVLVDGAMEPSMLMLDTSWGTSRRFKELSSFWSLAPGRFPIDSTGWRLSSATAGVTRMESRSLPLLGFSTQNDAFTVQSLVPIVPDLQVIDGRMLEMVAHLLVDQFYRHRDLLSTLPLLHRPHLVLICSVDTCDLIAPEQPPEPLGKFPKVIINASRQEAQPDDILLKISTRAVLAGLNGAKDASFEVRCLIELLQCCHKEYGLAFSADLAAELRSRATDAARFHLQHAQRLIDVPDFVDPVTPSPMDYKQARKHLAVAMQQLGLNPGRYELKDAKAKIDAGRDFLRGHIEQRLASLNRHQLIQQCIEQHDALAAAERFAILRAQQSLAHDVEYDRFEVVEKARKEYGAAARHYRYLLEKVLSSTGDGAQQITSEVLRELVGLVDWYKVLADAGDVLHTGVDVGGIEIDDFHIPKVFYSTDSGERGEKYAREYAKSRLGIDLNDQDEVVGPSEELMADGRMRQAFKKDVGFELQHLLSALVVLSQPVRLGLTDTLALSYVATSDRLSQLLTDNIEGLGHVESDAILEFLTLSGPHIRRLAGREVEESEVPYWEHNKRTHRYAIRPLISEGDALRWGAETASRALNIWSASVRDGYLPADFSWSNVEPLIREIKEGIEKQLEVRAGEVLLRHTPYVMRNLDFKHRFRGERFDDVGDFDVFAYWPETNTLLVAECKYNQPPYSMKDTRRLRDKIFGKSEGDRNGQFSRILRRREFLSQHRSRLLELLGWPSPQGDEVRDVEIYVSRIIYYWMVHPPYEVPTAFIRIDALDAWLTQRAFSTQASRKAFVENAGQGNPIAKETGG</t>
  </si>
  <si>
    <t>WP_043050033.1</t>
  </si>
  <si>
    <t>Pseudomonas fluorescens group</t>
  </si>
  <si>
    <t>MGKKSREKRERKAAKLGGDPQTRSPSIDFFSRRRAPDSQIESKFQRCIEQTTSVLRRYKCIDAALALSISDLWPANVGSPIKHMFAWSVLLRTEEANSGTLPIATYEDFVVFVNALYAVWPDFPMLEDFASEADWGQTRVRLDSDFVPIFYGSCIERLPDFVEAFRISYADIETAQVDMDLAVAAQTCIINSMPELAKTSMPQPGIGDVEVPPEKFWLACRSTIIQLGQDLANRRAHASKDLEASFGVLKDPLTHDGFGNAVMAGQVLPYLAVTDGDSWVPISVRNMPGVVIDHWAALHAQGVDAEVHRRFGRFIAERFRHSRIGPITLFVGETAVHQLPISCLIPSKSGVYLICACDHQLYLQASSASQNVYAALKRGERAHFQLADGRRFYLGSDRSRCLKSEEVHVLIVLTQSGTAPEMLDPVVKPARLMPLADFITIFDDLDQPDDIESFWTFMDGQRAMFSPFSSGLADQFASFKDSHGVLVDGAMEPSMLMLDTSWGTSRRFKELSSFWALAPSRFPTDSAGWRLSSATSGVTRMESRSLPLLGFSTQVDACAVQTLVPIAPHLQVIDGRMLEMFAHLLTDQFFRHRDLLSTLPLLQLPHLILTCGVDARDVIEPEKAPESLAIFPNVIVKTSRTEAQPHVVLLTIRTRAVMAGLNDSKDASFEVRCLIEALQRCHEEYGLTFSNDLAVTLQSRATAAARFHLQRAQRLVDVPDFVDPVIPSLMDYKQARKHLAVAMQRSGLNPGRYELKDAKTKIDVGRDFLRSHIEKRLGSLDRHQLIRQCIEQHDALAAAERFAVLKAQQSLAHDVEYDRFEAVEKARKDLGAAARHYRYLLEKVLSSTGGGAQQVTSEVLRELVGLVDWYKVLADAGDVLHTGVDVGGIEIDDFHVPQIFYSTDSGERGEKFAREYAKSRLGINLNDQDEVEGPVEELMADERMRKAFKQDLGFELQHLLSALVVLSQPVQLGLTDTLELSYVATADRLSQLLVDNIEGLENSESALIVEFLTLSGTHIRRLAGRDVEESEVPYWEHSKRIHRYAIRPLIDEGDALRWGAETASRALSIWSASVRDGYLPADFSLPNVEPLIREIKEGIEKKLEARAGEVLLRHTPYVMRNLDFYRRFRSERFDDVGDFDVFAYWPETNTLLVAECKYNQPAYSMKDTRRLRDKIFGKSEDDRNGQFSRILRRRQFLLQHRSRLLELLSWPLPQVDQPRDLEIYVSRAIHYWMVHPPYEVPTAFTRIDALDAWLTQQVIVAPAVASTTSGLE</t>
  </si>
  <si>
    <t>WP_136492831.1</t>
  </si>
  <si>
    <t>Pseudomonas atacamensis</t>
  </si>
  <si>
    <t>WP_116657573.1</t>
  </si>
  <si>
    <t>Pseudomonas sp. NDM</t>
  </si>
  <si>
    <t>WP_262178493.1</t>
  </si>
  <si>
    <t>Pseudomonas sp. 5P_3.1_Bac2</t>
  </si>
  <si>
    <t>MEB8605839.1</t>
  </si>
  <si>
    <t>Acidithiobacillus ferriphilus</t>
  </si>
  <si>
    <t>MPNILPVVVLGDNPISILRRYRRIDAAIAICVSDLWPANAGSPVKHIFAWGVLLDLEQNDPDAKPIANYGEFQAFAKALYAAWPEFPSLEDFTMEADWGQTRVHLGLDFVPMFYGSCIERTPDFVEAFRITYAAHPEAQAHMDLAVAVQARIIEETVGIRAAHIPEPRCGHIEIPSEDFWEACRAALLQVGSDIANWRQKTRPALETEFGKFKAPLAWDTFGNAVMQGTALPFLAVVEGNEWVPVSVRNGPGVIVDHWAAQHVAGVSLQTHRMLAKFVVERFSNTVMGPLTLVVGEMACEDLPVSCIISADSGVYLICASEHASNERISCAAKNVYSKLRRGAPMHFRLSDGRALTLSNGEATGPSADELRILIVVTQSSTALGTINVPERPARLLPLADFITIFDSLDDLAELELYWKYIDEQRASISSFSTGPADLFASFKDSHGVLVDGAISPTLIWLDPHWGTNWRFRELATFWALAPRVFPDGSSGWLVDNETEGVVSLKSRHHKALAYSTTVDSCTVQTQVTITPGMGIEDGRMVDMFAQLLADSLYRCREQISDAPLFELSHVVFSCEPNPTSTVDSNQPPELLEKFHSVVISASQEGSHEGNIHLKIDARAVLAGLNGATDGAFEIRCLVETLNACHAALGIELPQGLADRLHARETEPARYHLKVVNRYVDVPDYVSPVIPSPTDYKLARKHLAIAIKELGLSPGRYELSEAKARIDPASQRLRLHIESRLASLDRHQLLQACIEQHDALLVAERLKVQRTRQSLSHAVEYNRLEAVEDARKEFGSAARHYRYILEKVVSSPNTGAAPVDDGVLRELIGLVDWYVVLTGASDVLHNGVDVGGVDIDDSFIPEVFYSADSDQREEQFTHEYAKSRLGININEQDAVEGASVELLSSPKIREVFLADLGFELQHLLNALAVLSQAQRHGFDQELALSYTSEPGRIAQVLMDSVEGLHIAEASKIVEFLTLSGAGVRRLPGRDIDELDVPYWEHSKRLHRYAIRPLVVDGAELRWGAEQASRTMNIWMSSVRDGYLPADFGWPKVEPVIREVKEGIEKQLEVRNEQIFRRHTPYVVRGLNFFKRFRGEGFEDVGDFDVLAFWPDTNTLVTAECKYNQPSYTMKDGRRLRDRIFGKAEDDRAGQFSRIMRRRQFVEKNRLRMLQLLKWPDAVNKAQRDVELYVSRDVYYWMVHPPYPVPTKFVRVDALDFWIKSELIEPPVAE</t>
  </si>
  <si>
    <t>WP_288500598.1</t>
  </si>
  <si>
    <t>uncultured Pseudomonas sp.</t>
  </si>
  <si>
    <t>MGRKSRQKRERKMERMVADPSFLLRELHSLQGQGSRKDELEKLLQERLKATREVLRRYRRIDAAIALSVSDLWPANAGSPIKHIFAWGVLLGLGPNDPDAASIASYEDLQDFAETLYAAWPAFPSLEDFALEADWGQTRVRLGSGFVPMFYGSCIERTPDFIEAFRITYADHPEAQAHMDLAVAMQAQLIKAIPNLPAVSVPELEPRHIEVPPKDFWETCRAALLKVGSDIAHWRQNAGTALEARFGAFKAPLTWNTFGNAVMQGTALPFLAVVEGNDWIPVSVRSGPSVVIDHWAAQHVARVSLQTHRRLARFVVERFRESVLGPLTPMFGEMAYEDLPVSCIISANSGVYLICACDHASSERVSRVARSIYSTLRGGTPIRFRFADGRVLMLSSEGGGGPSADELHILVVITQSSTALGSIAVPEMPTRMMPLADFITIFDSLEDLAELERYWKYVDEQQGLFRASFAGHADMFASFKDSHEVLVDGAMAPTLIMLDPHWGTSWRFRELETFWSRAPCVFPDGSSGWQVADGTEGVVELKSRHHNSLAYSTEVGACTVQTQIIISRDMKVEDGRMVDMFAQLLADSLYRCRELISDAQLFELPHVVFRCEPDPTSTIDSSESPEPLEKFPSVVISASQNGSHKGQIRLRLDVRAVLAGLNAASDGAFEVRCLVETLTAYHNACGMELPPRLAERLRTKPSEPARFHMTVVNRYVDVPDHVAPVIPSPTEYKLARKHLAVAMKELGLSPGRYELSDAKARIDPASERLRFHIESRLATLDRHELLQTCIEQHDALLIAERMKVQRTRQSLSHAVEYDRLEAVEDARKEFGSVARHYRYILEKVVSSPKTGVERVDDSVLRELIGLVDWYMVLTGASNFLHNGIDVGGVDIDDSFIPQVFYSSDSNQREEQFAREYAKSRLGIGINEQDVVEGASTELLSSQKIRQAFRADLGFELQHLLNALVVLSQAQRWGFAPELSLSYSADPARLAQVFVESVEGLKIVEACKVVEFLTLSEKYVRRLPGRDVDEIDVPYWEHNKRLHRYAIRPLIVDGAALRWGAEQASRTMSIWTSSVRDGYLPADFDWPSVGPAIREVKEGIEKRLEIRTEQIFQRHTPYVVRGLDFFKRFRSEGFDDVGDFDVLAYWPDTNTLVTVECKYNQPPYTMKDSRRLRDRIFGKTESDRAGQFSRILRRRQFVEKNRPQMLQLLNWPAATDKTQRDVELYVSREVHYWMIHPPYPVQTKFVRVDALDSWINNELIEPPEAEHRADC</t>
  </si>
  <si>
    <t>MBL4882153.1</t>
  </si>
  <si>
    <t>Oleispira sp.</t>
  </si>
  <si>
    <t>MAGPNSFITDMEKRYSNSLRKTKELLNNYNSFDAALAISVSDLWPANTGSPIKHIFAWRLLIEDSSNKEDRISISSYVEFKEFIQTLYSIWPEFQMLEDFSPEADWGQIKARLGEDFVPIFYGSCIERTPDFVEAFRITFAHIPEALADMDLVIALQSQIISSISSLITLDNVEIRPGYIELPSEDFWNNCRSVLLRVGSDISGWRNDSSTALDAHLGDFKISLDCSSFSTAAMEGAALPFLALESSRGAWIPMSVRSAPGVVIDHWVNKTKNRVSAKNHIQLAELVSEKFSQTISGPLQLWVDSVQFDDITISCAISAGRNVYLVCLCDYEDVGDASNAIKKIRSLVKRGGVMRFRMPDNRGIMLSKDGKNGPSADELRIIIVVSQRETAPGFIDAPEKPTRLFYLADFISIFESLGDLNELERYWEFVESNTNQFSLLSSGATDLYASFRDTHGVLVEGADNPSMIFSDPHWGTSWRFNEMVNFWSLAPDFFPNGTTAWQLSNSTEGVVRLLSRTANAMAYSTKVGGCTFQVIVRMEQDLQEEDARVIDLFAQILSDSSFRSRDCLQSIPLFQRPHVLVDCTPAPNSSVSSMEIPAALEKFDQVVISASEDLDDGVLHLQVDLSAVFSGLNESQNASFEIRCLLETLVCCHKACRLEFPSDLKEQLNDRVTDAARFQLNVVDRNVDVPDYVKPVIPSLKEYKMARRRLAEEMKSLGLTPGRYELSDAKAMIDPASNRLKNHIESQLLSLDRKQLIKALIEQHDGCLLAERQKIQQAQMSLSHDVEYDRLEMVEQARKDFGSAARHYRYLLEKTIGLSSSAKEPVTSDVLRKLVGLVDWYMVLTGASDYLHNRMGVGGVDIDDSFIPEVFYSADSNDRNEEYAHEYASQRIGLGVRDGDSVQGALKNWLSSEKLKNAFMTDVGFDLGNLLTSLVVLAQAQRHGFDDDLLLSYVSNFDFISKTLVENVAELELVEAEAIVEFLTLSGKGVLRLSGRDVEETEVPYWEHRKRVHRYAIRPLITDGSDIHWGAETASRALNIWSSAISDGYLPADFNWPNVELVVREIKKSIEQSLELRTEEIFKRYTPYVLRGIDFFRKFRGEKFEDVGDFDVFAYWPEENLLVTVECKYNQPPHTLKDGRRLRDKIFGKSEDDRSGQISRILGRRKFLEKHRARLLELVGWPESDLKPEQNEELYVSRDVYYWMVHTPYPIPTKFVRVEVLDSWIKEELTKQPNYV</t>
  </si>
  <si>
    <t>EJM7233874.1</t>
  </si>
  <si>
    <t>Vibrio cholerae</t>
  </si>
  <si>
    <t>MGKKSRLKKGRRLARMQSKPKELVFEVEKLEPTDTQSEQSDHFEHCLVATKAVLGRYKPLDTAIALFTSELWPANVGSPIKHILAWRSLLELPSDSKGRKPIASYAEFKEFVEALYQAWPDLPMLEDFCSEADWGQIKAHLGTEFVPIFYGSCIERTPDFLEAFRVTYSELPEAQAQMNLALAIQARIIDSISHVENNSKEGPQPGYVEVPSEAFWLECKSEIPKIGADIAQWRNEAGKELETRPSEFTVPITSNSFGDTVMQGQALPFLAVEIEDIWVPLSVRSGPSVVIDHWANKDGIKVNARTHQRLAQFVSERFQRVVPGPITLYVDNTAKEELPVSCILSGKTALYLICACDRTSYEQLAHAAKDIYTKVKSGAQLRFRLANGRELVLSKGGISGPSADELKIIIVLTQSSTAMNFIEAPQRPVRLLPLADFVTIFDSLNNLEELDQYWKFEDSQRRSLGPFLGGAADIFASFRDTHGVLVEGANSPTYISLDPGWGTSWRFRELNNFWSRAPEVFPDGSMAWKLSKGTEGTIVLESRSHNSIAYSTEVGGCTIQTLVEISSNFALEDARMVDIFAQLLVDCFYRCRKFIAYIPIFQCSHVLFLCDLAPSCSVNVNDEIKPIEEFDRVLVTAERHVEQEGLFRLQIDSCAVLAGLTNAQDGSFEIRCLLETLERCLYVCGSTLPLDFVEQLKDLSSKAARYHMQVVLRNVDVPDYAKPIIPSPTEYKLARKHLAEEIKTLGLIPGRYELIQAKAQIDPASARLRSHIESRLASLDRHQCIQAFIQQHDALLFSERNRVLRARQSLAHDVEYDRLDVIEQARKDFGVSAQHYRYLLEKSISSQLSGSEHVTETVLRELVGLVDWFKVLTSASDALHNDIDVGGVYIDDSYIPEVFYSDDHEERENHFARVAAQSTLGVDVNKEDTVEGAQEELLNSESLKTAFELDLGFGLNDMLTALVVLSQAQRHGLGDKLSFSYCSTPEQLSRVFSANIEGLKEEVAKKIVSFLTLSQDGVRQLSGRNVLEADIPYWEHRKRLHRYAIRPLVPDGSSLIWGAETASRALNIWMSAVRDGFLPADFNWPHVEPVIRKVKQGIEKQLEVRTEEIFRRYTPYVEGGIDFFRKFRSERFEDVGDFDTFAYWPEHNLLITVECKYNQPPYTMKDSRRLRDKIFGKSENDNKGQISKIFRRRLFLEKNTIKLLALLKWPITDEKPVRHVELYVSRDVYYWMVHPPYPVPTQFIAVDALDSWLNTELNRSNCENA</t>
  </si>
  <si>
    <t>EKO3733180.1</t>
  </si>
  <si>
    <t>Vibrio metschnikovii</t>
  </si>
  <si>
    <t>EJF1124477.1</t>
  </si>
  <si>
    <t>WP_217535517.1</t>
  </si>
  <si>
    <t>WP_111609132.1</t>
  </si>
  <si>
    <t>Marinomonas</t>
  </si>
  <si>
    <t>MGKKSREKRERKLMQSESNYNEFLWGTDLPFEKNTVFSDQNNQFNKSIEATRKLFNQYKYLDLAIALNVSELWPANVGSAIKHIFAWRILLEEPLRESEEKKTISGYEEFRGVIQALYQAWPEFPMLEDFCPEPDWGHIKVQLGQDFVPMFYGSCIERTPDFVESFRITYSGIPEAQAHMDLAIALQARVIESIQCVQGKLEGSAKKAYVEVPSEEFWSQCSSSIIKIGYDIEKWRIKAGQELEANLGNGKALTSEFSFSNEVTQGDTLPFLAVKIDNAWIPMSIRTGPSVVIDYWAKKKVDLIESSTHHALSQFVVERFNNVVTGPITLYVSNTAQENFPVSCIISDNSGVYLICACSHANYKQIASVAKSIYIKVKQGASIRFRLADGSGLMLSKDGESELSAEDLKIFLVVTQGSTVFNFIDIPPKPIRMLPMSDFITIFDAVDTLEELEQFWKFVNTNMKSLGPSFSGTADLFGAFKSSHGVLVEGASSPGMIWLDPSFGTSSRFEALTEFWEIAPNVFPDSTRAWRVSKGTNGVVVLQSRNKNVVAYSTVVNKCTTQALVEITPNVQLEDCRMLDLFAQLLADCSFRCQSLMSDISLFHQKSILFICDLADSCSVSEGQEIKPIEDFEHVIIDVQQYAIYKNMFKLSIDTQAVCAGLHDAKDGSFEVRCLTETIAKCCSSNGLDSPVDFAGRLDRMALERARYHLQITNRNVDVPDYVVPVIPSSADYKLARKRLALEIKELGLIPGRYELTEAKRKIDPAATQLRLHIESRLASLDKHQLLRAFIEQHDALLLTERTKILRARQSLAHDVEFDRLEAIEKASKEFGGTARHYRYLLEKTLSSPASGVEKVSDDVLRELIGLVDWFMVLTGASDTLHNDIEVGGIVLDDSYIPEVFYSADHEQRNATFSRVDAISRLELGKNDNDIVEGNVVELLSSVQLKNAFIVDLGFDLQSMLTSLVILSQAQRYGFSNDLSLSYSSPKKRIVQTLCEHIDELGDERAGNIVSFLTLSEKGIRLLAGRDVEEPDVPYWEHRKRIHRYAIRPLVCDGENLHWGAETASRALNIWMSAVRDGYLPADFNLPNVEPIIGRVKQGIEKKLEIRTKEIFLRFTQYVEGGIDFFRKFRSEHFEDVGDFDVFAYWPEKNLLITVECKYNQPPHTIKDSRRLRDKIFGRSESDKNGQISKIVRRTGFLESNYSRLLELLKWQKPSKCKIEHIELYVGRDLYYWMVLPPYPVQTKFVTVDTLESWLQIELNK</t>
  </si>
  <si>
    <t>WP_168523421.1</t>
  </si>
  <si>
    <t>Vibrio aestuarianus</t>
  </si>
  <si>
    <t>MGKKSREKRERRLKQKEAHSLLEETQKNNPLFYKSKKNLSGRSTEFDKSLDATRAFLLQYNSIDIALALNVSELWPANLGSPVKHIFAWRVLLELPIDNLPKRAIASYQEFEVFLKGLYQVWTEFPMLEDYCPEADWGQIKVTRGNSFVPMFYGSCIERTPDFIEAFRITYSDDPLASTNMDICLTLQAKIIGSIDCVSCSVESAACAQVEIPSEEFWRQCVASIKQIASTTWSKNLAEGLVTRLGGFNSSLTGSTFGEEVMQGEALPYVAIEIDDVLIPLSIRSGPSVVIDFWAKKDSVTPNTHSHRQLAKYVRDRFPRTLSGPITLYVGNIAEENLPISCIFPTSSTSYFVCMCNHTEYEQVEKAAQNTYKKVKQGATLKFRLANGSSFMLSKDGENGPNADEIQIIIVLTQDNTALGFIDAPKKPTRLLPLADFVTIFDSLDEPSELDQYWQFVDANRNKLGPLSSGAADLFGSFKDTHGVLVDGATSPDMIWLDSSWGTSWRFKILSDFWSLAPKYFPDGSSLWKLAESTTGVVTLQSRNKKLVAYSTVINNCTVQSCVEITQELNFDDGRMLDMFAQILADCLYRVNHLIPELGLFQQNYILLLCKLAPNCSVNEVQTPKVGQYFDHIVVSAQQEANCENLFHVKVDTRAVLAGLQDAKDGSFEVRSLIETLKECHASCGLDMPDISNKLADLASERARYHLKVVTRHVDVPDYVDPIIPLPKNYKIARKRLAMEINTLELKPGRYELADAKAKIDPAATQLRLFIESRLESLDKHQLIKGFIEQHDACLIAEKTRIMRAQQSLEHEVEYDRSEVIAEARKEFGGIARHYRYLLEKTVSSEASGEEPVSGDTLRELVSLVDWFMVLAGASDILHNDIDVGGIEIDDSYLPEVFYSVDREQQDKKFAQVEAESRLGLGSKDNDIVEGASEELLSSDHLREAFMADLGCGLSNLLTTLVILSQAQRYGLGDSLSLSYVSSKSRIIQVLNENIEGLEQQEAEKIVSFLTLCGKSIRQLVGRDVEEADVPYWEHNKRIHRYAIRPLVMNGTELIWGAETASRALNIWMSAVRDGFLPADFNWPQVEKEIRNIKQGIEKQLEVRTKEIFLRYTPYTESGIDFFRKFRSERFEDVGDFDAFAYWPEKNLLITVECKYNQPPYTVKDSRRLRDKIFGKSENDKNGQISRIVRRRKFIEDNFLRLLELLNWPEPTGNVYQHIELYVSRDVYYWMVIPPYPIKTEFVSVNMLDNWLNSKLTT</t>
  </si>
  <si>
    <t>EKO3382721.1</t>
  </si>
  <si>
    <t>Vibrio fluvialis</t>
  </si>
  <si>
    <t>WP_138261401.1</t>
  </si>
  <si>
    <t>Photobacterium damselae</t>
  </si>
  <si>
    <t>EKF9661189.1</t>
  </si>
  <si>
    <t>WP_151182890.1</t>
  </si>
  <si>
    <t>WP_332215855.1</t>
  </si>
  <si>
    <t>WP_168780638.1</t>
  </si>
  <si>
    <t>WP_067423681.1</t>
  </si>
  <si>
    <t>Morganella psychrotolerans</t>
  </si>
  <si>
    <t>WP_196749157.1</t>
  </si>
  <si>
    <t>Proteus mirabilis</t>
  </si>
  <si>
    <t>WP_131680798.1</t>
  </si>
  <si>
    <t>WP_210835483.1</t>
  </si>
  <si>
    <t>CAK1777816.1</t>
  </si>
  <si>
    <t>Vibrio crassostreae</t>
  </si>
  <si>
    <t>CAK2095723.1</t>
  </si>
  <si>
    <t>WP_171731033.1</t>
  </si>
  <si>
    <t>Vibrio sp. 070316B</t>
  </si>
  <si>
    <t>WP_373938347.1</t>
  </si>
  <si>
    <t>Vibrio kanaloae</t>
  </si>
  <si>
    <t>QLE99364.1</t>
  </si>
  <si>
    <t>Neptunomonas phycophila</t>
  </si>
  <si>
    <t>MGKKSRKKLERRLARMAADPSDLLRGMLNYHERASSEAGKTDSFQKRLEATRDLLCQYDRVDSAIALCTSELWPANTGSPIKHIFAWRILLGLKDDEHGRTPISSYDEFKQFAASLYKVWPEFPMLEDFSPEADWGQTKTRLGKAFVPMFYGSCIERTPDFVEAFRITYAHVPEALAQMDLTVAMQAHIIESIPDLSANTACEAQQGYVEVPPENFWQACKSTIKQLGSNIAVWREKSDESLDVHFGTFDAPLTWRTFGDDVMQGRALPFLAVRSDDYWTPMSVRSAPGLIIDHWAHKEAIEVSSNTHQKLARFVAERFRQTVIGPLTLFVGNDACEDLPVSCIISSDSGVYLVCTCDHKSNDQISNAAKKVYSKVKRGVPVRFKLPDGRGLMLSKDGSTGPTAEELKILIVVTQGGTAFSTISAPKKPVRLLPLADFITIFDSLDDLNELESYWKFSDSQWGSLSPFSTGHADLYASFKDTDGVLVDGAISPTFIGLDPHWGTSWRFKTLAAFWSLAPNVFPDGSPGWRMDRGSDGVVDLKSRHGKTLAYSTSFGCCTVQTLLDMPPDLEVEDARMLDLFAQLLADCIYRCREHMADIPLFQQPHVLFICTRDPSGSVRADETPQPLEAIKHVITAAKKTEHKGQFILQIDTRAVLSGLNTAKDRSFDVRCLLETLVTCYEASGSELPSSINDRLRDIATEPARYYLQVVDRVVDVPDFVDPIRPSPFDYKTARKQLASKIMGLGLEPGRYELSEAKEKIDPASTLLRQHIENRLSSLDRNALIRAFVEQHDACLITERTRIQYVRQSLNHDVDFDRLEAVEDARKEFGTAARHYRYLLEKTACSSITGIGKVTEEVLRELVGLVDWYKVLTEASDVLHHGIDVGGVVIDEWYVPEIFYSTDSSERGTEFAIEYAKSRLGVGLNDEDTVEGAAQDLMSSHEFKNAFIADLGFELQNMVSALALLSQAQRYGLGNDLALSYAATPDKISQTLVNCFEELDLEEAERIVAFLTLSETGILRLAKRNIDEVDIPFWEHSKRIHRYAIRPLVVDGGSLRWGAEAASRSMYNWMSAVRDGYLPADFDWPTVQPVIRKVKASIEKRLELQTEQIFRRHTPFVEGGIDFFRKFRQEGFEDVGDFDVFAYWPEANLLVTVECKYNQPFYTMKDGRRLRDKIFGKSEDDRAGQFSRILRRRLFLEQNRSRLIELLQWPIQENKPPRNIELYVSRDVYYWMIHPPYIVPTQFVRVDALDTWIKTELIT</t>
  </si>
  <si>
    <t>NVH76060.1</t>
  </si>
  <si>
    <t>Paraburkholderia youngii</t>
  </si>
  <si>
    <t>MGKKSREKRERRLERMRDTPDFQLHEMARFREQITGEMDQENLFRRCLEETRALFRKYKRLDAAIALSVSELWPANTGSPVKHIFAWCVLLGLADDAQEGMSIGSYADFKEFSEALYAAWPEFPMLEDFSPEADWGQTKVRLAHDFVPIFYGSCIERTPDFIEAFRITYAHVPEALAHMDLAVALQARIIESMPKLGTSAATEAQRAHIEVVPEDFWLTCSAMLQRIGADLADWRDKPERALDAHFGAIRGPLTWNAFGNAVMQGAALPFLAVESDDTWVPMSVRNAPGLVIDYWADKKLAGVSPHTHRKLAHFVAERFRGTVMGPLTLFIGDVACEDLPISCVISADSGVYLVCACDPVSNERLSTAAKNTYTKLRRGAPIRFRLADGRGLMLSKDGATGPGAGDLRIITVITQAGTAFGSVVVPERPVRLLPLTDFITIFDSLSDLDELERYWKFVDSQRRSLSPFSTGPADLFASFKDTYGVLVEGAISPTFIGLDPHWGTAWRFRALTDFWSQAPKVFPDGSAGWRLSPETKGVVELQSRHHKAVAFSTSVGSCTVQTVVEISKGLRIEDARLIDLFAQLLADCTYRCGELMSDIPVFRQSHILFACEPDPSSPVDAEEAPPLIEDFTRVVTLVEKDTRRHGQFRLQVNTRAVLAGLNAAKDGSFEVRCLLETLERCHAACGLELPNGFRGRLYSKASEPARYHLTVAARYVDVPDYVEPVVPSPTDYKLARRHLAKEIMALGLLPGRYELSDAKTRIDSASARLRIHIEDRLASLDRHQLLRAFIEQHDALLVTERTKIQRTRQSLAHAVEYDRLDAVEQARKEFGTAARHYRYLLEKAVGSSATGDTDVTEHILRELVGLVDWFMVLTGASDVLHNGIDVGGVEIDDSYIPEVFYSTRSDDRETEFAREYAKARLGLGANNEDAVEGESEELLSSEKLRMAFKADLGFDLQSMVTALAVLSQAQRHGFGDQLSLSYAATPSRVAQGLADSIERLELAEAEQIVTFLTLSEAGVRRLSGRHVEEADVPYWEHSKRTHRYAIRPLVIDGTNLRWGAESTSRAMNIWMSAVRDGYLPADFEWPHVEPVIREVKESIEKRLELRTEEIFRRHTPFVQRGVDFFRRFRSEGFEDVGDYDVFAYWPDENLLVTVECKYNQPPYTVKDGRRLRDRIFGKAENDKAGQFSRILRRRQFLDRNHSRLLGLLEWPKSDAKPFRNVELYVSRDVYYWMIHPPYPVPTKFVRVDTLDTWLKSELITSHILPV</t>
  </si>
  <si>
    <t>WP_255208927.1</t>
  </si>
  <si>
    <t>MCK9535350.1</t>
  </si>
  <si>
    <t>Pseudomonas sp.</t>
  </si>
  <si>
    <t>MGRKSREKRERKHAQMKSKPEFLEHDLYEFYKKMSGENKQESLFNKHLELTRALFSRYNRLDVATALSTSEVWPGNTGSPIKHIFAWCVLLELSNDSNEGLLISNYSDFKTFSEALYAGWPDFPLLEDFSPEADWGQINVRLAQDFVPMFYGSCIERTPDFVEAFRITYAHIPEAQAHMDLVIAVQSQIIESIPSLKIADAAEGQQAHVEIAPEDFWLVCRPVLQQIGDDLADWRNIAGHALDAHFGTFKAPLTCDTFGDAVMEGGALPFLAVESKGAWVPMSARSSPGVVIDHWANKKLTGVSPHAHRKLAQFVAERFQGTIMGPLKILIDDAACEDLPISCIISTGSRVYLICACDHASNDRLSDAATNTYAKIRHGASIYFRLADGRGLMLSKDGKGLNADELKIIIVATLGGTAFSSINMPEKPTRLLPLADFITIFDSLSDLGELERYWQFVDGQEGFLSPFSRGAADLFASFKDTHGVLVEGATSPTFIGLDPHWGTSWRFKALTDFWTHAPIIFPDGSAGWRVNHSSEGVVRLQSRHHKAIAYSTLVGFCTVQALVEFSKDLQIEDTHLLDLFAQLLTDCSYRCRELMLDIPLLQQPHILFSCNSDPSSPVDAEEEPLPLDGFTNVVTSAEEDTDRQGLFHLQLDVRAVLAGLNAAKDGSFEVRCLLETLEKCHAASSLELPCDFAQRLSHKAFEPARYHVRVATRHVDVPDYVDPIIPSPTDYKLARKQLATEIMALGLTPGRYELSDAKARIDPAGARLRLYIENRLASLDRQQLLQAFIEQHDALLVAERMKVQRARQSLAHAVEYDRLDAVEEARKEFGTVARHYRYLLEKTVSSPATGDGEITKDILRELVGLVDWYMVLTGASDTLHNGIDVGGVEIDDSYIPEVFYSTSSYDRETDFAREYAKSRLGVGANYEDAVEGDSESLLSSEKLKSAFMADLGFDLHNMVTSLVILSQAQRYGFGDELALSYAATPSRVAQGLADNIESLELIEAEKIVAFLTLSEVGVRRLSGRDVDERDVPYWEHSKRIHRYAIRPLVAEGIDLRWGAETTNRAMNLWMSAVRDGYLPADFNWPHVEPLIRKVKEGIEKLLELRTEEIFLRYTPFVKRGIDFFKQFRGEGFEDVGDFDAFAYWPENNLLITVECKYNQPFYTLKDGRRLRDKIFGKAENDRAGQFSRILRRRQFLEKNRAKLLELLEWPTANMPAKNIELYVSRDVYYWMVHPPYPVQTQFVRVAALDTWINSELFGTHNHV</t>
  </si>
  <si>
    <t>WP_279534902.1</t>
  </si>
  <si>
    <t>Ectopseudomonas oleovorans</t>
  </si>
  <si>
    <t>MGKKSRKKRERKLVQKVADPGILLREMFGFHGRVAGEMDQEKLFHERLEATRALFRQYKRIDAAIALGVSELWPANTGSPIKHIFAWRVLLDLAHDSQEGKPIASYADFKSFAEALYAAWPKFPMLEDFSPEADWGQTKIRLAQDFVPMFYGSCIERTPDFVEAFRITYAHAPEAQAHMDLVVGLQAQIIESMPGLGIAAAAEAKLAHVEVAPEDFWLTCRSMLQQIGDGISAWRKKTERALEAHFGAFKAPLTWNSFGNAVMQGEALPFLAVESDGTWVPMSVRSAPGLVIDHWANKKLTGVSPQTHRKLAQFVAERFQGTVMGPLTLFVGDTACEDLPISCIISADSGVYLICACDHASNEQLSSAAKNTYAKVRRGAPIHFRLASGQGLMLYKDGVTGPSADDLRIIIVVTLAGTAFGSINMPARPTRLLPLADFITIFDSLNDLDELERYWKYVDDQGRSLSPFSRGAADLFASFKDTDGVLVEGAISPTFIGLDPHWGTSWRFKALTDFWSHAPKVFPDGSSGWRLSPKITGVVELQSRHHKAVAYSTSVGSSTVQTLIEISKELRIEDARLIDLFAQLLADCSYRCRELMLDIRLFQQQHVLFSCTPDSSSLAETEEAPLPLDGFTHVVTAVKADTNRPGQFYLKVDARAVLAGLNSAKDGSFEVRCLLETLERCHAVCGLELPRNFAQRLSHRASEPARYHLRVAARHVDVPDYVDPIIPSRTDYKLARKQLAAEIMALGLVPGRYELSEAKARIDSASARLRLHIENRLASLNSHQLLQAFIEQHDALLVAERVKIQRARQSLAHAVEYDRLDAVEDARKEFGTAARHYRYLLEKTVSSQISGDGEITKDILRELVGLVDWYMVLTGASDTLHNGIDVGGVEIDDSYIPEVFYSAGSDDRETEFAREYAKSRLGVGTNDEDAVEGESEDLLSSEKLKNAFMTDLGFDLQNMVTALAVLSQAQRYGFGDELSLSYSATPSRVAQGLADSIDGLDLVEAKKIVAFLTLSESGVRRLSGRNVDEGDVPYWERNKRIHRYTIRPLVVDGTDLRWGAETASRAMYLWMSAVRDGYLPADFDWPHVERVIREVKEGIEKRLELRTEEIFLRHTPFVMRGIDFFRRFRGERFEDVGDFDVFAYWPDDNLLVTVECKYNQPPYTMKDGRRLRDRIFGKAENDKAGQFSRILRRRQFLEKNRSKLLELLKWPQSNAASFRNVEIYVSRDVYYWMVHPPYPIPTQFVRVDTLEAWIKAELITS</t>
  </si>
  <si>
    <t>WP_048352126.1</t>
  </si>
  <si>
    <t>Pseudomonas psychrophila</t>
  </si>
  <si>
    <t>MGKKSRAKKERKLASAAIDPTAFLRQISSFQERNTTRKGAAELFSEQLEATRTLFHQYSRIDVALALSVSELWPANTASPVKHIFAWRVLLELQEDSVSAKAIASYADFKDFTEALYAVWPEFPMLEDFLPEADWGQVKARLGRHFVPMFYGSCIERTPDFVEAFRITYAHAPEALAYMDLVIALQSQIIHSYPHQLGATETETGHIEIVPETFWLACEPMLNKLGRDLAKWRAKAGTFLDAALGGFTTPLTWDGFGNSVMEGSALSFLALDAQDVWFPMSVRNAPGVVIDHWARSSTGNVSVQAHRKLALFVAERFVETVMGPLTLLVDGTVCKDLPVSCIVSDDSGVYLVCACDHASVERLAATAADVYAEVRRRASLSFRFAGEQGAELSQNGPDLTADKLHIILVPTLKGTGFGMIHLPKPPTRLIPLADFISIFDSLRDLDDLHHYWRYVDDQALTVGPFSRGSVDLFASYRDTHGVLVDGAIAPNFIGLDPHWGTSWRFIVLSDFWSQAPAIFPDGSSGWQLFSQTTGVTGLHSRHHHVAAYSTSIGASTFQAMLEVPGGMSREEARIIDLFAQLLVDCGYRCGELLPDVALFQQPHILFSCTPDAFGAVEMIEVPRPLGEFASVVTSLVADDSHPGLFHLKIDIAAVLAGLNGAVDGTFEVRCLLEVLEKCHAAMGLCLPDALEQRLAPRAMQAARYQLNVVVRRVDVPDHVVPIGPSLSDYKRARKQLAKEIQSLGLVPGRYELSEAKTRIDPAGASLRSHLERRLASLDRHQLIQACVEQHDAHLVAERQKIERARQSLSHAVDYDRVDAIEEARKDFGVMARHYRYLLEKTLSSPMTGDGEVTKEALQELIGLVDWLMVLTGASNALHNGIDVGGVEIDDAYIPTVFYSQGSDDRETTFAREYARIRLGQGANKQDAVEGESEELLSSEPLKRAFIADVGFDLDTLIVALTVLSQAQRHGFASELSLSYTATPSHVAQGLVDSIDDLDLVDAEKIVAFLTLSDSGIRRLAEKNVDEGDVPYWEHNKRIHRYTIRPLVRDGENLRWGAETASRAMNLWMSTVRDGYLPAEFGWQLVEPVIRGVKESIEKRLEHRTEEIFLRHTPYVWRGIDFFKRFRKEGFEDVGDFDVLAYWPETNVIATVECKYNQPPFTVKDGRRLRDRIFGKAEDDKAGQFSRILRRRQFLEKHRSRMLELLEWPPSSVEVCEDVELYVSRDLYYWMVHTPYPVPTRFVQVDTLDTWIKTELLGVGQPDVEEATGRKTGSS</t>
  </si>
  <si>
    <t>WP_330085961.1</t>
  </si>
  <si>
    <t>WP_320747985.1</t>
  </si>
  <si>
    <t>Pseudomonas salmasensis</t>
  </si>
  <si>
    <t>WP_339437716.1</t>
  </si>
  <si>
    <t>Pseudomonas sp. EL_65y_Pfl1_R32</t>
  </si>
  <si>
    <t>WP_016568200.1</t>
  </si>
  <si>
    <t>WP_038843332.1</t>
  </si>
  <si>
    <t>Pseudomonas</t>
  </si>
  <si>
    <t>WP_317114356.1</t>
  </si>
  <si>
    <t>Aeromonas veronii</t>
  </si>
  <si>
    <t>MGKKSREKKERRLSRLVDENHLFLRDIPKLYGMIAGEMDNGRSFNQCLEDTRELFLKYKLLDVAIALSTSENWPANTGSPIKHIFAWRVLLEIKKDPQEGIPIENYEAFKSFTEELYAVWPEFPMLEDFHPEADWGQTKTFLSQEFVPMFYGSCIERTPDFVEAFRITYAQSSKAQAHMDLAVALQAQLIKSMPTIGLTTIAEAQCAHVETPPQDFWLAFSAAAQQIGEGIAEWRAKAGNELDAHFGILKNSPTWDSFTDQVMQGEALPFLAVECEGYWLPMSIRSAPGLIIDHWAKKNITGVTTHTHKQLAQYIAERFEYTIMGPLTLLVGNTDYTDLPISCIISAESGIYLICACDHESIDRLSDVADSAYANMKLGAPINFRLFNGPTLRRSGGEAGPRADEIHIIFVVTQAGTAFGSILTPSKPTRLLPLADFITIFDSLDDLEELNRYWKFVDAQGRSITPFSRGAADLFASFKDTHGVLIDGAISPTIIGLDPHWGTSWRFKTLSDFWSKAPKIFPDNSSGWRLEPSTEGVIRLLSRHSKTIAYSTSIGSCTFQSLMTLSRNLSVEDARLIDLFIQIIADCSYRCRDLFFDIPLLLKSHVLFICSLDPSSTIDMESEPLPLDGFPHIVTAVKKLENKNAFHLRVNAQALLSGLNSAKNGSFEVRCLLETLTICHATCGLDLPRDLPNRLSHLESKPARFHLRVMARNVDVPDHVDPIIPSPTDYKLARKQLATEIMALGLIPGRYELSEAKARIDPAATRLRLHIENRLGSLDRNQLIKVLIEQHDALLIAERMKIQRARQSLAHAVEYDRLDAVEDARKEFGTTARHYRYLLEKTVNSKTNGADEITDNILRQLIGLVDWYMVLAGASDILHNGIDVGGVEIDETYVPEVFYSGDSDEKNALFARVYAKSRLGVDDNDEDAVEGESDYLLSSETLKNAFKTDLGFDLYNMLTSLAFLSQAQRHGFSDKLSLSYTATPADIAKSIASNIEGIELTEAERIVSFLTLSEIGVRRLSGREVDEGDIPYWERNKRIHRYTIRPLICHGVNLRWGAETASRAMNLWMSAVRDGYLPADFNWPNVEPVIRKIKESIEKRLELRTEEIFLRHTPFVIRGIDFFRRFKDEKFEDVGDFDVFAYWPDKNIIVTVECKYNQPTYTLKDGRRLRDRIFGKAENDKTGQFSKIQRRREFLEKHRTKLLELLGWPQSKQKISRDVELYVSRDVYYWMIHPPYSIPTKFIRVNALDTWIKVELLTADE</t>
  </si>
  <si>
    <t>WP_335842096.1</t>
  </si>
  <si>
    <t>WP_139707602.1</t>
  </si>
  <si>
    <t>Aeromonas allosaccharophila</t>
  </si>
  <si>
    <t>QNF21405.1</t>
  </si>
  <si>
    <t>Aeromonas hydrophila</t>
  </si>
  <si>
    <t>WP_386891103.1</t>
  </si>
  <si>
    <t>WP_270830653.1</t>
  </si>
  <si>
    <t>Aeromonas sp. QDB03</t>
  </si>
  <si>
    <t>GAA3528523.1</t>
  </si>
  <si>
    <t>Zobellella aerophila</t>
  </si>
  <si>
    <t>MGRKSREKRERRQARMETDYDFLLREMPELHGLMSGGVDQEILFCKHLEATRTLFRQYNPLDAAIALCVSELWPANTGSPIKHIFAWRVLLEIAQDTQEGGQITSYTDFKAFTESLYEAWPEFPMLEDFSPEADWGEIKVRLAHNFVPMFYGSCIERAPDFVEAFRITYAHIPEAQALMDLAVALQAKIIESIDVQGMGVTAEAQQAHAEVPPERFWLACSSVLQQVGEDIKSWRNKSGGILDAHLGVFKAPLEYGAFGNAVMQGIALPYIAVESDGIWLPMSVRSAPGLIIDHWANKNLVGVSPQAHKKLAQFVTERFQRTIMGPVTLYVGETACEDLPISCIISANSGIYLICACDHASNERLSDAAKNIYGKVGRGELIYFLLADGRFLTLSREGSGPSVDELHIVIVITLAGTALSTINMPARPTRLLPLADFISIFDSLSDIDELQDYWKFTDEQNSSLSLFSRGAVDLFASFKDTYGVLIEGAISPNFIGIDPHWGTSWRFKTLKNFWSNAPEKFPDGAIGWRLSHSTEGVVRLQSRHHKAVAYSTSVGSCTIQTIMDISKTPRIEDARLIDLFVQILADCNYRCSELMADIPLYHQPHVIFSCVPAPSSLANAEEPLLPLDGFTHVVTVVEVDRNHPGKFQLQVDTRVVLAGLNAAKDGSFEVRCLLETLKKCHAACCLEMPDDFVQRLSFRAAEAARYHVRIVARHVDVPDYVNPIIPSPTYYKLARRQLAAEIMALGLVPGRYELSGAKVRIDPASTRLRLYIENRLASLDRCQLLKALIEQHDALLVSERVKIQRARQSLSHSVEYDRLDSVEDARKEFGTAARHYRYLLEKTVSSPASGDGEITEDILQELVGLVDWYMVLTGASDTLHNGIDVGGVEIDDSYIPAVFYSAGSDDRETAFAREYAKSRLGLGANDEDSVEGESEDLLSSEKLKKAFITDLGFDLQNMITALVVLSQAQRHGFDDELALSYAAAPSRITQVLASSIEGLELSEAEKIVGFLTLSEIGVRRLSGQDIDERDVPYWEHNKRVHRYTIRPLVMDGADLRWGAETVSRAMNIWMSAVRDGYLPADFKWPHVDPVIRGIKKSIETRLELRSEDIFRRHTPFVLRGIDFFRRFKSEGFEDVGDFDVFAYWPEENLLVTVECKYNQPPYTLKDGRRLRDRIFGKAENDRAGQFSKILRRRKFVEQNRSKLLEILNWPQSKTSSVRNIDLYVSRDVYYWMVHPPYPIATQFVRVDTLDSWIKNELNML</t>
  </si>
  <si>
    <t>WP_344954329.1</t>
  </si>
  <si>
    <t>WP_226376117.1</t>
  </si>
  <si>
    <t>MGKKSREKRERRLAQQKVDYDFLPYDIPEFRRLMTGGVDQETQFCKSLEATRALLHQYKRLDAAIALSVSELWPANTGSPIKHIFAWCVLLELAHGTQEGMPIASYIDFKAFSEALYAVWPEFPMLEDFSPEADWGQIKVRLAQNFVPMFYGSCIERIPDFVEAFRITYAHISDAQAHMDLSVALQARIIESMPDLSGISTTKTQPSYVEVAPEHFWLICRSMLKQIGDDIVNWRNKAGHAFDAHFGTFKAPLRSDAFGNAVMQGMALPFLAVESDSVWVPISARSAPGIIIDHWANKNLTGVTPYTHKKLAQFVAERFQRTIIGPMTIFVDGTAVEDLPISCLISANSGIYLICACDHVSNERLSNAAKSIYAKVSLGSTIFFRLDDGRFLSLSRDGAEPIADELHIVIVVTLAGTALNSINIPAKPTRLLPLADFITIFDSLKDLDELERYWKFTDAQGGTLSPFSRGAVDLFASFKDMHGVLVEGAISPTFIGLDPHWGTSWRFKSLTNFWSHAPKVFPDGSTGWQLSPETTGVVELQSRHHKAVAYSTLVDSCTVQTLIEIDKEQCIEDTRLIGLFAQLLADCSYRCSKLMSDIPLFQQPHVLFSCIPNPSSLAKAEEAPLPLDRFTHIVTSVIVDTVRPGLFHLQVDSRAVLAGLNAAKDGSFEVRCLLETLEKCHIACGLKLPNDFSQRLSYRASEPARYHLRVVARHIDVPDYVEPIIPSPTDYKLARRQLAAEIMALGLAPGRYELADAKSRIDPVSARLRLHIENRLASFDRHQLLQAFIEQHDALLVTERTRIQRTRQSLAHEVEYDRLDAIEQTRKEFGDTARHYRYLLEKTVSLPSNGGNDVTEDVQRELIGLVDWFMVLTGASDTLHNGIDVGGVEIDDSYIPEVFYSTGFDDRKAVFAREYAKFRLGLGANDKDAVEGESEYLLSSEKLKEAFITDLGFELQNMLTALVVLSQAQRYGFGDELSLSYAADPYRLVQGLADSIDRLDYSEAQNIVAFLTLSEVGVRRLVGRNIDEGDIPYWERNKRIDRYTIRPLVIDGADLRWGAESASRAMYIWMSAVRDGYLPAEFDWPHVKPVIREIKESIEKRLEIRTEEIFRRHTPYVQRGIDFFRRFREEKFDDVGDFDVFAYWPESNFLVTVECKYNQPPFTMKDSRRLRDRIFGKAENDRAGQFSRILDRRKFLEDHRSRLFELLQWPKPKDAPLRNIELYVSRDMYYWMVHPPYPVPTQFVPVDTLDTWIRTELNIS</t>
  </si>
  <si>
    <t>MBE5214763.1</t>
  </si>
  <si>
    <t>WP_196533523.1</t>
  </si>
  <si>
    <t>Providencia sp. CIM-Carb-044</t>
  </si>
  <si>
    <t>MGKKSREKRERKLKKQDGNNALLLHEISEFREIMTNTMEADKNFDKSLEAVQNLISQYKSLDVAVALSISELWLNNTGSPIKHIFAWCVLLGLPNEFKEGISINDYADFKVFIEKLYAVWPEFPMLEDFSPEADWGNIKVRLSQDFVPMFYGSCIERVPDFIEAFRITYAHIPEAQAHMDLAIALQAKIIESIPELMHSVNTEAVCAHVELAPEDYWLNCKSMLQQLGNELADSRKKAGDKLDTRVGAFKAPLKSDAFGNAVMEGVALPFLAVEIDGIWIPMSVRSAPGLIIDHWANKNLTGVSPSIYRKLAKFVAERFQRVLIGPLTLYADGTACEGLPISCIIPGDSGLYLICVCDHVSNGRLSNAAEKLYANVNSGSQIFFRFEDGRFLSLSRDGVEPRIDELHIIIVVTLAGTAFNSIDLPSKPTRLLPLVDFITIFDSLNDLEELERYWKFVDTQKEMLGPFLGGATDLFASFQDMHGVLIEGAISPTFIGLDPHWGTSWRFRVLSEFWSYAPKVFPDSSSGWELSPSTEGVIRLKSRHHKAIAYSTLVGTCTVQTIIDISKEISLENARLIELFTQILSDCSYRCSEMMSDVLLFRQPHVLFTCFSDPSSLIESEEAPSSLDEFMHVVTSVHVDPHNSSVFHVQVDARAVLAGLNLAKDGSFEVRCLLETLEKCHDVCSFNMPNGFPQRLADRASQAARYHLKVMTRYIDVPDYVDPIIPSPTNYKLARKRLAAEIMGLDFVPGRYELSDAKARIDPASTRMRIHIENLITELDKHQLLQALIEQHDALLINERTSTQRASLSLAHEVEYDRLDAIEQARKEFGGNARHYRYLLEKTISLSSNGVKDVSEDVLRELVALVDWFMVLTGASDTLHNGIDVGGIEIDDSYIPQVFYSENFDSREAIFARESAKSKLGLGSNDNDAVEGESVDLLSSEKLKSAFIADLGFELQNMLTALAVLSQAQRHGFGEKLSLSYSVNPKQLAQGLAENIDRLDYSEAQKIVDFLTLSETGVLRLVGRDIDERDIPYWERNKRIDRYTIRPLIVDGKNLRWGAESASRAMYIWMSAVRDGYLPAEFDWPHVNPVIREVKKGIEKRLESRAEEIFLRHTPYVLRGIDFFKKFKAEKFDDVGDFDVFAYWPESNLLVTVECKYNQPPYTMKDSRRLRDRIFGKTENDRAGQFSRILGRRKFLETHRSKLIELLQWPQPTNVPLKNIELYVSRDVYYWMVHPPYPVPTQFVSVDTLDTWIRNELNIS</t>
  </si>
  <si>
    <t>WP_000532864.1</t>
  </si>
  <si>
    <t>Enterobacteriaceae</t>
  </si>
  <si>
    <t>MGRKSREKRERKLTEQKVDYDSLIHDMSRYRELFTNGVGEDTYFCKHLEATQNLFRRYKTLDVAVALFTSELWPANTGSPIKHIFAWCVLLELPFESQVGISIDSYVDFKVFTKELYASWPEFPMLEDYSPEADWGQIKVRLGQDFVPMFYGSCIERMSDFVEAFRITYAHIPEAQAHMDLAIALQAQIIESIPELMLSVNTEAQCADVELATEDFWLTCKSLLQQLGNELANRRKKAGCTFDTRVGTFKAPLKPDAFGNAVMQGMALPFLAVEMDRVWIPMSVRSAPGLIIDHWANKNLNGISPSTHRKLAEFVAERFQRTLIGPLTLYVDGTACKDLPISCIILGNSGIYLICTCDHTSNDRLSNAAESIYAKVSRGSPIFFRLDDGRFLSLSRVGAEPSVDELHIVIVVTLAGTAFNSINLPSKPTRLFPLADFITIFDSLNDLEELESYWKFTDAQEGTLSPFSRGTVDLFASFKDMHGVLVEGAIAPNFIGLDPHWGTSWRFKILTEFWSRAPKVFPDSSIGWTLSSSTEGVVRLESRHHKAMAYSTSIGSCTVQTLIEITKELRFEDGRLIDLFAQLLADCSYRCRKMMSDISLFRQPHVLFTCSPEPSSLVKAEESPSSLDEFKHVVTSVIPDSHNPDVFHVQVDTRAVLAGLNLSKDGSFEVRCLLETLEKCHAVLGLQMPDEFAQRFTHIASQAARYHLKVMTRNIDVPDYVYPIIPSPTDYKLARRKLAAEIMGLGFIPGRYELSDAKARIDPSSARMRLHIENRLAAFDRHQLLQAFIEQHDALLVTERTRIQRARLSLAHEVEYDRLDAIEHARKEFGDKARHYRYLLEKTVNLSSNGVDRVTEDVLRELVGLVDWFMVLTGASDTLHNGIDVGGVEIDDSYIPEVFYSTDFGDREATFAKEYAKSRLGLGTNDKDAVEGESEGLLASEKLKKAFITDLGFELQNMLTVLAVLSQAQRYGFGNELSLSYAAAPDRLARGLADSIDRLDYSEAQKIVAFLTLSEVGVRRLVGRDIDEGDIPYWERNKRIDRYTIKPLVIDGADLRWGAESASRAMYIWMSAVRDGYLPAEFDWPHVKPVIREVKESIEKRLELRTEEIFRRHTPYVQRGIDFFRRFREEKFDDVGDFDVFAYWPESNLLVTVECKYNQPPFTMKDSRRLRDRIFGKAENDRAGQFSRILDRRKFLETHRSRLLELLQWPQPESVPLRNIELYVSRDVYYWMVHPPYPVPTQFVRVDTLDTWIKTELNIP</t>
  </si>
  <si>
    <t>HDL6874698.1</t>
  </si>
  <si>
    <t>Yersinia enterocolitica</t>
  </si>
  <si>
    <t>EKN4004803.1</t>
  </si>
  <si>
    <t>EKN4209749.1</t>
  </si>
  <si>
    <t>Yersinia ruckeri</t>
  </si>
  <si>
    <t>WP_242506421.1</t>
  </si>
  <si>
    <t>Serratia proteamaculans</t>
  </si>
  <si>
    <t>RYM51878.1</t>
  </si>
  <si>
    <t>WP_230827536.1</t>
  </si>
  <si>
    <t>Yersinia pseudotuberculosis</t>
  </si>
  <si>
    <t>CNK45020.1</t>
  </si>
  <si>
    <t>WP_085115531.1</t>
  </si>
  <si>
    <t>WP_368453102.1</t>
  </si>
  <si>
    <t>Serratia quinivorans</t>
  </si>
  <si>
    <t>WP_289818161.1</t>
  </si>
  <si>
    <t>Yersinia nurmii</t>
  </si>
  <si>
    <t>HDL7335058.1</t>
  </si>
  <si>
    <t>WP_060456797.1</t>
  </si>
  <si>
    <t>Serratia marcescens</t>
  </si>
  <si>
    <t>WP_279216176.1</t>
  </si>
  <si>
    <t>Kluyvera intermedia</t>
  </si>
  <si>
    <t>MBH3159187.1</t>
  </si>
  <si>
    <t>WP_073529325.1</t>
  </si>
  <si>
    <t>WP_230201197.1</t>
  </si>
  <si>
    <t>EBQ9598947.1</t>
  </si>
  <si>
    <t>Salmonella enterica subsp. enterica serovar Carmel</t>
  </si>
  <si>
    <t>WP_122457864.1</t>
  </si>
  <si>
    <t>Pantoea agglomerans</t>
  </si>
  <si>
    <t>MBN5205557.1</t>
  </si>
  <si>
    <t>WP_126438450.1</t>
  </si>
  <si>
    <t>Klebsiella</t>
  </si>
  <si>
    <t>WP_264274229.1</t>
  </si>
  <si>
    <t>WP_305230909.1</t>
  </si>
  <si>
    <t>HBT5531590.1</t>
  </si>
  <si>
    <t>HCM9194256.1</t>
  </si>
  <si>
    <t>Enterobacter cloacae subsp. dissolvens</t>
  </si>
  <si>
    <t>EII6364629.1</t>
  </si>
  <si>
    <t>WP_105455444.1</t>
  </si>
  <si>
    <t>WP_065899874.1</t>
  </si>
  <si>
    <t>HFS7483522.1</t>
  </si>
  <si>
    <t>Enterobacter roggenkampii</t>
  </si>
  <si>
    <t>WP_131073185.1</t>
  </si>
  <si>
    <t>EKZ5363652.1</t>
  </si>
  <si>
    <t>WP_117039894.1</t>
  </si>
  <si>
    <t>WP_325795109.1</t>
  </si>
  <si>
    <t>Enterobacter asburiae</t>
  </si>
  <si>
    <t>HBT4825331.1</t>
  </si>
  <si>
    <t>Klebsiella quasipneumoniae subsp. similipneumoniae</t>
  </si>
  <si>
    <t>MEA4546499.1</t>
  </si>
  <si>
    <t>WP_219247264.1</t>
  </si>
  <si>
    <t>Enterobacter cloacae</t>
  </si>
  <si>
    <t>EKT0321774.1</t>
  </si>
  <si>
    <t>MCE0208243.1</t>
  </si>
  <si>
    <t>WP_117243172.1</t>
  </si>
  <si>
    <t>WP_244370673.1</t>
  </si>
  <si>
    <t>Citrobacter koseri</t>
  </si>
  <si>
    <t>WP_126508642.1</t>
  </si>
  <si>
    <t>HDC4488231.1</t>
  </si>
  <si>
    <t>Enterobacter kobei</t>
  </si>
  <si>
    <t>HBV5715179.1</t>
  </si>
  <si>
    <t>WP_097443992.1</t>
  </si>
  <si>
    <t>WP_400313138.1</t>
  </si>
  <si>
    <t>Pectobacterium sp. CHL-2024</t>
  </si>
  <si>
    <t>WP_133815362.1</t>
  </si>
  <si>
    <t>Photorhabdus tasmaniensis</t>
  </si>
  <si>
    <t>MDH8403345.1</t>
  </si>
  <si>
    <t>WP_400413439.1</t>
  </si>
  <si>
    <t>Pectobacterium punjabense</t>
  </si>
  <si>
    <t>WP_113625650.1</t>
  </si>
  <si>
    <t>Pectobacterium peruviense</t>
  </si>
  <si>
    <t>WP_075278213.1</t>
  </si>
  <si>
    <t>Pectobacterium brasiliense</t>
  </si>
  <si>
    <t>WP_039503610.1</t>
  </si>
  <si>
    <t>WP_277128545.1</t>
  </si>
  <si>
    <t>Klebsiella variicola</t>
  </si>
  <si>
    <t>WP_117121151.1</t>
  </si>
  <si>
    <t>WP_109232186.1</t>
  </si>
  <si>
    <t>WP_110234376.1</t>
  </si>
  <si>
    <t>WP_210697500.1</t>
  </si>
  <si>
    <t>HCI5684954.1</t>
  </si>
  <si>
    <t>Klebsiella variicola subsp. variicola</t>
  </si>
  <si>
    <t>HCB0793259.1</t>
  </si>
  <si>
    <t>WP_117110703.1</t>
  </si>
  <si>
    <t>HDV0468156.1</t>
  </si>
  <si>
    <t>WP_072122141.1</t>
  </si>
  <si>
    <t>WP_130940172.1</t>
  </si>
  <si>
    <t>WP_110198752.1</t>
  </si>
  <si>
    <t>WP_369834107.1</t>
  </si>
  <si>
    <t>Cronobacter dublinensis</t>
  </si>
  <si>
    <t>EID9899607.1</t>
  </si>
  <si>
    <t>WP_223604620.1</t>
  </si>
  <si>
    <t>HDS5878891.1</t>
  </si>
  <si>
    <t>WP_227990455.1</t>
  </si>
  <si>
    <t>Rouxiella badensis</t>
  </si>
  <si>
    <t>WP_101880530.1</t>
  </si>
  <si>
    <t>ECK2142238.1</t>
  </si>
  <si>
    <t>WP_089540884.1</t>
  </si>
  <si>
    <t>HAW1371514.1</t>
  </si>
  <si>
    <t>EFJ8020180.1</t>
  </si>
  <si>
    <t>WP_281616606.1</t>
  </si>
  <si>
    <t>WP_110249091.1</t>
  </si>
  <si>
    <t>Citrobacter freundii</t>
  </si>
  <si>
    <t>PVF77056.1</t>
  </si>
  <si>
    <t>Klebsiella aerogenes</t>
  </si>
  <si>
    <t>WP_274350593.1</t>
  </si>
  <si>
    <t>Kosakonia radicincitans</t>
  </si>
  <si>
    <t>WP_367764582.1</t>
  </si>
  <si>
    <t>KAB3070663.1</t>
  </si>
  <si>
    <t>WP_181040799.1</t>
  </si>
  <si>
    <t>WP_219396509.1</t>
  </si>
  <si>
    <t>EFJ2121189.1</t>
  </si>
  <si>
    <t>WP_045413312.1</t>
  </si>
  <si>
    <t>EIY0247610.1</t>
  </si>
  <si>
    <t>EHZ3662744.1</t>
  </si>
  <si>
    <t>WP_277106081.1</t>
  </si>
  <si>
    <t>WP_115209453.1</t>
  </si>
  <si>
    <t>MBB9250084.1</t>
  </si>
  <si>
    <t>WP_187208152.1</t>
  </si>
  <si>
    <t>WP_000532863.1</t>
  </si>
  <si>
    <t>WP_038339646.1</t>
  </si>
  <si>
    <t>WP_267657544.1</t>
  </si>
  <si>
    <t>EEZ1193533.1</t>
  </si>
  <si>
    <t>WP_371191316.1</t>
  </si>
  <si>
    <t>WP_047632550.1</t>
  </si>
  <si>
    <t>WP_289186077.1</t>
  </si>
  <si>
    <t>EFN7232165.1</t>
  </si>
  <si>
    <t>Escherichia coli O26:H32</t>
  </si>
  <si>
    <t>HCP5821359.1</t>
  </si>
  <si>
    <t>WP_033815143.1</t>
  </si>
  <si>
    <t>WP_323079194.1</t>
  </si>
  <si>
    <t>EKP4666234.1</t>
  </si>
  <si>
    <t>WP_112934425.1</t>
  </si>
  <si>
    <t>WP_032177812.1</t>
  </si>
  <si>
    <t>EEV2075579.1</t>
  </si>
  <si>
    <t>HCP5613881.1</t>
  </si>
  <si>
    <t>WP_312633743.1</t>
  </si>
  <si>
    <t>Pseudescherichia sp.</t>
  </si>
  <si>
    <t>WP_053263549.1</t>
  </si>
  <si>
    <t>WP_160863015.1</t>
  </si>
  <si>
    <t>EEJ2447290.1</t>
  </si>
  <si>
    <t>EAZ0395407.1</t>
  </si>
  <si>
    <t>HCS4485593.1</t>
  </si>
  <si>
    <t>HCZ3430437.1</t>
  </si>
  <si>
    <t>HCM9442245.1</t>
  </si>
  <si>
    <t>Enterobacter cloacae subsp. cloacae</t>
  </si>
  <si>
    <t>WP_224259200.1</t>
  </si>
  <si>
    <t>Klebsiella oxytoca</t>
  </si>
  <si>
    <t>EEU9487441.1</t>
  </si>
  <si>
    <t>ENS0913780.1</t>
  </si>
  <si>
    <t>WP_129931599.1</t>
  </si>
  <si>
    <t>MDU4139774.1</t>
  </si>
  <si>
    <t>Klebsiella michiganensis</t>
  </si>
  <si>
    <t>MCL5521059.1</t>
  </si>
  <si>
    <t>Citrobacter cronae</t>
  </si>
  <si>
    <t>WP_027485559.1</t>
  </si>
  <si>
    <t>Rhodanobacter sp. OR87</t>
  </si>
  <si>
    <t>MGKKSREKRERRLARTEADPNFLLRGMLEFHKRIASEVDQENPFHKRLEATRALLRQFERLDAAIALSVSELWPANTGSPVKHIFAWGVLLALPHDGQGGMPIASYADFKAFVEAMYEAWPEFPMLEDFSPEADWGQTKVRLGRAFVPMFYGSCIERTPDFAEAFRITYAHVPEAQAHMDLAIALQARIIESIPDLGAAAAEESQRAHVEVPPEDFWLACRSTLLQIGVDIADWRDKAGRALETRFGAFKAPLTWDAFGDAVMQGTALPFLAIESDGTWVPMSVRSAPGVVIDHWANKEVVGVSAHTHRRLARFVAERFRGTVMGPLTLFVGDAVCEDLAISCIISADSGVYLICACDHASNERLSNAAKATYAKMRCDAPIHFRLADGRGLMLSKNGSTGPSADELRIVIVVTQAGTAFGSISVPDRPTRLLPLADFITICDSLNDLGELERYWKFVDSHRRSLSPFSTGPADLYASFKDTHGVLVEGAISPTLIGLDTHWGTSWRFKALTDFWSHAPRVFPDGSAGWRLSPETKGVVELQSRHHKAVAYSTSVGSCTVQTLVEISEGLRIEDARLVDLFAQLLADCTYRCSELMPDIPLFRQPHVLFICDPDTYSLVDAEETPQPIEGFARVVNSAEEDDARKGLFHLQVDTRAVLSGLNAAQDESFEVRCLLETLERCHAACGLELPNDLEDRLCGRASEPARYHLRVVARNVDVPDYVDPVIPSPSDYKLARKHLAAEIMALGLSPGRYELSDAKTRIDPAGARLSLHIENRLASLDRHQRLQAFIEQHDALLVTERMKIQRARQSLAHDVEYDRLDAVEQARKEFGSVARHYRYLLEKTVSSPATGNGKVTDDVLRELVGLVDWYMVLTGASDVLHNGIDVGGVVIDDSYIPEVFYSTGSDNRESDFAREYAKSRLGLGANNEDVVEGSSEDLLPSEKLKSAFTADLGFDLQSMVTALAVLSQAERYGFGDELSLSYAAAPSRVAQGLTESIERLDLAEAERIVAFLTLSEKGVRRLSGRDVDEADVPYWEHRKRIHRYAIRPLVVDGTDLRWGAEAVSRSMYNWMSAVRDGYLPADFEWPHVEPVIREVKESIEKRLELRTEEIFRRYTPFVQRGIDFFRRFRGEGFEDVGDFDVFAYWPDENLLVTVECKYNQPPYTVKDGRRLRDRIFGKAEEDKAGQFSRILRRRQFLEKNRSRMLDLLKWPKSETTPSRNVELYVSRDVYYWMVHPPYPVPTRFVRVDALDTWIKTELITSQNHV</t>
  </si>
  <si>
    <t>NCC22598.1</t>
  </si>
  <si>
    <t>Alphaproteobacteria bacterium</t>
  </si>
  <si>
    <t>MGKKSREKRERRLARMEADPGFMLREMLGLNEQIAYEVEQENPFHKHLEATRSLFRQYGRVDAAIALSVSELWPANTGSPIKHIFAWGVLLDLPHDGQDGRPIASYADFKAFAEALYEVWPEFPMLEDFSPEADWGQTKTCLGQAFVPMFYGSCIERTPDFVEAFRITYAGLREAQADMDLAIALQARIIESIPDMGATATGEPQQAYVEVPPKDFWLACRSTLLEIGADIADWREKAGGSLKIRFGAFKAPLTWNAFGDAVMQGAALPFLAVESDGTWVPMSVRSGPGVVLDHWAKKNVAGVSPHTHRRLARFVAERFQGTLMGPLTLVVGDAVCEDLPISCVISADSGVYLICACDHASNERLSNAAKGIYAQVKSGVPIHFRPSDGRRFMLSTDGTNGPSAEELRIIIVVTQAGTALGSIVEPERPARLLPLADFITIFDSLSNLGELEHYWKFVDAQRRLLSPFSTGPADLYASFKDTHGVLVEGAISPTLIGLYPHWGTSWRFKMLSDFWSYAPSVFPDGSAGWRLTQGTEGVVDLKSRHHKAVAYSTSVGTCTIQTLVEVSEGLRIEDARMVDLFAQLLADCTYRCRELMSDIPLFRQPHVLFICELAPSCSVGGNEAPHPIEGFARAVTSAEEDAVRNGLFHLQVDARAVLAGLNAAKDGSFEVRCLLETLERCHAACGLELPLGFGDWLRDRASGPARYHLKVMDRKVDVPDYVEPIIPLPADYKLARKHLAAEIMALGLTPGRYELSEAKARIDPASARLRLHIESRLASLDRHQLLQAFIEQHDALLIIERMRIQRARQSLAHDVDYDRLDAVEQARKEFGSAARHYRYLLEKTVSLPATGIGEVTGDVLRELVGLVDWYMVLTGASDVLHNGIDVGGVVIDDSYIPEMFYSTGSDDRDAEFAREYAKSRLGLGANSEDAVEGAPEDFLSSEKLKSAFAADLGFDLQSLITALAVLSQAQRYGFGDELSLSYAATPDGVAQVLANSIEGLELAEAERIVAFLTLSEAGVRRLAGRNVDEDDVPYWEHSKRIHRYAIRPLVVDGTDLRWGAEAASRSMHNWMSAVRDGYLPADFGWRHVDPVIREIKESIEKRLELRTEEIFRRHTPFVRRGVDFFRRFRGERFEDVGDFDVFAYWPDANLLVTVECKYNQPPYTLKDGRRLRDRMFGKAEHDKAGQFSRILRRRQFLEKNRSRMLEVLNWPESEAKPFRHVELYVSRDVYYWMVHPPYPVPTKFVRVDALDTWIKTELITSRSHV</t>
  </si>
  <si>
    <t>WP_250010321.1</t>
  </si>
  <si>
    <t>Pseudomonas sp. NW5</t>
  </si>
  <si>
    <t>MGKKSREKRERRLARMEADHGLLLQEMLGFHGKIAYEKDQGHSFRKRLEATRALLRQYERLDAAIALSVSELWLANAGSPIKHIFAWGVLLDLPHDDQGGMPIASYADFKAFAEALYEAWPEFPMLEDFSSEADWGETKVRLGQAFVPMFYGSCIERTPDFVEAFRITYAQVPEAQAHMDLAIALQARIIESMLDLGGAPAGESQQAHVEVPPEDFWLACRLTLQQIGTDIADWRDKARGALDTRFGAFKAPLTWRAFGDAVMQGVALPFLAVESDGTWVPMSARNAPGVVVDHWANNAMVEVGAHTHRRLALFVAERFPRTVVGPLALVIGGSICEELPISCVISANSGVYLICACDHASNERLSIAAKDVYGKVRRGAPIHFRLADGRGLMLSKDGTNGPSADELRIVIVVTQAGTALGSISAPERPARLLPLADFITIFDSLSDLDELECYWEFVDSQRGSLSLFSSGPADLYASFKDTNGVLVEGAISPTLIGLDPHWGTSWRFKALADFWSRAPSVFPDGSVGWRLTNGTKGVVDLKSRHHKAVAYSTSVGSCTVQTLVEVSEGLRIEDARMVDLFAQLLADCTYRCRELISDIPLFRQPHVLFICWLAPSSSVGSDEAPQPIEGFERVVISAEENAARKGILHLQVDARAVLAGLNAAKDGSFEVRCLLETLERCHAVCGLELPIGLGDRLRGRASEPARYHLRVAARNVDVPDYVEPVIPSPANYKLARKHLAAEIMALGLTPGRYELSDAKARIDPAGARLRLHIENRLASLDRYQLLRAFIEQHDALLVTERMKIQRTRQSLSHDVDYDRLDAIEQARKDYGSVARHYRYLLEKTVSSPTTGTEDATDDVLRELVGLVDWYMVLTGASDVLHNGIDVGGVVIDDSYIPEVFYSTGADDREAEFAREYAKSRLGLGVNSEDAVEGASEDLLSSERLKSAFAADVGFDLQNLVTALAVLSQAQRYGFGDELSLSYSAPPSRVAQGLADSIEMLDFAEAERIVTFLTLSEKGVRRLSGRSVDEIDVPYWEHSKRIHRYAIRPLVVDGTNLRWGAEAVSRSMYNWMSAVRDGYLPADFDWPHVQPVIREVKESIENRLELRTEEIFLRHTPFVHRGIDFFRKFRGEGFEDVGDFDVFAYWPDANLLVTVECKYNQPPYTVKDGRRLRDRIFGKAEDDKAGQFSRILRRRQFLEKNRARTLELLKWPKSEAKPFRHVELYVSRDVYYWMVHPPYPVPTKFVRVDTLDTWIKTELITSRPHV</t>
  </si>
  <si>
    <t>WP_184036712.1</t>
  </si>
  <si>
    <t>Chitinivorax tropicus</t>
  </si>
  <si>
    <t>MGKKSREKRERRLARMDGDPGFLMREMLRFHDRVAYEDDQENPFHKRLEATRALLRQYRRLDAAIALSVSELWPANSGSPIKHIYAWGVLLDLPENAQGGMPIASYVDFKAFAEKLYKTWPEFPMLEDFSPETDWGQTKVRLGRAFVPMFYGSCIERTPDFVEAFRITYAHIPEALAQMDLAVALQARIIEAMPSLGATSAEESQRALVEVPPEDFWLACRSTLLQVGADIAEWRNKASSVLETGFGTFKAPLTWSAFGDAAMQGAALPFLAVESDGTWVPMSVRSAPGVVVDHWANKELDGVSTHTHRTLARFVAERFRGTVMGPLTLFVGETACEDLPVSCVISADSGVYLICACDHASNERLSIAAKGTYAKVRRGAPIHFRLADGRGLMLSKDGTTGPSADDIRIIIVVTLAGTAFGSIAVPERPARLLPLADFITIFDCLSDLDELERYWKFVDSHRRSLSPFSTGPADLYASFKDTHGVLVEGAISPPFIGLDTHWGTSWRFKALADFWSLAPSVFPDGSAGWRLTNGTEGVVDLQSRHHKAMAYSTSVGTCTVQTLLEISEDLRVNDARMVDMFAQLLADCTYRCRELMSDIPLFRQQHILFICRSDPSKPISDDEAPLPIEEFEQAVYAAKEDPVRKGLFQLQVNTRAVLAGLNAAKDGSFEVRCLLETLERSHAACGLELPNDFAKRLCNKASEPARYHLRVAARYVDVPDYVEPVIPSPTDYKLARKHLATEIMELGLEPGRYELSDAKARIDPASTRLRLYIENRLASLDRHQLIRAFIEQHDALLVTERMKIQRARQSLAHAVDYDRLDAVEEARKEFGSTARHYRYLLEKTVSSPTTDNVEVTDEVLRELVGLVDWFMVLTGASDVLHNGIDVGGVVIDDSYIPEVFYSTGSDDRETDFSREYAKSRLGLGANSEDAVEGVSEDLLSSEKLKSAFVADLGFELQSLVTALAVLSQAQRYGFGDELALSYAAAPSRVAQGLADNIEGLDLVQAERIVAFLTLSEKGVRRLSGKDVDEADVPYWEHSKRIHRYAIRPLIVDGTDLRWGAEAASRSMYNWMSAVRDGYLPADFGWPHVEAVIREVKASIESRLELRTEEIFRRYTSFVKQGIDFFRKFRREGFEDVGDFDVFAYWPDANLLVTVECKYNQPAYTVKDGRRLRDRIFGKVEDDNAGQFSRILRRRKFLEKNCARMLELLKWPKLEAEPLRHIELYVSRDVYYWMVHPPYPVPTKFVRVDTLDTWIKTELSASCSHV</t>
  </si>
  <si>
    <t>WP_390279625.1</t>
  </si>
  <si>
    <t>Vogesella amnigena</t>
  </si>
  <si>
    <t>MGKKSREKRERRLARREGDPDFLLREMLKFRELSTDKADQETRFQKHLEAIRALLSQYERVDAAIALSVSELWPANTGSPIKHIFAWGVLLSLPNDGQSGMPITSYADFKAFSEALYAVWPEFPMLEDFSPEADWGQIRVRLGRDFVPMFYGSCIERTPDFVEAFRITYAHIPEALAQMDLAVALQARIIEAIPSLWTSLGEEPQRAHVEVPPEDFWQVCRSTLLQVGTNIANWRDNAGGSLETHFGAFKGPLTWSGFGDAVMQGVALPFLAVESDGTWVPMSVRSAPGVVVDHWANKELAGVSAHTHRRLAWFVAERFRDTAMGPLMLIVGDTVCEDLPISCVISADSGVYLICACDHTANERLSSAAKSIYTNMRHGMPIHFRLADGRVFMLSKDGDTGLSADELRIIIVVTQAGTAFGSIVVPERPAHLLPLADFITIFDSLNDLDELENYWKFVDSHRRSLSPFSTGPVDLFASFKDTHGVLVEGAVFPTFIGLDPHWGTSWRFKALADFWSRAPSVFPDGSAGWRLTHGTEGVVELQSRHHKAVAYSTSVGTCTVQTLVEISEDLRIKDAHMVDLFAQLLADCTYRCREQLSDILLFRQPHVLFTCDPDPSSTIGDEDTPKPIEDIARAVTSAKVDAVRKGLFHLRVDVHAVLAGLNAAKDGSFEVRCLLETLERCHAACGLELPNGIEDRLRGRASEPARYHLRVSDRNVDVPDYVEPVIPSPADYKSARKHLATEIMELGLTPGRYELSDAKARIDPAGARLRHHIENRLSSLDRHQLLRAFIEQHDALLVAERMKIQRARQSLAHDVDYDRLDAVEQARKDFGSTARHYRYLLEKTVSSPVTGNGEVTDDVLRELVGLVDWFMVLTGASDILHNGIDVGGVVIDDSYIPDVFYSTGSDDREAEFAREYAKSRLGLGANSEDTVEGESEDLLISEKLKSAFVADLGFDLQSLITALAVLSQAQRYGFGDELSLSYAAAPSRVAKGLADNIEGLDLAEAERIVAFLTLSEAGIRRLSGRDVDEADVPYWEHSKRIHRYTIRPLVVDGADLRWGAETASRSMYIWMSSVRDGYLPADFKWPHVEPVVRQVKESIESRLEIRTEEIFRRHTPFVLRGIDFFRRFRSEGFEDVGDFDVFAYWPDANLLVTVECKYNQPPYTVKDGRRLRDRIFGKAEDDKAGQFSRILRRRQFLEKNRLRMLELLKWPQSEANPFRHMELYVSRDVYYWMVHPPYPVPTKFVRVDALDTWIKTELITSRDYV</t>
  </si>
  <si>
    <t>WP_311957267.1</t>
  </si>
  <si>
    <t>Halomonas garicola</t>
  </si>
  <si>
    <t>MGKKSRKKRERRLARLGTDYGSPLREMFGLHGQIADEKDQENQFQKCLEATRALLLKYESLDAAIALSVSELWPANTGSPIKHIFAWGVLLDLHHSDQGGMSITSYADFKAFAGALYEAWPEFPMLEDFSPEADWGQTKVRLGQSFVPIFYGSCIERTPDFVEAFRITYAHVPEAQAHMDLAVALQARIIDSIPDLGNTTAGEAQVAHVEVPSEDFWLTCSAMLRQVGDDIADWRDKVGGALETRFGGFKAPLTSSAFGDAVMQGAALPFLGVESDGTWVPMSVRSAPGVVIDHWANKEVVGQMVNAHTHRRLARFVAERFPGTVMGPLTLFVGDAVCEDLPISCVISADSGVYLICACDHASNERLSNAAKGTYAKVRRGAPIHFRLADGRGLMLSKDGSTGPSADELHIVIVVTQAGTSFGAIDVPERPARLLPLADFITIFDSLNDLDELERYWKFVDSQRRSLSPFSTGPADLYASFKDTHGVLVEGAISPTFIGLDPHWGTSWRFKALTDFWSRAPSVFPDGSAGWRLTHGTKGVVELQSRHHKAIAYSTSVGTCTVQSLVQISESMGIEDARMVDLFAQLLADCTYRCRELISDVPLFQQPHVLFVCSPAPCGSVSTEEAPQPIEEFSRAVTTAEENTVRKGLFYLQVDTRAVLAGLNAAKDGSFEVRCLLETLERCHAACGLELFDGVKYRLCSRATEPARYHLRVVARNVDVPDYVEPVIPSPTDYKLARKHLASEIMALNLVPGRYELSDAKTRIDPASVRLRLHIENRLASLDRHQLLQAFIEQHDACLVTERMRVQRARQSLAHDVDYDRPDAVEQARKEFGSAARHYRYLLEKTVSSPIPGNEEVTDEVLRELVGLVDWYMVLTGASDVLHNGIDVGGVVIDDSYIPEVFYSTGSNDREADFAREYAKSRLGLGSNSEDAVEGEPEELLSSEKLKNAFEADLGFDLHSMLTALAVLSQAQRYGFGDKLSLSYAAAPNCVAQCLIDSIEGLGLAEAERIVAFLTLSEKGVRRLSGKDVDESDVPYWEHSKRIHRYAIRPLVVDGTNLRWGAEVASRSMYNWMSAVRDGHLPADFKWPHVEPVIRTVKKSIENRLELRTEEIFRRHTPFVQRGIDFFRRFRGEGFEDVGDFDVFAYWPDVNLLVTVECKYNQPPYTIKDGRRLRDKIFGKAESDRAGQFSRILGRRQFLAKNRSRLLELLKWPKSEAKPFRNVELYVSRDVFYWMVHPPYPVPTKFVQVDVLDTWIKTELITLHNHV</t>
  </si>
  <si>
    <t>WP_299314096.1</t>
  </si>
  <si>
    <t>uncultured Halomonas sp.</t>
  </si>
  <si>
    <t>WP_332612351.1</t>
  </si>
  <si>
    <t>Halomonas sp. 5021</t>
  </si>
  <si>
    <t>MGKKSRMKRERRLAQIEAEYGSPLHEQFGLCEQNADERSQKNSFQKCLEATRALFLMYRHLDAAIALSVSELWPANTGSSIKHIFAWDVLLDLPHDEQGRMSIASYADFKAFANALYETWPEFPMLEDFSPEADWGQTKVRLGQSFVPMFYGSCIERTPDFVEAFRITYAHVPKAQAHMDLAVALQARIIDSIPDLGSHAAGEAQVAHVEVPSEDFWLTCSNMLRQVGDDIADWRDKAGSELDTRFGAFKAPLTSSAFGDAVMQGAALPFLAVESDGTWVPVSVRSAPGVVIDHWANKIAVGQRVNAHTHLRLSQFVAERFPRTVMGPLTLFVGDAACEDLPISCIISDDSGVYLICVCDHASSKRLSKAAKDTYAKMRRGALIHFRLSDGHGLTLSKNGSTGPGADELHIIIVVTQAGTSLGITGLPERPARLLPLADFITIFDSLNDLDELERYWKFVDSQRHSLSPFSTGPADLYASFKDTHGVLVEGAISPTVIGLDPHWGTSWRFKALTDFWSLAPSVFPDGSAGWRLNQGTEGVVELQSRHHKAVAYSTSVGTCTVQTLLEISEGLKIQDGRMVDLFAQLLADSTHRCRELMSNVSLFQQRHVLFVCNPDPSSSVDAVEAPHPIDGFARVVTSAEEDTNRKGLFHLQVDTRAVLVGLNSAKDGSFEIRCLLETLERCHLACELELPNGFTERLCSKASEPARYHLKVITRNVDVPDYVQPVIPSPTDYKLARKHLAAEIMALSLSPGRYELSDAKTKIDPASVRLRLLIEKRLASLDRHQLLQAFTEQHDACLVTERMKIQRVRQSLTHDVEYDRLDAIEQARQEYGTAARHYRYLLEKTVSSPTPGNGEVTDEVLRELVGLVDWYMVLTGASDVLHNGIDVGGVMIDDSYIPEVFYSVGSDDREEDFAREYAKSRLGLGSNSEDAVEGESEELLSSEKLKSAFTADLEFDLQSMLTALAVLSQAQRHGFGDELALSYTAAPNRVAQGLADSIEGLELEEAERIVAFLTLQEKGIRRLSGKDVDEGDVPHWEHSKRIHRYAIRPLVVDGANLLWGAEMTSRSMYNWMSAVRDGYLPADFRWPHVKPVIRKVKEDIEKRLERRTEEIFLRHTPFVLRGIDFFRRFSSEKFENVGDFDVFAYWPDENLIVTVECKYNQPPYTIKDGRRLRDKIFGTAESDRTGQLSRILARRQFLERNRSKLLELLGWPQSESVSSKSKNVELYVSRDVYYWMVHPPYPVPTKFVQVDILDTWIKEVLMTSQDHV</t>
  </si>
  <si>
    <t>MAC13300.1</t>
  </si>
  <si>
    <t>Alcanivorax sp.</t>
  </si>
  <si>
    <t>MGKKSRKKRERRLAREEADYGARLRKMIELSGQAAEERGKEDSFQKSLEATRELLLKYEVLDAAIALSVSELWPANAGSGIKHIFAWCVLLDLPYGEQGGMLITSYADFKAFSEALYAVLPEFPMLEDFSPEADWGQTKVRLGQSFVPVFYGSCIERTPDFIEAFRITYAHVPEAQAYMDLAIALQSRIIDSIPDLGNSMAKEAQAAYIEAPSEDFWLSCCAVLMRVGDDIAEWRDKTERALDAHFGVSSAALTSSTFGDAIMQGEALPFLAVEIGGTWVPMSVRSAPAVVIDHWANKESVDTTVNVHTHRRLARFVAERFPRTVIGPLSPCVDDAVCQDIPISCVITSDSAVYLICLCDHASTERLSNAAKEIYAKVRSGARLHFRISDGREIILSKDGSSGPKPDELHILIVVTQASTSFGSIRLPERPARLLPLADFVTIFDSLNDLEELESYWKFVDSQKHSLTPFSGPSDLYASFKDTYGVLVEGAISPTFIGLDPHWGTSWRFKALADFWSLAPRVFPDGSAGWLLTEGTEGVVNLQSRHHKALAYSTSVGDCTVQTLLEISEGLKLDDGQMIDLFIQLLADSAYRCRELMSDVQLFKRSDILFICVPEPGSSVDDKGDSPSINEFTHVVTSAEEDSNKKGIFYLQVDTRAVLAGLNSANDGSFEIRCLMEAIERCHGICGLDLPQGFSERFLGKASEPARYHLRIMLRNVDVPDYVQPVIPSPTDYKLARKQLAKEIKTLSLSPGRYELSEAKANIDPASDRLRLHIESRLASLDRCQLIKSFVEQHDACLVAERMKIQRVQQSLAHDVDFDRLDAVEQARKDYGAAARHYRYLLEKTVSSASPAKGEVNDEVLRELVGLVDWFMVLAGASDVLHNGIDVGGVEIDDSYIPEVFYSEGYGDREAEFAREYAKSRLEVGSNREDLVEGESEELLSSEKLRNAFITDLGFDLQSMLTALAVLSQAHRHGFGNELSLSYSASPSLVTQGIADSIDGLDISEAKKIVSFLTLSESGIRRLSGRDVDENDVPYWERNKRIHRYAIRPLVIDGTDLRWGAEAASRAMNIWAAAVRDGCLPADFSWPNIEPVVGTVKKGIEKRLELRTEEIFSRYTPFVKRGIDFFRKFRSEGFEDVGDFDVLAYWPADNLLVAVECKYNLPAFTMKDARRLRDKIFGKAESDRAGQFSRILRRRKFLEKNRSRVLELLEWPEPESKPTANMELYVCRDVFYWMIHPPYPVSTKFVQVDVLDAWIKNELIMLRSHV</t>
  </si>
  <si>
    <t>WP_272975000.1</t>
  </si>
  <si>
    <t>Alcanivorax</t>
  </si>
  <si>
    <t>WP_230247828.1</t>
  </si>
  <si>
    <t>unclassified Rubrivivax</t>
  </si>
  <si>
    <t>MGRKSREKRERRLANNIKHPEPPPRQITSLNKLTGDQKRTRDIFTEQVRKTRDLLRQYDAADVAIAIGVSELWPPNAGSPVKHALAWCVFLDTPLKGRGGKKINNYAEFREFSEALYETWPKFPTLEDFSPEADWGQIKVRLGGRFVPVLYGSSIERVPDFIEAFRITYADVPNALAQMDLVIALQALIIEAIPHLPQSPVVDAEHGHIELAPEDFWLSCTDILRKIDQRTTARRHRAGSSLDAKIGNYEAPLTWESFGNAAFTGDAAPFLGVNISGNWYPMAVRSGPGTVIDYWAKTKTAGLSPEVHRRLGLFIFERFEGTLPGPVMLTLGSEVCREIHFSSVTSTATGVYLVCACHHEQLDNQAAMAAAIIAKAKKAKDVRFKLVEGPEVLLSKDGINCASADELHIILAPTLAATSAELLNLPDKPLRLLPLADLITIFDSLEKLDDLQRYWAFCDRQRSALTAFSSGPADLFASFIDTNEVLVDGAIEPTMISLDPSWGTSWRFKSLSDFWSRAPRLFPDHTTAWRLSEGTEGVIEMSARGQKIVAYSTLIGDCTVQALLEIENDLRLEDGRMVDLFIQILADSTFRCRELLADAPLFHLDHVLFVCKRNPSNTIVGGDEENRCKSNNSAPIIAAAEGSHGRTAVVYLEINVRSVRDGLTDATDGRFEMQCLAETIRKSHDAIGMVLPEGLDQAVISAAGKLARYTLRVVTRSADVPEDPSPVIPRLSDYKVARKQLAKIIRDLGIAPGRYAPLDAKQKIDIASAEFRDRIERRLAQLDRLQLIRACIEQHDALLATERARIERARLSLSHEVDYDRVGAVEDARQQYGTIARHYRYLLEKSVSSQTSGPGEVTHDVLRELIGKVDWLMTLAGASDVLHNGVDVAGITISDSFIPEVFYPDDSNDREVRFAREYAKMRLGLGENPQDSVEGESEALLGSIDFNSAFEADIGFNLSDLITSLAVLTHAQHYGFSKDLSLSYAAKPEELVEKLSAEIKDLGKEKAQRIIAFLTLSESGIFRLAGRDVNEVEVPYWEHSKRVHRYAIRPLVKVGAELRWGAEAVSRCSFNWMSSVRDGYLPADFGWPRIEAAVRQVKAGIERRLEFRGEEIFRRHTPFVEHSVDFYRRFRAEKFEDVGDFDVLAYWPDHNLLVAIECKYNQPAYTMKDGRRLRDKIFGRKDDNKGQIRKVLRRSSFLLQNRARILQLLRWPKPANGPERYVELYVSRDIYYWMFHPPYPVSTHFVKISTLDYWLKNELFRAAGLP</t>
  </si>
  <si>
    <t>WP_199181215.1</t>
  </si>
  <si>
    <t>Chromobacterium alticapitis</t>
  </si>
  <si>
    <t>MGRKSREKRERRLAKSVENSDLLLRQMISLHNHFGERTQVKDTFLAQVREARALLRQYDAADVALAIGVSELWPANAGSQVKHAFVWCVFLDTPLEDRGGRRIESYTDFQQFIEALYATLPHFSTLEDFSPEADWGQIRADLGGRFVPVFYGSSIERVPDFIEAFRITYADVPDALAQMDLVVALQALIIEAIPHLAQSAVVDAECGHVELPPEDFWLPCTDALQNIDQQSAAWRRRAGSSLDGQVGGYKAPLTWDSFGNAAFTGDAVPFLGVNITGTWYPMAVRSAPGTVVDHWAKKNASGVSAEVHRRLGRYVFERFDNTLPGPVMLVLDSDVCRELPISSVTSTATGVYLICACDHELLDKQSVIAATVLAKAQQVKNIRFKIVEGPEVLLSKDGINGPSTDELHIILVPTLAATSAGLLNLPDEPLRLLPLADFITIFDGLQTLEDLQRYWTFCDRHQSTLTPFSRGPADLFASFNDADEVLVDGAVEPTMISLDPSWGTSSRFKTLAEFWSRAPRVFPDHTSAWRLSEGTEGVIVMSSRSSKVIAYSTLVGDCTVQALLEIKDDLALEDGRMVDLFIQILADSSFRCRGLLADAPLFQLDHLLFVCKRGASNTIIGDDEANSGAPKNAGPVVTTAKGSFGRTAVIHFDINVRAVLAGLSDATDGSFEVQCLVEAIRKSHDALGMSLPEGLEGAVLSTSGELARYTLRVANRRVDVPDHPSVIIPRMSDYKLARKQLAEVIRDQGLAPGQYTLSEAKEKIDLASAQFRLRIEGRLAQLDRLQLIRACIEQHDALLATERERIERARQSLSHEVDYDRVDAIEEARQQYGTVARHYRYLLEKAISSQVSGPSEVTPDVLRELVGRVDWLMSLAGASDVLHNGVDVAGITIDDSFIPEIFYSDGSNDREARFAREYAKTRLGLGENRKDVVEGESAALLESADFNNAFETDLGFNPSDLFTSISVLAQAQRRGFAKELSLSYGASPDKLAEKLASDIKDLGKEKAERIVAFLTLSETGLLHLAGRDVQEVEVPYWEHSKRAHRYAIRPLVRVGDELRWGAEAASRCMFNWMSSVRDGYLPADFGWPNIEQAVRRVKASIEKRLELHSEEIFSRHAPFVARGIDFYRRFQAEGFEDVGDFDVLAYWPDHNLLVAVECKYNQPAYTMKDSRRMREKIFGRKEDDKGQIGKVLRRGAFLERHRTRMLELLGWPKPASAPERYVELYVSRDIYYWMVHPPYPVQTHFVRISTLDSWLKTELFMIADMP</t>
  </si>
  <si>
    <t>WP_066088352.1</t>
  </si>
  <si>
    <t>Hydrogenophaga crassostreae</t>
  </si>
  <si>
    <t>MGKKSREKRERRLAESKGAPDFLLRQKMSWHDQFGESQQLKDAFLVQVRQTRALLRQYDAADVALAIGVSELWPANAGSHVKHAFAWCVFLDTPLEGRGGRRIESYADFQRFVEALYVIWPHFPTLEDFSPEADWGQTKVDLGGRFVPVFYGSSIERVPDFIEAFRITYADVPDALAQMDLVVTLQAQIIEAIPHLAQSLVVDADSGHIELPPEDFWLSCKGLLQNIGHQSTVWRQRAVPSLDGVVGGYKAPLTWDSFGNAASTGEAVPFLGVNVTGTWYPIALRSAPGTVVDHWAKKRVSVSSQVHQRLSLFVFERFDGTLPGPLMLTLDSEVCREFLISSVTSAATGVYLVCACDHEQFDKQSALAAAVLAKARKAKNIRFKIVGGPEVLLSEDGINGPSADELHIILAPTLAATSVGFLNVPDKPLRVLALADLITIFDSLENLKDLERYWDFCDQQRSALNLFSTGPADLFAAFKDADEVLVDGAIEPTMISLDPSWGTSWRFKALAEFWSMAPRTFPDSTSAWRLSEGTEGVIEMSSRGRKVIAYSTLVGNCTVQALLEVKDDLAREDGRMVDLFIQILADCTFRCRGLLAAVPLFQLNHVLFVCRRSESSTIIGDDEGTSETARNAGPVVTTAKGSCGSTAVVHLDIDVRAVLRGLTDATDGSFEVQCLAETILKSHEALDMSLPQGLEAAVLSMSGELARYTLRVGTRRVDVPEHPLVIVPRVSDYKVARKQLAEVIRDLGLAPGRYSLSEAKEKIDLARAQFRLRLEERLARLDRLQLIRACIEQHDALLATERGRIERARQSLSHEVDYDRVDAIEDARRKYGTVARHYRYLLEKAVSCQVSGPSEVTPNVLCELVGKVDWLMTLAGASDVLHNGIDVAGVPINDSFIPEVFYSDGSNDRETRFAREYAKTRLGLGENRGDAVEGESEALLESADFNNAFETDLGFNLSDLYTSLSVLAQAQHRGLAKELSLSYGASPDKLAEKLASEIKDLGQEKAERIVAFLTLSETGLLRLADRDVQEVEVPYWEHSKRVHRYAIRPLIQIGDELRWGAEAASRCMFNWMSSARDGYLPADFGWPNIELAVRQVKASIEKRLEFRSEEIFRRHAPFVARGIDFYRKFRAEKFDDVGDFDVLAYWPDQNLLVAVECKYNQPAYTMKDGRRIRDKIFGRKEDDKGQIGKVLRRGAFLEQHRTRMLELLGWPKPANVQTRYVELYVSRDIYYWMVHPPYPVPTHFVRVSTLDSWLKTELFRVAGLS</t>
  </si>
  <si>
    <t>WP_232456512.1</t>
  </si>
  <si>
    <t>MBS0466021.1</t>
  </si>
  <si>
    <t>MGRKSREKRERRLAKTAAAPDFLARQMSSLHALFGERIQVKDTFLAQVRETRALLCQYDAADVARAIGASELWPANAGSHVKHAFAWCVFLDIPLEGRGGKRIERYTDFQKFAETLHAAWPDFPTLEDFSPEADWGQTKVSLGGRFVPVFYGSSIERVPDFIEAFRITYADVPAALAQMDLVVAMQALIIEAIPHLIQPPVVDAERGHVELPPEDFWLSYRDMLQNIGQLSADWRQRTGTSLNAEVGGYKAPLTWDSFGNAAFTGDALPFLGVTVAGAWYPMAVRSAPGTVIDHWAKKKAPSVSPQVHSRLSQFVFERYDGTLPGPVVLVLGGEICRELPISSVTSAPTGVYLICICDHETVDKQAAVAAAVLAKARQEKNIRCKLIGGPEVLLSSDGVNGPSADELHIILVPALATTSVGLLNLPDKPVRLLPLADLITIFDSLKNLEDLERYWAFCDGQRAALSPFSRGPADLFASFMDTDGVLVDGAVEPTMISLDPSWGTSWRFKALAEFWSRAPRVFPDRTSGWRLSEGTEGVIEMSSRGRKVICYSTLVGDCTVQALLDIKGDLEDARMVNLFIQILADSSFRCRRQLAAAPLFQSEHVLFVCKRSVSSTIVGNDEMDSAADKNAGPVVTAAEGTFSRAAVIHLEIDVRSVLTGLTDAHDGHFEVRCLAETIRKSHDALGMALPEGLEETILSMSGGLARYTLRVTARRVDVPEHPPVVIPRMSDYKLARKQLAEVIRDLGLAPGRYALSEAKEKIDLASAKFRLRIDGRLAQLDRLQLIRACIEQHDALLATERERIQRARQSLSHEVNYDRIEAVEEAREKYGTVARHYRYLLEKAVSSQASGPGEVTLDVLRELVGKVDWLMSLANASDILHNGVDVAGVTIDDSFIPEVFYSDGSNDRDVRFAREYAKTRLGLGENRKDAVEGESEALLESADFNNAFETDLGFNLSDLFTSLSVLAQAQHRGFSKELSLSYGAKPKELAEKLVSEIKDLGQEKAERIVAFLTLSETGLLRLAGRDVQEEEVPYWEHSKRVYRYAIRPLVPVGDELRWGAEAASRCMFNWMSSVRDGYLPADFGWPNIEPAVRQVKASIERRLEFRSEEIFRRHTPFVARGIDFNRKHRAEGFEDVGDFDVLAYWPDHNLLAAVECKYNQPFYTMKDGRRIRDKIFGRKEGDKGQIGKMLRRGAFLEQHRTRMLELLGWPKPAKVPERYAELYVSRDIYYWMVHPPYLVPTHFVRVSTLDSWLKTELFTVAGLP</t>
  </si>
  <si>
    <t>WP_341970010.1</t>
  </si>
  <si>
    <t>Roseateles sp. PN1</t>
  </si>
  <si>
    <t>MGRKSREKRERRLAKSAENPDFLLRQMISLHDHFGERTQMKDTFLAQVRETRALLCQYDAADIARAIGVSELWPANAGSHVKHAFAWCVFLGTPLEGRGSRRIESYADFQQFAEALYATWPHFPTLEDFSPEADWGQTKVSLGGRFVPVFYGSSIERVPDFMEAFRITYADVPDALAQMELVVALQALIIEAIPHLDQSPVVDAERGHVELPPEDFWLSCRDVLQNIGQQSAAWRQSAGTSLDGVVGGYKAPLTWDSFGNAAFTGDAAPFLGVNVAGTWYPMAVRSAPGAVVDHWAKKNASGVSPQVHRRLGQFVFERFDGTLPGPVMLILGGEICKELPISSVTSAPTGVYLVCACDHELIDKQSAVAAAVLAKARQAKNIRFKIVGGPEVLLSKDGVNGLSADELHIILAPTLAGTSAGLLNLPDEPVRLLPLADLITIFDSLKNLEDLQRYWAFCDGQRSALTPFSRGPADLFASFKDTDEVLVDGAVEPSMISLDPSWGTSWRFKALAEFWSRAPRVFPDRTCCWQLRPGTEGVIEMSSRGRKVIAYSTLVGDCTVQALLEIKDDLDLEDGRMVDLFIQILADSSFRCRGLLAAAPLFQLDHVLFVCKRSASSTIIGDDEADSGTAKNAGPVITAAEGSFSRDAVIHLDVDVRAVLAGLTGATDGSFEVQCLAEVIRKSHDALGTSLPEGLEGSVLSTSGELARYTLRVANRRVDVPDHPSGVIPRMSDYKLARKQLAEVIRDLGLAPGRYALSEAKEKIDLASAQFRIRIEGRLAQLDRLQLIRACIEQHDALLTTERGRIERARQSLSHEVDYDRVDAVDEARQQYGTLARHYRYLLEKAVSSQASGPGEVTPDVMRELVGKVDWLMSLAGASDVLHNGVDVAGVAINDSFIPEVFYSDGSNDREIRFAREYAKTRLGLGENRKDVVEGESEALLESVDFNNAFETDLGFNLSDLFTSISVLAQAQHHGFAKELSLSYGASPDNLAEKLASEITDLGQEKAERIVAFLTLSETGLLRLAGRDVQEEEVPYWEHSKRVHRYAIRPLVQVGDELRWGAEAASRCMFNWMSSVRDGYLPADFGWPNIEPAIRQVKASIEKRLEFRSEEIFRRHTQFVERGIDFYRKFRAEGFEDVGDFDVLAYWPDHNLLVAVECKYNQPAYTMKDGRRIRDKIFGRKEDDKGQIGKVLRRGAFLGQHRTRMQELLGWPKPAKVPERYVELYVSRDIYYWMVHPPYLVPTHFVRISTLDSWLKTELFTVAGLP</t>
  </si>
  <si>
    <t>WP_253636523.1</t>
  </si>
  <si>
    <t>Achromobacter insolitus</t>
  </si>
  <si>
    <t>WP_242675265.1</t>
  </si>
  <si>
    <t>Pseudomonas dryadis</t>
  </si>
  <si>
    <t>WP_353240419.1</t>
  </si>
  <si>
    <t>Comamonas testosteroni</t>
  </si>
  <si>
    <t>WP_041863182.1</t>
  </si>
  <si>
    <t>Bordetella petrii</t>
  </si>
  <si>
    <t>WP_074777722.1</t>
  </si>
  <si>
    <t>Halopseudomonas bauzanensis</t>
  </si>
  <si>
    <t>SER45758.1</t>
  </si>
  <si>
    <t>MCM1003351.1</t>
  </si>
  <si>
    <t>Candidatus Gastranaerophilales bacterium</t>
  </si>
  <si>
    <t>Candidatus Melainabacteria</t>
  </si>
  <si>
    <t>MRNFIKTAKLKIQKVYKDYSFQDICYSLFIISSWLPNVSSQIKSMFLFLCLLEIYDFEFIKINKIKTYNDFKIFYKKIRIFIPSFTMLEDYVPEQDWGDLFYYIDNDFYKYLYGGEIENTYDHLKFFELYHASLNEKFIEIIGENPRNDLKGVLHLQNHLIKNLKNNVCKDIKNGYFELPNEIFWNECNTFLYTKLNLLDFFKTKILDSYSVQQAISREILQDDKFSQYFLQGNILNSLFIKKDHNYYLLPIRRMVAVLLDKWNQVIINNINLLTNNQNNFILKEKLFNYIYSKIPQDSHFFQNISLLTNTDIQNPIDAILIYKNRILVFYLQELNNDLIEDSETYLMYLNKKIPLIKGKLIQDNCIKFIHKDQLLELKNDLDSSDNIFLDCIIIHPSLSTTLSYLGFEEELNFQLFIYTDFIQFIDEITDLEDFFKKLDYLKKTPKRSFSSNADYLSFYSSENEGEVLTGYNEYSNLFLTPFYSDQNRYENLKKFWLISPKNTINNISPDNWIYEKMENSNSLYMYSKHYRTMAIYCNINNSDIFINSLPLINHKYGDAIKIFIEMIEDSFKRYEKILSEHFFFKNNNKLQILVVPTEMIKEKQINYLYRFLNFEGIWQIKLSKFIDCSGLQIIFDKENLYKILMEVNDQSLQVDLFTDIINNLNCYCDDNDLTKKLFQKLNCDKTKPTRFKVYSTIKDTCYPVYHENMYPRQKDFIKVQNIMAKILHEANIWPGVYDLDKAKYILDILKKKLVQYLNIEVKKYNFNKSIPLILTYNDANINNFVMKEKKLEISLEHEVDYSRERELADAKAKYIRESNNYRYLIEKFVQIQPNGNKNLDEESLCFLLAIVDWLIIAYRHSDSIHYNLFASGLIIKEDKSIETIFTEDFSKEQEEYEKIDAEEQLYKNYPHIKFTPYMNYHEEFCLKFKEDFGFNFQNMINILTVLSKWTEDNHTYIIADKNEIIKNTKILLQNYTEDEEKEIPFILDFLTLDSRNITKILDKNDFSKTIQCDDIPLDEFNLRYCRYTIKPLIRYDNKYIWGPHSAQATGKTFCTHICHTRLPYNVKNSQSQKLLEKIKNIHEKELVKNTFDIIKTHTKFVDKEVEFHKRDKNVSHPKELGDYDVLAYIPEYNILLNIECKHHLIPFSPKDARKYLDKMYDPDKTGKSAIDRVINREKYLSENYQTALKILNVQSYDKPKIISLYVTKIRTFQIMFPREKTNIKLLSVYDLEDYLNSILGSSVIN</t>
  </si>
  <si>
    <t>MBR2069580.1</t>
  </si>
  <si>
    <t>MENSLKTAKDLIQNIYKNYSFKDICNSLFILTNALENISSNVKGVFLYLCLLEMYDYNFCKEDKINSYCNFFDFFEKIKKYVPDFFMLEDYIPQDDWGDVYYYINEKCYKYLYGGELDNTYDFLKFFELYHCSMKGIFQKIINRNPKDDFIKFLQLQNEVINSIKKPKISKMKLADFKAPDEFFWKEFNTFLNSKLNLYDIFDSQTLDFYSVKGKIQDKIFNGRNFENAFFEGRILNSVFIKKDGKYYLMQLRRMFCVIIEIWNNIIADNISILETKENNLILKNSLFNYCDEKIPFNAHFYNNVSIINDEKEYLKTDALLICNNKLIFMILRDFKAEILADKKLKDLKNINNKIRKIKKDFTKQSAIMLSKDNVPIAIPNQNGIELEFLVISPRIDLSLDLVAFEYSPEFLFFTYTDFIRFVDEFLNAADITEKIDFLKNKEKPFLSSNSDMLGLFSTNEGEISTGYYENVKLVLGSSFGNDTRYENLKTFWKLSPKSTIFNIAPYNWQLEKWDNSPYTNMFSPKYMAFALFFKIFDTEVFVHSPAKPDIALAKPIEVFSEMIGDIFLRYDKILKNHYYFKTNKLLQISIVPKGYLEDCERKILKDNIWKIDKVNFKKNCFALQIIFDEGKYYDVLENTNDRTIQIQLFYDIINTINADFPDNTATDELFKKTELEKNKITRFKVTRYLKENCFPVVCDVVCPKEKDFIKVQNVIAKILHKNNIECGKYDLSEAKKIIDILKENLINKINEEVKQYDFYEAIKNLIKNNDANIHYYNNKERKIKISTSHEVDYKREEALKEAHEKFIRNSKNYRFLIEKFTQFHPRGTKKLDNKALGFLLALTDWLIITHGQSDIIHYNILATGIIVHENKTIETVFEKDYIEKEDMYSKIEAEERLYKKEDEDIIFTSVMDFYDDFCEAFKQDFGFNYQSIFNLLRVLSGWCSEDRTYIIANKDEIKEKTKTLIKNFSKEEENELSKIIDFLTLEQEDITKVIDKNNNKKKFQCKDIPLDEFNLRFCRYTLKPLIKYNNSYIWGPYSAEMTSRVFTGHLFNTKMPHGGLEGKASEILARIKNIHEKELVQNTYKIVKKYTKFADKEVEFHKRDKEGKHLEELGDYDVLAYLENINTLLNIECKHHIPAYSVKDARKYLDKIYEPDKNNKSAVDRVSNREAYIKKNYQAALKILNVKNIKKPKVISLYVTKIGNFYIKFPNKNTNIKFLAVDELNEYISSLLSV</t>
  </si>
  <si>
    <t>HMQ97917.1</t>
  </si>
  <si>
    <t>Ignavibacteria bacterium</t>
  </si>
  <si>
    <t>FCB group</t>
  </si>
  <si>
    <t>MEQTEDFKKEFEEHLKKQQSKFDKNYVNSISDLKDLFTKYSIKDILDSLFATSLWLKNISAQVRIQLAYMVFTSLDKNSFKQDDKIAGYNDFKQFCSKLIKILPDFPMLEDYVPEPDWGEIKYYHNKKIYKMFYGNNFDGIYEYLEAFQILHCTFDDTYLSVTGRSPIHELENVLSLQESIIDDIGKNYDTSVAMDIEPGYLEVPEGWFWENCTTYQQSNRANNFAPALKDNFTLTIGDTKPEELDVNNFLNDFHEDKNFRFMFIESEGILYPILPRRYLSMLIEVWGDIFQNNKNEVLKQEPIYELKLNQKLCSYIENRIPMKDVYEIVSPFDKAINKPSDSIYSCSIQVKNDLYLIYLLKPSYGEKEIETNLNDFVNKLNDDVKILEQEPRTLLLRKDSQVVAFVPKHERAIKLNTRFLILIPRISYSVGFFPIPEELYKKVFLLEDFLGIIDEINGIEEMKDFLEFMYDEKNGRGPLNTALDMFGAFRESHGLLIPGATEPTMVILDSGWGSNFRYKNLKEFWSKFPANNLFSHPRSYEIDDVGRGLIRLVSRNVKMSILHARVDKTNIFINAPFTEMGLDDVRISDLLMQILQDGFLTYNDNLTKFKLFQNHTLMHIFIFPYRITNNDSLKHLEHLDPEEDYFKMDWDFAIKDIPAIRIGYNYDKVFIALKESNDRSFELEFFRSTIEFASSINADDSSGVIKLIESDTTKLPRFTINLFDKLAAFPEHEKVILPEQGDFKASKKLIAQLALKNDIKPGKYSVDSAKIKLNKLKSSLVDHINNNVNQLDFEKSIGYLISKTDALNQQYELKKITYEKSIRHEVDYAREEKYAENHTEYIKSHRNFRYLIEKLVQLSPKGSDLLNETNLKELLAIIDWLHVIQIASDMIHYSIAPTGINVEDDFRVDVEYKEDVESMEDSFGRTEALLDLELIGKPKDRVDSTRDITVYLDKMERAFRKDLGFGLRNLVNCMEVLKLWPSHYKADKESVYYQANFDELFETTNNALLDVKIPKGEYKKILDFLTLVPEELLKIIGQNEPTEDLPIWEHNKRPARYNLKPLIKISETYIWGPYSVRKAQEIWMGNTSSAMFPYEIQSKHIRSLLEEERRNISEGLNIRAEEIIKRYTPYVKKNCEAHKLNESFPDNLGDYDVLSYLESKNIILNIECKDLEPPFCLKDAKRLRERLFGRTTSDRGYFEKVIRREDFLKNKYNEVLNALKWPLDSSKPIKVISIFLMRRNYWWTKFPPFDTDMVFLRIDMLDEFLSELIK</t>
  </si>
  <si>
    <t>RPI14931.1</t>
  </si>
  <si>
    <t>Ignavibacteriota bacterium</t>
  </si>
  <si>
    <t>MEEQGFEKMFAEHQEELQMKFEEEYNNSLAQLKTFYFKYSAEDILYSLFTISLWIKNISGQVKLQLAYMVFSSINLQKFQKENKINTYEDFAKFTDELIKIFPNFYMLEDYFPEMDWGEIKYFHNKKIYKMFYGNNFDGIYEYLEAYNIIHCTIDDTYKKIIKRSPVEELEQVLEMQEYIIDVIKDNFIITEPLDIVPGYFEIPSEIFWENCVTFYKSLQNERLPNILISYFTLRIGDIPSDSLDLDVFLNDFHEDKNYRFMFIELGGTYFPILPRRYLSLIIEVWGEIFQKNKTEILGNEPTYSILINKRLSSYIKNRVPSKNFFELVSPFDKNKHSPSESVYSCSFIVRNELFFIYIVNPSYGETEIVSNLKEVSEKIKNDKKILNQVPITVSILDSGRGKVIGFEPNDAQATSLTPKFMVLISRISFSLGTFDIPEELFGSVMLLEDFLGITDEIEDFEEFRDFLDFMYDERNGRHPLNTALDMYGAYKDSNSLIVTGAIEPTFISIESGWGSEYRYKKLKEFWSNYPSKNLFNHPRSYKVEDLGRGLIRLISRGIKNSLLFLKVNNTNIFINAPFIMMNMEEDRASDLLMQTLQDGLSMYKDSISSFQLFQHNELMHIFIFPYRISLINDNLKHLRHLNPGDNIYKMDYGFPNGIPAIRIGYNYDKVMEMFKYSIDRRFEIEFICEVVEFASQIYNDNCKEAINLIRKDTTNLPRFKINVFDKLAAFPEREEVVIPETYDFKVAKKVIAKTAMKNDVKPGKYSIGESKEILNKLKTDIVDHINIEIKKFNFKDSIGFLIAKTDAVNHKYEFRKLTYEESLKHEVDYSREEKYAENHSEYLKNSRNFRYLIEKFVQFSPNGSEILNRESLKVLLALVDWLHVIQIASDMIHYTVMPAGITVRNDFQVDVDYSDDIDSKEKDYGEEEAALELEIKGNPNDRADSTRDAISFLDKFDEVYINDLGFGLRNLSTCLAVLSHWAEYDKETKEAAYYKANFSKLYEITNKAILNPVISKAEYKKIIDFLILKPEEILNIIGKTEPCPDLPIWEHNKRPMRYNLKPLIKINDEYFWGPYSTRKTQEIWIANTSNAMFPYDIQTENIKNLLDEERKNISKALNIRAEEIINRHTKFMRSNCEIHKTDKTNNYPTDLGDFDVLALLNDKRIILNVECKNHEPPFCLKDSRRLRDRLFGRNDKDKGDFAKVIRREEFLQENYKDALKSLKWPVYESEPYKIVTIFLIRRNYWWTIYPPFDTDVTFLRVDLLDEFVKNLKLISI</t>
  </si>
  <si>
    <t>HCJ67489.1</t>
  </si>
  <si>
    <t>Elusimicrobiota bacterium</t>
  </si>
  <si>
    <t>Elusimicrobiota</t>
  </si>
  <si>
    <t>MTWNDKIAKLVELFFSFSVKDISTSLLCSYLWLPNIASPIKHLFLYSILASLEPTKFQKEDKIRQYEDFVTFLKNIYSLVPSFYLLEDYIPEIDWGEVKFHYKNHNYKIFYGSELGNVYDYLTLFQIIYTPWDEEYFQQTNRSASKELEFCLKLQDYFISEIKQNVDKKRLETVEPGSIEIPEKEFWESISLFISIFDPLKIMENGNPIEMYSINIGEYNFLEKNEQSFNKMCLKGTLLPYYFLKVSDKYYPLMPRRFSMTLIDKWAVLLYAIKDKISKGKFSYSLGYGGALHKYIKGRCKTRYIFPLVSAVDKENRAHSLIYNTSLIVKNKLLLIYLLEPTSDFSEELQKVKKEVKESLELLENQPTTLALHLERKNISFTPHSSKEQLEPYPIILIPNIFTELSKIEIPVDMPGKVLPLDNFLALIDEVEDIQELIEFFNFLDSEERIKSPFTIILDKFGAYKDSAGVLVPGAREPNLIGLDPHWGSHFRYKSLKAFWEIYPPVDFFDHPRTWKVSRETPTRIRFEARGFLGAAIYTAINDSNLFCNAPFHAMNFDQAQLSNLLMECLEDSISAVKDIIKNLAVFSQYRQFQVSFFPDSLVQSNDDFKHLRHLNCKGKLWMSDTGFVQEGIPGLRIVFNYDQVQKSLLNAKDNSTEIKLLIEFLEKINAVCYDHNIRNIKKLIIRRIHGKKPRFKIFMFDKEVEFPDLASFVSPEPKHFKLARKSIAQIAKNSNINSGEYVMPQAKDIIDKVKKEVISELNKKVRNFDFRSSIPFLIGNTDGVLHLFEREKMLARQSDSIEVDYERDKKYSETYRKFISNHKNYRYLIEKFVQLKPSGKEKLTEDILQYLLALIDQLHLIYEASDFLHYGIQPIGLVISDDYIFQVKYEQGFDEKQKAFAQEQAKYDLGVIGERNDRVFSPRDVKVFIEELNEAFYSELSFSLQNMVLVCEILSNWPFHNKTQINTYYTSKLEEIVLVCEKNIPSLKKNEIIGIIGFLTLKQENMLKIDGQENPCEDLPVWEISKRLHRYNLKPLILIDDFYYWGPYSTQRVGKIWVGRILSGSLPVLIDKKKIGQVLEEEKKLIEKTLETRTYEISKRFTVYVEKNVELYKRDKGGRHPVDLGDYDVLAFLETKNVILNIECKDILQVSCLKDVKRLREKIFGEESDRGHIGRIEVRTKYLIKNITRIMMVLQWPFDRSNIPNIVSIYVSRHLYWWTVNPPYETDIKFIRIDSLDDFLSNLSNNS</t>
  </si>
  <si>
    <t>MEK6552788.1</t>
  </si>
  <si>
    <t>Bacteroidota bacterium</t>
  </si>
  <si>
    <t>MISEIIGESMITWEERQEKIKEIFQDYSVQDVIYSLFCSSLWLPNISSQIKHIYLTALLISCKPDLFKKNNQITDYDKFSELMSRLINFLPSFPTAEDYFPEPDWGEVKYFFNDNIYKIFYGNEITDIYDYLSMFEIMYVPLDEEFKKKIGRSPSEELTACLGFQDKILSSISQSISEEKLKSIELGHYEVPEKEFWLSVNSFLQRKDMQIPEATIKNFSIEIGSGQFPSDKDFIEAVIYGRLAQSYFVLIDGNPYWLNPRRFSCILIEEWYQLYNANINDLLEKKDMETFYTSSFLGRFIDQRVKGHNKFRCASAVYENNRPHEILFSFAVIHSHELLLFYLLPVNEALIAQKISAVEEAVKLIRRKPHTLGLHLKRQNVQFRSSDTERDLGVRVIAIYPNICIQGVINTVDIPKSFTGTFMGLTDFLGIFDETQSIDEFVDFLDYLEKDDAPIAPMASLMDRYAAYKDSNKIIVDGANHVDWIALDPHWGSSFKYKKLSEFWSLFPGRNYFDHPRSWRLIKESSTRVRLDARGYLGCALFTKVKHANFFFTAPFGEMTYEEAKLTDMLLMCLEDYFSSIGQRLMSLAIFQRYNEFNINIFPDTLVTRERDTFKHLNSFLTELNVYNGEAGFIKHNIVGVRMVYSFEKALKQFSDCTNSLYEAELFLYVAKLFDALNPDTEADKTFEEIKIEFGSKKPRYKVHQLSMGVCFNHLSGLSLSPEIYEFKKARKEVACLAKKLCVKSGVYELSAAKTLINEVRHGAVKIIDATICEFDYSSLLILLMKNLERLMHHVKADLELIEKSVELDVDYDRSKKYAKIHSDYLSAHRNYRYLIEKAVQHSKAGKNKPLDADIKYLLAFADEIHVFYEASDLLHYSIAPVLLEVSDSYIFRIKDKGEIEGKTSSYGEVLASHQIYNDPNTEKSLWEKGELEVYLDKLDAAFKEEFGFTFRNMQDFCDILATWPNFNKTVEVSDLYSADEATIVDICKQHLRNITPAEISNLIQSLSLDQNHMLSILGDKNESQDLPVWEINKRPNRYIVKSLIKIENNIFWGPYSVDKTQKNWLSRVMNGDMPFDLQKPKVVAVIEKRKQDIECKIVEHVFGFMKQSTSCVEKELYLHKRDKSSGYPEDLGDFDVIAFWPEHNVLLNIECKDLTGGYCPKDSNRLREKLFGDKKGDGYIGRVEYRETYLRNNLAKIFKTLNWENPSGHTKVVSLFVSRSHYYWYLFPPYQTDVRFAKVSMLKTFLDELIGKKINE</t>
  </si>
  <si>
    <t>MCK5580753.1</t>
  </si>
  <si>
    <t>Candidatus Omnitrophota bacterium</t>
  </si>
  <si>
    <t>MLDWKKTEKEIENIFHQYSLNDIAKSLLCMSLWLPNLSSQMKNSYLTLHLIARDKSVFQNKNKITSYEDFTKLARILIDIVPSFPTTEDYFPETDWGEIKFYLQKQIFKIFYGNEITDIYDYLQMFDIKYCSVDKQFRKAIGRSPEDELRICLSLQDKIINTIAQFITEEKRMSISSGHYEVPEKSFWFAINTLDFHSQFSQIVNDEYLKNYSVSLGGENFPQDMGDFINSILYGNGASYCFLDLDEQYYLLNPRRYSCILIEKWFNLWQKNKDELFANIENNKFHASYLLGKFINQRIINDNKFEIISAVNNDCKPHESMFASAIINDDNLILFYLIDDDVANIEQEVSSVNEAIELLNQKPNTLGLHLERKNVQFFPKNTDKPLHPIVIYVYPNICIEGGISLSKIPESLNGHYFDMTSFLGIFDEVENLDEFLGFCDYLKKDTTPIMRLANLMDRYAAYKDSHKIISEGAIEFTKVFLDPHWGEQYKYEKLKKFWSSYPDRNYFDHPRSWVPEVTGKSVRLVARGYIGCAFYSKIDDANIFITAPFSKMNLEEARITDLQLMCLEDYIANTADILRDLEVLKTFKDVNVTVIPDTLISRNDGFQHLKKDIENLDLRNGSVGIVKNNVVVIRIVFNVEKTIQLFLEPSNNKYEVNFFSFVLNLFNQIRMDSNLRHIVEQINSRFEGRKPRHVMMSIDTGVCFNEETTSAILPEQHAYKTARKKVAEIVKGLNISPGEYELDAAKEIINQIREKFVEEIDEYVLKYDFSSSIKILITNIDSLIHKVQTELSIIEKSVEHEVDYDRAEKFNKVHTEYLSGHRDYRYIIEKFVQHSKAGSKTLADQDIQYLLAFANELGHLYNTSNVIHYGLYSVGLSISDRYVFKALENEKIDEKNEKYGKILAVHQIYEEDSQDKSIDTKDERRDYQLKLDEVFVQEKGFKITNFLDVCVVMSNYPTYDNKIANSSYYVASKDEILPVIKSVIKDCEENEIIKIFDILTLKKDKMLTIVGDVNIAKDLPVWENNKRPYRYTVKPIIELDENSFIWGPYSIKKVLNNWIKQLMDGSIPYDLQNQKIECVISQRKDDIGRKVENKAYEILQRHTPFVEKNVYLHKRDKQGKHPSSLGDYDVLVYIKAKNIVLNVECKDLLGAYCIKDAKRLRDQLFGEPKEKNYISKVIRREGYLVKNLKEIFLILNWECLDIKKVKVVSVFTVRHLFWWHLFPEYETNVEFVKLSKLDDFVKEKCS</t>
  </si>
  <si>
    <t>MCD4779492.1</t>
  </si>
  <si>
    <t>MSDWKKTEQEIEALFSHYSIHDIATSILCVSLWLPNLSSQMKNSYLTLFLLSRQPSIFQSDNKTKKYDDFRNFVTKLIELVPSFPTTEDYFPETDWGEIKFYFKDEIYRIFYGNEITDIYDYLSMFDIKYVSIDKQFREKVGRSPVNELRTCLSLQDKIITSLPRQEITSKKREQFSHGHFEVPSEEFWHAMLHIDFISCFKPLVSDDFLKSYSGNVGSAIFPNDIGAFIHGILYGLYSSCYFLENKGKHYLLNPRRFSCILLEKWFSLYQENKNNLFENKESKNFYPSYVLAKFINSRIITEHKFEIISATFSDGKPHQSMFASAILHENKVVLFYLLDEDGSGIDQEVSLVNEAIEYFKRKPYTLALHLDRQNAQFQSSEKIEALEPFVIYIYPNISIMGGVNFRSVPENIQGEFFDMTSFLGIFDETSSIADFLEFCDYIKNDASPIVATASLMDRYAAYKDSYKIISEGALNFDKIWLDPHWGSSYKYERLKEFWSIYPERNYFDHPRSWNPEVTGNRVRLVARGYRGCALFTKVSDANFFVTAPYNNMNLDEARVSDLQLMCLDDYIKNTADILQELEILKKYNDVNITFIPKTLIDRDDTLKHLKNEAKDFDLRKGSIGIIKGNVLVIRILFDVEKTIAKFLEPQNNSHEIDLISFVLSLFNRVHYDYNMETVIDKIKERYSDRKPRHTLMSIDTGVCFDELTPSAIVPDQHAFKAARKRVAEILRSLDIAPGNYALDDAKRIINLIRDKFVEEIDVYVLKYCFHENIKSLIKNIESLTHNAHGELALIEKTIEHEVDYDRTDKFNQVHTEFLSCHRDYRYIGEKFIQHGMKEGAVLKTLDIQYLLAFANELGHLYNISNAIHYGLYTVGINISDSFIFKAVDNETLDEKSKIYGKALSRDQIFNENYDDGVLDSEEERKNFQTSLDDVFFQEKGFKITNLIDVCVILSNYPTYDKNVNKDRCYIALKDEIISLCSVTLKDCSKEEIEKILDLLTLDKASMLTVLGDPNQAKDLPVWENNKRPQRYTVKPIIALDDKLLLWGPYSVKKAQTNWIKQLSSGTAPYDLENDVIEKKFFERKGSISKKVEDKSHEIVKRYTGSTEKNVFLHRRDRDGNHPSELGDYDVLAYIKDKNIVLNVECKDLLGAYCSKDAKRLRDKLFGEPKDKNYISKVIKRGDYLSQNLEKIFSVFSWKCDDFRQLNVRSLFVVRQLFWWHFFPEYETNVEFVKLSHLDEYLNDL</t>
  </si>
  <si>
    <t>MBU1862852.1</t>
  </si>
  <si>
    <t>MTIDKKDTDWKTQEQEIGTLFSEYSVKDVSMSLLCISLWLPNLSSQIKNSYLTLHLITRNEDIFQSEDQINIYEDFRSFAEKLIELTPSFPSVEDYFPETDWGEIKFYFQNEIYKIFYGNEITDIYDYLALFDIKYVAIDKQFKEKIQRSPADELRTCLSLQDGIISFITQSITEEKRQSIHNGHFEVPDEKFWEGINSIQFDSNLKRLTTDDILREYAVSLGTKKFAEDINDFIHGIIYGLYAACYFLENKGKYYVLNPRRYSCILIEKWFGLYQMNKEKLFDNNEHKNFSASYSLARFINQRIMNEHKFEMISATFDNGKPHQSIFASAILHEDKMVLFYLLDEDADKMEDEVQIVNEAIELLKSKPYTLALHLDRQNMRFQPTATDKNLEPIVIYLYPNICIEGAINARDIPESLVGEFFDMTSFLGILDEIKGIDDFLDFCDYLKNDQTPIMHLANLMDRYAAYRDSHKILSEGAQEFNMMWLDPHWGAGYKYERLKEFWAIYPDRNYFDHPRSWRPEVNGNRVRLVARGYRGCALFSKVVDSNVFVTAPYNNMNLEEAKITDMQLMCLDDYITNTADILQELTLFSHFKDINITFIPSSLISRDDSLKHLKGDAEHLELRRGAVGIIKDNIFVMRIVFDVEETTKLFFEPGNNEYEVDFIVFVLRLFNRLGYDRNMEGVIDKIKERYKDRKPRHTLMAIDTGVCFNERTPSAIVPDQHAFKAARKRVAEIVRSLNIEPGDYQLEEAKRIINLIRDKFIEEIDSYVTKYNFAENIKTLIQNIESLTHNAQSKLALIEKTVVHEVDYDRVEKFNEVHTEFLARHRDYRYVIEKFVQHSGAEGQDLIPLDIQYLLAFSNELGHLYNTSNVIHYGLYPIGLNISNSYIFNAIEEENLDAKSEIYGKAFSADQIFDNNEEDRTLDSEEERKSYQQRIDEVFKEEKGFTITNLINVCVILANYPAHDTSIANSSHYIASRKKIITLCNTVLENSEKDEIDKILCTLTLDKEKMTMIIGDPNVAKDLPVWEHYKRPNRYTIKPFIVLNDGRLLWGPYSVKKAHGSWVKRFSEGSSPYNMENARIEELIANRKDDISRKLEDKSYEIVNRHTEFAEKNFFLYMRDKEGTHPSDLGDYDVLAYIKEKNLILNIECKDLLGAYCSKDAKRLRDKLYGEPKDRNYISKVIKREEYLTNNLEKIFDILGWKSDDISQLKICSIFTVRQLFWWHLFPSYKTNVEFVKVSKLDEYLKGVS</t>
  </si>
  <si>
    <t>MBM3702013.1</t>
  </si>
  <si>
    <t>Actinomycetota bacterium</t>
  </si>
  <si>
    <t>Actinomycetota</t>
  </si>
  <si>
    <t>MNSKKHWGKTIENIKKLFKNYSINDVATSLFASSLWLPNNGSTVKHLLHAAIFTSMKSEEFIKTDQINSYSIFKCLIQDLYKLTPDFPFLEDYVSIFDWGSIKFHNEGINYKIFYETEISHIYDFLSAFKILFVSFDNEYEELSERSPKIELKQCLEIQDKIINDIDSQPSEDKLSKIMPGNIEIPLKRFWLQVKNIYNKYCKEGFANFLRLNDYSLELGSIKQDVLSKDNFYNKIFDESFLSAFFIQNGNKYYPILPRRFSSVLINKWYEIFSKHGEEIRKNNHPYDLELSFQVAKFLKVRFGKKDFFPIVSALNDNNELHDLVFSGFLQSEDKIVFFYIIKPYNRKEQIEEELNLIMPKLNEALKLISREPTTIAWLLGKQNIVYKPVSENGKLKPFIFVVLPQATMEMIPLTINKDFPGRIIFLEQFLGIADEIDSSKEISEFIDYLETVEDKIDFPLTTFIDKYGSFKDSKGVLIPGANEPDFILVDSQWGTNTRYKTLSEFWKMYPEISYIYHPRSWKIKRETPTRIRLEAKSYFGCALYFKIKDTNIFITSPFDNQEYEEGSISNLLMECLEDYMSRLIDIISKHSFFKYFNRLDIIIFPDTLISKEKFTHIRNLNPMNRNWISDAGYPEPSHPGIRLVFNLEKMLKESKDSLNNDVEVDLLIEIMSRLNDFYTDISSEDIIKILEKQKGKRPRFKVIRSNKEVAFPNFISEEIPTLHDHKISRKIQAQIAYKIGIKTGTYKLDIAKKKLNELRIEMVNTINKEISQYSYDKNLTYLITRIDALTNNYFEKELVIKESIKHEVDYIREVNYAEAHSEFITQHRNYRYLLEKFVQIKPSGNKLLDSKSFRYFIAFVDKINEIYSASDSLNYGLFAVGLSIDRNFVMQVKFEINLEEMQKKYGEEQSRIDLGLIGNQEDRVEPSSPIENYLEDLDLAFKKDFGFRIKNMVNLLQVMSNWSGYNKNVNEAPYYSANRKEIEEIAIKSINGYEASETEKILYFLTLKNKQMLKIIGTNKDANDLPVWEYRKRPYRYTIKPLIFLANNYYWGPYSVDRTGRVWMNVFNNGSLPADFLAPNTNKVLKNYKDSIDKNLEVKALEIIKRHTSWADKINYTRCTHPRDLGDYDVLAYIPDINVLLNIECKNIQGAYCLKDAKRIREKIFRLEYENGKKVNNPGNLLKVENREDYLKNNILIFKEKLKWPIKEDAKTISIYVTRMDYWWTKFPPRNTTVKFLRIDILNNFIEELKKIP</t>
  </si>
  <si>
    <t>MCK9212546.1</t>
  </si>
  <si>
    <t>Ignavibacteriaceae bacterium</t>
  </si>
  <si>
    <t>MESKRKTLAQIVEDIRNLFTKYSANDVASSLFISSLWLPNNGSGIKHLLWTTIFTTCKPNQFNKGDRIISYIEFKNFCSELYKLTPSFPTLEDYIPNYDWGTVKFHHNKVNYRIFYGTEISHIYDFLMAFQLLYVSFDKEYLELSGRSPDFELRQCLSIQNRIITHIDSQPSEDKLNKLSLGHIEVAQREFWLQAIRVFDTLSNTDISNLVRKEDYVVELGAVNKDVLDENEFGNRAFEGSLIPFYFVKYKDKCFPILPRRYSGILIDKWSNLFSKHGALIKKDKFSYQKKLTFQVAKFLQNRFHKGRFYPIVSVIKDGGRPHEILFSGYILSEDKLVLIYVADPYNTKEAIQAQLADLTPKLKEAVALISKEPVTLGLHIERKNVVYESTVPEKKLKIELFVILPQATNKLIPISVPKDFTWDIAFMEQFLGVVDEIEEHEELSEFIDYLREIEKKVHIPITTLLDKYGSFKDSSGVLVPGANDPTMIMIDLQWGTDYRYKSLKSFWEIYPEVDFLDHPRSWRIKQETSTRVRLSAKSYLGCAIQLKIQKTNVFITSPLEHQKYEQGSLSNLLMECLEDYLSRLVELIKSHAFFQSWNELEIIIFPDSLLEGERFNHIKHLNPQNNVWKSDTGFPKHSCPGIRLVYNFSKIRDLFKDSTTNDIEIDLLIEILRGLDKHTPDPNLPKLIAKLEKHKGKKPRFKTLYMSKGVSFPEFIKPEIPTMHDHKLSRKTEAEIALKLGIKPGKYKLAKAKEIMNTLRREMVKEIDREISQYAYIENIKYLITRIDALINKFVVEKMRIKESLKHEVDFVREEHYSEAHEEYLSQHKDYRYLLEKFVEIKPSGKKLLDSRSFRYLVALADKISEIYSASDNLNYEIYPVGLTIDRDYLFKVHYKDDLDSMQVEYSQDQAKIDLGSVGNESDRVESSIPIEEHLDNLDKGFKTDFGFGIRNMVNILQVMAVWPGYNKKSKEAPYYSATGKEIESAASKAIKGFDAKETGVLLDFLTLKTEGMLTVIGATKPAEDLPVWEHQNRPYRYAIRPLVFDKGKYYWGPHSVERSGRVWVGITTNGVLPVDLPAPNVKKVLSSNQLAIEKSLEAKALEIVKRHTQYAERVNYGRGTHDQSIGEYDVLAYLPQKNILLNIECKDIIGAYCLKDAKRIRDRIFRSEVEKGRKVKNPGNLIKVEKREDWLRKNVATFASVLNWPIKTKPKIISIYVTRMDYWWTKFPPRKTNVEFLRIDFLDNFITSIN</t>
  </si>
  <si>
    <t>MBI5954565.1</t>
  </si>
  <si>
    <t>Chloroflexota bacterium</t>
  </si>
  <si>
    <t>Chloroflexota</t>
  </si>
  <si>
    <t>MSDFETSIKKISATLCEFSIDEIANALFVSSIWLPNIASPIQHQLLVTIFASLKPEQFQNTKKIGTYQDFKNLLEVIYPLLPSFPIIEDYIPSPDWGEVKFHHQGVDYKIFYGTELDNTYDLLQLYDVVYSSFDEEFLKITSRSPKEELKSSLVLQNAILVSITSQPASEELKKISTGSKQIPTETFWNEVSKIYSNFTPLEILNKNFLENYSVHIGGLPADLTSESRFQDMAYADQNIPYLFLKWKESYLLILPRRISEVLIDTWSGIFRKYKDDVHRTAEKYLLRLNAEIYKYVKQRIRSDDVFGLVNVITKKNKPHEILFSLSFTSRDRLVLIYLAEPFVDSDEISKHLESVARKLNKAVKLIGYPPTKLGLNLEKQIIELRSKTKAAKLKPLLLVVIPQVSTQPFGFSLPKLFQGEIVFLDQFLGLVDEVISADEFVSFFTYKKELSEKLSSPMVGLLDVYGSFRDSHGVLVEGARGPDMIVLDPHWGSEMRYESLSTFWSLYPDVGFFDHPRSWIPIKETSTRIRLEARSFFGCAIYSEIGKSKLFVSALFEDLTYEQALITNLLIECLEDSMSNLKRLFENHSFFQVYKQVQVMFFPSGLLKNEKFKHISHLDPNVDGSFWRLERGFPRVELPAVRLVFNEEALLSAFSAVEDNRIEIDLLLAIIQEIDGFVPDGELSAIAERISAQKGGPSRFKLFHVEKEVSFPEHVRVNKPTTYDRKRGRKKVAELAALNGIRPGVYKLEDAKETLNKLRNLVIQQINEIVSECALVSSIPFLIERIDSLENEHEYRKASVNLSLEHEVDYRREEVYSSGYKEFIQNHKLIRYLIEKFIQLQPTGKKILTTDLYLLLICLIEILLDIYVASDHVHYQIYPLGVTIGEDYLINVNYEINIDEMTNKFSEEQARISLKLIGIEEDRIESPRPLEEYLEELNSAFNVSLGFKLANLISVLHLLSIWPSYNEQSVEKTFYAFDLETIVNVCVNNILNIKREEAIAILEFLTLKSEDVLRVLNQEVLSDDLPVWEHRKRYARYTIKPLISLDGIYFWGPYSTRRTGIIWSNAISERSLPFDLLSPEINNVLDSQSRLIEKALEEKALLITKRYTDFAEPNVELHKRDVGYHPLELGDYDVLAYLPKANIILNVECKEIARAYCAKDAKRLREKIFGRPDREIGYLGRVEIREAYLKENCRKIADLLKWPVNPENLPNVLSIFVSREMYWWTMFPTRQTSVVFKRIDLLSQFLEELS</t>
  </si>
  <si>
    <t>NLE25349.1</t>
  </si>
  <si>
    <t>Clostridiaceae bacterium</t>
  </si>
  <si>
    <t>Bacillota</t>
  </si>
  <si>
    <t>MNKKRKMRIRKNRAKDKAPLNSFQEFFYAEANRQHKDFDLAVQEIHKIYSEYGVYDVAASLFISCIWLPNIASPIKHQLLAAIFASFKPEEFSNSKSINNYSEFTNFLEKIHAVLPTFFMLEDYIPEIDWGDVKFYNDQKIYKIFYGQELCNVNEYLTLFQMLYLPFDEEYQTITSRSPSKELRYCLQLQDEIILAIDVQPKPENIKNISPGHMETPPIQFWEKTLEFYKNFDLTKKYDAAFIGEYSIKLGSYPADFLNCDKFQEKAYAGKVLPKFFINHKEKYYPILPRRYSSILFDSWSLIFKNNHRKVVSDRISYRHRLEAELYGYIKTRIQCGFLEPMVSALMPDRKPHKLIFSLAFISKNKLILVYVTNPCVSAQNTIVELNNISADLQEAVELVRMRPNTLALHLDRKDVQFNSGDKELSLTPELIVVIPQTSTSIESINLPNTFPGRLFFMDHFLGIIDELNNPETFSSFIEYWDEYGHLINDYFITPLDIFGSFKDSHGVLLEGAVEYDFVHIDPHWGSGARFRTLKEFWQNYPEVHFFDHPRSWKIKKETESRLRLEARGYFGCALYCKVGSTHIFINSPFNDMDYKQVLISNMLMESLEDSLSRNASILLQHCYFQQASSQFQVLFFPASLASSAKYKHLKHLIPESNELWRSDTGVMVPGIYGIRVVFNDDHLMEVLETIEDRSIEVALVMEIVKELNGILPTHNMQLILASLEDLKKGKPRFKVMRADRQVSFPEFVNYSKPELIHFKKARKRISELAKQQGFNPGIYSLDDAKLKIDIIKRSMIDEIYSEVNACDYRESIPFLLARIDALTDHHVRSTFKIRKSLEHDVDFDREENYSKDETSYIGMHKNYRYLIEKFVQLQPQGTKNLDTESFQYLIALIDWLHVLYSASDSLWYGLDPALGMNVNDQYLVEVNYAEDISLKEDIFSKEIAKEKLGIGINLNDNVQSSRSMPDFIKSLDLAFKKDMGFTFTNMIHVLQVFSFWAAFNGMPENKAFYVANSEEIKNTCKKAKIDFDPEQSDLILNFLTLRGEDVIKILGQETPCDDIPIWEHRKRFSRYVLRPLIFIDNKYYWGPHSAKKSSEIWTGSLSRGCLPTDLESPAIREVMDGEKNFIEKALEKKAYEIVCKFTPHAINNCILHKRDRSGGHPIDLGDYDVLALYCAKNVVINIECKDNLPPFCLKDATRLRRKIFGDGKGYEGHFKYINRRKDYLLANVKKVADGLRWPVDSKNLPRIVTIYLTRNTYWWTRFPPYDTGATFLKISQLSNFIERL</t>
  </si>
  <si>
    <t>MCC7571174.1</t>
  </si>
  <si>
    <t>Candidatus Micrarchaeota archaeon</t>
  </si>
  <si>
    <t>Archaea</t>
  </si>
  <si>
    <t>MGKNDSCSFLLKNVCKKNHKETSPNKHKVKKKKYSNPSTEDITNRRGLEYFDYLGEFDISFKIACEPISEIFRKYSVKDIATTLFVSSLWLPNVASGIKQQLLVSIFASMKPRCFSKKNRISTYSDFGELLKQIHLLLPNFPMLEDYVPEPDWGQVKFFHNGEIYKIFYGQELSNVYDYLVLFQMLYAPLDKEYKRVSGRSPVSELQNCLILQDEIISGISSQAKDNALSELKPGYLEIPPKYFWESAVEFYTNFDVKKRFDHSFLENYSLHLGNWASEHLEFENFAEIAFQGKVVPKFFIVDEDQYFPILPRRYSSILFDSWSAIYEINHKNVVENNVPYSFYIGKELYRYINARINCNFLKPLVSAILKDDQPHEVIFPTAFISKDRFILIYVTNPAYSGKEIEKELEDVTPQLCKAMDLINASPLTLALRLEKAKIQFTESQDLKPELFVVIPQTKTELSSISVPRALPGEIIFLDAFIGIVDELDDKEMFASFLEYLEEYGALIRPSLISPLDIFSSFKDSFGVLVEGADEYNHIFINPHWGSILRYKTLSDFWKVYPEVHFFDHPRSWRVRKETETRVRLEARGYLGTVLYCVIGKTHIFLNAPFDNMNAEQASLANLLMECLEDSLSTNKALLEKHQFLKTYDQLQILFFPHSLVQNNEQFKHLEHLNPGEEYWRSDCGFPAKAFAAIRLVFNDKLLPQVFKETKDRSIEIELLCQILSQINRISPCTGIDSMMESLEVQKTSKPRFTLFTTKKNVSFPEFVNPHKPERKHFKRARQRIAKLAKQYGLSEGYYELEDAKAKLNALRDTLIAEVNLEVQKYHYFETIPYLLTRIDALTNDNERSTFTIEYSKKLEVDYDRAEKYAEQHLQYITMHKNYRYLIEKFVQLEPSGEKTLDKDAFQYLISLVDWLHVFYSASDSLQYAISPLGVYMDKNLIVNVKYGSDMEEKQKLFGEEHANLVLGYSSRDEDKVCSPRPIQDLLYVLDEAFKKDFHFKFSNMINTLQVLANWAEYQDIEMSSFYSADVAQIEKSCLQCIDGIAREEVDLILKFLTLRKEDVLRITGQNERCADLPVWEHRKRFARYNLRPLLLIEDRYYWGPYSAMKAGIIWSGNLSYGKLPIDLQSPKVQEVVESEKRLIENSIEEKAFEIVKRYTKYVRKNCELHQVNSSHPQDLGDYDVLSFIPGKNIILNIECKDNLPAFCLKDAKRLREKIFGRPGKDLGHFEHIEKRRIYLAEHISSIAKDISWPINVDTRPEIVTIYLTRFKNWWTSYPPIDVNAVFLRVDMLANYIEGLWDYDE</t>
  </si>
  <si>
    <t>HWR59366.1</t>
  </si>
  <si>
    <t>Thermodesulfovibrionales bacterium</t>
  </si>
  <si>
    <t>Nitrospirota</t>
  </si>
  <si>
    <t>MVKKIKKRKSQKKMQLPVEAFEKKIAELHEGRMQELDTSFQEAVQSITDGFSKYSIQDIATALFVSSLWLPNIASGVKHQFLLSILASIEPESFSKDNKIESYADFESFLKQIYPLLPTFFMLEDYIPEPDWGQVKFFHGGQIYKMFYGQELSNVYDYLILYQMLYVHLDEEYRKVSGRSPDLELQSCLRLQNEIISSLTSQATADALSELSPGHIEIPSKAFWENAVEFYSGFRPERHVDEHFLRNFSIELGKWPREYLNSNTFQEMVHCGKVVPKLFVHYEDRYLPVLPRRSSSILFDSWAITYERYHAQVSETGMRYPMAIGAELFRYIKDRVNCSFLRPLVSAVHPGGSPHDMLFHASFISKDRLILLHVTNPAYSRGQIEKELEDSTPKLREAVDLISSSPVTLALHLERANVQFGAKANGELKPELFVVVPQVSTEMFSFSIPKDLPGHIISMDQLLGIIDELDECDTFTSFVEYREENDQRIQSVFVSPLDIYGSFKNSLGTLVEGALDYDFISLDPHWGSNLRYETLSKFWEIYPEKHFFDHPRSWRVKKETETRVRLEARGYFGAALYCRVGRTHIYLNAPFDSLTYKQGLLANLLMECLEDSLSTNRTTLEKHQFVKDYDQLQILFFPYSLVEGNEKFKHLKHLNPQEGYWCSDYGLPVDSLFGIRLVFNDKLLAQAFEEVKDRSIEVALLCEVLTQLNEIAPDLDMKSIREALELQIPNKPRFKLFAAHKKASFPEFINSYKPSMSHFKRAKKRIAELAKQCGMEEGYYKVEDAKVKLNALRDAVIAEINTEVTNYEFANSIPYLLARVDALIDDYERRTLAIEFSKEHEVEYDRAEAYAERHSKYVTMHRNYRYLIEKFVQLKPNGEASLSKDAFQYLIAIIDWLHVFYSASDSLHYGIDPVGMKVDRSFLVDVEYESDMKGKERLFGEEEANISLGLIGRVEDRVFSPRPTQELMDSLDYAFKAEFNFTFRSMINVLQVLASWVEHGSGIEMSPSYSAGHSEIQEACMQRIEGILREEITPILKFFTLKKEDVLRISGQDDPCLDLPVWEHRKRLARYTLRPLILIEDRYYWGPYSAMKSGIIWSGNLSYGTLPVDLQSPEVQAVVESEKDLIENAIEEKAFDIANRYTKYARKKCELYNINPTHPIELGDYDVLAFIPEKNAILNVECKDILPPHCLKDAKRLREKIFGRPGKDQGHFEQIEKRQNYLSSHALSITKDLSWPVSADTPPKIITIYLTRLTYWWTRFPPREVNALFLRVDMLAKYIEEL</t>
  </si>
  <si>
    <t>MDD2870448.1</t>
  </si>
  <si>
    <t>Candidatus Gracilibacteria bacterium</t>
  </si>
  <si>
    <t>Bacteria candidate phyla</t>
  </si>
  <si>
    <t>MNNFDFSNLDIASFFNTGVGKEYDPSNLIIFLKNYSQEDLLTSFLVLNLWLPNISSPIKLQYLYVLYEEIFEELLDENQIKNYSDFVQFIVGIFKLLPSLTFIEDYVPEMDWGEIKYFYEGKKYKIFYGTDLSHVYEYYSALEIIHNGNEENYNNILGKSFLKEFESCLKLQDFIINSIDKNKIRLNIRPGNLSVVPRSFWESVINFLQTSDFKNVIDESIISIYKFNNISSKISFENFIDNAHNGKNCMYFFIEANKKLFPVLPRKYCTVIYEAWYNNLLELKEKIDIKNIDENVVIEFSMYMKKRIFEDKIFSFVSPIDNENKLIDILIPSVITTKKKLWIVYSLPIFVENKEIETIIKEVESLGENMLRNGCKFLLNGSQECVELSKSNIEIDIIFLYHPITTRQVIRIEIPHNFNGKILQTSEFLGIIDEINDINQLDTFFEFSESVKSPFNSYLDIFAAFIDTNGVIIEGDDMPTLLSLDVHWGSNFRYESLKNFWNKFPDIGLFGTPRSWEIKDYSDKGTVLISKENKLYLFHIQIGKLSFYMNSAIVDESTEHEMMISEQLMNIVFDEIHLCKVFLEKYFFNIKGNLQIFFCPNELIERTGDKFKYLSHLKINKDELLKVEDVKPIKNGGYGIRIIFNTKMFIDTLSLMKDKSLEVEIFEQVLNEVSVFFSLGDISPAFRTFLTESKKGKVRHGVFVENKVACYPNYEQVVIPGKTNNKTVNREISIALSHSKIPTGIISKNGKETLNQIKSIILSLIHSYLLKFNFNESIRYIISKNDALHNQYFRDSILTKKSKYHEIEYELDERAYKNYSEYILNIKNYRFIIEKIIQIKPTGKLMISEENLQYILALIDSFLHIQSLSDIIFYDIENAEILIETDYIINIKYPKEFAIKQDEYGKYIQRINLGIEGNTKHQPYTNNDGETYFNELNVTFNEDFEFTYEDLMKFIKILSNWSEVKGVKESTYYQATKKEIIDVLKNHISSDIIIKILNFLTIESELLTKIRDENGIISSNDEIPIWEHNKRIYRYTLQPIIKTKGKYIWGPYSIYKTGEIFLDIPNYHKLPANFNAPKTTELLKKKYEEIEKNLEVVITDIIKNHTGIVKNNIWLNKIDKSLKDDLGDIDILGYIDDKNVILSIESKIIGKSFCLKDSKREKEYIYGRSSSSGKFKKGYLQKHEARHFYLCNEYKSVFQKLGIDIIKDNPKIISLFVTKNSSWWTNTSEIDTEIKFLEVKVLDDFLNSL</t>
  </si>
  <si>
    <t>MFA4880787.1</t>
  </si>
  <si>
    <t>Candidatus Doudnabacteria bacterium</t>
  </si>
  <si>
    <t>MTSDQQNTQKLKELLVSCSLDDLLRSFFVINLWLPNVASPIKIEYLYSALESVYKDLQKENKIKSYKDFESLCRSLFDLLPSFSMLEDYIPETDWGEIKYFFKDRFYKIFYGASLSNPYDFYYGFEIIHGGFEEDYSKIIHRSPLTELKFCLNLQHYIITNLDQTNQQKLEVRPGDISIPLEEFWGKANTFISNFLSGKEFDRGLFDNYSCDLARIEPRPWVTMEQFLNRAMDGKNCFYFFIKDGEKYYPVMPRKFLFVLYDTWGTILQQHYTEIKNEHKHPEGAIEVELFKFIRERSDEEETFGLVSPLRPDKKPHQITFAAAIRSKDKLFLIHVVPPFINKEGLNNYLKEIATDLKETELLLSNSPIRLMVWSREDIIEFHSKKEGVKLKPVFFTAIPYCTTEMFRLEVPEELPGEVLGIDQLAGIIDELKNPNELAEFLEYIEGLRFSFFMLPLTSYLDKFGSFRDSYSVIIPGASTPNALFLDLNWGTDFRFRSLSDFWKKFPEVNFFGHPRSWKFPEESQGKVLESRRFHGYAYHQTVGSAVFFVNSPIHLMSFEQCKITDLMMQSITDSLELYQEVLSKLNFANEKNRIQILFAPASLVKNKDELKHLEHLISQASMWQMDITRLKSRDFGIRVIFDDEKILHVLQDAKDRSAQVNLLLDVLHQTNIIWADSGLQKIEQKLSDEKSKKSRFKTFLAKKEVSFPETIRTISPEKKDFKLADKSVAQLANELNISPGKYTHDEAKIKLNQLIGKLVRKINSIVAEFSFERAIPLLLEKTDALIHEYEMKEYQVKESLDQDVDYERESSLSRGHQKFLHHHKNFRYLIEKFVQLSPKQEKELSISELKNLLALVDRLLNLYTASDILHYEIYPAELEINHDFIASVIYTVDVPRMEGDYGKEQAQINLGIIGNKNDIPDSRIPIESYLDELDEAFRKDFSFGLKNFINVQQVMSFWAGYQKIADSAYYSAEVEEIIKTCSENVRDFNPDETGKILEFLTLKSEDTLKVIGDVNSANDLPVWEYWKRAARYTIKPLLRVGEKYFWGPYSVERSARIWTGIFSSHRLPADLEALNVFTILKKGHEDIEESLVNKIVEVVKRFTNFCQPNVYFHKLDSSISDIGDSDVLAYLQDKNILLNIESKIIDPAYCLKDIQRIQRKIFGRNRRDGSFEEGYLQRVEGREIYIESKSRDIIKKLGWQQPGEPVRVISVFVTQLSFWWTKFPSVETKVRFMESKLLNDFIKNLPNSIRQDRKL</t>
  </si>
  <si>
    <t>MCB2229568.1</t>
  </si>
  <si>
    <t>bacterium</t>
  </si>
  <si>
    <t>MKRLLKRYSAVDLLRSIFVLNIWRPNTGSPIRIEYLYAVLQHLYRKLSREDRVCDYCDFEALCRDLLEALPTFPRLEDFVPESDWGDIRYFFDGKYYKVFYGASLSNPIDFYATFEVVHGSLDEVYRRSIGRSAIEDLKACAALQDRIIGGIDQSAVPTNKVDKGYLEVPPEWFWNSCMRFLEEFTRGEGIDADVATLYSYSADDEGRIRWPKLSAFSRKAMEEGNCVHYFWKVGDRYYPVMPRNYLSVLHTKWGELFSTRLDRMKEEEPNIDDLIGFGLWKYVATRFPMTDIFGYVTAMKGKEEPHDVAFACAIHAGGQIVMVCILPVSETLRGASQFMEQMTAKLVEARNLLQNSPTRLGVWSISEVVEFHPTSGERALQPVFIVTMPHLSARMQSILLPQDFPASVIAMDQLLGVLDEVHGTEELASFLEFSQQLRDETSISPLNSPLDLLAAFRDYSGVLIEGATVPDYVYIPPTWGTAFRFQSLSNFWKSFPQTSPGDHPRSWEIVGGVSPKSLKSKRERVYFYYETIGHTTFSVNCPVPLFRSDEGPLVDSIMHCLVDALTMCSQSISTLEFTKSLLLVRVFCVSTSVTQRAEELSKLRGMLASDKAWSFNVTGSRPDMAQIVFVYDEDRAAEILREASDRSIQVDLLTDLLVTLQTVWQESRLDSVLAEIEGERGKPSRFRLFEKTKEVSFPQHGRSILAGDQDHKLANRSLAEIASKLGVRAGTYSGEDAKQNINNLIEGLRTVLDHEISMYELEQSLRLLLSGVEGLVHEYESKTFLIEKSVKHEVEYDRSTSLSRGRTDFLREHRTYRYLIEKFVQLSPNGPSHLTETGLKRVFALSSKMLDLYTASDILHNGLMPAALEIGTDHLVSVSYGPEVSRRERIFGSEDANIRLGLVGRRDDVPELPEDRVEFLDGLDSAFESDLGFGIRNVAEVLTILTSWAERAGVPEAPSYKATAEKIGAVCASQIRGFRPSTIVPILSLLTLSADQVVRIAGNAQPAPDIPVWEFAKREARYTVNPIVAIGGVYYWGPYTTQKARSLWMSMADSYKLPLPIDAPSTKEYLRRAHETLTRQLELKIAEIVGRFTNMVERNVYIIKLDPGAGEIGDCDVLACFPRQRLMINIESKIIDPALCFKDTRRIAEKIFGRKKLDGSLEEGYLAKVEKRHDYLKANGQRVARLLNWDIGRGKVKVVSLFVTQRGYWWTRFPLTATEIRFLECRLLHEELSALLVKGN</t>
  </si>
  <si>
    <t>MEZ5358856.1</t>
  </si>
  <si>
    <t>Candidatus Zixiibacteriota bacterium</t>
  </si>
  <si>
    <t>MMKSSKTLIDIISEYSVEDLAKSFFVINMWLPNVGSPIRLEYLYCILEHLGPKLPTTNRLHSYGDFEELCKAVFEVLPTFSMLEDYLPESDWGEIKYSLDGKLYKIFYGASLSNPVDFYSAFEVIHGGFATDSTKLLGRSPLIELKFCLGLQDAIIEGIDMKEAPKDKAKPGYLEIPPEHSWDNCYYFLDEFSSGYGFSTQVADHYVFTPESSQAAVPPDEMTFSNRAMEGKNCFYFFVRIGDRYFPAMPRKYLPVLYDTWGKLLEKNLLTIAKTNKHVNGMMDIELFKYANARIKNSDIFGLVTALEPGDKPQDMTFACALHADNRLYLVHIVPITEYLKDFDGYLKGLTQQFSAVSTRLTNAPTRLGVWSEQKIVEFQPKNGMRALEPVYIVTTPYLKTEIKGIVLPEELPATLMPMDQLLALLDEVEDAEELGRFLDFRERMLSESQLLPITSFLDLYGSFKDSHSVLIGGAVQPTMLFLDPNWGTNYRYQSLSAFWSQFPDVSFIGHPRSWVFPKEGPEFAIKSKRFKAYAYFETVGRTVCFVNCPVDQMEFEEGKLADLVMQAIRDALGLYKKQISSLAFTAQVEKLQVFCSPASAVQRSEQLRHLRTLIPQGELWKLRTMIKRPGEVGISVVLNNDALTQALLTTTDRSIEIDLLMAILDQLNTQWPDDNLPEVKRSLSVERAKKVRFRLYMQEKKVSFPEYAPVVLPEPSDFKLADKAIAELASSLNIVPRKYDQKEAKEILNTLIGGLVTLINQNVGQYDFERSIPILLTGIEALVQKHETVGVQVRESLVQEVEYEREDRLSTDKGLFLHDHQTYRYLIEKFVQLAPAGSAILSNEGMKALLAHVERLLNMYSASDHLHYGIFPATLVIDNDFIARVSYAEDVERKEKTFGIEKAQIELGSIGNIDDIPEIKEPIELHLNALDQAFKSDFGFGMRDIVGVLKLLSLWASNSEAEENTCYFATSDDIAKHCAVHIPNLDKSTLNKVLGLATLTQGKLMQLAGNSVSEPDIPVWEYTKRQARYTINPLIQVNDKYYWGPYSANRAGQLWMNTPFRHKLPLPLTTQNIAALLEQSHEDYTRSLQSKIADIVRRHTPSVLEGVYPHKLDSSSPDIGDIDVMAYFESRRILLNIESKIIDEAYCLKDARRIASKLFGRTRENGSQEEGYLHKAEKRHIYLRNKAAELIGKVGWTAPSEPLTVVSLFVTQSSFWWTRFPPVKTEVAFIECRLLDDFVRSLLAEGANPQ</t>
  </si>
  <si>
    <t>MBU2539561.1</t>
  </si>
  <si>
    <t>Patescibacteria group bacterium</t>
  </si>
  <si>
    <t>MDENNVKLKNFLLDYSIEDLLKSFFVLNLWLPNVASPIKSQYLYVIFESIFDKLPKENKITEYNHFKKFVQELLLIVPSFPMMEDYLPENDWGEIKYFLNKKFYRTLYGGDLSNPYDFCYSFEVIHRGFEEYYLEKLGRSPIKEFEFCLTVQDKIINGIDVKAQDKRDVELGGFSLPSEEFWQAAVGFLDNFDPTSNFSPDLIKEYTKDLDSARPIEVPPEEDFLSRAHDGKNCFYFFLKKSGRFFPVLPRKYFAVLFDKWGKILSEHYPSTVKEIKHYEIKIGVELYHFIKQRVREEELFFICSAIQDDLKPHKTIFTTAFRSKNKLILVHVLPPPTAGTTQQKMLESLIPELQEAQNFFTKSPTRLGLHGEEKMVQFESTKGEGRTALEPLIITVIPHITTDFGMIGQPKDLVGEIIGLDQFLGIIDEIEDLHEIADFFEYVESMQDSFSLSPMTSYLDRFGSFRDSHSVLIPGANTPNLVVLDPHWGTDFRYRSLSKFWEIFPEENFFGHPRGWTIPADRKTKTGFILNSRTFFGYAYYQKIGQASFFINAPVHRMELDEGGINDSIMQSLFDAIDIYPNIIEKLNFTKSHNKVQIFFCPSSIALKEDELAHVRHLVQNTNLWAMDCARLQSMDYGVRVVYNLEKMMEALRIVADRSIQIQLLVDVLEQLNTLVAEPDLANIRSELEKEKNKKARFKTFMVEKKVSFPEGIRTLLPDQKEYKLADKEIAKIALGLNIQPGSYSADEGKRKLNNLRNKLVQFLNIKIQGHNLGDAIPVLLEKSNALIHDSWHAEEEIKASRDHEVDYEREGKSSENEKKFLHWYKVYRYLIEKFVQLQPGGNTKFSNQHLKELLVFADRLIDIYVASDFINYELYPVNVNIDRDYIVSTSDEKNDIASMEKEYGKEQAKINLGIIGKKEDTADSNIPIEDYLDELDRAFKKDFAFGLKNFVNVQQVLALWAVDTEKGEGTYYYATSKEIASACAKQIKGYDISETDAILNFLALKPEGILTIKGEQEPAEDIPVWEHTKRPMRFDIRPLIKIDGHYYWGPHSIDRTSHIWMGISSKHKLPSDLDAPTVKAVLNRGHENLRNCLVEKIKEIALRHTNNVEKGVYPHKYDETITDIGDYDVLAYLKNKNVLLNIESKIIDPPYSNKDSGRMQRKIFGEMKRDTIFKGGYLQRVEKRANHLKTKGRDLVTKLGWDTPTLDPKVISVFATKMGFWWTKFPPVKTEVNFIEVRLLDQFIKNL</t>
  </si>
  <si>
    <t>HWC58013.1</t>
  </si>
  <si>
    <t>Candidatus Paceibacterota bacterium</t>
  </si>
  <si>
    <t>MDKDEEKLKALLFNYSLDDLLKSFFILNLWLPNVSSHTKSQYIYAVLESVIDKLQPNNKIHTYEDFKDFIEKLLPLVPSFGMMEDFLPENDWGEIKYFVNDKSLKIFYGGDLENPYDFIYAFEIVHKGFKDFYKKKLNRSPIGELEFCLSIQDKIITEIDRDTQDFSELELAAFNLPSEAFWNKSSEFLDSFDPDSLYGKTLVDEYTKDIDKSIPVPVADMGTFQQGVHDGTNFPYFFYRKNGRVFPVLPRKHFAVLFDKWGKIFKDSYEEIKSEVKGYETAIGLELFSFMNQRAEKNDVFAFVSAIKDDMKPHKTIFTSAFRSKNKIVLVHVIAPPTPETSQQDVLDALVPELKEAQELFSKSPTRLGLRAESQIVQFESTKKHAAGLEPLIITVVPHITTDFGIMGQPNELVGEIMGLDSFVAIFDELEDLDDFADFFDYVNALRNSGASMLSTLLDKFGSFKDSHSVLIEGASNPDMILLDPHWGSSFRYRSLSEFWKAFPEENFFGNPRSWTINKKALETGTVMLKSKTFFGYTYCLTLGETHIFINSPVDSLTFEQGKIADSLMHSLEDSFTIYKDVLKDLPFASQKEKIHTLFFPRSLVEKPGMFNHIKHLIPSEGSLWAMDTTRLKSRDYGIRVVFDDEQVVTALKDAKDRSLQISLLQSVLSEINSVFGSDDGTINTKLEAEKAQKNRFRMFSYEKKVSFPELSKYVIAQTRELKLADKKIAEIGKENGIAPGKYEEKEAKEKLNILKDGLLAYLNQRVSELNFKTALPIVIANIDSLTDEHERDEAQAENSMDQDVDYQREEFSGKSKQAYIHNHKNYRYLIEKLVQLQPNGNKDLTDTELAEIFALVDRMLLLYAVSDFLHYGIHPAKIEITHDFLVNVNYGSDIDAQIKAGAEEQAKIRLGIIGNSSDTVSIPDEVQKYIEELDQAFKTDLGFSLRDMMDVHRVLMLWAVHSEKTSEAPFYKATPEEIIAVCAEKMEGVDVSTLQPILDFLTLDPTKILLVEGRAEIQPDIPVWEHRKKTMRYSIRPLVKVDGHYYWGSYSVERSGRLWGGIAGTSKLPSDINAPTVTSVLQKGHDSVTERLQEKIEEITKRHTPHVQTEVFPHLQGLLAEDIGDIDVFALLKEKNIILNIESKIIDQGYCNKDLKRIAEKIFGRKKSDGSFEEGYLHMALKRDEFLKQKGKELAEKYWGPLTHQPRIISIFVTQSSYWWTKYPIIESDVHFVELALLEDFIKNYA</t>
  </si>
  <si>
    <t>MCU7867432.1</t>
  </si>
  <si>
    <t>Candidatus Thiodiazotropha sp. (ex Lucinoma borealis)</t>
  </si>
  <si>
    <t>MEQNTEKMLQQLLQEYSFEDIVKSFFVLNLWLPNVSSHTKSQYIYVALESVLDNLQPVSKIHTFQDFKNFIEKLLPLIPSFMMMEDFLPENDWGEIKYFVNDKSLKIFYGGDLENPYDFIYMFEIVHKGFKDFYQKKLNRSPMEELEFCLSVQDKIINQIHKSVQDFSELELAAFNLPSEIFWKISSDFLDSFDPESLCGEGLIDEYTKDIDKCAPVPLADIGTFQQAVHNGTNFPYFFYRNNGKYFPILPRKYFAVLFDKWGKIFEDYYEEIKSEVKGHEIKIGLQLFGFMNRRTKENDVFAFVSAIQEDMKPHKTLFTSAFQSKNKIVLVHVIPPPTSNVSQQEVLDSLVPELREAQELFSKAPTRLGLRAESQIVKFEATKSHSDSLDPLIITVVPHITTDFGILSQPNELVGEVIGLDQFLAIFDEMEDLNEFADFFDYVNSLRDSSMPTISTLLDRFGSFKDSHSVLIEGALNPDMIWLDPHWGSGFRYRSLSEFWKAFPKENFFGNPRSWTIHKQALETDTVMLKSKTFFGYTYCLTLGESHIFINSPVDSLTFEQGKIADSLMHSLEDSLTLYKDVLKHLPFVSEKEKIHVLFFPRSLVDKNPKFGHIKHLISSTGSLWEIDITRLNIRDYGIRVVFDDELIVMALKDAKDRSLQISLLQDVLSQINSVFGNDIDLVKEKLEAEKTQKNRFRMFSYEKKVSFSELSKYVIAETRELKLADKKISEICKGSGISPGKYNGTEANEKLNILKERLLAYLNQRVSDLNFKTALPIVISNIDSLTNEHEQDEAQTENSMDQHVDYQREELSGKSKQAYIHNHKNYRYLIEKLVQLQPIGNKDLTDTELSEIFALVDRMLLLYAVSDYLHYGIHPAKIEITHDFLVNVSYESGIDAKIKAGAEEQAKIRLGMIGNSSDTVSISDGTQKYVEELDQGFKTDLGFSLRDMMDVHRVLMMWAIHNEKVTESTFYKATPEEIIIVCVDKMEGVDVTTLQPILDFLTLDPSKILMIEGRAETQPDIPVWEHRKKTMRYSIRPLIKVDGYYYWGPYSVERSGRLWAGIIETSKLPSDIAAPTVTYILDKGHKSVANRLQEKINEIAKRYTPHVEVEVFPHLHGLVSEDIGDIDIFALLTEKNIILNIESKIIDQGYCNKDLKRIAEKIFGRKRSDRSFKEGYLHMVLKREKLLKQKGKELAEEYWGPLTNQPKVVSIFVTQSSYWWTKYPIIESDVNFTELELLDDLIKELLN</t>
  </si>
  <si>
    <t>MDQ4121736.1</t>
  </si>
  <si>
    <t>Acidobacteriota bacterium</t>
  </si>
  <si>
    <t>Acidobacteriota</t>
  </si>
  <si>
    <t>MIDNFKTLQNYVCKFSFNDLAKSFFTLNLWLPNVASPIKTQLLYVVLESVSNRLALQDQIKTYEQFKEFSENVVSLLPSFPVMEDYVPEADWGEIKYFFNEEYYKVFYGGDLSNPYDWYYKFEILHLGFDDFYKKNIGRSPSNELELCLSIQNEIINGISQSPILNENINPGDFFSPSKDFWLNSTSFLNSFDPELIFEEEVVNKYTKTLDGSVSETIPTEQDFINLAHEGKNCFYFFIKKENKIFPVLPRKYFSVLFDTWGSILNENYPLLKEQIKHPELTISFEVSKFIQQRVDEKKIFSLVSIIKPNLHAHETVFASAFISKNKLVLIHVLPPIIRSVNIEERLKNVALEYIELEKILSIKPIKIGLLRDHSIVQFNPSQENTKPLEPLFITCIPFVNTGLGFITPPEDLTGEIIPLDQLLGIFDEVESLDEIAEFYDFREKMRATVGLFSPMTSDLDSFGSFKDSSSVLVRGAIEPNFLMLDPHWGSNFRYRTLSEFWSIFPLSYSFGHPRSWSIIKDSIKEKSFLMMSKMFFGYVHVLKIGQATIFINSPVGSLDYAQGRLTELLMDGLEDALLHYEQLLENLPFAKNEEVIHILFFPDSLLESEEFNHLSHLSPDDSNWKIDIARLPRGKQGIRIVYNEILLRNLLQNAKDRAIQIELLLDVIQKLNAVFGDEGYSEIEIKLEKEKSKKNRYRIFSMEKKISFPELSKYVKPNIKEYKLADKEIANIANNNSITEGKYEGSVAKEKIRQLINGLVTKLDEDVAKFNLKSSIPILISNIDSLTDEYEQEDARVRNSLDQEVNYERDIKSGEGKLEFLHYYQCYKYLIEKFTQLQPQNNDNLTDEKISELLALTDRLIHLYSVSDNLHYGIYPAALIISSDFFVETEYIGVDITEMQKKWQQEQANLKLGQIGNNEDRNILNIDYQHLLDELDQSFKSDLSFSFRNVISVQQILSSWTYFDSSATESTFYKSNEEKILRICEENIDNFEQAEISKVLNFLTLDDKKLLLVEGSSVSSSDLPVWEHRKRTYRYNLRPLIKIEEDFYWGAHSLERSARTWFTTINNYKLPSDLSVPNVISTLDKYHKIFENALQEKIEEIVLRITPFVKTDVFPHKLGIINEDIGDVDVFVLLENKKIILNIESKVIDQVFSNKDLKRLSEKIFGRVKTSDGAFEEGYLQKVEKRADFLKENSEKMVEKVWGKSVSELKVISVFATADSYWWTKYPPIETDVNFIEIRLLEDFINSL</t>
  </si>
  <si>
    <t>MBP6003660.1</t>
  </si>
  <si>
    <t>Pyrinomonadaceae bacterium</t>
  </si>
  <si>
    <t>MTTTIPNSNKEPFPKYSFGDWAKSLFALSLWLPNIGSGAKLQFLYTLLEHSPAEPSIPNKIETYEDFRAFAEYILTFLPDFEMFEDYVPEPDWGDIKYFHDGRFLRIFYGGELDSSVDHYYAFEILHTGFHDYYREKLGRSAIADLEMCLSVQHSILDAIEHPAQEAGSIEPGVFEIPTEEFWKSCMDFHESYSPVDEFGSDIVMRFTKDLDAAAPGKMPKPDEFAERLHTGENCFYFFLKRGEKVYPVLPRRFLSVLFDTWGAILKDHIEDIEKTVDHYELVVPWQFIQFVRARLKPDSMFDFACALEADERPHPTVFAIALIARDDLILFHIPMSFLASRRGGNCPLKELDDSFASAEALLSASPVKLGLMGIGKTVQLEPAEAKVTLSPLLIAAIPVATTTSRGFRLPNDFTGEVIHLTELLGIIDEVEDAEELGRFFKYKADSRKDGGMIAPINSNLDLFGSFRDSHNVLVGGATKPTFIMLDPHWGSNFRFASLKKFWAVYPRNVFLEEPRRWKIASVENDGGTVVLESRTQFAYYRLVRSGTAELTVQTPADLLSREQGELADMLMDSLADSFAVYREKVEHLAFAAETEPIMIIFFPASLVTSNPRLKHLLHLVPTDELWKMDASQLKSSQRGVRVVFNDAAVSHRLMDAVDRSVQIEMFIDVLRQIDTFFGDKELDAVIELLESEKSQPNRFRRFGRQKRISFPETSRAIVPQLRDFKLADKEIAQIANANGITPGDYEGKEAKEKIRILTKSLVDVVNARVAQLDISDAIPAFISNVDSLTHKLEEAEARTENSLSQEVDYVREEESEKRKSEYLHLLHEHQYLIEKVVQLQPSGSELLTEDVISELLALVDRLLHMNTVSDHIHYEIFPAGLHISHDFRAIAEHVENISNRMKEWGKEQAQIKLGMIGTDDRVPIGVDMATYMADLDVAFRTDLGFGFNDLISFQAALASWTYDNDAAEHTFYAATADEITEACDERIERFDKPSAGKIIDFLTLDHNKVLMLEGASEPTFDLPVGEHRKRSNRYGLRPLVKIGEKYYWGAHSLDRSCKIWASMTNTHKFPSDIAAPSVAKVLDGYHEKYRKALQSKIVEIVGRFTSDVEPEVSPSSRRFSATDIGDIDVFALMPDRKTILNIESKVIDQAYTSKDIKRVAEKIFGRTTSKGTFEEGYVHRVELRDRFLKDSGRPLTESIWGKVEDDIRVVSIFVTPNSFWWTKFPPINTGVHFVELSLLQDFLSSINQ</t>
  </si>
  <si>
    <t>MDX6576355.1</t>
  </si>
  <si>
    <t>Blastocatellia bacterium</t>
  </si>
  <si>
    <t>MKLTSGEDQFPEYSFEDWAKSLFVLNLWLPNIASGAKFQFLYTLLESSSTVVPPSNKIKTYEEFKQFAESLFELVPDFGLFEDYVPEPDWGEIKYFFRDRFFKIFYGGELESSVDHYYAFEILHSGFDDFYRETLGSSALDDLEMCFSVQHAILDSIEQPPSDIAQISPGDIEIPPREFWSQCIDFLDSYSPIDEFESEIVLKFTKDLDTDSPSEIPKPAEFESRLHTGENCFYFFIKRGDRIYPVMPRRFLSILFDTWGRNLKDHFPPIEKTVKDYEFRIPVGFVHFVRERIRPENLFDFAYALYPDEKPHSMMFAIALAAQDKLLLFHIPISFLAPRRGGRELGNELANHFAAAKELLSQAPLKLGLARLGKTVQLVPAEENVTLSPLLIACIPAPTISSEGFSVPNDFDGHVLRLTELVGIIDEVDDAEELGRFFNFKNALRKDGGLISPFNSDLDLFGSFRDSHNVLVGGAINPTFIALDPHWGSNFRYKSLKQFWAVYPSDAFLENPRGWKVESVDSRSGAVVFKSRTFFAYYRLIRVNEAELFIQTPAEYQTREQGGLTDTLMDSLADSFGVYRANIENLVFASEPGSVLIIFFPMSLVGSNARFKHLLHLVPTDELWKMDIARLKSTQKGVRIVYNDTAVSERLMDASDRSLQIELFVDVLRELNHSVPDENFPAVSAQLEVEKSKPNRFRRFAREKRISFPEFTHHIKAEVRDFKLADKEIAKIANAKDVAPGDYDGKEAKEKISVLISELVKIVEAKVSEFNIAEAIPAFITNVDSLTHELQEVEARTENSLDQEVDYVREVEAEKRKSDYLHLLHEHQYVVEKFVQLQPTGGGLVTGAAISELLALVERLLHLYSVSDHIHYDIFPSTLQISHDFIARAQHMEDISERNAEWGREQAQIKLGMIGTDDRVSVGVDMSTYMSELDEAFRVDLGFGFNDLIALQIILYSWTYDDPAAERTFYSATADEIANACEQRIEGFDPSATDKMLDFLTLHPDKVLMLEGAMEPTNDLPVWEHRKRSNRYGLRPLIKIGDSYYWGPHSVERSSKIWASMTNSHKLPSDIQAPQVAKLLDRYHEKYRIALQTKITEIVRRFTSFIETEVSPSSRGFSDEDIGDIDVFALMADRKILLNIESKVIDQAYTNKDIKRIAEKIFGRTTSKGEFEKGYLQKVETRAEFLRVSGKQLAESIWVKVAEDVRVVSIFVTPTSFWWTKFPPVQTDVNFVELSLLEDFLRSLKS</t>
  </si>
  <si>
    <t>HEV7744175.1</t>
  </si>
  <si>
    <t>MNLTSREKQVPEYSFDDWAKSLFVLNLWLPNVASGAKFQFLYTLLESSSTQLASSNKIKTYEEFVQFAESLLELVPDFGLFEDYVPESDWGEIKYFFRGRFFKIFYGGEVESSVDHYYAFEILHSGFEEYYGQQLGRSALDDLEMCLSVQHAILDSIEHPSNDVEQISPGHIEIPPHEFWSRCIDFLDSYSPIGDFEPETVLRFTKDIDADAPIKMPKPNDFENRLHTGENCFYFFIKRGDKIYPVMPRRFLNVLFDTWGTTLKDHFPTIEKTVEYYELRIPTEFVRFVRERIKPENLFDFAYALHPDEKPHSMLFAIALAAQDKLLLLHIPISLLAPRRGGHQLGSELANDFAAAKELLSRVPLKLGLARLGKTVQLDPAEEKVTLSPLLIACVPTPTVSSEGFSVPNDFDGQVMRLTDLVGIIDEVDDAEELGRFFNFKNEMREEGGLISPFNSDLDLFGSFRDSHNVLVAGAINPTFIALDPHWGSNFRYKSLKEFWAVYPKDAFLENPRAWKVASVEASGGAVVLESRTFFAYYRLIRVDKAELFIQTPAEYLTREQGGLTETFMHSLADSFGVYRENIENLAFASEPGSVLIIFFPMSLVAGNSRFEHLLHLVPTNELWKMDIKRLKSTQKGVRIVFNDTAVAERLIDATDRSLQVELFVDVLGELNQSVPDNDFAAVVEQLEIEKSKPNRFRRFARDKRISFPEFTHNIKAELRDFKLADKEIAKIANATGVAPGDYEGRDAKEKITVLINELVKIVEAKVSEFNIADAIPACITNVDSLTHEFEAEEARTENSLDQEVDYVPEIESGKRKSDYLHVLHEHQYLIEKFVQLQPTGGGLLTPEAISQLLALVERLLHLYTVSDHIHYDIFPSTLQISHDFIARAQHVEDLSERMDEWGREQAQINLGIIGTDDRVSIGVDIATYMSELDEAFRIDLGFSFNDLIALPIMLYSWAHDDDAAEHTFYSATVDEIASVCEKGIEGFDLSTISKILDFLTLHPDKVLMLEGATDPTNDLPVWEHRKRSNRYGLRPLIKIGDRYYWGPHSVERSSKIWASMTNTHKLPSDIQAPEVAKLLDRFHEKYRIALQTKITEIVRRVTNLIELEVSPSSRGFSDEDVGDIDVFALTPVRKILLNIESKVIDQAYSNKDMNRVSQKIFGRTTSKGEFEKGYLQRVEARAEFLKVSGEKLAQSIWGEVAEDVRVVSIFVTPKSFWWTKFPPVKTDVNFVELSLLEDFLKSLNHEISE</t>
  </si>
  <si>
    <t>HEV7396684.1</t>
  </si>
  <si>
    <t>WP_367907863.1</t>
  </si>
  <si>
    <t>Leptospira sp. WS92.C1</t>
  </si>
  <si>
    <t>Spirochaetota</t>
  </si>
  <si>
    <t>MNSKFDNSKSKIKDHLSLYDRQEILYYLFSLFLWIPNISAVVKSELTYAIFLSLPKEVEKDDRKPNFSYDRFLYFCRKLIRLFPDFKTIEDFIPKTDWGEIKYFLNNKHYKILYGGNYLNPHDYITQFELLHFPFVNYYEQKIGILPQEALQEILQLTDDIINGIDQKSLDSTKMLPGHLEIPPKTFWDSCKVFLDGFQDLVCESKYLITAVISIGGIAESLLSEDVFLNKISAESITRKFLIEHDGKLFPFLPRNYIHNLFNSWGENFSSVSEIGIREIEHVVTMSFANFVDGALENVQILPFVEIEGIDGVFHFGIAQSNKLILVRIGDIFSPIEVEEEWKSINLESANFSNIKVMGCESKFGLQNKAGEFEEEENSDLDLEIIYLSVELVSLLKKITLPKSLNFHPWFSIDFIGILTSVDSLEQLFKFFEFKRKEESRIFGASLSQMDYFGAFSDSSGILVKGASKPNIVYLDPHWGVNFRYCFLKNFYEPFPNIPVLGKPYGWKVASPISSEIVTLIKKNKKTICLSTKNEFINAVLILDGDDLDIESFKILHLLGECLIYNINRYSNEIIKSNFPHLKAGVVIHLVSAAIQGGWRFVKHRNAGVEEVILEGNVNQISDLFLNLEDRSKENELLLSFLSSVVGERLLFNSIVYRKLQDDVGNAPGFKLFESKLEFDRPGNLVPVEISNYEIFYTQKVIAELCEKLGIVPNIYKGEAAKTILNTIRNSLISDLERRIQNYNYEGSIVSLIIEGEALYIKFKDLEARIVASKNQSVDYDRVEAFSRERNDFLDLHRSFRYLLSKFVSLVPIGTSVLTKEETLDLLVVSKEILHLYRISDNLHYTVLEQYEIEIGEDYILQFHLPNEILKKLSKFQDKYATERINPSNKYFKSSGVISDSQTFNNEINKAFFSDFGFSADDFLACLGILRFLPSSMNIKYDGCVRLSKNELIGHVSNTLEINSLVTLRIIEFLTLKTSEVLTILGDKKGEIKSVNDIPVWEYAKRYSRPEIRPLIEESGLLYFGTGNVYASLLIWQGCISRFYFPYTVSSSNVEKFLDKAEKLFQAHLVDVAYCIVREFTKHLTKEIDIPDLIPGANDIGDVDVLAVLDEKKIILNIECKYIRDTFSVKDTRRVRDKIFRSSSSGKNYLEKVELRHNELGLNKNEVLTHYRINLDKLSGYKIVSLFVTNNYNFWTLNPERKTDVDFVYIEDLKSYLQNMISN</t>
  </si>
  <si>
    <t>WP_075979748.1</t>
  </si>
  <si>
    <t>Leptospira santarosai</t>
  </si>
  <si>
    <t>MSTKFDNKIKKIKEHLSSYNPEEVLYYSFSLFLWIPNISAIAKSELTYAIFLALPINLFNEEKVPDFSYERFSYFCRKLIGLFPDFRTLEDFIPETDWGEIKYFLNKKYYKIFYGGNFSNPHDYIKLFEILHFPFAEFYEKKEGIRPQNALQEVLQLIDNIIDEIDQKNIDKLNVSPGHLEVPSNAFWNSCKDYLDNFQNKISGNQYLVKEVIWIGGQKGDILEEDKFYEVLFSESIVRKYLIEHNGKCFPFLPRNYIHNLFNNWGQKFPSSTELNIVEVEDAIMHAVGSFADSALENVQILPFVEIEGINVSFQIGISQSDKLILIYIGNIYNVLAVEEGLSNLNLNSINPLKIKVMGHESKFGFRNKSGEYEVDEESRIKVELIYLSLGLNTFAKSVKLPTGFTANFWFSLDFIGILYSLDSLEQLFKFLEFKRIEKNKIFGHSLSHIDYFGAFVDSSGIIDKGASDPDTIFLDPLWGSKFRYRFLKNFYLLFPQSPLLGDPYGWKLRSSSANEIVTITKKNAKVICLSTNKSKISTILFINDNDLDLENFKILHLLGECLIYNINKYSNEITKSNIPQFKNEIIIHLVPKEMQKTWRFAKHKYSEQLILEADVKKISDSFLNLENRSKENELLLSFLYFIAGEHYIFNSEIYKKLKEDELLPPGFKTFDLKLEYDRSNNLLPAELSDYEFFYAQKIIAEHCKKLDIVPGIYTGKAAKTILNAIRSSLISLIESRILSCNYRNTIVSLIVEGEAQYIKFKDLEAKIIKAKNQMVDYNRLKVFREERNEFLELHSSFRYLLAKFVSLVPSEESVLTKDELLQLIGISKGILHLYRVSDNLHYTIITEYEIEISDDFILRSNLPEEITKKLSNFQDKIADGKINRFDKVFKSSGTFIQDQKFNHELDIAFLSDFGFSANDFLSCLDILRYLPSSMSIDYDGCVRLPKSKIIEHVSRKLEINILTVEKVIDFLTLKTSEVLTVLDENGGGKKGVPDIPVWEYAKRYSRPEIRPIIEIDEILYFGTTAVYTSLLIWAGCINRFYFPFALPSSNVEKVLNKVEKSFQDHLVVVAFNIVREFTMKLAKELDIPDLIPGAETIGDVDILAILEEKKIILNIECKYIRETFAAKDSRRVRDKIFKSSSKEKNYLEKVERRHQELNMNKNVVLSYFKISLERLTDYKVVSLFITSNFNFWTLNPERKTDVEFVYIEDLESYLNNIE</t>
  </si>
  <si>
    <t>WP_282970490.1</t>
  </si>
  <si>
    <t>WP_004467653.1</t>
  </si>
  <si>
    <t>MTI67517.1</t>
  </si>
  <si>
    <t>Bacillota bacterium</t>
  </si>
  <si>
    <t>MKIGRNDLCPCGSGKKYKKCCLDADKASGKNRKISEFDSSVYKIRNLFKQYKIEDITKSLYVISAWLPNISSIIKMNLLYKVLLNIKEKDFYQLKDISTYSEFRVYFNKLKELVPEFPMLEDFMPKMDFGEIKFYHNDKLYKIFYGSSFENIYEYMYIFQMLYTPLNYEFLKLTNRSPQKEFISCLKIQDEIITNVKNQFDDFDHEIEIGNFEIPTHKFWQDINNYLKEYDCKKVENTLLSNFSITPGEVSITELEKNNFINSIFEEKEKGLFVKLDKGYMPIFTRDISIILYNNWGKILEKYKYDIENYYIVFQMQIIKFLKERMNISNILEFVSPFNNDDYEPLDIVYNLSFVAKDYLYMVYTLDPLETDKKIKIEDLNNKFKITNKILKENDFSLLLNMEQQNNLVQLKKNNDSDITLTPKIIVLIPELTTKNNILGFTKELDAEVMFLPDFLLIIDEISSIKEIPDFFNYLKQYPNIMGLSSISDRFASFKDSDSVLVEGSINPTMIKLDTNYSNNYRYESLKKFWGLYPDKNYYGHPRQWTLDNESGYSIRMTSKISSEVSYYLKIGNIDIYIGSHLDMSYEQAYLTYTTIIDCLAYNLNKFKNEIRDLVFFEEDNKLVIKVFPKSLVETNDKYKFISHLIPNNQIYKTDFTRTKFGFYGMRMIYNDQLALDKFKIIKNRSMENHTLIKFLSSIPLVTQDNKFNTIINKINSTENEKCGFTVQDVQLRYINGDLLKLHTPNTKDFKLARNTIANLCRENNIKPGKYHDETGLRTLNKIINLIIKELEKEIQNFDFIKSIDFIINQIDGLTHEYQIAHKKLENSIDLKIDYNISEELAQSEKEFLTYHRNIRYLIELFISNQPNGSDCIKIDEFQYIVALIDWLFSLHGMSDNFHYNLNLEGEVEITDLYLVNTYQTEDMQNKISRFGLYKANKKIYENKIFKFSEVVNIDKYISELDKLFKEEFGFCFTNMSKVLDLLSNWQKMKNKEDFKFTHIENKRILIEEINKLEKIPVNEIINILNYLVLDKEKVKTTISNDDSKKRDIHKIIPIWEHYKRDYRYVIRPLISKGDDILWGVCSTIKTIDIWARAISHYNLPYNIQNKKFKKLMNKNLKEIQDYLVDVAYEIVKENIKKSYKEKELFKLDRKGNHPRDLGDYDILAFDINRNLVFNIECKYIKNSYCMKDSKRDMEKIFYGKNRNGKSYVSKVEKRHRYLEDNLDQLIENLNIKFVNPDEIKLISVFLTINPLFWTKYPPIETVVKFIDINELDSFIKQI</t>
  </si>
  <si>
    <t>WP_246321096.1</t>
  </si>
  <si>
    <t>Paenibacillus germinis</t>
  </si>
  <si>
    <t>MQLPGRNDPCSCGSGKKYKKCCINKTDFDSSIRYIKEIFKDYNPHCLSMALFAIASWLPNISANVKIHLIYKIFLNIQENEFSGNQEIIEYKDFQSFCNRLFDVIPHFTMLEDYWPEQDFGEIRFYHESNLYKVFYGGGFENSYEYLYMFQIFFLPLEQEFSENIDRSPSNELTSVLRLQEYLISNLSTNRKLDSEDIPSGFLECPSKNFYEQVCELWKGKHRDLYFIMDQNYLEAYSCKFGDVHYKELQESTFINNFFETTNKTLFINYSDELIPIFSRDYAVILFNEWGKLYDQLTQKTKIKTKSVSDKSISRFIEDRFSTDKIVSLISPINEGKPLEITYTSAYISQDEIHFVYTMDPGSKNFEGELDSIKNDLQQTSNLIKSGQFLFALRGNNQAVSIETKKVLKPRFIIVIPSLSTETMILHVPNDISADFIFLREYIAIVDEIDDLDQFSDFFVFMEEMENKTFHSSKLDLFGAFKDSNSVLIEGANDFNMVMLDTNWGSHFRYENLYLFWTLFPEIAYHNHPRSWTITKENKSIRLVSKKDREVNYYRKIGNCYLFISTNLNMSFDQARLSFFVTECLEYNLHSFSKELFELQYFQKRQVINVKIYPASLVGNNELYSHVHHLVPSGGLWTIDSKYSPEGLYDINIVFDEELIQKNFLSVLNRRVENKLITDFLLSIKGIADEEHTQKILCDIEKTTDNKPGFVLNELSFDYAVDEKVHVLLPDAIHFKKVRNKIALLCKNASLEPGTYDFETGILNLNKICKLILSELKCELSRYESRQLYWLLINQSDAFIHNNNLKHGQLGYTHLMDVDFDREEILKENEDDFIRYHKSIRYLIESSLLIENSGNIKLDFGAYKYLLALVDWLFVVYTASDSMHYQIHIDCTLEITKDFLVNVNYDDATKLNMDSYQTFLARQQLKLSQNKGEIEVIDNLKIYLDEIDQAFLKDLKFTFKNMCLVLHVLSTWTAQNNGFYREALLEDVIQECLSVISDITIDEVTTIIDFLKLDKTMLLKTMDSNGRFEDLVTFKINEDIPVWEYSKRPWRYSIRPLIYKDNSISWGVVSTDKAQKIWMRGLSNFHMPYSIPSKAIDTVLISQEKKFQDKLVDVTFQITKNIVPEVMKEVELFKIDRSGNHPRNLGDYDVLAFWEKKNIIFNIECKYIRDSYCMKDAKRDLDKIFFGKSDKGKSYISKLLNRQSYLSDHFVEICNAKRINFNDPSLVKVIPIFLTKRSMYWTKFPPIESNIVFLGLNELEEYLLSF</t>
  </si>
  <si>
    <t>WP_377595256.1</t>
  </si>
  <si>
    <t>Paenibacillus chitinolyticus</t>
  </si>
  <si>
    <t>MSLKIGRNDPCYCNSGKKYKKCCMNKKGFDSLVEGLEEFFKDYNPIDLSKAIFAIASWGPNISASVKIHLMYKVMLCINEEEFCSNKEIKDYKELNEFFQLLNRRLPQFATLEDYWPEQDFGEIRFYHDKKLWKVFYGGGFENSYEYLYMYQLLFVPLNQEFLDSFGRSPTEELSSILYIQDYIISQLKSNNKRFENENLPPSGYLECPDLEYYENINELWGSIDLEYMLDKNVINSFCCDFGDVPKHELKESVFVNNFFETIKFPLFIKFTGKLLPIFTRDYAVYIFNEWGKIYREFKEKRRDINTKMICDINVSQFIKNRFLDDVFSLVSPMKEGKPLSIIYTVAYISHNELQLVYTLDPMSTDLQVDIENLKQEILETEEVINSGELQFLLNGENQVVSLTVNKSILNLKARIIILIPSLSTESVFFSIPNDFKVDVFFIREYIAIIDEIENLNELSKFFVFLEEMQNKAFHSSKLDLFGAFKDTSSVLIEGANDFNMVMLDTNWGSRYRYESLLTFWNLFPEIPYFNNPRYWKITKENKSIRLESKKDKDVTFYKKIGETHFFVGSHLNMSYDQARLSFFLTECLEYNIGSFSKELAVLQFFKQQNLLIGRVYPSSLVKGNDRYSHVSHLLPKEKLWEMECYYTSLDFFGFRIVFEDHLVQENFKGQLDRTLENRLLIDFLSSIDQVKSDELFQAVSKNIKMSSINKPGFILNELTFDYEISDIKSVLLPDSEHFKKVRNRIAFLCKEELLQPGLYNMQQGISILNMICRLIISDLRLELSRFESKQLLRFLINQSDASIHQNNVSREMISNSLQMDVDFDRGEKIKENENDFIRYHKCIRYLIESSLLVENSGFLKIDSKTYKYLLALVDWLFVVYAASDSIHYQVNVDCTIEITGDYLVNVNYDEKTNANMKEYQTYLANQILDQKDEKVEAIDNIQSYLDTIDIAFLEDMQFSFKNMCLVLNVLSTWPTQKNGFYRQELLTEVFNSCVENIDDITVKEVKNILEFLELDKEMILKTIAANDSPSFRSNDNIPVWEYAKRPWRYSIKPLVIKDNYIYWGVASVDKAKKIWMRGISTFHLPYSLPGRAIENILKQQEKNFQDKMVDKTYEITKCFIPKVLKEAELYKIDRSQRHPKNLGDYDVLAFWEEKNVIFNIECKYIRDSYCMKDAKRDLDKIFYGNADKGKSYISKLLNRQSYLKDHYLDICRSQNVEFNNSSPQVKIIPIFLTKKSTFWTQFPPIETEIVFLGLNDLSQYLSSFTR</t>
  </si>
  <si>
    <t>MBM6690007.1</t>
  </si>
  <si>
    <t>Fusobacterium mortiferum</t>
  </si>
  <si>
    <t>Fusobacteriota</t>
  </si>
  <si>
    <t>MNCEVANIDVYTKLRNIYNKYKREDVILSIYILNSWFPNNRTSLHKIYIINYVLASLDEKQEENTQRITSYKEFKKFCKEIISIFLNLGFYLEEDCILEIEKGDISFFFDKKNYSVFSEGIYSYLYEYYSLFDALYCYIPNKENFRIDFKIILNYLEMTLRIIILNNSNKDIEKGNFEVPNYDYWKYLKENFYKIKEFCSNEMLDINIFENSSKVNSLNNIEENWVQAIPSPLSCKYNGEYYPLFSRDIIINLLYFYKEKKKPLLENDIFYKYIKIGVVLYVLNRFDDDYKSCFYLINSDKKDFIYDFGFIIGEELYLFFTSNIENNLEIEKILQNDKEKILEDKFKFYSHFNNKFLLIDNIKKVKFYKINLQLVPDNIPIFFSENSLYQSLLFFEFSYIFDEIEKLDEIKEYEDFLQKYDNFISLERINLFSTFKLSNGEIIRGAEDYIKGFIDSQSAEIYRIESLKKKCLELEFKRYGHPCNWKKSKEKTKIHFYNFRTKDFSKYVKLKNSLVCINILKAHFSGEIWNDNKFFINDISSMIEKYFIDFRYLLIKEEYFLESKNIFIKLLPIQLLEKEEFLSLKQLKPVEIFRISTLSDKNKSLVRVIIDIEKAKNEFIKDFTKKLELELFIEILKSLNFIKTKNIFSNKVRDFWKQQSEFKLTQIRSVIPNRNPYYSFEVDEKYFIKINKEIAILLKSNGILPGNYDSKSSLEVLQNIRTLLNQKLFEILVKYDVSIVKSILEILDDIFFANKVNKEIYQNNIYYKTTDYYLKKEQEYIESYKVLTFLLENILYKNIYGDKKITLDDLYYLYAFGQKILEVYYLIEMIYYEIDTDIILNIKNNYLLSAINPMEKKILDWQKYIINSIYEGNDIEFLLSKEEKEEFFSKLNQIFLEKYYFTFTTFLNKLDILKNYDSSLEKVIMVTKNELIKILKENETEEVEKIIDFMLLDSSKLGSILENNKLKEKGFIPYDEINKRPYRLTIKPLIKVREFYYFSRESCERTMHVFFRHILNGKLPYRNEYQEIQNTVDNLAELFQKKLVDKVVEILKIKGFSIVEREVDLRKFDKDGNHPLVEEIGGDFDVLVFSPDRNLVLNIECKYITQDFCTKDLKNTMTKIFYKKSSKSKFSYIDQLLKRQKYLKENISTIISNKKYNFKKDINIIPIFLTYTNNIFLKNPLFESDIKYVVLGEFEKFLEELK</t>
  </si>
  <si>
    <t>WP_085057060.1</t>
  </si>
  <si>
    <t>Fusobacterium</t>
  </si>
  <si>
    <t>MENYEFESFIKDIVLNREVDNMLLEKIKIILEKYKREDVILSVYTLSSWLPNNRASYFKLYILNNILIDMEEKEYDSKLEIDSYEKFIIFCRELIEVIPQFEFIEDYVFENELGEIKYFFEDKNYSVFGTGVYSNLYEYYSLFQILYSYLPKNENYKNDLKNILDYLDKVIKIISIGNSRKEIGNGNFEIPSYEYWENIYKNFDKIQEYCSNQMSVIIDFETSKVSKKIEEIESSWEECIPLPLSLKYKEKNFPVFSRELIINLLFYYKEKIRNLINDKNFYEDIKLGIVNYILNRFNDSSLAYLLQIFNSNSKEIIGSIVYDFGFLVEDDLCLFFTTEIKDDLSLEKILEKEKEKILENDFTFISHFENIIVSLKKKIKNIKFYKIILKLFPDNEIIYSSKKNEVITIQELFYIFDEIEKLNEYKDYEIFLEKYKYKSFIPIDRINYFAAFKMSKGELIKGAENYNEIILDLHIAEEYRCESLKKREKLLKYMRYGHPKNWKIQNIENKIEAYNILTNDFSKCVEIDKKIIFISLMKVHFIEELTMENKDLIFNIISMIQKYFVLFKNLLKNDFLFLEKENILIKILPSSLLDKKDFIHLSHLKNKNIFNSDCSLIKEMYIIRLVIDIKNFEKEFLKAPNCILETELFLEIIKNLVCKNTYIEILKQVSESKYKESEFKLIEIRSLIPNREVYFEFIVEDEYFIKARKEIAILLEKEKIEIGEYKGKDILNILMKIREILNKKIEYELSQYSEEIIQYILEILDDIFFSNRAVVESYNQSESYRNSNNYIEREKIFRESYKIFIFILENKLYQNIYGGKKITENDIKYLYALVKSVINVYTSIEVVYYSVNKNLKLIIEENKLFNIEMINEKNIEDWENYIIKLIYSNIDIGDVLSEDEKKSFFEELDRAFLKKLQFTFSKLIEKLYLLTNYDKSQEKVIKLTKKELINAIKQEDSEEETLNIIQELILESKYLGSILEGENLKDKGFISYDEINKRPYRLQVKPLIKLNDIYYFSREICKRTINVFLRHISNGKLPYRSKYREIQDVMDKYAKKIQNNIVDKAFEILKENGYETIYKEVDLRKLDKNGNHPLLEKLGDYDLLVFDIKNNIILNIECKYISQDFCAKDLKNTMEKLFGKNENDKSYIRQVLKRQKYLVENIEKIANNLNFEFQSKIRVIPIFLTYTSNIFLKNPLIESDIIYITLNEFESYLKSL</t>
  </si>
  <si>
    <t>WP_088389407.1</t>
  </si>
  <si>
    <t>Fusobacterium polymorphum</t>
  </si>
  <si>
    <t>WP_220307849.1</t>
  </si>
  <si>
    <t>Fusobacterium animalis</t>
  </si>
  <si>
    <t>WP_335982852.1</t>
  </si>
  <si>
    <t>WP_338995488.1</t>
  </si>
  <si>
    <t>WP_367294380.1</t>
  </si>
  <si>
    <t>Latilactobacillus sakei</t>
  </si>
  <si>
    <t>MSIFNFKKYEVNSLATAIYTICSWPSNRKSVGSVDQLNRDFLSYEKKGIYGKRKIKNYRDFVKFYNNVRDKYSNTLIEDLEVDVGQVKFFSDTEQKNYSIFIGNGSENVYESCYIADRLASNKYEDKVVWQSILEYEDQLINSIYSKQELTQVSDDFSCPSQSFFENIQRNYEGFKNPELAVYFRNYDTVNDELYSFFSEHERLPIFLPLMKEVFEEKLELEYENTDIMDATKHVMKERLVNNFHNVPGIKTDYLFKVNVSNEYGERVLTDVIALFHDERCVILVPTFPGSNIKKRVQEELTFKKIKVSGKPDIYNKGYLQISDKVEVKFLYIESTDLSPNKLKMHFDVTGVIDTVSSKDIIGILNHASNIQEIVEFITEFLLKEDTDGIISPEYAGLFYSWKHMDRVINEGAIPTKIFSSVYTQVNANIDFFNEFQRKFPIDAGSEFCNPFHWYLDSDGESDLSLFGKGNDLKVDIYTEQEKYILFCKSNTLVEDVQEDRLAVVQSLDEIINSSFKQHKIAVLRQSKMKYLKIIIVSNGILKQNSEGINISGRYFEKLIIEGSKIQTALVSPNWERISQDSLVESTKLFENELFEDLLGGLALGNISDLELHEDDNDKRTSGMASIQIEYYINPNIQFVVPENFAFRKARRIISKVVDRKQVEHGEYPDKKAMQPLKMFRNELRNELINILNKYDRKLLIRQLLNTHAAILFQNKIHRNRLDTFLTSTNLMKDSVDKFRTRTIKQREDSRQYQLVLEYLIEATEIHGCSNGKVVNEDKLQTIIALAKWILDFQSVADSVNVGITNWISVNIQDDGVVDLIPTNHSEKISNEIVEAKYQFGDYEERDKDVDSKYYSEFKDAFFKDTKLNFRTLLTVLYFLYENGQTKELLDEDVARVYGNVIEADIDKMSQIFELNTEYTAEEFYKILQFVTLDVDNITDSSGFIPTWEKKKRSNKFSICPILVESSKMIYSPAAIYQNYQEWFSGVFNLTLPYQIGMNNTKQVLERWKKEYEKKIVKSISELFSNAKYKTYTNKEIYKLDKKVKHPRDLGDYDVIAIDTEKNVVWIVEVKYLRLNQTAAENVNEQSEYFLSKKSKGNKFLKRVEYFEQNLDNIMHDIGYKGYFELKSNFVANKIVRSQFKDYPFRIMGFNEFKSIVENET</t>
  </si>
  <si>
    <t>WP_324233675.1</t>
  </si>
  <si>
    <t>Virgibacillus sp.</t>
  </si>
  <si>
    <t>MSIKDIYKEYDNLSIGVSLYAITSWISNRGFVGAVDTLNKSFIEIHDRENQGGNTIETYKDFKEFYKRLEGHLNNTGNYLYEDFPIDEGEVKFLSNDKFHSLLIGNGTENMYECCFLIEKLMSIINENSLKNIWSEILNYETQLTHTLYKSYYTKRESFECPPKEYFEEAQKHYNSFKNEKLHKFFENFESTNHELYSFFTSKEGLPIFLPLLKECFLEKIINTYSPEKIRFATWLLFIDKFNSQLFIKNTKELSILYPLYIDDKVIDFSFAVFEKDTVVIFISESYKEEIIRLESIIKKESFSLSGLFSNLDKNISMKIENDKNVKVAIIKDSMDTLNPNATTIISLSKHDNKIIDAISLIGIINFSDRIENISDFIDYLDFNENIQFNASGTLGLFQVWKDMNQVIDEGALNPSIAIPPYQSVWKTVEMFKGDYMDYPFIMDEIFRDIHSWKISSEQKSDLSLIKKNHSGEVEVFKYDNRNIIIHNTMSLAEEINKENINQFRSFNDIIVAGINSSKKELLKSRSYNIIKIIIVSKSLFDSYSKKFKVVDLKYLKKIIIINDKEIEVLLCLKWEVFSEYNITSKKKAFENTILIELFQDLAIDNFEDFKLQLKDSDNQSRTNMMAEIVIPYYINPTYGFTPPKETAFKAVRKIIANTILELDIKPQEYNEKDVSSLIGDFRHNIRSELISKLKNYSKVETHKKLLNEYSATLFQINIHQQRLKEFDSTINLIDDSKIEFKEQAIKLREESRVYRIVIEYAIEENLVLNERANEKIPTESEIEQLIAFAKWIIDFQTISDSNHYGAVGWNKLIVHDNYLVDIEETEKYIKDMKDLVQIRYEFGDYTERDEVLDEEFIKKAATCFELDTGVNFKVLLEVLDFLGSNSLIDNLKGDINNKIDNNIVIAPINNLINIFTDWSEYLDEDFYKVVKFITVQPDELVDKSGVLPIWEKKKRKNKLSTQPIFYADNFLIYSPVSISELKKTWFYGYINFILPYDIEMEKSINLINSWKKRYENKIVKDLAMVFGESHYDVYVDKELYKLDPKGQHPRDIGDYDLIIIDSSESKIMLFEVKYMRMSQTMKDYMGDQEKYFIGKKAKARQFERRVRYFTENKEKIVKNLGLDECYSVVSYFVSNKVIKSFFKEYPFEVISFNEIKLKFKS</t>
  </si>
  <si>
    <t>WP_271400051.1</t>
  </si>
  <si>
    <t>Salinicoccus roseus</t>
  </si>
  <si>
    <t>MTLEKLYSSYDRESLGKALFTISSWISNRRYVHIVDDLNTNFLDLPISHNIMKSSINNYNEFQQFYRKLINYINVPGFPEDIPLDKGEVYFSSNGRSYKILVGNGAEDTYENCFIIDKIIQEVGEEYDKNIWSKILLYEDRVIDVLYDGNMVVDENFECPPRSYYEKVFENYFTFSDSDLAYYFKDFEGENNQLYSFFTNHDELPIFLPTMKECFLENLLINYHENKIRLGLWDGFINLLRKNYLIENNKQDILMYPLIIDDKILDYSLGLFHEDTAIIFISQQYKEDIPYIKYEDSPSHLLITGLHTNHGNNKTVKIDENKKIIYQSIDDVNFNPNEATMILGRKQDDLSINPQTLVGLFNYATDINEIVKFITYFNTRDKQRTINSSGTLALFHSWRDADEVLDEGASESMLVIMPYRSAHETHNYFSSAIRHFPINYDENLSLIHSWNKKKDELTALSLVRKDNSNKLQIFVVNDRKIMLFESSTILEDQTEESISSLNSFEEIMENGINEFKETIMQYYSGQILDLRLVSKKLIDHYSEQYDVIKTKYCRKVEVKKHENNVTFIQPFWKKIIEDSLESQTKKFENDLLKSMLHNLQYLDTEKVFEEINKTNSELRTSKIERLEIPYYINPHISFSQPTNTAFKMVRKLIAITIKKLSLEPGEYQEEKITNVVRRFRNEIRDALLINLSCYSKIELHELLLNIYSTIVHEIHIHQKRLLFFESKNELDEEIKSNLKKKTITLREELRVYKGVLEYLIDENLSLTERGEERTPSSIEVQELIAFSKWIMDFQSMSDAINYGATGWSILKIRDDFVVEILETEKYLADVRMLQNLKYNYGDYSDRNEALDKDFIDKINIAFKNDTQIELTLLTTLLNILSSHEVIVDLERKGKLKTFNNIVEVQVQHIASYFTEVTNFSLEEFYTALKFIVIETEKLRNQSGVIPIWEKKKRKYKFYAQPIVYIGDSLLFSPVSIQSLEETWIYGILNFVLPYDTDMAETLKVIKAWKKKYEDKIVQDIASIFSDSRYTIYIDQELYKLDKKGNHPRDLGDYDLIVINKVDKEILLFEVKYMRVSQTMKDSMGDQSEYFIGKKAKAKKFQRRVEYFEDNKEKILNNLGLYEDYTLRSYFVANKIIRSYFQYYPFDIIGFNELKEIYKI</t>
  </si>
  <si>
    <t>WP_008590566.1</t>
  </si>
  <si>
    <t>Salimicrobium jeotgali</t>
  </si>
  <si>
    <t>MSLEQLYKKYDSQSLAKALYAITSWVSNRRYLAIVDKLNRTFLDLEDTDNYYQSIKSYREFQDFYEELSVFFSTTDKMMVEDFPIDTGEIKYFSNDRFYKVLLGNGSENTYETCFLIDSIINSINEEKVKNIWKEILNYEDYILSIIYKGDHNTNDKFECPPEKYFKNIFDNFASFNNQILSSYFDKFVSVNDELYRFYTKEGELPVFLPMMKECFLEKLINDYSSNEIKFGVWSKLINSIRENFLVDRKETITIMYPVILEHKVLDYSFAIFDKGNAIIFISNAYDFDTKYYLEGLYSGSVKLGGLFSNVGDNIYVDTNEGKNISFQQIDDDHLNPNATYYSSIEADESIIDAKGLVGIFNFSSSIEEIISFLNYYRNPQQNDVFNASGMTGFFQIWKDMDNVVDEGALDPTIFIPPYQSVHKTFELFKNELVSYPFEYPFSFSSVHSWDIKKESKSDLTLVGKEHSGEVNLFESEKKKLALYETHFMIEDITEEIVETIYSFQEIIINELNEYKDKILTQYDENFLELKLVSERILKQNALHNSIVETEYFKKLIIKFRDKPSIVLVNPYWNKIAENNIKSTTKKFENELLISLMEGLSFGDSISLFSEIRKNDNEKRTSKISKVEVPYYIKPHSYFSSPNNAAFKSVRKTMAETLKKIGLEPNDYEENEILGVIRQFRNEIRDELLINLSNFDRLQTHKKLLDQYSSVLFQIDIHQKRISSFAADNYLKDIAIKEFKERTISMREEAKTYKFILEYTMEENLSLLDRKNNYIASSEDIEELVAFSKWIVDFQSMSDAVNYGAVGWNKLSIREDYVIEIEETEKYLSDAHNIRRLRYDYGDYSMRDDSIDEIFFKKIENNFKIDTGLSFKLVISLMYFLESHQLISELIENEEARNHNNIVETPTNILAREFVNLGVYSLEDFYSALSFISLNPNELIDKSGIIPIWEKKKRKCKMLAQPILHVGDKVLYSPVSIYELRKSWVQGIMNFIIPYDIGMENTVALMNQWKREYESKIVRDLAALFNHSKYIVYIDQELYKLDKKGNHPRNLGDYDLIVIDGLSQKVFLFEVKYMRLSQTMKDSMGDQNEYFTGKKAKAKKFSRRAEYFEENKNIILQNLGLKGYYDVQSYFVSNKNIRSFFRDYPFNILSFNEIKANLESQVFNE</t>
  </si>
  <si>
    <t>WP_149256480.1</t>
  </si>
  <si>
    <t>unclassified Carnobacterium</t>
  </si>
  <si>
    <t>MEDKTLPDIFEQYETVSLGKAIYTITSWGSNRQYIGASDTLNKTFIENEENSGPHKIITYKDFQNLFKIIAKKLNKSFIAQENFYCDTGEVKFYSEGKFHKIILGNGSEDTYEACFFIESIVQNDEYLKDIWQEILYYEDYILSNLYTMRIPQNNEFECPPEEYFNSVFKEYDSLKNPKLASFFRDFRSSNEELYEFFTPINELPIFLPMLKESFLEKIEQNLTIDDIQHSSWNAIINQFVNNYQISTNRSLKTFISLAFTNKAEEKDFIIENSFALLHKNDLLIFIPNELDAELIDKLITDFKQEKNTIVGATVNRKALEITFNSNLNLIIQKVDDTELSPNIMKLMLVSKDEALIDIKGMMGIINFASDIEEIIEFIKYFKDKNISERTMNMSGITSYFQTWQDLDNVIVEGVTTDLVFVPPYQSVERTVELYSNDLINYPFNAGLAFSNIHRWSVISDTTADLSLLGKDGEGSVDIFVSNGKKIIYRELHYILEDMDEETIETIDSFHEIITNAFDEYKERILSFFKKDFLEISLISERILNKYATGVPIMTNKYNSTVIINSEKSIQKLLINPYWEKIASDNVLSKTKSFENDLLVSFINGVSFNNKESLELEIRKTDDDGRTSSISRIEVPYYINTHLRFESPKLSSFKLVRKILAQIIKDIGLEAKNYEETEILGVIKQFRNEIRRNFIQRIEKIDKFELHTKLLNIYSSIIFQIDIHQKRLSVFNSTTHLEEETLHQFRDDAIELREESKVYKQVLEYVIEENLIREDQSDMSIPSDIDLNNIIAYGKWIIGFQNMSDSVNYGAAGWNQLGIREDYVVEIEETNKYIKDANLIKTLRYNFGDYSIRDQSYDKTMLSNEISSAFLQDTGVSLQSLFATLSLLYSHSTISILADLEDVTVTSNVVMAPIETVANLFLEETDLPLEDFYKVIDFINLKVDEISDENGVIPIWEKKKRKNKLSAQPVLVKKCFLIFSPITLYELEKTWYTGITNFILPYNNGLEKLTSSIDKWKTYYEHKIVIDLASLFDDSIYDVYTDKELYKLDPKGNHPRNIGDYDLIAVNNEDQEILLFEVKYMRLSQTMKDFLGDQGKYFLNKKAKAKQFERRVTYFEENVDKIVNNIGLEGDFKIKKYFLTNKNIRSFFKEYPFKVVSFNEFKETYFTNN</t>
  </si>
  <si>
    <t>WP_378105947.1</t>
  </si>
  <si>
    <t>Aerococcus sp. NPDC058936</t>
  </si>
  <si>
    <t>WP_069698084.1</t>
  </si>
  <si>
    <t>Enterococcus rivorum</t>
  </si>
  <si>
    <t>MDNSKLKSYLKKFDSISLAKSIYTITSWISNRNYIGMLDKMNKTFIEIADEGGTIEISTYEDFKKMFQDLIPHLKDFYGYPEEFTSDTGEVRFYSDGSFKKIFIGNGSEDIYEACFFIESMVQDDEYLKTMWKEILLYEDFILSKLYLGEFSRSTEFECPPKEYFENVFDIYESLMNPKLKLFFQDFKSSNSELYDFFTKKNGYPIFLPVIKESFLEKIEQLLPLEHLKDSAWRAVINQVRDNFLPISSREIQAVFSVMLIEKKTNLETVIENSFVIWDISHVVIFVPDDLNEKLLDSLKFGIRDENYTLAGFSANGDLIKVSFESEMRMIVQKVEDVDISPNISKMMMFAKTDEAYIDMRGLMGIINFASDINEIVEFIKFSNDKASAEKIMNASGITSYFQIWQDMNKVIIEGSLDAMIVVPPYQSVEKTIEFFSSDMKYYPYDAGLEFSKIHHWNFVNEAKSDLSLIAKGGTGSADIFIAKDKSIVYQELYFIIEDMDEKTVETITSFHEIIINELDENKELILSLYRKNILEINLVSERVLKKNATKLSIIESKYCKKLIINSDDDTQVLLVKPDWEKIVNDNIISKEKSFENELILSFLKGGNFSDEKLLEKEIKKSNTEQRTSSISQIEIPYFIDPHLNFDSPKISAFKNVRKIMSKIIEKMGLETKEYEEAEILGVVRRFRNEIRNDLIKKIKNFDKIDLHKKLLNIYSTILFQINIHQERINEFQMIDYLREDSLNEFREQAIKLREESKTYRQVLEYLMEENLICDRINTARIITKQDLDELIAYSKWTLDFQTMSDSLSYGASGWNKLEIREDHVLEIKETDKYVRDAELLKKLRYVYGDYSYRDHEMDKQMLDLVDNAFQIETQISFKALFTTLTLLYSNSYVADIAQQEEVKVTNNIVETPINIIANLFLLETELPIEEFFKVLNFITINVDQISDNSGVIPVWEKKKRKNKLSAQPVLLIENNLIFSPISLYELKKSWFQGMMSFILPYNVGLEKTTKAIDEWKEYYEHKIVMDLATLFEETIYDVYPDKELYKLDPKGNHPRDLGDYDLIVINKEKKEILLFEVKYMRLSQTMKDSLGDQGKYFLNRKAKAKKFVRRVNYFQEHVNRIMSNLGFEENFVVKKYFLSNKNIRSFFKEYPFEVIGFKEFEQTYFN</t>
  </si>
  <si>
    <t>WP_035064148.1</t>
  </si>
  <si>
    <t>Carnobacterium maltaromaticum</t>
  </si>
  <si>
    <t>WP_181880071.1</t>
  </si>
  <si>
    <t>Enterococcus mundtii</t>
  </si>
  <si>
    <t>MTD38601.1</t>
  </si>
  <si>
    <t>WP_185501736.1</t>
  </si>
  <si>
    <t>Listeria innocua</t>
  </si>
  <si>
    <t>STD26299.1</t>
  </si>
  <si>
    <t>EAF4531451.1</t>
  </si>
  <si>
    <t>Listeria monocytogenes serotype 1/2a</t>
  </si>
  <si>
    <t>WP_185324658.1</t>
  </si>
  <si>
    <t>WP_185482734.1</t>
  </si>
  <si>
    <t>WP_205138413.1</t>
  </si>
  <si>
    <t>Virgibacillus halotolerans</t>
  </si>
  <si>
    <t>MRNLELITYLKNFDTESLAKSIYAITSWLPNRCYIGIVDNLNRILHEIENEKGKVKINTYSDFQNLFIKIKKHMDDLLIYKEDFTSDSGEVKFFSDNKFKSILIANGSEDIYEACFLIEEIVEEDVFLKSVWQEVLDYEDFIISNLYSKNYSYSNEFCCPPEAFFYATFDNFDSFKSPELKLFFQGFESENEELYGFFTPTKDYPVFLPVLKETFLEKVEEKLEYDSIKKSVWNALIKKIMNNFIYQSDRKSPYLFSIMIFDKELQTETIIEDSFTIWNGNNIVVFVSDDIDDGLLSLIRKGILDRRYAFGGLSNDRNIQGIEFKDDMNIIIQKVNTVGLSPNVSKMMMFSYGDDMYLDAKGLMGIINFANDLEEIVDFILFYKTNQDKVMNFSGITSYFQVWRDMARTINEGATEPQIVVPPYESVERTIGLFKEEMEFYPFNMSDAFSNIHFWNPIKSGKSELSLNSKSGTGSADIFKSIGKYLVYQELYFIIEDIDEKTLETITSFHEIIINGFAKHYELILSLFNKSLLEINLVSESILLKNAGNELIIETEYCKKVVINTDKNSQILLIKPYWERIFADNYSSKTMFFENNLLLSFLEGASFNCIDHLIKEFKNSDNNKRTSSISQFEVPYFIEPQFTFFPPKLSAFKSVRKLMSKIIQQIGLEPKIYDESEIVGTVRQFRNKIRTDLVEKIREFNTTELHKQLLNCYSAILFQIRVHKKRLDEFTLSNHLQDEILYTLRREAIKLREESKTYKLVLEYLIEENLICEKTSNNTPGWRQIDEMIAYAKWILDFQSMSDAVNYGAIGWNQLEIREDYVIEIEETEKYLEDGKLLMDLRYTYGDYSNRDNEIDKKMMDVIEKNFQSETGISLKSLATTLVFLYSNSIVNELSEHEEVVIKNNVVEAPINCLANVFIQETDLFVEEFYKVIEFLTINIDKIPDANGVIPIWEKKKRKNKISAQPILFIGNRMIYTPVSLYELQQSWFQGMMNFILPYNIELEKTTEAVDKWKNHYEDKIVEDLSPLFNTDIHDVYVDKELYKLDTKGNHPRDLGDYDLIVINKEKKEILLFEVKYMRLSQTMKDSLGDQSKYFLNRKAKAKQFTRRIEYFEKNAKEIMNHLGFNEEFLIKGYFLTNKNIRSFFKDYPFEVISFNQFRHIYFT</t>
  </si>
  <si>
    <t>WP_407144561.1</t>
  </si>
  <si>
    <t>Marinilactibacillus psychrotolerans</t>
  </si>
  <si>
    <t>MSNTELTNFFRKFDIETLAEAIYAITAWPSNRPYIGAVDTMNKCLLKIEKEQGTVKINTYIDFQNLFNEINKYLKKNLMFKEDFTSDLGEVKFFSNDSFKDIIIANGSEDIYEACFIIDEMVKGNENFQSLWQEILKYEDFVISKLYSNEYSYSNEFECPPESFFNSVQKNFHSFKNQKLKLFFKEFESSNEELYSFFSPINGYPIFLPMLKETFIEKVESELAVSLTNKLVWNALIRRLQRNFISPIYKNDSYLCSINIYDKNLKKGTFFDNSFAVWNGNNIVVFVSDELEKDSLNLIKKGILERHFSFQGVLGDGNIKEVEFLDDMNIIIQKINTNDISPNINKLMSFSKSDDVYMDAKGVLGIINSAFGLEEIVNFIIYNKTSRDKIINMSGLTAYFQVWKDSDRVINEGASEVSLFVPAYESVERIIELFKYELKNYPFDMSNTFFNVHYWNVIKDTKSDLTLNSKSGTGSTDIFKSKEKYLVYQELHFIIEDISERALETIDSFHEIITNGFAEQKSLILSLFEKKFLEINLISENVLIKNARNKEIIKTKYCKKIIINTDEDSQILLVRPFWEKIFEDNLSNETMQFENELLLSFIEGASFYDMNTIKKELEKSSSKKRTSSIGQIEIPFYIEPRYSFSVPDNYSFKNVRKLISKIIKETGLEPKVYNESEIVGLVRQFRNKVRDDLIEKIERFNTVELHKKLLNSYSAILFQIKIHKDRLDEFDKPNNLRPEVLDRFRVEAIKLREESRTYKQVLEYLIEENLVNEKISNDTPSGKQVDELIAYSKWIMDFQVISDSINYGAIGWNQLEVREDYVVEIEETGKYLEDTQLLKHLKYKYGDFSIRDTKIDKKMINVVDKNFQDETGISFESLVTTLTFLYSNFIVNDFLEDEDVKIDCNIVDAPINYLATLFIQETDLIVEKFFKVLEFINIDTTEITDSSGMIPVWEKKKRKSKISAQPILIESDRVIYSPSSLYELQQSWIQGVMNFILPYNVGLENTTKAVDNWKGYYESKIVEELSLLFNKDIYDVYIDKELYKLDPKGNHPKNLGDYDLIVINKEKHEVLLFEVKYMRLSQTMKDSLGDQGKYFLNKKAKAKHFVRRTEYFEANDVRILSNLGFKDKFVIKKYFVTNKNIRSFFKEYPFEIISFNEFKEVYFPI</t>
  </si>
  <si>
    <t>WP_207058186.1</t>
  </si>
  <si>
    <t>Vagococcus fluvialis</t>
  </si>
  <si>
    <t>MNIENLSRMLKEFEFESISKAIYTIVAWPSNRKYIGAVDFLNRALLSIENICGTKTINSYNDFKDFFNMVIKEVTTQIPMYSEDFLSDTGEVKFFSNNGFRDIFIGNGSEDVYELCFLIDEIVNDDIYLQSVWQEILDYENQVISKIYTEKIIDEEEFCCPPKYFFNNIENSLKLFKNPKLKLFFSEFKSTNDELYQFFTSDRGNPIFLPLLKETFIEKVENELAENTIIKSVFDALYKRLDSNFLTPNYVKNKYLYLIKIFDKETKQYYYFENSFAIWNEKNIVIFLPKGIDEQSIEIIIKGISERRFSLLGTYIGQETVEVQFINEINIIVQEIDIINLSPNISKMLFLSSNDKPYMDAKGIIGVINNADTLDEIIEFILFNIKNQDKIMNSSGVTAFFQVWKDMDRVINEGAEEINLFMLPYDSVNNTVYYFRERLKKYPFFNDTTFQNVHSWKFIENSKTDLSLVSKSGISSVDIYQFQDKFLVYQEMHFISEDLNSKILETITSIHEIIINGLNLNKEQILSLLKKKYLEINLVSESVLEKNSKFHKVFDSEYCRKIVINESEDKQILLVQPYWEKIVEDNISSETLEFENKLLISFIEGASLNNLEKLKSDIYLCNSSKRTSSISKIEIPYYIEPHYKFISPDNTAFKNVRKLMSKIIKEVGLEPGVYGEDEIVGLVRQFRNKIREGLKNRIKKFNTKELHEKLLNEYSAILFQIRVHKKRLDQFSQETTLQIEQLEVFRAEAIKLREESRTYKQVLEYLIEENLICFKTEDLIPDNKQVSELIAYAKWILDFQLLSDSVSYGAIGWYELQIREDSVVEIEETIKFEEDANLLKQLKYEYGIFSNRDKELDKQMIQLVDESFKKETGLEFKSLVTVLTFLYTHQIVEDFIELSCVRKNANIIEAPIGFLASKFLEETELELEEFYKVLDFISINVCEIADSSGVIPIWEKKKRKNKISAQPVLIKGNTILYSPVSLYELQTEWIQGIMNFILPYNIGLEETTKTVDLWKDYYEEKIVKDLFQLFDENIYDAYMDKELYKLDEKGNHPRNLGDYDLIVINKEKKEVLLFEVKYMRLSQITKDSLGDQGKYFLNRKAKAKQFVKRIEYFESNVDIIMSNLGFEEKFIIKKYFLTNKNIRSFFKEYPFEILSYNEFKQNYWTEK</t>
  </si>
  <si>
    <t>WP_251166319.1</t>
  </si>
  <si>
    <t>Carnobacterium inhibens</t>
  </si>
  <si>
    <t>MSKKTLLDIFKDFEVDSLEKAIYTITAWPSNRQFVGTVDLLNNCLLAIKETKGKKVINSYNDFKDFFEIINVLITQTFMNVESFMCDTGEVKFFSTNGFRDIFIGNGSEDIYEACFLIDEIVSGETYFESVWQEILDYENQIISKIYNREYLYEVEFGCPPEYFFNNVEKDFESFKNPKLKLFFSGFNSVNDELYPFFSNFNGNPIFLPLLKETFLEKIENELSKSFINNGVFRAIYRRLDSNFLSPMYKKNQYIYLINIFDNKTKESNFFEDSFAIWNENNIVVFLPSNLNEESIKIIKKGIQEKRFSFLGTSIGQEIVEVEFTSKMNIIIQRIDTTELSPNISKMLLFSHEEYSYMDAKGIIGIINNAENLGEIVDFVLFNLENRDRVMNASGLTAFFQTWKDMDKIINEGAEEISLFMLPYDSVNSTIYYFKEDLKNYPFVIDTTFQNVHFWKVIENSKSDLSLESKSGMSSVDVFRLNNKYLVYQEMHFIIEDIDTETLETITSFHEIIINGINMNKELILSLLIKNTLEINLVSESILQKNSKHHKIIESEYCKKIVINQSQDNQILLVRPYWKKIFESNLSCNTLEFENKLLISFLEGASFLDTDKLKNDIFLSNSSKRTSSVSKIEIPYYIEPYYTFSPPHNTSFKNVRKLMSKVIKDIGLEPGNYGEEEIVGLVRQFRNRIREGLQEKIRKFNTNELHEKLLNDYSAILFQIIVHKERLEQFNKETNLQNERLQIFRNEAIKLREESRTYKQVLEYLMEENLICSKTADEVPSNNQISELIAYSKWIMDFQLLSDSANYGAIGWHALVIREDYVLEIEETSKFESDAELQRNLKYAYGDFSKRNTNLDKQMIELVDKSFEKETGINFRSLVTTLTFLYTYQIVENFTKYDCVKKNINLIEVPIRFLASEFLKETELNVEEFYKVLDFVSVKVPEIADSSGVIPIWEKKKRKNKISAQPILVKEDKIVYSPVALYELEKDWIQGMMNFILPYNIGLEETTNKVDNWKDYYEDKIVRDLYQLFNENIYDLYMDKELYKLDEKGNHPKNLGDYDLIVINKEKNEILLFEVKYMRLSQTTKDSLGDQGKYFLNRKAKAKQFMRRIEYFETHIDKIMSNLGFEEKFGIKKYFLTNKNIRSFFKEYPFEVISFNEFKNRFFENM</t>
  </si>
  <si>
    <t>WP_368819562.1</t>
  </si>
  <si>
    <t>Lactococcus petauri</t>
  </si>
  <si>
    <t>MDNSFLLLYDLETLSKAIYSLTSWFPNRRFLGIVDQLNKDLIKNEDLILGSKKIDSYIEFTEFYDKVINNYFQENPGEAFPIDKGNIRFFSDNKFHKVFIGNGSEDTYETLFIIESLISDYQNLKPIWCEILKYEDLVISILDNYKTKVTDDYKFECPPKEYFEAIYQNYGKFKNENLEKYFKSFKSVNTELYEFFTPQKGYPLFLPLMKECFIEKVEGEIGEKEYEEAVWRSFYRILNSNFSSFRRSKATSFYSIKLIDKDSGSSTSLVNSIAFLSENNLIICVPDVNNLSNEIKEKLKNNDYQIAGLCQDGKIRVFEFKSSSKIEFIGIETDSISPNFSKFNFFNKNENLILNASSVVGIINNAIDIKSIVDFFIKKQQDSDKLISFANMDAYFRVWQSSSQIVNEGALDLNFVLPPYYTVYDNMEFFDKLEGTYPFELEQDYSDIHSWKIVEKDETNLSLVSKSGTSGIDIFCEGNKKIIYKECDLILSDLDIKDLEKLTSFSEIIINSISKNKKIILEKYKRNILEINIISKQFLKEISSENCPVIENLYYSKLFFSKSNISQAIFVSPLWEKILEDNLLKETLEFENTLLLDILEGSDFFEEDQMVEKIKETDHLGRTSTVFELEIKYYIQPLIKFEVPQFNSFKKVRKSISKIIHKLDLKPGIYTEENILPIIKRFRNEIREDLILIFSQYDKDILNIKLQNVLSTILFEIDIHHRRITTLSQKNKLQLEKLEKFQRQTINLREEARVYRPILEYLIEENLLAERQENVLIPTQDVIDELLAYGKYILDFQMLSDAYSYGATNWFDLEIEENFVINISETEQYYKFSNELIKLKYEYGEYTNRDKKIDNRMFEKVCQAFSKDTNIDFEALISFLVLFSDNGTILHLVKKEAIITKGNVVRGKINDFAEFYVERTNLPIESFYSVLSFLILDSKKISVNNIIPIWEKKKRENKISAKPIIVNGDKMIFSPALLYFLEKEWVDGVMNFILPYNIGFSNTLNVLSEWKKYYEKKIVEDISSLFKGEVYEIYVDKELYKLDPKGNHPRDLGDYDLFVIDKQRKRILIIEVKYMRLSQTMKDAMGDQKEYFLGKKSKAHKFSRRVEYCQQNLEKLCENMKLEGDYTLEAYFVTNKIIKSNFTSFPFEVLGYNEFKSSITNQKS</t>
  </si>
  <si>
    <t>WP_260353314.1</t>
  </si>
  <si>
    <t>Lactococcus cremoris</t>
  </si>
  <si>
    <t>MKLSFLHNYEVTTLAKAIYSITSWFPNRQFLGIVDKLNRDFIDNEDKILGTIKIDSYTEFLNFYNQVLESYLPENPPEPFPIDKGNVKFYSNEEFHKIFIGNSSEDIYEVSFIIESLIHDHESLKEIWYEILRYENLVISNLEQFKNSFIQEGNFECPPKDYFYFIFNKFDEFRNDKLDEYFKEFKSVNVELYKFFSPVNKLPIFLPMMKECFIERVEEEIKEEEFKESIWRSFYRILNCNFPLFQRAGGNIFYYLKLIHKDTKEEIDLENTIALLNENNLIILESNISNIPEHIKVGIKNSLYRIAGLCQDGRVRVFEFRTECNIVFMGVDSEGISPNINKSIFLSRNEKIIFNASSIVGIINSAVDIKSIIDFLINYRKADDKMISFANIDAHFRTWQLSNQVINEGASDLTIFYSTYESVHSNMDFFDRLQNLYPFELEGNFKNIHSWEIVEKEDTDLSLNSKVNSGSVDLFVVANKKIIYQEFDFILNDLDISDYEKISSFNEIILNALNKNKKNILSNISGSILEINLVSQDILQKNSNHRYPIMNANYCSKITFYRDSSIQTTLVAPIWDKIFEDNLVEMTLEFENKILLDMVNDFEFLNKDQLVQNIKLTDSYSRSSKVFEIEIKYFIQPTIKFSPPKSSSFKKVRKSISKVIQKIGLKSGEYSEDNILGVIKRFRNEIRNDLVAMIGSYNKEILNIELQNILSADIFEIDIHHKRIEALKNDGGIQPEKLAKFQKDTIDLREEARTYKPILEYIIEENLNLKRQKESLIPTKDIIDEMIAYGKYILDFQMLSDAYSYGASNWFKLEIEDNLVVNISETEQYLKFAKAMKKLKYKYGDYANRDNEFDSKMFKEVGQSFFKDTNVEYESFIVFLVLFSNNGDILELENKKMIEIKGNVITGRITDFAKYFVDNTDYSIEVFYKILDFLVLDSEKISFNNIIPIWEKKKRNYKISAKPIIVDGEKIIFSAAGLSSLEKEWTDGIMNFILPYDIGLQNTLVTIKKWKKYYENKIVKDLASLFGNKRYITYIDKELYKLDTRGHHPRDLGDYDLIVIDTKTKQILISEIKFMRLSQTMKDVMGDQKEYFLSKKSKGYRFKRRVEYFENNLTTICENLNLSGSYTLKAYFVTNKIIKSNFKELPFEIISYNEVKDILSNSSVQDY</t>
  </si>
  <si>
    <t>WP_289434830.1</t>
  </si>
  <si>
    <t>WP_121796428.1</t>
  </si>
  <si>
    <t>Streptococcus iniae</t>
  </si>
  <si>
    <t>MDNLFLFEYNIESLSRAIYCITSWFPNRRFLGIVDQLNRDFISNETKILGKEKIDTYIKFIEFYTKVIETYIPEFPPEDFPIDIGNVRFYSNNRFHKVFIGNGSEDTYETTFIIESLVHEFEQFKEIWHEILNYEDSVISILERSRNEFTKDEFQCPPETYFNLMVEHYDRFRNDRLAQYFENFTSENDELYPFFTSENKLPVFLPLMKESFIEKIEDETDKVSFNQSIWLSFWRRLNCNFTSFFEREGNSFFNLRLIHRVTKEKINLENTLAFLHEDKLIILEQNNKQIPNYLKEGIIENHYQIAGLNQDGEVRCFEFKAKGNVVFVGVGVDEVSPNRSKIFPFEEDDDHVINASALIGIINNADSIKEIVDFFVVYDTSQDGIMSFANEDAMFRLWKKSNYIVNEGSFPLTVVLFAYETVRYNVELFDKISLNYPFEIPEQFHNVHSWEIVDKEQTDLSLISKSHRRSVDIFSDGKKKIIYQESHSIIEDLSIHDYEMIKSFNEIVLNSLERNKDIILCDCETDLVEIHLVSKSVLEESSVYSHLIQELKYFKKLPFSKTANHQINLLAPKWDKIFQDNLSEHTLKFENTILLNLLEGILFKNRSLLFEKIKQTDGDKRTSGVFEISVRYFVDPLLEFKVPEISSFKKVRKSIAKIIKELDLETGVYCEQDIVGIVKCFRNSLRNDLASIISLYNQEDLNLKLQNCLASIVLNVDIHKKRLATFTEMGNLQSDKLEKFRQQTIKSREEARVYRPILEYLIEENLIIDRDGSVRPPTDDIVNELIAYGKYILDFQLISDAYSYGASNWFQLEIEDNYVVNISETEKYLKFVDEMTKVKYEYGDYIIRNEEIDRNMMEMVKYSFLQDTKIDFDSFIDFLLLFSNNCCILELKNRKLLNIYGNVVKGKLVDLAKYFADNSGYSIEIFYCILKFLVLDKNKVTYNGVIPIWEKKKRDNKVSSKPVIVSQDNIVFSPILFDRLKKDWVEGFMNFILPYDIGMQNTLNIINHWKKVYEQQIVREVRNLFKTNRYRTYIDQELYKLDVKGKHPRDLGDYDLIVIDTQLREILLFEVKYMRLSQTMKDSMGDQKEYFSGKKAKALKYKRRIEYFGKNLDKICQNLGLEGKFTMKSYFLTNKIIRSNFANFPFDIVSYNELKALRNS</t>
  </si>
  <si>
    <t>HFH9999200.1</t>
  </si>
  <si>
    <t>Streptococcus suis</t>
  </si>
  <si>
    <t>HFI0782042.1</t>
  </si>
  <si>
    <t>WP_138126867.1</t>
  </si>
  <si>
    <t>Streptococcus dysgalactiae</t>
  </si>
  <si>
    <t>MNNLFLFEYEIKSLSIAIYSITSWFPNRRFLGIVDKLNRDFIRNESKILGTTKIDTYNKFIDFFNKVVENYRPEFPKEEFPIDVGNVRFYSNDRFHKVFIGNGNEDTYESLFIIESLIHDFEQFKEVWYEILDYEDSIISLFEIHKNEFIQDEFECPPENYFNLIVENYNNFHNNRIARYFEHFTSNNEELYPFFTPQYKLPVFLPLMKETFIEKVEDEIDRPRFEDSVWLSFWRRLNCNFTNFFEREGNSFFNLRLIHRDTKEKIDLENTLVFLYENKLVVLEQNNKKISESLKEGIVENYYQIAGLGQDGEVRLFEFKTKGDVIFVGVKADNISPNIDKSFIFADDDEYVINASALIGIINNSDSIKEIVDFFIAYNTNKDRIMSFANEDAVFRTWKSSNYIINEGASPLMLALFAYESVHCNMELFDKVALNYPFEIQNQFYNIHSWKIVDKEQTDLSLISKAHFGSVDILSDGKKKIIYQELHFILEDISIHDYEMIKSYNEIVLNALQRNKELILSNCEKDLVEINVVSKSVLDRNISYRYPLEETEYFSKVVFVQGLNHQITLVAPRWDKIFKDCISKTTLEFENTILLNLLEGLFFRDRREFFETVKQTDDDKRTSRVFEVKVEYFVQPILEFSIPETHSFKGVRKNISKIIKKLNLVPGMYSEGDLVGIVRRFRNEIREGLASTMALYNQDDLNIKLQNELSSIIFNIDIQKRRLTTFSIDRNLQDDKLDRFRKQSIDLREEARVYQPILEYLIEENLITERTETALIPNDDIVKELIAYGKYILDFQLLSDAYTYGASNWFQLEIEDNYVINISETEQYLKFVDEIKEAKYTYGEYMIRNDEIDHEMIGSIKKSFFQDTKLDFDSFICFLSIFSSNGCITELKNKHLLNIHGNVVQGKILDLAKFFEDTSDYSSEYFYGILKFLALEKNKITENGVIPIWEKKKRENKFSSKPIIVNHESITFSPIILYRLKKDWVEGFMNFILPYDVGMPETLSVMGQWKGFYEQQIVRELKNLFKDGRYVTYIDQELYKLDTKGNHPRDLGDYDLIVIDTQKKEILLFEVKYMRLSQTMKDSMGDQKEYFSGKKAKGLKYKRRIEYFEENLDLICQNLALEANYTLRSYFLTNKIIRSNFVEYPFEIISYNEFKQLKMARNP</t>
  </si>
  <si>
    <t>WP_138084085.1</t>
  </si>
  <si>
    <t>WP_216806570.1</t>
  </si>
  <si>
    <t>Streptococcus parasuis</t>
  </si>
  <si>
    <t>MNNSFLLEYDIESLAKAIYCITSWFPNRRFLGIVDKLNRDFISNESKILGANKIDTYSNFINFFNKVIENYIPEFSKEEFPIDVGNVRFYSNNRFHKVFIGNGSEDTYETLFIIESLIHDFDQFKEVWYEILNYEDSILALIECSKNEFIQEEFECPPENYFNLISEHFNVFCNNRLAEFFQNFTSKNDELYPFFTPQYKLPVFLPLMKETFIEKVEGEIDKARFEDSIWLSFWRRLNCNFPNFFERGGNSFFNLRLIHKETKEKIDLENTLAFLFENRLIILEQSNNPIPEILKSGIVDNKYQIAGLSQDAEVRRFEFKLKSKILFLGVDTHRISPNLDKNFLFEEKEDNLITASALIGLINAADSFKELVDYFAFYDTNKDRIMSFTNGDAIFHAWKSSNYVINEGASPLMLVLFAYDSVHYNFEIFDKIALNFPFDVGSQFYNIHSWKIVDKEPTDLSLISKANFGSVDIFSDGKKKIIYQELHFILEDLDINDYEMIKSYNEIVLNALERNKKLILSNCEKDIVEINVVSRSVLDRNSSYRYPLQETKYFSKIVIDQEFNHQITLVAPHWDKIFEDNISKTTLEFENTILLNLLEGFFFKDRSGLLETIKQTDNDKRTSRVFEVKVDYFVQPILDFSVPEIHSFKGVRKDISRIIKKLNLHQGIYSEKEDIIGLVRRFRNEIREDLVSKIALYNQDDLNIKLQNELSSIIFNIDIQKRRLTTFSIDGNLQNDKLNSFRKQAIDLREESRVYKPILEYLIEENLITERTEPTIVANNNNVKELVAYGKYILDFQLLSDAYSYGASNWFQLEIEENYVINISETEKNLQSIAEMKEAKYTYGEYTLRDDEIDSEMIGRIKKSFFQDTNIDFDSFIYFLSIFSSNGDITELRSMDLLNIHGNVVQGKAQDLAQYFLDSSNYSIEHFYGILKFLAFDKNKVADSNGVIPIWEKKKRDNKFSSKPIIVNYENITFSPIMLDRLKKDWVDGFMNFILPYDIGMDKTKNIINQWKKKYEKKIVQDVRKLFNADKYVVFVDKELYKLDSQGNHPRDLGDYDLIVIDNQLKEILLFEVKYMRLSQTMKDSMRDQDDYFSGKRAKGLQFKRRVEYFEANLDKICQNLGLEENYSLKSYFLTNKIIRSNFVEFSFEIISFNELQSRIIG</t>
  </si>
  <si>
    <t>MCK3905494.1</t>
  </si>
  <si>
    <t>HFI0019746.1</t>
  </si>
  <si>
    <t>HFI0762497.1</t>
  </si>
  <si>
    <t>HFI0742509.1</t>
  </si>
  <si>
    <t>HEM3677995.1</t>
  </si>
  <si>
    <t>NQN52128.1</t>
  </si>
  <si>
    <t>HFI0404927.1</t>
  </si>
  <si>
    <t>HFI0213376.1</t>
  </si>
  <si>
    <t>HFU4078309.1</t>
  </si>
  <si>
    <t>HFI0977484.1</t>
  </si>
  <si>
    <t>WP_024782850.1</t>
  </si>
  <si>
    <t>Streptococcus mutans</t>
  </si>
  <si>
    <t>MSNSFLLEYDVESLSKAIYSITSWFPNRRFLGIVDKLNRDFINNESRILGTIKIDSYIKYVDFYKKVIENYIPEYPKEDFPIDTGNVRFYSNNRFHKIFIGNGNEDTYEISFVIESLVNDFKHLKDIWYEILEYEDLIISSLEAFKNKFTQEEFECPPESYFNFVYQNYELFYDNKLAQYFKSFKSANDELYSLFTPVNNFPIFLPVMKDCFMERIESEIEESKFDESIWLSFWRRLNCNFTKFFERGGNSFYNLTLINKETKEKIYIKNTLAFLNEDRLIILESDKKKISEHLKNGIINNTYQIAGICQDGKARIFEFKSQRSIFFVGVDTRGTSPNLTKPFLFEDDDEYVLNVSSLIGIINNANSIKEIVDFFIAYINSQDRIMSFTNGDALFRMWKSSNQVINEGALNINLALFPYESVQYNMEMFDKIVLNYPFEIGGEFYNIHSWEIIDRELTDLSLMSKAYLGSIDVFSKNQQKIIYREFHFILEDINIQDYEQIKSFNEIVLNALYRNKESILSNYKKETMEINLVSKSVLDRNSNPRYPIQKTKYFNKIVFDKNLNHQITLLAPRWDRIFADNLSKSTLEFENTILINLLENFLFKDRVLLFEKIKETDNEKRTSSLFEVEIRYFVQPNLEFSIPKDSSFKSVRKSIAKIIKELELEPGLYSESDIVAIVKCFRNKIRKDLVSIMSLYNQYDLILKFQNILSSIIFNIDIHRRRLTTFSNKTDIQAENLNKFRKQTIDSREEARIYKPILEYLIEENLVTNRNDDQLIPSDDIVDELIAYGKYILDFQLLSDAYSYGARNWFLLKIEDNYVVNISETEDYIQYANEIKEKKYKYGEYTHKDNEFDREMIEKIKKSFNQDTKVDFDAFIYFLSIFSSYQHILELKALSLLTVEGNIVMGNIEDFARYFEEHSEYNTEIFYGILKFIVIDDREIATEGVIPIWEKKKRVNKFSAKPIIVTKNKIIFSPIILDRLQKEWIDGIFNFTLPYNTGMQHTLNIINNWKKFYEQQIVKDIKDLFTDDRYTVYVDQELYKLDTKGNHPRDLGDYDLIIIDNSKTEIWLLEVKYMRLSQTMKDIMGDQKEYFLGKKAKGIKFKRRVEYFEENLDVICRNIGLEIKSYFVTNKLIKSIFVEYPFEIISFNEFKSRKLF</t>
  </si>
  <si>
    <t>WP_024781812.1</t>
  </si>
  <si>
    <t>WP_215805049.1</t>
  </si>
  <si>
    <t>Streptococcus</t>
  </si>
  <si>
    <t>MNNSFLLEYDIESLSKVIYSITSWFPNRRFLGIVDKLNRDFINNESKILGTTKIDSYSKFVDFYKKAIEYYIPEYPKEDFPIDTGNVRFYSNDRFHKIFIGNGNEDTYETSFVIESLVHDFKQFKEIWYEILEYEDLIISSLEPFKSEFTQENFECPPESYFNFIYQNHELFYDNELAQYFKTFKSNNAELYPLFTPVNNFPIFLPVMKDCFMERIESEIEESKFEESIWLSFWSRLNCNFTKFFEREGNSFYNLRLINKEAKEKIDLKNTLAFLNEDKLIVLEPSQNKISDHLKKGIIDNTYQIAGLCQDGEVRGFEFKSQSNIIFVGVDTKSISPNITKTFLFGDDDEYVLNASSIIGIINNANSIKEIVDFFIAYNNNQDRIMSFSNGDALFRMWQSSNQMINDGALNVNMAFLPYESVHYNMETFDKIVLNYPFEIGGEFYNIHGWKIVDREQTDLSLISKAHLGSIDIFSENHKKIIYRELHFILEDINIYDYEQIKSFNEIVLNALCHNKEAILSNYEKETMEINLVSKSVLDRNANSRCPIQETNYFNKIVFVKNSKYQITLLAPRWNKIFADNLSKSTLEFENTILINLLDSFLFKDRVLLFEKIKETDNEKRTSSLFEVRVEYFIQPHLEFSAPKNYSFKRVRKSIANIIKELGLEPGIYCESDIVAIVRCFRNKIREDLVSMMSLYNQYDLILKLQNILSLIIFNIDIHRRRLTTFSDNGNLQTVKLNKFREQTIDLREEARVYKPILEYLIEENLVTERDDDALIPSDDIVDELIAYGKYILDFQLLSDAYSYGASNWFQLEIEDNYVVDISETEKYLQFVDEMIEIKYKYGEYASRDKEIDNNIIDLVKKSFFQDTKVDFDSFICFLSIFSSNSHILKLKNQKLLTVKGNVVTGKIEDLAKYFEENSDYSIEIFYGVLKFLVIEKKKITTNGVIPIWEKKKRDNKFSAKPIIVNHNSIIFSPIILDRLAKDWTEGMMNFILPYDIGMQNTLNTINSWKKFYEQQIVQNLKGLFKDNRYVTHIDQELYKLDIKGNHPRNLGDYDLIVIDNKLKEILLFEVKYMRLSQTMKDSMGDQKEYFFGGKAKGLKFKRRVEYFEENLDVICRNIGLEERYSLKSYFITNKLIKSNFVEFPFEIISFNEFKSLNNN</t>
  </si>
  <si>
    <t>WP_263604470.1</t>
  </si>
  <si>
    <t>Streptococcus thermophilus</t>
  </si>
  <si>
    <t>WP_347104415.1</t>
  </si>
  <si>
    <t>Streptococcus anginosus</t>
  </si>
  <si>
    <t>WP_270661298.1</t>
  </si>
  <si>
    <t>WP_268722159.1</t>
  </si>
  <si>
    <t>Streptococcus gordonii</t>
  </si>
  <si>
    <t>WP_003074329.1</t>
  </si>
  <si>
    <t>Streptococcus intermedius</t>
  </si>
  <si>
    <t>WP_233332519.1</t>
  </si>
  <si>
    <t>Streptococcus sp. XMC</t>
  </si>
  <si>
    <t>RKW01573.1</t>
  </si>
  <si>
    <t>Streptococcus sp.</t>
  </si>
  <si>
    <t>WP_000185061.1</t>
  </si>
  <si>
    <t>WP_001065605.1</t>
  </si>
  <si>
    <t>Streptococcus oralis</t>
  </si>
  <si>
    <t>MBS9407186.1</t>
  </si>
  <si>
    <t>WP_117276436.1</t>
  </si>
  <si>
    <t>WP_125394258.1</t>
  </si>
  <si>
    <t>WP_084944067.1</t>
  </si>
  <si>
    <t>WP_227956309.1</t>
  </si>
  <si>
    <t>Streptococcus sanguinis</t>
  </si>
  <si>
    <t>WP_223337641.1</t>
  </si>
  <si>
    <t>WP_314847500.1</t>
  </si>
  <si>
    <t>uncultured Streptococcus sp.</t>
  </si>
  <si>
    <t>WP_298077925.1</t>
  </si>
  <si>
    <t>uncultured Abiotrophia sp.</t>
  </si>
  <si>
    <t>WP_203212646.1</t>
  </si>
  <si>
    <t>Streptococcus mitis</t>
  </si>
  <si>
    <t>WP_040802964.1</t>
  </si>
  <si>
    <t>Streptococcus australis</t>
  </si>
  <si>
    <t>WP_106006777.1</t>
  </si>
  <si>
    <t>WP_300979566.1</t>
  </si>
  <si>
    <t>MSFLCDYEITSLASAIYSITSWFPNRRFLGIIDKLNRDLINNESKILGTNKIDSYSKFVDFYQKVIENYIPEYPKEDFPIDIGNVRFYSNDRFHKIFISNGNEDTYETSFITESLVHDFEQFKETWYEILKYEDLIISSLESFKNEFTQEEFECPSEKYFNFVSQNYNLFYNDKLAQYFKAFKSSNSELYSLFTPINNFPIFLPVMKDCFIERIESEIEESKFEGSVWLSFWRRLNCNFTNFFEREGNSFYNLRLIHKETKEKIDLENSLAFLSEDKLIVLEPYENRIPERLKEGIIDNAYQIVGLCQDGEVRGFEFKSQTNIIFARIDTKSISPNITKNFLFTENNEYVLNASSLIGIINSANTIKEIVDFFIAINSNRDRLISFSNGDAQFRMWQSADYTINEGAVNSTLLFPAYETVRYNMELFDSIVDKYPFEAGEYFYNLHGWEIVDKEQTDLSLISKARLGSIDIFSEDYKKIIYQELHFILEDIDIQDCEQIKSLNEIILNALNRNKDLILSNCEKDIIEINLVSKSVLDKNANSRYPIQETKYFNKIVFSQNFNHQITLMAPKWDKIFADNLSKTTLEFENTILLNLLEGFLFKNRSLFFEKIRQSDNEKRTSSIFEAEVRYFVQPPLEFSVPEISSFKSVRKSISKIIKELGLESGLYCEEDIVGVVRRFRNKIREDLISIISLYNQDDLNIKLQNILSSIIFNIDIHRRRLTTFSDNGNLQTDKLNKFRKQTIDLREGARVYKPILEYLIEENLVTERTGSALILSNNIVDKLIAYGKYILDFQLLSDAYSYGASNWFQLEIEDNYVINISETEKYLQFVDETIEAKYKYGEYASRDKEFDNDMIERIKKSFFQDTKIDFDSFICFLSIFSSNGHILELKNQKLLTVKGNVVAGKIEDLAKYFEDNSDYSIEIFYGILKFLAIEKREITTNGVIPIWEKKKRDNKFSAKPIVVSYENIIFSPVILDRLEKDWVEGMMNFILPYDTGMQNTLNIINNWKKFYEQQIVKNLQDLFRDDRYITYIDQELYKLDAKGNHPRDLGDYDLIVIDNYLKEISLFEVKYMRFSQTMKDSMGDQKAYFFGKKAKSLKFKRRVEYFEKNLELIVQNIGLEGNYILKSYFLTNKIIRSNFADFPFEIISFNEFKNNI</t>
  </si>
  <si>
    <t>WP_255776634.1</t>
  </si>
  <si>
    <t>Streptococcus constellatus</t>
  </si>
  <si>
    <t>MSFLCDYEITTLASAIYSITSWFPNRRFLGIIDKLNRDFINNESKILGATKIDSYSKFVVFYKKVIENYIPEYPKEEFPIDVGNVRFYANDRFHKVFIGNGNENTYETLFITESLVHDFEQFKEIWYEILEYEDLIISSLKPFKSEFTQEEFECPSEKYFNFISQNYKIFYDDKLAQYFKTFKSSNGELYPLFSPISSFPIFLPMMKDCFIERIESEIEESKFEDSVWLSFWRRLNCNFTKFFEQEGNSFYNLRLINKETKEKTDLENTLAFLNEDRLIVLESSKNKISEHFKKGIIDNTYQIMGLCQDGKVRGFEFKSQRNIIFVGVDTESISPNITKTFPFEEDNEYVLNASALIGIINSANAIKEIVDFFIYINNNRDRLVSFSNGDAQFHMWQSADHTVNEGAVDLTLLFSPYETVRYNMELFDSIVDNYPFEVGEYFYNLYSWEIVDKEQTCLSLISKARLGSIDIFSDGYKKIIYYHELHFILEDIDIQDYEQIKSFNEVVLNALNRNKELILSNCKKDIIEINLVSKSILDKNANSQYPIKETKYFNKIVFNQSFNHQITLIAPKWDRIFADNLSETTLEFENTLLINLLEGFLFKDRSLFFEKIKQSDNEKRTSSIFEVKVRYFIQPLLEFSVPEISSFKSVRKSISKIIRELDLKPGLYHEENIVGIVKGFRNKMRKDLVSTIALYNQEDLNIKLQNILSSIIFNIDIHHKGLNIVSDKGNLQTDKLNKFREQTIDLREEARVYKPILEYLIEENLVTKRGTAPLIPSDDIVDELVAYGKYILDFQLLSDAYSYGASNWFQLEIEDNYVVNISETEKYIQFVDETIEAKYKYDEYANRNKEIDSNMFGKIKKAFFQDTKVDFNSLIYFLSMFSSNGHILKLKQQKLLIVQGNVVTGKIENLAKYFEDNSDYSIENFYGILKFLAIDKERISANGVIPIWEKKKRDNKFSAKPIVVSYENIIFSPVILDRLEKDWTDGILNFILPYDIGMQNTLNVINNWKKFYEKQIVQNLRELFEGGRYVTYVEQELYKLDTKGNHPRDLGDYDLIVIDNKLKEVSLFEVKYMRLSQTMKDSMGDQKDYFFGKKAKGLKFKRRVEYFEKNLDVICNNINLDGKYTLKSYFLTNKIIKSSFVEFPFEIISFNEFKDNI</t>
  </si>
  <si>
    <t>WP_117479741.1</t>
  </si>
  <si>
    <t>Lactobacillales</t>
  </si>
  <si>
    <t>MSFLCDYEITTLASAIYSITSWFPNRRFLGIIDKLNRDFINNESKILGATKIDSYGKLLDFYKKVIENYIPEYPKENFPIDTGSVRFYSNNRFHKVFIGNGNEDTYETLFITESLVHDFEQFKEIWYEILKYEDLIISSLKSFKSEFTQEEFECPSEKYYNFISQNYNIFYNDKLTQYFKAFKSSNSELYSLFTPINNFPIFLPVIKDCFIERMEREIEESKFENSVWLSFWRRLNCNFPKFFEQEGNSFYNLRLTCKETGEKIDLENTLAFLIEDKLVILESSENKISEHLKKGIIDNIYQIAGLCQDGEVRGFEFKSPSNITFVGVDTKNISSNIDKSFLFKKFDEYVLNASALIGIINSANAIKEIVDFFIDINNNRDRLVSFSNGDAQFRMWQSADHTVNEGAVDLTLLFTSYETVRYNMELFDSIADNYPFEVGEYFYNLYSWEIVDKEQTCLSLISKAHLGSIDIFSDGYKKIVYHELHFILEDIDIKDYEQIKSFDEIVLNALSRNKELILSSCEKDIIEINLVSKSVLDKNVNSWYSIQETKYFNKIVFNQISNHQVALIAPKWDRIFADNLSKTTLEFENTILINLLEEFLFENRSLFFEKIKQTDNEKRTSNIFEVEVRYFIQPLLEFSVPKISSFKNIRKNISKIIKELDLKPGLYHEEDIVGIVRGFRNKIRKDLVSIMSLYNQDDLNIKLQNILSSIIFNIDIHQRRLTTFSTSGNLQADKLNKFREQTIDLREESRVYKPILEYLIEENLVTERGTNPLFPSDDIVNDLIAYGKYILDFQILSDAYSYGASNWFQLKIEDNYVISISETEKYLQFVEQMKEVKYKYGEYVNRNKDIDSNMFGKIKKAFFQDTKIDFDSFIYFLSMFSSNSYILKLKQQKLLTVQGNVATGKIENLAKYFEDNSDYSVEIFYSILKFLALEKKKIAPNGEIPIWEKKKRVNKFSAKPIVVSYESIIFSPVILDRLEKDWIEGLMNFILPYDTGMQNTLNIINNWKKFYEQQIVQDLKDLFKDDRYVTYIDQELYKLDTKGNHPRDLGDYDLIVIDNCLKEISLFEVKYMRLSQTTKDSMGDQKDYFFGKKAKGLKFKRRVEYFEKNLDVICNNINLDGKYTLKSYFLTNKIIKSSFVEFPFEIISFNEFKDNI</t>
  </si>
  <si>
    <t>WP_247938935.1</t>
  </si>
  <si>
    <t>Streptococcus lutetiensis</t>
  </si>
  <si>
    <t>WP_044720961.1</t>
  </si>
  <si>
    <t>MBT0943021.1</t>
  </si>
  <si>
    <t>WP_167367604.1</t>
  </si>
  <si>
    <t>Streptococcus gallolyticus</t>
  </si>
  <si>
    <t>AQP41329.1</t>
  </si>
  <si>
    <t>Streptococcus gallolyticus subsp. gallolyticus DSM 16831</t>
  </si>
  <si>
    <t>WP_278007581.1</t>
  </si>
  <si>
    <t>Streptococcus ruminicola</t>
  </si>
  <si>
    <t>WP_094140050.1</t>
  </si>
  <si>
    <t>Streptococcus equinus</t>
  </si>
  <si>
    <t>WP_033542901.1</t>
  </si>
  <si>
    <t>Planococcus sp. CAU13</t>
  </si>
  <si>
    <t>MHTDYENKKLYALLSEYSFLDLVAAVYCLNSWRRNRETLNIALELNAALVKMEKNSHSGLKRISTYKDFISLFEEVLKVTQNSPFNDPVVSDFGEVNFFYKKKFYPIIIGTGYENSYASLFISSQLVKETGEDFELKSLFEYMELTIETLYQHNLKDDAEDSGLNLPKEEYFKAVHQLMSYIFRIDLNKRLIHLLHFDNIQDIERTHFFGGSHSYPLFNASIYEDFLYQITLRAKNVDFQRMSEMTLLEILNNNYSGSLNSNNILYPVSFAAADSTNSTQIYFSFLLRCDKGYIAFYNKDIFPSDFIYKDLENINKLHLQDELIAYEAVGKTERKAYRIPRNIPVIIKSYTSYSIEEEFRFASYNSGESIPFSLNDMINILNFADSFDEIYAFLRYLENASRKKLITFSGFSADYLLWKTNTGDLNEGGIVPDLIIEQTGSIESVIYDYFSQTLKDYPFRSSLQMFELVHSWNVRKDDDSSFTIFTHKDYFSEVHGKIVNEKIAVYLEETKFVVEDIEREELPILRSVSDVLKRQFLEFQNEVICLSNYENVNYKYTLVSKTILLKNMNAYERRNFNEEGYLNFKIIENSTENKHCLYTVDWKKASEKLMSSIDRTFENELFVELLSPFFDSETQSFDDFQKEIFKTNSDKKSVGLNQVEINYFIAPSTLSEPTDFNFKRIKKWLARIYAGTAVKSGIYKGKEVRDIVRTAQKIAVAQFEERISKFDQKDLHYKLLNDYSLFLFEKDIHNKRLTTLLEDNNLLLSEKERFKQKTIELREENKKNLRQIQYLIEENLIIERETPRHLLSTSDYLDLLAISHWLIVLQDAADLAHNDIRWIAVEIKDDYQVNTIVEEEIEKRMQASVRKNYDFNSYEIKKDKTNMEFYELFEEAFYKDTDIRLKTLFDVLTIMSEVAISENPIIHNVLDHPNVFKVQKDEIIYSISQELSLSEREVATYFNFIALERKMVKYIGDEEIPVIPIWERKKRNNRFDVKPLITFDRKEYIFSPASMHFLRQNWIFGIFDFYLPYEYELNKSMKIITMWKKRYEKEIVIEVENSFKEVGYKEVYSEIEIYKFDTKGDHNKNLGDYDLIVVDEKNAIVWLIECKFIRKSGSIFEFYTQQQEYFLKNKNKADKFEKRVSYFNENIQDIMKNKNYKDQVYQVRPCLVTNKNFDSYLRDVTFEVISTNELKSILKLEIESE</t>
  </si>
  <si>
    <t>MBR3225755.1</t>
  </si>
  <si>
    <t>Atopobiaceae bacterium</t>
  </si>
  <si>
    <t>MTSRFVDIINKVRDTMGIESSPDVWAFQYTNCIGMAKALSEVMMEYRFQDVCMGVFCINSWCENRSAQECILGLNSSLMVTNNYGTKTIETYEEFTQFFRSIRKLCKPSALEDYVLPIMGQMRTEFEGQWYPVILGCGMVQEYPRLCFGEAVCAEDDKRDEYRSLLSYVAQICEKLEGGGWTDAMQEGVQLVLPPKEHWERTRQWFTLDSIETLSPNVLEELSSPILPIEMRHFVQHGTQQLPLFNPSILADYLLQRIISIGENRASALVEGVIATEASKIFGIGIGRQKGCLSFPVFRHDGAYAENCPCTLLLFDECGTLTLFYNLAHGDGNLQHLARTLRSNNKTLEVIDTGWPDQKPTVYGMRTTAIKRVTLVAFVNNTAPALYPKMQPTSELADITCGALDLLTILQAASSVEEVNEFFAEAASGEHKLINAFSGIAPHFLWWKDNNRSMLPGAKRRESVSIWCDYNDTDRYYHDFFRSIEGSYPITGGSYTLGSPFRNTYEECDRDFIVIRAKSNGQYLGVAKGLEGDRKGFVHIFAAHDYTPSVGDDGIEDEERAYTLYEDLIMCMVNSLESGFARLASMFGDVIQIGYVTKNGGTARQLVCVDSDYGVYGFSAENKPRVVLFSVDASKFIQALTDANDRSVECRLVAGILSLLPNDEEGARNELIRSIQALANSGKMVDVQGVELPYAWSGMPRIADETDVSRAYAIRAVATSAAKAGVCPGTYYGQSANEALRSFQEELTATLKHELSKYDSKALLMGLYAALAQATHDYYIHSKRFGSFGKVDKAESQRIDVKTFDLREAARHKMRAARYCIETLLCYDLHGDETPDISGLSTLVSLANQLVSLCDEADILHFAPPGFGIEVDDDFIVNAIEDDSKVAISKSLRERQLLDPGHLGGATTEDIDHVTKAKSAFLKDTGMSFECFLDVLNELALDIDKDVKEAKHHLNVVLIGKRDLEAFLTYKLGTVYEEQELKACIAFITLDPTGLRVISGRELDYLPFGRIKDRPNRLELKPIVALGGKLLFAPTVLGMLRRRWISGIAQRFLPVKDTFNSLYGVICQWKRHFEKSLENDAYQCFIDSGYGKTNAYKGLELKKKGKHPEYLGDYDVLAYDQENEIIWAIECKEFEKVESAFDYMQLQERWFGRKGLLSKFERRIDYLKNNTRQVANDMGFNYESIPEVRALLVCNKLFDNLLGTSSFEVVTLNELKSLI</t>
  </si>
  <si>
    <t>WP_117758072.1</t>
  </si>
  <si>
    <t>unclassified Collinsella</t>
  </si>
  <si>
    <t>MSVNKDGGISNIQSLYCQGCIEAAEKIISYISQFDIESVACAVFCINSWHENRSCQTNAYALNAALLAVSDFGTNQIADYEEFSKFFTHVKNTLPTPTIFEDEIVPIMGQTLIHFKGKWRKALHGCGATLEYPRLCFADAIIDEPREIKEFNELLDYVDAMSQALGGGGWEGSNSIPDEMKIPPYEYWHQTYKWMNANPISPISANTIAAIQKSTDYIENKCFVMNGSKPIPLFCPSILQDYISHIIKDKQADEYRNAIDITLLNQARFNYDSVEQRGSSVLTFPLFKLNGEPIERCPATFLIIDGENRLALFYNAACVCSDSGLVNLRSLFSQEENALEILDYLKHNGQRRKLVVSRPNTLEFTVVAYHDNVDMNLGFRTEMRSEVADYDCGAADLMAILMAANSASEICSFFHSVATSPTTLLSPFVAASDYFIVWMANNRQILDGVEDRDAGITLALDYNETDGFFAEYFRNSVIDFPFDRCGKWILGSPYAFTFRKNERGFIEIIGKSDHQSFGLTKRLLDMNGEPCFIHLGASIESARDVPPMNLEQGASVLPLFEDLLMCLVLDAEPEIASLISGKGYLELIYVMPGGAAANSLPTVDEQLGIKAFYTEMKHSTVFYSVDSEIFINAISRAQDRSTEMHFAWGILSPVRCSYSDAMDSLAQKLTHLAQGQKMVDAESLALPYIWRYGIEKPALTETSKVAALKAVAYAIDDENVKSGRYFGSAANDVIRKFQKALSTTFENRLMQFDRKDLLKKFYDILANSSHTFYVNTVRYGSFSNLQDEEEKRVYATIFEQREDSRYEIRAARFSVETLLTLSSHGSRIANSDEVAKLVAIGGQLLSASEVADMLMFEPKGMGVEIAENCVATLIEDEGILEEARALKSRQLRDEGHAGSNSTDDAKYIQLAKDAFEEDTGVSFNCFLDVLNSLALGCPSNFEGDYASSNVLSIESSSLANFVKQDLLNNYTDETIGDALDFLTLDNEKLKEIDGKSYDYLPFGNTKNRLNRLELKPIINDDGQFVYSPICMGLLKERWVRGLAERFLPAKLAFPSLNKVMESWKHLYEKALESDVQDCFLKAGFLRKHVYRGVDLCKKGDHPQYLGDYDGLAYAPVTETVWVIECKEFEKIESAFDYMQLQQRWFGKEGKLLKYERRIKYLQEHLVEVAADLGFNHTGKLRIRAYLVSNKLFMNVLGQSNFQVITLSELGSLLENENGA</t>
  </si>
  <si>
    <t>WP_294375032.1</t>
  </si>
  <si>
    <t>uncultured Slackia sp.</t>
  </si>
  <si>
    <t>MTECKANETPCIQTLSYPGCIEAARAIIPFIRQFDVDSAACAIFCINSWHENRSSQNSAYALNAALLSIDAFGTRQIADYKSFSAFFSRIKKALSAPCSFEDEVVPMMGQTLIPFRGKWHRALHGCGATLEYPRLCFASTIIDDPTEISEFEELLDYVDEMSQKLGGGEWQNSDVAPGDMQMPSRDYWNRVCRWMETNPVRRLSADTIAAIDESTSYVENKCFLMNGDRTIPLFCPSILEDYLTRSMAKKRTEKNQAGIDVALLKQARAIFDFPKERGSSVLAFPLFLVNDKPIENCPSTFLVLDGESKATLFYNASAGHSDSGLEELKMLFRKDGAPLNVLDYIKIQGRRRRLVLKQPNHLDFTIVAYHDNVDMPPTPKAERLSGIADYDCGAADLMAILMMASNAGEICTFFQSAATSPNTMLAPYAAASDYFIIWSDSNRQILDGAEDHRGGVALAFDYNETDRYFAELFRDGLVDFPKDFSGEWVLGSPFAYNLRKNERGFTEIIRKSDGWSFGLAKRLPGENGQPCFIHLKADVESARSVPPRTFERNASTFPLFEDLLMCMTNDAEPEIAGLISDQSRLDLIYVMPGGSEANDLPVIDDELGIRALFVESDHPIVLYSAESETFCNAMSNVQDRSVECRFAGAVLSLAGNGRLSAVHALASKLSRLSSERKMVDVGSLSLPYRWRYGAKRITLDAASKAAALKAVAYAVDDEGVKPGSYFGADANHVIRKFQKALSKAFEDQLARFDEEDLLIKIYEILANSSHAFHLDTKRYNSFSNLQDSEEMRVEEKIINQREDSRHEARAAMFSMETLLTISRHGDRIADASEVATLVAVGGQLLAASDAAGMLMFKPRGMGVEIADNCVATAIEDEELMERSRSLKARQLRDGGHVGSDATEDEKHVGLAKEAFEADTGVSFPCFLDVLTTLSLDSSALPDKHYVSPNVMSIEKSSMLDSIEQELSGTYDKAMIERCVDFLTLDCEKLKEIDGETTEYLPFGKTKNRPNRIELKPLVEIDGKLVFSPIRTGLLQERWIRGIAERFIPAKAAFPSLNTVMENWKRRYEKALEKDVQSCFLREGFSQKHVFRGIELYKKGDHPQQLGDYDGLAYDPSTETIWAIECKEFEKIESAYDYMQLQSRWFGEKGKLLKFERRIEYLRDNLDEVAADLGFEHTGTLHIRPYLVSNKLFVNAIGQSSFQVVTLSELESLLEEERSSAKLNG</t>
  </si>
  <si>
    <t>WP_329933644.1</t>
  </si>
  <si>
    <t>Slackia isoflavoniconvertens</t>
  </si>
  <si>
    <t>MBR4627707.1</t>
  </si>
  <si>
    <t>Ruminococcus sp.</t>
  </si>
  <si>
    <t>MNKDSTYVLFPGLEEKEKYLIDVIKNYDIDSIIKAAFTINSWRNNRGAQESCLSLNAAILHCDGYGKKKIDTHLDFVAFFNKIYEALKIEYYDDPVLKDFGEIKLFFNNKFYPIITGTGHSFPVFSALQCLEPVTRLNNTFKDTLSVLSYVEKMIDMLFNNNGSTKDAEDLSPVFECPSEDYYKDVCNFIDKKFFLSLPKRIITLFSNENSIETAHFYNYNNTILPLFNPSILIDYYTVEIKKLSAENKASIVINQFKSKIKRYHLNKDIPNCILFENFKLAFDKKVVNTAEACTLVYYDRDDLMLFIDVSQIDNSKYDLINDIMSAHSESKLSIINFEETSGNYCRAYGFDASVRLTIIPYCNYIGEKDNFPVLPTNIDAKVMELTFTAIDLIFVLMFSPKIEDIADYIRLRNDYEHNIISFGGKSDDYSIFLSTGDVSKGAIEYYSLAIECDSAAQYIYEQYLVYSEFFPFNYRNVFLEPECWAFEKEEEAVSFASKTDFSHMGTLIKTGKNVLIVNQYNMKKIMLEMTNQQFKIQFDLYRSIVEYYFMEYNSLFSSTGFMKNKILLLNCSSLIDKVENNKYINIIAFYEQNGVFIMDYDLNCAKLMIDLKKCKDRSIEHSIILELLFPLAAYYPTEYNLIQKKIVQDKSNNKNFNADAVQLKHYYNPNSFGVSYSAKSNQAVRKVIAKICHKASIVPGEYQNKEATSVIRSIQKEIFGYLEKLLITYNKHKTHIILLSFLSHSQFRLYTNDYCYHLNDNINQDVKEKNHNKIQKEYEKIREEIYHLRYLIETNLSIESRTENVITDRELSMAYSLSEWLVAFQNNSDLCFHTDSQATVTVLDDFRIDVHLSDHYQNTYKDVRKRYMENSVLSFGDENDNRSYMSGVISGFYDDTGVKFEVLEVVMRYLYEAAFPEGNQNFEELKANVFSIEKSEAILDCKDYIVDSIMIEDIKKAFDFLILDCSKIKMLKGKINDILPIWDRENRDNRFEVKPIIQLENKLIYSPICIYELHRRWISGIHQFYIPYEYGLTNTCKALAEWKGYYEKIFSNQIKNYFIEKKFDFADADIDIRRKDRKGNHPEIHELGDYDVIGLDSKNKRIFIIECKFLQPVGSVFEHSKEQERFFQKEKFDEKFQKRIDYLSSVYRSFFNNLGYSINENDEYDILSYMVVNKVFASYYKEIKFPIITFDELKKIIEGD</t>
  </si>
  <si>
    <t>WP_294409928.1</t>
  </si>
  <si>
    <t>uncultured Ruminococcus sp.</t>
  </si>
  <si>
    <t>WP_349191118.1</t>
  </si>
  <si>
    <t>Ruthenibacterium lactatiformans</t>
  </si>
  <si>
    <t>MDMFDGFVFLEEKKKSLIPILCQYDFLSALTAAFSITSWRKNRGAQESCLALNSAMVENTEWGRKTIFTPNDLEEFFQLLYPILKTTPYDDPVLPDFGEIKLNYRSKYYSVITGTGHTAPIFSALQFLEKISESACMDAYTDSLLCYSDYCIDFLKAKNTPINEDFSLHPQFESPTFDYYENVKDFMTEEKWTGLGTPLLSMLAAESNEIVRSHFFSFNDHYYPLFNPSLVIDYQTKILLTRPDRELHSIVISSLADKLASIYDSHDIKTDYTIRKPLLLDNKQPLLDNKKSFAYLEDSNLIVFLDCGNEHRIEEEISAIYKAHTEDGLSIVDLEARIPGKGYKAYHVDKECKLSIICFDEHINVDQPRIVLRGREEKRIYTAIDLMYMLMFSSEVSQIAEFDSDEKNSESQVLSWGGASDYFTVFLSEKGFISKGAIEYSNVYSEVDTSAAHIFSHYLELGGVFPFHLSSTIFADPECWNVICDDNSVYQFTRKVKALPGGALFKYDNGCSVFLSYNFFSILKESNITQSRLSLDMFRAVTEKFFIEYHQDLSAIPPLANTLVQFCCHSLSNQNPEHYVCCQKAKVSSNKLVVDFEVNSSKIASDIAEAIDRSVEYSVIGELLQPLVCLSKDSYSELFEKMELTSGQKKTLGTTAVRIDYYFNPDTYEIKETDVSELSIRKQIAKICAAAGVLPGTYERRDATEIVRKIQESVVSHLEQAIRTLERDRLHILLLSALATEQLSVNLNRTGATLTEDIEEGERIKSLEKSTQLSEKAKMRKSALLYLIETNLYLVNERKEEAIDSSKLSELLSFAKWIIYLQNSSDLCFHTDSDTKLIVEDDYRIDVELGENYSQTFEKESQRRIIAEPFNLRGDNTDRDFFEKVANAFYEDLGVHFKVLESVLHHLSDSSFSHDNVEFDEIAPNVIKAKATDVLNDYLSFVVENVPVEDVKSAYDFLTIVPGQLKTICDTTHPILPIWEREKRNHCFAVRPIYMSNNDYIYSPIIMEEVRKRWIEGFLQFYPPFEIGLERTCTALYAWKNNYEHLFSSEVEVLLKESGCEYAKHDVDLRREDRRGNHPTIDVLGDYDVIGLNTTQKRIFIIECKVLQPIGSVFEHSNQQKRFFTKEKFDEKFQKRIDYFSKVAMSFFANHGYDTEGFTINPYMVVNKVFSSYYKHVQFPIVTFDELKREIQL</t>
  </si>
  <si>
    <t>HJH82074.1</t>
  </si>
  <si>
    <t>Clostridiales bacterium</t>
  </si>
  <si>
    <t>WP_045749060.1</t>
  </si>
  <si>
    <t>Acholeplasma oculi</t>
  </si>
  <si>
    <t>Mycoplasmatota</t>
  </si>
  <si>
    <t>MSKKYKLPIDSLVEQNMVDKISSVFKQYADKSVAKAIYAINSYLPNRNLLDLYITLNYAFKINKTEGNKEINTYLEFAEFAQKIISFYKSNPMNTDIQIHDLGEIQIPFADNLYPIIVGSRHNHSFIFHYFIDEIAVSNSIGDDVKELLEFNTELINNLKMGFDGRIDEYNNKIIIPSEKHFEQIYKTYDYFNERFSKLKVKQYFFAEDHPNKLHFIDKNNQSFLLFNTSLVIDYVGHEISKLADEQLIKVVNRTIQRYLINQFELSGEQSHVLNNAFIMDNPKEKPITECIATILLNERVIILLNEWVVQSQESLDNLHNQIMELHKQDKLHIMAYYKKGYKVYPIKKEIDIDFITINNHINITEQAVFFGEYGKPLRIIALDFLYFILRVNSFSQIMIFLDQYKNTEQQLFSSDGLSGLFESTLNTEGTLEMGAVTFSSVLIDLYTPEKTVLELFKNEFNQIPVIANDYLFDNPFHWKINDYKNGFVYAKRKGSDLLGIIRKHENKGYIFICRNKQHFNEAMINHEEINHIQTLDNLLSFMFDYFWEILKKVGFLDKEVQIFVIPEEASYEYQIKESEFKGKYLKGDFEFDSEHYTLRITINQSILFESIYMSKNREVECDFFREIFRVVDNSFFDIKKLEDEIISTNQLPKITDVGYIRIPYYKNMKNLSYWSDKSNFISVRKRIAQICQKVGIEPGEYRLEDAKLVIRKLQDTLISDFKSMIREYYYLDLHVMLLSLLAAIQFDILTAKDKIFTDDSMIEKEIADGYREQNIKFREDKKSELRYLLYLIEMNLKYGNRNNVITTKRHDVRDLLAYADWFVVLQDNADSFHWKMDTSSIEVSYDYLVNTNFTDDTMEKYKSLSERIYNSGSFVSEKVPNLLENVNLMDAFMKDFGFSFDAFIKVLGILSDNGNEKDLYEIYPDVIRFDIDRLVDIVMGEISELNTKEKALAVLNKLTVNDEYLSYIFKEDIIKDMNVIPIWEREYRPNRFDLKPLTSAGDSYIFSPIICYQTLMLWGNSFVGLYPVHEYNIPNILTEIDRLKKITQDDMVQAIYNLFQQKGYKSVFKELKLHKRGKHPEDLGDYDILVYDKTKNIIWNIESKVIQHVGSISEFAKQQNTFFSKGKYDEKFQRRIDYLAENSLAILTDLKITNTEDLPVISNLMVTNKVFISEFKEVDFSIISFGELKKLI</t>
  </si>
  <si>
    <t>CDR30520.1</t>
  </si>
  <si>
    <t>MCQ2801582.1</t>
  </si>
  <si>
    <t>Bacilli bacterium</t>
  </si>
  <si>
    <t>MSVEDDFEKDILNKSELKKVQDIVNQYNFHDAIKAIFCINAYIGSRSHLTLLYRLNATLVNYKQSKNKSINSYFDFLTFFKLLTENYDSSFDDPISLDNGEILFNYNGVYRKCILGNGYNRSYGLYNSLYTFAEKLDVLDEMEIILENNDNLIEFVSNNNSKPKDYNHHKIYAPSEEFYEFVFSNFDTYSENYKESNYDCSFHRIIDTFSFTYKNKRYPLYNVCSPISFISSKLRELNISSLLKLSKRNLLNTVFSQYDAEINHFICGGFFVKDLQKKEILCNQMFDLIICSDDKILIFKDSYDWTEKEEKDFVREINNLLSTGVIKVFENIGEQNKLIEIKGTKKIEIFNFFSGLHYETGNELIRNDHHLIHYYDLIQILLFSNSISDICDFFFNLSSISPRTLGFTFITDLYILFKNQGNNIESGAINFGSIIFDTYNTENHILDLFNNFHKWFSFNYNPILKTPFIWVPMSEGDEVFEFSNKVYNNSLISLIKKANNKNFVFNFNPLIGGKYSMEVMTNIGMLRDLIMNYLPKFDESFYGLFSNEISFLFMSMEFAMQDSIKFSFKRNHKFVFSDCIKKNGHILVRYCVDFESFKNSQMSAKDNSIEIAFWIELFECIGDSNFCSKELLEEYFKKFLGLKKELILFNFAPKHFYSDKPMSFYISPDLQAKIDKKMSFFAKQAEFEEGEYTKKDFRNKVRRFQKDSIKQFENEISKFDKEKLHILLLSILSTIYFERNMVSTKTEMLEKDEFSERCIWQAKRNIINEENKNKFALRSILYLIDTNLAITHKGVEIPLREDVNYLICLSNFLVDLQDNSDIANYDIAPVKLKVEYDYRIYPIYDNKTSEKIKIKNDRIAKCRAYIPSLKTKYQNHITKAMEAFFLDTNINFIDMKNILTFLSDSIGYEKYSKKPNVIKIKKEELLTDIEKYYKEQNIKPNDLENVLNFLVIDTNQIKQQNGKTEEFVPLWNREGRNNRFEIRPLYFENDYFIYSPIQCFVLDKMWSDSFFQFFLPYDYKLENFRKYIIEIWKPECEKLMENDVKNLFIVNGIKAEKSIYLHSRFPNSNYPNDLGDYDVLAVDEVNKVIYNIESKYLIFQGSIREYYNFQDWFFVGSKRKDKNFKKRIDYLKHHTSAIMLDVFNIADISGYTIKNFMVTNKILTCDIKKIDFDIISYSELEDLLLK</t>
  </si>
  <si>
    <t>MFA6627751.1</t>
  </si>
  <si>
    <t>MKNDEELDFDIENILKSFSQGGCGFELVDETFSKFLCDVLKEYKREDLYMAAFCVNSWRYNRFHISFYLTLNNALIHAKSFGEKRINTYSEFKELINKISKKYDIAYDDEVLCDFGEIKVPFNGKFYSVFVGTGHNFLIPFYFSLETIADRMHITSDILPCLDFVEKVVENYGQIEEFDESKVDNKNISIPNENYYIECKNKYSSIMIGDDSVLSKFLDVNQNSTVTTHFIKNENQYYLLFNPSIIVDVFNHLYKEKSFSKRESMSIANSILFHALKNNFDLSPDSNILYISPGILKKNGKDIVGDKLFDFAINMRDKVIFFINELNYSRDEIETIINEINIQLSGHNLKMIVPDKIPKCKLYDISDKQVKLVSFCGGFNIGENEIKRVNDSFRSFYIYDLISMAYQARDVNSFVDFFFEKDELLNGSYNFYCGLSSFFDAWQKQNKEISQGAFYINNVITDVYAVEWDIFYKYIEYKDWFPFDRYSEMFSNPFSWDVKNEDDGFKRLTSKSVSGFCGIYKKIRDAHIFLAFNMSFENLNNSLNQRKEIINLVEDLSRRLISQFEDLIYDNILAYCKDVQITYMPNEYAKKVDHSGFTKENRKYVYSDLFYSNGKMIIRYTINEEKLMTDILNAKNKEIECLFFVELLKCLQANSIFDYNFISNEIMKHVNEKKEIEAVSLELKYVFSNSNLGMWPSDESFVKVRKSIALVCKRIGINPGTYSTKNATKVVRKIQERVIPQFELELSKFDKYELHKMLSSINAYNYHQKRLESNRYGITDNDFVSDVAKKVSAKNIIKNREEIKHRIRTINYIIDTNLAIKHEENNEHQNLDYILALANWLIVLQDCSDECHYEMFDIKIEIEDDYRVNAVYSEYYEQLAKLRNKRIYDNIDYVPKIPDSDEKYNNSLKAFYVDSGVDLSNIIQACVYLSKEFNATFNKYVVPDVYEVNYDDLLKDYISILKDQSETNINKTTKGLNYLIIDESKIKSLSGQIERFVPVWDRENRDNRFDIKPIVKKGNNIIFSPVIIYELALIWINGSTYFYPPYEYGLNNYLDSLTKWKSACEKQMEKDLEALFSKKGYLVKRSLELHKVDKEYGHPLELGDYDLLAVDVQNKILWNVESKFLGKVGSLKEYYNHQDSFFNKNKKDEKFARRIDYLKNNIERILKLFDIYDPSEYKISNYMVTNKVFESDLKKINFQIITYHELSSLLNK</t>
  </si>
  <si>
    <t>MCH5152521.1</t>
  </si>
  <si>
    <t>MKMLETGMKEFLKQTLYDKKLAGTLAPIFSTYNYFDLCRAVFCINAWRSNKVQLQFGLTLNYALTVCERKGEKRLQTYSEFTQFFNKIKQFFVDTNYDNILPDFGDIKVAYNEKFYPVFLGTGHNFVFPMMQSMYPIARKFDFVSQLEEVLVYVQDMVRALGAANPYDENSSLTQLHLPKKSFFDACKKWYRVRKLSNGSVLNGLTNEKKSEIEEAHFVVVKNGTYALFNAGIIVDAFQLLFLNCNLTKTQVCEAANLAMYDALQSNIVLNPDSKNLMLNVGVVEDLPTQKIAQQLLFNFAIVGERSLVLLLNEDNIEKRDIKKLEKQINSLVKNKQLKIAEFTDSNRVNVYDFSPIENAVVVVYDNHLMLDYAMKAFERNEAIHYFVYDIIALLYRTRHVKDVCEFFTKLYSGQIINFDFWGIAGLYEAWLKQNKEFSQGAVEINAVYAGVYVLEWSLFEEYRTLAAWYPFEKYTYTFDNPCRWIADYRAEKGFVTLTNKAARDLGGYFRKVASSYLFLTHNATLLDFDDGVHQRIEIIRMIEEVCMHNFVTHEKSLCENGLYNCTGVHVLYIPTKYARDNFGDAFFDPSRKYVYSDARIEQDRILIRFAVNEQQLFDDIMASEDKSVECDFLKELLLCVQDFPSVNYAEICKAIDGARTDKKDIEAMKIEIKCFMSDKNIGIKLDDKHYINVRKKIAYDCKKANVKSGVYTAEQATKTIRSIQQIVIPHFEEAIAQYDRIELHKALLSELAYNIHNKNINFQRYALIQKSNLSADAQQTTGANTLNSRERNKETIRDLLYIIDTNLAIEHTAKSTKLTDDNLKELIAYSHWLVVLQDCADQAHYNLFETKVQIEEDYRVSTVHNDEQSELALRRNKRFYDNVDYRPLLEKDEEMVRQVKECFYNDTKVSLDCIWLVCSYFYREFYHTFQQEACPDVFEIPQAAVKEDIISWLEGFEEEKLQGVFDALDYLIAQGDRIKDLKGKKEQFVPLWHREGRDYRFEVRPIVKHNDMLIFSPAVMYELSTMWQSGIVQFYPPYEYGLDSTMAKLKEWKALCEKKMEEDIANKFKALGLDTRKDLKLHKLDKSYGHPEELGDYDIVAVDTANKRVWNIECKFLIMVGSTREYYNHQYTFFISDKKDEKFSARIKYLEKHLQPILKALNVQHTDGYTVQSYMVTNKVFNADIKQVDFDIITYHELMNML</t>
  </si>
  <si>
    <t>WP_215025931.1</t>
  </si>
  <si>
    <t>Bacillus sp. ISL-39</t>
  </si>
  <si>
    <t>MEGSYIDEKIVEFLEEYKFQDLVIAIFCILSWRDNRSVLKTSLTLNQSLSLYKREGTKSIRNYKELTHFYEKLKKYFPVTVFDDLTVNDFGEVKIRANNNVYPILIGNGYEFTYEVTQFAIETSQTQILKDALEYSKHMIEELQESNISKYENPEIAFDLPSEQYFISVKEYILNLNLNRYSKEFIKCLLTDTSTIEKAHFIRKDNNVYPLFNASLMVDVYHHLVKSLDTVSLESKVQTTIYKILRNNFNFFNSKNPNIIFPVQILNNNVKDQMYFTFIAPVENGLIIVFNKEAFPNHIIKRDLKKIHELHQMGELILAEITRGKGLAIKVPKEWNIYTIGYDNYTDVTEVKFEGIDHLDYTYMSALDLLLILNNIENFSELAEFLEWNKNNEEMSSIYTLSGTSGLYLLFNDMKGVISEGAINFNMINVSYEFPSSHTYEIFSNEYNNYPYYCKSEMFEHPHQWKIREMDFGFKGYANKSEYGFFGYGKQITKKGFIFFTHNASFVSSQELEENFYEKIRTLDELNQRMIERYQELLEQIEPFNSTCLQLLFMPYNYAKYKVRGFQFNSNNKYVFGDCNHSHLDHIVCRFTVNIDQLFEDIIYANDRSVENQYFIELLSIFEEVLSSKKELLYKAIRTDNSRKKTIDIFAATIDYYYNPNVFYSMPKEKAFKLVRKNIAVICKESGIEPGTYEKQEAKNIVRRMQVALVQSFEEKIKGFSQDELHKEALAHYSYLLHERQVSQMRYSNFTNLDQDLLDEFREKTIETREAAKKNIRSVQYLIESNFAVNRENVEKDVDKEDYEYLLAYADWLVVLQDNSDVAHFEMDSAVIEISSLYNVNTILSEEVQVQSNELVKRKYNSPDYPIKGDMTDKEFLLKVSDAFQEDMGFSLALFFDVLTYLKFDIAFTGIEDNVANNVISVKKEDILAGIFELSDDISVEEVMKILDYLTIKEEKLKMYNGIPTDLLPIWERERRENRFDQKPLVLRNNSYLYSPSVLHSLHLLWMHGLPNFYPPFEIGMDKTLEVLDKWKKRYEDLMVQDLSDIFRTLGVNNVFSEIELYKLDKKGNHPRNLGDYDLLVIDDKNKVIWNLESKVLQKVGSVFEDAMQQRSFFEKHKFDEKFQRRITYLEENYKKLLKSLMLEINDKYEIRSYMVTNKVFTSRKKKVKFPIVSFSEIKEKLEKCYG</t>
  </si>
  <si>
    <t>WP_354472063.1</t>
  </si>
  <si>
    <t>Lysinibacillus parviboronicapiens</t>
  </si>
  <si>
    <t>MKIKRNDPCSCGSGKKYKKCCMDKSKTIFTIPIEESPSEFEYINDSSKKLAEVLCKYDVLDITKAVYCLNAWPRNRSALAQALTLNQSLTYVEKFGEEKIDNYSKFTNLFNEISENLQITPYEDLTLCDFGDVQITIDNIAYPIILGTGHEHVFGVMNYIEQLASVTQKELELKDLLNYNKLVINTLFGDDLDNSFEKNEVIFEIPKEDFWIRVNSLFEVEQFKVLKERAYEIMGYQNGPIEMRHFFKYEENRFPLFNASLLIDFYKKLLSIVGEEEYQQHINITIWGILENTFNKDQKSHSRVLIAPKMFNRLTSNPYTNNLFSFMTKINNKILVAINEGDYPNEEVFNAELDLFKDLHKKNELRLGESYYRKNMQGGFAIDINPNMEIYFLRIKPLTNVTTYTSLFKEKSEGFICTALDLIYFLYSIKDFEELIEFIDYIEKETAKLFMMGGKSSLYFSWKDSNQQLSSGAIDYNFISIPYGTADDYIYKYYKENLNNYPFSIDSYMFSNHYEWHVSNGEGGYSTIVHKGLLGFGGEIKKFGISTFLFLANNLEFFRPKDLDINNYNSIRVIEELNQRLFNCYGEMIFKNPFFYNKIIQIMYMPFHYAEKVDNNGFTKRQDIKYVYSDINVMNSSIIIRYTVNLDTLMQDIMNSKNREVECNYLNELIQPLEIYIGKYFEIIKNEIFKDIGLPKQVGVFSIEQDYYISDRMINFRMDSVGFAKVRKTIAQVCFESGVHPGQYKGKEATKVIRKMQQTLIRIFEDRIKDFSQKELHLTTLTYYSDQLHQSIVNLKRYSSFKDIDPQILNEFETNTRKEREKNRRNIRTAQYFLETNLSINHTDKNLICDKAEFEKLLAFADWLVVLQDNADNCHYTELDVEIHIDSEYKVDTIFSEYSNAKYEDLFRRKYEQVDYTHKNDDQDKQYLLNSVHAFNIDTGIEFSILISLLEYLQFDITSKTFSNEVAPNIFEVETSELYRDFISLLEFPCEIEQVEKALGFITLDTRKLKCLNGTEHPILPFWEREKRNNRFDIKPVLSLGDTIILSTVLVNQLGMLWKNGIMDWYLPYEIGLDNLRKEIKNWKKRYEDEMVIDIANMFNNAKFDYVFTDFELYKRYPKSSYPQELGDYDVFAINSVKKEIWLIESKVLQKVGSIYEDQMQQKSFFFQHKDDEKFQRRIDYIVSNYSKVLVDLGIPVEKYKIVPYMVTNKLFASRYKMIDFQIISYHELAKII</t>
  </si>
  <si>
    <t>WP_403085723.1</t>
  </si>
  <si>
    <t>Lysinibacillus fusiformis</t>
  </si>
  <si>
    <t>MKLKRNDQCYCGSGKKYKKCCMDKSISKFTVPIEDSESAFEHIIDKSIELAQILKRYNVEDITRAIFCINSWPRNRSALAQTLALNQALLQVESFGAERIKSYLELNDFYQHISKYLKVTVYEDLTLCDFGEVKININDIYYPIILGTGHEQVFGVMHYIEQLAKLLDRETELIRLLEYNKLIILNLSGEGLNNSFDENEIVFELPNEQFWNRVKTLFNLEQFKELKGCAYNIMGHNFGPIEMRHFFKYDESILPLFNLSLLIDFYKELLAAIVDKEVYMQHINLTIWSMLENTFNKGSKNPLRVLIGPRIFDIKNNRFISNNRFCFAVKIKNTVLLAVNEGDFKNEEDVKNEINLFNDLLKSGELNLLETYYRKEIQGGYVLNITSDMDVKIIHIKPLTDVTSHHSLLLGEEDGFVCIALDVVYFLYSMEDFSELVEFIDYSNQQSARLFIMGGKSSLYYQWKESNRQISSGAIEYSSIFIGYGSADDNIYNYFVDNLVPYPFDVESTLFEYPYEWNVRKNEFGYSSLEHKGLLGFGGEMQKYANSTYLFLAHNIEFFKPDDWNVNTQTNIITIEELNQRLFNLYGEIIFKDVFFENKIVQIMYMPNYYAEQVDRNGFTKDPNVKYVYSDIKVMKSSIIIRYTVNVEELMQDLMEASNRSVECSYFWELIKPIERFLDKYIEVIHEAIFRNIDLPKQVGVFSMKLDYYVSDQLINYKMDSVNFAKVRKTIAQVCFEKGIQPGVYKGKEATRVIREMQQTLVEIFENQIKDFSQEELHLQILSYYSDQLHQSIVNLKRYSSFKDIDINILRDFETRTRKERETNRRNIRMAQYLIETNLAITHSDKRLTCNIKEFETLLAFADWLVVLQDNADNCYYTELDVEIQIDSEYKVDTIFSQYSSEKYDELYKRKYNQKDYTHKSDEQDMQYLSDCIQAFEADTNVKFDIFISLLDYLQLEVAFKDFVSEVAPSVFEIKKDALYEDFISLLINPCEVIEVEKVLDFITIDKNKLKSFNGEEFPILPFWQREKRDNRFDVKPVLSFEDVIIVPTVLLNQLSMYWKNGIMDWYLPYEVGLGNLKKVIKKWKKRYEDEMVHDISNLLRDKQFDVVIPDFELYKRYPRSDYPPELGDYDIFGISITNKEIWIIESKVLQKVGSIYEDQMQQKSFFFQHKDDEKFQRRIDYMMSNYKKVLGNLGVAVEEYTVIPYMVTNKLFVSRYKSVEYPIVSYDEFSRVIKFNK</t>
  </si>
  <si>
    <t>WP_339307433.1</t>
  </si>
  <si>
    <t>Paenibacillus sp. FSL L8-0435</t>
  </si>
  <si>
    <t>MKMGRNEPCFCGSGKKYKKCCIDSPMRRVSNVNTIPIEDSISNFEYIEGNAEKLESIISRYSINDISVAVFCINSWAKNRSALAQALTLNQALSNTKSFGNKSIKEYSEFEKLFNEISPYLQITYMEDYTLSDFGQIKIKVFGEYYSVILGTGHEQVYATMSFISELADILDKREDVKAVFEYNSMVIDTLAKNNVIPSSDDYNIVYELPSEEYWKAVTYLFKSKEYSIQKDKVFKIMGYQKCPIEMRHFFVNKDKCYPLFNTSIVVDLYKKLLSIATVEEYQRHIKQTLEKLLESNFNSFENARSRVLIAPKIYDKRTGRPSTNNTLAFMTINKDRVLVAINKGSFDNDEIIDSEIRAFKLLHQSNQLQLRETYYRKELNGGYAFDTLAQMPVHFLLIEAFTDISTFGMLFNEQGDHFSCSALDMIYMLGFMDNFNEFIDFFDYDMKEKAQIMAFGGKSSLFFSWKSAHQQIATGAIEYDLISLSYGHADSYVYEYYTKNLANFPFNLNSSLFDNPLSWKVKPDDFEYSSFEHKGHQGLIGKGKKIGDSTFLFLAHNVEYFNEENFATDNYTGLKTINELNQRLFNRYGDILATFPVLNKRVLQVMFVPMLCATDVEYSGLPSEKIRKFVYSEIDIDGDTINIRYAVNLDELLEAMMNASDKRIESEYFLELIFPLKEHVNYLFEKLEIVVNQDSSLRKEVGIFSIEQDYFYSEIAPTFKMEERNYVKARKDIAKVCLETGAKPGEYRGKSATNVIRKMQTTIVKVFENQISSYNKANLHKMALHYYSTQLHEMIVNLKRYSSFKDLSPIVQQEFEEKTRSIREENRRNLRTAQYLLESNLAIHHKVNAPDCREHEFENLLAFADWLVALQDNADTCYFTELDLKIEIDNEYKVDTILSEFSDQQYADILLRKYEQVNYTIKHDEEDKKFLVQCEKAFLVDTGVELSILISLLEYLQLEVVEKSFAIESYPNVFEVETEDLINDFLDSFIELKEEDREKTVKALQFITLDCSKLKVLNNTINEILPVWDREKRDNRFDIKPLIVEDEKCIFSPVLIKNLSTSWKNGIIDWYLPYEIGLESLKKVLVKWKKRYEDEMVQDISRLFIKEGFSPVYTDFELSSRYPHYDFPENLGDYDVIAVNQDKKEIWLIESKVLQKVGSIYEDQMQQKSFFYQHKDDEKFQRRIDFIRGNLTKVVSILNLDIAEYKVIPYMVTNKLFTSRYKMLNFHIISYHELMVKLGNEQL</t>
  </si>
  <si>
    <t>WP_234998232.1</t>
  </si>
  <si>
    <t>Salirhabdus sp. Marseille-P4669</t>
  </si>
  <si>
    <t>MVKVGRNDLCPCGSGNKYKKCCINKSGRNISNVNTIPIENSESDFEYIEDNSKKLEKVISQYTIEDVTRAIFCINSWADNRSALAQTLTLNQSLSNIKEFGKQDIKEYSEFKAFFDEIAIYLPITYREDLTLNDFGEVKINVDGETFPVILGTGHEQVFGVMHFMPVLARVTEMTADLKNNLHYNRIIINSLADSNTSFNENYDIAFEIPSEQYWLAVNSLLNSKEFIKHANQASQIMGHQKGPIEMRHFFVYKGDYYPLFNTSIMVDFYKRLLSLATAEEYNRHINLTFRSLLENSFNFSDNTRSRVLIAPKVFNRSTGELCTDNHLAFMTVSNDRVLVAINKGDFNNVDSINNEINLINSLHERNQLRFCETIYRKELKGGYAFDVLAEMPVYILLIEPLTDISAHGALFGNATENFSCSALDLFYMLGFMEDFNELLDFIEYEQTEEAQIMAIGGKSNLFFSWKNAHQHIASGAIEFGLISVSYGSADHYVFEYFTNNLNNYPFNLQSEMFANPLDWKVKEVDLGYSHFDHKGCRGFGGEGKRIGASTFLFLAHNVEFFIKEDFTHDNHAALRTIDDLNQRLFNRYGEILASSSLLKGRILQVMYMPMHYAKGVDHSGFTLDKDKKYVFSDIYVGTDTIIIRYAVNIDKLMSSIMNASDKSIESAYFLELVSPLKKYMQSSFEKLESIVKNDSSLKKEVGVFTVKLDYYYSDMAPDIQIKAQSLVKARKEIAKVCFEAGVETGEYRGRKATRAIRKMQTEIVKVFENQISQYDKINLHNKVLNYYSTQLHGIIINLKRYSSFKDLDPLVQSEFEEKTRNIREENRRNLRTAQYLLESNLAVQRQENDRSDCDDAEFQNLLAFADWLVVLQDNADNCHFSDLDVSIQIDNEYKVDTVLSQYSSLQYEEMILRKYGQNDYTIKNDEIDKEYLIQCSKAFLADTGIELSLLISLLEYLQLEVVEKPFVKEIYPNVFEAPKADLISDFFKLLIEHKDMEKVENALHFITLDCSKLKFLNGTNHDILPFWDRENRKDRFDIKPIIIQDSKCIFSPVVIKQLATSWRSGLLDWYPPYEIGLQSVKDVLTKWKKRYEDEMVKDIANAFTEKGFHPVFSDFELAFRYPKSEFPDYLGDYDVFAVNQSKREIWIIESKVLQKVGSIYEDQMQQKSFFFQHKDDEKFQRRIDFMRNSFSKVISVLGLEAMDYEVIPYMVTNKLFTSRYKKLDFSIISYYELMKKIED</t>
  </si>
  <si>
    <t>WP_225002275.1</t>
  </si>
  <si>
    <t>Priestia flexa</t>
  </si>
  <si>
    <t>WP_390249934.1</t>
  </si>
  <si>
    <t>Gracilibacillus xinjiangensis</t>
  </si>
  <si>
    <t>WP_040285754.1</t>
  </si>
  <si>
    <t>Sporosarcina koreensis</t>
  </si>
  <si>
    <t>WP_165898432.1</t>
  </si>
  <si>
    <t>Tumebacillus sp. BK434</t>
  </si>
  <si>
    <t>MKIGRNDPCYCRSGKKYKKCCIDKPIRKVSNDNTIPIEDCVSYFEYIEADSKKLEKILSKYNIDDVTRAVFCVSSWADNRSAMAQTLTLNNALSNTREFGTRNIKEYSDFKDFFDVIALHLPITNREDLTLNDFGEVQINFDDETFPVILGTGHGHVYAAMNFLPELASVIEMTDDLKVILQYNRKIINKISDSNISSSDENYNIVFEIPSEQFWLAVNDLFNSEEFLELAKQSFQIMGYQICPIEMRHFFVHKEVCYPLYNTSILVDFYKKLLSLATVEEYHRHINLTIVKLIENTFNFSNNDRSRVLVAPRIFDKKTEKPYTSHHLAFMTVNSGRVLVALNKGDFDNEDSIRREINAFNLLHKRNQLRLCETYYRKELHGGYAFDVLAEMPVHFLLIEPITDISASRVFLGKAGEEFSCSALDLFYMLGFMEGFSELIDFIEYDRLEKAQIVAIGGKSDLFFSWKSAHQQFSSGAIEYDLISISYGNSDHYTFEYYKNNLCNYPFGIHSKMFSNALSWEVKEYELGYSHLEHKGCLGFGGEGKMIGSSTFLFLAHNVEFFKSEDFEPNNHTALRVINELNQRLFNRYGETLAAFTFLHGKVLQVLFMPMHYAQKVDHSGFTLDGNKRYVYSDIYVDTDTIIIRYAVNLDELLSAMMNANDKSVESAYFSELMYPLKKYIGPSFVKLESVIKKESSLKKEVGVFIIEQDYYYSDMAPDFQMDVQNFGKARKEIAKVCFVAGAEPGEYRGKEATRVIRKMQTAIVQVFESHISKYNKENLHKKALGYYSTQLHGVMINLKRYSSFKNLEPLVLQEFEEKTRDIREKYRRNLRTAQYLLESNLAIQHRDDIFDCKKDEFENLLALADWLVVLQDNADTCYFTELDSSIQIDHDFRVDTLISDFGKHKYEETIIRKYGQEDYTIKNDERDKENLIQCVDAFLSDTGIELGILIPLLEYLQLEVVEKPFVEEIYPNVFEFQKDDLISDFLKHIEDLKSDDHEQIENALRFITLDCDKLKFLNGKVTDILPFWEREKRDNRFDVKPIIVEGGKYIFSPVVIKQLKESWKGGFLEWYPPFEVGLGNVKIALAKWKKRYEDEMVQDIAGVFIDAGFYPVFSEFELVKRFPNSYFPDNLGDYDVIAVNQSKKEIWIIESKVLQKVGSIYEDQMQQKSFFYQHKDDEKFQRRIDYIRNNLSKVTTAIELEHSDYKIVPFMVTNKLFTSRYKEIGFSIITYHELRKCLVE</t>
  </si>
  <si>
    <t>NLK91735.1</t>
  </si>
  <si>
    <t>Bacteroidales bacterium</t>
  </si>
  <si>
    <t>MSDYKYIQATSKKLERIISRYNIDDVTRAIYCINSWANNRSALAQALTLNQAISNAKKFGNKSIKEYSEFKAFFDAIAVYLPITNREDLILNDFGEVKIIVDGESYPVILGTGHEQVYAVMIFLPVLAKVLEMTKDLKAILRYNCKIINELAGSNISSSNENYNITFELPSEQFWQAVNNLFDSKEFSEHAKRVFQIMGYKKCPIEMRHFFVYMGNCYPLYNTSILVDFYKRLLSVATKEEYYRHINLTIGELIENTFNFSNSTRSRVLIAPRIVDRNTGKPYTDNHLAFMTVSSDRVLIAINKGDFDSDNSIDAEINAINLLHKRNQLRFCETYYRKELHGGYAFNVPVEMSVHFLLIEPFTDITAHGVFWGEAGERFSCTALDLIYMIGFMKDFDELLDFIEYNRTNKAQIMSFGGKSNLFFIWKNANYNIASGAIEYDLISVPHGTADDYVFQYYVKDLANYPFGLQSKMFANPLSWKVKESDLGYSHFEHKGCFGFGGEGKMIGCSTFLFLAHNVEFFKEEDFTPNKYTALITIDELNQRLFNRYGEKLGTFPFLHGKVLQILFMPMHYAKNVDHSGLLLDRNKKYVYSDIYVNTDTIIIRYAVNLDVLLSAIMNAKDKSVESAYFLELIDPLKKYIGSYFSELEAIVNKDSSQKKEVGVFTVEQDYYSDMAPIIQIEAQNFAKARKEIAKVCFEAGIEPGEYRGKAATHVIRKMQTAIVRVFEDQISQYNKDNLHKKALNYYATQLHGIIINLKRYASFRDLEPSVQQEFEEKTRNIREEYRRNLRTAQYLLESNLAIQHRDNISDCKKDEFENLLAFADWLVVLQNNADTCYFTDFDLSIKIDSEYKIDTILSKFSKLQYEQMLLRKYKQEDYTIKNDETDKEYLLQCASALLADTGVELGILISLLEYLQLEVVGKPFVKGVYPNVFEAKKDDLINDFLKLFIEPKECDQEKAENALSFITLDCDKLKFLTGKIHDILPVWEREKRDNRFDVKPIIMQEDKCIFSPVVMKQLATSWKSGFLEWYLPFEIGLENVKTVLAKWKKRYEDEMVQDIAGAFIKRGFYPVFPEVDLASRFPHSDFPDYLGDYDVIAVNQSKKEIWLIESKVLQKVGSIYEDQMQQKDFFYQNKYDEKFHRRIDYISNNLSKVTSVLKLETVDYEVIPYMVTNKLFTSRYKKLNFPIISYYELMRKLEDY</t>
  </si>
  <si>
    <t>WP_239615470.1</t>
  </si>
  <si>
    <t>Cohnella mopanensis</t>
  </si>
  <si>
    <t>MGIGRNDPCNCGSGKKYKTCCIDKPKRSVSNINTIPIENSVSDFEYIEAKSKELEKIISLYTIDDVTKAVFCINSWANNRSALAQILTLNLSLSNTKEFGSRNIKEYSEFKAFFDSIAIHLPITYREDLTLNDFGEVKINVGGESFPIILGTGHEQVYAAMNYLPILAKVIDMNEDLNTILLYNRKIIDTLAGSNDSSSDDIVFEMPSEQFWLAVNCLINSIEFIELSKQVFQIMGYQKCPIEMRHFFVYKEDYYSLYNISILVDFYKKLLSLATREEYHRHINLTLGMLIETTFNFSNNDRSRVLIAPRIFNKETGKPYTKNQLAFMTISDDRVLVAINKGDFENDVSINAEIDTFNSLHERNQLLLCETYYREELNGGYAINVSAEMPVHFLLIEPFTDISVHGSFFGEVGDLFSCSALDLIYMLGFMEDFNELLDFIEYDRTEKARIMVIGGKSNLFFSWKNAHQHIASGAVEYDQISVSYGSSDDYVFDYYTKKLAHFPFNLQSKMFSNPFSWKVKEGELGYTQFEHKSCLGFGGEAKMIGTSTFLFLAHNIEFFISEDFTPNNHTALRTIDELNQRLFNRYGEMLAVLPFLKGRVLQVMFMPMHYAKKVDLSGFTLDRNKKYVYSDSYVDTDTIIIRYSANLDELLSAMMNAIDKSIESTYFLELIHPLKKYLQSSFADLESAVNTDSSLKKEVGVFTIKQDYYYSDRAPNFQMESLNFVKARKEIAKVCFSAGVEPGEYRGKSATRGIRKMQTAIVGVFEEHISRYSKEDLHKKALNYYSTQLHGIIINLKRYSSFNDLDPIVQQEFEEKTRNIREEYRRNLRTAQYLLESNLGIQHRDTTTNCKIDEFENLLAFADWLVVLQDNADISHYSETDLLIEIDQEYKVETIISENSELLQEDMLLRKYKHEHYTIKQDDTDKDFLIQSASAFFDDTGIELGILISLLEYLQLEVVDKPFAKEVYPNVFEVQTDELITDFLKLLIEPQDDSLEKAENALRFITIDCEKLKHLNGTIHDILPFWEREKRDNRFDVKPILLQDGKCIFSPVVIRQLSTSWRSGFLEWYLPYEVGLENVKTVLTNWKKRYEDEMVQDIASAFNEVGFHLVFSEFELASRYPKCGFPDNLGDYDVLAVNQSNKEIWIIESKVLQKVGSIYEDQMQQKSFFFQHRDDEKFQRRIDYIRNNLGKVTSVLKLETTDYVVIPYMVTNKLFTSRYKKLDFPIISYYELMQKLEDL</t>
  </si>
  <si>
    <t>WP_277472860.1</t>
  </si>
  <si>
    <t>unclassified Paenibacillus</t>
  </si>
  <si>
    <t>MAIGRNESCICGSGKKYKKCCINKPLRKASNTNTVLIEECVSDFEYIEATSKELEKIISLYTIDDVTRAIFCINSWADNRSALAQALTLNHSLSNTTKFGNRNIKQYSEFKEFFDAISIYLPITYREDLTLNDFGEVKIIVDGETYPVVIGTGHEQVYAVMNFLPELAEALEMKGELKAVLHYNQKIINMLTDSNISSPGEDYDIVFEMPSEQFWVAAKSLFNSKEFVELSKHAFQIMGYQECPIEMRHFFVYKKEYYPIYNASILVDLYKKLLSLATAEEFHHHIRLTWGKLIENTFNFSNNDRSRVLIAPKIFNRVTGKPFTNNRLAFIAVSEGKVLVAIDKGDFDNHESIDAEIKAFNLLHESNQLQLCETYYRKELKGGYAFDVLSEMPVHFLLIEPFTDITAHGAFLGEYGELFSCSALDLFYMLGFMEDFNELIEFIEYYKTEKAEIMVIGGKSNLFFTWKNAHYHISSGAIEYNSISISYGSTDEYVYEYFTKELMNYPFNLQSKMFADPYSWKVKEGEWGYSHVEHKGCLGFGGEIKKIGPSTFLFLAQNVEFFIKEDFSPNNHTALKTIDELNQRLFNRYGEILAGFPILYCKVLQVMFMPMHYAKKVDHSGFTINRNKKYVFSDIYIDTDTIIIRYAVNQEDLMFAMMNASDKSVESAYFLELLEPLRERNQSSFLELESAVIKDISLKKEVGVFTIEQDYYYSDMAIRVQTEAHNFVKARKEIARVCFSAGAKPGEYHGKSATRIIRRMQTSIVKVFEDQISQYSKKNLHTKALGYYTTQLHGIIVNRKRYSSFTNLDPVVQEEFEEKTRNIREKYRRNLRTAQYLLESNLAIQHQDNTSDCNKDEFENLLAFADWLVVLQDNADTCHFTDFDVLIQIDDEYKVDNIFSENGVLQYEEILRRKYEQEDYSIKNDETDKDYLIECASAFFVDTGIELGMLISLLEYLQLQVIENPFIEEVYPNVFQAQPDKLINDFLTLFLELKDEDKKKAENALNFITLDCNKLKILNGTIHDILPFWDREKRDNRFDVKPVVMQDGKCIFSPVVIKQLTTYWKSGFLEWYIPFEINMENVKLVLTKWKKRYEDEMVQDIANAFLEKGFYPVLPEIELASRFPRNDFPGNLGDYDVIAVDKTKKEIWLIESKVLQKVGSIYEDQMQQKSFFYQHKDDEKFQRRINYIKNNLSKIIAALKLDALDYEVIPYMVTNKLFTSRYKNLDFSIISYHELITRIK</t>
  </si>
  <si>
    <t>WP_379313804.1</t>
  </si>
  <si>
    <t>Paenibacillus rhizoplanae</t>
  </si>
  <si>
    <t>WP_375104118.1</t>
  </si>
  <si>
    <t>Paenibacillus sp. RS8</t>
  </si>
  <si>
    <t>WP_066686269.1</t>
  </si>
  <si>
    <t>Christensenella intestinihominis</t>
  </si>
  <si>
    <t>MKVGRNDPCPCGSGKKYKKCCLNKEISFSSSVFDENESLTSKSKKLAVIFKDYKIKDLVTFAFCIASWTINRSCLENCLAINNAVRLQNTDGPKSITTYEDFKKLYELVFPLLPISSSDDFTLSDFGEVKISFHDKFYPVILGTGHEQVYATLQFIPELAKILKKDFLYKELLEYNEKLLSQLSSSNFHGEIEKIVFSLPNKDYYLEVKRLLGCSTFLPNNDELINMLSDSRYPIDRLHFFIYNKQTYPLFNSSLLIDFYSILLSMATEEQKRIAIDMTISRLVNEIYSTRRLRKECPNVLYPVSFADSSKKEVISSLVFTFFASTNKKSIVAINEDAIISSKVNFSKIAKEITELHRQNKLAFVQLYKQKNQNENIGIGISKESQNSIIIYDSFTNANEPRIRLGEPDDNKIALRCSAVDLVSILCIADSIEEIAEYIASEQEAREDKRFVFGGISSHFLVWKQNNQQINPGANRIGMLFVPYGTIDSYIYDYFCNELENYPFSIISQFYNNPFAWSTVIEESSFPQFSEKNNDGFGFFAYKLENNNYVLLTHNMSFFDEEHNFQLESQLAITIDDLNTRLFRRYNSTIVNCFNFKNKIAQFLYMPYSYASSIDGNDFIFAPDIQYVYSDILILNNEIHFRYTPKSDNLLNDIKTAPDKRIECKYLIELFRPLAQAYPEEYKVFSQKITADSSLPKEVNVMQYELDYYFNSPSPQFKVEDKWYTKVRKEISIICQKNEFAIGEYQGESATHLVRTMQKELITNFENEVSKYNRLDLHIHLLSLYSTCQHEVLLHRQRYDLLPENMDDKVTNEIHSKTIEYREKAKENLRILRYLIETNLFLVREKEKKADKDNIAYLLAFSNWLVKLQDVSDLCNFNEHDAHIEVDADYLVNIIPIDNDDEYVIKLNERIYNNNDYIITSSNEQENFEKVLKSFKDDTDIDFMDLIDFLQYLQVVFVEDKGWIECEKNVISYDKNSLEKNFNLCLDKPLASTTYRKMINFLLVDPQKLKEWKGELQFFLPISEREKRPNRFETKILFESDQNIIYSPIMAKTLQNNWQYGLYEFYPPYENDLPLTMESIKEWKRKHEKKMVSDIADLFRLAGFTKVLEEAELYKLDRKGNHPRDLGDYDVIAYDKKRNELWIIESKVMNKVGSVYEDQMQQRNYFQQNKYDVKFQKRIDYISKFENLHSFLMSQKIEANSNTIVKPFMVTNKIFASRYKKIDFPIISYYELKCLLTD</t>
  </si>
  <si>
    <t>WP_240841266.1</t>
  </si>
  <si>
    <t>Acidaminobacter sp. JC074</t>
  </si>
  <si>
    <t>MSKIGRNDKCYCGSGKKYKKCCLDKEKNHMIKSSFTDQNDVFPNVQNNVVKLTDIFLKYDLSDLVKAVFCINICSLNRSALEISISLNQCLMGIDKSGSKEIKSYMDFEYFFSEVSECLQVTSLDDYTMQDFGEVRISYKNKSYRVILGNGYENVYGVLQFMEQAAAVCKMEPLLNSMLYYSSNQIDYFYDINRFDEDFKVKFVLPSNQLFERVHQYFNEVYSIESIINLADAFKEYSKDASKSHFTEKEGTIWPIFNTSILVDFYGLMVQKMTKNDAISTVEKTIAYKLQSLSYLEDDANPSLLYPVGLVDSAKFISKEYYSFILCGRRGVVIGINGSKYSSSLELDEEIKRIKDLYNSNQLSLAEIVQRKSNGYKGVQVPNHLGLKILVFDDLLNLHQNQLLLKNGKDAYHSCTSADVIYFLSFMKNIDELYRYLEYEEEDKQGKLLSFGGVATTYLMWKESGEVVEKGAIEYSLMSIEHGYADSYVRDYFVDKLSSYPFEVKTELFSDFSRWNIRRMDRSDYYEYSYKMSNSYGGIGRLFSNNSFVFFAHNITMYSTEDYSDELMNLICLIDDLNMRNTSLYGHFYEKNNCFNGLSIHYIHLPFEYAKEHDITGYTQDAEKKYVYSEIHVDSDGIAIRFAVNSGKLLSDLEEAKDREVETTYFMELNSTLKKYFSEEYNELVDLISDSIHLPGGVGVFSMNLSYLYNDKHPGYRVSDKSYHNVRKSIAMICSEKDIITGRYEGKKATKIIRIMQSELISYFEDCISKYDRKSLHLQLLEIYSKIVHEVNIHRARYNSFNDIEETEKDYVKQRIVNLREEAKHHQRSMQYILETNLNLENNRKVCQPTDDEVQYLLAFANWLVVLQDAADICFNSKLEKSIEVNHDYVVDIIDSEDMIKRIKGLSKRIYENKDYSVKMDEIDKSFYEEYIAAFNDDFGFDFQLFMAVMEILQLGHESTFATNVGINVYKFDFEAFKQDFLNAYDVECSDQELKNVINFLVCDVKALKFWRGEYRTFLPINERVNRNVRFEVCPLILFENEYYFSPVAIFDLMNKWISGVLSFYPPFEIGMKKVMKVLTRWKKRYEDDIVKDIVKIFKDHSTRLVWPEAKLHKLDKTSIHPEELGDYDVIAYDDKRKELWIIECKVLSKVGSNHEVYMQQFNFFLDKKYDEKFQRRIDYLSKYYKEFLHSQGVDDVEDLILKPYMITNKVLFSRYKDLDFEIISMYEFELLLNDSNKLSVNKSV</t>
  </si>
  <si>
    <t>MBK5261908.1</t>
  </si>
  <si>
    <t>Peptostreptococcaceae bacterium</t>
  </si>
  <si>
    <t>MKKIGRNEPCPCGSGRKYKKCCLDSTDNLQSEIIESQIKELNTFEQFPFIQEKVDRLKGILADYVFEDLVRAIFCINLCVDNRSALENTLALNLYLLTENKYGTERIDSYDSFHNLFNKIKQVLPITPYDDSTIEDFGEVKLYYENNEFDVILGTGYEQSYGTYQFLEVAVDKNNSKEDLLDVLKYSSNLIGYFKDINSKNSNSSTGVRFKLPSRELYLRVQEYFEQELIQNDLRKISKIFKIEKSDASRQHFIEKNETIYPLFNTSFLLDFYYEQIKNKTSEEIRDIVDFTIMRILAGLVTLENPKEPSVLFPVSLVDQEKYISKFLYTFVLLGRNEVIIGINRSRFSEHELKSEIKLIYKLHNEDKLIFAEVVNRNKSKDTIAIKVEKSRKIKLIIYDNTSELTQSSLIPKDRYSSYLQCLAVDMVYLLFFMSDVNELSRFINYVEFEKPDKLLTFGGISNLYLMWKESSEFIEKGAVNYNLIWLEHGYADNFVWDYYKDELKNFRYREDEHLFSCFYAWNIRAIEDGFYEYVNKISSSFGGNGKKYENNCFVFYVHNVDFFDRREYSDEIMGLISLIDDLNLRSARLYNSWFESNSFFNEMTVQIMHMPKSYAMKVDHSGFTSDRTRNYVYSDLYRNGNVIVIRYCVDEERLYNDIEKAADRSVEARYYLELLKPLQNIVKKEYEELVDVVESTIHLPKGVGTFAVTLEYLWSGNGIGYHIEEKAYHLVRKKIADLCKKSGVSEGEYEGVEANKIIRKMQSALIFYFETKISKFDRFELHKSLLSVYSKVIHNIDIHRKRYSSFKDIDENELLKFKQRTIKLREEERHHQRSVSYAIETNINIENSRGNKAPDQKDIEYIIAYSNWLVVLLDTADICHKSSQDQHIHINSDYVVDIIESEEMLEKFRGIHDRLYDNTDYGIKNDDVDKEHLDAVIKAFKLDTGIDLPLILSMLEYLQLLHDNKVAIELSPNVYVANQKSIIEGFLSVCEVDVDKDEISVIIDYLVIDSVKLKERKDIILDYLPINERVERDNRFDVKPLVKFGDDLVFSPVVMYELNNKWKSGILNFYLPYEIGLGNTTTAIAVWKKRYENLITDDLKRIFESLGYKCLWPNAWLHKLDKEGNHPEELGDYDMLAFDSKSNVLWVIECKVLSKVGSIHEVLMEQKNFFSKYDRKFQRRIDYIKEHGVRFLKSQGIKNVSDLNIESIMITNKVFFSRYKKIEFEIMTFHEFKQRLSIQYE</t>
  </si>
  <si>
    <t>WP_218033165.1</t>
  </si>
  <si>
    <t>Paenibacillus</t>
  </si>
  <si>
    <t>MKIGRNKPCSCGSGKKYKKCCLGINETNIGKTSFSSSNYGDNFPFLEMKIKALKSIFERYSFEDLVKAVFCININLNNRSAIENALALNGCLIQHDKFGDKSIDNYADFTNFFNEVSKVLTVSSYDDYTIEDFGEVKFYWNNRAYSVILGTGHEQVFGAIQFLPKLAKILKKEDMLKEVLEYSSNMIEYFKSNNVSNNQVEVKYLLPSENLFQSVQDYFELNLHNTVSDLASFFTKETSLIEKKHFVIKLESLYPLFNTSIIVDFYSILLKQATQSQIIDHINLTILYNIEEICRLQDKEHPQILFPISTTKNGKFTSKKPYVFVALAKKIAILAINSDQFETQELDNELNRIYDLHQQDKLNFVEVVKEKSSDGYRGITISKDTKLSVILFNSFTDVTGYCFQFSERNQKYFTCSAIDMMYMIGFMEGIDELGLYLTQDREQEYEQFFGFGGEATHFISWKQMNHMFSKGAISYGMISIMPGTADEYVWDHFRTNLGNYPWGMNDFMFCNPFVWKIKRLEEGYYEYVNKLSKGFGGFGKKFINGCFIFFTHNVEFLKGQDFSNKQIDLINLIDDLNLRKIKRYSEWFQENAFFNNRFLQLMDMPISYAKRVDYTGFTNDIERLYVYSDLYFTEKEIIIRYSVNADKLYQDIEASQNRSVETIYFLELLRPLEFYIPKEYTMLKKQLENDMDLPKEVGVVSVELDYYWSDKSIGFNVPDKAFQDARKIIAEICLLKGINQGMYEGKEATKIIRTMQAELISFLEERVQVFENNDLHQKLLNLYADSIHNINIHKKRYGSFQDVEKEVREEVREKIIKMREEERHHLRVIQYLLETNLSILRDVNIPVNHCSSSDIDFLLAFSNWLVVLQDNADICYNSARSHKIEVDSEYLVNILEVESISEFERVVGKRIYENSDYSIRGDEEDTAFLNQVMDNFKVDTNIDFKNLMSLIEYLQLTFMENAFGECLPNVFVLNITDLINGFMEVIEGAISENEILEILKFLTSEGVTFKLWRGKIQSFLPINERVNRDNRFDVKPLVKRNEQIIFSPVVMKELHNKWRNGLADFYPPYEIGLENTVKILGQWKKRYEDLMVKDIAKIFKENGFSHIWPDAKLHSLDKSGNHPKELGDYDVLAVNEEKREVWLIESKVLSKVGSFYEGHMQQYNFFLNHKYDEKFQKRIEYMNNHYRDFLTSQNIMSKYDYEIVPYMVTNKIFTSRYKDIEYPIVSIYEFKELFKSMNSKFKLLED</t>
  </si>
  <si>
    <t>WP_019637341.1</t>
  </si>
  <si>
    <t>Paenibacillus fonticola</t>
  </si>
  <si>
    <t>MKIGRNEPCYCGSGKKYKKCCLGINETNIEKISLGSSIYGENFRFLEMKINELKPIFEQYNFEDLVKAVFCINIDLNNRSAIENALALNGCLIQHDNFGHKNIDNYADFTDFFSEVSKVLTVTSYDDYTIEDFGEVKFYYNKRAYSVILGTGHEQVFGAIQFLPELARILKKEDMLKGVLEYSSNMIEYFKGDNVSNNQVEVRYLLPLEHLFQSVKDYFNSNFLNSVNEDVICFFMKETSIIEKTHFLNKFGKLYPLFNTSIIVDFYSLLLKQATQAQIIDHVNLTILDFIEEFCRLQDRQYPQILFPVSTSKNVGGTSKKPHMFLALAQRSAILAINSDQFETQELDKELKRIYGLHQQGKLDFVEVVKEKNSDGFRGVTISKDTKLSVILFNSFTDITGYSFQFGERNPKYFTCSAIDMIYLIGFMDDIDELGLYLTQDREQEYEQIFGFGGKATHFISWKQMNHMFSKGAISYGMISLMPGTTDEYVWDHFKNNLKNYPWGIDDFMFCNPLVWETKPLDEGYYQYVNKLSKGFGGFGKKYLNNCFVFFVHNVDFLKESEFSNKEMDLINLVDDLNFRKIQRYYKWFEENNFFNNRFIQLMYMPILYAKSVDHSGFTNDDERLYVYSDLYIGEKEIIIRYSVNAEKLYQDIECSQNRNVETKYFLELLQPLELYIPKEYTMLKRKLESEMDLPKEVGVLSIELDYYWSDKSIGLNVPDKAFQDSRKIIAEICLSKGINQGVYEGKEATKIIRTMQAELISFFEEKVRMFEQNDLHQKLLSLYANSVHDINIHKKRYNSFQDVEREVQEEVREKIIKMREEERHHLRVIQYLLETNLSIVRDDNNPVSHCNSSDIDFLLAFSNWLVVLQDNADICYNSERSHKIEVDSEYLVNVLEVESISEFERIVGKRVYENNDYSIRGDEEDTSFLQQVIDKFKVDTKVDFKNLMSLIEYLQLSFMEKVFVECMPNVFVLDISDLINGFMENIEEPIDENEILGIVNFLTVDGASLKLWRGKIQNFLPINERVNRDNRFDVKPLVKRDEQIIFSPVIMKELHNKWKHGLTDFYPPYEIGLENTIKILGQWKKRYEDLMVKDIAEIFKKNGFSHVWSDAKLHSLDKVGNHPKELGDYDILAVNEEKRVIWLIESKVLSKVGSFYEGHMQQYNFFLNHKYDEKFQKRVEYMRNHYNDFLISQNISSDHDYEVLPYMVTNKIFTSRYKDIEYPIVSIYEFKELFRGM</t>
  </si>
  <si>
    <t>MCY6483795.1</t>
  </si>
  <si>
    <t>Clostridium aestuarii</t>
  </si>
  <si>
    <t>MKIGRNDPCPCGSGKKYKKCCMNRMIESKNNADYNKNQLLVSSDFQRIATKVLPIKNILSEYDFNDLVIAIYCINISLDNRSALENALTLNAGLLIQENFGKKRISDYADFLEFFKKIEKELPVGIWDDYTIEDFGEIKFYWRDKEYNVITGTGHNQVFGMLQFLPCLAELINMEEILKGLLEYTSGTIKFFKEENISNGEKKVKYLVPSEKLFNRTREFFDDEIKKYPLKNIAKVLAGSNLPIEKRHFIIKYGQVYPLFNTSIIVDIYSIWIKNLNSIQETNLINTTIIRMLSKLCKMDDMECPKVLFPVSILKDGELISKSPYAFCAKTEKNIILAINEDEYSAEELYNELDKIQNLNKNNCLNIVETVSRSNDENVIGINVPNDKNISFILFNQFTNITEHAMQLGDKNEKYFKCSALDMAYILLFMDDFEELAIYLNQDRKNEYEKMFGFGGKASHFLTWKQQNHMFSKGAIEFQMIGLAHDVEIAYVWDYYKDKLQKYPWRSDEFMFDSPFSWVIEEKGNGYYQYINKISHGFRGIVKRFDNNCVLFFIHNVEFFRRIGFSEKEFETINFVDDLNDRKIKRCEKVFRDSKKMYNKCIQILYMPSIYAKEVDETGFTEDISRKYVYSDVHTYGNNICIRYAVNKENLYRDIETSIDRSVENKYFLELFKPLEKISKEDYSALVSCLNNEIRLKKEVDVFAMSIDYYWSDKAVRYNVHDQAYLNVRKSIAKLCYEMGIEQKIYNGREATNVIRNMQGGLIKMFEEKVSAFNREDLHYRVLSIYANSIHTVNVHNKRYRAFHNVEEEIIQEIHDKIINMREEEKHHIRCLQYLIETNLNLNRAVSKKCSNEELEFLMAFANWLVVLQDNADLCYNSERESHIEINFEFIVDVIAEDEVELQKEELEQRIYNNQDYTIKGDEEDRVFMEAAISAYKKDTDIDFKNMLSLIEYLQLSFINMDYLEIVPNVIEMHEEEIIQGFQECLQEPIEREEIIKIIENLTVDIIKLKLWRGQIKDFLPVNEREQRDNRFDVKPLIKLNNNIIFSPVVLKELHNKWEYGLADFYLPYEIGMDNVMKVLKAWKKRYEDLMVYDIVDIFTKYGFENIWPNAKLHSLDKKHKHPQKLGDYDLLVVNEDKAEIWLIESKVLSKVGSIHEMYMQQFNFFLNHKYDEKFQRRIDYMKEHYKEILEGLHMVYSKKYKINAYMVTNKILFSRYKKIEYPIISIYELDKLLNK</t>
  </si>
  <si>
    <t>MCW6093141.1</t>
  </si>
  <si>
    <t>Clostridium sporogenes</t>
  </si>
  <si>
    <t>MKIGRNDLCPCGSGKKYKKCCMNRVMENKKNAVCNKKKLLESSDFPEIEKKVTAIKSILSEYDFSDLVIAVYCINLSLDNRSALENSLVLNAGLLLQEDFGEKHIHDYDDFIQFFKRIENKLPISIWDDYTIEDFGEVKFYWKNKVYNIITGTGHNQVFGMLQFLPYLAELIKKEDALKELLEYTSSTIQFFKKENISNGEEIVKYLVPSEKLFYKTREFFHSEMKEYSLENITKILADYNLPIEKRHFVMKEGQVYPLYNTSILVDTYSMWIKDLNSKQESDLVNTTIIRVLSELCKMEDREYPKVLFPVSILKDGKFISKLPYAFCVTTEKGVILAINEDQYSVQELNNELEKVKTLHKNNCLNVAEVVSRSNDKKVIGINVPSYKNISIILFNQLTDITKHTVKLGERNEKHFKCSALDMVYFLLFMNDFEELTLYLNQDREDEYDKMLGFGGEASHFLAWKQQSHMFSKGAVKFGMISLPHDTEVSYVWDYYKDKLREYPWGIDEFMFDSPFIWNIEDKGDGYYQYVNKLAHGFGGIVKRFDNNCVIFFAHNIEFYKQIGFSEKQFELINFVEDLNNRKIKRCENVFENSDKLRNMHIQILHMPSTYATTVDETGFTQDVSRKYVYSDGHNYKNNICIRYSVNADNLYRDIQIAQDRRVETNYFLELFKPLENISEEDYAALISCLGNEIDLKKEVDVFAMSIDYYWSDKSTLYNVHDKAYLNVRKEIAKLCLQMAIEPGIYIGKKATATIRIMQGGLIKMFEAEVSKFNREDLHYRILSIYSNLTHAVNTHKKRYGAYHDVEEEIIEEIHEKIVNMREKEKHNIRCLQYLIETNLNLNREISKICSNEEMEFLMAFANWLVVLQDNADLCYNSEKESHVEISSEFIVDVISENEMELQKEELEKRIYNNQDYTIKGDEEDQEFIEAAINAYKEDTDIDFKNMLSLIEYLQLSFMNMEYLEVAPNVIKMREEKIIQGFQECLQDSIEKEEIIKIIKYLTVDTVKLKLWRGEIRDFLPINERELRDNRFDVKPLIKQNNDIIFSPVVLKELHSRWKYGLTDFYLPYETGLDNVVKVLKAWKKRYEDLMVYDIVDIFTKYGFQNIWPNAKLHSLDKKHKHPQKLGDYDLLAVNEYNAEIWLIESKVLSKVGSIHEMYMQQANFFLNHKYDEKFQRRIDYVEEHYKEILEGLHLDYSKEYKIRAYMVTNKILFSRYKEISYPIISIYELKQLLSE</t>
  </si>
  <si>
    <t>MBE6068047.1</t>
  </si>
  <si>
    <t>Clostridium lundense</t>
  </si>
  <si>
    <t>MKIGRNDLCPCGSSKKYKRCCIDKTSKNTNNVAYNQKQLLALSDFPGIERKIAQIKNILSEYDFNDLAIAVYCINLSLDNRSALENSLTLNAGLLLQQNFGTKHISDYCAFVEFFKRIEKKLSIGVWDDYTIEDFGEVKFHWKNQVYNIITGTGHNQVFGMLQFFPYLAQLIKREDALKELLEYTSGTIEFFKKENISNGEKIVKYLVPSEKLFYKTREFFYSEMKRYSLDKIMKMLTNDELPIEKRHFVMREGQVYPLYNTSLLVDTYSMWIKDLNSEQESDLVNTTIIRMLSELCKMDDRESPKVLFPVSILKDGKFISKLPYSFCAKTGKGVILAINQGEYSVEELHNELDKIETLHKNNCLDIAEVVSRSNDKKVIGINVPSYKNISVILFNQFTNITEHAVQLGERNKKYFKCSALDMVYFLSFMDNFEELALYLNQDRENEYEQMFGFGGEASHFLAWKQQSHMFSKGAVKFGMISLAHDTEVSYVWDYYKDKLTEYPWGIDGFMFGAHFIWSIENKGKGYYQYVNKIAHGFGGIVKRFDNNCVIFFAHNIEFYKQIGFSEKEFEVISFVDDLNDRKIKRCENVFGNSEKLCNTCIQIIYMPSTYAREVDEITFTEDTSRRYVYSEAHTYKNNIVIRYSVNVDNLYRDIQTVEDRRVETNYFVELFKPLEKTSKEDYEALISCLDNEIGLKKEVDVLTMSIDYYWSDKSIRYDVQDKAYLKVRKEIAKLCHEMRIEPEIYTGKEATTVIRTMQGGLIKMFEDEVSKFNRKDLHYRVLSIYSNSIHTVNVHKKRYGAFLNVDEEIIEEMNGKIVNMREEEKHHMRCLQYLIETNLNLNREISKKCSNEEMEFLIAFANWLVILQDNADLCYNSEKESHIEVNSEFIVDVIAEDEVELQKEELEKRIYNNKDYTIKGDEEDQVFIEAAISAYKEDTNIDFKNMMSLIEYLQISFMDMEYLEVTPNVIEMGEEKIIQGFQECLQDPIEKEEIVKIIENLTVDTVKLKLWRGEIRDFLPINERELRDNRFDVKPLIKQGNNIIFSPVVLKELHSKWKYGLTDFYLPYEIDLHNVVKVLGSWKKRYEDLMVYDIADIFTKCGFKNIWPNAKLHSLDKKHKHPQKLGDYDLLVVDEDNGEIWLIESKVLSKVGSIHEMYMQQSNFFLNHKYDEKFQRRIDYMEEHYKEILEGLQLDYSKEYKFKAYMVTNKILFSRYKEIGYPIISIYELKQLLSE</t>
  </si>
  <si>
    <t>MBB1522422.1</t>
  </si>
  <si>
    <t>MIKSNELYGVNERINDVLKITNYYNYEDLIKAIFCINICIKNRSALSSQMTLNLSLLEYKKYGNLRINSYDEFKDIFNKIKNILQTTCFDDYIIEDFGEVKYKYRDKYYKVIIGTGHNLVYGQLFCLESLAKRIKKENELEEIFNYNSNIIKYFEEFNKSDEKREIKFEIPSEILFNKVRNFFDTELKKINLDKIKEIFENENAPVEKRYFVKNDNNIYPLYNTAILVDLFDIWYKQLSDNDKKNLADISICRVLYDISILDQGDQPNIIYPVSLIDNGSFKSKYIYTFVIKCNNGAIIGINREQFENEMELDKEINMILQYHKNNKLNLGEIVKRNGNEYSLGVTITKECDLHFILYDSFVNISEIYQIFTERDKKYYECSALDLIYMLLFMEDQDELLKYISEKNDGDYEQILGFGGDSSRFLMWKDYGHMLVQGALQYGMIDIGYTEENDYVLDYFKNTLKDFPFDCKDDFLFISPFIWQIKEFENKKIQYVNKIKKNFGGILIKLDNGGAVFFVHNAEFYEKEELKEEYFNRIHLINDLNLRKIKRIKEILSESKKLKNRLIKIMFMPSNYGKKARIKMEDDRKYVYSDLYEESNTIHIRYMVNYSELQKDIMNSENRIVENQYYKELLKPLNQSYKVEYEKICKVLDNENDLKKEVDVFTIEIDYIYNMSFELYNVKEIDYLNAKKEISKICLESNIKPGEYFGKEANKVIRNMQQKLIEHFENRIKQFDRTDIHKKLTEICANTYNSINVHKKRFYSFNNIDEAVLNEVQLKTIKDREQEKYNLRVILYFIESNLFLEREVKREITQEELNELLAFSNWLVVLSNNADICYFTDNEAHINVNLDYVVDTFVEDNNNQKINEFNMRMYSNSGYTIKGDETDMKYLEKTKEAFHIDTSIELINLFDVCFYFQRHAIEDNKCIKIRDNVYSISEVNLIDDIQAYIKKTSNEVVSEDSIKKAIAFLTIDVSKLKSIKDKSDYYLPIGERRKRDNRFDIKPLLNENGNIIFSPVIVSNVKEQWKNGLFDNNLPYEIGLDNTVKSLVDWKKRYEKEIVYDIQKIFQDKGISFVKTNVELHKIDKKGGHPLELGDYDILAIDDSKLNIWIIESKVLKKVGSFFEMYNQQRRFFLEHKDDEDFQRRIDYIEKNYKKILKALKFDTSNNYKILPYMVMNKVMESRYKKIKFPIISIGELEKIIKDENN</t>
  </si>
  <si>
    <t>MBO5477369.1</t>
  </si>
  <si>
    <t>Clostridia bacterium</t>
  </si>
  <si>
    <t>MIKSDEVFGVNERIKDVLKITNNYNYEDLVRAIFCINICIKNRSALSSQMTLNLSLLEYKKCGNLKINNYSEFKDFFSKIENILQITCFDDYIIEDFGEVRFKYRYKYYKVIIGTGHNLVYGQLFGLESLAKITKKENELEEVFNYNSNIIEYFEKFNKSDEKRERKFEIPSEILFNKVQEFFNTELKKINLDNIKKVFENENAPVEKRYFVEKDNNIYPLYNTAILVDLFDIWYKQLGDNEKRNLADISVSKVLSDISILDQGEQPNIMYPVSLIDNGCFKSKYIYSFIIKCDKGAIIGMNSEQFENDEELEKEINMIKQYHKNNKLNLGEILKRNGNKYNLGVTITQECNLHFIVYDSFMNISETYQRLIERDKNYYECSALDLIYMLLFMEDQDELLKYISEKNDGDYEQIFGFGGDSSRFLMWKDSGHMFVQGALQYGMIDIGYTEENDYVLDYFKNILKSFPFDCKDKFLLKSPFVWKIKETTNGEFQYVNKIKKNFGGILIKLDNGGAVFFVHNVEFYDKKELKEEYFNIIRIIDDLNLRKIKRIKEILNESKNLKNKLIEVMFMPSSYGKKVRVRTEDDRKYVYSDLYEDSNTINIRYIVNYPELQKDIISAENRTIENQYYKELLRPLNNSYKVEYQKICKVLDEENDFKKEVGVFSIEIDYIYNMSLELYDVKEIDYLKAKKEIAKICLESNIEPGEYFGKEANRVIRNMQQKLIEHFESRIKQFNRIDIHKKLTEICANTYNIINVHKKRYNSFNNIDETVLNEVQLQTIKDREQEKHNLRVILYFIESNLFLGRESKREITKEELNELLAFSNWLVVLSDNADICYFTDNEAHINVNFDYVVDTFVEEDDDKKRDEFNMRVYSNNDYIIKGDETDMKYLEKTKEAFHIDTSIELINLFDVCSYFQRYAIEDNKCTRFKDNVYSISAVNLISDIQECIKKNSNEVVSEDSIKKAIEFLTIDVSKLKCIKDKTDYYLPIGERRKRDNRFDIKPLLNENGSIIFSPIIVSSVKEQWKNGLLDNYLPYEIGLDNTVKSLIEWKKRYEKEIVFDIQKIFQNQGISYVNTNVELHKIDKSSKHPLELGDYDVLAIDDSKLKIWIIESKVLKKVGSFFEMFNQQRGFFLDHKDDEDFQRRIDYMEKNYKKVLKALKFDSSNNYEIIPYMVMNKVMGSRYKKIKFPIISIRELEDKIKNENN</t>
  </si>
  <si>
    <t>WP_273038013.1</t>
  </si>
  <si>
    <t>Schwartzia succinivorans</t>
  </si>
  <si>
    <t>MENSIFPALHQKVKRLLKVFAEYEFDSVLKACFCISINRDNRSALENCLSMNETLRQYSVMRNGRKRINNYLEFKEFFSKIERILPTSYMDDYTVPDFGEVRAIFDGIAYKVYIGTGHTQVYPYLASVETVAKALKLENEFRSLLEYQDAVIRYFEKDNICTEALGKVYFKIPEERLFLRTWKFFDEEIDRYDLLKLNNFFPRQEEKIEKQHFLRVNEKVVPLYNTTLILDYMGTKIKLDEKKLACRALYDYLNKVEPFWEIGTCHYLFPATIRIDDLFLEDFRVNVAIASNTGIILCFDSDSWNKNKKRYMEVINGLENKEFELIETRKRNDSCNIGLRLKGKKIKIVIFVPIMNLDDSHQIIVDDTPGVLICTSADLMELLMFSDDENELWDYIDWTTSRKEFEFFNYGVLTSEFFVWKESGRVIEKGAISFNIIDAGYNESIEYIWWYFKEKLHNYPWGAIANPLFANPFAWKIINRESSLWDEYVMKNYGLGGKLINLNGKVLFLCNNVAFYRNEQPGNVKYLIDNVFSLVEDIFMRMTFTCKDLWGNCTELEDKFIELMFMPNAYYKKVSGKIVGYKSVYSDATFHRGAIIIRFTVNDKILYEEIKEAIDRSAECNFYLNLFKPLCQYVPRFYCLMEQQLQSIAHTARHVGVFPLLLPYKWNVLSAAYEVDDVNYHEVRKRIAKVIDDNGVGPGEYVGEKANAIIRTVQKALINDFETRVAVFDKKILHMKLLEIYSSVLHKIVIDKERYSAISDIDDVVKSELYEKIIREREEFKHQKRVVEYLIETNLFLNRESSKECSWHEFQDLLAYSNWLVVLADNADICNFTDAEVHIEVSTEKIVDVIGEAKDNLDDFFVRRYSDKGYFLSAGQQDKKYMKLAKMAFKEDTGIELQLLFDVLMFLAEGNIGAELAPNVFEAPESELVSKFLTETGDELNSAAVEKIIDFVAINPNLLKTCKGKADYYLPIGRRKERCNRFEIKGILRSDTNLIYSPVHCNYIRDCWVKGILAFFLPYTIGLDKLEAVLKEWKQIYEKKIVSDIADYFKKHLFCPVRCNLDLKKMDKTDKSLLKLGDYDVLAVDADNKKIWIIECKVLTKVGSFYEMFKQQESFFLKKKEDEHFQTRIDFMKTNYHKVLEYLKCGDKSDYEIMPYMVMNKVMTSRYKKIGFPIISVTELYDEIDKLSKVCE</t>
  </si>
  <si>
    <t>MEG0720162.1</t>
  </si>
  <si>
    <t>Lachnospiraceae bacterium</t>
  </si>
  <si>
    <t>MVNTEYFYGIENKTKQLLPIFEKYNYFDLVKACFCINICIGNRSTLESGLALNQTLLEVSTGEKRILTYEEFSMFFKEIESILAPGSADDYTIEDFGEVKLRVNNKTYNAITGTGHNHVFACLYLLPYLAELTNNTQKLIKVMEYHSGIIEFFKDINSSKMDEQISFELPSAELFYRTQDFYKHKLKEFDLFTIEGVVNQGDIYIEKRHFIDREDSIYPVFNSAILIDIYDIWYKKLETKMPLRLVETCIIDLLSCFGTFDKNNYSFLFPATIVKDEKPVKEVNISFVVHCKKGTIIAINEDGFTKEELEELINDIEVKHKNEQLQFIEKRSRNNDNQCLGVSISKEEKIEFIVYNSFSNIEDTYMQLGERNEKRFKCTALDLIEYLLFIDDFNELFEYIEYDFSIDYDQILLFGGDSGRFFSWKEQNHMMAKGAIKFGMVSLGYNSENDFIYSYFKDILCDFPWGSRDFLFTCPFVWKIRQVDNGFWEYVNKYAKGFGGIVKHVKNGCILFFVNNIEFYKDIENPELYLNAIPFLDDLNIRLVASCESVFESIKSLSGKILELMFMPNQYADRVSTDIFNKERKYVFSEANFEGDSICIRYAANIDQLYKDISETDCRDVEVRYFKELFSALEEKMPNEYELICNRLEELSNDKKMVDAVAIEIDYLWNENSARFFVKDQAYLMVKKNIANICFEHEIEPGEYYGSDANKVIRKMQKTLVSDFESYVSKFSCVDLHTVLLELYSEKTHSIDIHKKRYNAFDDIDDKVLEDIRQRIIKEREEYKHQLRVLNYAIETNLFLQNESEMKISDHELEYLLAYSNWLVVLSDNADIFHFTEEEAYIVVSFEYVVDVYENETRNKEFGDVTKRVYDDSGYAIAGDEQDFIFIEKLKSAFKQDVGFEWIDFLDVMNCLQRFISEQHVIEVRPNVYLGKYENVVNNIVQEMGDKINRIDVEKILKYLTLESGELKTCNGKTDFYLPIGQRKTRDNRFEVKCIWKNVDNIIFSPPVISDVQKRWIGGSLDFYLPYEKGLSCTKKIITEWKAMYEKRIVYDISDIFKNAGFTFIKPNLELCKIDKTNKHPQYLGDYDVFVVDSDNKNIWMIECKVIEKVGSFYEMYRQQNRFFYEHKEDEMFQRRIDYMKEHYPQILAFYGFNSSEKYTLCPYMVMNKVLVSRYKKLEFPIISFSELKNKIEA</t>
  </si>
  <si>
    <t>MFA9421968.1</t>
  </si>
  <si>
    <t>Sedimentibacter sp.</t>
  </si>
  <si>
    <t>WP_156339517.1</t>
  </si>
  <si>
    <t>Intestinibacter bartlettii</t>
  </si>
  <si>
    <t>MMYSDYFLTMYSKIKKLKPIVEDYNLFDLVQAVFCINIFINNRCCVESSLALNASIIDHSNNGKIRIKTYEDFKIFFKKIENVLKPNMYDDLVVKDFGEVKIKFKGKTYNVIIGTGHNLVFGVLNYLPYLAKEKGKERELEVVLKYFSNMIDYFKNDNKYNGTDDITFEIPTEKIFYRTKKYFNEYLKNYDLIEIYEILYRDNLPVEKVHFAENGDNIYPLLNLSILIDLFEKWYIDFDKQEQINFVNNTIVSLLNNLLKLDQRKVPNVLFPVKLAKDGKIIENLNKYTFMAHCDKGTIIAINRDMYEINDEIKLIEKFHKNNELQFIEMKKRYQDKKIHGVTILKEEPIKFILYDSFVNISEGYFKPKKLIKDVLTCTALDMIYYLNFMDDFNELYDYILYDEKREFDKIISFGGDATKFLFWKEQGHVISKGALKYSVIDIGYNTENDYVVEYYKDNLEAFPWALNDFIFDYPFAWKIEKEENGFYQYVNKYALGIGGLLKLYKNNCFLFFMNNLEFYIQSKNIDIELIKTLDNLNMKLIKDCENAFEDSESLSNKGLQIIYMPKDYAQKVGLYINFNRKYVYSDMVEERNKICIRYTVDKEKLYDDMYSSKDRTTEVVYFKEIFEPLQNKYPLEYKKICERLDLVKNNKKKVSTQKIEIDYVWNEIAPIYNVKEKAYLDVRKNIAYICYENGIEPNEYYGEDANKVIRSIQKILIEDFENKVRIYNMQDLHCRILDIYSTVIHNININKKSYVSFGDIDEGVLQDIQESIIEKREEDKHHARSLQYLIETNLFIQRDNGNIATEEEIEFLLAYANWLVVLTDNADICHFTDKETHIQVNDEYLIDVLDNEHDIDEIVYHNKRIYSDKGYEICGDEVDLEYIEKLKKEFLKDTLINLVDLYDFMDFLQYLKSDNVNLISTNVYEVNKDLLIEDFIKFRESNIQHEEVEKIILFLSIKPESLKVCKGKEEFYLAIGERKNRDCRFDVKPLFMIEDKIIFSPITIKDIHDKWFHGLLDFYPPYEVGIPRTKKLLDKWKKYYEDKIVYDIEKVFQDYNIDLVKTNLELYKIDKENRHPRNLGDYDVFAIDSKHCEIWMLECKVLEKVGSFYEMYRQQNRFFYEHKKDEKFQRRIDYMKQNYKLILNYYNKKIKKCNFDLEKDYKIIPYMVMNKVMISRYKDLKFEIISYSELVEKIERHLNN</t>
  </si>
  <si>
    <t>MBE5879822.1</t>
  </si>
  <si>
    <t>MINTNDFPNISNRVEKLCAITNNYRFEDLVRAIFCINICVNNRAVLESSLALNATLFEYVERDNKGIRSYEEFCDFFKEIEVILQATNMDDYVVEDFGDAKLVVDGKPYDIIIGNGYNQVFACVHFLQVLAQMLGKESELKSVLEYHSGIINYFKKSNLNDNGGEVRFVVPSKELFECTRKFFETDYRKYDIFGLLNIYEEDVDIIERKHFVEYEDNIYPLMNTSMLVDLFGIWYGKLNEQERSELADNGIIKLVWDIYKLEQGERTSILCPVQIFENRRPIENSQTLVFMATCKKGAIIAINEDSYKNVQDYIEQIELLHSENRLEIAEVVSRNNDRNLRGITILKECPIKYIIYNSFVNIREHHVVFGTAEDKLFRCSALDMIYYLCFTENIEELYDYLAYENDNEYEQLFGFGGDATRFLSWKMQQHMFAKGAIKFGMIDVGYDTENQYVVDYYREKLTMFPFDLRDYIFDNPFSWNIKEANNGFYEYVYKGGAGFGGNYKRYNNGCYLFFAHNLEFFIKTSTINKYKDIIHFVDELNERIILVCESVFENAKELENVGIQIMFMPQEYAETVGLDINDDSRMYVYSDMNYINKKICIRYAVDAERLYKDIENAADRSVEVRYMEELLSALKLRFEKTYSQIVDKLRAVKENLKEVDAVAIEIDYKWDNEKYPTYNVEEKAYLDVRKNIACICYEAGIEPGEYFGTEANRVIRNIQRALIEDFEKQVLEYDWKDLHCRVLDIYSTTIHEILVHRQRYSAFTNVSESTQLEVQQRIIKLREEAKHHSRSLRYLLETNQFLNRSAGKKISSEQLQYLLAYANWLVVLSDNADMCHFTEEESHIEVSFEYVVDVVENEGRADDFSGIEKRVYNDPGYNVRDEKIDLEFIDRAKTAFKKDMGIDLLDLYDFMTYLQISFNEENAEKKGANVYKILKKELLEAYVKERRDEITIMEVGKLLRCLVMIPEQLKTCRGKTDFYLPIGEVKNRKVKFEVMPIVEIDEWVIFSPITIRDIHDRWFHGLFDFMLPYEVELEELKNVIVDWKACYEKKIVEDIEKVFNQHEYAVVRKNFEISKLNKLKYPIGLGDYDVFAVDCVHKKIWLIECKFLEKVSSFYEMYRQQNRFFNEHKEDEKFQRRIDFVNQNVHSILLDFEITDTEEYEVIPYMCMNKVLVSRYKKIRFPIVSFNELRKLIRLDWE</t>
  </si>
  <si>
    <t>MDU3136862.1</t>
  </si>
  <si>
    <t>Anaerococcus prevotii</t>
  </si>
  <si>
    <t>MLEKTTSEAFPSIYNRINKLIKITDKYLFEDLVQAIFCINICINNRSTLESCLALNACLFEHKNEGTKEIKTYSEFSEFFSKIYAICKPTIFDDYTVEDFGDVRINYKNVFYRVIVGTGHNNVFACINFLPSVARMTNQEKELTLVFEYSSNVIEYFIDVNKNDGADEPRFVLPSSELYDKTKIFFNEEVSKYNIHDLSCIFDANHLIEKKHFIIKESDIYPVFNASILVDLYDLWESRLTGEEKIVVVNNGIFERVFSLFELDRSVNCEMYAPAKLFFDGKPSEDTPVYTFVAKGNNGVVIAINKDEYTEKTLTKEIDRISELHKSNQLEFGEIYDRFESGILRGFSIKNDFPIVFLLYDSFSNPNQMNVILEEQNSRKKCTALDVIYYLNFMDNIDELFEYLTYSSENEFEQVLGFGSDAAFFFTWKNQQRYISKGAIKFSMLDVGYDTENVGVVEYFKNELKAYPFISDDYQFCEPFAWKIVEFESDSFEIFSKYGTGFGGRLIPLDQDNYIFQSNNIEFYKDLKNIEDYRQIHQVLDEIIDEGVNSLKEIFLENRIQLMFMPIEYAKNIEPTSFLNEDRVYCYSDAFYYGGKWLIKFVVKDKVKIFADLESATNRSVELKILEEIFLPMLERRPKLSSKFKSKILSLSKCPKMIGVFTTGIDYIWNDYYKLYSPESHHFHEVRKRIAILCNSNNISPGVYKGKDANRIIRSMQKYLIEDFEKEVSKFSGIALHRILLDYYSSLLHSIHINRARYGSYQNLDLKKDIEVRERIINQREKSKYETRKVLYIIETNLYLNNESKIEPENDSILFALAYANWLIVLSDVADMCYFTQDESYVEVSEDFTVDTIPFNTEEENNELIKRIYNNNIGLSRDEVIDSNYFGKIKISFAKDTGLDFEIFLGLLSYFSKGFDEQIVQKVGSNVYSSSRDVLLNDFINIIDLSIELSDADKYLKYLIIDEKNLKTINDKADFYLPIGNKNDRENRFDVRPIFSYGEEIIFSPITFDNLKREWINGLFDFMLPYRSNLPNTVQTIFNWKREYENKIVYDLKNIFSNQNFELIKTNFELKKLDKVHPQELGDYDIFAIDEINKNVWIVECKVIMLVSTFFDMYTQQNRFFNEQKEDEKFQKRIDYLNKNLSVVLKQLGYTNPEEYKIKPFMCVNKVFFSRYKNVSFPIVSYSEMVDIIKKYRHETYD</t>
  </si>
  <si>
    <t>WP_058990059.1</t>
  </si>
  <si>
    <t>Anaerococcus rubeinfantis</t>
  </si>
  <si>
    <t>NBI63945.1</t>
  </si>
  <si>
    <t>MVKTDVFPAIRVKIDRLLKITNKYRFYDLVKAIYCINLCINNRSVLESCLALNACLIEYVEQGSQEINSYDSLKNFFDRIYEIMKPGIADDYTVEDFGEVRIRYENKFYRVIIGTGHNNVFACLNFLPVLARKTSHEDELKLVLDYSSGILDYFIEDNKNDGVIEKRFQLPSEQLFYRIQKFFDEECKKYDIFKIATLMKSEEATIEKSHFVYKEDNIYPLYNVSLLVDLYDIWEKEIDYEQQIAVANIGIIERIYSLFETDRSRGCIMFAPAMIFPDQKFDSTQKTYTFVATSSHGAIFAINADEYKNNQLEKEIENIEEYHKNGKLQIAETYNRFEKNGLRGLYISPDMPIEYLIYDSFTNPNKTYVSMGKAGGLERKICTALDIIYYLDFMEDIDELFEYLSYSKERDYKSTFGFGSDAAHYFTWKYQDRYIAKGAIVFDMLDVGYDTENEAVVEYFREKLSDYPFQVNDYLFQEPFSWKIDKRDSEDYEYVAKHGIGFGGIFFPLPRNNYVFLTNNVEFYKDVNDFGEYRQWIQVLEEIITEGFVSIKCIFEDKRAICNTGIQLAFMPIEYAAHAGHESFLHEERTYVYSDAQYHNHKWIIRYVVKDMQRIFRDIQKAENRSIELDILKEVLLPLLLQIPDLSELFYAKTQQISSDKKKVGVFATSVEYKWDNNMQHFSPQDYHYHEVRKRIANVCYDRMINPGIYRGREANQVIRTMQKAVIEDFEREISKYSWNALHVTMLDYHSTLLHDIYINQKRYGSYSGLDEEKDKEVRDRIIDQREKAKHEDRNVLYLIETNLFLHCETEIYATKENIKFLLAYANWLVVLNDVADMCYFADTEAYIEITSEYVVDTLSDEQHSEKIDNLHHRVYSYSDGLKRNADIDCKYLEKVKETIKEDIGLDFQSFIDALSYFSHSFSDEIVNKIGSNVFRGACNELLNDFLMQMDGVITKEEALGIFNYLVVAFENLKTENGKTDFYLPIGKRRTRDTRFELMPLVKVEDDIVFSPITMNQLKREWLNGIIEFVLPYEIGMKKTKQLLQEWKNSYEKQIVYDIENVFKQEKYDIVKHNFELKKLSKEHPQWLGDYDVFAVDINNRAIWIVECKVIEKVATFYDMYRQQNRFFNEHKEDEKFQRRIDYLCENADKVIQELGCEEYIGYKVIPYMCMNKIMVSRYKEIGFPIVSYSELVEIISKSKNIL</t>
  </si>
  <si>
    <t>MBD5483688.1</t>
  </si>
  <si>
    <t>NBI87953.1</t>
  </si>
  <si>
    <t>NBH17655.1</t>
  </si>
  <si>
    <t>RKJ17878.1</t>
  </si>
  <si>
    <t>bacterium D16-50</t>
  </si>
  <si>
    <t>WP_118331028.1</t>
  </si>
  <si>
    <t>Blautia</t>
  </si>
  <si>
    <t>MVKTEAFPTIRMKIDRLLKITNEYQFNDLVKAVYCINLCINNRSVLESCLALNACLIEYEEKGSKRIGAYDEFKGFFGKIYDVMKPGIADDYTVEDFGEVQLRYNDKFYRVIIGTGHNNVYACLNFLPTLARNISREEELCLALEYVSGTIDYFIEENKNDGVVEKRFVLPTEILFYKVQKFFKEEVKKYDILELDSLMMSEGTTIEKSHFVCREDNIYPLYNVSLLIDLYDIWENKIDFKEQISVANEGIIDRIYSLFEMDRSRSCSIFAPAMIFPEQKYDSSQRTYTFIAKASRGVVVALNADEYEEGQLEKEIANIEKYHKSGTLHIAETFNRFDKSGLRGIHIPADMPIEYLIYDSFMNPNQMHMSLGEEGKKRKTCTALDVIYYLNFMDDIDELFEYLSYSNEKDYESSFGFGSDAALYFTWKNQGRYIAKGAIIFNMVDVGYDTENEAVVDYFKEELKDYPFHMRDYLFREPFSWKIEKRDFDTYEYTVKHGMGFGGIYLPLPQKNYVFLTNNVEFYKDVKDFGEYRQWIQLLEEIITEGFDSIKCVFEDNKAISNTGIQIAFMPIEYAVHAGHESFLYEDRIYVYSDAQYYSHKWIIRYVVKDINRIYEDIQEAKNRSTEFNILREILIPLLDRMPDLNELFESKRKKVSLEKKKVGVFSTSVEYKWDNNVQNFSPEDYHYHEVRKRIANVCYGNMIKPGIYRGQEANQIIRAMQKAIIEDFEGEVSKYSWSELHYSLLDYHSTLLHDIDINWKRYGSYSGLDEKKDKEVRDRIIDQREKAKHDDRNTLYLIETNLYLHCESETLATIDDINLLLAYANWLVVLNDVADMCHFADNEAYIEITDEYVVDTLADDQDAEALSGLHHRIYSYSGGLKRDHETDFKYLEKVKETFKEDMGFDLTDFLDILSYFSNSFSETIVKKIGNNVFRAPMKELLRDFLEQMNNVITEEDAATLFNYLVASSQNLKTENGKINFYLPIGKRRTRDTRFELMPLVSINGDIIFSPITMDRLKKDWLNGIMDFILPYEVRMNKTKQLIVEWKKSYEKQIVYDIANSFKKNKFDIIKQNFELMKLNKSHPQWLGDYDVFAVDINNKSIWIVECKVIEKVATFYDMYRQQNRFFNEHKEDEKFQRRIDYLRENADQVIQQLGCTDYIGYKVIPYMCMNKVLVSRYKKVTFPIVSYPELVEIISGATRE</t>
  </si>
  <si>
    <t>WP_187325895.1</t>
  </si>
  <si>
    <t>Hungatella effluvii</t>
  </si>
  <si>
    <t>WP_117631989.1</t>
  </si>
  <si>
    <t>Hungatella</t>
  </si>
  <si>
    <t>WP_321008048.1</t>
  </si>
  <si>
    <t>WP_226900556.1</t>
  </si>
  <si>
    <t>Mediterraneibacter</t>
  </si>
  <si>
    <t>WP_117796124.1</t>
  </si>
  <si>
    <t>Clostridium</t>
  </si>
  <si>
    <t>WP_118001175.1</t>
  </si>
  <si>
    <t>Dorea formicigenerans</t>
  </si>
  <si>
    <t>WP_270808223.1</t>
  </si>
  <si>
    <t>Clostridium fessum</t>
  </si>
  <si>
    <t>EOS71665.1</t>
  </si>
  <si>
    <t>Lachnospiraceae bacterium MD308</t>
  </si>
  <si>
    <t>GFI08386.1</t>
  </si>
  <si>
    <t>CDC22612.1</t>
  </si>
  <si>
    <t>[Clostridium] nexile CAG:348</t>
  </si>
  <si>
    <t>WP_390498541.1</t>
  </si>
  <si>
    <t>Sellimonas intestinalis</t>
  </si>
  <si>
    <t>WP_173795877.1</t>
  </si>
  <si>
    <t>Coprococcus</t>
  </si>
  <si>
    <t>MIKTRDFLGAKTKMKSLISIVNEYDYEDISKAIYCVCVCVNNRSVLESTLSLNWALAEHSHKGNKKIENYDDFKSFFRSIESIIKPSDYDDAYVEDYGEVFIEVFGKKYSVIVGTGHNMVFACLQFLPILACELNKKDELIKVMTYNSFIIDFLKESNIKDGKYGARLVLPSEALFIKVSELFDNLDINTLKSVDNILKSDYIEKKHFIETERGITPLANTSLLMDLYDLWYKSIPDKAKLVDRMLTGVAYNLSKLETDETINFLCPVGFSNSREKPNFEYQFPFVLVSSKAIIFAVNKDDYSNGELKKVINEIISAKNKDSLFLFELYSRSKDGKCRGITVLKCSDIKFMIYDAWANPSEKHILTRTGDEKYYYCTALDIVYYILFMDDIDELLDYFYFIKGENNSQILGHGGDASTFLAWKNADHVFEKGAIKYSLINVGFDTENEYVVDYYCKKLKDFPLGRGDYILDNPFSWKITPKENGFYEYVQKGKAGFGGLYRIFQNNCYFFFPHNVKFYPDINEYLKYKDAIFMIEDLIQRMMISVKDIIESCSELDGCAVQVMMMPESYARKSDPSGRLLAQERSYVKSDSIISNRKICIRFVPIVDKLFEDISKVKDRTVEVVFFMELMQPLKKYCSDFYSQLGKHMESIKSEKKEVSAISFSVDYTWKQEQESIFRVEDSAYIAVRKHIAEVCYNAGISSGSYYGKHANAVVRTIQKELIEDFEKEVRKYDYLKLFERCLADYSTLLHEIMIHRKRYNSFGDMKDEVRAKVSQDIIKQREEAKHDLRTVSYLLETTLFNSRRGHVILSAENYQYLLAYANWLVVLSDNADMCYFTDDEVYIKVSGEYIIDVESNRESDQTLGEELAKRMYDNPGRFERDRSADEKFFEKIKQAFARDTGVPLEVFLKLMFYLETGGNIGSELYHRANTLCFWKEDIIDDYCSVQNVSKKLAEKALQLLSINPKRLKTKNNKTDFYLPIGDKEKRCDRYEVNPVYEYDDMIIYSPVAIHFLRDYWENSLFEFCMPYEIGLPSTKNVVTDWKRVYEKKIVFDLENVFKDNGFIVRSNFELKNLDKKKYPQYLGDYDLFAVNLQAKEIWIIECKVIEKVETFYEMYRQQNRFFKENKYDEKFQRRIDFLNANYAEVIRDLKLPIEKYNIKPYMCVNKVFVSRYKKITFPILSYQEMVAEIGKENRLLLSNEVL</t>
  </si>
  <si>
    <t>WP_055272404.1</t>
  </si>
  <si>
    <t>Coprococcus eutactus</t>
  </si>
  <si>
    <t>WP_288604150.1</t>
  </si>
  <si>
    <t>WP_118544569.1</t>
  </si>
  <si>
    <t>unclassified Roseburia</t>
  </si>
  <si>
    <t>MIKTSGFSGAKTKMERIMPIVNEYDFEDVSKAIYCICVCVNNRSALESTLSLNWTLAEHSHKGNKRIKDYDDFKKFFISIGSIIKPSVYDDAVVEDYGDVSIQLFGKKYSVIIGTGHNMVFACLQFLPILACELNKKDELIEVMTYNSFIIDFLKEANTKDGNYGVRLVLPSEALFIKVNELFDNLGINTLKKIDAILESDYIEKKHFIETESGIIPLANTSLLLDLYDQWYKSVSKKDKAKLVDRMLTGVAFDLSKLETYETINLLCPVGFSDSRENLNPKYQFPFVLVSSKGIIFAVNKDDYSNRELQKIINEIISTKNKDTLFLFELYSRNEEGKCRGITVLKNADIKFMIYDAWANPSETHIFTRRRDEKYYYCTAFDIVYYLLFMKDADELYDYLNFIKCENNSKILGHGGDASTFLAWKDADQVFEKGAIKYSLIDIGFDIENEYVVDYYCKKLKDFPFGREDYILDNPFSWNITPKENGFYEYVQKGKVGFGGLYRLFQNNCYFFFPHNVKFYPDINEYLKYKDAIYMIEDLIQRMMTSVKDIIESCHEMDGCSVQVMMMPEAYAKKADSSGILLAQERSYAKSDSIISNRKICIRFVPIVDRLFEDISKAKDRTVEAVFFMELMQPMKKNLPYFYSQLVERMESIKSEKKEVSAISFKVEYEWKQEQESIFRVGDGAYIAVRKHIAKVCYNAGINSGSYYGKDATAVVRLIQKELIEDFEKEIIKYDYLKLFERSLSDYATLLHEIMIHRQRYNCFDDMKDTVRDEVAHNIIKQREEAKHNLRTVSYLLETALFNTGRGKEVLSNEKYQYLLAYANWLVVLGDNADMCYFTENEVYVEVSGEYIIDVESNRESDHFLGEELAKRMYDNPGHFERDNTADKKFFGVVKQAFEKDTGVSLEIFLSFMYYLETGGNIGKELYLRGNVICFWKEDIINDYCSVQNVSRELAEKALHLLNINTDRLKTKNNVADFYLPIGEKEKRCDRYEVKPIYEYGDMIIYSPVAVHFLRDYWQNSIFEFHMPFEIGMPSTKKVLIDWKRVYEKKIVFDLEKVFKDYGFEVRANFELMNLDKKKYPQFLGDYDLFAVDLQKKEIWIIECKFIEKVETFYEMYRQQNRFFKEDKCDEKFQRRIDFLNENYAEVMKDLKLPAAEYDIKPYMCVNKVFVSRYKDIAFPILSYREMVAEIEK</t>
  </si>
  <si>
    <t>WP_074730961.1</t>
  </si>
  <si>
    <t>Lachnobacterium bovis</t>
  </si>
  <si>
    <t>MVETNDFPGAKLKMEELVPIVNEYDFEDVSKAIYCICVCVNNRSALESTLSLNWVLIEHNHKGKKKLNNYMDFKEFFYSIKDIIEPSGYEDAVVEDYGDVSIDVFGKKYSVIVGTGYNMVFACLQLLPYLAMELEKQDELKEVLEYNSFIIDYLKEENDSDGYYGARLVLPKERLFYKVRELFNNLDANVLKNISAILESKFIEKKHFLEINGEIIPLANTSLLVDLYDVWYKLVPETNRAQLVNRMLTGIALDLSKLEIDETINYLCPVGFTNSKDNLKLQYQFSFALVSSKGIILPINRSEYKKGELQRIMDDIVQAKKEDSLYLLELFSRRNDEKRRGLTVCRDIDIKFLVYDDWANPAEPYMMTHSQSEAFYCCTSLDIVYYLLFMKDADELYDYLDYMEEKNEAKILGVGGDSSTFLSWKEANHNFEKGAIKYGIIDVGTDTENKYVVDYYRKYLKDFPIGCGDYILDNPFSWNITPKEHGFYEYLLKGKAGFGGLYCMFKNNSFFFFPHNVKFYLNGNEYLKYKDAIFLIEDLIQRMLISVRDIIESSSELDNSSVQAMMMPETYARESDPTGLLLAQDRAYVKSDSCVTNKKICIRFVPMIDKLFEDIANATDRTVEVKFFMELFYPLAKYFPLFYKKLEKYMEKVKLEKKEVSAVSFTIEYTWKREQESLFRVEDDAYIAVKKHIAEVCYRAGIKPGIYYGKEATQVVRSIQKELIEDFEKEVKKLDYLKLYERSLADYATLIHEIMVHRQRYNSFEDIKDEVRTEISKNIIGQREKAKHNLRTVSYLLETTLYNSGRGQDTICNEIYQYLLAYANWLVVLGDNADICYFTEDEVYVEVSGEYIIDVESKRKTDNPFGTGLARRMYDNPGYFERDNQADSMYFEKVKKAFEVDTDVPLDVFLSLILYLETGGKIKGELYHRGNIFCFWKEDIVNNYSSIQNVSKELAEKALELLCINVKKLKTKNNTEDFYLPIGEKEKRCDRYEVKPIYEYNDMVIYSPSVLHFLRDYWGNSIFEFHMPFEIGMPSTKKVLVDWKRVYEKKIVFDLESVFKDNGFDVRINFELMNLDKKKYPQYLGDYDLFAVDLQKNEIWIIECKFIEKVETFYEMYRQQNRFFKEDKCDEKFQRRIDFLNENYKEVIRDLKLPSADYMIKPYMCVNKVFVSRYKDIAFPILSYQEMVEKIERT</t>
  </si>
  <si>
    <t>MBQ6025714.1</t>
  </si>
  <si>
    <t>MIKTNDFPRAKTKMNRLIPIVNEYDFKDVSKAIYCIGVCVNNRSVLESELSLNWALTEHNHKGNKKIENYEDFKIFFSAIENIIKPSIYDDAVVEDYGDVSVEIFGKKYSVIIGTGHNMVFACLQFLPILACEVKKKDELIEVLTYNSFIIDYLKDVNSSDGDHGARLVLPTEKLFDRVVELFDSLKIEMIRNVASIMRSDYIEKKHFIETESGIIPLANTSLLIDLYDMWYSSVTEKDKAQLVNRMLTGVAFDLYKLEMDETINCLCPVGVLNDRENPKPLYRFPFALVSSKGIIFAVNKSDYPNAELQEVIAEIIKLKKNDSLFLLELYSRKRAGECRGITVFKDSDIKFMIYDSWANPSESHIMGHTKNEKYHYCTALDIVYYLLFMKDADELHEYFDFKKEENEAQIYGHGGDASTFLMWKDANHVFEKGAIKYSMINVGFDTENEYVVDYYRKNLKDFPFGAGDYILNNPFSWNITPKENGFYEYIQKGKAGFGGLYRLFRNNCYFFFPHNVKFYPNMKEYLKYKNAIFMIEDIIQRMIISVKNIIESRSELGKCSVQVMMMPEVYAGKSDPSGLLLAQERKYVKSDSIISNRKICIRFIPIVDKLFEDIAKAKDRTVEVEFFMELMQPLRKYFPHFYVQLEKYMEGVKLEKKEVSAISFNIEYTWEQEQESIYRVEDSAYIAVRKHIAEICYNAGISSGTYYGKDATLVVRSIQKELIEDFENEVRKYDYFKLFERSLADYATLLHEIMIHRQRYNSFEDMKEEVRDEVSRNIIEQREKAKHNSRTVLYLIETTLYNSERGQAILTDKKYQYLLAYANWLVVLGDNADMCYFTEDEVYVEVSSEYIIDVESKREFSHQLGVELTRRMYDNPGLFERDYLADEQYFEKVKQAFETDTGVPLEVFLSLMCYLETGGKIDGELYHRCNSFCFWKEDIIEDYSSVQNVPQVLTEKALMLICINVTRLKTKNNIDDFYLPIGEKEKRSDRYEVKPVYEYNGMVIYSPSAIHYLRDYWQNSMFEFHMPYEIGMPVTKKVLVEWKRVYEKKIVFDLEKVFKNNGFEVRPNFELMNLDKQKYPQYLGDYDLFAVDLQRNEIWIIECKFIEKVETFYEMYRQQNRFFKEDKYDEKFQRRIDFLNENYKEVMKDLKLPVAEYRIKPYMCVNKVFASRYKEIEFPILSYQEMVEEIVN</t>
  </si>
  <si>
    <t>MFB6241747.1</t>
  </si>
  <si>
    <t>Candidatus Nanosalina sp.</t>
  </si>
  <si>
    <t>MDFEEAMDKVENLDSQEEIEEFLATNPKVQPPSEELPDWEELRRQIRIVVQGFDRYSALKWITATSLIQGNEKYFTRFLFTKFVIATLDEDHFGEKEFRKKEVLQILHKFEDSWALLEDHTVFQNDKQNRIGLDNEQFYFIACENENPETSIESIIRRYTKIDEEFDIFDFSVKKELKKMLRYQSRLIEFLDTNNNYSKIKGFQIPEKAFVEKFEDVWNEVPKFESSLGDSIEKEWISGYNEIRGYVNERPNFENYPLFINLQLEVLIGDIVGELEDNLDRCGEMLSDQLEELVFETLGEIIPVQSIIKDYEVGDKEFEFSFALDNRIVLGKIIPEKNYDEGYRSRVRELLESFEEVKKQIEEEGIQRFGGEKVEKSLEPIFIVILDDIFHKVTFADNRDFTFSILSNNQLSYLSKRMYDDEKPPHFVLKVIEDGQFTGQPQQGDMNIFEMAFAFESGENFPLTEYLENPRKSHYLWKDEERRIHRESMPRIDKRPKFVEEDLSFRMIESEDGKVVHGLSGTMPLHFYCFKEVFCIWNEHSQTDIGSKLASTMAKMCTISIRTAIESLELDLGYQEIFIYTIGQAEELGILSKEQMESSPVAVSNVNEETTIVFDPIRLGESSQDSHIQLFSHILNSILLEEVNDYLPIDMNLQMDFEPLKEFSILAVPYTGDSVSAGHVSPTLFDVMDVEASIHEEFSSDIGSQNYDADEIREILIEVHNFLQEELKQYLEEFSLNSVIKSVFQQLEVINTERKMNQVDLGGYKGSQHLERLINEYKEEDDKLGRHSAASQLLLEKAVLHDISGEKDYGILEHQRALAYAIRISEIASSIAQLRSESEVLDIDVNLDFEDKLGITFESQDGPRSRYMENQAKYLYESNPEDVFVEGYDRNPSRDDLSLSKLDKQIENTALEGINEAFYQDLGFYFNDYVYMVSKISWKDEWKDEVGSLEFKKEDLIEFLNEDSKINRERIIEMLDFFTLQFEEDEDVVKAWKVESRNRVFARPLLKVDDRLLSGLDLLFTSQDRITQAILRGRWIIPGEAPENISEELKNIRRENNKQFEKEVFDEVKSLSDRARHSIAKPNKKGQIFEKGNASPGEIDVLSVHQDEGKIVLWEAKDIEGRIGPRELSYMVKEFIKDEEYIRKLKRKQKFIRENLEKIENELDLEEDRDWDIDSVFVFSEYSYFMELVNEKHQSIPYSDIETYVDKS</t>
  </si>
  <si>
    <t>NHI95004.1</t>
  </si>
  <si>
    <t>Promethearchaeota archaeon</t>
  </si>
  <si>
    <t>MEILNSMKYSIKLKVIRHRKDTLLEWLSATSILPGNEFFQFRFMFLKQFVLSIPNSEFQNNNITCKEFGSIIADTNIIDWSCIEDWTPISNTKLNEFGLNGDLFYFLAGNLEIPENNLKKIVTRFFEFDDIIKEKYDYSIKAELNKILQYQTNIIKFLDQNKNLDVHEFKQFIIPSEQFIQKWIIILNKKSTLSNRIWKNNINNFPEPNSIHEPDEFFTANPIIDDKIYTPYILLVSFNAKITSDLKKIINKEIRQELRKQLEKEVLISISELVPNEAIFNNLSVGKNNGKMDFGFINDNKCFLFTCLEETFNVEHLNKCIGYIQNNYLNIEKEFEKNNKIELIAEHDSFIIKENFDLIFLIIIDDLEDKVIYVENIIGKNFVILSYDCLNHIFEDLAENKQIPIYFSKIIEKSYSFKKFVSFDLCNFYDFFTHGGEYLKVSSCEHPVNVINPHLWSNNHRRKIIETRPMIDLQPYDGEKPYTYKILRISDNTYYGYNKILNVEFYCYKNDIEIYILTNINKLKSNEEREIAPFISEFLKFYIEELFNDDLINSLKKDKIIIEIIPHDWAIKYGNIDTMSSFPLLVGIDDDENYTIIVDPPIFAKEFNLFSKNILRYIFDTIIKGIVSEIQFEKLDNRFQNLDPSKSFKISEIVTPSNSNWTMLFYPTNLDFIDLENDLFINFNERISAGIYEGNEAKEIINQVYDYLVKNLLAEISRYDILNFVLFSYSQVENCFKEKKYLTLHFRLSQDTSTDHDSNIIRENEFKIQKYSLGCRYLLEQAVLQNISGTEKLNINEWQNIIPVAMKILDLANISDYLHRLPDFFDIKLKIEAKSGLFFDIIIEDNPMHRHMDYYVKGLETLDMSRFLYSEEKVKDDPDKLREFLEEKKFKILNDELEKTFGFRLYNYIIVLNMLTNFQNQINEFGIIKILLSNVIDFIHEKMGFDKELIKTVINFSTINIEGSKGEIIEPWRVNSRENRLTIKPIIQIKDFIIFAPEFLIMAEENVASLIMDGKWPYQRNLLPRHLQKALDRRQKEVSGEFEKFVYEEIKKYSDFAEINIYKRKGGNDKCLIEVDESCPGEIDVLSIHKEKKTLILWEVKDIEQKFGAREIVSDSEDFLNIKKGYIAKLKRKEEYLKRNINSILKYYNIVNEEWKVISCIVLSSDIIVKSILEKRYNIINFNEIPIFLEK</t>
  </si>
  <si>
    <t>MBI2547013.1</t>
  </si>
  <si>
    <t>Candidatus Aenigmatarchaeota archaeon</t>
  </si>
  <si>
    <t>MNNKLNDVIKFIQKTVSKYNKNDLLYWLSATSILPGNEVYQSRFEFLIQTILSLEDTEFKNNKVSQDVIRDILTQTNLLDWFIREDWTPIPLKDRREIFLSDKHLKYFPSDLEFPDNLIKRIFSTFYLLEDSYKASFKYSPLNEIENLLLYQNDLIDFILQSNNYSKFDKFNLPNEIFVVDWKNILIESGSPFSNVVNTDISVSGTLNAPDQNWFNGNSAISYKPIYENKIILPNLLIFAFYYKIINDLKKFINDDIRRVLHNKLLYDTTLSIVEQVPIQAVVTDFKINKMDEKLELGITYDDKIFIISVIEDKFDQNLFEKSLSDIQNTFEKVNLELQKSNISLDVNGEITCFEGNLEPIFLIIFGELDALSTNFIITENKTSSKNLFIIPQSCLNYIFEDLNDKKSDLIFFTKILRKNISMEKHIFSFTFCDFYQIFSNGFKSFHENNQMIFLYPHSWSDAENQKIKIRPCMDLRPYVVFPPFSFKIEKLDESTFYGYNKLFQKSFWCFKNSSKIYFLIDHETLSEEKEYKIIELYTASFLSELYSHILEKTSKLKLFLSNKDKIINLMPSSWAMKNKLIDNDNFDFKVGINPQNKSEFLLIFNPNKINENPDEQIDQAIKPLFSIMDDLVKKEDISKFVENVINLDLKSKFNVSKVPHFLNMQYEYTPYFPTIIDESDIELFILNFAKENNIKDGIYNKTDAHNIINNVVSKLESELKEKLSKYNLKSIVKLAYSEYEKSLISREYARIKFLLNRKMKLYKNPLDIIEDAESKLSIYSPSCRFLIEKALEWNVNGNKKINVEEWETLIPVASKILEFSQISDYLYYISELGILNINLNIDTKNRLEFRLIIENSPFNKFFENSLQNVNEQDLNNHKIMNKTEESVVEETSGIITKQKELNQININIKKYFGFNLIEYGIILNKITFLNDRLKNHIIEMDQDSLVDFLNKETNIEKSIIRDILNFSTVSKENFAQPYRYGKISTRDNRLTIKPFIKIDNDIIFGIASVIKCSEMVLNLLIDGNWPYAVNTDFPKELQESLEWRKQKLSSDFENLVYERIKKNTDKIDKNVCQNIGQNDKCLSKVKEYCPGQIDVISYHPKSKTIILWEAKNINIRFGSMEIISDIKNFTKEEGEISKLKTKEDYIRRNLESVLDYYDLSNKNEWDVKSVFVFSDLYILKFLLENKANTIFFNEIEKFLSL</t>
  </si>
  <si>
    <t>MCB0760341.1</t>
  </si>
  <si>
    <t>Flavobacteriales bacterium</t>
  </si>
  <si>
    <t>MSKTQDKGFDEAAYLKQFEPQEFFFWLQALMIHPNNQLYTARLEFLMGCLFSIPPAEFENKVPTQADLQFLFTEIEEEYSDTFWMLEDFEAFDQRKPVPVFIEGKRYFPFNIGLERPAEYYRHIADLYFLHEDDDFDSDLYNFKADYLESLQFQSDLLRKMLALPESNEESENVYVPSQSFVDELKPFFEYQDLESADASSIQLGYHQLKTQQKIFDLIHPFELFDSPITTINDSMYWLYPHIHFNTFLKRGVALLKADAKRKNAVYENFKTRLRNQCLKFFTSRSYIPAMFVKGSDQNILEDQVEFAVLVDTNKLFLFSAIPHSPKENISKDLTKTINKLLKLKRQIQKQEMVGYFQVGLNETYGLLTKDLEIWCFPIFENTTLNCLAGTNAGKDGDIIFPLSYMDLQAIFNRIGKPFDFLKFLREELHLKEGKMRGFMGEFMDRFAYYIGNDNSYSRSGMKMDGVYFVPHIWHEYFMEEQYALHQDEAYAIIEAKFPGFFNIKRQYKEDIYLCLETSNFHGAYLARMKKRDVWILPPMSGHEQDPESMHFTYDLIMPLLADYLTELDAEFSKLFKMNDAFEYNNYEMFVFPVNAVKGIARYDYLQSAVSRINDNNPIVFETLQFQRANIKTVVVFDHQLLQNVFSSPENTGERFCIKELTKSILLFCNESEDKAEATAQQLIDSHLPLDIKGYSVEAFFTHNPGLQEYSLPKEINETDIATVNRKLAQFLVEQGYESGDYTGKAAIALTYKMYGFLQEMLEKEIAKYSDHLLTYAYSQLELLKGEAEQHQLKSGMQAKGRVRYDILESTKERENTQSQVTVSAKHIIHTILKQGISGERFVTAEVWTELLAIAKVIIETTMIYDHIQYDLRKHILRLTSQYVIESHVENEVIDTYAYMLHRAQVKVSNAKEAHTRATAEQEVHDEVKPMPEELHELDAAFYQQFGFHYDNLIFILHALRSLGLQDPHYFPLTIKPVDEIITKIQEIDKLNIPENEIKTAIQFLSLKEGIYPAKAVLIPSEVMRSKERINVSPFIQMKDGQILYGNEVVANALRFWMQPFHGNFPFQLPKNSVVQKAIDNRHRLLDQYLEEDSEAEAKKILGEENVEARILNFKRLSPAFNKREPCGEIDLLCINKSTKKLFVLDAKNINHRSSVYYVRQNIDEFFKGEKSYLVKLEKKKQFVETNLADILAHFKVSNPVLSQWVVRQAFVTNTSYFAAYSKENRVDFVLIDQLENFLNGN</t>
  </si>
  <si>
    <t>WP_343693732.1</t>
  </si>
  <si>
    <t>Chitinophaga sp.</t>
  </si>
  <si>
    <t>MIDVKDRNRSGHGYEFKYFTVKRSGCMSQTPKNAPCPCGSGKKYKRCCENKRFTKKEDQSVRIHFDIFTFLCRFSFRETLDWLQAVFCYPGNELYARRIEFVIAKLFTIPPDQFEEKKISRDDVIELFERLKAYDKIFYMHEDFEGFSQLNLIPIYYNTERYYFFYAGWERPYEDYLYFIDRFLFSQPDVLPEFQHLHKVFVSSLSFQTKLLLQIKELVSEISGVRQNVYVPNELFTSSISALFATCLPDRTIIKQYGLRVGEFANRTTQDLYENSIEQKLLSSKLFILQGDDVVWLYPQNHLAVLVEIGKSIFKSKFERHLLQERLKYTLGIITERAFTRYRTAISLLVGDKEIISSLTHVVMANENTLLLYMVAGYSLDEDLSSPIIDAIRRMEQIVETIEAATVISVKTLIAKKVSIGTAQLQLMPVVIFDPLNLSYKAAIPKTSIKRDDFHLLSMNDYRSIISVLKSGQNVIKFLIEEQKLHSKNQFPVVGEYMDRFAFYVSNGMSFIRSAQSFNVFVFEAHIWHDFIHDRMHKELKDEDVHLEIHRIAKNYYNELEKIEDGVWRLTHTANTCGAFLLFLESSIVWIKLPDYGQLLSEKEFSIAYTLVGVLFKEYLKKGETLYFEVLKSISLNPIRHLILLLPEDRLEQPDWAFLKSHYRKASSGANAISFYLNETNEIKSFFVFDADIFIEHFAHKENVGERLSMEILIDSMLSLGVVNEEVRISEAQQIVNLIIPLAAKRYSASLIEVDNPKLGSYQLPYRMNTSDFGVVNRIISAFLIQQNVLPGTYKDDEAVNICQTLYKALLLELETQISFFDDTFIPFAYRQNELAEGARYRSKIVTGMKSTVKLDYDLTDHFAEEHGGFTALTMTQRFILHAALKVAPGGNRRISETEWTSLLALGKITMEISFDRESLVHNLQEDVLVITSDYLLKIEHRSGEFNENHYRVKDADLIIDHYRNRYQSNGRDESKEDSPAMAAFRTYEQELNVAFKEEFGFTYKDLMFVLYAIKACSFQSGSYHPVVQCKVEELVKVVQGMDTETMSNDYVAAIIQFLSLEEGGYSKGHMLFHSQMLREKQRLLVCPIVLLKTGLLIYGSQCVINSLNVWNNVVKGHFLFELPEVSPILTVLKQMHKKADVVLEGLVADTLKTCLPAKDVEKNIGNFKRLSPSFATREECGEIDALCINRANQTVFVFDAKNVIKRPSNYFIRNNIDTFFLSKKAYYRKLLKKKDFIIKNLPIILRYFGVSDPEGWIVKEAFVTSDLQFAAFYNHQKADFILVNEIEAYLNQNHRVSDHNE</t>
  </si>
  <si>
    <t>TAJ49985.1</t>
  </si>
  <si>
    <t>Chitinophagaceae bacterium</t>
  </si>
  <si>
    <t>MQRFDVIEFFRRFDKTQMFLLLQACSCHPSNQKYIHRFEHLIVLLLGIPETTFKKRTPGQSDIIFLFEKIRAQHDRDFGEIEDFLGFPQQKLIPLFYEQKMYHIFYSTFERPIENWQQLIDITVTTKNANNILSGFNEALSQSLQWQTDLLKCILIQDGVDNDFDEPYIPDEIFLESITPYFKAESDHIRMFFDPEAIAHLQEDDLLELAPNTGNLFNGLFVIIASKLYWVLPQVHYSVLSYYLAVIVNTDNAVRNDCWLGLYKRCQRQLLSAFHKSRRVVAITTPEQHELLCAPELIFLFDLNKIFHFEIIPHSHVESVSRTIEACHDATEGIMKEINSLETVVVFPAEEKVGMGILPENLEFHIIYVMENLQSNYTYEMKPGGSNWSYWYFEFGDLKQVLEMLETPLEFYKFLCEDKWLLEYCEMPSGSEFMDRFICYFKNGRTYSRMAELPDLIYFKHHQWSSHYHHKTFEQYTDNPKLYEEMALRFGNYDDLSRYRNNVYRLANTTRFEHLYLVQLPDRFIIIHLADKPLSLSYEEYRFGFEVLAAMFGDFLDRVGREVSAAMSSYGIDDISIYIFPEKYVSINAELFFLNDSIKELTTDNPFVFASSWDRKKKTVYCIYYHNNIHRYFDVADNHAERMLFKKLVEQIFSEEITEERDGLIDLLVETAAPVGKKGYAIDQVEISNIDIRHYQKPSQATWTDRGKVKRLIAGYLKDNGYEPRLYQGTEAINLAYHLYLYLQSHLEIEIRSCDPEIIIYAYRQLEYNEGQAENQKLQLGMQADRVTDYKIADRLKEWVADAVATASTIRYIIHACLKAKPEGNKYITESSWTYLMAMAEQIIQVAMLYDYIEYGLVNHTILINEYYEFQEMIAEGKFEMNGYLDRDAASKVNVARNAFKKATTNHLKTEVSEEYDDWEDEFSKIFLKQFGVSYSNIILVLYVLSKADYKTEQIFPANFASKERLTEIVLANVTIPINHAEIQTTIEFLTLKDGVFGPDQWLYHGVLLRKRQRLTLCPFIELQDGDLMFGREVLDGALIIWSDVTKGSLPFEVKENSEADVFLNQVRLRKGTAFEMKIREIAVAVLGKDCVETQIDNFKRISSLFNAKEDCGEIDLLCVNPNSKIIYVMDCKNLIKKLGLYQVNREIEAFFIKPDSHFHLLVRKTQFVEQHLDIILGYFKINDPTDWKIKNGFITSSVQFAAFYNNQAVDFILADELAGYLTA</t>
  </si>
  <si>
    <t>MBS1744540.1</t>
  </si>
  <si>
    <t>MKIKQNKANSIRQFLTSFTAESLLLHFQTIICHPSNQKFIHRIEYLIGEMFAIPERSYGSKPATMSDIQSFMDDHKGYLNKSFSNLEDFVGFDQNKLIPFFWNRNRYYFFYSLYERPYESWKELTEAMTGPDLDELPGFTAFKKQLISSLEWQTELLLAITGMEESKQHSESLYIPSQDFIDRICPFFKNQFKDSQDLKLGQLKNIGRTNLLKSATQMGKFLNQFSIFIAGTHYTIYPQLHLQILLKEALKLIMADRRNHDSFMENFRVRLQQITRAVFKKQTQVYALLAESHEEDFLHGIADHTFWIDKNKLILFKAVDFTGGKDIGKQLNQLIFEIEGALQKIGKEQVVGIHRARKERMLGLIVEHLQIHVILIYEAFDWSFALYLKENKAWDKTYFFSMMDIRVILENLSSPIDFLKFLGEEKYLQANATVSKYDEFHDRFVWFLRNNNSYITIGTETDVVHFPPHRWSLNHAEKTFRHLHVFYDVYYEVETQFPGTFSHVEEYRHNVYTLTDPIDFETCYLSRLPHRFVWIYLPTEPITLDYNEFWSGAALFGPMLADYIARLGESFSGLLNSQDILEFDILIAPTNFLIRDKEHFPFLQEHLSDISEVKPYKFVTLPVGKRHVRTYFIFDFQHSHNIFNTQENQGERNLLIDFLDSVAFLRNQKLPEIEKTLTKMVDDVAPIGKKGYAVDRLSVDNPDIQMYSSPIKPSKTDESVARRTVAQYLRKKEYAAGVYKMESAKNLLKDVYDFLQNLLETEIIKYDEGFIVFACQQLEQNEGKIENRKLTAGMRANRRLDYSALDSLKAGMHKDSWVGSAIRLLIHTALKSRMKGRRSPTDCDWSYLLGLAVETILVATNYEFIKHNLVDIEIFVDEHYGIKVEDKDLEMDFASFSHKDVEKKMSYAIKEFEKASGITEFPEEEQTDEYNERILNKEKGLDNLFLEQFEIKYSNIILVLYILSKMELPPANEFPVHVMERQLLLQEIRSKIIIEIDVSDIDKTVSFLTLKEGVFPNDKFLYFGAMLRNKERITVCPLIELTDGSIMFGREYVDSSMKIWNEVFQGNFPWVLEQNSKLNKFMKEIKGRKAKWLEKKSEEKAVAAVGRKYVECNIDNYKRLSTAFKSREACGEIDLLCVLPMSKTVFVFDCKNLVKTHGLYQAKRNIQDFFTSKDSYYNLLLRKKEFISKNLSVVLAHFDIEDPLNWKVKEGFIVNNIHYAAFYGDAKVDFVDVEHLKEYLLAVEKFEPTI</t>
  </si>
  <si>
    <t>HEU4573444.1</t>
  </si>
  <si>
    <t>MBS1736301.1</t>
  </si>
  <si>
    <t>OFY35456.1</t>
  </si>
  <si>
    <t>Bacteroidetes bacterium GWF2_38_335</t>
  </si>
  <si>
    <t>MYSIIEMEIKKLIGKIKEFEPEMFFKWINILSIHPSNQSKLNRFELILSVFFKIKEDEFLQKKNNRNDVVEFLNVISDDFDKMFCMIEDYTPFNQNKLIPLFINGKSYYFFYGLIENPYTRINVLSKIIEETEGERYSTLDELKSDFFKSLDLQTTILSEITTDSESNEENKAIFVPSQAYYDKYSVLLGTSYQANSDYCNLGFIELDNKKLINECFNLRTPYLFKKPFALINDNCYIILPHIHIEYFGYFFKNIVNKEKEYKKIWDKINVQFQVRVDKLCSKFFTINSKIFAILASEESTTNLLEKYEIASCFLIDQNKLLLFKTVKHSENKDFKSTIEVIKLAQQELTDFNKEISENEVIGFGQHKYGHFFGIKTEVLEIWNILVKENISLEMEVIFQDKDEANKHFVEIGDLAFVFDKFFEFRSDAPMHFVKFLQNDRDLLDSPNRMLTTNYTDRIAMYMSGDNYYFKFGKSPDFINIVPYQGNEFESEYYFKKYQNTVYKTVERKFPDKFNVIEHVENNTYRLVDTALMHVTYLVDIKEYPIFIYPPMETSVLPEIDNKFLVLMFPQLFTYYIDKFKVEFISILKNEHIYPRNYSILITSNKALNQKENMLPYLIPYANIAEDIPFYITTRLMQNGSVKTFIIANTNHVNCLIELFKPENNSSEQYCIKELIKSILEFSKNDSAEQLASKFILQHLPLSKKSFSFNLFYTDNPHLDKYTSPIKINTSDIGKVNKLFAEYLAQKRIKPGEYTDLEAKEINGDIFDYLQNLLETTVKKFNNDVVLYAYRQLELAEGKREMNSINYGMNTNRAIRYDLKEKVSDEIQEVILQSLYSKQIIHTILKVNPNGDKTITESDWTFLLGIVAALTETSQIYEYIHYDLSPHKMIISDLFEITTKKISDKVNHAKWQNEFVEHQIENSKHIYKKAIEEPTQILNNQQLSKEKNNYKDLLFQQIDKLDIIFKNEYGYSLKNSLDIIYALFRSNFNKSAYFPVFIVSIAEIISYINEVLPEIEDNEIKKIVKNFSLSYCVYSKEDRLIPTELLRSKKRLNVSPIIQINEDEYIFGNQLCSFSYKLWWNDILEGDFPFKVDNKMVSGVLNEIHKVNSKTLEEETSKLLKTILGNDYVILNLKKFNIISKDFPKNPPCGEIDILCINPNTKTVFILEAKSVLQQNRPYNINQIFKDFFGKEGKKYYVKLNKKYDFVNNNISLFVEFFKCKYDSDWKVKKAFIVDKRIFAAYHTDYKVDFLQISELEKYINE</t>
  </si>
  <si>
    <t>WP_094603563.1</t>
  </si>
  <si>
    <t>Sporomusa silvacetica</t>
  </si>
  <si>
    <t>MVEKISTWMKQFNPEHIFLWIQVSAIHPANRRFQKRFEILLEVIFSIKDSEFEYNHLSREEYENFLTTFDLQSKVIFSQLEDWQPFEQSNLIPYFYNQKKYYFFYGDLERPYELLNRLGTLINLTHKDLLAKTSPVEFLFIKSLEFQTRLLAKLKLEPVWVENQPNMHVPSQVFFDSFSREFCFDSLEAVPESIILDQGTCKQARRLEPVTSILEHWVYARFTSGNGFYLLPQIHCQALYNLFNGLIIRSEKLGEIEQFLFEEAMDYIRFRTTEICSLNKSLRGILGQGEKKLLTNQNDSSYLLDENKVLIVKVVPPKFKEDISQEIIGEIQQFNEFQERRNRGEVRGIIAQDSEAITVSPKRLEFYCVVVFRPTTYAFGYTLPLDLPLDNIWILDVTDWERLIEHSNSSKVLFDFLMKDTELQLNSHIVSTSIMDRFAYYLSNNHVFLESGVTPETIVFDPHYWHSFFHDSLHNKYKDDIHEILEIKYPKSLSKIIRIKENVYEFWEPIWLNSGRIVKRDSDLIWLLYPSDLIDCTHDEINNCIKFLGPLYSDYLNRLFPQIVDLLQEYNYFSVDDFTIQLLPSSLVLRHEDYALLRYHIQFLNDEEPIIVMANINDDNLYSVILYDFDRLHNKFRAQDNMGERYCLYKLAYSFIHCFENDPELIRIKAQNFIKDNIPVQTKGYTVELHHIDNPNLKYYCLPQEITEADRSKVRKMIAERLFFMGVKPGEYTDVQAKKIINSLVIYLEQILEEEIKNFDESVLYKTYEQCELVEGLRETTIILHGMNASKYTEYDVVEEHYDKASKISKLATITKQLLVYVLKTKINGNTIITTSQICHLMAIVDALNQMITISDYIHYHLSPYTLILTESYEISYKAETGVINHQNYYWMDSQIHVETAKSIYEHKKTIRINEDVHKLLPEYKADFDLVFYNEYGFKFSNLINVLYCLGRSSDHADYRFLSVWTITEIIQEVKEHVFDCPSEDEIRRILDFVNLSFASYSGDTVVHITKLLRRKERPSLCPIIKLDSSRFLFGNQMCLTAMRDWAVYIEEADFPFYLDEQNQINVFLKAYHRQQELELEDRTAEVARKIVGVKFVEARINNFTRLSSSFPKKPPCGEIDALVVHSDSKTVYVLDAKNIKKKLLPADIEREMRKFKEHEEMLLKKKAFVVENLITILRYFKIDNLNNWSVQAGFVVSQNYPSAHASKFIVDFILIDYFSEYLTANIKKTPQ</t>
  </si>
  <si>
    <t>WP_342466471.1</t>
  </si>
  <si>
    <t>Sporomusa</t>
  </si>
  <si>
    <t>WP_260889958.1</t>
  </si>
  <si>
    <t>Aliarcobacter cryaerophilus</t>
  </si>
  <si>
    <t>Campylobacterota</t>
  </si>
  <si>
    <t>MQNELIEQFTRYNKKEFYQWLVVSLAHPSNQKFGIRYELLIHTLISINEEKFSNKILTREEFEEFISWFEQKYSNHFIMMEDFQPFKQTNLIPLFLDGEKYYFFYGSLERPYEALKQFHEIVFSVNIEELNNIKSEFLFSLQRQTDILTNLSSDYEAQSETTSMYIPSLEFFNKYKSFFEVDSVNIKHLHNSQKTPPLTEIEKMFDFGIDDGVSSSKISQLEIDDTNLKDSIYFYEMGVNNFNGLYTKIDNKFFLIPFESHIETIYNLTSKIIYDEKFQYLDSINDSMFQRMMKILSYYFCPPHRLDGLMDMSKNIHSKYFDTVAQIDANKVLLFKFITHSNNLQNSIVGVAQKSFEELKKMKLLNNLFMFRLEREKHMINMNQAPIDISEIKIIIIFEELTLNYMFGFAEDWKEKNIFIYNSLDIKPILDLLSEKESDNNTALWQYLEAEKKQSSYNNNPMQMDTLDSFAIYYKNESFAIMGKQPDLMMFATHSWSDFYHEYLYKKYQDNIYELVEFSFPNKFNKITHLGNSTYEYIDTSMLDGGRCVKYQNKLIWIVYPSNGFNLKDEEIRVSMFIAEFFTFYIDRYKESIFEFLKEFNFNINTQDFMISIFPDSLVKQNENLEHLLLYANKIDDKENIVFSSQIREYIYNEIFTAVVVTSKLERLENTFGYKEHINPEKYIFEKFIASLLHALNIQSPKNLVSKFIENIWDIKERAFVLENRPVNNAKLEGYQKPLLFQPSFIANVNQEMVNYLKQLSIEPKEYWEEDSKQLNNLIFEFLQKKLEERISQFDSSILIYAYKQIEYIEGKREKEKNQMKFDVEKYIEFDIHERYYKEKIETSELAVSAKHILHTTLKVTPQGGKSISEHDWYYLMACSKIINETIQRSDQLHYRLVETGIEITSSYELIDIDKSSDIDFNAHYKQTTSSQIISAKNESTLAESSEEEKNTKVSSPFNEQLNSAWNSEYGFYLENMIKVMMALGRFEIKKDSYFPLSLLTVEEIFEHLKNIFKETVALDEIKKILAFLSLDFRTYSNYKYIDYSIDRLMRKKERLNLSPFIKIDDKYLFGHQLLLNAIDGWTFPLFEGDSPFSIDDTNLVKKELTKIHDKLDKDLEILTCKEAVKSLGEEFVRCNIDKFQTLSKKFPQKPSCGEIDLLVANPNTKIIFVMDAKNVNQKHHISAIDRELNKFLKGDKSYLVKLNKKFDFIEENKDEILNHFKIEDKNGWKVKKGFVVNTLYVSAFYKEKVDFILIDDLGKFLQQDENL</t>
  </si>
  <si>
    <t>WP_141047707.1</t>
  </si>
  <si>
    <t>WP_237953928.1</t>
  </si>
  <si>
    <t>Aliarcobacter butzleri</t>
  </si>
  <si>
    <t>WP_066187729.1</t>
  </si>
  <si>
    <t>Aliarcobacter thereius</t>
  </si>
  <si>
    <t>WP_021288327.1</t>
  </si>
  <si>
    <t>Sulfurimonas hongkongensis</t>
  </si>
  <si>
    <t>MBN1796454.1</t>
  </si>
  <si>
    <t>Sedimentisphaerales bacterium</t>
  </si>
  <si>
    <t>MTFETIEKKALNAVEIIQELKKYNFDDLYLWLSVVSIHPSNQNYGLRIDLLLGLLLSIPSEDFKGQKFGRNECCSLVNSYWELTNPYFISLEDFNPFNQLDLIPFFWEQNRYYYFYGTYERPHEYLKTFSDFYCRSGTTSKETESIRMYLKISLEFQTLLLKKIFANKESKQQSDKFYVPSESYYNSLSTCFIIQNKSKKYFKDMPPFKTGPLTNPETIMNNILTSTFYDSLFVKSKKHDYMLWPSGHIEALYRISKDIVDRIPEEEILLKSKQNKLRRICSQFFTIKAIIDGVYATEKSNMVEDFDVVSVVDGSKIILFKIVKTDDESGFLNEVNICKQKVNGICEAISKCDIIGIRYVTSPSKIYGIPSKEVELFTIFVYQRDTLADFALKIGRGDLSETDKIIELKDIEQLFNLLSGPLSFIKFIRNDNELISKVSCLSVDFLDRVIYYIDNKESYLSQGLLPNFILFQPHSWSDYYTNHLHEKYKDNIYELLNRNGLDTFNKIKSLGDNRYGCMDSAYLDCGHVVKLDGDKLIFISLPPQGFFCESFEIQTAEFITDLYSYYISKLEESLREFLKENRIILPQFSLIIVLPKSYVKRKNIGYIMNDRSLFNDEPLAIRTGKVKNESGLRTIVVYDYNKLEDLFAPSDSSGERLFVSKYLKSLLLYYCKTLSLPELEKFAKNYVEQNILKHRKGFAFESQRVSNPKLDSYRNYDKIQDVDISKLNQEVAQYLSKSNVKTGKYENEDALKLLSLIYDFLEKHIEDELAKYSKSLLLHAYQQLEYALGEEYKLLHRAGFDSTKFVEYDVVDRILEERYENHKSIIAIKFIISSILKINLRGDNIINQEKWNYIHALSSIIQTISIMYECIKYSVIPHYISINERYEFDIVSEQETVDFAKFRYAETEEKIQSRKFQVLKEKNIGSVKEKHEDNKSYYEKLEKYFLKRYGFRFNDMLTVLVALSHCGIKCNGFEPLNIVKEKEMYAYLNKEIIDCPNEKELKKIIAFLSLDFDTYKGKRFFMYHLFKSENRFNLRPIISLGQGEYCFGNQMCDTSALIWGGSVGSGNYVNDCDSELNLILESYRRLLDNQLEKDAEKKCVEILGKENVESRILNFKRLSKIFPKRPDCGEIDLLVINRKTKTINVMDVKNRIRSFRPYDIAMEVNLFLTGKKSYLAKLIKKEKFIKENIKQVLEHFNIKESEGWKTKSAFIVSQIYPMSYYKKKAVDFVILEKIQEYLVHDID</t>
  </si>
  <si>
    <t>MCK5039547.1</t>
  </si>
  <si>
    <t>MKNDLILKLKEYDQDELFLWTQVVSIHPNNQLYQYRFELLCTIILSIKSDTFKNKTISRDSFQEIINIFNQKYEKDFIMLEDWSPYPIFKSIPLIIDKKEYYFFAGPFENSYEQYQKYIKYFLESSLKEELKQINSKFMDSLSLQTKLIKKISAKEESKKEKDYIYIPSNDFFDDIKQLFITEEDDVFLSIDDFNENIEEVKNQIVESKLHTKAKIKLNEKYYWIFPQEHLTSFYELINKTITHKDLVEITKIFKKQLLFKSPEFFSKSEFEINILDNEKKPLLRNIDFCACVDYNKLFLIKTTNVLKDRDLSSEIKNATNSLELLERDINEHGEFLLINKGLIPLKELDLEIIKIIVHENTLGEYYASIPDIKGNNLIISFSDYLALLDTFKSSLDLFRFVRDDTELRDKIHTADFLDRIPYYLKNNLSYPISSDQINSLIIPPHEWLDYYYDKLYETYVTNRKAKIELLYGKNFNKIKKVSKNIYEFIDTFSYSGGALIENSFFDDIIIQYPSEIKNLSSESIESFSNFLGPLIYTNLEKMSKEIKEVITQNYCNDKYIISLYPVELIKKNQKFRFLKDYLDKIDENNPIFLKTGIISGNVLKTCIIYDFNYFPKLFTSDNNEGERVIIKLYLDNLFHYFNIPNSNNTIISLIDKFIPFSKKGFSYNSIPVINKKLNDYSYSIKDIKSDIMRVNRELTQFIKKEEIKPGIYENEDANKINGKIFDYLKSRIEEYISNLSFENIFFIYNQIELCEGERTRHNLRLKIDSKKYIEYDLKEQDMKKTNEIGTVSMSSKLILSHFLKLNPKGEKRLTLTDWTYLVALIVVHQDSSLIIDYIKHNIQENKIEITDLFELKDIKGDCSFRIQSFLENESERRISDSSDEFNLKNIFESNIDSINEAFFKLLGFSFDDILNFLMILGNSNIPNKYFPMTLINSDDFVKYVYDKDKELTTEKTDKLINFLSLSYDDLKDINLMPLTLSNHLKRTTLCPLVLIDNKILFGNELCIKSALFWTTKISNGILPYNDDNSEIENTLKKYYGKIDNFLENKAIEKSKEILGEERVIPNLNKYKTIGINKSGNLDNEGGEIDILAINKPKKIIFVLDAKHTIKDLKPHGNFKEFKKFFLSKKSYLSKLDKKLSFVEKYKESILNHFKIEDKENWITKKGFVVNTHIPSFHYVKNEVDFILIDELGDYLNKI</t>
  </si>
  <si>
    <t>MEW6413376.1</t>
  </si>
  <si>
    <t>MKLVAEFNREELFLWAQITSIHPNNQRYQLRLEYLTALLLSLRNETYENRRLLREDFVRVVDLLDCAVEHLLSPVEDWHPFDQLKTIPFVLRGRRYYFFYGIYEKPYELLCKFRDLIFNEGTDGNADALEYEFLGSLNFQTLLIEKLIADGESKEKSEAVYVPSQKFYESFRGDFESASYSQREGEVYELTDFDVTPEQVLARLQTFSLFEKTKVRFDDKCYFLLPQVHLQSFYRSANEFLAGDDAVGLRAAENLRKRFHASGLRHFGLRGYVKSVENQKGQNLATDVDFIAHFDGNILYLFKIVLVLGKTDCVHVVKQTADELYGRIKGVKREATIGLIKWPESIGVPPAELEIHGFVVYAIAGLDFHGTVPMPDETTILSWEDILRLFEVFDSPVSLHKFLRDNRNLELRSRVIAMDYLDKVPYYVQNNCSFPATGVSPTHVLFQPHDWQAFYYSKEYRRLQDPGIIWLLCRYGEKFNRFEESADGIYSFVDTAYLDGGLLVKNTFCEWAIIVYPLNGFLIDGDVVSSYCKLLGPLYADYLQRLKPSLHGLFEERGKDYTNFTLALYPKEIVVKEDGLRHFVPCLERLNSDDPIYVWTGSGGPNVLKSCVFYDPEKLLAKFDSPNNDGERYCILKLYESFLSHLAPLVPEAQRQTQSRAFINKEVRQATKGYSFDAVSVRNPKLRDYGVPISQYNSEIMMVNRSIAKFLREEGVPPGIYKGKGAVDINERIFKFVGQTILLELKDYAAEILPFAYYQAECVEGQRETNYIQRDIDSTKLVQYDFVNEYLKKQEGISELALCSKLLVQLIAKISPSGTRAITSIGWNYLQALAIVYYDSSLIFDYINFGLEEHVIEITDAYELRDHRENLVYSYQNFMLAEADLQVRARRGRKVSPIDLDQLFLNSIDAINAAFTKRFGFPLEHIPRILRLLGQSDIETPRAPLTYISSDKLVQYLCTHVSGLDSAIARKVIDFVSLPTDSSEPANLPIVSRMNTKKERLNVSPLIVTDGNILFGNQLCLLASDLWLDKLTKGDFPYTVEDKVIQSEIDKYRALIEAELERSAIEVTRAALGPTNVLANLRKYRTLGVERDGSIECGEIDILAANRKIKHLFILEVKHRLKRSSPYDNNMEFQKFFYASRSYLSKLLKKEKFVEQYRESILEYFRVSDKSGWQVKRGFVTLYNYPSAHHEAFKAEFIVLQELDEWLREP</t>
  </si>
  <si>
    <t>OGI09162.1</t>
  </si>
  <si>
    <t>Candidatus Melainabacteria bacterium RIFCSPLOWO2_12_FULL_35_11</t>
  </si>
  <si>
    <t>MDLQKTIKSLIKYSIEELLNWILATSIHPSNQRFCFNLELLFKLLISIQPIEFENQNITREDFIKIIRVFSEETQSVNHIVDSQDFKNQSELVPIFVNGKKYYFFYGAMSAPYKLAKWFYEKYIDNEDLEKHKELKDILNCFILSLEYQTKLLEVIKSINESGNISENEMHVPSQNFYDRLFAVLNTNRFTSMLPSDIQKYNLLQGENHLSDIWAELNADNILSSIVVQLNNGKLFFTLPQLHIESLHILACRLINESENKEELMKELNNNFCYKAEISSILFFNKNFQIKKITDFKSREINITADLAFLVDSNKVCLINVVDKTQKDILETKKNQIVAFEDELKKAKNINIFLENKKINQANPTKVEDLEIWKFYILNDLELNKGLELPSGINSTSVFIEHQNFKILMERLDSPLTLIKYFKTAIMSGKFKGFFDAFELDRFAYFISNDQEYPVSLIPKINLQVPLGYWEDFNHNEQIEKYKDNIYELIERDFPHRFDTVMKNHGNEYGVMKKVLQDGGYVIKNNNMLIWIMMPLDRFQRTPDETHYCISFVGKLYAYYLQKLQQEINSLLTKYNYDLNKSIIVEMLPTSIIEKNDSFKELRHLMKEIKDSDPFIYFASCTNSPQEQSINVKAIFSIEKLQTVFNGGNNSPEKLCIQGLIEEILNVLCKDKTKASEEAKIFVDKNIKVGKGKHVLKEFKTHNPSLDKYQKPIERSLIDVNNLNRELSKKLMDLKIKPGEYKNDEALKINKDIFNFLYEKLRNEIVQYDKSILFLAMKQAELVEGARKENDMQLEIDSSTEIEFDLVETTIKKNTEIARLAEPIKYIVSLIMKEGIKGIKKINREGWGVALAAADLIRDTSTIHDFLKYNLSEYTLKIDELYRVIDLKDEKIFDISKYYKKESKEMIQVAKDNFRYRFSGAKLDNAELSEELKDETDAVFNNEYGFKFKNMLNLLCSLGNSENFTEDYFPATLIKKEDIKKVLNRNNFKIEENELDAILKFLSINFNSFDDINILLLYELNRNSKRVNLSPLIELEKDTYIYGRQICLKSANFWLREIYQGSIPFSVGNMPKAIEDLSDRIHRFWDLELEEDACKKLKEILDDKNVECRISNFKRLSSSFVSRPPCGEIDVLAVNNKNKTIYVFDAKNLTKKIRPYDLRHEYKEFFEDKIKDGKITKPSYLTKLSKKEEFVKDNLPEVLNHFGIVDTNGWSVKKAFIVKENYTSAFSKEHTINFLLIEELKEYFS</t>
  </si>
  <si>
    <t>WP_046501180.1</t>
  </si>
  <si>
    <t>Paenibacillus riograndensis</t>
  </si>
  <si>
    <t>MNLKEVSDWMKNYNFKELLLWIQAAAVHPNNQLYQLRFEYLVACLLSVRQTDFLQKPLEYKDFKKFLDNFFRKTNIEYSSAEDFTPFSQLELIPYFYNGTKYYFFYGSLERPREFIEKFDWMYLKTDIDSTLQDHLAEVFEASLGFQTNILNQIVSNPESSVITKSYYIPSVEYLNYIGQYFQTNVHDFKSMSIGEFESNITIIDKANAATLFKKILIKTADDEAFYVLPQLHTEVLFTIADNLLYSESNQKINLIDATNALALQLRYACEGFFNRHYVLDNIVDISNTNLLKQNEVVVRVADNQLVYFHLLRVRNNSVFSMDTAISIVNNRIQQINFNDLMGLKHYFYDEPQLVPPEALEITSVIVFEHTGINCPPFGVPPTNISYFSFLDLKRLFEQLDSGEEFIRYVKESKFIGAVSRVVTIDALDKFAYFLENGKKFFESGKIAGVISFPTHGWHDYYMNYLSKKYKDNVFEITEQLHPYYYDMVLKQGESVYEICNKRTLNGGILLTPSDTVILLKYPLHLFQISNAEAVKIGEKLLKPMLSEYFVKLHSSYVLLFQEYDLQLHEVINVHLCPVEEILEGGKLSFLSEHLDEIYDEHPFVITTRWNSKKHEKFVFFIYDTSKLHHIFTSEENHAERLFIFELTRSFLHFYCNHFSKEQIKKIAQNFVDANVPISKRRYGMGTSQPRNPRLSEYHGFEKYNQTDISVVNRNVATYLLSIGIEQGRYEGDEARKLNSEIFRFLQNTLEQEIGKFNFDLLQYAYTQLEFIEGHRETINLQRAIDSLTDTDFDVVEKNVVEKRDLSRHSVAVKHIIASILKTGLKNGTGNAITKFQWKQLLAVAIILNETTMLYELDEQNLIPYSITVTDMFEVTDNVGSYVFDSEGFQYEESRVGIKASRKRLQENNNKITDVELNSGKSRIPAELDSLFKSNYGFTFYEMVNILASLGMIDLDRNINFPINTVTIEKLISEVSLILPEFDRGSIEKVIDFLSLSFSSYLKSEELIASQLMRRKERLNLCPLIQIGEQTVLYGNQMCLTASSLWVNSVLEGDYPYSTDCPENIINEVKKIHKRQDDELEIEIENIAIEVVGDKCVIARLDNFKRISKTLPKNPPCGEVDLIVIIEKNKNILVADAKNINKRIRPYDVSLELKRFFNGDKSYANKLRKKQVFVEKHIDLFLEYSGISDRSGWSTTAAFIVNHVYSSAFFDPEITFILVDEFEEYLQQ</t>
  </si>
  <si>
    <t>WP_376131993.1</t>
  </si>
  <si>
    <t>WP_291658712.1</t>
  </si>
  <si>
    <t>Clostridium sp.</t>
  </si>
  <si>
    <t>MREDSIVLWMKKYSFSEVLKWIQCTCIHPDNQVYQIRFEKLICLLMNIDLEEFEGESLTRTIFSDFISKYYESSNDEFLYMEDFVPYNQRKKIPYYINERKRYFYYGALERPYENLSKFDYLYSNIEIDNNLKLGDILNHSLNFQNSLLTKEEEINEVGNKINCIYVPTENYVDTMWVLFKVKAGNDLSIKSNFTWSIVKYDASKLIGSIDRLYINDENNNKIFIIPQLHLEILFNIAKNIIDSDKIKEKVNENVSEKFQDIFNKNIPFYKRISSISYNKQEILENKGVFHRVDEEILLVFYLYKVDNQLISLDKNISEEFEKLLSYDEIVLNYNNIKSEKILVSQMKIIPVVVYENLLINGRVTIEHQKVKFNHCELQDLISFLDILELNELYKYFNEEMLIEEKFQVVVADKIDKFGYYIENNKSFFEHGQLPKFIYIEPHMWSNYYMNYIYEKYSEKIFDFINNEKPNYFNLIKKIDNDKYECMNKSNLEYWTVLFKGENKVIIRYIKPALFVKSNSAIKLGEDIIKPLFLEYIDKLYEEISLDFQIAKFSFGSKYYIEMVPIELIDNKIKILKEYVSLISEENPIIIRTLYNNKDKSHHTFIIYDSNNMVKIFDSEKNYGERYCINQLIYSLALYNFPDEAEHNLIEFSKELTNKYCPIAKRRYGICNKTVFNPKIHKYSHYIKTNNTEISIVNREIAENLSGTALKKGEYKGTEANKICEMILNYLNEQLRLELSKYNESILNYSYRELEYVEATRSKNNMERTLDLETDTDFDVIEKAKDQFEENSQYSLGIKYIIHAIMKYGCNGRKSMSEESWKRVLAISFVTNEMALIYDMVKYNLQTYEVEVTELFEVKDNLKELIFSGDDYSNKLIEHKLKKDISKENAKELLENIDRIYVDKFGFKFYDVVNILQLLGEIDLESNSWNPITYISIDRLISEIKIYFKELDFEYINKVIRYVSLDFNTYNDINYITHTNLMRMKQRINLSPLLIKGDKVIYGNEMCLKSAALWISYYYNGDVPYTIDLPEEIKKEVKSIHRRLDLELEEELEWLSKRILGENYVEANIDNFRRISSELKAKPSCGEIDLLAVNVKTKTIFVIDAKNINKRLRPYDINQELNEFYNEKKGYLLKLNKKAEYITENIKLVLEYFKVESVDGWNVKKSFYVDKIFPSAFVREDIVFITKMELEEYLRAD</t>
  </si>
  <si>
    <t>WP_167867215.1</t>
  </si>
  <si>
    <t>Clostridium gasigenes</t>
  </si>
  <si>
    <t>MGKDFVVLWMKKYSFSGLLKWIQCTCIHPNNQVYQIRFEKLICLLMNIDIGGFEGASLSRTIFSDFICKYYESSNDEFLFMEDFIPYNQRKKIPYYINEKKKHFYYGALERPYENLNKFDYLYSNVQIDNNLKLGDILNHSLNFQSSLLMKDEKINEIVSESKCIYVPTEKYVNTMWELFKVQSAICNDLSIKSNFSWSTVKDDASKLIVSMDILYVNDENNNKIFIIPQLHLEILFNIAKNIVNRYKMKNKVNENIIEKFQDVFNKSVPFYKRISSVKYNEQEILQKKGVFYRVDEEILLVFNIHKAESELINLDENISKEFDKLLSYDEIVLNYNGIKSEKIVVSEMKIMPVVIYENLLINGMVKIENQKVKFNHYELQDLIAFLDILELNELYKYFNEERQIEDRFQVVVADKIDRFGYYIENNKSFFEQGQLPQFIYIEPHTWSSYYMNYIYEKYSDKIFDFINNEKPNYFNLIKKIGNDKYECMNKSNLQSWTVLFKGENKVIIRYRKSMLLVKSNNAIKLGEKIIKPLFLEYIDKLYEEISLNFQFANFSFGEKYYVEMVPIELVDDKMKILKEYTSFINEENPIVIRTLYNNGDKSHHTFIIYDANNMVKIFSSEKNDGERYCINKLIYSLALYNFPNETESNLVEFSSEMTNKYCPIAKRRYGIFHESILNPKIQRYTQYIKTNSTEISIVNREIAENLSATSLKKGKYNGDEAKKICEMILDYLNEQIKLELNKYNESILKYSYRELEYVEAKRSKDNVERALDLETDTDFDVIEKAKEQFEENSQYGMGIKYIIQAIMKYGCNGRKNISEERWKRLLALSFIINEMALIYDMATYNLQAYEVEVTELFEVKDNLKELIFLGHEYSNKLIEHKLKKDSSNENAKELLNNINEIYDKEFGVRLYDIVSILQLLGELDMGLKSWDPIAYINKDRLINEVQRYFTELDFEYIEKVIKYVALDFTSYNEMNYITHTNLMRMKERLNLSPLLLKDDKVIYGNEMCLKSANMWIYYYYNGDVPYTINLPEKIKKEVKSIHRKLDLELESELEILSQNILGKGFVEANIDNFRRISKKLQAKPSCGEIDLLAVNEKIKTIFVIDAKNINKRLRPYDINQELNEFYNEKKGYLQKLNRKADYIKENIEEVLQYFKVEDIDGWNVRRSFYVNKIFPSAFTREDIVFIIKDELEKYLTEIKF</t>
  </si>
  <si>
    <t>MDD5509679.1</t>
  </si>
  <si>
    <t>Dehalococcoidales bacterium</t>
  </si>
  <si>
    <t>MEAKLRKVISAAAAWPPNRNFLYYCLYLWLKLPDLSKNVNMDSDDLSHLLSQLIDSIPQKDASLLASISDIYVADQRTDIPIGWHNKPYRFFFGDMERPLALMGKFLEDFVPLDELFRNKSGFSPSALVSLSLLQQDVLIGELERLTSDVDSNPSNFLEAPPLDFQRKWWQCLIGSWNTAYNALSASYIREIETWLKTEARKPESKEVSIDYETVTNLFIIFENGRGYIIPFPQMWLSRLVSLFTQQARILTADPAINRTIAYSTKERTIEYLAMLSHQTPDVMLFPDVHLKRGSETSKEIDAILLVDIDKLIAVKSAAGIDPEEFQKSVDCARMSISNVCDLISKLDDTHQLSVVRDSDQKTLSLDPSVEFTVYPLIITNQIVLEPIVIGLESTPTNTEVMMLTDLKAMTHDIEDALDFVRFLKAIYRLRESNIRLIYTDFLDVWGWYRDNGHNFLWSADKYPNAMFVEPHLYSQKETQSLSEIAILRRLMIEQGVPERCKCPKINQDTFRLMDPISLIGIVVRTSTLVPNTLTIHVCSRESHIDDVTHNESLSESILRRYEEIRDTAKELINSAPKDSQDRLVIWLYGERTLRSSPSLDHLVVHLDNNPQECVISRGVILPQKGIGVAILYRDSLLELMGQDTIEGELLLTKAILKGIAYAVKAPHNVVDSLLAKVNISSRKGINVTGIYTNHTWNKPSAPHKRSLSTKAQTTVEIAGMLASIGVKPAQYRGQQARDLINHRVFPFLRDRLDNNLQELEINEAVRWGYFQVENSSAYYQIERIRLGSAATSLELEYDFGKAAYNMQSANVQVIEAGSLILERLALRRPSGTKGITRELGEALLDYAIALLEYSQLSERDYHNIEEIAFEIRTDYAFKLDLAKDSVLSIDSWQSDHASEDFSREQPLRSKSTKNRRERYPDGDPELKDISTEFHNQFNYRLADLLEVLMGLSTFPVNPHDSLFPLASADENVLLDYLCSVVIDCHRSEAKKALASLCLKNDSLGEDWKPWLLRGRRYRFTICPLFHLGDNYVFGPWYVERTCKVWLAYLNEGKLPIPDSELSIQLRDALQQFRDRKNRQLEDDVAAEIDRLELPKIGPRIQRPEELWGSSDDSPVGEIDILVADVSNKELYVLEVKDPTRTLTIYDIGNQLRDYYEGDACFQNKLLKKTNYIESRLPAVLFTMGINQNANWQVKQVFITRFPIAAAYYKERKCRFLTLRNMGLLKSHDV</t>
  </si>
  <si>
    <t>WP_023652267.1</t>
  </si>
  <si>
    <t>Dehalococcoides mccartyi</t>
  </si>
  <si>
    <t>MKNHQDMELMKLIAAASAWPPNRNFLYYFLYLWSKRATIRTEIRFENQSDASILNSLITSIPQEDGSFLSTICDCNYADQRLDIPVGWKNNPFRFFFGDLERPLAFMERFIADFVPLDDIFREKIGFTPSSLLDFSLAHQDFLINRLAAITSDVDTNPGDSIVAPPHEFIEGWWQYLHDSWSRAFAGLSPDYRTELQVWLEKKPASYETAGQSRQDYDSLMKLFPIIPSNDLFLVPFPQMWLSYLINIFVEEVRHLRPTEPRIESMLSDQARIRMYRALAELTYQTPDASLVTGVYLRNGKTSSEAIDALLIVDSDKLVVLESVAGIDSQNFEPLISKACSVLSSVYNLIDKTSNSQEIEIVKAGGQQIWPLKRANSFRVYPVIVVNQLTLDAISASLEGSPNDTQALMLTDLEALSAEIQDTLEFVRFLQAIVEIQNSGVKLVQTDFLDLWAWYRDNGHNFLWSAKGHPNAVFIDPHWYSGKEMDSLAGKSTIRRLMITQRIPERCQFLNIDDNTVKLMDPISLIGVTVRTSKLAPQVVMIHICSRESESKDVQINESLAESLLRRYEEIRDAAAELISLAPVEAQERLVIWLYGERTLSSSRVLAHLREYLESNKREPVLSKGTLLRDGAVGIAILYRDSLLELMGAGTIEGEICLINALLVGIGMSVNAPPGLVKSTIQRTRLSPKKGINVASIPTGHSWLEPHKTHDRSPAVSAQVTVEVSQMVASSGIKPGAYEGQGARDLINHKVFPFLRDSLDRTLRGTRAVDMVSWLYNKVENASAHYQMERLRLGSAASALDIEFDLGETASKVQKQDTQIIQAGGLVIERSSIVSPTGEQRMSREIGEHLLGYAISLLELSQSSEQDYFGLQKMKIQITDDYEFKLTMTDEIVDLMTWQLDSAAEDVGREHYSGHVGKREDTNSRFTGIYPELKEIDTAFRGQFEYGLDDLLEVMAALSHYEVRSIDAYFPLAVAKKDELLQYLTTAIRDFQLEQGRKPLASLVLDSNLLKEDWRPWLLRGRKHRFAIHPLFPLGNDQYLFGPWLLEHSCKTWLSYLFEGRLPLSEGQLSGGISSALQAFRDRKNRKLEDDVAAIIAKLNLRKMGPRIQRPEELWGCNNGLPVGEIDLIVADIDTRSLWVLEIKDPGRTLAVDDIASQIKDYYEDVQGFQSRLEGKHAYVTNCLPKVLAGFGIGDIENWNVKAAFITRYPIAAAYAKQRKYPFFTLAKIDKLKIS</t>
  </si>
  <si>
    <t>GEP28239.1</t>
  </si>
  <si>
    <t>Cryobacterium levicorallinum</t>
  </si>
  <si>
    <t>MGRTKKNKPRKRRSWEPSYLEAALRRFTTSSLWDLLTSAGRSPGVRHRWASISYLIAVTAKLTVEGDKHAGHDDLAELLRLADEEEPRLHASEDFLPEDPRDDVRVEFNGRLYRLCAGNMERPIADLDRLLMLAKVVDPVLADTHGFGLIHLAEVVLAHVDDVLTAAVFPDGPGHEVGDRAVTLTADEVGPDSDTFKWKGPHAIALDWLTAPATHLEYEPGSTMSAFGSTMLVVIHGESAPRWLPIGFLPEALAQATAELTEQVAIEDKTLAWRLDQAVAARVRRRLWRFSPVLYGAPDGPTGPTVSAANVAQWALPIGDRDLLVVQTNTAFISDELPTNVPVAVRAAEYMKGAGAEFTLPFATGQLALRPGAMVTAILVVAGAAHLIANGPPGALHLSLEDLDWIAQSANDDTDLFHFAEEMSGKQLPAMFGMETMNVWDWWQSNNSALFRSGRPPGAMMFELHRGTVEWQRAKRLSSIERALLLLGLPALRQWDMIDEEEQGSATVARWDDDDRAVGSAFFNNGTHRRPATRIVRVRALAVPVSLEAKHEHSAAKAELMIDLVGSFTHGISQVETEWTAAADASGIRGLRLTFEPVPGPDSFSIASIDRIGHTVAATIGVHLESLAEVVDGDPAAGRQLMAESFAGLLFRLGVPLPLREAVCAAWIAAPPTLTLDILDSAATRNDMQAPAHVELPLTAEIDRLIAHRVAESGVQPGIYPPTVAKQIDRDTIAPLIREMLDDRLAGHSADSLIVAGMVQLERTLLRREHDLRNLKQSAGAFPLTWDPVNRQHEIQEESLGLRRCIELIVEAALLTQPTGKEQVHERAWAKVLATSASFLDATTRSETLHYQVTRSGLDVSEMFDLSIIEWPNADGEPSGFDVAAYGRALAEEALHQSWLDADDGTETQMLLDAADQRFLDEYGTFASDALKVLFTLASWPLNDDDPDAVVVTEEQAIDRVTASGVLDDDNARYRAASALHFLQSRSDAYTAEEWVPWRLRTRRVRLLVKPVPVLSDGRMVIAPHYCHTAAKVFFGYWMTGMLPWSQTGSDALDRAMGAIRSRRNDELEKQADRSMRTGGWVTRSRVKPGDGHRIGVEILTTEIDIVAVRRGSRVIWVLEVKDPNQMFNPADIRRHIDRFHAGTKSYVSLLTRKLAEVSVNPSTVAQALGLPAGDYDVRSLFVTRHIVPAAFMNGPHPFVTADHLVDYLSGAEEN</t>
  </si>
  <si>
    <t>WP_139197370.1</t>
  </si>
  <si>
    <t>Curtobacterium sp. MCBA15_012</t>
  </si>
  <si>
    <t>MGRNKSKKPKKDRARRVPRLDPVAELFRRRDAEEVWSALFAAGTSPGARHRWTAVGAAIAAALRAEDARVAPGSETDALQSTVDRAALAAGISPMEEDFIPADPRVRVRSRVDDEVLELFPGLTERPVADLARAHRLAQVVDHRVLKRHGFGILNVLHVAYRYADWVVSEIAPTWPADEDVSIGDPLAVTSEEISVARKVVGREPAFTMDERDLLALEWMTTSAARADFSTEGISGFGRFLRYRVGSNTARERWLPPAFVPEIVMEAVHQLVEEASRSEESAADLRADFVRQALRALLRFNDAVHGPAESQWSLPQGRADEITWLVPFSRTSMLAVQVVAVTGSSPIPEKWAVERLAEQAREAGTPIKARFVGGATATLPGETEVVPLVVVAATTHVVAMQRNGCATVALEDLSWIAETAEDDDDLLAFARDLAAPDFPRSMGWEAINYWEPWRTNGKQFFGGGIKPSFAMFEAHAGEAEWERASALSKLEAALFFVGLPPLRETQLAEATADSMMVILPPEPTYDQRHGAYRTRMAEGWVLSSTEPPVALPLATDKWKSGPGLVVKRDYAGGVAYGLHSIADRWAAAHAESEVRGYRLEFEDADEGEPVSQRSGELHVDGVVRATWSICAEEFAKRADGDPRAANQFTAAPLRSILEVGGMEERSANQIAQALAAASPFLILELRTARTMKNDLPAPIRFDENAAAQVTRELARRLAESAVDPGTYGGSEANRIIREHLAPAVLAELRTRVSECGRTRVVEFGLEQLVRVVDDRHRSTGNLQRVSRHLRTSWDPTEQMVETTGTSLRLRQANEILVEAAIREADDDEVPASPIGADSWRRLLAAADAYLSLTSHSERLHNGITPVEVEVTDLYELHVRDDNTGLHARWPLDAASMNHAAAVSALDESTPIETVASPEVLIEVDAAMLDAFGVTRQDIYAVLGALVQWAQFEAGSNIAKTDRAAVVAWLSEVLDEADPGKETRLQTALELLSTDESTLSESWEPWRTRTRRNRLLVQPIVRHAGAILIAPQFLEASLSVYFNYLSQGMLPWSARPPKRLETALATLRSERNRHLEQAVDEALRSRGFTTIARVKPGDGKRLGVPTLTTEIDIVAGKPDGDIIWLIEAKDPASVHGIPETARQLKAFYGDSESPRRGSPSYTTQLGRKDNELRPFARAIAGQLGMRTEAEPELRTTFVTRSLTPAEYITGRFPVVTVDELLRLFDVDGDV</t>
  </si>
  <si>
    <t>WP_058749357.1</t>
  </si>
  <si>
    <t>Curtobacterium oceanosedimentum</t>
  </si>
  <si>
    <t>MGRTKQKKPKKQRTSGRRVDEVAAVLVGTDPDDLWVKLTAAGASPGGRHRWTAVGATVAAALRAEDAALTRGERQPSLQHAVDSVAQAAGIDIRYEDFIATDPTLRVRTRLDDELLNLFPGTVERPIADITRALRFADVLDDTLIERHGFGIGNVLRVALRYADRTIAAVADSWRPKPDLALGDPIDVAAAELDAVQRFVADQPDLALTDADSRALEWMTTAGAHAHYTPDGVSGFGRFLRFRVGSNPVRERWVPIAFIPEILQAATAELVLSIKADNKMAARVRRSVRIQTRDALLRFDSTVIGAPDHFLGANSHAVDWVVPFSPTSVLAVQVVPVMRDPDTAHEFAVELVASAARNASEPVEVPFAHGGLLTLPAGTEIVPLLVFAGATHLVAPQRNGCATAALEDLTWIAETADDNGDLLAFARELADPNLPPLFGWETINLWEPWRANGKQLFPGGVMPSAAMFEAHAGEAEWERAAELNTLEAALLNVGLPPLRDAQLADITSGRPKAVFAGNPFYNERRGTYEAPIPDAWAVTTTSPPVAFPVASDDWDRGNPFTLLSDLGGGLAFAVDSIGDQWAQAHHTSAARGYRVRFESSDDSSPIAGSTTDISPIGLIGHTTWRVGIESFADRADGNPTATNEMCAAPLADMVRGTGTSDADAEHIRAALIAAPPFLIMERKESRTARFNLPSPVRFDDAEESRMTRILAERIAGSATRPATYRGTAANALVRDLIAPTARQELRRRIRVHAPREVISYGLEQLVRVADARERSVGNLQRVARHLTTAWDPTERMALASAEFVRLRQANEILIEAAVQDLTGAPDIPSAPAVAPIDGHAWRALLAAADAYLAITQHSERLHHGITPVEIELTDLFELRVRPDLTDQAAEWPLDSASLNMATAASNLDDVDPIESVASTRVINNLDAAMLHEFGASREDIYFVLIALTHWDRFEDAANIARASPDEVEQWVFEAVDTTDEARRARLRAATRLLTSSSQTLAGEWEPWLTRTRRHRLLVQPIVQVDADLLIAPQFMTVALGVYNNYLTQGILPWSAPPTAQLGQALAALRAERNNHFETAVAEALNDEGFTTVSRIKPGDGTRIGVPELTTEIDIVAARPGDNTVWLIEAKDPAAVFGIMETGRQLQTFYRDRPRSNGRTSPSYATQLARKDDEVRPYVREVARKLGAAAPEQAALDLKTVFVTRGITAAGFIPARFPVLTLDDLLADVRSDRAEGGSSDA</t>
  </si>
  <si>
    <t>WP_242089658.1</t>
  </si>
  <si>
    <t>Curtobacterium sp. DN_7.5</t>
  </si>
  <si>
    <t>WP_270366667.1</t>
  </si>
  <si>
    <t>Microbacterium algeriense</t>
  </si>
  <si>
    <t>MGKSKKTRRSKRSRSQPRAVSAARREPDALELAFSAYDPDELWTLIFAAATSPGNRHRSVTLGSSFAAALRASAAPAPDEYQPLPSIQALSDLAATTYGIGPAREDFIPTDPTRTVFLAVGSEPLRAVPGLTERPVADLTRALRMAEAVDGRLHRRFQFGIANVVNVAMKYGDFCARHLADAWVPAPDLALNDEVSLPDAEYEATRALLNLNPLDHIELGEADERALEWMTNSASRATFDAESLSSPFGRYLRFADSAGAHRWVPPLFIPEIMAHAVRELVSALDRDGQARRALRSSCLNQIRQSLWRFSNSLIEAPPNSEGLDSPLRGIDVQWLVPVNPSTFIAVSVIYVPDLGAAPAPYIGSVELAKQVRSPSDPVPVRMAGGRRGTVRPGAEVIPLTVFAAPGHIAVPQAVGEAKLALEDLTWIAETATSDDDLYAFTRDLSAPDFPESFGWEAINYWEPWKANGKSFFKGGVVPNAVYFEAHAGEAEWDRAVELSDLEVALLRVGLPPIRDLRAAEVAPGPVANVAMIAGDPMYDATRGVNIAPSVDGWSLALTEPPVAVARASLEEASADHRRFFFDFCGGLIYGFAALGDRWRFAHQEIDVPGYVLYLHASETVSGEPPGVVTPYLDPHARAVDEPVNFLWRIDVEGFADSANGDPHAANLLTADAVFDLLRAGGMDIDTGAALRDQWRTARPFLILEMKQARTTLNHLPDPWRLRPSDESRMVAALGRRLHDAGVQPGEYRADDANRLIREHLAPLALETLTEGIKRHDVSEVVLTGMEQLARVMDSAIHQQDDLSRVAANLATEWDPLTRTAELSAETLQLRQCNEIVVEAALRILGNPAAVKPITPQEWSGLLAAADAYLTATTLSERMYHQVAPAVINLSPMYELAVDDDPHPDASAWGLRNDELTRAAASVRLHGTQDDDSLQQANEEDDVEDAFQPAWGATSQDMLAALATLAKWETFEPSRTTAHVTVAEATAWVCDALGPDADESQRTRVDAAIRMLTSTAVQMQAVEWKPWQTRTRRHRLLVQPLVQDSDGRLIISPQYLLTSFQVYYRHLLQGVLPWAGDVPQPVSNALADRRARRNIRFERFLQDRLEELGYTTVARVKPNDHARLGVPILTTEVDLVCGRPGDSTIWLIEAKDPASVHGFAETARQLRTFFRDQVGDRGAKPCYATQLARKESELAPHVASIATRLGLGDPPEGEQFRLSTLFVTRNLTPANYVDERYRVETATEFLAARGQTP</t>
  </si>
  <si>
    <t>WP_183151615.1</t>
  </si>
  <si>
    <t>unclassified Microbacterium</t>
  </si>
  <si>
    <t>WP_079112066.1</t>
  </si>
  <si>
    <t>Microbacterium foliorum</t>
  </si>
  <si>
    <t>WP_400339814.1</t>
  </si>
  <si>
    <t>Microbacterium sp. NPDC090014</t>
  </si>
  <si>
    <t>WP_061016788.1</t>
  </si>
  <si>
    <t>Microbacterium</t>
  </si>
  <si>
    <t>WP_259614097.1</t>
  </si>
  <si>
    <t>Microbacterium paraoxydans</t>
  </si>
  <si>
    <t>WP_275093351.1</t>
  </si>
  <si>
    <t>WP_241796825.1</t>
  </si>
  <si>
    <t>Microbacterium sp. C5A9</t>
  </si>
  <si>
    <t>WP_309693998.1</t>
  </si>
  <si>
    <t>AZS45598.1</t>
  </si>
  <si>
    <t>Microbacterium oxydans</t>
  </si>
  <si>
    <t>AZH77236.1</t>
  </si>
  <si>
    <t>Microbacterium sp. Y-01</t>
  </si>
  <si>
    <t>WP_139305203.1</t>
  </si>
  <si>
    <t>WP_150115142.1</t>
  </si>
  <si>
    <t>Microbacterium sp. CGR1</t>
  </si>
  <si>
    <t>WP_167347458.1</t>
  </si>
  <si>
    <t>Microbacterium hydrocarbonoxydans</t>
  </si>
  <si>
    <t>WP_311877393.1</t>
  </si>
  <si>
    <t>Microbacterium forte</t>
  </si>
  <si>
    <t>WP_319032299.1</t>
  </si>
  <si>
    <t>WP_151460109.1</t>
  </si>
  <si>
    <t>WP_223587319.1</t>
  </si>
  <si>
    <t>Microbacterium sp. OVT16B</t>
  </si>
  <si>
    <t>WP_017201975.1</t>
  </si>
  <si>
    <t>WP_400862867.1</t>
  </si>
  <si>
    <t>Microbacterium sp. NPDC088619</t>
  </si>
  <si>
    <t>WP_136025661.1</t>
  </si>
  <si>
    <t>MEW2462355.1</t>
  </si>
  <si>
    <t>Microbacterium sp. NPDC047426</t>
  </si>
  <si>
    <t>WP_029264064.1</t>
  </si>
  <si>
    <t>WP_157547052.1</t>
  </si>
  <si>
    <t>SDS62645.1</t>
  </si>
  <si>
    <t>WP_267781207.1</t>
  </si>
  <si>
    <t>Microcella daejeonensis</t>
  </si>
  <si>
    <t>MGRVKAKKPKRVRVNDGASQVDEFARVCGRFDHDSLWATLYAAAASPSARHRATPIGVALAASLRASSISIIGSKEPLPDIQELVDQAAESKGIGPMHEDYIPTDPTNFATVRVGDELLRMVPGLIERPIADLSRALRLAAAVDDQLVRRYKFGIANVVRVLLRYVDYCIETLLPHWQPAPSINLDDPIDLPPGELHAARRLVSTDPLESLQLDRADLLALEWMTSRADTATYNHESRTSPFGRTLRYRVPGADQSDRWLPPTYVAEVLAHAVSELVTGLERDNHSRRALRASCIETTRRALWRFSNTLIEGPPKRPDEILPLTGSEIQWLVPSEGPNFIAVSILFTEDLPRSGPRSIGCVSLAERVRDHDWSEGPVLAQMAGGGSVKLLPDAVVVPLVIVAGTSHLMAPQMPGQATLALEDLTWIAETATADEDLFRFARDLSSPEFPTSFGWEAINYWEPWRANEKTFFKGGISPTHMYFEAHAGGAEWDRAVELSPLEIALHGVGLPALRHAEMAEASSAKVASVAFIASEGEYDHRRGTHHAPDRVGWSLALTTPPIAIVRSDPDWTRAQHYRFLFDVCGGLIFAFDAIGESWRSAHRSLDVPGYQLRLRAFEEDVEQPDGVVQFSSALMQTSGVARSALWTFDLERFVQDADGNPRAANELTVSALEELLQFGGVLPEVAVQIGNEWRNCRPFLILETKAARTKLNHLRSPWRLHLSDQSAATSSFARRLHASGVEPGRYRGIDANNLVKDHLAPLALKELVDGIALHDPQVVVATGMEQLNRVIDHLQKEQGNLTRVARDLATDWDPVERMTELAGESLQLRQCNEIIVEAALRSEATTDTQRPTNAQRWSALLAAADAYRTVTTLSERLHHGVSPVTIEITSAFELNFLDDESTTDGSWLLEGEALNDAAASIRIGPVFDDAETSADGIEDGVDPAMLESFGAATRDVFLTLIALAQWESFEDGQSIAFANQDVALRWVYDAAGKPDEGHRLRLQSAFQMLVVSPDILRSAPWEPWQTRTRRHRLLVKPLIRFPDGTILISPQYLLTTLSVYNNQLTQGVLPWTGEVPEQVSKALAERREHRNLAFERALQRQLKDLGFNTIARVKPGDHERLGVPQITTEIDLVCGRNGDPNIWLIEAKDPAAVYGFAETARQLRAFYRDSESRGRVKPCYTTQLARKESEVRPYIEELAKKLGVTSSPDRGGHVLRSIFVTRHLTPAGYMVSRPYEVFTATQFLALVGQATD</t>
  </si>
  <si>
    <t>WP_267737470.1</t>
  </si>
  <si>
    <t>WP_182142370.1</t>
  </si>
  <si>
    <t>Schaalia sp. JY-X169</t>
  </si>
  <si>
    <t>MGRSRKKNRTSAHLGKPSPRLDDLAQAYGKFDADILWSTLFAAASSPSARHRATSIGVSLAASLRAHSSADASQGNPLPDIQKLIDAAAESKGISVMHEDHISTDPTNVVTVRVGDELLRYVPGLVERPIADLSRALRLAEAVDDRLVRRHKFGIANVVRVALRYVDYCLNALLPEWQPAPDIELGDEVDLPVNELEATARLVSADPLESLQLDQADLLALEWMTSPAASAKYNHESPTSPFGRTLRYRLSASEPHYRWLPPTYVPEVLAHAVTELVDGLERDNHARRAIRASSIDAIRRALWRFSNTLIEAPPKAPEDIPPLRGNEIQWLVPVDEPNFIAVSILFTEDLPRTGPSSPACVTLADRIRDHDPSDGPISARIAGGHTIELLPGTNVVPLVIYAGASHLMAPQVPGQATLALEDLTWIAETATADDDLYRFARDLSSPEFPASFGWEAINYWEPWRANDKTFFKGGIRPTNMYFEAHAGEAEWERAVALSPLEVALHGTGLPPLRDAETAEISSGNVASVSFLGPESEYDCRQGTHHAPSLIGWSLSLITPPIAIVRFDPDWTDDQERRFLFDVCGGLVFAFDAIGESWRHAHQDLVAPGYRLWLRTVERGDEEVEFLSLQTRTESAPRVAVWSLDLEEFVQEADGRRFAANALTANALEQLLAYGGVGESVAQEIGREWLTGRPFLIVETKTARTKLNRLPSPWQMSPSDESAATASFARRLHATGIEPGVYRGIEANALVRTHLAPAALEQLNDRIALHDTDAIVSMGMEQLNRVYDHLQEEQGNLTRVAQHLSTEWDPVERTAELASETLELRQCNEIIVEAALRLDLDVPGQQPVTAQSWSALLAAADAYLTMTRLSERLHHRVAPVIIEISSAYELTFKDDEHVTDDSWVLEERSLNTAAATIRLGSVLDDDEASAGELEDAVDLAMLESFGASTSDLFMVLITLAQWDSFNDGKSITSASEDEALGWVFEAVGDPDEEQRLRLRRAFQMLTVSSGILRSSSWEPWQTRTRRHRLLVQPLVACSDGTILIAPQYLLTTLSVYNNHLTQGVFPWMGEVPDTVSKALAERRSARNRAFERTLERQLQEIGFKTIARVKPGDHARLGVPELTTEVDLVCGRTGDPNIWLIETKDPVSVYGFAETARQLRTFYSDSENKGKVKPCYATQLARKEAELGPYVEDIAMKLGIVEAPGASRHILQTRFVTRNLTPAGYVTPRPYEVLTATQLLTTLGDGEKEAGKNEKGACDGG</t>
  </si>
  <si>
    <t>WP_155489295.1</t>
  </si>
  <si>
    <t>Propionibacterium freudenreichii</t>
  </si>
  <si>
    <t>MPKRTHTKPSAPTRDELAQIYGRFNPDRLWATLFAAASSPAARHRATSVGVALAASLRASSITNGSSREPLPDIQELVDAAAESKGIGVMHEDYISTDPTNVATVRVGDELLHYVPGLVERPIADLSRALRLADAVDDRLVRRHKFGIANVVRVALRYVDYCLNTLQPEWQPAPDIELGDKIDVPVNELDAASRLVSMDPLESLQLDQADLLALEWMTSPAASAKYNHESPTSPFGRTLRYRLAMPDQRYRWLPPTYVPEILAHAVTELVDGLERDSHARRALRASCIDASRGALWRFSNALIEAPPKAPEEIPPLIGNEIQWLVPVDGPNFIAVSILFTEDLPRTGPSSPACVTLADRVRHHDPSDGPISAQIAGGGTIKLLPGASVVPLVIFAGTSHLMAPQVHGQATLALEDLTWIAETATADDDLYRFARDLSSPEFPSSFGWEAINYWEPWRTNDKTFFKGGISPTHMYFEAHAGEAEWERAVALSPLEVALHGTGLPPLRHAEMAEISSGNVASVSFLGPESEYDYRRGTHHAPKRIGWSVPLITPPIAIVRSDPDWTDGQEYRFLFDVCGGLIFAFDAIGDSWRRAHEDLGTRGYRLWLRTVARGDEVVEFSSSRTRMEGSPHVALWSFDLEEFVQEADGNPFAANALTANALKQLLVYGGVGDSVAQEIGREWLTCRPFLILETKTARTKLNHLPRPWQLSPSDESAATASFARRLHATGIQPGEYRGIEANALVRTHLAPAALEQLNDRIASHNTDVIVATGMEQLNRVYDHLQEEQGNLTRVAQNLSTEWDPVAHMAELASETLELRQCNEIIVEAALRLHLDVGGQQPVTAQSWSALLAAADAYRTMTTLSERLHHRVAPAIIEISSAYELTFKDDEHVTDDSWVLEGGSLNTAAATIRLGPVLDDDESGAGELEDAVDPAMLESFGASTSDLFIVLMALAQWDSFNDGRSITFASEDEALGWVFEAAGDPDEEQRSRLRHAFQMLTVSSGILRSSSWEPWQTRTRRHRLLVQPLVTRPDGTILIAPQYLLTTLSVYNNHLTQGVLPWTGEVPDKVSKALAERRSGRNKAFERTLERQLQEVGFKTIARVKPGDHARLGVLELTTEVDLVCGRSGDPNIWLIEAKDPASVYGFAETARQLRTFYSDSENKGRVKPCYATQLARKEAELKPYVEDIAKKLALEPLPDQGAHVLQTRFVTRHLTPAGYWVSRPYEVLTMSQFLAALGGGGEAIAQAARDLT</t>
  </si>
  <si>
    <t>WP_249521045.1</t>
  </si>
  <si>
    <t>Microbacterium sp. ER1</t>
  </si>
  <si>
    <t>MFF8186169.1</t>
  </si>
  <si>
    <t>Microbacterium sp. NPDC016588</t>
  </si>
  <si>
    <t>WP_156459237.1</t>
  </si>
  <si>
    <t>Microbacterium sp. Leaf151</t>
  </si>
  <si>
    <t>WP_404472620.1</t>
  </si>
  <si>
    <t>Microbacterium aerolatum</t>
  </si>
  <si>
    <t>WP_183420407.1</t>
  </si>
  <si>
    <t>Microbacterium proteolyticum</t>
  </si>
  <si>
    <t>WP_372967022.1</t>
  </si>
  <si>
    <t>Microbacterium sp.</t>
  </si>
  <si>
    <t>WP_404919147.1</t>
  </si>
  <si>
    <t>Microbacterium sp. ZW T5_45</t>
  </si>
  <si>
    <t>CEG86731.1</t>
  </si>
  <si>
    <t>WP_166292504.1</t>
  </si>
  <si>
    <t>Leucobacter viscericola</t>
  </si>
  <si>
    <t>WP_129071225.1</t>
  </si>
  <si>
    <t>Salinibacterium sp. UTAS2018</t>
  </si>
  <si>
    <t>MSDVGDTSIRTIVSEFERESLWALLYASASAPETRERWYSLAFLINAALREHAPTNGTEATAADLRRLLDAVEDWDPSIRFMEDFTPKDPRDNARIRLGDNTVRIFPGSIERPIADVDRALMLARALDETLASKLGFGISDLTALVLEHVDNEIATLATAWPVATENRTEIVTESEILRAIDAMRAHAGDAPSTAAQASALEWITTSIDQVDFDPHHPQSLFGHAMRVVDADGTTRWMPLSIIPDAFGFAIGELAELVADEDGVAEEFSRTVASEVRQKLWKFGRTIIGAAETVDGPPVVTGGNYVQWIIAPSPQRALLVQIVSSIGTEFGGFGEVDPAALQARSVSVSQDGRVKVPLARDGVSLPPSVEIVPLMIVATAHHVMVPSSPGMMSMTLDDLAWISATADAELDLYNFCRDLSRSDLPRYFGFETINTWEMWRANGKSLFSGGLAPSMMMLDPHAGDAEWDRSVQLSSVEVGLAALQLPGLREMAAAEFEPGSPAHVMSWPRIDGNATEGNVRVSRAGFFERGIPCGWDIYVGSYPVAIPTSSSLWPDGDKGILLHKLAGAIAFGVGQVENEWQLALDGRDIAGYVFITGEADENQCETPFTVVQHRTTAGPVGSIHEYEVIVDFEKILEVGDGHPAVLREHMAALMEQILLMSDVEPAAAQRVRTAWEVAPPTLTFDVASARTKRYGLALPVTKDLAFTATAERLVSERVRAAGVAVGQYRGRELDRDILARATLEILLTRLSEFDRDDITRWGMIQLERVAEHRAQELANISRSARDLDVAWNPVARYAEKIAEFLNLRRGNEILVEQALRATPSGNKPIDRIAWAELLAFADVYLNATTRSENIHHQVNPLAIDISESYVISEVEDLEPSEEQHRVRYDLDATAFNEAVANSRMRSDDLEATAVSQARRDDVDAAMLMGYGATPLDIYTVLFALAQWPLDDEDADAVETTLDEALAHLVDLTLLGKEDGGGARLRAALGILISTADDLGADHWKPWHSRTRKRRLLAQPLPLLSNGRLMIAPHYLVAVLGVYRGYLEQGLLPWSQPQPPAGVETALGKFRDAKNKAFEEDVAKEMKDHGWTVITNVKETKPERLGLASLQTEIDVVAGKAGESTIWLLEAKDPATVHATPELRRSLDTFLLDAAKPSYESQLARKHEDLAPYAAAVAGALNLPTRSQDDPYVVRTRFVTRNPVPAAFVPGKFRFSVLETLVAEIADE</t>
  </si>
  <si>
    <t>WP_343880643.1</t>
  </si>
  <si>
    <t>Arthrobacter flavus</t>
  </si>
  <si>
    <t>MGRNKAKKPKRQKKYPKVSLSATLSAYDSNQLWALVVAGGASPFLRRRWISISSLVHEISKMPLGGSRDVNPASINELITAAQSEYPAISQNEDFLPADPRMNVRVRLGDSTVRLFPGCVERPVADVDRAHLLASVVDDELVTRMGFGVSHLLQVVLGYADIAIQRFAPAWDGVVDNEDNIPRLSTAEIEAASVLVKLGTPDALVSSEELRRALDWLTCDASDLEYELANPQSCFGRYVRYRPSGGEDPRWLPLAFLPEALGLAVGELVEMVANEPSIRRKFAQSVAADVRQQLWRFTDLLEGSPDSNGLPVVTPANVVQWILPVGENLALLVQVMSEIDVHRLNFPDIPAALKAAKDSMSGDDDVEIALPLGRARVPGSVVLIPLLVVATSHHIMTPQVPGIASMALDDLRWISTSADHEGDLLNFCRDLIRADLPEMFGFETINYWEWWRANGKSFFSGGKAPSFMSLAPHSGEEEWLRAATWTPTEESLATLGLPALRETVGLDRVRAGGPTEVHSWTAAKSPPGSSFFKKPVSGSKHERPSAKGWSLHLGAVPVAISSADEAWDTRDHRQILSDVAGSLTFGIRGVDDAWLAAHANTNLDGHIVILQIADSEKPGDRFIWPSGVSIEKHDQTTIAHSTVEISFERLIDLGNNDPNRIKSEMAAAIQDLLIACQVPEDEATRVAEQWRAAKPTMTLHVANTPTTRNNLRAPVSVDHAYLSAVDRLIAEGVHQQRVKPGLYSGDEAKALDRDVLAVVALQLLEARLSAYAADRLVLFGMEQLSRSVDHYNRRFRDINESARSLDLDWDPLELTTKTLAESVTIRRCNEIAVEAALRFNPTGSSVPGDVAWGEILAAANAYLEATMRSENVHNQLAPSAIKISDSFEITVEAYAPGTSAQSVVRHTYDMDVRSYSDALARQRLSEDSWPETEPDAALHAVLEQQMLIAFGASSQDIYSVLFALAHWELDDKNVDVARASRQQIVDMVVELSTLGIETDGPARISAALTVLTSLQGSFENEEWRPWHARTRKSRLLIQPLPVLSSGEYVVAPHYLLASLGVYNQYLDQGQLPWSQPPPPRALDTALSRYRDAKNSALETDLAMLLIQHGWSVESNIKETKAERLNLRSLATEIDVVAGRPGDRTIWLLEAKDPVSVHATPEVRRHLDTFFLDGKKRSYEAQLQRKLDDLAPHAPEVAAALKLPERHQSDAYEVRAAFVTRRPVPAAYVPSVFPFFTVAEIAQEFT</t>
  </si>
  <si>
    <t>WP_222446524.1</t>
  </si>
  <si>
    <t>Microbacterium esteraromaticum</t>
  </si>
  <si>
    <t>MGREKKYKPKKLRTPHLHALIARFDADSLWALLVAAGASPALRSRWTSVGALAHEVLSSPPSGHQTAMASDIDALLAAARRTLPQLSMLEDFVAADPRLDVRARVGNRALRLFPGNIERPVADVDRAHLVAEAIDDELVATVGFGVSHLVEVLVGYVDIAVSQFSPIWPLGDDDDETVSPAELLAAAELIAVATPATLTPTVAHERALAWVTTDVAGLRYSADHPQSCFGRFARVRDDSGTIRWLPLAFLPEVLSYAVGRLARGVADQPSAQMKFAQLSAEAIRRYLWRFTDTIIGSPDSSNRPAVSPGNVVQWAVPAGVRHGLVVQLLSGLESDLIRHDDEPAAMAAAQDSRDGAETRVPFPYGSMRFAPGVELTPLIVVSTADHTMSMQRPGLLSISLDDLRWMASTSSASNDLFNFCHDMTRPGLSQIFGFEAIDYWEWWRANSKSVFSGGRAPTVMTFSPHGGEAEWTSTHQHAAAEVSLARLRLPGSRDLAGIDNFDAPVITAYLWQQTGSTSNRSGEHERPSLECWSIWTGSVPFAVNINDGSWSSADERRLVFDMAGSLGFGVDGIATAWTEAWESAGVSGIRIKLAVQPDAYATRSIWLSESPRISSGIVEAGFSVNADTFVELSDGNPDAIRSEFSQVVGELLTAAGVESELVSHVVRAWIAAPPTMTLNLVDAIAETNFLPPPVELDDAYHSEVERILAEKVRERGVMPGSYVGSEAKSLDHIIASLAKELLEEQLLEFAEADIATFAMMQLDRTTERRSRELRDLRNTAEAITTSWDPIERAAEVQSTALRLRRCNEMIAETALLSGPTGASHIDEHAWSRILAVANAYFEATMRSEAIHYQVSPRSLTVSESYEFSLTRMSPDSGNGDRPTFDLDERSLAKAAASEEVVNSQQGGVPTDLEREVSAAFADAFGFSPMDLYATLLAAARKPAAGRHDSTVTMSRDELVAHVLAETILGGEATGRNRVEAAVDLLTTTAEELRSEPWRPWLARARKRRLLAQPFLFVDNHFVVAPHYTLASLAMYRRYIDQGQLPWSQPPAAPELDRALQRFRDAKNRQLEVAAAATLRDAGYNVIENVRETKSQRLNVPTLSGEIDVVACMNGGSTIWLLEAKDPVTVHSTPQLRGQLEDFYTDHTKKPAYATQLRRKLADLEPFANEIAAALGVAPHPAMKVRAAFVTRHPIPAAFASGPFPFYTLTELTALGA</t>
  </si>
  <si>
    <t>WP_387240632.1</t>
  </si>
  <si>
    <t>Leifsonia sp. NPDC058248</t>
  </si>
  <si>
    <t>MGRNKAKKPKKARPNALSGLDRLVRTYQADDLWALIVAAGSSPNLRHRWASVGAMAYASIRADWAASGDSVDMHALDPLLEEAVEQFPALAWNEDFVAADPRLDVRLRIGNSVRRLFPGCIERPVADIDRATLTSRAVDEFVRRIHGFGIQDVVDVITAHVDASLAVLAPGWPASEAEGDAEPTGTLQEAELIASRALLPTEDAPGDSERLNLALGWLTKDASAVSFDPMHPQSAFGRCARVRRGTEIRWLPLAFLPEVLSYAVGELGASVAHLPEARLRFAQESAAAARNYLWRFSPSVLGPNDLEDGPAVSPRNVVQWIAPVDREVVLAVQMLSELGDSVSLPGEPVVKRIADASPSPTQLSVPFAYRGVSIPEGTEVIPLLVASSPHHITASPGGPGLASMSLDDLRWIAQTANDDLDLAQFCKDLANPTGPQLMGWEVIDRWEPWRNRGKTFFAGGASPTMITFAPHSGEAEWELAATRTDVELTLSRLHLPVDRDSALTERAGTDAPTVVAWKNPSTDGAPGIREAVRELDAWVLHTGQHPVAVTWSDDWPANQWKLVIDIAGAIPFGVAQVESDWNTAHRPHTALGHVLEIVPGSASDPKTLFSIISSEVNPDGIHHVSAGLAFSVLEAFDGEGADLLIRDEMATLIEQLLRSGGVTEDDGAAVARAWRTAPPTLTFQIINTITQHNELRSPVDFNESLSSEIDRVIATSVKDVGVAPGTYTGAEAKRLDREILSRAAFDALRAKLAPYDRDDLIRYGMEQLERGAAQRDRELRGIRQSQKSLALAWDPIATANKIQSDAFQLRRANEVIVEAALRENPRGDSQLNEISWAGLLAAANAFVEATTRSEGVHLQVTPVALEINDLYEIDTVDDPTPVEPHAGAPYRLNQHELSLAMAAEQFDPEPRGSHGDPMNVEVSTAMEAAYGIGAIDLYAVFGGLASWPVDGTEGDVAVVTSRDAVRQVLDATDLGADDDGSEKVQAALALLTSTTDSLSEGEWQPWRTRQRKRRLLAQPIPELSDGTLVISPHYLLTSLRVYQAYLAQGVLPWTQPQPPRALDVALERFRNVKNKSLEDDIAQVLTEHRWNVETNIKETKARRLNLENLTTEIDVVAGKPGKKTLLLLEAKDPASVHALSQMRDQLDDFYLDRKNKPAYATQLARKRDDLLSHEAEVAAALKLPTSEKGHVVRPVFVTRHPIPAGFVDGPFEVLTIADLRDALDTDSID</t>
  </si>
  <si>
    <t>WP_390283521.1</t>
  </si>
  <si>
    <t>Arthrobacter sp. NPDC058127</t>
  </si>
  <si>
    <t>MPMPEFLASFEKESLWALLFAAGASPVLRDRWTSVGLLAHTALNVDSRRSKHADPSLIGPLLRGARKARPELLMAEDYTPADPRLNVRVRLGGSTVRLFPGCVERPVADVDRAHLLIDSIDDELIRTAGFGISHVLQVGLGYADFAMQHVAESWPREDPGPERPVVTEAEIASALRVFRAGTPEHLVSSEEVRRALEWMTCDARESTFDIGHPQSPFGRFLRVRARSGGEPRWLPLAFIPEIVGYAIGELAETLRDSGPARFRFAQRSAEAARSHLWRFTSDLVGAPDMEDGPAVSPRNVVQWVLPAGEGLGLALQMNSQLDATATEVREMPAVLGAAKQAKTQEARIPLAAGGISVPQETTLVPLMIVSTPHHVIAPQLPSMACMSLDDLRWISTSADHEFDLLNFCNDLTRPDAPEMFGYEAIDYWEWWRANGKSMFSGGRSPSVMSIAPHAGEAEWDRAASWTPVETALAALGLPALRDTIGVDHAGSSPVAVYRWAKQSRSAGIRTPLAGHHHRPQPEGWSLHTGPIPVAVSAANPSWQNRDHRQLFDRMAGAIAFGVAAIDGVWTSAHSETDIAGYVIGLTAADQPDSRRSLELTAHRRDHRGIVHADINVDFERFLQIADGSPEAIRDEFRRVVGKLLTAAGVHAQNAEHVVAAWAAAPPTMTLDVGSSITTRNHLPPPVALDPAFVSEADRLIAERVRLQGVEPGTYTGAPAKNLDRDVLAPIALGLLQERLAAYDRDRLVGYGLEQLQRMVDNRNRTLGGISSSAKSLSLRWDPVERATQTQADALQLRRANEIIVEAALRMAPSGNRDLGAAAWAPVLAAANAYLEATMRSERVHHQVTPSGIEINDLFEIAIVPDPLPTDGTSYALNEESLARAITEDALGDYSPEEIPDNPRASDVQDAMAQAFGASATDIYTTLVGLASWPLPPDGPEVAVATRDKLIEGVAAWTALGETEDGTARIAAAIDLLTSTSEGFNSEPWRPWLARTRKKRLLVQPLAELSHGQIAVAPHYLLASLSTYRMYLEQGLLPWTLPPAPKLLERALGDFREYKNRALETDVSILLTQSGWNVVRNVKETKADRLNLPSLSTEIDIVAGRPGDPTIWLLEAKDPASVHAIPQLRGQLDDFYLDRDKKPAYATQLGRKYADLAPHASQVAKALRLPGRPNGEPYEVKAAFVTRRPIPAGHVSGPFPFLTIAELSQWA</t>
  </si>
  <si>
    <t>WP_316296305.1</t>
  </si>
  <si>
    <t>Clavibacter michiganensis</t>
  </si>
  <si>
    <t>MKLKKPRKNRHVPLAAAMRAFDNTALWTLVIAGGASPLLRERWPTMGQLAYLASTATSTGSKPTSPSLLSSLMDSVTIEYPSVVRSEDFTPKDPRDEVRARVGDLTYRLFSGLIERPVADIDRALLVADSVDSEVIKHHGFGIRTIVEICLSYTDWAVSRLAPTWPSRETDEEPFELTIEELDAARALVDFGTPPHLVNTKAKQRALEWMTCSALDIPYDAHHAKSAFGRFVRVIPVGSTEPQWMPLAFIPESMAFAIADLLESTPLSPEMHFQFAQNSAAMVRNCLWSFTDAVIGSPEMTSGPAVSPSNVVQWAIPVREDLILLIQITSSLNADLMPFPDEPVVLTIARSLPRNEPTEVPFAGGGITLPPGTRAIPIVVFSTPDHIMALQAEGLLSMSLDDLRWIAATAEGKLDLLNFSQDMSDPDRPRTMGFETIDYWEMWKANGKTLFSGGRKPSFVVIAPHWGDAEWDRAAALCELENALAVLQFHGLRDFVGVRASDREPYMVYSRSGGPARELDPPKRFSGVHVRPDALGASITIGICPVGVIAGDGNLYSEQDGQILHDMSGSLTHGVLRIGRAWLEAHDGTSVRGHRITLTPKHSSSSSSSSPARAALHASSVEVNGAGIAVSNIDVDIDVFLENADGNSGWIRSQFSSVLYEILCRVGATEPGAAAVRNIWDSASPTMTLNLLTTATQLNNLEQPQGLDPAFVSSVDRIIAEKVYQRGVTVDLYEGPAALALERDILAPIALNHLKEQLGAYESDAVIRYGMRQLQRSLENSTRHIRNVRTSARELDLDWDPIARVSEVSGESFELRRCNEILVEACMLAAPSGTKSIDASGWATLLAAASAYFNATMRSESLYYQVTPTSILIDGTYQISTQVARSDSTSPGGRASYRIDDQFALSLAGEGFVLSDAAAAPSSLDSSGVDDEIKRAFGASASEIYLVLYALAGWHCTPGEGEVASASPRSVTAWVLENTELQDQPDGPSVVEAAIALLTSTSAELQKDSWKPWHARTRKRRLLIQPLPLMSTGELLIAPHYLLAALSAYKNYIDQGMLPWSQPAPPGRLDRALESFRNAKNRALEVDVIDALVKDDWRVLGNVKESKAQRLNVPNLSTEIDAVAGKAGNRIIYVLEAKDPVSAHATPQLRGQLDDFYADGGKKPSYAAQLDRKLADVAPFADNVAEALGLPPSGENWNYEVHALFVTRHPIVAAFVGERFEFTTIGGMLERLNATNVDSGSDDHSRGD</t>
  </si>
  <si>
    <t>WP_316310351.1</t>
  </si>
  <si>
    <t>CAN00268.1</t>
  </si>
  <si>
    <t>Clavibacter michiganensis subsp. michiganensis NCPPB 382</t>
  </si>
  <si>
    <t>WP_148267503.1</t>
  </si>
  <si>
    <t>WP_160479578.1</t>
  </si>
  <si>
    <t>WP_316297606.1</t>
  </si>
  <si>
    <t>WP_184239500.1</t>
  </si>
  <si>
    <t>Conyzicola lurida</t>
  </si>
  <si>
    <t>MGRDKLKKPKKQPKAGAVDLSAIVGEYDREGLWTLLLAAGASPTVRRRWSSIGFLVHAFARAHLSGSKPTAPETTFGKLLAAVDAANPGYSAYEDYLAPDPRLAVRVRIGDSTIRLFPGSSERPVADVDRALLLSSALDAKLVGIHGFGIADLLDVVLGYVDLVTERFAVVWPGGELPDGSTSLTAAELDVARKIFELGTPKQLVSNDRQKLALEWMTSEVSDFDFEPGHAQSPFGRFLRFRAAPDESPRWLPLAFLPEILSSAVGELAKTISKDSASNFAFAQASASATREYLWRFAHMLYGPPDLSKGPAVSPENVVQWVIPLGEQLTLAVQVLSGMDADRIGFREDFAVSMVARKAATGSGVTVKFPRGEVHLDRGVEVVPLLVVSTPDHIIVPQRGGLASVSLDDLRWMSTSADSEFDLLNFCRDVSSPAMTGSIGYEAIDYWETWRDNGKAFFTGAHTGAIMVIEPHASGEEWKRTAEWTSAEQALAVLGLPALRETIGVSHAREAPVAVYRWVDAEPDLDADDIPRDVSGRHFRPAPAGWSVHTGPIPVAISAGDATRNEREHRQLLHDMAGSIGFAVEAVLDEWTAAHDDSGIAGYVLDQVIREESAAETGAQWVSDVTIDDRGIVHATVNVHFERFAELGDGDSPAIRSEFATWMKELLVESGISQAKTERVFAAVLAAPPTMTLNVAETQTRRNNLGAAVEIDDAFVSTANRMIAERVKAAGVVPKLYEGDEAKTLDRDVLAAIALELLEERLSEYSSDKLVAFGMEQLQRTVDNSARKLENVRRSARELSLSWDPVDRAAQTHAQGHVLRRYNEIVVEAALRSAPSGDKIMDEPAWGGILAAAKAYLEATARSESIHYQVTPTAIKISDLFEITIQDVTLMGPAKGGRNPYQLNGAEYSEAIIREGFEDDWPESAVPASLHEAVDVEMLAAFGATSLDIYATLLSLAGIEYAPGDTEVKSMSVDQMLAWVLSNTTLGEEESGEARVTAALALLTSTGEGLRKDDWRPWLARTRLRRLLVQPLPTLSTGEVLVAPHFLLSSLKVFGGYLNQGQLPWSQPAPPVPLERALERFRDAKNTALEKDVVALLVTDGWSVVSNIKETKPKRLGLTSLSTEIDAVAGRAGDSVIHLLEAKDPANVFAIPQISRQLDDFYLDGKKNAYATQLQRKYDDLAPHADKVAAALGLPPRDATAPYRVEATFVTRVPVPAAFVGGPFPFLTAATLLDGLKAKEH</t>
  </si>
  <si>
    <t>WP_354574657.1</t>
  </si>
  <si>
    <t>Frigoribacterium sp. UYMn621</t>
  </si>
  <si>
    <t>MGRDKLHKPKKPPKARPVDLSAIIGEYEREELWALLLAAGASPTVRQRWSSLGFLVHAFAQTPTHGSKSADESTLTQLLSAVDSANPGYAQYEDYLAPDPRLDVRVRLDGSTVRLFPGSIERPVADVDRALLLSAIDAQLIEKHGFGVADVLHVVLGYSHRITELFAPAWPVGEAPEGRIVLSSEELVVACESFEVGTPEDLISDDRARLALDWMTFESDALAFEAEHPQSPFGRFLRFRAAPGEEPRWLPLAFLPEVLSFAVGELARTVAGDMTSEFAFAQASAAATREYLWRFADQMYGPPDLSDGPAAAPGNVVQWVIPLGEQLALAVQVISGLDGDRLGFRENPAVLTVAEKAAKGEGVTIKLAGGSATLNAGVEVIPLLVASTPDHIMTRQGGGLASVSLDDLRWMSTSADNEFDLLNFCRDVTAPAMERSIGFEAIDYWETWRSHGKAFFTGGQTGAIMVIEPHGGEAEWTRAAEWTRAEVALTVLGLPALRDTVGVSHASESPVAVYRWIEPESDPNADDMPLDVSGRHFKPAPEGWSLHTGPIPVAVSAGDVRQNELERRQLLRDMAGSIGFTIEGILAEWTAAHTASVIAGYVLDQVIRDDDILEDRVQWVSDVSIDGRGVVHALVNVDFDRFTEMGDGDSLAIRAAFAIWIEELLIAAGIDTSAAARVSAAVLAAPPTMTLNVSQTQTMRNNLTAPVDVGNAFVSSTDQVIAQRVKAAGIAPGTYEGEDAKALDRDVLAVIALELLEERLRGYDSDKLIAFGMEQLQRTVENRNRDLENVRRSARELPLAWDPVDRATQTHAQGHVLRRYNEIIVEAALRSMPSGTKIMDEPTWGGILAAAKAYLEATNRSESIHYQVTPTAISISDLFEISVQSGTPADPAEVGRASYQLNASDYAKAFVRQGFEDDWDESSVPEPQREAVEKEMLAAFGATALDIYTTLFSLAGIDYAPGDPEVKTMTVNEAIAWVLDTSVLGDEPDGNARVTAALALLTSTSEDLKKDDWRPWLARTRLRRLLVQPLPTLSTGNILVTPHFLLASLSVYRGYLEQGQLPWSQPAPPVVLERALERFRDAKNSALERDIVGILETDGWSVLSNIKETKPGRLGLTTLATEIDAVAGRAGDPVIHLLEAKDPANVFATPQISRQLDDFYRKKGAYATQLQRKYDDLAPHADKVAAALRLPPRDAEDPYRVEATFVTRVHVPAAYVGGPFPFLTAATLLDGIRAKER</t>
  </si>
  <si>
    <t>WP_046379638.1</t>
  </si>
  <si>
    <t>Rhodococcus erythropolis</t>
  </si>
  <si>
    <t>MEQDYMGSKKKAESKARVSLARRLRTVEFDSVWELVFAAGASPAERSRWVAVGSLASAALASETEGKRRASSEELNTLLRACENEDSRIGQLQDFLPTDPREHVVVRLGESLVRLFPGSVERPVADIDRALMVASACDDLIRDKFGFGIVDYLTGALRYTDWALTTIAPTWPERGVVENDVKSLSQSELDAARRVLGQGTPAHLIDEEGVRRALDWATADRYSLPYDPTSPQSQFDRFLRVMVTEGLTHWMPLAFLPEAITCGVSALAAGVVSSSEANRRFAQVAAAHVRQHLWKFSTRILGPEDSADGPRVVPNNVVQWIVMSGDDTAIAVQIASFLEVNSVPDDLPWAARAATKSPADASTAGPGNSIPLPGGRITLNGSIEVVPLLVVATPSHIAAPRMTGMMAMSLDDLKWISLTSESSTDLFEFCRDMARAETPDYFGWEIINVWEWWRSNGKSLFSGGLAPTFMFIEPHMGSAEWDRARALRPVEEALHVLDLPPVRDFDGVDHPDSGPPTIYRFGPPLPTEVVRQVGGDAATDPTNNLMSSEWGGIHQMPHLDGWTIHIGHVPVAFAAGSPDWIEAESEFIHRLGGAFAYALRNLDAMWCAEHQPFSISGYVVEFENTSTDSDNILSLIAVTDAPDRADVKRVRLGVEPLQNRVEGSVTTQSMQSEMAAVVRELLILSGLSAASADRIFTAWSAAPPTLTVNMMTVPTVKNRLPRPVELDEAFVSQIDRDVAEAVRQSGVQPGDFRGDSAKSLDRDTLAPLTFNLLGLQLAKYNADDLIRYGMTQLERVLCQRDRLLRDVSESANHLEVEWDPAQRYAELQGEHLMLRRCIEAIVEVTMRSAPAGNNRIDQRAWALLLAAARSYLAATDRSERLHYQVTPTMITISTMFEIAAVNDPEAQQHGIDLEKFAFAKSTQSINRNEQSTSTTTGSSDIADTSDGEVVNPEIDAAMLDSYGVSALDIFTILFAISYWPLGEDEAETVETTKIEVVQYILENTVIGEDESGRRRAGNGVDLLTTYWSEIQQEDWKPWQTKSRKKRILVQSIPELSDGRIIVAPHFCLASLTVYRNYLSQGQLPWSQPEPPKKVKDALASFRDAKNIALEDAVARALRDAGWSVIERVKENRQHRLGIPELSTEIDIVAGRNESDIIYLLEVKDPADIYSPAEMARQLRTFFDDTGRKPSYAGQLKRKFADLAPYPSEISKKLGITPKARTVKAMFVTRNPVCAAFASSEFSFETISSLISAITINSPKVSN</t>
  </si>
  <si>
    <t>WP_378646848.1</t>
  </si>
  <si>
    <t>Rhodococcus sp. NPDC056506</t>
  </si>
  <si>
    <t>WP_197694149.1</t>
  </si>
  <si>
    <t>Mycobacterium sp. 852002-40037_SCH5390672</t>
  </si>
  <si>
    <t>MASKRGPRRAALRRKIARYAGADLWALVHAAGASPGVRHRWTSVQHLVAHAAASDRASGKRVGPNQLEQLLADCVDNEPMLSMFEDFVPEDPRDVVHLRLEQSVVRLFPGQIERPVADVNRALLVSSAVDDLLIASRGFGIFDVLEVVLGYVDTAIGILAPSWPSGELATDGAVALTEFEMEAGRQLLNAGTPAHLQETERQRLALEWLTCDSVDLPYRPSHPQSPFGRFVRIRRPGGELNWLPLAFLPEILGCAVVELAHDAAALPGAQDRFATAVAGEVQRLLWKFASLIYGPVDESGEPIVRRHNGVQWVPMVTPQRAILVQVVSSLRIADLPLYTVPEALRAARTEDGALEVDMAVGQLTLVEGTEAVPLLIAASPGHIAAPQGPGLPAMSLDDLLWANCSADARLDLFTYCRDMSRDDLPPFFGLEAINLWEWWRSNGKSFFSGGQPPSMMLVAPHAGIAEWHQAARWSPLEVALFRLQLPAMRQLAGIDDRGTGPHSIYMYVPSIDEGEGASGSVRAVHRLPGLIGWTVHASAVPVAVSAAHTGWADDAADLLRVLSIAMCTALAAIDHQWTSAHEGSNICSYVVEVVPRTTNDGPALEWTDHERFDASAGSAIRAQLAVDCQALVMVADTSIDDARDALAVIMRDLLLAAGIGVDAAGSVETAWQSTAPTFGARAVRQPTVRNDLPSPIGLDDALVSSLRRRVAEAIHAIGVAPGEYKGQPAKELDRDVLAPAALTELNQVLAVHGMDDLVRFGMRQIERTINQKDRDLQALAQAISLLSVGADPLERYRTTEAQYLALRRSCETAVEAALRLAPTGTVAVDDIAWGEILAAAHSYLQATNRSEGIHHQLSPTLLRIDDSWEVFAERDESGAVSGAAAGEGVIYQLDVDAYTRAVTGERVVDEGSQGRHAAASYTPPNDASADTATEVTAESDSQHETARGPDGQRADVPVDPNLDEAMLEAYGAFGSDLVETLVALAAWPLAEGDDDAVVVGQDTVIQHVLSTARYGNESTSSERAQAALAMLASTASDLAAQDWKPWHARSRKRRLLVQPIPALSDGKLVVAPHFCFGAASMYLRYLQQGQLPWSQPQPPRAVDQALAEVRTLRNRALERRVGAALRDEGWSVIEGVKETKPGRLNLPTLRSEIDAVVGRSDQKVIWLLEVKDPVDAVVTPEIRRALDRFFVDGKHPCYVTQLKVKYEDVAPCATNVAQALGLPDRSEDDPYEVRPLFVTRIPVPAAFVPGPFPFTTTAGLVGKLLATD</t>
  </si>
  <si>
    <t>MAS53338.1</t>
  </si>
  <si>
    <t>Pimelobacter sp.</t>
  </si>
  <si>
    <t>MSKARENRRRNALRRHIGRFDSESLWLLLAAAGASPAVRHKWVRVGQLVELASKTTGLSGKPADPDVLHDLLDRAAESIGNIYMYEDYLPEDPRDDVRIRIADYTLRIGPGDIERPVADIDRALMVSKAIDPHLIDHMGFGIRDLLDVVLGYQDAAIATVAESWPDGDLDLDADTVVTKEEVEAAERLLSLGTPAHLLPTDRHRLALNWITCTSGALSYDPGSQQSPVGRFLRVEDPSWLEPHWLPLHFVPGALGHAVGELAAQVATDPGARRRFAEVAAAEVRDALWRFGEVVGPPDIDGAPIASPRNVVQWASSATARHFVLVQVMSELSVEMFAMPDEPESMRATRSAASDPANPGKVAMTYGEMTMRPGAEVVPLIVAASPSHIAAFVRPGLPAVSLDDLRWMSKSADSELDLFNYCREMSRPDLPHFMGWEAINIWEWWRSNGKSFFSGGQAPSLITVTPHWGTAEWKLAAKRTPVEIALARLGLPALRDLEGDPEDDQVGPRLLAGRVRHARPAKVSKGRHKAPDPTGWSVHISDVPVAVEALRKGWPTDKFTFLSDLAIGLSYAFEQITDVWVEAHRDTGVRGYVFNLSVGTTGGDVLRLLGTSRSGGSGTHDEPGDVITVEVEVELDPTLNDDFDGTGAFQKSMADVIADAARAAGVSSDASDTIRAAIMSGPATFAVETLRPLTTRNDFSNPVLLNEALVSVVDRKVAEAVRDAGIEPGEYRGTPAKEIDRDVLAPTALALLEAALAGHSMDELLQFGMEQIERCLAHKSRAQVTAQHATDILSVSWDPLERLHASESELTTLRRCIEVAMEAALRSAPSGSTPVDDLTWGEILAAARAYLAATTRSEAIHHQIGETVLEISASFELSTKSAAPSGGGTVAGGGSGYNFDNHAYARARLAPNLKDSSAQQSEAQDAQAGPIPAGIDDAMLKVFEASATDVFGALTTAGSWPLEPADPDAVAIPADVLADRVVEYSVYPEGVTTEDAKKRTLNAIKLVTSTSADLLASDWKPWQARSRKRRMLIQPLAQRSDGLLVVSPRLCFATASIYLQYLQQGQLPWSQPQPPAELNTVLEATRDARNKALEHQVAKVLEDAGWTVITNIKETKPERLNLPSLQTEIDVVAGRAGDPIIWLLEVKDPSDVFALADIRRMLDRFYLDDKKPSYTAQVARKFADLSPYPDAVAAALELPATNAAAPYRIRAMFVTREPTPAQFVGGPFPFTPLANLIKTLEDPPEES</t>
  </si>
  <si>
    <t>WP_010852103.1</t>
  </si>
  <si>
    <t>Phycicoccus elongatus</t>
  </si>
  <si>
    <t>MGKARPNRRRKALRRHIGQFDSESLWLLLAAAGASPAVRHKWVRVGHLVELASKTTGLSGRHAEPGVLHDLLERAAESIGNIYMYEDYLPEDPRDNVRVRISDYTLRIGPGDIERPVADIDRALLVSKAIDPLLIDRIGFGVRDLLDVVLGYQDTAIATVAESWPEGDIDLNGDTVVTTEEVESAERLLALGTPEDLLPTDRHRLALNWITCTSAALSYDPGSRQSPVGRFLRVEDPSWVEPRWLPLHFVPGALAQAVGELAAQVATDPVARRRFAEVSAAEARYALWRFGDVFGPPDYEGAPMASPRNVVQWASSPTGRHFVLVQVMSELSVELFEMPEEPETLRATKSAASDPANPRKVSMTYGEMTLRPGAEVVPLLVVASPSHIAAFVRPGLPAVSLDDLRWMSKTADSELDLFNYCRDMSRPDLPQFMGWEAINIWEWWRSNGQSFFSGGQAPSLMMITPHWGTAEWVLGAKRTPVEVALARLGLPPLRDLEADPEDDNVGPRLLAGRVRDSTPVEAWRGRHKAPDPIGWSVHVSEVPVAVEALRTGWPEEQFAFLSDLAIGLSYAFEQITHVWVEAHRDTDVRGYVFNLTTASSGGGEFRLLRTSPTGAYKSPDKPDGVITVEVEVDLDPTLDDNFDVTAAFQGSMAAVIADAACAAGVSRVASDAIKAAIMSGPPTFAVETLRPLTSRNHFSNPVPLNEALVSVVDRKVAEAVSAAGIEPGEYRGTPAKAIDRDVLAPTALAILDAALASHSMDELLQFGMEQIERCLAHKSRAQITAQHATDVLRVGWDPLERLHASESELSTLRRCIELAMEAALRSAPSGSAPVDDLTWSEILAAARVYLAATTRSEAIHHQVGETVLEISTSFELSTKPAASSDRGGTISGNGSGYNFDNQAYARARLAPKRKESSAPKDEEKNDPPEESDGTDAEPIPAGINEAMLNAFGASATDVFGVLTTAGSWPLAPADPDAVVIAPDALADRVMEHSIHPEGVKTEVAQKRVLEAIKHVTSTSAELSATDWKPWQVRSRKRRLMIQPLAQRSDGLLVVSPRLCLATANIYLQYLKQGQLPWSQPAPPAALNTVLEATRDARNQALERQVSKVLADAGWRVVSNIKETKPERLAVPSLQTEIDVVAGRAGDPNIWILEVKDPTDVFALADIRRMLDRFFLDDKKPSYATQLSRKIADLAPHADSVATALELPTADPATPYQVRAMFVTREPTPAQFVGAPFPFTPLADLIETLEEPPDQP</t>
  </si>
  <si>
    <t>WP_135160616.1</t>
  </si>
  <si>
    <t>Blastococcus sp. CT_GayMR20</t>
  </si>
  <si>
    <t>MRKSSRAGAAVKPVVLERRLAGREFDQLWTLVVAAGAAPGVRHRWATVGHLVRAVIQHERRGTLRVRAGHLEGHLAACVAEEPSLLSLEDFLPADPRDIVVARLGTDIVRLFPGSVERPLADVDRALLVAQAVDGHLVDQLGFGVADVVELGLRYADLAIDLMRSAWPSGELPGEGPVVLTDAEFEAAQQLVALQTPPILTRTPTLRRALEWMTCDASALPYRPESPDSVFGRFLRVTTGGTPRWLPLAFLPECLGRAVTELAATAARTAPAVNDRFAQLVAARVREALWRFSPIVMGPEDVDGLPPTSTHAVQWVMQQGPRRALLVQVAASLNGRGLRLDRPPAALTAIKRRRTAPTEILTVSMARGKLTVHPEVETAALFVVAGAGHLLAPQHPEMPGMSLEDLRWAATSAVADTDLYTFCRDLSRAGRPDLFGWEAINIWEWWQSNGKSLIRGGQAPTMLMIAPHHGEAEWRRGAEQAELEQALVPLGLAPLRDCCATDRPTVGPPAVYYWASQTPPTPPGIESQGSASGSHERPPMRGWTMHISAVPVAIAKTDPEWATDAFHLLHDLSGALAFGLGQVDAAWQDSHHDCDTVGYRLALQPAAADRRGEHRIWLDRAGVEAGPRGPVCVGVLNVALEAFGGDAVPDMRAVHEDMAAAIRDLALAGGASPHGAEDVLTLWQSAPPTLAIRAVQPVASRQRLVSAIALEDALVADMDRRVAEAVHESGVHPGDYIGRDAKDLDRAVLAPAALAVLSDRLSAHNMDELLAFGMIQLERCVADRERVLRSLEQSAALLSVEWDPVERHREVAEEYLLLRRCIETTIEAALRLEPRGPEQVDALAWMELTAAARAYLSATMRSESVHHQVSPVGLRVSETFELSTFAIEWGSGVGAEGDEKVYDLAMTAFGRTRAELRLALDTDSDHSSDPAGDDGPVDAAVDAALLQEFGASGMDVLTTLFALAQWPLDEEDDDTIVRAPAELVDYLIESTVVGDDPDGPRRLKTALDLLTSRSADLQAAEWKPWHARSRKRRLLVQPLPQLSDGRLIVAPHWCLASLAVYRNYLSQGQLPWSQPPAPRVVDEALAQLRARRNKALESAVAVALRSFGWTAIENVKETKPERLGVPALAGEIDCVAGHPDSHIIWLLEVKDPVDTHATPDIRRSLDAFFKDTSTRRSYATQLRRKYEDLIPYTEQVAGALGLPERPDSDPYVIRPMFVTRWPTAAAFVTSPFPFMALPQLRDRLRQGQLGLHSAPAEPPTRRQ</t>
  </si>
  <si>
    <t>GLX50872.1</t>
  </si>
  <si>
    <t>Streptomyces hygroscopicus subsp. hygroscopicus</t>
  </si>
  <si>
    <t>MGKGRKKTGRTAPQGLGRRLAGMDMASMQALLTAAGASPGTRHRWASVGYLLQQLLTAPPTGRSSAKAVTVGGLLDACRREAPWLAGLEDFVPSDPRQVVLTRLGDEVLRLAPGQVERPLADVTRWKTVAQATDSVLVPELGFGISEYVEVGLRYADLAIRALASSWPDGDVPTEGPARLTDQELAAAEVLLSMPVEAMVAPSETLRAALNWATAQQAEPIYDPRSPQSTFGRYLAVSHQQSDDDAARFWLPLGFLPESLGQGVVDLARHAASSEANVSLRFAQLAAERARRALWRFSDKILGPPDTSSGPAVSPRDVVQWVVMFGPARALLVQLFARPHLQDAQLREEPAALRISKHARAHPDEEVRVPLPGGSLTLPAGTEIVPLLLVASAGHLVAPQRPGLAAMSLEDLLWASTTADSDTDLYTFCRELAAPNRPHMIVWEAIDLWEWWRGNNKTFFSGGRAPDLMMVSPHHSAAEWERGERLQELEQTLALLALPGIDSWDALDPIGQGPYGIYEWCRAHVDEQSDEVTRSPEHDRPDLYGWRVRVGTPAVAVRSAHPAWGDDHHQLLHDLAGSYVFGFEQLNDAWNAVHDEASPVGYVLEMRPVTPDERDRAGSIRVGSVEAQSSAYGLVIHAEFLIDCELLAEQTDRDVATTREVMAQTIRSLLEQSDLPPSTVDTVATAWRVAPPTLAIRIMTAPVSRPHLARPWAVDAHLVGMVDQEVARAVQAAGVAPGTHVGPQAKELDRDVLAPAALDALNRRLAQHSSDDLVTVGMRQIERTLATKNQQFRDLEQSSRLLSVAWDPLERQTELEQEHLWLRRSNEIAIEAALRAQPTGNRRVDQYAWMEITAAASAYLAATMRSEAIHHQVRPTGLRISDAYEITVVTDLADADADADADAGSGSAGSRVFDLDLSAFRRARAAHMLAAPARLGSHEQTDEVDAAAEVVDEEQIDELVDPDVDAAMLAAYGASVSDILQVLFAMAHWPLEPDDPDAVAVPADTVRQHLLDTLRLADEPDGHARIAAAQGLLTSTSAALQTADWKPWHARSRQKRLVVQPLAELSDGRLVVGPQLCYASAGIYGNFVAQGILPWTQPPPPRRVTDALEAVRDRKNRALETEVAQTLRAAGYMVEERIREQDPQCLGVPSLQTEIDVVAGRAADSVIWLIEVKDPADVHVTPEIRRHLDRFYVDHRKPCYATQLQRKLDDLAPRANEVAAALGLPTSAEPRVVRAIFVTRAPVPAGFVGGPFTFHTLRDLAAALDGATSQPPEVTVSGGTSSPSRDRR</t>
  </si>
  <si>
    <t>WP_363936778.1</t>
  </si>
  <si>
    <t>Micromonospora sp. NPDC049580</t>
  </si>
  <si>
    <t>MGKQKRGKTAPVTVSRRLSSRDRDSLLQVLTAAASSPGLRHRWTSVAYLLNSALRNARPGPRAVGPAELTGLLGGAVHEEPRIPMREDFLPKDPRDVVLTRVGSATVRLFPGMVERPVADVARWEMVAQAADTVLVPALGFGIKHYVELALRRADHAISVMAPSWPEGGPSASDVSSGIPPALTDQEFAAAGTLLTAPLPPGLQDSASMRAATAWVTAPHPTELPFDLTHPASTFDRYLAVDLPTAGTSACKFWLPLAYIPEITGFGVGQLAIRAAEDPTVVTRFAQLAADRVRRALRRFVGEDGVVGAPDLTDGPRVSSGDVVQWLAYCGPRRVIAVQVVAVLDPSSSDAQLSQTAAVRAAASAARHPDRPIVIKMPEGQVSVPAGTEIVPLLVLAGAGHVVAPQQPGLPAMSLDDLEWAASTAEHDIDLLLFLRELAAQNRPRMFAWEAINIWEWWRQDRKTLRRGAVTPTAMMFEPHAGDAEWDRSSERADLERALAAVGLPPLHDWDAVEDPNAGPPTVYHLYPPLATGDPQRTGKTAAETVPTGWIVHTGEVPVAIRCLRPEGMTPAGELVYKLAGAIAFGLDQIGDTWVGAHAGTGVRAYRIDMSLRPEGDADAGDALVLAAGPTPHGDGLVTCHLTVDAEPFAQHLDHDAEAGREALAKMMQQAVEAAGAGSDAARQIRDAWSAASPTLVIEIDGSAAAIGELPQPWPLSTALRSAADYEVARAIKATGTRPGTYRGSQANDLDRTVLAPTALGQLTTLLRRHPTEQLLLVGMRQLARVVSAKLRTTPELRRAQQMTLNWDPETKFQTEEARLLTLRMCCETAVEATLREQPRGTDPVDKLAWMEIIAAAVTYLEATLRSEAVYHQVSPTALTISDTYEVSATLDDAPPVDPAGQAGVKVYHFDVDAFRAARASELLNGTLDAATDKEEEGEANTPGVDPDLDAAMLSGYGATLTDLLTTLIQLARWPEDPGGAPVARADRDNVLQYLSESAPWAGDDNAVSRCGTALGLVTSTTTAFQAIDWKPWQVRSRHRRVLIQPVVQTPDGTLLVAPHLCHASAQIYLNHLMQGQLPWSQPTPPDKVNAALGAYRNRRNTRLESEVAAMLRQAGYTVLERVKKPKPLGVPSLSGEIDVLAGCANSRTVWLLEIKDPAELYAVPEIRRHLDYFYLDRSKPCYATQLGRKYEDLKAHAQQVADALKLPAPAPGDAYEIAPMFVTRHPVPAAYVGGPYPFTTVSNLLDGLGR</t>
  </si>
  <si>
    <t>WP_396835748.1</t>
  </si>
  <si>
    <t>Micromonospora echinaurantiaca</t>
  </si>
  <si>
    <t>WP_393227645.1</t>
  </si>
  <si>
    <t>Micromonospora sp. NPDC047762</t>
  </si>
  <si>
    <t>MGKGKKGARPPLDLRRRLAARDQASLLSLLTAAGASPAVRHRWPSAALLLNMTLRSARTGGRPVSGHELPALLRDCLRDEPMVRGQEDFLPQDPREVVLARAGHTLVRLFPGSVERPVADIARWALVAEAVDRVLIPRFGFGVNHYVELALRYTDHVIGMLAPSWPAGDDLAERVTAVELEAAATLMDTPIPPRLRLTPEMRAAASWATAASPRVLPFDLNDRQSIFGRHLAVDLPQTDGAPARTFWLPPAWLPEATGYGVVELSTYAHDDIDANMRFAQLAADQVRRALHPFSDAVYGAPDLSDGPCVSPKDAVQWIARCGDNRAIAVQLFTSLSGRSPRVPGEPAAVRAARTARRHPDRLVSIELAVGTARLEAGLEIVPLLVFASPGHIAVRQLPEAASMSLDDLLWAASTMDNDTDLFLFCREMASPRRPQLHVFEAVNIWQSWQANGKSLHPGAVAPTLISVAPHQADEEWSRSAGRAALEQTLTVLDLPPVRDWASVAGSGDGPFQVYGWSTAALSHQAWGPVTDERFLEPVGWTLHTGPVPVALRCLQPDWKGNARDLLHDLAGAFAFAIGHIADTWAQAHAGSGVTGYVIDLEPTEAGEPAGDTLAVASVGRGDGAAPDVVTARLVVDWATFGDLAAADSGAGRDMMAAAMRQVMIGAGLSLSVDDAVARAWQAIAPTIQVDINEDTSAAAQLLASPWPIDEALVSAADRVVAAAVRAAGVQPGTYHGAEAKKLDRDVLAPAALTALTRLLARYDVNEVVAVGMRQLDRAVADKRRRAADIQRARRMTLTWDPIAHAEGIDRTHLTLRRCSETVVEAALRTQPSGSAPVDKLAYMEIIAAAHAYLQATNRSELVHHQLNPTALTISESFAIRTAMDSAATGAGTSSTYRFDADAYRHARLTDLLGPAKRDADDDTAAAEAAVLTTIDDAMLRAYGTSGTDLLTTLLALTQWPVTTEGDHIARADTGSVIQHVLDTTVLGEQPDGPDRIRAAVDLLTSSTTTMNATDWKPWHARSRQHRLLTQPLVAGADGALTISPHLCYAVFTVYGNYLSQGVLPWTQPPPRPPVDKALDKYRDRRNRQLEHDVAALLTDAGYIVRERIKPSDPQRLGVPELSTEIDAVAGRPGSYTLWLLEAKDSADTVVTPEVRRHLNTFYTGHRKSPAYAAQLDRKLADLQPHAAQVAVALGLPPAEPGSSYEVKAMFVTRRPVPASFVGSGYRFTTLTTLLNDL</t>
  </si>
  <si>
    <t>WP_380122190.1</t>
  </si>
  <si>
    <t>Dactylosporangium cerinum</t>
  </si>
  <si>
    <t>MPTRRRSGSTPAAPLGKRLANRDRESLLRLLTAAGASPETRHRWPSVGHLLHHAVRRSSGGRSVSRAELPKLLDDCRRDDHRIERYEDFIPKDPRDLVFGRSDDAALRLFPGSVERPLADVARWSLVADAVDNHLVSILGFGVRDYTSLVLRYADHAISILEPAWPTANGEPPADAKITAAEVDAAATLLRRPIPEGLLASPGASAAYTWATADPGALAYDVTDPQSSFGRYFAAHLPRTGTEQEQRVWLPLAFLPEAAACGVVELAALASTDEPSATRFAKLAADRIRRALFRFADFVDGAPDEDDGPMVSDDDVVQWVARIGERRALAVQMAVWLGGPTPKFRRAPEALRAAGRARDASDGPTLIRVPGGHVELEPGVEVVPLLVVAASGHSASPSQPNGLPVMSLDDLLWASTTAEHTTDLFTFCREMAHHARPKLFGLETINIWEWWRRNNKTLFAGATSPTMVTIEPHWGDAEWDRGVRRADLEQALATLRLSPIADWIDVDDVVSGPPTVFGWYSESARLLDEPAPTADPADTTMPSLTGWHIHTGRIPVAIRCADPRWTEQHVGLLNTLAGAFAFGFDQTVDVWTEAHTNTPCLGYRVYLSPPTTDIGDDANHKEVPLITVGTVDVEPLAQGNLVHAHLNVHPEGVAECAAADIDAGRAVMAAAVKQMMIDAGVANHPADALHAAWVSSPPTYSVKVGHGPTARHDLPEPWPLDHALVSIAERAVAQAVKATGTKPGTYLGEGAKALDRDVLAPAALRILVDRLARHTVDEVVTVGMRQIDRAVAAKRRAEIRLQGTRGMTLSWDPIARSGELENDHVTLRRCCETAIEAALREEPTGTARVDQIAWMEILAASMVYLAATNRSEAVHHQLNPTALVISDLFEIDVDDKGGAQVPASTMLGERPVYALDAEMFQRARAEHAFGSTMLPPPEAVSVEPSGTGAGGRTTPIPAQLDSAMLANYRASAGDVCTALLALARWPIPPDGDHIVRSTRSEVVQFLLDSITFDDEAAGPERVNAVVELLTSTGSVFRSVAWRPWLARSRQRRLLVQPLVELTNSAVVLAPHLCFAVLGLYMNYLQQGALPWTQPEPPKAVNEALERIRDERNIALERDVASIVAAAKYSLATRVKMTDPQRLGVPSLSGEIDVVAGRAGSRIIWLLEVKDPIDVVVTPEIRRHLDSFYVAHRRKPGYLDQLQRKHADLAPHAAEVARTLQLPTSDGDIKYEVRPLFVTRRPVPAAFVGGPVPFVTVDELIRVLHENDQPAT</t>
  </si>
  <si>
    <t>WP_260725699.1</t>
  </si>
  <si>
    <t>Dactylosporangium roseum</t>
  </si>
  <si>
    <t>MSLGKRIASRNRDSLLALLTAAGASPSIRHRWPSVGHLLSLALRSSSGGRAVDVVDLPGLVEECLTDDPRISRYEDFVPADPRLVVLGRVGADVVRLFPGSVERPVADLARWALVAQATDSYLIEELGFGISHFTELALRYADYAVTVIAPAWPAAPADDDESVSLEPDELAAVQNLLGSPVPAGLLVSPQAQAAYDWATAPFGTLSYDVTDPNSAFGRYLAVSLTKPEVVPEQRFWLPPAFLPEATAHGVVELAARAAEEPRVARRFAQMAADRLRRALFRFADEVLGAPDGVDGPSVSTTDDVVQWVALIGDGRALAVQLVTQLKPGPPPYPGPPEAYRVAQAARRYPDRPVRVRVPGGVLDLGPGLEVVPLLVVASSGHVAPPSQPQGLPIMSLDDVIWASTTADEETDLYLFCRELARGTRGKLLAFEAINIWQWWHANGKTLFGGAHAPHMISIEPHWGMAEWERSAGHAGLEQALATLELSPIQDWMGATDPAVGPPSVYGWSSCSVQLQGEPEPHRDPADTTMPTPIGWQIHLGEVPVAVRCADDAWDPTHRETLNTLAGAFAYGIDQIAGPWNAAHHDVDVAGYLSTLHRAQSGKSPDQPPSSRSIEPANVHFHDGPKRRVVRAELHVDIDRLIEDTVADGNAAGLAMAAAFHDLIRQATVPEGAAETVRTAWEAAKPTYVVESTTSPTARPSLPAPWPLDDALVAGAQLAVAEAVRRAGVEPGTYTSDEAKRLDGQVLARAALAELTQLLSRHALGDLVATGMRQLDRTVAAKEREIADIRRARTMQLSWDPVTRSAEVEETHLRLRRCNETAIEAALRAEPAGPARVDQIGWMQILAAAWSYLEATGRSEAIHHQLNPTALTITTSYEIKTVPDTSGTAATAGAGQGRVYAVNVTKYRQARLLEQMGAPLSLDPEVDSATETDVHVSPSGDLVPEHLDKAMLGSYGASAGDILTVLVALARWPVPAVGDHLVIVERDDAVAYLLEATDLGEIAGGPDRASAAITVLTSTVPDLQAADWRPWHARSRKRRILIQPLVELPAGTLMIAPFFCYAAMTVYLNYLRQGLLPWSQPEPPKAINRALENIRDERNKALESDVDHLLAGAGYTTRSQVKETDPGRLGVPSLSGEIDTVAGHLGSRIIWLLEVKDPADIFVTPEIRRHLDTFYVGHRSKPAYLTQLQRKLADLAPYAAEVAAKLGLPPLPADTGYVVRPLFVTRRPVPAAFVGEETPFTTVGDLLRFIREQE</t>
  </si>
  <si>
    <t>GAA0736784.1</t>
  </si>
  <si>
    <t>WP_173160522.1</t>
  </si>
  <si>
    <t>Phytohabitans suffuscus</t>
  </si>
  <si>
    <t>MGKQAKKAGRRRQDERRRRDTRRARAERLLEVLAGLGDPLAVVHALTSSPMGLHRHLTLGPAVEVALRAAGAGRGHGVVDGGVSEVLALLEGQTFALARMEDARPRDPRLPAVGRFGGQVYRLYPGMLERPVAAVRRAELVAIAIDRSLISHFGFGMGDFISVCLTHTDRAVGLLAPAWPDGDIPMIGTPPPVTAAEVAAAGGVVEWLGLDAPHLHPERARAALEWATVSPADLRAHTRQDLVDTCFGTAVAAAAADGRRLALPLPYIAEAWERATGVLAESAMRKEPAAAARWLNLARRETTRLLDRIRDMPPLHLVHSPAGPALLVPFGERHVLAVGVAATLGRDCDTDAAGQAVAAVRPGARLTTASGPLVVPRDAEVVRLVVAAPASAARIGLRTRAAMLTLDDLSRVSDTCKYADELFAFCRDLQRPPGGTELLGWDKVDAWEVWRSNGQALHHAGQAPTAIYVAPHQAGGEWDEAAGRARIEHALHRLGLPPAAALAGFDESGDKVMALTSEMELWHLALLEGSVIAATGTEPVPEDLRALAADVPGTLCWAIMHVREATAAALQAVGRDALVARLDFADDAGDPLRLTDTTDDGTLHIAWTAQLPEAEIVDPGWIQRRLGELLCGGLRRLAKDEADLDPVDRLAAQWSSAPPVFALSQGPLVQRAQHLHQPRPTPDWARSRVRRQFAEHIRATGEPPGLHRGAAAMDFETKIVAPWLMKRMRSALTAFSSAAILKRAGTELEAVTACRKQARQDRWRHRHMWRTPNIDDNLSERDGEMAAQRATLAAVLEVTLATEPSGTRTPDDIEWSTLLALGALYVEATIRSDALRWNIDGDATEISDSYEVTRVAADTPVLDMVAFNDARRRHSRLATTATTDSPNPGTDDDERVDRRHQGHDADEAADQHNADGQTRSLADIDPTLAGIDDAMRTDLGCTVHAILATCVLLTQWPVTDDRPIATVSTQDLVQQIAGEFDIDTSEAAAAVEALSLRGANLAAEGVQPWKGRARDHRLMTRPVIQLGDGTVMLLPWNADMTGEVLTQYVFDGLLPWAPRRLEGLPHVRRALDQVRLRRTRVLEDETHRRLQTLGLRVQSRVKPHDAHVLGLGSLPGEIDHVAAHPNDDILWVIDDKDLAEVYTPAEIARSVANFHGPRGEINKLLGKVAAVAADVPAVMAALRMDTRPRTVKGLFVTRTPAAAAFVAPSAVPFVVLENLPNVVAPNPPSRPTA</t>
  </si>
  <si>
    <t>BCB88884.1</t>
  </si>
  <si>
    <t>WP_157103901.1</t>
  </si>
  <si>
    <t>Nocardia harenae</t>
  </si>
  <si>
    <t>MARRKAKKTAGDRERIQQLHDGDRAMLAALATFGDPLAVAHAIVSSPTGMHRYLSLAPAVRVALRAAAQQRRRPKPCGGMTELVDLARSRAGALAAMEDAVPIDPRIDAVAVFKGRPYRVFPGLLERPIASLRTAELVSDAIDSVLRSDLGFGVGDYVELCLSHTSRVVAGLVAAWPDDPLPQVGDPPSVTTAEITAAAAAAEFWRLSEDSNDYHRTALVWATKAPGQLRVDTGQGMAGTCFGTTLAVEGAGNTVLALPLPYIAESWDYAVGVLAQRAAGRPECEREWLAVARNEATRLLLAMPDAPMTRIVHGEAGPALLMMFGDRHILAFAVAAGITSCDLRPAEEALAAVTAGTSVRSHSGLFDIHADAEIVRVVIAAPVGAAMLMTDQNTALVTLSALQWMTSTSTNADQLWAYFHEDLVGNRSLPIFGWDAADSWQFWKANGQAVHRAGIPPTAVAMAPHQVGTEECLAAAKRGPLEMALLRLGLPSSRDLAGYDDGKPARFLTPDHTLWAMATLEPLQPHTGTILAELLDGDIPLELEEFAFHLLGTVCRVALHNPAAVSAALRECDLNECVVRLRFDADINEPLVLGDAEEVIELLWNADLPQAGVEEPDFIQERLGQLFTKRLNQKSEAGQAVSVLNDVWSTVPRMLMISAAAPPQRAQNLPQPPSIPEWSISQANRSLGAHLSNSGCTVGDRNRAESRILELEVVVPWIKRQISAQFDRFDPAAVVRRAAVELEAISSARHKERHQRKNHQYLPTSVASVGNLDVANDTDTRLGRHWAVCAALLELGLAASPGGTQDPDDIEWSHLMAAAGLFVDSTVRCDALLHELSNDRTRISDSYEITIESDSETSSAVDTKAFNNARLRHARRQLGDDVAHDSGPDPEQILARIDPAMLREIGCTATALLSVCSALASWPVTDAMPVAEASLAEICDHVATLYDLDDDAQVRAAVKELTLTREGLAAETVQPWKGRSRDQRLMTRPIVALNEGTLLILPWNAGTSGLILAGYLSDGLLPWPPSRLDRYRELRKALDQVRLLRTRVLEDQVDAELRRLGLVVRSRIKPQHAGTIGMSSLPGEVDHIAVNTETGELWVIDDKDLAEAYTPAEIARVVDQFFRRDKGEIPKLQAKAEAIQANLVAVAAALGVPTPRSVCPLFVSRTPLAAAYTPSPTVEFTTLGDLQHVVAASRFTN</t>
  </si>
  <si>
    <t>WP_143086643.1</t>
  </si>
  <si>
    <t>Lentzea flaviverrucosa</t>
  </si>
  <si>
    <t>MRRDSERSVVAALSGFGDPLAVAHAIVTSPLGMHRHLTLAHAVRLALRATFQGRAPGKAAGDMRDLMRLLEAQAGSLAALEDAVPWDPRVPATRTFRDKPYRLYPGMMERPVTSLWTAELVAQAVDPTLERLLGFGVADWVEVCLAHTEHVVERLAPVWPAGGEPEVGDLPQVSADEIRAARDVLTWTPLGAEATEAHRKALEWGTVTLGQLEVDLGMTSTCFGTAIAVSGPAGVRYALPLPYVTEACEAGVTRLAVHAAAQSYRAQQKWLQIARSQLGKLMHSLPDLPPAHVVQGPAGPVMLIHFGERHVLAFAVAAHIGPMCDTQAAEAALCAIAPGATVGTDAGELTLSADAEVLRVVVTASVGATFLGVTEQVGLVTMEDLAWMVKTCERADELWAFFHEQVVTNAEVEMLGWELVNTWQTWRATGQALHRAGLPPTGIMVAPHQVGDEEWELAGEQAPLEWALHRLELPPTTKLKSIASETSGLVSFSAQGRTAGALALLDPADPRCGPVVVEGLQGAVPADLLGFALNMLGTACRVMLQLRVETVDALKACGLNQVVVLHKYAEFDGEPMVLADQEDDLVVLWSPGLQAHEVENPGYIQQRLGVLITEAWSRACDGKQQAVAALAAAWPGADRVLVISAETVLNQARDLERPAPVAEWAVSQANRMLGVHLAGSGQAPGRRDRAESRTLELGIILSWLREQMAEKFVRFSASAVLNRAAVEMEAITFTREAERRQRSNLAQMPPRLNEAGEPEPEADSELAQQSAIFATLIELALVAEQQGEIEPDDIEWAHLLALAGLFVDSTTRSDALLHEMSNEVTDVSDRFEVTLQPQESTAIDMDAFNAARLRHYSARNQRPANEAERGPSFSDVLAQVDPAMHNDLGCSATTLLNACRALSAWPVSDESPTAVVSLTEVEADLVEQLGVDHSEASAALAALTLTRADLTAERVQPWKGRARDHRLLVRPLIQLSDDTVLVLPWNSSTTGRVTGGYLSDGLLPWPTSRLERYPRLRSALDQVRLQRTRVLEDEVDEWLREHGFIVRSRIKAHHAHTIGLPSLPGEIDHIAMHPDSDTMWVIDDKDLAEVFTSAEIARSVHQFSKPKGEFAKLQSKVDAVAAGSSAVAASLRVPPPRVVRGIFVTRRPSPVAYALQSPIAFVTLGELDSWMFQEVPERTQA</t>
  </si>
  <si>
    <t>WP_358247613.1</t>
  </si>
  <si>
    <t>Saccharothrix</t>
  </si>
  <si>
    <t>MGGRRSKAKSGEQERLRQRRKHERAVLAALSGFGDPLVAVHAIVSSPLGMHRHLTLAYAVRLALRTAVQRRPAVRASGGMRELMESLVALAGPAASLEDAVPWDPRVAAVGVFRGRPYRLYPGMLERPLASLRTAELVAQAVDPALRRMVGFGVGDWIEVCLMHTERVVEILAPAWPADGEPEVGDLPVVGTEEMRAAEEVLLWTPLGPEATEEHRKALEWGTIPLGRLEVDLRMMTTCFGTAVAVSGPGGARYALPLPYVTEAWESGIAQLAARAAARSLRSQQEWLRIARGEVGKLLHSLHDLPPADVFQGPAGPVMLIFYGQRHVLALAVAAQIGPGGDVREAETALTAVTPGVSIPTDAGPLTLPEDAEIVRVVVTALIGTSFIGVTEPVAMISLEDLAWIVKTCERSDELWAFFHEQVVTNTDVQMFGWEPVNTWQTWRANGQALHRAGLPPTGIMVAPHQVGDEEWELAGRRAPLEWALHRLGLPPVNQLAVVMSEADPVSFVSADRTAWALGLLDRADPWHGPLFAEVLRGSMPSHLVAFAFDMVGTACRVALQLRDETTAVLRACGLDRLVVEFVYEDASGEPLTLEGGDGGEGGIVIRWTSSLQHHEVENPGYVQRRLGELITTALLRNCGDDQAAAVESLAAAWPTATRVLVVSAETTLNKALDMRRPAPVPEWAVSQANRLLGVHLVDSGQAAGRRDHAESRALELEVILPWLRHQVEEWFARFDASAVLHRAAEEIEAVAFTRDAHRRQRFNRAQMPPRLSETGDPELEPDGESLLVKQSAVLATLMELALVNDQQGTAEPDDIEWAHLLALAGLFVDSTTRADALLHEMSGEVTDVSDRFEITLHAGESTAIDVEAFDDARLRHYQRTTTRPDTELGRGPDLGEILAQVDPAMMTDLGCTATALLGACTVLSAWPVTNEHPTAEVALVDVETELVDQLDIDRAQAQAALAALTLTGADLAAERVQPWKARARDHRLLTRPLIRLTEDTVLVLPWNSAATGRVTSGYLTDGLLPWPTSRLDRCPTVRRAIDQVRLQRTRLLEDQVDERLRDMGFVVRSRIKPHHAHTIGLASLPGEIDHIAMHPDNGVLWVIDDKDLAEVFTPAEIARAVRQFYDPKKGEVGKLQAKVDTVAADCAAVADAFGVPMPTSVQGLFVTRRPSPAAFVPRPLMTFVTLEEFDGLMATG</t>
  </si>
  <si>
    <t>WP_230572729.1</t>
  </si>
  <si>
    <t>Saccharothrix luteola</t>
  </si>
  <si>
    <t>WP_190253488.1</t>
  </si>
  <si>
    <t>Dactylosporangium sucinum</t>
  </si>
  <si>
    <t>MPYDEVPSTPSSPLGSARFERWSALAVLDAASVSPAAAHRQALIAPVVGLLHRRGLDGTVTALAGDLQELLAEGAEMASPAMAADSFEPLDVRLGVRGRFGQELFRLAPGGWERPLSIVEDAKLLARALDSTLEQRLGFGLADLTELALRHMDESLDRLSACWPTADGRSVPVWERDAVVTDEEVSAAVSNLDIASAVSRCHDPDRAGRALRWASCAPDGLETAVDGQAATFGPVIAVRHGEQFRALPTGFLIDGLYAAMHALWAIAVEEPGGRERWSEVARGRVLALISGPGALLAVGADAGRGPIVALQQIHDGLVLAVDVVAAGIDGLALADAEDRLRAFVPGATVRTRRGEMTLDLDEEVVRLAVVAGPEELMIFRGEESVPVHVMLAEDLRWILGGADRRDDLAIFLLDCQTPVSERQFSFGPFDLWEVWRGNGGAFHRLGAPLAMLLFEPHHERAEWLHHARLGWLDEALVRLELPGLTAWPNVAPDRRGPAAATLTDRFRNEAVDVAVLDDGTVIGVRYRVDVNGHVRPANIAHAILWKLRQVGGVASVLASASVPGRVRIQLAGPVDLGGDTLRVVRSTDDDGYVLGFSEDFGEELLSDASSAERHIAVLLSAGLPDRLAHDFVTAWAAAPPGIAIDASSPPQRARMLGSFQPPHGTFQARAERATASRLLGLGVRPGTRQGTEARDLESRQIYPLLLELYREATARFDGPTLVRAILHDLERVHLGRWRDEGHQGRLAALATPDIDITTAVTEARGKVTAATRALTLAAEEALRGLPQGADVPRHLDLQQIYGIAYLLFESGMRSETIHQRVSGAKLEITESYEFVVRPADLDFDVDAFNRALTMANPPQRLIAPEPDEAPDETLATAVERVPPEITGVDSAMRASLGFGVYALLCVLDTVANWAVDDDEPVVSVPAAELVAQAAELTDGDLHELTAAVGWLTLRPAALQGEMLEHWELDRRAVRLASRPLVSVGAEGVFICPWAASMSRRIFLGHLSDGRLPWPQSALPDPVNKQLQAFRHSRNIALEREIITTLSQRTHLKALGNIKKAKVLGLTTLPREIDGICIDMVQGRIWVLEAKDRTVAFSPHQLRTAIDEFHEPGGYIDRLLANVDLIRASASTVATTMRVENPGRAWHVQGLMVTRRIEPAAYAGGNRVLFCTADTVAETVDTDVIPARPYQSLVPTYARPSDEATLGVDLVE</t>
  </si>
  <si>
    <t>GAA4256412.1</t>
  </si>
  <si>
    <t>Dactylosporangium darangshiense</t>
  </si>
  <si>
    <t>MPSDEVPSTPPPLTDSARFERWSALTVLDAASVSPTAAHRQAVLAPIVALLHRQQVDGTVNALASDLRELMAEGAEMASPAMVGDRFEPLDVRLGVRARFGQELFRLAPGGWERPLSIVEDAKLLARALDPVIERRLGFGLADLTELVLRHMDRCLERLSGCWPAKDERLAPVWERDAVVSDEEVAAAAANLDIASTALSCHAPDRAQRALQWASCAPDSLEVAVDGQSATFGPVIAVRHGEEFRALPVGFFVDGLYAAMHVLQAIGVEESDVRERWVKVARDRVLTLISGPGALVAVGADAGCGPVIALQQIRDGLVLAVDVIVADIDGQGLTDVEDRLRAFVPGATVRTSRGEMTLAEDEEVVRLAVVAGPEQLMIFRGDETVPVHVMLAEDLRWILARADRSDELAVFLLDCQTPTSERQFSFGTFDLWETWHGNDGAFHRLGAPLTMLLFEPHHERAEWFLHAELGWLEDALARLELPGLASWPKSAPDRGGAYAAALTDRFRNEAVDVAQLGDGTVIGVRYRIDVDGHVRPANIAHAILWKLRHVGGAASALAVGAGSRRVQIRVVGPLDLKGDSLRIVRSSDDDGYIVGFSEDFGEELLADASAAERHVAVLFSAGLPDPLARDFVSAWVAAPPGIAVDVAAPPQHARMLGSFQPPHGTFRAQAERAAATRLLTLGIRPGTRQGTDARDLESQQIYPVLLGLLLEATARFDGPSLVGAILEDLERVHLGRWRDEGHQGRLAALATPDVDNTDSLTEARQKITTATRALTLAVEEVLRDLPQGADVPRFLDLQRIYGVAYLLFESGMRSETIHQRVSGAELEITDGYEIIVRPADLDLDVAAFNRALTAATPPQRLMVSEPEESPDDASPHTVERAWPEIDGVDSALRTSLGFGVHTLLCVLDTVASWPVDDGEPVVFVPSAVLVTEAAEQTDGDLLELTLAVEWLTLRPAALKGEMLEHWELDRRAVRLASRPLVGVGDDGVFLCPWAASMSRRIMLGHLSDGRLPWPQSALPGAVNKELQTFRHRRNVALEREIITTLSQRTHLKVLGNIKKAKVLGLPTLPRELDGICIDPVRGRIWVLEAKDRSVAFSPHQLRTAIDEFHETGGYIDKLLANVDLIRTSASTVARAMRVENPDRVWSVQGLIVTRRVEPAAYAGMPRVLFCTADTIIDTVDTNIVPAVAYQALLQTSGRGNPPQPV</t>
  </si>
  <si>
    <t>MXZ84061.1</t>
  </si>
  <si>
    <t>Acidimicrobiia bacterium</t>
  </si>
  <si>
    <t>MGRKSREKQARQEHGSGPVALAAEGKSLSDIASLLEAASVSPTASHRLLSLALIFDSAIRRTRTGGQPTSPELLPKLAEAALLEYPDLDWMEGWTPCDPRAEVQARWNGDLHWLVPGGPYRIVSKIDLLRLLAPVIDPVLVPRIGYGLGDTVELVLRRISHVFETLTSAWPDGPQAMPGDDPRINEAEIGAARRLSPISEQAALCTSPERAARALAAFTPPAKQLQPFDPISWFGTTIAVRAGGQAVAVPAGVLVNSLDAISADLAAQAFCIDPTVEEDWAGAAGAALGRALVGAGHPVIGPVVAADGSGIHCVLPYSRRQALVIGFAAGLTPRTTRERFEISACRVDRVSPETVLETPNGPFQIANDAEVARLYFAAAPEDCLMFHPGGERAVATLGDLLWFSRTCSEPVDLWHFARDLGNPERTGRLRMAELADGWEAWLQSGKSFHTGAESFEVMAFAPELSVGTEWDAAATGSPAEKALLELDLPPLSEWPLIDKDDDGGVKHVGDIRRRIWLRLLAWPIPVAVAKTDPSTTDAAAELESLAEGIALRIEHTKEEFLAAAEDSGVASLSICLAHGSSDCSGGAPLWIAERDERTLMIGWDRQAVETAMLEDSRAVEQLAGKLLSKQFAVGPSRDRFLAAWNAAPPSVRFDEITVYQSSRHLPPPIPAHASPRADALHRLGLRLRDSGVEPGRYAGPRAGGLSRDLVYPQLISDLRRFLDQCDGQALLEIALDQLEHATSERLLHFRQIAMWRGFPVHSNPQSWHDRYEEVAQRSREIALIVEEVLARPPNGETQPDRAIWQEALAISGLCFDFGFQRMSARHNLEHATITVSDRFEVEIEWSDEPTDFDARSHAMHREQAAFPQPVPIGAQSATDNEEPKSIPEMVPDMAGIDSAMRASLGFGIDALFGVLKAAITWEVTDYNPVGTASSSDITAAAVAISVGASEDECQQALERLTLRGPDIAADRRDSEHWETERRDARIAVRPFVEQGIELFVLPWTAETALQIYGNYLGDGRFPWPDDSIPSPVAVAMDRYRQDRNRQLERDCAAALQQTDLIIRSNIKPRKAGKIGIVELPGEIDLLCLDIDRSRVWVMEVKDQYTPYYHQQARRLFDDYHKEGGHVDKLLAKTKAVRSSASGMAEALGAENPERTWEVAALFVTRFPTPAAFAVNARVPFCLLDDTARVVALNALPLPGFYPPSTV</t>
  </si>
  <si>
    <t>WP_329001098.1</t>
  </si>
  <si>
    <t>Kribbella sp. NBC_00709</t>
  </si>
  <si>
    <t>MAATSLHSWRNTLGKSSRAKRERRERDDGPVARLVGGFSARSLTALLEAGATSPTAAHCGPSIAALWHAVALHGRNSAQAASPADLAVLVTAVRAAVPRIATVEDAAPYDARAEVLVPWGSDLFRVVPGSLERPTALIRQHRYLAAVIDRVLIPKIGFGLGDVGELILRRIDQVATALEPHWPSGPAADADHDPEVSVAEMAAVADLPPLTDMVRQCGAPERARSALTRYTFSMRDLPFDLGAPDAVFGTALAVHNRGSVTALPAAFLIEALSAIGSELAEMAVSIDARCDSEFQRYVAARTARLLLGATPRVLGPLGVGAATPTIHSLVEFNDRQVLALDVAAGLVPMSIQHRLDRGAGVLEAIRPGTQLYKGDATWQVQPDARVARLQLIAGPQTMSFLGASGPTMRLEDLEWILRSSQASPIDLWYFINDLGGPERSFAWDTIDRWEVWRERKGFYLGGAPLSFMRFSPHSAVVEWEEAARMAPLERALHLLKLPPTDEWPIVAIGDRSGNEIADVAEDVIFQMIAAAVPIAVSKVDPSAPSEYRSILWNVAAGAAWKLQQIQDVFVGAARASRVASLRVLFQFVDHDSGPPLTRANYDEGVLTIGWDGRLESALRDDSGSVENCVGRVIAGILDDSERDEFVRAWQSAPPGIRTDAYSVVQSASALPEPLGDHEATRSRTLRRLGEHLVAEAVSPDTFEGPAATRFESRTVFPWLLDRFHESLADLDPDTLLPFALAQLERIHHQRYMQDLRFRWRRGFPSYEEDKDSDYREANSKAARVVALMVEEILAHPPTGQVEIDDLAWTEALSIAQLCIDSCFRSDAIHLRLRPTSIELTDSYEVRVRHDDGPTDIDMNAYGQHRAQATRPAGLPITTGSDDGGTDEQTPFTLASMPELADIDSTLRGSSVFGLDAIVSVLNVARQWDADPSSSASLTSVDELTMQCADLAVGASREECAAAIEWLTLRATDLAPQIPHWETERRAKRILTSPLVCTTEGLWVLPWLAESTLHIFLNYLEDGRLPWPDAALPTGVPTALDQYRQKRNRDLEKEVVKALDDASFVVRGGVKPEKGRHYGFTRLSGEIDALCFDPARSRVWVIEAKDLYTPYSYRQVRRLFDDFHLPGKYVDKLLKKVDEISAAASSIATKLDLPDPTRRWSTHGLIVTRHVEPGAFSQDARVPFCTLEDLVQAIDQDDAPEAGFYQQRLTL</t>
  </si>
  <si>
    <t>WP_247018501.1</t>
  </si>
  <si>
    <t>Amycolatopsis sp. FBCC-B4732</t>
  </si>
  <si>
    <t>MSALVAPFEARSLLAVLEAASASPTAAHRNLSLGLLADAVVDRRKTDRRGGRPPGRAACAADLTMLVNEVGRLLPEIADFEDFTPFDNRPEVLVRWGADLFRLMAGALERPVAVVNGLSLLARVIDRVLVPELGFGLVDAGELVLRRVDQVANALAEVWPDGPVAGVRDDAQVTQAEVDAVAALGPFTDLPALCSSPDRALAAANHYIVNARDLVCDPFESTSIFGQVIAARVRGKTFALPAVTQLEALQTIGADLAGVAARTNRRSELAYAEVINRRVTGLLRGSGHAIVGQVRFGSGEQLHSVIIYQERLVLALNVVGGLTPESIRASLARGDAALSKLRPGAELQTPTGTLRLRSDAKIARASVVAGPLSGVPLACQHPILPLMDLEWIQSAVRKTREDLWYFVRDIDKPAGIGETFASDLIDKFQVWRSRKSFYRGGVPISFMHFTPHESIAEWEEAASNAAAEQALYSVGLPPLRDWPLLEPEHRGGFEVGDLGLDRVYQVVPSAVPVAVSLIDHSGHTGETKLLWNVGTDLAWKIGHTEATFVDAAQASARASLRVYFHHDAGLGDVPLAFRSLDGDVLSINWGPGLQDALAADSFAVERLLGEIVSRSLDEQTRPGFIEAWAAAPPGIRLDGQYLPQRAQWLPDPLEPHEAVRSTFLRRLGEYLAVEGVEPGTRESDDAREFESRTVFPWLLRAFHETIAPLSGQDLLSFALAQLEQATRARQTLEQQVRWQQGFPVREEGRVDDNLQARSRMIRVLAFVVEEVLAHPPTGQDATDVLSWVEAVTAAELCLDSCLRSAALHHQLTRTTLTISDTYEVDTDDSGEPTDVDNVAYQQVRARLTRPEGIPIDPGNALPPTDDAAPRAFLESIPELTPVDTAMRTTLGFGVDAMVGVLNVATQWEASSTQPAPAATAEEVVAECVSLVAGAESHEFAAAIDWLTLRAEDLQSDVIPHWETERRSKRIATSPLVATAEGLRVLPWSSGYTLRILAAYLSDGRLPWPQKALPFPVNKALDEYRQKQNRQAEKDCAVKLTVPELIVRPSLKPNKAAKIGIVALKGEIDVLCVDPGRSRIWVVEVKDSYTPYSPYQVRRLIDTFNQKYVEKLLANVSTVSACATALAAALQIDSPDRPWKVHGLMAIQHPEPAAYVVEARVPFCLVDDVLVMVTSDGDPAPGPHFSLVSSIQEL</t>
  </si>
  <si>
    <t>WP_396417169.1</t>
  </si>
  <si>
    <t>Lentzea sp. NPDC051213</t>
  </si>
  <si>
    <t>MIGEVEPRSLLAMVEAASASPTASHRNISLALLFHAVVQRRGRKGPATSPKMIDPSGLARLVAEVGEAVPGVDRYEDCVPFDNRLEVLVRWGPELYRLLAGALERPVSMVNELSLLATVIDPVLVRRLGFGLADVGELVLRRVDQVARGLASQWPDGEPADVGDEARITQAELDAVAELPHFGNLIAECSYPDRAVAAARNYTIDARDLQCSPFAGISMFGTAVAVRVRGATVPIPASMLVESLLAISAELAGTAAQAHPRADAVYARAVMRRVANLLQGAGHRIGGPVRTPAGREFHSIVRYRERQYLALHVAAGLTPAAIQARLAEGEASLHEVRAGMELQLAGGTLALPPDAKIVRAQITSGPQLGVPLQSDHPIVPIGDLEWILRSIQSTKDDLWYFVRDLDSTPGVQHSFAWDLIDKFEVWRTEKSFYRGGRPVTYMPFAPHESIAEWLAAAENAPVERALHRLALPPLRDWPMVETNRQGSTEVADLKKDRPYRVLPWVVPVAIASSDPGAPAAVDVSLLWNLAAGVAWKLTQVKEEFTTAAISSGRKSLRITFDFHADRRGSPLTVDTLVGDVLSIGWDMGLQDALAEDSFAVERLLAEIVSSVFAAEVRHALVAAWCAAPPGIRIDAVLARQRARRLPDPLAPHVAVRSDVLRRLGGALAQTGAVPGVREGQEAVRFESRTVFPWLLQEFHRTISGLSGDGLLKFAVGQLERVHSAALVFDQKSQWERGFPVRGYGDWSAKRQKVSKLTRTVSLAVEEVLAHPPDGDREIDDLAWIEVITVAELCVESCFRSDALHHQLTRTAVELTGNYEVDIIDSDEPTDIDIAAYHDLRDHHTMPEGIPISTGSGRGSDEEEAEEEGPRAVLDKLPQLAPIDREMRTTLGFGIDALVGVLNVAAQWEADPATSATLVSPLSVVDECVDLVAGADQAELAAALDWLTLRAGDLQAETIPHWETERRDKRIATSPFVECAGGLWVLPWAAEYTRRIVGAYLSDGRLPWPDKALPEKLSKVLNQYRQRQNREAEKECAAALSRDGLVVRPSLTPQKAAKIGIPQLRGEIDALCIDPDRSRIWVVEVKDPYTPYSSYQIRSLIKSFNNEDKYVDRLLNKVRDVATSSTAVAAALKVRDSERPWTVVGLMATRHPEPAAFTHPPRVAFCLLADVYEIVTDDELVEPGPHGSSARSA</t>
  </si>
  <si>
    <t>WP_378412870.1</t>
  </si>
  <si>
    <t>Amycolatopsis japonica</t>
  </si>
  <si>
    <t>MANWIAAAMDGFSAVSVRAVVHAACSSPSAIHRLPSLTTLLTGVRSNPPIGVRTAQAADLASWLMVPTAVQPGYQRVEDWIPFDARKQLRVEWSGQVWPIHPGLFERPWEVFARLRRFAPAVDPVLLDMIGFGIGDLTELALRIMGLERTLLSPHWSLPPVSHPTAPAQITDGEVAAAARLHELWSEPASAIPEILLSYRDTVRSDEHTERLARCLRWATPEPTGTPQDHSTKEPIWLTALTMTTKDGRVPLPGGLVPGALGNLAGRLVAMAAREDRKRSHRPTSDDPRGGLACADRVRLGTEILVVHALRGLPAHALCGVDVLGGRSGHPLIILVSGARHLIVVDIVATLDESRVRADIRAAKRRVAAVRPGSHVRLAPYFPPDQPPDLTHEELPFDHEVLHGQPGKIGADVSITRVVLVGGLYKPQEEFRPGTIVLGIDEWRDFVSQAENTDQFWSFLDELSSLPGIERLTTWDVRDVWAAFREHGLLHRAGNDKVQLAVIPRVSRTEWEQAVEADPFLDLTHPLELPPLREWPSWTLHPNRQATAGMLNPYQYLSFSADGTFVVALRNAQSGPDRQLVVALTDALYLGLEKLLTDPAETARRRLLPNRPIMISLTPTTALDDDQPIRFAGIIADQPLVIYNLAAITNTDVAALHRHCGQAIADAGAILAALGEMPDPPDDEILDIDQTISGSATAVEIRDSIIRRWNSYPSDLRLVHERTPFTNTGGAGFGPLTDGGRARAFRALAQVLRRRDVRTEALTGDAAVRLIRGELVPGLLSLLDHEVGWLDLDHALPAAAAFVEHTWAAHRRRDSRRALIGSADDSGLVDSALEDTATWRASNLVVEHMMTKTPNGASRLDERDWRRLVDIAALALELAGLADAEAVGFQDVTAQVLTDGVVSVWSGEPRANMAALQRERLRVHLAQQADVLESEPLSNEASTSHAEQPFTPLRSLLHAALENGGKEESIRRHTELMLDVENAMRTTLGFDSDALLAVLQTTASWPVTEAPIIEVTLTDLARSASDWSSVPLIEITAAIRALTLDSQRLKTSGLDFWNVERRQDRLATRPLIGLSAIGRPERLLLLPRQAAASQQIFANYRIAARLPWPHRSLPPELKASLAELARFRQRQFEHEVTEAARRQGLRHLRPGLLKAKAAKHGLDIPGEIDLLAADIRTKQLWVIEAKNTQPPFSIDYTFYDLRDFHGARDNTRTHAKQRKAPEKAYVGKLLAKTAAVRSQLAAALNATGVDTNPEGWTVLAVMVTPDPSVAAFVNEPRVPFARVAGLERLLSGETPPIPGFISS</t>
  </si>
  <si>
    <t>WP_236792394.1</t>
  </si>
  <si>
    <t>Amycolatopsis sp. GM8</t>
  </si>
  <si>
    <t>MSGFEPQSVHAVIHAACSSPSAVHRLPTLAALLVGTWSNPSIGRREATSEDLSGWLLAPTLAFDGYLATEDWVPADPRLKVTVEWSDVLWPLHPGCLDRPRETLELIRRLAHAVDPVLQDSLGFGVSDLTELGLRIMGLEREVVKSHWVRDRVGRSDDPATVTQAEVNAVSRLLAIWRSQPADSPLPELLLERLAPVAEGNKERLARALDWATARPASARLHVGHEYEELGALALATGAGLLPMPGGLMLKALAQLAHRLAREAARLERSIRGRRDTSDTVARLFDQAQNMVVRSLLAFPAVVLVGARVVDIGRSAPLILIASAARHLVAISLAVDPTGDSAIAINKAKRAVERVVAGCAVRLGQPVELDEPPPGDYPFDLSVLDGHPVDIRDDVEVTRVVLVDGPRKSVQEFRRGTIVLGVEEWSRLVREASQAEELWAFLDELKALPGVRVARAWSIFDLWEEFRKNGVLHGSGADKLELGFLPADTAAEWERLAAVERFDLLALEVGLPRMEKWPRWAQLGDDRAIALSLEPYCLALMNSTSSFVVVVRESEVKVDHSLKVALAETLCSGLRQIVPGISLPVPDISLRVGLIPLTFPDAEHRPVRFVGLMNDEIVLTFDPRFVGLRDSETIHGLLGASLAEGLAMFAMVTSSEAPPEDGTYDLDLAMADNSVALEVYEAVFERWKDLPVQLHVAQVASPFAVQDVSSTAQLAPVGDARVRRDLARVLHGERVGPLRASGAEATRLLRQRVVPAVIAVLDQELARFDPVQAVPAVAAQIERTLAGNSRDDFRRSVSSETIDGATAEDALLNTVGWRAAHLVLEQMMHTTPVGHARLDDRDWFRLVHLAALALELSGRASAADSGAEELDVTVASDGVVTVHVSAGRLDLAAYNAELLRVHLDRQTDRFEESFAPQPATETERPFQSFSVALSEAPNDDRNKAMRRALLDFDQASRASLGTGLEGLFAVLQTAAAWPVSGDVLVADVPVDALVESVVEWSGLAIDEVEAAVRELTLNHASLAATGVDFWNVERRQARLATRPLVGLPRKGAGARVCVLPRQAHATQQIFANYLGSQRVPWPDESLPAALRTVVKKWAQAGQRAFEKEVVVAVEENGFRHVRAVLRPDKAAKDGLIIPGEIDLLVADPVRRRIWVVEAKNRHKPYSIEQVLNEVRKFHGMREGERSKAKQKTSPDKAEVGKLLAKADALRRQTTAALNATGLPAEDPVGWTMWPVIVSPNPLAAAFIDDPRVPFACVRGFKRMLVSDADPVPGHLSDFAD</t>
  </si>
  <si>
    <t>WP_230533457.1</t>
  </si>
  <si>
    <t>Salinispora arenicola</t>
  </si>
  <si>
    <t>MVGRQILAGFETGAVRALLHAACSSPTAVHHLPVLAELLAQSYAFPPRGERPCTPANLSRWINTLRAEVPGVTVGDDWIPCDPRLIVRTRIGGRRRPVHPGLLSRPQDLIPTVLEYAECIDPLLVGALGFGLADVAELAMRIMEVERLALGPHWTGQRPTDPADPARVSRAEAQAAQQLLAEWADHANDTGSPVPLQIAGDESLESGRRQRLVAAFAWCTREAADIAAQHGWLLRGALFVRHNGQVAPAPGAVVMDSLAASTLALVKQATASLKPTSRRRTSPKVDGASDPASHLLAIATEKVVMSLRGLPAHVFTGAVTDAGSEITAVVAPGGRHLVAVQVVADIDPKALSRAVDRGQKQLRRLRPSSILRLPPFAAGDDPRMAPPNALPFAAGATTPAGTCAIRSDVEIRRVTLIAGPWAQPRLRRRGVVTMTVDEWCDLVAQSGEDPEEFWAFLDELAELPGVRVVEAFELRDLWTAFGEMGLLYPGGNEVGGLVVAPRDCTLEWHDAAQADGVNDVLERLNLPALNEWPLRSPVRDGVATVSCLQPTQHVLINAAPALAIDTDPGTGEDFDPGLAFTVAEAIRDGVTQLSDRAAEPGSPAATQAGWAAWQTATSDDDATLVELVTTRKSQTKEPVWFAGIAPHAFLIAYDRTRFAPLSTQDVQNLVGSALADAIAARIAITASAMEVEPGVVDGQALLAGAPQAIEAAQAFTHAWRELSPTIRVGHRHDVVFAPPGGPGSRVSVRARHRAERRLAQALVTAAVPAQRVTGAEASQLLMTTVCPTALEVLLDDLAQFEPTAALAVVAREVERVWAERSRLQAQRTAREVAGWDPTDADGDPIEDTITCRAADLVIEAMLHAPPRGTALLDHRDWERLLLEAALCLELSGRATANTVGLDRIAVDLADTGVCRTSVISSRIDTLAYHEARLAIHQHRDAKQLHYAAHLGADACLAFDADEGAPRTWATVLGAVLADPQRPWYERPVVEAALAADQAMREHLHTGIDEIKAVMMVAASWSVTTVTGEVIDINRDELIHEVEDWAGLDAAAVAAAVDLLTLTPARLAEEGLSYWELERRSGRLATRPLLASPSKAGHGQILLLPRRIAATQQIFANYATDGRLPWPPHSLPPAVTAAYEAWQQAGQDAFEIYLEEVVRDHGFTHCRRGLKEKPAARMGIRLSGEIDLLLADPHRARLWVIEAKHAQVPFGLNQILYEITDYHGVTPETAPPGRFRFKTPERSYIGKLLTKTHDVRQQLGPVLGMLGINDDSRPWQVIPLIVTPSPVAAAFAAEPKVAFTCPEPLPGVLSAMSLPRTGYHG</t>
  </si>
  <si>
    <t>WP_345136694.1</t>
  </si>
  <si>
    <t>MAMPISLELVRNTHQVNTPSAGRWSTVDELALVARQSVRRFELISCLDALYDVSWRSARQLPSLAFLIGQALAGEPVGERPAGPDKVADWLQAIRRRVPLVDEYQQAERLDPDLRVHVFWDDRMWPLHPGLLQDPEQVVEQLRRYAVAADPVLVPVLGFGIADVMTIGLRAIAMQAAFRTGRRGGMSSAEDSERAQPTSGSLIEFCREVDAEGLPSWLQFPGDLQVDDRLRAAVAWCTRDAAEVSRSTWLLDGALLVQALDAVLPVPAVLVLDALATIGTQLLSLAGKRSPATASSLLDEAERAFAVSVRGLGTHFVGPVQCARSGRLTGAMFPASRRLVAVQVAVGTNERETAREADRARRRLAAVKVGHALTMDIGASNAERLATLMGPHGPLRPGEAATTALIAGSTVIRRVVIVDGPWNAPDKVRPGTVFVTLDAWRQIAASVGGDHEEFWAFLDELAELPGLRMIEGATPLTLWDTFQRQGVLFNAAMSQFQPGPDVASRWERRAACDAYEIVLRCVGLPGLRDWPFAATPTNDSLTVGQTTPYEHAVVNADPPVVFVVDADSAEERLWTQLLGDAIRTGLTELATATGGDLAAGWRAWTSAIPDAICVTFYALPANAQQAVKLLAFDGITAHLGYVPPANLTATPPMLHQQLGDVLWCLLVTTLAARDQQTTGSHIVNAATAAAEHDDARHAGEAFQQAWAQLPLTATFHRTSSARRPATRAVAATLSEGARARAQRSITSYMAGRISLDTPVDDLDQVLLGEVAAGTVELLLDELSQFGSAAALRTAAVAVERLWATRTRTDDDRVLRRALGYPTESAVDDVAVGNIVASRAADLLTEAIAGHCPETGLAMDHRDWHRLFNLAAVLVHLLGSRDQARAGISSDGHTDAEDRDLPFYAERYTADIHRTHDARHGRTLLSVSEPDPASPPGPDDGQFVSWSDIVRERIQASRKSPLHQQAARAALAANTILVAAYGTGFDEIFAVLAAAADWETRDEVAEVRVVELVETVRSWSGLQPDRLHQAVDLLTLHAGIAARITIGEPPRPLGERLSGRPFLPAPDRSATLLVMPRRVACAAELLLATVHVARLPWPDAPAEVSRAFKDWEQCEQRAFEADVEREATAPNRILIPRLKKNRAAKWGIAIPGEIDLIVIDVDQRRVFVMEAKAGHVATDMERVLYDIIDYHGTPDSGHARWTGFRSPRSGPYLPKLMNKADAIRGQLGALLRAHDLDAEADGWRVIAMVVTPAPVPAAYVPQPIIPFATIDCLSQVLADPATPGPGPQVRYDMTSTLDDGR</t>
  </si>
  <si>
    <t>OLB80080.1</t>
  </si>
  <si>
    <t>Actinobacteria bacterium 13_2_20CM_2_71_6</t>
  </si>
  <si>
    <t>MVARSMPDREGEAVSPEAVGEVGRWCLAPFDAASTAAVLFAACSSPGAVHRLPTLATLLVECHAGAARGRRLAEGQDVAVWAGEVRARVPAVAGYEDWVPNDPVKLVRVLWDGRMWPLHPGLQRYPQDVLPELRESAQAADPVLVPLLGFGVGDVVELALRLIAVQRALVRSWTGQRALDAAAPATVTGGEVAAAAAFLDGWRAQTAQGGLPGCLREIGGTTGDLALTDAEVGRLVKAMDWCTRDAGALSARPGWLLQGGLLLRDHDQRVWPAPAGLLLPGVQAAATTLLAMAGRGQRPARRSGTGPQQPDPVTRELAAAAEARFLTSVRGLPAHLVGPVDTDTSGTVTALLVPGARHAIAVQIVAGTEPQATAREADRARRHLQRLRPGAVIRYQPGDVPAATDTLRSQDLPFEAGILTGPAGRLRASVVVRRVVLVAGPWEPPWPRRPGVVLLGIDEWCQIAADATDDPEEFWAFLDELAELPGLRAIAPSNGRDLWHLFRHHGLFYRRGEQREDRPPPDPARAWEDCAQADPFEAILYQLDLPPLREWPYRGPIRDGAMSVGCLSPRRHVLLHADPPLALSIGRDDDQNADLRLASTLAEAAAAGLTELAARAAGDDPLAQAAWTGWSQAFGDLPVHIQFCPYTGAGEQPIRLLGVGEQVILAGYRSRSWPPGGSRAVHDLLGQVISDAIAACAALRVQPAAHGQVLDSRVLLAQVPQARVIGQRFTQAWKDLPVTLHVLYPHLTLHTHPGAPSARLSDGARARAQRDVNQLVYDTHADTVAGVVEDPEEFLARLVVPAAWRALSDDLAGFDAEHAVNVATRETERLWADREHADAQRIVRLTALWEPLPDADDEAHTATVACRSADLIIEALLHTPPTGSRRMDNRDWARLLNRAATCLHVAGSLAARRAGIDSIDPDKLEDPDRIDDHGLPHDAPVLVDMDALTQVRLRIHDRNRAEEVSALAGHDCPDCHTPGGIHRFHRWSDAMRDSARAALIGLVADWSGIADTRTLEAAVDQLTLTPQRLAAEGLRYDILQGRAARLASRPLVPLPGAPGLLHVLPRRTEASARVFHNYLDAGRLPWPGTALPEPVNRALSAWQQHKQAAFELALERVARQDRQLILLPRLKPHKAHKRGFEIPGEIDLIIIDVRRRRIWVVEAKDCQVSVDPDRLLHDVTDFHGIPDDVGHRRRGYARSPANAFVGKLLAKTAAVESQVTAVVAAAGIDAGDGGWAVVSLFVTATPVPAAFVAEPRVAFTCLPSLHDVLTSADTPPSGHHE</t>
  </si>
  <si>
    <t>HCG02985.1</t>
  </si>
  <si>
    <t>MDSDDRVSVDWSGIDADFEGLEPRRLLALLSAAADSPGCGHRLPSLSVLWARAISRPPLGNRKPGIDRLEKMLATARSAWPPLIRQEDWWPPDPRLAVRYKAAGERFEFHPGLLANPVGLLRDADDTAIAIDDEVARRHGFRLSDLIELTLRYADLRLRQLRPAWPTTPLARDLEPESEEGPRERIERIRSSPTSLSDLETEIAMNLLEKDLDWIAQCTDAQRGRKAWDWATQSSQALQFDPAAHAPFGSAMAASTSGGLVAFPASLMPGFLASAVSVLAAESAESRKALRRMRGVVSMRVMEALGMDIERGGFPVVQVAGKRHAYVFSRAAGLDEKTVRASIRSEEQELRAVTVRALRSRSREFSSTGHIYPVLVVGGPFGFRGELNSEIPGIQLQELIDLMTDVGQMTRSGGAALFWQFIQDLHESRGQVRIASDDLDDVWRLFLDLGSLNPAAVDESMAIPNPTPSPSRWELAADWEPYEAALSARDLPPRWRFKFPELDKRAGVATMWHGDAAVTIGLNPPLITVAELNRKLAEHSLDPAFGLAIADGIRLTIRNFGLWQFLQIPLDKIVLLTLKISDSADVGIGLLTDGDQIGLTLGLYWFQLLAQDATQAHSILGQAMAECLIRLKYLDPERRIEFVDHWEKAPPVAYLMVRADTLQTPRQGRLDLPRTVATRAWADGFLARSVRGLPFESGIYVDESAAGALQSIIKPAINHALGALLAKWSPAAVMVVAGHLNDAHAERFRRETELEQALRRPWADTWRRDALEQRDASEMTRPVEILMELLLLRSPKGRVTPDQFDVAQTVDLVNKVLEIALISSAAKSGMHGLIVGIDEVGVVNVFARPGELDGLPIPSHAIDLGAFIAARRLEQLQDREPDPESEVSSTMWPGGETRGHSEFVPIEQADMPKSFYNADHLLKVHLGMGINGLIAIMGTAVNWHGRDDKVRKVARADLLREAQAWSGLPVSEIGAALDRLLLKRSLSRGELEYWKLEGRSYRLSIRPLIELDDGGILLVPWLIHTAQTVYLAYLLDGRVPWPASELSPAIVNAFVRYRQVQNKELQRRVAEVATGLGFVMKERILENLAAKHGVVIKGDIDALIADTRRKRLWVCEVKDPRSAVSPSTISSGIEKFLEPRGYVDQLRARSKAVEHNPGGALQLLGLNVELAGWTTRPLMITRRIEPAGFAYNLEIPFVTVAALGDILVDEP</t>
  </si>
  <si>
    <t>PSR24019.1</t>
  </si>
  <si>
    <t>Sulfobacillus thermosulfidooxidans</t>
  </si>
  <si>
    <t>MKIRFTRHYTTSGGRKFHGLFPHIQSDSVHWSSIDDAFRVFDAASLVAMFSAACDTPDFGVQRPALLVLWYRAVVNPPHGQLLSSLGDLPVLLSTVHKAIPQIRIFEDYDPADPRWPVHVSVNGHRYRIHPGNLTNAMALIDAVQATAHAIDSFILETKGFAATDVLEAALSYGDWCLTQLEKVWPLRKATHNRIQRENTEGKPGIKEIETVRLIHQADPIEWLNRCEYPERAALAWGWVSQKATSVQFDMQPMAQSMGPVLAVDSCLGVIPIPAAEVLNAVGIAMAHLAMDVRDVREAQRSIQIETEEFVRRVLKMPVCDHDGAVVTVVAPGTRHVFAMGIVAALDPYALRRAIHAVTDGLMEFDASAIEDGRLDPSASVYRILLYGGPFRLSRWRNGSIIQASVYDFVAIVRDVQQLGRNYDLLWEFLMAITDHEKRAGFMAVCLLDAWHHWLEYGVLNPVYWETALLVSPTDHQQWMRAAAWDPIEETLYRALLPPIREWAWTHLDNPERATLVDPLGTPVLIASNPSMVVVVPPHKLVGWEDLDPAFCTGVGEGILATCIRHSRIAQIVRESSIDPVIIVVEFVDDEQATQHPGSVGVAVDRDQPRSMIVLRLSSSWIKELIRNPKTAHAAVGEALFAGLDLISSVDLNVVQQPFLEAWNDSPPIAMMGLQESTLKSPPQGVESWPDMISAVNHMLAQELAIAGIQPGTYYGAALVDIAGMVLTILARLIQALLTSWSMDAIDVVAKYLNAAHGERMRARQQLGAALRAPWSEVWREEALRNPKGAEITRPLEVLLEYLVARETCGVMRPDRFDVGYGRAVFNWLLKIGTILSSADQGLTEWIINVTPWRTLNVAPVESGSGRTIDWRAYWQMEKADQLRTREAFTGEDEIPEGFPHHRWATVAFQSSRSIPSLPQSWFQVDEQMRLAWGTGVDGLAAVLSTAVSWNKDGGTAVVRVQWGVLRDEAAKWSGVPAMEIEAAIDRVSVDAERLRGESCAAWEIERRTYRVAVRPLIRMDDELLLIPWLIRSAQEIYAEYVSAGRLPAPARETPESLTNALNRFRQVSNRSLEREVAAIVDTICLSYRPNITPEQAKTFGLLLPGEIDLLIIDERHERIWVCEVKDVSMAFSPRFIQRRVKKFWDDDHYIEKLMAKAAAVRENPHVAVNLVQQKVPTPLSTWRVFPLMITRRVEPAAFVPDVPLTFVVVDDLSALLLNPCDPKPGHATISD</t>
  </si>
  <si>
    <t>WP_035390122.1</t>
  </si>
  <si>
    <t>Ferrimicrobium acidiphilum</t>
  </si>
  <si>
    <t>MSKAKRSKSPRWRKGSRNSRTVRSVDLQNINWSRVRWAKLDHVFATLEPESLIALISAAADSPGCGHRLPSLSLLWLRAVTRRPLGSVQAQPADLPRLLVAARQAAPQLSYLEDYWSPDPRLVVRYAVGQDRLRIHPGSFADPSKLLRMTESIARAIDPFVLERHQFSLTDLLEVALRYSDWRIGLISPHWPTGPLPKDTPEPDDESAQERSVRIATTPIAFEPGEFDPDLEMKAVPELWIGNCSNPARSARAWEWATLASDSYQLNLGPMAEPLGTTLAIRSLRCHSVPAAFVLSGLSAAMQVLAAEAASDERSLKALQDYTMFQTLQIFGRTTQLLEDPPDVPHDAGSSLTPQHFPVLAESPDKRHIFLFRVIAALDGIGLIHAIEETEEELRQIGIQQLREVDGSIEHTATVHRVALYGGPLQLKPADRPGIAFLHVEDLASIKLDAQQSELGLDLIFQFLDELVTMPGVESLFALDAIDIWSRWKTTGVLNPTGASDSALAIIGAVDDEAWLTSVAWEPIEAVLTAAGLPSISQWRIAHLDEPGQASMWTEQRQAYLILAQPPLIISTSLHQGLVDLGMDPSFGVGVADGILLTCANFPTVSAGIALPGGRPLRIILEFTAKRSPGAGTDCIGIACRTVSEPQPIINLLLGPDWLESLAADPQKAHQALGNELAYGLDQLNQVQQDADWPLVRKEFVAAWDAAPPVGMLQAKETTLNFRSKGQVRLPRSRATEARALRALAAAVLSNGVGPCELLGADAVELCHTKIVPAINLALEHAIAEWSQDAIYVVAEHLNDAHGERARASSELELALSAPWGSNWQALALDAPDPSEQTRPLEILLEFLLAGSSVGSVVPDRFDVAEVVDLTYLAIQIGSSLSGADRGLHELAVMVGEDGITHVIPGLALDVSQPNSEGQGYRSQIQVDIPSYMAADRAHRFRLRNSDKLEPARRIHLHEERPKFPNPFVRLASMNVPGSLLAADRVMLQHCGTGIDGISAVLGTAITWTSGEDRVVSVLRSELRDAAQIWSSLPEEEIEAALDRLVLEPSRLHDERVLYWEQDRRRNRLAIKPLIMLNDRLLIVPWQVYATQGIYLRYALEGRLPWHPLDVHEPVRNAFNEYRQVANRDLERAAEQVVANLNLPHKKNIRESEARKLGLQLPGEIDLLIADVARSRLWVCEVKDVSGAFSARTIRDRIGKFLKDEDYIGKLLARAKAIESDTSAARTLVSAPVASGPWRIIPLMVTRSVEPAAFLKDVPVTFTVLDDLAGVLQSDADPRLGHTPIGSA</t>
  </si>
  <si>
    <t>MDA8289133.1</t>
  </si>
  <si>
    <t>MGSPKPRRRRHGRRTPPPSRRAASPRVLDWTALKWQSVDRALALFEPVSVVALLSAAVDSPSCGHRLPSLSLLWARAVTRPPDGNTPARPPDLQRLLGSARKTAPQLRFLEDCWQADPRLVVRHPVGEQRLRIHPGAYSDPSQTLRVVASTAAAIDDFVMDRHGFSLSDLLDAALHYCDWRLARIAPAWPTGPLARDEPEPDDEDLRRRIKRIATTPVSLLDEELDAALSTRAPPETWTSRCAHPERAAAAWEWATVASNGLEIALAPGAQTFGAALCIATAAGPRALPAALVISALAAASGLLADGAAGDVASARRMQAITEGRALSMLRPPGQVVPQVGPRLPAPAVDSSPGPGLGMVLLPAARHAFAIAIASSLGARQLGQALDEADAILAGIGVDQVRSSGVPLDASGTLSRLVVYGGPLHKQGPSRNGCIHVHVEDLASFVLDAHQSELGLDLFYQFLDEVTTMPGVDDPFWLDFADVWRHWRRHGVINPTGVVGVALAVDPTPDDTAWRTSAVWEPIDSVLTDAHLPPVSEWYIAKLDEPGQATLWSANREACLVLFEPPLLVSAALDEALSDLGLDPTFALGVADGLLLTCLRSPAVADALAMPGRRPLLVVLGFTTERPPGSSDDHVGIGVSTSESPRPVVDLLLGPDWLELLGAHPRDAHLVLGQALLHCVEQVTGRGPSKEWDAIRASFLAAWEAAPPVAMIHFAETTIDYRAKGQVSLPRSHASSARARRLLARAVLAEGIAPGRFAGDAAAALCRDRIIPAIDAALKELIAPWSKDAVLAVAEHLNDAHGERARAAGELERALAAPWAETWRSLALDAPEAAEHTRPLEVLLELLIADPPMGLIVPDRFDIAEATDLAHLAIEIRTTLAGVDQGIHSLAVLVEDGGITHVIPGPSLHPGGPDAARHLAPLRFDLGSYLAANRKDRFRTRPDTVIPGEAGAPVRIDTDRQRTAQAFRSLSEAEGLPKRLLVADKKMRAACGTGFDGLSAVLGTAVTWRAGDDHVALVPRAKLRSAALEWSQLPEAEIDAALGRLVLDPEALRAEGVSYWEQERRRHRLAISPLALVGEDLVVMPWRIFATQGIYAGYLEDGRLPWHPSDTPDSVVNALVDYRKIANQALEREADDVAGAFGMPHRANIEPHQAAALGLELPGEIDLLVADPSRGRLWVCEVKDVYAAVSPATMRRRLDKFLDAKDGHVAQLSRSARAVAGNPDAAAKLLSAPSPAQPWRVLPLMITRRVEPAAFVEGVSVTFTVLADLADTLRSEVDPESGHTPGW</t>
  </si>
  <si>
    <t>MTD54836.1</t>
  </si>
  <si>
    <t>Amycolatopsis pithecellobii</t>
  </si>
  <si>
    <t>MVEGAARRGQSGRRTGVVPRGGSVRWRLIDRVLANYDAESVLALLGAAVDSPVCRLWERQLLLLWARAVRLPPRGSVEATSSDLVGFVEQAVRAAPDRVSRGYFAAVDARAMVRHEIAGRRLRVHPGDHVHPQVFLRSMSMTAAAIDPVLVPVRGFGLADVMEVVLGHADMLISALAPAWPEARPDGPAFWEVAEPVVSEAEIAVVRDRMAVGPEVLVTECGYPARAAAALTWLTRPASAIKVASRPTEPALGPTLVVDGGSRSVSVPAAMTMATLAAATQELADQAAESALSHHRLNAVVQRRAVRVLTGHTTVELTEEAVDDAASSIQARWVMPPDEPVSAVVRGEARRRTEQVRGRLLDPEVVQGPRHATVIVSGLGSGDLGLALYWTDYRWARESAGRPEKVRPPVRLVIYGGPAVLAAQQITDTVRLHVEELVEILSDAQGDQILLACFLDDLYRPDSKAPLFLDDVLDAWSVWRQRGYLVPPVDFDGVWEERYDQPDDLPWARAAAWEPIEQLLSDAAVPASVGWPVARLSQDGDEADLFDRGDGIALLVRRDPGIVIYAFLGEAEKLGLSPDALFGFADGVRVTVGRAAAISSHLNLGDRVPLSLVLRLLPEAASEHDQEIAGVPYRVGVSADRAVIEIGIVPEAMSLFQGDGLEGHSALGFALYEAVARLRQARGDAPGLSREEFSAAWDSCLPVTTVAFVESDTPALPEPDALPRGPHMRMRAIEAVARTVRQHGIPSGSYTGESAVQVCREHLLPALEDALVARTRTYRPSLVDEVLRRLNAAYATRFVEQTTIARSLAGPFADNWIEHALAAEEGAAVTRPLEVLLEYLLAYSQDGDRDADVLDVADLVALADLVLSTATRIRTADQHLSDFAVLVADGVFAFTDEPNDVDADLASQGFDHDAYSRARRDQQVALARAAGPAAEPEHRQRMPIDVTARSPQPFASFHDIADEILRQADDGLRGATGTGLDAIRAVLHTAQAWPVGNDGLARVEPGALVADATAWSRLPETEVNAALETLTLNRETLEPLSAEQVADLEDRPDRLPLRPLPMVNGVVLVGPWIAHAGLTAYVTYLMDSRLPPLRALPQHLLNLMQRRRQQQNNELEDEVLSVVNNLGLPRRFRFTQGELARAGIPADDGEIDLLVADVEHRRLWVCEIKDPQAAHSPPALFRHIRSFVKGDGHVAKLLSKADVIGEHARQAAKACGVEDDLPWRVVPLLVTRWVEPAAFIAHPKVAFTVLDRLAAVLGKDSDPDPLTSTYDL</t>
  </si>
  <si>
    <t>WP_154757032.1</t>
  </si>
  <si>
    <t>WP_329065667.1</t>
  </si>
  <si>
    <t>Amycolatopsis sp. NBC_01480</t>
  </si>
  <si>
    <t>WP_272612392.1</t>
  </si>
  <si>
    <t>Micromonospora sp. LH3U1</t>
  </si>
  <si>
    <t>MHVTRYQPTGARNDTGTQPRWALIDRALASFAGKSILVLIAAALDSPSCRPWEYHLTLLWGRALRRPPAGGIDAQPADLVRLVESALRAAPIRVPETSRTPNDPRRLVGFTLGSRRWRVHPGDFDHPVVLLRQLEQTARAVDETVTARMGFSLSDVLEVCLAHGDHIIEELAPAWQAGPEASAAAPRVGDADVSAVLRLVDAEPFGWIDQCSKPAAARRALTWLTRDRQHLRMRHIADEATLGPVLQVSAEHRHVGVPACLALSAAVAATRYLAEMVGDAGDAAVQLHARTWSHTVDLLSRRLVSRGGQTPEPAPVRPVIEGPRFRIAVVSGVSGAGLQGGIAWGEKLLSVDTATTHNIAQGPSGRSVTGERPVAKVIVYGGPANVVAQMVGEAVVLHVEELAEMLAECGGDLTTVVCFLEDLVFHPGYTDVAFVDIFDVWRAWKEHGSIGPVTVGASRQGLAVAPATTDETWQRAASWEGVDAVLAGAGISAEHIDWPLARGDHGDGADLFYKPDSPAMLVNVNPPVVLEVDLNDAATLHTHPDTIVGFADSLRLHLRKPAISKHVCDETGRTLRLVLVWLPDTSFEHTDGALAFVRVDPNLRQIALVMAAGLLIMLADNPASAYALIGEGLERGLTALATGDEASGFAPSAFRMAWRAAAPFMTVHRQVEALPLVARNDGLPRSAAVHARATRRAVTAILTRRTPDGVFLGPDALRMCEEFILPAVQESLHDLTCQFDRTVTLAVAARVNDAHATAYRSAQQLAVALTGPWAHNWHEIALTDDQYQQTHALETLLESLLAEPPVGSAVADELDVAEITALAHRLAVTAAVARGYTDRLHGLRLTISRGMFAVEPDRSDHDDVERVEIDLAAYTDHRRAARLIPAGSQPAGAADDHQDDDPGLLRNSPPGHRYQGFFTPIHGRLPVKLQRVDDRLRDHWGTGLDGIRAVLGVAVDWATDASGVHAVSRAELVDAAAQWSELSVAQIEAAVDLLTLSGDHLREAGPLRFLDIERRVHRLALRPLVDAEGQLWIMPWRLLDTQRLFDGYLHRSRLPFAHRDLPPGVADMMSAYRQELNAQLEELVHGVVAATGLPCRTHVEVAELKGAGIPEPLGEVDLVVADPATGRLWVGEVKDPIAAFSTETLRNHVRKFYRGPKPYVPRLLAKAAQIREAARGVAVLVGGPDRARWRVVPILVTRDVEPAAFVAEPQVPFALPHQLLDILKAGVDPAPGPIPL</t>
  </si>
  <si>
    <t>WP_357516553.1</t>
  </si>
  <si>
    <t>Micromonospora sp. NPDC047187</t>
  </si>
  <si>
    <t>WP_146766715.1</t>
  </si>
  <si>
    <t>Micromonospora noduli</t>
  </si>
  <si>
    <t>WP_327034881.1</t>
  </si>
  <si>
    <t>Micromonospora ureilytica</t>
  </si>
  <si>
    <t>WP_124778847.1</t>
  </si>
  <si>
    <t>Micromonospora</t>
  </si>
  <si>
    <t>WP_357097801.1</t>
  </si>
  <si>
    <t>Micromonospora sp. NPDC048170</t>
  </si>
  <si>
    <t>WP_157527332.1</t>
  </si>
  <si>
    <t>Micromonospora rosaria</t>
  </si>
  <si>
    <t>WP_396786211.1</t>
  </si>
  <si>
    <t>Micromonospora aurantiaca</t>
  </si>
  <si>
    <t>MVGMLAGDPGGDDRAGELAAAAQMGRGGDVQWPGIDRALAGFTAESLLAVLGAALDSPGCRPWEYHLSLLWMRTLRRRPAGRAVARAADLADLVSAAMRAAPARPVAMSRWPNDPRQVVGFSVGGRRWRVHPGDYEHPVMLLRQIAATAQAVDPAVMAAMGFTLTDVLEVVLAHGHRTVEALGPAWADSGPDPDSVGEVVGPVVAEAEVTVVADILNSDDPDSLPGECSHPKRAAAALAWLTRDARRLTVRHAPHAPALGAVLRVNGDLGLVGVPACLTLSTLAAATEALTGRIASDQAAAARLQALTIAHAAALFSKQIVDRADPATPASTEPPIIVGHGHAVTVVSALGHHALSRAINWATAYLHGQGWHELAGQLTEQEAAKLVKVVVYGGPLLVGFYAVHNTVLVHVEELAEILDDVAGDWTTVGCFLEELGRHDGFVEVVFLDILDVWWAWRDHGALGPLTPVAHPTTLQINPYPRDLTWRRAAQWERTDAIMAAAGEPEHVDWPHTRLGDNGSADLFTTARGKAAMVNADPPLLVCVNFADADRLGLSPDTLFGFIDGLRTCIARDDDVAEHFRLADGVPLLLIMRLIEERNPDDADGYQVRLATDAARAGLSIAIGPNVLEQFAGDGMAGHDLLGLALHEAVKTLRIRRGEAAGVPLEVFRAAWAQVGPVVTLTALRESIPHVTPVDTLPRTPAVRARAYRAVFDEVRRRDAPSGRFRDEAAHRVAQTYLVPAIEQELRGRLVGCDPALLWQVAGRLNAAHATRYTRNRQLDQALAGPWAHNWHHYAMDDDLNGMACRALELLFEFALAYPPAGERKVDELAVAELAALADLLLVTAGVDQGFARDLHGLEVSIDDDGAFVVKASAQRAADEPEPDSDSLDIDIVAYEQALRRNRIALSRPPADTDPGGTAPQPDGEQAVSQVGVHTRVATDFRSIREVLPTALAIVDDQLKALWGTGFDAVAAVLGTAADWPTGVDGLAVVDRDKLVGAVADWSRLPEQEVKAALETLLLTGDVLQVAGDRSYLEIEQRAHRVALRPLPLVDGRVWILPWQVTAAQQLYGDYLAHARLPYPAASLPRPTVNAMTEHRKEHNTQLEELARDVVVRIGLPHRFRFAQHQAAAAGITNPLGEIDLLIADPSTRRLWVCEVKDPVAAYSPATLRRHVREFTWRGGYVSKLLAKAEQIAQNAELAAVACGVPDHAPWRVIPLMITRRVEPAAYTHQPRVAFAMPHTLATVLTTDDDPGPGSTPF</t>
  </si>
  <si>
    <t>WP_208569796.1</t>
  </si>
  <si>
    <t>Micromonospora antibiotica</t>
  </si>
  <si>
    <t>MAKRKDADMIQKRRDGRQRQRAVRQQIRWSVVDAALAPFTAASLRAVLGAAMDAPGAAPWAAHLAPLWLRSLRRPPRGDVIAAAEHVDQLAAAALHALPDRPVMALRLPNDPRRRVGFNVGARRWRVHPGDHEHPTLTLRRLAVTARAVDEDVLQTFGFSFTDAMEVILAYSHRSIARLALSWPESGQDSVGTVSIPVISAAQIEAAAEVQALAPAEITQQCSNPQRAAAALAWLTCDAHKVQVRVSAFTPPLGAVLFVRSAQATIGVPTTLTLDALIAAGEAILRRAGSRPLARHRIQALTLVHATDLFSRRVVDRSTELPSPGIPFVAGPRTLFTVTSALTPPTLSEALDEAAGRLREYANGRQDRTDADTVKVVVFGGPLSLGFQAVTDSVLVHVDELVEILADTGGDWSTVEHFLEDLGRHNGFERVEFVDLLDVWAAWRRHGRLGPVPAEHGTVLHVVPDNHDVTWDNAAAWEPVDAVLTAVGMPPHHDWPVGRLIPPVGADLFTKSDADMAIVGVDPPVIIQLDASDGQAFGLDPDTMFGMADGIRHSLSGHPDTAGHARLADGVPLRIVLRLIGNGPSGSENDPWVRVAFAPKHAVVEIGFGVGVLEEFLGDGRTGHHTVGAALHEIIRQVRVERGESSGPSAEVFLHGWETTGPIITFFIRAESLPRMAPVDTLPRTEAVRARALHRVFDLIHHQRIAGTFTGEEAHELCQHQLIPTIEQQLSDQLTSVEPGLLRQLAIRLNAVHASHFQLTRQVAYALTRPWAGNWHHLARDNEAMMSVRAAEILFEFALAQRPCGERRADAMAAAELTALTEFLLTVTSLDHSYELQLHDLRIDVLADGTFAVQATDDPEGDRQLPGVDIEAYHQALRDEEIAAGTRAPAPIPSAIPDEISRPPFRDNHRTPVDYRPTRDDLPPSLRTVDDHLAASVDAVHAVLGVAVDWPTDDDGIAVTSVTDLITEAFSWSGLPEEQIRAALDTLTLNPDALPGLRDRKYLEVERRESRIPLRPLPLIDQEVWIMPWVALATQRLHAAYFGSSRLPYPDASVAPQATQAMGMHRNASNIALEHEVRAIVDSLGFPHRFQFTQNQLTEAGIAGPVGEIDLLIADPATRRLWLCEVKDPIAAFSPVTLRVHVGKFLRPRSGHVAKLLKKAEQLRQYPSEAAAACGVDGDGAWRVVPLMVTRRVEPAAYATAPQVAFALPHQLDATLASPRDPQPGPRP</t>
  </si>
  <si>
    <t>WP_203820566.1</t>
  </si>
  <si>
    <t>Paractinoplanes ferrugineus</t>
  </si>
  <si>
    <t>MANREDSGMVQKRRGGRRHHRARQQIRWSVIDAALAPFTAASVRAVLAAAMDAPGGAPWAAHLAPLWLRSLRRPPRGDVVAAAEHVDELAAAAVHAASERPVIASRSPNDPRLGVGFSVGARRWRIHPGDHEHPTMTLRRMAAAARAVDEDALHIFGFSFTDAIEVILAHGHRSMMALAASWPEPEQEPGPVPVISAAQIEVAAEVQAMTPAELTQLCSNPQRAAAALAWLTCGAHDVEMSAFTPALGAVLFVRSAKTAVGVPASLTLDALVAAGEAILRRVGGQALARRRIQALTLAHATRLYSKTVVDRFAELPELEAPFVAGPRTLITVTSALTPRTLSAALDQAADRLREYADGRRDATRADAVKVVVFGGPLALAFQAVTDVVLVHVDELVEILADTGGDWIAVEHFLEDLGRHHGFERVEFLDLLDVWAAWRRYGRLGPVPDEQGAVLRVAPDDEDFTWDNAAAWDPVDAVLTAARMPPHHDWPVGRLVPGVGADLFTRADADMAIVGLDPPVVIQLDASEGQAFGVDPDTMVGLADGIRHSLSGHPDTAGHTRLAGGAPLRIVLRLIGDGPSGSENDPWVRVAVAPEHAVVEVGFGVGVLEQFLGDGMTGHHTVGAALHEIIRQVRAERDESPGPSAEVFLRGWQTTGPITTFITRVESLPRMAPVDTLPRTEAVRARALHRVFDLIHHQSIAGTFMGEEAHALCQQQLIPAIEQQLSDQLTSAEPGLLRQLAVRLNAVHASHFRRTRQVADALTRPWAANWHHLARDNEAMMNVRAAETLFEFALAQPPCGERRADAMAAAELTALTEFLLTVTNLDYGYELELHDLRIDVLADGTFAVEATDPEGDRQLPGVDVEAYHQALRDEEIAAAARTPAPAPSGMSDENGRSPFRDTGRMPVDYRPTRDDLPSSLRTVDDHLAAGMDAVHAVLGVAVDWPADEDGIAVISVTELIAEAISWSGLAEEQIRAALGTLTLSPDVLPALRERKYLEVERREHRIPLRPLPVISQQVWIMPWVALATQRLHAAYFSSSRLPYPDASIAPQATQAMGIHRKASNIALEHKVREIVESLGLPHRFQFTQNQLAEAGIANPVGEIDLLIADPATRRLWVCEVKDPIAAFSPVTLRVHVGKFLRPRQGHVAKLLKKAEQLRQYPSAAAAACGVDGGGAWRVVPLMVTRRVEPAAYATAPQVAFALPHQLATTLTDTGEPAPGPRG</t>
  </si>
  <si>
    <t>WP_169792406.1</t>
  </si>
  <si>
    <t>Actinoplanes rectilineatus</t>
  </si>
  <si>
    <t>MAKRKDAGMVQKRRDGGQHHRAKQQIHWQVIDAALAPFTAASVRAVLAAAMDAPGAAPWAAHLAPLWLRSLRRPPRGDVVASAEHVDQLAAAALYAAPDTPVMASRPPNDPRLCVEFSVGARRWRIHPGDHEHPTMTLRRMAATARAVDEDALPIFGFSFTDAIEVILAHSHRSMTALAVSWPAPEKGGAVPGPGLVISAAQIEAAAEVQAMTPAELTQLCSNPQHAAAALAWLTCDAHKVQVFAFTPALGAVLFVRSAKATIGVPASLTLDALVAVGEAILRRVGGRALPRQRIQALTLAHATHLYSKTVVDRSAELPSLEAPFVAGPRTLITLTSALTPSTLSEALDHAADRLREYANGHQDKTRADAVKMVLFGGPLALGFQAVTDVVLVHVEELVEILADTGGDWTAVEHFLEDLGCHNGFERVEFLDLLDVWAAWRWHGRLGPVPVEQDAILQVAPDDRDATWGNAAAWEPVDAVLTAARLPPHHDWPVGGLTPSVGADLFTMADADMAIVGVDPPVVIQLDASDGQAFGVDPDAMLGLADGVRHSLSGHPETAEHARLADGVPLRIVVRLINEGPAGSENDPWVRVAAAPEHAVVEIGFGVGVLEQFLGDGMTGHHTVGAALHEIIRRVRVERGESSGPSAEDFLEGWQSTGPITTFYTRAESLPRMAPVDTLPRTEAVRVRAMHRVFDVIHQRNLSGTFTGEEAHRLCQQQLIPAIEQQLIDQLTSAEPGLLRRLAVRLNAVHASHFQRTRQVAYALTRPWAANWHHLARDNEAMMNVRAAEILFEFALAQPPCGDRRADAMAAAELTALTEFLLTVTNLDHGYELQLHDLRIDVLADGTFAVQAIDEPEGDRQLPGVDIEAYHRALRDEEIAAAARIPTPFPTAVPDKNGGSPFRDNDRTPVDYRPTRDDLPPSLRTVDDHLAAGMDSIHAVLGVAVDWPTGDDGIAVTSVTNLITEAISWSGLPEEQIRAALDTLTLSPDDLPGFRDRAYLEVERRENRSPLRPLPLIGREVWIMPWAALATQRLHAAYFGNSRLPYPDASVAPQATQAMGMHRNASNIALEHEVEAIVNSLGLPHRFQFTQNQLADAGIADPVGEIDLLIADPATQRLWLCEVKDPIAAFSPVTLRVHVGKFLRPRMGHVAKLLKKAAQLRQHPSEAAAACNVYDDGTWRVVPLMVTRRVEPAAYATAPQVAFALPHQLVATLTNPRDPQPGPRS</t>
  </si>
  <si>
    <t>WP_157545959.1</t>
  </si>
  <si>
    <t>Hamadaea tsunoensis</t>
  </si>
  <si>
    <t>MADGDADGPGESALAGDAAGWAAIDRALRRFTADSIIPLLGAAIDAPWTRPWQRHLTLLWFRAVSMPPTGSRPATYPDLAELVDAAVEVIGHAVEPSGATNDPRQSVGFSIAGGRWRLHPGDNLYPLMTLRRLDTTARAVDSTLLRAVGFTLTDVIEVVLAHGDDIVCRLAAAWVATSDEKAADSLNIPVVSTAEVEAVAQSMAAHRDEQQLTNRCSRPERAALALAWLTCDVGMASFNDTPGLPLLGAVLRLRSAGTVFPVPASLTIDALNAAADILLRHPEIGDADADRLRALTYGHAVAIFSKQAVDRSAPPELDLSGTPTVFGLRTVIAVASALNSADFTDAIQEATDQLDLPTQDEPRTRYLLGQDLSPSVAAEAADAGNRVNVVLYGGPLVINLHHVRDVIRLHIEEFVELVDAAAGDLAAVECFLQDLGEHPGHGLVVFQDILDAWTAWRDWGRIGLPADPDSGRLDEKQPAEETALYIAEADYDPTWVQAAEWEPFDAVLAAAGLPEHRDWPAARLDTDSVANLLTTPNGTIALVNTDPALVILIDGSDAAPLRLDIDTVMGLADAVRYCITRHETIAAHFRLADAPVTIALGLTPDLPPDPDRGHGVRVGCAPEQALLQIVIGPDVLGLLITDPVSAHDVLGIALHELVRRIRAGREDRPGTPAAVFREAWREVGPLMTLHTVSDGRPKVAEIDTLPRTPAIRWRAMRAVADQLRPRVIPGTYFDAKAHAMCRNEILPTIEAVLQDRIAGCGSSLVRMVAARLNAAQATYQRRAHQIVHALSGPWAPNWHDAFRDDDLPTNVLALQVLLEAVIAEPPTGTRTPDALELGELAALAELFILAAATDDGFRRGLHRLRVDVDSHGAYFIQPDIADNERERPGDAAADEEDAPIDIDLPKYHRAQRDHLITLAAQEPWSVQNLGQQASPEGAFLPRRDQQREPSSFQPLHTFAEPSLLQVDTLLASTVGTGLDGIAAVLGTAVDWPTDDDGVAMVEVDDLLRETTAWSDVPRTQIEAALRLLQIDTEELRSYGARRFLDVERRTHRLATRPLVAVDGQILLMPWLIYAAQQLHNSYLVTARLPQPALPPVVVNAMVEHRQDRNRELERTVRDIVAAARLPHRFQFSQHEQHAEGIPNPVGEIDILIADPNTSRLWVCEVKDLATPYSVATMRDHIRKFTHGRKRFIPKLLDKVEQIQQHPEAAARACGVTDGRSWRALPLIITRDIEPTAYTKDPKVPFTIPGLLADVLDNPLDPDSGPARAQ</t>
  </si>
  <si>
    <t>WP_360097525.1</t>
  </si>
  <si>
    <t>Dactylosporangium sp. NPDC050688</t>
  </si>
  <si>
    <t>MLDGESDDGVDRFGVLAPSDWAAVDAALGNFTAASVIPLLAAAIDAPWTRPWQYHLTLLWTRAVSVPPTGAWSASNADLNDLVSVAVEVGRHPVLPPGKSNDPRHPVGFTIAGRRWRLHPGDHLYPLMLLRRLATTARAVDDTLLHTAGFTLTDVIEVALAHGDSIITRLAEAWTTPSSGDRVEDTSADDAGDGPVVSAAEVDAVMRSAAEHGDPRWLAARCSEPERAARVLDWFTQDADHVALADTPGLPLLGPILRLRTADAVLPVPASLALDALNAAADMLLRRPEIGAADAARLQALTYAHAYAVFNRRVTNRSAAQELDLSSPPVIVGQRTVATVVTALHPDTFAAAFKAAIDVLAQRAADPDGWHVLGLDSAQAASAASVDHSAKVIVYGGPLSLTLHHVRDVILLHIEELVELVDAAGGDWATVEYFLQDLGEHTGHDLVVFQDILDVWTAWRDWGRIGPPPGQNGSGTTDAAGAEDETVLLIRAADYDTTWAQAAGWEPIDAVLAATGIPEHRDWPFASIDADGTANLFTTPNGTIALVNTDPAVIILIDGSDAATMHLDADTFFSFADGVRSSITRQPETAAHFRLPDAPVVISLQLTEERVPDSDRGHGLRAACSPEHAVLDLIIGPDVLELFATDPLTGHDVIGVALHELVRRVRAGRAEPPGTPAAAFQDAWQQVGPLMTLHTVADGRPATAPVDTLPRTPAIQARALRAVADRVLHRAVPGTYTDADAHAVCRNTLLPTIEEVMHERIAACGPSLLRSVAVRLNAAYATHLRRDHQITHALAGPWADNWHDAARDNDRAVNVSALRTLLEAVLANPPAGNRIVDALELGELAALANLLVHTATTDYGFQRDIHGLQLDIDNGGVFTVQRTPMAIDERGAGDPPLDIDLAAYHRAQLDHLIAAAAQHPWTISDVTADAARAGARLPLAAHQRERLPFHPLATIAPPTLLKVDTLLSSGWGTGLDGLDAVLSTATDWPPDDDGIVMIHPDDLVREAADWSNLPEAQIRAALVLLQLDAGAVEQDGERRFLNVEQRSHRLPTRPLPSIDGQVLIMPWVLYAAHQLHSRYIEAARLPQPASALPPGVINAMTEHRQGHNRELETMVRDIVTDLGLAHRFQFDMGEQARAGILAPIGEIDLLIADPVNARLWVCEVKDLVTPYSIAKVRNHVRKFTHGRNGGIIAKLLAKCEQIQQHARAVAHECGVTADVAWRTVPLIVTRHVDPAAYTRNPAVPFTLPHLLLGVLQDHVDPEAGSAPNA</t>
  </si>
  <si>
    <t>WP_360137815.1</t>
  </si>
  <si>
    <t>Asanoa sp. NPDC050611</t>
  </si>
  <si>
    <t>MLSWNDESGGQSDRIEGMGPDEWAAIDEALDRFTAASVIPLLGAAIDAPWSRPWQYHLTLLWLRAVRVPPAGSRPATDPDLAELVNTAVEVARYPVLPRGVSNDPRHPVGFTLDGRRWRIHPGDNLYPLMLLRRLATTARAVDPTLLDVVGFTLTDLIEVVLAHGDDALMGLAEAWDLADETPADDATSTAAVSAAEVDAVRQSMARLGDPRRITDRCSHPERAAQALTWLTRDAARVALAVMPGLPTLGPVLRLRSGDTVFPVPASLTLDALNAAADILLRRPEIGEGDAARLQAFMCGHAFAVFNKRWVNRSAPMEIDLGTPPIIIGSRTVATVISALSPNMFTTAIEHAIDLLDRRQVETDTWHVLGDHPAPATASMRVDHLAKVVVYGGPLVINWHQVRDVILLHIEELVELIDAAGGDWATVECFLQDLSEHDRHDVVVFQDILDVWTAWRDWGRIGPPPDQDNTGPADETRPGEDAGEEAGEETVLHIVAAEYDATWVQAAGWEATDAILAATGLPEHRDWPIATVDSDGTAHLFTTRHSEIALVNPDSALVIRIDGSDAATLNLDADMYFQLADAVLNCITGRDDIASHFRLPDTPLTIILSLTDDPAPDPSRGYGLRVACAAEPAVLSVIIGPDVLELLHTDPMTGHNILGSTLHELVRRIRVDRNANPGTSAETFLDAWEQVGPLMTLHAVADGRPKAAPVDTLPQTPAIRARALRAVTDRLRHRVASGTYSDTHAHAICQDTILPTIEETLRERIAACDPSLLHKLAVRLNAAYATYLRRSHQIMHSLAGPWAANWHDAARDGDRSATMTSLQTLLEAALADPPAGTRTVDALDLGELAALADLLARTAAADYGYERDLHGLQVEINDDGIFVVQSRPVLADQRDSSSDPPLDIDLAAYHSAQLDHLIAVAAQQPWTVDDLTEYASQEGSRFQHAGQKRDRLPFERLGKFAEPSLLKVDALLARGWGTGLDGLAAGLGTAADWPTEEDGIATVNPDDLIREAADWSALPEAQIRAALQLLQIDPVELQQGGARRFLNVEQRSHRLLTRPLPMIDGRILVMPWLIHAALQIHNSYLTAARLPHPANVLPPGVSDAMTKHRQGRNDELETTVRDLVADLSLPHRFQFNQSEQARLGIRNPVGEIDLLIADPVNSRLWICEVKDLATPYSIAAMRHHVRQFTHGKRSRFVPKLLEKAEQIQRHAHAVAHACGVTEVHPWRVISLIVTRHVEPAAYVKNPKVAFTLPYQLPEVLQNPIDPVEGPAPAGHPRSQRVPSRVEQARP</t>
  </si>
  <si>
    <t>WP_358170856.1</t>
  </si>
  <si>
    <t>Micromonospora tulbaghiae</t>
  </si>
  <si>
    <t>MLSESGGNGGQSDRVEGMGPDDWAAIDEALGRFTAASVIPLLGAAIDAPWSRPWQQHLTLLWLRAVGVPPAGSRPATDPDLAVLVNAAVEVARYPVLPPGVSSDPRQPVGFMIAGRRCRIHPGDYLYPLMMLRRLATTAQAVDPTLLDAVGFTLTDVIEVVLAHGADILKGLAEAWSAVADEATGDDAGSTAARAAAVSTTEVDAVRQSIARLGDPRPITNRCSHPERAARALDWLTRDAMQVTVADTPGLPMLGPVLRVRSGDAVFPVPASLTLDVLNAAADMLLRRPEIGGADAVRLQALTCGHAFAVFNKRWVDRSAPLEIDLGTPPIIVGPRTVATVVSALNPGMLIEAIEHATDLLDRRQVETDIWHAMGDQSALVTASLRVDHLVKVVVYGGPPVINLHQVRDVIVLHIEELVELVDAAGGDWATVECFLQDLGEHAGHDVVVFQDILDVWTAWRDWGRIGSPADQDDPGPVDETRPGKDAGEDADEETVLHVVAAEYDATWVQAAGWEAIDAILAAAGMPEHRDWPIAISDADGTANLFTTPYAEIALVNTDPALVILIDGSDAATLNLDADMYFQLADAVRYCITRRNDVASHFRLHDTPLTIMLGLTDDPAPDPSRGYGLRVAYAAERAMLSVIIGPDVLELLHTEPMTGHNVLGGALHELVRRIRVDRDADPKTSAETFLDAWEQVGPLMTLHAIASGRPAAAPVDTLPRTPAIRARALRAVADRIRHRVAPGTYSDARAHTICQDTILPTIEETLRERIAACDPSLLYKLAVRLNAACATYLRRSHQIMHSLAGPWAANWHDAARDGDRSATMTSLQALFEAALADPPTGIRTVDALDLGELAALAELLVLAAAADYGYERDLHGLQVDINDDGVFVVQGVPVIADQRDISSDPPLDLDLAAYHRAQLDHLIAVAAKDPWTIDDLAHQASQEGTRLPHAVQQRDRVPFERLATFAEPSLLKADALLACGWGTGLDGLAAVLGTAADWPTDGDGIATVNPGDLIREAADWSALPDVQIRAALQLLQIDPVELQQGGARRFLNVEQRSHRLLARPLPMIDGRILVIPWLIHTALELHNSYLAAARLPHPANVLPPGVSDAMIKHRKGRNDELETTVRDIAVDLGLPHRFQFNQGEQANLGIRNPIGEIDVLIADPVNSRLWICEVKDLATPQSVAAMRHHIRQFTYGKRFVRKLLEKAEQIQRHVHAVALACGVTEVHPWRVVPLIVTRHVEPAAYVQNPKVAFTVPYQLSEVLQNPIDPVEGPAPAYPPRGQRGPSRAE</t>
  </si>
  <si>
    <t>WP_360418223.1</t>
  </si>
  <si>
    <t>Actinoplanes sp. NPDC026619</t>
  </si>
  <si>
    <t>WP_364095656.1</t>
  </si>
  <si>
    <t>Actinoplanes sp. NPDC051411</t>
  </si>
  <si>
    <t>GGS10464.1</t>
  </si>
  <si>
    <t>Micromonospora fulviviridis</t>
  </si>
  <si>
    <t>WP_189198488.1</t>
  </si>
  <si>
    <t>WP_357062416.1</t>
  </si>
  <si>
    <t>Micromonospora carbonacea</t>
  </si>
  <si>
    <t>WP_067056322.1</t>
  </si>
  <si>
    <t>Streptomyces sp. FXJ1.172</t>
  </si>
  <si>
    <t>MTSTSPRTSAQQRRVQWKAIDKALSPYSTESLLALLEAALMASTCSRFHDHLLLLWTRVARGGCRSGAIATADVLPTLVEAAVHAAPGRAVLTEGKPNDVRAGVCFDGRLLHPGDLDHPLLVLRSLQLTARAVDDHLVGSVGFGIGDVIELAVRYTDRRIRESAYAWPAPDEDEDEETISCWLTQACVDAVMAAERDCLDEIVAACEQPEQAGRALAWLTADIGKLKLKYDPTRQLLGPVLAVRAHGRRIPVPASEALQAVVAAAEQLLQGLEGTQEVAQRLQDLAVIRAADVLRLDVVPRPDAVAWISAPQLRLEIAVVSALLDGELGPRVEAARKALLEHTALQQSRLVVYAGPRFLVREVVTDTLMVHVEELAEMAADAHGDPAALALFVLEMTQHPGVDAIAYLHLLDAWSSWHRNGTLLLPAEHTPEVAVVPWSGRDLSWDRAATWAPIDKVLADAGLPPSVQWTASKIVDLPEGAEGLQADLHHYATPRAAVAVSTHPPLAVIVPLDPPSEAPLDLSALPDAVRTTITAHPDIARHFTLPDQTPITLHLTPALPDAAQQPDDATDAQPPVDGLRLLVAVDPANAFVRLVLEPDLLGAFAGDGQEGHRALGHALHHCVARIREGRDAGHGTDTRTFIEAWSQAHPVLLFNAFENHWPAQACAYTVPEDRHVQVRALRSAAAAVREAQVPAGQWRGREAMRPAEQVLHALEALLAAEIRSFAPALTIELARHLNAAWCARTRRHHELLFNLAAPWADNWVEEAQHRTRDDTRATSALTLLLQEALATPPEGDRAADLLAVADLVALAELILHSGITAVAGARGLHDLELHVHDTGVFTIDQPDDDNPAATATHLGLDHNAWIRVRHDHWLAQSRQTTLADLPSPPPGGLQLGRTPAAFTALRLLPGSSLARADRELRQAWGFGFDALTAVLGTAVDWPTGPEGYAIITPEKLAGDAAAWSQLPELETRAAIGRLTLDRHNADDPREHRYTEVERRARLATHPLVAARPGELLILPWLIHIAQEVYEAAFQDGRLPDRDLPQPVREALARHRQAKEQQLERDIAAVADRLGLPYCTNLREKDAERVGLPTTGGEIDLLIADPATARLWVVEAKRPHPGHSPDAVIRHIKHFTDPKKGHLVKVLRKVNAVASKPRAAALACAVTTDVSWSVVPLIVTQTIDPTAFITDPKVAFTITDYLAHVLTSPEDPVPGWCPPVAKPNGSK</t>
  </si>
  <si>
    <t>WP_405914527.1</t>
  </si>
  <si>
    <t>Streptomyces sp. NBC_00728</t>
  </si>
  <si>
    <t>MTSTPPPTSAQQRRVQWKTIDKALAPYSTESLLLVLEAALMAPTCSRFHDHFLLLWTRAVRSARRSGAVITADVLPILVEAAVQAAPGRGVVTEGEPNDVRAGVSFAGMLLHPGELEHPLLVLRSLQLTARAVDEQLVGAVGFGLGDVIELAVRYTDRRVRECAQSWPAPEEGRDSEPISRWLTQASVDAVAAAERDCLDDIVSACDRPECARRALDWLTADIGTLKLKYHPMRQLLGPVLAVRAHGRRIPVPASEALQAVAAAAEQLLRQLGFNQSLAQRLQDLAVIRVADVIQLDDIPRPDEVARISAPQLRLEIAVVSALHDGHLGPQVEAARKALLDQTSPEQGRLVVYAGPRYLVRETVTDTLMVHVEELAEMAADANGDLAALALFTLEITQHPGADAIAYLYLLDAWSSWRRNGALLPPAEDPQEVAVVPWRGRDLTWDRAATWAPIDKVLADAGLPPSMEWTAAKIVDLPDGAAGLQADLHHYATPAVAVASSTHPPLAVIVHPSPPGEAPLDFPGLIGLADAVRTTITAYPPIAQHFTLPDQVPITLQLTQALPDPTQLPDEGPDTEAPADGLRLLVSVDPPSATIQLVLEPDFLEAFAGDGSEGHRALGHVLYHCASQVREGRDAGDGPDAGTFTSAWGQANPVLALNAFENLWPAQTSAYTVPEGEHVQARALRSAAATIRGARVPAGLWRGRDAVRPAEQVLHALEALLAAEIRSFEPVLTIELARHLNAAWCARTHRHHELLFNLAAPWADNWTQEAQRRTTDDAMATSALSLLLQEALATSPEGDRAVDLLAVADMVALAQLILHSGITAVAGARGLHGLELEVHATGVFRIDQPDGEDPAATTTHLGLDQTAWVRARHDHWLTQSRQNTLADLPNPSHGGPQPQKTPATFTALRLPIGSSLARADQELHRAWGFGFDALAAVLATAVDWPTGPAGYAVTTPDQLAREATAWSGLPEAETRAAISPLTLHRGNSADEREHRYTEVERRARLTTHPLISACPGQLLILPWVIHTAQEVYEAAFQDGRLPHRDLLAPARDALAKHRQSKEQQLERDIASVADRLGLLSVANFREKDAEQAGLPTTGGEIDLLIADPATARLWVVEAKHPHPGHAPHAVIQHIKRFTDPKNGYLTKVLRKADAVASQPQAAALACGAPSLGTWRVVPLIVTQAIDPTAFITDPKIAFTITDHLDQVLTNPVDPPPGWWRPPA</t>
  </si>
  <si>
    <t>WP_391600788.1</t>
  </si>
  <si>
    <t>Streptomyces anandii</t>
  </si>
  <si>
    <t>WP_104786651.1</t>
  </si>
  <si>
    <t>Streptomyces</t>
  </si>
  <si>
    <t>MTSTPPATSAQQRRVQWKTIDKALAPYSTESLLVLLEAALMAPTCSRFHDHLLLLWTRVIRSGRRSGAMVMAEVLPVLVEAAVQGAPGRGVLTEGKPNDVRAGVRFAGMLLHPGDLDHPLLVLRSLRLTACAVDEHLLGAVGFGLGDVIELAVRYTDRRMRECVHAWPTSEEGPDGETISCWLTQASVDAVAVAERDCLDDIVSACDHPKRAHRALAWLTADIGKLKLKYDPMRQLLGPVLAVRAHGRRIPVPASEALQAVTAAAEQLLRQLGFNQDLAQRVQNLAVIRVADVLHLHSVPRPDEVARISAPQLRLEVAVVSALLDGDLGPRVEAARRVLLEETSPEQGRLVVYAGPRFLVREVVTDTLMVHVEELAEMAADAGGNPATLALFVWEMTQHPGVDAIAYLHLLDAWGSWRRNGTLLAPGESAPEVAVIPRRGRDLSWDRAATWAPIDKVLADAGLPASVEWTATKIVDLPDGAAGLQADLHHYATPTAAAAVSTHPPLAVTVRPGPPGEAPLDFPGLIGLADAIRTTITAHPVIAQHFNLPDQVPITVELTQALADPAQLPNDGTDTEAPADGIRLLVSADPPSTTVRLVLGPDFLGAFAGDGREGHRALGQALHHCASQVREGRDAGNGPDAGPFTKAWNQADPVLALNVFENPWPAQTPEYAVPDGEHVQIRALRSAAAAVREAGVPAGLWRGRDAVRPAEQVLHALEALIDTEIRSFEPALTTELARHLNAAWCARTHRHHELLFNLAAPWADNWVGEAQRRTSDDSVATSALNLLLQEALATPPQGDRAVDLLAVADLIALAELILYSGITAVAGARGLHGLELQVHATGVFHIDQPDAEDPTATTTHLGLDQKAWTRARHHHWLAQSRQSTLADLPAPPHVGPRTHRTPGAFTALRPAPGSSLARADQELCRAWGFGFDALGAVLGTAVDWPTGPEGYGITTPDELAREAAAWSGVPISETRAAIDPLVLDRGNAADDREHRYTEVERRPRLTTHPLISADPGQLLLLPWVIHTAQEVYAAAFQDGRLPHRDLPARVRGALAKHRQAIEQQLERDIAAIANRLGLPHVANFREKDAERAGLPTTGGEVDLLIADPATARLWVVEAKHPHPGHAPHAVIQHIRRFTDPKDGYLTKVLRKVDAVASNPQAVALACAAPTDGPWRVVPLIVTRAIDPTAFIADPRVAFTITDYLDQVLTTPADPGPGWWTPPDEYTARS</t>
  </si>
  <si>
    <t>WP_362713442.1</t>
  </si>
  <si>
    <t>Streptomyces sp. NPDC048279</t>
  </si>
  <si>
    <t>WP_388484440.1</t>
  </si>
  <si>
    <t>Streptomyces sp. NPDC006706</t>
  </si>
  <si>
    <t>WP_356334613.1</t>
  </si>
  <si>
    <t>Streptomyces sp. NPDC005355</t>
  </si>
  <si>
    <t>WP_384876410.1</t>
  </si>
  <si>
    <t>Streptomyces sp. NPDC059272</t>
  </si>
  <si>
    <t>WP_346079522.1</t>
  </si>
  <si>
    <t>Actinomycetes</t>
  </si>
  <si>
    <t>WP_329290899.1</t>
  </si>
  <si>
    <t>Streptomyces pseudovenezuelae</t>
  </si>
  <si>
    <t>WP_237276936.1</t>
  </si>
  <si>
    <t>Streptomyces caniscabiei</t>
  </si>
  <si>
    <t>WP_097287494.1</t>
  </si>
  <si>
    <t>Streptomyces sp. OK228</t>
  </si>
  <si>
    <t>WP_267050662.1</t>
  </si>
  <si>
    <t>Streptomyces sp. NBC_00198</t>
  </si>
  <si>
    <t>WP_327404495.1</t>
  </si>
  <si>
    <t>Streptomyces sp. NBC_01288</t>
  </si>
  <si>
    <t>WP_356355763.1</t>
  </si>
  <si>
    <t>Streptomyces sp. NPDC005648</t>
  </si>
  <si>
    <t>WP_266328519.1</t>
  </si>
  <si>
    <t>Kitasatospora sp. NBC_00240</t>
  </si>
  <si>
    <t>MAVKPPTSAQHRHVQWKTVDQALAGFSTDSLLELLRAALDSPGCARFHDHLLLLWTRVARGPGRAGALATAGDLPALMQAALHAAPGRGVMTDREPNDPRAQVRIAVGGARWRVHPGDLDHPLTFLRSLSTTAEAVDDRLLEKAGFTLTDVLTLVLRYTDHTIGLLAPSWPALDESAEISCQVTDAEANAAGAVARLDLEAFVAAGPEPERTTRALEYLTADIRTLPLRYAPDPPLLGPVLAVAAHGRRIPVPASVALDTLAAVTTDLVGAVAEEPGLDERLQELTVDRVAELLGLDRVPRHPDPVCLLGAPSHRLEIAVVSALADRALARRIEDGRAALAGAEGAARPGRLVVYGGPRVLGREVITDAVYLHVEELAEILADAQGDLADVALFILELTEHPGVDAVAYQEPLDAWSLWRREATLLPPGPPDGGVAVVPPYGRDLSWERAAAWGSVDAVLAGVGLPPSLEWRTARLIEHDDASVRQGDLFQPGHDGVGPLAAYVTTSPPLVIVASPGGHDTAVLDVASFASLADAVRATITDLPPVAAHFTLPSGDAWLVHVTETAEAHQRTGTGDAAESEHGLLLRVALDPDGPRISIDLDPPFLSRFGDDGHQILGRLLHRCATQVRETRGASPGTDESAFTAAWNAAHPVLALHAVHDFHPVSAPTYTLARSRHVHARVLRTTAAAVCRARVSTGTFHGPDACRRGGPAEQLLTVLEQELASQVRQYDPSLTTELARQLNAAWSTRTRGRLEAVRNLAAPWAENWTEEAGRRQADGALATTALQLLLQHAIAAPPAGDVPVDILALAELVALAELVLHTGITAVAGSRRLHDLHLEIHPSGVFSLEDTTDPSHSGAADTALQHMGFDRDAFHDAREQQFITAASTARDELLDPAILFTPERRSTPAAFTPLRPPTGSHLAAADRLLQQHWGCGLEALAAVLATAVDWPTAPNGLAVTTEADLVREAAAWSELPPADLSAAANRLLLHAGNAADDRAQAYTEVERRTRFATHPLISLEGQILILPWLVDSAQQVYAGYLTDSRLPHPDLPPAVRQALERHRQHLNDELETEVRAVAEQAGLPHRFRLEAKPARALGIPDLPGEIDLLVADPGTGRLWVIEAKNPHGAVAPHNLLTHLQRFTETYVGKLLAKAAVIAAHTDAAARACGIQSDQVWRVIPLMVTRAIEPAAFLADPKVPFAIADDLSRVLARPDDLAAGWIGHAASQP</t>
  </si>
  <si>
    <t>WP_127353814.1</t>
  </si>
  <si>
    <t>Actinacidiphila soli</t>
  </si>
  <si>
    <t>MTAATAQPTSAQLRRVRWRTIDRALEGLSTDSLLVLLRAALDSPGCARFHDHLLLAWTRVLRTPRRPGRAAGADDLPALVQALLDAAPGRGVLTERAPNDPRAGVRFEHRGHRWLVHPGELDHPLVFLRSLQGVARAVDERLVHKAGFTLSDLIELALRHTDHTVSRLGSVWPADPEDHEEGEVFRAVTGAEVAAADALGLDHLAPAGPDAGRSAKALAYLSADIRSLPLRYAPHAPLLGPVLAVTAHGRSVPVPASAVLDSLAAAVDTLLAEVSGEPGVEETLRQDTAGRVAQLLGIPDLPQNLEQVSRIRSTSHRLEIAVVASLADRVLPGLIERARADLARTAPHGAGRLVVYGGPRTLSREVITDTLYLHVEELAEILADAGGDLTTVACWVLEMTQHPGAEAVAYYDVFDAWTAWHGAGTLLPPGGPGDVVLTPPYGSDLSWDRAAAWAGVDDVLAAAGLPTSLVWRIARLTAPDTGTEAGAWADLSHPGDGASGGAGPMIVCVSTSPPLAVLVTPAMASEGAMLDTAALATLADAVRATLSGHWLLTEHFTLPDGAAWLLHLTETAQPRRPLPTADGRTPPEALALHVGMDPEQAKISIELDPPFLARFADDGHQILGTLLHHCAAHIRTARGAGDLVTADAFTDAWDAAGPVLTWHAAADAQPPPAPPYTVPRSVHVHARALRTATAAVRRARVPAGVFAGPEALRRGGPAEQLLHALERELREQICAHHPSLTVELTRHLNAALAVRARGRQEAAVNLAAPWAANWVEEAVHRESDGAAATTALQLLVQQAIATPPTGERPADVLAVAELLALAELVLRSGLTAVASSKRLHDLHLEVHDSGLFLVTDTSAPSQAAPGPSGAGTHTGFDQDAYRRAQEEHWIGRARDTVRKRLGPEELFALHHRGRTPIPFATLDPAPGSHLAHADQVLHEQWGCGLDALAAVLGTAADWPAGLDGTATTTETELVVQAVDWSRLPEQDLCAAVGRLLLHPGNAADGRDHPYTEVERRTRLTTHPLIGHGGQVLILPWLVHTAQLLYSAYLAEGRMPRPDVPEKAVQHLDNHRQQHNDQLERDLKAIAESAGLPHCPGLEPQPAAQLGIPGLTGEIDLLVADEQQGRLWVIEAKNPHGAIAPHNVAQHLDRFGDHRARLLAKVAVIAAYPGPAARACGVRTDRAWHVVPLLVTRTIEPAAFTADPRVPFTIADYLAGVLTASALPRPGWNAPARTGR</t>
  </si>
  <si>
    <t>WP_329452900.1</t>
  </si>
  <si>
    <t>unclassified Streptomyces</t>
  </si>
  <si>
    <t>MTAATAQATSAQLRRVRWRTIDRALAGLSTDSLLVVLRAALDSPGCARFHDHLLLAWTRVLRTPRRPGRAAGADDLPALVQALLDAAPGRGVLTERAPNDPRALVRFEHQGHRWLVHPGELDHPLVFLRSLQGVARAVDERLLHKAGFTLSEVIQLALRHTDHTLSRLGSVWPADPEDQEEGEVFRTVTDAEVAAADALGLDHRAPAGPDAGRSAKALAYLNTDIRSLPLRYAPHTPLLGPVLAVTAHGRSVPVPASVVLDSLAAAVDILLAGVCGEPGVEETLLRDTAGRVAQLLGIPDLPQNLEQVSRIRSTSHRLEIAVVASLADGVLPGLIEQARADLAGAAAHGEGRLVVYGGPRTLGREVITDTLYLHVEELAEILADAGGDLTTVACWALEMTQHPGAEAVAYYDVFDAWTAWHRAGTLLPPGEPGDVVLSPPYGSDLSWDRAAAWASVDNVLAAAGLPTSLVWRTARLTAPDTGTEAGAWADLSHPGDGASGGAGPLIVCVSTSPPLAVLVTPAMASEGAILDTAALAALADAVRATLNSHWLLTEHFTLPDGAAWLLHLTETTQPHRPPPTADGRTPPEGLALHVGMDPEQAKISIELDTPFLARFADDGHQILGTLLHHCAAHIRTARGADDLVTADAFTDAWDAAGPVLTLHATEDIQPSSAPPYTVPRSLHIHARALRTAVGAVHRAGVPAGSFTGAEALGRGGPAEQLLHALEGELRDQIRAHHPSLTVEVGRQLNAALASRARGRQEAAVNLAAPWAANWVEEAARRENEGAAATTALQLLLQQAIATEPAGERPADVLALAELLALAELVLHSGLTTVVGRKRLHDVSLQIHTSGLFLIAGAPELSPTGSGSPGAFGAHAGFDQDAYRRAQEERWIGLARDTVPKRLDPETLFALHRRGRMPTPFTTLNPAPGSHLAHADRVLHQQWGCGMDALAAVLGTAADWPTDPDGTAATTATELAGDAGAWSGLPEQQLLAAVDRLLLHPGNAVDSRDHPYTEVERRVRPATHPLIAHDDKILVLPWLVHTAQLLYSAYLADGRLPRPDVPQKAAQHLDRHRQHDNSQLERDLKGIAAAAGLPHLMGLEPGPAAVAGIPGLSGEIDLLVADGQRGRLWVIEAKNPHGAVAPHNIAQHIDRFATYRTKLLAKAEVIKAHSGAAARACGVGTARDWDVVPLLVTRTVTPAAFTTDPGVAFTTAAHLSGVLTAPILPPAARPAG</t>
  </si>
  <si>
    <t>WP_114033991.1</t>
  </si>
  <si>
    <t>Sphaerisporangium album</t>
  </si>
  <si>
    <t>MSAPPAQPATERLKILDRALARFSSDSLLTLLRAALDSPGCARFHDHLLLTWTRVLRRPRRPGPAASAGDLPAVLAAARRAAPGRGVMTEGEPNDVRAGVRVGLAGEWWLVHPGELDHPLVFLRAVQATARAVDDEQADFTLTEVLELVLRHTHHTVAALAPAWPTAAGEEPEGEIACTVTDAEVTAAGALGLDHLTAPGPYRERAAKALGYLTADIRRLPLRYTPGRPLLGAVLLVVAHGRRVPVPASVALNSLAAAAAHLLAAEVPDPDAEMRLRLHTIERVAQLLDLTQVPVRPEPVCRIQSISHRLEYAVVAAFTHDGLSALLEQARTDLSQNAAPGAGRLVIYGGPRVLGPEVVTDTLYLHVEEFAEILADAGGDLATVAWWVLEMTEHPEVEAVAYDDVFDAWALWHREGMLLPPGPPAEGVALVPSYGRDVSWDRAAAWARIDDVLADAGLPPSLAWRTARLEVPEKGAGQWVELFLPGDAAGPLLARVSTVPPLVILTTALPDERALLDAATLAALADGIRATVAGHPALVAHFTLPDRAAWLLHLTETLEAHQPPPAAGAEDDASDEVLPLLVSMDPDHARISIKLDPAFLARFTDDGHQILGRLLHHCAAQIRQARGADAPTTVEAFTAAWNAAAPVLTLHAADGYQPAPAPPQAVHRSRHVHARALRTAAAAVRRARVPVGVFTGSDAVRQGGPAERLLTALEQEFAEQVRAHHPELTTVLARQLNAALSVRTRGRQEALVNLAAAGTKVWAIEAQRREADGSVMTNALQHLLQQAIASPPAGRKPADVLAVAELLALAELVLRTGLTAVTGSRRLHDLHLEVHDTGVFTLTDTPDPSGAPDSGVADQAAPGHLGFDHDAYRHAQQQRWISRARAAVPTPLTPDALFALHRRVPVPFTPLNPPPGSHLARADQVLHQQWDCGLDALAAVLATAVDWPTGPDGTAITTHTALAAEAAAWSLLPEADLRAAISRLLLDAGNAASDRAHAYTEVERRTRLTTHPLIAQDGRILLLPWLIHTAQQVYGGYLADARLPRPDMPPKAAQHLDRHRQQHNDQLEHDLKTIAERADLPHRSRLEVGPAAQLGIPGLPGEIDLLVADERRQRLWVIEAKNPHGAIAPHNLAQHLHRFSAYRTKLLAKTTVITAHSGRAAVACGVVSADRTWRVIPLIVTRVLDPAAFTADPAVPFTTADQLAQTLTADADPRPGWNAVPAAEQ</t>
  </si>
  <si>
    <t>WP_086566543.1</t>
  </si>
  <si>
    <t>Streptosporangium minutum</t>
  </si>
  <si>
    <t>MTALSAQSPSAERLGILDLALARFSSDSLLTLLRAALDSPGCARFHDHLLLAWTRVLRRPRQPGRTAAARDLPALLTAALRAAPGRGVTTEREPNDARAQVHVDLDGQRWLLHPGELDHPLIFLRAVQATARAFVADDEGVGFAFTDLLELVLRHTHHTVAALAPAWPTPAGQPEEEFTCTVTEAEVAAADALGLDHLAPTGPYRERAAKALAYLTADIRTLPLRYTPDTPLLGAVLVVAAHGRHVPVPASVALDSLAAATGDLLATMKDPNAEMRLHQQTIERVAQLLDLREVPVQLETMCRIRLTSHRLELAVVTALADGILPALIERARTDLAETAAPGTGRLVIYGGPRVLGQEVITDTLYVHVEELAEILADASGELATLAWWVLEMTEHPGAEAIAYYDVLDAWVAWHREGMLLPPCPPTEGVALVSPYGRDLSWDRAAAWARTNDVLAAASLPPALTWRTAWLVAAETGEGQWADLFRPNDDAGPLLASVSTSPPVAILATALSDERALLDTTALAALAAGIRATLAGHPALTAHFTLPDGTTWLLHPTETLEILDPGQPPPDADRHASNQMLALSVGMDADRAVISIELDPAFLARFTHDGHQVLGQLLHHCAGRIRRARNAGEATTIEAFTAAWDASAPVLTLHVADSSQPAPAPPYAVPRSRHVHARALRTAAAAVRSAQVSAGAFTGADAVRPGGAAEQLLTALEQEFAKQIRAHHPDLTTVLAHQLNAALCTRTRGRQEAVVNLATGGSEVWAQEARRREADGAATTTALQLLLQQAIATPPVGEQPADVLAVAELLAFAELLLHVGVTAVTGSRRLHDLHLEVHDSGLFTLTGAPAPAVPVSDRTGGEKRLGFDLDAYRQAREQRWISRARATVPAPVAPEALFALQRRIPVPFTPLCPPPGSHLAQADQVLHQQWGCGLDALAAVLATAVDWPTGPDGTATTTETTIAQEAATWSHLPEADLRTAIGRLLLDAGNAADDRTHHYTEVERRTRLTTHPLIAHDGQILLLPWLIHTAQHLYAAYLSDARLPRPDVPAKATQHLDRHRRQHNDQLELDLKTIAERAGLPHRAHLDVGPAARLGIPGLPGEIDLLIADEQHQRLWVIEAKNPHGAIAPHNLTQHLDRFDTYRTKLLAKTKVIAAHSNPAAGACGVHNARTWRVIPLLVTRDLTPAAFTTDPAVPFTTADQLAQILSGRSDPHPGWNAIADSGP</t>
  </si>
  <si>
    <t>WP_279780061.1</t>
  </si>
  <si>
    <t>Sphaerisporangium sp. TRM90804</t>
  </si>
  <si>
    <t>MSAPPVQPASAERLTILDRALARFSSDSLLTLLRAALDSPGCARFHDHLLLAWTRVLRRPHRRGRTAAARDLPTLLTAALRAAPGREVTTEREPNDARAQVHVDLGGQRWLLHPGELDHPLIFLRALQATARIVDDERADFALTDILKLVLRHTHHTVTSLAPTWPAPGAQQLEDLFTCAVTDAEVAAAGALGVEHLAPTGLHRKRAAKALAYLTADIRTLPLRYTPGTPLLGPVLVVSAHGRHVPVPASVALNSLAAAAGNLLAVVPDPGTEMRLHQQTVERVAQLLNLREAPVRPESVCRIRLTSHRLELAVVTALAGDGLPGLVERARTNLAETAVPGAGRLVVYGGPRVLGREVITDTLYLHVEEFAEIFADASGDLATLAWWVLEMTEHPGAEAIAYYDVLDAWVAWHREWTLLPPGPPVEGVALVSPYGRDLSWDRAAAWARIDDVLTTAGLPPALSWRTARLIAAENGEGHWADLFRPGDAGPLIACVSTSPPVAILATTLSDEHALLDTAALAALADGIRATLAGHPALAAHFIVLDDTAWLLHLTEALETRQPPPDSERYASDEMLALSVGMDADHARISIELDPAFIARFTDDGHQILGRLLHNCADHIRLARDAGPATTVEAFTAAWDLAAPVLTSRAAEGYQPNPAPPYAIPRSRHVQARALRIATAAIRRAQVPHGAFTGSDAIRPDGPADRLLAALEQELGEQISTYRPDLTTVLARELNAALCARARGHQEAAVNFTAVGSDVWDEEARRREAHGGAATTALQLLLQQAIAIPPAGEKPVDVLAIAELLAFAELLLRTGLTAVTGSRRLHDLRLEVHDTGLFTLTGTPDLDVPDSDRPGGADHRGFDHEAYHQAREQRWISQARAMVPTPVAPETLFGLHRRIPVPFAPLNPPHGSHLAQADQVLHQQWGCGLDALAAVLATAVDWPTDSDGIAISTETALAQKAAIWSYLPEPDLYAAIGRLRMDMGNATDDRVHPYTEVERRVRLTSHPLIAHDGQILVLPWLIHTAQHLYATYLSGARLPRPDVPAVATQHLERHRQQQNDQLELDLKTIAEQVGLPHRSRLDAGRAARLGIPGLPGEIDLLVADDQHQRLWVIEAKNPHGAIAPHNLAQHLDRFNTYRTKLLAKSKVIAAHPGSAACACGVSTERAWRVIPLIVTRDLAPAAFTAYPTVPFTTADQLAQTLTGEADPRPGWNAVGYAER</t>
  </si>
  <si>
    <t>WP_391915601.1</t>
  </si>
  <si>
    <t>Streptomyces litmocidini</t>
  </si>
  <si>
    <t>MSHHVHGPEALDQVLAARSAESTEALLRAALDSPSCARIRDPLLFAWARVLEAPTRQGSTVGAEDLPELLHAVFGAAPGWDVVIGRAPNTVAQDVRFAYTGRQFRVHPGELDHPLMVLRALRDAAEAVDAHLAPAAGFGIGSILELALHHMDHVGASVERALPEGPGRCPDTEEIWTGITPAEVSAAARTGIEHLHTTVEGRPQQKAALTYLTRDLAAIPRTPAGVPVLGPTLVVTTPGGRAWPVPASAAVAAATAVTEDLLRAHPAPDDVQDLLLRTTASRLQSLLPFHRPADSSGRVLRFSVPAHRLQIALAATLHDNLRPLLDEARDVLDTAPAGSARIIVYAGPRFLGRQLITGPLCVHIEELTEILQAAGGDWMTVALWALELTEHPGADAVAFYDVLDAWTRWSATGTLIPPGPAQDGVILVEPCGRDVSWERATVLARIDAVLAAAGLPPSIDWASISLYEALQGAGEWADLVVADVGTEVRACVSTHPPLVVLATVNPDTTALLDGPTFAELADGIRGTLAGSLDLTRHFTLPTGRPVRLQLHETTQAHQPPGAPEELPQDILPVGTTMDEDTAQIGIILDPPFLARFTHDGHRLLGLVLHHTSTRIRDTHQADPGLGVQEFQQEWNSVIPVMTWHAADPAEPRPAPPVPTERSLHLLAHVMRRAADAVRTAGVPAGTFAGGEALRPGGPAEQLLRALENELEEQVRAQGPGLLPALVAWLNGVLSARSHQRHKTLAGVAREDELWRQAAQRNESEGGILTNALFLVIQQALRTPPAADRPVDLVALAELAALAELLLNAALVAVPASRRLHPVHLTIHGTGVFTLSGTAVPPAEEARTDLGFDVEAFRRAQEHAWLARAESPEPATPEQIFASPVPVDFTPLAPAPGSSLARADRELLVAWGCGFDALAAVLATAADQPLRADGLAFTTAAQLARDAASWSDLPEEQTTAAIEHLLLPADSTGEEHDHAYTEVERRIRPTTHPLIPCTDGILIAPWLIHTAQRLYAVALSDGRLPRPDAPLKVTQLLDRHRQQYSNQLEKDLAAAAQQAGLHFRANLDVTPAARAGIPGLPGEIDLLVADTERGRLWVVEAKNPHGAIGIHHRESHLRKFIRYRDKLLTKAVVIEEHAAAAARACGIDAPHKWRVVPLFVTPAVDPAAFVEDPGIAFTSIADLVALLVSPADPESGWNALAMPAVNGEVTGAVSPDVERPRTR</t>
  </si>
  <si>
    <t>WP_401543068.1</t>
  </si>
  <si>
    <t>MSDHHPSPDGTEGIAVLDQELAAFSRTSLLALLRAALESPGCARFHDPLRLAWTRAVAGPEHKGRTAAAGDLRAILQAAGAAGSDLAIMTDRLPNDVRDRVRFDLGDTLYLVHPGELNHPLMVLRALEDAADALDDHLVKVCRFGIGDVLELALRHTDHAILHLAPSWPPAAEEDIDPGEIQCVITDAEVAAAAGLDTDHLHAVGSRGPERTAAALAYLTRHLDERPLIHGPGAPVLGPTLLVATGDTTHPVPASTALEAAVAAAADLLQTHPVPPEAQARLRRRTVARLVTLFGLEYGAEEPGEASRISIPSHRLEIAVVATLHDDLAELAETARAELSAVPPGVGRLVVYTAGPRFLGPEKIVDTLYVHIEELTEILSAAGGDLTTVALWILEITEHPGVDAVAYYDALDAWTAWHASATLLPPGPQREGIVVVGPSSRDVSWERAAVWAQIDDTLAAAGLPPAIAWAASRLTKAAVGEGLWADLAQNFGGCRVRACVSSHPPVVVLATVNPDEQALLDEAAFAGTADGIRGSLAAHPGLAQHFTLPGEHPIRLHLRETTEAHQPPEDLPAHPDDVLPLLISMDEDAARIDIVLDPPFLARFTDDGHHILGRLLHYTSGRVRSAHGVAPVLGGTEFAEAWNSALPVIAWYGGDPYAPSPAPHQPLGGPSAHARARALRVAADAVRAADIPAGTFTGGAAMGPAGQLLRALEQALADEVRARHPSLLPVLVRYLNTALSDRAHGRQEATTGIARTADLLWQETARQRETEGGIVTNTLLLLIQQALNTPPAGDAPADHIAIADLVALAELLLHAALVAIPASRRLHLVTLTVHQSGIFTLDSITPDAPSTGDLGGAAGYTGFDPTAFRHAQEQAWFSRARVAEPQPLTPDELFTGRIPVDFTALDPAAGSSLSRADRELTARWGCGLDALAAVLAIAADWAPRADGTALTTREELAHEAAAWSRLPQSQTQAAVERLVLGPGNASWSGDHAYAEVERRIRPTTHPLIAHDDGILIAPWLVHTARHLYATALADSRLPRPDVPLKAAQLLDMHRQQQNNQLEKDLKAAAEQAGLAYRANFDRDPAARAGIPGLIGELDLLVADAERGRLWVIEAKNPHRAISTHHRQAHLKKFGEYRDKLLAKTATIDQHAAAAARACGVDTARDWTVIPLFVTPDVNPAAFISDPVVPFTSITTLTAILTASEAPAVGWNTANVAD</t>
  </si>
  <si>
    <t>WP_390527450.1</t>
  </si>
  <si>
    <t>Streptomyces gardneri</t>
  </si>
  <si>
    <t>WP_391817892.1</t>
  </si>
  <si>
    <t>Streptomyces sp. NPDC008122</t>
  </si>
  <si>
    <t>WP_392626729.1</t>
  </si>
  <si>
    <t>Streptomyces zaomyceticus</t>
  </si>
  <si>
    <t>WP_376459092.1</t>
  </si>
  <si>
    <t>Streptomyces sp. NPDC056056</t>
  </si>
  <si>
    <t>WP_389668230.1</t>
  </si>
  <si>
    <t>Streptomyces sp. NPDC012950</t>
  </si>
  <si>
    <t>WP_190043302.1</t>
  </si>
  <si>
    <t>Streptomyces filamentosus</t>
  </si>
  <si>
    <t>MPENDRRQEHLSVLDAALEPYSSVSALALLRAALDSPGCARFHDHLLLAWTRALAGPDRDGRSAAADDLRAVLHAALQAAPDRGITTDRTPNNPTQSVHFTIGERGRFLVHPGELDHPLLVLRSLHDVADAVDDHLVHTCGFGIGDILELALRHTDHTVESLAPAWPQAFEAEPVPVQITCEVTDAEITAAAGLGTAHLAATATGSGGPDRTTAALAYLTRDLNDLPLTYNPGQPLLGPTLLISSSHRTVPVPASTALEAATAAAGDLLQRHPAPPEAQHRLRHRTIARVARLLGLDHMPYDPGEVCRITSPSHRLEIAITATLADDLAALIEKARAELSTSPAGAGRLVIYAGPRFLGREVITDTLYLHVEELTEIFTAAGGDLTMLALWVLELTQHPGTDAVAYYDVLDAWTTWYTQATLLPPGPYEEGVAVVEPYGRDVSWDRAAMWAPVDGILAAAGLLPAIDWTECRLTEASAGTGLWADLAQSVDGQLTLACVSSHPPFIVLTTVNPDGRAVLDAAAFAGLADGIRGTLAAHPSLAQHFTLPGRRPVLLHLTETVEPHQAPNQTKTEPPGDVLPLLIATDKDTARIGIVLDPPLLDRFTDDGHHILGLALHHAMGRLHSTDDAEHPPGAAEFSAAWDAAVPVLTWYGTDPYAPPPAPPHSLPNLTPYVRARAIRVAADAVRAAGVPAGTFTGPEALRREGPAEQLLHALEKELAEQLRSHHPDLVHALVRHLNAALATRAHGRREAVTGIARTRDEPWQEEARRREADGAVSTTALQLMLQQALITPPAGDKTADLITIADLVALAELLLRTALVALPASKRLHPVTLTIHPTGVFTLDDTLETADAGPEGHLGFDTAAYRHAQEQHWLTRAGTAEPQRLTPEDLFTARSGSRTPIAFTQLHPPASSTLARADAALTAQWGCGLDALAAVLATASDWPTRPDGTALTSRDELARETAAWSQLPEAQTRAAVEQLVLHPGNAAGGHTHAYTEVERRIRPLTHPLIAHNDDGILIAPWLVHTSQQLYATYLADGRLPRPDTPPEAKDLLDRHRQQYNNQLETDLAQAAVHAGLPYRSRLERGPAAAAGIPGLSGEIDLLVADPGRKRLWVIEAKNPHGAIGIHNVAQNLGRFTSYRTKLLAKAAIIDEHATAAALACGAEAAQGWRVIPLFVTRSIDPAAFTTTPGVAFTTIDHLATLLTGHTEPEHGWNH</t>
  </si>
  <si>
    <t>WP_360728738.1</t>
  </si>
  <si>
    <t>Streptomyces sp. NPDC007000</t>
  </si>
  <si>
    <t>WP_044472799.1</t>
  </si>
  <si>
    <t>Streptomyces turgidiscabies</t>
  </si>
  <si>
    <t>MPDNDRRQEDISVLDQALELYSSASVLTLLRAALESPGCARFHEHLLLIFARSLAAPARDGRAATVRDLPVLLHAALQAARRGITTHRFPNSPADAVRFTLKGRRYLVHPGDLDHPLPVLRSLRDTADAVDNHLIQVRGFGIDDVLELALRHTDHTVACLAAAWPPADEAEPMRGQITCEVSGAEITAAAGLGIDHLTTAAADDPERTTAALAYLTRNLNELPLLYDPGLPLLGPTLLISDGERTVPVPASTALEAVTAAAADLLDAHPAPPEALMQLRRRAATRVAGLLGLDHAPAEPEEVCRISSLSHRLEIAIVATLGDDLAVLVEKARTELSSAPAGTGRLVIYAGPRFLGREVITDTLYVHVEELTEIFSAAGGDLTKVALWVLELTEHPGCDAVAYYDVLDAWTAWSMKAALLPPGPAGEGGVVVEPCGWDVSWERAALWARTDDLLAATGLPPAIDWADCRLAAASEGDGQWADLRQRLNEGIVKACISTHPPLVIVATLDCDERALLDEASLAGLADGIRGTLAADASLTQHSTLPDRRPVLLHLTETLQPHRPAADLAPEVPDDALALQIGLDEEAARIDLVLDPLFLARFTEDGHRVLGLVLNHTIGRLRTAHGAKNGLNQADFSNAWDAAVPILTWYAGDPYAPPPAPHHYLPSSTPHVRVRALRVAADAVRAAGLPAGTFTGREAVGREGHASQLLTALEDGLTGQLRAHRPDLVPALVRHLNAALATRTEGRRESLTGLVHAGGKPWQEEAERRESDGAATTTALQLLIQQALITPPAGDKPTDLIALAELTALAELLLRTALVAIPASRGLHPATLTVHPSGVFTLDGATTTSGADSPEHLGLDIAAYRNAQEQAWFARARQSHPQPLAPEELFTARRGGRTPIAFTRLNPPPGSTLAQADRDLTACWGCGLDGLAAVLATAADWPTRPDGTAFTSRQDLAREAAAWSQLPETQTRAAVDQLVLDPANAAGSLDHAYAEVERRIRPTTHPLIAHDDGIIIAPWLVHTSQQLYAAGLADGRLPRPDAPAKVTGLLERHRQQQNNQLETDLAQAAARAGLPHLSRLDRGPAAAADIPGLPGEVDLLVADPRGRLWVIEAKNPQRAVGIHKVAQNLGRFTGYRKKLLAKAEVIRAHAAAAARACGVQTARDWTVTPLFVTRNIDPAAFTTDPQIAFTTIDHLAALLADGTEPKAGWNQSPARH</t>
  </si>
  <si>
    <t>WP_266697375.1</t>
  </si>
  <si>
    <t>Streptomyces sp. NBC_01571</t>
  </si>
  <si>
    <t>ELP66259.1</t>
  </si>
  <si>
    <t>Streptomyces turgidiscabies Car8</t>
  </si>
  <si>
    <t>WP_402156244.1</t>
  </si>
  <si>
    <t>Streptomyces sp. NPDC088254</t>
  </si>
  <si>
    <t>MCQ9179031.1</t>
  </si>
  <si>
    <t>Streptomyces hayashii</t>
  </si>
  <si>
    <t>WP_030213913.1</t>
  </si>
  <si>
    <t>WP_210539440.1</t>
  </si>
  <si>
    <t>WP_103545224.1</t>
  </si>
  <si>
    <t>Streptomyces sp. SM1</t>
  </si>
  <si>
    <t>WP_200705393.1</t>
  </si>
  <si>
    <t>Streptomyces sp. MBT33</t>
  </si>
  <si>
    <t>WP_334662426.1</t>
  </si>
  <si>
    <t>Streptomyces scabiei</t>
  </si>
  <si>
    <t>WP_401764286.1</t>
  </si>
  <si>
    <t>Streptomyces sp. NPDC088745</t>
  </si>
  <si>
    <t>MPHEDAQLLDQALGQYSRDSVLTLLRAALDSPGCARLHEHLLFAWTRALTSPAAEEQQAGAGDLPGVLHAALRAGPARGITTGWIPNDPADAVRFTLGERSYLIHPGELDHPLMVLRALRDTADAADGHLVGVRGFGIQDVLELSLRHTDHTVRHLSPTWPPATDLELVPEQITCEVTAAEVTAAGEIGTDHVTGADPMKEPDRTSAALAYLTRDITELPLAYAPGLPLLGPTLLVRSVDGRAEPVPASTALEAAAAAAGDLLQGHPIPDDAQSFLRLRAVTRVARLLGLREAPTQPDEVCRISSPSHRLEIAVVASLADDLAVLVEKARAELLRAPSGTGRLVVYAGPRFLGREVVTDTVYVHVEELTEIFAAASGDLALVALWVLELTQHPGADAVAYYDVLDAWSTWHAQATLLPPGPSQEGVALVEPYGRDVSWERAALWATTDTLLDSAGLPQAVDWEGSRLIVAQQGEGRWADLAQNPPGRRVRVCVSSHPPLIIVTTINPEPGALLDETAFTGLADGIRGTLAGHADLTRHFTLPERRPVTLHLTETIAPHDPPAGRPTDVPADALAVRVGVDEQAARIDLVLDPALLERFAEDGHHILGRILHQTISRIRTSHGADSGLAADAFSTAWDTAVPVITWYGNDPFAPPAAPAHYLPSTPHVRARALRMAAEAVRDAGVLAGTFTGAEALRRGGPAEQLLHALEGALDRHLRAYRPALVPTLTRHLNAALSARSRGQQEAIPGIVRAEGSTWEEEARRRETDGAAITTALQVLLQQALATPPAGDQAADLIAVADLVAFTELLLRTALVAVPASRKLHSVKLTVDTTGVFTFEIPTAAAKMNPAEATEAGHLGFDTLAFRQAQEQAWLARARSSDPQPITAQELFAARRALRTPTEFTSLNPPASSTLARADRELTTQWGCGLDALAAVLATASDWPVEADGIAATSREDIAREAAAWSQLPEGQILAAVDQLLLHSGNATATHAHAYAEVERRIRPTTHPLIAHANGILIAPWLVHTAQQLYAASLSDSRLPRPDTPPKVADLLDRYRQQQNNQLETDLADAAARAGLPHRPRFDVGPAARAGIPGLPGEIDLLVADPARGRLWVVEAKNPHRAISSHSVAQHLDRFVRYRKKLLAKAQVLSAHTEAAARACGVDTPQDWKLVPIFVTRNIDPAAFTADPGVAFTSISHLTAVLGSTTEPDIGWNPGPSR</t>
  </si>
  <si>
    <t>WP_332758479.1</t>
  </si>
  <si>
    <t>Streptomyces sp. MT206</t>
  </si>
  <si>
    <t>WP_398689063.1</t>
  </si>
  <si>
    <t>Streptomyces parvulus</t>
  </si>
  <si>
    <t>WP_325750546.1</t>
  </si>
  <si>
    <t>Streptomyces sp.</t>
  </si>
  <si>
    <t>WP_376620844.1</t>
  </si>
  <si>
    <t>Streptomyces sp. NPDC055961</t>
  </si>
  <si>
    <t>WP_351876054.1</t>
  </si>
  <si>
    <t>Streptomyces sp. NPDC001787</t>
  </si>
  <si>
    <t>WP_318314338.1</t>
  </si>
  <si>
    <t>Streptomyces californicus</t>
  </si>
  <si>
    <t>MPHEDARLLDLALGHYSRASMLTLLRAALDSPGCARLHDHLLFAWTRALTGSSTEGHLATAGDLSGVLHAALKADPTRGITTGRVPNDPTNGVRFTLGERSYLVHPGELDHPLMVLRALRDTAEAVDEHLVDARGFGIEDVLELALLHTDHTVGHLASAWSPAPDAELVPEQITCEVTADELAAAGRISVHHLTGASFTDPDRTAAALDYLTRDTTALPLTYAPGLPLLGPTLLVRVDGRTESVPASTALEAAAAAAGDLLQAHPIPDDAQSSLRLRAVTRVARLISLQETPAEPREVCRISSPPYRLEIAIVATLADDLADLVERARTELLTAPSGAGRLVVYAGPRFLGREVVTDTVNVHVEELTEILAAAGGDLAMVAWWVLELTQHPGADAVAYYDVLDAWSTWHAQATLLPPGPPQEGVALVEPSGRDVSWERAALWAPTDALLGSAGLPPAIGWDSCRLTVAQQGEGRWAELVQDLPDRRVRACISSHPPLVILATITPGQPLLLGEAAFAGFADGIRGTLAGHLDLTRHFTLPGRRPVTVHLTETVTSPEPPVDRSAEVPADALAVRIGLDEQGARIDLDLDPVFLARFAEDGHHILGRILHHTVNQVRAAHSAGNEVTASEFSTAWDAATPVITWYGNDPFDPAPAPPHYLPSATPHVRVRALRVAAEAVRAAGVRAGTYAGPEALRPGGPAEEVLRALEEALDGQLRAHQPGLVPALARHLNAALSARHLARQEAAPALSRAESDIWEEEARRLETDGAATTTALMVLLQQAVATGPAGEQPVDLIAVADLVALAEVVLSVTLVAVPASRRLHSVTLTVDATGAFTLDGDDGHPGVAASAEETAAEHLGLDVRALREAQEQIWLDRARSSAPQPLTVQELFAARRGQRTRVEFARLAPPASSTLARADLELTRAWGCGLDALAAVLATAADWPVEADGIATVSRKGLAREAAAWSQLPETQILAAVDHLVLHTSNATGTHAHAYAEVERRIRPTTHPLIAQRDGILIAPWLVRTSQHLYAASLGDGRLPRPDTPPKAADLLDRYRQQQNNQLETDLVEAAARAGLPHRSRLEAEPAARLGLPGLPGEIDLLVADPSRGRLWVIEAKDPHRTISSHSVAQHLGRFVRYRRKLLAKAQLVSSHAAPAARACGVDTSRDWRVIPLFVTRSIDPAAFIADPEVAFTDIGRLTTLLTGGTDPDLGWNAGALT</t>
  </si>
  <si>
    <t>WP_398360755.1</t>
  </si>
  <si>
    <t>MPHEDARLLDQTLGRYSRDSVLTLLRAALDSPGCARLHDHLLFAWTRALTCPAGEGQQALAGDLAEVLHAALRADPGRGITTGRVPNDPAAAVRFTIGERSYLVHPGELDHPLMVLRALRDTADAVDEHMVDACGFGIRDVLELALRHTDHTVRHLASEWSPVTDAEPAPEQITCEVTAAELTAAGKIGADHLTGADFADPGRTAAACAYLTRDTTELPLTYAPGLPLLGPTLLVRVDGRTEPVPAATALEATAAAAGDLLQAHPIADDAQSNLRLRAVTRVARLLGLREAPAQTSEVCRISSPSHRLEIAVVASLADDLAALVEKARTELLTTSSGAGRLVVYAGPRFLGREVVTDTVYVHVEELTEIFAAAGGDLAMVAWWVLELTQHPGADAVAYYDVLDAWSAWHAQTTLLPPGPPQEGVVLVEPYGGDVSWQRAALWASTDALLDAAGLPPAIDWDSCRLTVAQQGEGRWAELAQNLPDGRVRACISSHPPLVILATINPDPEALLGEAAFAGFADGVRGTLAGHLDLARHFTLPGRRPVTLHLTETVAPPEPPASRPVEVPADLLAVRIGLDEQAARIDLDLDPELLARFAEDGHHILGRILHHTVSQVRASHSAGNGLTADEFSAAWDTATPVITWYSNDPFAPAPAPPHYLPSTTPHVRVRALRVAAEAVLAAGVPAGTYAGPEVLRQGGPAEKVLYALEEALVGQLRAHRPDLVPILARHLNAALSARHLARQEAAPGLARAETDIWEEEARRRDAGGAATTPALMVLLQQAVATVPTGELAADLIAVADLVALAEVVLRATLVAVPASRRLHSATLTVDATGVFTLDDHPEATASAEETAAGHLGLDVRALRQAQEQIWLDRARNSAPQPLTAPELFASRRGMRTPLAFTSLTPPAGSTLARADQELIRQWGCGLDALAAVLATAADWPVEADGIATVNRQDLAREAAVWSQLPEGHILAAVDHLVLHCGNAAGTHAHAYAEVERRIRPTTHPLIAHGDGILIAPWLIRTSQHLYGASLGDGRLPRPDTPPKAADLLDRYRQQQNNQLETDLVEAAARAGLPHRPRLDVGPAARLGLTGLPGEIDLLVADPPRGRLWVIEAKDPHRTISSHSVAQHLGRFVRYRKKLLAKAQVVSSHAAAAAQSCGVDTSQDWRVIPLFVTRSIDPAAFIADPGVAFTDIAHLTALLIGSTDPDIGWNAGAIST</t>
  </si>
  <si>
    <t>WP_363547288.1</t>
  </si>
  <si>
    <t>Kitasatospora sp. NPDC093679</t>
  </si>
  <si>
    <t>MSTVQQPTSAKQRKVQWKTVDRALARFSTESLLVLLNTALASPGCARFHDHLMMLWTRVLRGTDHGGAQASAEDLPGLVLAAVEAAPGRQGVTEREPNDVRSLVRFAVAGERLLVHPGELDHPMRFLRQVRSTALVTDDQVKAAFEFTLTDVLELVLRYSDHVVARFAGAWPALYTDREPDAIACGIHPGELQQARDLADLDLTALAARCADPTRARRALDWLTRPVGDLALRYHPSVPLLGPVLAVRAHGRLIPVPASAAMSTLATAVPRLLQALPASAVEQAEERLQDLTLLQVCEALGLDPGEAPAGAGPVCVISSPSHRYDIAVVSALADGTLGRRVEDGHAALTEQPAGRGRLVVYGGVRVLGPELIRDTLYLHIEELTEIMADAEGDVAALALFVLEMSEHPGVDAIWYAQPIDAWVRFHRDGTLLVPGPPRNEVAAVPPLRFDPSWRRAATWARLDDVLAAAGLPPSLRWRCARLVDDAAPDTPGEQADLLHRDADGTALARIATVPPLVIVTTPNTEPDAAVDLGSLTSLADAVRITITGNQTITDHLALPDRTPVVLQLAGSTCSHVSPTTDGAEEPDHGDGEDGLLLRIAHDPATARIHLDIDPPLLARFAGDGHEGHRVLGRVLHHLVTELRQARDAGPGISPEDFHAAWDAASPALRLAGVSVGWPATAPPYTVPRSQQVRVRALRTAAAAVRRAQVPAGSWTGADAYRSGGPGELLLHALEKELVRQIRLYQPGLVEELARHLNAAWATRTRGQCELTINLAAPWAANWTGEVGRRQAAAAASTSALQLLLQQALATPPAGHQPVDVLAIADLVALAELVLHCGTTAVAASRRLTDLHLEIHPSGVFTLTDTPDPDGGDDDEVAELAHLGFNAEAYQHARQQQFIRAASRAEPDLLDPDTAFTPARRIPVPYTAVGLPPGSQLAKADQLLRQHWGCGIAALNVVMLTTADWPTPPTGIATTTAQDLAHEAATWTGLPEADLVCAVERLLLHPANAAGPGAHAYTEVERRTRPTTHPLIADGDRILLLPWLAHTANELYAGYLADGRLPRADLPQPVAEALRRYRGQLDNRLEVDLKDVAEQARLPHRFRLLEKEAAQLGIPGLAGEIDLLVADPVNGRLWVIEAKNPEGAVAPGAVLRHVQPFTRHYRTKLLAKAETITAHAAAAASACHVDGERDWRVLPLFVTRTIEPAAFLADPQVPFTTAEHLANVLTSPTDPAPGWITPADPAEEGRSSAE</t>
  </si>
  <si>
    <t>WP_239221433.1</t>
  </si>
  <si>
    <t>Streptomyces sp. OfavH-34-F</t>
  </si>
  <si>
    <t>MTTVERPTSGQLRAVRWKPVDQVLRRYSTTSLLTLLDAALASPNCARFHDHLLLLWTRVLRGTAHPGIEADAQDLPRLVEAAMRAAPGRMTMTEAEPRDPRALVRFEVAGRRLLVHPGELDHPLIVLRQIRTTALAVDDQLAAIRGFTLTDVLELVLHYTDHVVQALAPAWPRPEGDQRADGFACGVLPAEVAAARALADLDPEVLAGRCREPERARRALAWLTADLHRMPLRYHPGTPLLGPVLAVRAYGRHRLVPVSAALDTLAAAAAGLTTDLPDAGAAQQLLHKLTVDRAAQLLGLTHAPVHPEPVEVIGSDSLRYDTAVVSGLPGGLPVRIEEARTILPPAGEGRGRLVVYGGPETLGPEVITDTAYLHVEELAEVLADAQGDPSLLALFVAELTAHPGVDAIACHEPLDAWKKWHRDGTLLLPGPYRPEVAVVPAAGHDMSWQRAADWARVDDVLAAAGLPTSLDWRFARLTEPDPGAAGPYADLLEPGDTSAGGGGMLVRVSTAPPLVVQAAPCPEPGTLLDAPSMAALADSIRSTLAPHPVLAAHTTLPDGAPLTIQITETPPSYEWAEPAGPAQGPGPEDGGSGAGERWPVHVCADADTARIGLVLDRVLIAGFTGDGRPGHQLLGQLLHHLTTTVRAGRSAPPGIGRLEFTTAWDAALPVLRLFTGPTTQPPATPAFGLPRSPHVHVRALRIVAGAVRDARIAAGTWHGPDAYRAGGPGDQLLHTLETLLDQQIRSHRPDLVPELARQLNAALAQRTRRRHEAVVNLALPWDENWDQETGRRQYEYATVTTALQLLLQHATAHPPNGNRPPDTLAVADLVALAELVLRCGITAVAAARRLHDLHLTIHPTGIVTLTADENHGGQGDDAPTQHDADVLIHLGFDADAHGRARDADFLARVRARGDTPADPVAPDALAPAGRRTTLPYSAPTLITGSPLHRADQLLHQHWGFGLAALRAVLSTAADWPTGPDGTATVTPAELTTEAAVWSQLPKAELAAAVDRLRLHPGNADTDRPHPYTEVERRARTMTHPLIEHDGRLLLLPWLLTTSAELYGSYLDNGRLPHPDLPAPVRDALRRHRRVLDQQLEIDIEDVARAAGLPHRARLLEKTAAQHGIHHLPGEIDLLIADPATARLWIIEAKNPEQGTAIHHLLQRIQRFGPYIDKLLAKTAVIRDNAAAAADLCGADSRLAWRAVPLIVTRTVETAAFLADPQVAYTTADHLAAILAAPGDPLPGWNGPGQPGAPVSR</t>
  </si>
  <si>
    <t>WP_351390331.1</t>
  </si>
  <si>
    <t>Streptomyces sp. NPDC001743</t>
  </si>
  <si>
    <t>MAMAQQPTSAQHRRVQWKPIDRALARYSTESLLVLLEAALASPDCARLHDHLLLLWTRVLRAAQHPGDEAGAQDLPVLIDAAVRAAPRRMAVTEAEPCDPRALVHFEAAGRRLLVYPGQLDHPLIVLRQIRTTALAVDDQLATVHGFTLTDVLELVLQYTDHAVQALAPAWPRPTTEPADHFACGVVPAEVGAARALADLAPQALADRCRHPERARRALDWLTADLARMPLRYHPGAPLLGPVLAVRAHGRHRLVPVSAVLDTLAAAAARLIADLPDPGAAQQRLHQLTVDRAAHLLGLTHAPAQPDPVEVIGSDSLRYDTAVVSALPGHLPARIEEARAALSPPGDGRGRLVVYGGPAVLGPEVITDTVYLHVEELAEVLADAQGDPSLPALFTAELTGHPGVGAIAYREPLDAWQAWHRDGTLLLPGPYRAEVAVVPPAGYDMSWQRAADWARVDDVLAAAGLPASLDWRFARLAEPDPGAAGLYADLLQPGDVPTGAGGMLVRVSTSPPLVVVAAPRPEPGTLLDAVSMAGVADSICTTLASNPVLAAHVTLPDGAPLTLQITETPHPHQPSEPAEPHPAPAGGDGGAGAGEWCPVRAGADAATARIGIELDSALIAAFTGDGRLGHQVLGRLLHHLVAAVRAGRTVPPGAGREEFTTAWDAALPVLRLITDSTSQPAVAPPFTLPRSRHVHVRALRTAAAAVRDARIAAGTWHGPDAYRPGGPADQLLHTLEAALDQQIRTHHPGLVPELARQLNAAFAQRTRGQHEAAVNLALPWGANWEPEAGRRQREAATATTALQLLLQHAIAHPPSGDQAPDTVAVADLVALAELVRHFGTTAVGASRRLHDLHLTIHPTGIFTLTPGEDPDEQGRPAPARSDRETPAHLGFDADAYGRARHADFLTRARTRGESPGPPAGPDALPPGPGRTPLPYTAPALSPGSPLHRADQLLHQHWGFGLAALHAVLATAADWPTGPNGTATVTPAELTAESAAWSALPGTELATAIDRLRLHPGNADTGHPHPYTEVERRPRTFTHPLIDHNGRLLLLPWLLTTAAALYGSYLDDGRLPHPDLPAPVRDALRRHRQLLDQRLETDVEDVARTAGLPHRARLLEKTAAQHGIPGLPGEIDLLIADPTTGRLWVIEAKNPEQGVAVHHVLQHVQRFGRYRDKLLAKTAVIRDHAAAAAHLCGAGPHPAWRTVPLLVTRTVEPAAFLTDPQVAYTTADHLVAILAAADDPLPGWNGPGHPEAPVSR</t>
  </si>
  <si>
    <t>WP_362283938.1</t>
  </si>
  <si>
    <t>WP_360010799.1</t>
  </si>
  <si>
    <t>Streptomyces griseoviridis</t>
  </si>
  <si>
    <t>WP_402687449.1</t>
  </si>
  <si>
    <t>Streptomyces sp. NPDC092903</t>
  </si>
  <si>
    <t>WP_403285431.1</t>
  </si>
  <si>
    <t>Streptomyces bacillaris</t>
  </si>
  <si>
    <t>WP_164350665.1</t>
  </si>
  <si>
    <t>Streptomyces halstedii</t>
  </si>
  <si>
    <t>WP_405775541.1</t>
  </si>
  <si>
    <t>Streptomyces sp. NBC_01538</t>
  </si>
  <si>
    <t>MATVQQPTSAQQRRVQWKPVDRALARFSSDSLLALLHAALGSPGCSRFHDHLLLLWTRVLRTTSHPGDQAGAGDLPGLVEVVMSGAPGRGTVTETEPNDPRALVGFQVAGERLLVHPGQLDHPLMFLRSAQLTALAIDEPLLTVHGFTLTDVLELVLRYTDHAVRALAPAWPQAYEDRAPEEIACGISPGEGDAAQGLADLDPSVITGACRNPERAQRAMDWLTADLADLPLRYHPTAPLLGPVLAVVAHGRRRLVPVSAALNSFAAALERLLATVPDPQGAEERLQKLTVNRVAQLLGLDEAPARPGPVCVISSPGYRYDIAVVSALAGAALSGRIEEGRSALADGGAPGRGRLVVYGGPRVLGPEVIRDTAYLHVEELAEILADAEGDPSLLALFVLELTEHPGVDAVLYREPLDAWTEWRRESTLLLPGPYREGAAVVSPAAGFDTTWRRAATWARLDDVLAATGLPQALDWRIAHLAEPDPGVLGEHADLLHPGHGGGGLVVRISTVPPLAVVASPCPEPDAVLDLSAMTGLADSIRTTITGCPPVAAHFTLPDGAPVVVELNETTQPHQLPPAEPGGQHAEEHEAGERLLLHAGTDSDQARIGIDLDPPLLDSFTGDGHQGHRILGQLLHHLVEQVRQARGAGPGTDPEAFAEAWDGAYPVLRITGATTYWPATAPHYTLPRSLHLHARALHTAAAAIRRAGVPAGSWNGPDAYASGGPADQLLHALEDELTQQIRAHQPSLVEELARQLNAAWSSRTRGHHEMRVNLAAPWAANWAPEAAERQSDAATATSALQLLLQQAIATPPAGRRPVDVLAVAELVALAELVRHCGTTAVAASRRLHDLHLETHPSGVFTLTDTGEADTPDPDAELVHLGFDADAYQRARHERFLAQAATTSPELLDDDVAFAGPGARTETVAASDLPATSQLAQADRILHQHWHCGFAALSAVLATAADWPTGPEGIATITPEDLVREATTRSGLPEADLTAAVDRLSLHPGNAAGTGPHAYTEVERRTRPATHPLITHDGRLLVLPWLVHTAQELYAAYLDEGRLPHPDLPQPVRKALRHHREQLDKRLEADLQTIARDAGLPHRYRLLEKTAAQLGIPGLIGEIDLLIADPATQRLWVIEAKNPEGAVAPHAVIQHIQRFTKDYLGKLLDKTATITAHATAAARACQAPEDLDWEVIPLMVTPQHRARRLPHRPQGAFHHRRSPRPDPDRSDNSPPRMEQPGRSTEMMTALERVDVAYTPITGPANGYTWLGPAPN</t>
  </si>
  <si>
    <t>WP_250993302.1</t>
  </si>
  <si>
    <t>Streptomyces sp. RKAG337</t>
  </si>
  <si>
    <t>MATAQQPTSAQHRRVQWKPLDRVLARYSTESLLVVLHAALASPGCSRFGDHLLLLWTRVLRTPSRPGDQAGAGDLPGLVEAAVRAAPGRGTVTEAEPNDPRALVAFEVAAERLLVHPGQLDHPLMFLRSAQLTALAVDEPLLSVHGFTLTDVLELVLRYSDHAVTALAPAWPQAYEDRVAQEIACGISPGEAEAAQELAGLDPAMLTGACRNPQRAERALQWLTADLADLPLRYHPTRSLLGPVLAVVAHGRRRLVPVCAVLNTFAAALEHLLAAVPDPQGAQERLQELTADRVAQLLGLDEAPAKPGRVCVISSPGYRYDIAVVSALSDGGLSGRIEEGRSALAASGAPGRGRLVVYGGPRVLGPELITDTAYLHLEELAEILADAEGDPATVALFVLELTEHPGVDAVFYREPLDAWTAWRRESTLLLPAPDRQEVAAVPPAGFDPSWQRAATWARTDDVLAAAGLPQALHWRFAHLAEPDPGLPGEHADLLYPGSDGGELMVRISTVPPLTVIANPCPEPGAVLDLAAMTGLADSIRTTITRCPPVTAHFTLPDGAPVVLQLTETTQPHQPPPTDPDSRPADEQEAGERLLLHAGAQPDQARIGVDLDPPLLASFTGDGQQGHRILGRLLHHLVAQVRQGRGAGPGTDPEEFAEAWDAAYPVLRITGNATYWPATTPHYTLPRSHHLHARVLRTAAAAIRRARVPAGSWHGTDAYGHGGPAEQLLHALEDELTQQIRAHQPDLVEELARQLNAAWSSRTRGHHEVEVNLAAPWGANWAPEAGRRQAGAATATSALQLLLQQAIATPPAGQRPVDVLAVAELVALAELVRHCGTTAVAASRRLHDLHLDIHPTGVFTLTDTNEAGTADPGAELAHLGFNAEAYQQARQQHFLAQAATATPQLRDESAAFAARGSRTATVFAAPDLPPGSQLARADRLLHQQWGFGFAALGAVLASAADWPTGPDGIAMLTPEDLVREATAWSALPTADLTAAVDRLRLHPGNAAATGPHAYTEVERRTRPATHPLITHDGRLLVLPWLIHTAQNLYAAYLDEGRLPHPDLPQPVTDALRRHRQHLDDRLEADLKTIARDAGLPHKFRLLEKTAAQLGIPGLIGEIDLLVADPAARRLWVIEAKNPHGAVAPHNLVQHLQRFDRYCTKLLAKTATITAHASQAARACQAPEGMDWNVVPLMVTRTLEPAGFLADPKVPFTIADHLAQILADPASPHPGWNSPNGQPNR</t>
  </si>
  <si>
    <t>WP_397737618.1</t>
  </si>
  <si>
    <t>Streptomyces avidinii</t>
  </si>
  <si>
    <t>MAMVQQPTSAQHRRVQWKVIDRAMARYSTESLLVLLHAALASPGCSRFHDHLLLLWTRVLRTPPRSGREAGAGDLPGLVVAVVGAAPGRGTVTEAEPNDARALVKLEVAGERLLVHPGQLDNPLLFLSGAQMTALAVDEAFLAVRGFTLTDVLELVLRYTDRAMTVLAPSWPEVYEDREPGEFACGISPGEVEAARPLVDLDPAVLVGLCRHPERAARALDWLTADLADMPLRYQPAAPLLGPVLAVVAHGRRRLVPVSAALDTFAAVLRELTAEVPDRVVVEQRLQELAVERVANLLGLRQVPVRPGPMCVISSPTHRYDIAIVSALSEGLSGRVEEGRAALAAGEPGRGRLVVYAGPAVLGPELIRDTAYLHVEELAEILASAEGDLALLALFVLELTEHPGVDALFYREPLDAWAAWLGEGAMLLPGPDREEVALVPSAGFDLTWRRAAAWARLDDVLAAAGLPTAIHWRFAHLAEPEPGVAGAYADLSEAGDRGGAGGLVVRVSTLPPLVVVASPCGEPGAVLDLSAMTGLADSIRITITGCPPVAAHFTLPERAPVVVQLTESTRPREAPAEPHDRDGEDQDTGERLLLHAGADSGRARIGIDLDPPLLKSFTGAGRGGHRVLGLLLHHLTDQIRHGRGAGPGCTPEAFAEAWDNAHPVLRLTGTTTYWPATAPHYTLARSRHLHARTLRTAAAAVRRAGVPFGTWHGPDAYASGGPGEQLLHALEGELDRQIRAHEPRLAEELARHLNAAWSSRTRGRHEVTVNLAAPWAANWAMEAGERQIEAATATSALQLLLQQAIANPPAGRRPVDTLAVAELVALAQLVLRCGITAVAAARRLHDLHLEIHPTGVFTITSTDDETADGPDAELLHLGFDADTYHHARHENFIARASGAERENRDPASGAEREHRDPATGFETGSARTPVAFTAPALPAGTQIARADVLLHQYWGFGLAALSSVLATAVDWPTGPDGIASVTAEDLVREAAAWSRLPEPDLAAAVDRLRLHPGNAAPAGPHAYTEVERRTRPATHPLIDQGGRLLVLPWLVHAAQEVYAAYLDEGRLPHPDLPEPVGEALRRHRQHLDERLEADLKAIARDAGLPHHFRLLEKTAAQLGIPGLTGEIDLLIADPASQRLWVIEAKNPEGAVAPHNLVQHIRKFTERYRDKLLAKAATITTHAAAAARACQAPDGLEWTVVPLIVTRSIEPAAFISDPRVAYAIADHLAHTLAAPQPPRPGWNSPSTRVV</t>
  </si>
  <si>
    <t>WP_386224507.1</t>
  </si>
  <si>
    <t>Streptomyces virginiae</t>
  </si>
  <si>
    <t>WP_385332032.1</t>
  </si>
  <si>
    <t>MATAQRSTSAQHRRVQWKLIDWALGRYSTESLMVLLHAALASPGCSRFHDHLLLLWTRVLRTPPRSGEKAGAGDLPGLVEAVVRAAPGRGTVTEAEPNDPRVLVKAEVAGERLLVHPGQLDHPLLFLSGAQMTAQAVDEVLLAVRGFTLTDVLELVLRYTDRVVNVLAPAWPEEYEDRDPGEFTCGISPEEVEAARPLGELDPAVLVGLCRESGRAARALEWLTADLADLPLRYHPAAPLLGPVLAVVAHGRRRLVPVSAALDTFATALRELIADVPDRGVVEQRLQELAVDRVALLLGLRDAPVRPGPMCVISSPTHRYDIAVVSALAEGLSGRVEDGRSALAAGEQGRGRLVVYAGPAVLGPELIRDTAYVHVEELAEILAGAEGDPALLALFVLELTEHPGVDAVFYRNPLDAWAGWLREGTMLVPGPHREEVAVVPPAGFDLTWRRAAAWARVDDVLAAAGLPTALHWRFAHLAEPEPGVPGEYADLQEAGEGGVGLVVRVSTLPPLAIVASPSAEPGAVLDLGAMAGLADSIRITITACPPVAAHFTLPDRVPVVVQLTESTQPHPAPAEDRERGGEDQDAGERLLLHAGADPGRARIGIDLDPPLLESFTGDGSAGHRILGLLLHHLTDKIRHGRDAEPGCTPEAFTEAWDTAHPVLRLTGATTYWPATALHYTLPRSRHLHARSLRTAATAVRRAGAPSGTWHGPEAYSGGGPGEQLLHALEGELDRQIRSHQPGLVEELARHLNAAWSSRTRGRHEVTVNLAAPWGGNWAAEAGDCQIDAATATSALQLLLQQAIAYPPAGRRPVDTLAVAELVALAELVQRCGTTAVAAARRLHDLHLEIHPTGVFTITSTDDESADGPSELLHLGFDAYSYQHARQEHFITQASSADPEHLNPATGLGTGGVRTPVAFTAPRLPAGSHLARADLLLHQHWGFGLAALTAVLATAADWPTGPNGITAVAAEDLVREAAAWSRLPEPDLAAAVDRLRLHPDNAAPTGPHAYTEVERRTRTATHPLIDHGGRLLVLPWVIHAAQELYAAYLDEGRLPHADLPKPVGEALRRHRQHLDERLEADLKAIALDAGLPHRFRLLEKEAAQLGIPGLSGEIDLLIADPASRRLWVIEAKNPEGAVAPHNLVQHIRRFTERYRDKLLAKAATITTHAAAAARACQAPAGLEWTVVPLIVTRSIEPAAFISDPRVAYAIADHLAHTLAVPQPPQPGWNSPYKQTI</t>
  </si>
  <si>
    <t>GLW04295.1</t>
  </si>
  <si>
    <t>Streptomyces lavendulae subsp. lavendulae</t>
  </si>
  <si>
    <t>WP_384361214.1</t>
  </si>
  <si>
    <t>Streptomyces sp. NPDC058659</t>
  </si>
  <si>
    <t>MATAQQPTSAQHRRVQWKPIDQALARYSTESLVVLLETALASPGCSRFHDHLLLLWTRVLRSPARSGERACAEDLPGLVETLVRAAPGRGTLTEAEPNDPRALVRYEVAGERLLVHPGQLDHPMMFLRCAELAALAVDESVLEVHGFTLTDVLELVLRCTDRLVSALAPAWPEVYDDRSAQDIACGISPGEYDAAQELADLDPAEIAAACREPDRAARALAWLTSDITAMPLRYHPRAPLLGPVLAVVAHGRRRLVPASAMLNSFAAALERLTTHVPNGPATEERLQALTVDRVAQLLGLDGAPTRPVPVCVISSPTHRYDIAVVSALADDLLSARVEEGRAKLAEQPTGRGRLVVYGGPRVLGPELIRDTCYLHVEELAEILADAEGDPALLALFVLELTQHPGVDAVFHHEPLDAWSVWSRAGTLLLPGPPRKEVAVVPAAGVDLTWQRAAVWARPDDVLAAAGLPPALHWRFAHLVNPDPGVPGTHADLLQPGPAELLVRVSTDPPIVIIARPGRGHDAVLDLAAMTGLADSIRTTVTGCPLVAEHFTLPDGAPVVMQLTWTARSYQPPATGPGPGGDEPDAGEWLPLHAGADPDRAWIGIDFDPTLLAAFTGDGQQGHRVLGRLLHHLVEQLRRGRGAGGGTDSEAFAEAWNAAHPVLRLTGTATFWPATAPHYTLPRSRHLHARALRSAAAAVRRAGVPVGAWRGADAYARGGPAEQLLRALEDELTLQIRSHQPDLVDELARQLNAAWSTRTRGHHEVTVNLAAPWAQNWAQEAGRRQADAATATSALQLLLQQAVTAPPTGRRPVDVLAVAELVALAELVLHCGTTAVAAARRLHDLHLEIHASGVFTLTDTDQARTADPDAELLHLGFDAQAYQHARQQHFITQVATAPPEHLDPAAVFAKVGTRVRVDFTAPRLPASSQLAAADQFLQQHWGFGFAALGAVLATAADWPTATDGIAAVTAEDLVHETATWATLPERELAAAVDRLRLHSANATPAGAHAYTEVERRIRPSTHPLIEHGGRLLLLPWLLHTSQELYAAYLHEGRLPHPDLPRPVGDALRRHRQQLDERLEADIKAVARAASLPHRFRLLEKTAAQLGIPGLIGEIDLLVVDPATRRLWVIEAKNPEGAVAPHALLQHVQRFTTRYRDKLLAKAATITAHADAAARACQAPGDLNWDVIPLMVTRTIEPAGFLADPKVAFTIADHLAQVLTSPARPRPGWNSPDEGKS</t>
  </si>
  <si>
    <t>WP_396288157.1</t>
  </si>
  <si>
    <t>Kitasatospora sp. NPDC051164</t>
  </si>
  <si>
    <t>WP_362472158.1</t>
  </si>
  <si>
    <t>Streptomyces sp. NPDC048659</t>
  </si>
  <si>
    <t>MATAQQPTSAQHRRVTWKPIDQALARYSTESLLVLLETALASPGCARFHDHLLLLWTRVLRTSVRPGAEAGAEDLPGLVEAVVRAAPGRATVTEVEPDDPRALVRYEVAGQRLLVHPGQLDHPVMFLRCAELTARAVDESVLAVHGFTLTDVLELVLRCTDRVVSGLAPAWPEVYDDRSAQDIACGISPGEYAAAQELAALDPAEIASACREPDRAARALEWLTSDITSMPLRYNPRSPLLGPVLAVVAHDRRRLVPASAMLNSFAAALERLIATAPNGPAAEERLQALTVDRVAQLLGLDSAPARPGPVCVISSPTHRYDIAIVSALADGLLPTRVEEGRAKLAEQPAGRGRLVVYGGPRVLGPELIRDTCYLHVEELAEILADAEGDPALLALFVLELTEHPGVDAVFYQEPLDAWRAWSHAGTLLLPGPSRSEVAVVPAAGVDLTWQRATAWARPDDVLASAGLPPALHWRFAHLVDLGPGVLGAHADLLQPGPDDLLVRVSTDPPMAVIARPDHGHDAVLDLAAMSGLADSIRTTVAGCPLVAEHFTLPDGAPMVLQLTGTAHPHKPPGPGPGGDEQDAGEWLPLHAGADPDRAWIGIDFDPPLLAAFTGDGQQGHRILGRLLHHLVEQIRRGRGVGGGTDPEAFAEAWNNAHPVLRLTGTATFWPATAPRSTLPRTRHLHARALRSAATAVRRAGVPAGAWHGADAYARGGPAEQLLHALEDELTGQIRSHHPDLVDELARQLNAAWASRTRGHHEVTVNLAAPWAQNWAQEAGRRQADASAATSALQLLLQQAITTPPAGRRPVDILAVADLVALAELVLHCGTTAVAAARRLHDLHLEIHTTGVFTLTDTDQTHTADPDAELLHLGFDAQAYQHARQQHFITQAAATPTEHLDPATVLSTARTRTPIEFTAPRPPAGSQLAAADQLLRQHWSFGFAALGAVLATAADWPTGADGIAAVTAEELINEAAAWSALPNGELAAAVDRLRLHPANAAPSGAHAYTEVERRIRPATHPLIEHGDRLLLLPWLLHTSQELYAAYLDEGRLPHPDLPRPVGDALRRYRQQLDERLEADLQAIARTAGLPHRFRLLEKTAAQLGIPDLIGEIDLLVADPATRRLWVIEAKNPEAAVAPHALLQHVQRFTARYRDKLLAKAATITEHAAAAARACQAPDDLDWHIIPLMVTRSIEPAGFLADPKVAFTIADHLAQVLTSPASPHPGWNSPGDGKN</t>
  </si>
  <si>
    <t>WP_350572141.1</t>
  </si>
  <si>
    <t>Kitasatospora sp. NPDC002551</t>
  </si>
  <si>
    <t>WP_400796004.1</t>
  </si>
  <si>
    <t>Kitasatospora sp. NPDC087315</t>
  </si>
  <si>
    <t>WP_400762581.1</t>
  </si>
  <si>
    <t>Kitasatospora sp. NPDC092286</t>
  </si>
  <si>
    <t>WP_376635875.1</t>
  </si>
  <si>
    <t>Streptomyces sp. NPDC056069</t>
  </si>
  <si>
    <t>GAA2969380.1</t>
  </si>
  <si>
    <t>Streptomyces lactacystinicus</t>
  </si>
  <si>
    <t>WP_153470174.1</t>
  </si>
  <si>
    <t>Streptomyces kaniharaensis</t>
  </si>
  <si>
    <t>WP_042169391.1</t>
  </si>
  <si>
    <t>Streptomyces sp. NBRC 110035</t>
  </si>
  <si>
    <t>WP_384320000.1</t>
  </si>
  <si>
    <t>Streptomyces sp. NPDC058440</t>
  </si>
  <si>
    <t>MARSTLTAAQQRRVQWKTIDRALAPFSTDSLTVLLQAALASPGCSRVHDHLLLLWTRALRTPARTGAAAAAADLPGLVEAAGRAAPGRGVVTDRVPSDVRGRVRFATAAGERLLVHPGQLAHPLLVLRSLQLTALAVDEPARAAVGFGLSDVLELVLRLSDHTLTAVSPAWPAAAPDEDPQVVCALTEDEVGAARLLAGADLDAVTAACRQPADAARALDWLTEPIEGLPLRYHPQAPLLGPVLAVNAHGRRAAVPACAATDALAPAAGRLLAALPASAVEAAEERLQDLVVSRTAQLLGMEEVPARPGRVCVLSAPADRYDIAIVSALAEGALSSRIEEARSVLGELGTGRGRLVVYGGPRFLGPELIEDTVYLHTEELAEILADAEGDLAVLALFILELTEHPGVHGVFYRDVLDAWTAWRRETTLLPPGPYRDEVAAVSPAVHDVSWDRAAAWAATDEVLAAAELPEALHWRFSRLNKPDPDAVGEHADLVYPTSTGQMIAHVSTLPPLVVLATVRPGDDTFLDPGTMTGLADALRTTLVTCPTVADHATLPDGAPIVIELTATAEPHQPPPTAGVNTAPDGDPEAGERLLLHVGADPDRARIGVDIDPPLLAAFTGDGRQGHHIVGQVLHHLLDQIRQARGAGPGTDRETYVAEWDTAHPVLRLSGATNSWPATAPAYTLPRSPHLHARALRTAAAAVRRARIPAGTWSGPQAYARGGPAEQLLHALEDQLAEEIRAHRPELVDEVARHLNAAWSSRTRGDAEAAANLTAPWAENWIEEAGRRQSDGANATSALQLLLQQAIATPPAGEQPVDTIAVAELVALAELVRHCGTTAVAAARRLHDLHLQIHPTGVFTLTDTPDSANSLRTDAELAAHLGFDAHAYQSARQQHRITRAATADPEPLDAATVLAGPGIRTATEYTHADLPPRSHLVQADRLLRQHWNCGLAALGAVLATAADWPTGPQGTAAVTPENLVREAAAWSNLPEQELSAATERLTLHPGNAAAAGAHPYTEVERRTRPMTHPLITAGDHLLVLPWLVHAAQELYAGYIDEGRLPRPDVPDPVGKALLRHRQQLDELLESDLKEIAQQAGLPHRFRLLEKTAASLGIPGLTGEVDLLIADPDRGRLWVIEAKNPVPAVAPHAVLQHIQRFTTRYRDKLLAKTATIAAFPAQAAAACRAASEQPWQVLPLMVTRAVEPAAFVTDPQVPFTTADNLARVLTTPADPAPGWIPRRD</t>
  </si>
  <si>
    <t>WP_396288407.1</t>
  </si>
  <si>
    <t>WP_212728845.1</t>
  </si>
  <si>
    <t>Streptomyces mirabilis</t>
  </si>
  <si>
    <t>WP_329448992.1</t>
  </si>
  <si>
    <t>Streptomyces sp. NBC_01426</t>
  </si>
  <si>
    <t>WP_382012370.1</t>
  </si>
  <si>
    <t>WP_361821308.1</t>
  </si>
  <si>
    <t>Streptomyces sp. NPDC027717</t>
  </si>
  <si>
    <t>WP_376267172.1</t>
  </si>
  <si>
    <t>Streptomyces sp. NPDC056002</t>
  </si>
  <si>
    <t>WP_037905677.1</t>
  </si>
  <si>
    <t>Actinacidiphila yeochonensis</t>
  </si>
  <si>
    <t>WP_392181046.1</t>
  </si>
  <si>
    <t>Streptomyces sp. NPDC015532</t>
  </si>
  <si>
    <t>WP_387907358.1</t>
  </si>
  <si>
    <t>Streptomyces griseofuscus</t>
  </si>
  <si>
    <t>WP_354883595.1</t>
  </si>
  <si>
    <t>Streptomyces avermitilis</t>
  </si>
  <si>
    <t>WP_331752468.1</t>
  </si>
  <si>
    <t>Streptomyces sp. NBC_00829</t>
  </si>
  <si>
    <t>WP_402177076.1</t>
  </si>
  <si>
    <t>Streptomyces sp. NPDC087903</t>
  </si>
  <si>
    <t>WP_257581640.1</t>
  </si>
  <si>
    <t>Streptomyces sp. TLI_146</t>
  </si>
  <si>
    <t>MEWKVLDRALARFSTESLIVLLQAALASPGAIRFHDHLLLLFSRVLRSPARGGVPAGAGDLSLLMEAAGRAAPGRGVVTERDPSDVRGRVRFSMGEDRLLVHPGQLAHPLLFLRSLKLTAGAVDGPLRKVVGFGVEDVLELALRLSDRSLRALSAAWPEPNSAGDSEEAGPLACEVTAAEVYAAAEVARADPQALVSLCRCPERAGRALQWLTCRIEDLKLRYHPEAPLLGPVLALSAHGRCLPVPACAATDAVAPAVARLLSLLPPDALKASEARMQDLTVGRLARLLGLDTVPARPGPVCVLSSPSHRYDIAIVSAVAESSLATRLEEGRAALADTAQDRGRLVVYGGPRFLGPELVYDTLYLHVEEVAEILHDAEGNLALLALFVLELTQHPGIHGIGYRDALTAWSAWHRTGALLVPGPDGDNVAGVATESVRDEVWDRAAAWSGVDEVLAAVQLPPAEDFLHTRLSPAQGGAAGTYADLDHATPEGLVMVRAATLPPLVIVAVPDRGPGAILDVVAMSGLAESLRTTFTTLGPVVTHATLPHGAPLLVQMSVARQAHAHPASPQSPTPPCGMRSDGERGSEEWLLLRSSVDADTGRIGIEIDPPLLAAFSGDGREGHAIVGRLLHHLIEQVRLGRGAKPGTGAEAFSAAWNSTHPVLRLTAATHAWPATAPAFTLPNSPHVHARALRAAAAAVRSAEVPAGSWRGPDAYRRGGPGEQLLHALEGELDQQIRAFQPSLMPELARQLNAAWADRTRSAQQSAVNLATPWAENWTYEAHRRQADGARSTTALQLLLQHALTSPPSGERAVDVLAIADLAALAELVLRSGLTAVAASRRLHDLRLDIAPSGVFTLTTGPDTDDTDADSSPEQHEHLGFDADAYHQARQQLLTARLMAAEPALTDGAAVLAAPPPRTEVAFTPPELPAGSQLARADRLLHEEWGCGFSALGAVLATAADWPTDPDGIAAVTTEDLAAEAASWSDLPASEIRAAVARLRLHTGNAAGSGSHPYTEVERRSRPLIQPLITVGDTLLVLPWLACAARDAYAAYLDGGRLPHPDLPDKITQALLRHRQQLDKHLEREIAEAVRAAGYAHRSPLLEKTARAHGIHELAGEIDLLVADPTTGRLWVIEAKNPTPAIAAPALLQHIKKFTRDYCDKLLAKTATLAAHPHQAASLCGITPAQNWRVLPLIVTRTVEPSAFLADPRLPYTTAERLTAVLANPTDPEPGWIPA</t>
  </si>
  <si>
    <t>WP_330351802.1</t>
  </si>
  <si>
    <t>Streptomyces sp. NBC_00582</t>
  </si>
  <si>
    <t>MTARHLTSAQHRRVEWKILDRAMARFSTDSLIVLLQAALVAPDSARFHDHLLLLFTRVLRTPARGGIPAGAADLPVLVEASVRAAPGRGVVTDRDPGDVRDRVRFTVAGDQLLVHPGQLAHPLLVLRTLKLTAAAVDEALHEVLGFGAEDVLELVLRLTDRSLAALSAAWPEPETAPDGEEGREVSCRVTPAEVRAAAAITSADPAELVQAARCPERAERALQWLTCRIEDLPLRYHPDMPLLGPVLAVTAHGRRLPVPACAATEAAAPAVARLLTSLPPAGLEAAEARMQELTVARLAQLLGLKAVPARPLPVCLLSSPSHRYDIAVVSAVADGALGVRVEEGRAALADADVPAGRGRLVVYGGPRFLGPELIRDTLFLHVEEVAEILHDAGGDLAALALFVLELTEHPGVHGVFYRDALDAWSAWRRGGTLLAPGPNGDDVAMVPEAVRDEVWDRAAARVSVDEVMAAAGLPLAGDFRHARLSAPEAGVSGVYADLEDVTSEGTVVMRAATVPPLVIVAVPSREPGAVLDAAGIAGLADSLRTALTTIAPAAAHTALPGGAPLLVQVTVADQAHPHPAGPDPDTASPGPAGGGASGDGDAAMEEWLLLRAGADPEAGRIGIDIDPPLLAAFSGDGSQGHHILGRLLHHLIEQVRRGRGGPGTDADVFTAAWDTAYPALRLTAATNAWPATAPAFTLPRSRHVHARALRTAAAAVRRAGVPAGTWYGPDAYRRGGPAEQLLHALEGELDEQIRAYQPSLVGELARQLNAAWADRTRSAQQSAVNLAAPWAANWIPEAGQRQADGARATSALHLLLQQALAGPPAGGRPVDVLAVAELVALAELVLHSGITAVSAARRLHDLHLDIDPSGVFTLTSGPDPGETESGPAQGTASGEHLGFDADAYHRARQQRLIAQAIAAEPELPDAASVLAAPAARTEAAFTAPELPAGSQLAHADRLLHQHWSCGIAGLGAVLATASDWPTGPDGTAAVTTEDLVAETSAWSALPADHVRAAVDRLRLHPGNAASTGPHAYTEVERRSRPLTHPLIDAGETLLVLPWLACAAREAYAAYLDDGRLPHPDLPVPVTQALLRHRQQLDQHLEREISEAVRTAGLPHRFRLLEKTAAGLGIPGLVGEIDLLVADPATGRLWVIEAKNPTGAVAPHALLQHIQKFTTRYRDKLLAKAATVAAHPGQAAAACGVTGEQDWRVLPLMVTRTIEPAAFLADPHVPYITAERLTAVLADPADPEPGWIPATEPAH</t>
  </si>
  <si>
    <t>WP_392149471.1</t>
  </si>
  <si>
    <t>Streptomyces sp. NPDC014872</t>
  </si>
  <si>
    <t>WP_329156080.1</t>
  </si>
  <si>
    <t>WP_351874979.1</t>
  </si>
  <si>
    <t>WP_352050336.1</t>
  </si>
  <si>
    <t>Streptomyces sp. NPDC097610</t>
  </si>
  <si>
    <t>WP_266815719.1</t>
  </si>
  <si>
    <t>Streptomyces sp. NBC_01433</t>
  </si>
  <si>
    <t>WP_404113288.1</t>
  </si>
  <si>
    <t>Streptomyces sp. NPDC102441</t>
  </si>
  <si>
    <t>WP_329020443.1</t>
  </si>
  <si>
    <t>Streptomyces sp. NBC_01601</t>
  </si>
  <si>
    <t>MTPNTPVTSAAQRRVQWKLIDRALAPYSTDSLIVLLQAALTSPDSQRLNDHLLLLLTRVLRTPHRPGRCSGADDLPLLVEAAMQAARRGIVTGRDPSDLRARVRGTAADDQLLVHPGQLTHPLLWMRSWQLTALATDEPLCATVGFGIGDVLELALRITDRALNHLTPAWPEPVTEDTHGHQVACHLTPAEVEAARPVAMADPVELVPDCRHPERAACALTWLTRPIKDMPLRYDPEAPLLGAVLALTAHGRRLPVPAGAATDALAPAVARLLTLIPPAEQAPVETRLQELTVSRLAQLLGLDHIPTDPGPVCRITSPSHRYDIAVVSALAGDQLAARVEEGRAALADTPPGRGRLVVYGGPRFLGPELIGDTAFLHVEEVAEILYDADGDMALWALFILELTEHPGAKGVFYEDALDAWTAWRHHTTFLPPGPDTNDVVVVRAATRDTVWERAAADADTDHVLAGVGLPGVRDFAHARHIPPDAGGRGTYTDLEHVTSQGPLLVRVATVPPLAIVAVPSGHPDSPLGPSAMAGLADALRSRLTTVGALAAHATLPDHAPLHVQLTVTDEPHQPPGTPSDSDAATAEPGERLLLHAGADPQHARIGIDIDPLFLEAFADGSKGHHILGRLLHQLIAEVRLGRDAGPGASADTFTTAWTATHPVLSLATNSWPLVAPAYTVPRTPHLHVRALRTAAAALRRARVPAGSWHGAAAYRRGGPAEQLLQTLESELVDQIRSYEPALLRELARHLNAAWSHRTRSLTQTAVNLRGPWAANWQDEAHRQDAAGATTALQLLLEQALITPPAGDRPADVIAVGELVALAELLRNTGTTAVAASRRLHDLHLDIDPSGLFTLTPAPDDEAATAAAEAEHLGFDASAYHNARQQRMIAAAAATEPTLLDAAVLAHPTWRTETPFTAPDLAPTSQLAHADQLLKQHWGCGFDALGAVLATASGWPTTPDPTSVITPKALVAASASWSGLPTDHLHAAVDRLRLHTDNATGTTDHAYTEVERRRRLLTHPLIAHHEQLLILPWLAHAALEMYGAYLDDRRLPHSDLPAPVAQALLRHRQQLDQHLELEVKNAARAAGLPHRFRLLEKTAAALGVPDLIGEIDLLVADPNTRRLWVIEVKNPTGAVAAHALIQHIQKFTGRYRDKLLDKAATVAAHAVHAAKACGVSDTHAWRVLPLMVTRTTEPSAFIADPHVPYTTADHLTAVLTSPDDPAPGWVAPPERAT</t>
  </si>
  <si>
    <t>WP_398566626.1</t>
  </si>
  <si>
    <t>Streptomyces sp. NPDC020707</t>
  </si>
  <si>
    <t>MPSHSLATSAAHRRVEWKVLDGALAPYDTDSLIILLQAALTSPDCQRLNDHLLLLLTRVLRTPARPGRTAGAKDLPALVDAVVRAAPGRGTVTERDPSDLRQAVRCSVAGDELLVHPGQLAHPLLVLRNLQRVALAVDEPLVAAVGFGVGDVLELVARLTDRALTSLAPAWPDPLTDTDDHLVACHLTPAEVDAAAIATADPAALVAACERPERAERALEWLTCPAKKLPLRYRPDVPLLGPVLAVTAHGRRLPVPAGAATDALALAAGRLLALLPPDQMPAAEERLQKATVTRLAQLLGQEHIPARPGEVCRITSPTHRYDIAVVSALADGTLGERLEQGRAALADTPPGRGRLVVYGGPRFLGRELIEDTAYLHVEELAEIIDHCDGDPTLPTLFVLELTEHPGVHGVFYEDALDAWFSWHHNATLLLPGPDRDGIATVPATPQDPVWERAATDAPTDRVLTAAGLPPVRDFAYTRRTPPDPGARGTYTDLEHRSAEGTFLVRTATVPAVAIVAVPCEQPGALLDAGGMAGLADSLRTTLTTHQPVAAHATLPDGATLVVEVTVTDQPHQPPATADPADGEDEVGERLLLRAGADACAARIGIVIDPHLLAAFTGDGQRGHDALGMLVHDLITQVRAGRDAGPGTDADTFTTAWNTAHPVLHLATVTHTWPAIAPSYTLPRTPHLHARALRTAASAVRRARVPVGSWNGAEACRPCGPAEQLLHALEKALVGQISAHQPVLLGELAWQLNAAWSHRTRSLTETAVNLAAPWAENWTTEARRRQTEAATATSALHLLLQQALITPPTGTRQIDVLAVAELVALAELVLDCGITAVAAARRLHDVHLDIHPTGVFTLTTGTDDAPDGEHAGFDAGAYHRARQQHMITAAVTAEPELLDAASVLTPPPARTENPFTPHDFPERSQLAHADQLLRQHWGFGLDALGAVLATASDWPAGPDGTATVAIEALVAEAAAWSGLPSGDLHAAVGRLRLHPGNAASTADHAYTEVERRTRPLTHPLITDGDHLLILPWLLHAAREAYAAYLDDGRLPHPELPDPVDKALTRHRQQLDQRLEHDVRQAALAAGLPHRFRLLERTAATLGVPGLTGEIDLLVADPATHRLWVIEAKNPTGAVAIHALQQHIRKFTTRYRDKLLAKASTVARYPAAAAAACGVEGEYPWRVLPLMVTRTVEPAAFLADPRIPYTMADQLTALLADPHDPRPGWVPTPAAARAAP</t>
  </si>
  <si>
    <t>WP_392219110.1</t>
  </si>
  <si>
    <t>Streptomyces sp. NPDC014983</t>
  </si>
  <si>
    <t>WP_319646547.1</t>
  </si>
  <si>
    <t>Streptomyces stelliscabiei</t>
  </si>
  <si>
    <t>MPSKTPVTSAAHRRVEWKVLDRALAPYDTDSLIVLLQAALTSPDCQRLADHLLLMLTRVLRTPPRTGTSASAEDLPRLVEAVVRAAPGRGVVTGRHPSGLRPGVRHLLAGEHLLVHPGQLAHPLFVLRSLQLTALAVDEPLSTATGFGIGDVLELALRLTDQALSALSPVWPEPVTGDSEEQVACRLTPAEVDAATAIATADPSDLVPACQHPQRAARALAWLTRSVKDLPLRYHPDAPLLGPVLALTAHGRRLPVPAGAATDALAPAAGRLLGLLPPNQLPAAETRLQELTVSRLAQLLGLDHIPARTGPVCRLTSPTHRYDIAVVSALADGRLGARVEEGRAALADTPPGRGRLVVYGGPRFLGRELIRDTALLHVEELAEILHAADGDPTLTALFLLELTEHPGVHGVAYDDALDAWTAWHHHATLLLPGPDSDDVVYVPAAPHDEVWERAADHAATDRVLTAAGLPAVREFRHARHTPPEAGASGTHTDLEHHTDDGTLLIRTSTVPPVAIVAIPSHHPGALLDADGMAAFADSLRTTLTTLAPVTTHATLPDGMPLVLEVTVTDQPHQPPATEKTPADETRDAGERLLLRAGADPAAARIGLVIDPPLLAAFNGDGQRGHDILGMLVHDLITQVRTGRDAGPGTDADTFTTAWNTAHPVLRLAGTTHSWPATAPAYTLPRTPHLHARALRTAAAAVRRARVPAGSWRGADALRPGGPAEQLLHALENALAEQLRAHQPALLGELARQVNAAWAQRTRSLTEAAVNLAAPWAENWTAEAGRRQTDAVTATSALHLLLQQALITAPTGARPVDVLAVAELVALAELVLDSGITAVAAARRLHDVSLDIDPAGVFTLTAGSEGASASTTEPRGGEHLGFDLGAYRRARQQRMIAAAVGAEPELLDASTLLAVPPVRTETPFAAPVLPSGSQLAQADRLLRQQWGCGLDALGAVLATASDWPTSEHGTATVTVEDLVAESAAWSGLPGDHLRAAVGRLRLHPGNAASTTEHAYTEVERRTRPLTHPLITDGEDLLVLPWLAHASREAYAASLDDGRLPHPELPDPVDKALTRHRQQLDQRLESDVREAARAAGLPHRFRLLEKTAAQLGVPGLTGEIDLMVADPDTGRLWVIEAKNPTRAVAVHALQQHIKKFTTRYRDKLLAKAATVAQYADHAAAACGATAERPWRVLPLMVTRTIEPAAFLVDPRIPYTTADHLTTVLTHPTDPEPGWIPAPAATP</t>
  </si>
  <si>
    <t>WP_351224619.1</t>
  </si>
  <si>
    <t>Streptomyces sp. NPDC001795</t>
  </si>
  <si>
    <t>WP_334652332.1</t>
  </si>
  <si>
    <t>WP_020114975.1</t>
  </si>
  <si>
    <t>Streptomyces bottropensis</t>
  </si>
  <si>
    <t>WP_285368962.1</t>
  </si>
  <si>
    <t>Streptomyces albipurpureus</t>
  </si>
  <si>
    <t>WP_381288088.1</t>
  </si>
  <si>
    <t>WP_181411640.1</t>
  </si>
  <si>
    <t>Streptomyces sp. FR1</t>
  </si>
  <si>
    <t>WP_005477128.1</t>
  </si>
  <si>
    <t>WP_381924780.1</t>
  </si>
  <si>
    <t>Streptomyces nigra</t>
  </si>
  <si>
    <t>WP_319668481.1</t>
  </si>
  <si>
    <t>Streptomyces ipomoeae</t>
  </si>
  <si>
    <t>MPSNTPVTTATHRRVDWKVLDRALAPYSTDSLLVLLQATLTSPDCQRLEDHLLLMLTRVLRTPSRTGATAGADDLPGLVEAITRAAPGRAALTGRDPSDLRAGVASTVAGERLLVHPGQLAHPLLLLRSLQLTALAVDEPLCEAVGFGISDVLDLALRITDRALSALTPAWPEPYVSTDDDPEYQVACRLTPAEVDAATAIATADPAALVPACRHPQRAGRALTWLTNPIKDLPLRYRPDTPLLGPVLAVTAHGRRLPVPAGSATDAIAPATTRLLALLPPDELAAAEERLQEVTVSRLAQFLGLDHIPARPGPVCRMTSPTHRYDIAIVSALADGALSGRIEEGRAALTDTPPGRGRLVIYGGPHVLTREVIRDTAFLHVEELAEILHQANGDPTLPALFVLELTEHPGVHGVAYLDALDVWSLWHRNATLLLPGPDRDDIALVPVTPYDQVWEHAAVHAATDHVLNAAGLPGVREFTRVTPIPPELGAHGTRACLEYHSSEGTMLIRTSTVPPMVIVAVPSQRHGGPLDARGMDDLADALHTTLTTIEPVAAHATLPDGTLLVVEVTVSDEPHQLPTTAPEQADDADAGERLLVRVGADPETARIGLVIDTPLLAEFAGDGHQGHRILGRLVHELITQVRDGRAAGPGTDIDTFTDAWNSAHPLLLLAGITNSWPPNRPAYTLPRTPHLHVRALRAAAAAVRRTGVPTGTWHGADACRPGGPAEQLLHALEAELADQISAYQPDLFGELARHLNAAWSHRTRSHTTTAVNLAAPWADNWAEESRRQQQDAMTATTALHLLLQQALLTPPVGHRPVDVLAVAELVALAEVVLTTGNTAVAAGRRLYDLVLTIDPSGLFTLSVDPDPDTPAQTAAPGVHLGFDAGAYHYARHERMIATAADTKLEAIDADVLARPNVRTPVAFRAAAIPAGSELAKADQLLIQHWGCSLDAIVAVLATAIDWPTGESGTISATPEELVTESAAWSGLPADQLHAAVDRLRLHSGNADGPGEHAYTEVERRTRPLTHPLIAHGEQLLVLPWLAHVSLEVYAANLDDGHLPHAELPDPVDKALLRHRQQRDQRLENDVRDAARHAGLPHRFRLLKKNAATLGIPDLTGEIDLLVADPDTHRLWVIEAKNPTRAVAAHALQQHMKKFNTDYRDKLLRKAATVAQYAAQAAAACGVDGEHPWRVLPLFVTRNVEPTAFLADPGIPYTTVDHLAAILSQPDDPEPGWAPAGPPETP</t>
  </si>
  <si>
    <t>WP_189844663.1</t>
  </si>
  <si>
    <t>Streptomyces umbrinus</t>
  </si>
  <si>
    <t>WP_286060442.1</t>
  </si>
  <si>
    <t>Streptomyces sp. ALI-76-A</t>
  </si>
  <si>
    <t>WP_319282557.1</t>
  </si>
  <si>
    <t>WP_141596146.1</t>
  </si>
  <si>
    <t>WP_405541030.1</t>
  </si>
  <si>
    <t>Streptomyces phaeochromogenes</t>
  </si>
  <si>
    <t>MPTNTPVTSATHRRVDWKVLDRALAPYSTDSLIVLLQAALTSPDFQRLEDHLLLMLTRVLRTPSRPGVHAEADDLPALVDAIVRAAPGRGVLTDRDPSDLRAGVASTTAGELLLVHPGQLAHPLLVLRTLELTALAVDQPLCETIGFGISDVLELALRITDRALDALTPAWPEPYAAPDEPELDQVACRLTSAEVDAARAIATADPVDLLPSCRHPERAGRALDWLTSRVKDLPLRYRPDTPLLGPVLAVTAHGRRLPVPAGAATDAIAPAATRLLAFLPPAELPAAEERLQEVIVARLAQLLGLDHIPARPGPVCRMTSPTHRYDIAVVSGLTDGTLSGRIKEGRAALAATPPGRGRLVVYGGPRVLTRELIRDTAFLHVEELAEILQQSNGDPTLAALFVLELTEHPGVHGVAYLDALDAWSHWHRNATLLLPGPDSDDIAFVPATPLDEVWEHAAVHAATDRVLSAAGLPGVRDFTRVTLVPPEPGAHGTSSRLEYHSPEGTLLARTSTVPPMVIVAVPSPQRGGPLDARGMDDLADALHTTLTTIAPAATHATLPDGAPLIVDVTVSDEPHQLPTGKPEPADNADTEEGLLVRAGADPATARIGLVIDPPLLASFAGDGQQGHRILGRLVHELITQVRTGRTAGPGTDIDTFTDAWNSAHPLLLLTGITTFWPATSPAYMLPRTPHLHVRALRAAAAAVRRHSVQAGTWHRAEACRPGGPAEQLLRALEAELADQISAYQPALLGELARHLNAAWSHRTRSHTSIAVNLSAPWADTWADESRRQQQDAMGATTALHLLLQQALVTPPVGDRPVDILAVAELAALADLVFSTGTTAVAAARRLHDLALTIDPSGLFTLSADADETDAPTSPEQTAAPGVHLGFDASAYHYARHERMIAATADTVLEAIDATGLPARPHVRTPVAFTAAALPAGSALATADQLLIQHWGCSLDAITAVLATASDWPTGESGTTTATPEELVAESAAWSGLPSDHLHAAVDRLRLHPGNAAGPGEHSYTEVERRIRPLTHPLIAHGEELLVLPWLAHVSLEMYAANLDDGHLPHPELPHPVRDALFRHRQQLDQRLENDVRDAARHAGLPHRFRLLEKTAATLGIPGLIGEIDLLVADPDTHRLWVIEAKNPTRAVAIHALQQHMKKFTTRYRDKLLAKATTVAQHATHAAAACGVDGEHPWRVLPLMVTRTIEPAAFLADPRIPYTTADHLTVILSQPDNPQPGWATGRTV</t>
  </si>
  <si>
    <t>WP_280859109.1</t>
  </si>
  <si>
    <t>Streptomyces sp. SAI-144</t>
  </si>
  <si>
    <t>WP_319166887.1</t>
  </si>
  <si>
    <t>Streptomyces acidiscabies</t>
  </si>
  <si>
    <t>MPRNTPVTSSTRRRVDWKVLDRALAPYSTDSLLVLLQAALTSPDFQRLEDHLLLMLTRVLRTPSRTGAPAVADDLPGLVDATVRAAPGRGILTGRDPSDLRAGVGSTVAGERLLLHPGQLAHPLLVLRSLEHTALAVDQPLCETVGFGIGDVLELAVRITGRALGALTPAWPEPYVDPDDPDEDRVACRLTSAEVDAATSIATADPVGLVPSCRHPERAGRALTWLTSRIEDLPLRYRPDTPLLGPVLAVTAHGRRLPVPAGAATDAIVPAATRLLALLPSVELPAAEERLQEVTVVRLAQLLGLDHIPTVTGPVCRMTSPTHRYDIAVVSALADGALSGRVEEGRAALADTSPGRGRLVVYGGPRVLTRELIRDTVFLHVEELTEILHQTGGDPTLAALFVLELTEHPGVHGVAYHDALDAWSLWHRNATLLLPGPDSDDIAFAPTTPYDEVWEHAAMHADTDHVLNAAGLPGVRDFTRVTPILPEPGARGTRASLEFHSSEGTLLVRTSTVPPMVIVAVPSPQRGGPLDARGMDDLADALHTTLTTIEPVAAHATLPDGAPLIVDVTVSDEPHQLPTGAPAPVVDVVADERLLVRAGADPETARIGLVVDPPLLAAFAGDGQQGHRILGRVVHELISQVRTSRAAGPGTDIDTFTEAWNSAHPLLLLAGITTFWPPTRPAFTLPRTPHLHARALRAAAAAVRHAGVPAGTWHGADACRPGGPAEQLLHALEAELADQISAHQPTLFGELAQHLNAAWSHRIRSHTTIAVNLASPWADNWAEESRRQQQDAMTATTALHLLLQQALVTPPTGDRPVDVLAVAELVALAEIVFNTGSTAVSAARRLHDMVLTIDPSGLFTLGADPDTPAPAQSEANANHLGFDAGAYQRARHQRMIEAAADAELESFDAAGVLARPYVRTPVGFTAAALPPGSELAKADQLLVKDWGCGLDAIVAVLATASDWPTGESGTITATSAELVAESAAWSGLPAEQLHAAVNRLCLHPGNADGPGEHAYTEVERRIRPLTHPLVAHGEQLLLLPWLAHVSLETWAANLDDGRLPHPELPAPVDKALFRHRQQLDQRLENDVRDAALRAGLPHRFRLLEKSAAALGIPGLVGEIDLLVADPDTHRLWVIEAKNPTRAVAVHALQQHMKKFTTRYRDKLLSKAATVTQHALQAAAACGVDSEHPWRVKPLMVTRTVEPAAFLVDPRIPYTTVDRLTAILSQPDDPEPGWVPAGPPETP</t>
  </si>
  <si>
    <t>WP_189269537.1</t>
  </si>
  <si>
    <t>Streptomyces fuscichromogenes</t>
  </si>
  <si>
    <t>WP_019061576.1</t>
  </si>
  <si>
    <t>Streptomyces prunicolor</t>
  </si>
  <si>
    <t>WP_385884292.1</t>
  </si>
  <si>
    <t>Streptomyces sp. NPDC127172</t>
  </si>
  <si>
    <t>MPSNTPTSAAHRRVEWKTLDRALAPYSTDSLIVLLQAALTSPDCQRLHDHLLLMFTRVLRSPRRSGTPAGAEDLPGLVKAVADAAPGRGIVTGRQPSDLRAGVRHHLADEALLVHPGQLAHPLLVLRSLQLTALATDEPLRAAAGFGIADVLELALRITDRALTALTPAWPGPLTRDTDEQVACHLTPTEVDAATAIATADPADLLPTCQHPERAGRALDWLTRPIKALPLRYHPDTPLLGPVLALSAHGRRLPVPAGAATDAIAPAVARLLDELPPHELPGAEERLQEATVARLAQLLDLDHIPARLEPVCRLSSPTHRYAIAVVSAITAGTLGSRVDEGRASLADAPPGRGRLVVYGGPRVLGPELISDTAFLHVEEVAEILHHTEGDPTLLALFVLELTEHPGVRGVFYEDALDGWSHWHRNSTLLLPGSDSSGVAVVSATDHDEVWERAATHAGTDRLLRAAGLPSVRDFARARHFPPDPGGAGTYTDLEHHTSDGTLLIRTATVPALVIVGVPSQRPGAPLDAGAMASLADSLRTTLTTLEPVTAHATLPDGAPLIVEVAVSDDPHQLPAGASDDVDNADDVGERLLLRAGADSAAARLGIVVDPPLLAAFAGDGQQGHRILGQLTHELITQVRTGRAAGPGTDADTFTTAWNTAHPLLRLTGITHFWPPTAPAYTLPRTPHLHTRALRTAAAALRRAHVPAGSWRGPDACRPGGPAEQLLHALEKALADQISGHQPALLGEFARHLNAAWSHRTRALTETAANLAAPWAQNWTAEASRRYKDTATATSALQLLLQQALVTAPTGDQPVDVLAVAELVAFAELVLDAGITAVAAARRLHDVEVTIDPSGLFTLTTGPDTPAEPAQATDGDHLGFDAGAYHRARQQRMISAATSAEPEPLDAAALLTHPPARTPNDFTAAALPAGSQLAHADRLLIQHWGCSLDAIGAVLATAADWPTYGSGIATVTTENLVAESAAWSRLPTDHLHAAVDRLRLHPGNAAGTGDHSYTEVERRTRPLTHPLIADGEELLVLPWLAHASREAYAAYLDEGRLPHHELPAPVGQALTRHRQQLDQRLEQDVRDAVRAAQLPHHFRLLEKTAAELGVPGLAGEIDLLVADPDRGRLWVIEAKNPTGAVASHALQQHIKKFTARYRNKLFSKAATVAAYASPAAAACGIDGQQPWRVLPLMVTRTIEPAAFLADPRVPYTTADHLTAVLTRADDPEPGWVPVPPPPQ</t>
  </si>
  <si>
    <t>WP_358632418.1</t>
  </si>
  <si>
    <t>Streptomyces sp. NPDC005962</t>
  </si>
  <si>
    <t>WP_383030537.1</t>
  </si>
  <si>
    <t>Streptomyces sp. NPDC056580</t>
  </si>
  <si>
    <t>MSSSTPPSAAHRRVDWKALDRALAPYSTDSLIVLLHAALTSPDCQRLHDHLLLMFTRVLRTPRRPGPPAGAEYLPGLVKAVTDAAPGRGVLTGRHPSNLRAGVRHDLAGEALVVHPGQLTHPLLVLRSLQLTALATDEPLSAAAGFGIADVLELALRLTDRALTALTPAWPDPLTENTNEQIACHLIPVEVDVATMIATADPADLLSTCRHPERAGRALDWMTRPIKALPLRYHPNTPLLGPVLALTAHGRRLPVPAGAATDAIAPAAARLLDKLPPDELPAAEERLQEATVARLAQLFGLDHIPAHPDPVCRMSSPTYRYDIAVVSAITEGTLGPRVEEARAALADTPPGRSRLVVYGGPRFLGPELITDTAFLHVEEVAEILHHTQGDPSLLALFLLELTEHPGVRGVFYEDALDAWSEWHRNATLLLPRPDRNGVSVVSATDHDEVWERAAAHTSTDRLLSAAGLPSLRHFTRARPTPPDPGGAGTHTDLEHRTCDQTLLIRTATLPPLVIVAVPSRLPGAPLDASSLGSLADSLRTALTTLEAVTAHATLPDSAPLIVEVTVSDEPHQLPAGAPNGVDDADGAEWLLLHAGADPAAARIGIVIDPPLLAAFAGDGHQGHRIFGRLLHELITQVRTGRAAGPGTDADTFTTAWNSAHPLVRLTGITHDWPPTAPAYTLPRTAHLHARALRTAAAALRRGRVPAGSWRGADACRPGGPAEQLLHALEKTLADQISGHQTTLLGELARHLNAAWARRTRALTETAANLAAPWADNWTEEAGRRYKDVATATSALHLLLQQALVTAPTGDKPVDVLAVAELAALAELLLDTGISAVGAARRLHDLSLTVDPSGLFTLTTNPATPTGPAQATPGEHLGFDDSAYHRARQQRIINAATSAEPEPLDADAILTAARTPNSFTPAVLPAGSQLAHADRLLLQHWGCTLDALGAVLAIAADWPTDDSGIATVTTETLVAESTTWSGLPTDHLHAAVDHLSLHPGNAAGTGEHSYTEVERRTRPLTHPLIADGKQLLILPWLAHASREAYAAYLDEGRLPHPDLPAPVSQALSRHRQQLDQRLEQDVRDAARAAQLPHRYRLLEKTATEIGVPGLAGEIDLLVADPHRGRLWVIEAKNPTGAVASHAMQQHIKKFTARYRDKLLAKAATVAAHAAHAAAACGVDGEQPWRVLPLMVTRTIEPAAFLADPRVPYTTADRLTAVFTRPDDPEPGWVPPPQSPQ</t>
  </si>
  <si>
    <t>WP_398003242.1</t>
  </si>
  <si>
    <t>Streptomyces puniciscabiei</t>
  </si>
  <si>
    <t>MASNTPVTSAVHRRVEWKVLDRALAPYSTDSLIVLLQAALTSPDCQRLHDHLLLMLTRVLRTPRRLGRPAGAEDLPGLVKAVAEAAPGRAVLTGRHPSDLRAGVRHHLAEEGLLAHPGQLAHPLLVLRSLQLTALATDEALRAAAGFGIADVLEVALRITDRALTVLTPAWPDPITGDPDEQVACHLTPAEVEAASRIATADPADLLPSCRNPERAGRALDWLTRPIKALPLRYHPDTPLLGPVLAITAHGRSLPVPAGSATDAIAPAAARLLDKLPSHELPAAEERLQEATVARLAQLLGLDHIPAHPQPVCRLSSPTHRYDIAVVSAITADTLGPRVEEGRAALAETPPGRGRLVVYGGPRFLGPELISDTAFLHVEEVAEILDHCAGDVTLLALFVLELTEHPGDRAVAYEDALDAWSQWHREATLLLPGPDRQAVTIAFTADHDEVWERAATHAETDRLLSAAGLPSVRDFPRARHTPPDPGSAGTYTDLEHHTADGSLLIRTATVPPLVIVAVPSQRPGALLDASAVASLADSLRTTLTTLEPVAAHATLPDGAPLIVEVTVSDEPHQLPAGTPESPDDTEAGERLLLRAGADPTAARIGIVVDPLLLAAFADDGHKGHRILGRLVHDLITQARTGRAAGTGTDADTFTTAWNTAHPLLRLTGITHFWPPTAPAYTLPRTPHLHARALRTAAAALRRARVPAGSWRGADACRPGGPAEQLLHALEKVLADQISSHQPALLGELARHLNAAWSHRTRALTETAANLAAPWANNWTAEAGRRYKDAATATSALQLLLQQALVTAPTGNQPVDVLAVAELAALAELVLDAGITAVAAARRLHDVSLTIDPSGLFTLTTGPDTTTEEAQDTASAHLGFDASAYHQARQQRMIDAAVDAEPEPLDAAAILPHPAARTPNEFTVATHPAGSQLAHADRLLIQHWGCSLDAFGAVLAIAADWPTGDSGIATVTTENLVTESATWSRLPTDHLRAAVDRLRLHLGNAAGTGEHSYTEVERRTRPLTHPLIADGKELLVLPWLAHASREAYAAYLDEGRLPHPDLPAPVGQALSRHRQQLDQRLEQDVRDAARAAQLPHRFRLLEKTAAELGVPGLAGEIDLLVADPDRGRLWVIEAKNPTGAVASHALQQHIRKFTARYRDKLLAKAATIAAHTVHAAAACGVDGERTWRVAPLMVTRTIEPAAFLANPRVPYTTADHLTAVLTRADDPEPGWVPAAPSPQERSETSR</t>
  </si>
  <si>
    <t>WP_388604689.1</t>
  </si>
  <si>
    <t>Streptomyces sp. NPDC001601</t>
  </si>
  <si>
    <t>WP_399987513.1</t>
  </si>
  <si>
    <t>Streptomyces sp. NPDC086080</t>
  </si>
  <si>
    <t>WP_361357614.1</t>
  </si>
  <si>
    <t>Streptomyces sp. NPDC046805</t>
  </si>
  <si>
    <t>MBX7555418.1</t>
  </si>
  <si>
    <t>Streptomyces sp. tea 10</t>
  </si>
  <si>
    <t>NLA42878.1</t>
  </si>
  <si>
    <t>Candidatus Saccharibacteria bacterium</t>
  </si>
  <si>
    <t>MKKTRANIATKPLPTQGSIDTPQQALVADNPASLQMADIMKVFEQSQANENTKSQNVLRKLMAKEIGSKNLSALIVVGATSLLPENQPMELRFLSIAQIAANLSDFNQMEYIDLKKVYKCYDKHFGSYSEMSEIDNQQQLYISWVKFGGQYYQTFTGTFGDGEVYLQNIIRKYEIIKTALPSSKKGTEIALEWVLSKVDRFIDDTGLSQYAQSNGADYKLSTIQLDDRVKNIASQLSSDFTLEKDHLPHEVSMVFKKLSKKPNKYKDGSDEFYKTPIVDYGSHYVAPFPQLLLSALLQSIFEEATETLDENAAKNHFVKGIKIEIAQLLKIFFGEKKVLEDLTIHGQPWADFCVKYDGKLLLISVEVGFAGEDISDAVTETTQRMFKLRTTCMDDEQLEIQSLNGVHEHFAEDIRTLEPIVLTLVDTLSEFLVFGMGNLEEEALHDVITVDGFEYIIHQLTSPIEFIRYLRAVDDLRKRKIRMPGATALDLFAMYIEGNHQLREIEQDPDMLMIDFSSGAHLITENIRKKRMSTKLVELDGKKYYMNKHWDSFYGHIVSGQIHLYKLDASPGIVIKVPLSGGELSEELRHSMYICFDSLCYFLDQRYDLIRRVLPSNIKSIEITVASDLKLATLVTMTAKIEKNGVARIDVRVGEKAHGLFAGDSNSGERKIVELFAEAIGVDDPAAWINMSMPLSAERNFQTNTYSLSHKSYENVPRPISIKEGDRWWVDGVLSAAILDDGIKPGSYTDSNEIGELATKIAEISKQKFLEALSRYPRQRLIERSYAGLEAIYATEERDRYETLADIAINDDVEIIAKHNRKSQDFTQLSFAYRYVLEAALQSDIEGSEPLTQEAFLEVLSLAERYVDVEFWGDTTFLGLQPGELYISKRGYPSIASTGDRGGILSRKRTLAGLKSAKYKSDAKKQIEEEGLREPGSNETMLYSTLNKPFKDEFSYSLEDFITAGKAIIDLFSGFDSPVMVISRTILKDKISSDTKIDTDTIDRIIQNLVLSKEILNGVDINPSQRFWREERLVNKPLVALPLNENMLMLTRATVERTFLSFLDRLMSGRLDYVKKNPKSEFSKAVMDIVNNDAHEFEDMVCKAIEEKGLIVSRRCTSIAGVGIPKVGIGEIDGLAWNSNKKTLYVLEIKDSDPARSPIEIKSEMDNYYGRGKKKGYYSQLERKYEWTKSNETLIRKQFNIDDKIKLKFKATLVTNAIVASSILKEPPFPTLTLDEFISTL</t>
  </si>
  <si>
    <t>MEN8693290.1</t>
  </si>
  <si>
    <t>Akkermansiaceae bacterium</t>
  </si>
  <si>
    <t>MKTRSTAPLDLLCRDFTKIEAEHSTFIGELRSASKEETLRVLGGLSLIPHFHGNHLRIRCLTHLILRNSEGSQIPSHNHVERWLNQSLSDLPLAAMEDPRTEVFVRRAILPFGDFLLPEGWFAGSVSRLQHLLQATMMVGPKATSQTDIQRDCIAATKLLDRLLTKNGFSPNDVGFDNSKREIPVGRFQSLPDPTLTVDELSSFDLPDNLLERLSLNEPLEGSILINNANVKGVWQSEGNLIIFDPGAIMLWMQRRILEHFQDSQPMKFEQAFSYSLEREIVFESCRRNPTWDYFIDGKRQSKPPKSSSHVSICELGGGNVVVRLTSFIAPWWILQDDLNLNQIPISSPDEKSVIAVEAYLSDRKPEESLIFNVLTDPLLLPQPRPPKIPPNTYHNTISHDQFVGFCQQPELEWVDLKTSIDHALMLEEDGLKIEAYHGLTSIIAYSMANAGFILPENAPFARKEGLDHIVLMEPGLDFTRIGLQCSDWRSAPNLVEKTHYPVCVDREFAEEHPPEKVHRYHPPTLLMREFISEVVFLDNTALWIDGERAKARSSDWRLFALFHKAVSSWLQEIIQSWPSEKRSCNFPAFHFRPTVEDFNIDELAKSPLASGVVIKTRLIETGCVELCLTKIGLRGMMEKGNQVERKLVKALITLVENISTEDLSSQERHKIEQIAHDPSARYLHLGTSQEGRSFAGEEAGNHLLHLREAPKALIAQDFLAKFVRESGFLGQSLETETAKAFLQKCVQKLEGNLLQKCQEFSAEHLVIKALTNSEYIMADRSRYHRTIHSVKALDEEKGEKAQADFRKREIQRTRTGTASRGLIEFAIVACPEEGRKCTDWEFHHLLGIASLIIEIGQLRDSFQYRLRDHALNVTPSGFFGFDDGEQNVIFHEYQTAISGEQYDWSLEEALSDDEPEEEIEEGETPVRKEFATAFEAEFGVSLSDIFTFSAEMNHHQQSSEKLVESVSIDKFKELVSSSCGPISDALLSAFALRTRDDYYELPEQLPASERYLWRYGRWLSLIRRPFIEIHGKVIFAPSLLKDHAEKLVEAFSGGHISEGSCRSAEMKAWLAKRNNEAGSDFEEDAREKLRSAGYRAENATMGLLGKSKDGSDVDIVAWQPESNTIWIIEVKRLKRCLNIAEVGNQFNRFQGSDDKKDKLTKHLNRLKWIEQNPKGLEIFTKVSNPKIKGFVLTNGTTPLRWAPLVAGLSDFVTIDEVLSYLENAGGPTDS</t>
  </si>
  <si>
    <t>WP_220621260.1</t>
  </si>
  <si>
    <t>Ruficoccus sp. ZRK36</t>
  </si>
  <si>
    <t>MKLQRFSLPAAARLVGALGLIPELQANTIRIEILTHLVVTCCRGSAMPKFKDLSEWVRLMASSTAAHLEDPVEDQFIGCANSRYGSFRIFQGNFSDGAFLVERLLDFYGKKPDAPTFQETIDRVIAILKIADALAEKAGLQRYDEGSGNHAQRLIIPSRKVLESRIKSIIFTHQDLKELGAPEALLDDFILSKPLLTNINLETLWASTLERHPLLRVEKGILVIEPSTLSRTVVRYMVERLKFIAGFADIFYRAESADVFVNDVASRLGINPIEFTPPEAEEGTPHLMPCFGLFDVGMPVVMLTYTPSIQGAINNFSGVDTFSKVEQEKFQNYIQSCANKLEKLPHFNGGMVLICIAGYGRSCELKWNHWSPKWRVYSATLRDWMALTGAGCTAVQLWKLGKHKDHCESLGVELVNPAGLLNLFSFWRNSEFRLVPKQLDIQEIRKIIYIDCAHSQLIRVLEAQKLDEHCIERPGSDSFSRIVRQNSRTFFLEDNHAPIYGAINEAQERLVGCTKRGCAVWWVVAEYRPDRPELRDLLYQLWDCVLQWTDHLVAVVEREWPEIRRRDIEVHLVLPNFEQWSYGDANTLPSEPEEISIKTDQQKSRITLTIPEGFLLQFNAPKNIAEQKIVASIFRGAAHLSGRRDSEEAISCMTHEVVRNDDTRYFHVVEMHEIEHFYKAEHKPHPLFVADEDTNLATLGLADLVGRPAEGNQIIGQESCRTFLQKIVEKVWERLEKRLERFDRTYLVQACFRAIDEISRDQTVWHMTTRSVFALHNDHDNTREVLRNRRSQQSIAHLANRILIETAQYACLDDAKEAFFRADHALLLSEVKLLIELAHHRDAIAFGVMKPEITIYPNGEIDVDNSFYNETFFKYLSHRSDNDSNKAAKAYEQYFEAPEVFSDDQSKAIDCRISKLNAAFEPEFGVSIEKILKIMDVFRDFAIKSGVPCRLVKEREMLKILQEGCEFSTSEAEAFLVRLTLPIRPAWDENLPPNCKKEDVYPWRFRRHLSLLARPLVQVAISPRTWVISAPFIEKSLSYLLGNIESANFPERFFSSANMRSYLGHEVNRRGHDFAERIRNIFNDHGLESRFEIEMTEIGASKSLGLGDIDVLAWNPSTGRVFAAECKRLLPALTIREVLQRLEDFRGNKKVKDSLGRHLRRVDWIRQHLNSLSRITDIPTESIQLTPLLVTSEIVPMQFFKEMEFPTEQVIPADDLSQYINQR</t>
  </si>
  <si>
    <t>WP_308985582.1</t>
  </si>
  <si>
    <t>Coraliomargarita sp. SDUM461004</t>
  </si>
  <si>
    <t>MKEPETPSPEDFEKFQALMRDMVPVPSGHLISNLRQDHQTLASWLREFKPTSAARLIASLETMPSLAENNIRIQVLQNMALLCCKGHKIAKPNDLRQWTSQMGSSPWAPQEDPSEDVFVGYVCTTEGGFRVYPGTFSNADFILERLLNFLSEKVNFPGFKECYESVIALLRISDSIADELNQHRYITSESVAGGPIELPSDAVICAHSGAVTFSDERLSSLGINTTTLAAFVFDRSKHQDLESNPVVGSPLERFPLHKEEGSLVIAAPSCLCRAAAAFILEVVPALGGWADTFFGKESAEFFVNDVLPRFGVRALEGISLPKSPECLPPLFPYVGQFDLGKPILAFTWSSTLSTGSNLEAVEDMSEEQADALTQYIEDCCRSCEKVEDFKGGIVLFGLSGVGRPVVFALKSIPPRWHFFSCGLADWQTLSFDHEFSAKRLWYLGCQEDNLEQANVKIVNTAGFFNLYAFWKDQDFILHRREIDPKNPHNMLMIEGSFSKGLNLELKSTNDRHCQKVPEGDGWHIVQRKAVGLNPDLSSNIFYADHDAVGNGILSGCAEWQGHVWWVTARERPKNPEVRNLYYRLWDCISNWIERILPAVSEKSAWGVERFNLELLFVDIDGWKLENVSQLADEQTELNYQLDRSHAVARLSIFEGFLGKFHRADNIAEREIVSTIIRAVADMADVSLGPEEEVELVTQIVKNDNTRFFHVISSDNLESIVSGPGDADPEFIPPEELGRLRVGLAFLVDDKLPKRITDSSEAQKTLDTIVRKLQEDLTAKLKQYDTLSVVSRSFSQMDDFSRDRSRWSLSTRALLALDDGADWLKERIRTESGKHATSEVANRALIETAVYSHEPNAKESISQTEHASLLAQIFLMIEIANHRDSIVSGFVQASLEINPNGIVDYQEDFQEAVFAPYITSRIDDGIQHDADSYGTHFQNAEEPSKTSGERSKEVLSFEKAFEAEFGFSYDTILDVRDFFTEKAVKTKTAGGTLGIREFRYLLEEHIGLNSKQADSFVARFVLPIRPSWNAEFPKGCDGNDVLPWRYFRGLSVLLRPFVEVERSPQQFAISATHLHRWVRYLTRNIWEGNLPEKLFQSKEMSSYFGSVADKKGKAFTREVANEIQKLLPNQKTEIKLTELGASKQPDLGDFDVLAWDHDTGKIFLIECKRLKPSLTVRQVIQKLEEFRGDMKKKDYLAKHKRRCAWIKDHPEAISKMAGIDESRIIWVPLLVTSDRVPMAFIDGIDYPKSQVVAFQDLEQHIKSLVSLVD</t>
  </si>
  <si>
    <t>MBT63481.1</t>
  </si>
  <si>
    <t>Puniceicoccaceae bacterium</t>
  </si>
  <si>
    <t>MBX3742810.1</t>
  </si>
  <si>
    <t>MDENPDASAEDAMNMLSFLFGGSSLSIAALKETHSQLCKILAPINLSSAVPLIAALETIPNLQKYGVRLSVLLHLALVSCRGEQEPTISDLDQWIHLIRESPTCVQEDPPEDVFVGYVCSPAGGFRVFPGLISNADFIVERLLTFLHKKREFPTFADGHDSVVELLKLSEAIANSLALPRYFTRVDHTDNDLPSPDQAQIETHTKAVTFNDATLIDLGIDKNKLTPFILDPSKVEQINNENVFGSSIEVFPLINFDDILVIAAPSILCRAAAIRILDVVRNLGGWADTFFEIESAEYFINKVIPHLGIKPNRITLPKPASDVPRLYPYAGQFDFGMPTLVLTQTSPLSQGSNIEDLETLSDQQIDGFTQYLSDCCECLEQVEGFKGGIIIFALSGVGRPMATALKELRPNWHFYSAPLADWKTLATEHDFTTRRLWYLAQQEEMAESAKIQFVNMAGLLNLYGFWKRRRFALLPADMDPKQPNKMLMLSSDCAQQVNLENKNTSDRHCVWHPIELKWLEVERDGAGLNPDVRSNLKYCDHESTVNGVLRGCVSIEKFAWWIEVRDRPKSSKASGHVFKLWECVQRWSERILLIMSKDYGHLIPREAVILLQFPAAEDWNLDSISEQEDRDMQLICDIHPAKNLISLTISEYFLSEFFQPKNSAERKIVTALVRALAENNGKVFLENEEQECVQRIVKNHDTRFFHILRSSDLEAVMATGRAEPMLIPEEEFERVGIGLAYTASNAPAKIITDRKEAQKFLEKIVRGIQGRLSAKLKDLWILPVVSHCFSQLDELSRDSSRWNFSIRSLLALEENAEWLQDHLRNSGGRIAQAEIANRALIETAAYSCDPSSRVVVSQTEHLSMLADIAVMLQIAGYRDAITNGLVEPEIKIHLNGQIEFDDGFREKVMKPYLTSRVDDNIRRAAELYDDHFSKEVIDAPPASEQNSEAERFESAFFAEFGFYSDSLTKVTEVFAEFAKRSSQSGGTLEDLQLRQLLINRATLSKHQTEAFLERFVLPMRPAWDKEFPTGCEPNDVFPWRFFRGLSVLIRPFVEVSKSPKQYAISATHLQRWRSYFIHSLLNGDLPDRIFRSVEMKSYLGGLTKKRGERFEKKVADEMRKILPEVRHSVKMRELGKADASPSDDVDVVAWDLNSGRVYLLECKSLKRALTASQVIQQLESFRGDPENTDDYLAKHVRRVEWLKANSDGVTRLTGISAANIQWTPILVSDGRVPMSHFEMSAVPRDQIIAYADLRPLIRDQLFPA</t>
  </si>
  <si>
    <t>WP_395741626.1</t>
  </si>
  <si>
    <t>Prosthecobacter sp.</t>
  </si>
  <si>
    <t>MEPFAQPSPEDLPHSDDFHEAPGPPEYSINNLCEDHPALVKRLVKFERSSAIRLIASLETIPDLLDNTLLIEALLHLAVKCCHGTKKATISDLQIWVADIRNSPIALQEDPPEDAFVGYICTRNGGFRVFGGIYSHVDFILERLLIFLGEKIDFPSFGDAYASVLELLKLSESVASDLNLIRYSVGNPSIESLSLPTADELECHANAIYFDTSRLDILGITDAKLVPFIFDLTKIEELGSAPLFGSPLEKRPLIRAPSGLIIASPTSLCRAAITHVLEVAPNLGGWANTFFEKESAEFFCNRILKRIGITLEVDFRLPSPPPNLPPLYAVIGQFDYGMPVLALTMTSPLTQGSDLEEVESFSDEQSVDLARYISNCCTACENINGFKGGMVLLAFSTIGKPIGFGLGDINPGWRFYSADLADWQTLTFDHDFSAKRLWYLSEQENLAEKANIKILNFSGLLNLYGMWKHQNFALQPLNMHPRNLHNMLVIEGNFAQKINVELKTIRDRHCRLFVDGITWVELHRQEAGLNPDLSTNHVYYDYETAGAGLLRSCIEYGNVCWWIDSVHRPKSPSALNLVFRLWECVCNWAERVLFSLEKEHRDEISSNLKLELYFPNADNWNLSTIPASTSELGDLTLTIDRHSKSARLVFEEGFMNKFYRPDNLAESKIVSVLIAAAVEISEANISNAEIEKLILKITKDKNSRFFHVIQASTLESVIASPENAKPVMIPEEETARIGVGLAYTVDDNPPKKITDADEARIFLDKVVAGIQARLSSRLKQFWILPVVSYSFSQLDELSKSGSRWSLSTRSLLSLEDRADWLRERLRNESGRLALTEITNRALIETAVYSYSPETKEIISQTQHASLLAELAVMIELANYRDAVAAGFVESNITIHPNGVIEYADSFQQEVVQPYLKSRIDDKIQWDADAYDENFDVSDDRDEEAVVECPREEVPEIAAFQKAFCAEFGFPYDALSKIIEIFTGFAIKCGDGGGTLESLLFMSLLKKGGGLSEPQVESFINRFVLPIRPAWNKNLPKGCDINDVLPWRYFRGLSVLVRPFVEISRSPRQFAISAPHLHRWHRYLSQSISQGHLPERLFKSEEMKRYLGSVAHRKGHEFAKNVAEVVAETLPDLKVEIKMSALGAPQSPDLGDIDILAWSPRGKIVFLIECKRLKTALTVRQVIQQLEEFRGDPTNSQDSLVKHQRRVDWLKNNPFGVAKLTGISPELIRWKPLLVTSGRVPMSYLDAIEFSRDQVVPFQDLATQLPKVIKDAEKGT</t>
  </si>
  <si>
    <t>QCE33479.1</t>
  </si>
  <si>
    <t>Acetobacteraceae bacterium</t>
  </si>
  <si>
    <t>MPFDKKLITNVLNQSNNFQKEFAPTSLSKRLEKFSKIEALKAVGGLFTRPEFHANTLRLEHLVHLIMIYCNGTAKVTHKNVKDWLEFLANTSPCISQEDPIEDVFVSNLESYHGNLMVFEGIWTNNNYFLSAIINALSQCTNDKITEARENLYSIFSLLRLGNEVAKRAKLYRNIANLKSSPNTTKLPLPPEEFKKWGDYLIFTQEDLNSLQIPFTSLSAFFISENQINKLKEEKSGNSSLLSHPLIKIEDDTFIISLLPAIGVAARRFALSSALRSGFIDSFQKYIDEYHFQIFLNTSHLLSLKPISQDILTENPYERIASFDEGSYAHIILSSVNLKNNEAGIMDVPSPPPALITNRIIEVSKNLSEQSNFRKGITIILHGGLGSGLYTSLNANTFDKNWHIIPLTSGDLELLAYDSDFFLLRLYRLLERQRDPKNPLMPTEPLNLYGFFKERNFDLYFDNEPSGMPVLFSPCQDQGVFRVKMRQLLNKHLLRDPSLPQWLPVQRKNLFPYFSDMKEGKFYVSLLDISQQRLRGCYENNEYKWWVEINNTLNDFQPSSQIQLSWLLFEAFEFWIGRIAEAIKSEFHLPKWIFFNITYSNTEKKEIILNPKSPQQINIEFSKQFFEKCQQPKNEGERLLVETLIKGLLIPSNSKINEDLIGNLVNPIIPEGHARHIHMFQAQSLSDFIFNSAPLKKPRLCTAEITSLIDNGFAFNLGIPNISEGQPSNETALKLLYKGMDVLWETIQKRLNELDRKSVIIKALKNHDAILKERTQWERTASSLQACHTSEKDEVLNISANQEALRATSAVSSRVIVEMAICESRTQNGRICGDDDLDFLLTYIAKFIDLSAHYSEIKSGILGTNLFVLPSGKMNFKTDFLENVKTPYIQQLYSRNFDSHVEEYPSLYTDKNLNKEKQKVQSTREEHANFFKAMEIEYSVSFETLGALAGLLSEEVIKQKKTILEISEKELLKICVSLGMTETQSHQTLKRLSLEPREQWKKPPSEHKEGDILPWRNQRKYSLISRPFIRLEDANHPIYLISIPGFEQSLKYLCQAIAGTLAADLFYSDDMKKWIGSKIGELGLAFNAEVSERLKELDFHTQVEVPMTNLGGKKKNGDIDVLASKKETNTVYLIECKRLITSKNTEEIVRRLTEYAPDQNPQGKRSPTQKHLDRIAVIKNNLDQISQTTGIPKHKLQIKSCLVTSGVTPIPFQKTIKDCFDFILNFDSLEKLM</t>
  </si>
  <si>
    <t>WP_404719517.1</t>
  </si>
  <si>
    <t>Sphingomonas sp. NPDC079357</t>
  </si>
  <si>
    <t>MRISNLERKLARLCGRLERFDWVATVTLAGGLLTRLGLHPNNVQIEVLTHLAALHCNGERSPTAANVREWLAMIRSHVGHLEDPIEDVFVENVVGWMGNARVFRGLSESEGQHLQTALAATDGLQAAGHDWAGHLRRQFSALLNMSEAVAARADVPRNTLSEGTHRTSIAVTARSLDEAGSVVRFDRDELADLGIHSFDLRPFEFKAGDASGLAGETVGRSGLDRRPVHLDTDGGAVLIYPTAVSFAVRWRLLDTAVVNGAVADLAELVEGYQVAAVWKAALAWWRIVPDDVGLTADPAGVTTFSGSIDVGTPVDVVIIHDDLTEAHSKGLFDMRRVPRTIAALAARRANELATASDYASGLTIMVHGGLGRGFVVEIGEVPDGWQVIGMGIDDFTLLSRDPGFSCMRVKRMLDNQSALAAGGVEFLNFNGFANIYAWIRSLGFSPLPDEADPTSAVVYMGTDNAALMRASLRQVIDRHVVRAPEAGRWIEVERRSADAYFPETLLTPEYTATDFEFSLEPSGCVEVGDRVWWMTGKRRSPGDRTSLSYRVWDMARSWMLPVATRLDPMLRDLPETLVFALDVQTDDVPINSPKPSLDAAGRPVVRLRNGAVELGCALDYLQSFRLADNVGDRRMVEALVKGAFLLAGRPFAAGEIERIANDIVGGDVARFLHITAPQYAAQALLLGAPIDPPRFVAADVYAPMQIGLAGLSGRPLPKKLPERLRGKDATNLIEDVVDALWARIKDRLLGLDREAFIVRCLENHDALQRDRYQSRLTAAAVLALHTRRDDVVEASVRREGERALASLASRVLVEMAVCTSPVTGGSACSDAVFDELVAQASTLVEIAGRSDEIHYGFSDEGLLIHPNGSIELPSRFREQVQTPFLAAHGSAQFELAATSYSTLVQPLGDDEAEDLNVTGDAVVDAPEPLGEFETAFVVEFGMTPLTYVQLTEALAGFALPGSTVARVKRADLVRVLQDLGPMSAEEASVALGRVTLMPRKRWDEGKPKDAAPRDWWPWRYARRLSLLMRPLVQLSGGVDAVCLASVPLAHEAWRYAMRAAAGHLPQTVFRSEAMHSWVGGVIDRIGHAFNKEVRDALAGVGWDARSDIGMSELGGATAANGDVDVVAWRPSTGMVLLIECKRLMMDKTAGEIAERLQEYGPEFVDEKGNPGPLRKHLARIEIISRHVDQLARLTGIPEDRIRMVNCLVTAEKVPMQFHDAWLGRVDVVSDLDAFVAAAPDARFGTDGKRRPGAATKAR</t>
  </si>
  <si>
    <t>WP_253522205.1</t>
  </si>
  <si>
    <t>Sphingomonadales</t>
  </si>
  <si>
    <t>MELEAMATAGAVLDIESLTATHERLCRRLRKLDRNATCGMVAGLMLDPSLQGGILRLEVLAHLAAAHCGGQEEPSAARIRDFLNNDLARGAVWRLEDPSEDVFVSNITTGAGDFRILEGTWEANAAYTQSCLSALNSAIADGHEWAQHGMRQANALLAIGEAVAERAGLRRYQAGEGKARDRFRFDTAKALRACAAVTFTEAELRAIGVEPFDLLPFDFSRIDPQLLRNETINWTSLERWPVSRTEDGIVVLLPTAIGAAVRRRALELARDNQAGDAYEGHLTEHQFLGAVGDAVRGLDLSPAAPPWSDVQSHCVVQLCRFDAGAYCQVIFVPDRPDDVIAEGFRSVQDVSAPVRRLMRQAAAECSARDDYLRGMTLLVFGGQGRGVVADHGRPPDCWQIVGLGYDDLSLLASAGEIDALRIFRVLEQEDQLARRGIQLFNPNGFMNLYGMVEEQDFTLLPEQVDHSAPSMIQMGTDHLSKLRIRIRQALDKHSVARPSRGYRAEVQRPSALPLFEAASTESAFVSVDDLRHGHPAVAIEGSRTTWWLTVEAIDPITAGSLPFRVWDMAQNWLIPLAPELEIHLGEELPGHVEVVLTFGRIDEQELLAEEGKIEPPNVSLGGGTIRISCAEPYLRSFGQPGNQGDRWMVRAIASGAAGLANQDPSACADAVEREIVKDDAARHLHVFNAATTTQMVIASAVHHPLRKVQPEVRAWAEVGLASVGADDETNVVRGLEATKFLAGLVDDLWASIRTRLKDLDRANVIEIALRHHHAVDKDRNRWRTTAAAVLSLHPPEEGVRVAINLESERAEAGLCSRVLAEMALCTSPTEHGRECSVYDFDQMMAEISLMNAIASRSDEIHHGFASELAVMPNGTLRFENDFAEQVHTPYLRASSQEQFEAAAGDYADIYRRAEPLERDEYAEKRDAAFDAAFLAEYGVDPLGMADMVSFVGLIALERGGDIVRMRRSELVQLAKDRLEIDRDGIGALLDAWSLRPRPKWDEKKPEGATARDWWPWRHARRLSLLARPVINLDGRDDPELVLSPILLDHALTYALRAHSGGLPVDFYRSDEMRSWIGAVIDERGHAFNQKVRDDLEAMGLEAIAEVDMTRLGGTKRNGDVDVLAWRPADGRVFAIECKRLRADRTVGEIAERLSEYSPRSAEGAKRGPTVKHTDRIAVLRDHLEDLAKVTRLEAGDVSLVSALVTSSLVPMQFNAALRQAFDVITSVADLSPFVASRR</t>
  </si>
  <si>
    <t>WP_197637558.1</t>
  </si>
  <si>
    <t>Erythrobacter sp. YJ-T3-07</t>
  </si>
  <si>
    <t>WP_103022259.1</t>
  </si>
  <si>
    <t>Erythrobacter sp. SAORIC-644</t>
  </si>
  <si>
    <t>WP_094062561.1</t>
  </si>
  <si>
    <t>Qipengyuania flava</t>
  </si>
  <si>
    <t>WP_334199777.1</t>
  </si>
  <si>
    <t>Qipengyuania sp. Mu-71</t>
  </si>
  <si>
    <t>MEP0562391.1</t>
  </si>
  <si>
    <t>Qipengyuania citrea</t>
  </si>
  <si>
    <t>WP_188642649.1</t>
  </si>
  <si>
    <t>Blastomonas marina</t>
  </si>
  <si>
    <t>WP_342510406.1</t>
  </si>
  <si>
    <t>Citromicrobium bathyomarinum</t>
  </si>
  <si>
    <t>WP_063505034.1</t>
  </si>
  <si>
    <t>Erythrobacter sp. HI0074</t>
  </si>
  <si>
    <t>RDC59392.1</t>
  </si>
  <si>
    <t>Alteripontixanthobacter maritimus</t>
  </si>
  <si>
    <t>MBD59968.1</t>
  </si>
  <si>
    <t>Citromicrobium sp.</t>
  </si>
  <si>
    <t>WP_115365758.1</t>
  </si>
  <si>
    <t>WP_157783564.1</t>
  </si>
  <si>
    <t>Rhizorhabdus wittichii</t>
  </si>
  <si>
    <t>MTKSPFSAAGPQAGAGRPHAHWEAAARFDAIRHSQDILAIGAVEARLARLCARLDKFDRDIVLSFIAGLLTDPTLQANAVRLEMLAHLAALRCRGRVVPKAPQLREWLNDILKDDAIGFQEDPPEDVFVSNVVSGQGNARVFEGIWEANAAHLQSCMFAISRCERLGLDWARYCLRQAFMLLRLSDAIAERAGLPRYISGAGRQRARLAFPQARLDALSARVRFSNADLAALGVHPFDLRPFAFGDGAPLRDETLCWTTLERRPLLLDEAGVTVAMPSAIGAAIRRCAMEMAVEHDDAGRFEAMLNQYQFGSAVDHGRRGFGLEPIAPPRFDPATAITDAVCRFDRGAYAHIIFVQDRIADIVADGFQSFCDASEAVAHLSTEVAAELAGRADYRFGLTIVIFGGLGRAMQVSAGQLPERWRFMAMAYEDFELLGWDHGVTALRLYRLQQQLREMRRVGISLANPNGFMNLYGFAAEQDFQLVPDMARWGGFRVQIGSDFVRPLRERLRRALDRHAAPMPDGRHLVEVQRLSTSSLFEEITDIPLYASLSDISRGRLSACVETDTRHWWIRLDGALAAGVRGLAYRVWDMARNWLVATARAIEAERSGLALDLITIELEMVIEGDGSDIDIDEALGIHRPRVRVEEGIIHIGCDAGYLRAFGRAENIGDRWMIEAIALGIALADGGSDPNFAKRIGDHVLPDDKARHLHIFTPKGAAAVMLASVDLPRARLIAPELRAWLETGLAMRVDHTCELDTLLTGGEATRFLAKAVDVLWQMARARLLLLDRTALIKRCLANHDAIERDRATWRNTALAVLHMHDRSTVLDAAVTQESERAEVGLCSRIIVEMAVCTAPLEGGRLPGDDDLDTLIACVSLLIELASRSDEIHYGFADGVRILANGRLRFGDAFARDIHFPLVARQSQDQFVAAADGYAELFERPKLVEDQDYATRVDPAFDAAFVAEYGMPPFGMVDFLNRVADAALEVGTAAIGLRRSELVALAAQGGESDAAAATALVDAWTLRPRSRWDELRPEGARASDWYPWVYGRRLSLLARPIVALSSEDDPLCLVSPVMMEHALHYAMRAHRARLPVGFFRTDAMRRWIGRAIDQLGHRLNLTVRDRVRALGLKAEADRKMRELGGIAADGDVDVLAWNGTEGIVYVIECKRLLADRTPGEAASRLREYAPDHGGEGAQRGPARRHLDRVAKLKADPSALERLTGIPAAKLRILSGLVTARVVPMQFQPSLADHFDLVAAIDDLPAALGRPETGSAS</t>
  </si>
  <si>
    <t>WP_375188554.1</t>
  </si>
  <si>
    <t>Sphingobium yanoikuyae</t>
  </si>
  <si>
    <t>MVTGEEMMLDAMMAATDAMAIGPIEERLDKLAARLDKFDKAATLAMLGGLLTDPDLHANAVRFEVLIHLVALRANGTVRPRAAQLREWLNEILGEDRVGHQEDPPEDVFVANVVSGAGNSLLFEGIWEANAAYVQAVLYAVTACGRDGSTWAPHCLRQASALLNLSTAIAERSGLSRNITGGGRRLARVQFPTRRIDELSARVRFTLEELAELEIEPFDLRPFVFDPGHSAVLRSETISWTSLEARPILMDGDEFVVALPTAIGAAIRRRALEMALNNEEGEPFQEKLTDYQFGNSVMSARIGLGLDRVTGPDGDARSGAVEMICTFDVGAYAHVIFVQDDVEEVAEEGFRSVKDVSADVRRLVNAGIATIKAMPDFRIGMTILAFGGLGRGFMADPGRVPPEWPFVGLGAEDLELFADDSNTSALQMYRILDQERQLRLTRSQLVNPNGFLNLYGFVEGNDFEILPEDAERGRTLIQLGTDYLTSVRVRIRRALDKHAVRVEPRNAFVEVRRPSTEMYFADLQTEPSYVSVADAMDGRPAAAIEVAGRIWWITIAGIARTPSRSLSYRVWDMLRNWVVMIAPALAGVADPLPQFISIELTFPEGTDLDAATVADDADPARPVLNIVGEDIRIDCPVDYLRAFGRPDNVGDRWMVETVVQGALDLVGSTDSGLAEQIASSIVKDRSSRHLHVLTPKTAGDFILATAELPSARMMQPEVRAWADIGLAQRSGVAQGDARVVEDTAEAGKLLQKSVEVLWEEIRARLELIDRTSVIEACIDNHNAIDRDRATWRHTAAAVLHLHPREEVMRAAVERESARSEVGLSCRVIIEMAVCTSPEIGGRACSLDDLDFLLAHVSLLCGVASRSDEIHHGFAERIEIKPSGVLRFEDEFAERIHRPFMVALSRDQFDAAAEGYDTFYEMPEQIDDEEFERQTNKEFDAAFAVEYGVTPIRMVDFVSRLGDRAVASGNGRVTVRRSELKADLVAMDGVDDAAADRLLESWTLVPRAKWNDMKPAGASAKDWFPWRFARRLSLLSRPIVQLDDDEDPTCIVSPVIAEHGSEYALRAYNARLPESYFRTEEMKRWVGGAVDRLGHQFNRRVAARLKELGLETEADYLMTRLGGTKEGGDVDVLAWNGSTGAVYVIECKRLLADKTVGEIAERLVEFGPDHVERGGRRGPTRRHLDRFEFLKANLSQVSKATGIAEGSIGLKCCLVTSALVPMQFQREADAYFDIVSDFDGIADHFASRG</t>
  </si>
  <si>
    <t>WP_221714124.1</t>
  </si>
  <si>
    <t>Sphingobium xanthum</t>
  </si>
  <si>
    <t>MTMMMLDAMMAANNAMAIGHIEARLAKLASRLEKFDKAATLAMLGGLLTDPELHANTVRVEVLIHLVALRSNRSVKPTAAQLREWLNEILGADHVGHQEDPPEDVFIANVISGAGNSLLFEGIWEANAGYVQSVLYAVTACLRHGQEWSDHCLRQLSALLRLSTAIAERSGLSRNALGGGRRLGRVQFSTARIQELAGRVRFSPEDLERAGIHPFDLRPFIFDPRQSPKLRHETISWTSLEARPIVMDGEDFVVALPTAIGAAIRRRAIEMALGNDAGELIQTHLTDHQFGHSITNARLGLGLERVTGPVADDASGFIGMICRFDVGAYAHILFVQDRIDEVATEGFRSIRNVSTDVRRLAAAGVSAIEALPDFRIGMTIIVFGGLGRGFQADPGRLPPHWRFVGLGNEDFELYADDSNSTALQMYRLLDQERELLVMRTQLVNPNGFLNLYGFAKSNDFELIPDFVSRSTSMVQLGTDYLTSIRTGIRRALDHHGVRVVPRSSYAEVRRPSTEMYFTDLAEEPSYVSIADAMIGRPVAAIEADCRTWWIEIEQEDPVPSGSLPYRVWDMARNWTVMIAPRIAAVVATLPDFIAIEIAFPEGADLSAETVAERAELIRPVLSVTNGVIHIECPIDYLRAFGRADNIGDRWMVETIIEGARVLAGSADATLAERISTMIVTDTASRHLHVLTPKTAADYILATAELPRPRLLQAEVRAWADIGLAQRSGIAPGMALLIENKKEASSLLSTAVEVIWAEIRERLQLIDRTSVIEMCIDNHNAVDRDRGTWRHTAAAVLHLHPREDVMRAAVERESERSEVGLCCRVVVEMAVCTSPETGGRTCSLDDFDFLVARVALLCGIASRSDEIHHGFAEKVEIKPSGVLRFEDEFANRIHGPFMVALSRDQFDAAAEGYDTFYEVPEQIDDAEYERQRNPEFDAAFVAEYGVTPIRMVDFVSRLSERAVDSGNGRITIRRSELKADLVAMDDVDADAADALLDAWCLVPRDQWDEKKPANASAKDWYPWRFARRLSLLSKPIVQLTVEDDPICVVSPVIAEHGLDYALRAYNARLPDSYFRSEEMRSWIGGAIDRLGHRFNHTVAERLRDLGLEAEAEFLMTRLGGSAADGDVDTLAWNPATGDVFVIECKRLLADKTVGEIAERLVEFGPNHVERNGRRGPTRRHLDRVAILRNRLPQLATATGIAEGAIRIRSCLVTSALVPMQFQREAATYFDMVSDLDGLKDQLVGLA</t>
  </si>
  <si>
    <t>WP_181316798.1</t>
  </si>
  <si>
    <t>unclassified Sphingobium</t>
  </si>
  <si>
    <t>MMLEAMMAANDAMAIGPIETRLAKLASRLEKFNKANTLGLLSGLLTDPNLHANTVRLEVLLHLVALRSNGRLKPTAAQMREWLNEILRGDSVGRQEDPPEDVFIANIVSGDGNSLLFEGIWEANAGYVQAVLYAVTGCVRNGHKWADHCLRQSYALLRLSTAIAKRSGLSRYTNGGGERFNRIQFPARHIEALAGRVRFSTADLADIGVQPFDLNPFIFDPAHSSRLRDEAISWNSLEARPVVKDGDDYVVVLPTAIGAAVRRRAMEMALRNGAGAAFQEHMTDYQFGNNVMSARIGLDLEHIDGPNADEDSDCIEMTCRFDIGAYAHLIFVQDQVDAIVADGFRSINDVSTEVRRLAAAGVAAIEGRPDFRMGMTIVVFGGLGRGFLADPGRLPPKWKFVAFGCEDFELFGEDSNTSALQMYRLLDQEQQMLASRTGIFNPNGFLNLYGFAKSNDFELLPEDATPGRTTINLGTDYLTSVRTGVRQSLDHHGARVSTRNSYVEVRRASTEMYFADLAAEPLYVSVADAAESRPAAAIEIDHRTWWITVADPQPDSVSSLSFRVWDMAKNWTVMIAPRVAAVAEDLPIFIGIELVFPEGIDLTPALIEEGQELVRPSVSVDGATIRIDCPLDYLRAFGRPDNIGDRWMIEAISEGALLLAGCSGGTLAEEIASSILVDTISRHLHVFTPRTAADFILATADLPRGRMLQPEVRAWVDIGLAQRSGVPAGTAGIIADKKAARELLGKAVETLWGEIRERLELLDRASIVEKCIDNHNAIDRDRATWRHTAAAVLRLHQRDEAMRVAVKLESDRAQVALCCRVAVEMAVCASPETGGRECSLDDFDYVVAMIALLCGVASRSDEIHHGFSERVEVKPSGVLRFEDEFANRVHEPFMVALSTDQFDAAAEGYDTFYDVPELIDDAEYERQSNPEFDAAFVAEYGVTPIRMVDFVSSLGERAVASGNGKVTVRRSELKSDLVALDGVDALAAEALLDAWCLVPRTRWDDPKPDGASAKDWFPWRFARRLSLLSRPIVQLTTEDDPLCMVSPIIAQHGVDYALRAYNARLSDSYFRSKEMRSWVGGAIDRLGHAFNHKVADQLKELGLQAEAEFLMTRLGGVAKDGDVDTLAWNSTTGDVFIIECKRLLADKTVGEIAERLVEFGPDHIERNGKRGPTRRHLDRVEILRGKLPQLAIATGISQGAIKLRSCLVTSALVPMQFQREAAVYFDIVSDFDALQDNFVCVS</t>
  </si>
  <si>
    <t>WP_297690002.1</t>
  </si>
  <si>
    <t>Ferrovibrio sp.</t>
  </si>
  <si>
    <t>MADGGGFQEDGQFTRISVSMPKLVRRLAKFNLVATAAMVAGLMTRQENHPAWPRLEAMQHLVIAHCRGHEIPTTAQLREFINGFISHAGVTMSEDPASDVFVTNVGYFDGNARLIGGDNADNDYSLECCLYALNALPDGDWKAQVLRSVSALLRCADAVAELSGLKRNAWKEVLPDKPLQITTKLMDELKWHVMVPRGVLSEHAINNDLAPFILVQEDNDLVLGGSLEASILDRKPVLLTDGFICFAMPNATSAAARQFILHSVQAAGHLAQFADAIAQVQSLQMRFHAKDGWRIKPMSAAELGFEPGPKELIGRFDDGGYVHVIYSPGDLNAVIQDGLVNARNGTADAEALSVQRAAQLSARPDFRRGLVIVGFGGIGGGHIFNPQGLHADWSVIGISPGDFIRLASDHDTSAARAWKLLEQERLLRERGYTIVNVGGFLPLYSYALKRGFSLLPSNMAEGFLALDASFEAPLRHRLRLKMDAHVMPLPRERAYINIHRFEPSGYMSSVEPLPMYYSPSLRGRGIYAGCRVMDKRCWWVELQPAADGTYTYFGFSVWDMALCWMTRVAAEVEAALPDLQRGALAIVIAMPPMTDAELGAHPIADPMVPPTISLDRNIVTVTCSPDYFTSFQSPVNHGDRMMVDTLVRAAYALANTPPDEAQIAAIVTRVIPDDKARFIHTRPTNAVRDHIFREFKMPPVRFIPPEDIAWAHSGLTVAAGWANGPGQVPADQTPALLNQAVDALWERIKGRLATFNRANVIATALANFEAIEHDRANWKLLAAATLSLYGDSPEVFAEGNEREGRRSAAGLASRVLAEMAVCECPAGGGLQMTGIDMDSLLADIIVLVECAGYSDNIKYKLSSQPLVVHPNQTFGFDTTVMQKLMRPYMEVHGTRTFLSAAAAYAKAYEVRDAEPGGDGPLDELEAVFVAEFGIGLAGLGPFAGEILNRARETGSSQVSLPRSVIVQMLRDAGAADAEKALKALTLLPRLQWYEENPENAAPRDWYPWRYNRRLSVIRRPMVQVDATEDPTILVMPTLLEITVRFLMDVASGGIPHTLFDSEPMTKYIGAAADRAGREFSELTAAKMAEFGYQTRTEVKMTELGGTQPMGDVDVLAWRAGSNEVLIKECKRLAFARTPGEIGERLQEYSTIAPAGQRRTPIQKHIDRMAFLNANRAELARITGIPADQMVLKSILVTDILVPMQFSQEALGMVGVVVDFSQLEEKFGG</t>
  </si>
  <si>
    <t>WP_341910957.1</t>
  </si>
  <si>
    <t>Ferrovibrio terrae</t>
  </si>
  <si>
    <t>MADTDDFEKMMEMLSGLTDDQGTPQFARLSAEMPKLATRLAKFGMIGTAAIVSGLMTRPENHPAWPRLELLQHLVLTHCRGREIPTSAQIRAIINDTISNSSIAMAEDPSSDVFVTNVGGYQGNVRLFESNWNDNDYSLESCLLALTLLPEAPWKESTIRSVSAFLRCAEYIGVTSELKRNTWLEVVPRQPLLVTTKLMKDLSFRVMIPKRYFSDQAIADLVPFTLQHADLDIMLQGELGSSILNRKPLILTNDFICFALPPAASPAARQFILDRVQVAGGLGQFAKAIATVQCQDMRFHGRHGWRIRQMDADELGFQPGPDELVGRFDDGGYVHVVYLPGDLGSIVDKGLMNGETDATPTETLVEQRAAQLTARPDYRRGLLIVVFGGVGGMFKFNPKKLPDDWNMLGLRCGDFVRMAGDPETSAMRAWKLLEQEDLLRQRGVTIMNLSGFMGLYSFARKQDFSLLPREMGQGMLTLDATFEAPLRHHLRTMADAHVVPLPRVHAFTGVQRFIPSSYMSGVEPLPMYYSPNLRGGGLMAGCRETDRRVWWVEMHQGENNDYTPFAFALWDLSLCWMTRVATEVEAILPNLPLGALAIVVKAPALSDHDLSQLPVADPVVAPTVAVEGNLATISCSPEFVTSFRLPENDGDRMMVAAMVRAAFGLANTPIDEAQVAAVVAAVIPDSHARFIHARPANSIQDHIFQGFDLPHLRLIEAEDLSWAYYGLPEAAGWIGGPGIVPADQTSGVLHRTVDGLWQRIKAKLQKFNRSSTIAKALANYESIERDRSFGKTTAAATLSLYEPRDVVLTYAINREGRRSLAGLASRVLAEMAVCECPANGGLPLTGIDLDTLIADIAVLIECAGHGDSLRYGLSTDPLVVHPNGTFGFDTSVMLKLQAPYMEAHGTRQFVSAATAYAKAYEVRADEPSEPPGTELDDAFTAEFGLTIGALGAFTGEVFNRCVEAQSSQAFLKRSAVVEMLRNAGASDPGKAFSSLTLLPRTAWDEKVPQNAMPRDWYPWRYNRRLSITRRPMVQVDTAEDPLILAMPTLLGLTGRFLLEVVGGNLPNTLFDSEAMKALIGRAVDREGHAFEVQVADRLKELGYQAREVEMTEIGGTAEQGNIDVLAWRPGSTGVLIIECKRLAFARTPGEIGERLEEFSTTGGTGKKRTPIQKHIDRMDFLNGARPAVARVTGIPADKLALKSVLVTDILVPMQFSQAALGMVDVVADYSQLQDKFGT</t>
  </si>
  <si>
    <t>WP_225707646.1</t>
  </si>
  <si>
    <t>Bradyrhizobium cenepequi</t>
  </si>
  <si>
    <t>MPENFPPHMSAMISMMAAAQTDENARIAGLVRRNAGLARTLQKFSFPNVARLLAGLTTLPENQPADLRLTAMIHMAALFCIGDKEPSLTQLRRWLNDIILKDPVTQYEDPVEDVFISNVVTWFGNVRLFDGGWPDNDYALQAFLTCIVLLREEPWMATVARSVAALLKMSEAVAERASLSRFTLADTAPRQPLRIAQTSVYPTADYVTFTPSELTTMGIARLDLAPFEFVPELREALAGETIGHTKLERHPVVFSEGRILLVLPTAVGAAVRRFVMESAAAAGRLPHFQELLAKCQFDEVRHLGLGRWGIRDLDPEEVPTAHEIIGQFDEGAYAHLVFLPDSLEATLKDGLQSLDDIPDAFIARLEQIARDIAARPGYQRGMTIIVHGGNGRGFALGFYEEAPPQWQRLVLGAADFMRLAWDSEMNALRAWKLLDQEDELHRRNIEFMNPNGFMNLYGYAELEDYELVPNAMAQGILMLQTNYLTPVRHRLRTSIDWHAAVVKPSRAYLSVQRQTTGSYFKQARLLPVYVSVGHAASGSLLGCVETATRPWWVRCNVRPENSQARDVVYQVWNLVQSWLVRVAPLLEEKLEALPPGPATVRLLFPDIETFTARRGDSADPNVGPTVVIEDGQIQIGCPAAYLRSFSNPKNIGDRMMVEALLRAGHFLAGAPPEDESIEGLTAQIIQNDDARFFHAIPANTARERLYATHTHANPRFVQPEDRAAGWLDLAREAGWAHPAGPVPDNQARSLLNNAVNIMWNRVKARLHTLEHQSVIERAIENDYAIYRDRATWQLTAAALLSLYEDQADVVAGANEREGQRGLAALASRVIAEMAVCVSPIGKGRQCSAADLDYLVANVAILLECASQSDAIHYGLSSQPLIIEPNGTFTFDTTFLQTLHAPYMHSHGERGFRAAAASYGDAFGNRDSEIKTLDPQYEKAFLDEFSLSLHQLMDFTYRLTDASIRLGRETFVLPKSDIERHLKQIGVAAPDRAYDALTLKPRPRWDEPKPKNAKPRDWYPWRFNRRLSLMRRALVQFENATDPRIIVAPALLDRSVEFLIGTYSGGLPVELFDSASMRAWIGTAVNKEGHEFNHAVAARYRELGFTARPDVNMTELGGTKAMGDVDALAWNQLTGVVFATECKRLLFARTVAEIGERLREYTVIAAPGEDRTPIQKHLDRIFFLRTAGPALSKVTGIPADKIVLRSALVTDYLAPMQFLKDAGKLLDVITDVSLLDEVV</t>
  </si>
  <si>
    <t>WP_156462947.1</t>
  </si>
  <si>
    <t>Methylobacterium sp. Leaf93</t>
  </si>
  <si>
    <t>MFPNDLKFNAMAAFMAGADGEEARHIGSLASRLDRLIYRLRKFSFPLVAQVAAALLLRPENHPATGRVEVLIHLAALGCRGTRAPSLVQLREWLNDIIFQDAAELEDPVEDVFLSNVATWFGNARLFDGGWGDNDYYVQSCLAALTKLKDRPWAARAQVHVIALLRLSEAVAARTAIPRFTLSNSPPRRPLRISAATVEPGKAHVTFTIEDIFALGFSPGDLNPFVFRPKDAHTLEGEGLGHTSLERRPLVRTDGLTIVALPTAIGAAVRRFIIESAEEAGDLALLQTTVADGQFQDAFHLGRVGWDIVVTDGPTPLGVSGLVDFIGRFDEGSYIHAIFVPDDLTAVARNGLQATHSLFGIIDSRVNEQTQVLATRADYRRGMTLVIHGGVGRGFAVGFGGSPVGWQRLGLSLPDFMRLGWDAEFSALRSWKLLDQEDALVRRGIRIANLNGFTNLYAFANQHNYELVPAEMSLGMIGLATDFLTPLRHRLRVTLDQHVALAPGGRAWVEVQRETTNVFFTELENLPVFVSPGRIASGVLSACIETTHRPWWVECEDQPSYERHYNIVLEIWKMARNWLVRLAPILEDILPNLPSGPIVIQLCFDELINFDEATLLQPGPLTEPVVEIRNNIIMIKCPLDYLRAFARPLNIGDRLMVAALVRGAFALIGGGTDDVSLAALVNEVVRSDEARFFHMIPPSNLRETVRAAVQLPQPRLQSPENSTWSRLGLAQEAGWTSSPGRVPFDKARPLLNLAVDALWQRIRGQLVSLNRSSVIERALLNQDAIEHDRSTWRMTAAALLALHHNVGDVLRAANDREGQRALAGLASRVVAEMALCTSPPAGGKQCSTTDLDELMAHVGTLIECASQSDALHHSLVSDTPIVNPNGSISFDGSFAENIQHPYMAAHGERIFRAAAEDYGIAFQPVHAEGGAIDTVFASAFLAEFGLDPTDYFSFVADCAEAAMDQMRSQYRLPRSEVLRRLAELGAKNPLRTFEALALKPRSQWDEIKPKGAKARDWYPWRFNRRLSLTRRPLVQLSNDADPDVLIVPTLLDINLRYLCETASGRIPVELFDSSQMRSLIGAAVDRDGHAFNSTVAERLRRLRWQVRTEVGLQALGGEQKLGDIDVLAWRPEESIVYAVECKRLSFARTVGEIGERLTEYTSITETGDRTPIQKHLDRLRFLKANTRELARLTSIPLEKIQIRSALVTDYLVPMQFSARALDFVDILTDLSLLDNEFS</t>
  </si>
  <si>
    <t>MDE0001131.1</t>
  </si>
  <si>
    <t>Rhodospirillaceae bacterium</t>
  </si>
  <si>
    <t>MVAVADEIEPSDPLGEAARVLSADAASPELRRIRGIVTRQAQSVRSLRKFSFPAVAALLAGLLTRPENHTATSRIEALLHLAALACRGRKKPGPRHLREWLTAIDEDPIAKLEIPVEDVFVSNVDAWFGNARLFEGRWENNADFVAACTDTLLRLVEEHPWAREALGHIMALLRVSEAVAERAGAARYTRTESMPAEKVALRVSTAQESSRHVDFSDDDLAAIGVEPGTLGPFVIENDQAGSLAGQAMGHSALERRPLVRSRGCTTMALPTAVGAAVRRFAIEQAAAAGDLRLFQSTCHLAQFSRTFLVGRPGWGIDYVEMLEPEPGDGMREFIGTFDEGGYVHLVFVPDDFGAIAESGLAGTRPLDAPVCKRIRERAATIAGKQDCRRGLTVLVHGGLGRRFSSTLEDLPDFPRAWHRLCVSAPDFLLLGNMPDFDALRAWKLLQQVDELKARGILFPNLRGFVNLVAYAHAVGFDLVPENMREGAVYLHSDLLLPMRHEIRTAVDRHAARAPDGVSWVGLQRQPEGGRFDEIEGREEFFSPELFAHGEVLACIESASRPWWVHVRDGIPEGGWPRAVVFNVLKTVLGWLTRLAPGFEERYPALPQGPVTFRLRFPEIETFEQRDVDPERTPEPPSVAAVDGGIEIGCGPYYLRSFLKPGNLGDRLMIAAIARGLATLCRSEPLPETAMEEWVRSVAGSENDRFLKMRRSRTPDDLVFNVAVLPGLRLPMPEDLAWSRLNLARLAGYEGAPGPIPSLRAKKLLKAAVDVLWKRVEERLASLSRESTVERALLNLVAARKEHSDWLIAMAPRLALYDPAQVIDLSSERVALREKASLASRVIAEMALCASPSNGGASCTNTDLDFLIAEVWTLVECANQSDAMRYGLAAHPPAMRPNGSFEFDVSVLRVSSPMIDEHWRRKFRDAAEQCEEHEESLTPEFRQAFAAEFGLLPEQFGEFTHRAAMEAADTGAAILKLRKSEVLRRLLDVGAANADQAFEALALCPRDRWDEIRPAKAESRDWYPWRFNRRLSVLRRPLIQLSRTDDPTVIVAPSILANALGYLAMAGVGGRPETLFDSTEMKAFVGRAANRNGHDFTRKVAKRLAELGWQTAKELGLRQFGGAKSLGDVDVLCWLPSSGVVYAIECKSLRFDRTLGEIGERLAEYATGTVEEKRTPLQKHLRRISFFKANRKALADFTGIPERRLRLRSGLVTEGLGSMHFGGDAREMLDVVTDYELLEDQLIDL</t>
  </si>
  <si>
    <t>MDE2808126.1</t>
  </si>
  <si>
    <t>Gemmatimonadota bacterium</t>
  </si>
  <si>
    <t>MTKRSFDAHDEVATALLASTAASELSEIGGTAMRLATVVKRLEKFSFPLVAAPLAGLLTRPENHTASGRIEALIHLAALACQGEKAPDQRHLREWLNIAVYNDVITELEMPVEDVFLSNVDAWFGNARLFAGHWANNAEYVRACLDTLMRIADRTWAAQSLKQVEALLRVSEAVAERAGIARYSRTESRPKEKVAVGGSILAESKANVGFSDKELGAIGVEPGILHPFVFQGEHAELLTEQSFGHSELERRPLVRWRGRTWVVLPTAIGAAIRRFVLERAAAAGDLRLFQATWHLARFSEAFMLGRADWGIGFVEMLEPDPADGLREFVGTFDDGGYVHVTFVPDDFLAVAENGLRSIHVLEAAIRERIQDRAAALERERDYRRGLTVLVDGGIGRNFAPVWGDLPSSWHQLCVSAPDFMMLGAKSDFTAMRAWKLLQQVDELEERGTVFPNLRGFTNLVAFAYYTDFELVPANMNVAPIYLHSDFMLPLRHEIRTGMDRHASLGPDGDYFVSVHRQETDGHLEEAAGGAVFLSPGHRAEGTVLACVETAARPWWVRCDEVQQDVWNRGIAFAVLDMVLGWLGRLAPALEERYPALPDGPVEFQIRFPNIDEFSRHDLDLAPALLEPAVVVENGEIVIDCTPDYLRSFLSPGNVGDRLMICSLARSVHVLCTNEDASDTGIKEWVRSVIGSESARFLKMAPSETPEDVIYDMVALPDPRLPMPEDLAWSRLDLARRAGYTGKPGIVSLSKAGKVLNASVDVVWERVRSRLKSLSRESVIQTSLLNYVAVRKEHREWMRSMEAQLSLFGANQAMVAAKQRVFLRDRAGLACRVIAEMALCTAPFGGGSSCTKADLDFLIAEVSTLVECASQSDALHYGLARRPPAVNANGSFDFDQSATQATAQLMSEHWRRTFLNAEPDEQTISDDSLPHPSFSDAFAAEFGLTAEQYGTFVHRLTLEAIKLGRADLRLQRSTIIQYLRDVGVATPELAFEHFALAPRARWDESEPENAVARDWYPWRYSRRLSILRRPLVQLSKEDDPVVAVFPSILAGTLGYLGQAAFGGLPETLFDSTEMIACVGMAANRNGHKFAQRVAKRLGGLKWETEQELSLTRFGGSESLGDVDVLAWKRETGLVFAIECKSLRFDRSLGEVGERLAEYSVGTVESKRTPLQKHLDRMFFLESSRERLADHTGIDGGDLKLRSGLVTENLASMQFGGKAREKLDLVTDFGLLEDAILR</t>
  </si>
  <si>
    <t>MDE3256233.1</t>
  </si>
  <si>
    <t>MEKTSFDLHDEAAAAVMGNAASGELREIESIRVRLGKLLGDLDGFSFHQVAAPLAGLLTRQENQSATTRIEMLIHLAALVCRGNKKPSPRRLRDWLNTRVFRDPISQLEVPIEDVFVSNVGTWFGNVRLFEGRWHGNSDSVQVCVETLLSLEERPWVMQSLRHAMAMLRLSECIADRAGVVRYSSTTSRPRESINISLSDVDESSDLVIFSDDELVACGVDPVDLCPFVFQGHHAKLLTGQSIGHTALERRPLLRSRGKTTVVLPTAIGAAIRRYVIERALTAGDLRLFHSTYHLAQFSEVFRLGRADWDIEFVRMLESDTDDGLREFVGTFDDDGFVHLLYVPDNFEAIVADGLASIHKLQDVVRGRIHERVALLARKAGCRKGLTVLVHGGIGREFEPVWGDLPDRWHQLCISAFDFMLLGGEPDFTALRAWKLLQSVDELEAEGVVFPNLRGFLNLVAFSYHVNFELVPENMRLGPIYLHSDFILPLRRTIRTVLDRHALISPSGKSWVDVQREALRRQVGEAQRRSVYLSRLHRASREFLACVKSTSRPWWVHCRQLPETGWHHDIVFGILEMVLGWLARLVPAFEERNATLPTGPVAIRIQFPDIETFRQRDCQLKDTPAAPRVAVEDGVISIECVSRYLHSFLSTGNLGDRLMIASLARGVDMLCGNEGVLDAGTEEWVYAVVGSENARFLKMTPSPTLEDAIYDVVSLPQLRLVMPEDRGRSRTDLARRAGFDGEPGSIPSSQACELLNDAVDEVWMRIRSRLVELSRESVVERSLMNYVAARKEHRDWMRSMAAQLSLYDYSAVMAYANDRALRRDTAALASRVIAEMALCTSSYGTGSACAGSDLDFLVAEVSTLLECAVQSDALRFGLATRPPTMHLNGSFGFDQSATVATKLLTTEHWQRTFRDAAKDERAGGEGDDDDELADPDFPSAFLAEFGLTLEHYGSFIHLVTLEALESNVAHLRLRKTEVLQRLRQSGATNPNRAFDAFALAPRAEWNEKHPENAEPRDWWPWRYNRRLSIMRRPLVQLSNEIDPTVIIFPSIIGGTLRYVCQAAFGDLPGTLFDSREMNACIGRAADRSGHEFARRVERQLGELGWKTKREVSLTRFGGDKDLGDIDVLAWQPANGLVYAVECKSLRLDRTCGEIAGRLAEYSSGTFDGKRSLLQRHLDRVSYLESNRSRLAAVVGIPADALTLRSALVTEQLFSMQFAGKAREMLDLVTDYELLESAFSN</t>
  </si>
  <si>
    <t>MCY4555204.1</t>
  </si>
  <si>
    <t>MAHAAGRDLHEIRSIGERRGGLLRRLEKFSFPLVAAHLAGLLTRPENHCASRRIEALIHLAALVCRGTSNPRPRHLRHWLNTMLWNDPIAQLEVPVEDVFVANVATLMGNARLFGGRWQGNPDHTQACVETLLRLRERPWAMETLRHVTALLQVSDSVADRAGLARNSRTTSTPRATITVTASIVSQSSRHVRFTPGELVAIGVDHTDLHPFLFEGHHAELLLRQSIGHTELERRPLVQFRGETTVALPTGIGAAVRRFVLERAAAAGDLRLFQSTHHLAQFSRAFLLGRADWDVEYLEMLEPDPDDGMREFVGAFDEDAYVHVVFVPDDFEEIAKEGLASTHMLEDAVRERIGQRAAEITRERQCRRGLTVLVHGGIGREFSPVWGELPKGWHQLCVEAPDFILLGSEAEFTAMRAWKVLEMVSELEADGVTFPNLRGFLNLVAYAYHVGFELLPETWRAGPIFLHSDFLLPLRHELRSTLDRHVAVGPDGNSWVDVERETGEYLDEARGRLVFHSRGHRAERELLACVESASRPWWLQCSQLPEGGRHKDLVFGILDLVLGWLVRLVPVLEDRYPTLPPGPVAVRVRFPAIETFRRHDLERAEAAVAPGVAVEDGGIAIDCTPQYLRSFLSSGNLGDRLMIASLLRGLDLLCDNPAVSDAELDEWVRDAIGSEAARFLNMSPSKTPEDAIYDAVALPALRLLMPEDRARSRFELARLAGYMGKPGPLPSARAVGVLNRAVDQLWQRIRSRLVDLSRESVIERSLLNYVASRKEHRDWLRSTAAQLALYDREQVMAAASDRVFRRDAAGLSCRIIAEMALCTSPNDGGALCSGTDLDYLVADVTSLLDCAGQSDALHYGLAARPPVLHPNGSFGFDESAAVAAGLLATEHWRRTFRDAAADDEGAIVSGGRAGVADPGFPSAFLAEFGLSLDQYGRFVYRLTMEALEANRASLRLRRSEVVQRLRDVGGMDSESVFGALALSPRGQWDEDDPDSAEARDWWPWRYNRRLSIMRRPLVQLSMEADPLVTVVPSILAGSLGYLHQAAFGELPDTLFDSPEMAACIGRAADRNGHQFARAVADRFGTLEWKTEREVWLTRLGGAESLGDVDVLAWRPDTGLVYAVECKSLRFDRTCGEIGERLKEYSAGTVDGKRTPLQKHLDRVSWLEANRQRLAAFVDVPVDRLRLRSALVTEQLVSMQFSGEAREVLDLVTDYELLEQALPSKANGT</t>
  </si>
  <si>
    <t>MDE0623063.1</t>
  </si>
  <si>
    <t>Bryobacterales bacterium</t>
  </si>
  <si>
    <t>MRETAPDPYDEAVAALMANAANGELREIRSISARLGRLLKRLETFSFPFVAAHLAGLLTRPENHCATGRIEALIHLAALACRGNKEPRPRHLRQWLNGMFSDDPIRQLEVPVEDVFVSNVGTWGNSRLFAGRWPSNSDHVQACVGTLLSLHDRPWAMQTLRHVMALLRVSEAVADRAGIARNAHTTGRPGETIGVRASAVAESNGHVRFSDDELVAIGVRRADLGPFLFQGEHARLLAGESIGHTVLERRPLVRFRGETTLVLPTGIGAAIRRFVIEQATAAGDLRLFQSTCHLEQFTETFLLGRPDWGIEYVRMLEPDPEDGMREFVGVFDEDSYVHVVFVPDDFAEIASEGLTSVHRLEDAVRERIQDRAAQLAREGDCRRGLTVLVHGGIGREFAPVWGDLPGGWHQLCVSAPDFMLLGGKTDFTAMRAWKLLQMVTELEAAGVVFPNLRGFLNLAAFAYHIGFELVPEHFSPAPMLLHSDFILPLRHEVRTALDRHASVGPDGHSWVDVQRDPRGDYFHEARGRLVSLSRRHRAHRELLACVESASRPWWVHCSQLPEGGWHHQVVFGVLDMVLGWLVRLVPVLEDGNAALPSDPVSIRVRFPDIETFDQRGIQMPEAPVAPAVAVGGGEIAIDCTSQYLRCFLSAGNLGDRLMIQSLVRGVDSIWGNQAVSDADLMEWVDDLVESESARFVKMTPSGTPEDAIYDVAALPKLRLLMPEDRAWSRLELARRAGYEGEPGPVPSGDAAALLKDAVDEVWERIRSRLVDLSRESVIERSLLNYVAARKEHRDWLRSTAAQLALYDRAEVTRVANERVLRRDTAGLACRIIAEMALCTSPYGTGSRCSRTDLDFLVAEVATLLECAGQSDALHHGLTTAPPVVHPNGSFGFDESGAAATGLLITEQWRRTFRDAATEDEVEGMSGGEGEMADPEFPSAFLAEFGLSPEQYGTFVHRITSEALEANGAHLRIRRSGVVQRLRNVGVMNPERAFEAFALVPRPRWNEDDPHDAKARDWWPWRYSRRLSIMRRPLIQLSMDADPFVMVVPSILAGTLRYLHQAAFGDLPSTLFDSPEMIDCIGRSVNRNGHGFGRRVAERFGELRWKTKGEVKLTQLGGAESLGDVDVLAWQPATGLVYAVECKSLRCDRTCGEIGERLKEYSEGTVGKKRTPLQRHIDRVSFLDANRQRLADFVGVPVDRLRLQSALVTEQIAPMQFSGRARDVLDLVTDYELLEQALRQ</t>
  </si>
  <si>
    <t>MCY4400344.1</t>
  </si>
  <si>
    <t>MTAPDPYDEALAALMANAAREELHEIRSIAARLGGLVKRLEKFSWPFVAASLGGLLTRPENHCATARIEALIHLAALAGCGKKAPRPRHLRQWLNTMVSDDPIGQLEVPVEDVFVSNVGTWGNSRLFDGRWKSNSDHVQLCVETLFRLQERPWAAHALRHVMALLRVSESVAGRAGIARNSRTTSRPTETIAVNASGVAESSGHVRFSDDELVAIGVDPADLDPFVFLGEHVELLGAQSIGHTALERRPLVRFRGHTTVAVPTSIGVAIKRFAVERAATGGDLRLFQSTCHLVQFTEVFLLGRADWGIEYIRMLGEPDPDDGIREFVGAFDDHAYVHVLFISDDFEEVAREGLTSVHSLEDAVRERIADRAAELASDVRCHRGLTVLVHGGIGREFAPVWGDLPDGWHQLCLSAPDFMLLGSATEFTAMRAWKLLEMVGNLEAKGVVLPNPHGFLNVVAFAYHVGFELVPENLSPGPMLLHSDFILPLRHGVRTALDRHVAVGPDGNSWVDVQRDTTGEYLDEARGRLVFLSRVHRAHRELLACVESASRPWWVQCSELPEGGWHREVAFGILDMTLGWMVRLVPLLEDRNAALPSGPVAIRVRFPAIETFRQRGIPMTETAVAPAVAVEGGEVMIDCTPQYLRSFLSAGNFGDRLMIASLLRGVDSLAGNPAASDAELEEWVGDAIGSESARFLKMIPSRTSEDAIYDVAALPKLRLLMPEDRAWSRLGLARRAGYEGIPGPVPSDRAVALLNDAVVEIWQRIRLRLVELSRESVIERSLLNYVAARKDHRDWLRSTAAQLALYDHAQVRAAANERILRRETAGLACRIIAEMALCTSPYGTGSPCSWTDLDFLVAEVATLLACAGQSDALRYGLATHPPVMHPNGSFGFDESATAATGLLIAERWRRTFRDAATDDEVDGMSGGDEGVPDPEFPSAFLAEFGLSPEQYGAFVHRLTLEALEANGAHLRLRRSEVEQRLRDVGVMNPERVFEAFALVPRSRWNEDDPDNARARDWWPWRYNRRLSIMRRPLVQLSMEADPFVTAVPSILAGTLRYLQQAAFGDLPGTLFDSPEMKVCIGRAVNRNGHEFARRVAERLGALGWRTRREVRLTRFGGEKLLGDVDVLAWQPATGLVYAVECKSLRFDRTCGEVGERLVEFSAGTVDGKRTQLQKHLDRIAYLRGNPQRLADFVCFPVDRLQLRSALVTEQIVPMQFSGKARETLDLVTDYELLEAVLAG</t>
  </si>
  <si>
    <t>MDE0241438.1</t>
  </si>
  <si>
    <t>WP_348030490.1</t>
  </si>
  <si>
    <t>MAREDMKWNAWRSFGALAASDATLGLPGTSIRLSALIRRLSHCSFHELATAVGGLLTESENQPATFRLEMLATLAAVYADGARAPSAAHLREWLNDALLRDDIGQLEDPVEDVFVSHVPSPEGNRRLFDGLWGDNDTGVRALLQAVLRFSDREWAADALVSCLALLKLSEVLAQRSGLERYALSAGQPKQKLRIVSKGLEEAKARVTFSVSDLHGLAIPAPLLRPFVLLDEHRAQIGGETLGNTTFERRPLIWNGNAIVVALPTAIGAAIRRYIIECAREAGDLPEVEDLVANLHLAELAGPGLAGLRLKGIRSPQPMIDRCRDFVAEFDDGGVIHVVHVHEDLSDALDQGLRSLQRLPSELTAALIATSTELAGKAGYRRGLTVVVHAGIGRGFATMLPESIDGWHFTGIEQSDLARMWCEHDFDALRLWKILDQDSHLASRGYGIHNVNGLANLYGFMQAHSMAIVPDEVAPGPFEIATNFIANVRQRLRSLIDAHVARGPGAGHWVEVQRTGLDVFFSEVERLPLYSSVAKAVSGHLLSCVETASRPWWIELVDAAVTPTGKSVEYQVWDAAQNWLVRAAPRLDVLLPDLPAGKISIRISVPGADEIGGAPPSSDAAFGPPRVDIDDGAIVIACGADHLRSFGRAENIGERLIIGAIIRGACALSGADIDHDGVEALSLDIAGSTQARFFHMLPPRTPSALVYAAAGLGRPRLLQQEDLSWSRLGLAGVAGWTGRSGPLSANDASTVLNAAVEALWGRVHALMMTFDRESLATFTLNNHDRVAWDRQQWAQTASALLALYRDQADIVSAFNHMESKRGMASLASRVIAEMAICACPETGGMDVTQADFDKMLADVAVLIECANQSDAIRWDLVASMPVVTPSGALTFDDSFQRTQQRPYYEAQGERDFRGSAKDYESNFSSVPAATALKIDMQWKAAIEAEYAISLQGMVRLASGLANEAAAAGSNMLRFTRSELVGRIAGPVDDEPAIDADRCYDALSLRPRAAWDEENPAGAKKRDWYPWRFNRRLSLLQRPFLQVGSGPDPVILVYPTLLDHFVQRLLETGKGLLPVELYSTKEMRSWIGTAVNREGHAFNRRVADRMIEIGWKARPDVKLTELGGRQELGDVDVLAWHEKSGRVLAIECKRLQRARSIGEIGERLQEYATLASPGGKRTPIQKHLDRITFLKAQPAGLARVTGISVDRLQLDSALITDHLVPMQFSKRAQALVDHIVDFRSIEADLSPSRS</t>
  </si>
  <si>
    <t>WP_222990477.1</t>
  </si>
  <si>
    <t>Sphingomonas colocasiae</t>
  </si>
  <si>
    <t>WP_294329787.1</t>
  </si>
  <si>
    <t>uncultured Sphingomonas sp.</t>
  </si>
  <si>
    <t>WP_348051766.1</t>
  </si>
  <si>
    <t>MEP0561487.1</t>
  </si>
  <si>
    <t>WP_262329353.1</t>
  </si>
  <si>
    <t>Bosea sp. BH3</t>
  </si>
  <si>
    <t>MPFDFPSDPRLMMGPLGALMAGLQANENMNLRSLCRRQNRLCARLQKFDFIGVLEIASGLLTRPENHSATLRIEALIHLAAIHSHGRQKPSLAQVREWLNEILAKDAIGQNEDPVEDVFLTHAPSFRGNIRVFEGAWQDSAHYLTDAVAALLRLRERDWVERTLEEVIALQGLSEAVAEKARVERYATGEVLPHRPVAVAGRTVEAGRAAVEFTISELLTQRLIARDLRPFEFQPEIAEGLIEETLGHTALERRPLVRQGHRLIVALPTAISAAARRHILEAAEAAGDLAELGKALEAVQLQDFMLALRNSGVDLEKEPRPLAPGVTAVVGVFDDGAYVIGLFMADDMSSVLSDGLQSIATLTERLQGPVDALERDLAARKDFRRGLTVLGHGGLGRGFVADFGEPPSGWRRAHMPIGDMLRLSRDHDFTALRIWKILDQEDRLNERDYQLANFNGFLNLYGYLEQTDFNLVPAEMGRPGMVALATDYVAPLRTRVRRALDEHLVQSPDRTRWVEVQRRATDVFFEELRAAPLYVSHLDIVNGVLLGCTETEARPWWIEVGGPRGVGRAHSFIFRIWDAALGWLLRLAPRLERVLPSLSDGPMSIRLEFPDIANWNDQQALADTPQGRPSVHLNDDVIVIRTDAAAMRAYSDATNVAERYLIAAMALGAAQRDGTPKDQAWADALAEEITGSDAARFVHAIPATGPLEMLQATLRLPAPRLVTEEDLAWARLGLAGDVGRSLPGVIPDGEVGALLQTSVLRLWERVRARLQALDRRSVMEHAILNHEAIDKERAEWRQTAAALLALHGDQADVVRANNERESKRAGAGSASRAVAEMALCTSPVEGGLPCSAADLDALLADLVVMLDCAGQCDAYHYGLAAAPLRITQNLSFLFDQGFLHGLHLPYINAHQERAFRDEAGNYGDAFKRLGHGENAPEPLISKTFHAAVLAEYGMGLEDLVGLSFEMAQAAMEAGSPVLWMSRSEVLERLSGSDRDGPVDAEKAFDALTLKPRAKWDEPRPEGARARDWQPWRMDRKLSLIRRPLLQLDNAANPAVLVTPGLLARGVRRIFDAGDGRLPSEMFDSRAMHKWIGTVVDERGHAFNHDVAAALRDNGFETRPDVQLSELGGGKELGDVDVLAWRRETGEVWLVECKRLQLDRTVAEIGERLADYTSRGERGGKRTPIQKHLDRIDYVRAAPAGLSRVTGMPVHTMKIHSALVTDSLVPMQFTARMTHLVDRVVDYRNLGSAFSA</t>
  </si>
  <si>
    <t>WP_313634691.1</t>
  </si>
  <si>
    <t>Brevundimonas diminuta</t>
  </si>
  <si>
    <t>MFDLDAEMFGSLGQLFANSEAEENMGLRALSDRQAKLCARLAKFDATSTIQQIAGLLTTPENHAATLRLEALIHLAALHCRGRQTPTLAQLREWINDIMAADPLARGEDPVEDVFLSLVPSRKGGIRIFEGVWEDSGRFLHDAMAALMLMRPEPWIATTLRQVEGLLTLSEAVADRVGVARYTMSTGQPRAPLTISARTAPRAAEAVRFALADVLALGTLGGDLVPFVFDPETAGGLLEESLGHTALERRPLLRAGTDWIVALPTAISAAARRHILEAAAAAGAGPAFDEALLRTQRRELVSIGFPGWRLRTVGQPIPLGPGVEAFTAEFDLGGNALVVLISDTLEAVLETGLQGMAHFPAGLETSIEAIEQARSAEPGYRRGLTVLVRGGLGRGLALGLGEAPADWSRAVVNLGDALMLGFDHDFSASRVWKIERQQSELRARGFEVVNMNGFLNLYGFRNQLEFAPTPANAAPPTLIMVAADYIASVRQRLRQTLDYHLLLGPERRTWIEVQRRATDAFFKEATDLPLYVAPVELIRNRRLLACTETIRRPWWIDINGNIESDIGGSFVHRIFDALQNWSVRLALLLEADLDTLPEGPVWLQFSFPDIEEWTEDAALADTPLERPDWRVDEACVRISLPNAVLRSFSEPTNIAERWLCAAVAAGTAHLADAVRDQAWADAVAAAVVRGDDARFVHVIPTTDVTQMLQAALPLPRLQFAMDEDLGWARLGLAGFAGRNQTGPVPAADIVPLLHAAVLTLWERIRARLETLDRRSLVLTAVQNHEAIDKDRAEWRHTAAALLAIYDDQADVVRAHNDLENRRAMAGMASRALAEMAICTSPTTDGTPCSQIDLDLLIADVVIMLECAGQCDAHHYGLSEGPVAVAGSGAFEFDLGFLYALHLPYLYAQGERAFRDAADDYADAFERRAGDDAMPTPAIDPEFEAAVLAEFGIGLQDLVALEWEMAETALTSGSPFLGLRKSELLARVSEGDRAARVDRDRFYQSLVLRPRPIWNEDKPQGALAKDWHPWRVNRKLSLMRRPMIQIDEGDDPEVLVFPALLARTVRRAFQLIDARLPSTMFDTRAVDRWLGKIVDERGHAFNIQVRNALRGLGYQAEADVLMTRLGGDKALGDVDVLAWRPGTSEVWAIECKRLLIDRTVGEIGERLADYTTPGKRNGKRTLIQKHLDRLDRLRVHPEGLAKFVDLPGAELVVRAALVTDALVPMQFTGRMLELVDRACDFRSLADAFAIAPVGD</t>
  </si>
  <si>
    <t>WP_027152200.1</t>
  </si>
  <si>
    <t>Mesorhizobium sp. WSM2561</t>
  </si>
  <si>
    <t>MLDAALHIGELSRRQPRIVKRLGKYSFLEVASILSGLLTQPATHAATLRIEGLIHLAALHCSGHQAPPLANFREWLNDILMRDLLGSGEDPPEDVFVTITPSWTGPARLFEGKWTENSYHLQTMLAALLRFPRDGWVQSALVHVMPLLRLSEEIARRSGVPRYTLATSEPQAPIRVAPNNVQRGQACVSFTADDLAKLHIDERALLPFAFTPERANRLADEELGNTTLERLPLLHHSAGWLVILPTALSAAARLFIVDLAQQNGQIEQLSAAIRDVELQEVMTVGIAGWKLRNPSDIRHYPGGVSAFTAEFDVGGYAAVVYLTGDLGAVFASGLQGVDSPQAAFDKTVFPLQQELAGRDDYRRGLTIVLLGGVGRGFTLGFPEPPPEWQQVAMSMADALRLGWDHDFTAIRAWKLRTHEDQMVARGYQIINVNGFLNHYGFLESQGFLPVPPELGSPGLMTLSPGHVTAVRSRIRKALDYHLLADPTHSRWIEVQRRSTAPFFQEISDLPLFVAPGEFFGGRLLAAVETEARTWWIGTPRDAQDPMARDLVGKVWDAAQRWMVRLAPELERDLDTLPSGPIGIELEFPDVELVASRMGAEHGAATRPDVRVDDHGSVRVASSLEVLRAHSDPVNTAERWLIAAMALGAAKLAQADRNEAWADALAMLITRADDARFVHAIPAATPTQALQFYAPLPPARLVKDEDIGWAMFGLAAASGCPGPASVSPTDAGPLLRTTVLRLWERIRPTLGRLNRKSVVVRALLNQEAIDKDRVEWRHTAAALLALHDQADVVETHNDREYQRGVAGIASRAIAEMAICTSPVTGGLPITDVDFDQLLADVAAMVESASQCDAYYYELTSEPLNVAANGSFQFDRQFLDRIQRPFNDAQGERLFRDAAADYAEAFAKAATDPDAVAPPMIDPLLVAAMQDEFGLGFEDLFNVCQEFAEDALEAGQPYLSLRRSEVLGRLSAEERNGRVDAERAYKALTLLPRARWDEEKPVGARARDWQPWRMNRKLSLTRRPLIQVDEGEDPEVLLFPVLMDRVVRRVLELVDGRLPAEMFDTAAIHQWIGTVVNDRGHAFNHRVAEVLQSVGFEAAPDQMMTRFGADRSFGDADVLAWKAATGEVWVIECKRLQIDRTVAEIGERFLDYTVTGKKTGKRTAIQKHLDRVEYLQKNPALVARHTRIEPARLVVRSALVTDRIVPMQFTERMTPLVDRVSDFRNLRTDFE</t>
  </si>
  <si>
    <t>WP_322994097.1</t>
  </si>
  <si>
    <t>Castellaniella sp.</t>
  </si>
  <si>
    <t>MAINDQNLDALRGLFAAAGTTNSLSLEGLAKRQASLCARLVKFSRQHLVEILAGLLTQPENHGATLRIEALIHLAFIYCNGTKKPTLQQVREWVNEIMLNDAIGRGEDPIEDVFSTVVPSGTGNATILEGAWQDNGYHLQRLMAALLPLRGHAWANEAMCAVMCLLRVAEAMAQRAGVGRYILAGSQPGSQIRVAPRNVEAGVKAVTFSLQDLFGMGLIARDIAPFVGNAGDFANLANESLTHSSLERFPLLRHEDGWLVMLPTALSAAVRRLILDKAAAAGTLASLQASLANSELQEVRKVLVGNLGLTEPTLLHLASEPKLKVVQGNFDLGSYALILLVGDDLSEAMATGLQGMNDRDLDRGALAVAQLEKQLSALPDYRRGLTLIVYGSAGRGIAMGFEESPAEWHRVCVELGDALRMSWDVDFDATRLWKLLSQQKQLGGRGYHINNISDDFVNRYGYLESQGFDPVRSDISKDAFVVLTTDYAATVRHRIRSALDYHLVIDTTVSRLVEVQRRSTSSYFKEVSNLPLYVAPFEALAGTFLAVVKTPNRAWWVELANVVGPYRPFASKIWDAAQRWLVRLAPRLEELLPDLHGPAIHFRLEFPDIDQLTDPAIMDPTPPERPQFELLDGTIAVRSNVASLRGYRNATNIAERQLLASMSLAVAELAGTPQSEVWAEGISVELTGSPEARFAHVFAAHDFTEIVGSHMELPNPRFVFDEDRGWAHLGLALDVGAKAAGKVAPEDVGILLRAAVFEIWERIKGKLEKIDRRSLVVRALLNHEAIDRDRREWQQTAAALRALHNDQADVLEVNNKAEIKRGAAGVASRALAEMAICTSPTSGGRLCTDIDLDDLIGNVAAMLDCAGQSDTHHYGLATSQLSIAPNGDFQFDRGFGEDTHLPYMSAQGDLAFHEAADSYADAFDIPAADAPAPPAPMIDPDLKIAIRAEFGMDLEHLVETSHGLAELAYKRGEACFSIRKSEVLDFFGKMDGAVDAERAYAALTLLPRAEWVERNPKGASARDWQPWRMNRKLSMTRRPLIQIDETDDPEVIVPSALVSKVVQRLFGLVDGRLGAEMFDSKEVDRWLGKIVNERGHAFNHSVAAKLEEIGLEAKPDQLMTLFGGKKDLGDVDVLAWDTKTGAVWAIECKRLLLDRTIGEIGERLADYTTRGTRNKKRTPIQKHLDRVDFLRANLAGVAKVTKIPVQDIKLRAALVTDGIVPMQFTKTMSTLVDRTCTFRDLAKQFGTS</t>
  </si>
  <si>
    <t>WP_352457907.1</t>
  </si>
  <si>
    <t>Mesorhizobium sp. M0040</t>
  </si>
  <si>
    <t>MVANVPMMDALSSLFAAARAGDMFRLDELAKRQAKLCARLAKFNQRHVVEILAGLLTQPENHAATLRIEAVIHLAVLHCKGSAKPTLLQIREWVNEILLADGIGAGEDPVEDVFSSVVPSSFGSATILEGAWPDNGYHLTRIMGALLPLREDAWAGEAMHSVMSLLRLGNAMAQKAGVARYTVADSQPGSPVKVAPRNVEAGVKAVTFNLQEIFGMGLIARDIAPFVGHTNDLANLASESLTNSSLERFPLLRHEDGWMVMLPTAIGAAARRLILDRAAAAGAFPKLQAELRRAELQDLRAILAGNMGLSGLAILPLPAEPKLMVVKTEFDLGGHALIVLVADELSEAMATGLQGMNDKDLDRGASAVSKLEKQLATSPDYRRGLTLIVHGGVGRGIAIGFDESPAEWHRVSIGLGDALRMSWDADFDAKRVWKILSQQERLHERGYEIHGVGDFVNLYGYLETQGFDPVQPEISKGALAMLATDYAAAVRHRIRSALDYHLVIDPTVSRFVEVQRRSTSSYFKEISNLPLYVAPLEALNGEFLAVVETPSRAWWVELLIVDGPYRAFSARIWDAAQRWLVRLAPRLEELLPGLPERPIHFRLEFPEIDQLTDEAMMDATPPERPQFELVNGVIAIRSGVASLRGYMDATNIAERQLLASMALAGSELAGTPQDAGWADSLATEVTRSADARFAHAIPARDATDIVRSYLDLPPPRFVCDENRGWAHLGLAFDAGAKAAGKVLSNDVGPLLRTAVEMVWERIKDRLEKLDRRSIVLRAMLNHEAIDRDRREWQQTAAALRALHHDQTDVLDASNTAELRRSAAGVASRALAEMAICTSPTMGGRSCTDIDLDDLIGEVAAMLDCAGQCDAHFYGLATSPLGVAPNGDFQFDRGFGEITLVPYMFAQGDIAFHEAADSYAMSFEIPAPGAPLPPAPVIDADLKIAVRAEFGMDLEHLVAISHGLAETAIDAGQACFCMRKSELLEFFRKMDGAVDAERAFAALTLVPRAEWGERNPKGALARDWQPWRMNRKLSLTRRPLIQIDEADDPEVLVASALVSKVIFRLFSLVDGRLGAEMFDTKEVDRWLGKIVNELGHAFNHSVATKLQEVGLNAEPDQLMTLFGGKKELGDVDVLAWDKNTGAVWAIECKRLLLDRTIGEIGERLLDYTTKGNRHKKRTPIQKHLDRVNFLRANRSAVAAITKIPVADIKLKAALVTDGIVPMQFTKTMSTLVDRTCTFRDLAKQFGSS</t>
  </si>
  <si>
    <t>WP_023748896.1</t>
  </si>
  <si>
    <t>Mesorhizobium sp. LNJC391B00</t>
  </si>
  <si>
    <t>WP_352498797.1</t>
  </si>
  <si>
    <t>unclassified Mesorhizobium</t>
  </si>
  <si>
    <t>WP_352798127.1</t>
  </si>
  <si>
    <t>Mesorhizobium sp. M0138</t>
  </si>
  <si>
    <t>WP_353004964.1</t>
  </si>
  <si>
    <t>Mesorhizobium sp. M0761</t>
  </si>
  <si>
    <t>WP_352805919.1</t>
  </si>
  <si>
    <t>Mesorhizobium sp. M0292</t>
  </si>
  <si>
    <t>WP_164575086.1</t>
  </si>
  <si>
    <t>Rhizobium leguminosarum</t>
  </si>
  <si>
    <t>MSERQSRLCSHLAEFSSPLLVQMLAGLLTHPDNQPASIRIEALIHLAALHCRGDHVPSPGQIREWLNDILLSDPLGAGETPVEDVFASVVPSPSGSALLLEGTWRDNAYCLQNMMAALLRLSDEPWAAAAMRHVMSLLQVSHEMAARAGVRRYTMSTGEPGARIMVSSERLAQGARSVRFRLQDIFSLGLIARDIAPFVLDATDYPRLATDILGNSTLERQPLIRAGHDWIVALPTAIGAAARQFIMESAKHASALPQLQAALTAVELQEIYQWLLPSWEMTAPSEVRSIGRQVHAVRAQFDVGAYALIVLVSDDLTEAMRTGLNASDTIPDATCREITRLEAELAARGDFRRGLTIVVRGGVGRGYMMNVRTDAAAWQHADLELGDAVRMGRDGPFTAKRVWKLLARRNEIASQGLTIVNAGGFLNLYGYLQTRQFDYAPEGQPLTGLVMISADFAARVRSDVRNAIDYHLALGPDARRLVEVERRSTTSYFREVRELPLFVAPQQAGQGRLLAVVETANRSWWVEYQRARGDQPELTMHIWDAAQQWLVRLAPILEDELADLAPGPLKIELYFPDIQRLAEEALFSDVNVERPAVSIAGTTIRVASSVSVLRGYVNATNIAERYLIAAMAIGTSRLTGASHGTDWGDALATRITGSEDARFVHAKPAEDVAQMLQSTVHLPKSRFVLEEDRAWSFCGLAKLVGGESSGAVLASEVGPLLHSAVAYLWERIRNKLQEIDRRSIVEMALLNHEAIDKDRSDWAHTAAALLALHRDREDVLRTHNEQEGMRASAGVASRALAEMAICTSPPSSGRICSQIDFDEMLADASAMVDCATQCDAYYYRLARTPLAIAPDGSFIFDTGFLEELHLPYMHAHGNRAFHDAAEAYGDAFAESDLPEVGDERPILIDTELTAAIVAEFGMTMEDLVDLSHKMLERALQLGRPILTLRRSEVLAILAEMGPAIAVDRAFTALTLMPRPEWNKAPAGHATNRDWQPWRMNRRLSLTRRPWIQLTEEADPDILISPVLTDRVIRRIFDLIDGRVGSEMFDTKQIDRWMGKIVNDRGHAFNHAVADSLVRSGYEALPDQLMTRFGGKKDLGDVDVLAWEHRTNTVWIIECKRLLLDRTVAEVGERLADYTTRGRRNGKRTPIQKHLDRVDFLRGHPDLLAKATSIPLDRLVIRSALITDRIVPMQFATTMNSLVDRVCDYRQIEALFGTA</t>
  </si>
  <si>
    <t>WP_263825747.1</t>
  </si>
  <si>
    <t>Rhizobium sp. TRM95796</t>
  </si>
  <si>
    <t>MNIEKQHNQSGNLDSFGNLIARQNKLCARLAKFDGLHLVQTLSGLLTRQENHIATHRIEALIHLAVALCRGTQIPTNAQIREWINDDLLRDPLGRGEDPVGDVFATVVPAWGGSVVLLEGAWADNGNYVQNLLAALLRLRGEPWADAAFHHAMAILQIAREISERTGVERYGLCTSLPRSRITVSPGAIEATRSAVRFSFNDLIRFHVLARDLAPFVLPDDYRDAIKFGSLGQSVLERFPLLRQGNDWLVALPTAIGAAARLFVLEAAHSEGALPHLEEALSFVEFQDIRAFFIKNLGFSDNTTEERLDERSRLIRARFGEGCYALIVHVAADLTEALQTGLSGISELNDGVMDAIAKVEADTATQPDFRHGLTVFLHGGVGKGSSRSSAVHPENWHRVDLDLGDALRLSWDDDFTAKRLWKILEQQAQLRLRGWLVQNFNGFLNLYGYLQERNFEPVPTALAQSGMAVLDGGYASLARHRIRTASDYHLALAPDGSSLIEVQRRSTSSYFKEISRLPIFVSPMFILNDKLRVVVETDQRPWWIDQELGTSAIRAITIKIWDAAQRWLVRLAPLLEHELNSLPAGPIAIELAFSDLTDLSQLAAVTIDHIARPSVTVDDGVIKIDSRVAALCGYIHETNVAERYLIAAMAIGVSELAGAPRSNDWADDLAMGIAGNSDARFVHAIPAEDPAQMIQASLFLPKPVYQLDEDRSWSDLGLATLAGATQPGIVKEGQVGSLLQGAVLQLWERIRVRLEIIDRRYLVMKALVNHEAIDRDRAEWAQTAAALLALHQDHADVLATHNEQEGKRASAGVASRALAEMALCTCPIEGGIPCTEIEFDRLLADVCAMIDCATQCDAYHYGLATGPLEVTPSGCFLFHTGFYEELHRPYTHAHGDRAFRDAAADYASPFEKPEADAQQSAPPVLDPDLLAGVRAEFGMGLEELVELSHRVAEVALKDQEILVCMNRTQFRELLADLGTDVDVDRAYASLTLRPRPQWNEQRPEGARARDWQPWRMNRKLSLTRRPIIQLGEGEEPEIIISAVLLSRVVRRYFEIIDGKLGSELFDTKEIGKWIGKVVDERGHAFNHSVAGRLKELGLNALPDQLMTQFQGKKELGDVDVLAWDGDGRVWIIECKRLLLDRTVGEVGERLADYTTTGLRNNKRTPIQKHLDRVSFLKGNLAGLSKLTGIDPTKIQLRSALVTSGIVPMQFAKAMSSLVDIVTDYREMSGAGFKS</t>
  </si>
  <si>
    <t>WP_316029839.1</t>
  </si>
  <si>
    <t>Rhizobium sp. 25PS6</t>
  </si>
  <si>
    <t>MRLLTGKLHNQLGEGLHLNALATRQAKLCARLVKFDGLHLVQTLSGLSTIPENQVATYRIEALIHLAVAFCRGTQIPSDAQIREWLNDDLLQDPLGLGEDPVEDVFATVVPAWGGGVVLLEGSWIDNGYYLQNLLAALLCLPDEEWAQAAYHHVMAILQIARGVSERTGVKRYGKCASRPGKKVTVSPGTAEATRSAARFSVQDLENLRIHAWQIAPFVLADDERDVIGSDVLGHSVLERYPLLRQGNDWLLALPTAIGAAARRFILEFAQSENALPRLEAALRAVELQDVRTFFASNLGFSNRISDDDLEQLNSRTTLIRTTFGDGCHAVIVHIGDDLTETLQTGLLGVSEVGEGVMESVRDAETELASRPNYRHGLTLFVHGGVGRGSARDAASSPASWHHVDLSLSDGLRMSWDGDFTAKRIWKILEQQEKLHSRGWQIENPYGFINLYGYLQERNFEVVPVELPLSGIATLDGGYAGLARHRIRTESDYHLTIGPDGRSLIEVQRRSTSSYFKEVSQLPIFVSPMDALQDKLRVVVETEQRPWWIDQEFGPFGNRALTLNIWDAAQKWLLRLAPLLEHELTTLPAGPVAMELLFSDLEDLSQLAPIAADQLARPNVTVSSGVIRIDSRIASLCGYIHETNIAERYLIAAMALGASQLAGLPRSVDWADELAAMIAGTKDARFAHAIPAGDPEQMIQAALPLPTPLYQSDEDRAWSDLGLATLAGATGRGIVEQGNVKSLLHAAVIRLWDRIRARLATIDRRSLVVKAVVNHEAIDRDRAEWGQTAAALLALHKDQGDVLSTHNEQEGKRASAGVASRAMAEMALCTCPTEGGISCTEIDFDQLLAEVCTLIDCATQSDAYYYGLATGPLRITPSGCFLFDKGFYDQLHKPYTHAHGDRAFRDAAAGYADSFDKSEPDARSPTAPVLDPDLIAGVRAEFGMGLAELIELSHSVAEMALGNGDILVSMTRTEFRGLLADLGTDVDVDRAYVSLTLRPRPQWDELKPEGARPRDWEPWRMNRKLSLTRRPFVQLSDGEDPEILISSVLLLRVVRRYFEVIEGRLGAELFDTKEIGKWIGKVVDQRGHAFNHSVAARLTELGLTALPDQLMTQFHGKKELGDVDVLAWNKEGDVWIIECKRLLLDRTVGEVGERLADYTTTGMRNGKRTPIQKHLDRISFFKNDPGVLTKLTGIAPAKIRLRSALVTSGIVPMQFAKAMSQLVNIATDYRSMGAAGFTPSGCAELP</t>
  </si>
  <si>
    <t>WP_168282892.1</t>
  </si>
  <si>
    <t>MSAVKANDELQDVLDLGALMARQAKLCARLTKFDGLHLVQTLSGLLTLPENQVATYRIEALIHLAVACCRGTQIPSNLQIREWLNDDLLHDPLGRGEDPVEDVFATVVPAWGGGVVLLEGCWTDNGYYLQNLLAALLRLSDEEWAKAAFHHVMALLQIARGVSERAGVERYCRCTSVAGKKVTVSPSTAEATRSAVRFSFQDLVSLHIVAWQIAPFVLADNQRDDIQSDVLGNSILERYPLLRQGNDWILAMPTAIGAAARRFVLEFARSEDALSRLETALRSVELQDIRAFLAPNLGFSDRISDEEFEQLNSRTSLVRSTFGDGCHALIVHITDDLTEVLETGLLGISELGEGVTDAVRNAETELAGRPDYRHGLTVFVHGGVGRSSARDVSSSPASWHQVDLSLGDALRMSWDGDFTAKRIWKILEQQKLLRSRGWQIENAGGFINLYSYLQERNFEFVPVELPSTGIATLDSGHASFVRHRIRTASDYHFAMAPDGESLIEVQRRSTSSFFKEVSRLPIFVSPMDALQNRLRVVVETDQRPWWIDQEFGPIGTRALTLNIWDAAQKWLLRLAPFLEHELTTLPAGPVAIELWFSELKDLAQLGPVAADRIARPAVTVTNGVIRVDSRNAALCGYVHETNIAERYLIAAIALGAGQLAGSPRSVDWADELSLRIAGNADARFAHAIPAGDPVQMIQAGLRLPKPLYQSDEDRAWSDLGLATLAGATRFGIVEQSEVRPLLHQAVLKLWERIRPRLETIDRRSLVVKALVNHEAIDRDRAEWSQTAAALLALHQDQEDVLSTHNQQEGKRASAGVASRALAEMALCTCPIEGGRACTELDFDQLLAEVCAMIDCATQSDAYHYGLATGPLRVTPSGCFLFDTGFYEELHKPYTHAHGDQAFRDAAAGYADSFDTSETDAAKPAAPELDSDLLTGVRAEFGMGLVELIELSHGVAEIALGNREMLVSMAHTEFRDLLAGLGTDVDVDRAYASLTLRPRPQWNDPNPEGARRRDWEPWRMNRKLSLTRRPIIQLSDGEDPEILISAVLLSRIVRRYFEVIDGRLGAELFDTKEIRKWIGKIVDERGHAFNHSVAARLTELGLKALPDQLMTQFQGKKELGDVDVLAWSGEGDVWIIECKRLLLDRTVGEVGERLADYTTPGMRNGKRTPIQKHLDRVSYFASNPGCLTKLTGIDPARIHLRSALVTSGIVPMQFAKAMSQLVDLATDYRSIEAAWFTG</t>
  </si>
  <si>
    <t>MEQ1852216.1</t>
  </si>
  <si>
    <t>Chthoniobacteraceae bacterium</t>
  </si>
  <si>
    <t>MPDDFDRDHSVQGATMEFLRRASHLPSIAAASHPLAVDLAMYDRNQVVTVAAALLTEPSLQTHTLRLEALLHLALVHCRGDSATSRAIVARWLNDYLGKADLRPAEDPPEDAFVTNVVTAEGNRRIFQGNWIGNDFWLQEILDCVGTMPKTGPYARLRRELDALLLLSETLAARCGLPRGTLGGGNPQKDIAVPDDELLSARARAVVFTGEDLRQLGISAESLAPFVLPDEKHAELAAATLGQSLLERHPTCRVRGGWLLALPSAVTNAAIRHVLRFLQQDRQLDGLKMMLRIKQGDRTFNEALGTMKVKAAATELPKRPATLTCCDVIVDKFDDDKLALIVLLHDDLEAVLRDGMASCREFEPATMRALNAYLRECILKVSLNQPGFAGGLLIVVMGGIGRGFHLLLEDMMPGWELLVFSLSDFSSLGWVERISLLRLWKLIRERRRLLEGGVQIFNGNGDFNLFAHWRQWGYRLIPPQVPFPAENLAFGVTPSAVAPLRQALRGGYDVHGIAYGERWMEVKRMAMRSFFDDSEQRPIYASSERARDGHLCGVVETAKRGWWMESQPDRSRKVSADIHFRVWDGLLNWMGRFAFVLEEELPRLPPGSIHVFLEIEGIETWTELQMPNVPDADVQLPKVGGDPAKRVVWLKVPASFLQTVQRAVNDGERELLMAICVGAATIAGQRITRHRAKEIVARVMPNTEARFFHILPAGEFRIHARLEGRVQPRFICEEDQATSRLGIVRGFWPSAEPPADAKAAGEFFREAVDFIWRRIRGRLQALDCRSTIVRSLRNIEALAVDEDQWHISAQALLAWHEDAETVKKRALHRESERSIAAIASRVLAEMTVCTCPTTGGRVCSREDFDALLAEIELLIVTAHISDAVRSGFASPRVELTASGEFLSDMTFLREVVSPYLGGHFNDGFISSAERYAEHFERKTTPTDGPEIPEPFAAAFRAEFGLTPLQVIEAKAALGDLAYKAKAVVMSVKESEVISCLAKECGLTPDESRRFLSEFSLTRRPRWDDPKPAPFRSRDWYPWRFRRRLSLYSRPLVRVDDAADATIIFAPGLMDEGFRYVMMSAYTGDFPNDFFLSAEMRAWIGAANNERGHRFNREMAAEVEKLGWRAEASAQMSRFGAPEGLGDVDVLAWNATLRIVLVIECKRLQMARTIGEIVEQLKRFKGEAEDDLGVHMRRFHWLQQNPRSLEALIGFPATGDNLKVMLLTNTTIPSRYLQDTPIAREAVLTAAGLAECIQSLTAV</t>
  </si>
  <si>
    <t>HWX15010.1</t>
  </si>
  <si>
    <t>Chthoniobacterales bacterium</t>
  </si>
  <si>
    <t>MPTEMPDTFAQADTFFGLQAIMAAADAPEFRQVELDNPKLVKQIAAFDRIASLSAVAALLTWPSLHANTVRLELLQNLVHRNANGPNRPTVHRLSLWLNKELGPTWAARMEDPVEDVFISNVVSHIGNSRIFEGIWEANDFWLQQALDALRQFKDEQWATETFAACFGLLQLSDALAGRCALERYCMGSGDAHEAITLPPQHELENRAAMCRFSLADLEQLHVPVETVQPFIHAQTVAGGSFGKSSLERRPLVMFEGGVVFALPTAVSPALRHYIAERVVRADAVTKYEEVLLAQQYQQLFNQGMRALDSDPVDASILPKLPEGTPAKAQEIARFDEGKFAHVIFFEDSVLEFLKTGMSGILEIDDAAIGALIDHTKKCADTLATRPDYTGGLTIGVVGGLGRAFIWGFPELPHDWYGTGFRLPDLLAIGRVRHVSLLEIWKLHRRRHELEKSKVRIMEFNGELNLLGFYRQQGERLIPRDAPAQGAMIGVDTDFLAEVRRDLRSRYNLHAIERRNPDMWIPVRRENVDPFFKEVLDSRAYVDEAGMLRGQLRGAVETDHRAWWISSPQRQQTRLARNIQYRVWDAGLAWLQRIAPLAEPLLQKINGPIEIYLEFHELDSWTSHKLDDLPSPAGELTVAVNRRADCIRITVPLSFFRHFAVPANVADRKLVKAVFVGVNALVRAYSGSAELEGLVEKVVTNSDARFFHLVWAHDYRQNVAASDPPKPHFIFEGDSNFVSIGLSHRLLKTSQTTIDGQTSCNKFLHAVVDDSWSRIRERLVKFERSSVVSRALRNVEAIELDKEQWRLTASALLAVHQDREGVVSAANERENDRSAAALTTRVLAEMAACNSPQSGGRIITEADFHELLALVELLISSAHASDAIRYALTPPEITIFANGEFAVDRSYQQTVMIPYVKEHFKEQFAASASAYPKYFNDPREMPKPSPSDFPSGFVEAFQAEFGFTPDELFAAYHALANDAMPEQALVVTRTGDRFRQILAPVFQCERAIDTFINNFTLQPRDRWDSTPAGFSAKDWYPWRYRRRLSLIMRPLVRDIDGKGSIMFAPGLVHDGFGLLLTRLLTGRLPADDFRSAEMRSWIGEVTRQRGDEFEIAVAEEFKACGLQALSSRPMTEFGADESYGDLDALAWTTSGSTFYAVECKRLRFARTVGEVGEQLREFRGEEMDRLAKHMRRCAWLQQRVDVLRRVSKTSSTKLTVTPLLVPSTLVPMQFVSGLPLDPNHIVAFNRLRDWLKAQSST</t>
  </si>
  <si>
    <t>WP_319466465.1</t>
  </si>
  <si>
    <t>uncultured Pseudodesulfovibrio sp.</t>
  </si>
  <si>
    <t>MNRELDNTTEVSQRLGKYSFESIATAIGGMLLNPKFTDNNYRLELLAYISAYAAKGKRPYKIADLTDLLNNRLDFIWKGQEDPQEDVFVDNLITEEGNRYFLSGLLTSATYYVQNIIDIFRITPPKYESAKKSIYALLTLLDASIRRADLDLYETGEFNCKRNIVTTPQEILKWSKYIVFSNKDLTQLGITVEELSPFIVTKEELSDIYNSEFMESVIDEKPIISNKGKLVLFLPTVLFHSIRRYVVKLFADEGELHVFTHHLKNVQFNSITSLVSGLNEHVIELDFVKKELGLLGNIQDRFYATPEGEYYHFIQYFPSDEVFTSINYNEGLDGKEIGKKFTAYIDQCAKFTSSFPDFKQGISIIFFGGLGESIVFGWDEKPDCWDILHVNVGDLELLMHDVIDFLPSLFGIARQREELHERNVTFSYFDTDALLYAFWKEHEYSLYAPLGQYNKMQHSMISIQADYLLPFRKELKTKIRHRCYYNSRFHEYLRLKNHQQNPYFSQSNVAQNSVSYDLVKRKIILSLTSSSKAQVWVEVAPFEGDSIQFDFAYRLWEMVCNWLMILLPYVDPHLREPIDLSLVLKFPVFDGWDGINIDTLPECGLDEVVKAIAEITYIYFDDIFVKESHSQTNTAERTLLHKILGVAFKEHLDTETIDSIIERAFPSPYSRFIHVFPANNYRDLIASQHIPTKPITNHQWDIAWANARVCTPDDFAKGKITKKAHANQFLTQKVDHLWSLINDILGEHSRMDIIEFCLTNIEAIAHDKAVWKRTVPALKSLHDYAEVKDVLTKEQSKLDETSLATRILLEMAYCSSPDEGEKPFGTAEYTDLTALISTLYLLAAHSDAVRNGYAESWIIPLANGWLDLDRSFFDNVVTPYITDFFDVQFADSDEDYNRIFEIAESTGNTDDLFDKKFIDGIISEYGVDVFKGFELANLIYKYALENEQPILILSKEEVHSILSPSKCPQASIDKFLDKLTLPQRPSWDQDVLGFKGADWWPWKFKRRWSFISRPILQSKDGEFIISPGNLDESLKYIFYFASYGSFDTSYFDTPLMKTWIGHIAHDLGMKFEKEVEEAYKGIGFKTMQGLLMTELGARKGDGEFHKSDVDVIAWDGSSNEVFIIECKRLQQAKTLSEISEQLNKFKGVAEGEDKDLLGKHIERFEWLNTNRDKLAKMVGVEPKDMEIIPLVVTNTVVPMQFISSINHDPSMFVSFNRIKQRHKP</t>
  </si>
  <si>
    <t>WP_022660531.1</t>
  </si>
  <si>
    <t>Paucidesulfovibrio longus</t>
  </si>
  <si>
    <t>HWR17725.1</t>
  </si>
  <si>
    <t>Terriglobales bacterium</t>
  </si>
  <si>
    <t>MEAMHEESLAVEEHGFSQIGGTLPELVKELALCDRKSALAAVAGLTLLHENRIHLVRLECLLHLIAIHSNGKDLVTVELLDRWLNQLLERSALRRREDPAEDIAIANIMTDSGNYRVFTGDWSNPDYYLQDMLDALRKGPASLDVLREHCLVALKVSDLISDRMGYSRLTGNSEAESAPVSVPISDQALLDLSRRAIITFDEMGVHGIDFASLAPFCIPLTEFCQRARDANVKNVRQQPFVILDGELIVTNPAALPMSIVMHILSEVRDLGLLRGLANSLHRVQGPRTLRELTRGISTGDFLTSLLPEQKEVLRPGVSQTAFRFDEDKFLHILFLHDDVNEIAQNGPSSVWSPPFRDMLDDFVIASCHRFLEEGRCRGGLTLVVIGGVWRGCAIALPTRLPPQCAIQVWSSADLDRLIVNEHRWKLLLWKMSMQRRALEELGVRVEAHSDANLYSMWTHHDFRLVPRDQGDGLFNLISYGPEFIFALRNEHRSGMDDHVIYRPDRATWERVRKVHTRSHFHEDSTRRTYAALCPVEKGVLGGAIETADRAWWVDCSTSASHPDRRRLVYDLWESALNWVEKVAPALDRQVPELGGQNVIFDLDVSQIVAHENWTPEGVQEIKATGSIPMRIAGRIISLRLPIGLLAMAYSAKNNAERLLVSAFVESALTLARVKDLESRAAQILASLALSDDDRFMHLIPAHDVRDYLRVFDNNLPELLHDDEIAFGTINTAQEAGLKVPSRIDAVESANSALNKLVDALWKRVHSRLGEIDRVNFIVKCLQNHERLLYEHDRWQRTARALFSLHKDRVDVLKATQAVQEKRDRTQIVDRILIEMAVCTSPLKDGRRASQADIDYLATQVLLLVATAAHSDAVRAGCTEPSMRISELGEFTFGDNFVNVMRPYIASHFERTHITAIKNYGELFSPRSEGTKTEEEVFGHEFVESFTEEFGINPSKLKELAGLLQESAIERRSLVVVEDADSFAKRLTGAGFTSAEVGEIRHNFLLKPREQWDSAPKPFRNKDWHPWRYRRRLSLMTRPIVEFGDRRLVYAPGFCEDSFRHTIMESFTGAFETEYFDTTRMKRYAGAANARRGIEFNQAVADLFSEQDWNVRLEVAMTELEAAENQAKGDVDVLAWKKDVVCVCECKELLFARNVSEVAEQLKRFRGAPGDDLDKHLRRTHFITSHPDKLLRITGIQNPRVVPLLVTSKVVPMQFVRTVATQVVSADQVTSDFLASLLGSRSK</t>
  </si>
  <si>
    <t>HEY3293569.1</t>
  </si>
  <si>
    <t>Candidatus Nanopelagicaceae bacterium</t>
  </si>
  <si>
    <t>MKIGRNAPCPCGSGKKFKRCHGNQETQDLRTEYYKSVSDLPEELTPTYRELADAHPVLVEEIRTTDLQSCVSAAAALLLVASNQTRVPRIEALVYLAALNASGKQKPTVQQLDRWLNQYLADSVVAQIEDPPEDVAVGNVVSWNGNRRTFSGDWSNSDYYLQDIIDVLTTAPPEFQPLRDCCEQLLVLSDELARRFGYRRNHCGEPDNAHRVWVPATNNELELLQEIVHFDRLQLESLGISEANFAPLCTDLESLRLEAPDARPRDLRCRPMLTTDAGVVALFGHAISMALVNHAVGEISKHGQLRALAAHLWKIQAERSINRAATGISRKQDLTKDLAQSPISKKLATIAAFRFDISKCLHFILLHDDPFDISNNGLTANWQPDFVPTIGDYIEKSAKTLAEIGEYTGGLTIVVMGGLGRGCLLRTPKNLPPSWYLQVWAEPDLNRFMQFEDGWRLLLWKLSKQYQVVMASGTRMSIVHSDANLYSFWVSQGYRLIPAQLDVPPPFEFAIGPEFTHNLRRATRQGVDMHAIYRPDRKNWERVIKLHTRTYFKEEVNGPAVYASQGQVEHGLLEGAIETSCRSWWVDSKARFEDPQLRELIYQIWESTCNWVLRIAGSLEEEFQGLPNGNVIVDLDFTALREIAELTAEHVLNVKPPRPIGVSVNGTSIRLTFPVEFISLIAKPTNVAERMLVESLCQGVCMSANASLDRINAFIERLGMADDERHMHMFAAKEPRDYLAQYDRLEATFLQNVDLATVGLGIAREAGLRTGSRIDGATACNEALHAIVEACWHRIKESLLSINRRDLILQSVQNHERLLVDSDRWSRTSRALLSLHADKSDTVGTARRVREQRDVTQMATRVLIEMASCTCPLDGGRRFTQADSDYILAQIVQLMGTASRSDALRAGCIQPHITIAHNGEYTMGEDILGVMQNYLGAHFEQVYQENVRKYESFFEDSEEGTKTDVEVFGTDFVHAFQREYGISPQSLAHLGVVLTEDAIEAQHTVRTLSHQEFAELLKRSELNEEEAHSVDKNFVLHPRIRWDMAEKPFRNKDWWPWRFRRRLSMMSRPIVDVGDGTVIYAPAFCEDSFRHIVMEAYTGGCETEYYHSHPMKVFIGSINARRGLAFNKAVANKLHELGLRVRTEVTMKSLGADPSEAAGDIDVLAWNDRVVLVCECKELNFARTLGEVSEQLARFRGIANDDLHKHLRRVSWIKNNRDKLTDIDGNSKLPIRSLLVTSKTVPMQFIPHEHVEVMTIDALATKLEMGTDAGTTE</t>
  </si>
  <si>
    <t>HET7550618.1</t>
  </si>
  <si>
    <t>Gemmatimonadaceae bacterium</t>
  </si>
  <si>
    <t>MLPRLDDASFDAVASALASFEPFATVALSGSLLTVPSYATACVRLEALVNLAFLHCKGCLQPDAEHLRTWIDDLLGEHGIARSEDPLEDVFVSAVVAPGGVYRILEGTWERNDGHLQDAIDCLYALPESPARTLLLQEVRALLLLSECLCERRNLARWLEPDQVLPRRAVLSATPPPPGLADAVIFTASDLAALELSIKNLAPFIVAPSSPAVNGVEAPPFERRPLARFGDSLVLAAATSVSAAIRARILTWAAEHEALLVYQDAIARHQTARVFDALGVDGLAPQVPEALSLLGERPTGVSVDEAVFAVDTDKLAHVVILHDDLLIAAQTRIGAMAVMPDEVEYALASYIHRSASVLAAHSPGGGMTLVVFAGLGRGRAISLPRLETPWCIDAAGVDDLITLVQSPEWDLLRVWRLLWHREVVEANGLVLNNFGGLLNLAAYWEYHGMSLVPGDVPYPTADRSAIMVGTDFVRGLRARRRREDDVHAVAFDSSRSFPVRRITARTPFRALRERPMYGVTDAAAQGVLLGVVETRLLSVWVIASAPDVEGAAQDWVFQLWDASLTWIDVLMDVAAPYIPHGAVPVHIHLRITEPAEWGNIDVASLASRPSSGPTSRRVGHRNIQVTFSPGFLALLARPTNDAEQAMVLEFVRHLPALLGGTELNPWPTPEALVDQCFHGPDARQMHLLKASSPTDRMARDGTPNPLFIPPEERAAWELGLAWHVRARPRDCDPTTDQLIEESSDSVRLLHGLVEVTWEGLRQVLEELDLESLIRAALENAEELHRDRERWRRTARALMSMPTTRSEAARVAAEREGARGLAVSTCRILVEMAVCTCPRIGGRAVSRHASGTLMAGVAPLLELASDADALRDGPPAPGIRLRPNGFVEVEQPWLEDVAAPYVRASFNAGWEAAIANYEHHVAGWGTASGTVDSSAAGQASSSATIEGDQPGSSSAPSKAEGASAAASELALEDASFDAAFAAEYGLTRGALAEAVAEIVGWGIEREEMVFVCSREELTARLTSLRDFTPEQTSRLIESFALVPRPRWDEVPPGYTGADWYPWRFRRRLSLMTRRLVLLDDHGTNPAEGGRLVISVGQMVASYSYLVSRLRAGWLQQAFVSTTAMKSYLGAAADRHGAEFTQQVATACRAAGWEARTEVNMTQLGAGAEFGDLDVVAWKKGDPRLLCIECKRLRPALTVSEILEVLMRFRGQAKDLLAKHLARIEWLRGNMASVSLGLREPVSDLTVSPLLVTNSVVPMQFVADLPLPNEQILPVSSLAALLQGEA</t>
  </si>
  <si>
    <t>HEY0994841.1</t>
  </si>
  <si>
    <t>MPRALRELLAQDGARMATYDDPANPAYAELARDMARYDRRSCVASIAGLLTEPAYQTAAIRLELLLHIAGRFCVGTRRVTKRALARWVNEVLGKDYVRRMEDPVEDVFVSNVVGGGGNYRVFEGTWERNDDHLQVLLDLVYFHRLGRERLQLRRSLEALLVVSEALAARAGLPRWATTNQEFPVTEILRRIPELGALQRRVTFASADLAKLGVDVRLLEPFVLTGSWRGEGPGTVRTSALIRRPLLRAGEEVLVASPATISMAARLFILDTAAAEGWLGILQDTFNSHQREALFGRLLRRLDLRAGCPPPERLGPTRGASPPRFVAGEAYIPFDSDKVAHVVLITDDLADVRRTGPAADVSLAEADAGHFSRYVSAGVDEIRSAGLGGMTVLVIGGLGRGMSLTMAGVPPQWVVVPMTLPDLATFAATEGACLLRLWKLKVATREARAQGVRIANVNGTLNLYAFWQHQEYMLVPPEVAVPQPHGMVNIGPNFLYDLRVAVRRLADVHAAPYARGVYLRVRRVHEHPFFTSIAHRPVYVADEELAAGRLIGVVEQGNVLVWLEATRHGVAARAASSIYRTWDALLLWLDRLLPHLSNLVAPRPEGDGRCSVGAGACGAVIRRITLQLEDADDWASDDVPAEQMAPERPCVSLTRGADTSTHDVRKVTDAATVASVECTAGPAEGDRGSGVPLDEGEPHVIIRLPRGFQSLLNRAPNDGERALLEEVGYALVLSMHEQGTDAADESVRDAFRSAVVETVAACMGGPDARAMHVWHTVDPLDLVDATELGEPRFVAEEDRAAWQLAFAHRAGLRGMALDETTSSPALADVPPGADGASGEAPVRISGERPVVQALHTAVDELWVRLRAQLAPIDGPGLVDLLTRNLESIFRDRSHWRRTARALLALHSETDDVASISGRREGDRARAAAAGRVLIEMALCECRASGGRRASLSDLDRALAGVALLLEIAADADAVRGGLMPAELVADPNGALRLDGRTLADVVGAYGRDTHAAELQAAAAGYDTLFAPQAGRGGDEAEEDVIPAWSRDDTFAAAYHAEFGLTYDRVIDAVADLLDLANGEGRVVRTTRGAIRERLRDRRGFTDTEVEAFFGAMALERRARWDEAPPGFLARDWEPWRYRRRLSVSARPLACFGAGDDAPCIFGVAQLGASLTYVLEAIRSAWLPTEYFRSEEMRRYRGSVAERLGLDFEREVASRCEEVGWHTRQGVSMRSLGAPDRLGDVDVMAWRADRDVLWLVECKRLQPTRTVTEIVERLRQFRGESGDALGRHLARTAWVRRHWDAVRQALRLPETVRVAEPLLVTSARMPMRYAAGLAIPSDQIVFAEDLASVLDVAPAKVGRPAPKRLR</t>
  </si>
  <si>
    <t>HEX8691563.1</t>
  </si>
  <si>
    <t>Longimicrobium sp.</t>
  </si>
  <si>
    <t>MDQLFPIAGHSLFIGDPSYEGLAKTLARFDPRSTISCAAGLLTVPEYHPETLRIEILLHLACLHCRGTVRPGSKDLAKWLEVVLAKHPVRRDEDPPEDVFVSNVIGPGGNYRLLEGIWEVNDYYLQNLLDCISRTRWARPHRELRHSVTALLALSDALVERAGLARWVTSDRAIPTDRFLRSLPKLPELVARVTFTFPELSAIGINPEALAPFFFPQQARVHLGHEVLGHTTLERHPLINFGDAVLFACPTAASAAIRRFVLEWLAGEGQTTEFCAYLRVKQRDTVHRLLKHLAEPTDRFVGGLPAEPPAVGAGVPAEAVICAIDVDKAAHVVLLHDDPDAVRTHGLNSTAQLTEESQKQFEEHLVATAEYLRQQAVGGLTVIVRGGLGRGMMLELPDLPDSWHIVVISLPNLETFAWSEGASFLRLYKLYEQIKDAFEDGVSITELSGTLNMYAFWAHQGFHLIPREFPYPADHALLHPGTNFVHGFRASERRRTDEHAAPLDSRSHVTVVRLHRDAFFAGLNMQPVYASTELAGTGELAGVVEGQALVIWVWATRPDDVPNAMRLVYDLWDGLLAWLNRAMPLLEAAVPPAGAPPLHVRLSLQNLSEWRDLDTTAGQGEPEFPTITVTPEKTVVEIRLPFGFLVLLNRPTNDAERVLLESTIAGLLTLLDGLGWGRKDANARELTTVVMPNADARAVHLFQAPTLLDHIQWGEQLRPRLIQPEDWAAHMTGLGWRAIDRADGEGPVLLKEKKTCTDTLNALVDALWQEIRTELRALEGTSLVRMALENLEAISRDRTQWRRTARAMMALYHGPEDVVEIAGRRESDRSLASLATRVLIEMGVPTCPREGGRPASLADYDRLVAAVALLFELAADSDAIRGGAAEPWLKIQPNGTVERDHEFLAEVASPYVQQSFATGFREAVADYDRFFRPHRHREASEHNVRYETSDFADAFRCEYGFTPSRLIDAVAELLDLAKEADQLVPASTRGAIAARLQERRGFTEAECHAFFGVFALEPRERWDVEPPGFQARDWTPWRFRRRLSLIARPVVTFGSGPDAPVLYGMHQVAASLSYLLENIRSASLPTEFFVSTEMREYRGRVADMLGHAFTMEVELELRRLGWQTSREVEMRSLGAPKDFGDVDVVAWDPADERILLIECKRLQPARAIGEIVERLNEFRGESLDRLGRHLRRVEWVRQHLAAVRKKLGIPRTATEAVPLLVTNAEVPMQFKKDLALPPDQVVPIRQLRERLNPE</t>
  </si>
  <si>
    <t>MDI3467395.1</t>
  </si>
  <si>
    <t>Nitrospira sp.</t>
  </si>
  <si>
    <t>MSYSLLAITGPPRLLSRLKKFNRRTTIEKLSSLLTLPELHANTLRVELLIHLACLHCHGSKTPSRYELKHWLNVWLGATQAAQWEDAVEDTFIYNVMWETGNFRVFQGIWEGNGFNLQEILDATFLGYTPPESDELKRSVLGLLKLSEAIVSGPNFHRWTMGSGHPHQDIELPGDDELQRMVGNVSFSAEKLREIGIDPVVLNPFILPDISAGELATQELGRSSLESHPLISVDGYLVVCLPTAISVAIRFYVLRWLAARGLLHGLERKLRLKQSEYVFDELRIHAGLVVNQDHVFPPRTKGLPEFDQLLGRFDVDKVCHVIVLPESLEGVAREGLVAERNIPEFGESISAYIRVVADDLNRQYPGTKGLTLFIIGGLGRGFVFGLLEPPSDWVISAFSVDAITHFVRTSESNLLKLWKLKREEEAIEKSGITLFHPWGDLNLFACWREQGYTLIARDMEYPDQSMLSVAHNYVASLRENNHKDYDFHSVIFHNGAFRRTCRVTPHSYFGEARRLPVYCEVASLGEGILRGAVETAGRPWWLSMDSDPRSTSKHGRKFLYGLWNALLSWLDKLAPVLERYCPISLGPVHIEITVEQVDSWQELRGLTATNSSVLSHSVSGTTVVVRVPREFRSQFNKPENIAERTLLETVAREVLVIANGSAASEAPEITARAIVSEVMPSADMRMVHFFEARDPGAQLAGQGVISDPRFICPEDQTFCKLGMAARICPSVPKGIVSGVSACLKVLNAGVDRLWEEIATQLRGVNRLSLISMSLTNHESLLRDRSHWGETSRALMAIHSNSTDVQEVAHSREIDRIKAELANRILIEMSICEAPTIGGASATLELLDKLSAWIITLIELAQLSDAIKYGLVSPEFRIRNNGFIEGNQRSLAEVLDQYGKSTFREQFHQSAENYHAKYESRDSHAKIVEHHTAAFKNAFKSEYGMEVSEYYDVLAELWDCATEHLNTVVVLGLAELRARLRSNRSLSEESIDHFIAAFALHPRDSWDRVPPDFDKKDFYPWRYQRRLSLSMRPLVLVESSDPGTCIYGIQTVGQSMDYVLGRIENGWLDTESVRSDAMKSYIGVVANQEGEAFEAEVATYFPNDKWKTHQRLLLSSLGAPAELGDIDVLAWRQDGLGLIAIECKRLKPARTVGEIGEQLSKFKGEALDRLARHTKRLHWLNVNSESVRLHLGIPKSDFRFEGLLVTNVIVPMQYVKDLPIPPDRVVPLGKLADLVKRLSS</t>
  </si>
  <si>
    <t>WP_273198038.1</t>
  </si>
  <si>
    <t>Legionella</t>
  </si>
  <si>
    <t>MLGNMFKSTNLDDVAQKYFKNYEVESTISWLSSLLTYPQYQENQYRIEQLILYGLMYCDGKKKFSYNCLEKTINNKKIFHIHMEGPHEDVFISNINSRHGSFRVFTGLHTSIDYFLQEIIELCETHPSKYGHVAKEMYYLLLLSEKLADKFNLERWCYGKSSAQKKIHIPKKNKLEIRRRSLYIKDSDLNKFKINLSFFENFISPLNKLKDTGRLHRYPFFKTAQGKMMLLIPSAICYSLCLYFVENVNKQNRLRELHVDISKARTRKILQGELIRKFNAYYPRICLLPSPNLNVIMIDDFVLEFDTNKFCHVIILNEDLSKFNVNNFNTPYSFNEQQENFINQRIRSISSYLYNSFGLGGGLTLIIPCGYTQGLYLELDKPLENNWYICSLSIAEFQFFPKDGSNQLLKIWKYLRSKENLLRNGINLINPDKFTNEYAYWVQNGYLLAPSDCEYPASQTSMITLSADVSAVYCIEKRKIQDAHSVRAFKDGAYSKVVRLMQNNIYEKNKNLDIYVAEDALELDILLGLVKIDGARIWLAINGESFSNELKDLSYHLWESILNKLFQSSYIFCGELKARNFDQISIQLFFEHPEEWASTRNINNSNLFDTKVDKINKKIIIVLKRQLLLELGKPVNTGEKLLLQECLKALFFLIGKDLGKTDIENILSKIFPSEYARHIHFIRVKELSFEIAYKSLSKNRKFLIQQEDLSEINLGLARKIGISRIPQIIDNSQDCKTIFDKIWLFLFKELQKNIRQYNSFSLVFNLLKNIEILSLESRRLKNTSKSIVIDYGEDGLLASSKEESLRAITSISCRILIEMSLCPITQDCKEASQSDIDHLMALASEMYSYANSSDSIHYNLNDSCQVRIHNNGLISMDLNELISVTNEYLTGYFLDTFEISEKEYNELYSDHINYLEQGDLFEFEEAFYNEYQIQLSDFTKIFQALIYFSERKKLAVVEISVGSLLDKLKDTVNLQVVKSFVSRFCFTPRTVWESTNQDSNFPWRFQRKLSLSFQPVILIENKLDFKQSKLIYGIQFIENSFRNIFSGIEQGWIDSSIFDSKRMKSLLGAKAEQLGNEFEKLVHNICLDNQWNSKHSVKMEFFGAPSKLGDVDVLVWSNHSNKIYALECKRLKMCRTARDIGRLLSKFRGDPSNNDDKLTKHINRVDWLNKNIDTVCSKLGITQQIIEIKALVVTNRLVPMGFINNAHLSKVEFITLNDISSLVCK</t>
  </si>
  <si>
    <t>WP_131795549.1</t>
  </si>
  <si>
    <t>Fluoribacter gormanii</t>
  </si>
  <si>
    <t>WP_191558965.1</t>
  </si>
  <si>
    <t>Brevundimonas aurantiaca</t>
  </si>
  <si>
    <t>MFVIDAPRPVLALVRRCDRDTLLDLAIGLSLDPAFQSSHYRLITLAHLTLAYAHGDIRPTHAHLVALLNGLLEHDSGLNEYDAEDAFCVSVGFQGHERLLVNGMYVASDYPLQRLLDAVFSEDFPAQSELMAECEGLLVLGDAIARRARLSPDVSAPSAAQETEWPADVKALQTLGRAARFSSRQLQELGVSLDALAPFILEDTAELPGASFGRTALNVRPLIRDGEGVVIPVPSFISPALRLRLADRVARGVVPRAARSTFHEVQFARWVLFDARMSGARALSNDDVSMPEPAFDMPGDYIHAVLRFDEDKLAHLVVLGCDWRRPPEADIAGGVPAGPAFEAGLSGHLRASFHTLREQFGCEAGLTIVVHDSPGWGLSMDLPNDFGPDWFVVGADPTGLTALFADPAFSLLDLWKMKRQAREMAEAGLVLAIWPDLLDWWVVWRDQGFSFWPENIDVAAFGGIAHQGVDVGSFRRFGRRLGGRHQAPSAHGGAEEVERWIDRSTPPGEWDKPIYFATMSAVMEQFRAVAETDRGYWWVVPGRPPFSAEDRTWLKLLWQGSIEWVLKLALAAPPTVPTSQEALEIRLLPVPEQIVDAPDTAELRRGGPGGRIVNLVLPPRFIDLFIAEDNAGDRALVSLLAQSIRLALDLPLDEEALAAWVDEVTADPDLKMIHVTMSGDLALHLDRKVHPAPFRTVQQADCREAERTAFQRLQVRRDSGLIVGQRATADKATTGKVLRALVDEHWLRCRSRLSTLDRRSVVVLASRLVEALHRERVSGERGARARLRLYANYDRWATHNSSGRDSAFRAYRTIVEMAVCESPPTGGRTAALSDIDALAGELMALFRAADQSDAVHHDLVSPELRFRPDGTWEAVDGGSAAYMENYLRACIADSIADDVDNYGDLFEAEVGEPPTEGDPMLQAYAAEFGVEMVEVAAFQNALLEIADDLGVDVVDLTESELSDQLAARTDPTPLPAFLHTFALSTRPRWDAPPAGFRADDIYPWLFERRLSLMVRPLIRIANGADDRLVYGVRQLKMGLHYAAHLLETATWDKSKLRSEEARAWVDAEVNRRGLAFEHEIGDRVRERSWSAFVNEPMTRIGAPAKLGDLDVLAVSPDGAIWMVIECKWFGRASSSREVASWLQDYHGHDGDKLDRHLRRTAWIRENAAKVAEHLKIPAPERVLGRIVTTTPAPLSYVRALPEDADLLTRRTLLAALAEVETPSPSA</t>
  </si>
  <si>
    <t>WEK39817.1</t>
  </si>
  <si>
    <t>Candidatus Brevundimonas colombiensis</t>
  </si>
  <si>
    <t>MFTIEAPKPILALIRRCDRESLLDILIGLTLDPTYQSNHNRLLTLIQLALVHARGDRRPSQAHISTLLNGLVDQDSGRHEDVAEDAFCVGVGFAGQERLIINGMYVASDEALQRLLDAVFTEDFPSQDGLLAECTALLAISDTIARLAGLFLNAAGDSIPRQTEWPDDIEALGTLGQATRFSGSALQKLGVSVDTLAPFILKDLTGLNDAPFGRTALNVRPLLRDGDGIVVPAPSFLSPALRLRLTDRIARGVVPRGATTIFHEVQFARWTLFDARTTGARALSNDDVEMPEPGFRLFGDYMHAVLRFDEEKLAHLVVLGCDWHSPPDADIGAARRGSPDFEANLADHLRASFDALRQQFGSDAGLTVIVHDSPGWGLPLALPGEFAPDWFIIGTDAPGLTALFADPAFSLLDCWKMHRQAREIGEAGVRLAIWPDPVDWWTVWRDQGFSFWPETIDVTAFGGIAHQGVDIGGFRHLGRLLGGRHPAPTAYGDARTVERWIGPTTPPSELAKPVYYATIEAIMENFSAVVETDRGLWWVAVGRPPFTPEDRTWLKLLWEGSIEWVLKLAQAAPSAVPRSSDALEIRLLPVPDHIIDASDAPELMRAGPGVPIVNLLLPPDFITLFITEGNAGDKALVTLLAQSIRLALDLPMDDVTLTTWVDKVTADPNLKMIHVTTSGDLALQLDGKVQPAPVRFIQVADAREAERAARQRLAQRPSSGVAVDQVEITGKAETTRALHAFVDDLWQRCRSRLATLDRSSVITLAMRLIEALHRERVSGERGARARQSLYADYGRWAIHTMSGRDGAFRAYRAIIEMAVCEAATTGGRKAALSDIDTMAGEVMALFRTADQSDAVYHDLVAPDLRFRADGAWEASDGGSNAYMQRYLEACIADSIADDIDHYPKLFVTDDSEPPAPDDPMLTAYAAEFGLGMVEVAAIQNALLEIADDLAVDVVDLSEAELISRLDGKADLSTLPAFIKTFTLSPRPRWDKAPAGFSGDDIYPWIFERRLSLMVRPIIRIGDGATARWLYGVRQLQMGLQYASHLLETGTWAKSKLHSAEARAWVDAEVGRRGLAFEVEIGELAEAKDWRTFVNRPMTELGAARKLGDLDVLAVSADGATWIVIECKWFGGARSSREVASWLQDYHGHDGDKLDRHLKRVAWIRENATAVANRLKLATPIRILGRVVTTTPAPLSYLRELPQDAAVLTRRTLKEIL</t>
  </si>
  <si>
    <t>WP_284173126.1</t>
  </si>
  <si>
    <t>Bosea vestrisii</t>
  </si>
  <si>
    <t>MFSLRPPPAIIRSLTPLDGVALRLMLTGLLLEPAFLANHARILTLLHWTLVLAKGRRPPTKNDLTVLFAAMSDHSSFSYEDPAEDVFVDIVWTPQWGLRIFPGMYTGVGFHLQRLLDTAEQAGDDVADISGVRDVVALLRLSESLAARRRLEVGAFAESEPGTQLRPNVRRAFKFGSLALFRAEELDVLSIEREQLNRFVLQPTRRLLEQPFGGTDLDHFPLIECEDGLQVLSPSGLANAAVAHLVFSLGPSHAETLYQRDLVRWLGVDLPRARAKPLPGRELGLPDPGWSRSIKDRALALEFDHDKHAHLLLLEAKWPESREDAELIRLGGGRALAIAVSRLVAQLHETLEEDSVSDAGLSLVVHNSPGWGLEIGELPDIGPKWFVVTMSAYSFSMLLRAPGFELLKLWKMLAELRELMQRGTIIKLWPDPLVYWSVWENFGFTFAPALADMRGTAFIGDTTLLAPLIRRIREAWHTHGVRTPWGEIAVVERYPSDDGTSPDLQIPVYHDHLAISGGTLLGAIENEHGPWWVSVGRPPFSTEDRQFLGLLWQAVLEWLTRAAAGATKRLSAAAKPLLVTLLPIPTTITDGPDNAQFFYCPDGSEVRIMLPADLMERMVRVDNEAEIQVLAWVLEGILTLRGETATVKPMAWAREILANPDLKMIHITHGVDQAFAIDLTADKTRYRPLQEHDLATAGRWMDERLTVRGDLTVAPPMTLIGDAVQVNTILNAAVDVHWEACRDRLSTLDRSATLRLVLGLIEATHRHRVDDERGARARRIAYADDPQLGVRRANQRDQAFRTYRVVAEMALCACPLTSGRPPGLSDIDAIAAQVAALVRMAEFSDAAQRKLVKGELTFLPNGSILPYGGGAEEFMTQYLHACLEESVTLDEEGYSNLYDTPQDDTEWVAGHEDDLLPPDIEAEDNGAFENAVLEEIGLTILAVATIAFALQSIAGERSSEVTCLRQSALTAAVIEMTGRLGHAVTSSEIDRFIAAFGLPTRSAWDKPPPDFTANDIFPWFYERRLSLMTRPLLVLSGEDDPEIMFGVRQVRMGSDYAMLLLEMGIWDKARLRSPAAKEYMDTEVARRGRAFEDKIASIFAKGGWTPHKSIPMARFGASKKLGEIDVLAVSANGKTWVVVECKWFGAARTPREVAAWMQDFHGRDGDKLHKHLQRCDWIEANSSIVAQRLGLAPPERILKRLVTTRPAPLAYVHELPTQANVRTERQLQKEFGSGSAT</t>
  </si>
  <si>
    <t>WP_292364067.1</t>
  </si>
  <si>
    <t>Mesorhizobium sp.</t>
  </si>
  <si>
    <t>MFSLQPPVDIARRLAPLDGMTLRLMLAGILLQPAYLANHARILTLLHWTIVLANGRRPPVRNDLTVLFSAMSDHPAILSEDPPEDSFVDIVWTPQSGLRIFPGIYTGAGFHLQRLLDTAQQAEDNIAGAAGVRDVMALLRLSETIASRCGLVAGVFEESQPRASLRPHSRRALKLGALTCFNAEELKALGIERERLKRFILQPTPGLLEQPFGGTDLEHFPLIEWEGGVQVLSPPSLVGAAIAHIVLSLGPSHAESLYLRDLARWLGVDLPRAHAKPLPGRELHLGDPGWSRSVEDRALALKFDHDKHAHLILLEAKWPNSRDNAVPPPLGGGRRLASALSQLIRQLHDEIEDGEGADAGLTLVVHNSPGWGLQIDDLPDLGPRWFVVSMSVYSFSMLLRAPGFELLKFWKMLAELREIRHRGTIIKLWPDPIVYWSVWENFGFTFTPALADMRGMALIGDTTLVAPLVRRVRDAWYAHGVRTPWGEFTVVERYPDDDDTTPDPQSPIYNDHLAIAAGTLVGVVENEHGPWWVSVGRPPTDVEDRQFLFLLWQAVLEWLARAANEVGGRLSATAKPLLVTLLPIPITITDGPDTAQFFYRPDGSEVRIALPADLMERMVRVDNAAEIQVLAWILEGILTLRGETANVGALSWAREILANPDLKMIHITRDIDQAFAIDLMADKTRYRPLQEPDLAIAGRWMDERLIARHGLTITPPMTPIRDAGHVNAILNAAVDVHWEICRDRLSSLDRRETLHLVLGLIEAAHRHRVDDERGARARRVAYTDDPQLGVRRANQRDHAFRTYRVVAEMALCACPMTGGRPPGLSDIDAIAAQVAALVRTAEFSDAAQRNLVKGEFTFLPDGSILPYGGGAEAFMTQYLKACLEESVAIDEERYSDLFDTPQDNTEWVARHQDDLLSSEDEEEGDNGAFEYAVREEIGLAISAIVAIAFALQNIAVGRSSEVTCLRRSELTAAIVALTGRWGNPITSDEFDRFLAAFGLFTRPAWDTPPPGFAPSDIFPWFFERRLSLMTRPLLVLSEEDDPDIMFGVRQIRMGTEYAMLLLEMGIWDKGKLGSAAAKAYIDAEAARRGRAFESKVAAIFAKGGWTPHKSISMTRLGASKKLGEIDVLAVSADGTVWVVVECKWFGAARTPREVAAWMQDFHGRDGDKLHKHLQRCDWIEANSDLVAQRLRLAPPQRILRRLVTTRPVPLAYSNEVPAQTNVRTERQLQAEFGQLPAV</t>
  </si>
  <si>
    <t>WP_192317394.1</t>
  </si>
  <si>
    <t>Aminobacter sp. SR38</t>
  </si>
  <si>
    <t>TRC73985.1</t>
  </si>
  <si>
    <t>Mesorhizobium sp. WSM4310</t>
  </si>
  <si>
    <t>WP_352905168.1</t>
  </si>
  <si>
    <t>Mesorhizobium sp. M1339</t>
  </si>
  <si>
    <t>WP_157265489.1</t>
  </si>
  <si>
    <t>Thiobacillus thioparus</t>
  </si>
  <si>
    <t>MTDAQSIFNRMARPPFLFAGEGQMNTPEVQKLANVLRGYDKREAISLVAGLLTVPRLQANCFRLELLAQLIAANCDGSKKPTWQHISHWLNRQLSAVAWAEDPPEDVFVSNVITRSKDFLVLGGLWEVPDSATRLLIECVERYGGDEQLEWLKPVYALLDLSDMVLRRSGLVRWQSESSIPKRQVPLNAKMPIHEWGERGVISPEVLEAEHISLAMLEEFVLPEDEVVHLMFQSNQESLLHEKPLLRFGSEIVLALPTAITYAVRRFIVKRARAANQLSTLEKVLMDSVLSQAHRVMRSGSRHGVEQIELPRYLNGVPSICQSLAYRVDKRRIIHLLVMPDSLEQFASTGLLNPTDFVESEIAAVDQHIADLRSYLESTEEIDSAHTFLLLGHLGQAYIFSPPPPRARWTFDPCRLHDLDHLLRNSDAPLDKLLLLLTQRQSEEQTDLHLPNINGLPNLFAYWLREGHSLRAADIPHDKPAYLQIATDFVMELRRSRRKEIDEHCELHIDGKPIIVVHANSDSVYGSVKSIPVFASITHLETGVLSFCLDHGQTTVWITFLAGNNPTVKELAYKLWEGLQVLVFRALRLCNPPIWFPYHAIEIIFDMHRVAAPQEARDNPTHGKGFEVRYHRERPVAKIAAEPGFLCSFSGVGNQGEKGLLAQFILAFRTLSGHQCPLLEDCEEEAIQILGGNDAKIIHSFETFSPIEFLLSNDQRPIFHRPGEHVDVVLRSVFSWRPSSNKKVVLDLEASRIALNEAVKHLMQSIIKGLSRFNRQAMVVELLHFHETLLRDKSRWRSTARAVRALYGVDDGTDAAEQIEKERSQSTLTLRALVEAAICECPSQGGLQPDGYSVDELFGLMCALIELGRDSETIYHGMASAGISIYPNGSYSFDADILGKIGQPYTMESFRVMYAAAAADYENWVIPKDPDAAENSRTEAQSPEFLRAFEAEYDISFDHFLDAVGALLDAIVERNSVVVTLTRQEILECCLVRGLTEAEVDALLLSFALPSRPTWPPKQPHSTPKDVEPWSFGRRLSVMLRPIIECDPAEPKTYAIGAGTFREAIAYVLDSLFDGRFDDKGFSSPLMRSYIGARNEALGYEFTRSVADRLIELGWQAEPELLMTKLGASKNPNLGDIDVLAWAPNGQVLAIECKRLKKARTISEIALTCDRFRGYANDRLDKHLRRVRWLVENRAMLAKFTGLPEAAVKLRAPLVTSAPVPFRYLQDLPIKPEDILHFGDLGQLTPS</t>
  </si>
  <si>
    <t>MDP2102336.1</t>
  </si>
  <si>
    <t>Methylotenera sp.</t>
  </si>
  <si>
    <t>MNESFPYMLPTEGQLQEPQVLKLCNVLKKYDQKLAIAAVAGMLTIPKFQANCYRLEILAHLIVASCSGNAKLTSKHISNWLNRQLGDYPISTMEDPAEDVFVSNILTNQGDFLVLGGLWESPDASTSLLIKTIETYSSEYELKSLAPAIALLKISDFILKRAGLKRWQIEPSTPKLSILIKPSDPWDKWCTHAKLTISDLESLGISLELLHPFIFNLSESVTLLEQSNQESELHVKPLIQYDNEYILSLPTSVTYAVKRFLLKQAKNHTWLDKLEGGLMSEVMLQAVKMVESTSRHQVEYVTTPHELSQIPEFCQSHLFRVGKRRYIHLMFLSDSLAQFAEVGLLQPTEYGEEEQTKLDVHVENFRLYIDTNYQVDSAHTLLLLGHLGQPFLITFPEARDRWSFDLCRIHDLIFILKDSDGPLDKLICMLEQRKSMLTEGLEFFNMNGLINLYAYWIEQSCCLRLPDIPHAGSGFIQLATDHVTSFRIRRRKSLDEHCELSVYGATERVLKADSDSIYSSIRDLPIYISLTRIERQALGFCILFKTTTVWVTALTNSSDKSVLHACFKLWEGLQLLVYKFLKQSEGSISFSQPAVELLIDFRGLLSAQEARDSSTLSDSLELQLHRTLPVARLVAGPAFLRHFVGVKNTGEVRLLGRVIAAFHMLAETSNPAIFSHDAEALNILGGSDAKILHTFESERAIEHLLSTHARPIFRRPAEHIGFNMRSAFSWLPPCKEIRSLSPEESCQELNNAVTHLLHNIAQKLKLYNRKHVVSHLLFLHETLINDRHRWRSTARAVRALYGNDSGTSAAQKVERERSEGTLTLRVLIEAAVCECSEESSLTLDEYGTDELFGSMCALINLGRDSETIYHGLASEGISIYPSGAYAFTADILSEIGNPYTQAGFNAKYVAAAEDYESWVLPSEKRDHPEKEGEFGAEEFLSAFRAEYGFGFPELIEIVGCLMDLCLDKDTVVISQTRDEIVNLCEGRPVNPEDIDAFLNSFSLKARNTWAPQSPVKPSDVEPWRFERKLSVILRPLIECKNLDETTYVFGVGTMRESFAYIIDSISNGKFDKDVFVSRNMRSYIGKRVDEAGRLFTHEVADLLRKLGWQALEEVKMTQLGAGKSPNLGDIDVLAWSEKGYVLAIECKRLKGARTISEIAQTCSRFQGNVGDHLHKHIRRSTWLDQNRPKLEKFLNIPSLNLKLFNPLVTNTIVPFKYRKELPLSTDDIIPLDSLSDYLSEITLR</t>
  </si>
  <si>
    <t>MDZ4142150.1</t>
  </si>
  <si>
    <t>WP_187632501.1</t>
  </si>
  <si>
    <t>Paraburkholderia podalyriae</t>
  </si>
  <si>
    <t>MSHYSPFDVSSSKRFEVTVARNLPKILSKYSKRRALSAVSGLLTLPQFQANTYRLEILAHLIAANCTGETMVGPKNVLNWLNRQLGTHPVATMEDPPEDVFVTNIVSLKGEFLVLPGLWETPDDSLNLMLEVFERASVPTDEVLQPVYALLALSHFILQRAGLSRWTIERSVPKGPFPESIAVDWKATSVRAIVGRDELKQGGISLTHLQPFIFRADSDHASLAEHFEESPLQQCPLVEFADCIVLSLPTAVTYAARRYLLRKLLEQGQIRSFQEALNNVLMARAASYLNIGGRHMVEKVPLPDDAENCGALGRSAVFRLGQKRFFHLFVLWDDLEQSAVAGLLEPREYGSHEQAMINNHVTRVRSHVESIGSFAMGHTLGLFGHLGQAIAFDSPFSTPNWTFDLCRLQELEFILWDQAGALNRIALMLTQRARMEAQGYEFGNPSGLLNLYAYWLELDCHLSPPDLPRDRYAHVQLGNDHLTAFRVRHRRSMDRHCEPDVWGRWDTVFRANRDAVYPVLKSLPVYLSITRLRGGGRCFCIRVRGTSVWVSMIGRSVGERLGEFQHKAWEELQFLLPMALLGTTPPVQFAMPAVEVLLDLRTIRSIDEAKSLPQEDEEYLLSRHTEIPLVKVTAGAAFLRTFSGVSNDGERKLLAAVLDGLEAFRLPPRRTDEALVTSAERAKQALGAASAKVFHAFESYDPIEYLLSKEANPIYERPDEHVGAAQRTAFEFYPVQLKPRKLSPQDSCKALNQAVTHLMHQVAKKLSLFNQKKLVMHLLFLHESQLNDKLRWRSTARAVQALYGAADGVGAARKADAVRAEVSVTLRTLVEAAVCESSTNGGELPDDFSTDELYGLMCTLVSLGRHSETIYHGLSSSGITIYPSGAYAFSPDVLDEIGTPYRETAFAAGFADAAASYEDWVLPSEPQSPAATTNQYEGPVFRAAFKAEYCLEFSAFTEISAAIFDSFITGQQVVTAFTRDELLNFMGKRDVRACDVDAFLKCFALPARATWAPQSPVKVRDVEPWRFERRLSVMLRPLITCVEGDVTYYVVGMGTLRDSVTYLIDSTVNARFDKDVFESREMRSYVGGKVDEAGRHFTHEVASALRELGWNTEEEVKMTQLGAPKSPNLGDVDVLAWLPSGEVLAIECKRLKSARTISEIAQCCARFAGREGDHLHKHLRRMAWIRANHEHVAKYLKLSLTSMHIENPLVTNVEVPFSYVKDLPLPSDRIVSLGNLREFVAKTFQS</t>
  </si>
  <si>
    <t>WP_155640365.1</t>
  </si>
  <si>
    <t>Burkholderia pseudomultivorans</t>
  </si>
  <si>
    <t>MDAQFPFNVADRNPFDATAVQRLRQVLKKYSKKQALAAVSGLMTLPQFQANCYRLEVLAHLVVSSCEGQNAVAPKNVLNWLNRQLGSHPVATMEDPPEDAFVMNVLSKRGEFLILGGYWETPDAATSLMLEVLEGASGELEQNYLGPAYALLKLSDLILTRAGLKRWTFEPSRPMHSFPDSIAKHWKNTIARAKISVKELEDMGISLTQLEPFMFRPKDEGNLVVGDFSESWLQRRPLVRFGDDVVIAIPGAVSYAVRRFLLAELSSSGMLELFERALHTIAMARAATLLHTGARHNLEYLKLPAETEDMGALGRSLVFRLGQNRYIHLLLLCDSLERNKQVGMLDANRYSQHELDLIASHISEIRALIEKQHVVDSAHTIALFGHLGQSVMINLPAPPPNWTIELCRLHDLEFIMLDRSGGLDKLVLLFCQHRELNHLGFEFANPSGLLNLYAYWLERNCYLLHPTMPKGEPAFVQLGSDHLTSFRLRHRRSTDRHCELSVLGDWEAVTHANHAAIYPVLRRLPAYLSLRRMRHGLRSFCIIVPGTVVWITALTKNSLEWAEHIAGRIWEDLQLPIFNALVKVAPAVRFCVPAVELVLDFQNIEPIDVAREMSAPDAKYRIQRHQTLPVVRVTAGPAVLQTFSGVGNDGEQTLLAAILAGLREFRPAAEIDTMDAAKRASFALGGTDAKVIHAFESYSPAESLLVAHASDVFNRPDEHVGAARLRAFEDYPALQSPKKLSPKESCSALNAAVTFLMAEIVARLDGFDRKALISHLLFLHETQVYDRHRWSSSARAVQALYGEADGRRAAQEADSIRSEVSVTLRVLIEASVCEASTNGGRSPDDFSVDELYGLMCALITLGRDSETIYHGLSTSGITIYPSGAYAFRADIFHEIGVPYANQTFAAGYAEAAASYEDWVLPGDDEASAPGKQVFSDPEFTKAFSAEYHIEFLAFTDLVSAVIDRFIERDAVLLEFTRADLVELAAARSVAAADVDAFLNSFALPARESWAPQGPIKARDVEPWRFERRLSVMLRPIIACPSGNTICYVLGVGTLKGSVTYLLDSIVNGRFDKDVFTSKAMRSFIGKKVDEFGRAFTREVASRLQELGWRTKVEVKMSALGAGKSPDLGDIDVLAWNSTGQVMAIECKRLKNARTVSEIAQSCARFAGREGDHLHKHLRRVAWLQSNHDKVANYLGVDVSILRIENPLVTNVAVPFAYVKNLPLPNDCIVPLSSLDGFVSNAFQR</t>
  </si>
  <si>
    <t>WP_199544170.1</t>
  </si>
  <si>
    <t>Paraburkholderia kururiensis</t>
  </si>
  <si>
    <t>WP_336817148.1</t>
  </si>
  <si>
    <t>WP_186081149.1</t>
  </si>
  <si>
    <t>WP_200087562.1</t>
  </si>
  <si>
    <t>Burkholderia seminalis</t>
  </si>
  <si>
    <t>MES2299469.1</t>
  </si>
  <si>
    <t>MFPFLPNADGHMEHPKVHLLAGVLKGYDLSSTVAKIAGLATVPRFQANSYRVEILSMIAVACCAGTNRPTWQHLRTWLNRQLGTFEIACMEDPAEDVFVVNVLTPEGDFRVLGGLWEAGESATTLLFEALTTYGGIGQRAWLRPAIALLRLSDAMAARAGLHRWHMAPSAPKGEILIAPATPLDEWSKRVVFSSSELHDLGIDADDLSPFIFDLSARLDLLNQNNQESDLHRRPLLKFNDKYVLAIPTAVTYAARRFIVDRAAQFHQLPTLQAALAACAQRRVLQMVRRGSRHSMSGIAIPKEFQDMHAKFRSVVVRVGQHRFLHFVSQTDDLSQVLSTGFLSLNEPSASTSSDFEQHVNGVRDHINANHEVRAGYTFWLPGVLGQAFVGNPPEERASWTFEVARLYDLEMLFRDPSDPADRLMLLLNQKNELEQQGLELPNHNGLLNLYAYWIQQGFHLRGSDVPHDQAAFVQIGIDYIARYRAERRVAVDEHCEITLSGNPTVVQRSNSESIYQAMLNVPAYVSLERLASGSLSFCIKHHRTTVWVTLLAPDLEGRNRRMVFELWEALQLLVHRSFSSTFLSLRSEKNVVEIVLDFSELVPEASAISDLTLDASLVVGQPENGIRISITCGPGFLRNFDGVTNQGEQTLLTAVLQALGRLIGTADAHQLDFSSEARKILGGTDARVLHTFRLWTDVEFLLAANPRPQYRSPKEHIQSTIREAFSWKASTEKPTLLDIGASVEALNSAVTQQVEKLTASLAEFNCTALVTDLIQRHETLLREKHRWHTTARAVRGLYGVGDGTSAASDASQEYAQLQICLRALVEAAICESSNETGIIPDDFQIDELVGKMATIIELGRSSDILYYGLSNDGIKLFSNGSYSLNAEPLAQITKPYVAESFSADYSKAADNYEAWAGKTEEPSMPAGESIFDSPAFQRAWKSEYFHSFDAFRAIARVLQDLAAAQDCVVVEVAMKNVTPSPNDYSFTKEDVSAFVTAFGLLARPTWLAQPPESLPKEVNPWRFQRRLSLMLRPVVVLGAAEGQLIYGVGTLRESLAYVLDSISAATFDKDVFRSTEMRSFLGTCIDDLGREFTEHIAALLRQDGWNTKTELKLTQLMAPKQPNLGDIDVLAWRADGSVLVIECKRLKQSKTIAEIALACQRFAGNVGDHLHKHLRRAEWVKENLGQVAKFTKLDATTIQIRSPMVVSRPVPFKYLLGLPLPASEIVSAENLMVYLRVSTSAPTLS</t>
  </si>
  <si>
    <t>WP_036275373.1</t>
  </si>
  <si>
    <t>Methylomonas</t>
  </si>
  <si>
    <t>MQLADPLFNSLIGGATNHLEHPKSRLLAKILEKYELKASLSMVAGIATVPSFQANSYRIELLTHLIVACCCGRKIPTWQHMNHWLNRHAGDFDIAKMEDPPEDTFVVNVITPEGDFRVLGGLWESADSATTLLIETLTLTGDASQKSWLEPAIALLRLSDAVLERAGLPRWHMEYSAPRAIIKLVPANPLKEWSNRVVFNPDDLKQLGIDHNQLEPFLFDLSECQKLLGQHNEESTLHQKPVVKIGNDYVVALPNAITYAIRRYILKGASNAGQLENLQSNLMGCAQRRLFNATRFGSRHRLNKIKLPEEITWLNGICCSSVVQVGTRRFLHFLMVADDLSVMNQYGIREVSQLSTTNEKLVENHLNTVRDFLDENFDLDSGHTFWLMGFLGQGCMVTPPQERTKWTFETAHLDDLEMLFRDSDGPMDRLILLMNQKQELEKTGLQFPFQNGLLNLYAFWLKQGFHLRAAEVPHDQGSVIQIGSDFVADYRRERRMAVDEHCEPNLFKGNVVVQHGNEQAVYRSLREVPSYVSMEHVDMGLLSFCLNHQGTTIWLTVLAPNDTEVRDLAFKLWEALQLLLHRTLNHLSSAFIFQFPVLEIIIDLTKIVGPEINDSELDNAKDIHVRRHVRIPVVKLIAETGFIQNFKGVDNFGERLLLSRVIYALCLLSNNNDAEFFNCDEEAIGILGGQDARILHAFKIDDYVDYLISANSKRTYQEPTEHIKSISVDVFTWLPSSEKAVFLNHEQSIHALNQSVKNIADKLVSILKKFDRVEMISTLFQMHESLLRERKRWKYTARAVVGLYGPNEGTDAAAKIEQEHIQLKIAIRALIEAAICECPLINGVLPDEYSIDELIGLMVILINLGRESDILYYKLCGNGITIYPNGGHSLVAHELEQVTKPYHKDIFGEAYSYAAANYEKWVGFNETKSTKTEDSIFNSTEFLTAWHKEYGLTLHAFKEIIGELQDLGFKHKTVLVETTIEEIADNRAAEGVTIGDVNAFLNSFGLHTRPAWLIAEPPYKAKDINPWRFERRLSLSLKPIVVCDLDSAKKLIYGLGSLRESIGYVLDSIQEASFDKDVFSSREMRALLGKTIDGLGREFTNQVASLLCSEGWSTKTELKLTQLNAPKSPNLGDIDVLAWRSDGQVLIIECKRLKRYRTVAEIALACQRFKGNVDDHLYKHIRRTNWSKDNIQQIAKFTKLEAHDIKIRNPLVVSRPVPFKYLQDLPLATEEIVSFDNFSDWLKLI</t>
  </si>
  <si>
    <t>WP_324878461.1</t>
  </si>
  <si>
    <t>Methylocaldum sp.</t>
  </si>
  <si>
    <t>MDHPKAKLLTQILAKYDLRTALSWMAGIATVPSFQANSYRVEFLSQLVVACCEGKKRPTWQHLNHWLNRHLGVSDIANMEDPAEDMFVVNVLTKDGDFRVLTGLWEAADSATTLIVETLTTLGGPTQKAWLHPSLALLRLSDAMLKRAELTRWHTEPSRPKGVMTIVPATPLQRWAHRVTFHRNELIALNIAPEQLAPFVFNLAERKTLLKQSNQESGLHRRPLLQFGDEYVVALPNALTYAIRRYLLDCAVAAGQLQALQSALMICVQRRLFEMARFGSRHRMNVVELPMEVGGVRGICRSVVVQVGSRRFLHFLVVSDDLRQIALSGLLHPSKLSPSAAQQVNAHVEALRNYIESQYEVDSAHTLWLMGYLGQGFIGNLPSERPVWTFGTARLNELEMLFSDSDGPVDRLILLLNQEKQLEREGLELPFQNGLLNLYAFWTKQNFCLRISDVPHDQGACLQIATDFVAEYRSNRRAAVDEHCEITLTNRHVVVERNNAEAIYESLRAVPAYVSLDYLARGILSFCLKQQDTTVWLTVVAPSNGEVRDSAFKLWEALQLLLHKVLTKHFVALCFKFPVIEVTIDLQQVIERTAEADEPMIESGLSVLPVKNVPAVRLLAAPGFLRNFHEVENRGEQLLLRQLIQALVMLADTAEARMLDPAAEAINILGGTDARVLHMFRMENHVDYLLAANSRRVYRAPTEHINSAICSAFIWMPSYSTPILLDQTASVSALNSTVSRQAERLTELLRRFDRTQLISELFHLHETLLRERARWRYTARAVRALYGVDDGTRAAAEVERERAQLQIAIRALIEAAVCECPMTGGIAPDEYSLDELVGGMATLNNLGRDSDVVYYSLASKGITLFPNGSHSLDADVLGQLAGPYLEESFGVAYTAAATNYESWVGIQQEEAEKESKTESVFASSSFLTAWQKEYGHSFEVFQEIAGELQDLGVKRGNVVIETTVEEVTAGRADAGVTKEDVQAFVAAFGLFNRATWVAQPPYLPKDVNPWRFQRRLSLSLRPIVVCPQGTEQRLVYGLGTLRQSFGYLLDCIRGGTFDKDVFKSTEMRSFLGARVDALGRQFTERVASKLHDEGWMTATELKLTQLGASKSPNLGDIDVLAWHTNGQVLAIECKRLKQSKTIAEIALACARFKGNVDDHLYKHLRRAHWLQTHIGQVAKFIKLPETAIRIRHPMVVSRPVPFKYLQGLPIPASDILSFEELGNYLQQCDENSKSAW</t>
  </si>
  <si>
    <t>WP_225864207.1</t>
  </si>
  <si>
    <t>Ideonella benzenivorans</t>
  </si>
  <si>
    <t>MIRNDGYPKFLADQGGQFDHPKVRQLLKVLAGYSLEKTLPLAAGLCTVPRFQANNYRIELFVQAVVAGCKGRRTPTWQQFQTWLNFFVGDFQIACLEDPPEDAFVLNVLTKVGDFRVLGGTWEAGEHAASLLIEAVGSMKQKNPDRFMATILALLRMSDAVAARAGLARWHSEQSVSKRALSIDAKTPLTVWAKRVVFSVPELVELGIEPEHLSPLVLSPEAYSSLADQSNQESDLHRYPVVRVADTFILALPSAVTYTVRRFIVSVADELDLVGDLNSEMMNRVFSRLQEALGIPHRHPVANLDLPASVRSIGGWCASIVIRVGQRRFLHFVVVAFGLRSIADSGYLRPRELSASRSRQLLEHMDVVRKHLEDTQEVDSGHTFLMGGHLGESVLWEMPQPRDRWTFSMARLADLEMLFRDPNDPSERLILMLNQQRALERQGVEMPFDNGLLNRYAFWLKQDFVTRIPEMCHDQGGMLQIATDYVTGYRVRRRRLVDEHCERLPMGKSTVVQRAGLESVYSVMRDLDCYVSMDLIKEGVLAFCTPHRGSLVWVVVVSNSGLQKDRAVFDLWEGLQLFVSRALELLADDLTFGAPVVGVHIDFSAVLLRADPDAQKSMKKALHTFRQSGSWTAQIEADPGFLQNFDSVENLGEQYLIAEVIRALALVSHDLPQGKQLDCEALALRVLGGTGARILHVLRPSTQVETLLASDSRRIYRSPTEHLESRLREAFTWMQAPAEPVMLDAATSKERLNKAVEVKAFTLIARLQMFDRVALLEELLRCNETLLKDAQQWKTTARAVRGLYGVEDGTRAARESDASRSQLQITLRALVEAATCEAVDIGGRKPDDFSTDELVGEMAALINLGRDSDVVHYGLSTQGILQFPNGSYELSADVIAELSGPFHRATFGRGYASAAERYEEWAECKPAPVDALEGSVFVQKAFVDAWTAEYGLSFESFRQIFGGLMDLGAARSSVVVRARASEIAEARASVGVTEADVAAFLRSFGLPRRPGWLARAGLDNPKDVNPWRYERRLSVMLRPLIILDESQGEFMYGVGVCRDALLYVMDSVTDAAFDKDVFASKAMRSWLGGRVDKLGAGFSAKVGALLESHGWKVRLEIKLTELGAPKNPNLGDIDVLAWRPDGRVMQIECKRLKASRTIAEIAQTCGRFRGNVGDHLHKHLRRSEWVRENRAKIAKFTDIDVDKLVVRQPMVVSRPVPFGYLSDLPIPASEIVQVDSLLDYVESWERGAL</t>
  </si>
  <si>
    <t>WP_394411877.1</t>
  </si>
  <si>
    <t>Roseateles sp. BYS78W</t>
  </si>
  <si>
    <t>WP_325543440.1</t>
  </si>
  <si>
    <t>Ramlibacter sp.</t>
  </si>
  <si>
    <t>MSQVPLPPGSLPPFLGSIAPQIGHPKIDLLAKVLRNYDLERTVAAVAGMFTVPSYQANAFRLEILVHIAVSCCDGKTRVEPRHLDTWLNRQLGVFDIAKMEDPAEDAFVLNVLTSVGDFRVFPGLFEGADAATTYLIAAVGRIFDSKPCPWLDQALALLALSDAVAQKSGLQRWAHEPSVDKAAMAIHSRAPVAKWAERVTFTPQELKALGIAQDLLEPFFYDLGKREGLVNENSHDSALHYQPLVRIGDKLVLALPASVTYAVRKHLVTCAAKASRLGELHAALMNQASHRVVGLSLHGSRHGAELVKLPAHLRRVDQTCSSAVVRVGERRFLHHLLVSEDIVRFATHGLKLPMEPSGEDEAAIAMHTMQLQEYLEKEYEVDSGHTLYIAGLLGQGIKTKPFEDRDRWTFSVARLSDLELLYTDSEYPLDRLILLLNQLKEQEDKGLLHIPFDNGLLNLYSYWVQQNFTLRVPEAGHSQPLVLQIATDHLLPYRLERRRLVDEHCEPLRAGFTVVQRANYASIYRNIRGLPVYVSLDLIVGGVLAFCVHAGHSTLWVVVLTSREALASKTAFELWEALQFLVYRAVQADCPTFETHSPEIVVDFRQLVVDAADFDKEGEPHEQEPRDTQLHLRRGKGRPVAFIEVGAGFMQNFGEVENKGEQSLLATVLRAMWALSTTPEKANEDFGARALEYLGGPGARVMHTLRVSSAAEHMAGISDRRVYTQPEESIRFWLNSAFIWRPAPGKPEKVAVDESSALLNEAVTQHAAGLQGALKQYNRVALISELLTCYETMLRDKQRWKATARAVRSLYGPEEALRAALKVDQERAQTQIAMRALIEAATCECKDAGGLLPDGHRIDDLVGRMAALTNMGRDSDALHFGLASQGITIYPNGSYVLAADVLGQMAKPFLGESFGGQYEAAARDYESWFRREPTPVSAKTTSFFNEPKFQDAWLKEYGLTFTAFREIAAQLEDTAVERGAPVVTCTIEEIAQARKDDGITVADVRAFLDSFGLPRRPTWLAGPDIPAKFVNPWRFERPLSLSLRPLVVLDAHGTQFTYGIAMAREAFGYVLDSIKSASFDKDVFKSTEMRAWLGGRVDELGREFTEMVAEQLRALGWQAKTEVAMTQLGALKKDGMGDVDVLAWKDGRVLIVECKRLKQSRTVAEIALACDRFKGNVGDKLHRHLRRFAWLQANQAGLAKFIGHRTSALKLQGPLVVSRAVPFKYLQGLPIAATEILQNTVLQDYIASSS</t>
  </si>
  <si>
    <t>WP_279971342.1</t>
  </si>
  <si>
    <t>Achromobacter animicus</t>
  </si>
  <si>
    <t>MNFDQGLEESLSPPLFDPKVRLLAGVLAGYDMGCTVAIASGLMTVPELHAASLRLELLSQLALGACRGKKRPTVKHFDTWLNRQLGGSNVVRMEDPPEDVFVLGIVTRWGGFQIFPGLWEEADKSIQLLLGAMDAAPEEVSRSWMEPVLGLLRLSNAVAERSGLRRWQSATSMPRRPIQIHRCPDIKTLARRVTFTVPDLEEIGVAPEALAPFLLADSENSELLLDPSQETVQMRRPLLRVGDDYILSSPSAVSYALRHFIMCWAQERHLSPRLKAAMLKFAHGQLIKLASRKSRHGPQLLRLPFHLQGVAGICRSIVVAVARRHFLHYLVIGTDLDRLLRVGLIAPDEFSPDEVIQVAKHVEGVRKVIEAADFSAGHTVVVGGLLGQATTLPDISERKGWSAVGASLGDLAMLLQDPDSPQDRLFHLLTQKKSLGEQGYELPNYNGLLNLYQFWLEQNFSLRLSQSRHDRPAYVQIGTDYVRTYRQTRRRALDDHAAQLPGEGTLTHVQMSDSHAIYRSLRGIPAYVSVDSATQGELAFYMSVTGATLWVRVKPPQDKEARRPVYELWQSLQFLLYRALIQGGPCSALKEPLSEIWLDFSGLINQPDANSRADLSSGIHVESGKTPGAVEVRIDSGFLRNFLGVENQGEVLFLTAVLQAIDMLMVKGTEDVLSLADSAREALGGPSAKILHTLRIWNDVDKLLISNPAPTYQTPTDRISAARHASFTCLPSVSAVVQLDATATSIAINSCVNKLVFELQSKLRQWARRPTIEKLLGYNETLLRERGRWRASARAVRALYGLDEGTRTAQEAEQERAQMQLTLRALIEAATCECSDTSDKAPDDLQVDELVGLMVNLIDLGRNSDVMHFGLARSGMKLHPNGSYSLGAEILAELAEPFMAHSFGERFSEAAAEYEKLVRIDAPVEATPDDFVLDTPKFLFAWEEEYGMTFEAFRHIAGALQDIAVKKNLVVVDCTSHALFEASAASGASLADVHAFLHAFGLPRRLAWPASPPASAHRDVMPWRFERRLSISLRPLVLDDPAGTTFTYGLGTTRESLAYVLESIQRASFDKDVFHSKAMRSWLGGRVDELGRKFSESVASRLRLLGWEAETEVKLTRIGAPKNPDLGDVDVLAWRSDGRVLAIECKRLKASRSISEIAQNCNRFKGNVGDLLHKHLRRKGWLQTSPAKLANFCKISEAELHVDYPLVVNQAVPFKYLSSLPIPPSDVVVVDALELYLSAASDASFPT</t>
  </si>
  <si>
    <t>WP_169113007.1</t>
  </si>
  <si>
    <t>Duganella dendranthematis</t>
  </si>
  <si>
    <t>MKYRSKGKALSAEVMAALLDGDDETLPGDVLMHEEDVLKMRRLLKPFHLRTALELSAALLTLPQLQASTPRIECLIHLVASSCAGKRKATDQDIARWLNRNLHGTPAWRMEDPAEDVFVGNVSTQTGNFRILQDAYPYNDCYLSTVLNSAFFLARGVQELNAPLKSVLALLKLSEQTCKRLGLKRWSLEDSESHSDILVGKSAELVERGRTLQFNVDGLREIGIDINDLEPFLLGACAIDDSSPGTINRIDSPLRDRPLVKFGDVILLALPNAVASASKRFLIRHIEHLGLGRKVSDSIAESQLNQVLNCFSRLGVEIKHDDKQFPEMENAISFDFVYEPRHVVHLLVLLDDADVSMSEGDYSTGDYTKAQLTALRSRIEERRVELELRSGFDRGTLVVVFGGIGRQRVLALPPEKPNWDTISFDVPDIDLLLNFGTEEFRKLLKCQQQARWLRETGVNVYNPSGAFGQYCYWTASDYKIVPHWIPLRDSGPIPLLGNFLAVVRQRFRDLSDEHVVTNRDGKFLPVARFGRDSFFQSHIKAPLYASPLAAENGYLAAAAKSANGYRWLIVKIDGLPPSTRRTAYEIWSNFANKFFELAVVLDSLSSTGHAPTLEVHVDVSRVNEMEQTGMGSYTSSPFDATIRPISNGGALIRLPPNFFDGFMRIDNAAERSFLLKVGAALVAASHTIGITLLPGIASKACDEVLPLGGGRLIHIFPSRLAIDNILNRVEEIPSFVDDADVNFVRIGLVRGFSIDKPKRVKGKDNCIRLLNGIVDSLWGRIRTFLKSIERTSLLTEGFRSIEALHAENSQWRNSAQAVLALHGADAISSAFKRDQDRSRTSLATRILLEMAICECPVQDGGVLALSEYESLLALISVLVEVAYDSDAIHGELAEAELVVYPNGEYHLDRRYRKTIMAPFVSNQFASEFQDAAVEYEAKVTPREISDKDLESPYSAEFSKSFAAEYKLTPDELLLCCSELIDLAVVKDSAVVVSTWAEIKKRFTENRGLSEAVCDAFVQTFCLVSRQKWDKAPPPFKFRDIAPWLFRRRLSIMIRPVLMDGLDSDSRVIYGASQLSHSWNYFVSRSEVGRFSNDFFESEEMRLYVGRMVNKQGADFENQVADVLRSEGWKAITRIQLTALGGTQAQGDLDVLAWKPCGRVLAIECKWLQQARTVKEVAEVLAKFAGEERDNLQKHCARMVWLKANPRELLRLTDITECNLRLLGLLVTDRDVPMMYVNDLPIPATDVVPLRALTARLKS</t>
  </si>
  <si>
    <t>WP_152878934.1</t>
  </si>
  <si>
    <t>Duganella sp. FT27W</t>
  </si>
  <si>
    <t>MYQVDSSENLALSRVLKEFNRKATVARCAGLLTVPAFHANTIRIETMVHLAVANCAGKRKPTFSDISRWLNRNLGNSAVATAEDPPEDVFISNISSQTGNFRLFEGTWESSDFHLQQMLDTAEALSPAIERIAAALPNIYALLRMGDAVAARLKLVRWHAEPSARAGSLVIGPNTNIDRRAAAVTFTQPELMAFGIEVTELEPFLFTDEDEKILPLQVVTQETALELRPVVRFGNEYVLALPAGVGSALRAYILREVVQARAFKVFDSTLGRRQAALVRRLLQNIGEEYRSLLSIDSDPDLPQIQSWCFKRDTSEHVHVVVLHEDLGECVDEGWGLPSKLSQKQQAAFEDFLSRSAARCEAEPGFKHGTTIVIRAGVGRGFASSLPRLGLSWDVIFLGLADLDMLVAYQDEAVDLLFKFLRQENWVASHKARHFSFSSFTLFCQWVQDDFSIWPRDLPLREGAIFMVPSDSPFGFRQKVRKSRDKHSILTWSGKWMVCERYGRNSYFDSRAKQPIFICESVIQQSTLAVAVETSKGPQWLICADQGYDSSKRKYVFRLWSDFVGSFAEVALFLDAQGAIPEGILEVFLDCTHMVDIESVSYAEHDDLGVKPIVSSTVPGRATVSLPRDFFAIFRRVGNEGEQALVSAFVTALEMASKLVVPLEGKLVQQAVAAALPSDGARLVHLFSSTLMSDHLIWTSSAKPVWLNRADAAFVRIGLDEHPPVKAKLTVGSSSCTDVLNGYVARIWNEIKLQLNELDLDSVLGALLSSNEAIYTDRMHWRRTAKAILSLNENGEGLDAAFTREQKRNRTSLGTRVLAEMAVCECALSGKSLVTQAELELLIARTSLLIEVAYDSDAIRGELAPATLTVFPNGEYEIDRSYQSSIMRPFVANQYSDEYREAAADYASYYQEKERSGRGLASDFYGADFVDAFEKEYGLSPDELIDGFAELIDMATDAGLVVVKMELGHLKERLIEKRGISPERCNAFVSGFALVRRPRWDKPPKGFAAKDIWPWLFKRRLSIISRPVVCTGIANADIAYFGVSQVLQSWNYLMSRSSKAWMPQDYYVSQAMKAFSGKTAHVLGGVFEDEVVEKLTACGWVARARVQMTELGGTQEMGDVDVLAWHPDGRVLIIECKRLQPARTVGEVADVLQKFAGEEKDKLARHLTRLAWLQASPSGIPRALGLDRTAKISTVQGRLVTNTDVPMMYAKDLPIPMSEILPIRALEKI</t>
  </si>
  <si>
    <t>WP_311882157.1</t>
  </si>
  <si>
    <t>Halomonas piscis</t>
  </si>
  <si>
    <t>MELFKGKLNEEVKTILAGYNKKETVAIVSGLLVNPEYHSNNVRMEALLHYSLLHCKGGNKTTRTTFEKCLNKTMTNLGLASFEDPIEDVFVSSIMTEEGDLRVINSVWEGNDYYAQLLLDVAGMFGGDHELSALRKKCLNLVRLSEAVASRAGLERNEYSKKSKPKERISLPNTSQLDKIGRLTCFDEDGLKSIGLNEEALIDFVYHDIRNSDIINSRIGHSPVERRPIVKFGSELILALPGSVSVAIRRFFLEECSRLGFLSEFEEAMDAYQANLLSRAHFVSTAKNKYLMRGEEQALGMLPKLNNIVIEWSDGRYVQFLILSDSLKNIHEEGLDSFFKLSDDGVTKVEAVIDNTSKHFRGLNNFKHGLTVVTTGGLGRGVNISLPKSTDGWDIASLSFSDILLLSNSYKEGMTDFVECMIQKSWVVNKNVSIFNVNGDINYFGFWIGHNYQCLPEELGAEQGGMLNLYTDFVFPVRSGARAESDLHSCKDHDGSWLRVERLTKDAFYEGMRHLPIYISPWQISTGFLNGVVETSLLNVWFGIWPPSNVGGELIYEWWSSILNMLHDLIGFASAKTSFTSCGSFQVQLDTTRLKDVGKTDPVATSQTGVDVYHDENGECSICLQENFLSNFCQPENYGEKLIAYVIVKEIKEFLQGKGVEDFPEVDFVVNNVLDDQGVRIIHLFNSKDATEALLGSEASKPVFFNEKLMTFRKIVVGNALGVSSKTLEGKKSCGSYLGKAVSLLWEEIRDEIKKCDKLGLVQSLCSNLLSIEQDRKQWKTTAKALHAIHEKHDNTVEVSGRRESKRSLTSMSCRALIEMAVCECELSEHVKEISHKDLESLISKCALLIQIASDSDAIHWGMVPPFIEIANNGTYSVQADTTASVVVPYFNGHFKNQFEDAVEAYSDLYDFDDHSPHEAAENTVSGDFRDAFYCEHGFSIDVYIDCFAEIIDTLVERDATSLHVTEDWLINKICLERGLDASVVAVFLESFSLKPRASWENPPKPFVNRDIAPWKHKRRLSCLILPILKLSDEDIFLDLSLIKQSISYFLERAEKGEFNTEFFRSDAMRSYVGSMVELRGREFTNAVKTKLEEIGWIVKSEVLMSTLGAPDSLGDLGDVDVLALSDEGKLLAIECKRLQMAKTISEIADVCNRFRGEEKDELSKHLTRVGWITENLQKVQVFLGGSVFIKDFDHALVTSTSVPMKYVEDLPIDNDRIVSYREIEQSFLGL</t>
  </si>
  <si>
    <t>MFK5894090.1</t>
  </si>
  <si>
    <t>MEPLNSPTCMKIGQELSNFDNASVVKIASGLLTIPELSANSVRLETLVHLSLIYAQGSKVPTRILLKRILNESMGSSMIAMMEDPIEDVFVLNIQTSHGDCLVFNGLWEGNDYFIQTLIDLVDRSPVPQVMRSARDCCLALIRLSNEVTKRANLNRNVFSESSPKQEMKVPSSSLATSIGNRVTFTQENLASVGINIDDLAPFIISEQEIKRLGSEIIGNSTLERKPIVSIGESYIVALPSAIGISIRKFFLEECQSEGLINAFQTVLAKYQSFQLKSEILREFKGKAKSIKQDVEKTSNLPHITSLLLKDRSEKYYHFLIIHDDLEELIEQGFDSIHSLEKGNEEAIYSFIVKTSEFCKKQDGFQEGTTVCLHGGLGRGFGLGFEVWPDNWGFVAISLADLSLLGIVGGAPLEELVYCSKQSRWMQDNGIHISNINGDINFYGFWKDNNYECCPSDISLDSNNHITLGTNYLFTVRKDLRIISDKHCSIDTAGNWVRCERLTKDSYFEGMKSLPLYGCVDHFDEGYLNGLIKLNFVNIWFGISLLSPNIERAAIYEWWSGFMNLLCECLLFIDSKVNTICAKPIQINLDLHSLVAASKIKFESKEYRDISIHIDANIITLKFESNFLANFGQVENYGEQKVIYTMLSTIGRVLVNEGLDINEKITQAIDFVMSDSGVRIIHLYKTFDPTENTLMKTAVKPIFVFQPEVVFDGLLISKSIGYKDKVLSNTKDCGKYLHLRVDLIWVKIKRILNNINKSSLLIDLTENINSIEQDRQQWKRTAKAVQAIHQKHDDVTHVAGSIESQRSLASLCCRTLIEMSVCECPVDGGGSSNKAKLNSLMSLTALLVNTASDSDAINSALVEPLIEIQPNGSYRIPTDIWNSVLQPYYAGYFEFQFIKSVKSYAELYTVKEPKQSNPDSIFHPDFAAAFESEFEFTPTEYIECIAEIIDQIILSNDEYIIINKDELIDKIHTQRNIPKITVLKFIGCFSLFNRKGWDNLPEGYVFRDIAPWKHKRKLSCLVRPLIEVDNNELFCSLSLIKTSSMYFIDKTSEGEFIPEFYNSQKMRSFVGKMIDKRGADYTNTVKKYFEEQGWQAESEVLMPTLGAPQKLGDIDVLLLSNDGRLIAIECKNLQMAKTISEVADVLNRFKGHGDDDELLKHLKRIEWVSENLNQVKERVAFKGEVSSFEHYLLTNTEMPMQYASGLPIDARLIKSYKNIKEIIEGSI</t>
  </si>
  <si>
    <t>WP_261627185.1</t>
  </si>
  <si>
    <t>Pseudoalteromonas sp. CIP111854</t>
  </si>
  <si>
    <t>MEPLNSPKCRDIGNKLSGFDRSSILKLCSGLLTIPALSANSVRLETLVHLALIYSGGKKVPTRTLLKNILNVEMGNSMISMMEDPIEDVFVSNIQTNGGDCLVFNGLWEGNDYFIQTLIDLVDKSPVPEVMEKAKRCCIALVKLSNEIAKRSNLSRNVSSESLPKGPLNIPVSSQLASLSKRGCFTKEDLSNANIKIEDLAPFIISEEELKRLGLETIGNTKLERKPIVSIDENYIVTLPSAIGVAVRRFFLEECHKEGLLGAFQSVLAKYQAFQLKNEILREFKGKAESLKQDLKETPNLPPFTSLLLKNSSDEYFHFLIIHDDLNELIVQGLDSIHSLNEHSEDAIYDFILETSELCKAQKGFHEGTTICIHGGLGRGFGLGFEKWPDSWGFVAVSLADLSLLGVAGGKPIEELVYSTKQSRWIQDNGVHLSNFNGDINFYGFWKDNNFECCPREISLDSHNHITLGTDYVFNVRSELRTISDKHCAVDAFGHWVRCERLTKDSYFEGMKSLPLYGCVDHIDNGYLNGLISLDFANIWFGIDQFPLNIDRGTIYEWWSGFINLLCDCLMFINSKVDVCCEKPIQVNLELSSLYAASDLQLDIEKQRGIIMHFDSNVALLTLEANFLANFGQVENIGEYKVMNAVLSAICEILSVEGIDISPYIKGAIEHVLADSGVRVVHLYRTFDTTEHILMKAASKPTYFYQPEAVFQGLIIGNSINECNKTLTNKQDCGTYLHTSVDQIWKKIKQILKNTNKHSLIVDLVKNINSIEQDRQQWKRTAKAVQAIHQKHDDVTLVAGSLETKRSLTSLCCRVLLEMSVCECPQDGAENSTKSKLRSLLSLCSLLVNTASDSDAINSDLVDPILKKHPNGSYEIPTDIWRAVLQPYYAGHFQFQFQKSVERYGELYAQKEPKKAEPNIFEEDFTDAFESEYGFAPTHYIDCIAEIIDQIILSGSEYISISQEELISRIHTHRQIPNQVIESFIKHFSLQVRKNWDKPPKGYVFRDIAPWKHKRRLSCLIRPLLEIRANELFCSISLIKLSSMYFLDRAMDGEFIPEFYESEKMRSYVGKMIDKRGADYTNTIKNYFLDSGWQAISEVLMPTLGAPQELGDVDVLVLSNDGRLIAIECKNLQMAKTISEVADVLNRFKGHGENDELLKHIKRVKWITENLDLVKERVSFKGEITSFEHYLITNTEMPMKYASGLPIDSRLIKSFKSLEEITNNCSRSVV</t>
  </si>
  <si>
    <t>WP_126802676.1</t>
  </si>
  <si>
    <t>Aliidiomarina minuta</t>
  </si>
  <si>
    <t>MVNLQSELCRDGGRYLSSFRRKELIAIAAGLLTLPRLSANSIRCETLVHLAVAYARGNKQPNRTTLKTVLNDLMGNTQIAMIEDPQEDVFVSNILTENGDLRVFNALWEANDYFIQALIDIVDRYQVPDSLQNIKESCISLLKLSEEVASRSGLSRNASEDSTDKEYINVPKTGEYSSLSKRVTFTRDEMNDLGVTIESIDPFIISDENIFELKQSIVGNSVLERKPIVKIDDSYILAIPSAVGIAIRYHFLSGCKSNENLAVFSKVLAKYQSEQLTDEILHEFKGVFESIRPELPAIENMPSMHALLLKNNSGNYLHSIIIHDELHEIIDDGIGSFHKLSEDQVAAIRTYFQEIAEYCRSQDDFVSGLSVTTHGGLGRGYNLGFDSWPENWGFSAIGLNDLLLLSNSKSKPLEEFLQCIKQKEWMEDEGVKLSNINGDLNYFSFWREGEYKCAPDNIEISENSFISLYTDFVFSIRKDLRIETDKHSVEYIDGNWIRVERLTKDSFYAGMKSKPIYASVNHIANGILNGLIESDFVNLWFGAEFSDETADRELIYEWWSGFIGVLEETLSYISSNIKFENIYSLQVIIDYSNIIPRDQIDVESQDNRSANVFWGPDVCRITLESNFMANFSQVENTGEKLVVDLILCSLAEFLSEKGNDIYEHIDNAINHVLGDSAVRIIHIFRSYDAVEFLLHNASLKPKFVDKKRTTFERIRTSKSLGLSDQEIEGNGNCVDILNSIVSEIWARIKSMLSQINKRSMLSELVSLVNSIEQDREQWKRTARAVFAIYSKHDDVIRVARERESDRSLTSLCLRSLVEMSLCECPDDDSGIPVNNSTIDDLLSLTSLLVSTASDSDAIHWGLVAPKLNFNMNGTYFIPTEVMEEMLLPYFSGHFGVQFGGAVDDYEDLYNQKQVNKSAIQEGVWGEDFDNALRAEYGLLAHHIVECWAELVDLHVETSEPVIIIDLEDLILRIGENRNLEKGIVRRFFEAFTLHPRNEWSELPEGYSFRDIAPWKFKRRLSCLVKPILQLSDDEVFLSLSLVRLGLPYFLNRAKEGEFNTEFFSSAVMRSYVGSMVEKRGADFTELVASNLEAQGWSVRKEVLMTTVGAPQELGDIDVLAFKDGIMLILECKKLQMAKTVSEIADVCNRFRGEEKDELRKHLNRVSWSTDNLTILLQRLNYREDVIFVRNALLTSTEMPMKYKKDLPIASKDIVSFRELESWL</t>
  </si>
  <si>
    <t>WP_123637381.1</t>
  </si>
  <si>
    <t>Marinimicrobium koreense</t>
  </si>
  <si>
    <t>MVDLQSKLCRDVGQYLSAFKYKETVAIAAGLLTLPKLSANSIRCETLVHLAVAYSRGGKQPNRTTFKTVLNDLMGNTQVAMIEDPQEDVFVSNILTEHGDLRVFNALWEANDYFIQSLVDIISRYQLPGSLQKIKESCISLLKLSEEVASRSGLSRNSSEDSRDKENINVPRSDEYGSLSKRVTFTRDEMTNLGVTAESIEPFIISNEEMFDLKQSTVGNSILERKPIVEIDGSYILSIPSAVGISVRHYFISGCKVNGSLGTFSQLLANHQAKQLTDEILREFKGKFESINPDLSTIENMPSMHSLLLKDDSGNYLHAVILHDEINEIIDNGMSSYHTPSEDNVVALSKFFHDIAEYCKSQDNFVSGLSLTTHGGLGRGYNFGLEKWPDDWGFSALSLNDLFLISNSKSKPLEEFFQCINQKQWMENEGVKLHNVNGDFNYFGFWREADFKCVPDEIPVSESGFISLYTDFVFSLRRDLRIEGDRHSVKYIDGTWKRVERLTRDSFYVGMKNKPIYASVDDLINGFLNGLVESEFVNLWFGADFSYETSDRPTIYEWWSGFIGAAEEALSYISSRVSFEDRHSLQIIIDFSGLVSRDQIDLESKDERGANIYWSGDVCRIQIEPNFMANFAQVENTGEKLVLNLILCSLEKFLAEKGNDINEHMDDAIDYVLGDSAVRLVHIFVSYDSADFLLNAVSRKPQFVDRRRTTFELIRISKFLKLSNQEIEGKRNCGSVLNRIVDEIWLRIKSILSQVNRISILNETASLINSIEQDRGQWKRTARAVFAIYSKHDDVIRVARERESDRSLASLCLRSLMEMSLSECPDESGLPVDEGIIGDLLSLTSILVNTASDSDAIHWGLVAPKLIFNMNGTYFMPTEVMEEMLLPYFSGHFRGQFVEAIDDYEELYNAKIVEKAGVKKGVFGEDFDNALLAEYGLLAHHIVECWAEIIDLHVETSQPVITTSLEDLVSRIVTNRNLEADSVRRFFQAFTLYPRNEWSVPPEGFSFRDIAPWKFKRRLSCLVKPVLQLNDDEIFLSLSLIRLGVAYFLDRAKEGEFNTEFFNSTVMRSYVGSMIEQRGSDFTELVASKLGNEGWHVKKEVLMTTVGASQELGDIDVLAIKDGVMLIFECKKLQMAKTISEIADVCNRFRGEEKDELRKHLNRVSWSTDNLDDLLQRINYREEVLSVRNALLTSTEMPMKYKRDLPIASEDVISFRELEDWLSTVELRG</t>
  </si>
  <si>
    <t>WP_131913622.1</t>
  </si>
  <si>
    <t>Celerinatantimonas diazotrophica</t>
  </si>
  <si>
    <t>MVDLRSQICRDVSEYLSGFKYKETVAIAAGLLTLPRLSANSIRCETLVHLAVAYSRGAKQPNRTTFKTVLNDLLGNTQVAMIEDPQEDVFVSNILTEHGDLRVFNALWEANDYFIQALIDIVTRYQVPDNLQQIRESSISLLKLSEEVASRSGLSRNSYEDSFDKESINVPRSGEYSSLSKRVTFTRDELDSLGVSVESIQPFIISNDDIFDLKQSTVGNSILERKPIVEIDGSYILSIPSAVGVAIRYYFLSSCKEDGSLRAFSQLLANYQAEQLTDEILREFRGRFESITPELSAIENMPSMHALLLRDNSGNYLHAVILHDEIHQIIDEGMGSYHTPSEEQVDALGKFFHEVAEYCKSQDDFVSGVSLITHGGFGRGYNFRVEKWPDDWGFSAISLNDLILLCNSKSKPLEEFFQCIKQKRWMEDEGVKLYNVNGDFNYFGFWKDCEYKCVPDEIPVSESGFITLYTDFVFSLRRELRTEGDKHSAKYIDGTWKRVERLTKDSFYVGMKSKPIYVSVDHLVNGVLNGIIESGFVDLWFGAEFEEKTANRSIIYEWWSGFIDAVEEALNYISSFVSFEDRYSLRVVIDFSDMVPKDQIDLESQENRGANIFWGANSCRIQLESNFMANFAQVNNTGEKLVLNLILSSLAEFLVDRGSDINEHVDNAINHVLGDSAVRLVHIFRSYDSVDFLLHTVSRKPKFVDRKKTSFDRIRISKSLELSSQEITGKSNCKAVLNRIVDEIWGRIKVILSQVDRRSILSELVSLVNAIEQDRGQWDRTARAVFAIYSKHDDVIRVAHERESDRSLASLCLRSLIEMSLSECPDNSGVPVNEGIVADLLSLTSLLVNTASDSDAIHWGLVAPKIVFNMNGTYIIPTEVMEELLLPYFSGYFGIQFSGAIDDYEELYNAKLVEKSEVQEGVFGEEFDNALSAEYGLLAHQLVECWAEIIDLHLETSQPIIIMGLEELICRIVGKRNLEAGVVRRFFQAFTLYSRAEWSELPEGFVFRDIAPWKFKRRLSCLVKPVLQLNEDEVFLSLSLIHLGVGYFLDRAKEGEFNTEFFDSAVMRSYVGSMVKKRGADFTDLVASKLESDGWYVRKEVLMTTVGASQELGDIDVLAIKDGLMLLFECKKLQMAKTISEIADVCNRFRGAEKDELRKHLNRVSWSVDNLDTVLQRLNCREDVLSVRNALLTSTEMPMKYKKDLPIASEDIISFRELEDWLSTVGCHGQLG</t>
  </si>
  <si>
    <t>WP_077649753.1</t>
  </si>
  <si>
    <t>Salinivibrio kushneri</t>
  </si>
  <si>
    <t>WP_189434440.1</t>
  </si>
  <si>
    <t>Alishewanella longhuensis</t>
  </si>
  <si>
    <t>MCK5115749.1</t>
  </si>
  <si>
    <t>Candidatus Aegiribacteria sp.</t>
  </si>
  <si>
    <t>MIKFDDENLNSIKSILKRYDLESSIRLFSGLLTIPSMDVYANRISILIHMLLENAKGKKKLHHTGMCSLLNKQLAKMIAYLEDPIEDVFTSNILTNQGNYIVFNGTTEASDYMLQTIIDTLSKTDIPEQCNELIRKSYALLKLSNEVAKRNDLNSWISDPVNPEVQITIPNMNTIKERATTISFFHEDLEELGINIDDLVQFVFPIEERDRISEESLGSSTLERYPMLKLKDRYLLVLPNAVGIAVLRYIMDKMMQYGYMESFFEAIIIQQMNQIQNDVLSVFKSQSILLNPLIEYNLNINAWLIRYDTGSYINIVLIHNMNPTDDVNYMNVVEYDEYRKTLLQDYMSTVIEYCKKQKDFKYGITLVVLGGVGRGYYLSIPETGDNWHASGIGISDLILLAAESKQAIFEYIKCIRQREWYMEKGVYFINVNGDINFYCYWKARNYSVIPNELRVDDSTNVLIQNDWVFPFRSMCKASIDQHMVQDGSGVYSRVLKYGKDSFFDSIRELPIFVSLDHLNRGVLAGVVETSRGSTWLIAKIRENDEWNRKTAYDIWMGVLQLFHKVTNEIENLIINAGRSAISIALNFKEIENHSEMDDLTSRSKPIIKYMNEHYAEIVYPKDYMNYFRKVENHGERFTIKPIVQALLNVHGFVTSADRQSILDNIVLRILPNTGARFFHLFKTYNPIETLQSLEKSEIVFISDVDYEFEKIYLSNINGNAKNAYTIDLKEKCQDYLHKFVDVIWENIHEQLNNVNRKELMERTLGYLENVYFDREHWRRTALAIKSLYHPQDHVNNIDSERESRRTSISTSARILMEMAVCECPIFGGRTISKWELDSILAKVAIMIQYANQSDAIYNDYSNPYIEVFRNGIHSIDMEYFRRIIIPFTNSIHEEEFEYSTKQYGALYSLGNRDDSDIYDYSEDFVKSFHTEYGLTPEDVFECTSELVDIAYEARSNIVIEDSSSLKSKIKKQRKISEESICAFFSTYTLFSRKSWKEVPEGYVNRDYYPWRYNRRLSIIYKPIIDMSSDTDKVIYGVYTIINSITNHISRAEGGYLPSTFYSSSSMKSYTGKMAHKRGDEFERITAEKIRSNGWDIKSPVNMTEVGGKQKQGNIDVLAWRIDRKEVLIIECKRLQLARSISEVANICRRFKGDAADELSKHLNRVEWIKNNPSNLENIVGFSPKKEQIKHYLVTNVLVPMQYISDLPIDNEQIVQLENFMSGSS</t>
  </si>
  <si>
    <t>WP_012527334.1</t>
  </si>
  <si>
    <t>Anaeromyxobacter sp. K</t>
  </si>
  <si>
    <t>Myxococcota</t>
  </si>
  <si>
    <t>MVSLDSQELSAFPELLQPYDAEATLARIAGLLACPTLQANTIRIETLVHLAVLHCRGTRRPTPTELRKWLSRTLGGTQIAMLEDPAEDVFITNVEAPQGNFRLFEGIWEANAYFVQVVLETLASEGAPQACKDLLPPALALLRISECIAERLSLPRWRLAPSKPKGDVTVPRPTVVETLARAVTFTPADLVALGVTRESLIPFVFRNEDRDGLASQTTGHTSLERRPLVSFAERIVFALPHCASPAVRRFVLESLHCSGHLRAFSSAMGRKQARQLHRDALREFQGTAEPLESPPADGRMPSLHGWLIRYDLGRYLHVVLLHDNMSELAEGGLSTFREYPEEIRESLEKYLSKVAEHCRELPEFARGVTLLVTGGLGRGFALGLVDWPAGWHMAVVRLADLLIMADELGEPVRRFIKCIEQRDWAESKGVAFINMNGDYNFYCHWRQLKCQLVPRELPVADGSGVVIATDMVRPVREEVRNLLDRHVARTASGAYSPVMRLGRDTYFTSMHKRPIYASIGHLMAGTLGGVVETRRGSSWLLVIPPEQGELLHRVFYELWSGFMNFHERVVVDVESRFPGAPRGPVEVQLDFSSVRAPDESRTAPTSFNVTEPQLDVDLAARTVRIAFPSDFLTLFEQAANAGERSILRSIAHALVSLHGGTSSADDAQFIDALLDRVLVGDAARVLHMFRTHYPIEHLLSRRGQQPRFLSHEDFVFSKLQLWEGCIPPSTPASSSITGTEPCNSFLHKVVEKTWHAIRGILRQLDRAAVIREALAVHEAVNNDRDHWRRTAQAVIAIYSSAEDVFSVAEAREKDRNQIALAARTVLEMALCECPEAGGRRASRHDMDELFAKAAVMIEAATDSDAVHGGLSDARVFLHPNGEYEIDRSFQKTVIRPFVAGHFREEFEDAAGEYPRLYRQRDPDHRARADNAFSRDFSMAFEAEYGLTTSEAIEGWAKLLDAAVEADSVIVETTVGAVRNRLVSVANLSPRAAESFMRAFSLYGRESWEVPPAGFKTKDLHPWRYRRRLSVSTKPILAFGAGDGDKVFYGAATLRTSIGYLLSSSEEGRFPPEFFASKEMKRYVGSVNDERGRAFTLSVAETIRGQGWLARTEVQMTELGASAEFGDIDVLAWKPGSRVQLIECKRLRLARTVAEIAEICGRFRGEAKDELAKHVRRAEWIARSPACLSRIVGFTPSARQIRTRLVTDTHVPMMYLRSLPLRPENIGPLEHAAS</t>
  </si>
  <si>
    <t>MDD2685855.1</t>
  </si>
  <si>
    <t>Gallionella sp.</t>
  </si>
  <si>
    <t>MIPIASEETEKLARVLSKYAPRATIARSAGLLTAPNLQANTIRLEVLVHLAVAYCAGNIKPGYAELGRWLNQYLGQTQMALWEDPVEDVFVTNVHVPEGNRRVFEGIWESNDYFLQVVLDTLLNRNAPQACHDLLKSAYALLQLSDTVAERLGLHRWHIESSNSKGIVPVAPVMHIEDRARAVTFTKDDLEKLGVGRELLTPFIFREEDKVTLKVESTGHTTLELRPLVDFSDALVLALPHAVSPAIRRFMLSELRKMGYLQAFGDVLAAHQARQIEKDGLRELKNDAESLTPPLADGGPMPSLHAWLLKYDTNKYLHVVLLHDRLDWLDEQGLSSALEYPEPVRAGLERYLSQVTAYCKALPGFAEGMTLLVMGGLGRGFMLGFNDWPDDGWRWSAIRVSDLLMLAGEIDQPINRYLKCIKQKVWAENQGVYFMNINGDFNFYCYWRSFNYQLIPRELKVDSGSMVGVGHDFVLQVRKELRNLVDQHLMQTADGQFVQSMRFGRDAYFKSMQGRPIYVSLGHLRTGVLAGAVETLRGPTWLVVEPRDGDDSVRHLLYQMWSGFLGLFDRLVTEIEALLHHLASGAIEIRLNFRDLIVPDEYVVTKTNIPIAEPVVLVNLDQRMVEIRFPSDFLVNFQQHENTGEKLVLCALAKGLVRLHQASPSGSDDNEALIEILLEKIIGDVGMRVLHLFHTYYPIEYLLAQQNQTPVFLSHEDFVFSKLRLSEGCTEIKPEAELKTKDECNDFLHKVVAKVWGQLRTQLQQFNRASVIRQTLALHEAVIQDRDHWRRTAQAIISLYKPDEDVFAVARKRESDRNQISLPARTIMEMAICECSAAGGRALSQWELDDLLAKAALLVETATDSDAIKGELVEPVIRLHANGEYTIDRSFHETVITPFLTNYLREEFEGAAGDYSRLYQRERRTERKRADDIYSAEFNNAFKTEFGLTPDEAVDGFAELMDLAVEQNNVVVQTTLGELRERLILRRGISIDACESYFRTFGLFHRSSWQQPPEGFNNKDIEPWRFRRRLSATVRPLLIFGEQDSDAVFFGAGALQLGFAYLLERAESGQLPADKFFVTTAMKKYIGAVNDERGHAFAKSIAEELRRQGWQARNELRMSELGAPRKAADGDIDVLAWKPSGEVLLIECKRLQLARTVAEIAEICRRFRGEAKDELDKHVRRSKWVSQNPSSLERIIGFIPSHDAIDARLVTNTHVPMMYLESLPIPSDKIGPLTLS</t>
  </si>
  <si>
    <t>MDX1914049.1</t>
  </si>
  <si>
    <t>Methylophilus sp.</t>
  </si>
  <si>
    <t>MIPIFNEETEKLAHVLERYAPRATIARAAGLLTVPSLQANTVRIEVLVHLAVAFCNGKEKAGYAEFGRWLNNYLGNSQMSMYEDPVEDVFITNVQTTQGNRRVFEGIWESNDYFLLVLLDTLSSRKAPQECRDLLKPAYALLSLSEHLAERLRLARWSVAPSRPKVNLNLGPRIQIEDRARAVTFTKAELEGFGIDLQLLSSFIMQDDDKKKLIEEETGHSTLELKPLIDFGDAIVLALPNAVSPAIRRFALTQLRKLGYLEAFSNALSVRQARQIEENALWEFRAKAVSVDIPKLDDSLTPSLHSWLLMYDINRYLHVVMLDDQLNTLEEEGLTSYLEYSEDVLSSFEKYLIRVRDYCESLPDYIDGTTLIVIGGLGRGFGLRLSGLTKRNWCWSCIRINDFILLASDVQRPVQRYLKFIKQAEWVEEQDVLLMNMNGDFNLYCYWLRSDYQLVPREIPVDSGAMISIGNDFVFPIREELRTSIDDHLVKTSSGEFVRVVKYGRDAYFKLIQESSIYVSIKHLRYGVLAGAIETSRGVTWLIVESDADDSSVKHLLYEMWSGFLGLFDRLVKDIEMSFPALGSDAVELRLNFRDLEVQEDFVEQASVSDLEVLLEPEPRRIEIKFPADFLINFQGHENTGEVKVISALARGLLELYKVIEQLEYSEEKYFTLVSNVIGDSGLRVLHMFHTYYPIEHLLSQHNYDPTFLSHEDFVFNKLNLSEGCYDNQSTDMLATKSECNQFLHNVVLKLWNKLKVLFANLDRVSVLKCNLEIIEAAINDRDNWRRTAQAVIALYKSYEDVYKIAGKRESERAFVSLAARTVIEMAICECPVSGGRQASKQDIDELIALVGLLIEAATDSDAINFDLVEPKIKLYLNGEYSINRGFYDNLIKPFQRNYQKEEFEDAAESYSELYSRELHTKRNLASEIYSKEFNYAFMCEFGLTPDEAIDGFAELMDIVVEQKSIIVQVTRMELMEKFTQKRGLSITASENFLKMVGLRHRSTWITPPDGYSNKDLEPWRYRRRLSLTVKPVLIFGESDSDIVLYGAGLVQQGFAYLLRRSERGHLPDKFFMTQEMKQYIGSVNNERGHAFARRVADKLSELGWQVRNEVNMSELGAPKKEADGDIDVLAWKPSGEVLLIECKRLQLARTVAEIAEICRRFKGNAKDELDKHVRRVNWVVSFPTSLSQIVGFVPNQKSIDARLVTNTHVPMMYINSLPMPANKIVPINALS</t>
  </si>
  <si>
    <t>WP_293688627.1</t>
  </si>
  <si>
    <t>Thiolapillus sp.</t>
  </si>
  <si>
    <t>MVHLSSPELDKITKFLGKYDLKSTVSKLAGLLTAPSFQANTIRIEILVHLAVTYCRGNRKPGITEIRNWLNRQLAKTDILRLEDPVEDVFVTNVETPEGNRRVFEGIWESNDYFAQVVLDTLGSGKAPQECHDLLAPAFALLRLSDCIAERLGLRRWHIEASMPKGIVRIAPATRLDDRARAVTFSQDDLESLGLNREDLEPFILTDEDRQDIPEESTGHSSLEKHPLIDFDGELVFALPHAASPAIRRFVLSKLRKMGYLHVFGDALGARQVRQLKKDGLWELKVEVESLVPPELEDQVPSLHAWLLKYDINKYLHVVLLHDRLDCLEEQGLSGFMEYPDALRAGLEAYLSKVTDHCRALPDFAEGMTLLVMGGLGRGFALGFNEWPDQWRLSVIRISDLLMLASELDRPITRYLKCIKQKEWAEGEGVKFINVNGDYNFYCFWRQLNYQLVPRDLPVSNGSMIAISNDMVLPVREEVRNLVDRHVIQTVANSYSPAIRFGRYAYFKSMQGRPIYSSSLGHLRAGVLAGAVETPRGPSWLLVIPREGDEQIRHLLYEMWSGFIGLYDRLVIEVEALYPEATTDAIEIRLNFVELVVSEDYVEPQPGMVIGAPVVAVNLELRIAEVRFPSDFLMHFQQPENTGERLVLRAIANGLVSLHQGVTEGVDETVLDGLMNRVLGDSGMRIFHIFRTYYPIEHLLSRQTQKPIFLAHEDFVFSKLRLSEGCTAARPGTSLATKSECNKFLHRVVDKIWCQIREQLRQLDRGSVIREVLRVHEAVIQNRGHWRRTAQAVLALYAPTEDVYAVAQERESDRNNVSLPARTILEMAICECPTAGGHQLSRWKLDELLAKAALLVEVAMDSDAVNSDLIEPRIGLHLNGEYDIDRGFHNTVIKPFLTAYFREGFEGAAGRYTKLYRDEHPAERTRADEVFSADFIRAFQVEFGLTPDEAVDGLAELMDLAVEFQNVVVETTLGDLKTRLSKTRGLSSEACEAFIRTFGIFHRPAWDKPPPGFRMKDIIPWRFRRRLSSTAKPILLFGEHDDDKVFFGAGALRLGFGYLLERSERGHLPQEFFISAEMKQYIGAVNSERGLEFARTVADQLRQIGWEVRNEVQMTELGAPAELGDVDVLAWKPTGEIQIIECKRLQLARTVAEVAEICRRFRGEAKDELDKHIQRINWIKGSPLGLQRVVGYSPDPDRIDDRLVTNTHVPMMYLSSLPIRPDKIGPLRDLPEE</t>
  </si>
  <si>
    <t>HHJ18380.1</t>
  </si>
  <si>
    <t>Gammaproteobacteria bacterium</t>
  </si>
  <si>
    <t>WP_012301901.1</t>
  </si>
  <si>
    <t>Candidatus Desulforudis audaxviator</t>
  </si>
  <si>
    <t>MVPLNAPELKRIAASLRKYDLKSTVTQLGGLLTVPALQANTIRIETLVHLAVAHCHGRCTPGLTEIGHWLNRHLGNTEIARLEDPVEDVFVTSVETPKGNRRVFEGIWESNDYFVQVVLDTLGSPRAPQKCRDLLLPAFALLKLSDCVAERVGLRRWHIEPSAPKGTVRLPPATRVADRARAITFTDNELDALGINREVLTPFILGDEDKQVLAEELTGHSSLERRPLVDFSGELVLALPHAVSPAIRRFVLFELRRMGYLQPFADALAKRQAYQVEQEGLWELKGEAYSLEPPVPDGKVPSLHAWLLKYDINKYLHVVLLHDRLDWLEEQGLSSFMEYPEPLRASLERYLNHVADHCRASPDFAEGMTLLVMGGLGRGFALGFKDWPEQWRLSVIRISDLLMLAGEPDRPITRYLKCLKQKEWAEREGVHFLNINGDYNFYCFWRRLNYQLVPRDLPVDNRSMVAISNDMVLPVRKEVRNLMDRHVLQTKDGDYSPVMRFGRDAYFKSMQGRPIYASLGHLHAGVLAGAVETPRGPSWLLVEPREGGKQIQHLLYEIWSGFIGLYNRLVFEVEALYPEAPSGAVEIHLNFSEVEVPETYAERKPGMVIGEPEVTVNLEQRTAEIKFPPHFLMHFQQPENTGERLVLRGMAKGLVSLHQGVTGDVDETALDDLMNRVIGITGIRVLHLFHTYYPIEHLLAREGQKPIFLAHEDFVFSKLRLSEGCTVARPGTSITSKVECNEFLHRVVDKVWNQLRELLQQLDRASVIREALGVHEAVIQDRDHWRRTAQAVLALYAPEEDVFAVAQKRESDRTNVSLAARTILEMAICECPKVGGRQLSRWGLDELLAKAALLVEVATDSDAVNSDLIEPRIDLHPNGEYTIDRGFHNTVIKPFLTAYFREEFEAAAGEYSKLYRNERPGERTSADEVFSADFFRAFRTEFGLTPDEAVDGLAELMDLAVKRDSVVVETTLGDLKTRLTKARGLSLDASKAFIRTFSIFHRLAWDKPPPGFRKQDLYPWRFRRRLSAKVRPILVFGEQDDDKVFFGAGSLWLGVGYLLERSEKGHLPKEFFTSQEMKQYIGRVNSERGHAFARFVADHFRENGWQTRTNVQMTELGGPAQLGDVDVLAWRPSGKIQIIECKRLQLARTVAEVAEICRRFRGEAKDELDKHVRRVNWIRANPAGLHGIVGFVPDSARIDDRLVTNTHVPMMYLTSLPIEADKIGPLK</t>
  </si>
  <si>
    <t>QUL99295.1</t>
  </si>
  <si>
    <t>Candidatus Fermentithermobacillus carboniphilus</t>
  </si>
  <si>
    <t>MIPLNAPELKRIAGFLHKYDLKSTVTQLGGLLTAPALQADTIRIETIVHLAVAHCHGYRKPSLAEIDRWLNRYIGNIWIALLEDPVEDVFVTNVETPEGNRRVFEGIWESNDYFVQIVLETLNSPGAPPECRALLLPAFALLKLSDCVAERAGLRRWHTEPSIPQDTVKLALGAPVADGARWITFTAAELDALGINRKVLEPFILRDEHKKVLAEEWVGHSSLERRPLVDFGDELVLALPHAVSPAIRRFVVFELKRLGYLHEFADTLASLQARQVEREGLWELKGEAESLEPPKPDGKVPSLHTWLLKYDVNKYLHVVLLHDRLDWLDTQGLSSFMEYPEELRAGLEQYLSKVSSHCRSLPDFAEGMTLLVMGGLGRGFVLEFKDWPEEWRLSVIRIPDLLMLAREPDRPITRYLKCIKQKEWAEEKGVRFVNTNGDYNFYCFWRHLNYQLVPRDVPVDQGTVLVIGNDMVLPVRAEVRNLADCHVLETVGGIYLPVMRFGRDAYFKSMQGRPIYASLHHLGMGVLAGAVETPRGPSWLVVEPRDGGEEVRRFLYEMWSGFIGLYDRLVFEVEARYPKAPRGAIEIRLNFGEVAVPEDLKYEPGVLVGEPEVTVNLVRRTAEVRFPSDFLMCFQQPENTGERLVLRGIAKALVSLHQGATGDVDESVLTDLMSRVIGDPGERVFHVFRTYDPIEYLLWRSDQKPIFLAHEDFVFSKLRLSEGCTAAWPGTSIKSKSECNQFLHRLVVKIWSQLRNLLHQFDRASVIREVLRVHEAVIQDRDHWRRTAQAVLALYKPEEDVFAVAQERESQRGNVSLAARTVLEMAICECPKVGGRELSRWDLDELLAKAALLIEVATDSDAIYNDLVEPQIELHPNGEYTIDRGFHSTVIKPFSTAYLREEFERAAAEYAKLYRSEPPGGRVRADEVLSADFIRAFRIEFSLTPDEAIDGLAALMDLAVERDSVVVETTLGDLKTRLTVARGLSPDACEAFIRTFSIFHRPAWDKSPPGFSERDIYPWRFRRRLSLAARPILIFGNEDDDRVFYGAGTLMSGVRFLLERSERGHLPQEFFTSQAMKQYIGMVNNERGRAFALSVADRLREKGWQTRTEVPMTELEGPAELGDVDVLAWRPSGEVLLIECKRLQLARTVAEVAEICRRFRGEAMDELDKHVRRVNWIRANPVSLCRIVGFVPDPARIDDRLVTNTHVPVMYLTSLPIEADKIGPLKE</t>
  </si>
  <si>
    <t>RKX28301.1</t>
  </si>
  <si>
    <t>MLSLNSPELKLITKLLGKYDLRSTVTQLSALLTVPVLQANTIRIEILIHLAVSHCHGHRRPNLTKIGHWLNQHLGNTQLASLEDPAENIFITNIETPEGNRRVFEGIWESNDYFLQVVIETLNKHRVPQKCRDLLIPAFALLKLSDCVAERVGLQRWHIEPSVPNNTIRLAPTTRGLGITRATTFTDKELDALGISREVLAPFIFQDKDKQALVGESIGHSSLERHPLIEFKDELILSLPHAVSPAIRRFVLSELEQMRHIQRFANALSTQQARQIEMDVFREFKRDAISFTPPTPDGNIPPLSSWLLKFDINKYLHIVLLHDRMDLLNTQGLSSFMEYPEELEAGLGEYLSKVSSECRSLPGFTTGITLLVMGGLGRGYAFRFKNLPNPDQWHLSIIQISDLLMLAGELDRPITHYLKCMKQKKWAERQGVYFHSINGDYNVYCFWRRMNYQLVPRDLPVDDGSMISIANDMALPVREKVKNLLDHHVIETIDGHYSPVIRFGCDAYFKSMQNRPVYVSLEHLHKGMLAGVVETPRGPSWLLIEPREGNEQMRHLLYEMWSGFIGLYDRLVFEIEALHPKTLTGAIEICLDFGEVVVFEDYREPQSGVLIDKPKVTVNLDKRTALVKFPSDFLIHFQQPENIGEKLVLHSIAKGLVSLYQGSTGTIDEAFLYDLTNRVIGTSGMRILHLFSTRYPIEHLLARQGQKTIFLAQEDFVFSKLRLSENCTSVKTGNSITSKSESNDFLHRVVDKIWNQLRKLLKQLDRTSVIREVLTVHEAAIQDRDHWNRTAKAVIALYESEEDVFTVAQERESDRKNVSLSARTILEMAICECPENGGHQLSRWELDELLAKAALLIEVATDSDAINSDLIEPQINLHLNGEYSIDRGFYNTVIKPFLSGYFHKEFEAAAENYSKLYQKKNTDKRTRADEVFSADFIRAFLTEFGLTPDEAVDGFAELMDLAVECNNVVVETTLGDLKARLIKTRGLSPEASEAFVRTFSIFHRPEWDKPPPGFRNRDINPWRFRRRLSSTARPIFVFGEENNDKVLYGAGIFRLGFGYLFERSERGHLPQEFFTTTKMKQYIGAVNNERGHAFARSVADQLRENGWEVRNEVQMTELGGSPEYGDIDVLAWKPSGEIQLIECKRLQLARTVAEVAEICRRFRGEARDELDRHVGRINWLRTNPSGLQHIVGFDPVPDLIDDRLVTNTHVPMMYLTTLPIEANKIGPLR</t>
  </si>
  <si>
    <t>MCY3615183.1</t>
  </si>
  <si>
    <t>MIPLFAPELDRTVSSLKKYDPESAIPLLAGLLTMPELEANTMRIETLVHLSVAHCQGNTRIRFADIDVLLNGHLGKTQIATFEDPPEDVFVTNIETDVANFLIFQSIWASNDYYLQVVMDVLGDSEVPSECRDLLVPALALLTLSDRVTKRVGLERWKSTPSTPNRPVTLPLESRTGNHAKAVTFTVDDLNALNIERDWLTPFVFEYRDRHTLGSETIGNTSLERYPLVELDGRLILALPHAVSPAIRRFVLGALERTGHLEPFSAALAEHQAEQVYDGLWELKDDSEPLKLIPPRNRNIPPFHAQLLKYDSDKYIHVVLLHDYIDGIYEGTLGSFQRFTPEQEENLLQYLSDVSSYCSSFPGFTEGFTLIVFGGLGRGIAVNTPDLPDKWYFSLLSTPDLLTLGTSGGRPVRSYLKFIKYLKWTESKGVVFADVNGDFNLYCCWRSNNYRLVPHDMPAASGSVIIAEADFVQSTREKVRVLADRHALQTIDGIYVPAIRANKDSYFPSSRTLPIYVSLSHLVSGKLAGAVETPRGPSWLLLTEPIEAVLGNQFGYHAFDEFINIYARLVFKIEEEHTNLAAGPISVRLNFKDVTSANALNETPPNQPDIILNLKKKTAEIMLPHDMLKYFEEAENVGEKMIVRCITKAILCLHQVRGIDQIDEGYVTKTTNHVIGDSDIRIIHSFAIMNPLEFLQMRRSNGCIEVSRETLNFYRMSLSQDCNVKKNGSLIESKSECNKFLHCVVDKILKRLQMRLKAFDRSNLISRMCELYEACLSDREYWRRTARATTALYGDTDDVLKIFGRQATDRTEVSIAIRAVLEIAICECPVSGGKEVSSWLIDDLLADAHLLMETAMHSDAIHKNLAVPKIVLQKNGEFLIDTSAYQRVVDPFVKACRTMELNEAVEKYGELYRSESPNDSGKREDLWSARFVRAFQAEFGLTPQHVIDCFSQLLEMAIECDSLVVKTTFGEIMKRLTRRSGLASASCEAFIQTFGLFHRPTWDKSPAGFTKKDIYPWRFRRRLSSTVRPIFVFGQQDNDQVIFGIGALWLGCRYLLQRSEDGLLPNDFYRKREMKEYIGSVNDKRGHAFADSVAQEMRKKGWRVENEVKMSSLGASAELGDVDVLAWKPDGNIRIIECKRLRLARTIVEVAEICERFQGEAKDELAKHIRRVQWIKNNPASLKRIIGYIPDSDSVDDRLVTSVQVPMTYLGSLPIDAAKVGPLEEM</t>
  </si>
  <si>
    <t>MCY3869907.1</t>
  </si>
  <si>
    <t>MVSINFSDFRRFAKFFEKHDLQSSVTQLAGLLTVPSLHANTLRIETAIHLTVANCEGSRNLKLAEIDHWLNQYLGNRIAIYEDPVEDVFITNVETHEGNRRIFQGIWESSDYFVQAAINILSIHLALQECRNLLSPAFALLKLSDSVAERVGLRRWHNAPSTAKDKIGVACVSDRAERAQAVIFSDSELNAMGIKRHLLAPFILRYEDRQALKTETIGKSSLEKRPLIDFGDKVVLALPNAVSPAIRTFILSELRRRGYLSAFSRALATYQAKQVEGEVFKQLEQDVFSLKLPEFDRKTPPLHAWLLKYDVNKYLHVVLVHDRLDSLKPYDLSGFMTYPQELMTGLNDYISKTASYCMSLPDFNEGMTLLIMGGLGRGFALGFDECPDQWHLSAISISNLLMLGHLPDQPITRYLKYIKQRTWVDKEGVTIQDMSGDLNSFSYWRQSNYQIVPHDLAIDSPSMLIIENDWILVARQEVRNLVDRHVLKTTDGIYVPVVRFFSNSYFKSVCDRPIYASLIHLSSGIFAGTVETARGPSWLVMIRESDEKFPRFLYDIWEGFIGLYDRLVSEIESLYPDAPFGPVEIKLNADDVIDVDGILIVEKNMKPQIDTKVNEFEVTIQNKQRTAVVKLPPDFLQYFQQPENTGERIVLRSIAKGLISLHQDTNKNVDKDILEALLNKVISDPGMRILHAFPIDPIEQLKAKQNQAPIFIAQEDFAFSKLKLSEGCTSATTIGEINSKVECNEFLHKVVDKIWSQIRSQLKQLDRASVIREALRVHEAIIYDREHWRRTAQAVQALHASEEDVIAISRGREADRVNTAISARTIIEMAICECPKTGGRQLSRWKLDELLAKVTLLLEVARVSDAVKNDLVTPRIELHPNGEYTIDHEFQSTVIKPFLESHFSKGFKTAVQEYRELYENESYDERKRPDEIFSSELIHASRVEFGLSLDEAVEGISKLMDLAVEYDSVIVETTLGDIKARLTSNRGLSVDASEAFVRSFGIFHRPQWDKPPSGFTGKDIYPWRFKRRLSVTAKPLFVFGKQNNDKVLFGIGTLKQSILNLLGRIDEGHLPQEFFTSTEMKQYVGMVNDEKGHAFAQSVANKLCEKGWHTRNEVQMTELGASDKLGDVDVLAWKPSGEIQIVECKRLQLARTVAEFAEICRRFRGEAKDELGKHVKRVEWIRANAACLQHIVGFLPDPSNIDDRLVTNVDVPMTYLTSLPIEADKIGPLKLLNSTAKGKVLK</t>
  </si>
  <si>
    <t>MCY3770991.1</t>
  </si>
  <si>
    <t>MIALDDPELKPLVQDLQKYDLRHTSSRLASLLTVPSLHANTIRLEILVHLAVLHCRGKRKPTLNDVDRWLNRFLGDTSIVMAEDPAEDVFITNVSTPNGNRRLFEGIWHSSGYFTQTVLDIIYHHRALPEYKKMLDPLFALLALSECVADRVGLQRWHTESSTPKSVSRLSPAIRIVDRAKSVSFTTNDLTALQVSSVLLEPFILKSHNRKLLDSERLGHTSLERYPLLQFGNELVLVLPHAVGPAIRRFLLGQLQLTGLLPHFAQLLASYQSYQIESEGLSTLENVDSHQVPSTDTSDLPIQDWLLKVDLNQGLHVVLLHCSVDPLIEGLDSVIEYAKETEKRLWVYLNRTVDHCVSSPGVDRGTTILVAGGLGGNCGLSTEDWQGRWSLTVIHISDFLMLVNDPAQSIRRFLKFIKQKRWVEEQGVEFAGISGDYTFFCSWLRSNFQIVPRGLSVSLGSVLLVDCGYPMNVRAKGRRTLDRHLIQSTTGNYVYVERLDADSYFDSVSDRPVYASLGHLRSGVLAGAIETERGPSWFSLRLREEGNGLRDHAYQIWNGFIDLFFRLVIEFESQGKDLQSGPIEVCLDLTDVDLPSVSAGIQSATEFIEPGISIKNRTVVIKFPPVLLKYFQHPENFGEQYVVNCITKGLTRLHVGLGTDFDDSKIEQLTRIVTGDAGIRILHVFTSYDYVEQLLQKHNMNPVMLSREDFSFSELKLSEGCLQSDNVSNIDSISACNKFLNKVVEKIWDQLRYQLNSLDRASVIQGMFFVHEGILHDRIRWRRTAKAMQALYGSDDDVLHTAHEREGIRSITDLATRTLLEIAICECPESGGNLLSQQQMDELLAKTALMMQVASHSDGFKNKLLDPPIELHQNGTYSIERDIISTVIEPFIKAHVTDGFEEDVSRYPNLYQNRLFENPKPIEELYPESLLNAFESEFDISLRDAVVGIEELFEMAVDCDQIVVKTTLGEIRNRLITTRGFSENATNAFISAFSLFHRPKWDVTPPGMTNRDIQPWRYSRRMSVVFKPILVFGKQDTDVVIFGVGTLQLGFRYLLYCIENGYLPQEFFSSDTMRSYIGGITDKKGHDFTVTVAEHLSTNGWRTKTEISMTQLGASSDLGDIDVLAWKSNGAILIVECKRLRLARTAAEISEICRRFRGEAKDELFKHMRRVNWIETKPSSLNTIIGFPVNPNRIDQRLVTNVQVPMRFLSDLPIPNDKIGPLGSIGY</t>
  </si>
  <si>
    <t>MXY48174.1</t>
  </si>
  <si>
    <t>MIPLDNPELKQLAKVLRKYKIRDTVSRIASLLTVPSFHANALRIEVLVHLAVIHCRGTSKPSLKVIERWLNDLLGNMSLKFAEDPAEDVFITNVRTPEGNRRLFEGIWLSSCYFTQTVIDILCSRQVTPELGRLLAPILTLLKLSEIVADRVGLQRWHSEPSYPQEACMLSPTTRIVDRGNFVSFTSNELTTYQINPAFLEPFILKSRDRKLLLSETLGHTSLERYPLLKVGKMLVLALPNAVGPAIRRFLLGRLQTLGLLPTFAQLLNSYQSYQIELEGINRLEKADSTESLSTEATDLPIHDWLLKVDVNRYLHVVLLNYPLKPLHNEGLDCLIGYRKETEESLCAYLNRTVDRCMASPGKNDGTTLLVTGGLGGNCGMSFRNWANRWSLSVIHISDFLMLVDDPAQSIIRFLKFINQKKWAEKQGVKFTGITGDYTVFCYWLRSGFQIVSRELSVSPRSVFLVDDGYTLNVRTECRRTLDRHLIRTTNEVYVDVKRLDIDTYFHSLTTRPVYGSIDHGLSGVLAGVIETRRGPSWFSLRLREKGNGFRNHAFQFWHGFIDLFYRVVVEYESQNSNLQSGPIEVCLDLTDVVMPEVDAEAQSATEIVEPRISVQNRTAVIELPAVLLKYFQQPENIGETYVVKHIAKALIRLHTRVVTDFDEQIVEQLTDRIVNDAGIRIIHVLTSYDRVEQILQKHNKKPVLLAPEDFAFTKLKLSEDCLPSDYVSNLDSRSACKCFLNKVVAKIWSQIRSRLKTLDRASVLRNLLYVHENILHDRNRWRRTANAVQALYGPDDDVHGTVHEREGMRSITDLSTRTILEMAICECPEFGGNPLSQEQLDEFIAKAALMHEVAAHSDGIKNKLINPPIELHQNGSYSIEHEFINTVIEPFLKAYATDDFGDAASKYHTQYQNRPSSKPVEELYPEDFIEAFEAEFQIPLQDTVAGFAEIFEMAIDNDDIVVKTTLGEIRNRLASNRGFSETTTNALITAFSIFHRPKWDSTPPGMTNRDIQPWRYSRRLSIVFKPILVFGKQDTDAVIFGVGTLQLGFRYLLYCLEEGYLPQEFFRSDKMRSFIGGITDKKGHDFTVTVAEHLSTNGWQTRTEIPMTQIGASSDFGDIDVLAWKPNGAILIIECKRLRLARTVAEISEICRRFRGEAKDELFKHMRRVNWIETNSSSLNTIIGMPVNPNRIDQRLITNIQVPMRFLSNLPIPNDKIGPLDDVGV</t>
  </si>
  <si>
    <t>MYD24279.1</t>
  </si>
  <si>
    <t>WP_325059719.1</t>
  </si>
  <si>
    <t>Vitreimonas sp.</t>
  </si>
  <si>
    <t>MQRLVPLVPKLLREIANTPLRTAVAFVAPLLLLPQFHANTIRLEALLHLIVARGGVSGRLRKTMLADWLNQQVRAGPFAYVEDPPEDVFVGNVSLREGDFKVLLGVYEGADFHVQTLLEVLETIPTGPLQATLWKPVLALLKLSDAMLSRGGLERQTVGGGTHNGRMALPSDPDYARARKLLAFSAAELLELGIDEAFLRPFVFDMTRREALLTQELGWSSLDRAPLLRLEGDLLFALPSATTVAIRSFALDWCRQNGVMEVLQRKIVGRQQEQVFSAARSFRTTAPPQMDGDESRQGDFLSFVAMFDTDKFVHFLCLFDDMQASLDDGLGGRMTIPADKVKAHVSEIIAQCRNAVPRSTGFTIVILAGVGRGHFFGFDDSISGWPRIGLSLHDLETLSHLPDFDLLSLWKMLQQGTRLQDANIQLMNFSGILNELAYWRASDRQMLPSEMSNTGPGLITLPTNALLDIRHEVRRGLDLHASPYLGEHIRVGRESVSPYFKEVADLPVYVSYEGAQEGRLIGVVESPHTNIWVELSEAPKGHYRQFAYLIWSAVLRWMLRVAEIMEIPTEGPIRRVVISFNDAESWPVTVFKDTQRPSGPAVESSGAHDDVRLVVNQALLFDLRQEKNVGERAVVSAIVQTLTGLAPTAADEAARKICINDDARFIHVMSAHSYLDHVEARGTTRPWYVDEADVSDARVGLVKRALNPCPPPGNLTGKQECGACLNACVEQLWTEIRDVLDDTSETELLTMCFENLTRLAVEEQEWIKTARAVLALHSDKADVHRAALEQESKRNGASLAIRILAEMAACHSNAAGAAVSRSAFESLIGKVSLLIEFGQYSDAMHGGFIQPSLTVYPSGEVSVENQFFSEVQLPRQRASFHSQYEGAAARYGALFESTPEGRTAGDLFGAQYAAAFMDEFQITPETLKAFSQELEQTGIDEDSQSLIMSRQGLAAHMKDVDPTVADRVITRLTLPRRSSWDSVPAGGGFRSRDWYPWKYRRQLSLLARPFIELRDGTLLVSPYQASMAFRYLVMGAFDASLGEEHFKSDAMVRWIGKKRADRGVAFNVSVAEQIGEAGFEATPNVLVKSISGKKGDEGLGDIDALAWSKADNVVAIVECKDLFFAKTAGEAAEQLSNFRGGADKKGRPDELTKHLQRVQWAEVNATLLQRFLKLPNEPKIVDLVVFSRNVPMTYYNGFSGGSARFCETADLPGRLSSLFAQR</t>
  </si>
  <si>
    <t>WP_322259950.1</t>
  </si>
  <si>
    <t>Brevundimonas sp.</t>
  </si>
  <si>
    <t>MPTAAHPFSNLETFDGWAIQKLVAALLTEPGRQANTFRLEALADAALLHAVGSRRPSRGRLLRWLNDDAMRAGFERMDDPPLDLFVSTLVCPAGEFRVFNTGWDLNVGTTENVIDAVYRMPDFSGKDEALHSSFALLFMSDQLAARANLPASLGGGGRPWRAMDLPRDEILVRLMRRCEFDLTRAPKEFLPPLQPFVAECGQGPIAPDPRRPLFRKGRELLVGRPNSICAAVRLLLATAVEAAGKGGAFKESSAQIALNRLAESGLDKLPPYLSPHPAGDLTVGEVIRDHDPGRWVQYLIVCDGVDGASAAGFDPPAGDPLSSVIERLVSEARDFAIKQGDFRQGITFIITTGWGRDRSYLIPAEPEDWLVLPTQLVDLTNVAKCRNGGLEDLWRMSAIRQRLEAVDFRVVAENGISNLFEAWRSTDFTFIPQEETRITPPMQLLHPPELAGVPKAEAVNRLPIRAIPLADGHFARARSYDVNDPDQVDAVADHSFAPIDAIMVRDPHAAAMVGARTVWLFLDKDTRQRDESGVFFQVWNAARFWLQRLLAHMQSSERSIVWIELRCTSDGSNESEPSPDPSVIEAGVSVREEGRWVIELGPDWFRGWRRPDNFAERVLCRGLLDALIGSGRESIDDAQRDDMLDQIVAPPEARMLHSFYVSTFWDVIWSLDRVDHRSIPRTANAVAKFGMTWDLLGEREPRKIEGDEAVAFIRPLVSGLYDRLVKATGSFNQTALVEGLLRRAAGAAIHERHWRVTSAAKEALHPERDMRSAIRRQLGHARAVKQQARYVLEVAGSVPDRGVDSHPGEMDLDELMILAGLIHGFGGMGEEMRVGLTPKKIVISPTGDLLSDHGFDERIFIPTGLKSMDAQIDQEAKNYARLVEEPVLVPTIDEQLADGFIAAMQAEFGTTVDGLRRFRDALEDLGITRSSAVVLISRSELLEGLVAESDFERTAAEFLIDRLTLPKRASHATTPAPFAQRDVELWRMQRRLSLIARPLVLVGKAGEERLAFCPGMVTEAISALLDRAHSGEYDDTFWLSTEMKGWTKRARHAESSEFVEKVATAIREAGLEVHTEMQFSNAVGGPDTDRLGEIDLLVIDRSKSKIACIEAKDLKLARTTRDAVLMLEKFKGGIGPNGKPDHMLRHLRRVAGLRAKADRVAKRFGLTRVESVTGGLVFSTPQPIHVHQYDDPDGQAFMKATLVEHLVSG</t>
  </si>
  <si>
    <t>WP_265528777.1</t>
  </si>
  <si>
    <t>Sphingomicrobium marinum</t>
  </si>
  <si>
    <t>MISETQTATDDKSKALLMQEMLEAMWVPQTPAEAVSFASDAFHSISKLKKHQTAAVVAGLLTEPRYHVNAVRLDWLLRLVLSMADGKIKPSKSNIEAILNSSFDAARVVRLEDPIEDFFCDAVPTTRGDFLIFGGHWEHAAEYTDTVIQAFEALPETDLTSYALDTAYSLLKLSDALAKRSNVKRYAFEPGEQWANIVLPPTERLRAIARRVTFSDSDLGKLGISKEELAPFILDEQFHPNLLNPIPGDSPLEFHPLASTANGILVLNPGAMSLAVRALLILAAKKEGFEAEFCYRLMVVQEAYSEWTGFWPTREIQLTGPSKDGLRGSVCRFSSGRFLHVIQLPVSLADFPNVAFGSVVRIGEQTTLAIQEDIERFWQLLSKQADYREAITVILMGGWGGGYAFAPELDESKIPSGWRYLPLSFAEAAQLGACKEGKLHSLWRVITQVELLEGLGYRVDNVNGTLNLFGNWRATDGQVIPEHMVDMEPPCNVMMPINDLFEPRVESARNRDLRALPFPDGTFRKVQRIDWGPDGLKPVYGSIEDAIAQRLIGAIALRGQVWWVEAVQNGTEPVSFEWLYQVWNAAMQWLAQVAPQILDEFGNRLGGNPRYVCIETEEGEGTQHGKIVGDTDPVQHIQASTDTDGTRKVRLGAQWIEGLWQTENKAERAFAVTLLEQLLKDGEGCPTRDEISQSVSRCIPSPDWRWLHAGEAKSVMERMSAGGLIEKFRKIPLSASSLVKCGSVWRFHSRSDGYEFKGEEACRGFLRSYYDFVLGELIEHIKGFNREQLIQASAQRYQAARNEQRIWRTSIRALRSIRGQAADLAAMQRQNEINAVQRASKTICEIAACEAPDSGGAHASREDLDEMFARALLLFGNGQLYATIRAGLVPPHLKISPGGDLMSDRSVFEKTLLPATERLHAKTLDEASEGYAVRAEKPAPSQEDGIPWDKDFRQAIEAEFSTSPEALVDLAPALLQLAEKRGEGAFTIKRSEIAAKLEGNKDYPQGNIAAMLERLTLKRRENWGKEEDWLIPRDLDLSRFDRPNSLINRPLLALSDGDDPVVLIAPIIISDALMYAVGTMHEGSMHGEFWSSSEARKYAGRRADELGREFEDEVADTLNGLGLQASTRRTVNDLLQQGLDTDLGDVDVFAISADQSRVWVIEAKNLRLCRTESEVAARMTEYRGQSRPDRKGVERPDKMLRHLNRVRHLRNHAQELGQRLGLPAAPEVEGLMVVDAPQPMNFHMFDDSPDARSCMLDDVASAIARPTASTSS</t>
  </si>
  <si>
    <t>WP_347539866.1</t>
  </si>
  <si>
    <t>Inquilinus sp. CAU 1745</t>
  </si>
  <si>
    <t>MNNEEDIPPELADLLSRMALPDTPLASAGSASGQLDLIRTWKRSQATAVVAGLQTDLRYHAHVIRLDWLQRLVIAQADGRKKVKRKDLSQMLNGGMSAAGVTLMEDGIEGFFVESVPTQRGDALIFEGHWEGAAQYTETVVRAFEGLPEDPLKSAALNTAYALLRLSTALVVRSGLHRRSLSAGEPKGVIAPPSDEVLQRLARRVRFTVSELETLGISLADLQPYILQPDQYAEVHRSPPGGSALDYFPLLEVDGGIIVASPGTMSLAVRATLLDTANRGGVGDALTSYMAEVQEGFAVSTGFFPGSELRLGPLDRHNLRATVIGIAPGRYLHVVQVLPDLVQFAMGGFGGRAALKPGTDAAIVDEVTRFWTFLASQPDNRESLTVILLSGWGGTIAVNPQIDENIAPSTWQFIPVSFADAATMGACEDGKLRDLRRICDQLIILEQAGYQVQSMNGSINLFGNWRTTGGNFVPEHWDADPPAFLYLPLDDLLKVRAEGEENRDVRSVPRPDGTFEVVQRSEWGQHAPLKPIYGSFRAIAEGRLAGVITLQDRTWWVEAVAASESRAVRKWQYQIWNSVLQWLGASAAGLISAFGAELAPASCEVRVVLSGVGEPEFGDEEPTGAPLDHIVLTQAPDGVREVQINQGWLYFLKRAENHAELALATAVVMQIAAASGGNLSVEDIEAQIRIAIPSTDWRYLHAQKVKYPLDRLAALGIFPQFRRIPKSAASLVRCGTVWRFWDRTKGRELNDEEQCRDFLTAYYDFILTELIDQIRLFNREALLKLAATRYVSARLEHDLWKRTIRAMRSIHGSEIDADALQRISEFNAVQRAAKTICEIGACEATAEGGAKPAHEDLDEMFARALLIFGNGQLYATIRGGLVKPHLKISPAGDLLSDRSVFEKTFVPSSQRAHTKALNEASNDYLTRFEPDEKQPEDLPWSAEFKNAVSAEFNCSPEAFVDLQLALIQLCESLGKGILVMRRSELASSVTANEQFPDCNISLLLERLTLPRRDDWKARPEEYSNRDLELWRFDRRYSLINRPLLAITSDPDPMLVVSPAFVSDATVYQVGGMHYATVHNDVFWDSKEASAYAGQRAKEIGAEFEDKVASVLNNVGFVARPRQKVTALLEDAVEGDLGDVDVFAIAPTRTDVFVIEAKNLKLCRTEAEVAARMTDYAGKMRQDSKGREKPDKLLRHIRRVQYLRENAQRLWKRLGLPEQPRIHGLMVVDAPQPMNFYMLEETPDAHSCPLGDLIETANRMMQDQDSIANTAI</t>
  </si>
  <si>
    <t>RYD85708.1</t>
  </si>
  <si>
    <t>Verrucomicrobiaceae bacterium</t>
  </si>
  <si>
    <t>MAEPETESEGDVPEGEYSDIAELLEGMRPPAVPDEALTLSPELLEAVRSWKRTSAVATIAGLLIDPSLQANTIRLDWLQRLVIAHANGSLKPKRRDLLHALNAGMETARVARLEDPIEDCFVEAIPTSRGDFLIFDGNWEHAAPYTETVVRAFELLPDASAKDRALDCAYSLLAISDAVAKRAQLQRRAYVGGTPAGEMALPSNEQMQLLSRRVKFTDAQLEKLGISKELLTPFYLLPEHFESVGASVVGDSPLEFYPLLLTEGGLIVISPGSLSLAVRACLLDTAKRGGMSNAFLSRLATVQEDFAVSSLFWPGSQLRLSRPDKHMLRASVCHFAPGRYMHVIQVMSTLENFPDIAFGETTRLPDGTDQKIADDVAKFWEFLKGQADYRESITVLLLSGWGTGLAFAPPIDRTSMPEGWRFLPLTFGDAALLGGCEGGKLRHLWRVVEQVEILERAGYAVMNINGTVNMFGNWRETQGNFIPEHLVDITPPTMISLPLDDLLKPRIESLTNRDARTLPFVDGAFKLVQRMEWGQDGPLAPIYVSLDDVADHRMLGAVQLADAIWWIEAEQADTAPARIDWQYQVWRALLKWIAEVAKTAVHALTPNTPVRNAYVRVILMDDKLFERGGAAPLTGDPSAFIAVERDGGHPAIRIQPGWGAYLRQTEHVAEFALCRTVLRELAAAHGVEISAEQADQYIKHAILSTDWRWLHAHEAKTPIERLAASGLVQGFHEIPMSARALVRCGCVWHFWDRSNGNELIGEERCKDFLASYSEFILSEIIARIRKFDRQKLVVASARRYQSGRRELASWRTSIRALRAIRGADADLSAFERQNDINAVQRAAKAICEIGACEAPLTGGADVGRDDLDELYAFALLLFGNGQLFSTIRAGLVPAHLKISPAGDLLSDRSVFEKTFVPSSVRANKKVLDEASTSYSSRNEAKEPPEERLTWTQEMRDAVEAEFGCTSEGFVDLQFALVQLAEVKRADVLVMHRSELIQTLNENEDYPQQDLNGLLDRITLKRRDNWKAKPSGYAQRDLELWRFDRAHSTISQPLIAISDGDDPLLVIAPILVSDSAFYAVGGLHYGSIHNEFWRSAAAKAYAGSRSDALGMEFENKVCATLNAAGFNATPRRTLPDLLRRGMETDFGDVDVFAISPDGKTLWVLEAKNLRLCRTEVEVAARMTEYRGKSRTDDKGKERPDKLLKHLRRVSHLRDNADRLRETLKLSCIPTVRGLVVVDAPQPMNFSKREELPDGHTYMLDDLLDHLENQDG</t>
  </si>
  <si>
    <t>MCP4099360.1</t>
  </si>
  <si>
    <t>Planctomycetaceae bacterium</t>
  </si>
  <si>
    <t>MENEISQLSIEEIMARMAPPTIPDDVFDTENVELHQIVNWDMQYATMVLASLCTIPEYHANGIRLDWLQRLVLSKSNGNQKPSSRQFETVLNEGLSKAGVHRLEDPNEDLLCDLIATTHGNYRIFPGQWEQAAAYTQTLIEAFETLPNTSIRRDVLEAAHALLILSDVIASRVQVDRGTASGGNPFGSIQLPSNSTLSELSQRVKFSHVEIKRLGIAPDSLIPLILDTDLFRFVSDGEIGNTPLEFHPILSLRDGIVIISPNNISIAIRSILVNAALRGGLEKQLQIALMRRQEVHAEATGFWPIPQLNLSAPVKHAIRVTVAQYDEGSYLHVLQVPTTFEDFPKAGFATVRKLPQEVNQFIADDISRFWRFLEKQKDCRQSATVLLLSGWGVPHSFAPPVKHNEAPIDWQFIPLSFADAAVLGACDGGKFTDIVRLNKQVERLEKDGYSFTNPNGLLNMFGFFRMTDGNLIPEHFTDITQPTTIGMPTDELLKPRLEGIVRRDYRSLETNDGEYKIVQRTEWGKEVVLPIFASVDDLNDGQLSGAVSISGRTWWIESISQDDESREWRYQIWNAVLQWLGTIGPEIIKQMPEAFPAKSNRVQLEIPKSDAFERIPHGKYTQPLEQSIQISRSNGGVGGAVEIQESWLPYLQTPENKAEIELIASVLELLSESQTDNKSRLTLVGLISSIIGTKDWRWLHAFEANRPLERLSGRQLISRFKAIPLSASSLVKCQSVWEFWDRAKGTEFDGENACKLFLAQYKEAILTSLTKDIHRFNRIGLVTRAVHDYQSARQEQERWHRTIRALRAIRGEKANETAFARQNEINAVQRAAKIILEIGACEAPEDGAVEPSRSDMEELYAKVLLLVGNSQLFAAIRAGLIPSKIKLSPAGDLLTEREVFRKILEPGAEWLTRKKLDDASAEYVGRNNNPAPPSAEKLDWEAGLRKAVEAEFQVPAEVYFDLQFALTQLAEVSELSIIPAKHSGLVKILDENPYFPKADTRPLLQRLTLKRRSSWISDISGSDIDFGRFDRPFSLINRPLLMLDDNEDDPLVLVSPVLVSDSTMYSISGLMNGLLNNAFWQSSEARRFAGVQGNISGEKFETEVAERLTELGLETRLRCKLSALLNQKTPPELGDIDVLAITADKSRIWVIEAKNLRLCRTEAESAARMSEYRGQMREDSKGRKKPDKMLRHTQRVQYLRCHSEALVKTLNLPKIPDVRGLLIVDAPQPINFHMLDDLPDGQSAFLSALDAHNF</t>
  </si>
  <si>
    <t>WP_394064189.1</t>
  </si>
  <si>
    <t>Xanthobacter autotrophicus</t>
  </si>
  <si>
    <t>MEINSGEIDLEKLFASMMPPDTPEKVFVADNTELSKITGWDKQYAAAVLSGLCTVPEFHANGIRLDWLLRLVLSKSEGDCRPTSQDLQRVLNEGLSQAGVNRLEDPNEDLFCDLIATKNGNFRIFPGQWEQATAYTQTLVEAFEMLPDASPKRYALHAARSLLTLSDAIAQRAQVDRGTPSEGDTFGAMALPDDVALFQFAQRVRFNQEDLERLGIEPASLIPFGLDARAFPFVSSSAIGDTPLESHPLLSLSGEILVVSPNNISIAVRSVLVNTAISGGMSKRLQYELMRRQEIHAEATGFWPMQRLNLSAPVKNSLRGMVTQYDYGRYLHVLQMPTSFENFPQAGFASIRSLSQETNQFIADDISRFWRFLEKQGDCRESATVLLLTGWGAPHSFAPPIRHEEAPQTWQFVPLTFADAAVLGACDGGNFTDIVRLLKQHDRLSAEGFEFVNANGLLNLFGFFRSTDGNLIPEHLTDIVPPTMIGMGINELLEPRIEGITRRDYRALEAPGDEQRVVQRTEWGKDGSPPIYASVDDVNEGRLSGAVAIAGRTWWIESQANEGESREWRYQIWNAALQWLGTIGATIIERYPDRFPTRPMRITLEIPKSQAFERISAGRAAGSLRDTVAIRRSDDGAGGVIVIQDRWLSFLQSAENIAEIELAAAAVELLSEPGENPLSRTEIAQIVAAIIGTKDWRWLHAFEAKMPLERLAGHQLIRSFKRVPLSASSLVKCQSVWSFRSRAEGIDIEGEDQCREFLARYKQEMLGSIIGDIRSFNRMALTTTIAHDYQAARREQARWRGTIRALRAIRGDQANQTAFERQNEINAVQRAAKAILEITACEASEDDGLEPGSADVEELYAKILLLIGNSQLFATIRAGLIPPKIKLSPAGDVLTERAILSKILEPGALWTTNKSLDFASKAYVEKEQRDWQPLEKRSGWNADLKRAIEAEYGVSAEAFIDLQFALTEFAEASQLGIIAARHSEFAEILSKHPSFKDIDPQPVLTRLTLQRRSSWTVGLPEADIDLGRFDRPFSLINRPLLMLDDKQDDPLVLMSPVLISDSAFYSMSGLMEGNLNNAFWQSDRARSYAGEQGRLAGEEFEESVAQRLRELGLDASPRSKLSAILNQKVPPELGDVDVFAITEARDRVYAIEAKDLRICRTESEAAARMSEYRGRTNRDSKGRERPDKLLRHIRRVQYLRDQAEAIAKNLKLPKTPEVKGLLIVDAPQPMNFHMLDDLVDSDSTFLDTIADYKF</t>
  </si>
  <si>
    <t>WP_337122970.1</t>
  </si>
  <si>
    <t>Mesorhizobium sp. ISC11</t>
  </si>
  <si>
    <t>MEAQIPELNLEEIFARMMPPDIPDSVFVAENVELWKIAKWDKQHAAAVLSALCTVPDFHANGIRLDWLQRLVLSKSNGDHKPTSSDFELALNEGLSQAGVNRLEDPNEDLLCDLIATKQGTFRIFPGQWEQATAYTQTLIEAFETLPDASPKRDALQAVHALLTLSDAMAERAQVNRDTISGGSTFANIQLPEDAVIAEFAQRVRFTYEDLRHLGIDADSLIPFVLDPDLFRFVSDGEVGNTPLELHPILSLRGEVLVVSPNNISIAVRSVLVNTALNGGMAQQLQFALMRRQEIHAEATAFWPTTRLNLSAPIKHSLRGMVTQYDEGRYLHVLQIPTTFEGFPRAGFATVRPLSEETNQFIADDISRFWRFLEKQGDCRKSATVLLLTGWGAPHSFAPPIKRDEAPKNWQLIPLSFADAAVLGACDGGNLTDILRLLEQQDRLEADGYSFMNPNGLLNLFGFFRTTDGNLIPEQFTDITPPTMIGMGTDELLKPRIEGITRRDYRALEALNNEHRVVQRTEPGKDGTPPIYASVDDVNEGRLSGAVTIAGRTWWIESNTDEGESREWRYQIWNAVLQWVGTIGALLIERFPNSFPKRPMRVVLEIPKSDAFERIAPGLPDGGPGNTIAIRRAADGSGGAVEILDNWLPFLQFPENVAEVALTASVVELLSETTGEPIAKADFARIITEIVGTKDWRWLHAFEAKTPLDRLAGHQLIRPFKRIPFSASSLVKCQSVWEFRDRSEGSQIDGEDQCREFLAEYKQEILSSIIKDIRSFNRLGLVTRAAHDYQAARREQARWRGTIRALRAIRGDQANQTAFKRQNEINSVLRAAKAILEIGACEAPEDGGVEPSRADMEELYAKVLLLIGNSQLFSAIRAGLIPPKITLSPAGDILTERAIFSKLLEPGAVWATNKNLNFASDEYLKKKEQDNWRPIDERVGWNAALRSAVEAEYGVPTEAFIDLQFALTQLAELSELSIIPAKHSELAEILANSEAFPRADPLPLLKRLTLQRRTSWTAGLPDADIDLGRFDRPFSLINRPLLMLDDNQTDPLVLMSPVLVSDSAMFSISGLMEGNLNNAFWESDRARSYAGEQGRVAGEIFEESVAQRLRELGLDAQSRSKLSAILNQKVAPEFGDVDVFAISADRERVFVIEAKNLRLCRTETEVAARMSEYRGRTVPTSKGGTKPDKMLRHIRRVKYLRDRADAIAKNLKLPKPPEVKGLLIVDAPQPMNFHMLDELPDAESAFLDSIENYKF</t>
  </si>
  <si>
    <t>WP_292882427.1</t>
  </si>
  <si>
    <t>Nisaea sp.</t>
  </si>
  <si>
    <t>MKEPIDIEEFLARMQPPSIPDETFIPEYEELFRVSGWKRNYVATILACLTTIPDLHANGIRLDWLQRLVIAKAEGKRKPKIRELAAALNLGLEKAGVLRLEDPIEDLFCEIVATRRGNFRIFPGQWETAGPYTQTLLAAFEQLPGSQFKTDVLESVYGILRISDMIAARSDVHRQTESGGVAQGEIRVPGEAAINRISTRVKFTDRTLEALDIRKEALTPYFLSAENYPYVSDREVGETPLEFHPFLETPNGIIVVSPNNLSIAARAVMIHAAVEGGVSDLLQQILLHEQEIYAERTGFWPTTNLKLSRPNEFGFRASICEFEEGRFLQVIQLPTTFDGFPRNGFGIVRRAGEEANKFLGTQIEGFWKFAAKQENGRQFVSVLLTSGWGAPHSIFPAIDESKVPANWLYFHLSFAEAAVLGACENGKFQDICRLLKQEQLLENAEFHFQNANGLTNLFGFWRVTDGNLIPEYMSDMEPPCNLMIPTDDLYAPRIEAARKQNLLSLPFPDGSHKLVQHTDFEEYWALDPVFGSLEDLSERRLVGAVAHEEYIWWIEAVPDEDSVAHRQYRIWQAALHWIAAVGRQVARTYPKSFPKGIFQTTIIVPIDDGLMRMDRSSFNSTPLAKTVQTQGQEEVRITNGWFQHLWRPENDAEIELTAAILESVAARHAPLERDVLREAVRSAIPSRDWRWLHASTAERPIDRLRATGLVSGFQEIPWSATTLAKCCSIWTFRDRSNGLRIEGEQDCSAFVLLYARQLLGTLIERIRRFDCRALITLAADGYQAARLEQSQWRATILALRAIHGAEADSRAFERQSNINAVQRAAKAICEVAACESPTEGGLKPSLTDFHDLCALVLLLVGNGDLLGAIKSGLIAPEIRISPAGDLLSERSVFETTLRPGAEWLNERALNEAAETYKEERKEEAATPEKPGELQLPAALKDAIRAEYGVPAEAFFRFQFATVEFAAEREQAVLFLKRSELVQAMSERMDTPVVEVAQLCERLSLSNRPDWYDLSGGIPASSIDLTRFDRPISVINRPLLCIDAEEDPTVVLAPAFVSDSTMYSFSGLMEGSLQEKYWVSKEAISYAGARAHATGEEFETDVAERLKELGLKAWSRCKLSWALNQKVDPSFGDIDVLAVDKSGKTVWVIEAKNLKLCRTIGEVAARLTEYRGLMVKDSKGREKPDKLLRHLNRVRFLRENCRALCQRLDLDETPEVRGLLIVDSPQPMNFHMIEKIADTDSTFLDQVDKFDFCG</t>
  </si>
  <si>
    <t>OGA19694.1</t>
  </si>
  <si>
    <t>Betaproteobacteria bacterium RIFCSPLOWO2_02_FULL_66_14</t>
  </si>
  <si>
    <t>MDNEHPDAPDIEALLAEMAPPSIPEQGFRPDNPDLFQIRGWNKTHAATVLAGLATVPDFHANDIRLDWLLRLILAKAEGHIKVQPAQLQRALNAGLSKAKVLRAEDPIEDLFCDRIATFRGNFRIIAGRWEAPGPYTQTLLSAFEALPAGGLKDRTLASVYALLSISDEIARRANLHRFTPSGGVEMGELSVPSADSLKKIARRVVFTTGALNNLGIDKEALAPFVLQQEHFSHVGAVPRGESSLELHPLIEHHNGIAVVSPTGLSLAIRVVMVNAAKRGGVERLLLAALMYAQEKYAEISGFWNGPLSLPAPDAYFVRTSIVETGSGRYLQVIQVPPTFEYFPQRLFSAVAEIGAEVNQAIADHVMAFFNFLGGRSDYREATTLLLTSGWGAPHSMAPPIDDSRAPRNWRFLALSFFEASTLGACDDGKLSDFLRINAQKERLETEGFSFENPNGPINLFGFWRDTRNNLIPDHMTDIEPPFGLMLPVDSLRPPHIEAARRKDLQALPFVDSTYRWVQRENWDDDDQLQPIYASLDDIVHHRLLGAVALKERVWWLESLEVDGASREWRYRLWHAMLQWLEAIGPQLIDRFPNSFPRGPRCVGLSVPTETEFQSIGDIPADNAQLARAVVVISAQANATASVAVTGSWLSHVRRPENDAEVELVAAILEQLTATGTNGLSRDALREIVRAAIGSEHWRWTHAGVTLTPLDRMGAQGLLGSFKAIRKSALALAKCGSIWRFHSRTDGLEIVGEAPCMEFLARYRASMLDALIERIRTFNRTELVLLAAGRYQASRHEQSSWRRAIRAMRAIQGKAADQHAFERQNEMNAVQRAAKSIMEIAACEAQATEGVSPDQDDLDDLFATALLLLGNGQLFASIRAGLVEPRLKISPAGDLLSNRSLVEVAIRPGAEWKNTQTLDEADRSYGRDRSPEVEGRQQGSQVDAKLRAAIEAEYQISAEAFIDLQYAVVAMALTARQEIIVMHRSELARTLAADASFSHEALTPLLSRLTLPCRKSWREISVGLKAINFDLSRFDRPFSLIGRPLLALDDGADPTVLVAPLLISDSTMYSLSGLMDGSLQNQFWTSDVARGYVGKVSAAAGPLFEELVAEKLRGMGLRAWVRCKISWALNQKVSQELGDIDVLAVSPGGRRVWVIEAKNLRLCRSEIEVASRLYEYRGLTVTDRKGKEVPDALLRHIRRIRYLRERNDALCHRLELETPPEVRGLLVVDSPQPMNFYMLEKIEDADSAFLGAIDKFKF</t>
  </si>
  <si>
    <t>MBI4189557.1</t>
  </si>
  <si>
    <t>Betaproteobacteria bacterium</t>
  </si>
  <si>
    <t>WP_157460877.1</t>
  </si>
  <si>
    <t>Bradyrhizobium sp. CCBAU 43298</t>
  </si>
  <si>
    <t>MESAPSPEEIQQFLESLVPPQFPDEVFDPRDAALGQIVDWKRSNATAELAGLLTEPRFHANTIRLEWLQRLVLSKSTGRRKPQPRDLSAALNEGLGRAGVLRLEDPIEDLFCDRIATNRGDFRIFMGVWEGAGAYTQTLLDAFEALPPGGLKDQTLRSVYALLQLGEALAARAGVDRDTLSSGRPAGQLTVPGAEELKRLSRRVQFSDADLERLQIDKRALTPFFFQAGQERYVSDRPIGETPLEYHPLQATSSGVIVLVPSNLSVALRAVLVNAANAGGLGETLQEALLIEQEAYAERSGFWPVPSLRLSPPNQHMMRASVCAYAPGRFLHVIQLPATFDDFPRRGFGSARPLGLEANQFVAEDVERFWRFLREQPDFRMGMTVLLLGGWGTPHSVAPPINDANAPENWLYLPLSFMDAAVIGACEHGRLRSIMRMLQQISRLEQDGFEFQYVNGIANLFGFWRTTDGNLVPEHAEEVEPPCFLSLPTDELLAPRREAARHLDVRALPMIPAGFKIAQRLDWDNPLDLKPIYASLDDARQNRLLGASVFGNHVWWIECSESGAADRDWRYRVWHALFQWITAVGPTVLSKLPHAFPGGPRMVEVLIPPRSVAEPINPATLGSQQARAALTVRAGAPSNPIQIEVTEAWLQQLGAAENDAEVELIAAVLEGLAASGAVTRAVLADEVRTAIGSFDWRWLHIRESLTPLDYLAGSGLIGAMREPSLSAHALAKCRSVWRFWDRAGGLEITGENNCKDFLANYRATLLAELTARIRVMNRQELLIACGRQYQAARAEQDQWRSTIRAMRAIRGEAADVAAFKRQNAVNSVARAAKTVCEVAACEAASAGGLSPYRDDLDDLFALALLIVGSGQLFALIGAGLHEPTLRISPAGDLLSDHTVQMTVLKPTVELMNRRVLDDAAETYSRRRAREAPVPQERENAWTPALCAAIETEYQTSVDSFINLQYALVRMAQDRRESVFTIRRGELAHALNSDKSFPSDDVGTFLERLTLPRRPRWLDIPVGLSEADFNLSRFDRPYSIINRPLVTFDDSPDPLVLVAPIFVSDATMYSFSGLREGTLNNTYWISDAARAFAGSQGHAMGERFEDDVGERLRKLGLEVWTRRALSWALNMKVDPALGNIDVLTVSHDRRRVWVIEAKNLRLCRTEVEIASRLVEYRGRMNRHKNGRESPDKMLRHIRRVEFMRNHAKALCSRLKLDAPPDVRGLLVVDAPQPMNFFAAGQLSDGQTVMLDAINDFRF</t>
  </si>
  <si>
    <t>MBQ8106716.1</t>
  </si>
  <si>
    <t>Afipia sp.</t>
  </si>
  <si>
    <t>WP_172182030.1</t>
  </si>
  <si>
    <t>Bradyrhizobium aeschynomenes</t>
  </si>
  <si>
    <t>WP_247498866.1</t>
  </si>
  <si>
    <t>Bradyrhizobium sp. 149</t>
  </si>
  <si>
    <t>MAL11038.1</t>
  </si>
  <si>
    <t>Maricaulis sp.</t>
  </si>
  <si>
    <t>MSTSECKVNWSMHDPETEPDVSLADLERLFAAMSPPQTLSNALEKQPVIRATFASQNCERLVGALAGLSTEPRLQANITRIDWAIRFALAFSRGRKSLRSKTISDILNRAFDAARISVLEDPVESPFIERLATSRGDRLIIGGLWESAGFYSECTLRAFEALPEHDIKTAALDRSYALLRLSHEIALRTGYPPNVPGGGEPSGAVRVPNEAKLRTLAKRVRFTFDDLERMGIDRDDLLPFVLREEATAHLIDSEIGNSPLEFLPLMPVGDGLIVTAPQNLTTAMRADLITTAIDSGMKEGFQRALLFTQSDALKSTHFLGNFPAQYRDNGELPRLEILSAMPSGYWMHLVQLIDGFDDWPEQAFASTTTLGETQVQTLRKSVTSTREWCEKQPGFIEGITVVLPCGVGRGFSLIQEAEDERESWASLFISASDALTIGLVEHGEFNDVWRLVKLADLTEAMGFQVFSANGWLNTFQWWKDNKFKLVPENQLDLAPPSLINFDTNLLLRTRLEAIKAADYRTLMHPTKGIRPVFRMSRSPRGADYDVLYADIEAIDILVPRAAARVGATVWWIELETSEYGKRVPDEIFRTWDGLTHWAAKCLKHVSEQFQLGEDQIEIVLTIAPSPPPPVRSADAISIEETVSLRCDPDGRSCKIELSADWHRFLFRPDNLAERHVAARFIEAYFRLIGIGTDGVDFDQLALSAVGSPNYRWRHIIEAKTPVEHIKHSGLAGEFREISPSAGTLVQFSSCWKVRAREDGPRIEGRDDCLRFASQYYGHLLDTLITRARGYDREAILGYALAALQSAEGELSHWSATASAMRAIHGVEGDQELSMERRSEAYGVIRSSSIILEIAHSEAGKDGDRIPGHLDFEELQALALMVFEVADLNAGIAYNQIESRIHISPTGELLSNHEFEERTLQVSGQQINLRNRLTDAERYIARFQEKETSEPEATFSRAVEAEFGTPWEGVVDLSIASAHVADERREGILKLRKSELVAELAKFEPLKGVDLAPAIDRLSMIRRPSWLERPNDWTPNDIDLGRLGRRFAPISRPIVPLDEDDDPLLLISPAAIFRSVMFSLGGAMDGSLQNEYWLSREMRHYSSNAGRLAGNRFNQRVADALSALGLEAQAEVKPSACLNVKATPEVKKLGDIDSLAIDRVANTVWIVEAKDLQVCRTLGEAARRLSDYRGLIDGRGQRDKLRRHLDRVSFIRANAHLLCKRLGLTSTPTVKGLVIVRAPQPFADMAVTVGEDARSVMFEELEDFFGR</t>
  </si>
  <si>
    <t>WP_287154754.1</t>
  </si>
  <si>
    <t>Euryhalocaulis sp.</t>
  </si>
  <si>
    <t>MNDHENHQDAQGHPLTEEQFEAFWEAMKPPSTPAASLADHEQIRVTLAKFDPIKLSLTIAGLMTEPDYQGNEIRLDWAIRWALALSAGKKTPKKRDLNRILNQFAEDTGVTRLEDPPESVFVENLPTNRGNFRLLPGVWETAGRKTELVMSAFEQLADAPQKKDALDSIYALLTLSEALIQRANLTANINGSSQYGALKLPSETKLKSLRRRLIFTFEELEALGIEAEKLRPFLLPPDASGSLLAKRPGNTLLECFPLTARKNGIAILSPTNISTAIRSHLIETAIEGGVSDNLHYLMLEEARQALNASGFINIPPSPVKEIGGLLIRECLLEYSKGRWVHIIQSMDGFDQWPNASFGSTIEYSKEVMEYFASSEKKASEFAQQRSGFVHGLRLWLPGGWGRGASIEANRPASDLWPLIPIPIFDAAVIGCSGDCGWNDVARLIEQHSTVTNQGFQLHFANGVLNLFQWWQATEYKLVPPDQKDLRPPFMINFDTNLLLETRRAALDAQSRHALPTPWGSYKIVQRFRRQTETDDHKLAFVTTDTIEDGQLLGAVSHGDDVWWFTITDEAAGGDRELAFRTWEALMMWGTRLLPKFQETLSKGNSPILFSISVEGEFVTDDTALQDTISVDINREERQVDLAIKSSWHQFLRAPDNSAEIEIAARVLESADSLSEKPVSEATDFHAVALQAAGSNFYRWRHVFETQTSLEYLAAHGLIEHFSKIPDSAGAKIQSGSVWSIRSREAGSMLTDRGEILEFLDDYKEALLQGLIEFIRYYDKQSLIVSALKSLQSAEGEIRHWTATASAMRAIHGDEIDHEMSMRQLSHTYGVIRASSIIAEIANTEGGKVEKRAVGQMDLEELQALSLMVFEIGDLWFAYKLGQVESDLQISPTGELLFDHQFEEKTLRSTGERLHRLKRQKAEDDYDRRFAQKTNSDELRDDFIKAITAEFGIDVGFMLDFAQYSAELAAQTRKGVFVITRSDFIDQIQSLSDLSRNDIESYVDRLTMPQRESWNELPREWKESDIELARLGRRYSPISRPIIQISDDDVTRLVICPAVIERSAHFIIRSAYSGDVQDDLWQSDAMKRFASKRGDETGKEFDKQIASKLEELGLEAHSSKTIPWCLNEQSTAELKKLGDVDVLAIDRANNTVWVIEAKDLKLCRTLAETSRRLSDYLGKEKKPGKADNMLKHLNRVTYLQARSEALQKRFKLPEAPSVKGLMIVSAPQPLDSSLLKVGDDGTVISFDEIADYFNPESR</t>
  </si>
  <si>
    <t>MDB5580836.1</t>
  </si>
  <si>
    <t>Bradyrhizobium sp.</t>
  </si>
  <si>
    <t>MSMNGDDERPAAGPFAEALARLAGEPAPEVVDDAIVAVPRLIPLLAPIDGDRLAAWLAGLLTLPRLQANADRLEWAVRLALGNGASGRAPRRRDLLDLLNAALPEARVQYRDDPVEDFFIAPVLTDWGEFRTFPGRWDGALTSTEDMISAFMMIPDWGGKRDVLAEVLNLLKLGDHVAERSRFARRELGDGAPWNAMDIPSEDRLRQLAARVKFRPQELAELGIEASSLAPFVLHDRDRPSLLSKRGGDTPLEMRPLIRSGDGVLLAQPGALTTAVRGRLVAAAAAAGLLDDLHRSLFLAQARRIDETGYVRLPPPRRRTDGVLLRESALELSPGRILHFVHVTSGFEGWPIAAFGSVVAMSETWQRAVRKTIDDITSWAETSHPGAEVLTLLIAGGWGGGRWYDLGERPNWNFVRISPEDVETLSVLEDAAPEDLFRLQKQLDKLRGLGFEIVETNGLMNMIAWWHRSGHVLLPDDALRVESPQTIIVPIEMVLAARREAADLLDARALPRPVGPHLRCVRSEPRPAAGAPRSTYVASGPLAARVLMGAAVGGDECWWLDLEDSAPTEATRETWKAAINWLGIVMPAVIGEAGPAPILAIAMRLAVEWPNELMFDEGAADPWDLRVSERDDVRGPLLTIGAGWHRATARATNDAEIALAATLLVLAASLRDEELDAAHAAEIALRVAGSRDLRFRHAVNADGALAILAGHGLLPAHRPIPASAGALLKCGSAFLVRPPDEPPRIEGKGPCLDFLQAFVDKHRRLMLESVAGFERGSLVFSALSRFQAAMNEQRRWRLAAAALRAVHGTEADREASMDVIVRANGTLRASSLLAEIAASHAVLDKGVVAGPMDLDDLEARVLMLFVVEDAMAAIRLDRARALLEISPVGEVLFERDFERRTLQYASTVRHEEERERDVASYAGKFDRQDDDPVIDDQLASAVETEFGGDMLALVDMSFAPASLAIADRSDVTVMRRSELVERLEGLEPFVGKSLSAVVARLTLPCRSGWWDLPPGTKAADFDIARFDRRWSLSARPIVAIDQSHDPLVMMAPGVVQRSVLFNLGGIASGNLQGEFWSSRAMKRYAGRMGGETGMGFNDEVADAVRGLGLRAEVGKSVPWCRQTAGTPALIALGDVDVLAVSVDGRRVWVVEAKELKLCRTLGEAARRLSEYRGLEHEGGKPDKMLRHLRRVAHLREHADDLRRTLGLALVPEVNGVLVVGAPQPMEQAPANLAPDAKVVRIVDLGSVPWDRGWPAG</t>
  </si>
  <si>
    <t>WP_124159634.1</t>
  </si>
  <si>
    <t>Bradyrhizobium sp. RP6</t>
  </si>
  <si>
    <t>MSDSSQAGPIPNIEELLARMASAGTPAEALEYAKDLAGLVEGLDPLKAIDVIAGLMTDPKFQANQVRLDFAVRIILGTSKGTRRPKRDELIELLNNQLEVARVAQLEDPIEDFFVESLPTRDGQFLIFSGTWEKASVHTELLLRAFSALPDGPPKRRAWKSAIALLRLSTALVERSQLKRGIVGDGAPYGTIEIPFDARLSALARRVRFSTEELASLNINIDDLEPLFFREEDSGPILFSPPGNSPLESRPLIKAKHGIVIGAPANLSTAIRSILISTTVEYGLARQLQFNFLNAEAEYLYQSNFPYIPKGKTAFCDDQLYCEQLFEISTGRFLHVIFSVDGFAGWPDEAFASIKDTDLSWIEMLEASMLKAQSVAKASPNFVSGMTLWMCAGWGAGRRFGFTPTDTLNDWEFVAAEPADLATMNACKDGKPADLWRLRLQQTQVENQGFEFSLINGLLNLFHWWRITDHALFPPNQIDATPPLVVNFPSSLLLEARKEARDAFDRIALQDEQGRWHIVGRLEQEGSYAALKKAYASFDDVRKGNLTGVIVDEDRSNWWVRLDTTLHSKSRDIYETWKTVLVWAGQVMAPYLNSISKWKIRPTIAFLIKLEPSPSGFDFKPLTDAEIDASIDLEVDTSSSLATLTLKTDWFRGFFRPDNYAERCLGLNLLLGASLLFGLEKPADELSSLVLAAVGSTDFRHRHALEIKRVIEQLSADGLVRSFKGISISAGALAKCGSAWRVRSREDGTKLTNKTECLRFLKSFIEDCTRRLIADIKPYHRTQFILTNMEGLQAAIAEEAHWRRSARALRAIHGVEEDFNMSMGKVMSANGVLRASSMLIELAAEAQPVGGLDIGTMDLQDFQARALQLFQTADMVPAYAADHIAPEIHLSPTGDILYDHDFHEAAIEEGAKKRHAEDRAQSSNEYIARFSKTPSRKALDENFSNAIQAEYGVPIEVFREFSDATARIARERKQGVFVLRRSELRDHLKTIEIVSDMDFLPLIDRLTLPCRRSFAEIPEGFGQRDIDLSKYDRRISLIARPIVSLSNDDDPLLAIAPGLIERTIAHNVSGALSGALQGQFWLSRQMIAYAGASGSQTGIDFNEAVSEGLQQLGLNASASVKPWACLNQKKTKELEELGDIDVLAINQAGTIVWVCEAKDLKLCRTIGEAAQRLSDYQGAMKDRKPDKLLRHLRRVEYMRANALHLAKQLKLESVPTVFGAVIVNAPQPMTHMVHRYVRDSTVVMLSEIANVPWDRGWPVS</t>
  </si>
  <si>
    <t>WP_128963003.1</t>
  </si>
  <si>
    <t>Bradyrhizobium guangzhouense</t>
  </si>
  <si>
    <t>RXH05986.1</t>
  </si>
  <si>
    <t>WP_254110255.1</t>
  </si>
  <si>
    <t>Bradyrhizobium sp. CCGUVB23</t>
  </si>
  <si>
    <t>MSDSDIPPELPNIEELLARVAPPGTPDEALALAPQMMDLVLGLDPLKAVAIIGGLATDPRFQAHQIRLDYTLRIVLAMARGSRKPRQTDLAELLNAKLVQARVARLEDPIEDFFVESLLTREGEFLLFSGGWEKASIHTEMILNAFRRLPNGEPKARAERQAFALLQLSTELVRRAGVEAGTIGGGSPNGDISVPSDTRLATLAARVRFTDPELRKLGISAEDVEPFFLAPSDRSLVGSREPGSSPLEFSPLFKTRNGLIVGAPANISTAVRALLISTAMVHDLSPFLHLKLLEAKAMLLNQTGFRPIPRGRTSICDDQLYSEVVIELSAGRFLHVILSVDGFAGWPDRAFGSSTPSSQELVDAIIGSMRRARVEAAESPNFVEGMTLWLCGGWGAGRSFEYIAENELPDWTFTAVEPADMATMTICEDGKLSDIWRLQKQVSLVGEQGFQFFATNGLLNLFNWWRTSDHALVPPQEIDAAPPLSINFDTNLLLDARKEALNAFGRRVVQDEQGRWHMVARLERGEQYQALQHVYGSLDDAQRAVLAGVVADQGSKWWIRLRAADDQMNRDTFETWRTVLIWAGQVLPKFLSTVKVRDIVDTIGFDVTADGFPDGYDFRTNPAPSDHEIDEALIIATDLSRKNVSIHLKPKWFAGFYRADNYAERAMAVSLLRGACAIFGIERSSEDLQKLVLASVGSTDFRHRHAFLVQRPIDYLVSGGLISSFSKIPTSAAALAKCGSTWRVHPRSEGVRIEGKEQCLSLIRRVVDDCQARLLADVAIYNRQPLIVSLLDGLQSAMAEEAHWRRSARALRAIHGVERDFELSLDHVMAANGVLRANSMLVEIAAVEARPEGGRPAGTMDIEELQARALQVFQTADNYPAFLADRIEPAIHISPTGDMLFQHDFHEAAIARNAELRHARERSASSDEYVRRFEPERPGKDPDSGFIPALQAEYRVPVETFRELAAVTATLARQKGQGVMILRRSEFVTAFRQFDFLSGLDFEPLIDRLILPHRANWREIPSGCTPRDFDLSKFDRRYSLIGRPIVSLSSDPDPLLAVAPGLIERALAHNVSGAAQGLLQNEFWTSPEMRAYSGTAGARLGIEFNEDLARQLSALGYTATASVKPSACLNQKATEELKRLGDIDVLVVAGGTRVWVCEAKDLKMCRTLGEAASRLSEYRGQVMKNGKPDKLLRHLQRVDYIRRHSAQLGKRLGLAAEPTVHGVMIVNSPQPMQQLAREYSKDSTVVMLDRIQSVPWTDGW</t>
  </si>
  <si>
    <t>RXT40278.1</t>
  </si>
  <si>
    <t>Bradyrhizobium betae</t>
  </si>
  <si>
    <t>WP_129273824.1</t>
  </si>
  <si>
    <t>WP_167178129.1</t>
  </si>
  <si>
    <t>Brevundimonas terrae</t>
  </si>
  <si>
    <t>MKPPATPEEAIIKLPRLASRLRNRSFARGVAVLGGLATDRRFHAHQVRLDWSIRLLAAGARGDKIMDRASLDRLFNEDLPKLRIDAQEDPLEQPLISQVATRHGEYRFVSGCNDHAASFTDLVVSAFDTLDPEGGAAAFRHAFALLRLSDLVVERAGEDVTVLGPDTPMARMTVPSGTELGDLSARVVFSGLDLEHHGIDAADLEPFRLTDDDLLSIGSTRPGDSPLERRPLWREGGDWIMVSPGAVTTAVRFCLIDAIVASGRGDEMAVSLLATQHDRLTECGFLKDAAVEVVDHGGQPAFDRLEELSPGRFCHVLETMDDFEGWPDRSFGSDRAASRAFEIDFRRSVETARARAQAATDYREGFTLWIAGGWGSGRSVSRSVIERFRDWPVVIISPDEACILGLGEAGRPRDLLRLETLRRMIAADGFELQHPGDWLNLHVFWRENGHDLLPRHLDMTPPVGLQFPLLRQAEIRLDAYKAWNRRTLPHPRFGGIVVSRMERRPWSGELEPIYAAIDAVRRQRLIGAAVIDEAGVIWVEAITKEADRETHFQTWHTALLWAKRVLPVWAARSGQPLSLADLVVSVEAAPTYDWETASEAEIDAAVTVWRERRGVVRIHLARDWHRGLMRTDNRSEVTLAAGLLQACAFSEDGELARDAAIALVRGIVSAGVRHRHASDVVRVVEALGSAGVVQPLRRMSHTAVSVEKYGSVWRVRPRNASREIRGVEDCVALVRALLARETDDFRALVGKYERADLVVSALRSQQAALAEARSWETSARAMRAIHGVEADLRFSLEQKSQFNTVIRCSTLIAEFAQTDAKSDGGWAVGRMDVEALQAKAMALIHVADTLPALISGHQTPFLSVSPSGDLRSDHTFSDTTLKATATQLHARDRSEADANYGRRRDASNATVPADADLAEALEAEYGVPHAVLREFADALGHLVIADGVYVVVRRRSALLQDLAEDEILKGSPLEPLLGRLILPWRDGWSDIPDGAVAGDFDVSKFDRRLSLIGRPIPALSGDDDPLLVIAPATIERALVHNLSGALSGDLQNQFWSSETMRRFASRQGAQTGLAFNDAVAEAVAGQALETWSGRTMSWCLDRKQTEELKRLGDIDVLAYSRAENLVWVIEAKDLKLCRTLGEVARRLADYRGALDRKNRPDALLKHLRRTTFLRDNADGLCKRLGTATPPRVCGLVVVKSPQPMTQLPGVFYDDARVALLDRLDAIPWQIGW</t>
  </si>
  <si>
    <t>WP_128720301.1</t>
  </si>
  <si>
    <t>MRAPRIPIDIQAYLAQFEPPATPEDALSKLPRLASRLKNRDFAGSAAMVAGLATERAFHAHQVRLDWAIRILSASATGSRPMDRVALDRLLNEDFPKLQLHAQEDPLEQPFVGRVVTRHGAFHLLAGVFDQSAAFTDLIVSAFEVLPGPETAGPMARALALLRLSDALLERAQEDVWSLGPDTPVAKVKLPSPADLTLLAARAHFSEMDLVKRGINPGLLESFRLTEADLPLVAASPVGASPLDRRPLWRSGEDWIVLAPGSISVAVRSCLIDAVVELKLQRAMAMRMLSIQHDRLTECGFLKDGPEAIVDHGGQPALDRLIELSPGRFCHVLETVDGFDGWPERGLGSDTACPPAHEAAFARSVAEARSAARGSDDFREGFTLWLAGGWGAGRNLSARLIDRFPDWPVTIIEPGDACILGLGESGELRDVMRLESVRRRVASDGYELHHPGTWLNFYAYWLENNHDLLPSQLDLEPPANIQFGLLRQAEIRADGYKRWDRTALPHPRFGWGTMSRMERMPFSGDLEPIYASFDGLHRQRLIGAAVDPSGVAWIEGGGEADRETVYQSWHAALLWWLRIWPVWARWSGEAFSLIDLVLSVDPIPMEDWTAVTDARIDAALRIWREPEGVVRLHLGQDWHHGAMRPDNRSEWSLAAALLEAAAAGLGRNLDRATAIELVRDVTSADVRHRHAHEVARVIEALGAAGVVQPFRRMSHTAMTSEKYGSVWRVRPRDAPSEVRGVEDCVALVRACIAREVTDLRAMVARYDRAGLVAAALGAQQAAMLEARTWETTARATRAIHGVERDLNFSQEQRNHIHSVLRCSSLIAEFGQVDAALSGGLAVGHMDLEELQAKVMALIHVADMLPALISGQQAPLLRVSPSGDLQSDRRFSDTTLKATAIQLHAMDRLQADRNYDRRLERPAASEPDDDGLGSALKAEYGVPQDILREFPMGVAHLAIAGGSDIYVGRRSRLLADLAQDELLADADLAPLIDRLTLPTRNGWTDLPNSLAAGDFDVSKFDRPRSLIARPILALTEGPDPLLAVGPAVVERALVHNLSGALGGDLQNRFWSSLEMQRFASRQGARTGLEFNAEVAQAVGEQGLNSWSERTMSWCLNRKKSDEMDRLGDIDVLGVSEADNLVWVIEAKDLKLCRTLGEVARRLANYQGRTDEKGRPDALLKHLRRVAFLRANAVDLGKRLGLSQPPKVCGLVIVRSPQPMSQLTGKFYDDARVALLDHLEEIPWRAGWTLVGS</t>
  </si>
  <si>
    <t>WP_268066632.1</t>
  </si>
  <si>
    <t>Caulobacter sp. SL161</t>
  </si>
  <si>
    <t>MAERGPPATPASAIAKLPRLASRMKNRDFASSAALIAGLATERAFHAHQVRLDWALRILAASAAGDRVMDRAALDRLLNQDFAQLRIDAQEDPLEQPFIGQVVTRHGEFRFVAGIYDQSAAFTDLIVSGVERLDEPSLAEPMGRALALLKLSDALVDRTGDELWALGPDAAVARINVPADPVLGQLASRVVFTVEDLQALHVDAALLEPFRLTEDDKERLATAAIGMSPLERKPLWRIGSDWIVLSPGAISTAVRACLIDAVVEQQLQAPMAVSMLAIQHNRLSECGFLEESRPPLAKLGDQPAADYVIELSAGRLCHVLATVDGFDDWPERGFGSERPCSAELEAAFARSVTEAREGAQGVEGFREGFTLWLAGSWGASRSMPIELLERYDDWPVILLEASDACILALGEAGKLEDIWRLDKLRRQLAADGFELHHPGTWLNLHAYWRENDHDLLPQRHALEPPMNLQFGLLDQAKIRAEAFRAWGRRALPHPRFGWGPMSRLERAPFSGDFEPIYASVDAVRRRRLIGATVDPTGVAWVEAIGGADHETVYQTWSTALQWWRHVLPAWAQWSGSSFPMVDLALSVDPQPTEVGTAVSDDQIDAAVQVWSEDNGVVRLHLGQDWHVGALRAENSSEIALAAGLMEAAAISAGQDLTREVALELVRDFAPPAVRHGHASLVERVIDALGAKGVIQPLRRLSYTAMSAEKYGSVWKVRPRDAPREIRGVDDCVALVRRCIDQDIADLRAMVAGFDRQGLVVAALRAQQAALMEMRTWETSARAMRAIHGVEQDLRYSLEQKKQVNSVIRSSAIIAEFAQADGALSGGLTVGHMDMEELQAKAMALFHVADMLPALIAGHQNPVLRISPSGDLQSDHRFSDITLKAAVVQLHAVDRTAADQNYDRSGARQSRTEPLDEALHAALEAEYGVPHVVLREFAMGAAVLAMNQGVDVIALRRSVLLDARARDEILASATLEPLINRLTLPARNGWSDIPPGGRAGDYDVSKFDRPRSLIGRPILALSAEEDPLLVLAPAVIERALVHNMDGALGGTLQSGFWSSDTMLQFSSRQGAQTGVEFNQAAADAVATQGLQTWVGRGMSWCLERKQSDELVRLGDVDVLAYSAADNLVWVIEAKDLKLCRTLGEVARRLASYQGKTNKGKPDSLLRHLRRVTFLRENADGLCKQLGATQTPRVCGLVIARSLQPMTQLTSAFYDDARVALLDRLEEIPWRTGW</t>
  </si>
  <si>
    <t>WP_303543296.1</t>
  </si>
  <si>
    <t>Sphingomonas natans</t>
  </si>
  <si>
    <t>MAPPTTPADALALDDALENSLAGFDQLQLVIAIAGLQTDPAFQANAIRFEWLTRLALACCRGTRRPSLADLNRLLNAGLAASRIPLLEDPIEDVLVEPVCTQRGAFLIFTGAWEKAGFCTETVLGAFSMLPEGEPRGQALNHAYALLALSDALVRRAGLPRFTIGGGTPKGRVKAPDRESLEALSRRVVFTWHDLADLGIDAGLLTPFVLDPANWSGLREQEPGASMLEFRPLLLVEEGVVVAAPGNLSTAVRALLIDTAITGGMNKRLRVNLLAAQSTLVGQGGLVRGEGPVQPLANGFARESISELSLGRYVHALFVIEDFGAFPKDAFTFATDVDPAFGTAIADAIVAAHHHAVSQPGFRQGVTFLFLAGWGSGLNLELDLPALPGWQVIALSPHDGLLLGACDDATAKDLAWMDLQFHVVRGMGFEFAADNGFLNRFQLWRNTDHAFIPVEEIEARPPIRVSYDSNLMLQARREAYLAWDRRSLLRPGGVHATVMRMSPRTLFEERQPIYASYTAVQLGRIASAVVIDDWYPVWFELEQDPDDARHGDAFETFKAMLEWAGRVLPAALMSRIAPDTQPIAIGLIVQWPAEGNAVRSPLADDVIAASVRVTWDDSKGRARITLGPHWQIGLQRPDNYAEAALAAAVLDVVRAHAGVPGSSDGIVEVRGILGSNDARWRHAITVNRVIEALKAYGLVQQFEPIPESVSALVRTGIGWATRERDEGPVISGKAACRAFLDEQAGLLLASLRAGVRRFRRETLVTAALGAVQAAQADERHWGMSARALRAIHGDGSDRRVSFERHAGLNVALRASTIVAELAQAECPALKGLAVGTMDLSELQAHALLYFETIDMIPAIEAGRLEPVLRISPTGIIMRDHGFEENTIRRTVRVVHEAQRDRADRDYGRRMVNGDVDEAAPPSAGTDPALQAAVLAEYGVPLDGFVGLAQTCCDLAVERGSGIVTLPRSELAGQLAIATGQAPETIAQLLDRLILPHRNSWDDVPSGATARDFDLGKLDRRFSPIGRPLLALDAEPDPLLTVAPGLVERCILHNLQGAITGILQGDFWTSSRMRSYVGERGRIEGNEFNDTVAERLRGLGLTAYAAAKPAWCFNHKNTPDVAELGDFDVLALSPDGSRAWIVEAKDLKLCRTIGETARRLTDYEGRMVAGKPDKMLRHLRRVAYARAHAADLARRLKLTQTPVVAGLLVVNAPQPMEAMRTDDNEDARVVMLSDLDQVTWF</t>
  </si>
  <si>
    <t>WP_335660033.1</t>
  </si>
  <si>
    <t>Parasphingorhabdus sp.</t>
  </si>
  <si>
    <t>MDIDAIIAANAPPVTPAGAIENAPRLASFFRKFDPVSVASILAGLQTFREYQANYRLEWATRLALALGTGAAIPNSPQLRTLLNVLLEKSRVNRLEDPLEDVMVSAVPTSRGEFLMLTGLWEKAAHHTESVVRAFEHLPDDDQKEAAIEGAYALLLISDVVCQRSNLGPNAMGVSNPRKTMPLTGAGLLSNAKARVEFGWNELAELGISKDWLTPFILQKSEFATLLEKALGDSALEFKPLVETQTGIAIVGPTNLSTAVRGYLINTAIAGGQGNALRRKLLLAHSEIIETGSFIRITGPLSGFGTSGFCREHIKQLCPGRYVHILQAIDHFGEWPQNAFCADSEVGNNLFGNALAETILKAQTEIESKADFVDGVTFVFLSGWGSGHSFSWPRSGTFARWRVIFMEPEDAMFLGVCEDGKIEDIWRMDKQHELVTSQGFHFQNANGLLNLFEWWRNTNYMFVPEHVLDAQPPTTIYFDSNLLLEARREAVEALGRRCLPTPKGDPLLVMRLDPKSHFSGRQPVYASMAAAKSGVLMAAVESERGIVWVQLMTGRDDPNSFDAHETWSALLAWAGRLLNPFLGHYDLQLHKPILIRFVVGFQKDRDLQDMTDTEILETVSVGWDHVSGCIGLFAEPAWHVALQRKENIAEAVLIANFLSGVASATGTAIPPVDLIDFAVRGIGSPFARWRHSFLAQRPIDMLKALGLVPRFRAIPKSAGALIKTGLGWRSRQRSDGYLIEGKAGCRAFLDDQHNWLLRSLLTEVAKFDRQSLVSTCLNAIQAAQGEGRGWQESALALQSIHGRQEDFDVSFNQGGMANAVIRAATMLVELAVAESPISGGRSVGYFDFDELQAHAALLFKNADTIPALEGGWLKAEIRIAPTGDVLLDRSFEEESLQKTAETRHQSERDAKSESHVDTEEGTEGITDPGDALTSAIVAEFGVEDDLYVGFANALALIAETVDASVFSMRRSELRMAVNGQDEQLRDLAPLIDRYTLRCRAGWTTTHVGAIPRDYDLAKFDRRYSLIGRPIVALDDDDDPLLMIAPGVVERSVFHNLGGALTGGLQNEFWSSREMQKFASKRGDETGLAFNDELARELISMGLEAHASAKLTWCLNHKGTDDVKRLGDVDVLVLSPDQTRVWVIEAKDLKMCRTLGETARRLSEYQGKPKSNGKPDNLMKHLTRVDYIRKHAVDLQKRFNLGKTPSISGMVVVGSPQPMESIAIPGGKDAITVRKDGLVAVPWNEGY</t>
  </si>
  <si>
    <t>WP_315457110.1</t>
  </si>
  <si>
    <t>uncultured Sphingorhabdus sp.</t>
  </si>
  <si>
    <t>MDIDAIIAANAPPDTPSGAITNTPKLYSFFRKLDAVGTASMLAGLQTFSDHQANYRLEWAARLALAVGSGNILPNPPQLRTLLNDLLEKSRVNRLEDPLEDVMVSAIPTAQGDYRLLTGLWEKAAHHTESVLRAFERLPDDEQKQAALIRAYALLQISDLICERSNLAANAMGVSNPREPMRLTGVGLLATAKARVEFGWDELTALGVSKEILTPFLLPPTAFADLLEKALGDSELEFRPLVQTEAGIAVVAPTNLSTAIRSHLINLAIAGGQGDALRRKLLLVHSEIIETGSFTRMVGQISAFGHDGYCREHIQKLCEGRYVHAIQAIDGFGAWPKNAFCADSDVGSNAFGNALAGAIATAQAEIEAKTDFIAGVSFVFLSGWGSGHSFSWPRNAAMSRWQIIFMEPEDAMFLGACEDGKIEDIWRMDKQRELVAAQGFHFQNANGLLNIFEWWRSTNSMFIPEHVLDAQPPTTIYFDTNLLLEARREAVEALGRHCLPTPSGNPLLVMRLDTKSHFSGRQPVFASMAAAKSGILMAAVECERGVVWVQLMTDRDDPNAFDAHETWSALLAWAGRLLDPFLRQHGLQLNKPILIRFVVGFQKDRDLQDMTDAEILETVSVGWDHVSGCIGLFAAPAWHIGLQRKENIAEAVLAANFLSGVASATGTTISPAHLVDFAVKEIGSPFARWRHSFLAERPIDMLKALGLVPRFRAIPQSAAALVKTGLGWMSQSRSDGYLIEGKAECRAFLDDQHNRLLHSLLIEVAKYDRHSLVGACLTAMQAAQGDGRGWQETALALQSIHGRQEDFDVSFNQGGKANAVIRAASMLVELAVAESPVSGGRPIGYFDFDELQAHAALLFKNADTIPAIEGGWIKATIKIAPTGDVLLDRSFEEASLQKAAEIRHQGERDTKAERQGNTSTDPGGMSDPGAALTAAIEAEFGVGDDLYFGFANALSIIAETVKSGVFSMRRSELRMAVNGQDEQLRDLSPLIDRYTLPCRKGWAATPAGVSARDYDLAKFDRRFSLIGRPIVAIDDDNDPLLMLAPGVVERSLFHNLGGALTGGLQNEFWSSGEMQKFASRRGDETGLAFNDELARELVALGLEAHASAKLTWCLNHKGTDEVKRLGDVDVLVFSPDRTRVWVIEAKDLKMCRTLGETARRLSEYQGITKENGKPDNLLKHLNRVDYVRKYASDLQSRFKLTHLPKVSGMVVVGSPQPMEMIAIKGGKDAVTVRKESLLQVPWDDGY</t>
  </si>
  <si>
    <t>MDZ4277498.1</t>
  </si>
  <si>
    <t>Erythrobacter sp.</t>
  </si>
  <si>
    <t>WP_372850398.1</t>
  </si>
  <si>
    <t>Sphingomonas sp.</t>
  </si>
  <si>
    <t>MAEEEEQFSTASEIPAAIFAELPDLRDRLAKWAPMESLAMVAGLQLDPRFAANTIRLETTTRLILSASCGQRVPRRADLDELFNVDLPSIGIDENEDPPENFFVATVATRRGAYRVHLGVWEKAAYFTEDLIEAFQRLPKHPLRDQTLDEVHALLSLSDCIAHWRTPDYATFGEGSRAGKIDLPSMNDLKAGMAHVVYSWANVENLGIDSDLLMPFAMRADDDVESQAVGGSDIEARPLLFDPNGLIVVAPHNLTTAIRLRLARRAASYALQHTLQTRLLEVQAERVHSSGFFLPALNLDVFGDQPLGHQLTEVSPGRFVLTIQIADGFADPPALSFGGTEPDSNATEIIRQVSQAAQASAREKAGFREGLTLVLAGGWGRGRTIKLTDEMEAIDWPLVLIEPGDAADLGGLENTDIADIWRITKQLRLVEEQRFKLFGANGWANLFGWWRETGFKLVPEQEGIEPPMLINYPTDEILSVRRDAAHRLDRRPLPMPDGSMEIVMRLDRDVALHGFRYRYCSPAALDRGELLGVVLLGKPVWLRIRNGSGKTDRGTAYETWQAALHWLNIGLQMLQANNVQLDPLPVLIDFEMEFSEDNRLVEVDDDAVNRAVVVATAPGTRSGTVRLSPDWQHGLHRLTNYAELRLAAALLSVVLDAEAASQSIETLHGELLAWVGSEDIRWRHSFAADRPTLLLSTHGLIPPFEAVPVTASALLRCGSSFLTRPRERGSIISGADECYSFLMQDHAVQLGRLLDIIAKYDRAALVVLALVRLQSALAEDSNWQRTARALRALHGIQDDAARSFAQRNEINAVIRGCAITAEVAASHARSEGGLAVGDMDLDEIVALALHVFENAEQLPPIRGGFVKPELKISPIGDIMYDHSFGNTALVESARGRHAEERKRADEAYRRHFEQANPSDVDPEFLAAIAAEYGAPWEVFRDVFSALTEIAVQVKAGVFRMKRSVLLKTLRAVPYLTHVDFELLIDNLTLLSRDGWSDLPVGTRSSDFDFTRFDRRYSIIKRPLVAITAGPDPQILVAPAAVERAVTHNMSGALAGGLHGDFWDSAAMRSYTGKAAARVGLEFNESIADAVRNLGLTSLPSVNMTDALNQKGTDHLKRFGDIDVLAFDRDGRRAWVIEAKEIRFCRSITETAARLSEYRGHTDVRGRRDNLRKHLDRVEYVRAHTEDLARRYKLPQTPEVRGLVVVGSHQPMMFLPSHKSVDARFVMASDLSEVDWVGD</t>
  </si>
  <si>
    <t>WP_129524559.1</t>
  </si>
  <si>
    <t>Pelagerythrobacter rhizovicinus</t>
  </si>
  <si>
    <t>MTDRLDADAWEALFAATPASLRPASTFDAVAGLERRLSLLEPIETAAMLAGLQTDPSFGSNSVRLDMAMRLVLTCAQGDVRPTRDKLYRLLNRDLVDCGINQLEDPPEDFFVTIAATRRGPYRLFQGVWEKAAAFTEDVFEAFGHLPPSPWSSEAFDRAYALLALSDLLADRAGLTDRVTAEDESSAKLDLPRKRNLARIAKRCLVSWTDLARLDVSECDLAPFILGSTTGTNIRDAEPGDSELERLPLMAFAEGILVVAPHNLSIAARAHLIEEAVAHGEADRLCFLLLNTQSERISIAGFARMWDLPTQKIGGHPVRQTIWASSVGRPIHLLQIVDGFEGVPPARFGVIEDSQSLENVVSRSIAFVQEQMRKRPDFREGLSIVLVGGWGRAGSLSLPLSDEPDWDVIALEPEDAATICLAGRGGGKPMDLWRLSKQLRLVEAQGFRIEHTNGWLNLFALWRETRRTLIPEHEVGFQPPASFHYPTDLLLEVRGDAARRHNRNAMPLPDGRFEIVSRFDRGDFFDADKPSFVSTTGLGRGEMLGLVVGRRPVWLQIVPDSGSDRAFDTHETWRAAIHWLEVGLPAFDTAYPDLDQDPVLITLAIEWPPDRLKRPVDNVAIDAAISITLDRDVRTARLDLGPAWQHGLHRADNHAELSLASALLSIVSALAGGRVDRADLYALMQEVVGSDDIRWRHSFAADRPLMLLKAHGLISTFEEVPESASALVRCGSTFLSRPRSAGPRIEGADDCFVFLMAQHGALTERLLETIAEYDRTALVELALSRLVSALAEDQSWTLSARALRAIHGAEKDFERSLSRRSEINGVIRGASIVVEMAASEAPLSSGRPIGQADVDELLAQALLLFQTAELIPPIRAGFIEPELQISPTGDILYDHAFTRSALVPSVHARHSEARQDADRAYRSHFDRAAEQGPLDRAFEAAVVAEYGIPFDAFTALSGACAELAVAAKTAAPRLRRSELVGAIAALPGYEDIDPAAAIDRLTLPARRGWKTLPSGLGASDFDVSRFDRHFSLIARPIVALDADEDSLLLVSPPLMERSALHNLAGAMQGTLQGKFWTSPAMRVFVGAAAEKMGLDFNQRVAEHIRALGLTSFPSTKVTDALHHKGTDAVKRLGDIDVLALSADGHHAWVIEAKDIRFCRTLGETSSRLSEYRGQTDSRGRRDKLRKHLDRVEYVRAHRIDLAQRYDLEEPPAVHGLVVFESPQPMAFVPSHPSTDARFVMLGDLNGLDWAPRM</t>
  </si>
  <si>
    <t>WP_120249899.1</t>
  </si>
  <si>
    <t>Sphingobium limneticum</t>
  </si>
  <si>
    <t>MPGENIDIASLEAMLAATAPPRTPAQIFEACPGIVQRIESLEPLQAIATFSALSTEPGFGSNLVRLDMATRLALARAQGDNSPSRSSLFRLLNSDLADCGVSLLEDPPEHFFMSTIATRRGPYRLFQGIWEKAAAFSEDMLEAFGQLPPSRWGAAAFDSAYALLTLSDLLAHRAGLKHNIVAEDKSAQKLELPKERQLSPLATRVLISWADLERLELTENDLAPFFLDPELSDDFLHAEPGDSELERQPLIAFAEGILVVAPHNLSTALRAHLIETAVANGASEQLRRLLLDAQSERIALSGFAQLWKQPVEIVDGHPIRQLLFESAAGCPLHILQIVDGFDGVPPARFGPTSASPSMEAMIGDSVAFAHEMMAKRAEFRKGLSIVLLGGWGRSGSVALASVEIPDWEVIALEPADASAIAFAGIGMPVDMYRLHEQLRMVEAQGFFPRAPNGWMNLCALWQETDQNLIPEHLSEIEPPLDFNYPGNLLLSIRTEAAQKEGRWAFPLPNGRYEIVSRLDREDYFETAKPSYIATSGLRRRELLGVVVGRRPVWLEAIPAKRGGRSFDTYETWKAAIHWLEVALPKFDAQYPGLDRKPVSILLEIDWPPDRLGNSVDDATVLTSITTTMDRDKRSAILHMAPEWQHGLHRANNFAEMVLAASMLEIVSTLAGGVAGREELLAFMTAVVGSDDIRWRHSFVADRPLSMLKAHGLIDDFNEIPDSASALARCGSTFLSRDRSLGFHIVGADQCFSFLMEHHGALMDRLISNIRGFDRVALVDASIRRLTAALAEEQMWQISARAMRAAYGAKKDFDQSLKRRSEINAVIRGASILIEMGSCEAALSDGVHPGAADIDDLLAQALLIFQTAEIVPPFRAGFLDAEIKISPTGNLLYDHDFTRTALVSSVHAHHFEHRQSADKAYRSLFETGATDTALTPALEAAVQAEYALSFDQFASFSGACAKLAIDSGNAVLKKRWSELLSALADLEGYVATDLAPALKQLTLGSRSSWSSYPKGAGPSDFDVSRFDRHFSLIRRPIVALDATDDPYLLVSPVLIERAALHNLAGALQGGLQGRFWSSPQMRSFVGAMAERTGLDFNVRAAEAARQSGARAFDSVPLSDALQHKGTDTVKRLGDIDILAFSQDGLHAWVIEAKDIRFCRTLGETTSRLSEYRGQTDSRGRRDNLRKHLDRVDYVRAHAADLAKRYALPATPTIHGLVLFDSPQPMKFMPRHASPDAQFMMLDELASFEWSPGKEGR</t>
  </si>
  <si>
    <t>WP_145986206.1</t>
  </si>
  <si>
    <t>Sphingobium sp. YG1</t>
  </si>
  <si>
    <t>WP_261934840.1</t>
  </si>
  <si>
    <t>Sphingomonas bisphenolicum</t>
  </si>
  <si>
    <t>BBF70508.1</t>
  </si>
  <si>
    <t>WP_320181300.1</t>
  </si>
  <si>
    <t>Qipengyuania sp. HL-TH1</t>
  </si>
  <si>
    <t>MTRPENAGDALPLDSADFDIEALLESMRPPSFPREICEKHPKLQAWLTRIDRKHTLSLLAGLQATPEFHANTIRLDWAMRLIAAFADGKEKLNREKLAMLLNVSLKKADVTRLEDPIEDFFVAPVVTRDGEFLTFQSTWENPAFHTEVVLEAFAELPDGQPKLDVLAGAQALLLIGDVIIRRAELERWVPGSGQPAHKLKLPSQRRLNDSATRMKLSWQEVEEIIPDALLLTPFVLPDEPAPSIADQPIGNALVDFKPLLADADGITLIAPGSITVAARGHLINEAATHGMARRLQRNMLAEEAVRLRAGGFENLTEGPDSFAGNEVVRQKVTEVSRGHFVHFVLSMDGFQTWAAQGFSGMTEYGEKFFETVFEGARFARDAARKNPGFKDGMTILLLGGWGQGRMLEFEVPLDLRGWQFQYMQPVEAITLGSLDDAKLPDLRRIWLIDRIVHGMGFELQNPSGFLNLFQWWKESDHALVPEDEVELVPPCVINFGSDRLFSARVESAQASDRRAVPFPEGTVRRVMRVDPRSHFERLEPVYACIDAVQRGELLGVVLSGEWPVWVSRDVTGPRTYDEYENWRTILRWVEIVAAPQSGAILPKGDRPLLITLHIEQPDADHLTDTVADQEVRDAISYCIMTEGQSAELHIAAKWHHGLRRSDNFAEIILATTLLRCIAELRGTEVTTEDALEQVRRVVGSLDLRWRHALIAERPIEILRAHGLVNERYRHVPLSAAALVKCGSALSVPGAKPGQIIEGQDDCFDFLSRLQAELLASLCQTISRYNRESVVLTALEQYQIALAEQRSWETSARALRVIHGVDGDQKASFEQRNHINATIRACSILTEIAGSQATLDGGYELGTIDFDELQALALQIFAVSDLIPALRGGQIKAELRISPTGHLLHDHEFGEAALGSTVRLLHSQARADQSDAYDRLYEARDPAPGTPDPQFLNALQAEYGVPAEIFVQLGEFLVRIGIELQKSAFEIPRSELLARLSAMEIEGAPDFAPLIDRLTLPCRDGWDDIPEGAGKLDFDISRFDRRFSIIGRPLVAMTPDDNPLLAIAPGIVERAARHNVAGASAGGLQGNFWVSKAMRSYVGHAGERSGMEFNERVAAAVQAQGLLAAASVKPSACLNHKATDGLKRLGDIDVLAFSPDGKHAWVIEAKDIKLCRTLSETARRLSEYRGLTLPNGKPDNLLRHLNRVAYVRQHAADLAKRNKLPEVPQVHGLVIVDVPQPMTFVIASESKDARFVRIDSVKEVDWAPQP</t>
  </si>
  <si>
    <t>HIK65903.1</t>
  </si>
  <si>
    <t>Henriciella marina</t>
  </si>
  <si>
    <t>WP_207989656.1</t>
  </si>
  <si>
    <t>Parasphingorhabdus cellanae</t>
  </si>
  <si>
    <t>MRTKPEITPDINIEAILKEMEPPTLPCELYNKVPKLQTFISGLDKSHSLSILGGLQTLPEFQANTVRLDWAMRLVAADANGTRRLKRTDWDRFLNSLLGKSGVNRLEDPIEDFFVAPILTSKGEFSAILSCWQNPTYHAEQLIEAFSQLPDGGPKEDILASTFAILSLSDALVQRAGLDRRMLGSGQPANKLKVPSQRWLNTLPSVVRFTWAEVKELIPDSDLLLPYILPSEEAHQIADHPVGNALIDYKPLLASEDGITVFAPGAITTAIRGLLINTAVTHRMGRKLQKSLNDQNAKNVKLAGLEDLVEAPDMPVGELLIRQSVKEISAGRYVHTVLAVDGFNTWADEGFSGTTAYENRFADAVFDGARFAKKAAENRPGFKEGLTLLLLGGWGQGRALEFEVPEDLRGWQIEYIEPSEAALFAGLDDAKLSDLWRIWRLARVVHGMGFELHNPSGFLNLFQWWRESDHAFIPEHELEMVPPCNINFGSDRLLEARKEAVPAIDRRVIDHPDGKLREVMRVDPRSTFSRLEDIYASVDDLEQGKLLGAVLAGSAPVWVSRKVVGPRSLDEYENWRTILRWLELLIAQFEDQFPAFSGQPVLIEIDVEWPDASDLANGLKADALPGTTEITANADTFTAQLRILRDWHGALNHEDNRAERFLAEQLLSCVAQSRGIEVTTADIRELVNVAIGSNDVRWRHAFVVERPIETMRASGLLDDRFRPVPTSAAALIKCCSAFSVADAKPGQKITGADECYSFLAELHSELLMTLCNAIAQFDREAMVVAALDQYQAALVEERSWSMTARALQAIHGLEEDRKASFERRGEINSVIRGCSILAEIAASHASTDGGLAVGEMDLDEFQAAAIQVFSIADMIPALRGGQIAPEIAISPTGHILLDYEFHDTALGSTVRVLHSKDRVEHSNAYAKFFAKREAEPQPVEQQALFDALQSEFGVPAGTFLELGYLLADLAIERRQSTFTILRSELIGWLDGREVEGQPNFKNLVDRLTLASRPNWQSLPEGTSERDFDIARFDRRHSLIGRPLVALNADPDPLIAVAPALVERAARHNIGGASAGGLQGEFWVSKQMRSYVGGAGERLGMEFNERVAEAIGALGLSASASVKPSACLNQKATDTLKRLGDIDVLAFTPDGRRAWVIEVKDIKLCRTLSETAKRLSEYRGLPLANGKPDNLLRHLNRVEYVRENAADLAKRNKLPAVPEVHGLVVVDVPQPMTFVTASDSPDARFVTVDALEEVDWSAGEATS</t>
  </si>
  <si>
    <t>MAL00317.1</t>
  </si>
  <si>
    <t>MDIENTPEIDIDAILRAMQPPSLPRELFEKVPQLKTFVAGLDKLDALSVLGGLQTLPEFQANTVRLDWAMRLVAAEAQGTRKLKRADWHTFLNNLLGKAGVTRLEDPIEDLFVAPILTSEGEFVLIQSCWENPAFHTEQLIEAFARLPVGGPKTDVLASVFALLTLCNALVERAGLDRRMTGAGDEASVMKLPSQRRLNMLPSVVRFTWGEVEKLVGDVQLLAPFVLPPEEAQKISDQEIGNSLIDFKPLFASSEGITVIAPGATSTAIRGILIDVAVKHGMGRRLQKHLNDLNAKTVRVAGLDDLTEAPDMAVGELLIRQSVKEISAGRYVHVVLAVDGFDRWGDQGFSGITAYDQSFADAVFEGLRFAKAGAEKRPGFKEGLTVLLLGGWGQGRSLEFEVPEDLRTWQIEHISPSDASLFAGLDDTKLPDLWRIWRLARVVRGMGFNLHNPSGFLNLFQWWRESDLAFVPEGHLDMVPPCMINFGSDRLLKAREKAAHAIDRRIVKHPDGSPRKVMRVDPRSVFSRLENIHASIDDIERGELLGTIQTNGAPVWVSRTVVGSRSPDEYENWRTILRWLEFLIVPFEAKFGVGAGQPVLIEVDVEWPDSEMLAGGLEHDALSSTIEIAVNDETRTAKLRILRDWHRALNSKENHAERFLAEQLLVCVARLRGIEAKPVEIRELIDSSVGSNDFRWRHAFFVHRPIETMGASGLLGDRFRPIPTSATALIKCCSAFSVDGVEPGQKIVGAEECFAFLQAMHSSLLDTLCAAIRCYNRESLVLAALDRYQSALSEERSWAMTARALQAIHGVEEDRTASFERRGEINAVIRGSSILVEIAASHASAEGGFAVGDFDMDDFLAAALQVFSIGDLIPALRGGQLKPELAVSPTGHLLYDHDFHETALSSTVRVLHSRDRVENSNAYAKFFSKEETETPSPEEQKPFREALQAEYGVPASMFFDLSYYLVDLALEQKGATFTILRSQLISWLDTREIEGKPDFASLIDRLTLPSRPDWKVLPEGTSERDFDLSRFDRRYSLIGRPIVALNADNDPLLAIAPAIVERAARHNIGGALAGGLQGEFWISKEMRSYVGGAGERAGLEFNERVAKAIRKLGLKADHSVKPSSCMNLQATDTLKRLGDIDVLAFTPDGLHAWVIEVKDIKLCRTLSETAKRLSEYRGLRLANGKPDNLLRHLNRVDFVRAHAADLAQRNKLPQTPSVHGLVVVDVPQPMTFVTASDALDARFVTVDSLSEFDWSGAGK</t>
  </si>
  <si>
    <t>WP_230784413.1</t>
  </si>
  <si>
    <t>MBD76452.1</t>
  </si>
  <si>
    <t>WP_137894380.1</t>
  </si>
  <si>
    <t>Sphingopyxis sp.</t>
  </si>
  <si>
    <t>MLRRLELPQRPEEALAGSQLVRRLARWDRDAALAMVAGYQLEPRYHANFLRLSWAMRLVLGLAKGTQRPTRPDLMRLVNTELARASVCRMEDPIEDFFIAPIATRTGEYPVFMGTWPHAAFYTDGVLEAFARIAGPSDLEVQASAEALLSLSRAVAVRAGLERRMDGGGTPFATVALPAEQTMARLAAHARWSAADLVSAGIDREALSRFILSPDDADDCLRKPLGSASVDGKPLWRVDGDLLLMAPSGISLAVRAIIIDHLFDSGREEAFAASLLEVQAEQLAESGFARLDLSPTNFEGMPARSAHSEISAGRFVHYEQITGRSADWREHGFFGSLSPDTGHAKHILAGMKRAHDLASARPGYVEGITLYLMGGWGLGERIDFRMPDALRSWRFLGLEVPDAIIMGVSSDATISDLWRIEKLAERVRARGFEFVNMSGPLNLHQWWCDTDHHLLPQDRRGLTSPFQVVIPTDGVFTARRFAAEALDRRAVPFPGGAFRTVVRVNPQPLSGVPEAIYGCRAALDDGVHLGVVLTGERPVWLRLAPRLDDEREAAFQNWLTALHWIDLTVSAVGGTFDPASQSPLLVTLDTSSHQNFEGGLPDDAAIMADLVVTGALGSGEAQLRIGDGWHQGSRHADNRAERHLAAALLEAISLAAGTPRSRAELLEAVIEMVPSTDVRWRHAFAPVRCADVLRLQNLIDPAFRPIPVSAAALVRDGYAITAGYRADGTIVGKENCKVALGKLHAQSLDALLTEIARFDRKQLAVGALAMLQACLADDQHWALTARAVRSIHGPDVDHLVSLEHRAEVNARLRAASMIAEIAASQSLADGGAEVGPMDLDELCARALQHFGYCELIPALHGDRLEPEFIISPTGDLRYDHSFGDATLAETASLMHAEQRGQNVADYATRLGEGSGTSDPLDAALSAALEAEYGAPFERVSAMLGVLLDLAIEAGQGVFLIRRSALLPRLEARGVGDQSTCARLVDRLTLVCRSGWNDIEAGAKANDYDLGRFDRRFSLIGRPLVALDASDDPLLVVAPAVAERAAVHNLSGAFEGALQGDFWTSKEMRSYVGGAANRGGMLFNEQVAHAIGALGLEASPSVAPWACVNHQGTAERKLLGDIDVLAFSADRRCVWVIEAKDIKFCRTLGETARRLSDYRGKERRDGKPDNLLRHLNRVGYVRAHAADLARRYKLAAIPDVYGLVVVDSPQPMAFVDTHASADAHFVRLADVGTIDWSRAPRRSK</t>
  </si>
  <si>
    <t>WP_157073725.1</t>
  </si>
  <si>
    <t>Sphingomonas soli</t>
  </si>
  <si>
    <t>MRRVPQLARRIARWDQGQALALLAGLQLEPRFHANHIRLTWATRLVLGLADGKQQVGRSDLMRLLNADLDKAEVLRIEDPSEDFFLSPIATRFGEIPIVMGVWSHPAFYVDCLVEAFTRMAGAADAEVMRSVKALLSLSKAVVARAGLERRIAGEGEPNSTIALPAEARLGRLAGHVRWTEAALGGADIPRDALARFVLSEAEMTATLDAKPANAPLDFKPLVALGSDLLLASPAAISMAVRAAIADHVLETGREAALTEALLVVQAERLSETRFAQTDDVATHWGLGEPIRSHVFEYSTGRYMHLEQIAGDFAGWRELGFGEPWPANSARGTRIVASMRKAHEAVKDEPGYCFGATLYLMGGWGKGERIDFARPDDLEGWRFMGIEVADAIALSGCSDGLLGDFWRVDVLADMVRRQGFGLQNLSGPLNLFQWWKETNYTLVPQNERDIRPPIQLSMPTDSLFAARREGIEAYDRRAVAWPDGGFRPVVRLDPMASFGTLEPIYVSFQALKAQRLVGVSLAGARPAWLEIVRPEDPDALSAAHQNWAAALHWLSLVMPLLDDDDVVGPQLPVRVTLEISGSNDFGGEVPDEVALDADISVEILSDQIAVRTGDIWQQGARRIDNRGEVALAAALLEGVSRATGRPIERTEALARVLEAVPSSDVRWRHAYQPERAADVLRLHGILSQRFREMSRSAVSLIKHGHAFGPERTPGTVITGKEACARHLGELHASSLAVLLGGVAYYDRTDLVSMALGMMQAGIADEQHWALTARALRGIYGHDTDLVVSLAQRSRVNAVLRASAILAEVAASHALESGGMRVGEMDYDELAAMALHHFGYCELVFSLAGDRLTPKLIVSPTGDLLYDHSFGDGTLAPSAAAMHSEQRQRHIGDYGWWLAREPGAPSTLEPDLIAALKAEYGVTSAVFGDFNSGLCDVAVSAGQDVLLLTRSDLIARVRDAKGIDEATLALLVDRLTLPCRDGWDDVPPGAHSNDYDLGRFDRPQSLIGRPLLALSKGPDPLLAVGPAAVERAFLHNLSGALTGNLQDRFWSSKTMRSHVGRAANRAGMAFNDGIAEDLRALGLQADASIAPWACLNHKATPTIKLLGDIDVLAFSPDRRHAWVIEAKDIKLCRTLGETARRLSDYRGQLRAGGKPDNLLRHLDRVAYVRAHAADLAKRLKLDGVPQVHGLVVVDTPQPMNFVEANPSIDARFIRRRDLSTVDWAPQAKGKQPAQKRSR</t>
  </si>
  <si>
    <t>WP_309806577.1</t>
  </si>
  <si>
    <t>Novosphingobium capsulatum</t>
  </si>
  <si>
    <t>MFEHMTGDGPPEVPGIMQAFGAGRRAAPQTPRELLQRSPGLAKRLEKWDPVAALAKLAGLQLEPRFHANFIRLTWALRLVLGLAKGDVRPKRRDLTKLLNIDLAKADIVDQEDPPEDFFLAPIPTRKGDIPIFQGVWGHSAFYAETLVEAFERVADGQDNELLLSIDALLAVSRKVAKRQGLDRRVAGSGRRAAPMNLPFDLNLARLAQSVIWSGEQLEQADIAAAALEPFILTPADCLAALETTIGNSPLDFKPFYQVGNGLLLVSPSAISLAARAAIVDHILATGRDDKLADALLKVQAERLSETRFVVTDNLPIRREKEGPVLTDLLEISAGRFVQIEQTVGDFADWRTLGLGDFRPPDPAHSARIIAGMRAAREAARQNGDFRYGTTLYLMGGWGKGGYLNVKIPDDITDWGLLVLEVADVIALANCEGGTIPDVWRIAGLESLVKGAGFSLENMSGMLNLFQWWRETDCCLVPQRDKQMRPPLGLLIPTDMLFKVRQEGHGAHDRRAVAFPGGQFVPVFRHEAFANFGELQPIYVSYGALRNRLLLGVVLSTGRPGWIGLLQPSDEAEVTVAYQTWSTALQWLALVMPLLDDRDADLADDPVVITIELGHQPEWEENAPDDTMLDRDIAVVSDGERGRVRISLGDQWHLGARRVDNRAEIALGAALLEGAALAAGRRMDRAEALERVQAAIRSPDVRWRHAYFPDRAGDLLRLHGLLSQECIPLSLSAGALVKFGRAFSEKRCAGTRIVGRDACMAALLELHAQSLDRLLDYIAQFDRLQLVEMAVGIQQAALAEDLHWALTARALRSIHGESVDRVASLDHRHRINGALRASGMIAEIAAVHSPEAGGVRAGRMDQEELSALALSHFNDCELIAGMAGGYLEARLTVSPTGDLLYDHGFEAQALVPSVVTLNHENRERDVADYGRRVGRPEGTPSGLPLDLQHAVRSEYGVDADELGDLSSALCQLAIEEGRDVLTMPRSALIARLQAIGFNKGEPVEPLIDRLILPSRNGWRDLPEGADSNDFDLGRFDRRWSLIARPLLAIDGADDPLLVVGPAVVERCVMHNLSGAFEGGLQNRFWSSPDMLSYTGSAGDRGGMAFNDLVAGELTQLGLDATPSMKPWACLNHQATPAIKALGDIDVFVISQDRCHVWVIEAKDIKLCRTLGETARRLSSYRGLTGRKGKPDNLLKHLNRVAYIREHVADLAKCLKLQTVPQVHGLVVVNTPQPMVFFQINPSPDATFVRLADVATIHWQPQRKWTPKRRTKGDR</t>
  </si>
  <si>
    <t>WP_353447556.1</t>
  </si>
  <si>
    <t>Sphingomonas aurantiaca</t>
  </si>
  <si>
    <t>MTIIPFADAASAGEVDPGRVQRAALGLEGLVPLPTTPLEASIRNQQMTRRVSRWNKHAALSALAALQLDPQLHVHAVRFYWASRLVAGLAVGDTQPNRADLLRFLNSDLGKADVSRLEDPSEDLFVQTVSTRQGERRLLCGTWAHPAFYTETLLEAAERIAVQTDESLLASVHALLRLSDVIAARAGLDRRVAGSGGQWKDVPVPSTARLMPSLACAKWSRADLAEAGLEISLLDRFVSEDHELPGTMTERPGCAAFDTRPLLRTRTGILLAIPCTVSLAARAAIVDHMLAADREAEIAEALLAVQAERLAESGFVRLDDVSTRLNLGEPTRSIVREESPGRHVHVEQTAGQFSGWREHGFGDLAPANEARRARITASMLSARHACASKPRFITGTTIYLMGSWGPGEIIEFARPKELRGWRFAGIDVADAIALGAAKDGSLQDFWRLEVLEDMVENLGFKLRNLSGPLNLHEWWRQTDFALVPQGGRDLVPPMSVVIPTDSLFAARQRAALAFDRRSALLPDGTWRTVGRLDPHAEFGVLEPIYASYDEVRHGLLLGVVLDGPMPIWLSIRHHPGGEGFNDGFQNWKAALHWIALILDLIHVDGWDVGQPVIIELELQAVDTLNDDPPNDAELDGAISIAADPRSRTAHVHASERWQQGARRVENRAEVALAAAMLEAIQTAAGAGIDRSSALKRVIGKVGSPHVRWRHAYYPDRVADRLRLHHIIAQRFRPIPRTAVSIVKHGHALGLGHLAGEVVQGREECATLLKALHARSLEHLLLCVAHYDRRELVTSALSLLQASLADEQHWAVTARALRAIHGEDADRDVSLEHRNATNANLRACAMLAEVAASHAPSQGGSAVGGMDLDELRAIALQHFGYCELLPALVGDRLPARLVISPTGDLLYDHSFGESTLAPSATAMHLETRERDIERYDERMAIPRASEVTLQSDLIAALEAEFRSGLATFGDLSAALGEIAIAERRDVLILRRSELINRLEASDLGGGAEIAPLIDRLTLRSRDGWNDIPADAFVNDYDLGRFDRPQSIIGRPLVALDNEPDPSIAVAPAVVERSAVHNLAGAYDGGLQDRFWSSSAMRSQVGRASNAAGNAFNATVANALVALGLDAAPEVAPWAALNQKATPEMKLLGDIDVLAFSKDRKHVWVIEAKDIKLCRTLAETTRRLSEYRGVPRHNGKPDNLMRHLNRVTYVRQHVAALARRYRLPTIPRVHGLVVVDSPQPMAFVETHPSSDAVFIRLRDIGNVNWSMALKRRR</t>
  </si>
  <si>
    <t>WP_332754046.1</t>
  </si>
  <si>
    <t>Sphingomonas sp. LB2R24</t>
  </si>
  <si>
    <t>WP_289619992.1</t>
  </si>
  <si>
    <t>Blastomonas fulva</t>
  </si>
  <si>
    <t>MASAQDDAAMLAPPALINPKITQPLPATPAEAVARSQQMARRIARWDRNAALSALAALQLDPQLHVHAVRLYWASRLVASLASGDKRPGRSDLKRLLNADFAKSDISRFEDPSEDLFLQVVSTRHGDRRLICGTWAHPAFYTETLLEAAERIADERDREILASAHAVLLLLDLTAERAGLGFRISGSGRQWADVSVPPDKRLAAVAAHPNWSASALASSDINPALLERFIIEYDELPPMIDSAAGRSTLDTRPLLRTPTGILLAVPSAVSMAVRAAIVDHMLETDREQEIGDALLAVQAERLAEIGFANLEDVRTRWCLGEATRSLVREEAPGRFVHLELIAGKFSGWREAGFGDMAPANPERQARIISSMRSANEACEGRPGFTSGVSFYLMGGWGPGEIIDFRRPNDLSAWRFTGIEVADAIALGCARDGALTDLWRLEVLDDMVQSEGIKLQNLSGPLNLYEWWLQTDHTLVPQGRRELVPPINIVIPTDSLFEARKRAAEAFDRRSVLMPDGSWRTVGRLDPVADFGVLEPIYASYREIRRGTLLGAVLVGPSPIWLRLESPDTSDRFKDGYQNWHAALHWTSLIADLVDLGDDASIAPVMIDLCLDPIDDLPAILPTDQELDDAITTTADPGDRNGTVSASARWQAGARRVDNRAEIALAAGLLEAIQHANGNKIDRATAVCRVRSKIPSADVRWRHAYYPERVADQLRLQQIIGQKFSPIPRSAVSIVKHGHAFRLGYGPGDVIEGREKCAALLKFLHACTLERLLVSVAHYDRQELVTASLSLLQASIADEQHWAVTARALRAIHGADADGKVSLEHRNATNANLRACAMLAEVAASHAPTEGGSPVGAMDLDELRAVALQHFGYCELLPALMGERLTPRLVISPTGDLLYDHTFSESTLAPSSTIMHAESRERDIERYDERMADPREDRGSLEPELVQALEAEFHCSMRTFGDLSAATCELAIADRSDVVTLRRSELVRRLAALGIGTGEAIEPMIERLTLRSRNRWTEVPEDALPNDYDLGRFDRPQSIIGRPLLAIDAEEDPIIVVAPAVIERAAVHNISGAYEGSLQDRFWSSEAMRSHVGRASNAAGNAFNVRVAETIVALGLDAAPGVAPWAALNQKATPEMKLLGDIDVLAFSQDRLHVWVIEAKDIRLCRTLAETARRLSEYRGVPRRNNKPDNLMRHLKRAAHIREHADALARRYKLPAVPMVHGLVVVDSPQPMAFVKTNPSPDATFVRLKDVGSVDWSASRKQRR</t>
  </si>
  <si>
    <t>WP_126053118.1</t>
  </si>
  <si>
    <t>Sphingomonas sp. S-NIH.Pt1_0416</t>
  </si>
  <si>
    <t>RSU68430.1</t>
  </si>
  <si>
    <t>WP_294287581.1</t>
  </si>
  <si>
    <t>KIU25870.1</t>
  </si>
  <si>
    <t>Sphingomonas melonis</t>
  </si>
  <si>
    <t>RYY26350.1</t>
  </si>
  <si>
    <t>Sphingomonadales bacterium</t>
  </si>
  <si>
    <t>WP_174278320.1</t>
  </si>
  <si>
    <t>Sphingomonas bacterium</t>
  </si>
  <si>
    <t>HEY5746091.1</t>
  </si>
  <si>
    <t>Chryseolinea sp.</t>
  </si>
  <si>
    <t>MLNYQMADYDRDSSVMLVAGLLTDPAYQANAIRIEELIHHILSTCRGNKIPTSAAIRHWLNHLELVSRVRLREDPTEDIFVSRIATPWGDFLLYDGVWESNCFYLDMVLSVIATFPNHFGTETLYKPIKALLAVSDQIARRNGRRPNKLGANRPWVTLDVPSKDKVEQRASSLAFLPEDLRWMGMSIDSLQPFIIDDKILDQVKEDTSGNSFLVKSPLLRVGDKILVALPTAIGWAIRFFVFRWLREKDLEQKFHERLVLHSYRLLRELPGLQKFVPPRPVFVIDMPRIHDAYFYEFATSFDQNKVIHFVVRIDSLVGLAERGIDSLPEQFENQQKEISERITRCSAKALSDPRVKEGFTIIVSNGYGRAGMIFGPEEHIERWNVAMISLCDLQTLCWTSTADETTLFALTKAERHIQQLGILFQNINGPLNLYGWWKQRKGEIVPRMVDVDGTNKIVDIPTGCIARIRRDAFATVDQRSALFVDGRYRRLRRKEINSYFSSVYTSALYLDFDNFYFNPFSACALVNSKPWWVGVTGHEQYGDGQFVYKVFDAFLYWIEHVAKYAARVFGPLAKTDPIYYELDFSLIHPAETLPHSVEADIDQISTYSIDSTKNTIRVHLHQPFVDCIHSTSNFSEAALVAVALEAFFKLVGRYDTEHVNEALRKIIPNKFSRQIHGFQAKNFRENMREFFDRRYQLINEFDAQLYKVGLGHFETSGRKNFTGKAACTEFLNRLVAHRYGMLKKELKRYSREGLIVSLFSNIEALDAERTVWERTARAQLNLHVDPEDIFKARKEHFAGITTADISSRILIEMALCESPLSGDEKYLADLDFSPLLALANTIFLLGGLSDGMTKEVVKAEIEVAPSGDVLFYQDFFDNILNPVVGMYETDRTVQNAKDYERNFAFAEKAERVLARDFYTPDLLYAFEQEFGITIDDALDFLELLCAIGYEKEQGILSLKRSDLLTYARNKPLNIETLEKVLETFSLTSRDAWEKPSPGYERRDINPWLFRRRLSIMTKPVVKIDDGDDPRYVIAPGFVSDALAYTFELYKTCGMEENRCRSKAMKKWVGDERKRRGSEFTKKVADVLKGFGFETRTEVLLSSIFSSKETKKDYGDVDVVAWRPGSAEIHLIECKNLLFAKTISELAEQVQEYRGIVKPDGSSDNLKKHIDRVDLISSNMQRFLKYLQISETMLPISHLIFSRPVPVLFSPDLNATVKIHHLGAIVESNHFG</t>
  </si>
  <si>
    <t>MEQ8362032.1</t>
  </si>
  <si>
    <t>Cyclobacteriaceae bacterium</t>
  </si>
  <si>
    <t>MEPLSGYHKIKSLSLVAGLLLDPKYHANTLRIEALLHQLVAKCCGSNEPTTKDIRDWLNEYKPVSSLYYLEDPPEDTFVSQVTTKWGDFRVYGGIWESHAFFLQRILNITDTVPPNLRIESLIRPVRALLKVSEEIARRNKARLNHIADSEDKSTINLGSNLKHSRLAETLFFTEDELSSLSCLVTDLNPFILSQQDQRSVRDEEHGLTSLVVQPLIKDGNSKLLVVMPTAISWSIRLYIFKWLRERKMIEKFNENLVLEYLRLLSDLPTYGKFIVPRKPLVPPKLHDAYFLEFASEFDRNRYLHIVVVVDTLSGLEADGINTPPKNCNEQSEEVQKMLQKVYNHFESVADFREGLTLVVLAGYGRARFLGLDRLNNNNWNLCLLGANDLETMAWIPRSDMKTIWKFVKHQNQLEDLKVELQNINGILNLYGWWEQCDHMLIPSNVQVGEAKRTLVAIPTDCLAKVRRRSWAAVDNRSAQYIDGNLKQVRKKHLANYFAEDEGSRLYVSFSDIRFRKIIGCVLTKQRPWWLLVKEGKTSLDPEMIFRIWDAVHNWMEKVATCMDSEYRNSKQGALLFELDISELKPYARFSDLPSELTEGVIANYNIENDKVTLSLYQPFLYFLHTPKNTSEAAVVQCLIKGFMSWANIIQTDANIRKSIELVIPNEGARYIHGFSAKNFREDMRTSIDADYEEIDKSDLNILRIGLGHFSSSGERTIKGKTQCTKYLNDLIDHVYKQLKADLKKFKRKEFIMGVFQNIEGIAAERSQWDRTIKAVIDLRKNKQSVYDAKARHFNRLTTADIACRILIEMAVCECPIIGGFELANFDLSPFMAKTHIIFELGNISDGIEKGEISPEILVTPNGDVKTDQSFREDIFYQMVKKHEDERTQEAIDSYEKNFTAPHDFDPRNNKLENEYLRAVKAEFLVDVDDLRMFLEEIEDIGYKRNKNLFAIRRSEIIEHLKNKNTIAEQTLRNILVSFSLKPRGNWETVRDNDWFTGRDLYPWLFRRRLSLLAKPIVMIEETEDPEYIITPGFCMDAIIYTLDLYRGCGVNVERCATNEMKRWMGNEAMRRGNKFVMEAVDVIRNLGYIVKVEILASTIFPNDLLDKDYGDFDIIAWRVGDTRVYLIECKKLQYAKTFKEVAEQLQEFKGVIRGGKDDRLKKHLDRVTLAQENTKYLTKFFELESDLDIKPVVLFSNPVPVLYDKPRADIKFTHLDEVREFGLD</t>
  </si>
  <si>
    <t>HYT55446.1</t>
  </si>
  <si>
    <t>Verrucomicrobiia bacterium</t>
  </si>
  <si>
    <t>MASDSENDSTFFSERDFLSYLSSILPIGRKISAATNERPKLKVELERFDPLTSAALVSGLLTEPSLQSNTVRIELLIHLLLTFGRGNRNPGEREIARWINSELGATVFALMEDPPEDVFVSNVTTGEGNIRIFEGVWESSDFYLQRILNVVETLPDDDASRQLRREVFAILRLSEEMAVRRGLAMFSSGAGNEEQENGIPSWRQMKLLRSAITFSALDLERLQIMPSDLEPFIFSLEDRTRLSEQELGDSDLERCPVIKDGAKWLVLLPTAISVAVRQRVLSWMRQQRHEDDFDRAFIAEYRKFLAITRILGGRIPRGLPLPPKKVANSALLEVSTQIDAGRYLQLIAIVDRLAAFLRHGFSLPGSDVSQLSKEIELRVENAKAHFREQQDFRQCLTLLVWCGYGRPGKCEVPKEAPDWKIESVSAPDLEILGAIPDESPLFLWKLVEHERFLRQQGVSIANANGLLNLYGWWSRTNHMMLDKNMEFGLGRPLNLMIPTNCLEKVRTRMRQSWANHVLALPSGRMVRVIRKSFDSHFPEDHAKPSYGCIDAAITGKLLAAYVGKKLVWWVGGDPDRTRLSRDLIYRVWDAVSCWLERAVPILEEELDLSNGAVLIDLDFSDVQLTQVEPASEDVLRACLSVSVKSETRTVQIAFHDPFFGAFGHPKNIGEREILRALTKGVLTLGGRTADEPTLRRLLESIIPNEDARHLHFFKAAHFRDYIREHDRPKSLFIDEADDARCTLGLGWLVRNPDEGDHLTNQDESVRFLNKVVDAIWQRMLPKLHMLDRLSVIQQSLRYIEGVEVDRSQWERTIRAVVALRDDKQAAKDRVVREIARFNAATLVSRLVVEMAVCECPITGGQSAGVLDLQPLMSDAFFMFYLGGCSDAIQKGIMEPEIQIAPNGNVLTHAGFQDEIVEPFGRQFAMTHLEHETSRYDKHFESVKAVPSVDGTFPEQFLNAVKREFGLSIDELRGFRDTLEQWALEQRKCVFVARKEDIISYCASSKLTNANVAKVVLNQFELWPRQGWDTTPKGFKSKDWYPWRFGRRLSLIWRPLLRLEEGDNPRYVISPGLIGTNLMHVLRLYYEGLVPTDKCKTSAMRRWVGEELNRRGHAFASKVFEALRLLGYQARLEAKIDHLLNEKLTRDFGDVDVLAWRPSSRKVLVIECKDLRLAKTPNEIAEQLTYFTGQILANGEKDDLLKHIDRCNLLKERSQVLAEKIGMQDINIETIVCFSHPVPMQYVKTRLPDVSFMTLQELESAQF</t>
  </si>
  <si>
    <t>WP_214184442.1</t>
  </si>
  <si>
    <t>Geobacter hydrogenophilus</t>
  </si>
  <si>
    <t>MDFDEFIENAPFDPWTLMNMGVSLQPISGIFQELTSLKRQLEPFHPLKSASVVAGLLSDPAFHANTLRLELLIKLFVAYSRGNRHPSTGDLDWLLNRELGSSSFSLMEDPIEDVFISNVTTQYGNRRIFEGTWESSDFYLQRILNVIETLPDDQDTIQLLRQVHALLRVGDEIADRLGLERYCQGSGEDKGKIRVPSAARIRILKQAITFSCEDLTLLGVLPADLTPFMFQPSRRDALKDQEFGDNDLIRYPLVCDEENWVVLLPSAISVAIRQHVLMWMCSKGYQDSFDKQLVMEYRYFFREAPIFGSAVPKEIPLPSKKAENKVLLDVSREVDKGRYVHFLAVVDSISSYQSYGFLTPDHDPTEISNILESRINTTQDHFRKIPGFKKGLTLIIGCGYGRPTVFYPPSKSDDWMIEFVSAPDFQSLSWIPGASSLSLWKLIEHENFLNSHNVSIANANGLLNLYGWWVSSEHFIIHPDIYFPDDQTHTHIAIPTDCIADIRLKVRRGWDLHALPLPDGQFVRVQRTTGKSYFLDDKDKPQYAAIDAARSGQLLVAWVGDKNIWWLTAEHDKTSLSRDLIFQAWDAVSNWLELTVPVLEQYTPHSGSGILSITLDFNDAHQQQEKPIAESVLRASISVLCDKEENRIRISFRDPFFAGFRNPKNIAERTILYKLAEGYFSLISEAPEEQFVEEIINEIVPDDNARYLHFFEAIHFRDHIHFYDRAKKLFIDDAEVARSKLGLGWLVQDRNNGNRFTSAPETVAFLNSVVGAIWKRMRPCLHNLDRKDFITRALWYLEGVEADKKRWQRTIRAVLALRSNKESAKMVAMQRIARCNASELALRLLVEMAISECPLTGGNEVGKLDLTPLMSDILMIFHFGGCSDAINKGVMDPEVKIAPCGDVLTHTGFQEEVANPMGEHFESVRLDHEADQYEKNYEEFRPVPTVIGSFDADFLAAFEDEFGFSVDTLRLVRETFEDLAIEKESCVFVSSKSELLDHCRKTELTTVENTEKVLNTFCLWPRTKWDDAPKGFKRADLYPWRFGRQLSLVRRPLIQLDNTSNPQYVISPGLFGISIALTISRYFEAEIDTTQCKSTSMKRWIDEETNRSGLAFEKEVFEKMRSMGYEARHGAKVTALVNDSFDQDYGDVDVLAWKPNSNTLLVIECKNLRFAKTANEIAEQLNRFSGQVLQNGDRDNLLKHVDRCDVLRTRINDVVKTIGLSNQNISLQNVVCFSKPVPMQYVASRFPDVAFVTIDNVADILHEDIRCP</t>
  </si>
  <si>
    <t>MDU2065111.1</t>
  </si>
  <si>
    <t>Sporomusaceae bacterium</t>
  </si>
  <si>
    <t>MDDSYKNFLEDAYRDIIDTFSSNTPTRKISDVLEENPSIEKELKRYDPIKTAAFVSSLLTLPALHANNMRIEMLIHLIMAYSQGTKEPTQRQVLQWLNIDLGKTSFVSLEDPVEDVFVSNVFNNMKNIRIFEGLWENNGFYLQKVLSSLEIFPEESHTQKLKAEVRALLLLSEEIAARRKLDRYVKGGGRDKEEIKLFSSGVMKSLSFVNQFTLDDLQRLKISKEDLEPFILNLKLRNEIKEQSLDDSILQTKPIVQSENTWIVILPNVIGLAVRIHILNSIIKGNLQSDFDKNFLIEYQKFFSETPIMGRYFPRYGISWRRIRNKHLMVLANEIDPGRYLQIIVIIDSVFGYQRNGFWALDHGELDQCSEEFDTQIQQAKTFFRKKIGFKQGMTLIIDGGYGRPVALRANKNAFDWKTEFISAPDLEIFSEMTEKSRFNLWKLIDFKNYLIKKGITFSNVNGLLNLYAWWIDTKYLLESTDVPIGRQPLKIMVPTDYIADLRIKIRQGFDVHLLPFVNGYWLKVKKKALDHYFADDYNKPFYACIDSIHDGVLLGAWVGEKAIWWLHAAQRESTASPNMVFKVWDAIHNWMERISPILENFIQDKNQLVNVILDFNQIKQEEIPFTSEDEIASCLHVSVRPRKRTIILQLSDPFLGLFQIPSNIAERAIIRAIIEGFFWLIHVKCTEELLDQLEDSIVPNNDVRYFHAFRAVYFHDYIQSYDPTEPIFVDEVDESFTKLGMGWLAQKDSVNNHFTTVEEITNFLNNNVIDSIWDRVQGKLHTLNRINLLEQILRYMEGVENQKLLWQRTIRALLALHDSQEVTMAVAVKELARCNASYLALRLVGEMAIAECPLDEGLLTGAIDLTALMSDVLYIFQLGGISNAIRKEVMEPEIKVAPNGNILSNINFYNNVITPLGKSYGVSGLNNEKNRYEKNYEDIQPVRTVKGAFPDAFLEAFQEEFGLSIDSLRGVRETLENMAISRSKCVYIATRDNIFAECSKNELTCKDDAQNFLERFSLWPRKAWNKTPKGFEKRDWYPWLFGRELSLVARPVIKLEEGDNPRYLIAPSLIIRGTTHTIRLYYEAEVPTSKCRSKKMKVWIEQEKARSSHEFVCNVASIMENLGYQVFIEIKVTELIQEKTPVDFGDVDVFAWKKEKNKYFAIECKDLKFSKTPNEIAEQMNHFSGENLQNGKRDELLKHIDRCNFLNEKSQKVAKKIGLGEDGIHIQNIVCFSKLNPTQYVKSRFSDVKFIILDQLLEIENL</t>
  </si>
  <si>
    <t>WP_054261080.1</t>
  </si>
  <si>
    <t>Propionispora sp. 2/2-37</t>
  </si>
  <si>
    <t>MNEDYHDFLDMLASMTPSREISHTIQDRPSIKKKLRPFHPIKAAALISGLLTLPALQANTLRLEMLIHLILSHSLGKKEPMAQHLHLWLNKELGATSFVHLEDPVEDVFISNVITDIGNIRIFEGIWESSDFYLQRMLNIIKTLPDGPSTRQLKREVYGILMLSEEIAERRHLNRFLPGGGNDKAAVRIPSDKELKALSKTIVFTLEDLQRLEILPADIEPFIFDLQHTNKLKEQSLEESDLQQHPIVKDCDKWFILLPNSISFAVRTHILNWMIQHGCQESFDKHLVMEYQEFLQENPIMGASFPRQSIPVQDVQDKYLMTLTREFDTGRYIQVIVIIDRISGYQQHGLLSFESEIMDEYNDQINIHIKDARSYFRKQEGFKQGLTLVVGCGYGRPNGFRAVQETPDWLVEFISAPDFQTLAWTSETSPLFLWKLINQVRHLKKQGVSIANANGLLNLYGWWVDTNYLMIPADVEFGDKPIHMMIPTDSLAEIRRKIRQGWDLHVLPLPNGKLVRVRRKDIDSYFPDDVNQPLYACIDAVRQGQLLGAWVGKQSIWWVSTESGETGLSRDMVFKVWDAVHNWLGRAVPVFERRLHKVANKVVQVILNFDDVKQEYTNVFTKQVLPSRNAILIEQSEDTIRINFQDSFFANFHNPQNIAERMLMRAVANGALQLTGEIPCEELLDIFENEIVPNDDARYFHMFEAIRFRDNINYYDRSSKLFIDGADEAMSKLGLGWLVQDRSKGERFSTAEESTRFLNKVIEKLWERMQANLHTLNRVQFIEQALRYIEGVENQRLLWQRTIRAVIALRDNPESTKAVAVEQLARCNASTIALRLLVEMAISECPLDGGEHVGILDLTPLMSDMLFIFNFGGLSDAIIKGVMKPEIKIAPNGDILSHTGFRDEVVDPFGQEFESVRLDHENARYEKHFESSQPLPTVQGVFPADFLTAFKAEFGLSIDSMRGTRDALENLAIEKERCVFIAYKDELLAYCGNSEFTTQEDTQIFLERFSLWPREAWDKAPKGFTNRDWYPWLFGRALSLVARPVIQLENSDNPRYVISPGLISDGTTHTISQYYEAEIATSKCKSLAMKRWIDDEKARQSHAFVTEVADVMKGAGYEIRIEIQVTELLNEKTPDRDYGDVDVLAWKPGQDDILAIECKDLKLTKTPNEIAEQMNHFSGQILPSGKRDELRKHLDRCAFLNEKAQRVAKTLGIGDRNIHIRNIVCFSKPNPTKYMASRFPDVTFLTIEELSRSVK</t>
  </si>
  <si>
    <t>WP_075756598.1</t>
  </si>
  <si>
    <t>Sporomusa sphaeroides</t>
  </si>
  <si>
    <t>WP_149733878.1</t>
  </si>
  <si>
    <t>Propionispora hippei</t>
  </si>
  <si>
    <t>MEM7545375.1</t>
  </si>
  <si>
    <t>MTDRFPNIHEIQARMRQSSEAKVLKFSNSLSKYDRKVTLGAISGMLMMPIFHASNFRLEMLAHAAASICEGGNFPRQRDLISWFSESGKIVGYQEDPAEDIFSARVVFEGKNYCVLEGLSEANTYHLQLVLGVVEKMPASLSQIKDKCRAILMISNLLCERARVAAYTVGSEDPIRRKISVRDIPNVRSLTEVAIIKSHDLFEIGTNEEDISDFCLEGEVHQPTMDYFGSGQLFRYPIIQFDDEYVVALPTGLGTAIRIAVIEECASLGVNAIQNLRKLHLQRQAIRLSETLMISNLHIERAPLSFEAVMPSMPFEFEPGYWVQLILTNDDLAGFGDTGLFGVTPNSSGVQVALDDSIKAAREFCEAKPGFKKGLTLIVMCGFGRGRMLGFEDFGENWFVAPLSAYDAEMLGWRTDFSLSDLICLKMAQRDLASKGFEVQHTNGLLAQVGDALANNGHLVPHDAMPDGIEHGFIVAPINSQLKIRLEYHQRNDLRAVTYIDGSTSVMRRADGGARSPAGISRMYCSPADLMSGIMRAAWVGDDHCIWVETTKIDQNTEGSVFGGFEVQRTWIERIAPVVFSQGFQLPEKLLWLLRIDPQPATLASEVVPASRDEIANSITLSVNADKANITTTIASDFWRGLSNSDNIAEAVLVEKVLEGTLELAEQPRDHIPLLLDRIVSSKQGRQLHAFAPQDFRDELTTTADRSVVSISQIQDGALRIGLGWSGVARPGGVIEGVAETTQAINAITVAAEDDLISDLAQFNLRSLAEAVARNHEAAEIDGRRWKRTGGAIIGLADDEDKVRSEIVEMLQKLNASTLSCRLLLEIGLHHCAIDGGLEVAPIDLSRLMARAMLVFHLGGYSDAIRYGAMRPEIRISPAGQIGIDTSFYTEVMEQVGNDFANAQIDRSRETYENYLVQPVIKDDSNLEGRDEVFESAFAEELGADFQSFRLFVDEVENVCMERGAIYSIIGRKDFLQRAKSVITNAEDILCALETVRRDTWKNVPDGFDDADRQPWRFRRRLSIPRRPIVRLGDSEDADLLLVPGMVRDGFASTVMNLYEGNLEVARLSSRKMRKWFGAIADESGREFEAKVIGALNSLGWTAESTVSFGAILGRKMASDLGDIDVLAWREDGRIILLECKHLKFAKTPSEVSKQLSKFRGQPDEKGKPDLMSKHLTRWREARKEKEAFERYAGISTKKIEAALVFSNTVPMQFAVEKMAEKIWVGTINNLSEL</t>
  </si>
  <si>
    <t>MEN9855218.1</t>
  </si>
  <si>
    <t>MQRALNHGRDDVIASFADRLRPNDIRVAVAAIGGLQLLPELQASTYRIEALAHAAVAACDGSRAPRRRDLAAWLTELGELIGNAEDPAEDVFAGRVVFEGQNYRVLEGLSEGGCFHLQLILSVVEDMPDAFQPLKEACRAALVLSEAICARAGTVPHELGGEFPKRSKIGEWELRPVRELASWVTFSGEDLDGLGVTLAALQQFLLAPHERAVLSKPYGTSELFTRPMLLIDASLVVALPTAIGHAIRSFVIEACRNMRPQGIGVLRMKHLEAILKQVLESPTFSHIPFASIELSLNPVIATEPTEIEPGYWVQIVFVTDDLVGFEVDGLMGVAGNSRQAEILLDRDILEAQTYCEAQTGFKAGLSIVFTCGFGRGREIGIRVRDGNWFIETASEYDATVLSWRHDLELADILRLAMTERDLAAVGFEVPRMNSLLGKVSDALANRGHLIPHEALEDGMDGGLILMPQNSQLKQRLYYHRRNDIRVVCSPEGSAVTVRKTSGGRRSPSKVCRMYASASEARMGRIRAVWVNKKRTWWIETRPLSADAGHPCRRSFMALEVWMEKAAPVLDTTFPELSDLMSWELHIDPQPPANVEDFSPADIDEIRASIAINCDPMGRAVKIRVDGDFWRGMSHPDNRAEAALVEAFVRGTLQLHSVDESRAAGLMQQIVISPQARQLHVFAPQDFRDHARTRVEPDVVHVSKFQDAAMRIGLGWSGVQRPGDTVSGVKQCTQALNTITASAESALCEDLAEFNRKRLVLAALRNYEAAEIQRRRWKITASAIIALSDDEAATRAEIAESVFKLNAVTLACRNLMEIGLHHSDPDFGLDVADIDLSRLMARAMMIVNLGGYSDAIRYGAMRPAIRVSPAGEVQIDAQFFDGVMDPVGREFTDIQVNHERKQYSRYLSVPQIPEVPEPQELEPAFESAWRAEFGNSLLTWRLTIDAIENLCFEKQVPWLILPRANLLDYLERSVKGATTVVQQLESIPRPDWRQVPSGFNDGDRQLWRFRRRLSVARRPLLRLGNEETSDILVAPGIVREGFATTVRNLFDGNYDQSRLESKAMQQWVSRVGDQEGREFEIKVGEAMEELGWTVLVKTTFGRILGKAPDEDPGDIDVLAWNEQGRIILVECKRLQFAKTPSEVARQLADFRGTVDAKGKPDLLLKHLRRWDLAKVHAELFASFCSIDLLTIEAALVFSNPVPMKYAVDQMPAALWVGAFSELGKI</t>
  </si>
  <si>
    <t>WP_155065507.1</t>
  </si>
  <si>
    <t>Paracoccus limosus</t>
  </si>
  <si>
    <t>MSQPSFDIVANQQAFQATSMDQVSKFARSLGPFSMRSAVAAVGGLQLLPALQASTFRIEMLAHAVVAACRGKKAFRQRDLASWLTDAGKIVGHNEDPAEDVFAGRVMYEGRNYRVLEGLSEGGCFHLQVILKVVEKMPDRFKKLKDGARACLKLSEAMCDRAGVPLFEVGAEHPLRGAVSSSVLRKVRVLSGWVTFSLQDLTCLGVAVEDLDPFLLGQKDRDVLSKYAGDSALFRKPILRFDDDFIVALPTAIGPAIRMAVIEECKSLGSSAEQILRMQHLTTIVSELLDTPMLRAIGIEPLELSLAPVVSSAPVEFEPGYWVQLILVVDDLAAFEKDALLGSASNSERAQGLLDHAISAARERCQATAGFKSGLTFVVMCGFGRGQLIALRDHGEKWLVKGASAYDAEVLGWRSDFSMADLVNLAIAERELDSKGFEVWHVNGLLAQVGNALGNRGHLIQHEALPDGMPGGMIMASINGQLAARVEYHQRFDRRSVHTPDGDHLEMRKDGSGTRSPGGISRIYMSVDDASRGRLRAVWLKGRRSWWVQSRPRSASGGRPSYSSFEAIRTWIERIGPVLDEALPDLPDMVLWDLLIDSQPPTLANELVPAELSEIRRAIDLECDPASNLITISVAPDFWRGLSNPDNRAEATLVDAFVRGGLRLVGQDEALATELISRVVSNSHARQLHAFAPQDFRDHVRGSFDGHVVHISAIQDGAIRIGLGWSGVERPGGTVKGVSACTTVLNAITTFAEECLCRDLARYDRRSLILAAVRNHEAAEISARRWKRTSAAMIALSDDEAAIRSETADHLFKLNGVSLAARILMEVGLHHCPETGGLEVADIDLSRLSAWALMIVHLGGCSDAIHYEAMKPEIRISPGGEVQINHEFFEGVMDLVGKDFADRQVDRERTGYAKYVTMPTPVIEPPDGDQDSDFDAAWEEEFGASLQTYRLTMDAMENLCVKDGHAWLVLSRSKLVSSLEAEVAGATIVVGLLESVPRSAWKQVPSGYDDIDRQPWRFRRRLSIARCPLINLGNGDDPDVLMVPGMARDGLSSTVMNMFEGSYEASRLRSSKMRRWAGKVSNARGREFQEEVAAEMKRLGWSARTEVKFGEIFGKDPDENPGDIDVLVWRGDGRICLLECKHLLFAKTPSEVAKQLSNFRGLTNDRGKPDRLGKHLNRLAIAKSNSSAFAKFTGLREPVISAGLIFPYTVPMQFAVDRMSEKLWVGTKDDLASL</t>
  </si>
  <si>
    <t>WP_323780450.1</t>
  </si>
  <si>
    <t>Amylibacter sp.</t>
  </si>
  <si>
    <t>MPSLPFDLLAAQHTMQIGSQNGVNKFARNLKGFDREVAARAIGGLMLIQDLQASTYRLEMLAHAVVSTCAGDKAPRQRDLTDWLTAAGRVVGHLEDPAEDIFLGRVSYAGGNYRVLEGLSEGGCFHLQILLKIVENMPETFRELKEACQACLTLSEVMCERAGIDPFEVGAEHPLRKRVRPTSLPPVRALSDWVTFSEADLDALDILPTSLDGFVLLPEYSDVLAEYAGDSALFRKPLLRFDDSVVVALPTAIGPAIRCLVIDFCRSLGPSGEQIFRMQHLSIIANQLLETPMIRSIGMKPSPLSLEGVVPSPPVEIDPGYWVQVVLIVDDLSGFEQDGLMGSSQNAAQVETKLGAAIRAAREQCEASASFKAGLTLVILCGVGRGQMMGLPDHDEGWFVEAASAYDAEVLGCRTDFSMYDLLRLAMTERDLNSKGFEMPNVNGLLAQVGDTIRNDGHLIPHSDLPDGMRGGLIMGRTNGQLQLRVEHHQRLDRRVVLTPEGDYIDMQREGSGARSPGGVSHLYVSMEDARNQRFRAVWAKRARTWWVESRPKSKGVATPCFRGFEALRTWMERIAPVLDEAIPELPDLLLWDLKIDPQPPTRSADLVPAGAEEIRASIELKFAPPGVITTTVKPEFWLGLSNDSNIAEAILVEMFLLGALRLSGRDEGELPTIVSRIVTSPHARQLHAFAPQDFRDHMRDAFDRRVVEISSIQDGAIRIGLGWSGVERPGGRVYGVAACTKALNNITAAAERDLCDDLSRFSRHGLIEATVRNHEAAAIDARRWKKTSGAIIALSDNEAAVRSEIAETLFRLNGVSLASRLLMEIGLHHCPEQGGLEVGDIDLSRLMARAMMVVHLGGYSDAIRYGAMKPELRISPAGEVQIDVAFFDGIMDPVGRDFTNRQVDRERLSYSASLQEPEIADESEYREVDREFEAAWEEEFDVSFWAYRSTVDELEYFCINQEKPWVILPRHKLTALLKTEGATKVLEMLESVPREDWKTVPPRYDDADRQPWRFRRRLSIARRPLIRLGMGLDADVLVAPGMIRESLSATVHNMYEGSYEQPRLSSRKMRRWADRVSNANGAKFEEKVATKLQDLGWSVRRGIKFGEILGRDPDEDPGDIDVLAWQEDGCVILLECKHLQFAKTASEIAKQLSKFRGEVDEKGRPDRLAKHIRRWTIARQNPDAFSRFTGVNNPTISAGLVFSNTVPMQFAVDRMSEKLWTGTIAQLEALSKQSVR</t>
  </si>
  <si>
    <t>WP_121024053.1</t>
  </si>
  <si>
    <t>Litoreibacter meonggei</t>
  </si>
  <si>
    <t>MASSPFDLLAAQEAMQAASQKGVNKFAKQLVGFDRGVAAQAIGGLMLLPALQASTYRLEMLAHAVVSTCAGDKAPRQRDLSEWLAASGKAVGHHEDPAEDVFLGRVTYDGENYRVLEGLSEGGCFHLQVLLKIVENMPAKFRELKDACQACLTLSEQMCERVGLVGFEVGAEDPIRTRVPPTDLPPVRTLSSWVTFSKAELSALGITTEALSSFVLAPEFFDVLEAYAGDSALFRKPVLCLGEHIVVALPTAIGPAIRSIVIDFCRSLGPAGEQLFRMQHLSIIANQMLETPMIDSIGMSPSPLTLDPVVPSPPVEIDPGYWVQVVIVADDLSGFEQDGLMGTSQNGAKAQIELEEAIQSARERCEGSANFKAGLTFVIFCGFGRGQMVGLPDRSDGWFVEAASAYDAEVLGWRTDFSIFDLLRFSMAELDLNSKGFEMPHVNGLLAQVGDTIRNGGHLIPHSDLPDGMPGGLIMGRTNGQLQIRVEHHQRHDRRIVCTPDGEFVAMQKEGTGARSPGGVSHLYVSMDDARNRRFRAVWIQSQRTWWVETRPRSKNVISPCYRSFEALRTWIQRIAPVLDEAIPELPDFLLWDMKIDPQPPTPSADLVPAGADDIRASIDLQCPSPGVITTTVAPEFWLGLSNDSNIAEATLVEAFLLGALRLTGREESELASIKGRIVSSPRARQLHAFAPQDFRDHMRDTFDRRVVEISSIQDAAIRIGLGWSGVERPGGRVYGVDACTDALNKITAAAEDDLCEDLSLFSRQGLIEAAIRNHEAAAIDARRWRKTSGAIIALSDNESAVRSEIAETLFGLNGVSLACRLLIEIGLHHCPEKGGLEVGDIDLSRLMARVMMIVHLGGYSDAIQYGAMKPELRISPAGEVQIDITFFDRIMEPVGRAFTDRQVDRERMSYSVSLREPELADESQHGKVDTDFEMAWAEEFGASFWAYRSTMDELEKLCAQQEKSWIILPRSELIALLDTEEAPKVLEMLESVPRERWKSVPQGYDDADRQPWRFKRRLSIARRPIVRLGMDADANVLVAPGMVRESLSATVHNMYEGSYEPFRLASRKMRRWADKVSNANGTDFEEEVASKLTDLGWSVRRGIKFGEILGRHPDEDPGDIDVLAWNKAGCIMLLECKHLQFAKTASEIAKQLSKFRGEVDEKGRPDRLAKHLRRWTLARQNTETFSKFTSLKDPKIEAGLVFSNTVPMQFAVDRMREQLWTGTIEQLGALSDRSN</t>
  </si>
  <si>
    <t>RLJ51954.1</t>
  </si>
  <si>
    <t>WP_157960111.1</t>
  </si>
  <si>
    <t>Albibacillus kandeliae</t>
  </si>
  <si>
    <t>MDW9533619.1</t>
  </si>
  <si>
    <t>Sinorhizobium meliloti</t>
  </si>
  <si>
    <t>MFEIPETLFDAQRILASQAERSREALAAIFQAYDPKSCIAAAGGMLTIPDFQAYSVRLEAVCHLAVASASGTKRPTKQDASRWFTQVGQAVTLMEDAAEDVFVGRVHFEDRNYLILEGLFEANCHHLQHMLNVLEQIPDIEFYAILRKACRTLLLLSDRICSRAGLDAFICGSEHKVSTLPLDQLPTLKALGKRVTFTDAEISKMGGDPSALARFFLAPSDRDVGLGLNGNSLLERYPLVNFHDSIVVALPSAIGIALRRAVIETCLDAGSASILRMQLLQSQTDQLASNPAITAIDIPPTGMAPNANVVPSRPVEFQPGYWFHLVVVADDLRGFDETAFDRPSPSSSAISAELAEVIRTAVTECQENAGFKQGLSLVVLCGLGRGHLLDLDVPGGWLLESISGYDFEVLGWRHDFSIAELVKFLLAEIDAHSKGFALEAINGLLARIGFAYANRGHVVPHEALPDGSANVTLVVPTNAHLDLRKQHHSRFDKQVLIAPDGERVVIRRKDGGRRSLNKIQRIYISYSDAWRRRFRAVWKLGRRNWWVETIPEGEAAGRHYRVFEMQTVWMEQIAPVLDQIMPSLPDRLTWRLVTSEWPALRSEDICPPSSEEIHASIHTSHDRVENIVVTEIGPTFFRGLSHAENISEAALVQALIREMVLLLGAPGPDIAEVMAVVVPSPHARQLHAFAPQEFRDYVRHSIPTNVTGMSPFDNGAIKLGLGWHGVPRPGGTVRGRGECTRALNAITLAAEQLFCADLARFERRALIARVISNREASVADKIRWERTYRAMLGLTYDPQELREEIFERFPKSNGIDLACRIVLEAAICECPVGCGYEPADIDISRLMSRAMMIHYLGGYSDAIHYEGMEPVVRISPAGEVQIDTSFFDAVVEPIGRSFVTRQLDKHIRDYARLQREPELSTADVSALVEEEFLKAWEAELGLPFVDFRLGLEALENLFHQRQEAWGFLPRSAFVTYLSNYIANADAFVSALELLPRPDWKSIPSPFADQDRQPWRFRRRLSVTRRPILRIELAADADVLVAPGMIREAFAFMLHNFYEGQLDVSTLHSKEMKRWRERVVAREAAQFEVRVVERLAAFGWHARQGVKFPQVLGKPLPEDPGDIDVLAWHQDGRVMLLECKDLQFAKTPSEIAKQLSKFRGKADEKGRPDLLLKHLKRVALAHEHKDAFRSHLKLDRVALDGALVFAHTVPMSFAAERIEHSVTLLTYDQLGEFF</t>
  </si>
  <si>
    <t>WP_247038998.1</t>
  </si>
  <si>
    <t>unclassified Neorhizobium</t>
  </si>
  <si>
    <t>MLKIPESLFESQQMLAGNSERNAQALASIFRQYDAKSTIAAAGGLVTVPHLQANAVRLEAISHLIVSNAVGKKKATKQDASRWFRQVGQAVAFMEDAAEDVFVGRVHYQGRNYLVLEGLAEANCHHLQHILNVLETIPDGLPYSTLKSACRSLLLISDHVCHRAGLDAFEAGSEYKVESISLDRLPTLKNLAKRVSFTEAEITRLGGDLSSLGMFFLPPSARNVGIGLHGGSALERCPLINFGDAIVLALPSAAGLAIRRAVIETCIGAGTDQVLHIGLLQSHTNQISLNPAISRVDIPPTAVEPGATVIPSAPVEFQPGYWFHLVLVAEDFESFAETGFDRPNPEGGSKSETLTELLRETASACEAKPGYKLGLSLVVLCGFGRGQLLELTRPRNWMVEAISSYDLEVLGWRHDFGVPELFKFLLAELDAASKGFPLMAINGLLARIGFAFGNRGHVVPHEALPDGAENVTLVVPTNAHLDLRLQHHPRFDEQSLIAPGGEIVVVRRKDGGKRSPEKTQRIYVSYSDASRGRFRAVWKFRSRNWWVETIPRGDRAARLYPVFEMQMVWMEQIAPILDEVLRGLPDTFTWRLITSDWPQMRSEDIRAPSVEEINAAIITSHDSETKTVVSEIGPTFFEGLSVPDNASEAALMHAVVLEAVRLSGETIADMPGLMMRIVPSPQARQLHAFAPQDFRDQVRDSIGQSATHITAFDDAAIRLGLGWHGVPRPGGTLKGKDECTQALNAITVAAEEQFCKDLSSYERHALIDRVVSNLEASIFDKRRWERTSAAIMGLASDPEETRNEIFERLMKANGTDLASRIILEAAICECPVGVGYQLADIELSRLMAQAMMIHHLGGYSDAIHYEGMKPEIRISPAGEVQIDTSFFEGIVEPVGRSFATLQLEKHGKDYKGLLRDPELSPSNVSDLVEAAFLVAWEAEIGLSFVEFRAGLEALENRLYEKGAVYEIVPRNDIVEYLSQHIECAEAFVSAIELISRPSWKSVAPPFNDQDRQPWRFRRRLSVARRPILRIEEAPNASVVVAPGMIRDAFSIMLHNYHQGQFDLSILSSKEMRRWREHIVAKEAAEFEERVVVRLQELGWNARRGVKFSQVFGKGLSEDPGDIDVLAWHSDGHVMLLECKDLQFAKTPSEIAKQLSKFRGKTDEKGRSDLLAKHLKRVRLANENKGAFSAHLKLDKVVVDGALVFANTVPMSFAADRIAHAVTLLTYDRLEHFFA</t>
  </si>
  <si>
    <t>WP_162722549.1</t>
  </si>
  <si>
    <t>Agrobacterium tumefaciens</t>
  </si>
  <si>
    <t>MLEIPESLFDVQKMLADSSERTAQALATDFRPYHAKSSIAAVGGLLTVPHLQANTVRLEAISHLVVSNATGKKKPTKQDASRWFRQVGQAVTFMEDAAEDVFVGRVNFEGRNYLVLEGLAEANCHHLQHMLNVLKTMPDIAFYAVLREACRTLLLLSDQVCSRAGLNAFIPGSEYKLSSLPFEQLPTLKTLAKRVTFTESEIFELGGDPSVLGRFFLSPSDRHVGIGLHGNSSLERCPLIHFEDEVVVALPSAVGLAIRRAIIETCIEIGTTNALYMGLLQSQTNQISLNPTISGIDIPPTQVNPSTNIIPSRAVEFQPGCWFHLVLAADDFANFSETGFDRPNPDAHTLSATLADVLQETATECEEKPGFKLGLSLVVLCGFGRGQLLELRRPDGWFVEGISGYDLEVLGWKNDFDIAELLKFLLAEIDAASKGFPLMAINGILARIGFAYGNRGHVVPHDALPDGAENATLMVPTNAHLDLRVQHHSRFDEQAVVAPDGEIIVVRRKYAGKRSPEKTQKIYVSYSDASRGRFRAVWKSRERNWWLETVPNENQPIGLYPVFEMQTVWMEHIAPLLDQAFPDLPDTMTWRLITSAWPQMKTEDICPPSAEEIHASIRASHCRKENTIVTEISSTFFYGLSHAENISESALVQAVVREVVQFSNVPKPDIAGLMVGIIPSPHARQLHAFAPQDFRDHVRHSIDRTAVNITAFDDAAIRIGLGWHGVPRPGGIIRDQGECTRALNAITVAAEEAFCLDLSCFERRALIERVVANREASILDKRRWERTSAAILSLASDHQGTRDEIFEQLVKANGTDLASRIILEAAICECPVGSGYELADIDLSRLMAQAMMIHYLGGYSDAIHYEGMKPEIRISPAGEVQIDTTFFDTIVEPVGRSFATLQLDRHRKGYTSLLRDPELSPTDISAHVEVEFLNAWEAELGISLVEFRTALEALENYLYEKGLAYEILPRNDVTDYLNQHIGNAEAFIAALELIPRSGWKNVSLPFSDQDRQPWRFRRRLSVARRPIIRIDSAGDAEILIAPGMIRDAFAIMLHNYHQGQFDLGTLHSKEMKRWRERIVAKEAAEFEERVVTRLKELGWNARRGAKFPHVLGKALSEDPGDIDVLAWHNDGRVMLLECKDLQFAKTPSEIAKQLSKFRGQMDEKGRPDLLAKHIKRVALATEHKEAFRTHLSLSGVSIDGTLVFANTVPMSFAAERIGHSVRLLTYDQLGPFFGSID</t>
  </si>
  <si>
    <t>WP_020012630.1</t>
  </si>
  <si>
    <t>unclassified Agrobacterium</t>
  </si>
  <si>
    <t>SNB56510.1</t>
  </si>
  <si>
    <t>Agrobacterium sp. 719_389</t>
  </si>
  <si>
    <t>WP_258113826.1</t>
  </si>
  <si>
    <t>Agrobacterium fabrum</t>
  </si>
  <si>
    <t>WP_290561643.1</t>
  </si>
  <si>
    <t>Agrobacterium sp.</t>
  </si>
  <si>
    <t>WP_080866201.1</t>
  </si>
  <si>
    <t>WP_318764501.1</t>
  </si>
  <si>
    <t>WP_201414650.1</t>
  </si>
  <si>
    <t>Mesorhizobium sp. J8</t>
  </si>
  <si>
    <t>MLTDTIKLQTESLGAIFRSYDVRAGVAAAGGLLTVPELQANTVRLEAIAHLIVASATGKKKPNKQDAARWFKQVGQAFAHMEDAAEDVFVARVHMQGRNYRILEGLAEANGHHLQHMLTAVEHMPDHGVYAALKQACLAMLLLSDLVCARSELAAFCCGGEYGLDALPLDHLPTMKTLAARVTFSSGDLADAGVSWRALERFCLSPTQRNVGFGGDGDSWLERRPLIDFQDEIVVALPSAMGVAIRRAVIETCQEAGAMFALWTGLLVAQTDELSLNPSISNIGIPPTEMKRDSYVVPSEPVEFQPGLWFQLVLLTDDFAGFHETGFSRPGPSSEKAQAELQQTIHKAADDVRNRPGFKLGFTLVVLCGFGRGQLVKFTRPINWLVEGISSYDLDVLGWRHDFNIAELLKFLLAEITAEHMGFPLLAINGLLARIGFAYDNRGHVVPHEAMPDGTERATLMVPTNAHLRLRTKHHARFDKHAVSDAAGNVLIVRRKDGGKRSPQNVQRIYVSHVDARALRYRGVWRSGRRTWWLETIPSAERSHLYPIFEMQMVWMERLAPILAQRLPNLPDILTWKLITPAWPVIRSEEISPPSVDDLKAAIRSSCDHNGYVITTEIGLPFFHGLSHRDNVSEVSLIEAFVTQVVTLAEEVKVGIAELLCEIVPSSEARQLHAFAPQDFRDHVRESVSQKVVKISQFDDAAIRLGLGWHGLPRPGGTVKGRDECTRVLNAITTAAEEMFCEYLRQFERRALIRRVIENHEASIIDKSRWERTSGAVLDLSANPEESRQEIYESILKANATGFASRVILEAALCECPVDAGFEVADFDLSNLMALAMMIHHLGGYSDAIRYEGMRPEIRISPAGEVQIDVSFFDAIVTPVGESFVSDRIDRSRRDYSELLHDPELVTEEQANNRTDERFVAAWQAEMGISLKDFRTALEALENRLFKTGQAWEILPRSELLRYLAEHVDSAEQFISSVELRPRDGWKNIPPPYTDQDRQPWRFRRRLSVVQRPILRLEPSAESDVLVAPGMIRDAFRVQLHNFYHGQYDLSSIATKEMRSWRDHIVAKEAAEFEERVVARLKELGWQAKRGAKFSHVLGRKLSEDPGDIDVLAWHSDGRVMLLECKDLQFAKTSSEIAKQLYKFRGKADEKGRPDLLGKHLKRMELAQGNAVAFQSHLKLRDVRMGGALVFAHTVPMSFAAERIGHTITLLTYDQLEIAFGVHSSP</t>
  </si>
  <si>
    <t>WP_352799028.1</t>
  </si>
  <si>
    <t>Mesorhizobium sp. M0870</t>
  </si>
  <si>
    <t>MHEIPDNIFAAQQMLTELVKSRAENLGSIFRPYEVKASIAAAGCLLTVPALQANTVRLEAIAHLIIASAAGKKKPNKQDAARWFKQVGQAFARMEDAAEDVFVARVHMDGRNYRVLEGLAEANGHHLQHMLTAVENMPDHGVYAALKHSCRAMLVLSDLVCARSGLDAFCGGGEYGFDALPVDDLPTLKTLAARVTFSNDDLARAGFSHRAIGRFCLPPSKRKVGFGGYGESWLERCPLIDFQDEIVVALPSAMGTAIRRAVIETCQDAGAEFALRTGLLIAQTDELSLNPAISRIDIPPTEMKRDSNVVPSEPVEFQAGLWFQLILLTDDFTGFDETGFNRPGPSGEKAQAELQQAIDDAVNNIKTRPGFKLGLSLVVLCGFGRGQMVEFTRPSHWLVEGISSYDLDVLGWRPDFDIAELLKFLLAEGTAGQMGFPLAAINGLLARIGFAYGNNGHVVPHEAMPDGTESATLMVPTNAHLRLRAEHHARFDMHAVHDAAGNMLVVRRKDGGKRSPQNTQRIYVSHLDARVLRYRGVWRSGSRTWWLETVPSAERSNLYPIFEMQMVWMERLAPILARLVPSLPDVLTWKLVTPTWPVIRSIEINPPPPEELKADIRASCDQEERVVTTEIGLPFFNGLSHAGNVSEVSLIEAFVEQVVTLAEGTEFNVAELLHEIVPSPEARQLHAFAPQGFRDHVRGSVPRKVVKISCFDDAALRLGLGWHGLPRPGGTVHGRDECTKVLNAITIAAEEMFCGHLRQFERHALISRVVDNHEASIIDKSRWERTSGAILDLSANPQESREEIYDNILKANATGYASRVILEAAICECPVDSGFDVADFDLSNLMALAMMIHHLGGYSDAIHYEGMRPEIRISPAGEVQIDVSFFDTIVTPVGESFFSGQIDKNRRDYSELLHDPELVTAEQVTSRTDVRFAAAWEAEMGVSLRDFRTALEALENRLFDTGQAWEILPRPALLEYLAEHVDCAEQFVASLELLPRDGWKTIPQPYTEQDRQPWRFRRRLSIARRPILRLEPSPESDVMITPGMIREAFGIQLHNFYYGQYDRSSLASKEMQSWREHIVAKEAVEFEERVVKRLQGLGWWTKRRVTFPQVLGRKLSEDPGDIDVLAWHPDGRVMLLECKDLQFAKTSSEIAKQLYKFRGKTDEKGRSDLLGKHLKRLDLARENAAAFQSHLKLADVRIDGALVFAHTVPMSFASERIGHAITLLAYDQLEVAFGR</t>
  </si>
  <si>
    <t>KQU93856.1</t>
  </si>
  <si>
    <t>Devosia sp. Root105</t>
  </si>
  <si>
    <t>MHPLPDNVFAAQQMLTELVRSQAARLGTIFRPYDVKTSVAAAGGLLTAPKLQANTVRLEAICHLIVASAAGKKKPNNQDAARWFKQVGQVFAHMEDAAEDVFVARVHMDGRNYRVLEGLAEANGHHLQHMLTAVENMPDHSVYGALKQSCRAMLALSDLVCVRAGLDAFCLGGEYGSDALPVDDLPTLKTLAARVTFSDSDLAVAGISRRALGGFCLPPTKRDVGFGGYGDSALERQPLIDFGDEIVVALPSAMATAIRRAVIETCQNTGAEFALRTGLLIAQTDELSLNPAISRIDITPTEMKPDSAVVPSEPVEFQPGLWFQLILLTDDFSGFRQTGFGQPGPSDETNAELQQAIDAAASEIKTRPGFKLGFSLIVLCGFGRGQLVEFTRPGHWLAEGISSYDLDVLGWRHDFTIAELLKFLIAEGTAAHMGFPLMAINGLLARIAFAYDNNGHVVPHEAMPDGTDGATLVVPTNAHLRLRAEHHARFDKHAVSDPAGDVLVIRRKDGGKRSPENTQRVYVSHLDARALRYRGAWRSGNRTWWIETIPSGARSYLYPVFEMQMVWMERLAPILARHIPGLPNVLTWKLVTPAWPNIRSEEIDPRPREELKAAIRASCDHDGSVVTTEIGLPFFHGLSHPSNVSEVTLIEAFLAQVVTLADGAEVDLDELVREIVPSPEARQLHAFAPQDFRDHVRESVSRNIVEISRFDDASQRLGLGWHGLPRPGGAVHGRDECTKVLNAITTAAEEMFCGHLRQFERRALIRRVVENHEASIVDKSRWERTSGAVLDLSANPQETREEVYESILKANATGQASRVILEAALCECPVGVGFEVADFDLSNLMALAMMIHHLGGYSDAIRYEGMRPEIRISPAGEVQIDVSFFDAIVTPVGESFVSGQIDRSRRDYSELLHDPAPFTEEQATDRTDARFAAAWEAEMGVSLASFRTALEALEDRLVETGKAWEVLPRPALLEYLAEHVDCAEQFVASLELLPRSGWKTIPQPFTDQDRQPWRFRRRLSAARRPILRLEPPPESDVVIVPGMIRDAFAVLIHNFYYGQYDLSSIATREMRSWREHIVAKEAEEFEERVVTRLQSFGWQAKRRVTFRQVLGRKLSEDPGDIDVLAWHPDGRVMLLECKDLQFAKTSSEIAKQLYKFRGQTDEKGRPDLLGKHLKRMELARENAAAFQSYLKLTRVHIDGALVFAHTVPMSFAAERIGHAVTLLTYDQLEGTMATASAD</t>
  </si>
  <si>
    <t>WP_156387420.1</t>
  </si>
  <si>
    <t>WP_367725377.1</t>
  </si>
  <si>
    <t>MHEIPDNIFATQHMLAELAEAQAENLRSIFHSYDVKASVAAAGGLLTVPELQANTVRLEAISHLTVAGAAGRKKPSKQDAARWFKQVGRAFAYMEDAAEDVFVARVHMDGRNYCVLEGLAEANGHHLQHMLTAVENMPNHGVYAALKQSCRSMLVLSDLICRRSGLEAFCCGGQYGFDALPVDDLPTLKTLAARVSFSNDDLSRAGVSPRAIGRFCLPPSQRNVGLGGCGDSWLERQPLIDFQDELVVALPSAIGTAIRRAVIETCHDAGAEFALWTGLLIAQTEELALNPAISRIGIPPTEMKRDSFVVPSEPVEFQPGLWFHLVLLTDDFTGFSETGFSRPGPSSEKTQAQLKQAIDDAAADTKARPGFKLGFSLIVLCGFGRGQLVEFTGPANWLAEGISSYDLDVLGWRHDFNIAELFKFLLAEGAAGHMGFPLMAINGLLARIGFAYDNNGHVVPHEAMPDGAERATLMVPTNAHLRLRAEHHARFDKHAVRDAEDKVLIVRRKDGGKRSPQNTQRVYVAHHDALSLRYRGVWRSGSRTWWLETVPLEERSHLYPIFEMQMVWTERLAPILAQHVPSLPDVLTWKLVTPAWPTIRSKEINPPPVEELKAAIGASCDKVGCVITTEIGLPFFHGLSHSSNVSEVTLIEAFLEQVVMLVDGAEVNLTELLREIVPSPQARQLHAFAPQDFRDHVRESVPHQVVKISQFDDAAIRLGLGWHGLPRPGGTVKGRDECTKVLNAITAAAEEMFCGQLGQFERHALIRRVVENHEASVVDKSRWERTSGAILDLSANPKESREEIYKNIWKANATGQASRVILEAALCECPVGVGFEIADFDLSNLMALAMMIHHLGGYSDAIRYEGMRPEVRISPAGEVQIDASFFDAIVTPVGESFVSSKIDQSRRDYSELLHDPALLTEEQATSQTDIRFVAAWEAEIGVSLKDFRTALEALENRLYMTNQAWEMLPRPALLEYLANHVDCGEQFVTSLELLPRDGWKSVPPPYTDQDRQPWRFRRRLSMVRRPILRLEPSPESDVMIAPGMIRDTFRILLHNFYYGQYDLNSISSKEMRSWREHIVAEEAAEFEERVVACLLELGWQAKRGAKFSHILGRKLTEDPGDIDVLAWHTDGRVMLLECKDLQFAKTSSEIAKQLYKFRGKTDEKGRPDLLGKHLNRIELARENAVELQSHLQLPEVRIDGALVFAHTVPMSFAAERIGHAVTLLTYDQLNLAFGGHIQA</t>
  </si>
  <si>
    <t>MBA8820902.1</t>
  </si>
  <si>
    <t>Ochrobactrum sp. P6BSIII</t>
  </si>
  <si>
    <t>MQEIPDNVFATQQMLNDLVRSQAEDLGAIFQPYDVKASVAAAGGLLTVPELQANTVRLEAIAHLIIANSSGKKKPNKQDAARWFKQVGQTFARMEDAAEDVFVGRVYMDGRNYRVLEGLAEANCHHLQHMLTAVENMPGHGIYAALKRSCRAMLTLSDLVCARSGLEAFCCGSEYGLNALPISGLPTLKTLAARVIFSEDDLALAGVSREALVRFCLPPSQRNVDFGGYGDSWLERQPLVDFQDELVVAIPSAIGTAIRRAVIETCHDAGAKFGLWTALLIAQTEELSLNPAISSLGIPPTEMKRDSHVVPSEPVEFQPGLWFHLVLLTDDFTGFHETGFSRPGPSSEKTYAELQQAINNAAAGTKARPGFKLGFSLIVLCGFGRGQLVEFTRPAHWLVEGISSYDLDVLGWRHDFNIAELLKFLLAEGNAGRMGFPLMAINGLLARIGFAYGNNGHVVPHEAMPDGTERATFMVPTNAHLRLRAEHHARFDKHAVRDAAGKGVVVRCKDGGKRSPQNMQRVYVSHLDARELRFRGVWRSGSRTWWLETVPVNEGSYLYPIFEMQMVWMERLAPILLQHIPSLPDVLTWKLVSPAAPVMRSREISSPPLDELKRAIHASCDQGGCVVTTEIGLPFFRGLSHPSNVAEVTLIEAFLEQVVKFADCIEVDLAALLREIVPSPEARQLHAFAPQDFRDHVRDSVPPKVVQISSFDDAAIRLGMGWHGLPRPGGTVTGRDECTRVLNAITTAVEEMFCTHLRQFERSALIRRVVENHEASIIDKSKWERTSGAILNLSANPQESREEISTRIQEANATGLASRIILEAALCESPLGVGFEVADFDLSNLMALAMMIHHLGGYSDAIRYEGMRPEMRISPAGEVQVDVSFFDAIVNPVGQSFINGQIDRSRRDYSDLLHEPEPLTQEQAANQTDPRFAAAWEAEMGISLQDFRTALEALENRLVESKQAWETLPKPVLLQYLGKYVDCADRFISSLELVPRDGWKRVLLPYVDQDRQPWRFRRRLSVARRPILQLEPYPESDVIIAPGMIRDAFRAQLHNFYYGHYDLSSIASKEMRRWREHIVAKEAANFEDRVVTRLQELGWQARRSIKFPHILGRKLSEDPGDIDVLAWHSDGRVMLLECKDLQFAKTSSEIAKQLYKFRGETDEKGRPDLLGKHLKRIKLAQENAAAFQSFLQLSEVRVDGALVFANTVPMTFAAERIRHKVTLLIFDQLAFAFGCRA</t>
  </si>
  <si>
    <t>WP_103718241.1</t>
  </si>
  <si>
    <t>Bosea psychrotolerans</t>
  </si>
  <si>
    <t>MREIPDNLFATQQMLTEQIRSRTANLGSIFYLYDLKASIAAAGGLLTIPKLQANAVRLEAMAHLIVASASGKKKPSKQDAARWFKQLGQAFAHMEDPAEDVFVGRVYFEGRNYHVLEGLAEANSYYLQHMLTAAENMPDRGVYAALKQSCRAMLTLSDLVCARSGLEAFCCGDEYGLDALPVSGLPTLKTLAARVTFSDDDLVRAGISRGALGVFCLPPSRRDVGFGGYGDSWLERQPLIDFQDEILIALPSAIATAIRRTVIETCQTVGAEFALWTGLLIAQTEELGLNPALSRIGIPPTEMKRHSNVVPSKPVEFQPGLWFHLVLLTDDFTEFNETGFSRPRSSDDKMRAELQQVIDSAAADTKAQPGFKLGISLVVLCGFGRSQMVEFNRPAYWLAEGISSYDLDVLGWRHDFNIAELLKFLLAEGAAEQMGFPLMAINGLLARIGFAYENNGHVVPHEAMPDGADGATLMVPTNAHLRLRAEHHVRFDKHAVRDPAGKVLVFRRKDGGRRSPQNTQRVYVSHLDARSLRYRGVWRSGSRTWWLETVPLEERSDLYPVFEMQMVWMERLAPILMEHVPSLPDSLTWKIVAPAWPAIRQEEINPPPAGELKTAIRASCDQDARVVTTEIGLPFFHGLSHPGNISEVTLVEVFLEQVTTLAKGTAVDIATLLRKIVPSTEARQLHAFAPQDFRDHVRDSVPSKIVEISRFDDASQRLGLGWHGIPRPGGTVRGRDECTKVLNTITTAAEEMFCEQLKQFERHALIRRVVENHEASIIDKARWERTSGAVLDLSANPQETREEVSKSIQKANATGLASRIILEAALCECPVGAGFEVADFDLSNLMALAMTIHHLGGYSDAIRYEGMRPEIRISPAGEVQIDVSFFQAIVTPVGESFVTGQIDRSRRDYSELLRSPEPLTEEHATSQTDASFAAAWEAEMGISLGNFRTALEVLENRMVKLGKAWEILPRPALLQHLSECVDCAEQFITSLEFLPRDGWKNVPPPYTDQDRQPWRFRRRLSVAQRPLLRLEPSPGSDVVIAPGMIRDAFRIQLYNFYYGQYDLSSIASKEMRSWRERIVAKEATEFEERVVTRLQQLGWQAKRSAKFSHILGRKLSEDPGDIDVLAWHSDGRVMLLECKDLQFAKTSSEIAKQLYKFRGKMDEKGRHDLLGKHLKRIELARENTTAFQSHLHLPEAKIDGALVFAHTVPMSFAAERIGHNVKLLAFAQLEVAFETPAHA</t>
  </si>
  <si>
    <t>WP_192317606.1</t>
  </si>
  <si>
    <t>MHEIPDNIFDTQQMLAELVKPQAESFGTIFRPYDIRTSVAAAGGLLTLPELQANAVRLEATAHLIVASAAGKKKPSKQDAARWFRQVGQAFAHMEDAAEDVFVGRVHIDGRNYRVLEGLAEANCHYLQQMLTAVESMPDRGVYAALKQSCHAMLALSDLVCARSGLEAFCRGGEYGLDALPVSDLPTIETLAARVTFSDGDLAQAGVSRRALGRFCLPPSQRDVGFGGYGDSWLERQPLIDFQDVLLVALPSSIGTAIRRAVIETCRGAGAEFALWTALLIAQTEELSLNPAISALGIPPTKMKRDSYVVPSEPVEFQPGLWFHLVLLTDDFAGFNETGFSRPGPSSEKTQAELQQAIDAAAADTKARPGFKLGFSLIVFCGFGRGQLIEFARPAHWLAEGISSYDLDVLGWRHDFNIAELLKFLIAEGTAGHMGFPLMAINGLLARIGFAYENNGHVVPHEAMPDGAESATLIVPTNAHLRLRAEHHARFDKHAVRDVAGNVLVVRRKDGGKRSPENTQRVYVSHLDARVPRYRGVWRSGSRTWWLETVPLDERSYLYPIFEMQMVWMEGLAPILAEHVPGLPDVLTWKLVTPAYPAIRSKEINPPPLEELKGTIRVSYDPDGCVVSTEIGLPFFQGLSHPSNVSEVALIEGFLEQVVTLASGADVDRAALLREIIPSPEARQLHAFAPQDFRDYVHESVPGKVVKISSFDDAALRLGLGWHGLPRPGGTVKGRDECTRVLNAITVAAEEMFCEHLRQFERHALIRRVVENHEASIADKSRWERTSGAVLDLSANPQESRDEVSKSIQKANATGLASRIILEAALCESPIGVGFEVADFDLSNLMALAMMIHHLGGYSDAIRYEGMRPEMRISPAGEVQIDVSFFDAIVRPVGESFVSVQIDRSRRDYSELLQEPELLTEEQATSRTNTRFAAAWEAEMGISLREFRAALEVLENRLVETGQAWEVLPRPALIQYLSEHIDCAEQFVGSLELLPRHGWKNIPQPYADQDRQPWRFRRRLSVARRPILRLEPSTESDVVIAPGMIRDAFSMLLHNFYYGHYDLNSIASKEMRSWREHIVAEEAAEFEERVVTRLQELGWQAKRGAKFSHILGRKLPEDPGDIDVLAWHTDGRVMLLECKDLQFAKTSSEIAKQLHKFRGKTDEKGRPDLLGKHLRRMVLARENAAAFQSHLKLADIRIDGALVFAHTVPMSFAAERIGHAVALLTYDQLESVFGGLDGA</t>
  </si>
  <si>
    <t>WP_319779937.1</t>
  </si>
  <si>
    <t>MAIKHIVDEYPDLIRELADYHPIKTASLLSVLLTRKELQSNCYRIETLIHLSILYCRGEKNPNRKFISKLFKNIGDGFCRRMEDPAEDVFVSLVSTTEASFRIFEGLWESSSYYLQRILNVIATMPDSNAYAPFKRSITAMLSLSEIIAERSKIERYTLGNVSIENTLPLRSLTNTNKITKLISFNSYDFEKFQIDKHDLIPFFFPQEDLKNILDEDFGHTTLERYPLILSHERIYVMLPTAISAAIRRYTFEFLHQINMEEVFEIELVNEYITQLSQLHTLKLNSYTPINFTPTESGWSASLMAEFDTGRYIHLEFVLDSIKNFDEHGFLGVNTTTPEQNKDIKIRIEKAIETATKQTNYKGGITIVIPCGYGRGFAVSDFEISQQKWKTIGIGATELEILEGTTDFSIPALWNILEEWDILEKMDVHIENINGILNLFAWIKNNGGHLAPHDQLPRDAKDPDKALMLITEQNGLRKLRHDFYLKRDPHHILSPEKKHILLYKHEASIFHEGPPPPLYVDIDNIKQGQLRAVYESEARTWWCEIQGPENYDSDAYYQHWDMLQGWLKRSVPKIESQISKLPKGAISWTTEFESFGENEDFETPLPDRESLSNEIKILTNKDKKTIHLKVNKKFMRAFRYPDNIAEKTLIYAFILGAQELAFGKTNHEISKNVTEQIVTNEFARKLHYMSLPAFTDFINDSLPDHKITISKSDSSTIKLGLGWRVFHEKTSHEFSGIKECTSFLNDLVQNIESEICSKISKFNRHDIVVKLLANIEKISSEKKTWQRTTRAILQFDGDNDFVHDKIYEEKGKFNAAALASRLLIEIAICESPMNGGIEAGDIDLSQLMALASTVHQYGGYSDAIHKEAMEPRILITSLGDVHLNHDLTDLVMVPFSKAGNKLRTEHYDAQYESNFKPPTITPSVADSFDHAFLSAWESEVGATLDEVRTFMDTLEDWAIEQHSYMITCKLSELNTRILEKTQLSLEATGKIISFLTLRTRKNWKDIPEGYNDKDRQPWRFRRRLSFIRRPILEIDTKTDPTIMIAPGFLRESVIYVLRNYYEGSFPEQQAQTKIMRKWIGKIKNKTGTQFNTEVAERLQKLGWQTKSDVKVTKLLRKGFDKDYGDVDVLAWDNNTKSVLLIECKDLQYHKTLGEVAEQLSDFKGQIKPNGKPDLLKKHLNRMELIQEYPREVAAFVGFDTAPNIQGRLVFRNPVPMQYAWSKMQETIPIFLFDELEQIDG</t>
  </si>
  <si>
    <t>WP_291920241.1</t>
  </si>
  <si>
    <t>MFDPSISMDEDLPPFMGVSTQKLAEEAPDLAAEIETYHPLRSAELVAALQLEPGLLGNNLRIDALAQLCVALGKGRRRPSEKTINRWFQRLDDTHAGLYEDPPEGLFVGLIRCSHGEFMVLEGAWESPIFYLQRFVDIVDGMPDERDFAPIKEAVFNALRISNEICRRARLARYEAGTGSNAEELPKSVLRHLRRRSQALTFTKKQLEEIGVDPDSISVFVGVPETYEGLLREPMGGSSLDRFPFVLGNQGLTCLMPNAISLAIRRFIIESALGSDNEEGLSGSLYYSYAEHFRRLPMLGIRGEPPISVSRCEFGGIGSVACQVDENRFLQFIFVADSFEDYPQGALGGIAPDKSAEMASATGRRIQQCVDTVVKECPDAEGITLVVGCGYGRAQRIAFDQLASPNWRVQHIPAPDLDTLCWLSDFKALDLWRLLDLKDKLAEMDVTLMNVNGLLNIAAWGKALNGHLVPHGDLPDQVGDKGGPLLINVPTDSLRALRIEVATVWDPRAIMRYDGEYARVRHLDKSYFPDPRRNSLYADEDFGTGARLSAVHIGDERHWWISLDGESNRDRNSTFRHWEMLCMWLGRIAPALDELLPNSSAPSIHLEYHFPNAIPMGSTGPKPESSTAPAEDIEIAIDSDKRVVKIVAGEAFEAGLNHPTNIAEEALVSATMIGVLDLANIELSPARQADLLRSIVPSTQARYLHAFTAKEFRHFVSIPYPPSLITIDEQDDALLKLGLGWRKRKPSDGSEIRGASECTSYLNGTIASVEREFCDVVAQFDRKRLCEYALGLHERASFERMRWRATTAALLATHDDKDGVIEGISRKAFELNGVTATTRLILEAALCEAPLSGGRVPSELDFSRLMATIGFVFHMGGTSDAIRWGVMEDRIRVTPLGDIHMNFAGFHEQVVQPYSEDGQALQIAGDAERYHELYEDVAVAPGTGSLDPAFLEAWRAEMGANILAYRAFVDGLEDIGIERGIGVFEMKRSELIAIDAEDRELTAEMSERIVARLATVHRDKWQDTPDGFSPRDRQPWRYRRRLSVLSRPLLQLDKDDDPTFLIAPGLVREAFAALVRNYGEGRFGPDACRERAMKRWVGKAVDRRGAEFTQKVATKLQSLGWECETEVKPTKILGRSLPEDYGDVDVLAWHAHTGRVLLIECKDLQHQKTIGEVAEQLNDFKGQRRDNGKKDNLLKHLDRVRLLDGEHDAIAKYLQLSIKPTINGSLVFKHPVPMRHARDRMAAQIDLWLFDELDSLRPTGTRASVS</t>
  </si>
  <si>
    <t>MBO6729966.1</t>
  </si>
  <si>
    <t>MCA9234033.1</t>
  </si>
  <si>
    <t>Planctomycetales bacterium</t>
  </si>
  <si>
    <t>MEQPDEASAGFGIRLGRIVQEHGDVLDTLRACDLLDAGALFGGLLTAPTLQSCCIRLEALANLAVAVCSGSGSLDAATATNLFERLGRGSIAMLEDPPEDAFCATVTSTHGDYRILEGIWESSAFYLQRTIDIVERLPDERGWDRLKNAVFALLALSDAICDRAGLTGTLFQVSQTDSPSDDLLSAARDRVMFTGEDLARLGISEEAIAPFLFDQDLSGALLDASLQHSPLIDYPIVRADDRYVVPLPTAFSATIRRYVFGGLTEQGMRTDAVGLLADEYRRLFSNRAPLGVGHAPPIFFKEADEGPWVAEYAAEIEPGRFVQVLLLVDGLDGFLRGGFDHAARFSSIDVSARAAAFRDHAAADGNVREGLTLVVTCGIGRAAIGSRPDDISTEAIRWETLPIMAPDLETLTLLQVKPQEVLALTGAERTLYEHGVTIFNVNGLINLLAHARSLDGALIDHAAMGKEPLEGHLQLLLPPELALDLRRERHENAGRRSAALPDGQYVTVVRERDSIFADDRARPLYVDEVWRDEYGLRVVYVADSCDIWCEVRPPRGFDRWQVATTWVPRVAEALDRAGLLQAIDSVVFRLRFGEPPTEAATPELPSQQQIIEALRLTVDHDNGLIEVAADDTFEFGLGRTDNASESALVMRMFEGVLQLSGRAEAGLAEQLHAEVVTSPFARQAHRFQARGFRDFVREAIPDRPLTLQPIIDKSLRIGLGWRYCDATGGDEIEGKRECCDYLNVVVRGLLDDLCGQLRAFDRQEVLQRLLLTHEAAMVMQQRYRETARANLALHPDEATTLRVLSEKEAENNAVLLASRVLAELALCECVPDEGLIPGDTDLSLWLSQLLMAINYGGWSDAMHYEAMEASVVIRPLGDIHANLDFVNEVAEPFGHAAGKAILRGSIDGYEKNFEAPRFSANGAAQLDPDFAEAWIIETGVQIDDCRRFIDLVEDKAIASGQAVMAMKKSQLGQIVADEVADWEAVARFFVLKTRPRWRDLPTESDEKDFQPWRFRRKLSLLRRPILQLDDEDDPLLMVAPGLLRDGFGFTFSGYYEGSFPHYQLTSPQMTAWSGAIANKRGEEFAQAVAARMLELGWNADAEVQVRRILPRRENDRYGDLDVLAWDPATCRILLLECKDLHFHKSLGEMAEQVRDYRGIQDGKKRDDMLKHIDRTNVLMAHIPLLQRYLKLDDVPSIRSFIVFRHPVPMVHVPSDAEGVVQLTTFDELKSIFSLA</t>
  </si>
  <si>
    <t>MEM8945029.1</t>
  </si>
  <si>
    <t>Planctomycetota bacterium</t>
  </si>
  <si>
    <t>MSDLAMIASLAQGGDLSMKSILAAHPMLQQALAASDQLNAASTLGGLLTVPDLQCNCCRLEALVHAAVAFSDGTKKIKKSQVATWFNDMSSGPCGLAEDPAEDALTSAVATPRGSFRILEGIWESAGFYLQRFVNIVEDMPSTGDWSSLRDSFYALLYLSDEVCKRASLGRFEFGNTSPKDRIPNVILSQLNDVRKRVTFSKPELDDLGVSYEHLMPFVLPQEFRSQIPSTSITHSPLAHHPLLRRNDRIVVALPTAISVALRTMVIGSMSNAGLKDLFIEELGHEYGRLFRSHPVLGTGFNAPIHFRATENGVMACFAKEIDTGRFLNFIFVLDTLDGFDEGGFASRNPDPLALVSDLDRWTEECRESVKAQPPFTEGMTLVVPCGIGRGTAYVLSEKEFGDWAVESINAAELATLSFLSDVKPLTLWRITNAERRLSEQGVSILNTNGFSNLIAWVRSLGGNLVDHSQIPEQFGTGNKCTLLLDASMIRDLRAEVARDVDPHSIACPDGRWVNIRKTADSLFDEERNLPLYVSEEVDPDCGIPFVFLTKDRTWWCRVMYPHNYQRWKVLQTWLPKVADVAERMISGLPSGSLTVEIKFAAFDEALQECKETTLEEIQTETTVDVEQLASKVVVETGQSFENGFADPENISEAALVASIVKGLLLLTGCTPKIDEIAAICAQIVPDHYARSCHAFTARRFRDFVRNTLPKAPITVNSIDDATVRLGLGWRVRDRKDGFNIEGKDACTGFLNQLVTVLEGELCESLGTFNRQALVNLAIENHEAAMAYQSTWRRTVAANLSLHEDKHDTLSTIGEQEFENNAALQASRVVAEIAVCECPVDTGLTPGKLDMSRIMAIACWISELGGWSDAIHRDAMEPAVKISPLGDVSVNDQFLVDVVKPFGEAVHEDTVEASVSNYERNFKAATPTGAVEPSLEAKFTDAWKEEFGCSIDDLRLAADTFEDFGIEQSRALLSMTKEESISLLGDNGVDGQLIVDLLTTRPRPCWREVPDGIEEKDCDIWRFRRRLSLLRLPIVQLEESDNPSLLIAPGLLRDSINYCIHNHYEGSFSQEQIKTQSMRSWRGHAVNTRGWKFADDVAMRLGELGWQAEKEVLVTKIVRKTFQKNYGDVDVLAWDLKQSRVLLIECKDLNFHKTTGELAEQLSDFRGIMRNGKPDLLMKHLERCDILREHKADVAKYVKLPDALTIENWIVFRHPVPMLFAWKQHSHKIGIAIYSELKTL</t>
  </si>
  <si>
    <t>MEK6258630.1</t>
  </si>
  <si>
    <t>MDVEDQNSFQELLAFGSTDPTPSMLLGEHTTTESLLGGTNSVKTSLLFGSLLVNPKYQANCVRLESLVHLSLVTSDGDDDMSPGKVRECFNDLGKGRCGIQEDPIEDVFVNLVITNRGSFRVLEGAWESGGFYLQRFLDVLATTPDGEIFEDLRNSTYALLKLSDEICNRFGLERYTVGADYPAQQLDEDDITNGAWKKLLFTADDLEQLGLQESDLAGFLLTTEWRNKLAGIPIGCSPVQQLPLVKVDDGVAFALPSATTYAIRMYLTRNLIEAGFGDSLIEQLGTVYLRLFRHTPKFGLPREYPLPFAGDALKTAVCLEQIDAGRYIHTLLILDDLEDIKNTGVAGVNDSLSKHENAVYDAVASARGHAEKQTGFRKGLTLIVTCGVGRGGVIPIPDLGEKWTVHAMSASDLVTLAWTRDFDLLKLWKVLDAFDRLEASGVTLVNVNGLLNLIGWMRSNDWQVLPHAQVPKDLRVGGLVQLPTNSICDLRTSTAIETDRIGIRHPAKGFVPCRKTNDSFFDTEGELPIYMPECIAVSDDIPFVYRSPHTDWWCVVVGPNGGPLYERWLTVKTWLPRIIPVIEPRVGGFPTTVCVALTFLDCKGDEPTQPIPSVTEIRESIVVDQSSGGSIRLTVGTAFELGMQVPTNISEAVLVEKLCSAILDLAGAKLSEQEFESLQAQIVPNEHARHLHAFHARRFRDYVASNLRESPIEIDETDSAVLRIGLAFRVETREKGRFSIRSKRQSTRFLNAIVSDLEAELCKLVGQFNRESLVEMALLNHERAIFSRNRWMNTAKANLSIRDDPDNTLGVIAQKDGDLSSVIFPSQIIAEIAICEAPLSGGIVPGELDFTRMMNLIVAIAEFGGWSDAIHLDAMPPSLTITALGDIQADSQFRRDVLKPFSRKHSVHRLTDSVESFQNNYRPLEIDGSHSMLDPRFENAWNEEMGVSLHDIRMFLDSIEDNGIERQKAIFFTKKSDLLAACESEASVTQQILESFSLKPRAHWQTVPDGYDPKDVELWRYRRQLSSIRRPILQLDDQFDPRLLIAPGFIRQCMAYVVESYFEGTFPPRHFRTDAMKKWHGLRKNQRGKAFTEAVADELRKHGWTCWTEQNVSTLAKCGKNPDYGDVDVVAWHASQQRLLLMECKDLYHGKTAGEIAEQLRDYRGRIRQDGRKQRKDDLRKHLDRLEILNACKGAVCKTLKVDLSTRFEGWTVFKNPVPMLFSWKSFEDKVQIATFDDLMDIAIHRASET</t>
  </si>
  <si>
    <t>BBO34422.1</t>
  </si>
  <si>
    <t>Lacipirellula parvula</t>
  </si>
  <si>
    <t>MAEEEDNDQLFRLLELAQQGVRPSELLESHPKIAELLRGTCGPEVGCIFGSLLLNPALQSNCVRLEALVHLAVGLGRGTSLLKQDEIASCFNDLEHGECGQLEDPAEDVFVSLALTKRGNFRVLEGIWESGTFYLQRVLEIVDKMPGEGAFAQLRRSIDALLTLSEAVCQRAGLERHSIGFPFPKASIPKKCWSAAKRRIVQFDEAALTGLGITRADLEPFILEDELLPHVLNSPLLGTPLQRFPVTCVGKSVALVLPTAVSFAIRAAVVDFAMAFDLQEAFVANLVSIYQRLFSSTYLIGMRDRAPVPFTRKEGVPKAEAIAQATRGHFTHYLFLIDTLQQVRDTGVAGADPSSTLYGELISSRIAAAAQQCKQDPDFKRGVTLVVHCGVGRSCDFILREDVPEGWDLHGISAADLLTLSHCHGMSPVKFLKVLDSIDRLRRAGVELFNDNGLLNLFGWVDANDGHAIRHDLVPPSFRANGGVLQIAPSFVKDLRHKVALRSGRIAVSTVEGQMRNVEKLHDSFFDDDNDAPIYAGRQFTPESGIPFVYVSKTSTWWCHVIPTLESDGLDYERWLMLKTWVQRIVPILDRLLEKCMPPVLLLEVGFHAGDHVDITAPPPTRSEIEADISIATQQDKAITRIVVGQAFDRGLAQATNVAERALVAVICSAIAELCGTSFTKTEASEIESMVVGSDDARHMHSFQARTFREFVSSDLSAEPEFVDEHDSASIRLGLAFRVEKREGGRGSLRTKRQCTTFLNKLVTSLECELCDMLAGLDRAYVVESALRNHERAQVARKRWARTSRANIGLHGDKESTLRVIVEHDLKLSSAILVSLVLTEVATCECRAIGGRKPNRLETDRAMALVDAIWQLGGWSDAIHLDAMRPSLTITPLGDVHAYTEFQKNVAMPFAVRASEDRIDAASADYEEYFLPSLPSGESLRLDSEFLDAWSVEFGFDLESLRHFLDAIEDIGVERQKAVYQITKSELCESITTRMPLSAMDAILSAFSFVPRTRWKEIPYGCDARDVQAWKFRRRLSVVRRPVIQLDNSAHPSLLIAPGLVRDMVAYVVDGYFERSFPDSHTVSGQMRMWQAKRVNVRGSRFAEQVAERICERGWQIKKIELQVKEILARGTDPEFGDLRRFGDVDVLCWNAEAKRVLIIECKHLQHHKTSGELAEQLSDYRGQIKNDGRPDDLRKHLNRVELLKARKDVLLGSLFMPPDSRIEGWIIFRNPVPMLYAWHNVSNELRMATFDDIDQILI</t>
  </si>
  <si>
    <t>WP_152099999.1</t>
  </si>
  <si>
    <t>EMI25974.1</t>
  </si>
  <si>
    <t>Rhodopirellula europaea SH398</t>
  </si>
  <si>
    <t>MRDFDADIFRGEVVEPTPNELAIQIPDVVRLISNCASARLAASCSGLLYGPSLHPSVLRVEAMVQLAMTKAIGQSPVTDDVVKSLFDALGQTSLALFEESPADVQASTVWFQSQNFRVLNGVWRANACYLQRVLWIVETMPDDGRFDEFTLCIKSLLTLSEVSCNRARAQPNWLGNRESLRRLSNAEVISPSIVRFTQEDLDSLGIIRNSLRPFVSSRERMRDAENVSIAGSPMHRYPLLEDGSELVLAMPTAIGIAIREFVVRFAIGNGMQDTFAAALVKSYEHWLNDERVFGADKQNPIVFESTPIGPIAELRLKQEGGEFAQLLFLVDDTNSIGVTDTVGLCSADSKIKRILNEKIRQCFEESRATGRYERGITLIVPCGLGRTLSLPEISCPDHDWYIENIDVDDLVHLSRTEEIDAFYLTKVLRARAKAETLGLTFNRDIDFVNFVAFARHNDGNVVPHSEVPEDARNKAIDIQIAPDFVADLRSFSHQRTDMRLATRADGSAIRVRRSVAHISDFSCLAPTYTSPTSTEAETASVYLASDAHWWFILCNQPLNSVGYERYQMLLTWLRRTIPLVQPIAEDKEFASVELHFRFTSPLLYLVDEIPGTLPTMEEIEDEIDVNVDPERNVISLTVGAKFEAGFGHATNVSELALIRQVIVGVAEWSGRALEANEIEQLANAITGGPDGRHMHAMVGLTFRDGFAAQLNQDAIIPDLLDDGILNLGMAFRIEPRENGRTIISGKSEALLFLNRLVTTLEDGLCDRLRRLDRTKLITKLVFNHERAVFRRDLWRRTSKSNLAIHDDYPAALDTIVNRNRRYDSCIQPTRLVIEAAICECPIEGGLEPGPSDLSELMTWINSISILGGWSDAIHMDAMKPELEITPLGKVLSDPEFERQILQPFYTKATKIAITDSAEKQANLYPATHSLNKNADREPKQAFEAAFEKEFGFPAKNIETLLVELLGIGEKEFALTYQIEEAELVKRLSMTEIGPNAQAMINEFTLRSRATWRIADIDDDIDVYHQRSEEYRAKDTHCWKLRRRLSLLRRPLIELAPELLYIVPGIVQESLTYTMNNYYYGAIRQQDLKCAEMAKWKSVIGHEKGTEFAIRVSDALEKLGWITRVERKLTEILGKRLDRDYGDVDVLAYDSASGRVLVIECKSLHYHKTHGEVAEQMSDWRGLTYAKGKRDDLRKHLDRIEVLSAHIQRIRKYLKTTDEVAIEPWLIFENPVPMLHAWRNIDIETKFASFMEIESLFIRI</t>
  </si>
  <si>
    <t>WP_145388309.1</t>
  </si>
  <si>
    <t>Stieleria neptunia</t>
  </si>
  <si>
    <t>MFDLADDTFASELVEPTPDELAAQASDVVKAISDLDPASLAAHCGSLFYQPSLHSRVVRIEAMVQIAMTKSTGGSPASADDLKLLFDALANTSLTLFADSPGDVQAGTVWFQGQNFCVLNGVWRANACNLQRVLWIVETMPNDGRFDEFKACVNALLTLSQVACARASLAPNHVNSGKPTKQLRDYDLVSPSVVCFSKEDLNSLGIGRDSLRPFISLPKRMMDASKAPIASSPMQRYPLAASESDIVLAMPTAVGVAIREFVVRFAIGNQMLSTFAKALVGSYSRWLTEERVFGADKQNPIVFEDSEIGPLAELRLQEEGGEFAQVLFLFDNTESIEKTDTVGPWPTHPKLSRVLKEKISSCLTEAQVTSRYECGLTLIVTCGFGRQLYIPELDRPDQNWQVEIVDVDDLVHMSRTEEIDAFYLLKILRAKDKAEKLGVTFSGDIDFANFVAFVRHQHGNVVPHAEMPKDARNKPLNVSIAPDFVADLRAFSHQRTDMRLATRADGTAMRVRRSVAHISDFACLAPTYTALRMTEAETASVYVTQDSHWWFVLCDQPRSSVGYERYQMLLTWLRRTVPVVQPIAEEKEFDVVEIHFRFLSPVLHSVGELPESYPTVEEIENDIAVEVDRDQNVITLTIGLEFENGMGHATNVSELAMLRRVVSGVAQWSGHSLETSDLDRLALAITGGPDGRHMHAMVGLTFRDGFAEQLNRDAIVPDQLDDGILNLGMAFKVESRESGRTIIAGKSESLAFLNQLVTTLEDDLCERLRRLDRTKLIRKLILNHEAAVFRRDLWRRTSKANLAMHDDYPEALETIVNRNRRCDSCIQPTRLVIEAANCECPIEGGLQPGKSDLSELMTLVNTISIVGGWSDAIYMDAMKPELEITPLGKVLSDPEFERQILQPFYTKATEIAISDSAKNQVKSYPATHSRKVQAGRETKPTFENAFLEEFGFSTKDVQTLLIELVRFGEDEYALAYEMDEEELVNRLAETSLDTDAQNIVNQFILRSRATWRIAERDEDADAYRQPLDGYKQKDTQFWRLRRRLSLLRRPIVELSPGRLYIVPGMIQDAFAYTLNNYYYGAIREQDLNCKAMSKWKSVAAQEKGTEFAKRVADALNALGWKTRVERKLTEILGKKLDRDYGDVDVLAYDPDSGRVLVIECKSLHYHKSHGEVAEQMSDWRGLTNTKGKRDDLKKHLDRIETLLADPQQVRKYLKAKTEITIEPWLMFENPVPMLHAWEGKDLSTEFTSFSEIEALFTCNK</t>
  </si>
  <si>
    <t>WP_143548060.1</t>
  </si>
  <si>
    <t>Rhodopirellula sp. SM50</t>
  </si>
  <si>
    <t>MEETVDLPKEFCLTEPTPLELLADLGLQGKNIQRCSCFDLTARVSSLFFDPQLQSNTLRIEAMAHTVMAIANGEGASDTCVAEVFNALQRTRLIRLEDPAENVMTAPVVFQNRSYLLLNGIWESNISILQRCLAVMEATPDEDGFDTLKSCIRSLIALVDESCRRNSVGRYEVGSPTPLDSVNVSDLPSPRGVVFTLEDLDDLDIQEHLLRPFTIRDKWRSTQENLPTSNSLLHRFPLIREADSWVMAMPASVPIAIREFLVEAAVGNGFVAEFADRLNASTIDLIQTERVFGIPPNYPLAFRDSGAGPIAECASISDSGEVIQLLFVGDDLDDIAETRTVGRRPRGATASSEIRDRISRCASQFRKRARLDLGLTLIVDCGVGRTIDLPPIEFDQQDWCVEHCSLEDLIHLNRLDSFETFDLVRILQGKRKAEELGVTFDNHDGIATLVAWVRANEGHVVRSQDLPSEFRNKNFTLGIAPGFVQQIRAESLRSCDIRDANHVDRSTRLVRVFAKHHFAEDALRETYAPVDLDVSQPSVIFVDGDHSWWFTLPDCDLSPLNYERLEMLRTWIGRIVESIGDRCSFKDAGATEVNFRFSDQSRLDGFRPPKTIPTVDEIQRDISFSADPATRVVVIEIGPKFEIGTASSTNDSEVALLRQVLHGIRELPGIDIPEDGINDLVDTITGGPDGRHLHGIVEQSYRDRFGTSIRGKVVKPNPIDNCNLRLGLAFKVESKSEGRKKLRAKRTCTQLLNRTVVYLEDELCRQLRQFDRQNVVRTTLTNYEAALFQRERWERTAHANIALHRDKDAAMSTIIEHVGLLDGVIQPSRLLVEVAVCECPDAGGMKIGRGDLSRLLTIVNAICILGGWSDAIHMNAMPPELEITPLGDILADTKFERDILSPFHGRATGDRVDHSVKNREKIYASAPTEERPDAPEFEPDFRKAIRSELGLEIEDIAYLADKAYELGLQCNELMFEISRPDFEKALAAERSPEIAKMLVEAFAFPLRDGWRNLTEDQDERNIQLWRIRRTLSVLRRPIIEVTTGNLLVSPDMVNSAVFYVLRAYYEGTYRQRDLLSKPMCDWWSTTNNRRGKQFAERVAEKLTELGWVTSCRKKRWIEVQMTEILIEKAGKKFGDVDVIAFDPSSGRVLCIECKALHFHKTHGEVAEQLSDYRGELNSKGKPDDLLKHLNRIELLRENTEKLAKFVRSKSDIVMEPLLVFENPVPMLFAWKDQMKQNEIATFSLLADRYDISEENTKLNGCQDHN</t>
  </si>
  <si>
    <t>TWU02900.1</t>
  </si>
  <si>
    <t>Stieleria varia</t>
  </si>
  <si>
    <t>MDGILDITELVNLAEPTPIELLSDSDEIGHRIRSCNRTELVTRVAELFFLPHLQSNTLRIEAMAHTALAVAEGESGPGDIVGEMFNMLQNTRLSQLEDPAENVMTAPVIFQDRSFLLLNGIWESNISTLQRFLTVVETMQDDDGFETLKHCIRSLLTLVDESCRRSGIERYAIGKTTPVDFIEPDELRHRQDAAFTRDDLDALGVDPAFLRPFIVRKEWVPAQANTLTSKSVLHRYPIIQDQDRFVLAMPASAPIAIREFLIDTAVGNGFVDELAGRLARSTVELVSKERVFGIPPDHPFPFVSTGAGPMSECASVLDSGEVIQFLFLADDLADIEMTSSVGRRPLGATASQEIASRIQNCSSQFSDSERFDFGLTLIVDCGVGRTIEFPDIDFDHSEWAVEYCSIEDLIHLDRISEFDSVDLIKILQGKRKAEELGVRFHNPQGIANLVAWVRANDGHVVRSQDLPKEFRNKEFSVFIAPSFVQELRAESARSCDIRGAYRVDGSTQLVRVFAKHHFEEDGFRETYAPVDFDRSNPSVIYISGSHSWWFTLESAQPTAMTYERIEMLRTWLGRMGQAIARLATITGIRATEVRFRFHDRMEQNGFLPPEALPTTEEIESEISVSCDIASRVVTLEVGEKFEVGTAAPTNVSELALVRQILRGVSRLPGMPFSEDQVTELADTITGGPDGRHLHGLLERTYRDRFGFSIRGKVTTPTTIDNCNLRLGLAFNVESKGKGRAKLRAKRTCTELLNNAVTYLEDELCRQLRRFDRLEVIRKTLTNYEAALFQRERWERTAHANVAIHDDKPAALNTIVQQVGQLDGVIQPSRLLVEVAVCECPKSGGMRLGTSDLSRLLTIVNAICTLGGWSDAIHRNAMPPELEITPLGDILADTKFEREVLSPFHSIATEDRVDNAIETREKIYASSRPNVTPDAPEFDPLFRSAIQAELQLEIEDAVFLTDKVYELGFHRNELMFEISRSDFQEKLAEGRSPEIAKRLVEAFTFPMRDGYRNIGGDQDVRNIQLWRLRRTLSVLRRPIIEVTPDNLLVSPDMVRTSVFYVLGAFYEGTYRERDLESKEMRDWKSRTNNRRGTKFAERVAKKLTELGWVTAMGKRPWIEVQMTEILADKSGKAFGDVDVVAFDPNSGRVLCIECKALHFHKTHGEVAEQLSDYRGELNSKDKPDDLLKHLNRIELLRKNTDKIAKFVRSKSDIVIEPLLVFENPVPMLFAWKGRMKQNEIATFSSLADRYAISRNDTTHEGYQDRN</t>
  </si>
  <si>
    <t>MDX2181550.1</t>
  </si>
  <si>
    <t>Bryobacteraceae bacterium</t>
  </si>
  <si>
    <t>MSETYLHFGVPLGGIADAAEDLCLALQVFEPIQMASTFGGLLALPKLQANCLRLEALSHLAVAYCSGTRNPASKIVRQAFSKLGRGYCGRAEDPPEDVFVSRVHTTRGNFRIFEGIREGNAFYLQRLLNVVEDMPNDEPFLTIQNTIHALLFLSELVAERAGLREFEIGSDSPLKTLPSDAIGALGSTRRLVCFDALELKSLADKIDLLGAFAFDLRNGSSLIEQSLGHSDLERRPLLAAGRHLYLVLPTAVGSAITRYLLESINALTLGGSLAYSIEREYSRLFSETPLLGIAARANVQFQSVGDLRVGIVEKPVDSQRTLTLFFFLDGLKEFDQSGLCGVNPDSNAISEALNTYIDDLRLRQDKGKVDKGICLAVGCGIGRGCNFSIEGILSRGWLIQGISAYDLCTVSLLTTMQPLDLWRVLEAQQTVSEHGVTLLNINGLLNLIAWADELGGHVVPHGQLPDDFISPDSNASIMITQNALLDLRQRVFKSCDARRVLDANGEWIAVRRFAASAVDTDGLDTLYVSDEVISSGRLRGVCLAGKRPWWIEIHTPEGSAKHAHFEHWRMTAVWVSRAAPVMERTFHGLPSDGVYIHFHFKEPLMDSSTIKTARRAHELRGLVSVSKGTSGGSVNITIDAGFVEGFRVAENDAERVIIESIVSASALLSGTTLSDHLPLVTNICPNEDARMMHRLEARSFQDYLFAGDAPSPVVIHRFDDASCRIGLGWRVRSREQGANVSGVEECTHFLNNLVAAVIDEIILELRSFNRLSFLCRVIENQEFAAYDKHKWRRTARAMIALSGSTQAVIEQILKRESELNACSLASRVLIEAGICECPDSSGSQIDDWELSKLMARAAMAFHLGGWSNAVRWGAIEPSLRITPLGDVHVSREFFDNIYEPYGEAAGRATIEHARSGYRELYQAVEARPTVEDVFEATFLRAWVAEVGVTVDGIRQFVDAVENQGLSLSRAVFTLRRSIVRQMLMETCSLSPSAADASLSLLTLTPRRSWKDPGAAFADRDWHPWRFRRRLSIIRRPLCQWSTDENPLLLISPGVIREGLFTTLVWHYEGNIRSEDARSREMAQWIGHTNRERGAKFTAEVALALEKAGWSVITEITITKLLGEPWDKLGDVDVLAHREGRVLVVECKDVHYKKTLGEVSEQLADFLGENRADGSPDLLKRHLDRIDILRCNPAKVGRAIGLDTQITIEGHLIFRNPVPMTFASQRMEPRVRISILDDIGNI</t>
  </si>
  <si>
    <t>WP_155839873.1</t>
  </si>
  <si>
    <t>Hyphomonas jannaschiana</t>
  </si>
  <si>
    <t>MESPPKSLGLDALFASTLLGSSLTLSSISNAHPDIVSGMASCHPTKTASIFSALLTEPRLQASCLFLEVLVALSLVHCRGTRKPTPKEIRRWFNALNDGPCGTMLDPSEDIFTNTLCLDDGEYTIFEGIWEGAGFYTQLAVQAISFPRSSDEISSLRKSITALLKLSSEIVRRRMLSRYEYGASEPIRQISLKDAEWGRRNRRSVSFTLQELKTLEVELEDLAAFGFLPDYKSKLVDSVVGNSPLDRYPLGYHNEEVVVLAPTAISSAIRYFVIEFFQANNALEHGSGLLAYAYRDLLDRIGIFGASNRPDLEFEKTDKGFFSSVVKEVDLGRWLNIVFVVDAFDGFEEGGLVEPANDPHRFDKEINASIDHAYKIAAKSPNFREMITLTVGCGLGRAISHAITAKNREKWRQCSLSAYDLVVISQIDQPDPLLIWQLLDAQDAVHRNGVRLQNINGLINLLAWSQSLDGHLVPHESMPDDFFGDNTFLVIDQNSQKQLRYDVAVKTDRRLLTSPYGEQLEMRKISDEQFPTERHLPLYGYEGFLDGRGIPLAYVMSAGQVWWGEVNTPTAERRDHAYARWQLLKTWLPRLADILTRHLPEARLSFLLHLTFNGNVGDSGGYDAPGTYDASLDAISISTDADKNAVFLEIGEGFEHGVFNAENVAERALMVRAIQGFFRLCNEPLPEDLLEEIVSGVVPNSDARQTHRYASMEIRDLLRSRLPRKLIKTSRIDEGALKLGLGWRFRDRSEGALIEGVEPCTQFLNKVTRELTNDLRAEIGKYSKDALLRLCLTNHEIAAVDRQQWRRTSRAILALRDQSPDARNVIINNEFELNGIFASCRNVAEMAVCDALDEGGLLPGKLDFARMLSRAMLIFHLGNNSNCMRWGAMEPTIKITPQGDIHANHDFSDQVIQPYAHAGTSSSIDEDIKRYPERIFDGQRPKKQQARSIDLEFEAAFLAEMGGSIEEYKILIESIEDRAFVQQSPIITERLSELSQVSTDIGKLAPEVARRIIQRMMLVPRQTWDTIPNGCLDKDIRFWRFRRQLSIVRRPFLALSEQSDPVVMVAPGMLRDSFAYLVSNYYSASFPLEQIESVEMRRYKSHTDDIRGSEFEIKVQEKFDLLGWSTYRGKTLSEILGANLDRDYGDIDVLAISPGRDRILVIECKDLLERKTPGEIAEQISKFQGVSANGKRDLLRKHLDRLEKLQAESGAVKTFCNAERDAEIEGWLVFSNIVPMQWAWGELQSKSKIVVFDDIARIFQ</t>
  </si>
  <si>
    <t>WP_142894844.1</t>
  </si>
  <si>
    <t>Denitrobaculum tricleocarpae</t>
  </si>
  <si>
    <t>MAYNVDANKSELQSIADSKKELIDELKDFDPIKTVATISGLMTFPELQSNAYRLETLAHVAMATCNGKRKPRKQEVSRWFREIGAGFCAMQEDPAEDVFVSNIVSPKGNFRIFGGLWEGAGFYLQQVLNVVESMPRGGGYDDIRNSIYALLTISDEVCNRAKLDRNQIGSDVPKDTLPPRVERVLSSCRGLIRFTEGDLKRLKIDADHLLPFRFYPDDREQLLRQSISCSKLERTPVCSHAGFIYLMNPATVSAAIRRFLIEKMDAANMRSSLLRGLADEFSKTFSETPMMGGRIGAPFKFHQTKNGLFAETGYEVDVGLHLHVILFLDNLKNFEESGLGGISPGSKEISKTIRQSIDQAAHNSRKAPNFKSGISIAVGCGIGRGFSLEMDDGVSDDWQFDTMSAHDFYTLGWMNKFKPLSLWRLLEAEQKVASSNVLLLNLSGMLNLIAWNENLEGHLVPHDSIPDSYDGESELMVVVDQNGLRELRHSICESHDLHCVAGVDGEFVRVWKRSDSIFEEDLKKPLYLALFNRELGFPLLYEGKITNWWSKLQSTDAYSKKENYERERLLSTWIPRIASISEKYFKNKLPKQIILELNCMGDHVSPTGNGKTITPNDIRDEINIEVVPADNRVVVTTGNVFENAFFNPDNISERALVEAFVNGLFELLEAPSRKMKSRILQEVAGDRHARQSHVFEPTKFRDFVREKLPTSPVKISLNDVATLKYGMGWQIRERKLGGSIEGVAECTLFLNSLVKHLEEDLCAFLKKIDRTALAECTIKNHEAANCDRMSWRRTSAAVLALHDDKEATLFKIVEHESRLNAVSQSNRVILEMVGSECPLTGGYVPGELDLSRLMAMVMQIFALGSWSDAMRWNAMEPRIRITPLGDVQANHHFFEQVVNPFGETASKSTIRRSVEKYESLFDEATVVESVTGKLESVFLQAWSAEFGVDFDEVRTFIDMCENHCIELKEAHISILKSDLVECLSKLDRLTAATVSAIIDKLTLTTRESWKVVPVGYRDSDRQPWRFRRRLSVLRQPIVALSDDPDPLLLVAPGLIRDAFSYTVSSYYDADFADYQIQSKEMKKWTGRSRASREIFNKEVADRLRKLGWQTEHDLQVTKLLEKGDDPKFGDVKRFGDIDVLAWSSENRRVLIMECKDVQYKKTPGEIAEQLSKFRGELNELGKPDLLRRHIDRVSICSAHLAEIAKFTNIKNPELEGHLVFRNPVPMQYANEKISAKTSLNVFSDLEIDFKLGS</t>
  </si>
  <si>
    <t>NRB19013.1</t>
  </si>
  <si>
    <t>Paracoccaceae bacterium</t>
  </si>
  <si>
    <t>MDEEHIAEAMAAVAAMNTGQTTYQQFWESMPTSLYEIRSAGRRETVLSFSALQLVPELQYHSIRLQVLSMLAFLYCEGNGKLKKEMYGKAFKLAGSSHAATLEDPPEDVFCANVCSDRGEFLVLEATDEGAGFFTQRLVNIVSGMPRNEDFERNIKGPVFALLALSNAALKRAGLYRYQQGASKSQVEISSKTLDQIDPLSNALSFSNAELKKLGISKDYLSYFDCSDAPTKKIKAETFGSTMMNFHPVSVQPSGVDLLFPSLVSTAIRGFIIRTLQTVFPTSVDPALATEYEHLIAMSPYGPSYIGRSAGFSKVKGVWALNLSRKLDTGRYLHMFYFLDDLQDFWPENFGGIGANVDLCEAIESCVGHAAMDAATDPEFIEGLTIVVGCGVGRSIMQGIPHSPKGLNWNIEAIPIHDLETAYWHPDHSDKLFWQARESEYAVRSFGVELFNANGLLNLVAWQRNLGGHMVPHADLPDDYKPGLDAKLLLSIPTDEILSFRNESYQARDQSVVVDWNGNNRMVFISNQSRFGSRAVYGELDLQNAYPFVVVPDENCNIWATIDCPEATERRFAIERLKMITTWLPRIARTLSEAGILACLPRAILLKFEFSTTAGSLDLDASPDDAERSLDFLTVRSSSEEKITFVLSSAFDVALHHPENIAERELVRKIIMAMCGKYGLRVNFDSLMSDIVKDHLARYSHAFRATTFRHHFQHSFPRNPILPNAVDDAANSLMLGWKFGGELAKQETRGIPECCALLNKIIAGLEEALVAKARTFAPSGFLAKVLEHHEGACAVRDTWKRTTGAILGLATNEDEARADIIKQTSKNSNGFIGYRILMEIGQVECGKDDQRALGDFDLAAMMSIASEIFNLGNASDAIRYGAMEPIVRIAPLGDVQMNWEFHEGTVNEYTTQNVQDGITAQRNKYAKYFNYGSSHDGVDEPSKSEFGLAFEKEVGCRLEVLAEFLGVIHAYLIKAEKSFWDCTKDELEAACLGEQFQYSNEIPRILNALCMPARTSWHDVPDGFLEKDKQPWRFRRMLSVLRRPIISYDQSGITRLIVSGGLLQDALYYMLDRYLGGDFDQHQLNSKLMRSWAGKVASENLDFNNSVATALKGLGFEAASDKNLSELTRGSVDLMVDGQKASGDVDALAWDRENGLVFAFECKQLQLKKTPGELAEQLSKYSGQGQKDKLRKHLARLAVLRRHKSVLSKVLGFEVKLVIGGLVFSDRVPMHFDQSVNTLSPVIMFNDLSRDLLRRISSK</t>
  </si>
  <si>
    <t>WP_321484104.1</t>
  </si>
  <si>
    <t>uncultured Cohaesibacter sp.</t>
  </si>
  <si>
    <t>MDEKYMAEALAAMGAMEQGQSTYQEFWNSLPEPAKKISQTNGLQTTLSFSALQLLPELQHHSIRLQILSSLSFLFCEGKNRLKTTAFNKVFKMAGRSIAATLEDPPEDAFCSSVCTTRGQFLLLEATDEGAGFFSQRLINVVEGMPENDQFEKNIKGPVFALLKLSDTVLKRAGLVRNMEGSRSKSEELDSATLDKLADFKKALSFSNNELRELGISKELLEPFNCGSLDKKQFKRETFGSTSLNFFPVGVRSNGVDLLFPSLVSTALRGFIIQTIQSFLPKALMPALAFEYEKLIAASPYGPSSLGHQSGFQKVKGVWVLNLTRQLDTGRYLHMFYFLDELADFAPEFFGGMGANDGLSDAIEYCTNHTAKEISKDPDFIEGLTLVVGCGVGRGVMQGIPYPPKAINWKIEALPIHDLETAYWHPNHNDRMFWQAIQNSDAVAEFGVELFNVNGLLNLIAWQNNLHGHMVPHADIPTDFVPSKDARLLLPIPTNELLDLRLESHAARDQCTLVDWEGNYRTVVVSDRSRFGSLPVYGELKFDRQYPLVVVPDERCNLWASVSCPKEADRRFGIERLKMITAWLPRISKAMATYGILAKLPTSVYLEFDFDTAIGIADSEVTTLDAQNSLDFSRADFSDGSDCISFKITSDFDTALHHPKNIAERRLLSDILDAVKRKYSLDIDKDQLLAKIVKNDFARYAHAFRVTSFRHHFHYRLPSKYVVPNDVDGATQRLMMGWEYGAELAQRETTGVAECCRLLNKIIAGLEGKLIAKVRTFDPTEFLEKILVNHEAAWVSRESWKRSTAAILGLAENESEAREDILRQSSKTTTAFVGYRVLMEVGQVECGKDDVLPLGDFDLADLMATVLEIFQLGNASDAIHYGAMEPLVRISPLGDVMMNWDFHEGTVNDVVTQNFQDGITFQTGRYAKYFEEAEVSGDGEDQPESEFTHAFSEEVGCRLKDLTDFLSTIQNILLEMDQPYWNCCPEELKGAVFSKAPDLEDHFDFIFNAMTMPPRENWNEIPEGFLEKDKQPWRFRRMLSVLRRPILSYRKAGKERLIVCGGMIQDGILYMLDRYLEGDFDQHQLSSRKMKQWFGKVASENQAFNETVCDNLRTIGLEAVSDKNLQELINGSSDTLVDGIVASGDVDALAWNAVKGIVYAFECKKLQGKKTAGELAEQLSKYSGNGQKDKLRKHLARLTVLQRHTITLSSYFGFEVKKIVGGLVFSERVPMHYDDGVRHLTPVLLLEDMTRETVQQITPC</t>
  </si>
  <si>
    <t>NRB19008.1</t>
  </si>
  <si>
    <t>MEDNQNTGSFEDLRKQYKGTFATLEGSDPLATAVSFAALLLNENLQSSTYRIETLVNLAMSLGRGGKKLKQRDFCKIYADMKNGTVAVQEDPAEDVFVSNISTMRGNFLVLEGLSEGAGYFLQVFMQLVDSLPKNESYDVMREPVYALLALSDAACKRAGLSRNQLGNDIPQAKLTRQDAERIPALRKCLRFSSADLKDLGVKLDDLFEFGFDPSTRANLLEQSLLHNNLERYPLAYRDGEVFLLLPTAASGSIRRFVFEMLVKVYGLDTFLNALAYEYSKRLSLIPFLGEFGRVRLEFTPAGDTLMASVFRWADDGRVIHILFFMDNLLGFEKSGFGGWYKDEPTTSDAILKHIKLAKAKAEENDDFKSGITLVVGCGVGRGIMHDISLLELGGWEVDFLPVHDFEVLSNKNSFAPISLWRLKDAERQLSEAGIELVNINGLLNLVAWREQLGGHLVPHNQVPDAFGDGGGAMIMVDQNALRTFRHQSLQEADVHSACRLDGSWTIVRRTSSSLSEEDKAIPLYADMLSTESLPALLFEHQDTEWWTVVSGVEGGPRDAIFERWRMLSTWLPRIAKAFGELEEQFKPPRRLQIDAKFDGVMAGLAEQPKPFSENELLETLSVGVQVDKALLTVKASRRFEDAFFNKDNVAERAWVRAACLGVSELAAEPLPAKQFEDLINSIVPNNRLRQTHAFPAVSFRDFVRHKLPQKPVFINDDDTSTLKLFLGWKVRDRKLGATVQGRTKCTAYLRRLVEFLENKLIDFLSQFEKKSVLQRLIINHEAAICDQETWKRTAAAVSALHEDKGRALEDMLKHQSKLNAVFQSSRVLVEVANCVCSLGDGDTFGEFDLAKAMAMMIEIMEFGGWSDAIHYGAMEPTLRIAALGDVLANHDFFEEVVVPFGQAGMKSRVERSIQEYGNHFLAPKEKTNELDQKLATQKDQFSKAWECELGFPIEAHGAFLVACEEVGLAEEKACFVVRKSELMRKILDQKPELESHLGRIIEELSLLPRSDWRAAPDGFTDLDRQPWKFRRLLSVLRRPLIQLNDAADPEIYLWPGMIGDGGEYTFVRYWEAEFREVQIRTKEMLRWNGAMKDKTDFNSKVADRLRELGWFANSDVGLTNILKRSNDKEFGNIRRFGDVDVLAWDNQSRRVIAIECKDLMYRKTPGEIAEQLSNFRGELDAKGKPDLLLKHLNRVTLLRKNLSALAKFTGITDPAMEDYLIFSGQVPMGYAKEGIRKKANMLLFDEIKTLSLNDG</t>
  </si>
  <si>
    <t>WP_144430651.1</t>
  </si>
  <si>
    <t>Jannaschia donghaensis</t>
  </si>
  <si>
    <t>MSSNLVAEFMFPLSPMPKRLEENQNTGAFKDLRKQYKGTFAALESSDPLATALSFAALLLNENLQSSTYRIETLVNLALAFGRGKTRLKQKDFRRLYGDMEKGIVARQEDPAEDVFVSNISTMRGNFLVLEGLSEGAGYFLQVFMQMVDSFPKNESYDVIRDPVYALLTLSDEACKRAGLSRNQLGNEMPQAKLTPQDAERISDLRKCLTFSSADLDDLGIKLDDLGEFGFNPSARAKLLKQSLLHNDLERCPVCNKGGNTFLMLPTAVSGSIRRLVFEMVVKAYGLDTFLKALAHEYSKRLKLIPFLGEFGRVQLEFKPAGDTLMASVFRWVDDGRALHILFFMDNLRGFEKTGFGGWDKNQPSTSAAILDHIKLAKAKAEKGDDFKSGIILVVGCGVGRGIMHDVSVLEHEDWDVDFLSVHDFEALSNKNSFAPISLWRLKDAERQVSEAGIKLLNINGLLNLIAWREQLGGHLVPHNQVPDALGDGGACLIMVDQNALRTLRHQTKQEADVHSACKLDGSWTLVRRTSSSLSEEDKSISLYADMLSNESLPALLFEDRGTEWWTQVSGVEGSPRDAIFERWRMLSTWLPRIAQAFGVLEEQHKPPNRLQINATFDGAMAGLAEQPKPFSENELRETFSVSAQTDEAVVTVKANRRFEDAFFNEDNVAEREWVRAACLGVSQLAAEPLPTEQFEDLINSIVPNNRVRQTHAFPAVSFRDFVHHKLPRKPVFINDADTGTLKLFLGWKVRDRKLGATVQGKAECTAYLRQLVEFLENKLINFLRKFEKKSILQRLITNHEAAMCDQETWKRTAAAVSALHEDKGRALEEILKHQSKLNAVFQSSRVLVEVANCVCGLDDGDAFGEFDLAKSMAMMIEIIEFGGWSDAIHYGAMEPALMVAALGDVLANHDFFQEVVVPFGQAGMTSRVERSIQGYGDHFSAPKEKISEPEKKFAAEKEQFSKAWECELGFPIEAHGAFVVACEEVGLAEEKACFVVRKSELTRKVLDLRPELEPHLNKIFHELSLLPRSDWRVAPEGFTDLDRQPWKFRRLLSVLRRPLIQLDDAEDPEIYLWPGMVGDGGKYTFTRYWDAEFREIQIRTKEMLRWNGATKDKTSFNDQVAGRLRELGWTAKSDVGLTQILGRSQDETLGNIKKLGDVDVLAWDEQSRRVIAIECKDLMYRQTPGEIAEQLSSFRGELDAKGKPDLLLKHLNRASALRASLDELRKFTKISDPTLEDYLVFSGQVPMGYAKEGIRSKANMLLFDEIGTLALNT</t>
  </si>
  <si>
    <t>NKX41774.1</t>
  </si>
  <si>
    <t>Rhodobacteraceae bacterium R_SAG2</t>
  </si>
  <si>
    <t>WP_157044686.1</t>
  </si>
  <si>
    <t>Roseobacter sp. GAI101</t>
  </si>
  <si>
    <t>EEB83937.1</t>
  </si>
  <si>
    <t>WP_344843185.1</t>
  </si>
  <si>
    <t>Celeribacter arenosi</t>
  </si>
  <si>
    <t>WP_176250996.1</t>
  </si>
  <si>
    <t>Sulfitobacter sp. HGT1</t>
  </si>
  <si>
    <t>CTQ51298.1</t>
  </si>
  <si>
    <t>WP_064223184.1</t>
  </si>
  <si>
    <t>Sulfitobacter geojensis</t>
  </si>
  <si>
    <t>WP_081666287.1</t>
  </si>
  <si>
    <t>Pseudogulbenkiania ferrooxidans</t>
  </si>
  <si>
    <t>MPKTNSRRQEKEADLPSLEELMSLLQYEFSTPKISRIAEEIPALVETLKKLHPVKTAATFAGLLANKGLQSNCFRLEALVHLAIAYCEGDQTPMAQFTSHAFKAVGQGACGRLEDPAEDVFTGSIYSARGNYRILEGVWESAAFFLQRFVNIVDRLPDTGGLDHLKESVHALLRLSDLLCERAALNRNDLGNPIPEATLPSSITKKLADARQIVRFSKDELFSAGIKIRDLSPFIFDPRNRRTMLEQVISHTDLERRPISTEGDHLVVLLPTAISIAIRRFLIEVLGTGKNREIILRALAKEYSKTLSETPLLGSTQSGPVSLIRTDAGVLASVLWEVDVGRFLSMIFFMDDLDGFENEGFSGGYRGLPGLGDAIEKHIDSCIEKAHQSPLFREGILLLVGCGIGRGISIPLRIENRLGWKIDSISAPDLYTLSWTPQMRPLNLWRLYSAEEKLNDLGIGLQNANGLLNLVAWSRSLEGHLVPHAQIPTEMANDGGLLIVTQNALLDLRHEVATSWGLHVEQDIDGFWRLVRREGQSYFEEDEKFPIYATVDGGPNHYPLGACITQQRTWWFELIVSADRPCSHWYERWTMLATWMRRAAPVLDLRFPNLPAGALLWRCKFDYVLEPHRFDRQEGTAEDALSAIKMTCNVSDRIVTLEISDRFDLAIFNSENVAESALVSALVWGIAEMAGMDVHIEDVTPIINEIVADPQARQSHRFVANKFRDFIDALAKTKPITINHHDDAELKLGLGWRIRPPEMGAEILGKEPCTAFLNGLVTSLEEEICSEIRKYNRQGFIEVILLNSEVASREREYWHKTSAAMLALRNDKQAALETMANHEFELNGVLQASRILIEMAICESPLEEGLIPGQLDISRLMARASALFHFGGWSDAIRWDVMEPQLVIQPLGDVYVSQDFINDIAERFAHASSAVRFRYAAENYAENLEERPWVTETTDDMDGLFLSAWAEEFGVSLHDFRCFVDRIEEMGIHEDQPLLCLPRSRLVAALEDSEAGYAVVRALTLEPRLSWRSIPDGFDVKDRQPWRLRRLLSAVRKPLLQINNDSDPLIVVAPGMLRESFGYIVDNYYQGNFPDRQLGPAMRRFSGHGRLKRGMEFNTAVADRLKQLGWEVACEIELTKILGRNLGKDWGDIDVLAWHPTAKRILIIECKNVQFRKTYGEIAEQLSDFRGEIRSNGKPDMLRKHLDRVLLAREHIATVRKYVSIPDVLSIESHLVFKNPVPMQYAAHNIGNQVCVSTFDDLDQI</t>
  </si>
  <si>
    <t>MDD5028674.1</t>
  </si>
  <si>
    <t>Rhodoferax sp.</t>
  </si>
  <si>
    <t>MDQFDPDDTEAVRELVAALRINAITPQISKIREEHPDLIRLLGPQHPVKAAAAFAGLLTQPNLQSNCLRLEALVHLCVAECHGRKTPPASTVGQAFRLIGNGRCGLGEDPAEDVFVSNVMSERGNFRVLDGIWESGGFFLQRIVNMIARMPDEPPFQQFTACVYALLRLTDAVCGRAGLQRNQRGNAQPESTVPAKLLGQMPTIRRLVRFSVIELQELGIDPVHLSPFIFDPDQRHDLRGETIAHTSLERRPLAWDDDELVVLLPTAISATVRRVFVERFGSGPNESVCASELARDYGELFARTPLLGDQAGAPVRFMPSEHGWFASLSWEVDRGRHLQLLFFVDPLHGFEDEGLAGAFSAFGALADPIDEAIEPAYQRARGLPDFRDGLTLLVGCGIGRNVSLWLNNTQRDGWRLETISAPDFWTLSWAPNMKPLHLWRIFGAQDALAERGLGLHNVNGLLNLVAWSRQLAGHLVPHADVPVDWDGAGQLMIEQNSLLELRAEVASTWDVHAEKDQQGKWWPVRRAELPLLPRGSLEPVYAIDRGGRPRFAICPTRKRTWWTELVLPADVDGELGHQRWKMITTWLGRAAPVIDACVSNLPDGVILWRCCFEADAASIDPAAAPLDLAEARDTVQLACDVPARVIELRFKSQFSQALFHAENIAEQALIDALLAGAIQLADQPPSSKMLEAIKREIVPDVHARQSHAFVAQTFRDHIGALHDAHPTTISKYDDAYIKIGLGWRVRTREEGGEVVGKDACIDFLNRLVSNLEDELCQSLKRFNRRHLVEALLSNYEQAAAQRDWWRRTASAQLALHSDKAAVLEVMARNEYKLNGVSQSTRIVIEAAVCESPSIGGFPPGDLDLTRLMALASTLFAVGGWSDSIRWDVMTPRLIIRPLGDVHVHADFFDLVVDPFAKAASDQRFQDAASSYGSNLEEPAGILTEEIEGLQEFSTAWEAEFGVPLDTMRRYLDELEDRGIEAQQSVFPMRKSELAALMGGAAAAHTIAELLLLEHRGAWRTVPDGYRPVDRHPWRFRRRLSALRRPLMQVDEDADPMILVCPGLIREAFGYTVSNYYRGDYPDWQLGAAMLAWRGRSRAKLGLEFNAQVAATLKNLGWLVECEIKPTKLLRQGLDRNYGDIDVLAWDPARGRILIIECKDVQYKKTPGEIAEQLSDFRGEMMSNGKPDLLKKHLDRVTVVEQRADDACGFIGMPKGSRIESHLVFKNPVPMQFVQSLAGQVRISLFADLAGL</t>
  </si>
  <si>
    <t>EAN4085318.1</t>
  </si>
  <si>
    <t>MNNDMDILANLARMSGVGCWPANFQDIAKQNKEFITTLRRFHPVKSAIAFGSLLTQKELQSNCLRLEILVHLCIAYGNGSCTITTSFLKDGFNAIGNTYGHLEDPPEDIFVGNIYSRRGNYRVLEGLWESAIFYLQRLINMVDNLPEEEPFFQHISNSVHALLKLSDIMCERANLKRNDYEDNKKSLDLSGHIARKHHELSSLLIFTIEQLETSGINIDDLAPFIYRPEQRNKILAQEFSHTDVERQPLVWHENRILLILPTAVTLTVRRFIIESLGTNQNRNIFIHNLSREYFKEFSQTPLLGERCNPLPFMQKEWGTISFMTTEVDSGRFANFVFFLDTLEGFATKGFSRPYTGNEQFENEIIHTIESLEVHAEEKEGFRDGITLIIGCGVGRGSDFRLPSSKNPRWKREMLSAPDLCTLSWTKEMEPLHLWRIFEMKNTLKKNNVFLRNMNGLLNLFAWANSQDGHLIPHADVPPDSLGKLMNLVIPQNGLAELRHDVVTTYDCHAEQFIDGTWKVIRTEGRSAFEEDKEQSVYCCIDSIKGGNITGACITPQRVWWFELASPDETLNTISYGRWEMVRTWASKAASHLDESFGEVLGKNAILWRCIFMEPQNETLFTVPGTEQDAINSIRLTVDKEHHLVEFHIFPDFDKALFNQENIAEKTLVSVLISGVAKMAEITNYQHDEILKRIVPNSTARQSHAFVARTFRDHIKRLSDNELVTINMFDDASCKLDLGWMVRSPDEGNTVIDKSECLQFLNNLVEHLENELCEDLKNFNRYFMLNTLLNNHELASISRDRWHRTSSAVLGLRNNNESALNTMRNHEFKLNAVFLSSRILVEMAICECPTNRGLLPGKLDLSRLMAKAAQIFYLGGWSDLIRWNCMEPRLIIRPYGDVHADHDFVDTVIENFGSVTSEHRFMSSVNNYSKNLNTPEIVLNANDLIEAKFIQAWSDEFGATVDDYRRFIDAIENYGIEQNKLIIKILRSDLLTLMDNSDIASRIISDMSFTPRLCWRNLPDGYNSKDIASWRFRRRLSITRLPLLQLSNDSDPYLLIAPGILRESFAYMIDNYYSGSYSDSHLGPAMRKYVGYARERDGINFNKEVAQRMSELGWQTQSEVTLTKITRQGLGRNYGDVDVLAWSPETGRVLVMECKDLQFRKTYGEIAEQLSDFLGEIKDNGKGDYLRKHLDRVETLTHFTEKVKEYLNITQDISIESHLVFRHPVPMQFSNGPIKEMAQLHTFDELDILKTK</t>
  </si>
  <si>
    <t>EAW0681739.1</t>
  </si>
  <si>
    <t>WP_350327137.1</t>
  </si>
  <si>
    <t>Pectobacterium aroidearum</t>
  </si>
  <si>
    <t>WP_400357526.1</t>
  </si>
  <si>
    <t>ENL9262051.1</t>
  </si>
  <si>
    <t>WP_263064696.1</t>
  </si>
  <si>
    <t>ECC5188655.1</t>
  </si>
  <si>
    <t>EGG6881691.1</t>
  </si>
  <si>
    <t>HFW4799033.1</t>
  </si>
  <si>
    <t>Salmonella enterica subsp. diarizonae serovar 60-67:z35:-</t>
  </si>
  <si>
    <t>ECO0583084.1</t>
  </si>
  <si>
    <t>HGL4479143.1</t>
  </si>
  <si>
    <t>WP_052439320.1</t>
  </si>
  <si>
    <t>EFP4584271.1</t>
  </si>
  <si>
    <t>EDB6598460.1</t>
  </si>
  <si>
    <t>EDF7617071.1</t>
  </si>
  <si>
    <t>ELO7936140.1</t>
  </si>
  <si>
    <t>EIF2895966.1</t>
  </si>
  <si>
    <t>Salmonella enterica subsp. enterica serovar Mishmarhaemek</t>
  </si>
  <si>
    <t>ECF3577739.1</t>
  </si>
  <si>
    <t>Salmonella enterica subsp. enterica serovar Agama</t>
  </si>
  <si>
    <t>WP_205593032.1</t>
  </si>
  <si>
    <t>ECG8593290.1</t>
  </si>
  <si>
    <t>EJA8224453.1</t>
  </si>
  <si>
    <t>WP_324725443.1</t>
  </si>
  <si>
    <t>EBQ2674105.1</t>
  </si>
  <si>
    <t>EFV1553916.1</t>
  </si>
  <si>
    <t>EAT3897349.1</t>
  </si>
  <si>
    <t>ECC8719489.1</t>
  </si>
  <si>
    <t>Salmonella enterica subsp. houtenae</t>
  </si>
  <si>
    <t>EAZ4544405.1</t>
  </si>
  <si>
    <t>EAA9525685.1</t>
  </si>
  <si>
    <t>EBO9228865.1</t>
  </si>
  <si>
    <t>EFU5354129.1</t>
  </si>
  <si>
    <t>ELD7629571.1</t>
  </si>
  <si>
    <t>ECJ5925063.1</t>
  </si>
  <si>
    <t>ECO5764768.1</t>
  </si>
  <si>
    <t>EDW5780322.1</t>
  </si>
  <si>
    <t>ELZ0539531.1</t>
  </si>
  <si>
    <t>EIE1034281.1</t>
  </si>
  <si>
    <t>ECS5926073.1</t>
  </si>
  <si>
    <t>EJN8458937.1</t>
  </si>
  <si>
    <t>EGS4556577.1</t>
  </si>
  <si>
    <t>EAZ7016900.1</t>
  </si>
  <si>
    <t>EAR4223345.1</t>
  </si>
  <si>
    <t>EGC8441260.1</t>
  </si>
  <si>
    <t>EAY0845272.1</t>
  </si>
  <si>
    <t>EEU6438056.1</t>
  </si>
  <si>
    <t>WP_172152450.1</t>
  </si>
  <si>
    <t>Pseudomonas tumuqii</t>
  </si>
  <si>
    <t>MSEDVEVDDMEDMVSIALAMAAAGSCVHVGNIAQNCNRLVRDIRRFHPVKLAASFGGLLTQPSLQTSCLRLEVLVHLSIAFGNGPRAGTGEILTQGFAVVGNSYGNLEDPPEDIFVGNIASKRGNYLVLEGVWEGSTFYLQRFVNLVDTLPEGPFFSDIADSVHSLLKLSDLVCRRAGLKRNALGGESRSKVLPNALARRASELRGLVQFSLTELADAGVDVDSLAPFVFDGASRSSLLSQSISHTDLERRPLAFLEQKLFVVLPTAVSPAIRRYFIERLGSGKNRQPLLHHLGREYSLQLQHNPMLGHSPEPYPFFHAPWGSMCCTSMRVDEGRYLILAFVLDSLEGFEEDSFGGFSMSTQDIQHEISRTVTAMQNDCAVHDDFRDGVALVVVCGVGRGAALIPLPKRDRWETAHISIADFCTLSWSKDMKPLQLWRLFKMQKQLCDMGVWLQNMNGLLNLVAWTNSLDGHLVPHGDIPAEAVEQPLHLAIQQNALLDLRHEVLTTWDFHVAQYIDSTWLTVQTEGRTLFEEDKQQPVYGCLDDHGRSGILGACTTEARTWWFEITSPVGDASTSSFDRWRMLGTWCARAVPHFEVAFGKLLGDGPILWRCVFVEPPSELDPSQPGGTASDAEGAISLAVNTEARIVELTIGPKFDLAIFNPDNVAEAALVLSFIRGVAQLAKQSSIDHEQLLHSIVLNAQARQSHAFAAREFRDFIPEFRNKEPIVIGSYEDGATKLGLGWKVRDRALGGLIEGKEQCIIFLNSLVRCLEDELCEQLRAFNRESVLSTLLINHEVAGASRDHWHRTSAAVLALRKDPVAALGPMRDHEMKLNAVFQCSRTLLEMAICECSAEEGLALGELDLTLFMAKASQIYHFGGWSDLAHWGFLEPRLIVQPLGDVHANHDFIDTVLDGFSSASSEVRFMASARRYERNLQMPNVNSKAQDQLEAKFVNAWYEDFGVELDAIRRFLDAVEDWAIELKQPIITVRRSALEAMADDVVIGAKIVAAFSLLPRSSWRDLPEGYDEKDIAAWRFRRRLSALRRPLLQLSSDEDPDILIAPGLLREGFAYTVGNYFYGSYPDRHLGPAMRKYAGHARQREGMGFNLEVAQKMGGLGWETQTEVTLTKILRKALDRNYGDVDVLAWDPVTHRILVMECKDLQFRKTHGEIAEQLTDFAGEVKPNGKPDLLRKHLDRVEVLRAHQVEVCNFLGVDSSSRIESHLVFRNPVPMQHVAGRHKDECTLLTFADLESLRVN</t>
  </si>
  <si>
    <t>WP_150685182.1</t>
  </si>
  <si>
    <t>Pandoraea iniqua</t>
  </si>
  <si>
    <t>MKKKRTDELPDLEALEALMLTYMPDMSLRQIADDCKPFTRDLGAFHPIRLAATFGGLLLQPSLQSNCLRLEALVQLSMALSNGDKSATPAVLMKGFSAVGRSRGRTEDPPEDVFVGNIVSRHGNFLVLEGTWESGTFYLQRFINMVEDLPDDPSLNLMADCVYALLTLSDHACRRAGLVRHQKGSEEQAQVLPKRLAGQHQALRGLVEFSWEDLMQAGVIPNHLEPFTFDIEGRQGLLDQSIGGTDLERSPLAIAGRSFFLVMPTAVSGAIRRFIIEAMGSGGNRDFFVRMLAREYMGELQRSRFLRGPGLRPRFGRAEGGHFSCAAWQVDRGRPVILLCLLDSLEGYEDGGICGLYGPSEALRARLEKAIAEAQDACAKNMALKQGLVLLVTCGVGRGIDYSLDIYERAQWEVVHLAAADFFTLESMQDMPLLELWRILDGNRRLKALGIRLKNANGFLNLAAWGESLDGHLIPHRSIPSEASGQKFIFAIRQNALLDVRHSVARSRDVHAEPFVDGTWRRVHAEGPSYFDDENENPVYGEMEPEGGRKPMGICKGGPRAWWFELASLDGSETGSYERWRMLGTWCRRAAPLLEDAYGLALGEGPVLWKCIFTHPQQFFDPAESFGTAEDAERSITMKVDQVGRTVQLTITPQFDKALFNPSNVAEAALVRALIRGVALLAAQHQIDQEVLFSRIVPNESARQSHVMAAREFRDFIPMLGQQKAINVSKYDDGNTRIGLGWKVRHASEGNVISGKEACRDYLNKLVQKLEDELCEQLRSLDRLDVLCNLLLNYEIASVSRDRWHRTSAANLAFRADDEALALGPMRDHDLKLNTIFQNSRVLIEMALCECPLEGGRRFGEIEHTLLMTLASQIFQLGGWSGLIHWGLMAPQVSIRAVGDVYVDHSFIDSVMTRFGSKASEVRYKGSARRYAKNLELPGITEQVRGVIEPEFLDAWHGEFGSELDAFRQFIDAVENRGIDLQEPVSRLRRSELVALARNAADGEAIVSALSLLTRSSWREVPPGYAERDIESWRLRRRLSVLRRPILQITDEVDPQMLLAPGLLRDALSFVISNYYSASYPDSHLGASMQKYAGFARHRDGHEFNEKVRARMEALGWEALPEVTLTKILASKLERNYGDVDVLAWDALSRRVLVMECKDLQFKKSYSEIAEQLMDYAGELLPNGKRDSLRKHLDRVDLLAAHKEKVVKFLKLGADCSIESHVVFSNPVPMLYAKGDISTRCELHIYDELERLRINPNAPLSRTLSTSGAI</t>
  </si>
  <si>
    <t>WP_053077393.1</t>
  </si>
  <si>
    <t>Chromobacterium sp. LK11</t>
  </si>
  <si>
    <t>MTKKHAGEQPDLEALTALMMTSMPAMCLRQIADDCKPFTRDLRTFHPIRLAATFGGLLLQPTLQSNCLRLEALVQLSMAMGNGDQSATSAILLKGFSSVGRSYGSTEDPPEDVFVGNIVSRRGNFLVLEGIWESGSFYLQRFVNMIDDLPNDPNMQLIVNCVYALLTLSDLACKRAGLTRNHKGSEKQAQVLPKELTKQYQALQGLVEFSWDDLMHAGIVPNHLAPFTFEEEGRRDLLDQSIGSTDLERSPVAIAGRSFFLVLPTAVSGAIRRFIIETIGSDENRKLFVQMLAREYMHELQLSRFLRGLSPKPRFSHAGGDYISCVAWQVDHGRPVVLMSLLDTLEGYEEGGISGFYVPSEALKARMEKTIAEAQDACAKNMALEQGLVLLVTCSVGRSAHYSLDIYKQAKWEVIHLAAADFFTLESMRDMSFLELWRILEGSRRLKAQGVRLQNVNGFLNLAAWGESLAGHLIPHRAIPSKASGQKVMLAIRQNALLDTRHSVARSRDVHAEPFVDGTWRKVHTEGPSYFEDENENPVYGEVEPMGGNKPIGVCKGGSRAWWFELASLNGSDTGSYERWRMLGTWCRRAAPLLENAYGPGLGDGPILWKCTFTHPQQLFDLPEPFGTAEDAERTITMEVDQVNRTIQLTITPQFDRALFNPANVAEAALVRALIRGVALLANQYQVDQEVLFSQIVPNERARQSHVMAAREFRDFIPMLGQQRAINISKYDDGNTKIGLGWKVRHPSEGNIIVGKEACRDYLNKLVRKLEDELCEQLRTLNRQDVLCSLLLNYEIAAVSREHWQRTSAANLAFRADDEAQALGPMRDHDFKLNAIFLTSRVLIEMALCECPLEGGRRFGEIDHTLLMAIASQIFQFGGWSGLIHWGLMEPQVAIQAVGDVHVDHSIIDRVMASFGSKTSEVRYKGSAQRYAKNLEQPSITEQVRGVIEPEFLDAWRDEFGAELDAFRQFVDAVENRGIELKEPVSRLRRSELVALAKHAVDGEAIVSALSLLTRSSWRLAPPGYAERDIDSWRLRRQLSVLRRPILQITDEADPHILLAPGLLREAFATTISNYYSANYPDNHLGPAMRKYAGFARHRDGHEFNEKVKTRMAALGWKVLPEVALTKILACGLDRNYGDVDVLAWDPPSRRVLVMECKDLQFKKSYSEIAEQLMDYAGEMLPNGKRDSLRKHLDRVDLLTAHKGKVAKFLKLGDNCSIESHLVFSNPVPMLYAAGNISTRCEQHIYDELEHLRITPNPLFEPHPVG</t>
  </si>
  <si>
    <t>WP_237679910.1</t>
  </si>
  <si>
    <t>Variovorax</t>
  </si>
  <si>
    <t>MVNQKNRELLDGSTLAAAMAAFTVSLGLRQIAAQCKPLVRDLRGFHPVRLAATYAGLLLQPSLQTNCLRLEALVHLSVAFGDGLQAATSPILLKGFSAIGLAYGHLEDPAEDVFVGNISSRRGNFLVLEGTWESATFYLQRVVEMIDELPEQPRFQAVVDAVYALLTLSDLVCRRAGLQRNQLGSEIRVKVLPKQLVQQRDELQKLVQFSMADLAQAGLEIDHLVPFVFGPDGPGLLRDQAIDNSELERRPIAVADGSLFLLLPTAVTAAIRRFFIETLGTDGNREIFLHRLTYQYARLLSRSPLLGRGGPMLPFQRSSWGSICGVAREVDVGQHLAVVFVVDTLHDFHAEGLRGLFTPTDELLHQVERAIAHVQKACSETQGFERGVLLIVFCGVGRGAAFSLNAHDHSRWKVQHVSAANFHTLGWMREMEPLQLWRLFRAQDQLTLMGVSLQNMNGLLNLVAWADSQHGHLVPHADIPAEAVGKKLSFAIQQNALLETRRSFNVDWDVHAEQFIDGSWRLVQTDGRSHFEEENQRPLYGEVEAKDGNTPMGMFRTSARAWWFELTSPESGVFTGSYERWQMLGTWCRRSADHFEEAFAEGLGPGPVLWKCIFVTPQVGLDPEQPGGTADDAARAIEIEVQAARRIVQLTIGADFDRALYNPLNVAEAALVSALITGVARLAGELSVDTEGLLRKIVPNAQVRQSHVFAAREFRDYFPELGEQSLINISAYEDGATRLGLGWKVRDMADGSIVTGRQACREFLNGLVRRLEDELSEYLRGLDRLDVLSKILLNHEVAAVSRSRWHRTSAAILALRRDAASALGPMRDQEFKLNAVFHGSRVLLEMAVCDCSLEGGRQLGRLDHSLLLTLASQINQLGGWSDLIHWGLMDSKIVIRPLGDVHVEHDFLDSVIEQFGSKTSEVRYKYSARGYEKNLRVPSIAPDARSGGLDQEFLDAWVAEFGVELDAFRRFVDAVENHGIEIKEPVFVLRRSALEELAGDLVIGRKIVTALSLLPRLSWRQVPEGHDDRDISSWKFRRRLSFLRRPLLQFTDDTDPQMLCAPGPVREGFSSMVGNYYHGTYADRHLGPVMRRYAGHARRRDGHEFNASVSAKVGRLGWKTHSEIPLTKVLARRLDRNYGDVDVLAWDVDSRRVLVMECKDLQFRKTYGEIAEQLMDFAGEVDKDGKRDLLRKHLDRVELLRAHATVVAQFLCLGDECLIESHLVFKNPVPMEFAKGPITQCMQHTFDDLDSDLRLQAAGKRAVQA</t>
  </si>
  <si>
    <t>WP_157616158.1</t>
  </si>
  <si>
    <t>Variovorax paradoxus</t>
  </si>
  <si>
    <t>WP_323012704.1</t>
  </si>
  <si>
    <t>MSDHNYDAEPDLASLAATMRLPASDPNIGKIARQCKSFVRDLHRFNAIRVAAAFGGLLLQPSLQANCLRLETLVHLSVAFGQGIEAPGSKILLKGFSALGLACGHLEDPPESIFVGNISSSRGNYLVLEGVWESATFYLQRIVEMVDELPDEPQFQFIANSIHALLKISDFALRRAGLKRNQSGEETRTKVLPKSLAQQFGQLQDLVRFSHADLADAGVDIDLLGPFLLGQERAGLLRDQTVGHSELERRPIVWSEQSLFLVLPTAVTVAIRRFFIEVLGMDENRQVFLSSLTRQYATLLAHSPLLGSQGRKLPFRINHIGSLCCAAREVDAGRHLALVCIVDTLEDFKEDGFRGAFVPTKEQSDQIDKAIAFVLTACSRTEGFQQGLLLVLTCGIGRGASLSLLPAPDPRWKVQHTSTADFWTLGWLPDMDVLQLWRILLAQDQLARMGVQLQNANGLLNLVAWADSNKGHLVPHSDIPSEAARKKLCLAITQNAILEARRSFHADVDMHAERFIDGRWILVQIDGRSHFDDENRQPLYRTVDPAEDGFPMGMCRTAARAWWFQLPVHEGKPSWTYERWRMLETWCRRAAPHLEAEFSTYLGNGAILWKCIFTSSQIPLDPEQGWGNAEDAAHAIAVTAEHATCTIQMTIGSAFERALYSPENIAEAALVRALISGVSRLSDRVPSDPEGLFRKIVPSAQARQTHMFSQQEFRDFFPWLGRETLVNISSYEDAATRLGLGWKVRDPREGGAVAGKEACRQFLNDLVRRVEDELRVQLAQFDRRDVLSKVSLNYEAASVSRARWHRTSSAILALRDDQSSALSVMKEQEFKLNAIFHGSRVLLEMAICECPLNGARELGRMDHSLLLTLASQIHHLGGWSDLIHWGLMKPAISVRALGDVHVHHDFIDSVIDQFGSRTNAVRYMDSVRSYSKNLAMPAVVLDVKGVLDQKFLDAWVVEFGFEFNALRQFVDAVENHGIERDEPIFVIRRSELEALAPNKGIGPNILAALSLQPRTSWRDLPEGHDDRDISFWRFRRRLSFLRRPLLQLSNDEDPEMFVAPAMLREGVISTLANYYSGSYADRHLGPAMRRYAGHARHRDGMQFNERVTKRMNSLGWRTHSEIALSKLLSSKLERNYGDVDVLAWDPKNGRVLVMECKDLQFRKTYGEIAEQLMDFAGEVDEKGRRDLLRKHLDRVELLQIHASTVARYLGLSNDCTIESHLVFKNPVPMQFAEGPIRTHCIQHTFDSLSELNLGSHVEAATDS</t>
  </si>
  <si>
    <t>WP_271469192.1</t>
  </si>
  <si>
    <t>Acidovorax sp. GBBC 3334</t>
  </si>
  <si>
    <t>MLDHNHNSRPDLDTLAAMTAASAMDPNIGEIAKQCKPFVRDLRRVDAVRVAAAFGGLLLQPSLYSNCLRLEALVHLCVAFGNGEDTATSKILLKGFSAAGLVCGHLEDPPEDVFVGNISSRRGNYLVLVGIWESATFYLQRIIDMVDELPDEPRFQVIADSIHALLKLSDLVCRRAGLTRYQPGAETRATVLPKELAQQSRDLPNLVQFSLTELAETGIEIEQLNPFVLGPDGPELLQDQTIGHSELERRPIACVDQMLFIVLPTAVTAAIRRFFIEVVGMDDNRQVFLSRLTHHYATLLARSPLLGGRGRKLPFQRTPWGSICCAAREVDPGRHLALVCVLDSLKDFRDDGFRGTFEPTTEQCREIDKAIAFVRTACSLTKGFQQGLLLVVTCGVGRGASFSLDPLDDSDWKVQHLSAADFWTLGWQPEMDSLELWRLLLAQNQLAGMGVQLGNANGLLNLVAWANSQKGHLIPHADIPFEAAGQKLRIDIKQNALLEARRSFHANVDEHAEEFIDGSWRLVQIDGKSHFEDENRRPLYREVKPAEGQLPLGMCRTAERAWWFELAGHDGALSWTDERWRMLETWCRRSVPHFEEKFAGGLGAGPILWKCIFTAAQVPLDPEQGWGTANDAALSIDIAVDPSTRTIQLTIGPGFDRALYNPENVAEAALVRAFITGVSWLSQRTSVDADALFKKIVPNAQTRQTHMFSPQEFRDFFPQLGRETLVNISAYEDGATRLGLGWKVRDPRDGSVVTGREACRKFLNDLVRRLEDELSAHLKRFNRQDVLFKVALNYEAAAVSRARWHRTSSAILALHDDEASTLGTMRDQEFKLNTIFHGSRVLLEMAVCDCPAEGARELGRMDHSLLLTLASQIHHLGGWSDLIHWGLMKPTISVRALGDVHVNHDFIDRVIEQFGSRTNAVRYKESARDYEKNLSMPGIVVDVKGVLDAKFLDAWVSEFGFDFNALRQFSDAVENRGIETDEPIFIMRRSELEALAQGPVIGRAIVAAFSLRPRPSWRELPDGHDDRDISFWRYRRRLSVLRRPLLQLSNDDDPEVLVAPGLLREGVVSTLSNCYSGSYADRHLGPAMRRYAGHARHRDGQQFNTRVAARMNALGWKTHSEITLTKVLSTKLDRNYGDVDVLAWDPQSQRVLVMECKDLQFRKTYGEIAEQLMDFAGEVDEDGRRDLLRKHLDRVELLKAHTPTVARYLGLGSDCSIESHLVFKNPVPMQFAEGPISTQCIQHTFDALAVLRLGTGGAPTADS</t>
  </si>
  <si>
    <t>WP_152803052.1</t>
  </si>
  <si>
    <t>Rugamonas rivuli</t>
  </si>
  <si>
    <t>MELNDDPDSLLEDWGTFAAAMAAMSSSMSVGAVADQAPEFIATLKSYCPIKAAATFGALTTQKRLQGNALRLETLVHLCVACCQGERAPTQQLLVQGFTAIGSVCGELEDDPEDVFSSRIYSKRGNYQVLGGLWEGGAFYLQRFVNLADGLPDDPRFQSITNSIHALLRLSDAVCERANLRCNDLGANSPEEHLPSRFKEESAQLRKLVRFTKNDITQLGIRLPDLIPFVFDPDDRYQLRLQAVSHSDLEAKPLAFDDEYIYVLMPNAISATIRRYFILALGTGENRGIFLRALAREYSQMFECSPFLGKRGTRVPFAFTHSGTLCAMSQEVDVGRYLNVLFVLDDLDGFEEDGFGGLFDVKEGMQEQLKKAVASMQSDAAKRPGFKEGITLTVICGIGRGTAVDELVEPQVNWQQQIISAADLLTLSRSKSMEPLNLFRLCDMESVLMEKRVSIQNINGLLNLFAWTESLNGHLVPHAEIPDDWNSDEHQHFLTITQNALVDLRHQVSNSVDEQVQQFVDGAWMYLIKESASYFEEDNERPTYVHLSAKDRSRLIGSRITLNRCWWYEVVAPVGQHSARTLENWKMLGTWMARAADALERAFASQLGSGAILWRCEFPSLPLDGINGSRGSEADLEGAFAISVARASRTINVKVGSGFYRALYHPHNIAERALVRAFVAGAAELTSVHYHDSKIEEVVREIVPNQDARYSHVFAGRGFRDYFHSEISENPITINRFDDAVLRLGLGWTARSPKDGGLVSGKQECLDFLHSLVGKLQKEVGERLRRFDKAELIKQLILNYEVASLSRDRWHRTAAAVLALRDDKDATIKAMSEYEFKLNGTLQPTRNLVEVALCEAGTDAQLQPGVRDIGLLLAMSAQIFHLGGWADLIHWDLLEPELRIRALGDVHANHDFMDTVMDGFGQATSEHRFKSSARKYEKYLKHPDAVDDSSTIEGMREFLSAWESDFGAHLDEFRRFIDKLENYGVEQNEPVFFLRRSDLVALADTPVGSLIIDALTLVPRPQWNELPSGYSFKDIAPWKFRRRLSVLRRPLLQISDESDPVFVIAPGLVRDGFLSTVGNFYDGAYPDIHLGPAMRRYAGYARNRDGKTFNNRVSSRMKDFGWTVLPEAFVTKILGKAFDRNYGDVDVLAWSHEVNRVLIMECKDLQFRKTYGEIAEQLSDYRGEASADGKTRDSLRKHLDRVEIIRTNRKSLCSFLSIKEDVAIESHLVFSHPVPMMYSGGPVRDLTETRSYDQLSELKVK</t>
  </si>
  <si>
    <t>WP_186082876.1</t>
  </si>
  <si>
    <t>MELKWPPDEGFEKFAAAFGMLGSGASIGSSVKALPDLIRTLRQNCPIKTAATFGALLTKARLQSNCLRLEMLTHLCVAVGNGTRAPAQSLIKQGFNATGSLWGHMEDPPEDVFVGNISSSQGNYRVLEGIWESSTFYLQRIVNVVDSLPDEAQFKFIKTSVHALLKVSDMLCERAGLVRNMLGSNDRNRDLPSSLLDRTDRTRSTVRFGFDELMAVNIDIEVLEPFIFDQENRNELLEQSLGHTSLEAAPLAVTADEVFVLLPTAITVAVRRFVIDQLAHGPNHKAFINAVGQEYGQTFATAPFFGNVGPRLRFFHHSWGSFSAFSEEIDTGRYLQVVAFLDDLQDFEINGFKDVRKTPTELQLELQKCVTAMRASDEKRPGFKDGLTLMVSCGVGRGLVFERLVEPNDHWDQEVINAPDLITLGQTKGIDVLNLWRIRSMERYLEQHGVMLQNINGLLNLYAWADSLDGHLVPHGDVPEEFGRTEGHGLIMPVTQNGLLNLRYRALQAGDNHVAKFVDETWKQVHRQTNSYFKEDNRRPLYVHLGLPDRRAPLGARITDNRCWWYESLASDGIYDRLVYERWMMMGVWVARIADLIEADHNAALGDGPLHWKCTFEATVELPDPGVMGAPDDLDNAFEVATFPETRTVEISVGKGFDKAIYHPDNIAEIGLIRAFLYGVSKLTGVSIEALEQSAAPAFADPRARYSHIFTGNCYRDFFQKQVSRAPIEISKFDDALIKLGLGWQTGGPTHGARIEGKPECLAYLRSVVTKLQETLAENLKLFSRVELLEMLLENYERASHGRDWWHRTAASVLALREDKVAAMEAMSAREFKLNGVLQSTRNLIEMALCECPITGNVEAGALELSSLLAQSAQIFHLGGWSDLIFWDMMEPTLLVTPLGDVHGEHQFQEQVMGPLGKLTSESRFESSARTYEKGLEEQSFLESSADSGISPDFLKAWHQEFGVELDEFRKFVDALENHGRESGQLTFLLPQSSLMEITGQPAVGSLIVKSLTSRPRSDWKVPPEGYALKDISPWKFKRRLSLLRRPLLQITEEEDPQFLIDPGLVRECLRSMLSNYYEGSYSDDHLHAPMRKYAGDARRRDGNAFNNQVAEKMKALGWTVFPEMNVKKILTMGFERDFGDVDVLAYMPEMNRCLIIECKDLQFKKTYGEIAEQLSDYKGTTSSDGKKRDSLRKHLDRVAVLRTHSDRLARFLGTNTIPVIESHLMFSHPVPMMFASHLAGDLAIVHAFDDIEDI</t>
  </si>
  <si>
    <t>WP_051390896.1</t>
  </si>
  <si>
    <t>Paraburkholderia mimosarum</t>
  </si>
  <si>
    <t>WP_157647984.1</t>
  </si>
  <si>
    <t>Burkholderia ubonensis</t>
  </si>
  <si>
    <t>WP_369065469.1</t>
  </si>
  <si>
    <t>WP_186110059.1</t>
  </si>
  <si>
    <t>WP_186024888.1</t>
  </si>
  <si>
    <t>WP_301758590.1</t>
  </si>
  <si>
    <t>WP_321870769.1</t>
  </si>
  <si>
    <t>Paraburkholderia tropica</t>
  </si>
  <si>
    <t>MBK3744187.1</t>
  </si>
  <si>
    <t>Paraburkholderia aspalathi</t>
  </si>
  <si>
    <t>WP_211627899.1</t>
  </si>
  <si>
    <t>Paraburkholderia nemoris</t>
  </si>
  <si>
    <t>WP_186223880.1</t>
  </si>
  <si>
    <t>MES2048145.1</t>
  </si>
  <si>
    <t>MADNDQIQEMLDLAQVAAAFAAEEGGSIGQMAETCPSFIKALRAVHPIKIAATYGALLTQKRLQPNCLRLEALVHLCVAIGQGSSSPTTQLLRQGYTAIGHACGYMEDPPEDIFVGNIYSKRGNYRVLEGIWESGTFYLQRFVNLTDSFPSNGNFSSIANSIHALLKVSDIVCQRDGLRRNDLGSERGENVLPRDLTDKSHELSRLVKIGFDELDRSGINVEDLSPFIFDPTERSDLLNQSISDSALEARPLAIDGNQVYLLLPTAISVAVRRFILTVLGNGENRKTFLHNLGREYSCLFGATPMLGDRIQNVPFSHMPWGSVCCASLKVDEGRYLNLVFFLDTLEDFFSDGFAGVYEGNKRLLQELKRATISMQDEAENRPGFRDGITLIIGCGIGRGVALETPVNSRENWEVDFLSAPDYCTLSRVKEMEPLNLWRIVQMRSNLEDMNVWLQNINGFLNLYAWADSLKGHLVPHSDIPEESLQNTSLNLAISQNSFVELRHKVVISIDCHAEQFVDQTWRMVVTEGASNFEEDNLQPIYAHLRVNEDGMPLGACITSNRCWWFDLTSPAVGLDTRTYDRWKLMGTWLTRSVQHLEDKFALKLGNDPILWRCVFENMQEGLEMPVSGTAQEAIDAILTTVDVVRRTVELKIGIGFDRAIHHSENIAERALVSSFVRGVAQLAGEQSDDLDRLINLIVPDTETRHAHMFPARHFRDYVRSQLDEKPITINQFDDAAAKLGIGWRVRNRDDRGKIEGKNECLAFLNALVRQLEDDLCKNLSSFNRHGLLSKLLLNHEIASASREHWHRTAAAVLALRNDKGAALDSMRDHELKLNAVFQASRILMEMAICESNVDNGNVPGDLDLSRLLTNASQLYHIGGWSDLVRWNLLEPLLIVRPLGDVHAKHDFIDTVMDSFGNATSEYRYMDSARNYAKNFEVPRVVSDSKGELEAEFFSAWREEFDVEFDDYRRFVDAVENLGIAQQKPLLQLCRSDLVALAATKEVGRKIVESLDFVPRQTWRQVPDGFDHKDIAPWRFRRRLSALRRPLLQVTIDDDPQMLLAPGLLRECLAYTVANYYAGSYPDWHLGPAMKKYAGYARNRDGMQFNKEVTQRMSELGWNAEPETTITKIVGKSLDRNYGDVDVLAWDFDSGRILVMECKDLQFRKTYGEIAEQLSDFLGEVSADGKRRDLLRKHLDRVNVLQSHISEVRRYLGFKGDCSIESIIVFRNPVPMQFAEGPIRDETTLFIFTDLHKFRLV</t>
  </si>
  <si>
    <t>SDC37274.1</t>
  </si>
  <si>
    <t>Massilia sp. PDC64</t>
  </si>
  <si>
    <t>MTDKDEFEDLDDLSDMAAAMAALGAGVSLEEAAETCSDLLKEFQRYHPLKTAATFGALLTKKRLQPNCLRLELLVHLALASCRGPRVPTAQLLTKGYSLAGQGLGHMEDPPEDIFVGNIYSLRGNYKVLEGIWESGTFYLQRFVNLADSLPDSDIYRWFANAIHALLKVSDIVCTRAGLKRNELGNQDGEDSLPLDLVSQPDKLRQLVQFGFDELEQAEIDIGHLSPFIFDPADRTNLLKQSISSSALEARPLAVEGNQLYLVLPSAVSSAIRRFFLAMLGSGPHRQNFIYNLGNEYSRLLHDTPVLGRKFHRVRFSHHPWGSISQALHHVDEGRYLHLVFFMDTLEEFDPEGFGGMYLGSQQSEEEIERLVTKTRLEASKQAGFQSGLTLYIVCGVGRGAAFAFGGEPQPNWQGEFLSIADYCTLCRVKGISAINLWRINEMKSRLRQMNVWFQNINGFLNFYAWVESLNGHLVPHADVPEQKSADQGLNIAIVQNSILKLRHMVTSSVDFHVEQFVDGTWRLVHTEGTSYFDEDNEQPVYGHLQLEEEVRFLGACITSNRCWWFEAVCSGDEPSHTTYDRWKMLGTWLARAVRPLESAFSTHLRPGPILWRCVFEPYIDKLDDEAYGTFEDAENAIQIVIDSTDGTVELAIGQGFNQAIFSPYNIAERALVCALVKGVAQLADNKTIAIDSLVNEIVPNTEARHSHMFPAQSFRDFIRTLVEKEPITISSFDNASVCLGMGWRARDFNDGNRVEGKASCITFLNNLVKQLEDELCQELSQFNRLALLSKLLLNNETASVSRERWHRTAAAILALRENKVATLRSMREHEQSLNAIFQAGRNLIEMALCESATEGGRVPGEIDLSRLLAKASQLFHVGGWSDLIRWNVLEPFVIIRPLGDVHVKHDFMDTVLDGFGNATSEYRYNASVKNYAKNLERPKVYEDLGREIEAEFLKAWQDEFGCSVDEFRQFVDSIENWAIENQKPVIQMRRSELAGLAASRHIALIILQNLSLTARPNWRQLPDGYDSRDIAPWRFRRRLSVLRRPLLQLTDEVDPLVIFAPGMLREGVTYMFRNYYEGSYPDTHLGPAMRRYAGIARERDGMQFNKKVVDRMEALGWQAQPEVAVTKILRRAFPRNFGDVDVLAWDVDSGRVLVMECKDLQFKKTYGEIGEQLNDFRGEVSASGKRDLLRKHLDRVELLCSHQAEVKKYLGISGDIKIESHLVFSNPVPMQFASGTISQSAELHIFDDLDRLSLK</t>
  </si>
  <si>
    <t>WP_248739318.1</t>
  </si>
  <si>
    <t>Pseudomonas sp. MWU12-2029</t>
  </si>
  <si>
    <t>MTEDEVNIFDMSTEAILMAALNQVTLGAVAQECPSFMEDLKGVHPVKAAAAFGCLLLQKKLQPNCLRLEVLVHLSLAKGQGERTLSPAKIMQGYSTVGDACGAMEDPPEDIFVGNVSSKVGNYKVLEGIWEGGTFYLQRFVNLADELPEELSEITKSIHALLKLSDVACSRAGLVRNELGDPHGEESLPKKYTDTGKYRQHIKFKISELEALGIDFDDLLPFLFDPRSRAELLGQVISNTDLEARPLAKLDDSIYLVLPTAVSIAVRRYFIESLGTGKGRRSFLYHLGNEYSRAFDESTLLGEHLEPIPFSHMDWGSVCCMSRQVDVGRYLNLIFVIDAIEDYPSNKFSGMFTGNPTLSSELKRAITEMQDYASGRPGFRDGLTLLICCGVGRGVAIDCLLKQTDKWGFEFLSAHDFCSLSKVRGINSLDLWRMLQARDRLAEQGVWIQNVNGFLNLYAWAESLGGHLVPHGEVPESSEEFTMLHMAITQNAILDIRYEIVNSVDAHVQRFIDGTWRLLRKEGNSYFSEDDEFPLYGSVQLEQGVSPLGAFITKSRCWWYELSSPKTGLDTGTYDRWKMVGTWLKLAANPLDDFFRLKLGSGPILWRCIFENLQGSVQVENPGEERDATESIDLVVNKESRIIELYIGSGFERAIYHKENIAERALVTTFLRGVAELASPDVVDISDLIKKVIPDVYARHSHMFPQRQFRDFIPEIHKLNLVEINKIDDAANKIGMGWLFRSPSEGGRIVGKENCRDFLNGLIRRLESELCAELRLFNKKSFLEKLIVNHEVAAASRDRWHRTAAAVVALRKDKVAALQTMRDHEFKLNAVFQPTRNLIEMVICESPVEGGHVLGDLDLSRLLAKASRLYHFGGWSDLIRWDLLEPLLIVQPLGDVHAKHEFMDTVMEGFGRAASEYRYKTSIEGYSQNLDKQEVIVNAEEKLDGKFVEAWMQEFGVTIDQYRRFIDAVENTAIEKQSSVVSMTVAQLIALADTEEVGRKIVEDLTLHPRSTWRDLPEGYDEKDIAPWRFRRRLSALRRPLFKLSKEDDSAFLVAPGLLRDGFSSMFWNYYRASYPDWHLGPAMRRYAGYARNRDGMSFNTQVASRMAELGWQSKPEVNVTKILSRALERNYGDVDVLAWSKERGRILVIECKDLQFRKTYGEIAEQLSDFRGECSSDGSRRDLLRKHLDRVSVLTENIQEVRRFVGCSDNALIESIIVFRHPVPMQSAEGPVREHADLYIYDELHQI</t>
  </si>
  <si>
    <t>WP_309254613.1</t>
  </si>
  <si>
    <t>Pseudomonas yamanorum</t>
  </si>
  <si>
    <t>MDNFLNHPDLSEISQLAAALGMMQPSGTLRSVVDRCPGFIKRLDSACPVQTAGIFAGLLLSPKFQMNCYRLEMLVHSSVAMGSGANPAPPQVLVQGYREVGEACGFLEDPPEDLFVANISSRRGNYKILNGVWESAGFYLQRIVDLTDTLPRAGDFVRIADAIHALLTVSDFIASRAGLVRNEAGIDGGQHSLSFKTAGKPSDLRALAAISPTELAKSGVSLDLLSPFIFDYAKRDQLLDQPFGNTDLEKQPLILHGDTLYVLLPTALSLAVRHHFIEALGSGDARQNFLRNLGLSFADTLEAASRYTEWVAPFRFRHDENGAYACASAKIDAGRYLNIICVMDTLTDFEEETFAGTFTPSEPAIDKLSELISTLEEHGSKQADFDSGITLVVGCGVGRGVAFELDPIQRLGWSYRFISAPDFCTLCSTDGFTLLDLWRLAEAQSELGKMQVWLHNINGLLNLYAWADALDGHMVPHASIPEADSEARQMLVSVEQNGLWGLRQKVAMSVDAHVERYVDGSWKPVVKEGRSYFREDDRRPLYVHFSPNGFEELLGAFPSAERCWWSQVISPEQTLPSHRADRWKMVGVWLVRAAGPLERWFSQSLGVAPVLWRCVFESAPSDEEAHIHGTPEDAEQAIAVHIDAARRTIELRIGSGFDQAIYHPENIAERALVTALVQGVAKLAGQPEAPILSVVDEIVANPQARHSHIFKASKFRDYLVLSGQLSERRLIKINRFDEAFGKLGLGWTVRSQAEGGRIEGKMECQRYLNALVGQLEQELCEELRQFKRESVLTVLMNNHEAASVSRDQWHRTAAAALALRDDQAAALSAMRDHEFKLNAVFQPTRNLVEMAICESPENDGKTFGMLDASRLLAKASRLYHLGGWSDLIRWDLMKPLVMIQPLGDVQVPYDFMDTVLQNYGSATSTYRYLNSARNYSRSLKTPSTISSAGEVFEERFLSAWESEFGASLTSYLIFIEALEDKAITDQTIQFTLRFSELIELAATPEAGDAIVNNLTLSSRPSWAELPERYDKKDIAPWRFRRRLSLLRRPLLQLSNEDDPVLLIVPGLIREGFNSIVSNYHAGSYADRHLGAAMRRYAGYARNRDGMAFNTMVADRLTELGWQVAPEIKLTKILRMPLDRDYGDVDVLAWSPTKGRVLIIECKDLQFKKTYGEIAEQLSDFRGLEIDGKRDLLRKHLDRVDVLQKHRLKALEFLKLESHARIESVVVFKHTVPMLYAAGPIREEASTFTYEELTKLDIRPSDLA</t>
  </si>
  <si>
    <t>WP_010219779.1</t>
  </si>
  <si>
    <t>Pseudomonas syringae group</t>
  </si>
  <si>
    <t>MDTQDPEFGRYQVDYGSLLTEMAKGFGQQSLGSLMAACSPLPKKLDGFCPVKSAAAFGGLLLRADCQKHCLRIELLIHMAIAAGNGKRSLPPAMIVHGFHVAGRAVGVLEDPPEDVLVQNISSRRGNYRILPGIWEGAGFYLQRFVNLLDDMPVEGNFKVIADAGHALLKVSELLCSRAGLRRNLRGTEMGLTSLPLRMASKAAELRNGVGLTTADLRAIDVDVEDLRPFMFTPQLRQGLSGQSFGNTDLERRPLVMVGDTLYLVLPTAVSLAIRWWCLRSFSVPYLRASLRYNLAIEYVQLLDDAVPLTSRQPLSFTNEQAAPLAHLTRMVDAGRWLNMVFVLDSLQDFADGGFAGVDKMTELVAPDVSRIVEQAQQRASESAGFESGITLLVCCGVGRGMGMTFVAPPRADWKIEAIAIHDLCTLSHINGFKTLDLWRLWESEMRLQGSNVWLQNANGLLNMYAWTDALNGHMIPHADIPVEASGTSLVVSITQNGLLDLRNRALLATDEHAREYVDGSWFMIRKEEASYFEEDDLQPLYGSVNAPGRPKGAFLTNKRCWWSELASPIGGPDTESYDRWKMVATWLVRCAPVLEHALAEQLGHGPILWRCVFVCPPLAGDLSQWGNEADARDAITCRLDPQLRTVELLIDKGLDQAIYHPDNIAERALVRGFVEGVVTLAGAASGLVESLVAQIVPNTQARHAHVFPVRSYRDAITELASRSLITISRLDDAADCLGMGWAVRGREHGGRITGKAECLAYFGQLVGQLQRDLCEQLRRFDRESVVRAVLENHEVAGVSRDRWHRTAAAVLALRENQTGALSAMRDHEYRLNAVFQPSRNLLEMALCESPLGTCKPLGKLDLAKLLAKASRLYHIGGWSDLIRWDLMKPIVIIRPLGDVHVQQDFIDTVMEGYGSATSAYRYRASVRRYDKNLQQPKVSASVQQDVDIQFNQAWLEEFGVDLDAYRRFLDALEDYGIDQQQAVLAIRRSQVLTMADSIQTGLMILEHFVLVPRQAWADVPHGFDQKDIDPWRFRRRLSALRRPIFQLDLEDDPMLILAPGLVREGFAATVQSYYSGSYPDRHLGNAMKRYAGYARNRDGMAFNAKVLARLTELGWQTAAELKLTKILKQSLDRDYGDVDVLAWSPEQKRVLIIECKDLQFRKTYGEIAEQLSDFRNVEVNGKRDLLRKHLDRVRVLREYQGRVGAFVGIAGDFTVESVVVFSFPVPMQFASGAIRELAQLHTYSSLEDLRC</t>
  </si>
  <si>
    <t>PBP87600.1</t>
  </si>
  <si>
    <t>KPY07900.1</t>
  </si>
  <si>
    <t>Pseudomonas coronafaciens pv. oryzae</t>
  </si>
  <si>
    <t>WP_053932077.1</t>
  </si>
  <si>
    <t>Pseudomonas coronafaciens</t>
  </si>
  <si>
    <t>WP_316903528.1</t>
  </si>
  <si>
    <t>Pseudomonas syringae group sp. J248-6</t>
  </si>
  <si>
    <t>WP_087672716.1</t>
  </si>
  <si>
    <t>EEB56684.1</t>
  </si>
  <si>
    <t>Pseudomonas syringae pv. tomato T1</t>
  </si>
  <si>
    <t>WP_236534904.1</t>
  </si>
  <si>
    <t>Pseudomonas tremae</t>
  </si>
  <si>
    <t>WP_122270532.1</t>
  </si>
  <si>
    <t>WP_135185793.1</t>
  </si>
  <si>
    <t>RMN42650.1</t>
  </si>
  <si>
    <t>Pseudomonas syringae pv. papulans</t>
  </si>
  <si>
    <t>RMN84236.1</t>
  </si>
  <si>
    <t>WP_074845308.1</t>
  </si>
  <si>
    <t>RMN98605.1</t>
  </si>
  <si>
    <t>Pseudomonas syringae pv. apii</t>
  </si>
  <si>
    <t>RMN43599.1</t>
  </si>
  <si>
    <t>WP_016567458.1</t>
  </si>
  <si>
    <t>OSO80148.1</t>
  </si>
  <si>
    <t>Pseudomonas syringae pv. actinidiae</t>
  </si>
  <si>
    <t>HGA2315910.1</t>
  </si>
  <si>
    <t>Pseudomonas putida</t>
  </si>
  <si>
    <t>MNRDEADTDMKDFDFESMMAAMALSFGADSIGAVMERCPVVIKKLERYCPVATAAVFGGLLLNSKFQKNCLRLEYLIHISIAAGNGVRTAPYQDLIDAYNEVGNECGHLEDPPEDLFAHRIYTRQGNYLVIDGIWEGAGFYLQRFMHVVESMPDKGLYGALRKSIHALLKISDYVCSRASIAPNSLGEELGQDRLSGPTAAKAAALKSSVALSPADLKNLSIEFEDITPFIFEPPARNSIKDQSLGNTALERKPLAMIEDIIYLVLPTSVSLAIRWLCISALGTGKSRPALTYNIGKEYSRLISHMKILGGASVDAAFNYHEGEALFCTQKIIDTGRYINIGFLLDNLEGFTDSGFMGMYSPSESLKSKLAENIIEMQDKACIDSQFRGGINIIVSCGIGRGAAFDLSLPRRDGWKLQVMSAHDFYTLSNIEQFEPLDLWRMLETEEKLQDSNVLLQNMNGLLNLYAWCESLNGHMVPHSDIPDNFNHATLFLAITQNGLRETRKKVAYSMDDHVQQYTDGSWLLIRKEGSSYFKEDDLLPFYGSFTPGAPKGVVLTDRRCWWTELESPANGKNTASYDRWKMLGVWIVRSAPILDDALGQALGLGPIVWRCVFEEPQEPSYIEQYGSEDDAASSITVTVHADTRTVQLNINPDFDKALFNPTNIAERILVKCFVAGVLEFAGKDSSLIEQLTNRIVPNDQARYAHIFKVAKFRDHFPDLLNKKVITINQLDEGLSKLDIGWKVRERSEGDIIEGKSECQAYLNALVTRLEQELCDEIRRFNREHLISQLLLNIDAASVSRDRWHRTASAVLSLRENQNAALAVMRDYEFKLNSVLQPSRNLIEMAICESPIDNGDFVGELDIARLLGKAACLHHLGGWSDLIRWGVMTPKVVIRPLGDVHVEHDFIETVVEGFGTATSAHRYLSSARNYAKNLKDSGSTDSDSQEIDSKFLTAWKDDLGVCFEDFCRYVDAVENHAIKLGQSVLAMRRSELLNLAENAEIGEIILQTLTLTPRESWRYVPEGYESKDIDPWRFKRQLSVVRRPLLQITPEKEALYLIAPGIIREGFISIVSNYYSGSYPDRHLGKAMRKYAGYARDRDGMAFNTRVSEKLNELGWQTEPEIKLTKILKARLDRDYGDVDVLAWDAKLGKVLIIECKDLQFKKTYGEIAEQLNDFQGVEKDGKRDLLRKHLDRVSVLREHANKLQEYLKLSSISEIESVVVFSNPVPMQFASGAIREEAKTCIFSSLSALRD</t>
  </si>
  <si>
    <t>WP_350025897.1</t>
  </si>
  <si>
    <t>Pseudomonas fulva</t>
  </si>
  <si>
    <t>MDEIERNMTELDYQAIMASMASDLSVGSIESVIDRCSALAKNLERRCPVTTAAVFAGLLLNPKFQKNCLRLECIIHLSIVVGNGARTAQHQDLINAYNSVGSEYGHLEDPPEDVFAHRIYTRRGNYLVVDGIWKGAGFYLQRFMHLIESMPDHGLFGALRNSVHALLKISNFICLRANVKPNVLGDEFGQERLAGATAAKAGSLKNSVAISNADLRDLGVEFADIDLFIFDPSTRSSLRQHHLGNTALERKPLALIGDTIYLVLPTAVSLAIRSLCVSTLGVGRQRPMLTYNLSREYSRLFSHTKILGGDAIDANFSHDGEEAGLFIQKKIDHGLYINFAFILDNLKDFESSGFASINILSDDLREKLVNHIEEMQVKASLDPHFRGGINLIVGCGIGRGVAIDISVRPQPGWKLQFISAHDFYTLSNIQEFEPLNLWRMLQTQEKLKENNVHLQNMNGLLNLYAWSESLNGHMIPHTEVPDDFDSSTLLLSITQNGLRETRQKVATSMDDQVQQYTDQSWLLVRKESSSYFKEDDALPLYGSLSPGHPKGAAITAKRCWWTELESPSTEINTASFDRWKILGVWIVRAAPVLDEFLGPALGDQPIVWRCVFQKPQEPNEIFEHGTEDDAVKSLTTIVHTNIRTVQVNIGQNFDKAIFNPTNIAERALVNAFVGGVLELANQDESLKEKLTNKIVPNDQARHAHIFQASKFRDHFPQLLNKKVITINNLDDGLHKLNMGWKVRNKSAGGFIEGKEACQTYLNALVTELEAELCAEVGKFNREHLISALLLNIDVASASRDRWHRTASAALSLRTDRNAALEAMRDHEFKLNSVLQPSRNLIEIAICESPVYGGELAGSLEIARLLCKAASIHHLGGWSDLIRWDVMSPEVYIRPLGDVHVEHDFIETVVENFGTATSAHKYLSSAQNYAKNFQNLDSAPESYGEIDPKFLTAWAQDLGASFEEFCYFVDAIEQYAINSGESVLIVRRKDLIDLSKSSGMGEPILDTLTLHPRTSWRSVPEGFESKDIDPWRFKRRLSVVRRPLLRITEDENPHYLIAPGLIREAFFSIVSNYYHGSYPDRHCGPAMRKYAGYARDRDGMAFNKKVSKKLEDLGWKTHPEIKLTKILGERLDRDYGDVDVLAWDPILCRALIIECKDLQYKKTYGEIAEQLSDFRGLESNGKRDLLRKHLDRVSILSERADRVQNYLKLTRLPTIESIVVFSNPVPMQFASGAIREKAKTLTFDSLSALRD</t>
  </si>
  <si>
    <t>WP_121161054.1</t>
  </si>
  <si>
    <t>MSRDEADTGMKEFDFEAMMAAMALSASAEPIESVMERCPALIKKLERYCPVTTAAVFGGLLLNPKFQKNCLRLEYLIHLAIAVGNGKRTAPYQDLIDAYNSVGNEYSQLEDPPEDLFAHRIYTRRGNYLVIDGIWEGAGFYLQRFMHLVDSMPDYGLFGALRNSIHALLKISNFICLRANLMPNSLGDEFGQDRLGGATAAKAAAFKSSVAVSPTDLRELGVEFEDIEPFIFDPSTRNLIKEQSLGNTSLERKPLAMIGGDIYVVLPTAISLAIRSCCVSVLATGKSRPTFTYNLSKEYSRLISHMKILGGDGIDADFAHNGDEAFFCVQKVIDTGRYINFAFLLDSLEDFADSGFMGMYSPSEKLREKLAEQVIEMQDKASADPQFRGGINLIVSCGIGRGAAFDLSLPPRDGWKLEVISAHDFYTLSNVEQFEPLNLWRMLEAEEKLQESNVLIQNMNGLLNLYAWCDSLNGHMVPHSEIPDDPHNSTLFLAITQNGLRETRQKVAFSMDDQVQQYTDGSWLLIRKEGSSYFKEEDLLPLYGSFTPGIPKGAVITKNRCWWTELASPPNGIDTASYDRWKMLGVWIVRAAPILDDALGQELGQGPIVWRCVFEKPQDATYIEEHGNEDDAAKSITATVHAEIRTVQLNIGPDFDKALFNPTNIAERALVQAFVAGVLELARKDGSLVDDLTNKIVPNDQARHAHIFQASKFRDHFPELLSKKVITINNLDEGLGKLNMGWKVRDRGEGGVIEGKVECQAYLNALVTRLEVELCRDVKQFNRESLVSELLMNADTASVSRDRWHRTASAVLSLRNDQNAALAVMRDYEFKLNSVLQPSRNLIEMAICESPVEGGNLVGDLDIARLLGKAACLHHLGGWSDLIRWDVMTPKVMIRPLGDVHVEHDFIETVVEDFGTATSTHRYLSSARNYAKNLKERDSSSEKSQEIDPKFLAAWMQDLGASFEDFCKLVDAIENYAVNTGQSVLVMRRAELLNLGESAESAECILQAMTLAPRESWRYVPEGYESKDIDPWRFKRRLSVVRRPLLQITTSEEPLYLIAPGIIREGFIAMVSNYYSGSYPDRHCGPGMRKYAGYARERDGMAFNTKVSEKLEELGWQTQPEIKLTKILKDKLDRDYGDVDVLAWDADLGRVLIIECKDLQFKKTYGEIAEQLNDFRGVERNGKRDLLRKHLDRVSILREQAHKVQKYLNLKSIPIIESVVVFSNPVPMQFASGAIREEAKTFTFNSLSDLRE</t>
  </si>
  <si>
    <t>WP_400797537.1</t>
  </si>
  <si>
    <t>Pseudomonas sp. NPDC089752</t>
  </si>
  <si>
    <t>WP_084858500.1</t>
  </si>
  <si>
    <t>WP_400546174.1</t>
  </si>
  <si>
    <t>Brevundimonas sp. NPDC090276</t>
  </si>
  <si>
    <t>MESQALDFDQLMAAMHLDAHERRTVGMIGREAPKLVKRMVAYDPLSLAATFAGLLTVPDLQSNCPRLEMLIHQSLGSAKGRKKADAAIVRTAFDIAGEGRCGRLEDPAEDLFVRNITTKRGNFRIIEGIWESGGFYLQRVVNVVEMMPDVPVFNEIRDSVYALLGVSEMVCERAGLSRYELGETSPHEKFPGELTGMIGSVRNRVCFTQAELKAAGIDHEHLIPFVFDPRQRAHILEDEFINARLERWPLVWNEDQFLLLLPTAVSPAIRRFVIEEIDGVACREPFLGNLAADYAKHFSELPLLGGGMGADIEFRRANSGLLAGVTQAVDRGRVMNLVFVLDDLKGFESGGLASLPPDANAVAKDIDVWIDHASERARKSPSFVAGISLVVGCGIGRGIMNYINVSRPDWRVVMISAPDLQTLSWTPDFKPLTLWRLLDAQDRIEELGLGLHNINGLLNLVAWMRSLDGHLVPHGDLPDDFMREGMPSFLMVQQDLLRDLRQEVAREHDPHAVLDPRGVWRRVSKEGQSLFTEDRAHPLYVTDDFGPEGPSGVFFTPTRGWWCNVELPDDAPGALATDYWRMVAIWLCKAAPVLEQALQGLPDAPLQLTVRFEEAVQEREVDFERLTYEQARAEFRPIVNAASRTLTLDVGSLFDRASFHPDNIAERALVDAVVEGFAELAGHALTANDRAELVGQIMPSPLARHRHAFYTTRFRDFVRQSIPRSPIALDEIDDALLKLGLGWRARDRALGPNLNGKDECKAFMSVLVETAENELLEELKQFDRVAIIGMLLRNHEAAATEQLHWHRTSAAVLALHDDKEAALEVIGHHDSKMSAVFQTTRLLLEMAICQCPLDGGRPPGVLDLARLMAKMGMIFHYGGWSDAIHWEVMEPSLRITPLGDVHGKLNYIAEVFEPFARASSDVRTKDATERYAENFEEVQVTPSAEPAFDPTFLAALKEEFGVSLDEIRLFADSVEDIAITAGRAVIGVPRSALLDVKVQAISLPREAVERLVDYLTFKPRPSWRDVPPGYEARDRHPWRFRRRLSVLRRPLIQIDEADDPRMLIAPGLVRDALMYSLSNYHRGDFPQWQLKPLMKRWQGRTADQRGTKFAQEVAAWFREQGWQAEVEVKITKLLQQGQDRDYGDVDVLAWHKGEDRILAIECKDVQYRKTYGEIAEQLADFRGEVRSNGKRDYLLLHLDRMELISEKFDRVKSYLGMPSATKVESHLMFKNPVPMTFALERLKERVKVSVFRSIGDI</t>
  </si>
  <si>
    <t>WP_287900566.1</t>
  </si>
  <si>
    <t>MLDLLEMQRLMSGVAPASPKDGLAFADMDPVRTAATFGALLTVPALQGNCARLEVLVHRAIALGKGSRKASAAWTRQMFQAIGDEVVGRLEDPAEDVFVTYCSTSSGGFRLLEGIWESNGFFLQRILDVLEGMPDSGVFAGLKRSVDALLRLSDKVCERAGLQRYDRGAPFPAESLSRHIADRLPSIRRRIRFDDADLAALGVRIEDLSPFVLPVRGLDGLEDRLGHSALERRPVAVQSGEIFLLLPTAVSAAIRRLVLETVLDIDQKEVFLAALGQSYLDLFEATPLLGGPNGENFHFHRTPTSALAGGTTVIDRGRYLTFIFVLDTLEDVEVSGLAGRNPDTRQITAELGAWLNKARDDARRDPEFTGGLALLVFCGVGRPSAHALPEFDDEDWRLESLSAAELVTLSYARDFKPLTLWRMLDARDALAAAGVQLQNFNGLLNLAAWNRSLGGHMVPHEIVPDDFASDEVGGYLVVPQNALTDLRHEVAASQDVHAVRDVAGRWRVVRRFNDHLFEQDNHPPIYTDETPRALRGVQGLFPTVMRDWWFDIIIPDSVTAGAAQDYWTTLMVWLKQAAPYAEAAWPDLPTGPLVIVCDFRPAATAASDDGPKPGTASDIRQDIQWVIGREGRQARLTIGAAFERGGLHVDNIAEQALVGALVAAMAGLASIDLDAETEASIVAQICPDPLARQRHQFAVSRFLDLVRADLSGKAVSIDDGDEALARLGLGWRVRDRSLGGLITEKGECMAFLNGLVRNLEDEICASLRGFNRTALVQALLYAHEASAAEGHRWERTAGAVLALRRDKQAVRAVMNEQTSKRAELSQTSRLLMEVALTEAPENGGRSPGKLDLSRLLTWAGLLLNYSGWSGAMRWDAMEPRLHIAALGDVLARLDLIDEVAAPFARAFSDLKVDAAVEGYEDNLREVVGTPTVEKEGDAAFYSALREVFGASFDEIRTFIDCLENLAARRGKAVMTVKRSEMIGLGNEHRRLTPAASEALLGALTLKPRRGWREDIDGIDPRDLDLWRLRRSISVLRRPLLQIDEASDPTLLLAPGLVRQAFLFMVGNYHDGSFQDWQLTPGMLKWKAREADRRGRTFSSSVADLLQRAGWSVAEPDIKVTKILGQGFDTDPGDIDVLAWKRSPDRVLAIECKDLQFKRSLGEIGEQMADFRGETVGKKRDYLRKHLDRMALIRGHKATLARFIGWDTVETIESHLVFKHPVPVQYALARMSAEVTVSTRATLLRTLEGPTAGR</t>
  </si>
  <si>
    <t>WP_099579095.1</t>
  </si>
  <si>
    <t>Caulobacter sp. FWC2</t>
  </si>
  <si>
    <t>MDDRIDLQDFLGLPGMFEMQRHMSRVAPDEASEAAVLTQMDPVRAATIFGALLTAPELQSNCARLEMLVHQALALGKGSKKPSETWLASRFRKIGEGRVGRLEDPAEDVFVSLICTSRGDFRILEGIWEGAGFYLQRFVNVVEGMPEGAPYDELRVAIFSLLRLSDLVCERSKLWRNQLGSAYPQDTIPRSVLSRAASLQRRVRFTLDELRSAGVSLRGLAPFAFRQDGREELLNQKLGHTDLERRPLVIKGQEVFFVLPTAASAAIRRFLLERLDALGARETFLAALGRDYLALIESMPLLGGRMGARLHFHRGERFALAGGTIEADQGRYLNLVLLLDTLEGIETTGLIDPNPDPGQVTDVLQTWIGNAYRQAQHDPNFVDGLTVIVGCGVGRAAAHALPDPAARNWRLEFLSAPELCTLSWAHGFSPLSLWRLLDGQEALERGGVALQSINGLLNLVAWSRSLGGHLVPHGQLPDDFGGGDHADTLMVPQNLLRDLRHEVAMDFDVHVRADVTGRQLTVRWQKDRIFAEDDAERVYVSDEDRERRGSAGVFITPARDWWFDILVPDDLPATPAHDYWLMLRMWIVRAAPVLDRCFPGLGTSSLLIEGDFTDCMRNGEARPAPLNYPQVRAGLVVTADLERRTVVIKASEAFERGGFHVDNIAEQALVAAIAVGVAGLAGETLDAAAERQLVDEICPDPKARHRHTFAVATFLDQVRADIPKVTVRVDRDDDALLRLGLGWRAHERSEGAWIRGKADAMRFLNRTVRLLEEELCADLRHFGREALIRALLYNHEAAAAEGQRWGRTAAAILALRKDKDAVRDVISKEVSERAEVSQTSRSLVELALCEAPLEGRAPGALDLSRLMAKMGLILVASGWSGAIRWDVMEPTLKISPLGDVLAKLDFVEEILAPFARAFSDVSVDASVAKYAKNLEEADITPAVEHLFEGKFTTALAEELGAPIDAYRQFVDWLENRAIDAGKAVLKMKKSQLLLAPGDARGRLRPEHMPAILSTLTLTPRAGWRSPDNDIDPRDLEIWRFRRRLSVLRRPLLQIDDTDDPSFLISPGLARQGFGYTLGSFYDGSFPSWQLGKAMTSWAAVTADKRGKAFSVSIGELLTANGWQIAEPDLKITKLLRKGFERDHGDVDVLAWRPADRRVLIIECKDLQFKKNLGEIAEQLADFRGEMTQDGKRDYLRKHLDRIELLDQHHAEIARFIGWDVVDKLESHLVFKNPVPMQFALDRLREQVTVSTAKTLLSTLEEGG</t>
  </si>
  <si>
    <t>WP_379956061.1</t>
  </si>
  <si>
    <t>Dongia sedimenti</t>
  </si>
  <si>
    <t>MDDDKFILDDLLAMMADADITSVSLHSIVSEHPESIGRLRDFNPVTTASIFGGLLTVPDLQSNCIRLETLVHIALALGSFDRDPDLAIVADIFSTLGDGVCGRCEDPAEDLFVSLVETPRGNFRILEGTWESASFYLQVFVDAIERMPRNSDYYDSLRDSVYSLLLLSDVVCERAGLLRYQLGSAIPETSINSQIAERLSSIGELVHFSESDLTLLDLSLKSLSAFGFIPDFRAKLIDESIGNSSLERSPLLYWNDEIYLALPTAVSSAIRRFVIEQMDASGMREAFIVGLSHEYARRFAKVPLFGGRIGAPIQFMRTPRCILAGVIMPVERGRFLSFVFVLDTLEAFEKRGLAGYNPTSQELEENVRAWLEHSYKVAREDPDFRDGVTLLVPCGVGRGFAFSLEEPDWPNWRIELISAADLYTLSWADRIGPLTLWRVFEAVEKLGALGVALQNVNGLINLFSWMRSLNGHIVPHASLPDDFANEAKAFVQISQNALRDIRYEVATTHDPHVELDTAGNWITVRRDTSSSFDEDLRRPLYVSIEDRKDGGARSVYVAPNRRWWVEIETPQAASGQSNYQRWRMVTTWLARAAPVLDMTFTGLPKGPILWRMQFGEPLDALDENSEMMSYAETRAQLSFSAAPGGNTLTLVAEPAFDAAHYNEENIAELAMVETLIDAMEVASGQILDARKRAEIILSIVPNSSARETHMFRTQGFRDHIRSWLPKLPTRIDEIDAATLKLGLGWGARDRREGSYLRGKQACMAYLNDLVKHAEDELCGELHKFDRTNIILAMLQSHEKAAVERNRWSRTAAAVIALRNDSEAAMTKIAEHDFELNAVFQSTRLLSEIAICECPSSGGAAPSSSDVSKLMARMAIIQQLGGWSDAIRWDVMEPYIRITALGDVYAQQDFLDEIVAPFAKVASDARTKQAIDDYASNLARPEEYKSAKQVLEPAFLEAWLDETGAELDDFRLFVEFVENIAIQQETAVLLIPKSRLEHVTVEQRSLSSETVNAIVEFLTFKSRLTWKTLPTEFDDSDRQPWKFRRRLSLLRRPLLQVNDEEDPTLIVAPGILRESLTYMVRNYYEGDFPLRQLKKRMRVWTGAQSDRTGHRFGAEVSERLLQLGWKTEVEVKVTKLLRQGFDRDYGDVDVLAWDEKTGRVLIIECKDLQYRKTYGEIAEQLADFRGDIGMDGKRDDLRKHLDRVDLISDHMSAVTNFLKLGPAIRLESHLVFRNPVPVEFALKHMTDRVSVCTLDRLNAI</t>
  </si>
  <si>
    <t>WP_128115733.1</t>
  </si>
  <si>
    <t>MDDGTHNLLTDLAAQGVRLRRRLRGLNGFEAAATLGGLLTEPRLQGQVLRLELLVHFAAAGAVGTRRISYSALKDAFASSGELVGVFEDPPESPFVELIRTPRGGFRILPGINEASGFWLQRVMNVVETTPNLPAYNAIRDSLHALLILSEAVCDRAGLRRYHPGAETSVADLPHDLALAGPVLRDRMAFTLEELEALGLTLDSLAPFILAPEDRARVLDNDFGGTELERRPLALENGRLWMLLPTAVSTAIRRAVVETIGSGDLREPFGRALAAEYADMFQALRLLGGRRLNGLKLVKTKGGRIGSASVDVDRGRYVQFVFVCDDLTDFENSALARPGGDPMAAAEPIDDMIRQGVETVSARPDFVAGLILVVGCGVGRPTMMGFGGPDDPRFRIRSLSAADLETMNWLRGFNLLSLFRLLDAEEALERAGARLFNVNGLLNLLGWMREHEGHLAPHGEIEDDMVGDDGPLMLMVHLDAQKVLRTEVLNAWDPHVEVDTKGRAWPVRREGLALHAEDRDQPTYMVEAPPPRSVCVTPTRSWWASSDAEDQPDAQMAHQRFRVVHLWLSRAAPVLDDAFPTLPLGPIEWRADFEAELVQGSQPGQVIDFAEACAAITASADPAGPRVLTRASARWEDAHPQVENVAERALVDALVRATAALAGETLSEVRRADIVQRIVPDGAMRQQHAFRSPTFRDMVRRGLKDPVAVIELEDDATSRLGLGWRARDRSEGSTLRGKAECCDFLNRLVTALETELLEALASFNRRSMLTALLRNHEGAARETAQWRRTASAVLALHEDKATTTAEILEREAKLNAVALTSRILMEFALCACPVDSGRAPGDLDLSRLMSLAALIFHSGGDSDAMRWDVMEPFIRITPLGDVHANRAFGETVVEAFAKQTAGIRLQEAIKAYPDYVRDATSPDSEPDDDHLEDQPNAASEQEDAEFEAAIVEAFGADLGHLNALLGHLETLGYEADSAVLSLPIGRLTAVDDPKVDPRNIEALVAGMTLEPRANWRDVPDGYEPRDIQPWRFRRRLTVLRKPFLRIGDGPDTELIVAPATVREAIRYMLNNYRRGDFHDSQLGPRMLRWKARIADRRGARFTAVVAEALSEQGWSVETEVKMTKLLKRSLDRNYGDIDVLAWDHRTGRVLIVECKDVQYRKTFGEVGEQLADFRGETRANGKGDYLRLHLDRVEVARQAVDEVAGSLKLPNPRIESHLVFRNPVPMAFALDHMRALVTLWTLDELKILTP</t>
  </si>
  <si>
    <t>MEW6596959.1</t>
  </si>
  <si>
    <t>MEMPDDLPEEFARLMQLGMTAGSELSRLAEAHAKIGKLFAGFDRVRAASIFGGLLTVPELHSNTLRLEALVALSLHWASGERKPSEAIIARAFSALGSGWCGQMEDPSEDVFVGSVATPRGNFRILNGIWESPAFWLQRVVNVVETMPQGGGYDELRERMYALLKLSDLVCDRAGHHRNDLGNERSEKSLNRKILSRLNSIEARVRFDAAELEQAGISIDALAAFFLMPEDVPGLLRDSLGHTALERHPIIPRRGQVHLVLPTAVSVAIRHMVIERMEAAGMREAFLRGLAQEYERAFFTQHILGMDKLIRIKFQHTKYGCFAGVVIEVDVGRYLNLVFFLDTLEEFSSTGFVHPPPRPDGFADALNQMLLAGATAAEKQDDFREGFALLVSCGVGRALAEPPPKSPGPNWRIEHISAADLETLSGLRGIGPLSLWRIIDAEERVGELGVQLHNINGLLNLFAWMRELDGHIIPHGYLPDDFIREGYGAWMVIDQNALRDLRHEFGATIDAHVEQTVQGDWRLVQKSHSQLFEEDLRLPIYYAVEPYPGERGVPSVYLSPTRAWWCEIRVPSATSTWFAGERLKMVTTWIGRAVPVLEQQFPSMPPGPVLWLSHFDGPSDGFEDDGTLRGYPEARAAISVSVEIHARQIRLQVGSDFTRALFNVDNVAERAIVDGLVEGAAQMAGQAPTADERSDIVDQIVGGTHARQSHAFRSIDFRDEVRDSIPNHPVVIDSADDALSRLGLGWRVRDRSRGAWIEGKSDTITFVNALVTWIEDELCEELAKFNRLDLIDVVLINYEAAMRDSLNWRRTAAAVLGLHDDKEAAMDTMARHEFELNAVYQASRILVEMAICECPLEGGQKVGELDLARLMTRPALLLHVGGWSDAIHWDVMEPKLRVTPLGDIHANWGFADNVLEPFARAASDARVNDAVEDYASNLQAPKVTPTIAGEFDAAFNSAWFEQTGVSIDEFRLFIECMEDLALAQNTAVLITSRSAIMAAESEGRRLSDETLERVVGFLTSKPRTKWRDLPEGYEPRDLHSWRFRRRLSILRLPLIQVDEMDDPTVLVAPGLLRDAFHYMFNSYHRGDFLDQQLSPLMRKWKARISDERGREFTLKVSTRLRELGWETDTEVKMTRLLKKKLDRDYGDVDVLAWNKASGRVLAIECKDLQFRKTPGEISEQLSDFRGETDAKGKADYLRKHLDRMAVIEQHLADVGKFVGMNGLAKIESHLVFRNPVPMKFALQHMSALVKVNIFDDLASV</t>
  </si>
  <si>
    <t>HYG89824.1</t>
  </si>
  <si>
    <t>Azospirillum sp.</t>
  </si>
  <si>
    <t>MVEDEFDPASADLSAVMKALFGGAAFQTGEGATLKDIANQSPDIVRWLGQLNPVQTAATFGSLLTIPALQANCLRLETLTHMALAFCNGRDKPSDSFVATAFRKLGEGFCGLMEDPAEDVFVSAVRTPRGNFRVLEGVWEGAGFYLQRFINVIEGMPEGQLYQELRDSVYALLALSDLVCERARLQRHQLGGELPLKQLDRTTAISVGAKRSRIRFSLNELEQAGIPLLPLTSFIFGPNERQKLEGERLGASTLERFPLIRDRNHIYLILPTAVSAAIRYHVINLMHQAGLLSAFRRSMAHEYAELFSTAHLLGGRPGAPISFQSTDHGAFSGVLRAVDRGRYLNIIFFTDHLTDFQETGLAGMNPDCHRMGTTLKAHIDHAHKAASSHDNFVDGISLVVGCGVGRGSGLLLERDDYPHWRVQFISAYDLDVLSWTPDFKPLSLWRLLDAGDRVEALGTTLQNINGLLNLVAWTRSLEGHLVPHGNLPDDFSEGERATFLMINQNSLRELRHEVVSLHDPRVVQDADGQWIPVRRDQQSDFADDRAAPLYGSEIINAEGRPMSVYLTPTRAWWAEVSLPKTAPGALAYERWRMVTVWLSRSAPILDRLTSMPVGPVKWRAEFRAMLGDQGIETGRLTYEEARAAIAVNIDRYSNVVTTIASERFEDAIYHQENIAERALVDAMISGILELSGQDKERRYDLLQAIVPNTYARHAHAFAPRSFRDFVHRKLQRNVIKINRDDDAAMRLGLGWSVRDQSLGGNITGKADTIAFLNSLVTSLEEALCQELRAFNRDALLNCILINYESAAFDRDKWQRTAAAVLALHPDTASTLETMADHDFKLNAVFQASRILAEMAICESPLVGGRQPGELDLSRLMAKAILLFHLGGWSDAIRWDVMEPTIRVTPLGDVHAKFDYIDEIITPHAREANEVRIRDSADNYSQNLEHIEGTRSIAESMDERFLDAWQEEFGAPLQDMRVFIDWLENRGIAKEKAILRMSRKDFVDIDVEGQVLSPEVVSNLLSKLALSPRLSWRQVPEGFEDRDRQPWRFRRRLSLLRRPLLRLGEGEEGHFLVAPGLVREAFAYTVSNYMRGDFPSYQLGPKMKAWAAQASDIRGAAFTKEVAAKLKALGWQAETEVKLTKILGRRLDKDYGDVDVLAWHQTSERILIIECKDVQYRKTFGEIAEQLADFRGELRPNGKPDYLLRHLNRLEMLSDNISSVCAYVGIPLVPKLGSFLVFKNPVPMKYALTKLAEKVVVCTFSEIDLVLSLDSAS</t>
  </si>
  <si>
    <t>WP_212358927.1</t>
  </si>
  <si>
    <t>Acetobacter persici</t>
  </si>
  <si>
    <t>MTTNGSIPPVDFDIEALFAMFGALSGGHYVLEQLLSDRPDLIRCLQALSPQAVTAFGALLTIPEVQANSARIEAMIHLAIAHAQGKQSPSSRLAVELFDAIGVEAGHLEDPAEDLMIEAVRSPWGNYRIISGLWEGAGFFLQRFIDVVVHMPKSQEFERIRRSTIALLKLSEEICARANLERHTLGNEMPVGSVGKEQIAKWMRRRSQLIFTKADLKRLAIEADDLTPFVLTPADRLALISEKLGNTTLERRPLVEATDAYHLILPNAVTSAIRYWVIDGLTQLGLRHGLRRAISRSYAQLFHEQRLLGCVSRLELEFQPVGDVLVAETMVQFDRGRTIHFLFFTDTLDDFDKMGLSGVDPASAMLGNLFEQRIAACFQKIAVDSDYKEGMTLLVGCGVGRGVAIPVAGEDHLGWRVESCSANDLLTMSVLHDFSIANFWRILEARDRIRSLGLSLPNVNGLLNLVSWSRSLNGHLVPHGVVPDVPSDGGSMLLMAQNGLRELRHEAALETDFRMGRFVDGSWLRLRRDSSSVFDDDCNAPVYGSEDFGPRGMPMVAYVSNRRDWWADVESPAQASSSISYDRWRMANVWLSRSVPRLEERLALPVGPILWDLVFEGDLTDRRLVRDRLTYEAARAAVRVEVYPSQSTIVTRIGSDFDKALFHPENIAERALVAAFINGAARLAGEVDPEAFEIELLPKIVTDPEARHSHAFAQRGFRDYVRKYDGENKLIRITREDDAFTRLNLGWYVRDRSQGSTILGKAECTAFLNAIVIHLQDELLEMLKDYDRRQILELLLSNYELAIDDRDRWRLTSSALLALHGRKPSTFTRILDAEQNLSAIFQSTRILVEMAVCESPLIGGAIPGRLDLALLMAKATLLFTVGGWSDAVRWDVMKPEIHITSLGDIHANFDFFDEIIAPHVNAFGEVQIEQAVTSYASNLEERPTSESVEGELKVNFAEAWTEQIGATIDEVRLFIDAVEQIGIKENAKVICVERDRFKSLSVGDITIADATTARILEAFTLTARTSWRYIPSGFEERDRHPWRFRRQLSFLRRPILDWNPTADTFLLAPGMLRDSVAYMYSLYASGDFPVSQLSPKMAAWRATANGIRGTVFAEEVVDALRASGWHAEPEVKVTKLLGRGFDKDYGDVDVLAWRDDGRVLAIECKDVQFRKTLGEMAEQLADFRGKIRQNGKRDELRKHLDRMEIIREHLSQVASYVRLPSVTEIESHLLFRNPVPMEFALSSMAGQLHVSNFGEISSI</t>
  </si>
  <si>
    <t>WP_293864251.1</t>
  </si>
  <si>
    <t>unclassified Sphingomonas</t>
  </si>
  <si>
    <t>MISDELVSQDDLDLEDVFAMLGAFSGGGYGGLDQMLGKRPDIVRRLQALSPQAATTFGALLTVPELQASSARIEAMVHLAVAYAQGTQAPSSRLTHDLYHHVGSVAGHLEDPAEDLMIEAVRGPWGNFRVVAGLWEGGGFFLQRFLDVIAHMPEGEPFESVQRPVIALLKLSEELCARGGLARHALGAEMPLRAVAKEQLGRWMRGRSWLSFSDSDLDRLGIVPDDLAPFVSTTADKPVLLSSALGNTVLERRPLIAAGGEYHLVLPNAVTAAIRYWVIDALTRLGRRTDLCRALSLSYAQLFNEIQLLGGASSAVLDFEPDGGALVAETMIRFDTGRTIHFLFFTDTLDDIDETGLSGLNPAGVTLGEMFEKRIAARYSQAAGDPDYKEGMTLLVGCGIGRASAVSFGGDDHPGWRVESCPAHDLLALSLLHRFRTANLWRILEARDRIRSLGLRLPNVNGLLNLVSWSRSLGGHLVPHAEVPEASAGGGTVLLMAQNGLRELRQEAALEADFRVGRFVDGNWLRLRRDAPSVFDDDRRAPVYGSEDPGRHDKPMIAYVSDHRDWWADVESPEQAGGTVAYERWRMASVWLSRAAPRLEQKLDLPAGPILWDLIFEGDLSDRRLVHDRLTYDAARAAIRVEIDPARSTIVTRIGSDFDKALFHPQNIAERALVAALISGAAQLAGEVDPDAITDALLGEIVTSPEARHSHAFAQRSFRDHVRTHDAGNQLIRITREDDAYTRLNLGWSVRERSEGATILGKADCTAFLNAVVTHLQDELLEMLRGYDRRQMLERLLRNHELAIDDRDRWTRTSSALIALHGRTPETLARLIKAEQSLNAVFQATRILVEMAICECPLAGGARPGRLDISLLMAKSTLLFEIGGWSDAVRWDVMKPDIRITPLGDIHANFGFYDEIIIPHANATGEERIERAITGYAKNLEERPTSESVQGELEHDFAEAWVEQIGATIDEVRLFVDSVEQIGIEEDAQVIRVTRDRFKEMRVGDASIGDVTAGRILATLTLTSRDSWRDVPQGFEERDRHPWRFRRQLSFLRRPILDWDPAGDMLLVAPGMLRDSLVYMYSLYESGDFPGSQLTPKMAAWRGIANGRRGTIFAEEVAEAMRANGWHAEVEVKVTKLLRRGFDKDYGDVDVLAWRDDGRVLAIECKDVQFRKTLGEMAEQLSDFRGEIRSNGKRDELRKHLDRLEVIRKHLPLVATYVGRPSLDAIESHLLFRNPVPMEFALARMAGQVQVSNFGAIASI</t>
  </si>
  <si>
    <t>HZF95703.1</t>
  </si>
  <si>
    <t>Allosphingosinicella sp.</t>
  </si>
  <si>
    <t>WP_218315125.1</t>
  </si>
  <si>
    <t>Erythrobacter ani</t>
  </si>
  <si>
    <t>MAEKQVSEPDPNRIEMLADLAGMFPGMFNETPIRSFFDEDQAPFARISSLDPLKAASVFAGMLLDPSLQSNCIRLEALVHIVLHQANGRQKLNPKLAAKLFAAMEESFCARLEDPAEDLFASSVRTEQGNFRILEGVWEGNTFYLQLFLNTISDMPRNSSYDELRECVFALLKLSDMAAERAGVDRNCLGEELPSETLNASQVSKLARYRGWVRFSFGELEEAGINPLALSPFIFEVRKRDELVDQSLGSSLLEKHPLVRDASHVYLILPSAVSAAIRLFIIDRMLASGMREHFAAGLGREYAKLFARTPLLGDRRDPNLKFHKIDGHIVTGATIQVDIGRYVNFVFVADSLEAIEETGLVGLNPAAVTFSDHIEEWIDFSWSTVPEDPDFKGCLQVFVSCGIGRPLAAGMPELDRDGWEYAFLSAYDFFTLSWLPDFKPLTLWRILNSKKKATGLGASLQNINGLINLVAWSRSLDSHLIPHGQMPDEFADGGPAFILIDQNSQRALRHEVRTVHDPIVAPFIDDRWIRIRKNAISKLKEDEEAPLYAQDDGSNDPILSCFIAPKRPWWAAAIAPDEVPGFIRYERFRMISMWLARAAPVLDAIGSLPAGPIYWEAAFDQRPTDLYESEGPISAVEALATISVEVDHANCTVRTRCEAKFERAFQNVENVAETALVSALVQGVLELGKSKAADANILVQAIVKSPEVRHGHAFKAKGVRDHLRGDLHGHVTYIDDYDDADLKLGLGWRVRERKAGNKIKGKQECTSFLNALVEDLKRELLRDLARFERADLIHFLVRNYEISVVDRERWRRTARAVIAIREDKAAAMQWIAEHQFRLNAVFQSTRMLVEMASCTSPLGEGERAGEVELSRLMARAGELYHLGGFSDAIRWGVMNPELRITPLGDVHANFDFVDEIFEPHSLDTVRVRTQHDIDRYAEFVTEFDDDDDTEKEPEPAFLEAWEEQYGATFDETCLLISHFEEIGIERGKAVLQMRRSELGQVESDKIEVREGAIENMLNALTLPRRTSFDELPAGFQQRDLRMWQFRRELSFLRRPIVQLDDAQDPLLLFAPGMIQEAVWYAMANLLDGTFPEDQLKPKMRSWKHKAEGRRGTRFAEKVAESCRASGWRAETEVKITKVLGRATERDFGDVDVLAWHEETGRILIIECKDVQFRKTLGEMAEQLADYRGELNSKGKPDYLKRHLDRMDILIEDRGALERYISLSVATELESHLMFRYPVPMEYSLKSMSDKVTVTNFSNIADIL</t>
  </si>
  <si>
    <t>WP_191326355.1</t>
  </si>
  <si>
    <t>Novosphingobium pokkalii</t>
  </si>
  <si>
    <t>MDAVDYAQALEMMTSLGAFGEVNLSSISNCNPALMKQLSALDPLATVATFSGLLLQPELQTNCLRIETLIHLALAVGSGKQTPNPKLVAVGFNQLGKGQCGSMEDPAEDVFVATVRSPRGNFRILEGVWEGNAYFLQKFIDAVEDMPAGTGYDETRTSMYGLLRLSDLICERAGLQRHQLGNEFNTAKMSLAAAERFVAARHHVRFKLAELPDLGIDPISLAPFLFTPSGRALLLSQTIGNSDLERHPLVRNDTYLYVALPTAISIAIRTFVIQRMSEAGMRDAFCRGLANVYARTLQTLPLLGARRGPAINFQPGPHAAITQVGIEFDVGRFIQLLFFTDNLRDFEETGFTGLNPDTMELDRTFSESIAAFQKHAQQSEVYRGGLTLIVGCGIGRAASTMMENDQDANWRVLGCSSYDFETLSWLREFNPETLWRILEGQAKVEQLGITLQNANGLLNLVAWSRELNGHLVPHGDVPDDVGGPGQQAMMIVTQNGIRELRHSVAQACDVRVAQFVDGSWLPIRKNRLSIFKDDERASLYASEVPGEAGRPISAFTTAQRTWWVELFTPEEVPGLFAYERLAMLSTWLSRAAEKLEGLVGLPPGPIYWKAEFRGQPGEFDRGAGRASYDEARAAIQVEASTGDSTFRTIADDGFEQAVFHPENIAERAVVAALVDAVNQLAGTPLSAIQAGALLQEIVQSPAARHGHAFMAREFRDHVRDDIGGEVIHISRDDDAFVRLGLGWAARERSLGPNIVGKAECSAFLNSVVRHLENELCTDLKQFGRNSFLQKLLRNMEFAANDRDRWRRTTAAMIALHPPAAEAIETISVHDFKLNAVFQTSRILAEMAICACPDAGAVKVGKLDLSRLMAKASLLFHIGGWSDAIRWGVMKPELRITPLGDIHAQFGYVDEIVEPFARASAAGRTSSDADNYSKHLESYDPQLTVGHLLDREFARAWEEQFGLTFDETRVFVDHCENLGINAGKGVISVQRSAFDNVCVEGQTVSPERALRLLDELTLLPRDEWREVPPGYNDRDRQPWRFRRRLSLLRKPFLQIEEGNETVLLFAPGQIRDSFVYMLGNFHRGEFPQEQLSPKMKSWAGKSADRRGAAFSAEVAAKLVEMGWQAETEVRVTKLLGRGFDMDYGDVDVLAWDAASSRVLIIECKDVHYRKTYGEISEQLADFRGELRDDGKRDYLLKHLDRMGVLQQHLTEVGRRVGIAGQPSLESHLVFKNPVPMQFALKFMEERVTVSNFDKLPTNFVR</t>
  </si>
  <si>
    <t>WP_381514020.1</t>
  </si>
  <si>
    <t>Sphingorhabdus buctiana</t>
  </si>
  <si>
    <t>WP_146002904.1</t>
  </si>
  <si>
    <t>Telmatospirillum siberiense</t>
  </si>
  <si>
    <t>MTEHEPNIEDFMAAAMAAGMQSAEIQNLLAAYPTLVSELAGYDPCKLAATFGGLLTVPDLQSNCLRLEALCHLALLCAHGNRNPNIKAVERWFAALDDGPIGRMEDPAEDVFVTSIATERGNFCVIEGIWESAGFFLQRFLNVLGKMPATAAYEDIREAVYGLLTLSDVVCGRAGLVRWQMGGAVPHSTLPPRIAGTIRKSQAHVSFTEEEIAKLGISLDQLTEFVFRPRERGALAGDEIGHTLLERRPVLWRNKDVCLALPTGVSAAIRRYILERMEAAGLREAFLGALSEEYATTFAQIPLLGGRMHAPIRFQRTPTGMATAVMTRVDMGRHLIFVFVMDTLEDVETTGIAGMNDSLGRMEDVVAHLIADAAETAQQDVDFQEGIALIVSCGIGRGVAAGFQRPNDPRWRLAFLSAPDLVTLSWTVGFKPLNLFRLLDAQNQIAGQGVYLQNVNGLLNMAAWQRELRGHLVPHERIPDGFLAQGAEAMIIVDQTALKSLRQEVAVTWDAHVALDIAGAWIHVRKLTDSLFEEDAARPLYIGEQPLESGWLPAAFIASGRSWWCEMVVPDDATLPMAHARWQMLTVWLARIAAVLDGRLPGLPPGAILWRVEFEANLSHGPESKTGIGFEDAKQAITIAADRPARTVGLRVGWAFEAAHFNVENIAERALVARAVDGFLELAGSALTVDERTDLVTAIVPDVHARQTHVFLGRSFRDHIQEDRGNSVVLISEDDAAALRLGLGWRLRDRKEGCDLYGKGDCGVFLNAVTRMLEEELLSELATFDRAPLIEDLLRNHERACIDRDRWSRTAAAAVALHDDKQAAFNTIAEHEGRLNAVFQSTRILIEVAQCACPPNGGRKAGKLDLSRLMAKMSQIVHLGGWSDAIRHDAMEARVHINPLGDIQVNHDFIDTVIDPFGRAAADVRTKHAIGSYARHLEDIPSPKAMAEAFEVEFQEALREELGVGIDEMRLFLDFLQNIGMKENRLVLTIPRSALLDPKVGDEPLPPEIAAAFVAALTLPLRDDWHTVPAGYEDRDRQPWRYRRRLSVLRKPFIQIDDKPDPTLMIAPGLAHDGMVYTIGNYYRGDFPQGQLKPKMKSWRGKASAKRGTDFNTEVAERLRALGWQADPDVNMSAILGSAFKPLGDIDVLAWNPQSGRVLLIECKDLKYSKTLGEIAEQLADFNGEVRENGKPDDLLKHLNRIDAIRNNLPDLIRLLKFTVAPAPEGQIVFRNPVPMQFAWERLKERISLHLFDGLNEL</t>
  </si>
  <si>
    <t>PKU21417.1</t>
  </si>
  <si>
    <t>MBV9858880.1</t>
  </si>
  <si>
    <t>MKLSEKLFSLDDLMNADHAYALGETSLASIADEHATLSRELEAFDPLKLATAFAALLTAPELQSNCLRLEALVQLGLAVGSGGRKPQPKHFVRWFADLGTGRWGAFEDPAEDVFVSRVTTPRGNFRVLEGIWEAGTFYLQLVIEVVEEMPTTATFAALRESVYALLSLSEAVCERASLPPHLLGNPVPVQALPARFANAIDRLKRRVRFAPAELEYLGATPDALQEFVLGPRNRNRILQASVGHSLLERYPLVRNGGAYHFLLPTATSAAIRRFVVERAHDLGVDKTFLDALAHEYARLMRDTPLLGKISSAPVQFQKVAGRPLASVMTTVDEGRYLNFVFFIDRLDHFGETGLTDPNPDAEELGDVLGKVIDTSQTSAAQQPGFRDGLTIAVGCGVGRAIAITGGMQDRPNWRTQFLSAADLITLSWLPDMTPLFLWQLHEAQEWLAALGVELQNANGLLNLIAWVRSHDGHLVPHRDVPVEFTEGDGPKLIIIEQNGLRTLRHDAATSWDAQAVKNIDGEWVRVRKPEQSLYEEERTKPVFASEDRAKSRWPLGVYLTSTRPWWWELDAAAGSDGYMIFQRWQMAATWLSRAAPVLERALPNLPSGPLLWRLKFEGVIGDVDGNVEPIGYEAAQAEIGVSTDPDRRTVILVASPQFEPANFNAINVAERALVARTIDGFAQLAGQELTAERRAALLAAIVPDGRARQTHMFRARTFLDYVRGALPSGPVLIDTIDGATPKLGLGWRIRDRKLGPDIAGKKDCVAFLNAAVATLENDLCRDLRQFDRENLIVSALSNHESAAADLQTWMRTSSAVLSLHQDKETTAAVIALHEYRLNAVSLTTRLLVEFGVCECPLEGGLKTGRLDLTRLMAEAASLPGYGGWSDAIRWDAMEPVLKIRPLGDIHAKAADFEEIVANFGRAGTGLRVANAIENYPRNLEEIGVQASAETELDAAFLAAWSEEFGASFDDMRRFVDAVEDAGIRADRAILRLPKSELASLKLVGNPLPPEPTAAIVEALLLKPRARWQETPEGYDDKDRQPWRFRRRLSVLRKPLIQIDESADPIVLVAPGLLRSGFSYIAGGFLRGDFPTWQLKPLMRTWAGAASDRRGKEFNAEVATRLKESGWQAECEVAVTKLLAKGFARNYGDVDVLAWRPESGRVLLIECKDLQLKKTYGEIAEQLADFRGDNGPNGRPDYLLRHLNRVDLISEHPAEVIRYLKLPCKPKLESHLVFKHPVPMQFALQHMEKRVRVCLFSEVGQL</t>
  </si>
  <si>
    <t>WP_375415051.1</t>
  </si>
  <si>
    <t>uncultured Bradyrhizobium sp.</t>
  </si>
  <si>
    <t>MNQFPPNLDALRAMSQLAMSGNVPLAQIVSGFEKQLKALRGFDPVEAAAVFGGLLTVPELQSNCIRLEGLVHIALTYCSGTRKPKASDVTRWFAEFGKGWLGNMEDPAEDVFVSNVATPRGNFRVLEGVWEGAGFYTQRIVNTAEGMPPGGGYDELRESVYALLALSDFLCERAGLTRYQLGNDQRQRSLDAKHANSIHAFKRRLCFSRQEIEARGISFEALAPFAFDPRDRVKLVAEDLGHSSLERYPLIGDHGSLYFVLPTAVTAAIRRLVVERMITGGMRDALAAGIGREYSALFAKTPLLGGSLGMPVGFERTRSGRASAIMTKIDVGRYLSFVFILDQLDDFENTGIAGLQPGLDALAPSIEESIDHFAAQARQDPEFRDGITLVVGCGIGRASAHFLDNRERPSWRVEHIGAADLCTLSFLHRFKPLSLWRLLDARDSVEASGVEVGNANGLLNLVAWARKLDGHMVPHEILPEDFADGSIGTRLVIEQNALRSLRHEVATQWDPHVEKDVRGIWRRVQKDGDSLFKEDRSRPVYGTEEPVGRWPQAAYPTAHRTWWGEIEVPETTSGDLGFRRMKMLMVWLARAAPVLDAAFPNLPEGALLWRGHFESATEEFDHAPKVATFGEALAEVKVACDADYRTVTVNTSQRYEDAVFHQENIAERALITRTVEGFAALAKNVINENERDALVARIIPDTAAREMHAFVMHQFRDGVRESLPASPLTIDREDDAAFRFGLGWRVRSRSEGNEIIGKEACISFINALVRHVEDALCAELHRYDRRATIMLALKNHESAALERDSWSRTASAVLALRQDKDAARDTMARHESRLAGAFQASRILIEFALCECPLVGGESPGELDFSRLMARVAFIQHVGGWSDAIRWDVMEPRVRISSLGDVFVNYDFIDNVLIPFGRAGSDLRVDEAVRGYGKNLEHPGAAPKSSQGELEEPFRAAWNEQFDVTFDDTRQFIDAIERLGRERGEAVFAIPRSDLIAARYEDRPVAGADKLVGAWSLIPRAHWRDIPEGFEERDINPWRFRRRLTALRKPIVQLDETGDPIMLVAPGFVRDAFGYMLRNFYRGDFPPRQLKPLMRAWTGKTADEHGKKFTREVADRLTRLGWRTDTEVKITKLLRKGFDRDYGDVDVLAWNEEKGRVLIIECKDVQYRKSFGEIAEQLSDFRGEVGRDGKPDLLLKHLNRVALISNHLTELAAYMKLPQVIVPESHLVFRNPVPMQFAWNRMETRVRLNLFAGLDRL</t>
  </si>
  <si>
    <t>WP_051677570.1</t>
  </si>
  <si>
    <t>Bradyrhizobium sp. URHD0069</t>
  </si>
  <si>
    <t>MAMMAEIGGRTDLGPVVAELETCLRDTQSFDPLRLAATFGGLLAVPELQSNCLRLEALVHLTLAIGDGQREPNRKIVGRLFAEAGKGRLGHKEDPAEDVFVALIVTPRGDFRVLEGIWEAAGFYLQRFLNLLELLPAGPLADRLREPVYALLRLSDLVCQRAGLVRYQLGSEERAKVLPVSVLETVSTWAEIVSFAEADFKEYGISVEHLAEFGFPAERRAMLPSEAIGHSTLERFPIAHRNGEFYFLLPTATSAAIRRYITEMMEGIDLREAFIGFLAIEYGNLFGDVPLLGERRGAPIEFQRTEDSLLAGVMMEVDPGLFINVVFFVDPLKDFAQDGLVGEIPDLDKLSKDVGAWIDTATDPACSSPGYRAGMTLLVGCGIGRAAIRFPVPRLPQGWSFEAISAPNLHTLCWLNDFNSLSMWRLLESEKRLNKLGVTLQNVNGLLNLVGWSRSLEGHLVPHGDIPDEFGKDDQRGTILVEQNALRRVRKVVLHSTDPHCAQARDGRWLKLYKEGKSIFREDSDEPFYYAYDGRGDGGFPLTAYESESHVWWCDLDIIDKSARSSAHERMKMLQTWLCRGVPVMERAFAGLPAGPLLLKCVFQGQLGDKEGSEPARLTFEDARAAITPYIDRANATVTLTVCPRFEEALFHPENIAERALVECLLESFAALAGRDLSDPERNALLKEIVPNAHARQAHALLALRFRDYVRDSVWLAPVTIDADDDAFLKLGLGWRQRKRAQGGDVVGTQECLSYLNPLVELLEDEICEELRHLDRRSVIGSALLNHESAAADRDNRSRTAAAVLALHNDRLATRETMVERESHLSAVFLTSRLLIEFAICECPLAGGRQIGRLDLSRLMAKIMMIQRLGGWSDAIRWEGMEPRLRITPLGDIHANHSFYEEILAPFARVASDLRVDDDINSYAEGFEDTEAEPTDASAWPDEFWQAWEEEVGGTFDETRTFLDILEDVALKSGRAFLFIKKSELLKACTGEIAISPVAASGIVEALTLVSRPRWRNVPDGFDEKDRFPWRFRRRLSLLRKPLIQIDLSDDPTYILAPGLVRDAVVYMLGNYHRGDYPLWQLKPKMRSWAGHSRNRMGSAFALKVAERLTELGWKTAVEKKVTEILRTGFDRDYGDVDVLAWNEETSRLLLCECKDLQYRKTEGEIAEQLMDYRGEVDEKGKRDDLRKHLDRMDIITQHIPKLQAFVGMSATPRIEGHLIFRNPVPMQFAWEQMKTRTGLHVFANLDRI</t>
  </si>
  <si>
    <t>WP_212464871.1</t>
  </si>
  <si>
    <t>Bradyrhizobium sp. AUGA SZCCT0182</t>
  </si>
  <si>
    <t>MNKPSLSPEDLMAMMSDVGGRTELRLIVAELETCLRDAQSFDALHLAATFGGLLTVPELQSNCLRLEALVHLTLAIGDGQSNPNRKIVGRLFAEAGKGRLGAKEDPAEDVFVTLIVTPRGDFRVLEGIWESAGFYLQRFVNFLELLPAGDVANELREPVYALLRLSDVVCQRAALARYQLGSDKRFEVLPASVLNTVSTWAEIVSFTEADFKEHGIALEHLVEFGFPADQRAMLPFETIGNSTLERFPIVHRDGEFCFLLPTAASAAIRRYITEIMESIDHREAFIGFLALEYGHLFGDIPLLGERRGAPIEFQRTEDSLLAGVTMEVDPGLFINVVFFVDPLKDFAQDGLIGEMPDLDKLSKDVKAWIESATDPACSSPGYRAGMTLLVGCGIGRGATRFPVPRLPKGWSFQAISAADLHTLCWLNDFNSLSMWRLLESERRLNELGVALFNMNGLLNLVGWSRSLDGHLVPHDDIPDEFAKDDLNGTIVVEQNALRGVRAAVLHFIDPHCAQTRDGRWLKLHKEGRSIFKEDNREPSYYAYDGRGSGDFPLTAYESPSHVWWCDLDMADKSARPFAQDRMRMLQMWLCRGVPVMERVLAGLPAGPLSLKCTFQGQPGNKEGIGNRARLTFEDAKAAITPSIDHANATVTLTVGPRFEEALFHPENIAERALVECLLESFAALAGQDLSDPERYALLGEIVPNVHARQAHVVLAARFRDFVRDSVWVAPVTIDEDDDAFLKLGLGWRLRKRAEGSNIVGKQACLSYLNPLVELLEDEICQELRQLDRRSVIGTVLLNHESAAADGDNWSRTAAAVLALHNDQVATRDTMTKREADRTTVFIASRILIEFAICECPLVGGRGMGKLDLSRLMAKIMMVHRLGGWSDAIRWDGMEPRLRITPLGDVHANFAFYDGILAPFARVASNLRVDDDVSSYAEGFEEVEAIPTDPNPWPAAFWQAWEEETGGTFDEMRKFLDIVEDNVLKTGRAIVSIKQSQLLGFFGGETAVSSLVARRIVENLTLASRSRWRAVPDGFDEKDRFPWRFRRRLSVLRRPLIQIDLSDDPTFVLAPGLVREAVVYMIGNYHRGDFPRWQLKPKMKSWAGSSRHKMGSAFAQKVAERLTELGWKTAVEKKVTEILRAGFDRDYGDVDVLAWNDATGRLLLCECKDLQYRKTEGEIAEQLSDYRGEIDDKGKRDDLRKHLDRIDLITGHLPKLQAYVSMSETPLVEGHLIFRNPVPMQFAWEQMRARTGLHTFADLDRI</t>
  </si>
  <si>
    <t>WP_213742240.1</t>
  </si>
  <si>
    <t>Bradyrhizobium sp. dw_411</t>
  </si>
  <si>
    <t>WP_135932314.1</t>
  </si>
  <si>
    <t>MPSAPPEDLPDIDPISSMTFGAVSFEASMSDFGPIAQSFAPYDPIRLAATFGGLLTLPELQANNHRIEVLTHLALLTARGKRKPDDHVIAQAFKAIGETKIGQQEDPAEDVFVSSVYTSLGNFRVLGGSWESGGFYLQRLINTLERLGPGDFLSSVRNSVYALLRLSDAICERAELSRHQLGAEIPLKELPARIRRLSGGARKTVCFTPAQLADLDISLNDLAPFGFTPRKLQDLVKDMLGHTQLERFPLVHRAGVICVLLPSAVSAAARRFVLEEMSAAGVMQAFMAAMAHEYTSLISDTPLLGDIGSQPIELRRTDGGFMAGTMTEIDLGLYLNFIFFTDDLDGFASKGLLGFFPPTGKLSATVDKWIDDSRAAAMVRPGFRAGLSLLVPCGIGRGVKQFIADTPRDNWHWDLVSAPDLLTMSWLLDFKPLSLWRMLEAEGRLQELGVHLQNINGLLNMVGWTRSLGGHLVPHGALPDNFGAPEQTSIVMIQQNSLRIVRGQALINWDAHVVKGMAGSWLLVRRDRQSLFEEDRQHPLYVVDERNSGKWPDLVYKARQRDWWCSLTTSSGTSGHFAYERFRVLKTWLTRIAPILDSELQGLPPRPVCWNVIFEGDIGHHPAELGVVRLSFEDALAALSVEVSQEECTVTVTAKAEFEMTFLHPENIAERALVEKTLQGFQELSGVGRDVSKFAELMKRIVPDGNARQQHAFMARRFRDWVRNSLWSAPITVDADDSAYIKLGLGWKSRDRSEGGEISGKGECNAFLNRAVKGLEDEVCNELRQLDRRAVIQFALTNHESAIVDRDQWQATAAAVLSLHNDREEALGVMAHRDFQLSAVLQSSRLIVEFALCECPIAGGRKPGQLEMSRLMAKVLMIANLGGWSDAIRWDAMEPQVHITALGDIHANLSFQEDILAPYARAASDLRVQDSVETYSENLQDPPMEAAPLNQFPDEFWEAWREQFGASFEASREFLGMIENRGIDAREAIFSMKKSELLAACNGVSVLQDEAGPLVNGLLFVGRPKWRDLPPGLDPKDIFPWRFRRRLSVLRRPIIQLDDQEDPELIIAPGLVGDAVQYMLGNYHRGDFPLWQLTPKMKQWAGRSRDLQGHEFAMSVATRMRELGWETDIEVPITKLLRKGFPKNYGDVDVLAWRPDNGRLLIMECKDVQYRKTDGEIAEQLADFRGLATPDGKRDLLRKHLDRVELIQSHIQELKASLRLSIDPLVEGHLIFKNAVPMQFAWEQMRGKTALNIFSDLGRL</t>
  </si>
  <si>
    <t>WP_140583070.1</t>
  </si>
  <si>
    <t>Mesorhizobium sp. B1-1-6</t>
  </si>
  <si>
    <t>WP_126106290.1</t>
  </si>
  <si>
    <t>Mesorhizobium sp. M6A.T.Cr.TU.016.01.1.1</t>
  </si>
  <si>
    <t>MTDDIEDEDDGDIFSIGSVPIAKVLAGHKTLAAAFGPYDKVRLTATFGALLARRELFANSHRLEVLTHFALLTAKGTKKPDAHIVELGFNAMSETFIGQREDPSEDVAIHNISTAIGNFRMLGGTWESGGFYLQRLVSTLEGLGGGGLLNSLRDSVYALLRLSEEVCRRAGLVRNELGPEMPLGVLPRSLHPGIGSSRRLVRFNLSEATDLGIDLDDLAPFGFQANLIGRLDTERIGHSLLERFPLILSESGLYFVLPTSVGTAITRFLVESVQHAGALRPFAMAMANEYSELFARISILDERPVSLEFRGAKGGLGAATMLEIDHGLYLNLIFVADDLANFPKDGVLGFFPSEGDWDKLVDHWIEQSWEAAKARPDYVGGLTLVVPCGVGRGVPYFIEDKPRKGWRVAMISAPDLVILSWLPSFKALSLWRILEASDRLEEFGVGLHNFNGLLNLVGWARQLDGHLVPHASLPPEMGTAPALIWVQQNSLRDVRYEALTQWDAHMAFHPDGRWRSVRRDDDPIFDEDRTRPFYVNDERPDGAWPQGIYESPLRSWWCVLGTSDGTSAHVAFELMRLIRTWVSRFAPILDHELPKLPPIVTWKLTFDGNIGDHPSEFGQARTILAKALERVTVRLDLESKVCEVIAGVGFEAAFRHPENIAERALMQRTIEGFASLTGEKLDVIELDRLLTAVVPDVHARSQHAFMAHDFRDFVRDSVWAAPVPIDGDDTAFLRLGLAWRCRDRSFGDEILGKADCTSFLNSLVTGFEDDICMEISGLDRAAVIDFAMLNHESAVADRSNWHMTAAAVLALHKNKAATINVMTTKDFSFSAVIQSARLLVEFALGEAKNNGGRKPGRLQMSRLMAKVMMIVKLGGWSDAIRWDAMEPRLRISPLGDILANLTFHADVLEPFGRETSQLRFAESMGSYGDKINDPAVDSAPLPINDEFPKEFWEAWKEQFGTSFEAMRDLLNLLDDLGIERRQAIFRIKRSELLTAMANREAILPEAEALINELTFEPRSSWRTPPAGFAARDIFPWRFRRPLSILRKPLIRLDEASDPTLLVAPGVVEDAIRYMLGCFHRGDFHRSQLSPKMNRWAGKSAYRRGHKFALEVAARMRELGWETRQEERVTALLRRGFPTDFGDVDVLAWRPESGRVLVMECKDVQFRKTDGEIAEQLADFRGLEIDGKRDLLRKHLDRLDTIRAYPEAVAKSLKLHVPPIIEGELIFKNAVPMQFAWEQLRSKTELHVYDNLHAI</t>
  </si>
  <si>
    <t>NTG01936.1</t>
  </si>
  <si>
    <t>Rhizobium rhizogenes</t>
  </si>
  <si>
    <t>MGMIDESDLGYPYASGFEVGSVSIGKLVQDHPSIAAAFAPYDRVRLAATFGALLAEPALLANSHRLETLAHLALLAANGTKKPDDAVVIKAFNAMTDTWVGQLEDPSEDVAVRNIQTPIGNFRVLGGTWESSGFYLQHLVNTLNALGDGGLLTSLRTSIYALLRLSDEICRRAGLIRNTHGPEMPLKAFPAELRRGAGNRRRGVRFSLQEIADLGIDLDDLAPFGFVPSGLAKLRRERVGHSSLERSPIIGRPTEVYLVLPSAIGPAITRFLVETFTESGVISAFATAVADQYATLFRNTPVLGGSRVPIEFRRANGGFAAAAMTEIDHGLYLNFIFVADDLEGFEEAGVLGPFPNTGEWDKLIDHWIHQSWEKARELRDFVGGMTLIVACGVGRAFPHLGLDTPREGWRVETISAPDLITLSWLPDFKPLSLWRIMDAEGRLGEMKTELMNINGLLNLAAWMRELEGHLAPHDQLPDDAGGAQLLIMVPQNGLRELRHEVLMRWDSHVVQTLSGRWQAVMRDENSMFEEDHGNPFYMQMERPEAGWPEGVYESPKRNWWCSLETSAGTSGAYAFELIRVLKTWITRFAPILDAALPALPSQLRWHVRFRGDVGEHPTTLGLPRATYQEALAALKLRVDRNSNLVEITAEVGFESAFRHPENIAERALVERTIEGFRTLTGQSADPVEVHRLVAAVVPDVHARSQHGFMAREFRDYIRNSVWAAPVPVNAEDTATIRLNLGWRFREYADGNEIRGKAECKAYLNKVVGGLEDEICAEMRELDRAAVIDFAFMNHESAVVDRSNWHDTAAAVLALHEDKQATREVMTRQDFEFSGVLQTSRLLVEFALGEAMASGGREPGRLQLSRIMSKLLLIVRLGGWSDAIRWDAMEPRLRVTALGDIQANQTFHEEVIAPYAKSTSELRLSDSIEGYAEKTDDPEFGDSPLPVNDDFPVEFWDAWKEQFGGVGMEVLRALLGLLEDEGMGRREAVFRMRKSELLAACNARPALKDDAGLLLKQLIFKPRPSWRQPPDGFDARDLFPWRFRRRLSILRRPFVQLTEDADPELVIAPGVVRDAVGYMLGAFHRGDFHRSQLTSKMNKWAGRASDRRGHQFALEVAARMGELGWQTRVEEKITALLRKGFPVDYGDVDVLAWKPDIGRVVVIECKDVQYRKTDGEIAEQLADFRGMEVDGKRDLLLKHLDRLEVIRQHTDEVRKSLSLTVNPTIGGELVFRNPVPMQFAWEQLRAKTELHVFNTLHMI</t>
  </si>
  <si>
    <t>WP_156898265.1</t>
  </si>
  <si>
    <t>Methylocapsa acidiphila</t>
  </si>
  <si>
    <t>MNDSAFNPEDIFSILPSLGFGKVPLKAIINEHQQLFSTLNEYDPLRLATAFSGLLTVPELQSNCIRLEALVYISLALGRGSRKPTDKIVSSLFTELGKGTTGRHEDPAEDVFVSLISTPRGNFRIIEGVWESAGFYLQRTVDALELLPADGHFDQIRNTVYALLSLSDIVCERTKLRRYELGNQIPQDTLSRKTLSALSSLRRAVKFSEADLKALGLSLSLLSEFGFNPSTRFDLAEEEIGHSSLERNPVAYRNGDVFLMLPTAVSAAIRRYVVEEMEAYNLREMFAGAMAIAYANLFSNTSLLGLPSGAPVEFQRTDSGFLASVMMQADHGLYINLVFFVDTLEDFENNGLLGAYPAKNNVKLAEQVDVCIDNAYVGAHKMPGFRECLTVLVGCGIGRAIIDFTSEKERRNWQLEFISASDLLTLSSLRDFTAISLWRLLEAQARLEQLGVTLQNVNGLLNLIGWARSLGGHLVPHGDLPEDFADGEDDRSTFIMIEQNALRSVRHEAALQSDVHSIRDIEGSWVKVQKEGKSLFEEDRNTPFYVAEEDCIGEQWPSCVYESSTRPWWVELHTAPEIAGYWAFERAQMLKTWLCRMVPILEDVLPELPLEPLLWRVTFEGKMGDRKAEGKNEFMAFDEAIAAISVEAHSGSSILDLVIGPAFEDAIRHPENIAERALITRSIEGFAQLAGRTLSKTEQEAVVQRIAPNTSARQSHAFMARRFRDFVRDSVWISPVTVDADDAALIKLGLGWCVRDRKLGGDIRGKANCTAYLSDIVQMLENELCEDLRQLDRRSVIMFALMNHESAVNERDNWRRTAGAVLALHSDREAALQTIAEHEAELNAVFQASRLLVEFAICECPMTGGQEPGRRDVSRLMAKVLLIPAFGGWSDAIHWDAMEPRLRITPLGDIHANVAFHNEIISPYGRLGIDLTVADNIKNYAKNLDEPEIKSTDANAFGIEFNEALEEQFGASFHAIRTFVDAVENIGIKRRRAIFTLKKGELLDAIEQEHLIEPDAAATLIDALTFKGRPQWRSVPDGYEERDRFPWRFRRRLSVLRMPLIELDEEQDPAIIVAPGIVRDAVVYMIGNYHRGDYPLRQLKPKMKRWAGESRKRMGREFSIAVAERLKDLGWKAEPEVRVTKLLQKGFEQDYGDVDVLAWRDDTNRVLLIECKDVQHRKTDGEIAEQLGDFRGELGSDSKPDHLLRHLRRIEIISAHPLEVAKYLGFSNTPQIEGHLVFKNPVPMKFAWKRMESRVTLHLFSELDSL</t>
  </si>
  <si>
    <t>WP_316233244.1</t>
  </si>
  <si>
    <t>Bradyrhizobium sp. SZCCHNPS2010</t>
  </si>
  <si>
    <t>MNDDEPDLGELMRAIAASVGAVPVATVIEEHSEALAGMADFDPLRLAATFGGLLTVPELQSNCIRLEALVHISLAVGQGRRKPVDKVVARLFHEFGTGRLGRQEDPAEDVFVSLIRSPRGNFRILEGTWESAGFDLQRVLNALERTPARPQFNHLRDTAYALLQLSEAVCARAKLERYQLGNESPQESLSSKIIGSLGSLRRIVRFSDNDLAALGISMDMLAEFGFDPNRRAELANERVGNSFLERFPVAYRNGECVLLLPTAVSVAIRRFLVEEMRRKGLTSVFAATLAYEHAQLFSETPLLGMASGAPIEFRQGDDGLLAGAMTTADRGLYISFVFFADTLEDFEREGMMGIYPPGDASKLDELIERWIDEAYNAAAKEPDFRECITILVGCGIGRAISVYKPQKRRENWRLEFIGAPDLVTLSWLEDFKALSLWRLMDSRERLSRLGVMLQNINGLLNIVGWARSLGGHLVPHGDMPDDFGASGVPACVMVQQNAIRDVRHEVVAHWNPHVAQGVDGRWINVRRDGRALFAEDNDTPFYVSEEKHAGERWPRGVYETETRSWWMQLVTTSDTAGHWAYQRSLMLKTWICRMAPVLESILSGLPSGALLWRVEFSGTIGDVERAGKPEFLSYDAAQDAISISLPGDGRTVVLTAGPEFEKAIYHPENIAERALVSRSVEAFARLSGTPFTNDQIRAAVQQIVQDASARQSHGFMARRFRDYVRDSVWGKPIKVDEDDSAWLKLGLGWRKRSRNEGGDIQGKENCTTYLNAIVRDLEDEICADLRTLDRRSVIMFALNNHEAAINDRDNWRRTSSAVLALHSDKEATLRTIAEHDFELNAIFLGSRLIVEFAICECPLSGGRKPGRLDMSRLMAKMLTLSNLGGWSSAIHWDAMEPRVRITPLGDIHANVSFQDEVLAPYARAGSDLTVGEAVKNYAKNLEQPVPKPTDESAFPKEFWDALGEECGASFDATRKFLDLVEDLGIKRGRAIFTVKKRELIDLAKAQDGIAPEEASRLIEFLTFESRPSWREVPSGYDERDRFPWRFRRRLTVLRKPFLQLGNGGDDPDLIVSPGIARDAYVYMVRNYHRGDFPLWQLKPKMRVWSGRSRDRIGHEFCQEVAARMRELGWNVETEVPVTKLLRKGFDQNYGDVDVLAWNKVGGRVLLMECKDVQHRKIEGEIAEQLADFRGELKSDGKPDHLLRHLRRIEIITAHPNEVARYVSIDAPKIEGHLVFRHPVPMKFAWQRMESRIALNLLDDLGSV</t>
  </si>
  <si>
    <t>QQN66760.1</t>
  </si>
  <si>
    <t>Bradyrhizobium diazoefficiens</t>
  </si>
  <si>
    <t>WP_407117152.1</t>
  </si>
  <si>
    <t>Bradyrhizobium sp. LMG 9283</t>
  </si>
  <si>
    <t>WP_141688245.1</t>
  </si>
  <si>
    <t>Bradyrhizobium paxllaeri</t>
  </si>
  <si>
    <t>MNENTDDPFEDMPVPFSFGTVPLDVISQECAELLTAIEAYDPLRLASCFGGLLCEPLLQSNCVRLETLVHLSLARAKGSKKPNEKIVQRLFEWIGSSSVGMLEDPAEDLFVSLIVTPRGNFRVLEGIWESAGFHTQRVVKALDLLPPYPRFNSIKDYVYELLRLSDLVCERASLNRLTEGSTIPQEKISSAVLGRLSSVRRRIRFSEADLAESGISLDQLGPFAFDPSKRADLTTDKIGHSSLERYPLLYRNGDLYLLLPTAITSAIRRFVIEQMDTPQLRDAFAGTLAFELATSVSKIPLLGERTGAPIEFKKTDNGLLAGIMTAADRGIYLNFVFFADTLDHFEDDGLVGVYPRDTPERLVKDIERWIDEAYGAVVGRRDFRAGVTLLVSSGIGRAMLDLTPKKSWASWQVEAVGASDLFTLSWLPDFKQMSLWRLLKGREKLESIGINLFNVNGLLNLIAWSRMLGGHLVPHASLPEQFIDASTKRMIFVEQNALLKVRQEAITTFDEHACQFIDGRFFVVRRTGESIFEEDQARPFYVAEDSDSRWPKSVYETTRRAWWVQLETTDATAGQWAYQRFQMLKTWICLSAPILDTEFPALPEGPILWRAKFSGELGDKLGRGEREFLDLERTLPFIRATIDSPILAMEIEEGFEQAIFNPENVAERALVTRLVEAVFELAGQPVDVSKRDNIIARIVTSPQARQSHAFMARNFRDYVRRSIKPSPVKIDVDDGAIVKLGLGWRVRNPSEGSEVRGREECTSYLNAVVRILEDEICDELRTLDRRAVIDFALTNHESAMADRDNWRRTSAAVVALHRDKAATLSTIAIHEAELNAIFQATRLMIEFAICECPETGGRRPGNFDMSSMMSKIMLTCGLGGWSDAIHWQAMEPLVRITPLGDIHANVSFHEEILTPYGQAATDLTVQDSIKNYAVNLQERTLDDGRSAQIEPEFVEAFEEQFGASLELTRLFVDGIENMGFKRERAIFPVKRSELVREMIDGASLDERAVEKLLEFLTFKSRPRWRDVPDGFSDNDIFPWRFRRRLSLLRRPLVQMDNSEDPIVLIAPGIVRDSFGYMFRQYYTGDFPRWQLTAKMNRWAGRSRDRMGSKFSEEVASKLRELGWSAEAEVKITKLLRKGFDRDYGDVDVLAWKPGTARVLLIECKDVQYRKTDGEIAEQLLDFRGELNAEGKPDLLLKHLNRVAMIEQHVPEVMKYVRLDQTPKLEPLLVFKNPVPMKFAWARMEERVPLRLFSDLASL</t>
  </si>
  <si>
    <t>WP_047636323.1</t>
  </si>
  <si>
    <t>unclassified Rhizobium</t>
  </si>
  <si>
    <t>MTTIQTIGELLGQLPSAFSFGEISLGSIAAEQRELLREIENFDPLRLTACFSGLLTVPELQSNCVRLEVLTHLCFSLARGTRKPTEKIIARLFKAVGGGVSGRLEDPAEDVFVSLIVTQRGNFRVLEGIWESAGFHTQRIVNALEMAVNIDAEAFMPMLECVYALLRLSDLVCERAALQRYTSGNVRPEEKLPSKILESARLLRQRIRFTEEELIAAGISALKLAEFGFDPRSRFKLTSDRIGHSALERHPVVFRNGEFYLLLPTAVTAAIRRFVIERMEQMGLRDFFAGLLSHEIAIAANRIPLLGGNTGAPVEFRKTDNGLIAGVMFMADRGRFMNFVFFGDTLQDFDANGGLIGTYPTKNAAGLTADIEKWISHAHETARRAPDFRDGITLLVGCGVGRGMLDVTPKREYENWKVEPISAPDLFTLSSLSDFKPLSLWRLLNGRDSVEALGVNFLNVNGLLNLVAWARALGGHLVPHASMPAEFGNGEGEGEKMILVEQNALLKIRQEVAEKDDKHALLAIDGKWIPTQRDGQSIFKEDLGRPFYVSETSKERWPMAVYETTMRPWWVQLETTDKTIGNFAYQRYQMLRTWLCFAAPVLDTAFPQIPPGPILWKVRFEGDLGDRAASHEGQFLTIEQTLTFLDVEVTWSTISIDVGAEFEDAIYNPVNVAERALVTRFVEGVARLANTPLDDATLDSLVTKIVPSPEARQSHAFSAQGFRDFVKRSTWRSPVKIDVDDGAAIKLGLGWRNRPRSEGGEIIGREACTIYLNGIVKLLENEICTDLREFDRRSVIVFALMNHEAAASDRDNWRRTASAVVALHKDRNATINAIAEHEAELNTVFQATRLIVEFAICECPLEGGMKPGELDMSRIMAKIILTCGLGGWSDSIRWQAMKPLVHITPLGDIHANVDFQEEILTPYGRTMTGAVVQENIENYARNLLEPTVTPTDGSRIDGNFIAAFEEQFGAPIDVARKFIDDIEDMGIKQEKPVLALKRSDVLALGDGKDAPYADGIKRLLEVLTLKSRPCWRKVPEGYLEKDLFPWRFRRRLSMLRKPFIQLDDTEDPKLIVAPGILRDGFAYSFSNYYKGDFPLWQLTPKMKVWAGKARDKMGKKFSTEVAARLKELGWNVETEVRITKLLGKGFALDYGDIDVLAWKAESDRVLLVECKDVQHRKTDGEIAEQLLDFRGELSENGKPDLLLKHLRRVELINAHVPEVKKYLKLTAQPKLEGHFVFKNPVPMKFAWDRMKERAQFNLFSELQEL</t>
  </si>
  <si>
    <t>MCB1451393.1</t>
  </si>
  <si>
    <t>Nitratireductor sp.</t>
  </si>
  <si>
    <t>MAQHKTEEESGNDLPESLNLPAIFGSVPIASVLGNHAEALSQIAAYDPLRLASCFGGLLTDPSLQANCLRLEILTHLSLALGKGTKKPTPQLVSSLFEALGSGPAGWMEDPAEDVFVSNITTSKGNFRVLEGIWESAGFHTQRVINALEMIPDGSPYNEMREAIYCLLRISDEVCERVELARNIVGESEPQDKISKPVLNSLSSLRRAIRFTDKQLGQLGIELDDLAEFGFDPSKRSQLAEDMIGHSDLERYPLVYRNGEAHLLLPSAVTAAIRRFVIEKMEALGLAGTFAATLAYEYARLLSNTPLLGQNAGADLEFRETENGFLAGVSMRADEGFFVNLVFVGDTLQGFADGGLVGMLPEDSHKELSKDIETWIDHAYDAARKVEDFRGGLSIVVACGVGRGMLQSEGNKQRENWRVEIIGAPDFVTLSRLHGFNTLSLLRILDGRDRLAEIGVNLQNINGLLNMVAWARRLGGHLVPHADVPEGFGTGDGQNLLLIDQNGLLKLRQEVAQSVDEHACQHITGRWLTVFKEGESPFQEDRDKPYFVSLEAGSRWPMGVYETSNRAWWVELETTDKTSGYLASQRHEMLRTWLRLAAPVLDRTFDRTLPPVLLWKARFEGHIGDRSDPGRRAFPGIEDALKHIDIRVEGATLIMTVAEEFEYALQNPENVGERALVTKLVEGTAQLAGIELGDEDKSVLVAQIVTGPDARQAHAFRARRFRDFVHNSVWASPIKIDGDDAATFKLGLGWRTRERSAGGEIEGKRNCTEYLNGVVKLLEDEVCLELREFDREAVITIALLNHESAVVDRDRWRRTSRAVIALHNDKEAARKTIIDHEFELNAVFHASRLLIEFAICECPAQGGKKPGRRDISRLMAKILTISGLGGWSDAIHWDAMEPRIVVRPLGDIHANVRFQEEVLTPYRREAADLTVSDSIEKYPKHFTDESITDSGDRNPLDDEFWVAFEEQFCASIDTVRKYIDALENLGIEHGRAILKLKKSELLDLKLEGQGFGSSEVGALIDLITLKGRANWRDIPDGFNAKDIFPWRYRRALTVLRRPLIQLDEAGDEPTFIVAPGLVRDALVYMVGHYHKGDFPRWQLRPKMNRWAGKSRDRIGSQFTSDVATRLEELGWATETEVAVTKLLAKGFDRDYGDVDVLAWKADSGRVLLIECKDLQYRKTDGEVAEQLADFRGQLRHDGKPDDLLKHLTRVELISEHKDNAARYLRLGCDPIIEGHLAFRNAVPMKYAWERISKKISLSLYSNLNAI</t>
  </si>
  <si>
    <t>WP_320223209.1</t>
  </si>
  <si>
    <t>Mesorhizobium captivum</t>
  </si>
  <si>
    <t>MESNPPDIEAIFDQMSDFLAMVRFGGVNLEAVTAEHEAALNELAQFKPVQLAAVFGGLLTQPVLQANCVRLEALVHLSLALGKGPKKPSSKAVTSIFSELGRGTTGHMEDPSEDVFVSLIVTPRGNFRILEGVWESAGFYTQRLVDTLERLPDHEAFQMLRARVYALLSLSEAVCERAQLRRYVVGETNPGSRLHRSVRERLSSVSQIVRFSSKDLSALDIDADDLAEFAFDPRRRGELQSDQIGNSLLERYPVVFTEEDTYLILPSAVSAALRRYVIEVMELYELREAFVAALAHEFSDAVAALPLLGGRSGAELEFKQTENGLLAGVMMGADSGRFINLVFFADTLEKFDEGGLVGIFPAQGKREGLAQDVDRWIDHAYQQALNTDGFKGGITLVVPYGLGRGVIDFFSESKRENWRVEFIGASDLFTLSWVPDFKALSLWRLLDGRDRLAELGVELQNVNGLLNLVAWVRQLGGHLVPHASLPIQFGRGDGRSFVVIEQNALLKTRQQVAEIWDVHACQDIGGRWLAVRRERASMFEEDNKKPFFVALDNPGTHWPLGVYETQHHAWWFQLDTDEDVPGSIAFQRFQMLRTWLSLAAPVFELAFPIIPPGPILIRAAFKSQLPARRMEVPREFMTLDETLDLVRASATGSAVDIEITDGFDRAIFNPANIAETAFVQRLVEGVASLAGVSLDRARLDALLQEIIPSPDARQSHAFQARGFRDFVQGSIGRAPLTIDTDDAALIKLGLGWRVRARSEGGEIVGREVCTTYLNSLVKVLEDELCATLRSFDRKSIIEFALTNHERAALDRDRWHRTAAAVLALHRDRDAALDGILRHEAELNAAFQASRLLIEFAICECPTSGGAKAGRLDVSRMMATIMMIAGMGGWSDAIRWDAMEPRIQITPLGDVHANVSFQETVLEPFGRATAQSTIDRNVRDYALNLKEADFHETESLELEAEFLAAIEEQFGASVDTIRKFVDFIENFGIRERRAVLELRRSDLLRAQLDGVDLNRSQIENLVVFLTFKGRPSWREIPAGFDVKDLFPWRFRRRLSVLRKPLIQIDDDEADPQFLVAPAIVRDAFVYMFGNYHRGDFPVWQLSPAMKRWAGASRDRQGSAFASEVAERLKECGWETETEVAITKLLGKGFDRDYGDVDVLAWRPRDARVLLIECKDVQFRKTEGEIAEQLSDFRGLVRPDGKPDLLLKHLSRIDVITKESRALARYLRADGTLVIEGHLVFRNIVPMRYAWNHMKERIGLHVFDDLGKI</t>
  </si>
  <si>
    <t>WP_140525538.1</t>
  </si>
  <si>
    <t>MEREAPDIPPLFEQMLNSQPMFGFGGMNLANVAKEHEIALGKLSQFQPVQLAAIFGGLLTQPILQANCVRLEALVHLSLAIGNGSKKPSSKVVGPIFAELGRGMTGRLEDPAEDIFVSLIVTPRGDFRLLEGVWESAGFYTQRLLNTLERLPDNGVFRLLRNRVYALLALSEAVCQRAGLKRYAIGDENPHLLLPRTLRDRLGAVSQIVRFSREDLSALGISPDDLAEFGFDPRRRLDLQSDQIGNSLLERYPVVFSEADTYLILPSAVSASLRRYVIETMELFELREAFAATLAHEFADAFAELPLLGGGSGAELEFRKTENGMLAGVTMRADAGRFINLIFFSDTLDEFAEGGLVGIFPQKEKRDGLASDVDQWIDFAWQQASASEGFKGGVTFLVPCGLGRGVVDFFSEKARENWPVEFVGASDLFTLSWIPDFKPLSLWRLLDGRNRLAEMGVELQNINGLLNLVAWVRQLGGHLVPHASLPIEFGLGDGRNFVMIEQNGLLKTRKEVAEIWDVHSCRDIEGHWIPIRKERASMFAEDNEKSFYVAVTDTTSRWPLGVFETAQRAWWIRLVTDEGVAGSMAFQHFQTLRTWICLIAPVLEVAFETIPSGPVLLRAAFKGSLGDRRAGIPDEFMTLEATLGLISSSAHGSTVDLEIADGFDHAVFNPENVAETAFVQRIVEGFASLSGISLDQARCGALLSEIIPGPDARQSHPFPARNFRDFVQRSAGRPPLTIDNDDGALIKLGLGWRVRARSEGGDITGREACTSFLNRLVKVLEDDLCAKLRSFDRKSLIRFALLNHERAALDRERWHRTAAAVLALHKDRDATLEGILHHEAELNAVFQASRLLVEFAICECPLDGGAIAGRLDVSRMMATIMMIGGMGGWSDAIRWDAMEPRIQVTALGDVQANVSFQENVLQPFGRATTRSRIDKRVRDYARNLKEPEFQETDDLELASNFLVALEEQFGASLDTIRKFVDFVENLGIRRTQAVLELRRSDVLNAELDGVDLNRTQVENLVAFLTFKSRSSWREIPDGYHAKDLFPWRFRRRLSILRKPLIQVDDEADPTFLVAPGILRDSFVYMFGNYHRGDFPIWQLSPAMKRWAGASRDRQGSEFAQEVSARLKELGWQTETEVPVTKLLAKGFERDFGDVDVLAWRDDSPRTLLIECKDVQFRKTEGEIAEQLSDFRGVTRSDGKPDLLRKHLDRVDLISKEHKALERYVNQSGSSKIEGHLVFKHMVPMEYAWEHMRERIALHVFDDLDKL</t>
  </si>
  <si>
    <t>MFH1796539.1</t>
  </si>
  <si>
    <t>MEPRTPDSQHLLEEMSQFLTMLSLGGIDLAAVSTEHEAALLELATFKPVHLASMFAGLLTQPDLQANCIRLEALVHLSLAIGNGTRNPSSSIVASTFSELGRGMTGRLEDPAEDVFVSLIVTPQGNFRILEGVWESAGFYTERLLNTLERLPDNDAFRVLRRKVYTLLSLSEAVCERAALKRYIAGEVNPEPLIPDHLVRRLDQISQVVRFSPQDLSSLGINPDDLADFVFDPRRRRELQTDQIGNSLLERFPVVFAEDDTYLILPSAVSASLRRYVIETMELLELSEAFAAALAHEFADAIVDLPLLGGRSGAELEFKKTENGLFAGVTMRADTGRFINLIFFADTLDDFDEGGLIGIFPPEQKREGSTKDVERWIDFAYQQARATDGFKGGMTLLVPCGVGRGVVDVFGENSRENWRVEFIGASDLFTLSWVPDFKALSLWRLLDGRDRLADMGVELQNVNGLLNLVAWARQLGGHLVPHASLPIDFGQGDGRNFVMIEQNGLLKTRQEVAEIWDLHACRDIDGRWIPVRKERGSMFEEDNARPFFVAVNDTSSRWPLGVFEASRHAWWIRLETEDGVGGSMAFQRFQMLRTWICLAAPVLDQAFDTIPPGPVLLRATFKGSLTDRQAEIPQEFMTLEATLALIGTSVSGSTVDIEVADGFDHAVFNSENIAETALVQRIVEGFASLAGIAIDPARLEGLLREIIPGPDARQSHAFPARGFRDFVQGTAGRTPLTIDSDDAALIKLGLGWRVRARSEGSEIEGRDACTAFLNGLVKVLEDDLCADLRAFDRKSLINFALLNHERAALDRERWHRTAAAVLALHKDREATLEGILQHEAKLNAAFQASRLLIEFAICECPISGGGAAGRLDVSRMMATIMMIGGMGGWSDAIRWDAMEPRIQVTALGDVHANVSFQENVLQPFGRATTQSRIDQRVRDYARDLKEPEFEETGSLELEANFLAAIEEQFGASLDTLRKFVDFIENLGIRRTQAVLELRRSDLLNAELDSIELDRTEVENLVAFLTFKGRPSWREPPEGFDAKDIFPWRFRRRLSVLRKPLIQIDEEANPTFLVAPGIVRDALVYMLGNYHRGDFPTWQLSPAMDRWAGASRNRQGSKFAQEVSSRLKALGWETETEVAVTKLLRKGFDRDFGDVDVLAWRAGSARVLLIECKDVQFRKTEGEIAEQLSDFRGLTRTDGKPDLLLKHLDRIDLIAKEVGALERYLKWDYQAQIEGHLVFKNMVPMAYAWEHMKERIALHVFDDLDEL</t>
  </si>
  <si>
    <t>MEM9066600.1</t>
  </si>
  <si>
    <t>MTTNPLGQNDSLAHAINTLRGTSAETCVRAITSLLCESTLAANCVRLEAMLGFALKYAEGDQVMGPDAIDDLFARIGDLGAASLEDPSEDLFASVVLFEGQQYRVFEGFWESNVAALQHFAAVIESMPEVPRFASVKAECRLLLALSDRIAERKGLGRHTRGEELPVDTIGHELLNAACSEDSPACFSTQELADIGFTPETLSRFTASLEQYRKRKATNPWLDFRKPLISFGDKVYVLSPSALSPALRHATIASATEHGWNDQLELHLHRAVAFALPYLPELGTQGDAPLLPQRHDCCSIIEYVLQIDTGRHVHILICLDNLKGFPDSTVGDKCPAAQDITERLAFHADRTRDHMRGQKGFREGVSLIVFAGWGRGLGPLLPEEHDDFRVTSLSFPDFEKLCWKTRFEARHIFQILENVDKATRLDQHLAPFGTLLDLFGVSQNTGGFPVPTVNAEAPSSTTFVALPTNASLDLRCLITEQQDVHYAMGMDGSPVRVRRYSNGSFYKSETSAPVYAPDLGVSVPDEFMSLYESPRLTLWFSSEPTSDATRDDRFFIFDNFTSWLRRIGDALSPLVGPAERGPVHWKLVYEPVTDPQSIVPKREIEEEELRPQIRVSVDRSKSQITTMVPATALCTLGQPTNVLERTVLAALVDGALELLEVATAGSAITNQIVPDHTSRFLYMRMAETHSEAVASQLSGWPVPLTELESAWARIGVMQALGHAPEHKASGKDAIGLLRRAAEWAFIQVKAAVGRYERASLLTAALTNSLMARHEVRRWDWSRPALRSLYGDDELNRHTAAQQVHIQNTTSLTSRLLAEAGLCHASDTGFTEVSQLDLARMLAQIELGLMFASVADGMHYGFIEPRVWATGAGTLTWPENALYNSMRDYGLAVEESRAIETSTDARTRSHDDPAVPEQLADEFRRACEASFGWNHEDLVRFNKEVHIEAINRGTPVSIMSIEELHAVTKPTVSREVSEALLNDLILQPRPDWLKHPVSEKLNHHVLPWRYGRDLSIVARPILRLRTDSDKLLVCAGLLEESARSRINQLWFGTADPQEFPGKPIAQWIGSIADEAGSAYSTQVATELESLGWLTETEVELVSLFQDGTLAKFGDIDVIAKHPDRPELMLIECKNLKLAKNPSEIVKQMDEFKGEINKNGKPDRLLKHIRRVDYVAQHFDRLPKKWKSGSTRACGLLAFSKPFAGAFLEDGQFKGMRVVLGDQIRDL</t>
  </si>
  <si>
    <t>MCY4542933.1</t>
  </si>
  <si>
    <t>MSFRRRRTRPVRPRANLSEQPERILGQYSPAALIPIVGGLLTMPEFHASSLQVEALQHFAVKYAKGKRRPPNRLLARWLNELERSGLGRVEVPSENLVVSRVSGSARDYLVFGGRHQYSAFHLQRFVNVLNNMPSSLHFGDLKRSAEGLLALSDEVVRRSGVEPFSIGVMQPLEKVPNSLIRQGLHERVGDRVVFDNRDLARLRIRREDIGEFILNEEDRSELDECHFDHTSLERHPLIAIAGKICLALPGAVSMAIRRMVIEWCLANGYEGLLNRAYANEIAASFGEVSILGDFPPMPRPTPRQQGSSFVYGAETSAWIDEGRLLNIHFVVDNFADYDVTGTFEENPMVDDIEEQLTDAHADKIAAHSSDPQFREGLTLVVTCAWGRPMFSGRYQASGKRWRLEGISAPDLMSLSRERSISARDFWSLLDTRDWLQQNDVIVINFRGLLNLHANFDSFDSSQLTTTPDSILLDSSGYFKVHRRVALRDNVHRAMTWDRQFVRVRRFLESPHFQEDAGAPLYISLDHLGQNQLAGVLESDSRSWWVSIETPNCESPDLCRALWEMLCTWVRLSASAVEKHVPSIPQGPIAWTCLFQDTELPDQAAHIPTAEQADQLLQVRTSDNVVRVTAQEGFLASFRIAENDGERLLVERFVAGTCSLSDSECSPELVNQLVERIVPDKWVRSMHAMPPAAFRDFFANDAREKPILLSKSDVARARIEVGWQEESLDQGGSVEGNRACSLLLRNLANQTWSDIRGALKGYNCDQTLLLLLHNHESARIESDLWSKAARAALSLHRDRKAAELEAASEISKLNESLLCTRLLAEIALCECPRDGGLQPGRLDLLRLFASVGNLCLLGWWFDEIEHQFRKPLLQVTPLGDMLSHDGHDRLVVDRHMQILGTSPFRNRAASYLERFPNVEPIAEAPETLEPEFLDAWREEFGFSVDDLHAFMDNLDQEGIRRRKLVFSATESEVCRLEGNRRLDVEIVNKILEAFALFPRSTWAFSPDGYSRRDVYPWRHRRRLSPVRRPLLCVDKSTRRYLIAPGMVRDGMTRELITCYTGNHEAKLFPKGSMRSWIGAAENKRGRDFSRNIAAHLESLGWKARVETRMTHILNAKLDRDYGDIDVLAWKAGRVVAIECKDFHMAKAPPDIALQLHDFAGQPIDDEKPDRLRRHHLRLDLLNLHLAAVRQFVGDEPSLVEGLLVVSRDVPMDFVNFVEEIGMRIMSKEELATL</t>
  </si>
  <si>
    <t>MDF0675255.1</t>
  </si>
  <si>
    <t>MDKNTERGPNLPFLGVPVQPRLSAFFEAHKKLVGDLSCFEPSHLIASIAGLMTIPELQASTLRVEVLQHLAVASAKGRKKAKQADFRSWLTELGEGIAGRLEDPSEDVLVSRVLFASQNFLIFEGIYEASTFHLQRFLNVLEAMPSSEPYSGIRRSVLALLRLSNEVARRAGVSAYQTGQTLPLQSVSNGLLRRISDTTQHIMFSPQDLRGLSVEVRDLKPFAFDPSKKDKLRNETLGHSSLERSPIAWFQNYICLVLPTAVTVALRRLIIEFCISAEMKDALYKEYVKEYSRTFSGISLLGGGICSHIQFQRLNGMFVSNIGRYIDKGRLLHVCFVVDSFDGYEETGLNGMPDGSRISEAVQRSISQMHAKFSVGEDFRNAISLIVICPWGRPLELDFPGVRDPRWRIEHISAADLETISWTPTFSPLTLWRLLDSQDRLQQMNVHLRNFNGLLNLFAWAQNLDGHLIPHARMPDDHNSETPLQIMIPQNALLDIRKSGAEAWNLHFAQKWNGEIVKVRREKFSAYFKEDQHAPLYVSMDDLEQGKLVAVFEASKTVWWVTTEIQNSQDRHFHYRLWHGLAAWLGRAAHVLEMALPVMPAGPVVWLCQFDDADQFSSAAHVPTRDAASALLKVTVEQNIIRVHAKEGFLYSFRQATNVGESLLVEGLVRGAFALIGIHPSHELITEVMAEIVPDEWARHMHFFMAREFRDYVRESVHSDPILISEEDTAYSCLGLGWRARTRAEGPCISGVHPCCTFLGRVVDCVWEEVRAELKKYTRESLIWQLIENHESIMLETDQWLSTAKAVLALHIDKEQTELDSVRQIAKLNAGSLSTRILIEMALCECPESGGIEAGELDTTRLLANVMRMHYLGGWSEAIWYGGKKAEVRITPLGDVHTHIDFDEKIATPYGQTLGAKHFRHSARDYKRNFQEGGIRESVEEALPPEFWEAWIEAYGFSIDELRKFMDNIDDEGLRRRTFAFTCMFDELGAMDKAGQLPAPIIRNILDALSLSPRESWTSTPTGYLAKDWSPWRFRRRLSLISRPIIRLSNDGNPRYLIAPGIVRDGAAKVIQYCLKGDYDAKDFPRGRMRSWIGAAENRRGHEFNEQVSNALRELDWNTKPNVKLTEILNVKLDHDYGDIDVLAWRGKRILAIECKDLELAMTVGDIARQVHEFRGEDGLNGKPDRLKRHLTRIAILKSRMDVVRRYTRSPDASEIEACLVFSDIVPMSFSELAEQRAVRISVFESLANL</t>
  </si>
  <si>
    <t>MAM72034.1</t>
  </si>
  <si>
    <t>MKKHGKKRPANKKRFQKKKARKTPNKTQTHDKSSELSDAHLGKLFSMLGAEIGDPGIGPTLKNEITQKCIESLDGLESAIFFSGLLFSPEFNCNTPRLEALIHLILAGGNGEESLSEKKAKELFNILNDHFYERSEDPAEDIMVGLLTGNNENFMILEGIWEGSTFQTQRFLDVLDNMPVHEYLDEFKGVVFNLLKLSNFAVKKAGLGRYQSGAEYPIKEISDYVLEINKISKLAKFDLSEIENNGISIEKLEAFIFNDEFSLLNEAFLHSSPINERPLYKTNTHLYLLIPTGFSIALRHYIIMFTQYSGIGDIFYKNWVDINLEHAKDVNIFGKFRSLEFNRTSDSTGNAQAADVIIQIQGSYFSHLLFIFDNFKNYEETKFTTSLFDDTKHSKVISNRIKSVRKNASKEDAFRGGYTLIVVCGWGRGIGLELDNLSTPEWIIEYISFHDLETLSKLPEMEPYNFQRLLENKYLTEKQGIEISNVNGLLNLYSWALGNNSNIIPHNQLLIDSEEHEPKNVVMSIAQNSLFLARKNVYQNFDDHLAKTPDNSTVQVCRVNTNPHFVEDYNLPIYASIPHIKKGELLGLIEIGQIKVWCSPINYEHIDRGLIHSLWTAINNWVYRAINHLDQNFTQKQITLYWRLNYENVEFPPKIDTIPTFNELLESANNSYSKEGKPLQITTNIFGSFLSGLHQEANWVEKALVNYFLIGLVELNLIPNKTNNLATLTKITINDDARTTHLFVGHNYIDYFKDHYPDPIFINSFDDAASRVGLAWTVHNPNTSSIINGKEACTCFFRKLIDRLATNAEELLAKINKDKLLIKLLLNHDSIQNDSNQWRRTARAMLSLHKDKKDVYTVISNEMGKRNSGSITSRLVLEIAICEASIEGGYNPTDLDISKLLTTTHLMFIFGGWSDAIHYDAIEPTLRFSHGGNVLVDASFQENIVDPFGKKFHEISANSDIESYSKLFQNKSVKKADEEDINPVFEEAWNTEFGIPTSEISLFLDILEKHGIESKSPVYKLKTSEFTQLLIKNGIPDHTIENILKELCLENRPKWKVPPENFKNTDVSPWRFKRRLSSLYRPIPKVDDTLYISPNLIAAGLKYRLTSCYEASFDESLFQSNELRQWIGSKRDKVGHAFNSEVAEEIRKFGWYAESDIKITKVFNSRLDKNYGDIDVLAWNPDIKIALAIECKNMEFAKTPSEIARQLNEFKGKLRSNKKPDRLLRHKYRYDLLSKNIEQLALYLKLDELNCILPVLIFSEVVPMFYSDQILFDEVSLVQFSNIENYINTFTTNTI</t>
  </si>
  <si>
    <t>MBT3037840.1</t>
  </si>
  <si>
    <t>Candidatus Thiodiazotropha sp. (ex Codakia orbicularis)</t>
  </si>
  <si>
    <t>MDNRDGDDISFDHLMRQMVMHSQPSSLKDVLEGNDLISFSRLNPISLSSDYASLLLVPQLQSNNYRIEALVHLSLSIADGNLIATPDDIQKYFKKLNGTFCDYNEDPAEDLFLSVVHDNESTYKIFEGLWESSAFQLQRFVNLVDTFPNNDYYQPIRDSVKALLKISNELAERSSLQRNLLGNITPLESIPEELLSEVINGNRVKFTIEDLASLGISEVDLLPFIFDQAGKKRLGEVHFGDSPLERHPIVKSNNEYYVLLPSSLSVAIRIFLIDFSIGIEMYDALFASLYNDYIKTFSENIRILGELGPLPFQRFKADSGDIIGAQSLVSIDAGRFIHFILIFDDFKNYKDGYFNGCSLNLENTSQALAKQIDKTHEFAANQDDYRSGYSLVVLCGWGRPIALSFDSPIKDDWNIEYVSAADLATFSLDPDMNRLTFWRFLEAKERINSMGVTLVNTNGLLNLYAWAKINNYHLIPHEDLPEELDVGDLNHFMMMVEQNAIVQIRSDIMKAWDEHVAVDPDGRMLKVKRRSIKQYYSEDRDYPIYVSVDDILERKLLSLVYGKNIEWWSYLITRSETDKEFIDKMWEAAGTWLNKLDRVTDYSGITKVSWSFDFLDNQFPSKPPIPISYEELKKYIQVNSTLESGILSVHSVFTEGFVAGFHQENNDAEKAVIYSLVLGVTDILGDSDSIENVVSKVFDNADAKNVHMFQAQYFIDYVRESLPKPLFVDQFDDATSRIGFGWLCRSPQEGNDIQGISNCIAYLRKLVDSTLDQMKSILCTLDKESTLKALLLNHESIENDSDQWKRTSTHALALHEDKEDVMRVISEQVALRNAGSLASRLAVEICLSEGKAEGGLIAGQLDITKILTYASSLFHLGSWSDAIRFEMIPPRIKISPLGQIMFDQGFNDEVVDPYGMLNQQALIVSESKNYKRYFSQPSVAPSTNDAFEKEFRCAWQEEYGFPIDEGRNILDIIDDIGIAERKAVYKTDRQSLIGLAEKESISADTLQMFLKTMVLKGRSRWQDVPEYYGENDIRPWKFKRRLSLISKPIIEITENEYMVAPSLVRKGFLYLVRNCHDASFEENHFFNKKMRSWVGKERNRIGHQFNADVAKEFIRNGWNAESDVKLTKLLNMKLDKDYGDIDVVAWSERNSKIYLIECKKLELAKTPGEIARQIYDFRGVIRDDGKPDRLFKHLQRINVIEKNIDKLKKYIKLESTQKIVPSLLFSRIVPMSFVDTEPLKKVSLMSFDDIENI</t>
  </si>
  <si>
    <t>MBT3044745.1</t>
  </si>
  <si>
    <t>MEW8648303.1</t>
  </si>
  <si>
    <t>Candidatus Thiodiazotropha endolucinida</t>
  </si>
  <si>
    <t>MBT8234302.1</t>
  </si>
  <si>
    <t>Bacteroidia bacterium</t>
  </si>
  <si>
    <t>MDEKNLTSFLQSLGVKLENVKSVIHDSGLFDSIKECDPILAAGYFSGLMVSKQYHANNYLLSILVHGCLIIAKGDSDINYGLANSIFKTVGDSLFGQMQDPPEDTFISTVHLFGNSFSLFEGSWEANSFHTQTFLHILESMPRDKQFAELQKSIFSLLTISNELSKRKELRRYESGDEVIHTALLEDFSSIVEVRNPIVFSQSELKELGVEFEELRDFCLQRDEFSTLIQFELGETALERKPLAIIKENLYVLLPDAIGSAIRLCIIEWCFKRRVFRKGLRRLFKKFSLSHCIEEVPGLSDYHHNPYCYEQDNIENSDFIERLINFDTGRYLHQIFIFDDFSDYENKYFNGQSSEMHNMYEKISSSIKNVSSYLQSLADFKDAITLIIICGWGRQVQLEFSDSDLDKWKIEFLTGYDFSMLFGIEKNTAEEFFRFIELKEKSEAAITITNPSGIYNLWSWAIENNRHIISHDEYPLELSYEEFKNSIFVLAPNSYLNQRVKVKQNKDAHYLEDPNGNLVLLERITQDWFFNEDANKPIYASVSHAVHLAELLGLIYVNHQKWWCTAQACENSDRSSIYDLWSCLCNWISRLTRVGYEAFEDLNFTDVSCNFVFDFQRSRNAKYKIPTDTELRSLVACESIIKENKVIINLAISEEYFYGFQQAGNNAERILIEALLKEILLLYYDENKTQDFVDIVIGQLFINNSAKHFHLMLSNRVRHYVEYKQSEPIIISKFDLAIYKVGSIWLSQPFGIGPKIIGKKECCKLIREHTSVLIDILIDMMSGFSKSDLIQKLLLNIDSIGQGLDHWNMTFAAIESLHDDKDSVFKVTSRKISSYQEASISTRILLEISVCHAGQKSNNIPGNIDISRMISIASVILSLCGWSDQIHYEMTPSELHIAPSGDIRLDHTFSDETLNSYGNVLHRAFTNQSKENYISQYIPFEQKEFGPGVLSEEFENAWFSEFGFTIYDGRNIVLKIEKHCINLRSSIVTLTKNEFLKILSGDFSLESISAFLANFSLFARPVWKEFKHEFLTLKEIHPWRFRRRFSFVSRPILQFDEKIVLHADSLVDGFYYFLRSCYGGIFEDRQFASHSMKKWIGQIRNKSGHAFNKQVAEEFIVNGWKAKSDIKLTELLGVSLDKDYGDIDVVAWNEGTGEVLLIECKDLFFAKIPGEIAKQIYDFRGVNRTDGKPDRLKKHLNRISKLVENTALLNKKLGLDGELILKPYLLFRNTVPIQFANHEALKKVQIITFSDIARLKVS</t>
  </si>
  <si>
    <t>HCS63749.1</t>
  </si>
  <si>
    <t>Cellvibrio sp.</t>
  </si>
  <si>
    <t>MKKNNKNLKLKKDKRRAERKLKQKNKNLKNNKSIGFNPDKALMHINEQMMSPTFGQFNREHDLSKKLSGKDKDSLILIFAGLCFDREYHSTLVIIESIIHQTLVMELGSENITKELCSELFNTVSSSYLGTWLDPAEDIMVGAIQTEIGTFKILEGLWESCGFYCQLFLNIIEGMPKREPFESLRSSIHALLLISNIAVERASLTRYEKGNDEPLRELNLDAIDLSKTASISRFTKEDLVQLCVNENDLSPFILTEGEFDNLHEERLGESSLEKKPLIRSRFGDIILALPTAIGYSIRKFIIDSCVEHRMLENLEHFYQKSFVDHFSKKSRLLGNFEEVPFRPIQYKNEKISGAEAIVQIDQGRYIHLIMYFDDFENNQRGVNSISPNGPIVSSEISRAILDVQKNVSNEKEFVRGLSLIIVCGWGRVVIPDLNESIDKEEWDIEFVSAPDLDTFNRITQMSPLTFWRMIETKRIVEKAGVVTHNINGLLNLYAWAKSNNHDIVPHDDLPDDLSSASPFFMMIQLNSYLDTRWETKSHEDMHKIDSPFNGMVLLTRHIPSSFFKEDSLKPIYVSITDISEHNLVGLVKGEFSRWWCRPLIKDNQDRNFIYKIWEALCGWVLRLDKAIFKSLSYRNDKQIILEFKMEELALPVEVKQCPTPDQLNDLIDVEIVVEENVTVTVILREGYLAGFHQHENHAESKIMQVLLNSLIAHLIPNLNNSSLIKQIFEVAVPNRLGKYIHLNTANDFIDYVQYSLPKALTQNQFDHATLKIGLGWFDDIKPGFSSQIEGIAECTDYLRRLTFNLWLQIKKHLNLLDRSKLIIFLLEQHEAVELDSIHWQRTFTAVLNLHVDHDDVYNVVTEKISSNNAILSGIRILLEMAICEAKDSSDVLPNNLDVSKLIMLATSIFQYGNLSDAIHFEMVEPIIKITSLGDVHFNHSFFDLVVTPYGNHIQAKLIDSAAKRFATRFDGRDDSSDESSVLVKEFEEAWNDEYDIDIDTVINILNLLENIGIQRKSAVYTIYESELISSAENSGIQRGHLLIFIANFTLPARENWGDIPNGFKVADISPWRFKRRLSSVAKPLFKIDGYIISPNLIRKGVAYLFANSYDGSIDEGFFNSKAMKSWIGTVRDKKGHEFNDHAKIRFEELGLSAESDVKVSKILQRKMEKDFGDVDVLAWNKESGIVYLVECKDLEFSKTQGEIAKQIYEFRGQVRHDGKDDRLKKHLERCRTLKENSAALMKYLNLQTLREIHIVLLFKQVVPIPFHNPINELPIKIVFFDELNVLLNS</t>
  </si>
  <si>
    <t>WP_069668311.1</t>
  </si>
  <si>
    <t>Vibrio europaeus</t>
  </si>
  <si>
    <t>MNIEDMDLSQLDFMNVGQQMMNTTFGQFRAEHGISNLIDGYDFEDLLTKLVGLTYQPELHSNLMTTEAMIHQCFLSHSGENALNGDGLSQIFDGIHSTYIGAFEDPAEDTMVGLANSINGSFMFLNGLWESSCFYAQIFIDLIDEMPDIKPFLGIKESVRALLTLSHESISKTNLNRYQKGSDCPQSKWDFHSYVSNEKSNIVSFCVDDLHQLGISESHLKPFVIERADIIALENEDFGCSSLERKPIYKTKDDTYILALPTAVSVAIRLFVIEQTEKLQMLDRLQHVMQHRYVTFFGNQSRLLGKINNVPFSPLKDANGRIVGADALVGIDDHRYVQFLMFFDDFQDYQNGFVNGASIPDVELESAITRSIKKAHSYSSHADGFQSGLSVLVGCGWGRSVALSLERVSELNHWHLEFVSAPDLDTFNRITSMSPDTFWRLIEAKHRVFKAGIHTQNVNGLLNLYGWAKDNDFNIIPHSAFEEDLGSSSIFMMITQNALLDVRWEVQNEEDRHRVLNPYGELVTVRRLTSSSYFKEDRFKPIYGSEESVNDGQLLGLIEGRVCTWWCTPLYSENQNKDFLYRVWHGICNWIYRADVALVELGYSSSHAHVCFNVEFEDVDIPAQISQVYDVDDLSGLIKSSSYEENGTLHISCQFLKNFFLAFHRADNIAERSIVKSLLAVFIRESVECDNHEKSLEAILNHIFVDDYGKEMHLLTAQSFLDYVKSSLHAPLALDRFDDATIKIGLAWFSKSYTEPCNIYGKTKCTDYLNGLTLSLWEDIQSYLRSFNKKALILFLLENYAAVEADTEHWQRTFKAILGIHKDREDAYSVALERISSNNFALTGSRILIEMAICESLDEGGKVPNRLDISRLITFATAIFQYGNLSDAIMYELVKPQLRLSTYGDVQFDHTAYDTVVKPYGHSMQTIMMNHASDKYDDYFSEPEVHEKVAGLLGQEFESAWQEEFGVSIDEARKILDAFENLGIEKSTAVYEISCSELFYYLNTHGVPDSALKAFIDRFTLPQRPSWMTLPPDFRVSDISPWRFRRRLSLTARPLIMLDDKLVLAPNLIRRGVLYCLSNSYDATLDGSFFTTRAMKKWVGEQRNKSGHRFNQEAADKFSDLGWKVEADVKVSKILNKRTKKDFGDVDVLAWNSSEKIVYLVECKDLEFAKTEGEIAKQVHEFRGVKKTDGKPDRLMKHLERFKVLSQNIEALKTYLKADVINEVKVVMLFKQKVPVSYDNTEGDIPVTISFFDDISG</t>
  </si>
  <si>
    <t>WP_092836200.1</t>
  </si>
  <si>
    <t>Pseudidiomarina donghaiensis</t>
  </si>
  <si>
    <t>MDIDNLDFSELLRFNESQQMIAPTFGQFRTNHHISNLTDSYDFEDALLKLIGLLYEQDLHSNLMTTETMIHQCFLADSGKELLDGDGLTRLFDGIRSTYIGSWEDPAEDTMVGLVNSNEGSYMLLNGLWESSYFYTQIFIDLIEDMPNYDFFLSIKKSVKAILSISNESVIATGLKRYQRGCENPKSEWDFSSYISTKSNNIACFSLDDLTRLGIAEKDLKPFIIEKSDIIALTDEAFGNSSLERKPIYKTKAGQYVLALPTAVSVAVRLFVIQQMDKLKMLDQLLYAMQVKYVNFFSEHSRLLGEISNVPFSPIKNSNKEIVGADALVCLDQHRYVHFLMFFDNFRNYENGLITGAPSPDVDLEETLTEHIKKAHRYASQLDGFQSGLSILIGCGWGRSVAFAVKGSTEFNNWNLEFVSAPDLDTFNQIINMSPFTFWRLIEAKLRVLDAGVHTHNLNGLLNLYGWARDNDFNIIPHAAFDEDFVSSSLFMMIAQNALLNVRWEVQNENDIHKVLSPYDEVISVKRLTTGSYFKEDRFKPIYASVDNINKGQLLGLIEGNLCSWWCAPSQVDTQNKDLLYRLWHGVCNWICKADLALSKLGYSSLHDKVFLRIEFEDVDIPKQIYQVPEPDTLNSLIELSVFEDNGFLNIHCKFLKKYFLALHRADNTAEKKIIKSLLTVFIEESVECNNQEKIVDAIIQHIFLDHYGKEVHMLTAQTFLDYVKMSLPEPLALDRLDDATIKIGLAWMVNSHNEPCNINGKYESTQYLNDLTFSLWKKIQCYLSSFNKKALTLFLLENHAAVEADIEHWQRTFKAMLGLHLNKDDVYSVALERISSNNATLTGARILIEMAICESLDNGGRVPNKLDITKLITFATAIFQYGNLSDSIMYELVKPTLRLSTYGDVQFDHTAYDTVVNPYGKSVQTVMINHASSKYDNYFSEPQVHEKVEGLLEQEFESAWHEEFGISIDEARKILDVFEDIGIEKNKAVYPISRSELFHHSKTNGVPDTVMRAFIDRFTLPERSSWTVLPKEFRVSDISPWRYRRRLSLTARPLIILNDQLIIAPSLIRKGVLYCLSNSYDATLDGSFFNTRAMKKWIGAQRNESGHRFNLQAAAKFSRLGWEVEADVKVSKILKAKTKKDFGDIDVLAWSPSEKIVYLVECKDLEFAKTQGEIAKQIYEFRGVTKSDGKPDRLRKHMDRFEILDDNIDKLKDYLKLESIEELKVMLLFRQTVPISYNNANGDIPVIISFFDELTF</t>
  </si>
  <si>
    <t>WP_130087909.1</t>
  </si>
  <si>
    <t>Aliivibrio</t>
  </si>
  <si>
    <t>MNIDDMDLSQLDFLNAGQQIMNPTFGQFRAEHNIGELIDGYDFEGSLIKLAGLLYEQELHSNLMTTEAMIHQLFLSHSGQKTLEGSELSRLFNGIHSTYIGSWEDPAEDTMVGIANSLKGSYMFLNGLWESSCFYTQIFTDLIDEMPNSEPFLSMKNSVRAILTLSNESIKTTDLKRYQKGCDSPKSEWDFNSYISTKQHNMVCFSLDLLSRLGVSEDDLKPFIIDDSDIIALANETFGNSSLERKPIYKTKDSKYVLALPTAVSVAIRLFVIEQADKFSFLRHLEHSLQYKYVTFFSEHSRLLGKISNTPFSPIKTSSGRIVGAEALIGIDPYRYIHFILFFDDFNAYQNGVVNSASVPDIDLERTIAVRIEKAHNYSSKMDGFESGLTILVGCGWGRSVMLSIERLSELNNWNLEFVSAPDLDTFNRITSINPLTFWRLIDAKNRALEAGVHTQNVNGLLNLYGWAKGNDFDIIPHSALDEDIGTSSLFMMITQNALLDVRWEVQNEEDIHRVLNPYGEVVSVRRLTAGSYFREDRFKPIYASVDNLENGQLLALIEGKLCSWWCTPVHAENHNKDLLYRLWHGICNWICRADLALSELGHSSSYTKVCFRVEFEDVDVPTEISQVLFPEELNTLIESSVSIENGLLNITCKFLKNYFLAFHRADNTAERRIIKSLLTAFTRKSIESNDNEKLVETILNRIFVDNYGKEVHMLTAQSFLDHVKMSLPKPLALDRFDDATIKIGLAWIANSHTEPCNIYGKSECTQYLQNLTLNLWKEIKSNLAFFNKKALILFLLENHAAVEADIEHWQRTFKAMLGLHSDKDDVYSVALERISSNNAALTGSRIIIEMAICESLDHGGKVPNKLDVAKLITYATAIFQYGNLSDAIMYELVKPHLRLSTYGDVQFDHTSYDTVINPYSKLVQTVMIDHASEKYDDHFSEPKVHEKVEGLLGQEFEYAWYQEFGISIDEARKILDIFENIGLDRNEAVYELTCSELFYQASAHGISDIALKAFMDRFTLPRRPGWMDLTSGFRVGDISPWRFRRKLSLTSRPLIILEDKVIVSPSLIRRGVLYCLANSYDASLDGSFFNTQVMKKWVGEQRNKSGHSFNQEAADKFSNLGWKVEADVKISKILNERTDKDFGDVDVLAWNPSKKVVYLVECKDLEFAKTQGEIAKQIYEFRGVNRSNGKPDRLRKHIDRFHILDEKIDKLKDYLKLESIDELRVMLLFKQTVPISYCNSDSEVPITVSFFEELVV</t>
  </si>
  <si>
    <t>WP_300176636.1</t>
  </si>
  <si>
    <t>uncultured Aliivibrio sp.</t>
  </si>
  <si>
    <t>WP_029837327.1</t>
  </si>
  <si>
    <t>MNIDEMDFSELGLLSASQQMMSSTFGQFRADHNIGELIDGFDLEDALKKFAGLLYEPELHSNVMTTEAMIHQLFLSQRGQEVLNEADMGRLFSGIHSTYIGSWEDPAEDTMVGVANSIKGSYTFLNGLWESSCFYTQIFIDLVDEMPDTETFSGIKKSVEAILALSNESISRTNLKRYQKGSDSPQSEWDFNSYTSTEKRNIVCFSLDDLTQLGIEEGDLKPFIVENSDIIALSNEDFGSSSLERKPIYRAQDGAYILALPTAVGIAIRFFVIEQADRLGLLDCLERAMQVRYVTFFGEHSRLLGKISNAPFSPIRDSSGKVVGADALVGIDHHRYVHFLLFFDDFCAYQNGFVNSASTSNAELESAIAERIKKAHSYSSKIDGFKSGLSILVGCGWGRSVILSIESDSKPSNWLLEFVSAPDLDTFNRITSMNPFTFWRLIEAKHRVLAAGIHTQNVNGLLNLYGWAKDNDFNIIPHSAFDEDLGGSSLFMMITQNALLDVRWEVQNEDDIHKVLNPYGEVVSFRRLTTGSYFKEDRFKPIYASVDNIENGQLLGLIEGNLCSWWCTPSDAENQNKDLLYRLWHGVCNWIYRADLALSKLDCSSLYANVCFKIEFEDVDVPNQVSHALAPETLSTLTKSSASVENDFLYIHCKFLKNYFLAFHRADNIAERYIIKSLLAVFIKESVECNDHDKLIDTVIDQIFVDDYAKEVHMLTAQSFLDHVRMSLPEPLALDRFDDATIKIGLAWIAKSHTKACNIYGKRECTQYLQDLTLNLWKEIQSYLGSFNKKALILFLLENYAAVEADIEHWQRTFKAMLGLHSDKDDVYTVALERISSNNAALTGSRILIEMAICESLDNGGKVPNKLDITKLITFASAIFQYGNLSDAIMYELVKPQLRLSTYGDVQFDHTAYDTVINPYGKSVQTVMINRASDKYDDYFSEPEVHEKVAGLLGQEFEFAWNEEFGLSIDDARKILDVFENIGIKKDKAVYEISCSELFYQSNTHGVSDVALKAFMERFILPQRTSWMALSSEFRVSDISPWRYRRRLSLTARPLIMLGNNLIITPSLIRRGVLYCLSNSFDATLDGSFFNTKAMKKWIGEQRNISGHRFNQEAADKFSSLGWKVEADVKVSKILKKRTKKDFGDVDVLAWSPSKKIVYLVECKDLEFAKTQGEIAKQIYEFRGVTKSDGKPDRLRKHMDRFQVLSENIDKLKDYLKLESISELKVMLLFRQTVPVSYDNSDSDIPITVSFFDELSV</t>
  </si>
  <si>
    <t>MCU8382874.1</t>
  </si>
  <si>
    <t>Vibrio vulnificus</t>
  </si>
  <si>
    <t>WP_310960526.1</t>
  </si>
  <si>
    <t>WP_273993320.1</t>
  </si>
  <si>
    <t>HAS6440309.1</t>
  </si>
  <si>
    <t>WP_274009318.1</t>
  </si>
  <si>
    <t>WP_201974620.1</t>
  </si>
  <si>
    <t>MNIDNMDFPDLDLLGTSHQIMTPTFGQFRADYNISDLVDNFNFEDSLIKLGGLLYEEELHCNLVTTETMIHQLFLSQYGQKVMTDVDISRLFNGIHSTYIGSWEDPAEDTMVGVINSAKGSYMFLNGLWESSNFYTQIFIDLIDEMPDINPFLGIKRAVRAILTLSNESINRKKLKRYQKGSDYPKSEWDFHSYTSNANFNIVTFSLEDLTSLGVDENDINPFVIENPDIIALNNERFGNSSLERKPIYRAQNGTYILALPTALSVAIRFFVIEQINNFGLLDKLLHAMQGKYVSLFSEKSCLLGKIKNTPFFPFRDSNGIIVGADALVGIDPHRYVHFLLFFDDFCDYQKGLVHGTPQLNIDLENAITERIKKAYRHSSKIDGFKSGLSIIIGCGWGRAVMISLECEPESDNWRLESVPAPDFDTFNRIPSMDPYSFWRLIEAKHRVIETGIHTQNINGLLNLYGWAKDNDFNIIPHSAFDENIGKSPLLFMMITQNALLDVRWEVQNEEDVHKTFNPYGEFISVRRLNSSSYFKEDRFKPIYASIDDIENGQLLGLIEGNLCSWWCTPSYYENQNKDLLYRLWDCVCNWIYRSDLALFELGYSSSHDKVFLTIDFEDVDVPTHVPKALDSESLSTLAKYSTFVENGILHINCKFLKNYLYAFHRADNIAEKTIIKSFLTAFIKESVTCNDHEEIVEIVLNHVFTDNYGKEMHMLTAQSFLDYVKISLPKPLVLDRFDDATIKIGLAWKSNCHTEPCHIYGKTECTQYLQDLTLNLWKEIQSYLKSFNKKELIIFLLKNHAAIDADITYWQRTFKAMLGLHNDKDAVYSVALNRIASNNSVLTGSRILIEMAICESLDKGGNVPNKLDITKLITFATAIFQYGNLSDAIMYELVKPLLRLSTYGDVQFDHTAYDTVVAPYGKSVQTVMMNHASEKYDDHFSEPKIHEKVDGLLGQEFESAWCEEFGISIDEARKILDILEDIGIEKNKAVYEISYSELFYRSNTHGVPSQVLESFLNRFTLPQRTGWMKLSSEFRVGDISPWRYRRRLSLTTRPLIILGDDIIASPSLIRKGILYCLSNSFDATLDGSFFKTIAMKKWIGEQRNKSGHRFNHEAADKFRSFGWEVEADVKISKILKTRTEKDFGDVDVLAWHPSKKIVYLVECKDLEFAKTEGEIAKQIYEFRGVIKSDGKPDRLRKHIDRFHVLDKQIDKLINYLNLESISELKVMLLFRQTVPLSHYNSSSEVPVTVQFFNELAV</t>
  </si>
  <si>
    <t>WP_146612896.1</t>
  </si>
  <si>
    <t>Aeromonas salmonicida</t>
  </si>
  <si>
    <t>WP_156130596.1</t>
  </si>
  <si>
    <t>Aeromonas</t>
  </si>
  <si>
    <t>WP_175231724.1</t>
  </si>
  <si>
    <t>MNIDDMDFSQLGLLNASQQIMSPTFGQLRADHNISKLIDDFDFEDALIKLAGLLYEEELHSNLVTTETMIHQLFLSQRGQKVMNAVEIGRLFDGIHSTYIGSWEDPAEDTMVGVANSIKGSYMFLNGLWESSCFYTQIFIDLIDEMPDNKPFSSIKKSVRAILTLSNESICRKSLKRYQKGSDYPQSEWDFHSYISTEKRNIVSFSLDDLTQLGVSEKDLKPYIFENQDLISLTNEAFGSSSLERKPIYRAQDGTYILALPTAISVAIRLFVIEQANRFGLLDRLQHAMQVRYARFFSEDSRLLGKISNVPFSPFRDSNGSIVGADALIGIDEQRYVHFLLFFDDFCDYQNGLVNGASTSNSGLESAIAERIKKAFSYSSKIDGFKSGLSILIGCGWGRSVMISLEGESESSNWLLESVPAPDLDTFNRITSMNPFTFWRLIEAKHRVLDVGIHTQNVNGLLNLYSWAKDNDFNIIPHSAFDEDVGNLSSIFMMITQNALLDVRWEVQNEDDIHKVLNPYGEVISVRRLTTSSYFKEDRFKPIYASVDNLENGQLLGLIEGNLCSWWCTPLHNENQNKDLLYRLWHGVCNWICRTDLALSELACSSSYANVFFKIEFEDVDVPIQVSQVLAPETLSNLIKTSTSVENGILHISCKFLKNYFLAFHRADNVAERTIIKSLLTVFIKESVECNDHKELVESILGHVFTDNYGKEVHMLTAQSFLDYVKMSLPEPLALDRFDDATIKIGLAWMSKSHTEPCNIYGKTECTQYLQDLTLNLWKEIQSYLGSFNKKALIIFLLENHTAVEADIEHWQRTFKAMLGLHNDKDDVYSVALERISSNNSALTGSRILIEMAICESLDDGGKVPNHLDLTKLITFATAIFQYGNLSDSIMYELVKPHLRLSTYGDVQFDHTAYDTVVNPYGKSVQTEMINHASNKYDDHFSEPEVHEKVADLLGQEFEAAWHEEFGVSIDEARKILDVFENIGVEKNKAVYEISCSELFYQSNTSGVSDAALKAFMDRFTLPQRSSWMALSSGYRVSDISPWRFRRRLSLTARPLIILGDKLVIAPSLIRRGVLYCLSNSFDATLDGSFFNTKAMKKWIGEQRNKSGHRFNQEAADKFSRLGWKVEADVKVSKILKKRTKKDFGDVDVLAWNPSEKIVYLVECKDLEFAKTQGEIAKQIYEFRGVTKPDGKPDRLKKHMDRFLVLDENIDKLRDYLKLESINELKVMLLFRQTVPVSYDNADSDIPVTVGFFDELNV</t>
  </si>
  <si>
    <t>WP_274035465.1</t>
  </si>
  <si>
    <t>WP_395186155.1</t>
  </si>
  <si>
    <t>Vibrio diabolicus</t>
  </si>
  <si>
    <t>WP_258628735.1</t>
  </si>
  <si>
    <t>Vibrio alginolyticus</t>
  </si>
  <si>
    <t>WP_193263110.1</t>
  </si>
  <si>
    <t>Vibrio</t>
  </si>
  <si>
    <t>WP_335899371.1</t>
  </si>
  <si>
    <t>Shewanella algae</t>
  </si>
  <si>
    <t>EII3280365.1</t>
  </si>
  <si>
    <t>WP_283512907.1</t>
  </si>
  <si>
    <t>Vibrio furnissii</t>
  </si>
  <si>
    <t>WP_335902751.1</t>
  </si>
  <si>
    <t>WP_208146010.1</t>
  </si>
  <si>
    <t>WP_148520626.1</t>
  </si>
  <si>
    <t>EJL6980610.1</t>
  </si>
  <si>
    <t>WP_306687732.1</t>
  </si>
  <si>
    <t>unclassified Vibrio</t>
  </si>
  <si>
    <t>WP_199450071.1</t>
  </si>
  <si>
    <t>Vibrio harveyi</t>
  </si>
  <si>
    <t>WP_101960514.1</t>
  </si>
  <si>
    <t>WP_102389123.1</t>
  </si>
  <si>
    <t>Vibrio sp. 10N.222.52.B12</t>
  </si>
  <si>
    <t>WP_237035810.1</t>
  </si>
  <si>
    <t>EKF9230455.1</t>
  </si>
  <si>
    <t>EGR0590450.1</t>
  </si>
  <si>
    <t>WP_055199055.1</t>
  </si>
  <si>
    <t>Pseudoalteromonas sp. P1-8</t>
  </si>
  <si>
    <t>EHH1077587.1</t>
  </si>
  <si>
    <t>ENP8455943.1</t>
  </si>
  <si>
    <t>WP_138241046.1</t>
  </si>
  <si>
    <t>WP_238070913.1</t>
  </si>
  <si>
    <t>WP_137002454.1</t>
  </si>
  <si>
    <t>WP_170882400.1</t>
  </si>
  <si>
    <t>Vibrio ostreicida</t>
  </si>
  <si>
    <t>WP_239983473.1</t>
  </si>
  <si>
    <t>MCP4176599.1</t>
  </si>
  <si>
    <t>MDLTRLFKNDDGFPGLKKKSSFGQELKESCDEIKELLANIDPVKGAATFSGLLISPEMQCNCIRLESLIHLTVAFADGKKKINYKLAAKLFNILSETIYSYSEDSAEDVFISLVSYKGDNFKLFEGIWENSAFHLQMFLDALDYMPENDFYKDINKSILGLMCLSEAIANRLDYKKYIIGQSIPQEVIPESIVKSLGIRRGSIKFTIEELAALGIDPSDLEPFVYNLENRTEILDCEMGNSPLESKPLIFDGDTYHVILPTAISVAVRKFMIKIFDQKGLMDNLEKNIAKAYENHFQKFPTLGEFSRVPICFYKKNKNDVMISEAVTTIDHGRYIHFVFVLDNFIEFDQNWVSDISQSIKNAGAQVSDKIKNTKEQFSKNEDFKDGISLIILCGWGRVIGFLNIRNTEKWKIEIISAPDLTTLSQIPTFKSLSLWRLIKARDILKEHSVEIENVNGLLNLYAWSESLNHHLVPHDQIENNFIDDDKPLLVVIEQNAMLNMRQSIAVGWDEHAIVDMDGENIRIKKKAIEWHFKDDNLLPLFVSIDAVMKRDLKSLVKGQKANWWCSVDTDLNNNLDHIFKIWDAASNWLAYSVSFLEKYFEISSNVIHLIFDFDYLDSDLNRKDLFQEDDLKKFISTTREDSNSVRIKIQSDFIRGFLFETNIAERLIVKSFVIGVELITGTNLNENKRNEILNEIIPDEWAKHMHFYEAKTYREFIASSLPNPIVIAKADDSTSRIGLGWLGANIKKGIMIKGIKDCTEHLNEIVLRVLDKIREILNGLNREKTIIVLLQNLEAVNREKERWKTTIRSTLSLHKDKSDVIQKSSREIFKFNAALVGSRIAIEVAICECPLKGGVEPGEIEISKLMSYSSLLFNLGNWSDAIKNEMMKPEVEISPLGGVLIRPDFIENIVMPYGKSTEEKALKHNADEYQKLYEPLKIKASIENDINTQFVEAWQNEYGFSIDERRAFVDKLEDYGIEKNEAVFKITQNDLLSLFDENDKCSGEVAKVIIDTLKLWPRDSWVTIPTNFNTSDIQPWKFRRRLSVLLRPLIQIDLLDNPTFLISPGLVRDGFVYFLKRCYEGSLDIKHFKTKGMKSWIGTRKDAVGHEFNKKVANRLIELGWKAESDVKLTKILNKKLDKDYGDIDVLAWQNGSGRVLCIECKDLEYAKTPGEVSRQLSEFRGLYDEKGKPDRLRKHLKRMKVLKRNKRIFSEYVKKSEGIKIETHLVFSNIVPMAFSTDEIFRDIKITFFHLLKEI</t>
  </si>
  <si>
    <t>MCP4613376.1</t>
  </si>
  <si>
    <t>MNFDPESLLGFMPYSSPYHYDSMKVLTTNKQLVELAQKVDGIHTAAVFAGLTTCPELQSNLYRLEALVHGFLTLSSGKNKPTVNEIVEAFYYLKDTPVGIAEDPAEDVFISLVSNKHGNFRTFEGLWESGAFFLQRFLDVVDSMPDKTWFMQLKLKVSALLKLSDALVSRCNLEKYSIGSQNPLNNIPIHLLENISSLSNRIKFNVNDLLNLGIEQCDLAPFILDSSNYDQLVQERPCATLLEKHPIVVSDSHWYVMLPSAIGAAIRIFTIEEVAKVNMMPQLERQLANSYSKHFQSISLLGNLSCPPLYFERSRTSNIFISSPVVHIDEGRLLHFIFLVDNFTNREDGWLLGHNQNTNEVGDEIVKCIRSAKDFANEKDDFKDGITLIVPCGWGRSFVFAMPKMDIEGWKIETLSAPDLTTMSLSPGFTVLSLWKLLYARDKLAAAGGILHNVNGLLNLYGWSKELKHHLVPHEDLPTEDQARRFFIWVNQNSLLHIRQEAYQAWDFHVRVSPEGIPVRVCKFHSSYYFEEDSLIPLYISKDDLRQKKLRAVYIGTRLELWCSIIAPDNSDRSIMYHLFEAAIAWLHKLIPALEKAFTRMIQDKLAWHLNFVSVEFSEQFPTDTNYDHLKTLVNTSYDGKVTIATTFNEGFMKGFACENNISERCMLWAVVKGAFVAYKQKVTESEIESILDSIIPNEHAKSFHILSAVTFLDYVSEFLPKPITIDKSDDASLRIGLGRCTKSKGEGLHIVGIDNCTKYLGSVVDNLWEDIKELLALLSRKHLVERLIQNMEAARVEQNRWNRTIRACIAQHNKKDDVLRAATEKKYSLNGALLGSRIAIEMALCESPLEGGMIPGEIEIARILAYASLIHYLGGWSDAIKFEAMPAEIKVSHFGAVMIEPSFEKDILYRFGNEMQKQLFQSEVKEYSKLFLKHEATGRVEHLFKSEFNAAWLDEFGFTIDECRAYIDYLEDLATERQTCVLKLRYSELLEYNDETFNVSRRAMKAIIKSFKLWPRSSWSTTPEGFSNRDWQPWKFRRRLSLMARPFVQLDNTDNPSFLVAPGLIREGFIYVCQCSYNATYDEKHFKSLRMKKWIGRKRNAVGHDFNNNVATKLRELGWETKSNIKLTEALNKKLDKNYGDIDVLAWDKDSGRTLIIECKDLTLAKTHGEIARQLQEFRGRDNEKRQPDRLKKHLNRIEVLQSNIDIFAKYIGFKKAPKIETHLVFKNLVPMAFSTDDIFNNVQITPYDSLESI</t>
  </si>
  <si>
    <t>MFA6188277.1</t>
  </si>
  <si>
    <t>Sulfuricurvum sp.</t>
  </si>
  <si>
    <t>MVDFQEFIKIMSDSFSVSDEAIIKEIQELFYRYDPVLLAASFAGLTTYRELQSNAYRLEALIHFSLQYGKGNKKPKKQVVEKAFKLVSKSSLSHQEDPAEDVFVSLVNFQGQNFLLFEGLWEGNAFHLQRFLDVIEQMPEENWFFELKKCVWALLLLSDVIVKRSGLTRYSLGNQEKLSEIPTCVIQRFNFFKDSVKFSKDDLAELGIEIKDIFYLLFNIRHTKNLSKQILGETDLEKQPLVYDGHDIYILLPSAIGIAIRRLVIDKITSVNQLEVLEKSLANSYSRLFKDLHLLGDLPNCSLNFFRNEKMHLFTADTLIDIDNGRPLHLIFLVDDFSNRENGWINSRNLYTQEIGVALSEKILHTKQFVKNMPNYKEGITLIVGCGWGRNFGFDFPKGEEEDWKIEVISAYDLSIFSLSSGMEVLTFYRLLEAREKIESENVELMNVNGLLNLYGWAQELNYHLVPHEQMQDVPNDSKLIVHINQNSLLKIRQEAYLAWDEHVKSNPNGETVHVMKKAGTAYFEEDRFKPLYFSKDDVKKHQLKAVYEGRDFDLWCSLYTLPNSNNSLTFRIFDAACNWLHRTVQVLEQILPLLPEKQIIWNLYFDELILANDYPEPISYKELQNLIVIDCSRKNIDVRFEKQFIDGFAGKENIAEKCMVWSLVKGICVIAENNFSDEKIEMIVDQIVSDSDAKSLHLFSAKTYFDYIQDTLPDAIVINRFDDATMRIGLGWLVQNPENGNQILGIENCKFFLNELIDRVWEKTKALLVSFDREPLIEKLLLNLEAIRKENRTWNNTIKAVLAQHDDKSNAMEVASRKLSELNGASLSSRLIIEMALCECPMDGQKIAGKIEISKLMAYASMLHHIGGWSDTINKECMDAEIIISTFGEILFDHSFDDAVISKYGLAVNNKMLNSHAEKYDKLFISSDTVSSVEESFDKQFIEAWNDEYGFTIDECLNFLDHLEDIAIKQNLAVIKVTESELLPNNASEASFQAILHSLVLYPRVSWDNTPDGFEAKDWYPWKFRRRLSLVSRPIVKLDNSNDSTYLIAPASIRESFLYLVRGAYEAEFDDKFYSSDKMRKWNGYKRNIYGHDFNKQVANKLSEFGWQTKPDIFITEILNKSFEKDFGDIDVLAWDKFSGRVLAIECKDLLFAKTYGEIANQLSEFRGIGKKDRLKKHLDRIELLNNNLSIVEKYLGLEKIQTIEIALVFSNVVPITYINNEILQKIQIKIFNELETLKV</t>
  </si>
  <si>
    <t>WP_294913778.1</t>
  </si>
  <si>
    <t>Sulfuricurvum sp. UBA5598</t>
  </si>
  <si>
    <t>MVDFQEFIKIMNDSYTIADEETIKKIKELFLRYDPVLLAASFAGLSTYQELQSNAFRLESLIHFSLQYAKGNKKPKKQIIEKAFKLFSNSSLSLQEDPAEDVFVSLVSFQGQSFLIFEGLWEGNAFHLQRFLDVIEDMPDENWFFELKKCVWALLVLSDVIVKRRGLTRYTLGNQERLSEIPTTLVEDVNSLKNIVKFSNPDLRALGINIENVFYLLFNIEHTNNLSKQFFGETDLEKQPFVYDGHDVFLLLPSAIGIAIRRLVIDKIASVGQLAVLEKSIANSYGRLFNDLHILGNLPNCSLKFFRNQKMHLLVAETLIDVDNGRPLHLIFIVDDFSNRENGWINSRNLYAKEIGIEVSNNILRTKQFVKNIPNYKEGITLIIGCGWGRNFGFDFPTGEEDWKIEVISAYDLSIFSLSPGMEALTFYRLLEAKEKVESENVELMNLNGLLNLYGWAQELNYHLVPHEQMQDAPYDSRLIVPIKQNSLLKTRHEAYLVWDEHIKVNPNGEAVYVMKKGSTSYFEEDTFKPLYFSKDDVKKHQLRAVYEGTYFDVWCSLYTAPSSDNALTFQIFDAACNWLHRAIQVLETILPPLSEKQIIWNLYFDELILANDYPKPISYQELQKLIVITHSRNNLDVRFEKCFIDGFAGKENLAEKCIVWSLVKGTCIISENNFSDEQIEMIVDQIVTDSDAKSLHLFSAKTYFDYIQNTLPKAIVINRFDDATMRIGLGWLVQNPENGNQIAGIKNCTKFLNELNNRIWEKTKALLVTLNREQLIEKLLLNLEAIRKENRRWNNTIKAVLAQHDDKSNAMEVASRKLTELNGASLSSRLVIEMALCECPIDTGKIAGEIEISKVMAYASMLHHIGGWSDAIDKECMDAEIIISTLGEILFDHSFDDDVISKYGLAVNNIMLNSHAEQYDKLFIPSDTVTSVEESFDNQFIEAWNDEYGFTIDECLDFIDHLEDIAVKQNLAVIKLTEVDLFPRTVSERSVQSILDSLVLYPRVSWDYTPDGFKAKDWYPWKFRRRLSLVSRPIVNLENSNDSIYFIAPASIRESFLYLVRGAYEAEFDDKFYSSDKMRKWNGDKRNFYGHDFNKQVSKKLNEFGWQTESDVFITKILNKSFQKNFGDIDVLVWDEVSGRVLAIECKDLLFAKTQGEIANQLSEFRGVGKDDRLKKHLDRIELLNNNLSTVQKYLGLEKIKSIEIVLVFSNVVPIAYMKNEVLQSINIKLFSELDTLKCK</t>
  </si>
  <si>
    <t>KAF1082359.1</t>
  </si>
  <si>
    <t>Candidatus Rifleibacterium amylolyticum</t>
  </si>
  <si>
    <t>MNDSDSELPEFPEFFQNMMNSLAKNDAQSYAELKSLLSNFEPFKTAAVFCGLATIGSLQSNHIRISNLIHAALKFGLGTKSIKQKHISHLFNLLDKSDPARAEDPAEDVFVANLSSQRGTFKIFEGNWEAATFYLERFIDIVDSMPDSEQFNQTKKAVYGLLALSNYIAEKNKILPNTITGSYPVQDLNSARRETPESLKKRVTFSIQDLEQLGFKIEDIEPFIFDSANISKLPFPSHHHSLSLLEKQPVLSLGSNKFCLYPQAASTAIRSFILRHYTGCDKERAALRGNLIASYYKILSSSLLFGRISCPPLHKMPYRIVGDLIVMDAVLEAYKGRPLHLIFLFDDFKSNIDDWANQNPVKTSDSELNIPSRIEEIKASLNSSEIKHGITLVILAGWGRPSMFAIKSKKTDNWSIQVISAHDLFHLSDYPGITPTDLWRITQAKEKLFALGGRIRNFNGFLNLYGWLVENNWHIVPHEQLPKENDRTMLEMHIGTEYIAKIRETARLATDRKFIPDVDGQHKYVLRRMGRSFFNKQLTPIYFCQEEIRSKIFRSAYSLNSTVWWCSIKNAAPEPAHIRIWDSALKWLPAIAEALQKFEIAFPELLEWQLDFENEKEQAEVNQITSVKMNEKTIITSIKLPPNSLFHKSTNCGEKSLIESYLKEILPAEHSDRLPEMINSIFPDSFARHSHFLPARSYGDYVADKLPSAILLHGLDDANLRLGLGWSDEKKAGFQRIADQKSCVNHIGSIVDKVWKDIEISLKRFSKSQLCQKLMLNIDAIRNEKRQWERTVAANLSMNDDKEKTISVINDELGKLNAANLASRILVEMAVCTCPETAKFEPDELDISILLGQTILLFNLGSWSDAINLGIFPPEIEISSFGQLMLDYSFDKTVISQYHSAYGKKIIEVEAERYFDLFSQSADRPALEERLPQQFVTACKSEFRIPLNQLPSILDCIEDIGFTKSPTFTASRSELVAAISNMLSHNNDKEIADFISYFTLPARDRWDQKDKCLPDGYKQADWFPWNFRRRLSLISKPIVALNSDSDPLLLISPETIREGVWYNLDNSLDGTFAETNFDSPEMKNWIGNRRNELGNKFNNTVASRLKELGWQTKPELKLPEILNKQYKDDLGDIDVLAWSEQDQLVVAIECKDLFFAKTTKELGHQINEFMGNDDEKGRPDRLKRHFRRLDELSQNLSGLRKFLGLSNITEIYGLVVFSQQTILEYTPQVPKDRICFCSFDNLASPDQLKNRLIKWAKL</t>
  </si>
  <si>
    <t>WP_182169989.1</t>
  </si>
  <si>
    <t>Colwellia sp. MB3u-55</t>
  </si>
  <si>
    <t>MNTDEVIRKYLKRYSAVEAAAVFSALSLKPAYQSNLCRLEKAVHYCLSYCKGKLRPDPKFINKLFLLMEEQGIASMEDPAENVFTSNLWLNDKPYQVPLGLWEGGIYQTQLFLNVLDNMPKVDAFLTLYETISQILKASDNILKRNRVPLNKVGGDTPLDTLKKSDTSNITNLILSALVKIENKDLLPTLQPNEWTELYKQDFGNTGLEEKPFINFKNQVYLILPSAITTSIRRLIYVFCKDNNVFSQFIDSLAVELEKKQFETRLLGKYDHAPIRYREVPNVKGWSSSEVLLNFDEGYYFHFVFLMDKLDSFDEDWFSGFTSDDEQLYDYIDNRINQTKSVIIQKDKKAKGCSIVVPCSFGRGVMIKSDFKNDESWISQMIPPDDLDVLSHDKDCSPHKIWRILESEYKIKKMGAKLFNFNGFLNLYAYSKEQNYNLIPHEQFQEAGQSPESIFIAIPTNSQVGLREQVLNDCDIKNAFHKEHGFIKVRRGFVDSIFIENDRYDLYCPIVVDRNTLQVLYQKDGISLWIEMEIVEGVEFSLQFQIFEATVSWVPQLVKALNAEKISISEIKIWKINFSFPNNIRLKKDINIEKVVQSESSLFKDNVLTSYFNEDLINGLNLPINTAEKAIIFSFLKHIKANENIINDIFLDDFARHTHSFQANGYREHLDIQIDRKEPIVVEGTDDKNIKLGMGWKDNKPNENNLIKGKESCKKYLSEIVGSTWEKIKSRLKNLDRKSLIRKLLNNLELSEHQKNRWHRTYKANLSLHVNKEDLSRVASEKISQFNGSSLGSRLLIEMAVCEAALDGGKKAGILDIQELLCLTMTMHVLGGVSEAINCDVIEPRLVISTFGDILYDHNFYDTIVSRYHSSNQQSDFQHSVESYITHFDENKPIASVKDHFEDEFLDAWFNEFQFDIDEARKFIDFIEDYGLKLNKLVFEVSYSTLTKAFPTSELEAYIKVLSVLTIYPRKNWTDIPKPFKKTDWQPWKFRRRFSNAFKPIVEINEQKDLFISPEHIRRGFFHLLKSTYQAHLDEDHFTSKEMRKWIGKARSKAGLAFNTKVAKKLNSLGWNVREEIKITEILNKKLIDLGDIDVLAWNDNLNVVLVIECKDLEFAKTQGEIARQLSEFKGVINHKGKNDRLYKHILRMRELGSDLDRVSKFTNSKELVVLKPCVLFSRIAPMNFTNSSEFNKDINFLCFEEIEVFLQKYEINDEPLLHNKNNTYV</t>
  </si>
  <si>
    <t>WP_257173732.1</t>
  </si>
  <si>
    <t>Colwellia sp. M166</t>
  </si>
  <si>
    <t>MEI6896693.1</t>
  </si>
  <si>
    <t>Psychromonas sp.</t>
  </si>
  <si>
    <t>MDLIQSLQKQPPLIQSSGASGLLKGHSPLESAAIFTSLLLTPSYQSNTITIEKAIYTSLSECNGKYLPTKRYIKRVFKGIHSSGLGMMEDPAEDVMASLLWFLGKPYKVLLGAWEGAIEQTQAFLNTIERMAKENDYSELCNCVKAQLIASNTVLNRFSIPINTITADYPLEEIKSRDILDIEVVLERLEVTNLDLSDKLPICDENLWKFLGKAEPGNTLLEKSPYLLINDKRYLILPTAITLSIRRAIFSYFIEFKMLDMFKSELLSAHTKMLQGISIFRESELKNIPIHYQRIPEQKNFLLAQSSIEFDSGYHYLFLFVSDALEGFQDSWFQDVLSFGEGVSDFLSDRINYFSQEILKLNPDAKFCTFIIPCGYGRGIGGMLGFEEKDWLVEVVSFHDLMTLSQDSDCNPQRIWRLVEAVNILKNYGGRVQNFNGFLNLYGYVKGNDFSIFNHSDFIDMESSSLQIFVGTNFQKTIRESVLQDENMKIIKHPECDDITIKRGYPHSLFKQNDMRNIYCPLNMRGDLFQIVICHKDIELWVEIDVIENIEISLQVQLFEAYIKWIAKVVDALTLKGISIEHIKLVHLEINYPKNYRNTSLKVSNESVLNSFSFELDDSVLECSYSENLYYGFSLPENVSERALLRPFIIKACKGNEEHINQVSQLVFKNKYARYAHFFQSNTYSEHVIGSFERESPITLEIAADHNTKFGLGWIGGVRPENNTIEGKINCTNYLGQVVGETWDKLKSKLNLLNKSYLVETLLRNIEVCDLHKTRWTRTFKANKSLIEDQEDLYQVASKEIGLLNGATIVSRLLIEMAICECPTKEGKQAGKMDIQELQSYAMSMHLLGGVSDAIKYDAIAPKLVISLFGDVLFDHDFEDFIVQRYQYGLQERQFDNAVQKHSELFKVEKQNIASKEEVEGEFDKQFWDAWVQEFGFDINQGIDFINIIQEHGYGLEKLIFKLKRQDLYGLFSSWDEVIVDAIVDCLQLSSRKNWVKIPKPYKSTDWQPWRYKRRYSISFKPLVYLKEEDTFIISPQHLLRSYFHLLRNSFEATIDENHFNTKEMITWNGTKKGKEGLEFNSKVAVLFDQDDWVVEEEIKLTKILNKKLKDFGDVDVFAWHKTKKIVLAIECKDLELAKTQGEIAKQLYEFKGKVNEKGKSDRLHKHMLRLDELNNNIDGVATYCNNMDLGDIKIIGMVVFSFLVPMHFSKENNSGMIITDIDSLMDEVEEISN</t>
  </si>
  <si>
    <t>WP_239358874.1</t>
  </si>
  <si>
    <t>Pseudoalteromonas sp. OF7H-1</t>
  </si>
  <si>
    <t>MSLDMLKLINSMQAGQAGMYSRHSESLNQLLYNYSPIESALCFSSLLLDPEYQSTTATLEKAIHMSLGVSRGANKATKSYIKKVFNAISANGFSSMEDPAEDVMASKLWLNGKEYKVLLGLWEGCIHQTQMFIDVLESMPNDGDYQVLQSQVEAILVASDQVLTKFNTPINIIGCEYPKKEIRSNSIKDLPSIAKKLNVSNTPNQELLPFLSSSSYQALTTAILGESELEANPFIQYEGNCFLALPTAITTSIRRLIYSFCLERGLLETLTKGLANSISRKVSQLRIFGEFKNAPLRFEKRNNLDNWLVARLSLQFDVGYYFHFIFAMDALIDFDKGWFQGFIGSDDNLTEFISSEIKNFNKYLKEKGNENKSCTIIVPCGFGRGFSVDFSPNNKNELIEVINVNDLATLSQDSDCNPYRIWRLVEAQYLARKYKAHISNLNGFLNLWGYVKQNNFSIFNHSDFVDVDSDSVFISVGTNFQKDTRERVLQDTDLCTISHPELGLVIAQRGYPNSLFEQNDVRQIYCPVDLNLTLLQAAYHKNNTSIWLEMPTESDIDIALQAQFFNAYIHWLPKVIEHLDFVGELQQAINLIRISIDIPKENTRNLPPNVSEEQVLNSCSYSLDNEVLECHFDRDLFYGFSLPTNIAEVALLKPFITKCCKDDEIKTKQVISHVFSSVYARHVHFFECKTYSENIVENFEAEKPITLEIAADNNHKFGLGWINDLKPESNNITGKSDCKAFLGKVVSRIWERTQSKLKTLNKKALITLLLQNIELCQLHKTRWTKSFKANQDLQKNHDDLYQVAIKEIGLLNGASLASRLIIEMAICECPGSGGKSPGKMDVQELQSYALSLHLLGGVSDAINYDAINPKIIISHFGDVLFEHDFEDLIVSKYQHGLHRGRLENSANNYELAFSEKSSEVSENDVENAFDRTFWDAWVSEFGFTPNQAINFIRDIQEYGYTKEQLVFTIGRNELASLPTDLERGTVDKIITALSIESRSNWTDIPKPFKPTDWQPWKFKRLYSLACKPIIYLKNNDTYLISPEHIKRSFFYLLSNAHNATIDESHFHSKKMISWNGSKRAKTGLQFNTEVANCFDKALWEVEEEVKLTKILNKKLKDFGDVDVLAWHKTKNIVLAIECKDLEMAKSQSEIARQLYEFKGNVNHKGKSDRLHKHFLRVEEIKNDMLSLGKYVDKNYDAIQLIGMVVFSSLVPMHFVNEKADEIIFSSIERLPTYLNSVEL</t>
  </si>
  <si>
    <t>WP_377095556.1</t>
  </si>
  <si>
    <t>Pseudoalteromonas xiamenensis</t>
  </si>
  <si>
    <t>MQHMDQNQINKLIHTYDSVESSLTFSSLLLDPYFHSTTATIEKAIHICLEECNGTNKVTKTYIKKVFDWISSNGFARLEDPAEDVMASKVWFDGDEYKVLLGIWEGCIHQTQLFIDVLESMPRRGVYLELFKVVKSVLVASDTVLENFDVPINTVGNEYPLTQVRSNSIEKFCDISQKLDVTMVHKQQGLPVLPKNKFIGLSNAALGKSELEAAPFIEANGKCYLALPTAITVCIRRLIYSFCKENQQLDTLTKNLAVALSERLRKLDIFGEFRNVPVRFSKRQNLDNWLTSSFSLEFDEGHYYQFIFFMDSLVDFDKDWFHGFLSPDDKLAEFIQFEIDGFKRHVTDNGRDIKICTIVVPCGFGRGLSIELSYRQKRDFIEIIGADDLFTLSLDKDCNPQRIWRLIEAQYLAENHDAHIYNINGFLNLYGYIKQNDFNLFNHSGFTNLTSEKTILAVGTNFQKDIRQKVLQNNDYKFVLYPDKGNILVRKGFQNSLFEQNDTEYVYCPVNLDKNLLQAVYHYDSITIWVEMPLARGVGVSVLVQIYKAYINWLPKIVEQVRLIDGFINNIKLIRLEVELPASNSRELSPLVKDEVVLDACSYCYDDGILECYFDINLFHGFSLPSNISEQALLRPVVVKFCNDSISHVNLVMGQVFSSPYARHFHVFECSTYSERVVESLESEDPITLDIASDMNHKFGLGWINGVQPEFNVISGKTECTAFLAKVVSKVWGCVQDKLKTLNKALLITALLENIELCQLHKTRWNKSFKANQYLQKDHGDLYKVATREVSMFTSAALASRLIIEMAICESLNDGGKAPSKMDIQELQSRVLSIHLLGGVSDAINYDAINPTLSLSQFGEILYESDFGSLIVNKYQEGLYKERMDSSANNYEAEFTRDRKDVSEQDVEDAFSLEFWGAWREEFGFTPNEAIDFINAVQDVGYTKEQLVFTVNRQELTSIGQGLNEEILNKIIDAFTLVSREHWTSIPRPYKSSDWQPWRFKRRYSLAYKPLIFISETDAFIISPEHMKRAFFHLLRHAHDATIDESHFHSKKMISWNGSKKAITGLEFNTLVANSFNEQYWQTEEEVKLTKILNKKLKDFGDVDVLAWHKSKNVVLAIECKNLEIALNQSEIARQIYEFKGNINQKGKSDRLHKHILRVDELKKDMLGLSKYVNKSDTDLKVIGMVVFSSLVPMHFVNDRASDIIFTDIYKLEDSLLSLNLS</t>
  </si>
  <si>
    <t>WP_219160385.1</t>
  </si>
  <si>
    <t>MHLDMLKLINSMQEGQAGLYSRNSEQLYQLLKSYNPIESALYFSSLLIDPNYQSTTATLEKAIHMCLGICSGTNKVTKTFIKKVFKSISSDGFSTMEDPAEDVMASRILLNGKEYTVLLGLWEGCIHQTQMFINVLETMPKEGEFLTLYKQVESILIASDTVLNNFDAPVNTVGYEYPQKDIRSQSIKAFSDISKKLEVTLIHNQVALPLLPTGKYPALATEVLGKSELEAFPFIESKGKCFLALPTAITTSIRRLIYSFCKNNDLLDEFTKGLAVSLSKKISQTRLFGEFKNAPVRFEKRTNLDNWFVARLSIEFDAGYHYQFIFAMDSLIDFDKEWFQGFLSVDDKLAKFINLELERFNNYLSEKGGGSKGCTIIVPCGFGRGFSIGFNPDNKDALTEIVNANDLLTLSQDKDCNPYRIWRLIEAQYLAKKYKAHVNNLNGFLNLYGYIKQNDFSIFNHSDFVDVNSDNIFITVGTNFQKDVREAALQDTDLRSILHPELGSIIVQRGYPNSLFEKNDARQIYFPINLTPERLQAAYLEDNTSIWIEMLTNSSIDVSVLAQILNAYVHWLPKIVRYLKENDVDVDLIQIIRIELEIPDDNPRAMPPKVINEDVLKSCSYTLDDKILECYFDKNLLFGFSLPTNIAEQALLKPFVKKLCKGCIKKTDEAMSHVFNSLYARYLHIFECQTYSENIVESFETEKPIILDIAADKNHKFGLGWINGNKPEFNTITGKPDCKIFLAKVVNEVWSKIQNRLITLNKEELVKLLLHNIELCQLHITRWRKSFKANQFLQNNHDDLYQVATKEIGLINGASLASRLIIEMAICECPYKGGRTPGKMDIQELQSHALSLHLLGGVSEAINFDAIAPRLFISHFGDVLYDHDFEDLIVSQYQSGLHKEKLDNSARNYEKEFTRNTVRATEQDVENAFEDDFWAAWIEEFGFTPNQGIDFINAVQEIGYEKDKLVFTLNGQELISLTAGLKKDITYKIIDCLSLKSRKIWTDIPSPFKSSDWQPWRFKRRYSLAYKPIVFLSEIDTYIISPEHIKRAFFHLLRNAHEATIDENHFQSKKMISWNGFQKAKTGLQFNSQVADSFNPEDWHTEVEVKLTKILNKKLKDFGDIDVLAWHKTKNIVLAIECKDLEMAMSQSDIARQLYEFKGNINQKGKSDRLHKHILRVDELKRDISGLAKYVGKSAENIQVIGMVAFSSLVPMHFVNDVANDIVFTDINKLPNEILLF</t>
  </si>
  <si>
    <t>WP_008301761.1</t>
  </si>
  <si>
    <t>Paraglaciecola agarilytica</t>
  </si>
  <si>
    <t>MTPDMLKLINSMQEGQAGLYSRNSDQLNQILKEYDPVESALYFSSLLLDPAYQSTTATLEKAIHLCLGICIGKKKTSKTFIKKVFKAVSSDGFSMMEDPAEDVMASRVWLNGKEYKVLLGLWEGCIHQTQMFINVLESMPRHGEYLVLYDQIESMLIASDEVLSNFNAPINTIGSEYPQSELHSRSLKDFKMISENLDVTHVHSQANLPVLLSNKYQTLPTAVLGKSELEAFPFIESKGKFFLALPTAITTSIRRLIYSFCNESGHLEMLTKGLAVSLSRKLSQTRIFGEFKHAPVRFEKRNNLENWLVARLSIEFDTGYYYQFIFVMDSLIDFDKDWFQGFLSSDDDLARFINLEINTLNSHLSEKRTDNKSCTVIVPCGFGRGFSLGYNSENKDALIEVINANDLITLSQDKDCNPFRIWRLIQAQNLAIKHKAHISNLNGFLNLYGYIKQNDFSIFNHSDFVDVDSDSIFISIGTNFQKDVREATLQDNDVRSISHPELGSVITQRSYPNSLFEQNDVRQIYCPLNLKPELLQAVYLDCNTVIWVEIPVTSAEDLSVLAQIFNAYVQWLPKVVECLKKNSIDVTLIELICLDLDISTSKTRALPPKVTNESVLNSCSYTLDDKTLECYFDENLFHGFNSPTNVAEQALLKPLISKLCRRNEKETAKVMSHVFSSPYARHFHIFECQTYSENIFESFETEKPITLDIAADKNHKFGLAWINGDKPETSTIIGKPDCKAFLAKVVSNVWLRVQEKLRTLNKQELVQLLMRNIALCQLHKTRWSKSFRANQYLQNNHENLYQVATTEIGLLNGASLASRLIIEMAICECPDKGGKTPGKMDVQQLQSHALSLYILGGVSEAINFDAIKPQLVISHFGDVMFEHDFEDLIVSKYQSGLHKEKFDNSAKNYETGFSRDTTKSSEQDVENAFEEEFWKAWITEFGFTPNQGIDFINAIQKIGYGKNELIFTLNGEELRNLATDLNESIIDKIIDCLSLESRAAWTDIPAPFKSSDWQPWRFKRRYSTAYKPIIFLSEIDTYIISPEHIQRAFFHLLRNAHDATIDESHFQSKMMISWNGSQRAKTGLLFNTQVSKIFDKHNWHIEEEVKLTKILNKKLKDFGDIDVLAWHKTKNIVLAIECKDLEVAMNQSEIARQLNEFKGNINQKGKNDRLRKHILRVDELKSDILGLSKYVKKCDSELQVIGMVVFSTIVPMHFVNNFANDIVFSDIDKLPDYLKFL</t>
  </si>
  <si>
    <t>WP_404688776.1</t>
  </si>
  <si>
    <t>Pseudoalteromonas rhizosphaerae</t>
  </si>
  <si>
    <t>WP_129008057.1</t>
  </si>
  <si>
    <t>Arcobacter sp. CECT 8983</t>
  </si>
  <si>
    <t>MNTNNNNLQEHLHKYNPIKTASVFSSLLLNPKYHYHQYTLETIIKYCLSFCKGDLTPTAKFIKNIYNEIHNSISMMEDPVEDIFVSKLLFDDKSYKVQSGLWEGGIHSTQIILKILEHLPNEDFFLEMKKQIKSILEVSNSIIEKNGIECNELLNISPVETLDDIDLVNIEELINNVKITFENFNLPLLQENSFSTLFNETLGNCTLERNPFYIVQNNVYLLFPTAITASIRRIAIEFFNSHNKKDLFIQQYAQTLSEELYKTRIFGKYDGMPIKFYTKEGISSFKFSENILQFDKNHFFHFIFVLDTLENIEDNWFEGFIEDENYQVSDFIDSRIENTKKNILNKGIHNKGSSFIVPCGVGRGFVLASKFITDDSWFCESISNHDLITISNDLDCSPNLIWRIVEAQYKLKKDGTQILNFNGFLNLYGYVKDNNYSIFVNESFDEEVSTQPFTMITIGSDYNAYIREKVALDTDYREVIDIDGKTIIVRKGFASSFFSTNIKYNLYIPEKLDQKTFITVYVNYGYEIWLKQTINTKYDFILQFKLFDALITWFSKMMFILNKYNIQIDKNLKMWNIEYTLIQNISSLEKNINNMDIFNSFENTYNCPILDTKFNINMLKGFMFEENYSEQSMINAFLNYLKLDKQSIDILLKEIFVNENARLFHFFKAHKYREHFDILEKKPISIHQIDEQIIKLNLGWSCRDREEGNIVEGIDNCTKYLNSLMEVVWKNLQSKLKIIEREDLIKRLLVNYIYSDKEKDIWGVTFKSNLALHEDKENLYKVAINKISEYNATSLSSRLVVEMAICECSVNCGKSVSNLDIQELLSLASFMHLIGGLSEAIKYEAINPRIVISSFGDILFEQSFNEMIMHKFGYITNQKILDYESTKYSEKFKEKEYTKDTNHLFEDGFMEAYIDEFDYTVDDARVFLDFLEDYGLKINKLVYSITYNDLVEQFEEERKEVFIKILDSLIIHTRRDWTTIPKPFKAADWQPWKFRRRYSIIMKPIIEIDSFEGILIISPELVRTAYFNLIRNIHEGHLEANQFQSKKMKKWIGNLVKEKGLAFNTKVKDKFIELGFEAKEEIKLSEIFNKKMEDFGDIDVFAWNKEKNIVYAIECKDLEMAKNQSEIARQLYEFKGQIRQINGKDKKDRLYKHHLRYEELKKDLDAIVKFTKVDKDFKLKVLVIFSNIVPMSFDTNRNFIENIAFHSIDELDEII</t>
  </si>
  <si>
    <t>WP_105918347.1</t>
  </si>
  <si>
    <t>MDNYNNLKEQLKIYDPIKTASVFSSLLLNPTYHYHQYTLEMIIKYCLSFCKGNQTPTSKFIKSIYNEIQSSVSMMEDPVEDIFVSKLWFDNKSYKVQSGLWEGGIHSTQIILKFLENLPNEDFFLEIKKQIKSILEVSNFIIEKNAIICNELLNISPIETLENEDLRDLQELINNVKITNTNFNLPLLQVNNFDTLFDESLGNSILERNPFYILKEEVILLLPTAITASIRRIVIEFFDSHNKKDLFIQQYAQTLSEELYKTRIFGKFDGSPIKFYSKEGISSFKFSENILQFDKNHFFHFIFVLDTLENIEDNWFEGFVQDEKYRVSDFIDSRIESAKKNILGKDIHNKGCSFIVPCGVGRGFILASKFMTDDSWFCESISNHDLITISNDLDCSPNLIWRIVDAQYKLKKDGTQILNFNGFLNLYGFVKDNNYSIFVNESFDEEVSTQPFTMITIGSDYNAYIREKVALDTDYREVKTIDDKTIIVRKGFADSLFSTNIKYNLYIPEKFDQKTFIAIYINYGYEIWLTQTIDSKYDFTLQFKLFDALITWFSKMMSILDKYSIKLDKALKMWNIKYSLIEDISTLEKNIDKIDIFNSFNNTYNNSILDTKFNINMLKGFMFEENYSEQSMINAFFNYLCLEQKSIDILLKEIFINEDARLFHFLKAHKYREHFNISEEKPISIHQIDEQIIKLNLGWSCRKREEGNIVEGIDECTKYLNNLMEVVWNKIQSNLKTIEREELIKELLINYEYSDKEKDIWGITFKSNLALQEDKDNLYKVAIKKISEYNATSLSSRLVIEMAICECSVNCGKSVSKLDIQELLNLASFMHLIGGLSESIKYEAIIPRIVISSFGDILFEQSFYEMIMNKFGYITNQKILDYESTKYSEKFKEKEYTKKTNHLFEKGFMEAYIDEFNYTIDDARLFLDFLEDYGLKINELVYSITYNELIEKFDVDKKEIFSKVLDSLIIHTRRDWTSIPEPYKKSDWEPWKFRRRYSIIMKPIIEIDSFEGTLIISPELVRRGYFNLIRNIYEGHLEANQFQSKKMQKWIGNLVKEKGLSFNTKVKDKFIELGFNAREEIKLAEIFNKKMVEDFGDIDVFAWSKEKNIVYAIECKDLEMAKTQSEIARQLYEFKGQIRQINGKEKKDRLYKHHLRYEELKKDLEGVKKFVKFDNEFELKALVVFSNIVPMNFDENRNFINEVDFLSYEELNENIN</t>
  </si>
  <si>
    <t>WP_123377942.1</t>
  </si>
  <si>
    <t>WP_066387485.1</t>
  </si>
  <si>
    <t>Arcobacter porcinus</t>
  </si>
  <si>
    <t>EAR62031.1</t>
  </si>
  <si>
    <t>Neptuniibacter caesariensis</t>
  </si>
  <si>
    <t>MPFSNGYEGNLRIEKIFKPILKNYDPIETAAVFSSLTLIPQYQTKQFSLEKLIGLCISLCSGSKPPTVDLVTRLLEKASKAGFQIMEDPAEDVFIDSLWFDGKKYKVATGLWEGGIYQTQTYLQLVEERVKADKRFTEKIKTILEISDELISRGSLEVGELGYPSKLKTIQKKDYLNIRECINRVTIPQKPTAIPSLQEDKFQNIYKQELGNSDLEEAPFIRRQDRTICLLPSSVITCLKRLILSYLQSEYPVTTCDDLISYQLLQRINALKIYGKFEGLPVVFRTLPVSAKYRIAESIIEFDRNYFFHFIFIYQSCGKLHNDWFAGIDKPSDSVSSYLDDRINHARRGMLSHKERGQGCSIIVLCGHGQGIGLNFRFSDKDNWRILATNIHDLDTISKDKDCTPHKIWRLTESESKLRKLGLTLINYNGFLNLYGFSKQNDYGIIQHKDFVDAQHENSSIVLAIPNNCQLDIRQKAITDNEVFILHHPEVGDIGVSKGYPESIFSVNERESIYVPSNFDPECFRAVFFDKTLSLWIESTVSPSMDIDLQCRLFEALLAWVNKFFIKIGPVNAEKLHKHIKLWRLSLNIRDDWQKIRPTPSYQALSKCYQNRYKGEVLETSFPSILIDGLRSEYNYTERAMLRALAEYSSKYIDVNTDQIIDQVFCNYDARYVHAFVAKEYSEYFLTEKQEPISVERIDEQNIKIDMGWQVRNRAEGNTLKGKAQCGKYLDELINYLVAKINSLLLIYNRDQLLTLLLENIEIADTQKKRWKRTIKANKALQKDYEELLDVVNQHLGELNAASLTSRLVVEMALCECPEEHGERPGIIEVQELLCLASMIHHLGGLREAIYYDAVEPTIIISNFGDVMFDQSFMEEVVQNYARQLNEDILKENEINYKENLTEAVVTNEKFRLDETFEFAWEQEFGFSIEAPIELLNGLRDLGIHKEQLVYKADLEEICEACQTLTSDQVNKMLIALSVHPRSSWEEIPEPYKPSDAYPWKFRRRFSLSCKPIIKLTNNSYLVSPKLITKCFFYFLRICFRAELDDQHFRTKPMRKWIGAKRKQAGLTFNSEVNIKLQELGWSTLEEKGLPELLQLKIEQDLGDVDVLAWSTRLRKVLAIECKDLQLAKTQGEIAGQIQDFRGVSTNKNGKQKNDRLLKHVLRVQKLNEHKDRLGKKLGMNETYSLEAYVVFSNTVPMTFSSSRKFIEEVDFISYEELYKLDTKTKEPDLTE</t>
  </si>
  <si>
    <t>WP_154715117.1</t>
  </si>
  <si>
    <t>WP_267345139.1</t>
  </si>
  <si>
    <t>unclassified Gilliamella</t>
  </si>
  <si>
    <t>MTKKINKKKVLKNRIKKIEKKRRKKDTKSNFNANVTPNLSKDKLSHFSPIHTAAAFSSLLLEPRHQANQDLIETIISECLTLCKGTKRPSLKIINSILESFSFKEQVLSEDSVEDVFISKIWFEDIPYKVCTGLHEGGIYQLQIFCDLVANMPFAEDINNLKNSIKAVLIASDQIITRNNLLVYTVGGMEENNKSIFSDSKLDSYINKIKVNEFINIELLPCLNLNEISPQTSLIDGIDKTPFIKCQEGILLLLSSSIIICIKKLIIEFFYTNRSIIELDKLYFKEQCKKISNIKILGKLSDTVIIPRYISNNTGWKVADTVAEFDQGYLYHFIFIFDSMRNILPNWFHSYEKNTSEIEIFVGNLINKTKESAIKNKNAKKGCSIIVLCGYGRPMMYSSEIKNEDSWMIESTNSHDLDTLSKYSACSPHKVWRVIESVEKLEKIGFKIFNSNGFLNLFAYAKNNNYCIISYKNFQGTSNSSSNVVVHLPSNCQAKLREEVLYNNNEMLVNHPTLGLTKVTRRFVGGEFTKNPKFHIYCPSYIDNIMRSIYIKGSLSLWIETELVENIPVPFQCVLYESVLSWFGILTQYIQDNNIFIPKNIICWKIVFKYPDDYFESLEKKIDLNLVDFCYQYEFDEDTKTLFTYFNQNLIYGLRLPTNNSEKAITRSFLSFLSEYNLDIDIEKTLNKIIKNNDARFIHGFKSEKYRAHFNLEQEEPIYIEDADQENIKIGLGWNIRQKEQGNKIVGKDACKEYLRELVAFIWSRLRTSLRDLDRNDLISKLIFNIECLEQQKERWLKTSKANVALHDYDETITVLHKMLPLLNGALLSSRLIIEMAICESPIINGKKAGKLDIQELMCLAMSMHQYGGLSEAINYEAILPEIVISSFGDILFDSSFIDKLMPSYFSRINKSQVNNSISDYENNFSTKEYDGNNITELFDNRFNEAWLEEFGFTLDDAKSVIHLLAKHGLSLNQVFYSITSKELLSLFSKEQQNICEKVIDALTIYSRDSWQTIPKPYKKEDWQPWKFRRRFSLAMKPIIKSSDDKFIISPQLIINCFLYLLYSCYEASIDENHFVSKKMKQWIGSIRSENGLQFNTEIANKLSEKGWIVRSEIKITEILNKKLDKDYGDVDVFAWNKETGRVLVIECKDLEFAKTQGEIARQLHEFKGQLNHKGKQDRLLKHISRIDIINENLSNLAKFTGINSTINIEGYVITSRIVPMLFAKSFLHQDKIKFLALEDIIDNAMYI</t>
  </si>
  <si>
    <t>WP_267354516.1</t>
  </si>
  <si>
    <t>Gilliamella sp. B2840</t>
  </si>
  <si>
    <t>WP_267339645.1</t>
  </si>
  <si>
    <t>MEY8212358.1</t>
  </si>
  <si>
    <t>MSKKNCRASSKHRKALKRKYKLAKRNKKSSKKSKNALMNQNRSAPLTNVIAAPDSTKLEDAFSVLLLDYCPIKTSLVFSSLILKADCHSMASSLESAIRLCLSFCKGKAAPDKELILSVFIALDELGITLMNDPAEDVLISTLWFNGSPYKVLTGLWDGAIYQAQNLIDIVENNDDIYSEIGDVIHNVLQASNLVISKTNLNESELGGMSTHEAISDELLEEVFNSNYCDGLFVGSNEILPILEQSSFPQIHLQPFGACDLEEKPFYSYEGNQYLLLPNIIPLCLKRIILRKLMVSKTKDFIDGEYSRAISNNLSRLKLFGKFSGQKIPSPSIERIDECWYASQFSVEFDKGYIFHFVFIIQSTGALDDTWFSKTVDTGENVSRCIDQSIIQAKSCFLDKFGAQKGCTIIIPCSLGSQLSIEMDFSPDEKWMVEVIPIHDLALISKDYSSSPRRIWRFIESVNKLKLMGVTILNMSGFLNLYSFAKQNNYEIIQHSFFNESNLAPPQIVVHIPNNAIAEIKQLVLNENKTLILDYHGQKKLKVRRGFTDSFFKHNERYNIYVPIVVEQDLFQCAYVNVGHKIWITQKIEREGDYSLQFQCYNAALSWIERILNAVQEHGLAFPENLLEWRLHFSSPNDYNIQPLPDIEDVLNSFSNTFESSILTSSFNLDFFRGLRYEFNYSERAIVLSLVKYICDFNSNNQYSEILNKVVPDNDARHIHLFVANSYSEFFSLDEEEPIYVDETDANNIKLGMGWLCRNHEDGNELKGKEACKKYISSLISALWKKQKGHLEKLDRKSLLICLLKNITLSQHQSIRWKRTFKANSSLQPDPAELSSVVNKQLFSLNGSSLFSRLVIEMAICESAPTGGRQAGVLEIQELLCHASTMHHMGGLSDSINLDCVKPKIVISALGDVMSDRSFPEQVIESYASSMIASSLEAHSKSYSEHLYEHEPIENATDVIQAGFCDAWEEEFGASIDSYRGLIDELENIGISKDELVYISSIREIMSKMSGHDELISRMISELTIYPRNEWTSIPAPFKPSDWQPWRFRRRFSLMLRPIIQLDENCLIIAPTLVRLAFAHLVDLCYSGSLDGSRFFSSKMKKWIGRKNNDAGLGFNSQVAEKLEALGWVVKKEKELTDILKKPLDKDYGDVDVFAWNHETGEVAIIECKSLDVAKTPGEVSRQLSEFRGKINNKGKNDLLLKHQRRYSVLQNEIEGVSAYTKIETNDLKMMAYIVFSNIVPMVFDSSRAHQNEIRFITFDDLSTNF</t>
  </si>
  <si>
    <t>WP_305270202.1</t>
  </si>
  <si>
    <t>Methylobacter sp.</t>
  </si>
  <si>
    <t>MTKNSARQKQITKNRKLLKRNAKAKKKSKVKARSKSCKKSGELQLDEKFMLESLVRRNNENDQSIKTTFSEILKEYSKIDTASVFSSLLLNPSFQSSQYRLEKAIVICLSFCNGDKKPDLNLIKFIFKKLDDLGFVCMEDPAEDVFISTVWFEGNQYKVSTGLWEGGIYEAQIFLDFINAAPNNEKHIFIKNRLRAVLKASDFIITRIGLNINEIGAGYPLTEINYDELSDLNELIYKVKLHDFDESKFLPHIDINDQSELYMQEFGESDLEASPFFVDGNICSLISPSSILVCIKRQIINFVRENYSDEMLDDLFFNYQAKKIHETNLLRKFEHIPINFFKIKGIDDWRYFEFLVDFDKGYFLHFIFLGESLRSLGSDWFNGFTIPKEHLSKYIVDSISKAKSHVIDKKGGHKGCTILVPCGYGKGLGLSLDFKSDSQWMLEVINSHDLDTISNDPDCNPHKIWRIVESLEQLTTMGVRLMNPNGFLNLYAYAKENDYCLVPHESFQESGSDPSNIIISIPLNCQVELRRQVLKDSEKLQVYHHQIGAVKVIRGFIDSFFEKNERYDIYCPEHIDQNILQCVYIDADCELWIEQKIIPNYDFSLQFQCFEAALSWIQKIITVVRNAGFLIPDKLQVWNLSFNFPEDIHSVRDRPKPEEVLSCFSNEFVSPVLYSTFGSEFIDGLRLEDNFSEQALVLSLVSYICDFNKIINYNEIINEIIGSHSARHIHLFVAKKYREYFILDRQEPIYIEQTDGNNIKLNLGWNCRDRRQGNLIEGKNECKKYLNDLVGGVWEIIKKKLQALDRELLIYKLLVNMEHSDHQKARWKRTFKANLALHEDKGNLYSVVNNRIGLLNGASLSSRLVIEMAICECPLTGGKEAGVLDIQELICLASLMHHLGGLSEAINYDAIDPKLVISTFGDVMFNYDFNDTVLESYADKINKSALSASVEKYAEHLNESKPVESVNNLFEDDFTDAWLNEFGFTFDNVRLFIDTLEDYGLEKNELVYKLSYDNLLGMFDAKIIGVVERIIQELVIYPRASWSDIPSPFKNVDWQPWKFRRRFSLIMRPLVQFDDTSFLISPQHIRNAFMYLARSCHNAALDENHFSSKLMKKWIGRARKTNGLAFNTQVANRLQELGWTVKEEIKLTEVLNKKLEDWGDIDVLAWNKKLQMVAVIECKNLDFAKTKGEIARQLHDFKGQQDEKGKKDRLLKHVCRLDVLNDNMDNVAKFTEINSEFALKGYVVFSNTVPMVFNENRLHKDQIEFLTFDRLEQLGVNNLAQSKINF</t>
  </si>
  <si>
    <t>BCG64203.1</t>
  </si>
  <si>
    <t>Methyloprofundus sp.</t>
  </si>
  <si>
    <t>MAKKTAKQKQTNRNKQQQKRIIKTLARAKQKSKAKPKHSKTSGEFKFADIFMQENLSRNNNEHQQSIKTTFSEILKKYSKIDTTSIFSSLLLNPNYQSSQYRLEKAISICLSFCDGNEKPDLNLIKFIFEKINEFGFEHMEDPAEDVFISTIWFEGKQYKLSTGLWEGGIYQAQIFLDFIEEAPDNDRNIFLKNRLQAILKASDLIITKAGLSVNEVGAKYPIEDINYEELSNLDELTDKVKIQTFNDSTLLPCINANNTSKLYKQEFGASDLEENPFFISGDKYSLILPSSILVCIKRQVVNFIRDNYSDELLNALFFDYQAKRIHNTNLFKKFKHIPIEFFKIKGIDNWGYFESVIEFDKGYFFHFVFLAESLNLLDSAWFNGFSKPSDNLSTHIEKAISKAKTFVIEKQGGRKGCTIIVPCGYGKGLALGLNVKSDNKWMLEIINSHDLETISNDTDCSPHKIWRIIESLEQLISMDVRLLNPNGFLNLYAYAKENNYCLIPHSSFQEPNGNPSNIIFSIPSNCQADLRQKILKNTETLMVHHHKLGAVKVIRGFTGSLFSNNERYDIYCPESVDLPVLQVVYTHSNCEIWIEQKISQDYDFSLQFQCFDAATSWIHKIISVITSDGLLIPESLSVWNLSFNFPEDKNKMRDCPKSEEILSCFSNEFINPILHSKFGTEFIDGLRQEDNFSEQALILSLISYICDFNKIKDYSVILNKVIESIDARHMHLFVANIYREHFISDKQEPIYIEQTDENNIKLNLGWSCWDRNRGNLIEGKLECKKYLKDLVSYVSKIITTKLRNFDRELLIYKLLINTEHSDHQKMRWQRTFKANLALQKDKENLYSVVNNQIGMLNAASLSSRLVIEMAICVCPLNSGKEAGTLDIQELICLASLMHHMGGLSETINYDAIEPKLVISTFGDVMYNHDFDDNTLRSYALKLNRSTLSTSIKEYGIHLSESKPVEAVNNLFENAFNKAFVDEFGFTIDNIRLFIDTLEDYGLKQDELVYKISHENLVDMFDEVRFDITETIIQELVLYPREGWTIIPPPFKPTDWQPWRFRRRFSLIMRPIVRLDESNYLISPQHIRNAFIYLLKSCHSATLDENHFSSKLMRKWIGNTRKTNGLTFNTTVANRLQELGWSVREEIKLTEILNQKLSDYGDVDVLAWNNKLKIVAVIECKDLQFAKTQGEIARQTHDFKGQKNEKKKKDRLLKHVFRLNILNENITQLSKFTKMNSEFTVKGYVVFSNTVPMIFNDSRLFQEEIKFLTFDQLEQL</t>
  </si>
  <si>
    <t>WP_126062508.1</t>
  </si>
  <si>
    <t>Mesorhizobium sp. M2A.F.Ca.ET.043.05.1.1</t>
  </si>
  <si>
    <t>MDDRTVRKMHRLLSDFAKGKNARGADIASLRYDGRPDGWRLPPSFPELDLRFSSVIKAYPSIAAELKERALFATAALFGGMLTLPELQGNSFRLQMLAHLAVLLCSGPRQPKIAQVSPWFDMFDRGPVGSHEDPAEDLFIELVDDSAGNYRVFGGTSEGNGFIIRVFLEMLETSSWPEARSLLVPIRALLSLSDAVATRSELPRNILGRPNPRRSLPKAKPEVGLELQRRVTFSNEELRDLGIETAHLHRFVFDTSLANSMLDQRIGDSFLERFPILMDEGRLILAHPSAVGIAVRRFVIEQFLATGNQLLFEEELARAYALEFGRHPFLKHLPPMPLMFSRQRHCHVAELLTEVDVGRRLQILVVVDGLQGYAKEGLLGIADDKALTVALGEAIRSAQESASADPNFKQGLSLIVGCGWGRSGLRIPQNSADNWAAEAVSAHDLVTLGQTEGGTGQNLFLLLDAERALEHAGIQLFNVNGLLNLHAWAWKNHGHLVPHERLDADFIVEGSTSSLQIPINSLLDARYAVAKGRDEHSVRDVRGDLVRVRRLYDTPGFGTHDLAPFYVEMIYPRVGEALAVFTGERSNWWIRASFRPKLPRRMAYELGKLAFVWAERVAKELSGLADAPAGTWEWHVQFFEEHDDLDARENIPPIKQLFSWSANSAEGVVKISVAAGFALAGSIPTNDAEREFARTLLDSGVSCCGLSITKAEIDRLMERIVPSEGARQFHAFTVPDERDFVRDTLPPPHTIGRLLDASSRIGLGWLARSRAEGNELFGTDCVTYLNSVVRAVIERIERFIAQFERTSIISAALLCHEAAMAEERRYRRSFKALLALADDAEKAIADASEKISKLNGASLASRLVAEIAICAAPLGHGFVAGDIDLGRLMADAAILFHFGGYSDAMRAGVIRQIIRISPAGDVLMDHSFSEKTITPFGQVYQAARLSNAATSYQKNFVSDADDAEPSEESKALQGELPTAWVEEFGFDFERLPALLSVFQDFAMEGQAIQIIPRSALLAALREKPLVSENDASRFLDAFTLVHRPDWSVSPKGFQPHAWQPWRFRRQLSVVSRPILAMDLSDDPTCIFAPAMVLETLTKFVGDVHKGLFDEDFFATSRMRSWIGRANNERGHAFNNAVAEHLHGLGWQAIPNVTIPAIIKDYQGPDLGDVDVLAWRPGDDRVIVAECKDLFADKTFGEVARRLGKYRGAVDAKGRPDNLERHRRRVAALQAATERVGQFTGQASPRLQPALIFDQPTPIQFYENPMLEGFLVLTKDQLNEI</t>
  </si>
  <si>
    <t>WP_374303804.1</t>
  </si>
  <si>
    <t>MRRQRDPFRKLSDYIKGKTDSPGSLSRSLENFELPDFNRTISDFSFAELAEEHPKLLRELSDREFASTCSLVGGLLTVPFLQGNNLRLTALAHLALWKCAGPRRPKINQLAKWFDELDRGSCGRLEDRAEEVFVTSIFDGTQNYRLFEGNVEGNGFITQIFLDVLETMPDEGKFLVAKRAIRSLLILSEEIAARSGLPKYSVGNSVPLSTLPSAERQEADNLRRRVTFSNAELSDLGIGSNDLAPFIFDTRLRDQLGNHRFGYSAAEDMPLLQFGDLVAVYLPNCIGLAIRSLIIRTCLSAGLVENLEEALAAAHATFFHRDLILGDLRRSPIAFQRSSAGHTSTFGLELTEGVFLQFIFACDSLSDFSKTRFAQITEQHSLSSVVNAAIQSGQSQFSNHPRFRKGYSLVVACGWGRPMVLGLKAPKSGWEMEYIGANDLASLSRRPGFTSVELCKVMDSHRRIGQQGFELFNANGLLNLCAWIDSLRGHIVPHERLRLDPENPDGPYPLMIPTNVLLDLRVQAAVSADVHLAIRPDSSRCTVRRINSEPGFGQISLSPLYFDLDALMEGTRRCVYEGEHLRLWTLINVSEVPNPDFAHHLFLMAQHWVEFTARFLDQHVIGDPTNRSVSIHFKKFSIPPTDTPIPTEAEIASNISIEEAHDELRIIVGTEFVSGSRRPDNIAERSLVRALVVALLPEAAARADDIVQSIVRDNAARHFHAFAVPELRDYIKESLPEKSFTISRIDDAYSRIGLGWSIRKRSQGDEISGRDECCVYLNSLVKSVMGRLTDSLAQFDRDAVIELMLLNHESIACETTQWQRTFRAIRALADDADAARRQAIEQIAKFNAGSLSSRILIEIAVCVCQVGAGLRPNALDIGAWLADASILFHMGGYSDCVRAGVMEAKIRISPGGDVLMNHDPIERLMRSYGESNQSASLAAAADKYEEYYEVMADAEESTDQLPPKLERLQEPWTAEFGFSLKDTQQFGRALADLAIEGKALVKVGRSDFLTRIGKYGVSLENAEKMLKQFSLAPRSQWDMAPDGFQNWCWYPWRFRRQLSLIARPIVQLDASQNPILHIAPAMVAMHIGKFCADVSNGFIEADAFTSAEMQTYIENTRAQSAAEFNDQIASTLEAIGWKVRKNLSGGEVLQRRVDRRFGEIDVLAWCSDTKEVLVIECKDLGFDKTFSEIAWRLSKYRGEVQANGRRDELRRHLDRLETLKAELPTVSKFVGFDSPTMIGIVVSSQPVPMQFDAEIGKLGSHFVTARDITQKYHRLGS</t>
  </si>
  <si>
    <t>WP_276154564.1</t>
  </si>
  <si>
    <t>unclassified Sulfitobacter</t>
  </si>
  <si>
    <t>MSDEEDFFQAISNFIKGKGGPPDAHSAIVSLGEDFDPEAFAPPKISHSFKEFGAEYPVVRNALKKCRFHDCLAILSGMTTLPELQSNAYRLDVLIHLAFIYAKGKNRPQPAQIVAWFNQLDKGTCGRQEDAAEDVFVANVTFEGDTNRVFEGTGEGNRFYTQLFLSIVEHMPSNGPYLFLKNAIRAILRLSEVIADRSGLPAYCVGETVPRAHIGKPDQNFLSEMRRRVIFSHDELASLGISIDDLAPFIIQQDSIPNLADFSMGHTPLEAMTITPSKDGVIVFLPACIGLAVRHFTISYCLRTGMKKEIEEALIRAYIAHFANEGVLKTFPPPLQTQRIGNQTIAQLVKEIDSGRYLHLLFVFDNFDRFEDGSFMTSNDTDADSELIGKCINHAYQGCSAKDGFREGLTIIVPCGWGRFFGAGLQENPDHWRSEMIPSHDLLTLHHTPAFCVLDLLKILDARDRFEALGFGFIYGNGLLNLYGWMVGNDGHIIKHEEFRNSEDEKPVGGLTIPMTCALVPRIKAYMGADIQAIQRPEGDVANLRRVHGSPRYGSDALSPFYADIDAFKTHKFRSVYIGQRNLYWVEATVEKGLDPNIQYQILNMATHWAEFVFKHLDERADVPSDNVILCKLHFADTTMPDGQDDVLTDKEVAALFVQSDITDGQNHRECGITVSEGFLSAERRVDNIAERALAQAIIKASLELLLVEADEQQLVETTQAVVRSDRARHFHAFAVPKARDFVRDDLSDDAIVISRFDDATMRLGLGWMAQDRSAPYKIEGVEACTTYLRKLVQALITKFKSDLALFERGAMADLCLRNHERASTEIDTWKRTFGAVEALSDEAALASKKAIEELGQLNAACLTSRIIVEAALCECPIGEGLVPGIHDVGPLMALASQMHHLGGYSDAIMSRAMPAKIEISAAGEVMMDHGFSDEIITPYGEMYQGKGLASASANYGRHYGETQTKGCEDSASEESGNEEAVKQEKRNEEFAEVWQQEYGFSFEVMQAVWNGLHNILEADRKAVVKWMRSELIARLVKETELPPDTVHSCLEHFTYTPRETWNSAPGDMGDWAWSPWRFQRPLSIVTRPIIQFDDGDDPSLLVAPAMIATHLDKFIIGARTGDLERRLFRENGPMFKWIDRINAETGEAFNEKVAARFREIGWQAQANLSDGQIFNRKKTQGFGDVDVLAWNEAEGRILVIECKDLSMDKTIGEIAKRLEKYQGKTNEKGKKDDLKKHLVRCGAIEAEQDRVAAFVNMEIKQIERVLLFSEPTPLQYSEITDKHNVALVTFAEIAERFGVLPAS</t>
  </si>
  <si>
    <t>WP_168612101.1</t>
  </si>
  <si>
    <t>Sulfitobacter sp. M21595</t>
  </si>
  <si>
    <t>WP_160383857.1</t>
  </si>
  <si>
    <t>Pseudooceanicola pacificus</t>
  </si>
  <si>
    <t>WP_131727518.1</t>
  </si>
  <si>
    <t>Tritonibacter multivorans</t>
  </si>
  <si>
    <t>MSKDDDDLLKLISDFIKGKAGPPDATMASLNLGENVNLEDFAPFPLSKTFGDFSKEYKTVCRALKKYGRVNCLRIIGAMMTIPELQANHYRLEVLIHLVFLHAEGKSRPTPANVTAWFNALDKGTCGRQEDATEDVFVAPVTFEGRQYRLFEGSAEGNRFHTQMFLTILQDMPNGGPYTMMKNGVRSILLLSELIAERFGVPPYYVGATTPKSGIGKPSPETWRELRQRVVFSLSELEDHTIDLSTLEPFFIQKDHSKGLQDHKPGHSPLDWHPLILHKAELVVFHPTMIGTAIRHMMITLCQRMEMERELHEALANVYVQLFANKGLLKKNPPPLQMQYCGPFHAAQLVQELDKGRYLHLLFFVDGFEGFAEETFIGTNSVDPISDYVGKSIEEAHKKCVEASDFREGLTLVIPCGWGRYVGFRPPELPQSWRVELMPPHDALAFHDMPKFKTTDLFKILDAQDAVSEQNIVLINANGILNLWAWMMNNDGHIVQHEKLEHDFVTADHPGMMHIPTNSLLDARIESYLASDIRTLERPDGTFAEAQRAHATPRYGTRSLSPFYVDVTGYRDGEYRNVYLGEKGQYWISVSSKDGLDRHSAYQLLSLTMHWAEKVFRMIDAQDETPQGVQMSHHVAFGDDEIAIDGTAPRPTDEEISSLIERRSGTQSERVDVVINVKEGFMSAGRRADNFGERQLVGALISACAEAQGRELDRDELETLIWSVVKSEKARHLHAFSEPDLRDYVRDHLPSPLVVEQLDDAFTRIGLGWSCRDRSDGHKIEGKGPCAAYLTQLLDVLAARFKEQVATFDREALLERALLNHESCSHESDVWKRTFGAVEALSDTDDFAVQDASEEIGRLFAGSMASRIIAEAAICEAPLDKGFEPSDMDINRLLADASQMHHLGGYRAAMLAGIMPPEIVISPAGEVMMDHGFSDAVIRPFGQHFTAHSLAGEKKKYASRYESREANQTPPDLSEKEQKDKDAFEIAWLDEFGFSAEDFLRFIGGFWMILQADGKPIIKEPRSALVERIGKEIELDYEIVGKCLNSFTLQPRPSWTDLPDGYPDHAWHPWRFQRQLSLVTKPIVQVNDEEDPTLMIAPAMCVLHLERFYANTLEGVFSHDMFRTNGKLFKLMDAINSEVGEEFNSIVAKKFIEIGWEAKSNQSDGQIFDRQKSPTFGDVDVLAWNKAGKRLLIIECKDLSFDKTIGEVANRLSKYQGIIKRNGKPDDLKKHLNRCEEIEANLDKVGNYVGMEIATVERVLLLSQPTPLIFAELADKHSVEVVTFTDIETRFEDPSKGE</t>
  </si>
  <si>
    <t>WP_339113725.1</t>
  </si>
  <si>
    <t>Thioclava sp. GXIMD2076</t>
  </si>
  <si>
    <t>WP_300030586.1</t>
  </si>
  <si>
    <t>uncultured Roseobacter sp.</t>
  </si>
  <si>
    <t>WP_123618844.1</t>
  </si>
  <si>
    <t>Phaeobacter inhibens</t>
  </si>
  <si>
    <t>WP_353346899.1</t>
  </si>
  <si>
    <t>Litorivita sp. NS0012-18</t>
  </si>
  <si>
    <t>MNEEDDVFKLISDFIKGKSGPPDMSTAQLSVTGQPNTDEIILPQLSRDYGDFAAEYPLVIRAMKHCSLSSCLSCFGAMLTLPEFQSNNRRLEILIHLALMFARGRVSITPGKASAWFNQLDEGTCGRVEDPAEDVFVAPVALSSESFLVFEGTAEGNAFQTQIFLNALDDMPDRGAYLALKNSVRALLRVSQTMAEQVGVDEFLVGNTAPASKIRKPGAEVWSQLMKNVTYSFDELDEIGVTRQELHPFIIHEDTFELLDKLQPGHTPVEAHPVYETKKGLIFFAPSVIGLAIRHFIIEQCIEADMQEVLHASITNAYTRLFSSEPFLGDTRLTPQLAKYAGLYVSHATKEIDSGRYLHVVFVVDSFDGYENGTFAGHNDFDKTADFVGRAIEEAHSEVSERAGYREAVTLVIGCGWGRGFGFGLHELPPNWRIEMMPAFDAFTLSRLPSFSSLEIFRVLDAKRSAEAMGIEILNANGLLNLYAWMKENHGHIVPHEKLQDDFLDAPGASFLHLPINSNLNLRQRANLGAHIKTLRRPDGTLSRFRRNSGTPRYGTDELSPFYVDLEGIGGDLWRSVYLGKKGTYWIEGRVPQGTDASLSYHMLAMVMHWSEQVFRHLDETVTTENLNVCLKAFFDDHEMPVEATTIPDEKEISSQVSTQPIEIAGYTAARIQLHEGYLLSSQRHDNLGERIVVRAMVSSIIGQLKDTVDDEQIEAVVSAVMPSEHARHFHGFTVPNVRDFIRDDLPRSVVKITSLDDAQSRLGLGWKCRDPSQGLYIKGLQDCKIYLRQLVDALVSELKASLSNFNRLKTIYALLRNHEAAMKEFETWKRTFASVNALSTVEGGATDEASESIAKLNAASMASRLVVEAAVSECPLDDGLTPGRYDLAQLMSRAALLHHLGGYSVAMEAGMMPAEIKISPAGDVMMNHSFSDDVITPFGQSFQSQALRDAADAYVENYAQPRAWENDHPKSDKSELDESFEQAWFDEYGSSIDEIAAILGGFETIAHTDRKAVMPMRLSELLARLAADTGLEEERLRACLEPFLFAPRASWNVVPEGFEESSWHPWRFQRQLSIVSRPIIQLDTRHDPTCLVAPAMTYLHILKYVSDARLGDFDQKFFRAGGSMFKWMGRINGSEGEEFNETVAKEFRRCGWKAGSNLSDGQILSRAKKQGFGDVDVLAWNQEQRRVLVVECKDLSFAKTMGDIARLLSKYKGKVKPNGKPDLLRKHLNRCKEIEENRQALSTFVGFEVNEIERVLLMSQATPLQFAKVGEENSVAVVTFREIEPTFGGERSD</t>
  </si>
  <si>
    <t>WP_306884388.1</t>
  </si>
  <si>
    <t>Amorphus orientalis</t>
  </si>
  <si>
    <t>MKDETDIFKIISDYMKGKTGPPDSEIAAISFEGDASSEMLRPPELSATFSEFSEEYKIVANGLSRCSLSNCLAIFGSMLTLPEFQSNTYRIELLIHLALLHAKGKTGPTEAQVTAWFNQLDEGTCGRLEDPAEDVFLSRVLWGGGNYRTFEGLAEGNAFHTQLFLDILEDMPDSGFYADLKAAVDALLCLSEAIAERTGLPDFIVGETIPRSKIEKPGSDVWRELRKRVHFSHDELSAMGIELNTIEPFLVDTEIIKTLPETLPDISPIHLTPIFTTKKGIFVFLPSLIGTSIRGFVIQQCVNSGMADSLHQALANAYASHFSRQSFLGMAAPRIEMKKYQDFYACQLVREVDVGRYIHLIFYVDSFNHYTNTGFSGLPPIEEISSFICRSINHVHDEYSRKPRFREGLTLVIGCGWGRSLGAGLDEDPPNWRTEMIPAHDATALSRAPSFSALDIFRILDAHRALLGQEIELHYANGLLNLYGWVQNNNGHLIPHDKIKNDGNDENRPLFFRIPMNSNLNIRHDVYRSADIRRLTRTDGSVAEIQRAHSTPRYGTNELSPFYVDVDAFSQSIYRSVYIGENGIYWIEAETKPNLDNTTRYQLSTMAMHWGELVFTNIDQAHILGSNVCVACVLRFLDSELPTGDQAIPNSEDISTFVECRSKSANGTVVFDIKSGFLSTGRRLDNLGERAVVRAIVESCFAGAACSPEEHVLSDIVDKVVVSDTARHMHAFSVPQLRDYVRDDIPSRPVTITRIDDASTRLGLAWRCRNRSGETHILGLNECKVFLRELVDALVQEIKVRVSRFDKATLIESLLRNHEALFAEMDTWKRTYGAMEALSTDESTIAQEAITKVGGLNAASMSSRIVVEAAVCHSPDGGGITPGEYDIGELLAYGSLLHHMGGYSVAMSAGMMPAEIKISVAGEVMMNHEFSDDVIRPFGQFFQESSLKDAADKYEENYGANFGEKEVRTTDGDDAGIDERFESAWREEFGFTLYDLQTFVDGFHSILASDRKAVLHIKRVQLIEKIGDLTGLESEVIKACFDQFSLMPRDKWDEAPPEFMSTAWYPWQFQRQLSLVSRPIVRLDNTDDPNCLIAPAMIIMHIAKFVSDAAGGGLDQQMFRSNGPMFRWMGIIKGEQGEAFNDEVAERFRNAGWSARSNLSDGVLLDREKDPAFGDVDVIAWNASEQRVLIIECKDLSFDKTLGEIAKRLSNYRGETKENGKGKRRRDELKKHLDRCDAIENNLGELSKFVGFEVTGIEKVLAFREPTAIQYARVIREKGVKIVTFRDIEAEYGIHNRG</t>
  </si>
  <si>
    <t>WP_146030453.1</t>
  </si>
  <si>
    <t>Pseudovibrio exalbescens</t>
  </si>
  <si>
    <t>MNEENDILKIVSDFMKGKSGSPNMEMAKLSIDGELPPDALNLPKMSSNYGEFVKEYPVVASGLSGCSLEHCLAIIGSMLTLPELQSNAYRLEVLIHLAFLCAKGKARPSQAQIVAWFNQLDKGTCGRQEDAAEDVFVSIASAKAGDFRLFEGNAEGNGFHTQLFLTILDDMPDNGSYKSRKAAVSSLLMLSDALAERSGMPIYSVGNTTPVSNIKKPDNRIWSELRKRSSFTFDELVQLGIDPNSLRPFIISTHDVENLEAYCPGHSPLDFKPIFPTKNGLIIYQPGLIGTAIRCFLITSCIDTGMEESLHEALANAYTMHFANERFLGCSAPLLEMQRYDSFYASQIVKEIDQGRYLHFLFFVDGFEGFGNGGFIGLNPVEKISDFVNKSVEHAHQIYSPKDGFREGVTFVIGCGWGRSLGLGLGDNPSRWRTEMIPAHDATTLSRTPSFQALDLLRVLDASDALGGLNIEVMNANGFLNLFAWIKGNNGHIIPHEKMDDDLLNESGKGFFNIPLNCNLRLRHTAYLAADARTSVRPDGSIAKLRRAHGTPRYGTEELSPFYADIVAFEERIFRSVYIGDYGVYWVEANTSPELDLETRFQLGNMTMHWGELVFQHFDQLERTQDGVRTSCCFHFQDSRLPDGNDPIPSDEEVSVLVECRRHDAGASVTFDVKEGFISAGRRPDNLGERAIVRALIRSCFTALSETPDEDEIDATVNEVVKTENARHFHAFSIPQLRDYVRSDLPDTVQIIEKMDDAYTRLGLGWLCRNPSEGSQIEGIDECKAYLRRLVNELVQNFKASVAQFDKRILVEKLLRNHEALFAEMDTWKRTYGAVEGLSSDKSLATREAIKQIGNFNAASMSSRIAIEAATCESPLNGGLKPGNYDISRMLAYASLIHHMGGYSEAMIAGMMPPEIRISPAGEVMMDHEFSEEIIQPFGEHFQSNSLRNSAQKYIENYASDADSNIEGKAEQTPSDHDRLFEEAWHEEYGFTLDNLQAFVGGIYPLLVTDRKAVLQMKLSDLTKRLCSESSLSSEIVAACIQTFSFIPREKWDVSPKGYMSSAWFPWQFQRQLSLVSRPIIQLENCDDPVCLIAPAMIIMNIAKFVSDARDGALDQRMFKQDGLMFKWVGLVNGDQGEAFNEKVAEKLRCTGWDAKANLSDGQILNRKKNPAFGDVDVLAWDKAQKRVLVVECKDLSFDKTIGEIARRLANYKGVLKANGKRDDLKKHLDRCEDIETNIAQLSQFVGFDVERIDRVLLFSQSTPIQFSKIAEQYAVTVCTFADIEDQFGPI</t>
  </si>
  <si>
    <t>WP_222400441.1</t>
  </si>
  <si>
    <t>MDSQDDIFQAVADFLKGKTGSPDLEMARLSVEGNIPPEALRRPELSSTYAEFSSEYRLVAIGMAGCSLEECLAIFGSMLSLPEFQSNDYRLSVLVQLAFIHAKGNKRPTAAQIVAWFNQLDRGTCGRMEDPAEDVFVSSVNFRNSSYRLIEGTAEGNAFHTQMLLEVLTTMPDGGPYFALKNSVESLLRLSDAVVDRTEMPVYGVGNTRPVGEISKPNDRIWAHLRSRSRFAFGELARLGIEPRSLVPFLVSPGDSADLQLFTPGHSPVEVKPVYPTRGGIVIFFPAMIGTAVRTLVIQSCIESRLTDVFHLALANAYQAHFFGERFLGTTPPPLVMARSADMYTSQVVKEVDEGRYFHFLFFVDGLSGFEEGGFIGMNSIDGISDFVEKSVSHAYSRYSANEGFREGLTIVVGCGWGRALGLKLPKDQTDWRIVMMPAHDASTLSRTPSFETLDFLRLLDGERALHQLGIEIQNGNGLLNMFAWVRSNDGHLFPHERAGDEQIGNDRLFLSIPLNSALRMRKDAYESADVRELQRPDGSTAKVRRAHGTPRYGTDELSPFYADTAALDERIYRSVYLGRRGTFWCEAYTSPELDLETRFRLSDMAMHWCELVFEHFDTLDVRQYPIEVSCAFKFLDERYPTVGDPVPNEEDIAHIVILTADAVADRKTIRFDVKAGFLSASRRADNLGERSIVRAIVSACFKGSGTKASEDEILKVVDAIVRTDGARHFHAFTNPKLHDFVREDIPTDVQLIERMDDANIRIGLAWSSRSRTSGRKIEGLDDCKHFLRSLVDDLVGRLKQSVSCFCKRTLIERLLRNHEAAFAEMDTWKRTFGAVEALSRNGSLAAESAIEKLTRLNAATLASRVVVEAAISHGGNEECPTAGTLDIAGLLAIASMIHHMGGYSEAMVAEIMPPVIKISVAGEVMMDHSLSSEVISPFGQFFQNRSLEASARQYSENYVSGSDDAHEGAERVKSEYDRQFEAAWNEEFGFEIDDLRAFVGGIDSILTTDRKAVIHQKLSELVGRVCNETGLPEVAVRKCLDTFASVPRDQWDSSQEGHLSSAWFPWQFRRSLSLVSKPFVYLDRSDDPGCLMAPAMTVMNITKFAADLRAGAFDQRTFRKDGLMFKWIGRINGETGEAFNENVAREFATFGWATRANLSDGAILDRPKDPKFGDVDVLAWDAAGRRVLVTECKDLSFDKTIGEIARRLSNYQGSVKRNGKRDDLKKHLDRCDAIEANLDKLSSYVGFDVLRVERVLLFSQPTPLQFTKITERHSVIVSTFDAIGNDFSVVQS</t>
  </si>
  <si>
    <t>WP_130838811.1</t>
  </si>
  <si>
    <t>Rhizobium ruizarguesonis</t>
  </si>
  <si>
    <t>MDF4024636.1</t>
  </si>
  <si>
    <t>Luteibacter sahnii</t>
  </si>
  <si>
    <t>MDVMPQAAWNLYVDAVGRAQVAAFAGSAFAMATSVSALANVHDTIAADLARFEPASTLALIGALLTLPHHQSQCLRLERLVVLARFCCKGVEMATLDDAARWFAAFEDTAEARAEDPAEDVFVTLVANPHGDYRLLEGIWEAAGFYTQCVLDVVDGMPDGPNYRPVKKAIQSMLRLSDLVCARSNLQRYQEGSTGRHAALDTGGLGEQDLRHRVTVSGHAMRKAGIILRDLAPFIMDDVHGADFADSEPGAGPLERRPLVQAGDGIVVMLPTAISVAVRTLVITFVGSTGRIPSFDRALALVHDRLIGEMAILGGPMGARVRWTGYEDTLVGEAAFDADDADIVALRFILPSVAAHDASGFLGMLRPTDSFIAANRERIERAVATISAFPTFQRGLMIQVVCGWGLGFMADAPRINDKRWQVVQMSMADFGRLGSVASMSPEAFWRLHDAEDALRRCGVDLVNLNGPLNLLGWARAHHGHLVPHEQLPEGQRFSPENRLLVHIPTWMLRDVRRDADQGYDRHSAKDNTGRWHRVMRPSASPWFPDAGDKTSYASVDDVQAGRLTEVHEGRDDFWITLDGPAMDRSLLLELWTMLRTWLPGVARALASLRPAARPRRMLKAILVFADDNDISQWTPDRAPVEVDRFCAVEKAREKGAVRVVFRRGFLGAFAALDNRAERAVVRVLTRAFAKLLDFGGLDQLARDAEALIVPDDFARSFHLFQTNSFADSVPPVTGELVVADDIDIAAIRVDLGFRAVGLDHTLAYAGKEACVKVLNSIVDVLINDIQVVLGTLDRTTTVMRLMANCERARQDKQRWTRTSAAVLGLHGTGAGTNDTVALHTSRVDGASVMSRIIVEMAICHCPIEGGHVPTRRVLSQLLALASVLYQIGGVSNAIHLGVLKAELAISPLGDLMFDDDLGLQVVEPMLREASAEAYAAHADQYRRRLRPPVEPPQSDEARQHCFAALWREETDTGVDDPLTLLNILEREGHRRQEPLFVLKRSELVSLGKMAGLTSKTVERILDQFLLPVRPAWDTVPRGFRRNDIYPWTLGRRLSAATRPFIAIDDSDDASVVVAPALVEQSMRYVIDAAFAGRFDRLFFRKPKLWDNWIDDQREGHTFNARVAAMLHAAGWTVRDNIGMAELLQKKLERDHGDVDVLAWREGSREVLIVECKDLAFARNYSEVASQLSAYQGNVVDGEPDKLARHLERVDLVSHDLPAITRLTGVEEPVIVSWLVFRGISPVHFADIAALEGTHVGRASDLVAYQPTR</t>
  </si>
  <si>
    <t>WP_277779100.1</t>
  </si>
  <si>
    <t>MNNTPADSMEDLLGLAVHLAAESTLDHSLDSVAIQNAELISELAEFGRDDTVALASSLLTLPEHQGQCIRLEQLVAMALIHCRGTKVATVADAARWYEALARSESALGEDPPEDVFVSVVGNHHGDHMMLGGVWEGAGFYTQCMADVVFAMPATAKYVPLKRRVQALLLLSHLVCKCSSLARFDDGGDTCHESLDTSGLDAQTLRARVVFTGKQLKSAGISIADLSEFVLGHESIAALGGAALGDGSLERRPLIRTQDGLLVVMPTALTVALRHEVIAYVKRLGELSLLDRALANVYAQRIGDTPVLGGHANLRVAWQRHGKTHFSVMTSKLDVGHYVAFVFIMPSMEQHTDDAFTRLLPVEAGAFSNINHAVKLAVEDLVTISGFQRGLLIQVMCGWGAGYTGSVASVDDERWQSQWLSAPDFVRLGSLPDMTPLAFWRILDADAAVNKAGVSILNINGVLNLIGWVRSNDGQLVPQDQLGGDRITPDSRLMLHVPSDLVRAVRSAADGAYDHHRVKDNGGRWHRVLRPSAQDFFPSDREVRCYASMDDVNRDLLTCVYEGANNFWLTLEAPNIRDRHLIFELWNMAKVWLSRVGTAIEALYGTRSRDQSFKVYLRFEDSDDVTRFTSAIDRSELESLWRLERIREQRAVRICLADGFLAGFRAADNRAERTIVKALGAAFGSLLRLDKAIDVGSDVEGSCVPNNAARSFHIIEGKSFSDRVPPIALPLLSVEAVENSAGRVGLGWRAVKSDAPSIYRGKKACSTILTKVVDLLVNDITNELMTLNRGACLRRLMENIERARAEESRWHRTAAAVLGLHESDPAKHTVIAQQLGRFAGAGLFSRLIAELAICACPLAEGVDPSDMALTRLLARAALLYRIGGLSDAIRYGVLPAEVDIAPLGDLLFRDDLGHMVVDPLLSKATNEQFEAHASQHERHYAQAAPKSGASTPVDPKILEFMDVFKEEMGFTTIDSAQFSQAAESLGLDHGGAVFEISKSELLKRAAEEGMDREVAEAVFLQFTLAARPSWSKVPDGFKLADIYPWRLGRRLSVAARPILQIDDLPDPTILIAPGLLRRSIEYVMDGAFSGRLNREFFRTTRMRDLWLGEARDGRSFEEAVGRALTAAGWTVRVGIGFPEILRHGLSYNPGDVDVLAWRADSKAVLLIECKDLSLARNYSEVASQLSEYQGEIVDGQADKLKKHLNRVSLARDNVASVAAFTAVSDPEIVSWMVFSGVSPLHFAKIPALSGTHVGRIVDLEQYYVLRSESD</t>
  </si>
  <si>
    <t>WP_232150638.1</t>
  </si>
  <si>
    <t>Luteimonas fraxinea</t>
  </si>
  <si>
    <t>MSITPPNSRDEFLGLVGHLAAESTLEHTLDSVAKENKDLVAELAEYKRDDTVALAASLLTLPEHQGQCARFEQLVALALIHCKGIKVATVADAARWYEALGDSPSAFGEDPAEDVFVSVVGNDRGDHLVLEGIWEGAGFYTQCLVDVVFAMPATARYEPLKRRVQALLRLSNVICKSASLARFQDGGDTFHESLDTGGLDAEILKTRVNFTIKQLKSAEISVADLTEFVLGEAQIPTLGTAALGDGSLERRPLLRTKYGILAAMPTALTVALRHEVIRYVERLGELSQLDQALANVYIRRFDGTRVLGGNADLRLKWQRHGRTHFSVMSSELDVGHHAVFVFMLPSMSQHTAEGFTELLAIDNGTTEFINRAAERVAVDLAKVPGFQRGLLMQVVCGWGAGYAGNFADIEDERWQSQSLSAADFVRLGSLPDMTPLAFWRILNAHGAVHRAGVSILNFNGALNLIGWVRSNDGQLVPQDQLTGSRISPDSPLMLQVPTDLIRAVRSAADSAYDHHRVKDNGGRWHRVLRPSAEDFFPSDRLVRCYASMDDVKRGVITGVYEGSNNFWLTLEASNIQDRNLEYEFWNMARAWLSRVGAGIEALYAKLPSDRSFKVYLCFEDSQDVSRFTKAIERSELESLWRLERISEQQAIRICLADGFLAGFRAADNRAERTIVRALGAAFGSLLRVDKTIDVGAEVEAHCVPNDTARSFHIIEGKSFSDRVPPITSRLLSLEMVEYSAGRVGLGWRAVGSEAPASYSGKEAASGLLTKVVDLLITDIANELATFNRGASLHRLVENIERARAGEHQWHRTAAAVLGLHETDPAKDTVIAQQLGRFAGAALFSRLIAEMAICECPQTGGINPSDMALTKLLARAALLYRIGGLSDAIRFGILPAEVDIAPLGDLLFQDDLGHMVVDPLLSKATNEQFEAHASRYERHYSQLAPEPETSAPAVDPKTLEFLEIFTEEMGFTTVDAFHFAQAAESLGIDRRRAVLEIRKSEILERAIERGMERQAAEAVFQQFALATRPKWSKVPAGCKLSDIYPWRLGRRLSIAARPILQIDDSPDPTVLIAPGLLRRSAEYVIDGAFTGRLSRDFFKTKKMRDRWLGEARDGRGFEETVGRALAVAGWTARVGIGFPEILGRGLSYDPGDVDVLAWRADSNAVLFIECKDLSLTRNYSEVASQLSEYQGEVVDGQADKLKKHLNRVTLARDNAARVATFTSVASPEIVSWMVFSGVSPLHFVKIPALEGTHVGRIDDLERYHAPFQSEIHSP</t>
  </si>
  <si>
    <t>WP_232115506.1</t>
  </si>
  <si>
    <t>Luteimonas sp. XNQY3</t>
  </si>
  <si>
    <t>WP_232135225.1</t>
  </si>
  <si>
    <t>WP_346483605.1</t>
  </si>
  <si>
    <t>Stenotrophomonas hibiscicola</t>
  </si>
  <si>
    <t>MNNTLPDSMDNFLGLVGHLAAKSTLGHDLETVAEENAELVAQLAEYQRDGTVALAASLLTLPEHQRQCGRFEQLVALALIHCKGTKVATVADAARWYEALGNSESAFGEDPAEDVFVSVVGNNRGDHLVLEGIWESAGFYTQYLVDVVFAMPATAKYEPLKRRVQALLRLSNLVCKSASLARLQDGGDTNHEALDTGGLDADSLRVRVAFTTKQLKSADISIADLAQFALGEEQIRTLGIAALGDGSLEQRPLLRTKDGFLAAMPTALTVAIRHEVIRYVKSLGELPVLDRALANVYTKHIGGTRVLGGAANLRVEWQRHGTTHFSVMTSELDVGHHVAFVFMLPSMTQHTDAAFTDLLSIDKGTLAFINRAAKHAAEGIAKAPGFQRGLLIQVVCGWGAGFAGEIASIDDERWQSQWLSAADFVRLGSLPDMTPLSFWRILDANEAVHKAGVTILNINGALNLIGWVRSNDGQLVPQDQLTGHRIGPNSPLMLQVPTDLIRAVRSAADSAYDHHRVKDNGGRWHSVLRPSAEDFFPSDRLVRCYASMDDAGRGVMSAVYEGNNNFWMTMEAPSIEDRNLEYELWNMARVWLSRVGAGIEALYGKLPSDRSFKVYLRFEGSDDVTRFTTAIERSELESLWRLERVSEQQAIRICVEDGFLAGFRAADNRAERTLVRALGTAFGSLLRLDKTSDVGTEVEYYCVPNDTARSFHIIEGKNFSDRVQPITRPMLALESVEYSAGRVGLGWRAVESEAPASYRGKEATSALLTKVVDLLITDIADELATFNRTSCLHRLMENIERARTGERQWHRTAAAILGLHESDPAKDTVIAQQLGRFAGAALFSRLIAEMAICACPLSGGIDPSDMALTRLMARAALLYRIGGFSDAIRFGILPAEVDIAPLGDLLFRDDLGHMVVEPLLSKATNEQFEAHASRHERHYSQLVPKPGGSAPVVDPKILEFMEIFKEEMGFTTVDAFHFAQAAEALGMDRGLAVFEISKSELLERVVDERMERQAAEAVFQQFTLATRSNWSKVPGGFKLADIYPWRLGRRLSIAARPILQIDDSPDPTVLIAPGLLRRSAEYVVDGAFTGRLSRDFFKTKSMRDRWLGEARDGRGFEEAVGQALMAAGWTVRVGIGFPEILGHGLSYDPGDVDVLAWRTDSNAVLFIECKDLSLTRNYSEVASQLSEYQGEVVDGQADKLKKHLNRVTLARSNAASIAAFTSVASPEIVSWMVFSGVSPLHFAKIPALLGTHVGRISDLERYHLLPQGEIDSPNTSA</t>
  </si>
  <si>
    <t>WP_282262352.1</t>
  </si>
  <si>
    <t>Stenotrophomonas sp. PS02301</t>
  </si>
  <si>
    <t>WP_133119577.1</t>
  </si>
  <si>
    <t>Stenotrophomonas sp. LMG 10879</t>
  </si>
  <si>
    <t>PII21607.1</t>
  </si>
  <si>
    <t>WP_276967166.1</t>
  </si>
  <si>
    <t>Metallibacterium scheffleri</t>
  </si>
  <si>
    <t>MNDFPPEALEALLESMAEKAAWLNLEHTIDDVSKDNPGIVAELEQFEREGTAALLASLLTLPAHQPECLRFELLAALALTHCKGKKVASLEDATRWHTAIGESNSVMGEDPAEDVFVSLVGNNRGDYRLLEGIWEAAGFYTQCMIDIVADMPDVGIYRSIKRSVQAVLRLSDLVCERSNLRRFQPGSDDTPKTLDTNGADAESLRSRVVFTTKELRNADIALADLAPFILDAAQLETLGTNTLGAGILEQRPLLRTKDRLVVALPSALSIALRYAVIAFARRSGELGNLDKAMANAYGRIVSDTPVFGGRSGVNLRWHLHKSTRTAVVISEVDVGHPMVLQFVLPSMELHTDAGFTDVIRPNDETSAFIDQSVVTIAGELATKPGFQRGMVVRVGCGWGAGFLGSFVNFNDERWQFEFMSGADFVRVGSLPEMSPLAFWRVQDAEETIRKAGVQLLNVNGILNLLGWVRANDGHMVPHDQLPEGRISPERPLILTLPTDLLRDVRVASDNAHDRHWARDNGGRWHRVMRPSAEDFFPTERKMRCYASLNDLEQRKLTGVYEGVSHLWVTLEAPNMENRGLVFELWNMVRTWLGRVGDALAEAYGDEAGGKSVKAYVCFQDSDDINRFNSEAVPTDLKPLWKLERIKEQQAIRIVFADGFLAGFRAPDNRAERAVVQALGSAFGSLLRLGAPEEVGVVVERIGVPNDNARSFHVMQSNDFSDRVRASLSRPLLTIEDVELGAARIELGWRAVAPDAPTRYEGKKPAGALLQRVVDVLIQDIADELAKLDRRATLTRLMENYERARGDEHHWHRTAAAVIGLHAGEDGVHATIAKQMGRFAGASLTSRLVLEMAICDCPLDGGIEPSDMALTRLLARAALLYRIGGLSDAIRFGVLPAEVGISSLGDVLFRDDLGHLVIEPMLAQATNERFEAHAAQSQKHYAPLDAQSAQEDDSETANASLVDERTREFLEIWAAEVGFVVEDGLRFVQGIEAIGIQRGEAVFTMSRSELEAVGLSEDLDEKTVEAFIDQFILKARPKWEEVPEGFKVADIYPWRLGRRLSVAARPLLQIDTEADPTVLVAPGLLRTSLRYLFEGAHTGRLNRDFFRTAGMRDRWLGVAREGHTFEKTLAAALSATGWTVRDSIGFPEILGRNPGFDPGDIDILAWRADRNAVLIIECKDLSLARNYSEVASQLSDYQGETVDGRADKLKKHLTRVALARENLEDFARFTSIAQPELVSWLVFSGVSPVHYAKIPALKGTHVGRQEDLLAF</t>
  </si>
  <si>
    <t>WP_369928458.1</t>
  </si>
  <si>
    <t>Xanthomonas sp. NCPPB 2632</t>
  </si>
  <si>
    <t>MADEFSPEALNTLAARMAEMAAWTSLNVTLEDIAKDNAALVAELVEFDVTTTVALLSSLLTLPTQQAQCLRLELLAVLALIHCNGERVATVVDASRWHTAIGESQSASGEDPAEDVFVSLAGNDQGSYRLLEGIWEGAGFYTQRMVEVVDAMPRTGLYNALKRSVQAVLRLSDAVCARADLVRYATGSDNTRAPLDTGHLDAPTLRGRVAFTGKALRDAGIAIADLAPFILDAASIPLMASDVPGSGIVEQRPLLRTRDGLLVILPTALSIALRHAVIVFATRTGQATQINQALANVYSRTVYRSQVFGGSSGLDIQWELFRGTRVATHVVPVDVGHPMIIQFVLPSIEHHTGDGFRGIIELDEETEAFIDARIGGFIERIGVNKDFQRGMVVRVGCGWGAGFSSGYTPPADPRWQYQWMSGADFIRMGSLSDMSPADLWRVQDAVKTAGRAGVAFLNVNGILNLIGWVRDNDGHVVPHGQLPEGRITPDRPLMMTLPTNLLRDVRIEADTGYDRHSARDNTGRWHRVMRPSASDFFPSERIQRFYASLDDIDHGTLGGVSEGHASLWATFDAPNMKDRGVIYELWNTVRVWLGRIDEALAEVAGPRAAGKIVKARLVLEDGDDVNHFIDTPPPANVHSFWHLKRTSEQRAIRVVFRKGFLSAFRAADNRAERAVVRALGTAYATLMKLPNAGQVGEDIERLAVPDDIARSFHMMEGREFGDWSRRFLTRPLLTIEDVESAAARIELGWKAAAPDAPLHYQGKKPVGKLLGDVVDVLVRDIIEQLGKLDRRATLQRLLENAEHARADERRWHLTAAAVLALHAGEEGAEDVVSRELGRFAGAQITSRIVLEMAICACPLEGGMAPSDMALTKLLARAALLSRIGGLSDAVRFGALAADVAISPLGDILFQDDFGRMVVEPMLALATNERFADSAAGYKSNYVTDADESGVGAEGEAGDADTADDKELAGFKAIWLGEMGFSVEDNLHLVHAIERMGVAREAAVFVACRSELTEVARSAGLADDTIDALFSQYVLSSRPSWDKVPEAFRLGDIYPWRFGRRLSVVTRPLLQFGEGEDPQILVAPGLFRTASRYLFTGAYSGRLNRDFFRSDAMRDEWLGEAREGHTFEHTLAGRLHAAGWTVRNGIGFPEILGRHPGFDPGDIDILAWRADRNAILVIECKDLSMARNYSEAASQLTEYQGENTNGRADKLRKHLRRVDLARAHVNDLARFTGVTTPEVVSWLFSAASPRCTMHGETLRPSTVHTSAARTTCSRSEQGCASAMRQVTGHCRPDRVPSEPVGAAFLATSALSRSFSSNAFCPGQPLHMR</t>
  </si>
  <si>
    <t>WP_088589926.1</t>
  </si>
  <si>
    <t>Achromobacter marplatensis</t>
  </si>
  <si>
    <t>MNEHFPPSDLHAFFDAMSEQTTWANLERSFDDIAKDNAMVVAELANFERDSTVALLASLLTLPAHQSECLRFEFLAALALIYCQGKQIATVDDARRWHGAVGESSSAIGEDPAEDVFVSLVGNARGDYRVLEGVWEAAGFYTQLMVNIVSDMPNTRRYHSLKRAIQALLRLSDVVCARSGLHRFQSGGDDTPISLDTGGLDADELCSRVLLPDRLLRAEGIVVADLALFMLDPSQISKLGSQTPGAGILEERPLLRTPGGLVVVFPTAITIALRHAVIAFANRTGELSSLDQALANTYARTFFEMPVFGSGGRLRLSWQKYRTIRTAIAISSVDVGHLMVLQFVLPSTQQHTDTGFSSMLQLDEVTAQFLDSSVMNATVSLAKQPGFQRGMVVRVGCGWGAGFAGMAPKLSDGWQFEGMSGADFVRLGSLSEMSPLVFWRVQDAEERVAQAGVRLVNMNGTLNLVGWIRANEGHMIPHDQLPEERITPERPLMLMIPTNLLRDVRIAADIGYDRHRTRDNNGKWHRVMRPSAEDFFPTERESKCYVSIDELDAQRLTCVYEGQINPWVTIEAPDMQDRGLVIELAKMVQTWLGRIGEALEAMSEQSTRKSLKVYLHFAGSDDIGRFEGQKPLEDLNTFWQLERIREHRTIRVVFKDGYLAGFRAPDNRAERALVRALGTAFATLLRMDAPVEKGVIVEQMAVPNDAARSFHLMLTFDFSVYLRSSLTRRLLTIEDIDSAAARIELGWRAVAADAPARYEGKKAVGKLLNDVVDVLLQDMQSELSRFDRKQTVLRLLENFARARSDENHWYRTAAAVLGLHAGEDGVEATIARQMARYAGAALTSRLVIELALCACPISDGIEPSDMALGRLLARASLLFRIGGMSDAVRFGALPADVRISPLGDLLFRDELGEMVLEPLLSKATNEQFEAQAARFEQNYFKASEVEDVAAKEDLAGVAKVGSDTETFLAFWKAEMGFVIEDGMRFVQALESIGIEQHSMIFEMNRSQLEYVGKSAGLDEDVIAAFINQFVLRTRPKWNDVPDGFDLSDIYPWRYGRRLSVAARPLLQIDESHDPLIVVAPGLLNMSLKYIFEGAYTGQLKRDFFRTEGMRDTWLGEAREGHTFEKTLEIELREAGWTVRRGIGFPEILRRNLPNNPGDIDLLAWRSDRDQILIIECKDLSLARNYSEVASQLSEYQGDHIKGKPDKLRKHLMRVTLAKENIADMARFTSVDSPQLTSWLVFSGVSPVAYAQSQIEALEGTYVGRPADLLKF</t>
  </si>
  <si>
    <t>WP_060647174.1</t>
  </si>
  <si>
    <t>Salmonella</t>
  </si>
  <si>
    <t>MNEHLSHMDVHTLFEEMDEQADGITFKYSFDDIAKSNALVVTEFVNFERDSTVALLASLLTLPAHQSQCLRFELLTSLALIHCKGQQIANIDDVKRWYVTIGESSSIVGEDPAEDVFVALVDNKKGDYRVLEGVWEAAGFYTQLMVEIVSDMPDTHRYRSLKLAIQAILRLSDVICARSGLYRFQEGADEFPDSLDTAGLDEKTLCSRVTLSERSLRAEGIKLADLAPFILEPSHISMLGNQVPGEGMLEQRPLLRTRDGIVVVLPTAMTIALRQAVITFAKRTEELSELDKALANVYSLTFSEMPVFGNGGRLRRLTWEKYKMSRTTMVTSIVDAGHLMVLQFVLPSIQQYADTGFNNLLQLDEETTQFLDNSVEQITVDLAKQPGFQRGIVVRIACGWGAGFMGVPPQLPDGWGFEWMSGADFVRFGALPDMSPIAFWRVQDAVETIRQAGVRLINMSGTLNLLGWIRANDGHMVPHDQLPDDRITPEHPLMLMIPTNLLRGIRIAADTGYDRHRISDNNGKWHRVMRPSAEDFFPTERQSKCYASIDDLEAQRLTCVYEGQGNLWVTLEAPEMEDWMLLVELAKMVRTWIGRIGEALEVLSEQPIKKSLKVYLHFDGNDNIGRFDGENFSDDMNTFWRLERIHEHGAIRVVLQDGYLAGFRLPDNRAERALVRALGTAFATLLRMKEPVDKGVTVEQIAVPNDRARSFHIMQAYDFNQYLGRSLTKRLLAIEDIDSAAARIELAWRAVSTDAPSRYQGKKEVGKLLNDVVDVLIQDLLSELSRFDRKQTVMRLLENVVKARCEEAHWRSTAAAVLGLHAGEEGVEETIAQEMSRYAGAALTSRLIIELAICVCPTSGGIEPSDMALSKLLARASLLFRIGGMSDAVRFGALPADIRISPLGDLLFRDELGKMVLEPMLSKVTNERFEEQAAQFEQHYVKTAGGDDENSKQDSVAAETTEDQTDIFLAFWKAEMGFTLEDGMRFIQFLESIGIEQESAIFEMRRSQLADAAKSAGLADETIDAFLNQFILSARPKWDVVPDGFDLSDIYPWRFGRRLSVAVRPLLQIEESHDPLIVIAPGLLNLSLKYVFDGAYTGQFKRDFFRTEGMRDTWLGGAREGHTFEKTLERELREIGWTVRRGIGFPEILRRNLPGDPGDIDLLAWRSDRNQVLVIECKDLSLARNYSEVASQLSEYQGDDIKGKPDKLKKHLKRVLLAKENIDNFAKFTSIANPEIVSWLVFSGASPIAYAQSKIEALAGTNVGRPSDLLNF</t>
  </si>
  <si>
    <t>WP_370547328.1</t>
  </si>
  <si>
    <t>Edwardsiella tarda</t>
  </si>
  <si>
    <t>WP_054480592.1</t>
  </si>
  <si>
    <t>Photorhabdus heterorhabditis</t>
  </si>
  <si>
    <t>WP_036843003.1</t>
  </si>
  <si>
    <t>Photorhabdus khanii</t>
  </si>
  <si>
    <t>WP_049153033.1</t>
  </si>
  <si>
    <t>WP_225382712.1</t>
  </si>
  <si>
    <t>WP_064170952.1</t>
  </si>
  <si>
    <t>WP_223499068.1</t>
  </si>
  <si>
    <t>Serratia sp. JSRIV001</t>
  </si>
  <si>
    <t>WP_189760425.1</t>
  </si>
  <si>
    <t>Xenorhabdus griffiniae</t>
  </si>
  <si>
    <t>WP_354690842.1</t>
  </si>
  <si>
    <t>Phytobacter sp. RSE-02</t>
  </si>
  <si>
    <t>HFP9391322.1</t>
  </si>
  <si>
    <t>Raoultella planticola</t>
  </si>
  <si>
    <t>WP_226716043.1</t>
  </si>
  <si>
    <t>Yersinia intermedia</t>
  </si>
  <si>
    <t>WP_134183385.1</t>
  </si>
  <si>
    <t>Buttiauxella sp. BIGb0552</t>
  </si>
  <si>
    <t>MBM9387180.1</t>
  </si>
  <si>
    <t>WP_058116616.1</t>
  </si>
  <si>
    <t>WP_370606975.1</t>
  </si>
  <si>
    <t>Citrobacter werkmanii</t>
  </si>
  <si>
    <t>WP_221092873.1</t>
  </si>
  <si>
    <t>EAA2775561.1</t>
  </si>
  <si>
    <t>WP_183045469.1</t>
  </si>
  <si>
    <t>EBW5440670.1</t>
  </si>
  <si>
    <t>Salmonella enterica subsp. enterica serovar Amsterdam</t>
  </si>
  <si>
    <t>WP_148444245.1</t>
  </si>
  <si>
    <t>EBE1084837.1</t>
  </si>
  <si>
    <t>WP_104212821.1</t>
  </si>
  <si>
    <t>WP_079778565.1</t>
  </si>
  <si>
    <t>HEJ0351033.1</t>
  </si>
  <si>
    <t>EFQ6888809.1</t>
  </si>
  <si>
    <t>MIG23625.1</t>
  </si>
  <si>
    <t>Salmonella enterica subsp. enterica serovar Bredeney</t>
  </si>
  <si>
    <t>EBR9877711.1</t>
  </si>
  <si>
    <t>Salmonella enterica subsp. enterica serovar Schwarzengrund</t>
  </si>
  <si>
    <t>ECV3568666.1</t>
  </si>
  <si>
    <t>WP_001530972.1</t>
  </si>
  <si>
    <t>EBL7480134.1</t>
  </si>
  <si>
    <t>ELS3867320.1</t>
  </si>
  <si>
    <t>ELY6244206.1</t>
  </si>
  <si>
    <t>Cronobacter universalis</t>
  </si>
  <si>
    <t>EKG2159862.1</t>
  </si>
  <si>
    <t>EBX1653626.1</t>
  </si>
  <si>
    <t>Salmonella enterica subsp. enterica serovar Cerro</t>
  </si>
  <si>
    <t>WP_319785050.1</t>
  </si>
  <si>
    <t>EKN3598751.1</t>
  </si>
  <si>
    <t>WP_219555454.1</t>
  </si>
  <si>
    <t>Enterobacterales</t>
  </si>
  <si>
    <t>WP_181481287.1</t>
  </si>
  <si>
    <t>Klebsiella grimontii</t>
  </si>
  <si>
    <t>EEG2882709.1</t>
  </si>
  <si>
    <t>Salmonella enterica subsp. enterica serovar Nessziona</t>
  </si>
  <si>
    <t>EDV9143369.1</t>
  </si>
  <si>
    <t>Salmonella enterica subsp. enterica serovar Gombe</t>
  </si>
  <si>
    <t>EAA7935518.1</t>
  </si>
  <si>
    <t>Salmonella enterica subsp. enterica serovar Teko</t>
  </si>
  <si>
    <t>WP_098070088.1</t>
  </si>
  <si>
    <t>EAA5923192.1</t>
  </si>
  <si>
    <t>WP_368877377.1</t>
  </si>
  <si>
    <t>Providencia vermicola</t>
  </si>
  <si>
    <t>ECM5441434.1</t>
  </si>
  <si>
    <t>EAW1750135.1</t>
  </si>
  <si>
    <t>WP_213873181.1</t>
  </si>
  <si>
    <t>EHB3667378.1</t>
  </si>
  <si>
    <t>WP_349468500.1</t>
  </si>
  <si>
    <t>Proteus vulgaris</t>
  </si>
  <si>
    <t>EBM9823461.1</t>
  </si>
  <si>
    <t>WP_050872429.1</t>
  </si>
  <si>
    <t>Yersinia frederiksenii</t>
  </si>
  <si>
    <t>HBR2026682.1</t>
  </si>
  <si>
    <t>HCB1333857.1</t>
  </si>
  <si>
    <t>WP_283125145.1</t>
  </si>
  <si>
    <t>Providencia</t>
  </si>
  <si>
    <t>MNESFPYLDLHSVLEEMNEHINGIKNEWSFNDIANDNASTVSELINFERDSTVALLASLLTLPEHQSQCLRLEFLTTLALIHCKGQQIASLDDANRWYKAIGASNSIIGEDPAEDVFVSIVGNEKGDYRVLEGVWEAAGFYTQLMVDIVSSMPYTSHYRELKCSIQAFLRLSDVVCAHSGLHRFQSGNDGIPNALDTNNIDDKELRSRVMFSETLLRTVDISVADLTPFILDSSQIIMLGDQVPGEGILEQRPLLRTPDGLIVVLPTAITVALRQAVITFAKQAKELNALDQALANVYRHAFSEMPVFGHGGRLRLTWQEYNTTRISMATSLVDVGHFMVLQFVLPSIQQHTFIGFNDMLQLDDETAQFLDTTVEQHIIELSKQPDFQRGIVVRIGCGWGAGFVGMLPKLINDWKFEWMSAADFVRLGSVSGMSPTTIWRVQDATKIIEQAGVRLINMSGTLNLLGWIYSNGGHMVPHDQLPDERITPQHPLMLLIPTNLLRDIRIAADTGYDRHRLSDNNGKWHRVMRPSAEDFFPTERDRKCYISIDDLEAQQLTCVYEGQANLWVSLEVPHMKDRALIYELSKMVQTWIGRIGWALEALNKQLIKKSFKVYVHFEDNDNIDRFDGEKLPDDLNTFWRFERTNENGAIRVVLQDGYIAGFYASDNRAERALVRALGTAFITLIRITEPGNEGITLEQMVVPNDRARSFHIMRSFDFNQFLQGSLNPSLLTIEEIDSAAARIELGWRAVSANAPAHYQGKKAVGKLLNDVVDVLLNDIKSELSKFDRKQTVLRLLENVIKARCCELHWHSTAAAVLGLHAGEYGVEDTITKQMNLYSGAALTSRLIIELAICSCPINDGIRPSDMALGRLIARASLLFRIGGMSDAVRFGALPADVRISPLGDLLFRDELGEMVLEPLLSRVTNERFEKQAAQFEQNYVITVEAEDKNNSIALPENDNEIKGFLSFWWDEMGFTLENGMQLIELLESIGIEQKSALFEMRKSQLKNAAKSIGLGDEIIDAFLKQFILSTRPKWDVVPDGFDLSDIYPWKFGRRLSVAARPLLQIEEGHDPLIIIAPGLLKLSLKYVFEGAYYGQLKRDFFCTEGMRDTWLGTAREGYTFEKNLETELRDIGWTVRRGISFPEILCRNLSSDPGDIDLLAWRSDRNQILIIECKDLSLARNYSEVASQLSEYQGDDIKGKPDKLKKHLKRVLLAKENIANISRFTSIANPEIVSWLVFSGASPIAYAQSQIEALIGTNVGCPNDLLNF</t>
  </si>
  <si>
    <t>WP_115149681.1</t>
  </si>
  <si>
    <t>Plesiomonas shigelloides</t>
  </si>
  <si>
    <t>MNEHIPHLDLNMLLEDMGENDDGVISECSYGDIAKNNASIITELVNFERDSTVALLASLLTLPAYQSQCLRFEILAALALLHCKGQQIATIDDAKRWHAAIEKSNSVLNEDPAEDVFVSLVGNERGDYRVLEGIWEAAGFYTQLMLDIVSDMPDSRRYSSLKRSIQALLRISDIVCTRSGLHRFQRGSDDFPSSLDTNGIDENALCSRVILTNSFLKREGILVDDLSPFILKSIQISALGDHIPGEGVLEQRPLLRTSGGLVVVLPTAITIALRQAVIKFAKQTQELCVLDQALANVYSRTFAEMPVFGNGERLRGLHWEKFKITRTAMAASFVDVGHLMLLQFVLPSIQQHADTSFMSLLRLDDETIKYLDAAVEKYTTEHAKERGFQRGMVVRVGCGWGAGFIGMRPKLPSDWQFEWMSGADFVRLGSLSGMSPITFWRAQDAIKAIERAGVRLLNMNGILNLLGWIYVNDGHLVPHDQLPDERITPEHPLMLMIPTNLIRDVRIAADTGYDRHRISDNNGKWHRVMRPSAEDFFPTKRESKCYASIDDLEAQQLTYVYEGKCNFWVTVQAPEMRNWKLRVELGKIVQTWIGRIGEALEDISKLPTEKSLKVYLCFEGNDNIDRFDGEILPDDLNKFWQLEQVSELCSIRVVLQDGYIAGFGASDNRAERVLVRALGTAFAMLIGMPEPVSAGVAVEQMVVTNDKARSFHIMQSFDFNQYLGYSLTHPLLTIDDIELAAARIELGWRAVSADSPSRYQGKKAVGRLLNDVVDVLLQDIKSELARFDRKQTVLRLLENVIKARNDELHWRSTAAAVLGLHAGECGVEDTIAKQMALYAGSALTSRLIIELAICSCPLSGGIEPSDMALGKLLARASLLFRIGGMSDAVRFGALPADIRISPLGDLLFRDELGEMVLEPLLSKVTNERFEKQAEQFERNYVITTKGEDAEDSVAVATFDKETEIFLAFWKAEMGFTFEDGMLFIQCLESIGINQKSAMFEMRRSQLESAAKSAGLTAETTNDFLNQFTLSTRPKWDVVPDGFDLSDIYPWRFGRRISVAARPLLQIDNGDDPLIIIAPGLLKLSLEYIFNGAYSGQLKRDFFRTEGMRDTWLGRAREGYTFEKNLETSLREVGWTVRRGIGFPEILCRNLPNDPGDIDLLAWRADRNQILIIECKDLSLARNYSEVASQLSEYQGDNIKGKPDKLKKHLTRVLLAKENIANFARFTSLDNPEIVSWLVFSGASPISYAQSKIEALAGTNVGRPSDLLNF</t>
  </si>
  <si>
    <t>WP_214213731.1</t>
  </si>
  <si>
    <t>Morganella morganii</t>
  </si>
  <si>
    <t>MNEHFSHLDLHAFFEGIGEQVDGVTFKYSFNDIAKNNTLIVNELVNFERDSTVALLASLLTLPTHQSQCLRFELLTTLALIHCQGQQVATIDDAKRWHAAIEESGCVIGEDPAEDVFVSLVGNERGDYRVLEGIWEAAGFYTQLIVEIVSAMPDTRRYRSLKRATQALLRLSDIVCARSGLHRYQEGADSFSSSLDTGGIDAKTLCSRVMLPERLLRSEGVSVADLAPFILDSSQISMLNNQALGEGILEQRPLLQTSDGLVFVLPTAITIALRQAVIKFAKHTEELSVLDQALANVYSRTFAEMPVFGNGGRLGGLTWQKYKMTRTAMATSLVDKGHFMVLQFVLPSIIQQHADTGFNEMIQLDDETAQFLDTSVEEFLVDLSKQPGFQRGVVVRIGCGWGAGYVGTPPQLPNDWQFEWMSGADFVRLGALPGMSPISFWRARDATETIEQAGVRLFNMNGTLNLLGWIRANDGHLVPHDQLPDGRVTPEHPLILMIPTDLLRDIRIAADTGYDRHRICDNNGKWHRVIRPSAEDFFPTERESRCYASIDDLETQQLTCIYEGEGNFWVTLEAPEMENWMLLVELARMVRTWIGRIGDALETLNKKAIKKSLKVYLHFEGKDDIDRFDGEKFPDDLNTFWRLERIPEHGAIRVVLLDGYLAGFRASDNRAERCLVRALGTAFSMLIRMEEPVSKGVTVEQMAVPNDNARSFHIMQTSDFNQCLRSTLTNPLLTIEDIDSAAARIELGWRAVPIDAPSRYQGKKAVGKLLNNVVDVLLQDIKTELSRFDRKQTVLRLLENVIKARSDELHWHSTAAAILGLHAGECGVEEVIASQMALYAGAALTSRLVIEQAICSCPIGGGIMPSDMALSKLLAHVSLLFRIGGMSDAVRFGALPADIRISPLGDLLFRDELGEMVLEPLLSKVTNERFEEQAAQFEQNYVCTAERQEKKDCAVITAVDNDTKIFLEFWRTEMGFTFEDGMQFTELLESLGIEKKSTFFEMRRSKIESAAKSLGLTDEIISAFLKQFTLSTRPEWDMIPDEFDPSDIYPWRFGRRLSVAARPLLQIEEGHDPLIIIAPGLLRLSLQYVFNGAFSGQLKRDFFRTEGMRDTWLGRAREGYSFEKTLEAELRDIGWTVRRGVGFPEILCRNLSSDPGDIDLLAWRSDRNQILIIECKDLSLARNYSEVATQLSEYQGGDIKGKPDKLKKHLKRVLLAKENITSFARFTSVTNAEIVSWLVFRGASPITYAQSQIEALTGTNVGGPTDLLNF</t>
  </si>
  <si>
    <t>WP_218067149.1</t>
  </si>
  <si>
    <t>WP_068384423.1</t>
  </si>
  <si>
    <t>Pseudomonas sp. HUK17</t>
  </si>
  <si>
    <t>MNDSFSTQDLQILLEAMAENAAWASPSHSLDDVAKDNAGLAADLANFERSGTVALLASLLTLPAHQSECLRLELMVALALIHCQGAQVATVDDARRWYATIGESNSVIGEDPAEDVFVSIVGNEKGDYRILEGVWEAAGFYTQLMVDVVFAMPDEGYFISLKRATQALLRLSDVICANSGLRRYEPGVEIDTNSLVTGGLDASSLRSRVILTRRVLQAAGVAVADLSPFILDNTQISSLGSQVPSAGVLEQRPLLRTRDGLIVVLPTALSITLRHAVIAFAAQKGELSNLDRALAEAYALTLSQKPAFGDGKRVRLSWDKVGTTRSATSYSSVDVGHFMVLQFVLPSVQQHSTDGFSSMLRLDEETASILDARAAKAAAGLSNQPGFQRGIVVRVGCGWGAGFAGSVPEMPKAWQFEWMSCADFFRLSSLPEMSPLAFWRVQDAEEIISRAGVQLINVNGILNLLGWARSNDGHMVPHDQLPEGRITPERPLMLSIPTDLLRDVRLAADTGYDWHRICDNSGRWHRVMRPSAGDYFPTERESRCYVSIDELDAHRLSCVYEGQLTLWVTIEAPDIEDQALLVELAKMVRTWAGRIGEAVEAIGNERTRKSTKVYLCFEGDGDIGGFDGKAIPRDLNAFWRLERIREHGALRVVLKDGYLAGFRASDNRAERALVRALGTAFATLLRFDAPADQGFAIEQIAVTNDAARSFHIMETFDFSDRVSSSLSRRLLTIENTESGAARIELGWRAVAADAPAQYEGKKAVGKLLNDVVDVLLKDMQDELSQFDRLKTLTRLLENCERARREENHWHRTAAAVLGLHAGEVGVETTVAKQLGRFSGAALTSRLVIELAICACPIEGGMEPSDMALERLLAQAALLFRIGGMSDAVRFGALPAQVQISPLGDLLFRDELGEMVLDPLLSKVTNERFEAHAARFKQHYAKVEEIEELISEEGTRDAATDDDDTESFLAFWNAEMGFTLVEGLEFVHALELIGIANQAAILTMKRSQLEHAGQSAGLDDNVVSAFLDQFVLKTRPKWAEVTDKFDLSDIYPWRFGRRLSAAARPLLQIYDSQDPLVIVSPGQLRNSLQYVFDGAHSGRLKREFFRTDGMRDEWLGEAREGHTFEKSLEKDLQGAGWTVRRGIGFPEILGRKLSDDPGDIDLLAWRADRNQVLIVECKDLSLARNYSEVASQLSDYQGEDTKGKPDKLKRHLKRVALAHENLAEFARFTAIVDPELVSWLVFSGASPVAYAQSQIAALQGTHVGRPNDLLEY</t>
  </si>
  <si>
    <t>WP_122490944.1</t>
  </si>
  <si>
    <t>Pseudomonas viridiflava</t>
  </si>
  <si>
    <t>WP_116826739.1</t>
  </si>
  <si>
    <t>MDG3820921.1</t>
  </si>
  <si>
    <t>Pseudomonas aeruginosa</t>
  </si>
  <si>
    <t>WP_106119410.1</t>
  </si>
  <si>
    <t>Pseudomonas simiae</t>
  </si>
  <si>
    <t>WP_116668457.1</t>
  </si>
  <si>
    <t>Pseudomonas sp. GL93</t>
  </si>
  <si>
    <t>WP_058162049.1</t>
  </si>
  <si>
    <t>Pseudomonas aeruginosa group</t>
  </si>
  <si>
    <t>MNDSLSQPDLQSLLEAMADKAAWASSSHSLSDVAKDNAGLVAEFANFERDGTVALLASLLTLPAHQSQCLRLELLVALALTHCQGSQVATVDDACRWYTSIGTSNSVIGEDPAEDVFVSIVGNVKGDYRILEGLWEAAGFYTQLMVDIVFAMPEEGYFIPLKRATQALLRLSDLICANSGLRRFEPGGDANTGSLETGGLDASELRSRVTLTKRMLQTAGVAIADLSLFILDHTQISTLNSQAPSAGLLEQRPLLRIRDGLVVVLPTALSVALRHAVIAFAVQKKELSNLDRALANAHARTLSQMPAFGNGKRIRLSWDTNRTTRSAIVYSSVDVGHFMLLQFVLPSMQQHSAEGFSSMLRLDTETASFLDARAADTAADLANQPDFQRGIVVRVGCGWGAGFAGSMPKLPEAWQFEWMSSADFFRLSSLPEMSPLAFWRLQDAVERIARAGVQLINVNGILNLLGWSLANDGHMVPHNQLPEGRITPERPLMLTIPTDLIRDVRLAADMGYDWHRICDNSGRWHRVMRPSAGDFFPTERESKCYASIDELEAHRLNCVYEGQCNLWVTIEAPSVQDHVLLAELAKMVRTWVGRIGEAVEAIDGRRVCKSVKVYLHFEGDGDISRFFDEPIPNDLNTFWKLDRVREQGAIRVLLKDGYLAGFRASDNRAERALVRALGTAFATLLRIDAPTDKGLEIERIAVPNNAARSFHIMETFDFVDHVQGSLSRQLLAIENTEWGAAIIGLGWRSVAVDAPAQYQGKKAVGKLLNDVVDMLLHDMQGELSRFDRLKTLTRLLQNCERARSEENHWHRTAAAVLGLHAGEVGVEDTIAKQLGRFAGAALTSRLVIELALCACPTTGGMEPSDMALGRLLAQASLLFRIGGMSDAVRFGALPAEVQISPLGDLLFRDELGQMVLEPLLSKATNERFEAHAARFKQHYAKADELEELTDEEGRSEAATVDDDTEAFLAFWQAEMGFTLEEGLRFIHALESIGMEKQTAILMMERSQLEIVGKSAGLDHNVVSAFLDQFILRSRPKWDEVTDEFELSDIYPWRFGRRLSVVSRPLLQIEDSQDPLVIVSPGQLSNSLRYVFNGAHTGRLKREFFRTEGMRDEWLGEAREGHTFEKSLEKELLDAGWTVRRGIGFPELLRRNLPTDPGDIDLLAWRSDRNQVLIVECKDLSLARNYSEVASQLSEYQGEDIKGKPDKLKRHLRRVALARENLADLARFTSVKDPELVSWLVFSGVSPVAYAQAQIAALQGTHVGRPNDLLKY</t>
  </si>
  <si>
    <t>WP_166367042.1</t>
  </si>
  <si>
    <t>Pseudomonas akapageensis</t>
  </si>
  <si>
    <t>WP_320392292.1</t>
  </si>
  <si>
    <t>Pseudomonas sp. P9_31</t>
  </si>
  <si>
    <t>HCL4193634.1</t>
  </si>
  <si>
    <t>WP_108083831.1</t>
  </si>
  <si>
    <t>WP_317147008.1</t>
  </si>
  <si>
    <t>Pseudomonas paracarnis</t>
  </si>
  <si>
    <t>WP_400734870.1</t>
  </si>
  <si>
    <t>Pseudomonas sp. NPDC089392</t>
  </si>
  <si>
    <t>WP_305828290.1</t>
  </si>
  <si>
    <t>WP_126525801.1</t>
  </si>
  <si>
    <t>VVM55500.1</t>
  </si>
  <si>
    <t>Pseudomonas fluorescens</t>
  </si>
  <si>
    <t>WP_150649589.1</t>
  </si>
  <si>
    <t>WP_379070492.1</t>
  </si>
  <si>
    <t>Paraperlucidibaca wandonensis</t>
  </si>
  <si>
    <t>MNEPLSSPSLDTLLEAMHEKAAWVDLKHSLSDVAQDNAELVSELASFERDSTVALLASLLTLPVHQSECLRFELLAALALIYCKGQQVAMVDDAQRWHAAIGASNSVSGEDPPEDVFVSLVGNARGDYRVLEGVWEAAGFYTQLIVDIVFDMPDAGHYRPLRRAVQALLRLSDVVCARSGLHRFEPGVENAPDSLDTGGLDAGVLRSRVMLTNGMLRAADVAVADLAPFILNHEQIPSLGSQLPGAGMLEQRPLLRIRDGLVVVLPTALSIALRHAVMAFAMRTGELSNLDKALANSHARTFFETPVFGSGERLMLSWGQHKTTRLATVVSSVDVGHFMMLQFVLPSMQQYPDTGFSGMVRLDEETSHFLDVGVTKSAIEIADQPGFQRGIVVRVGCGWGAGFAGTAPKLPEGWQFEWMSCADFVRIGSLVEMSPLAFWRVQDAKETIARAGVQLINVNGMLNLLGWVRANDGHMVPHDQLMEGRISPEHPLMLMIPLNMLRDVRMAADVGFDRHRTKDNSGKWHRVMRSSAEDFFPTERERKCYVSIDELEAKRLTCVYEGQSNLWVTIEAPDMKDRGLIIELARMVRTWIGRVSEALETFGERTTRKSVKVYLHFAGSDDIGRFENEEIPLDLNTFWRLERVREQGALRVVFKDGYLAGFRVPYNRAERALVRALGTAFATLLRIDAPFENANAVEQMAVPNDTARSFHLMQTFDFSDYVRDSLTRELLTVEHVESGAARIELGWRAVAADAPARYEGKKAVGKLLNGVVALLLNDMQIELSRFDRKKILMRLLENCEQARGGESQWHRTAAAVLGLHAGEDGVDATIAKQLGRYAGAALTSRLVTEMALCTCPTNGGTEASDMALSRLLARASLLFRIGGMSDAVRFGALPAVVIISPLGDLLFRDELGELVLEPLLSKATNERFEAHAARFERHYTKTDELEDVADDDRTDDAKVDYKLETFLAFWKEEMSFSVEDGLCFVKALESVGMEQHAAIFEMKWSDLKAAGKSAGLDSEVVDAFLHQFVLSTRPKWEEVPSGFELSEIYPWRFGRRLSVAARPMLQIDESDDPLVIVAPGLLHTSLKYVFEGAHTGRLKREFFRTEGMRDEWLGEAREGLSFEKTLERDLREAGWTVRHGIGFPEILRRNLTTDPGDIDLLAWRSDRNQVLIVECKDLSLARNYSEVAAQLSEYQGDEIKGKPDKLKKHLKRVALARENLGDMARFTSVTNPELVSWLVFSGASPVTYAQSQIAALEGTHVGRPNDLLEF</t>
  </si>
  <si>
    <t>WP_056342373.1</t>
  </si>
  <si>
    <t>Massilia sp. Leaf139</t>
  </si>
  <si>
    <t>MSDPVTPPDSHSFLQAMRDTVAWANLEHPFSDIAKDNAELIAELTSFERDGTVALLASLLTLPAHQSECLRIELLAVLSLIYCKGQQVATVDDARRWHAAIGASNSASGEDPAEDVFVSLVGNARGDYRVLEGVWEAAGFYTQLMVDIVSDMPDVGHYRPLKRAVQSLLQLSDVVCARSGLRRFEPGAEDALDSLDTGGLDASELRSRVMLTNGMLRAADVAVADLTPFILDHTQIAALGSQAPGMGMLEQRPLLRLRDGLVVVLPTALSIALRDAVIAFAKKVGELSNLDKALSNAYARTFWDTPVFGGGRRLRLSWQQHKTTRSAIAVSSVDVGHVMMLQFVLPSMQQHPDTGFSSMLRLDEEIAHFLDAGVAKIAGELANEHGFQRGMVVRVGCGWGAGFVGTVPQLPVGWQFEWMSSADFVRIGSLSEMSPLAFWRVQDAKETIARAGVRIINVNGILNLLGWVRANDGHMVPHNQLPEGRITPARPLMLAIPTNLLRDVRMAADTGYDRHRILDNSGKWHRVLRPSAEDYFPTERESKCYASIDELDAQRLTCVYEGQSNLWVTIEAPSMRDSEIVIELAKMVRTWIGRIGEALETFGERTTGKSVKIYLHFEDSDDINRFEMEAIPRDLNTFWRLERVREQGAIRVVLKDGYLAGFRAPDNRAERALVRALGTAFATLFRIDAPADKGIAVEQMAVPSDRARSFHLMQSFDFSDYVRNSLTRRLLTIENVESAAARIELGWRAVAADGPTRYEGKKAVGKLLNDVVDVLLFDMQDELSRFDRKKTLIRLLENCERARGDENQWHRTAAAVIGLHTGEEGVETTIAKELGRFSGAALTSRLVIEMALCACPVNDGIEASDMALGRLLARASLLFRIGGMSDAVRFGALPAVVDISPLGDLLFRDELGEMVLEPLLSKATNERFEAHAAQFERHYAKVDETEELADEENHADDAEVDSDTETFLAFWKAEMGFTPEEGHRFVHALESIGMAQQSAVFTMTWSQLEDAGKSAGLDDDVAGAFLSQFILSTRPKWDEVPNGFELSDIYPWRFGRRLSVAARPLLQIDESDDSLVIVAPGLLRTSLKYILEGAHTGRLKREFFRTEGMRDDWLGEAREGHTFEKTLERKLREAGWTVRRGIGFPEILLRKLPVNPGDIDLLAWRSDRKQVLMVECKDLSLARNYSEVASQLSEYQGEDIKGKPDKLKKHLKRVALARENQADMARFTSVTNPEIVSWLVFSGASPVAYAHSQIAALEDTHVGRSSDLLKF</t>
  </si>
  <si>
    <t>WP_306652714.1</t>
  </si>
  <si>
    <t>Achromobacter aegrifaciens</t>
  </si>
  <si>
    <t>MNESFSPPGLHTLIEAMREKTGWGNPKHTFGDVAKDNAELADELASFERDGTVALLASLLTLPAHQSECLRFEFLAVLALIYCKGQQVATVDDARRWHAAVGASNSISGEDPAEDVFVSLVGNARGDYRVLEGVWEAAGFYTQLMVDIVYDMPDVGHYRPLKRAVQALLRLSDAVCARAGLRRFEPGSETPPGSLETSGLDAGVLRSRVMLTKEMLRAADVAVADLSLFILDHTQITTLSSQVPGAGMLEQRPLLRIRDGLVVVLPTALSIALRHAVMAFAMRTGELSNLDRALANAYARTFLETPVFGGGGRLRLHWRQYKTTRSVIAVSSVDVGHFMLLQFVLPSMQQHPGTGFSSMLRLDEETAHFLDTGVAKTAVDLANQPGFQRGMIVRVGCGWGAGFAGTAPQFPEGWQFEWMSGADFVRIGALSEMSPLAFWRVQDAEETIARAGVQVININGILNLLGWVRANDGHMIPHDQLPEGRITPERPLIMTIPTNLLRDVRMAADMGYDRHRTLDNCGKWHRVMRPSAEDFFPTERESKCYASIDELDAQRLTCVYEGQSNFWVTIEAPGVQDSGLLIELAKMVRVWIGRVGEALETLSERKTGKSVKVYLHFLGSDDIGRFEGDEIPRDLNAFWRLERVREQGALRVVLEDGYLAGFRAADNRAERALVRALGAAFATLLRIDVPVDLAIVVEQMAVPNDAARSFHLMQTFDFSDHVRSSLTRRLLTIETVELGAARIELGWRAVVADAPARYEGKKAVGKLLNDVVDVLINDIQGELSRFDRKQTLMRLLENCEQARGNENHWHRTAAAVLGLHAGEDGVEATITNQLGRYAGAALTSRLVIEMALCACPIDGGIEPSDMALGRLLAGASLLFRIGGMSDAVRFGALPADVRISPLGDILFRDELGEMVLEPLLSKATNERFEAHAARFERHYAKVDDTEGVVAAKVRSDDAKVDEDIETFLAFWKAEMGFTLEEGLRFVHEIESIGMAQGSAILAMNWSQLEVAGKSAGLDDNIADAFLDRFVLRTRPKWDAVPDGFDLSDIYPWRFGRRLSVAARPLLQINEGHDPLVIVAPGLLRTSLQYIFEGTHAGRLKREFFRTEGMRDDWLGEAREGHTFEKSLERELREAGWTVRRGIGFPEILRRNLPTDPGDIDLLAWRPGRNQVLIVECKDLSLARNYSEVASQLSEYQGDDIKGRPDKLKKHLKRVALARENLADLARFTSLADPEIVSWLVFSGASPVAYAQSQIAALQGTYVGRPNDLLEF</t>
  </si>
  <si>
    <t>MCW3479974.1</t>
  </si>
  <si>
    <t>Neisseriaceae bacterium JH1-16</t>
  </si>
  <si>
    <t>MNEHLPPSDLHSLLETMFEQVAWANSERSFDGIAKDNTGLVAELASFERDGTVALLASLLTLPAHQSECLRLEFLAVLALIYCKGQRVATVDDARRWYAAIGASNSVSGEDPAEDVFVSLVGNERGDYRVLEGVWEAAGFYTQLMVDIVFDMPDAGRYRPLKRAVQALLLLSDVVCARSDLHRFEPGGQNTSDSLETGDLDADVLRSRVMLTNGVLKAAGVAVADLAPFILDHAQISTLGSQEPGAGVLEERPLLRTREGLIVVLPTALSIALRHAVIAFAVKTGELSNLDMALANAHARTFFETRVFGSSGRLRFSWQLHKTTRSAIVVSKVDVGHLMVLQFVLPSMQQHQGTGFSSMLRLDEEAVRFLDARVAKTCVDLASQPDFQRGMVVRVGCGWGAGFAGTEPLLPEGWQFEWMSSADFVRIGSLSEMSPLAFWRVQDAKEIIARAGVQIFNINGILNLLGWVRSNDGHMVPHDQLPDGRITPERPLRLTIPTNLLRDVRMAADMGYDRHRIRDNSGKWHRVMRPSAEDFFPTESERKCYASIDELYTQRLTFVYEGQSNLWVTIEAPGMQDSGLLSELAKMVRTWIGRIGEALETFGERTTGKSVKVYLHFADGDDIDRFEEEAIPRDLNTFWRLERVREQGALRAVFKDGYLAGFRAPDNRAERALVRALGTAFATLLRIDAPVDKAIAVEQMAVPNDTARSLHLMQTFDFSDHVRSSLTRRLLTIENVESGAARIELGWRAVAADAPARYEGKQAVGKLLNDVVDVLLHDMQSELSRFDRKKTLMRLLENCERARGDENNWHRTAAAVLGLHAEEDGVEATIANQLGHFAGAALTSRLVIELALCACPTDDGIEPSDMALGRLLARASLLFRIGGMSDAVRFGALPAVVGISPLGDLLFRDELEEMVLEPLLSKVTNERFEAHAARFEQHYANADETENVTDKEGRADDVKVDGDTEAFLAFWKAEMGFTPEDGLRFVHALESIGMAKHSAIFAMPWSQLEVASKSAGLDDNVAGAFLDQFVLKTRPKWDEVPDGFDLSDIYPWRFGRRLSVAARPLLQMDDSHDPLVIVAPGLLRNSLNYILEGAHKGRLKREFFRTEEMRDIWLGEAREGHTFEKSLERELRDAGWTIRRGIGFPEILRRKLATDPGDIDLLAWRPDRNQVLIIECKDLSLARNYSEVASQLSEYQGDDIKGKPDKLKKHLKRVALARENHTDMSRFTSVTDPEFVSWLVFSGASPVAYAQSQIAALEGTHVGRPNDLLEF</t>
  </si>
  <si>
    <t>WP_217058347.1</t>
  </si>
  <si>
    <t>Burkholderia multivorans</t>
  </si>
  <si>
    <t>MNESFPPPDVQNLLEEMREQTGWANLEHSFDDVAKGNAGLVAELASFERDGTVALLASLLTLPAHQSECLRFELLAALAVIYCKGQQVATVDDARRWRNAIGASNSVIGEDPAEDVFVSLVGNARGDYRVLEGIWEAAGFYTQLMADIVFDMPDAGHYRPLRRAVQALLRLSDLVCARSGLNRFEPGGENTTDSLETGGLDASVLRSRVMLTNGMLRTADVVVADLAPFTLDHVQITTLGSQVPGAGMLEQRPLLRMQDGLVVVLPTALTIALRHAVMAFARQTGELNNLDGALANAYARTFFETPVFGSGGRLRLSWQRHKAARSAIAVSSVDVGHLMMLQFVLPSMQHHPRAGFSGMVRLDEETSHFLDACAAKTCVDLASQPGFQRGMVVRVGCGWGAGFAGASPQLPEGWQFEWMSSADFVRIGSLSEMSPLAFWRVQDAEETIARAGVRIINFNGILNLLGWVRANDGHMVPHDELPEGRITPESPLMLKIPTNLLRDVRMAADTGYDRHRIQDNSGKWHRVVRPSAEDFFPTECERKCYASIDELNAQRLTCVYEGRGNLWVTIEAPGMQDSGLVIELAKMVRTWIGRIGEALETFGEQTTSKSVKVYLHFADGDDIGRFEREAVPRDLNTFWRLERVREQGALRVVLEDGYLSGFRAPDNRAERALVRALGTAFATLLRIDAPLEKAIVIEQMAVPNDTARSFHLIQTVDFIDYVHNSLTRRLLTIENVESGAARIELGWRAVAANAPAKYEGKQAVGKLLNDVVDVLIRDVQGELSRFDRMKTLMRLLENCERARKDEHHWHRTAAAVLGLHAGEDGIEATIANQLGRFAGAALTSRLVIELALCACPTDSGIEPSDMALGRLLARASLLFRIGGMSDAVRFGALPAVVGISPLGDLLFRDELGEMVLEPLFSKATNERFEAHAAQFERHYAKADETEGATNEEDRADDVKVDGDTATFLAFWRAEMGFTLEDGLRFVHALESSGMERQSAIFAMKRSELEGAGKSAGLDNDVASAFLDQFVLSTRPKWDKVPNGFDLSDIYPWRFGRRLSVAARPLLQIEDSHDPVVIVAPGLLRTSLQYILEGAHTGRLKREFFRTEGMRDDWLGDAREGHTFERTLERELRETGWTVRRGIGFPEILQRNLPTDPGDIDLFAWRPDRNQVLIVECKDLSLARNYSEVASQLSEYQGEEIKGKPDKLKRHLRRVALARENLADIARFTSVTDPEIVSWLVFSGASPVAYAQSQIAALDGTHVGRPNDLLEF</t>
  </si>
  <si>
    <t>HDR9083506.1</t>
  </si>
  <si>
    <t>Burkholderia vietnamiensis</t>
  </si>
  <si>
    <t>HDR9868960.1</t>
  </si>
  <si>
    <t>WP_218074646.1</t>
  </si>
  <si>
    <t>TAK37642.1</t>
  </si>
  <si>
    <t>MSTEYGDEGQGAPFDVEAFQATMAEHQRWAQLDVSLGEASEAVKDLCADLARFERGAAVSLVSALLTIPRYQSNCIRIELLVALAVLHCRGTEVPQISDLGRWFSEIGSSQCAAGEDPAEDVFVTLVLYREEQFLLLEGVWESAGFYTQRVLEVLETTPDKHWFAELTSCVRAGLLVSDLVCQRSGLRRYQAGSEVRRQEIDVNLIGSSDELRARILLPVAELEHLGITKEMLKPFILPPRALDEMAHQRVGLSALDRHPLIDLGETLLVAMPTALSIAIRNLVIETMVSAESIDAFDRVISIKYAELLSSTPLLGSAMHAPVNWYLAEHDRISSFIFEVDAGHVIAFHLFLPSARTHTTGGFKEIGQLSKALCEAIEQSMRGAEKGYARLHELRRGLHVVVGCGWGKGYSGEFSREGDSAWGFESMSAADLIRLSAIPEMTIDHFWRIEAGLHAAEAAGVEIVNLNGILNLFGWVRANHGHLVPHADLPEGRVSQDRPLWITPPLDLIRDVRVEADQSNDLHMAVDPAGKHHFVRRTEPNSLFDSESARRLYGCEDCVEHGELIALYEGVRSLWLGVQTPRIRSRSLHFKLWEMAAVWLHRIGYVIDPISGSGESLKLTLIFEDEEMDPRKVDVEPHSDTSGLCSYSVNRTKREAELRFGSGFMDFFRIPENVAERAVVRTMLRALLTLLQVPHVKAVAEELEPQIVLNDQARSFHIFHAYQYLDYVRGSLPSRLIEIEKIDDAMVRLGLGWRAQEVEENQITGKQECTQFLNRVAALVVVDIVSALSKYNRRATIERLLLNCLKAQDQEQHWKRTSAALIGLHGAGPKVLETVVEQVSRFTGAHVTSRVLVEVALCACPESGEAMPADIELSVLLARVSLLIRIGGMSDAIHYNVLEPRLAISSLGDILVRDDFGREIVEPMLSQAIGEGFVEGAPKQRRNYQMPKTQGSTREAFGEMFYSAWQTEMGFTIDDAREMIDAVEHHALASDRLPIFSMRRSELEKLLSPVTDNEKAKRFVSAFLLSPRPQWDKPPSGFARRDIYPWRFGRRLSVVTRPLVQIDETKDPAVFISPDLLRKGFAYVIDQAFNGTLDPSFFSSDQMRNEWLGVAGEGHTFNHEVAELLMADGWTARENVGLPEVLNRKLVRDYGDIDVLAWRADRDEVLVIECKDLSFARNASEIAALLSDYQGRQKGGKPDKLLRHLERFRLLEAESSVTSRVTGKATFRLTSCLVTSRIVPMQFAKIDALSGSFVGTVKSLLERLRA</t>
  </si>
  <si>
    <t>WP_313319220.1</t>
  </si>
  <si>
    <t>MNKDELERVSLDRWSAQMEDLFARMAESERWAKLEISLDEATEANRNLCADLSRFSRLQAVALLGSLLTLPEYQSNCIRLELLVALAVMHCHGQKTPNLNDVGRWYLEIGKSPCVSGEDPAEDVFVTLIQTEETDYRMLEGIWESAGFYTQRVVNVIATMPEEGNFESLKRAVRAMLVVSDIICERAGLHRYQQGSDTRRATISTTKIGRRDALIERTSILYQDLQARGVLKKDLAPFFLPRQALTELGGQQVALTAIDRHPFIDVGDRLIVVIPTAITTALREFAIWTVNEMGATDQFDLVLSAEYAEILRSTPLFGDLKRAPVAWGKRGADRLASFSVAIDRGYVIAFHIFLSSIARHDGGGFKSAIELSHELQESLQRSMRSAEKSHEADPDFRRGIHVVVGCGWGKGYDASFSSDGSKKWKFEFISAADLVRLSGLDEMNVRRFWRYEEGLNAVRANGVKIINLNGVLNLFGWMRRNHGHFVPHEDLPPGRISPDRPIHINPPLNLLRDLRVEVDQSHDRHSAWDHRGDWHDIQRIQPYPTFPRESMSRLYACMHCAGDGRLVALYEGEHKIWLEVDTPNIISSETHYRLWEMTTEWLHRIGSVLDDQFEGGGHFGVCIRFEDDEAALEAIEAEIPTSPIGHCSIEISDGGKAALVSLSGGFIHTFREPKNTAESAIVESMLRGLLMLMSMEDPEALVRELKGLVVPNDAARSFHMFHAHELIDYIRDELPGELISINPIDDAISRLGLGWRLHEGESDVVDGRDNCTSLLNKAVDALVGDILGSLGHFDRGAVVDRLLLNCLEATRNEQQWKKTSAAVLGLHGDESHVVNEIVSELSRFSGASICSRVLIEMALCACPLEGGVAPAEMELGDLIAKVSLLIRMGGLSDGIYFNALIPRLRISPLGDILFQDDFGNEVVEPTLIQAMGEAFVCSAAGQQKYYLPPEGLDSTREYFGEPFWEAWVAETGVDIDQTRQILDAVEGKAIQERVPILKLRRSEFLSVFAGVLEQEKLIRFIGQYELAPRPHWDKPPPGFKLQEIFPWRFGRRLSLVARPIIRMDDSDDPLLVIAPSMLRRGVLYVLGSAYQGTLDQSFFVSDPMRKEWRGRAGEGHTFNHKAAEEFEEAGWTVREGIGLPEILRRGLDRDFGDIDILAWKPGSNLVCIGECKDLSIARNYSEIAALLSDYQGKLKKGKPDKLLRHLERVRMLQDNLPELARFSGIEAPAIVSALFVSGVVPMQYAKIDALKGTYVGGVSKFFGHQAD</t>
  </si>
  <si>
    <t>WP_224787667.1</t>
  </si>
  <si>
    <t>MDRIDSEMNDAFDFQVFHALMGEQQRWAQLRINLQEASKEAAVLCRDLARFDPASAVPMISGLLTIPEYQSNCIRLELLVALALIHCNGRKTPSITDLQRWFAELGKTRCVLGEDPAEDVFVSLVQTDLGDYRLLEGVWESAGFYTQRVINVVATMPDRGSFSRLKRAVRSLLVISDLVCSAGRLSRYQLGSDVRHASLSPKGIGSRTSLMSRVTIPFTQLTEHGVALDDLEPFFLSPKMRSSLLSQEVGLSVLDRMPLLVQRDMLVVALPTALSTALRSFVIEFLQDSGHVDVFDKVIADEFALLLGNTPLFGGPLRAPVSWRSIGTHRWATFVHEVDLGHILAFHLFFPSVRGHDAGGLKHDGALDVELVEVLHQSMRGAEQHFGAKENFRRGLHVVVGCGWGKGYSAAIVPPENGKWAFESISAADLVRLSAMSDMTPAHFWRLEEGLSAIKRAGVELVNLNGVLNLLGWMRRNHGHLVPHDELPPGRISPERPVLLNPPLNLLRDVRAEADLAYDHHSVRDTLGTWHDVCHINPNPLFQSTAERRLYSCLDCAGKGLLIALYEGRLHLWVELDTPEMGVRDIPYRLWDMVCAWLPRIGAALDVRLSEQLAQVLKVKVVFEDDQTSLETQVVDDLLTLCSTRSTEEPQARMVVFAKGFMSGFRIPTNVAERAVVRTLTRAYLELVGEPQADSVARELESAIVENDEARSFHVHHAHRFLDYVQDQLPEELIEIDDLDIATVRLGLGWRVERNDDSDTIKGKHACNAYLNGLVMVLVGDIVAGLGRFNRGETLHRLLLNCEKAGSKERHWKRTSAAVIGLHGTAPDAIQTVVREMSRFAGTNISSRVLAEIALCACPLEGGILPADLELSTLLARVSLLMRLGGLSDAIHYNALTPQLVISPLGDILFKDDFGNNVVEPMLAQAIGDNYVESAPQQRKHYLPPEIIQSTRGRLSEEFWSSWTVEMGFDCDEARTIIGALEDMAIRENVPVLKIRRSAYYALAEEHVGEGQVRRFLEQFSLVSRPRWDKPPKKFAGKDIYPWRFGRRLSLVSRPILQVDTSDDPLLLIAPDLLRRGFAYVVDGAFRGELDQSFFQSNEMRNIWWGKASEGHTFNRKVTQTLIEAGWVAREGVVLPELLQRKLERDFGDIDVLAWRPNDGVVLVIECKDLSFARNYSEVAALLSEYQGSVVDGIPDKLRRHLDRFEFLEANLESVRRFTNLPSPRLVSCLVVSGIVPMQYARIDALTHTFVGSVEALLEVH</t>
  </si>
  <si>
    <t>WP_200864926.1</t>
  </si>
  <si>
    <t>PRW69426.1</t>
  </si>
  <si>
    <t>WP_282399014.1</t>
  </si>
  <si>
    <t>MBC3365135.1</t>
  </si>
  <si>
    <t>Pseudomonas sp. SWRI154</t>
  </si>
  <si>
    <t>WP_202884434.1</t>
  </si>
  <si>
    <t>WP_319608316.1</t>
  </si>
  <si>
    <t>Xanthomonas campestris</t>
  </si>
  <si>
    <t>MTEPEDAPFDIDALEAFMQEQMRWASMQVPFRALSDDVPQLAADIAAFDRDTSAALVAGLLTVPAYQSSGLRIELLAGLVVLHARGKRRATLEDLARWFAMLGASGAAAGEDAAEDVMVTLVATSSEQFRILEGLWESAGFYTQRVLDVLSGMPDMGIYRSVRDSVRALLSVAEIVCMRAGLQRYQTGSDARPDALDIASLPTAGDLCARATITHAALQERDVSLEDLAPFLLQSQHVAELIDQEPGVSELERRPLVSVPDGVVLALPTAVTVAIRQRVIDLVLGTRQVGHFDGHYARALSNAIADTTLLGLKSGCPVLWHPTEGGALAGVVVPFDRGHFVVLHFVLPSVESHELGWFKRPIDIHPTLQKALNYSITSNTQQLESQDDFRGGMHLVVMCGWGQGMVIPVTRPDDARWRGEAMSVADLVRASSVEDLSIQRLWRLVSAEKALVDAGVELMNVNGVLNLFAWMQENDGHLVPHGDLDDGRITPEQRLMVSLPLNLLRDLRADADRNVDAHVGLDPRSEPHHLHRVDRGLLFSHPAAERLYACTECLRSGTLLAACEGRTTLWLRVDSPGVSSRDTEFRLWEMVGRWGASVAAALEDGTDIEGAVEITIAFEDVQSELDAVDAQIPTDPLELLRVEVVGTGAVTVHAARGFLNAWREPTNAGERALVTAILQAVFRIHYVEYSEAEVDGLVASLLPNETGRHFHVLHAQDFTDFVRDALPGEVLGIDEIESATQRIGLGWSVHDGDNNVEGAEACVGLLNRLVDAQVCDLTSRLGELDRTALVERLLLNHEAAHVRELQWQRTSAAVLGLHGDSQDVRDAVVGQLSKLAGAAITSRVLVEIAACEAPLTGGRLPDDLQIQALLAQVELVTRLGGLSDGIHYGVLRPHLRVSALGDILLRDEFGREVVAPMLSQAVGSNYVDSAGGFRRHYGPQEGVDRTEHLLDSEFLEAWQGEMGFGVDEARHLLDAIEDYAIKRRAPTLQIRHGELVALLASRCDAATAERFIDQLLLARRPRWAQPPQGFRSREILPWRFGRRLSIVTRPIVQMNDDDDALYMLAPRLVRSAFFYLLRGAFHGTLDQSFFQTPAMRDAWWGKANEGHTFNALVADQLRAAGWEVRAGIELTAVLNAKLDRDYGDVDVLAWCPGGEDVFVVECKDLSFRRNYSEIAALLSDYQGGFKNGKPDKLKRHLMRVECAASHLPAVARFTGVAAPKIRSCLLVAGLVPMQFASIPALEGTFVGDLDQFGAQFGQCRCPGT</t>
  </si>
  <si>
    <t>WP_301863714.1</t>
  </si>
  <si>
    <t>Stenotrophomonas indicatrix</t>
  </si>
  <si>
    <t>WP_252374704.1</t>
  </si>
  <si>
    <t>Xanthomonas</t>
  </si>
  <si>
    <t>WP_228422920.1</t>
  </si>
  <si>
    <t>WP_244813124.1</t>
  </si>
  <si>
    <t>Xanthomonas euroxanthea</t>
  </si>
  <si>
    <t>WP_326519752.1</t>
  </si>
  <si>
    <t>WP_308517322.1</t>
  </si>
  <si>
    <t>Xanthomonas hortorum</t>
  </si>
  <si>
    <t>WP_234006492.1</t>
  </si>
  <si>
    <t>Xanthomonas sacchari</t>
  </si>
  <si>
    <t>WP_023105259.1</t>
  </si>
  <si>
    <t>METTPDVSPSIDMKALEELFAKRMRWASLHLPLSEVESVVPDLLMDLKKFERRASLALLAGLLTHPDYQSNTLRLELLVALAFVHARGVEQPELVDAARWFEMIDESEATSGEDAAEDVFVTLVADDQEDFLLLEGLWENAGFYTQCCVHLVSGMPKTPHYTRLCKEVRALLVVADEVCKQSGLTRYQTGSDKVMAQLVVEDLPQSFELQQRVFLGFDVLRSRGVQREDLEPFLTIEMDCEALRTHEPGLSQLDRQPLLETAGGLIVMLPTAISIALRDHVIAYVLATSQVQNFDRNYAKLLSRKIFETQLFGTFSDCPVHWRSSGVDQYASALIEFDHGHLLAMHFILPSIVIHRDGGFKYTAAPRESMTRDLQVAVTASIAQVNNSFQAGIHLFVLCGWGKGMGIEVPRIKDSRWKSETIALADLIRLSDLDSMAIRRFWRLQTSVDALHPAGVEIMNLNGVVNLIGWVELNDGHLIPHAQLEEGRISPESPLVISPPLNLLRDIRARADYSRDFHVRKDSSGTAHYLERLQKKPYFPNPADSRIYVSLTALQQGELVAACLGKPTIWVRIAAPAFTSRDLVYRLWEMLIARVARIVDATEELAPLSATYSLLFCFEDSQEEFERYDAEIPQDLDTLVRFQSTSAHEATITFLPGYVHAFQSPLNTAEHTLSKITVQALAALVAKAPMSAVASDILARAVPNDRGRNFHRMHAHTFTDYVRDTLPAKPLVCDDIDSATLRLGLGWTVHEGGNHIEGDAECRVFLNALVDKRVEHVIAQLQTLNRYELIKRLLVNHAVGEAEEQHWKRTSAAVLGLHGDTPATRCTVVEQLSALAATQICSRILIEMAICACPLGDGRNPSDLEIEALFAEISLLNRLGSWSDGIYYGALEPRLKISPLGEILLADAFAEAVVTPMLSTVMGDRYVRSAPGHDQYYNAPLTLDSTAHLLEDEFLQAWKKEMGFTIDDGRKMLDALENDGIVKQEAVLTLTKSQLLNILGSATNQPAALHFVDRFALLTRQSWSTPPTGFKGRDILPWRFGRRLSVVSRPIVQLDLNEDPMYLVSPSLVRRGFFNVLRGAHAGTIDQDFFTTPEMRDAWWGKANEGHTFNAEVAQTLRSAGWQAVENIELSAILKQKLERAYGDVDVLAWHNGRTEVLVIECKDLTFRRNYSEIAALLSDYRGERKNGKPDKLLRHLMRVDRLQQGLTQLGRYTGIETPRICSCLIVGGVVPMQFAKVPALEGTFVGDVQTLLQNVGHATSRL</t>
  </si>
  <si>
    <t>WP_181081492.1</t>
  </si>
  <si>
    <t>WP_145986175.1</t>
  </si>
  <si>
    <t>WP_320403242.1</t>
  </si>
  <si>
    <t>Pseudomonas sp. P9_2</t>
  </si>
  <si>
    <t>WP_052750487.1</t>
  </si>
  <si>
    <t>WP_174602961.1</t>
  </si>
  <si>
    <t>Pseudomonas nitroreducens</t>
  </si>
  <si>
    <t>MDEQDVSPTLDVNDLEALIAEQMRWASVQLPLHDVAQAVPELIEDLSRFSASSSVALLSGILTEPDYQSNVLRLELLIALAFVHARGDEQPRLEDAARWFELIGQSRASCGEDPAEDVFVTLVTNSRENFLLLEGLWESAGFYTQCMLDLLARMPDAAKYNRLRDEVRALLVVSDLVCQQAGLSRYQIGSDEVVPKLDLDALPSAKALQRRVTLPFELLAKHGVRPDHLAPFISHPTDRETILTQEPGLSFLDRRPLLSTDSEITVALPTAVSTAVRDHVIDFVMAEELVRSFNINFGRVLSHKIFETRLFGSEPGCPVQWFPSGSDQFTSALISFDEGYFVVLHFALPSIETHQNGRFKHMTQSAEELEESLERAIYSTTNQIESTEGFRAGLHLIVLCGWGKGMAISTPPVPNALWRKESISIADLIRLSEINSMEISRFWRLGAAVHGLREAGVKIANVNGVMNLIGWVDLNDGHLVPHADLADGRVSPETPLLITPPLNLLRDVRAKADQARDFHIATDIYGEPHCVERFHKNPLFPNQADARIYVSLDYLEQRKLVAVCEGTATIWVHLETPAIESRDLIYRLWEMLAMRVAHIVDALAEVAALQNTYEFLYRFEDPEEDIERPNASATLAPDDCVRFEITSEQSATIYLEAGFTQAFRTPANIAERAIVKATLQAIQSLSGGALSSRLATEALRTILPNEHGRQFHLMHAHAFTDYISSTLPSKALEVDDIDSARLRLGLGWSVHDGDNTVSGATECSTLLNSLVDKRVEHVTAQLGRLDRTNLIQRLLINHVVGEVAEQLWKRTSGAVLGIHGDTPNTRRTVVEQLSKSAAAQISSRVLIEMALCAAPLSGGREAANLEIESLLAEIRLLIRLGSLSDGIYYGVLDPHLRISPLGDILLTDEFSNNVVEPMLSTAMGDRYVRSAPGQKRYYSAPTTVDSTVQLLEPEFVRAWDTEMGFTVDDARRMIDLLEDEGIERQTPVLSLTRSQLVKLLSSTCATDKVNQFLERFSLVSRPKWDIPPDGFKGREILPWRFGRRLSVVTRPILQVDLAEDSLFMVAPSLVRTGFFYVLRGAHSGTIDQEFFSSPAMRDAWWGKANEGHTFNAEVAQKLRNAGWQTEENIEISAILKRKLERDYGDVDVLAWRDGVDEVLVIECKDLTFRRNYSEIAALLSDYRGERKNGKPDKLLRHLNRVDRLEQSLLELGRYTGIDAPKIKSCLVVGGLVPMQFASVPALQGTFVGDAEALLTLLDPPIGQGQEPNDGEAPC</t>
  </si>
  <si>
    <t>WP_023109927.1</t>
  </si>
  <si>
    <t>MIEQDTLPELDANDLEDFFAERMRWASLQLPFRDVAQALPELVEDLSRFEVYSSVSLLSGLLTEPDYQSTVLRLELLIVLACVYARGEDQPGLEDAALWFEIIGESHASCGEDPAEDVFVTLVTDSRENFLMLEGRWESAGFYTQCMLDLLAGMPDAINFNRLRNEVRALLVVSDLICQQAGLSRYQLGSDHVVSQLDLDALPSAQTLQRRVTLSFELLATRGVTPEHLDPFLSALSDRETLLDQEPGLSTLDRRPLLLSADGEITVSLPTVISTAIRDHVIDYVMATRLVESFNINFGLLLSRKISETRLFGSEPGCPVHWFPSGSDQFTSALISFDEGHFVALHFALPSIETHRGGRFKHITPPREELDRSLERAVNSTIAQLESIEGFREGLHLIVLCGWGKGMGISLPHIPHAHWSKEYISIADLIRLSEISSMEISRFWRLETALNGLREAGVEIENVNGVMNLIGWVELNDGHLVPHADLEDGRFSPENPLVISPPLNLLRDVRAKADQARDFHIGADTHGTPHRLERFHKNPLFPNQAESRIYVSLDCLEERELVAVCEGAPTIWVHLEAPHIDSRDLIYRLWEMLGMRVAHIVDTLEEAGTLQSTYALVFHFEDTEEEFDRLEAPATVAPDDLVRFEITSEQSATIYLEAGFAHAFRTPSNIAERAIVKITLQAIHVLSDGALPSRLATEALVKVVPNDRGRQFHLMHAHAFTDYISSALPPKALEVDDIDSARLRLGLGWSVHDGDNNVAGAKECRTLLNSLVDKRVEHVIAQLNTLDRGNLIERLLINHVVGEVTEQLWKRTSGAVLGLHGDTPATRRAVVEQLSKSAAAQISSRVLIEMALCAAPVSGGQVAANLDIEALLAEIALLIRLGSWSDGIYYGVLEPQLRVSSLGDILLTDKFSNSVVEPMLSTAIGDRYVRSAPRQKRYYSAPTIAGSVAHLLEPEFVKAWDAEMGFTVDDARQMIDLLEDEGIERHAPVMSLTRSQLVGLLTSVCDANKVDRFLDRFSLAPRPRWDTPPSGFKGRDILPWRFGRRLSVVTRPILQIDLADDPIFVITPSLLRTGFFYVLRGAHSGTLDQEFFASPEMRDAWWGKANEGHTFNAEVAEKLRAAGWHTEENIEMSAILKRKLERDYGDVDVLAWRDGSDEVLVIECKDLTFRRNYSEIAALLSDYQGERKNGKPDKLLRHLNRVDRLRQGLPELGRHTRIEAPTIKSCLVVGGLVPMQFASIPALQGTFVGDAETLLRQIER</t>
  </si>
  <si>
    <t>WP_221767960.1</t>
  </si>
  <si>
    <t>HEK2707475.1</t>
  </si>
  <si>
    <t>WP_071572414.1</t>
  </si>
  <si>
    <t>MBH3341490.1</t>
  </si>
  <si>
    <t>MBH4128637.1</t>
  </si>
  <si>
    <t>WP_239195526.1</t>
  </si>
  <si>
    <t>Thalassobius sp. Cn5-15</t>
  </si>
  <si>
    <t>MDILDQVPEEFKKLLGEQMDWAHLNVTLQDIGHKSKPLVRDLAKYDRSMTVALLSGLITVPMYQSHNLRFEALVLLAAIHCAGRKRPRIGQAARWFREIGKSPSVLGEDPAEDVFVSQVTSPKGNFRLLEGLWEASGFNTQRMIDILDTMPDEGSFSQVKKSVHALLFVSELVCKNSGIKRYTLGSEQKFATLESKFLPPEGELRSRTLIPISQLDAAGITPNDLGPFIIPPEKLLDIGTQEIDDNSLISHPIMVFDEENLLVAMPTAISVTIRRYILDFCHAMEQLPTLGIRLAKSFSDAISSTSLLGGPVGAPILWRDHEQVKIATFGLQFDEGHFATFHLFLPKIELNHSKRFKDVIRDTDGEIAKVLQEDIDKSVSSFKSKEGTKGGLVILVGCGWGPGLATESITFRHDGWHLAHFPASDLIRLSGLPEISLRYLYQLLSAESTLLDAGVNLWNVNGIANLIGWVRSNNGHLVPHASLDGDRISPRRPLQLMMPSNLLRDVRAEGDTLYDEHVAIDVQGNLHGLKKFFANSYWSNETKEKVYVSLRALRQAKLLSVHRGHHDIWLGVHCPNTTDRDLEYRLWEMCNEWLGRIGTALDSDGQNQNDIEITLAFLDAETPEDTALKAGRLDLEALIKVSSDKANNKIEITFGSGFLLGFRSSENVAEATIVRTILDAVLSYSSDQASPLRLGELLDEIVPNEDARCFHLFVAQNFGDFLRHDLPKDVITIEKIPDAATKIGLGWRGKGVSQDGNVSGVSECCKFLASLVDELIEDVKGALKKFERRPLIHRLLYNTLKAEESSAQWRRTSAAILGLNGNTPSTLAKFVEHNSQCVGASVACRILIEMAICVCPKNGDEQISDIELEHLIAKIALIVRFGGLSDAIRFNALKPELKISPLGDVLVEDDFGNFVVEPMLERVVGENFVAASAKQAKNYDEAEIVPETESKIDADFWKIWTDEFGFNLDEARNIIGALEDIGLSEGSLVLELTEGEFVENVVSGQVSEAVARAFWSAFLLPSRDNWETTPDGYHLKDIYPWKYGRRLSIVTRPILGMDVDGFEKAVIAPTILRRGFAYVFDGAFNGSLDQDFFKTPKMRNDWWGVASEGHTFNEGVAQKVADQGWHVRKEIKLEEILNTKLDKNYGDVDVLAWNDTANKVYLMECKDLSAARNYSEIAAQLSDYQGEGKKDKLRKHLDRVNLAKENTTKIAKFCGKENPEIVSCLICSGVVPMQFSKSKALDDTFVGSVEEFFSQHQ</t>
  </si>
  <si>
    <t>WP_170565953.1</t>
  </si>
  <si>
    <t>Ruegeria atlantica</t>
  </si>
  <si>
    <t>WP_348462464.1</t>
  </si>
  <si>
    <t>Ascidiaceihabitans sp.</t>
  </si>
  <si>
    <t>WP_373085285.1</t>
  </si>
  <si>
    <t>Sneathiella sp.</t>
  </si>
  <si>
    <t>MSDDNNFDQGKLLKLFEESQKWSSLLVTIDQIAEENKKLVRDLEKYNVRYTVPLLAGLLTVPEYQSNCIRLEILVVLAVRYCSGKRKANIGQAVRWFNLIGKSKCAAAEDPAEDVFVSLVIGEHEDYRIIEGVWEAAGFYTDLVYRAVNTMPKSGRFGQIRRNVHAILKISDIVCEKAGLNRYQIGSEERHKPLSSRFLPGRNELLNCVTIPIKELEQHGIKPGDIEPFLFDPSNKERPSAQRVGDSNLEQRPFVFYEEDKLTVTLPSALSVALRDFVIAEIIDGNIENEFDQCLAILYKNLLSDTPLLGGPMNVSFNWRKIGQHRISEFAFEVDDGFVASFHLFLPSVSVHLKGGFKENFEDDGTLTTAIQLSIDGAIKSFEKKEWFRGGLVLLIGCGWGKGYATEGIKVDHPKWRFEHMAVADLVRLSWLGDMNPGYFWRIQDGLEAVKRAGVEILNPNGILNLIGFVRENDGHFVPHSELPEGPISPEAPLLLNPPINLLRNVRMDSDLGYDRHGATDESGKRHLIQYTSPNPFFKSDTSQKLYSSLTDAREGKLTSVYEGHYRLWLQVEAPHLKDSDVTFRLWEMGSEWLHRIGGEIDNYFSGGEAARPKRINLIFKDSELPKEFKEKSTEEALEALCTFQFNDNGSSCEVILAAGFLKSFSTAENIAERVVARKMLFAFLKLLKIKSSAEEIAQLEKLVVPNNQARSFHLFQAREFLDFVRHLLPKELVTVDSIENGIARLGLAWRVRDRSQGNIIRGQKMCTGFLNKIVDALISDIRLELKSFNRKGALLRIVSNIEKASAEEDHWKRTSAALLGLHGETKQTIDQYVLQVSKFAGAGIGSRVLAEMAVCVCPTNSGRKLSDIELTRLISKILLVVQFGGISDAIRYNALPPELTLSPLGDILFKNDFGRLVVEPMLSEVIGNKFLTEAPLQTKNYEDPTISPEIRSSIDSEFWEAWKEEMGFDLDQAREIIGAIEDKAIEKNSPILVLKRSEFLNTVCVDGIDEKVASHFLEQFTVISRPNWDKPPKGFELKDIYPWRFGRRLSFVSRPILQINEEVDYQLIIPPASLRKSFAYLFDGAFNGRLEQAFFKTSKMKDAWWGQAREGHTFEKKVARVLEEAGWCVRVNIGVPELLNSKTEVDFGDIDVLAWRNDTCEILVIECKDLQLARNYSEIASLLSEYQGEEKNGKPDKLKKHLNRVSIVNDNSVALTRFTQIQDPKVFSWLCCSGDVPMQYTTIEALKSTTVGSISDLLKL</t>
  </si>
  <si>
    <t>WP_212701606.1</t>
  </si>
  <si>
    <t>Thalassovita aquimarina</t>
  </si>
  <si>
    <t>MSNEPKPEFTQNEAFEKFHEIFAEQQKWSSLSVTLDDVAKENKALVRDLSGYDPRIAVPLIASLTTVPKYQSNCLRLELLAMLAWRHCKGKKKAHIGQAVRWFHAIGKSRSAYGEDPAEDVFTSLVIGVDRDFRIIEGLWESAGFYTQMVYDVVQTMPNEGHWAEIKRCVDAVLSISDIICQNAGLSRYQMGDDDPQKSLSSRHLPGRNALVERARIPFEMLDARGVQPDDIAPFLIDPCCKDEIGNQRASQTALHFKPLAVLDREAVTVVLPTCLSLAMREYVIGEIFTHGLEDAFDKMLTNRFSGLLHDTPLLGGPRDAPVYWRKVGQHRVSSFGFQFDEGHFISLHFFVPSIRTHSEGGFADIFEDDGGLTDALQEDMLASMDRFEKEEGFQAGMTLLIGGGWGKGYATKHFDVHRENWHFESISIADLVRVSWMADMKPEYFWRIQDGLSAVESRGVQIINPNGVLNLLGWVRRNDGHFVPHAQLPPDPITPDRPLMLNPPLNMLRTVRAEADSGYDKHSARDEAGKHHVIQRPSPDPFFESEGSRKLYASMTDVRDGTLTSCYEGVARLWLGIETPNISDKNVEYRLWEMAGEWLHRIGSVVDKEYPDQIGIAPMRANLVFLDAVVPDGDKAKPDRSELEKLWSVAVSHEKRCATVTFEAGFIDGFRVAENIAERTVVRAMLTGFLELILGELPDGMLDEFEKTVVPNDDARSFHFFQSQGFMDYVRQLLPKKVVSVDEVDDGIAKLGLAWRVRTPADGAKVEGRKECTSFLNSVVSCLVDDISEELQLLPRRSFLNMLVQNIEKANAEEDHWRRTSAAILGLHGRTPETLRKYVHQTSKFAAAGIASRVLAEMSVCMCPIDGTVQPSALSLSRLVSRTLLVVRLGGLSDAIRYNALQPELTLSALGDILFKNDFGDLVVEPLLERVLGDRFVEIAPRQKQNYEAPEVVPETKGAIDQKFWDIWTAEMGFDLDQARNIIGSLEDIAVEKQMPTLELRRSEVIQAVVSGSVDQNVADAFLEQFCLKPRKRWDRVPKGFDIKDIYPWRFGRRLSFVVRPIVQVDEADDPLLLIPPYSLRKGFAYLFDGAHSGSLDQSFFQTGEMRNDWWGSANEGQQFEASVKEELSKNGWHVEGNVPLTKILNRKLDIDYGDVDVLAWRADMQEVLIVECKNLQSARNYSEIAAMLSEYQGETKAGKRDKLKRHLDRVDLLSANSVELGRYIGKDSVQVVSCLCCHGTVPMQFAKIETLEKTWVGSVCDLIARSGN</t>
  </si>
  <si>
    <t>MBV1865988.1</t>
  </si>
  <si>
    <t>MSIEQEPEFTPEEAFAKMQELFQEQQRWSSLAVTIDDVAMENKALIRDLSSYDPQVAVALIASLMTVPKYQSNCLRLELLATLAWRHCKGKKRANIGQAVRWFHSIGKSRSAYGEDPAEDVFSSLVIGKDVDFRILEGLWESAGFYTQVVYDIVQTMPDNGHWAKIKKSVEAILMVSEIVCEKAGVLRYQLGNDEPQRVLSSRHLPGRNALIQRVSIPFEQLTVCGISPDDIAPFIVEPEWKAKAGDQRASQTQLHFKPLTIFDPKTVTVVLPTCLSLAMREYVIGEIANHGLEDTFDRMLATRFSTLLSDTPLLGGPRGAPVHWRKVGQHRVSSFGFQFDEGHYISLHFFLPTIRTHADGGFADVFVDDGSLTEELQKDMLASIDRFEKEDGFQAGLTLAVGGGWGMGYATKHFDVNRDKWHFESTSIADLVRVSSLADMNPEYFWRIQDGLLAVEKKGVEIVNLNGVLNLIGWVRRNDGHFVPHAQLPPDPITPDRPLMLNPPLNMLRDVRAEADGGYDKHGVSDEAGRRHIIQRPAPDPFFVSEGSKKLYASMTDVRAGTLTSCYEGHFRLWTSITTPNVSEKNVEYRLWEMANEWLHRIGTVLDQKLGGQLPSTIIRTNLQFLDAVAPDGAKAKPIRSDLERLCMIEVSPEQSCSTVTFATGFVDGFRVAENIAERVVVRSMLSGFLQLVLGELPDGALEEFENEVVPNDDARSFHFFQAQGFMDYVRQLLPDKVISIDEIDDGIAKLGLAWRVRDRSDGPKIQGQKECTAFLSSVVDCLIGDIEQELKYLPRQSFLRLVVKNIEKANAEEDHWRRTSAAVLGLHGKSPETLQKYVHQTSKYAAAGIASRVLAEMGICMCPIEGKIQPSTLSMTRLISRTLLVVRLGGLSDAIRFNALPPELTLSALGDILFQNDFGENVVEPLLERVLGDRFVQLAPKQKQNYQEPKIVPKAKGSIDEKFWAIWLAEMGFDLDQARNMIGRLDDVAVDKQTPTIEMKKSDVINTIVGDSVDRKSAEAFLEKFCLAPRTRWDKVPKGFEIKDIYPWRFGRRLSFVTRPIVQLDEDTDPLLLVAPYSLRKGFAYVFDGAYSGSLEQNFFQTSEMRNEWWGAANEGHQFEASVEEGLSEAGWSVEGNVALTKILNKKLDIDYGDVDVLAWHRDRPEVLIVECKNLQSARNYSEIAAMLSEYQGKTEKGKRDKLKRHLDRVDLLSEHQAELCRYVNKDQIKVVSCLCCNGSVPMQYSKIRSLEQTQVCSPEELVAAFVSRL</t>
  </si>
  <si>
    <t>MFC1551196.1</t>
  </si>
  <si>
    <t>Candidatus Latescibacterota bacterium</t>
  </si>
  <si>
    <t>MPDEFTEDKLKKLNDFFNESNRWANLFVTIEEIAQDNEYLIRDLSKYNPNSTIPLLASLLTLPDLHSNCIRLEILLVLAVVHCQGRKRASIKKVVQWFSKIGESKCVYSEDSAEDVFVSLLHDKNGNYRIIEGLWESAGFYTQRVLDVILTMPDIGNFRQIKKSIHALLVISDIVCENAGLYRYQLGSDQRYSVLSPLMIPNINTLTSNVTISLDELNKCDITLHDIEPFMLNQQMKTELSKQQIGHSYLDRHPLILNAKKHITVALPTSISIAVRDFVIEKIFNGKLVNNFDDNIAKTYSKLFFETPLLGGQMHAPVFWKKVGNHRFSSFYSEVDEGYIISYHIFLPSLHIHPDGGFKNIFIDDGAITTELQSTIKKVFNHFEKQNNFKEGLIVIIGCGWGKGFTTQEFELNHQNWRTERMSVADFVRLSWLSEMNPLYFWRLHDGLDAINEAGVQIINPNGILNLIGWVRSNDGHFVPHSQLPQDKEISPDQPLILNPPLNLLREVRADSDSGYDRHCVVDNIGTWHDVQRATPKPFFISESSQCVYASIEDLHKGTLTSVYEGAIQLWISINLPNINEKDIEYYLWEMGNEWLHRIGNALKQNGEIVTRKNLKVYVEFQDDNPPSEYGATPTFDDLASLCMIEPHEETNAYKIIFKPGFLAGFQIAENIAERLFVRTLLRAYLHLLREENCDDKAEAIEAIIVSNNDARSFHFFPPQRFIDYVQDTLPKDLIAIDQIDDAATKIGLGWRVLKRGQSNKIIGKESCTKFIEKVVDVLLDEIFNTFKMFNRLSTLKHLIANCEKANFEKNHWKRTSAAVLGLHGDKQDTINRFIEQMSKFTGASQSSRTLIEIALCLCPKEGGLNISDIELSKLIARIALVTQMGGLSDAIHYNALPPELTISPLGDILFLDEFGNNVVEPMLARVIGEKVIDDAPRQKENYEGPEIETEVKETISDEFWEIWKIEMGFDIDEARNILNTIEEKGIKDHVEFFTIKQSEYYTLVCSNHVSKEAAIRFLEQFSLSPRTRWNKPPKEFELKDIYPWRLGRRLSFSTRPILKVDNSDDPLLFIAPDSLRLGLAYVLYGTHSGRFEQNFFRTDEMKNTWWGKVREGHTFNAEVAKALSEAGWNVRSNIGLPELFKGKIDRDRGDIDVLAWRSDRKEVLVVECKDLSLARNYSEIAALLSEYQGVEIKGKADKLKKHLNRVTLIQDNREKVQCFTGVFEPQIVSCLVCSGVVPMQYAKIEALSSTLVGEISDILAV</t>
  </si>
  <si>
    <t>WLE97366.1</t>
  </si>
  <si>
    <t>Candidatus Electrothrix communis</t>
  </si>
  <si>
    <t>MTTEKGEQVSDERNMPDWDRFKDLFAEDMRWANRSVTLEEVALANKPLVRDLAKYDPVIAVPLLASLLTVPEYQSNCIRLEILVALAVVHCRGRKKANIAEAIRWFSLIGRSQCVSGEDPAEDVFVSLVYDSNGDYRLIEGAWESAGFYTQRVLDVVATMPDIKRFWQIKRRVRALLVISDIVCEKAGLCRYQLGSDELHSVLSSRMLPRRNALISRVKISFAELEEHGISLDEIKPFILSPKMHNELPTQEVELSLLNRRPLIVHNAKYLTVALPTAISVAVRDYVIANIIEGGLVETFDQKLAQRYSELFFDTPLLGGPPRSSVRWVRSGEHRLSTFGVGFDEGHFISFHFFLPSVQIHSDGGFKGVYQIEDSLDELIESSINEAVNYFVGQNDFKAGIILFVGCGWGKGYIGDLMPNHPQLRFQSISVADLVRLSWLGDMNPGYFWGIQDGLETIEKAGVEIINPNGILNLIGWIRRNDGHFVPHAQLPEGKISPERPLMLNPPLNLLREVRADSDQGYDCHCMIDNTGKRYIIRHESPNPFFSSETFRRLYVSFDDMLQNGTFTTVYEGDLKLWLSVAAPNISQKDTEHQLWKMAREWLHRIGNVLDKHSEAASAKQPIKVYVEFLDSDLEHECGKKPTVDDLIPLCGIEPHSEPHACKVVFQRGFLDGCRIAENIVERLFVRTLTQAFLHLLGAENCACESEKIESFVVPNDNARSFHIFHVHNFITYVRDTLPKKIIEIDPIDDAAVKIGLGWRVLEKGQGNTIKGKRDCTNFLRKIVDVLLDEIFDALEPFNRLVALKRLVANCEKANAEVDHWERTSAAVLGLHGNEQGTVEDYIKQMNKFAGANIASRILIEIALCVCPAKGGTRISDIELSKLIARASLLARIGGLSDAIYYSALAPELTVSPLGDILFQNEFGQSVVEPMLTRHIGDGFIANAPLQKKNYEEPKIASQIKGNLENEFTEAWKIEFGFELDEARFIIDVLEDKGIKENAAIFTMQQSAYLELLSSEGVSEDIAGNFLDQFSLSPRPRWDKPLKGFSLKDIFPWRYGRRLSFVTRPILKTDDSDDPLLIIAPNALRIGFAYVFDGAYYGRFEQDFFRTTEMRDAWWGKAGEGHTFNAEVAQALSEAGWQIRENIGLPELINRKDRKIEIDFGDVDVLAWRADRKDILVIECKDLSFARNYSEISSLLSVYQGDTDSKGKRDKLKRHLDRVALLQEHLDQIQKFTGVTEPHLVSWLVCSGIVPMQYAKIDALANTRVGGVEDILKCYKAVIV</t>
  </si>
  <si>
    <t>MBN2466899.1</t>
  </si>
  <si>
    <t>Deltaproteobacteria bacterium</t>
  </si>
  <si>
    <t>MSDEFTEPDWDKLNAILAEHSRWANLSVTIEEITRENKSLVYDLSRYDPSVAIPLLASLLTLPKYQSNCIRLEILVALAVAHCCGQKKANISHVIEWFSQIGKSKCVAGEDPAEDVFVSLVRDKNGDYRLLEGAWEAAGFYTQLVIDVIATMPETGRFSQIKKSARTLLIISDMVCEKSELYRYQLGSDERYSALSPGILPGRNTLISRVTITLAELDQRGITHDDIKPFILHPQMQADLPSQQIGSSYLERYPLIEHGTTHLTVALPSALSVAVRDYVITNIIEGKFVESFDLVLSKNYSKLFFETPMLGGPIGASVHWKKTGAHRWSNFYLKVDKGYFISFHLFLPSVQIHRDGFKDVYEDEGTLTEALQASINEILKHFEGEDDFKEGLVALVGCGWGKGYVTQFIELDYPHWRLQSLSAADLVRLSWLGDMNPSYFWRIQDGLEAVRKAGVHIVNPNGILNLIGWVRSNNGHFVPHAELPEGEISPEQPLMLNPPINLLREVRADSDRGYDRHCTVDNIGALHDVQHVSPNPFFSSESSRRVYASMDDIRNGIYTSVYEGAIRLWMSVAAPNISEGEVEYQLWGMANEWLHRIGNALDVRDKVTTEMRNLKVYVEFRDSDPPREGIDKPTRENLFPLCIIEPHCEPNTCKAIFQAGFLAGFHIAENVAERLFVRTLAQAYLQLLGVEDCDAEAKAIEVLVVPNDDARSFHIFKAQQFMDYVQDTLPKELIAIDSIDDAAAKIGLGWRVLGKGQSNKIEGRDTCTNFLGKVVDVLLDEIFETLKVFDRISTLKCIVANFEKANAEEDHWKRTSAAVLGLHGDKPGTVDRYVEQMSKFAGTSVASRILTEIALCVCPAEGGTQLSDIELSKLIAHAALVIHIGGLSNAIYYNALSPEIIISPLGDILFRDEFGRLVVEPMLKRVMEDGFIANVPLQRRNYEDPGTAPQAKGKIDDEFLNIWKIEMGFDLDEARNIIGALEEKGIKDHTAIFTIKQSAYLTHVCSYGVPENAARRFLDQFSLSTRPRWDKPPKGFNGKDIYPWRFGRRLSYIARPILKVDENDDPLLIIAPGVLLKGFAYVFDGAYHGRLEQVFFRTKEMRDDWWGKAHEGHTFNAEVAKTFSEAGWQVRENIRLPEIFNRRIKHDYGDVDVLAWRSDRKEVLVIECKDLSLARNYSEIAAMLSDYQGIEVEGKADNLRKHLNRVELLQDNLGQLQRFTMVQEPHVVSCLVCSGVVPMQYAKIDALANTHVGGVSDILELGKGV</t>
  </si>
  <si>
    <t>NUN12968.1</t>
  </si>
  <si>
    <t>Myxococcales bacterium</t>
  </si>
  <si>
    <t>MKTFVEDRMRWATLSVSLKEIAQDNRLLVRDLSKYDRTTAIPMLAGLLTVPELQSHCLRLEILVALAVVHCRGRKRANVDDIVRWFSQIGKSQCVLGEDAAEDVFVALVQDSDGDYRLLEGVWEAAGFYTQRVLDVIATMPDDRQFRRIKRSVRALLIISDMVCKRSRLHRYQLGSEKHHSTLPRPVLPERSALMSRVTITFAELDKRGITPDDLEPFLFHPQMQAALYTQRIGLSYLDRCPLIVLSAAGLVVALPSALSVALRDYVIASIAQSGMTEAFDRTLAHDYSRLFFDTPLLGGPRRTAVFWKKAGAHQWSTFGLSVDEGYVISFHLFLPSVQVHSVGGFKDLYHDEGDLAETLQRSIKETVAHFDQRDNFRKGLVVLVGCGWGKGYSMTVGPPDDPRWRFENISAADLVRLSWHPDMNPSYLLRIQDGLETVTKAGVTIVNPNGILNLIGWVRRNNGHLVPHEQLHDVEISHQRPLVIHVPPDLLRQVRADADHGHDRHGAVDNVGIRHDVARPWPKLYVTSESALRVYASTDDLHRGRLTSVYEGALQLWLSVMTPNLSESDTQYRLWEMASHWLHCVGSELDRRFGAVLGKRNLKVYAEFRDGNPPEGGWQKPTPQDLVRFCTIEPHDEPNACKAVFDIGFLAGFQIAENVAERLFTRTLAWAFLHLLGVDGSLREAETVAALVVTNDDARSFHLFQAREFMDYVRDTLPKDVVAVDIVDGAAVRIGLAQRVRGNAQSNKIEGREACTSFLGKVVDTLLADVSDMLKAFDRLSTLERLVANIEKANERTEYWRRTSAAIVGLHGAVPSTIEPCVEELSTFAGACIASRILTEIALCVCPLEGGKRISDIELSKLIARAAFVVSLGGLSDAIHYNAVVPELTISPLGDILLVDEFGCEVVEPMLRRVVGDGFVASASLQRQSYEDPEVGSQVVQNLSDEFLRIWQAEMGFSLHEARSTVDALENKGIDAQSAIFTITRSSYLTHVCAAGVSEEAAEQFLDQFSLSPRPRWDKPPRGFHAKDIYPWRFGRRLSFAARPILRIDDDEDPLLLVAPGVLRRSFRYVLDGAYRGRFEQNFFRTTEMRNNWWGKAREGHTFNAKVAKALADAGWQVRENIRLPELLQRKVERDFGDVDVLAWRSDREDVLVVECKDLASARNYSEIAALLSDYQGAEVEGVADKLRRHLNRVTLLQDDCAQLQRFLGIPAARIVSCVVFSHVVPMQYAKIDALANTVVGEISDILKL</t>
  </si>
  <si>
    <t>WP_173200636.1</t>
  </si>
  <si>
    <t>Geobacter sp. SVR</t>
  </si>
  <si>
    <t>MSHEFIEPDFEKLNAIFTERTRWANLSVTIEEITKENKRLIHDLSRYDPTIAVPLLASLLTLPEYQSHCMRFEVLVTLAVTHCRGRKKANISQAVRWFSLIGKSQCMLGEDPAEDVFVSLVQDSAGNYRLLEGVWEAAGFYTQRVLDVIATMPDTGQFGQIKKSVRALLVISDIVCEKAGVHRYQLGSAEHYTELSLPKLLGRNTLISRVSITFSELEENNITLKDIKPFLFYPQMREDLPAQQIGLSYLDRCPLIVFGEKHLTVVLPQTLSVAVRDYAITSIIKGGLTETFDGILAQNYSKLFFDTPLLGGPIQAPVHWKKSSAHRWSHLFLEIDKGYVISLHLFLPSVRAHQDGGFKEVYRDEGSITEVLQASINEALMYFEGKDDFKKGLVVLVGCGWGKGYETQWIEMNHPHWRFESMSAADLVRLSWLSDMNPGYFWRIQDGLEAVGKAGVQIVNPNGILNLIGWVRSNNGHFVSHAQLPQGEISPERPLMLAPPLNLLREVRADSDRGYDRHSALDNVGTRHEVQHVSPNPFFSSESARCVYASMNDIRGGTLTSVYEGAIKLWVSVSTPNASERNVAYRLWEMASEWLHRIGNALDKHREVAKEHNLKVYVEFRDDDPTKEGDVILAHEDLFRLCMIEPHSEPNAYKAIFQTGFLAAFRIADNVAERLFVRTLARAYLTLLDVENCCGEAEVIEALVVPNNEARNFHLFYAQQFMDYVRDTLPKKLIAIDSVDDAAMKIGLGWRVLKKGQSNKIEGKEACTDFLGKVVDVLLSEIIELLKTFDRISALRRLVANCEKANTEEDHWKRTSAAVLGLHGDEPGTVDRYVEQMSKFAGANIASRILTEISLCACPTEGGIPLSDIELSKLIVRAAFVVGIGGLSDAIYYNALAPELTISPLGDLLFRDEFGQSVVEPMLTREIGNRFITNAPLQRGNYENPQIVPQTKGHMSDEFLNIWKIEMGFDLDEARNIIDELEDKGINDHAAIFMIKKREYLALVCSDKVHEDAARKFLDQFSLSTRPYWDKPPKGFSGKDIYPWRFGRRLSFATRPILIVDDSDDPLLIIAPGALRTGFIYVLNGAYYGQLEQDFFRTKEMRDTWWGKASEGHTFNAEVSKALSDAGWQVRQNIGLPELLNRKIERNFGDVDVFAWRTDRKEVLVIECKDLSLARNYSEIAALLSGYQGAEISGKADNLKKHLDRFSLLHEHGRQVQRFTGVKDPQIVSCLVCSGVVPMQYAKIDALEHTHVGGISEILELLV</t>
  </si>
  <si>
    <t>BCS53901.1</t>
  </si>
  <si>
    <t>MBE0533618.1</t>
  </si>
  <si>
    <t>Rhodospirillales bacterium</t>
  </si>
  <si>
    <t>MRWSELFVSIQEIANDNKVLVRELATYDPGNAIPLLASLLTLPDYQSHCIRLEILVALAVLYCKGRKKPNTAHAMRWFFQIGKSKAVAGEDPAEDVFVSLVHDTTGNYRILEGVWEAASFYTQRVLDVISTMPDEGKFWQIKRSVHSLLAIADMVCEKAGLRRYQLGADKMRSALSPRHLPGRNALLARVNITFDELDAANIKPADIQPFLFHPQMEEEMRGQQVGCSFLDRYPLYHADSHITVALPTALSVAARDFIIGCVIDGGMVDIFDRFLANSYAHLFAHTPLLGGPMHAPIFWKKTGDNRISSFIFEVDKGYFISFHLFLPSVKSHADGGFKTPCVDEGPLSEALKESIDCSIAKCTSQLGFKEGLTLVIGCGWGKGYATRETIGAEHPNWRSHAISAADLVRLSWLSEMKPAYFWRIFDGLKAITDAGVEILNLNGMLNLIAWVRRNDGHFIPPGISINRKVSPTQPLTISPPQNLLRDVRAESDQGYDRHRAIDNTGRWCDVQRVHANPFFSHETTSRVYGSLDHVNEGILTSVYEGVLHLWISVGAPNMDSTDALYRLWEMANEWLGRIGRELDVRAGSLAGNCEWKVYIEFLDKDPPREPKEKPTPDALIPLCTLETCDEANACRSVFERGFLAGFGIGENIAERLFVRNLSRAFVGLLGMEDCDTEVAQIESAVVRNSEARCFHLFHAQDFADYVRDTLPKNLIGIDQIDDAGAKIGLGWRVIEDGEANEIVGREECTRFLGRIVDLLLDDIFELLASFNRLSTLLRLVANCEKASAEEDHWRRTSAAVLGLHGNDPGTIGRCVEQTSKCAGAAIASRVLIEIALCVCPAKNGLHLSDIELSKLIARAALIVRIGGLSDGIHTNALTPEITISPLGDILFRDEFGSLVVQPMLRRMMGDQFIASAPFQIKNYNEPVTVIDTKEKISAEFWNAWKTEMGFTFDDARDIIGALSDKGIEDHAAIFEMKTSEYFSLMRSREIQDSVSKAFLSQFCLSPRTHWDRPPKGFEKKDIYPWRFGRRLSFVARPILAIDRSPDPTLIVAPASLQRSFVYLVDGAHRGLFAQSFFRTAEMRDKWWGKAHEGHRFTAEVAQALADAGWTTRMNIGIPEILNRKLERDFGDVDVLAWRRGSKNVLIIECKDLSPARNYSEIAALLSDYQGVETNGEADDLRKHLNRVLLLKASQPQIERFTGIEPVRIVSCLACSGVVPMQYAKIDALNDTYVGSAEEILALKL</t>
  </si>
  <si>
    <t>MDE0281019.1</t>
  </si>
  <si>
    <t>MSDDHGSIDLNKFEAFFAEPMRWATLFVTIQEIADDNKALVRDLSSYDPKEAIPLLASLLTLPEYQSHCIRLEILVALAVAFCKGRKKANIGKAVNWFSQIGRSRCVAGEDPAEDVFVSLAQDRNGNYRLLEGVWEAAGFYTQRVMEVVSSMPDDGKFRQIKRSFVALLIISDMVCEKAGLQRYQLGSDEQHSTLLHPQIPSRNNLISRVSVTFEELNARGVNKVDIEPFLFQLQMKDHLFEQQIGCSYLDRYPLIIQSKDHLTVVLPTALSVAARDFVIANIIEGGLVEAFNDALARNYAKLFFNTPLLGGPTQAPIVWKEIGSHRISNFIFEIDRGYFISYHLFLPSVETHANGGFKSIYQDEGMLTNALQESVNSALEKISGRSEFKEGLVVLVGCGWGRGYATQEITLDHSKWRFQSMSGADLVRLSWLDDMKPSYFWRIQDGLEAITNGGVHIVNPNGILNLIGLVRSNEGHFVPHAQLPEGEISPERPLMLNPPLNLLREVRADADLGYDRHRAIDNIGTWHDVQHVSPNPFFNSESARRLYASMGDVEKGTLTSVYEGAVQLWISLETPNINERGVTYRLWEMANEWLHRIGRELDELAVHLAKKANVKVYVEFRDADPPKKPGEKPKIEDLTPLCIITEHEQQDACKAVFNAGFLSGFGIAENIAERLFVLNLTRAFLHLLDRENLDQDAEEIARRVVLNQEARSFHFFHAQHFLDYVRDSLPKTLVTIDKIDDAAAKIGLGWRAIDKNQGGKIEGREACTRFLNKVVDILLSEISGMLAAFERVSTLKRVVANNEKASAEEDHWRRTSAAIIGLHGHNKGTIDRYVEQVSKFAGAGITSRVLTEIALCVCPQDDGAQISDIELSKLIARAALTVRIGELSNAIYYNALSPEITISPLGDILFRDDFGKIVVQPMLSRALGDKFIENAPVQKKNYEEPGVIPTTQDKFEPEFWYAWKKEMGFDLDEARKIIGALEDKGIADHKAVFTITQSEYLSNVCSNDVPEDNARKFLDKFTLSTRRRWEKPPIGFDVDDIEPWRFGRRLSFVARPILKVDESDDPLLIIAPSALRKGFIYVLDGAYRGRLKQSFFQSEELRDTWWGKASEGHSFNDDVAQRLAGAGWQTRGNIGLPELLNRKIEKDYGDVDVLAWRQDRKEVFVIECKDLSFARNYSEIAALLSDYQGKEDSKGKPDKLKMHLTRVSMLEDNIDQMQRFTGIQSLKVVSCLVCSGIVPMQYAKIEALAKTHVGSIEDIMTL</t>
  </si>
  <si>
    <t>MEZ5594355.1</t>
  </si>
  <si>
    <t>MHDDHLNNLEEVESLIAEGMRWASLSVSIQEIADDNKALIRDLSSYDPRTAIPLLASLLTIPEYQSQCIRLEILVALAVVFCKGRKKPNFGQAIRWFSLIGKSRCVAGEDPAEDVFVSLVHDCNGNYRLLEGVWEAAGFYTQRVLDVISTMPDDGEFGQIKRSFRALLIISEIICQKAGLQRYQLGSDEYHDTLHPLKNLKFNNLASKVKITFKELDEKGVSPADIDPFIFYPRMMKNLAKQQIGASDLDRHPLIVFSKSHLTVALPSALSVAVRDYAIATIINGNLIDAFDSMLARHYAELFSETPLLGGPMRAPVRWQKVGRHRWSNFVFEVDQGYFISYHLFLASVEVHGDSGFKSIYQDDGTFTEVLQASINNIQKKFTARSDFKEGLFCIVGCGWGKGYEIQGIQVDHPKWRCQSMSVADLIRISYLGDMSPSYFWRIQDGLETIERAGIHIINPNGILNLIGWIRSNDGHFVPHAQLPEGEISPEKPLRLPLPTNLLREVRADSDLGYDRHRTLDNIGTWHDVQHVSPNPIFHSASERRVYASMDHVRNGVLTSVYEGVFQLWVSLIVPELTSHNTEYRLWEMANEWLHRIGNVLDELKESFKRTAPLKVYIEFHDTDPSKEPQLKPSTEELISYCLIGEHGEPNACKAIFQKGFLRGFAIAENIAERLFVFNVVRAFLHLLHIKNIDKEAEAITQRVVLNKEARSFHIFHAQDFTHYVRDTLPKKLITIDPIDDAAAKIGLGWRILDRGKENKIEGREACTQFLNKVVEVLLSEIRTTLASFERITTVKRLIANSEKANAEHDHWERTSAALIGLHNHDDDAIYRCVEQLSNFSGAGVPSRALIEIALCICPHEEGIQISDIELSKLLARASLVIRIGGLSDAIYYNALAPELKISPLGDILFRDDFGQLVVQPMLSRAIGDKFIASAPLQKKNYDDPEAITTTKGIISDEFWNIWKKEMGFDLDEARHIIGALEDKGIADHTAILSISQSEYFSCVCSDQVSKNTAERFLDQFSLLPRQRWDKPPKGFAMKDIYPWRFGRRLSFVTRPILQVDHSDDSLLIIAPGALRKGFAYVFDGAYRGSLEQSFFKSDEMRNAWWGKASEGHSFNAHVARLLSNAGWQKRENIGLPELLSRKMDRDFGDIDVIAWRSDRKEVLVIECKDLSLARNYSEIAALLSDYQGKDIGGKPDSLEKHLNRVAMLQENLDQLRQFTGIQQPKIVSCLVCSGIVPMQYAKIDALANTHVGSIEDILTL</t>
  </si>
  <si>
    <t>MEI7867719.1</t>
  </si>
  <si>
    <t>Candidatus Methylumidiphilus sp.</t>
  </si>
  <si>
    <t>MPDDQQNIDLNEFESFFAVDMQWASLSVTVREIAADNESLVRDLSGYDPIVAIPLLASLLTVPEYQSQCIRLEVLVFLAVSYCTGRKKANIADVVRWFSQIGKSKCVAGEDPAEDVFVSLVTDQYGNYRLIEGIWEAAGFYTQRVFEVISTMPDDGIFGQIKRSFHALLIISDMVCEKAGLRRYQLGSEEKHSLLSPGKIPGTNILLSRVTISFEELSAKGVNLLDIEPFLLHRKMKAGLAKQQIGYSDLDRRPLIILSDTHLIVALPSAISIAVRDFAITCIIAGELVDTFNSALATNYSMLFTNTPLLGSPLRAPVYWKKLGQHRLSTFTFEVDQGYYISYHLFLTSVETHVDGGFKYEFEDEGELTSALKQSIDDMVKQFSARPNFKEGLIVLVGCGWGKGYVTKTFEINYPKWHFESMSAADLVRLSWLDDMSPSYFWRIQDGLEAVTKSGIKIINPNGILNLIGWVRSNNGHFVPHEHLIEEEVSPERPLRLVLPFNLLRKVRFDADNSYDRHRAIDNIGVWHDVQHKTSDPFFSSESSLRLYVSMDYVQNGMLTSVYEGRDKLWLSLVATNISNSEIKFHLWDMANEWLHRIGSTLDRYTENLTKKAIFKVYVEFQDVDPPNEPIAKPSKEYLRSLCLVEEHGEPNAIDAVFKAGFISGFSIAENVAERLFVFNLARAFLHLIVIKDIDKEAEKITTLVVQNQEARSFHIFHTQEFIDYVRDTLPRKLVTIDKIDYAAAKIGLGWRINERYQGNKIEGREECVCFLGRVVDNLLAEIFDMLASFERVSTLIRLVGNSEKASAEKEYWKQTSAALIGLHGHDDDTIGRCVSQMSKFAGAGIASRVLIEIALCVCPLKGGAHLSDIELSKLLVRASLVVSFGGISDAIYYNALPPEITISSLGDILFLDDFGELVVEPMLYRALSDKFIADAPLQYKNYDDPVPVETITDKIDDEFQRIWTIEMGFDLDQARTIIDVLENKGISDNSAIFIVSKSEYFSLVCSNKIVKDVAERFLERFSLTTRQPWDKPPKGYANKDIYPWRYGRRLSFAARPILTVNECDDAILIIAPNALRSGFAYVVDGAYNSCLEQSFFRTKEMRNIWWGKAGEGHSFNAEVASRLCEAGWQIRQNIGIPEILNHKTDRDFGDIDVLAWRPDRNEILGVECKDLSLARNYSEIAALLSDYQGSEISGKPDSLKKHLIRISILKENTDKLRRMTGVQEPMVVSCLVFSGIVPMQYAKIEALAETHIGSTKDILNKFRVEDANQGEQEKILP</t>
  </si>
  <si>
    <t>WP_006889573.1</t>
  </si>
  <si>
    <t>Methylobacter tundripaludum</t>
  </si>
  <si>
    <t>MSHDDANIDWKTLKLFFDEQTRWASLSVTIQEIADDNKSLVRDLSVYDPSITIPLLAGLLTLPEYQSQCIRLETLVTLAVIFCKGRKKPKIDNAVRWFFQIGRSRCAVGEDPAEDVFVSLVTDRNGNYRLIEGVWEAAGFYTQRVLEVVSTMPDAGEFRRIKKSFLALLMISEMVCQKAELHRYTLGSDERHSALSLRKLPGRNALISRVTISFEELNERGITKADITPFLFDHHMQDSLVEQQIGCSDLDRHPLILRSETHISVALPSALSVAARDFAITHIIEGGLVDGFNSVLAKNYTALLSNTPILGGPTHAPVFWKELKPHRLSTFTFEVDRGYFISYHLFLASVETHADGGFKTAYEDKGALTDALQESISCAIDQFSQRPEFKEGLIVLVGCGWGKGYVTQEIEVNHPKWRFESMSAADLVRLSWLGDMNPSYFWRIQDGLKAVTKSGVRIVNPNGILNLIGWVRSNDGHFVPHAQLLDEEVSPEQPLMLNLPINLLRGVRAEADLGYDRHCAVDNTGVWHDVQHLGPNPFFTSESARRLYASMDDALHGMLTSVYEGKFQLWLSLETPNISDREIAFRLWEMANEWLHRIGSKLDRYAGHQTKTTNIKVHVEFQDIDPPKEPGQKPKADDLSQFCIVNEHDEPNAIKAVFKAGFLNGFGIAENVAERLFVLNVSRAFLHLLNATDIEGEAEEITRNVVQNQEARSFHVIHAHHFIDYVHDTLTEKLVFIDEIDDAAAKIGLGWRVCDRVQGNKIEGREACTNFLEKVVDALIADICEILVSFERISTLNRLVANSEKASVEADQWKRTSAAIIGLHGQVDTTIQRYVKETSKFAGAGIASRVLIEMAVCVCPLNNGTQLSDIELSKLIARASLLVRIGGLSDAIHYNALPPELTISSLGDVLFRDDFGDLVVQPMLSRVLGEKFIANAPLQKKNYDEPVFTSTSKGQIDEEFWCVWKGEMGFDLDEARNIIDSLENKGVTDHSAIYSISQSEYFSLVCSDQVSGDVAAKFLEQFSLKTRHRWDKPSKGFVMKDIYPWRFGRRLSFVTRPILKVDGSDDPLLLIAPAALRKGFAYVVDGTHSGRFDQSFFQSDEMKNSWWGKASEGHSFNAEVAQRLLDAGWQIWENIEIPEILNQRAEQDFGDVDVLAWRTDRQDVLVIECKDLSLARNYSEIAALLSSFQGTDVDGKPDSLKKHLIRVSILERNIERLQRFTGIHEPNIISCLVCSGVVPMQYSKIETLSKTHVGSVDDLLVLYSC</t>
  </si>
  <si>
    <t>WP_245598822.1</t>
  </si>
  <si>
    <t>Methylomicrobium lacus</t>
  </si>
  <si>
    <t>WP_023494385.1</t>
  </si>
  <si>
    <t>Methyloglobulus morosus</t>
  </si>
  <si>
    <t>MBQ3535464.1</t>
  </si>
  <si>
    <t>Alistipes sp.</t>
  </si>
  <si>
    <t>MDLVIIRALECISLLQTIPQNSAVCSQLEKLSNEIITKQDCSLGVSYNEILITIKERLTYYITPQENFFVENIITIIGQFKVFSVQAIPEFYNIPRLLSYAQHTRLFTYDDFTTAHLLLSLANKISEKCGHPYYVEGNPDFEDLYCNAQLVDKKKDYLWFSTSELDALLPYGKFSEKTLINYVITDIEHVTNNDNREHVVENRPILMHGDKYLVLSPSALFACAWREILRVYKTHLSDREVHDVVFNATVTYAHIVFQQLTYRPLDISITDSNHIIEVYEIYFHIYMVVVYVQNKDDEISTSDVTYCNPIREDNTIPDNLKNIVGQVKKHDPLASIFVVAIDACVQGGLAFAFDTIPVIPFIDIDSLSTLLLKPNLDRLWLYYYAIDRAVCKIAPFSSERDVISFYIRNNFTFYQSEDSPMKDVLLYTQPSIYISEKYQLLSRQNRHIIKYNSIGHIIQRDEDAPAFLPLYSSSIEQGLYVSKHLIASIFISKLPDIEQNDILYRSVVKSINIWMFAIEKKTQHPILKQDIILSIAIGDTNKLGILRDIECRKIEQGCYVLYVSNIIFNDGYEIDKVEERILCALLDCIDKDGFLLNPDYNAIIREMFTECSGRYLLLLNNFNPMADLERCGQESYTINPRWNDVVLQKLADDIGGEIKEYSLDESKMLVPRIIKYLNRRIIDILETFNQAELLQSLYALYDGLQFWHHTMFSRFNKIQSVYQYLGLVDEEQEQFINNNVESNLITRCLIEYTTIKCKNFRNKDIDAIKIDEVYALMRLLIEIGRLNDYYKLSSVTNTISVVGSGRFSFPLDLHDNMNAYTKYINTDRLWNHDTYKSLSSIVSDIQRNDVLTQYNNAFAAEFGLSVEWYDNITQAIAQYIGEGPEHVICCTLKALKAYIRDKTSCSSDILTVYFNNFAISPLYREPNTICGFNDHDLFPCRYRRKLSIISRPYSLYHEDGEENIIFSYRGFMQSYMQLESNILKCKYDAMSPAMKTFQGTLNELRGKRFEQSVANLFRNTNHLIVLQNVAIAPRKQLPNDINIGDIDVLLIDNQTQSIICIEAKNYNKCKTPYEVVELTRKIEKDLKKIMRRDKWCVENLQKFSNLARVNTSNYKIKTVIVTHHKNAAEYINPHLSNIPFVWIRELIDNPMDIFKKC</t>
  </si>
  <si>
    <t>WP_314963021.1</t>
  </si>
  <si>
    <t>Prevotella pallens</t>
  </si>
  <si>
    <t>MKELSFLDKYDKQQALSCMSYMMGMKENSAWKYNLAIIQRYILENSNGDMPIDVTFLKKEFYELIPKGVTDEVQANLCIDQCITEDRSYSVYALMSEGEQYAIRRMDMIARKYEVNDKLMRIGRVMLDISDIICERFGYGRYELGELCNEYFIFPNNKELKNNPLLFSDRDILKILKDYNLDDKSLEIMAYEKDKPFSDLSIYKNQLSGPLEWYPLYKTQTGYLVLSPYALLLCAHSFFFKSLVNNVGKENFEDAYGRICLEEIAIKLDNCEELQGIKQYSDVKNMVYRLDIDKYASFTFVTNIPDRIELDKMFETERVTDELSSRIIECLINNESQIKSISNVSKVLNIIIFCGPKVFGSFCSTIAAIGLVFSVDQLGWIVELLNKGLYNLYWFLEDKRKIRFAPINNDFDIFGFYYKHEMTFYVDDDIAIPTGLTISGNPLLYDIYKFLWEKDEHVEYICSKLETVKHLADFADEVPFYINSLSKNDGSYLLVKLRDADMLLFYSFNKYAQISAQIAKSIGMWLFIIEEKFNIHVLRCPVTIFINLTENCTFNFSHFKRNELRIDISLSDINNLNIDEYYIVKGLCEVFMNKRLAGRNFSMDHLKQVFLETGGHFLFAESQGSIAVIDDGLKECMTISKRFNNVVLTNIQEHFNWSPKGVKYNIQDSKKIVKDIITYLNQLLRPLLEKLSKRGELIKLLELHHGQLFWLALTNSRYIYYKRVYDYIGIHETKQHTFEQGYQETNALCKWIIEQIVLGQPFNENKLESVDEIYYAFSIAHQLEVFSTFMDILNNTHDDNDGIEILENGRIAKLSAIDDINKYMIDFSREQFYEQERLIKMGIHVPDFEIDIKDKTFERAFVAEYGISYSDYKNIITKSIDLVNEENVVIANFELQTFIDYVFNNGIGTDKYQPFKEHFMLYGELAQQIGRDKKFNFSDTYATRHNRKLELATRPWIIYDGHVLYSYKSIYRSHIVLYERIKNGRLSCSSKEMTTFESKVNDKKGKAFNEAVFVFLSKELPNSDIKKEVKIGKNEVLVNEDKNIGDFDLLLKNDENKVIVGIELKDFIECRTPYEFLCAIKTYRYKLIHVYERCEWLDKEKMQLKKIYPSMDEAYRIKMIFMTHHKSSHKYMENMEHGVVEMSLLEIIENPSILFE</t>
  </si>
  <si>
    <t>WP_036894928.1</t>
  </si>
  <si>
    <t>Prevotella sp. S7-1-8</t>
  </si>
  <si>
    <t>WP_211814187.1</t>
  </si>
  <si>
    <t>Prevotella multiformis</t>
  </si>
  <si>
    <t>WP_040556135.1</t>
  </si>
  <si>
    <t>Prevotella disiens</t>
  </si>
  <si>
    <t>WP_153113204.1</t>
  </si>
  <si>
    <t>Segatella copri</t>
  </si>
  <si>
    <t>MDREYSQFEFLSKYDQEIVIQYLGSLHLCEFNSPFASRQSRLIIQALINCDGNEKINDSFGNLIKENYRQEFTEDPQEYLYVDCVHSTKRTYRVFPGLFTNLHNNLTRLFELSDKLSVKSDDQKLVNFLLELSDIIAGRMGYVRYTLGNPQAEEIVYLDIEKSRKISQNLIFSREEISQIAYRNGLSYNDICVLLYVHCKQKLIDFELKRQGYSPVETNPLYKLNNGSIFVIQPSALLSAAHRIMINSLKELLPNSFSAEYHKELTIDLTHCTPETKESNKGYGDIDDGTFLLFRVDKDKLLVVIIVSDIILSNMNSCVLPIKSFFSQQFAKDKIHYIFTHNSLELGVYYEVKSDYILVDFDDLKVMLSLKDISLRDIWYYCEDRANLNVKLIGQEIDLFAFYLQNKHTFYTEDTYTTMMSEIGNALGLRYNVSRNRDVHYLVFKGKSYLMEHYFDFPITVPLYLFCGSHSQYEQFGELRNSSIRFCIDRENPYSTLCCEISRSILVWLYAIEYRFNKAIISGDIQIIIDLSEDKETTLLCDCQRSWFKFTLSLKSFYAEEDKRERYILYQFLSRLYTIGVTVDDGFIGMISTVFSESHGAILQMCDYDDILLENDGHMNFYSVNDRCCDFVLTEIANHLNLKGKEIILDGNESKKIALTIQDFLGEKIDMILKVYSKALFYQLLELHHSLQYWKFNSNNRFYGIDSVFRYVGEKFENQLQFADIYTETDNLTTFIIERIVRNNFISMQGVSPSLEEIDMLYAYAKQYYIICQYLDLASTGRKDATLTILKNGRFTLPVLLLNKYLKYFRMLREEEYNNVNYKKIKSELFPEYSIQKNDDAFYRAFMEEFDLSYDSYINICKICIDFSADQGGIACMKVADFSHLVSTEINKFDYNIFKDKFILSEDVASKISKYSEFYPHRYNRVFQVSSRPWIEYHDHIYFSSKSISTSSRILLDRICNAVLVAQSPGMNSYLGTIRDRKGHDFNSALFKYVKDHASSEIVVKLEVKICQGKTLDADKDYGDIDLLIIDTKSKIIKCVEAKDFVESRYLWQLLDQEKKIIGALPKVCSRDKWCRNNIRQFSKICHLVDNSYTIQTVFLTYNLQPETFDKSGPYKNIKFVSLIDLIKDPKILL</t>
  </si>
  <si>
    <t>MBR5655440.1</t>
  </si>
  <si>
    <t>Prevotella sp.</t>
  </si>
  <si>
    <t>MSRSNLCFLGKYRKDELVRYLASLHLYAQNSSNILRLSMMVYEALCGKGGRKHLHIPTFQKEIEKNYSHDMYEDPQEYMFVDLVHTPKGSYRVYPGIFTFLQYNLTRLFVLAEAEHVEAETLSSVYALLELSDTIAQKTGKGRYDMGDKEHVELYCSNYQETNTYESVVSFSKRDLEILFSKYGLEPSFVQTLVFHSRSKDVKHFKMTMDGYSPVEKTPLYADELGNFVVIQPSSLLSCAYLHCLEILRERLGEEKLNRRYLDVLMGEVALAMKQTGTHNCGGGIKENIGYLLFTYDNGGKVCITIAHQKYDEKNYNQVKDIAIKQYPNDDLLYVDIKSSLSLNIEASNQHFDHVSLLIDDFKVMMAQKHMNATELYYYSQARKRLSGHNLGQEIDMFAFYWDNKHTFYRDQTYDFYSFETGLAYDIRCQYLAERDEHLVDGPGHLMMICHFDDYPKEIPIYVPIGNGSPKVFVGEYGNTRLTTILHTRDNDEVLGLREIAKSLVVWTYGFTYKYGEELLNRKLKLMLSFYDGTNPKMKQLDDDFLEFSIPRKVFERKPKGKTYDYLFFDFWIEALLEFGLCDVEAVKEKSDVLFEECKGELLLIEPKGIVYWAENDGHQATYFTNDNACDRVLDDIAAYLKMGGTPKALDLKESKALALKIIDFLGTTLNDLLSQYATSRFVESLMELHHGTLFWLAFTSMRFEKVNAVMTYLGADYSEQKAYLFKYSETNNLTQCLLERIVANDFHSENDPKLVDIDKIFAYMHELYTFGIYLDFLTFKMPGTELAILANGRVGLPQEQINKQMAYFSDMRENELYRPDSYRKLHAMQKSPNIDTKDENFLDAFKEEYHIEYSQWKKLLEESLNYAIGHEEPIVNITWETFVDEILLKVITKEDVEPFKKTFCMYNGMSEGALPSESFSQRFNRKYQISSRPWVCYRDCVMYSTKSLHQHEHVMLERLDEGKVHAEAQKMSNYISDLNRRKGIVFENNLRNYYDSLGIETLLAFRGVEIGPGERLDNKEPLGDIDVLLIDTKCKKIVCIETKDYYESRTIYEVLTENRKTSDDMEMPIKRDEWCKSHICAFASLCKEVDDTYTCSSVFVTVNMPAYQYGHSEEKSPIRIIPALDLMEDPLMVFEDEEG</t>
  </si>
  <si>
    <t>MDO5481915.1</t>
  </si>
  <si>
    <t>Bacteroidaceae bacterium</t>
  </si>
  <si>
    <t>MFA6831817.1</t>
  </si>
  <si>
    <t>MNNIKHFRGEKVLQLFSYLETLSENSSFIYRLMKCSTDAIIQLKHKRFNWELLIGSLKNGVQFEDPQESMFVEQIGSPVGSFSIFSGVWMFYQHNLTRLLNIAGNYGLSKKTLSSVYFALEVSQIIAERSRLKRYEGGHPEAEELYIPSIETINKEIDRVSFTKKEVDFLLNKYSLLWEEFEQFVFKTSRKELRKDVEHNGYSDRVSLQPFYKSETGYFILHPSGLLHLAYYQCRELLYKTIGKEKLQKIFLDAVFKEMALILKPIIDDPLYKGCGEMNGIKYLLYKIDRDKMTCFFTVLLETHPNLERAKKEIESIIQKNYPKCTNVLYVVISSQIDDNGHPIMMPKNILHFKIDDLAELVGQKAVNLNMMTLYYYAIDKTKFITPPTTQDIDLLAYYLKRKQTFYKEKMPDGIYAEVGLGHYLRNDYYVRNDLRYLYSPYYEKIIPVQHFTDIPKGVPVYGSIKPQDIQFIMTEVGSKKLCIRPSKQGIQQYTLYRELAISISLWTYAVEYKKGIDVLMTDIDIELILDNKYEILQKKGGCYTVSIDITSLNNSMADNPERDLFLYFVQLMKSVCIVSQVLTEGMISAMFEEAGGHFMVTSESDPISLNDGIVSCHYVSDRWVDVILDEIADHLDRKGIEQILSIEESKEVMISVISYLQKEAKEVLKKFDSKHLLSMAIDLHHAMLYWSNITQRRFDNINSAYQYIDAKFENQFEYLNMYAEMNILTQGIIEYIVLNNLNNNNDTSTLEDIDKLFAVMHHITNMGVYLDMLVKAMTDTELTIIENGRIAIPEIAVETTNKYFSVLRKRSMEYSDLLTKQGQFLTSYEFNLSDESFLDAFVKEYGISFEYYQDVLSACINYSADKNIPIVQLSKNEFERDILNGLLSDEKKNSFYDSFVLTSCLNDQNLPPSESFLQRFNRATQITTRPWILYNDTIFFSLKVLAMNVHVFIDRISNGTLHGSTEEMKSFIGHINENKGDHFTKELCRYYQSLNDPVLIFHIEVQINPDKPLAATTNLGDIDLLIINTNLKQIICIEAKVYYEARTTYDFITQSKKIEKEIKKAEKRDLWSKRNIEKFKFYYNNIDEEYEVKSFFVTYNEPTYNYISHKKVSDIPIIPAFDLIKDAYCLFK</t>
  </si>
  <si>
    <t>WP_218459684.1</t>
  </si>
  <si>
    <t>MKANNYIHQLRDERALMLFSYLQILPENSAFSERLMACSLQAIIDLKHHHKLNWKALDSIIENGTQIEDPQEQMFTHLVGSPLGSFIVFPGPFQFYQYQLTRFLNLSRLLRIDNKQLNVVYFLLSLSQSIAQKTNAKRYSVGVPEQECVFIPERTEIEVKLNCLCFSRGEMEELVNKYNLSYDDIENLTFKVKRKALRIEQAGKGYSDAITLTPFYKYGGGYILLSPSALLHSAYQKCKQVLIEECGLGNLTERFSKALFAEIACLLKKVPERLLGKKDFEGTSFLLYREDNENIFCVFPYLAEKQYDIKKCQLLIDSYVREHIQPTGISMFLIIYSQIEDDKCALYAPKNTLAFSIDDFSVILNQPDVNLNTLYYYLQDKQTVNASPFSQEIDLFAYYIQRRQTFYQEEMPTHMMVEIGMARNMRKRYYIESDVRYVESELFNRVIPVRHIQDIPSDIPAYAPLYAPSGIMFFMIELGNYRLTIKYDNTKCENYEIVHSIALWLYSIWKVKHIPVLCQHIDVIFMEGAKDSIRQANRYVYFITIDIENIFKSCGQDIEEQVLLHFVKLLQNKGALSVNISEELIHEMFVESNGHFLVVDANVNNPLLVHDGVTACHYLSGRWTDKILDEIANFLDYKGEEKQLSVEESKEVMIKVMGYLENEAKQILSTGSTTKMLENCLALHHAMIYWSRLTNFRYDIISQAYHYIGSEFKNQAKYLNDYTEMNILSQGLIEYIIQSDFHSDEASFCINKFDRLFAIMHHIVNMGMYFDLLNNGQADSEMVLLKNGRIVFPKMIEDINIPYFTTLRKRTMEYREVLVRQHQLLPRYEVDRTEKKFKEAFKAEFGLAIDVLFDIQGRSIDYANKAGNPIVVISKESFEEKILAECLDAEHFRLFYEHFVLSKEAYNEMPVSEKLLQRYNRSVQLSSRPWVLYEDKILYTTKSIYVSCQVLLERVDAGTVKHTSRLMRNYIGKISEKKGHLFTQNLGKYFKSLEEEDIIVNMEVQICPGKPLCADENLGDIDVLLIDSKRKKIVCIEAKDYYCARTIYDMISQNIKIEKALPKVIRRDEWCREHRDLFKFYSKDIDESYDVKTVFLTYEEPTYKYFKHSVEYPITMLSAFDIIKDYHIVFQ</t>
  </si>
  <si>
    <t>WP_118079952.1</t>
  </si>
  <si>
    <t>MCQ2315521.1</t>
  </si>
  <si>
    <t>MNHNYINGLSAEERLYYFSYLQSLKENSAFIQRLYICQSYSYLTLKSNRDYSDRLQHVITNGVIEVEEPQTNLFVETVLTPFGSFRVFPGCFEYDRYNLSLLLFLAKTSNVPKEKLSVVYFFLELSDIIARRKGYGYWVVGCPNQEIVSIPLLNSGQICNCDVVLSADDIKNAAAKHNLNYDALKQIIIDADLSDVEEEFAAMMYSETLEAHPIYKTNDGKYVILFLSSLLHCAYSQCYNILITLLGKESLYEKFGNILSNEAFLIIQKAYGKCIHRGVIDGIEYATFRFDEDKFANVVVCLIEDNGNVRKVQNILNEKCKAECSARDIMPIVIWDNLDNRERPIQAMPESVVFSLPGLEIAMDQDDFTMADLYYFWLCKRKIDFSSSEDLDVLAYYLSNKRSFYDGQQADMRYIGAGVSLDIKSRYYTKHNMHSVLFDLCDANVIISHFDEIPTDVPIYKMTVNGKSEFYLNELKNGRYASICQSINGIQENSLSIEITKSILIWMHAIEKRFAIDVLLKNVHIELVLLEQEEFDMELYDENWIVYCVPLNILETGKKIHFEEMILTYLLRFLSVKKFMNPVIGPQHLSCMFHESQGRFILLNEHSDDIAYNDGVTDCYFVKESLCDIILDEVASFVNKKGYERRLDVNESKQVVIDVINHLRSEAEKLIRNIDTKRLLKSLLELHHAMVFWTHTTKSRFEMLSKAYQYIGSSFANQDSYLNQYAEINILTQGVIEYVILNDIHVESSRFILSDVERLFALMHEINNFSTYLDQVSAGVKNCELTILSNGRLYVPDGLIQATNSYFYKLRDIELNRPDLYRYFLNLFPNYKIDTESDAFQSAYCANYGISYKDYKELFHRAIGYAVENGSPVTVIDECLFRKQIASHLCEEEYDSFVNSFVLKAELKNEGLKDSECWLQRFNRKVQLTVRPWVYYDHQYYYSTKTLYESVSIQMERIENASIRAVSKEMESYLGEIKLIKGKLFTCKIREYFEHIGRIGMYVNSEVKIEPCSKLNSDKDYGDIDVLLIDRTTKKIVCIEAKNYVESKTVYELITQNRKIEKDLSKVVERNKWCKDNLLSFKTLDDYVDADYSIQTVFLTLNECAYPYFEHDEMTDITFLSALDIIEDPLIVFL</t>
  </si>
  <si>
    <t>WP_022048805.1</t>
  </si>
  <si>
    <t>Odoribacter laneus</t>
  </si>
  <si>
    <t>MDFAYYKKLKGDEVMVFFSLLQTIRDNSFFSYRLSLCQAESYIMYKKKRFDWHLLNTILENGDPTLEDPQENLFVEPVNTPWGSFRTFPAFFMIHRNNLSMLLYLANQNGVGKEKLGIVYFLLEISDIIARRMDYKWYEKGNPLAEKIFIPSKEIYLEEREKILFSLAEMDELLEKFHVSKTTFSELYLNVQSNTIKTELENGRHSDSLELHPFMRMTDLRYLVVQPSALLRCAYIRCLEILHKENGREWVLQLVEKQIIQETGFVVQDSHARYEKQGENDGCPYLWFKFDNDKIANIMVVVGDKRSGIIDIQSKIEADIKEVYPDYTIMHMVVYVQVWEDAPNIMCLKGTIAFTIEELKIVMSHRDMALINLYYYNLDKQKIELSPYNQELDSFAYYFEHQQTFYRDDNPVMMMIEIGFSLGMKADYLEEEDIHVVYYHPQQSGLWVHHCADIPRNVPIYVPYMTESDIYLNELSGGHTFVHIADCSKEYKSLCREIIISCLNWMYALECRKGIPVLLKDVYVELIILPDVVFKPKMINQCLIAFSVPLEMLDSSDTTNLEQSIFTAFIQALIHFGIVNPLITDAVIADMFKEAKGRFLIIAKSNSMLEVNDGETNCHYVSKRYCDVVLDEIADFLGRKGKEEKLSIEDSKSIIGSVADYVATEAKELIAKFNTEQLLYNLLSLHHAIVYWSGLTHGRFKQLSEAYAYIGAKFENQLEYLNQYSEMNILTQGLIEYIILDDIHNEQEEQSIENIDRLFALMHFNTNMGSYIDQLSAGLPNSELSILDNGRLALPKTLIDRINSYFYRLRELGLNHPELLRELNSLMPQYDIDTTTPEFNTAYEKEFGLSFEKYMSLFHTAYDYALKNQRPIVKIPLHVFKNQIAGKCLTEQEFSAFMEHYVLQKSLKTEELKPSDQWLQRYNRSVQLTARPWVLFEGNLYFTTKTLCESTMILMERLSNGTIRKRSKEMNSFVARINNEKGHLFTMNVSDYYKKLNIEGVYINEEVAVKPGKWLNADSDLGDIDILLINIPRKLIVCIEAKDFVESRTVYELIQQDRKIVTKELAHVVRRDEWCKKNILSFQKYVEAVDKTYTVKTIFLTYNESAYNYFEHEEKVDILFLSAIDLIENPMVVFD</t>
  </si>
  <si>
    <t>WP_278424222.1</t>
  </si>
  <si>
    <t>Bacteroides clarus</t>
  </si>
  <si>
    <t>MAYKFFHNLRGDKMLKFLSYLSVQHENSSFCYRLETAIIEAYLMWRRKKNDWSHIDRILECGNPQFEDPQERLFVETVHTPIGSYKVFSAFYLTHKFLLCQLLFLSQKGKIDQSKLALVYTILEISNVIADRYNYSWNICGKYNAETVYTSNYKEYGSCESYNCLSEVEIKAIFAKYKVDETYFQSLILSLRRSEYEKEISQLGHCDTFELHPFLKLNSGEYLVLFPANLLRLAYRLCYRILFKELGEKYLFTLIEDEMIQETGFILQSALGVFVEQNNYQNIPFLWFRFDEDKVANVAIVLSDKRTKLDQAIKDSEAALNNAYPNKTIFTFLVTQTMTEEDLFMTVSHDITHFSVEELKIAMNQDSMNLLNLYYYDQDRRNLKFVPTTQEVDRFAYYCSNHYTFYRDEMSDVMFVEIGTALSLREQYLCGLNEHMVWYAPQSSYVMVKHYADIPKQVPIYIPYMMVNGLLMLQLRNCELWIHLDCKDEFRIFGREVTIALMNWIYAFEKKKEIDCISHTLHVEFLIFSGHNYEWEKVNDNIMVFCMPEDIIKSDVSNLERDLVCQFMKAVHNCGFTTCDSLLYDALTLFDSAPGRFIQIGNSKNFTVIDEKDSVDSCYFVNSRYCDIVLSEIADSLNMKGVEQTFDFAKSKKIMIQVSDYILHEVKNILSKIDTKQLLTSLLELHHAMIYWSKLTQRRYESLSKAYSFLNATFDNQFDYLNKYSEMNTLTQGMIETIVLNGIYNKGGKPGLEILDRLFALMHFCLSMGIYMDQLGEKIKGSELTILKNGRLVMPRPIINKFNNYFYRLRELSMSNPGLYMKLNHLMPTSNIDTNDEMFVKAYKSQFGISFEKYCEVLTASIDYAQNNKKPVMVLPEKDFFETVCAGIFDEENAKAFKANFVLIEDLNNGDLKFSDKWVQRFNRPVQVTARPWILFDDNIYYSTKTLYESWMIRVERLNNGTVINTTPEMQALVSKVNNEKGHEFTINIKKLYENLSLDYLYVDSEVEIMPGKPLNSVKKFGDIDVLLINKSTKQIVCIEAKNFSESRTVYELIQQNRKIETKELSHVIERDVWCKDNIDKFKFYVPEVDDEYSVKTIFLTYHENAYKYFEHKHENDITFLSAIEIVDNPMNVFI</t>
  </si>
  <si>
    <t>MDM8146749.1</t>
  </si>
  <si>
    <t>Bacteroides eggerthii</t>
  </si>
  <si>
    <t>WP_302992917.1</t>
  </si>
  <si>
    <t>Parabacteroides goldsteinii</t>
  </si>
  <si>
    <t>MKYKFYHNLKGDKMLKYLSYLSVQQGNSSFCYRLEMAMIEAYLMWKRRKYDWLHIDRVLEYGNPQFEDPQERLFVETVNTPIGSYKVFSAFYLTHKYLLSQLLFLAHKENFDQSKLALVYAILDFSNVIADRYHYGLNVCGNSNAESVYTSNYKEYEKCESYNSFSKAEVNSILAKYQVEERFLQPLMLYLKRNEYEKELSQLGHSDTFELHPFLKLDNGEYLILFPANLLRLAYRLCYGILVREMGDKKLFSLIEQEMIQEVGAILVNGLGLFLEQRTYQETPFLWFRFDEDKVANVAIILADKKTNLEQAVKDSEAALNVAFPKKNIVTFFVTQQMAEDGLFMVFSRDVTHFSVEELRIVMGQDRMNLLNLYYYDQDRRTIRFPPTTPEIDKFAYYSSNHYTFYRDEMPDIMFVEIGSALSMREKFLCGLDEHMVKYAPQGCHVMVKHYADIPKQVPIFAPYMMVKGLLMLQLKKHELWIHLSCKDELCIFGREAAVALMNWIFAIKKKLDIVSINQNLHVELCVLPDSEYRWKKVNENTIVFCVPEDIMNSDASTLERDLVGQFLKAIQKCGFSSCESLYDDGMRMLDSAPGRFIQIGKAENLTVIDEKDGVDSCYYINSRYCDKILSEIADFLNRKGLEQTFDFVESKKIMIQVSDYILTEVKKLLAEMDSKLLLMSLLDLHHAMIYWSKLTQRRYEALSKAYSFLDATFDNQFDYVNEYSEMNTLTQGMIETIVLNGIHNTGGKPELEKLDRLFALMHFSLNMGVYMDQLGEKIKGSELTILKNGRLVMPRPVIDKLNAYFYRLRKLSMSNPDLYSKMNKLMPTSSIETEDETFKSAYKAQFGISFEKYCNIITASIDYAKANGKPVMVLSEEEFFTNVCAGIFDKENVSAFKTNFVLMEELNNEELKFSDKWIQRFNRPVQITSRPWILFEDNIYYSTKTIYESWMIRVERLNNGTVSNTTPEMQVLISKVNNEKGHEFTLNIRRFYENLSLDYLYVGSEVEIMPGKPLDAQKKLGDIDVLLINKATKQIVCIEAKNFSESRTAYELIQQNRKIITKELSHVIERDIWCKDNVDKFKFYVQEIDKQYSIKTVFLTYYENAYKYFEHDQENDITFLSAVEIVENPMIVFMT</t>
  </si>
  <si>
    <t>MBQ6422282.1</t>
  </si>
  <si>
    <t>MKYKFYHSLKGDNMLKYLSYLSIQQENSSFCYRFEMALVEAYLMWRRGKYDWKFIDRILEKGNPQLEDPQERLFVETVNTPIGSYKVFSAFYLTHKNLLSQLLFLAHKEKIEQSKLALVYAILELSNEIADRFCYGRNVCGKYDAESVYYSNYKEYSQRDSYNCFCKAELNAILSKYQVDVKCLQPLILCMRRKEYKKELYQLGHSDIFELHPFLEFDNGDYLVLFPANLLRLAYRLCYGIMAHNLDEKHLLSLIEQEMIQETGFILQSGHGSFIEQKTYQDIPFLWFRFDDDKVANVTIVLADKNNNLEQAVKDSEAALNLAFPAKTIFTFFVTQQMAEEDLFMTFSRDVIHFSVEELKFAMGQDRMNLLNLYYYDQDRRSLKFVPTTQEIDRFAYYSSNNNTFYRDEMPDIMFVEIGSALSMREKYLCRMDEHMENYAPQGRFVMVKHFADIPTQIPIYAPYMAVKGLFMLKLKNQELWFHVNCKDEFRIFGREAAIALMNWLLAVEKKLCITSLNQNLLIEFCIVPVKEYVWEKSNDYTIVFCVPEDIMNSDASTLERDLVEQFLKAIQDCGFSSNGSLSIDGLQIFDSAPGRFIQIGNTENLTVIDEKDGVDSCYYVNSRYCDKILSEIADYLDMKGLEQSFDFVESKKIMIKVSDYILAEVKKLLAEIDTKLLLTSLLDLHHAMIYWSKLTQRRYESLSKAYSFLDATFDNQFDYVNEYSEMNTLTQGMIETIVLNGIHNTGGKPGLEKLDRLFALMHFSLNMGVYMDQLSEKIKGSELTILKNGRLAMPRPVIDKLNTYFYNLRELSMCNPDLYTMLHNLMPTSSIDTNDETFVKAYKAQFGISFEKYCKILTASIDYANDNKKPVMVLSEKKFFEKVCAGIFDEEDIKLFKANFVLTEDLNTDDLKFSDKWVQRFNRPVQVTARPWILFEGNIYYSTKTLYESWMIRIERMNNGTVVNTTPEMQALVSKVNNIKGHEFTLNIQKLYESLSLDYLYVGAEVDIMPRKPLNAPKELGDIDVLLINKVTKQIVCIEAKNFSESRTAYELIQQNRKIVTKELPHVIDRDVWCKGNVDKFRFYVPEVDNQYSVKTIFLTYHENAYKYFEHEQKNGITFLSAIDIVENPMSIFA</t>
  </si>
  <si>
    <t>WP_009413854.1</t>
  </si>
  <si>
    <t>Capnocytophaga sp. oral taxon 326</t>
  </si>
  <si>
    <t>MKHKFYHNLKGDNMLKYLSFLSVQQENSSFCYRLETALIEAYLMWRQGKYNCSLIDKILEHGNPQFEDPQERLFVETVNTPIGSYKVFSAFYLTHKYLLSQLLFLAHKEKIYQSKLAIVYAILEISNEIANRYNYDRNVCGKYDAESVYTSNYKEYGKCGSYNSFSKTEVSSILAKYQVEEKHLQPLLLCLKRKEYEKELSQLGHSDTFELHPFLKLDNGEYLVMFPANLLRLAYRLCYGILVKELGEKTFLSLIEKEMIQETGFLLQNGYGSFIRQNNYQDTPFLWFRFDEDKVANVAIVLADKKADREQAVKDSETAIKQEFPSKNIFTFMVTQEMAEEGLFMTFSRDVTRFSVEELWIVMGQDRMNLLNLYYYDQDKLDLNFSPFTQEIDRFAYYCSNNYTFYRDEMPDIMSVEIGYALSMSEIYLCRHDEHIVQYAPRGCHVMVKHYADIPKQIPIYSTYMIVKDLLMLQLRNRELWIHLDCKDDFRIFGREATIALMNWVYALEKKMGIDSISNTLHVELLILPGRDYEWEKIDDNTMKFCVPEEIMSSDASTLERDLMCQFFKAVQDCGFTTCESLPDNALMVFDSAPGRFIQIGKSENVTVIDEKDGVDSCYYVNSRYCDKVLSEIADFLSMKGVEQTFDFAESRKIMIRVSDYILAEVKKLLAEMDTQLLLTNLLELHHAMIYWSKLTQQRYESLSKAYSFLDATFDNQLDYVNEYSEMNTLTQGMIETIVLNGIHNTGRKPRLDKLDRLFALMHFSLNMGVYMDQLGEKIKGSELTILKNGRLVMPRPIINKLNAYFYRLRELSMRNPELYTKLHNLMPTFSINTNDEIFIKAYKAQFGISFEKYCKILTASIDYANDNNKPVMVLPEEKFFEKVCAGIFDEEEEKAFMANFVLTKDLNNGDLKFSDKWVQRFNRPVQITARPWILFEGNIYYSTKTLYESWMIRVERLNNGTVVNTTQEMQAFVSKVNNKKGHEFTLNLKRLYDSLSLDYLYVGADVEIMPGKPLDADKKLGDIDVLLINQKAKQIICIEAKNFSESRTAYELILQNRKIVTKELFHVIDRDMWCKDNVDKFKFYVPEVDAQYSVKTIFLTYHENAYKYFEHDQVNDITFLSTIDIVADPMIVFT</t>
  </si>
  <si>
    <t>WP_106095472.1</t>
  </si>
  <si>
    <t>Capnocytophaga sp. oral taxon 864</t>
  </si>
  <si>
    <t>WP_254919375.1</t>
  </si>
  <si>
    <t>Prevotella jejuni</t>
  </si>
  <si>
    <t>MKNKFYHNLKREKVLKYLSYLSVLQENSSFCYRLEMALVEAYLMWKRGKHDWFHIDRILEYGNPQIEDPQERLFVETVNTPIGSYKVFSAFYLTHKYLLCQLLFLVQKNKIDRNKLAIVYAILEISNEIANRFNYSRNVCGKYDAESVYFSNYKEYGKYKSYTCFNKAEVNSILAKYQVEEKYLQLLSLCLKRKEYEKELSQLGHSDTFELHPFLKLDSGEFLVLFPANLLRLAYRLCYGILVKELGEKTLLSLIEKEMIQEIGFLLQNGHGSFIGQNNYQDTPFLWFRFDEDKVANIGIVLADKRAKLDQAVKDSETAINKAYPHITIFTFLVTQEMAEEGLFMTIGRDITHFSVEELKIVMSQSRMNLLNLYYYDQDKLDQNFALLTQEVDRFAYYCSNNYTFYRDEMPAITFMEIGYVLSMREKYLCGHDEHIVQYAPRGCHVMVKHYADIPKQIPIYVPYMKVKGVLMLQLAKYELWVHVKCKDMLRIFGREATIALMNWMFTVEKKLCIDSISRTLHVELYILPISDYEWKKVNDNTMVFCVPEKIMSSDTTTLERELVGQFFKAIKDCGFSSNESLFDVGMQLFDSAPGRFIQVGKSENITIIDEKDGIDSCYYVNSRYCDKVLSEIADFLNMKGTEQIFDFAESKKIMIRVSDYILAEVQKLLAEMDTKQLLTSLLELHHAMIYWSKLTQRRYESLSKAYSFLDATFDNQLDYVNEYSEMNTLTQGMIETIVLNGIHNTGGKPRLETLDRLFALMHFSLNMGVYMDQLGEKIKGSELTILKNGRLVMPKPMIDKLNSYFYRLRELSMSNPELYTKLHNLMPTSSINKNDEIFIKAYKAQFGISFETYCKVLTASIDYASYNKKPVMVISEKEFFETVCNGIFDEENAKAFKANFVLREDLNNGDLKFSDKWVQRFNRPVQVTARPWILFDGNIYYSTKTLYESWMIRVERLNNGTVVNTTLEMQALVSKVNKEKGREFTISVRRLYESLSLDYLYVDSEVKIMPDKNLNSDKDLGDIDILLINKKNKQIVCIEAKNFSESRTVYELIQQNRKIVTKELSHVIERDVWCKNNINKFKFYVSEIDDEYSVKTIFLTYHENAYKYFEHELENDITFLSAVEIVENPMILFA</t>
  </si>
  <si>
    <t>OFQ11711.1</t>
  </si>
  <si>
    <t>Prevotella sp. HMSC073D09</t>
  </si>
  <si>
    <t>WP_246830177.1</t>
  </si>
  <si>
    <t>EKX94341.1</t>
  </si>
  <si>
    <t>Alloprevotella sp. oral taxon 473 str. F0040</t>
  </si>
  <si>
    <t>WP_296094108.1</t>
  </si>
  <si>
    <t>Alloprevotella tannerae</t>
  </si>
  <si>
    <t>MKYKFYHNLKRDKMLKYLSYLSVLQENSRFCYRLEMALVEAYLMWKRGKHDWFYIDRILEYDNPQLEDPQERLFVETVNTPIGSYKVFSAFYLTHKYLLSQLLFLAHKEKTVQSKLAIVYAILEISNEIADRFNYGRNVRGKYDAASVYTSNYKEYGKCESYNSFSKTEVSSILAKYQVEEKHLQPLLLCLKKKEYEKELSQLGHSDTFELHPFLELDNGEYLVMFPANLLRLAYRLCYGILVKELGEKIFLSLIEKEMIQETGFLLQNGYGSFIRQNNYQDTPFLWFRFDEDKVANVAIVLADKKADLEQAVKDSETAIKQAFPSKNIFTFLVTQEMTEEILSIPFSRDVIHFSVEELKIVMGQDRMNLLNLYYYDQDRRILRFVPTIQEIDRFAYYSSNHNTFYRDEMPDIMFEEIGYALSMREKYLCGIDEHIVQYAPQNSYVMVKHYADIPKHIPIYAPYMMVKGILMLQLRNYELWIHMECKDEFYIFGKEATIALMNWLFAVEKKLYIDSISRNLHVELCISPGSDYEWKKVNENTMVFCVTEKIISSDATTLERILVEQFLKALQDCGFSSNESLFDTGMQLFDSAPGRFIQVGESENVTIIDEKDGVDSCYYVNSRYCDKILSEIADFLNIKGSEQTFDFAESRKIMIRVSDYILDEVKKLLAEMDTQQLLTSLLALHHAMIYWSKLTQRRYESLSKAYSFLDATFDNQLDYVNEYSEMNTLTQGLVETIVLNGIHNTGGKPGLEKMDHLFALMHFSLNMGVYMDQLGEKIKGSELTILKNGRLVMPRPIINKLNTYFYHLRELSMNNTDSYTKLYNLIPTSFINTNDETFVKAYKAQFGISFEKYCNIITASIDYAITNKKPVMVLPKEEFFNKVCAGIFDDEGAKAFKANFVLMKDLSNGDLKFSDKWVQRFNRPVQLTARPWVLFDDNIYYSTKTLYESMMIRVERLNNGTVINTTPEMQAFVSKVNNEKGHEFTLNVRRFYESLSLDFLYVNSEVEIMPGKPLNAHKKLGDIDVLLINQKTKQIVCIEAKNFSESRTAYELIQQNRKIVIKELSHVIDRDVWCKSNVDKFKFYVPDVDDQYSIKTIFLTYHENAYKYFEHEQENDIIFLSAIEIVDNPMNVFA</t>
  </si>
  <si>
    <t>WP_315364371.1</t>
  </si>
  <si>
    <t>EKY03686.1</t>
  </si>
  <si>
    <t>Hoylesella saccharolytica F0055</t>
  </si>
  <si>
    <t>MKYKFYHNLKRDKMLKYLSYLSVLQENSRFCYRLEMALIEAYLMWKRGKHDWLHIDRILEYGNPHEDPQERLFVETVNTPIGSYKVFSAFYLTHKYLLSQLLFLAHKEKTDQSKLTIVYAILEISNKIADRFNYGRNICGKYDAESVYTSNYKEYGKCQSYNSFSKAEVNSILAKYKVEEKYLQPFLLCMKRKEYKKELSQLGHSDTFELHPFLKLDGGDFLVLFPANLLRLAYRLCYGILVKELGEKTLLSLIEKEMIQETGFFLQGGHGSFIEQKNYHDTSFLWFQFDEDKVANVTIVLADKKANLEQAVKDSETAIKQAFPFKNIFTFLVTQAMTEESLFMTFGHDVAHFSLEELNIVMGQDRMNLLTLYYYDQDRRIQGFLPTVQEIDRFAYYSSNHNTFYRDEMPDIMVVEIGYALSMREKYLCGQDAHIVQYAPKSSYVMVKHYADIPKQIPIYAPYMMVKGLLMLELQNYNLWIHIVCKEEHRIFGREATIALMNWLFAIEKKLWVNTIGQNLYVELCVMPGGVYEWKKENDQSMVFCVPEEIMSSDATTLERDLVGQFLKAIKDCGFSSNESLFDTGMQLLDSAPGRFIQVGESENITIIDEKDGVDSCYYVNSRYCDKILSEIADFLNIKGSEQTFDFAESRKIMIRVSDYILDEVKKLLAEMDTQLLLTSLLNLHHAMIYWSKLTQRRYESLSKAYSFLDATFDNQLDYVNEYSEMNTLTQSMIETIVLNGIHNTGGKPELEKLDRLFALMHFSLNMGVYMDQLGEKIKGSELTILKNGRLVMPKPMIDKLNAYFYRLRKLSMSNPELYTRLHNLMPTSSINPNDEIFIKAYKAQFGISFEKYCKVLKASIDYASYNKKPVMVLPEKKFFEKICAGIFDEEEAKVFMANFVLTKDLNNGDLKFSDRWVQRFNRPVQVTARPWILFDGNIYYSTKTLYESWMIRVERLNNGTVVNTTPEMQALVSKVNIEKGREFTTSVRRLYESLSLDYLYVDSEVKIMPGKHLNSDKDLGDIDILLINKKTKQIVCIEAKNFSESRTAYELIQQNRKIVTKELSHVIDRDLWCKENVDKFISYVPEVDVQFSVKTIFLTYHENAYKYFEHNQENDITFLSAVEIVENPMSLFE</t>
  </si>
  <si>
    <t>DAQ02362.1</t>
  </si>
  <si>
    <t>Caudoviricetes sp.</t>
  </si>
  <si>
    <t>WP_235318088.1</t>
  </si>
  <si>
    <t>Porphyromonas gulae</t>
  </si>
  <si>
    <t>MKYKFYHNLKGDKMLKYLSYLSVLQENSSFCYRLEMALVEAYLQWRRGKYDWFDIDRILEYGNPQFEDPQERLFVETVNTPIGSYKVFSAFFLTHKYFLSQLLFLAHKEKIARSKLAIVYAVLEISNEIADRFDYGRNVCGKYDAVSVYTSNYKEYGKCESYNCFSKTEVSSILAKYQVEEKHLRPLLLSLKRKEYEKELSQLGYSDAFELHPFLKLDNGEYLVVFPANLLRLAYRLCYGTLVKELGEKTFLSLIEKEMIQESGFLLQGGYGLFIEQKIYQDTPFLWFQFDEDKIANVTIVLADKKANLEQAVKDSETAIKQAFPTKNIFTFLVTQVMTEEIQFMPFSRVVTHFSLEELKIVMGQDGMNLLNLYYYDQDRRTQEFPPTVQEIDIFAYYISNHNTFYRDEMPDIMFVEIGYALSMREKYLCGQDEHMVQCPLQSSYVMVKHYADIPKQIPIYAPYMMVKGLLMLEFQNYNLWIHIVCKEEHSIFGREATIALMNWLFAIEKKRWVDTINQNLHVELYIITGSVYKRKKENDNTMVFCVPEEIMSLDTTTLERELVGKFLKAIKDCGFSSNESLFDAGMQLFDSAPGRFIQVGENEDITIIDEKDGVDSCYYVNSRYCDKVLSEIADFLNIKGSEQTFDFEKSKEIMIRVSDYILAEVKKILTEMDTKLLLTSLLELHHAMIYWSKLTQRRYESLSKAYSFLDATFDNQFDYVNEYSEMNTLTQGLVETIVLKGIHNTGGKPGLEKLDRLFALMHFSLNIGVYMDQLGEKIKGSELTILKNGRLVMPRPVIDKLNAYFHKLRELSMNNPDLYIRLHNLMPISSIDTNDETFVKAYKAQFGISFETYCKILMASIDYASYNKKPVVELPEKEFFEKVCVGIFDEEEAKVFMVNFVLTKDLNNSDLKFSDKWVQRFNRPVQITARPWILFEGNIYYSTKTLYESWMIRVERLNNGTVVNTTPEMQALVSKVNNKKGHEFTLNIKRLYESLSLNNLYVDAEVEIMPGKPLNAPKQLGDIDVLLVNKKTKQIICIEAKNFSESRTAYELIQQNRKIETKELPHVIERDVWCKDNIDKFKFYVPEVDAEYSVKTIFLTYHENAYKYFDHEQENDITFLSAVEIVENPMNVFV</t>
  </si>
  <si>
    <t>KGN92484.1</t>
  </si>
  <si>
    <t>WP_314813146.1</t>
  </si>
  <si>
    <t>Porphyromonas endodontalis</t>
  </si>
  <si>
    <t>MDD7437330.1</t>
  </si>
  <si>
    <t>PWI48076.1</t>
  </si>
  <si>
    <t>Candidatus Heimdallarchaeota archaeon B3_Heim</t>
  </si>
  <si>
    <t>MTPDSEFYKEIKKLDKEIIISGLSSLLLYPENHRHTIYIENLLKILLTLDFDGEVEFDYDNFKEWVNSLWAKRLGHKQLEDPVNTCFVENVRLRNDEYLVLTGVTQGGSFYVQSLMSLIFLTDNQLIRKFAVKLFENLKLILTISDTVLKRVNINRLTESRTIDIENIYFPDWERFEENRKCLIIDSNELNKICGTVNSKSNDINRYVTQNEDLRLKRSVSDYSHPILFKPFIATDSKYIFVLPTSTLDAIRYQILSKMNKIKILSKKKKLKVTFRQILYYNYREHCRNLLEYYFLFLKVRKKPLQDLPKLTLKLPIIEDLYEFDTNNKMIYSIMVFDDFKNFNHDNPFIKGDSYPELNSKIGKRIRDVIRLLEKQYKTEIVICHLISPMGRNMIAGVETKDMENLYWLIPFEEFSVLAKARKFDIFDIIRYLPWRFELSQEIKLLSTSFLDEFGFYYGNDFSLYFSDSKIKGEVIFPINEGNELRVLTKRLNDIHLVDLSEGTIPVIRKETDEEGRIPIFVKNPDDRVIMRFLSSIEAFDYPFWVDTYETSDEIINDVMWLFIEFSEMFAYWVWQFSDVLGRLIIQKDFSQVLLTFNFENPKKWLVPNEGSDHPKDLSVNIYKEKIFLRIVVSIPFYFKKLFMETNNIAERKIMSDLLRGITKFFDSTLDYEKDFERIIPLGFKKKIHFFQPSDFKIQNESLVTFYRIKRGDIEYYLQNLAEKIDRKTDSIIEIESKEEKGEILNEIVDFYYKLLQNKLQRFDKEYLLEFLISQYEVNIWNMTLNSRTLASQVECFFGIESMVNELLSNNSIQNNTSVSIRILIEIISAMSINGEEEISIVEYLELLAICHHIVNWGLISDYNHLAVFDETISILPSGRIGTLKGGMSKFNQFLTAKFTEDVYKSFDQTPTSFSYSDLLNNYNGFEVDYESAIVSEFGVNREIISNFIMLLYSKAIEKENSVISIPKTEFIIDFSESLELNSEQTIKLINLFSLSLREKYEIPPDGFDTYDIWPWIYNRRLSYIRRPIIQYQIDEELHLMWGARNSFSSLEQLNSLIIMARYKTTDSSAEMESFIAKIRNIKGKYFENVVFEWIENNYSLNRNLKNIPIAPSELFHCDEDLGDIDILSIDHDTNVIYVIECKNINMGRSPREISNEIDRFIGTDEEGDSWIQKHSKRMDWLEENFDTISSRFNLSDEPILRSVIVISEEILSGFLREFSFPFMSFSTLKRKTLNFNIP</t>
  </si>
  <si>
    <t>MDD5544765.1</t>
  </si>
  <si>
    <t>Terriglobia bacterium</t>
  </si>
  <si>
    <t>MSKIGRNDLCHCGSGEKYKRCCLEKDRIAQGNENQSVQPKTEDSLRALAQRVTVDSLVSALAGLMVLPDNMAKVVLLERAIQAVLESHVESSVPTQPLTSGDLAAAVGSSQIFAALRMLEDPAEGFFSENISCVGGNYTIFPGINNKSGFVLQHLLRATMLEGHSDGLPDKLKYWAGPNAHALLLLSNEVAKRLGYTRWISGPNGDDMPRVIVVPDDATLATLQAAVSFSRGQLDDLLQPFGLPFDCFSPFIVELGAPALGRGQGDNHVLHSRPILKCGEKYILSYPTSVSAALRHSIISAAVRTGCEILLAGLYHRQMVDSVDQSLRVLRCDEEALPLPTWSTAQAPCIAEKLCRVDRYVTAYVMVFSDSLNDYKVDTPFGMWDQSSLSSIVDARLKEIVPFLRKELGEKAESILLMVLHAGLGRAATFGLDDFGNGTHIMLLDVEELDVIAKDKESDALRLWKFACADGEFRKHTRIMGLSTLDCYALFCLHQDSFYLNDNRPPSLLNGSNDICREMRIKSTLLWDPHLIRYWRTGGLIDVVNRYDSEIPIVIPSYHLGVTVEQAVICSDNPIWVVPKQAGDKAMPRDLEVLWADAIAYWIWQLCEETEKQFNLIAKARPEVIFFGFDDISVWSDLARPLEADEGASVEVPYSTDVSQNTITLSLPHTLRPLLNRADNAGERILVDALLKAFDDLRTGDESEPRLDQAQRMAIVDQCAPLGNKKKVFTIDTTNDPALRPDGLPPLRLLQEYDLSRPSDGLAVEVNRELKPPLPLGDVPRERRKDLVQDILSHHLSQLEEKVRQFDGLALLNYLIAQNEALTNDYAFSRLIATTSAACFAGTVRQARLNAERWPKVDRTALATRFLIEFVAANIPNGKRLPSILDVDELLGLAGEYINWGFLGDEIRCRVFAHELSILESGRVGIVSEGRTEAVSSFYAAKALESVENLGRSFGQRWSRKQVDPAKPAEVEEVEAVFAAEYGIVPKEFFGTCVALAHIGFELGGGAVSLQQDELVAKINSLAQIPPASVRRTIDELALDSRPAWREPPGGFIDGDIQPFCYNRRLSFIRRPLIRLPWKEANGTIVQHIYWGPRHVDRAAHNLMTLILDGRYKESHCRSTEMRTYLGKVADELGREFEKQTADWAESHLPFKVRRNVHIGPGEFFDSPVDIGDLDVVLIDTANHCLFCPECKDIQLSRNAVEMSGELNRLIRGKPGKPDESRVAMHAKRVSWLASNWPQVVGKLGLDAGPWSIVPIILTSQEIAAPYIIDSPIPFLSMNRLKRELATALNELARGAPVAHVG</t>
  </si>
  <si>
    <t>MBQ3473065.1</t>
  </si>
  <si>
    <t>Methanobrevibacter sp.</t>
  </si>
  <si>
    <t>MLNINRNDRCYCGSGKKYKNCCFIRDNYNNNLPQDALDKLKSEFLKYNQSDLLKKISALQLCSENHSQYIRLETASRIASSCNGNESKEISINQLKNLFLKYLPYGGPIGIQEDPINYLFTYNIQFDGGNYVTFSGRCSSESFILQNILNVIFFEEEFSDDFKNFIRIISLAILKLSDEIASANNISRYEISEDRWHKDVVFPKEEKLNVLKNSVSFSKDKINQIYKTYGLDFRILDFFCLDFNESSFENINVDLNPLFVKPIIKIDDDYIVSIPSALVYSLKYLILSSLDTYNYKELFIEKYQSYSLYKIEKSFKKFLFKDYEYEFPNISPNLPIGEKLFYFDTDKLAYVILVNDSLENYEQNHPFSFRSYKSDYLSDRICLIENDLLELNGINEVFVLIIVSSCGNLNDFYIKKLPQDTIFLTLELEELCLLASSDDYDDLTLWKFAKLLKDYKFSQSDSFLDLFSLYESRNNSFYLSDDGKFDFHFLTTDLNKKFKIKTICNLDRHCEVFNSTFVPVYRENMDEDIYISENNFYHLVKNYSIPIWVFPKRVDYYYGDKVSNILIVFIKAISYWLNQFSADLNQDLRVLNLKSINIIINLEDIPKNFDREEMIIDCESLFNYQFEKNNINIILSNEILKLYANENNELDRFLMKNILRVFGLFLEENGFKNTLSDKRCKLILNKYAPLGLKKNILLFEENFLMGDLPLYRGLQEHDVQCVYDNLGENFIEEYGYEILSKEETRNLSHEIVDYYLACIRSFISNFSWVSLITKLILNYESLLLERQLNDIKLYPYLKCYSDLENFILSKNQENYELNRTAVPLRLLIEIIAAEQDNFGIKEISYDELDKLMALSFNLIQWSFYSDFVDSDYVDVNFQILKSGRIGVKSNISDFNDLFLFSRTLELIDNSRYHFRITDKSIVDEDEINLNSVFNEEFGLSFIDFVDFISELVNFGLKQNKNLVKIYKKDLIKFLSEGLSWENEKSERVIDVFSLKNRDAWEKPPIGFNKEDIMPWHNKRRLSYLLKPLIIEKNDSNSIYYGVKNIKSTYDYLIYLMIYGLYKVDENSSSALKSFIGRMQNMRGEEFNKNVSIWIKDNTPLVVYENVPIKDEDKDYGDVDVLAIDFDRKKIFSIECKSLYYVSNPRDILNEVERFIGGDNSWMEKHRNREKYLKNNLNDLEKKLNLCLTDFNIFSFFIVPHEIPSPYILKLPIEIVTFSDLKKNWRKLFNIN</t>
  </si>
  <si>
    <t>WP_197735076.1</t>
  </si>
  <si>
    <t>Methanosphaera stadtmanae</t>
  </si>
  <si>
    <t>MMKIGRNDPCYCGSGKKYKKCCLKKDNYLNNLPNNALKMLREEFSKYNQKELIKTLVALSLCPENQSQYVRLEVATQIACSNTQCGNRDISIKELNELFLKYLPSKGPIGLLEDPIDNLFTNNIEFYKNNIIFSGPSTTEYHILQNIINCIQYNSSSFSDEFMELFYQNSKFILYLSDFIAKKSGHERYEVFDNRFREEILFPNINELNNLKKCVTFDINKLKVFKNSINIKEMICDDFIIEIGDKCFMNIIFNENDFYKNFNEKTLEEVMYSENIYKNPLFTYPIIKIDDTYLIYPQLLTISLRHNILSNIIKYNEKKNFISKYQNYLWSNILLNLKNKLQFEDLNYELPKWENTIFKDKIFKIDTDKLTYCILINDNLKDYDKNGPCERIDLNYKFIIKNRIKIVKKHLSKSNFLNGDLLIILFVGMSGRSYVTEISENDLIINTEEFEILVNSGNYDSLILYKFANLLKNSNIFGCSFLNIFSFYIDNNHSFYMDDRKIDSTLLTFDFTADFTKKLRIKAIKDKDSHLEIYENNLINVNKINDFVYIAYSNLFLTKIINQNIWVKCENNFESDIAKAICFWLCQFGDEIYKDLKLLKEKPIFISFNLEENNLDLNSEITNQMKDNIIISSHVSKFEINFTISKNLIIISNQKNNEADLLLMNEILKLFGTLLEKNNLENKFTPERILKIIHKELSLGLKKYILIYDLEDINNIPVKTPIRLLQEHNIQLLMNDLVTKIQCKFDYNQKLTKKESVELSHQIVNYFIECIKKEIVKYDWDNLIKKLILNYENILFNRSISSVNNLYYYFNNKDNSSVIQDIVSDDYELDKLSISTRILIEILSAEQNFNSKVKISNENFDTLMALTYNYIEWTFNSDYINSDYIDFEITPLESNRFGIKTNLGEIFDTFRNNKSLEHINNFSTNIDSKSNIEEKPSDELDEAFKSEFDITLTEYADFVYALISLAQKNEEDIVFISKSNLINHLKCELNWEYNKSSYAIDNFSLKYRDRWEIPPEGYSENDIYPWVFRRSLSYYLKPLIIKNDKNETVIYGFRNVYHSGLNLINLITKGVYKTNNSSKKFTSLISKMIDKKGKEFNEIVFKWFADNLNLSKKFNYKLESNVQIDKIVKVEPKYGDIDILLLDKDKQRLFSIECKNIESARNPREIIHEIERFFDDKNWIKKHQRREDWIKNNFDKLGDKIGNNLKNYKIFSMFIVSEELPIIYLKKNPIDIIPFSQIKKEGLGFLDKYY</t>
  </si>
  <si>
    <t>ABC56865.1</t>
  </si>
  <si>
    <t>Methanosphaera stadtmanae DSM 3091</t>
  </si>
  <si>
    <t>WP_325192818.1</t>
  </si>
  <si>
    <t>Methanobrevibacter ruminantium</t>
  </si>
  <si>
    <t>MTKIGRNKPCPCGSGKKYKNCCLKKDNYLRNLPNDALKRLKEEFSKYEQEDLIKTLAALSICPENQCQYIRLEIATQIACSNNNCGDEIITIQDLNELFLKYLPSKGPIGLLEDSLDTLFTNNILFFKNNVIFNGPATSDYYVLQKILNCIHLNSSSFSDDYMHYFYPTSMFILHLSDYIAKKSGHERYEVFDNRFRQEIFFPNINELNYLKNSLTLNDNELKGFMEYFNINEHIADDFIIEVGNDNFNSVLSVEKEFKENLKKNIFQDFLKMNMYSEFSDKNPLLISPLIKIKNIYIIFPRLLPISLRHNLLSSLLKFNEEENFIKKYQQDLWSNILFNLKNKFHFEDFDDELPEWENTIFKDKVFKIDTDKLAYCILVNDNLKDYGKNGPCERIDLEYNPILKNRLDFVINNLYSDESINDILIILFMGMTGRLHYTEIPNYNNVLLINCEEFEILVNSGHYDSLTLFKFAKLLENKNIEGIGFLDKFSFYIEKNHSFYVTDEKMNVLLLPFEETSEYTKKLRKKAIKDKDPHLEIYNDVPIFVNKINDFMYAANHHLFLIKLINQNIWIKFEKDLETFIAKAIGFWIWQFSDELYKDFKPLNGSPILISFSLEEDKDLDLNIKITNNIKENLIISSNISEVEINFKISKYLIPIANQKNNEADLLLMDEILKLIGKLLEKNSLENTLTEERRREIIDEKSHSDLKKHMLIYTSEDINNIPVKNQIRLLQEHNVQSAMDGLVNKVQCEYDYNQKLTKDQSIELSHRIVGYYLDCIKKEIVKYDWDDLIQKLILNYENILFARSSFNNVYYFNNYDNDSSILEEIVYEEHELDKMGLPTRFLIEILSAEQKSNSKIKISKESFDHLMALSCNYIDWAFSSDYIKSEHVDFEITPLESGRFGTKTNLDDILDTFRTNRTLEHMNNLSVNIFHENDGGERPSIDEEEAFESEFGINLTDYAEFISVLISLGVDYEKDIVFISKSKLINILKKELNWESDKSEQAIENFSLKHRPKWDIPPEDYCENDIHPWVFRRPLSYHLKPLIIKNDNDETVIYGFRNVYHSILNLLHLIYKGLYKTDNSSKKFKKFIGKMSDIKGKEFNERVFKWFEDNLDTSEKFYLKQNVKIDKIVKIEPKYGDIDILLLDNNKKHLLSIECKDIEGARNPREIFHEIEKFFDNKEWIKKHQRREIWIKNNLDKLGNKIGHDLKDYKVFSFFIVSQELPVIYLKETPIPILPFSQIKNDGLSFLDK</t>
  </si>
  <si>
    <t>WP_330009878.1</t>
  </si>
  <si>
    <t>MAKIGRNEQCPCGSGKKYKNCCLKKERYSKNLSDDALKKLKEEFAKYNQEDLIKTLAALSICPENQSQQIRLEIATQIACSNINCEDKIITIPRLNELFLKYLPSGGPIGSLDDPLDNLFTHNILFFKNHIIFTGHCTFEYYILQKILNSIQFNSSSFSDEYLDYFFQNSMFILSLSDYIAKKSGHERYELFDEEYRQEIYFPDINELDNLKKSVTFNIKELENFKASLNINEDIGNDFIIEVGDNSFNSFLSIEKELKEHDLFEYIITKKDPYSKFTQQNPLLISPLIKIEDNYIIFPTLLSISLRHNILSSIMKFNEKENFIKNYQNTLWHDILFNLKNRLSFEEFDYELPKWENTIFKDEVFKIDTDKLAYCILINDNLKNYSDKPWEIDLKYNKKLRNRIDSVIADLLNSDELVNDILIVLFVGESGRQLNLEIPKYNNLLIIDCEEFDVMANSGNYDSLTLFKFASLLENIDNNEGSFLDNFSFYLENNHAFPINDENTYIIFLPSPENTKKLRKKAIKDKDPHLERYGEKLLLAYKISEFMYVAWHNLFLIKLNNQNIWIACENDSESDIAKSIGYWIWQFSDELKIDLNPLNDSPIFISISVEEYTNLDTNIEITQEVKENLITSSYTSENEIKFKISKNLILIANQKNNETDRLLMNEILKLIGILLEKNSLENTLTEKRRYEIINKKAPLGLKKQIVIHNLADINNIPVKNQIRLLQEHNIQAVNDDLSKKFRYKFEHRQKLNKDQSIKLSHEIVDYLLNCIKNEIEKYDWSDLIQKLILNYENILFLRFSTLSNNLYYLNSYDNHFSILKDIVNDDHELDKLGLPTRTLIEILSAEQNFNSTIKISNERFDNLMALSSTFIEWAFISEYMYYEIEEFEVIQLKSGRIRTKTKLEDILDTFRTKRTLEHMNNLSTNIFHGNDGGEKPSDEENEAFESEFGISLTDYAYFNSVLTNLARGDGKDIVLISKSELIHVLKDELEWEYNKSAQAIESFSFSHRGTWDEPTNGLNKKDIYPWIFRRPWSYHLKPLIIKNDTNETIIYGLRNVYHSSSELLNLIYKGLYKTDDNTSREFKSFKSKMIDTKGKEFNQRVFKWFDDELDSSEFYLESNVKIDNKVKSDHDYGDIDVLILDYNKKHLFSIECKNIESAKNPRQINQEIQNFLTKKKNWIDKHQRREEWIKNNLDKLGNKLKHDLTDYKVFSIFIVSQELPIIYLKETPIELIPFSRIKNEGITFLDKYN</t>
  </si>
  <si>
    <t>WP_292887538.1</t>
  </si>
  <si>
    <t>Methanobrevibacter sp. UBA212</t>
  </si>
  <si>
    <t>MAKIGRNEQCPCGSGKKYKNCCLIKERYSKNLSDDALKQLKEEFSKYNPEDLIKTLAALSICPENQSQQIRLEIATQIACSNINCEDKIITIPELNELFLKYLPSRGPIGLLEDPLDNLFTHNILFFKNHVIFTGHCTFEYYILQKIINSIQFNSSSFSDKYRDHFFQNSMLILSLSDYIAKKSGHERYELFNDEYRQEIYFPDINELDNLKKSVTFNIKEFENFKASLNINEDIGNDFIIEVGDNSFNSFLSIEKELKEHDLFEYIITKKDPYSKFKQQNPLLISPLIKIKDSYIIFPTLLSISLRHHILSSIMKFNEKENFIKNYQDTLWQDILFNLENRLSFEKFDYELPEWENTIFKDEVFKIDTDKLAYCILINDNLKNYSDEPWEIDLKYNKKLRSRIDSVIDDLLNSDELINDILIVLFVGQSGRQINNLEIPNYKNLLTITCEEFDVMANSGNYDSLTLFKFASLLENTDNKEISFLDNFSIYLENNHSFPVNNKGTYEMLLAEPEDIKKLRKKAIKDKDPHLERYGKKLLLAYKISEFMYVAWHNLFLIKLNNQNIWIKCENDSESNIAKSIGYWLWQFSDELKIDLNPLNDSPIFISISVEEYTNLDTNMEITPEIKENLITSSYTSENEIKFKISKNLIHIAKQENNEADRLLMNEILKLMGNLLEKNSLENTLTEAHRLEIINEKIPLGLKKQILIYTPENINTPVKSQIRLLQEHNIQLTMDGLVNKVPGEFDYNQKLTKDQSHKLSHQIVDYYLDCIKKEIIKYDWEDLIQKLILNYENILFSRYFTTFNNVYYFNNYENNPDILKDIVYDEHELDKMGLPTRFLIEILSAEQNFSSNVKISTNSFDHLMGLSYSLIEWGFASDYIYSEYVNYEIIPLESGRFGIETNLEDIIDTFRTKRTLEHITNLSRNILLEKKSVEKPRDETEDAFKSEFGINLTDYYNFMSVLINIAVDDEKDIVFISKSNLIDILKDKLGWESDKSVQAIEKFSLKYRNKWEEAPEGYDGNDIYPWVFRRPLSYYLKPLIIKNDDDETVIYGFRNVYHSCLNLNHQIFKGLYKINKNSSDEFKSFISKMLDAKGKEFNETVFKWFKNNLDTSKFYLEPNVQIDKIVNEEPKYGDIDVLLLDKNKKRLFSIECKNIESAKNPRQIFQEIEKFFNKKEWIKKHERRDEWIKDNLNKLGESIGCDLKDYKVFSIFIVSQELPIIYLKDTPIDIIPFSHIINNGINILNKYK</t>
  </si>
  <si>
    <t>WP_011843988.1</t>
  </si>
  <si>
    <t>Methanoculleus</t>
  </si>
  <si>
    <t>MDIFENHSKVGRNDPCPCGSGKKFKKCCIGSFRPLPSPRKAELGLLKSEFRKYDPKEIISTLAGLHLHPENHSHTVRLEVASHLACSLKHGGKDKIDPDRLKNKLNEYLDPFCEVGVLEDPPEQLFTENIEFYGGNYIIYPGIYDCEPFVLRMLFKTLFLEGNEYPQEFLDTIYATSRLILSLSNEIAKRLNQSRYMVSPSNWHQKIDVPEENLLAKYRCSVIFSNEELEELLNRINIDSRFLAPFTISVGDPAFKKRNIKKNPLFITPIVKFEDDIIVAHPSSLAAALRHFIWNISGKFKCRDILAENYRKSVFMGMKESLELIGFYEVDISLPPINDERLIIEESVYQVDTDKLVYVILICDDAKNYPSKDINGEWNALKLEEIIISRVCQIFAYLKRELEYCNEILTLRVYGKIGRNFKIIIDDQSHLTLSLCADELELLSQLRKCEPLTLWKFAEAYTNFAKSNDIFSWSFLDTFSGYIQHNYSFSAGDKNEPILLDILAGTGRDLRIKATKKFDFHSAKKGNPSGFITVCKVSEDESDEIYTPYYRINRSLVRLVEGYDQAIWIEPQSTEHSPEQLALYTLISDTISYWVSQIKPSIKPLLSSTGTDPIEIRYELENFHLWLNCEFDDLSDVTPKCDFIIEGRSILFSIPHTIVPYLKRANNIGERVILNSLLEAIDGFIIQSSGKHVLSKTERRTIIEFHAPLGLKKKILIAGIEADGLLFQNFTPPPRLIQMHDLEAQEENLVEDLGCEFSIGEYSDKAEQMKICGKVVDTYLRRIRESLKQFSHESLLQYLIGSYEGLLHYQAYIQFSTPQIISCYTDVDELATEMIKDIPNINSTSLSTRVLIEIIAAEPPAGDRTISISELDKLLALTSHLINWADISDRIHFDFVQIKIILLENGRIRCESLGDTNFDAPFLRAKTLEGIESALLHSTDQDKSTDERAAFRIDSRYDTAFNAEFGISLQEVGQFIICLIHSCDHFICAEQNSPALSLPVSEFKKRIISTLNWPEDRVIKAINLFSLSPREKWDLAPEGFTLNEDILPWRYNRRLSYLRRPLIIGPETDTEPMIFWGSLHVESSFNYLAELIDSGRYKNPQGMSEEMQKLLGEIKREKGKFFVSKVHKWFEDNTEYIVDSNVPIAPNEKLDSPSNLGDIDVLLIDIVQKKIFSIECKNINFGRNAREIDNEMTRFIIDKEKRKSWASKHIDRDEWLKNNVKKVASAYNLDSNSYDVISIFMLSESIFTSIFQKIPLPTFSYPQLLRDGVKLFDPLLQ</t>
  </si>
  <si>
    <t>MFA5294703.1</t>
  </si>
  <si>
    <t>Methanoregulaceae archaeon</t>
  </si>
  <si>
    <t>MELHNNSQTFIFPCENNRKFGLYFSHPGYDLNALPKCDFNSLKEYFSQLDQIDLVSIIGGLQIHPCNHVHQVRLITSQYIACSLKNPINPLKIKSDNFRSLINQYLPTISEVGLKEDPPERLFTENIAFHGGNYIVYSSIFHDENQYLTSIFHTLEFFQDQFPIAFFQDILIKSTLILAISNEIASRLNHLRYMDSPYSWKSNRTDIFVPQDDELRRYAESIVFTVEQLKKLDPNFTIDKIKPFLQKLGKKEFNKINLENSIFYRFPIVYQDNELVIVAPGALLIALRHYIWTSARRYKIEKLLAKKYREILWLNVRKYLLYMKFEELNELSFNPPTDFPINEGFFKIDTNKIAFVQLITDDCLKYKNNEPQGIWDTQDLILKIRERDEEIIESFREKGNDFKEIFIIKIFGSIGRSSKIRYVNIESIRTLLLTYTELEAVAKSGRVDNLTLWKYVKADDDAKKFFNYFSFSFLDKFTLYCNNRTLIYDFRAMSHPMLPVPIPVGIGKDLRVKVIKQWDTHLELIGDPSAYISVENANQDPLVPIYISEYPVEGKICFLIKGYKQPIWIIYGEQLEQIQIGDIELVQDFCKSIAYWIWQFTPKLRDYLLNLGEKPLHIIIKFRNPEVWYNYHDTFFSLDTPVDPIQYITNNRFATIIIPDNFLKEIANQNNHGERLLCRALLLALSKILAEYADNFSLTNGVIEEIINDYAPLGRKKQILSVFAGVEGLLINNNLPEARWLEKHDIQEQSLNLLNKLALRNLKDGVISENQSIICNSIVEFYYRQLILKITEYNWKSLLELLIGQHDSMLHHGILVNFFSTFIIESYSNQADVVKKIAEQLPIIDQSTLCIRTLIEIIAAQPPKGNKTINIDDFDHLMALSYHLIRWGNLSNFYYHGFLHQNLKIGIGGRIFVEEDDFFEKFSYFTREKVSESVYVSFDRFKGELKAEKNTEPIQINPQEIEELDIASNAEFGLSFQEIMNFFFCLIHSMELFICPEQVGPVYFLPKSLLISRLMKKLNWSEVKVYRALEEFSLHQCESLEEFKDDFKPWKYCRRLAPSSRPLIIGPEPEGDPIIMWGSLHSERSLKYLIELIMTGRFDTSQSSSEMRSYIAKIQKERGEAFNDYIQKWFKDNTSFVIHPRVNLPIKDKTNEHSENLGDIDILAIDEEEKVIYSFECKNINFGRNSSEIINEMTRLLKGTNDEESWLKRHSDRDEWLKNNLSKIISKYSLKSKIYSLKSIIITAEAVPSIFLTDTDYSIPIIPFTQIEREGISSLTDRLVSQ</t>
  </si>
  <si>
    <t>WP_201785186.1</t>
  </si>
  <si>
    <t>Methanofollis ethanolicus</t>
  </si>
  <si>
    <t>MSGKIGRNDPCPCGSGKKYKNCCYGRFDDVFSKVPKAEFGLLKSYFRTLRGEDLIATIGGLQLVPENDYHAVRLEAAAQVACSIKRFGDTCIDIEDFCQHLNRYLPTISDIGLKEDPPEHLFTENISYLNGDNNVYPSIYHEENLILENIFITINSCQDEFPDDFNKDVLSRSLAILTISNEIARRLGHRRYMDTPHDWTSKREDISLPTDSEFITYKDAVTFQKKEIEKIIPAINEVIIPFISDIGSEKFQNLDPGSNQLAISPLVNFGSEFVVLNPISLLCALRHNIIQTAIEYHIEYDFAKYYREILWSNSLKYLFLMGYDLLDYLFPPLNETLPVEEGLFRIDSDKIAYVQLICDPVEGYDIKNPKGEWDTKELIEKIRKRDIEVLGSLKKDLSSSTDIFILKIIGHIGRESYLKYQNIEQIRTLLISAENLKIISLSGMCDRLTLWKYVKAASDASDYYHYFSYSFLDIFSFYQEKDTLILESRNFPKVVPIPPGLGKKLRLKVARMYDSHLVPLGEGDQTIYAPVVNAYFDSQIPIYQLEELVSNCFGYEVEGYYQPLWILYYDTVDELAFETFEIVKDFTKTIAYWLSQFTPGLKEYLKPLGTNPIHIFLKCENIENWCHTSKAFLDNNSGDDSFQIQIKGRNIVFFIPQTFLKQIIGSDNSGERVLLNGLLRAISYFIEGELGESSLTSQQIDSIIKNYAPLGIKKQLLLFSNLSNGLLSDGNFPEPRLIQYHDVQEQSLGLMSELKECKFAENLTQSEKIEICKKIVEVYLKRLKSLVKQYRGDEILTILIGLNDSILHMGEEMHFLVPYQIACYPDDSEYPKTVMKKLSRIDQTMLCVRTLIEIIVAEPPYGNKQSNSDDIDKMLAILHNFIDWATAADFYYNQILQSEFQYGEAGRIYIPMQDLEAKYIAFLKEKTKEYVEGSYDGYKEVFDCEKKQDLPRKIVLLEEMDKAVSTEFGFDTTQLSRFFCCLIHSTELFICPEQQGPVYSLNISEFKKRVKQALSWTDQDVNLAIKEFSLKKRRSWEDPPRGYSFEADIAPWKFRRRLSHTRRPLLIGSEPKDDPIIMWGSLQSERSLKYIAELIANGRYDVTFSTPEMKSFIHKILLLKGGEFTSYVEEWFSKNSTWFVKKNIDIPISIEKKSNWDNLGDVDVLGIDEVNGVIYSIECKNINFGRNAREMANEIVRFYHGSEEEDSWIAKHKRRDTWLKENYDIVIRYFSRLSKQYQVKSLVLTSEAIPSAYLHDLDPEIPIISLNQIERDGLGVLQKM</t>
  </si>
  <si>
    <t>MCL5035688.1</t>
  </si>
  <si>
    <t>MKKKIGRNELCPCGSGKKYKKCCLNKILQPSHLKSLEAEFAQYDQLELIATLGGLQVYPENHSQNLRLETASGIACSIKNSGTKKVELETLQETLNKFLPSRGSIGMMEDPLENLFTENIIFHGGNYIVYPGIDDSGSFILTNLFDAIFQIGEGLIQNFKDIVGISSISMLALSNEVARRLGHSRYMDSPERNMEDIKVPEQNQLHKFRDAVIFTKQEIDILLYPLGANYTCLEPFINQIGFTFSEEDPWKNPLFIRPLIEMDDKIIMARPISVTSVIRHFIWVISEKYQMRKVLAYNYRQSLMIRIYEYMKRFSLAFIDMRLPHCEKELPIEEGVFQIDFDKLAYVQLIADDARNYNRNEPYDMLKIDEVFKDIFKRQEFIAKWLIENNPCKYLKLFVILVIGKIGRTIFYPSKKLNDTLFLEISAEDLETIAHLRDCDNLTFWKYANSLKKLTESTSIIATSSLDLFANYLDHHHSFYLTEGKQPNLINVIPGYGRNLKIKAARVCDIHAALQIIPKGYTSVFRWHKDDYIPIYLPERDVGRILKLLVEGYHQPIWIRPKDDLDKIPTELREIYLEFTQMLAYWLWQLTPSLKPHFEPLGTTPINILFDLENSNKWIDINNTQVIDYEVLIFDSIVNKPNIIITIPYAIQSYLYSADNEGERLLIDKLMELFGVMLEKDNLPNNLGGVERKSILDLHAPHGMKKKLFLINTDKDIALNPKNLSPFRKLQEHNMQEQLDGLVKELGMKLPDEEIFVNKDERTCLCNKIVEIYFNRLKSLLSKFNWKHIIEYLIASNEAIWHHQTTTSLTIPTTIECYSDINSYVELTQKDYRDIGHAALATRTLIEIISAIPPRGDKIISIDEMDELLAVTTQLLNWALISEHIYFNIYSPELILLPSGRIAIDNRKIMDESWNSFTLSKAFEKVVSAEKRFEKHFKHQKTEEEFIWNKQECEDAFSAEFGLTMTQIGEFHGCLSSIGFEQNALSPNLHLSALKNKLKELLKWSENDLNCAIDLFSLKPREYYDKAPEGFNVSKDIYPWRYNRQLSYMRRPLIIGPEPVDDSIVFWGPRHVSNAGISFTGNILMGRYEAKSEKLKTFIGKLRNQAGKEFLNETKIWFEENTNWQIEPEVPIKPGKPLSSEKDLGDIDLLAIDITNKRIFSIECKNINYARIPSEISNEMERLLKGKNGEDSWADKHLKRDKWLKDNFNILSKVYALPSKPFQIYSLFVMAEEIPSTYIGKMPLPCFSFSQLKREGVNLFSFFK</t>
  </si>
  <si>
    <t>MFB0553716.1</t>
  </si>
  <si>
    <t>Phycisphaerae bacterium</t>
  </si>
  <si>
    <t>MVKKSHKQKRKENLRKRYKKRKQKSYSRSFSSELDALKHYFSKYAQEEIIAMLGGLQLVPENHSHLVRLEAASQVACSLRNKSKRTIDVNGLRTQLNKILPTNGYYGIAEDPTESLFTENIVFHGGNYIVYSGITHGGSFILKNLLMSIFHQGADLDLNFKVNIKYTSMALLTISNEVANRLGHSRNIISPDTWRENIHVPDIGEVIWLRDVAKFSRLEISDLFQMSGLDFQFLSAFLCKAGDISVNADDSKKNPLFSKPLVQIGERIILAQPGSITSALRHYIFVTALNKGLIEKLIESYRKVLRNNVEASLNRMFYENIEYDFPISEELLPIEEKIYRIDTDKLAYIQIIVDDASDYNPDEVFCHWENKTLVEKLETRRDKIAKLLLDDPNLDCSKVLLIIVLGSIGRSIVLGIKSDPDNTLTVTIPAQELEILSNLQECDSLTIWKYAGARKRWHQIFQMPLGMFSFLDVFALYLNHHHSFYLSDEGPVMPILHVGYGHELRVKSVLTSDIHAVLVRPKGLSPRYVTVTRRYEGDPIPIYVLYDSLSPFVKVVEGYKQPLWVMRDSSSEYNSRDLDDIYFKVTDLFAYWLWQMTPSLKSHLEILGETPININIRLVKSKDWANISLITPPTTSVECTYTIDGFDIIFSIPAEIQIYFGKSDNEGERLILNTLLQAFNVMLGQNRKTQSLTEEIQHNILQAHAPLGPKKILNLFHQNRAALNPTNLPSLRKLQEHNLEEQLDGLVAELDDKTLVVGEVKDKKKRLKLIGKIVDLYLDRLRSFLSEFAYQPLLEQLISNNEAAHHQRIMRTFTMATDIECFSDVNTRVEREKEEKIAITIAAVATRTLIEFIAAEPPEGKKFISKDDLDKLLAIAYQFFNWGSYYDQIELGLFDHRLSILKSGRIGRDTELLQNFRDLFLGAKVREEVEEAVSDFEAFITPKNTENAENPKLDLAAMNAAYVAEFGLTMEEIKEFHICIIDIGFEQEKACANLPLSELKKAIREKVKHITDWTDIKISEAIQLYSLKPRAKWDAVPNEFLRSDIYPWRYNRRLSYIYRPLIIGPLPKDDPLVFWGPRHVEESCRLLFSNIGNGRYKLHDNSSEEMKSFLGSIRENLGKSFTNKVKKWFETNTVWPVESEIPINKSSPLEARMDLGDIDVLTIDDVGQKIYSIECKDINYGRNPREMASELERFINESEGSESWVEKHVKRDLWLKENTSKLSLIFSQDVSSYEVCSVFLTSEELPAPYLTKMPLSFFAFTRLEREGVKILDM</t>
  </si>
  <si>
    <t>MCK4782550.1</t>
  </si>
  <si>
    <t>Desulfobacteraceae bacterium</t>
  </si>
  <si>
    <t>MSKKTRKQKKREKLRKQGMKRRRRVYAVNPSVALSNLKQVLSKYEQKELIANLGGLQLAPENHTHTLRLEIASRIARSIETAEHAGVDLDKLRNKLNEHLPSQGIIGLQEDPVESLFTENIIFHGGNYIVYSGIVDSGSFILNNFLKAIFHLGDGLNDDFKEIIKSHTMALLCISNEVAKHVGHIRNIVSPNTWRKDIYVPSKGKTGQFRDAVSFSKNRIDSLLVSRGLSAELLSPFVISPSDPSLIVEDPDKNPLCGKPLVKSDGMIILAQPGSITSALRHFIFTTAKRMNLIDKLASNYRETLSANVDKSLDRMFFKSVDINLPNWEGHAPVEESVYRIDNNKLVYVQTIVDDANKYEEREVFGHWDNKHIAKKSQDRRESIVKWLLQQKDLNCSEVLLVVVLGGMGRFIVFGLPKQPSRTRTEIMHAEELEIISNLRECDRLTLWKHAGAKEKMLNKFPKCFGISSFLDVYALYLDYHHSFNLSDEGPVIPVMAPGYGHKLRVKSVETSDIHAVLMKPKGLPSRYVTVTRRYEGDPIPIYVLYESLSPFTRLVEGYEQPIWVMRDYLPEYNSRDLDDIYFKVTDLVAYWLWQATDSLRPHLRSLGKTPINIRLRLDRPKNWANILSEKRASSVEDFNYAVEQFDIVLCVPDGIQEYLSKVDNEADRLILDALLRAFDMMLLEHGKPQSLTEEVRQSILDAHAPCGPKKMLNLFNQDRAALNPEHLPSLRKLQEHDLEEQLDDLVKELNDKTLVVGEIKDRNKRLALVGKIVDLYLNRLKSVLSRFSWHPLLEQLIVNSEAAHHRRVIRSFTMSTDIACFSDILSIVEREKDEKIKITTTSISTRTLIEFIAAEPPKGKQCVSVDEFDRLLAIAHHIFNWGSFFDQIKLGVFDHRLSILGSGRIGRDTEPIEKFRNTFFTEKVREDVEHSVSSPGAFVNPEKNKEAKSNFQDMNDAFVGEFGLTMTQIKEFHTCLSYIGFDQKKACASLPISKLRESIKERVGHIPDWTDDKIELAIGLYSLKPRKKWNNVPKGFLKSDIYPWRYNRRLSYMYRPLIIGPAPKDDPLFFWGPRHVEESCIQLFSNVSSGRYKIHRNSSTEMKELLGNIRRHIGEAFTQEVKEWFEANTDWAVKSKVPINPSTLLRADSDLGDIDVLCVDCLNKIVYSIECKHINYGRNPREMASELERFIEEKGDADSWLKRHVKRDTWLKKNVKQLSGLIKLDVKDFKVRSFFLTSEEIPTPYLRDMWLPFVSFSRLKREGIELLRTL</t>
  </si>
  <si>
    <t>KKG21027.1</t>
  </si>
  <si>
    <t>Methanosarcina sp. 2.H.T.1A.8</t>
  </si>
  <si>
    <t>MAKRNRNLKKIGRNDSCPCGSGRKYKHCCLSKNLNLSSKKPLPELDLLKEEFRKYSPSELIPMLSGLQILPENQSHTIRLEMAIQIACSLQSEGELSIDPIHLRDILNKYLPTDGDIGILEDPPESLFTENIVVYGGNYVIYPGVTEETYILSALLESIHLSESDFPIDFILAVWPSALSLLILSNEIAKRAGHFRNMTSPDTWRTDIVSTDESQIQKLTSSVVFTKKEVDELLIKHGLTNESLTPFKIPAGDYVFANPSVTNNPLILRPLVEIEDKIVVTHPGSIVSCLRHFIWVAAYRYNAVKVLAEKYKNVLWKNAQEYFRLMHFKPLNIDLPSLKDNLPIKEQVFRIDSDKLVYVQLTVDNGDGYSAEDPYEEWKPAVLSQDIFSRDKLINQYLKKINNFLNNDIFVIKIFGRIGRPAQIAIHSQGNQTLPISIEDLEVVSKLGDLDSLALWKYARAEKKYNFSPFSTFLDKFSLYYEHNHSFYLDDRKKPTHLYLLPGYGLNLKIKVKHMWDKHASLTSSSDNFIVVVRRYLESNIPIYVPEYSFGRFSYQLIEGYLQPIWVGPTLEITKCFPKLNKTNLEFTETFSYWLWQLTPGLKEHLSPLGRTPITIIFSFGEPEKWVNIKKSKINTDSSSLSFNWKVSDSSIKFTIPIEIEPFLQRHDNLGERLMLESLMQTFGKLLESKNLHNTLDIAEIKRFLDIHAPFGNKKKIFTVDTSYSVRLDDRYVPMVRKLQKHDVQEQMDELVNELDKQKYPVGKVIESKIEKEKLCEKIVDIYYARLKSIIHMYSWESLIKRFITYNEALSHYKALKDLTTATTIECFTGVPLKVAEELEETQVITSTALSLRTLIEIVSAEPPKGNKELSVADFDMLLAITDRLINWSMISDHIHTKIIDHELSILESGRIGVDKEAFDKVYNPFMKNKILEHLEHSISSFKSNFILNQEEKTDIDPIYEAAFKAEFGLSLSQIIDFYHFLMDIGFEQEVAAPSLHLSDMKLKLKEILMWDDETIEQAIELFSQFPRKKWEKPPAGFEYNDIWPWKYNRRLSYIRRPLVIGPKVEENPLVFWGPCHVEEACINLIGLVRTGRYHINENTPEGMKSLIGTIINEKGKRFRQKVEQWFIDNTSCKVDHEVPIKPGKKLNAEIDLGDIDVLVIDEKSKRILLVECKDLNYGRNPQEIANEIERLIGDNEEDNSWTKKHIKRHEWVKANVDVLIRAYGLKNELFLVDSLFIVSNEIPAPYIRAMPLPFIAYSQLVRNGLSSLDEILSMQES</t>
  </si>
  <si>
    <t>KKG11636.1</t>
  </si>
  <si>
    <t>Methanosarcina sp. 2.H.T.1A.15</t>
  </si>
  <si>
    <t>WP_235283589.1</t>
  </si>
  <si>
    <t>unclassified Methanosarcina</t>
  </si>
  <si>
    <t>WP_319372521.1</t>
  </si>
  <si>
    <t>uncultured Methanobacterium sp.</t>
  </si>
  <si>
    <t>MVTRQSMRKPKTNSDINQLCPCGSGLKFIKCCGGALAKSSPLWQLEKLNKSFNKYNKLELVSILGGLQLCPENHSQLFRLETASRIVCKNKNKNNKQIKTKNLFYTLKAILPSNGIIGMQEDPPEGLFTYNIMFPNSNYTVYTGLQHIEPLVLQDLIHVVFHLKDEFPERFMAIIYFSVKSMLTISNEIAKRNGQDPYVSSPDRWRKNIKVPDIDRLHELSNTVIFTEKEIENLTSNHYDSIFPFILPLGHQKFKVEDPLKNPLFFSPLVKIDDKIVVALPGMVAGTLRHFILFQSQEFGVKNLLLRGLREKMWFDVNQCLDMMSFEHIPLDLPQWDKNISFEEGIFRIDNDKIAYVLLIMDDLTGYNLDEPYGTLDSSYHSQLASDRCEFIIKWLTGGNAPNCNEVLTIVIFGQLGRYGSIVIKKLPNNSRTILMTFEELKVIAETKECDNLTLWKFAETLKSFNHPLIGSFLDQYALYLDYHHSFNISDDVRPSSISISAEMSHDLGRAFRIKVANLWDTHAALHRNQPNVRVFRIDEDIPIYFYMVTGERLVYGYYQPIWVGMEDESIKKRELREKYWTITSTVSYWLWQLTPSLKSHLESLNLNPIHIALTLENPEKWIYVDLIDSTKIPVFEYNIDDFTIDLKIPSEIIKIVRKADNTADRMIIDELLSAFGSLLETHDLPNSLTKLERQRILDMHVPLGVKKHFLIYDSENISLNPQNIPKFRKLQEHDIEAELNELVDKLGDKAPPIGVIFDNDTKVKLCDDIVDLYYEKLKLVLRKFDGKLLLKKLIGSNEAICNKRASEKLKIAPLIGCYSDIPSMVKQTIGDFKEIEKIALTTRTLIEIIAAELPKGNQKISMDDMDKLLAITYHIINWGNLRDDINFELYNIDLKILKSGRIGVNVTEIIDMWDPFLKSKTLENVETDFDNFKLYYEPEYNSEEVIMDKIDFAFKDEFGLSLNQIHEFNTILLKIGLEQESPFACLLMSELKSRINKELGWDNKIIQTAIDIFSLKKRKLWEKPPEGFEKSDVWPWRFNRALSYLRRPLILISDPEDKPVVFWGLRHVDEAEKFLINLVMSGRYKTNKDTAEKMNTLVGKIRDKRGHKFTKKVKNWFEENTSFEIHAEIDIGPNEVLEYNTKLGDIDVLVIDRENKHIFSIECKHIFYGRNPSEIKNEIERFIGKKEGDNSWVNKHFKRHKWLNENINILSSAFELKSDNFQIFSIILTVREIPSTYLRKMILPFISFTNLKREGIDSLYDLLSLNYSNKRDNKINWKN</t>
  </si>
  <si>
    <t>WP_223790179.1</t>
  </si>
  <si>
    <t>Methanobacterium spitsbergense</t>
  </si>
  <si>
    <t>MHTPLELLEKYFEKYDPLELVSTLGGLQLCQENHSQILRLETASRIACKTKNFRNESIDPIDFSLNLNTYLHSNGGIGILEDPPEGLFTDNIMFGQSNYTVYSGLSHTEPLCVQNLLNVIFLLKDEFPEKFHAFIYFGAISLLSLSNELANRNGQYRYMSSPDRWRKDIKVPASEGLHELSKTTIFTKEKIEEIEDIDYHMFIPFILPFGHQNFNNEDISKNPLFKTPLIKISNDIVIANPGTIAGTLRHFILITSQQFGVTDFLLENLKSKIWFDVNEYLRWMSFQKIDLDIPSLEESLPFDEDVFKIDNDKLAYVLLITDDLTDYDINEPFGTWDSSDYSKLASERCEFMVNWLKGNVSDCNEVLVLVIYGQIGRYGTICINELPEYSQTILMTYEELGVAAKTRECDNLTLWKYAKVQDSINNSVFASFLDKYVFYVNNNHSFYISDDFEPSSISISIPELGKSLRIKVANLWDTHSAVHFDNPNAKVNRLDENIPIYYYEITHERLIEGYHQPIWVGIIDEIYEKPELRSLSWDVTSSISYWLWQLTPNLKLHLEPLGFNPIRIIIDLEDPENWMFGDFEESTETPNLEFEVNDQTIQYKIPEGIFFIMNQTDNTADRLIIDGILKAFGILLENHGLTNNLNDLERQHILDIHAPLGMKKHFLLINATNNISLNPQYIPELRKLQEHDIEKNLDGLVDNLGDKTPPLGEILDKEAKVELCGNIVDVYYENLKTTLSEFNWKSVLEKLVGNNEAICNIRANESLKTAPVLGCYLDIPSKVEKDIIEVMEVERTALTTRALIEIIAAEPPNGVHEITMEALDNILAITYHIINWAMLSDDIYFDLYDIDLKILRSGRVGVNRKGMSDTWDPFMRSKTLENVETNLDNFKFIYKPEHKPDESLKEELDQAFKVEFGLTLTQMIQFNDILIRIAFEQESSAPSILMSELKLRIIAELEWTDVEFNNSLDIFALKQRNKWEVPPNGFETTDIWPWRYNRSLSFLRRPIIICSEPDDDPLIYWGPRHVEEAERNLVNLVISGQYQVNESTPREMKELVGKQINDRGKKFTNSVKEWFEENTEFDIYSEVPIAPRRALKANLDLGDIDVLVIDNENKNIFSIECKHIFYGRNPREIKNELEKFIGEKDESDSWITKHSKRDKWLNENTHKLISAYGLKSNEFQVFSIFVTVREIPITYIQDMSLPFISYTRLKRDGINSLYEVLGLD</t>
  </si>
  <si>
    <t>WP_147057423.1</t>
  </si>
  <si>
    <t>Mucilaginibacter ginsenosidivorax</t>
  </si>
  <si>
    <t>MDDVYAQLSKAFCNFSKDSIILLLSSLNVFPENHSQRIRITTALQAAIRMEAGDQAARISPAQLAEVLERVFIPGTDAWNIEDPQEILFTELFLFHGGNFIIFPEVFADSHNGLRNLVDTIFMTENKFPKAFKEEVFFAVSALLIMSDQVAARMDYRRNSTSPERHHEPVFFPSRQQQEAGLAAVQFLYDDILKPDLNDIAIRKAIIDTFTCKANSPFIATDDHMNSPVATRPLYQIGNQLIIINLQGIAAALVHFIVKKILQYKILDSFLAEYKRVLKERVRNLIRRIDFDEIENVPAVSSGHPLFELELLYKFDEDKLAWITIIPDLFKSYNTEIFFTKENHFIPAEVLLKRKEAISEYLLNHYPNHEVLYLDVYAPVGREFAIALRQAAHKIVALTFSDLRYVTLRDSGSDGLRFWHYFRAREDYALHGEIRSFSFLDSYAYFKLHEDSFYLTDEHRYPSVWIDIGLANDFRKEAQDKTDIHLVPLANALVEVEKRFSHREINIYLPNESNLLPRQYVENDHVSFWVHVQFSKRSNPVIRQTAWMLMESVAYWLWEIGEELQRPFVNENRIIIHYELILKDEEKYAGYTFDEAWDPETVLPLFSAMAKPQLIEIIVPFELAYLVNGMNNNNDRVILRWLITGYNHCLSSRGLEQLLNADEIIEKYAPKGKKTMMMGFDTLKNPMLHAHQLPEPRFVADFEIQSILNDLGLNAAPGYPVGDLVTVREKNKLSNAIVAYHFNALKEMINNFPSQSLLHYLLAMNESLWRLKHMTGQKITSRLACFSRVPSMRQEIIDENLEIEEATLALRCLIEIVVAIPPSGNKMVNNKDYDRMLALTKEIIVWGTISDELNFGVNELDLGVLPSGRVGSGKKFLNESIRPYNVAKKNEAIDERVSKEEMQAVGTSPVKEKRDNSTREHAFEAEFGFNWSTYLDMLMTLVDQGFETPDGVVVRSRASIIRLIQERYPLKEELIDSFLQQFSLSTRGTWETLPDGYRITDIYPWRYTRSLSLMRKPIMEIVIGGQNLFYWGMRQALLSYQYLDDIISDGRYNARSAAMKSYISTLLHEKGKRFTRAVFAWLTEVTAADHYIIDREVKIDERGKLQADKNYGDIDILIIDLNLKKIISVECKHVTPARITSEFASELKKFESEWIGKHLKRHKWLVANLAEIVSVYKLINIADYQIKSIFLTSEKIPFPFITKNYKGLPFYDFQEWKRNPNSLSSL</t>
  </si>
  <si>
    <t>WP_145854450.1</t>
  </si>
  <si>
    <t>Pedobacter suwonensis</t>
  </si>
  <si>
    <t>MQKIVKSLSDKFAKYDKESLISKLGAIALFPENHSKKPRLRAALQAAICSNSSSEQRSEVNSSILAELLEQHFTPDEQIWQYEDPQEVLFTELIQFHGGNFIVFPEVLADSHTALKFFLDTIFMDGTKFPQPFKQEIYYAASSLLNMSDTIAKRMGFDRYLNSPVSHHDPLYFGNQNLISNACNAIKFQYSKVVGIDRGGFEQRENTINFFICDEKSKFIDEDDFNKNPLQTKPFSKFGDTLIVNQIATIPASLVHFIISKILEYQINDQFVADYRRVLKKHIEMLFTRLSLKPFKEIPALSKAHPLYGLEILSKIDDDKLIHITIVPDQFKAYNKDIFFTTGNELVSPDVLHRRKDFISECIANEFIDHKILFLDIYVPIGREYKIVLPKQSFNHLLMNVADLTSIAHHDSGKDKLLLWNYFLAERDVLNHSEIIAFSTLDKYAFYSRNRNSFYFTDDARYPNITLEIGLANDFREEAYRKADPHLVLFNHSDLLAQVERKFPHKEIDIYIPIEPELLPRLYVKGKRLSFWVHVNMQDTSEVAVRQVAWSIMEACSYWIWQISSELQNYADYAERGLVQFQFNLIDQHKWANYNYDKKLDSVHVSSLFTANSNEHKININVPFEFAYLINGKNNDNDMVLLEWILKGINSFLECKDALTKLDIRQLIDKYCPAGKKTMILGFDAFENPMLFGHKLPTKRLVSRFHVEQLLNDLAQKAVPGYPLGNLTTQREKNKLCHAVVAYYFKTLQELVAVFPASELIYRTVGLSEELWRAKHIAGAKVTSRLACFGEVSTLRDEILDEGLEIDEASVALRCLIEIIIATPPSGKKTVNNYDIDQMLALSKEIITWGGLSEEINLGINDIELGILPSGRLATGKEFLHNSLRPYNIAKRNEGIDDRIEEEQALALGLSKNELISSSETESLKNKAYEEEFIYPWDEILDILVALMEYGYQQEDGVIMFRKDVLIKELKEKIELSEEKIEYVLGEFSLKSRSSWGDVPEGYTQTDIYPWRYSRALSYMRKPLLQLMKNEIIYYYWGMRQVILSWQYISDLIDSGRYTYRTKSMGKYIGHMLNIKGKTFTQTVYKWLENNDALSECIIDHEVKIDIKGKMIAYKNLGDIDILIIIPWQKRIISIECKNLNPARITSEFASELKKFESDWIGKHLKRHKWLQNNLVELGRAYNIENYDQYEVRSVFLTSEKVPYPFITKNYKNLPFYDFGTWKRKSSLLYEM</t>
  </si>
  <si>
    <t>MBP6235770.1</t>
  </si>
  <si>
    <t>Saprospiraceae bacterium</t>
  </si>
  <si>
    <t>MSHFYKFNTMDLAVTFAALSITLENHGMNSILEYLTIKALMSYDGKWDKPIVDETQLKLYLSQNISEIEFQNTTTLFTQNIMNDVGNNVVFPGLYDNGVNVLQTQIETINKLRNSLPEKFKFEVLPAINLMLFLSNTISEINGYQRNMDISTDEKVEITIPTSNELNKIKSSLVFSFEFLEKICRLIEVDISALDSFLLNFYDIDNYTNEIGNSNNPIFLKPLIKVQAAYLIVSPTSIVSSLVHFIWRKCQEFGCIENVMKSYHNDIDRRVFYNSINLGIKNDDIILNDLKQINDFNSSSFIIDSDKIVNIVFIHDLGKGYNSESLFENNVFITSGNEEDYIIEINGKHKAQNPDHKIFTLAIFSSIGRDNYLLFSSELGCDYFIQIQSFDFLHLIKCEEMEWMDIWYFMIALEEFKVSSSLGVQFDFIDLYLLYKNHNYSFYLDDRIPKESIISIDIEGEGKSNYVKGAIIKAERHVVPYIDDIGKVLGKIVVERFPGSEKYIERYYIKENQEIEFYISGMPFGLWIKTDSEDSENEYETNYFIIEAICYWINELKPFINNMIKGKFKPLKISVSISDFNKFDEFARKAGKIYEQDEIFKYLIKGQLLEVEMSSKIASLIFRSDNFAEICIMKFLISKIFSILNYGEIDYLKIDKMISKVMPLGDKKMLLFNSYNTDICLYKFSNEKFKFLKESRVQHYMDKLPSIIGSTFPVTGEVVKKEVKSKFLNEVIDSLLNQLRKLVANLDHFEFIKFVMLNCDAGWYIRTENQMRLHTRKLCFSVTENILVEEKEFHENLDRSMINNRVLIEHLCCEFKTGVKKNSIQDFDDCIAIMQLINLYGPQCEALESEIFNVRISVLPSGRIGSNYHEFVNGFFENYRTERQKQNIYNSEDAFQNYYQENTDDVNKKTPQIVDDAFKSEFGISVSDLLLVIIILEEYALKNKLSIVEISKTEILRILLIDSGLTLATVESALNLLCLTDQNGVDYITNAPWKYNRRLSYLQKPLILINRKKEPDSVILFTPRHLTMSQRLLKHLMVSNRYKVNQASKVKTALSIFKEERSEIIIKEVKDWLAYNDINNFYTDVWIGPKKELKHSKLLGDVDILVIDNQHKVILSIECKRTEEAKNISQLIQQKKDYLDKEKSYLKKHLIRHKFLIEDQTEVSKVFKIKKDEYEVYSCLISYEILGIKFLPNIELPMQIFSLFEIKQNTYNEFVKQLKLFK</t>
  </si>
  <si>
    <t>WP_216650008.1</t>
  </si>
  <si>
    <t>Lewinella sp. W8</t>
  </si>
  <si>
    <t>MSNKLGRNSKCPCGSGQKYKHCCLKKGIKFERSEEAHEDNKEEDILSSFFRNYSSIDTALTISAAALAPANHGKEVRLDYLVYQALKHGSAEHSKGDVTLLREFTAKHYPSCSLEDPPDSLFTENIVSSLGNTTVYNGNFINGGFVVSHLVRAVDYLGGGLPVKFVEIASASYRLMLALSNIVASKANQEANHFGGYYESDTPIFFPENIDELKESLFFSRERIESLMEELSVPSEVLNVFLTRSEDLEKSITLGDQKNPLYLRPLVVVNRWIFLAPPGSILSALTHFIWSKAKRAGCLTALVQLYHIEVWKTVNVSLFKMGLLPEPIPEEWNCPDFTSPTGLFRADVDKIVIAVLLPDIGTSYDETHMGHFAPEGMMKEAASGALKLLKIASEKLPSNDVAVIYIPSGIGRMLSVSYEKTAGIEAMISPRDLFAISNSEDHEQLSFWYFLEAWNLLQSTTQLQPLANVTDFYDQYRDLKSFYFGDGARPESIFLITGTLEVVRDAILNTDERAAHKLIPEHPDPVILTVKKDGNIIPRYFSMDLLKRGLYFFLADYPVDLWICCNRLSEDMGSAKQTFWQFSEAICYWMWVVQSELKKDLSVITKPTISIDFDLEDIPLFMDEDTRLSPSPEISDIVKFQVTPESVLMVISGKVSGALTSADNSAEREILRLLLMAIGQLITENGSINTLSSERVATIVDRSLPLGKKKMIIASYTFDNYALNPIGVKSKVRYLQESREQIQLDKQLSYLNDSTRPPIGPVKEKRELAANLSRAFVSPLKELISPYDTKALLSYLMENYDSLLHKAAVIQLQLPSRLACFEGIEDTVSSLLKEVNRSDSTSLATRCLIEFIAAEQKKGGKREVSIQVVDDALAMMSLIILWGSTGDQVFHKLFDVELSILESGRIGTNTEQIAESFFRLYKGAKITGFMEQTDEDYPNYFGEIEPASAKPVPANLNKAFAEEAGIPLDKLGGLMLSLAEYSLSKNELLTEMKKEDILQLFLTNPESSITKEEILSGLDFLTLTCRGEAMSKPPGFEYADILPWGFNRRLSYLQRPIIAWETDNDPLLMWTPRHLARAWEFLNSLLLSDRYKSTEGGPLHSILSKRAKSRAATVILGVKEWIKTEDNIIVDTDVWIKPKGKLKHTEDIGDCDVLLIDQTRQVIFSIECKRTHPAGNTQEMVNEVKTYFGGKSENGYFSKHIRRDKWLKNNLEKVGKVYQVNTTGYMVISLFLTYEPLSIQFMTMRKTPLPLLSLPELRRKTYQEFYEGLIE</t>
  </si>
  <si>
    <t>WP_339711245.1</t>
  </si>
  <si>
    <t>Cyclobacterium amurskyense</t>
  </si>
  <si>
    <t>MSKKIGRNDKCPCGSGKKYKKCCLNKGLTLVKPEGTYKQHIFAEFNLEFLLDWFGTASLLPVNHGKNIRLEIIIREALLHANKDAGSTDKKKLEALLNQYYEHHHLEDPPVNLFTELITFYGGDYLVLPGISDSGVLILSTILNSIFHLKNSLPDKFKGLVYDSTSFMLGMSDFCIKQSGLIRYEPGTPDDNEIILGESNLHDSLIITDEKIMEIGALYNVQPETLQLFCLGEDADLSNSDPDKNPMIPRPLQKINGGYRILSPANIHVALLHAVIEFAIIFDCLPELIDLYIEIVWNNSLSHLYSSHYAVISDEFELERPDSFKHGVFRFDLDKIAYVVLSYDDGNKYDRRHPYFSTHIGKEDEYDKVTSATLNKIKEHYPDGKVLLIRLSAGLGRQYLQSYKKVEGVNILNFSVNEFDLLMKARDYDSLSLWNFSEAKSRFLSKVEIHPSQSDLDFYALYKDKKDSFYMNDDALPSMLWLAPGYSASFIKEVVQNEDIHSIERLNNKGELGVIPCVKVKGSSNIYYPISYIGNKLIHAVEGYIHPIWIEFAGDLRKVDSQFRGVYIEMLDAISYWIWQITSTAQNPIDHIIHSPFTITFDFIDRSKFENIEPVFKREPGLIDLFQVEICTNGLLFKIPDQITPYLYGSDNEGEQILVRALLNGFRQFDEANKKTRALTEDLIDSIIAENVPLGLKKKIFVLTTENEIKLDPRGLKGHRYIQEYNIGIILDEIVPKALVGGYLSPDTKDIEDGYKFIRNLVTRILLPWLDSKIEKLDCEDLLSRLIVLNEALVRKRTDAILKTPTRIACFVTEEQQITELNNSLKNIDQTSLSTRCLIEHIAACPSEGEKIASKSDLDELLALMEQIISWGMQGDLINFGVSENKIDVLDSQRIGTDHTLDEEVFNPFRLAKTKENVTDAITEFNDNFSEKNYSGNTGVSKKTDKAFEEEFGVTLTGILGFSHFLIWLAFETDPGYTKIYQMEMKEQAKKFFKDLSDYEFNALISYYCLDKRKSLMDLPKGYYPYDVFPWRYNRGLALIRKPIVRRFDEEKKDFLCHYGPRQTKIAATQTLYLFYTGKLRCIDGGSLSKIIGEKLNRKGAEFTKTVYDYFKALDGERIVDQEVPIKNNKFLKADKDLGDIDVLVIDHELKGILLLECKKTEVARNVKQMVEEVNNLFGSESDKGWIVKHEARFGWVKENVALLSEKYDLDLSGYTVIPVILTSEELPTKYLKEKDLPFDMLSFYQIKPWLINQKKIMSLND</t>
  </si>
  <si>
    <t>WP_304434172.1</t>
  </si>
  <si>
    <t>Maribacter confluentis</t>
  </si>
  <si>
    <t>MGNKIGRNEKCPCGSGKKYKKCCLEKVNLKKSDRADKTHPLSKFNVQFLIDNISSSSLLPSNYGKNIRLEQLIRESLIYGQKDTGSHDVDELIKALNSNYSYNYLEDPPINIFTNVITFYGGDYLILPGISDGGDFILSNVLGAIFHTKNNLPEIFKNLVYQISLLTLNISDKVLKDVDLERYFEAETLNDEINLVEAENQEKYISAITFTYEELEILCNELHIKSDIIKLLVLENDDNLKNEDYNTNPIIAKPIIEVDDGYKVISTSNIHVALLHVILEIAISHKCLNELVKIYTSILWNNINVHLGRAGYELLNDFKKPDNNGVDIYEEYYRIDKDKIAYVSLEFDDGKNYNILHPFASRGEFDSVKLDKQKDQVIKELIEQYPQDKLLSIKILAGLGREYLRAYKKHEKISEIIFPAYYFDIVMNSRNYEALDFWNYSQAKEHLTSTTQLSPFTDEINLYAMYKDLKDSFYMNDDKRPDFMMVDVGYSRKYIYNSCINEDRHSIIREDESGKFSNVLCTKIKRENNLYFPLAEIGKRLTKVITGYRQPIWVESLENISHIPNDYKGIYIEFLDAICYWIWQMTDYLSTVLIALGSNPITINFGLKEKSKFHEVEFKFDREEGLEDDFEITVNDNIINIIIPHKILPYLYGEDNLGEQILVTKILAGFNELAKNKLGNSILTPEIISEIIENVVNIPHKKKIYRINTNNNLLLDPRGTSKVRYLQEYNVNKRLDELLPKLIEAKIIDDKTETIEDQNNFIKKMSSKIFLPDLIKEIEKYDSHYLLVHFIRSNESLIYKRNKQILNTPSMIACFVSKEKQIENLNEVFQDIDRTTLSIRCLIEHIAACPGKGKLIPSQENIDDLLAMMDQIINWGMIGDQVNYNLFEIKIDVLKSRRIGTDKILSEKVFQPFSISKSSENVNDAIEIYANNYADLPEDNGKEVFTKKTEEAFKEEYGVTLTQLIQFSQALSGICFFKDPGCSIFYEDELISEIIKILPEICENEIIELLNHFSLSKRKHIMDLPEGMETYDVFPWRYNRRLSLNQKPLVKVYDVEKKENKYYVGPRQLIKSGKFLLYLFNSGKLRTKPGGKLNKLIGRNLEKKGEDFTNEVFKFFKEKSEYSLIDKEVKINTKSQLKHSKDIGDIDVLVINKELKKIYLLECKNTEAAKNIKQLVEEVNNLFGGKSQKGWLKKHQERYEWVLANKDLLGAKYEIDLKEFAVIPIILTSEQLATEFLKKEELPFKLVNIYSVKEKLFKAFENS</t>
  </si>
  <si>
    <t>WP_201288781.1</t>
  </si>
  <si>
    <t>Polaribacter septentrionalilitoris</t>
  </si>
  <si>
    <t>WP_051788594.1</t>
  </si>
  <si>
    <t>Nonlabens ulvanivorans</t>
  </si>
  <si>
    <t>MGNKIGRNDKCPCGSGKKYKKCCIGKISTVKIPRPTNAHPLSKFNINFLIDVFSSSFLFPNNHGKNIRLELLMRESLLHGKKDNGSANIIELIKVLNTYYAHHHFEDPPVNPFTKIITFFGGDYLILPGISEGGDFILSNILGAIFHTKNKLPNTFKSLVTQLSLLMLNISDKAIRDVGLERYLEADIVNNEISVFKKEEAIDYINAISIVEDDFLKLCEIYKIEKEIINLILLGIQEEDLTTVEESKNPVIGKPILKVNGGYKIISLGNFHIALLHAIIEMSISQNCLKELITIYTSIIWNNINVHLGYSDYIRLEKYKPIDNSGLDIYEEFYRIDRDKIVYVSMQYDDGSNYDITKPFGSQGKNKNASRIEKHIDQVIESLQTQFPDDKILSIQIFAGLGREYYRTYKKYDSVEVLAFPAYYFDLIMNTREYEALDFWYYSQAKKRFVEKTRFSSFTDEIDLYSMYKDLDNSFYMNDDAQPDMMWVQLGYAKKFIQKVYEDEDAHSISRRDDKGRVYKTPCIRIKGQENLYYSPADLGKRLTKVITGYKQPIWVESLDNLSKVPIESKGIYIEFLDAISYWIWQITEYLSIALENIDYQPITINFDFKEKLKFHEIEFKFDREEGIENDFEISVTGTTITIIIPHKILPYLYGEDNLGEQILVRKILEGFNMLSKNKINKGILTQDSINEIIENVVNIPHKKKIYLLNTNNNLLLDPRGTSSVRYIQEYNINKNLDKLIPKLIKHKIITNKTVDIEDKNNFIKKMSSKIFLPELINEIEKYDSHFLLEHFIRLNESLIYNRNRKILNTPTMIACFISKEKQIDDLNESFQDIDRTTLSIRCLIEHIAACPGNGNLLPSQEDIDNLLAKMDQIISWGMIGDQINYDLDDIKINVLKSGRIGTDKKLSEQVFKPFRLSKSSENVSDAINTYKNNYKDLPEDDGKEIFTKKTEEAFISEYGVNLTQLIQFSQVLSGICFFKDPSCSILYEDDLIYEIQKLLPELSKEKIITSLNHFSLSKRKHIMDLPDGMETYDVFPWRFNRRLSLNQKPLVKVFDTEKKENKYYVGPRQLIKSERFLLYLFYSGKLRTKPEGKLNKLIGKNLDKKGEAFTNEVHHYFNDTIQNSIIDKEVEINTKSQLKHSKDIGDIDVLVINKESKKIYLLECKNTEAAKNIKQLVEEVNNLFGSESKKGWIKKHNERYEWIIANKDLLGAKYNIDLKEFDVIPIILTSEQLATEFLKKEELPFKLVSFYNVKEKLFSAFED</t>
  </si>
  <si>
    <t>WP_299886970.1</t>
  </si>
  <si>
    <t>uncultured Lacinutrix sp.</t>
  </si>
  <si>
    <t>SOE21217.1</t>
  </si>
  <si>
    <t>Spirosomataceae bacterium TFI 002</t>
  </si>
  <si>
    <t>MASKRNQLCECGSGKKYKKCCIDSPLSSSKREPKFSDYNKLDLIKTISSLSLVPDNSDKIIRLESIMNQILKQKDEGKERIEVETLKEICKSNYAFNAMEDPSENCFTEIITYYGGDYIIYPGITENGNYVLQRLLNTIFEIQAFTFSDEFKSQINEAALLCLGLSNQISEKLGSKRYEIYDAQGGLLFFPSEVKINQITKAIELSESEMEDFLSKYGISLETLHYFLFENSNQDTSDIFINNPIYKDESSYVIASPTTLSYALTNYIWEVSGKHENRAYLETSYKIYWWNEAQLKLQKMGFARFSLNKDKVDHNNTNGYYQFDSDKVAFIYIKDSKDDFKANLENLKLLHSDKKKYSDHQILEIEIIPVFGVETFTLQENINKNFKLHIPMPEFDILSILKLADAIDLWKFAQILHNKIANGFRIIPSSFLDLFKFYVDKDYSFYQNDNYSLDGLFGLISNAKEWRINSKTEPDIHTRIKEIDTYQVNIKVQRISSLESIYHQQNIETNLLLDSYFQPIWVSPQSIDFPKEAGEIVKGLANVIAFWIYQLEDIFFEPLKLLGDKPIQFEFNVSDWKDFIEPLPSLEAQELSHESFGPIVKDNLIILTIPIDFVKKAYSPQNEGERGLLKTIIFSLNTLLENSNFKKVENIETIINNIAPLGTKKKLNVYFPDDNLLKDPTNVRGYRLLQKHDVSILLDNLPTLLGLNCPKKDKELDRKEKQDLLNDITKVAFLPLLKDRINRLDNVDLLIKLIEFNEAIIFRRELLKFQIPSKIACGLQDEKSNKELIDILSDFDKTTISIRCLIEHIVAEQVSGHVSPSMTDIDELVAIMNQVMEWGALSDQIYFNIMDERIAVLPSGRIGTDKNLEEAFRHFQKIKSREGVADVIENFIYSFPKLNKNNGKEIPTGLDKAFLADYKISFTRLFEFMDTLFQIGLDQQMSYNKIEVSTLKSELLNNGFSISEIDNALAYLCLTKRGSVDQKPDGYEYYDIIPWRFNRRLSVLAKPLFKIETQKDKEDLLFWGNKQLVQCKRYLQSQIQSGRYRAIPKGKMEEILGKMANEKGELLVKDLLKTLEKDTKLVLKSEVKINSKSVFYAYKDLGDVDILIIDIANKLLLSLECKNIAATRNIKEVFDEFDKLYTGSKYIGKHLERHNWLKQNIDLLSAQYGIDFSGFTAQSAFITNEQLFTPILKGEKIEMPFISKYEIEKDGYSSILKHFLTKYSQQ</t>
  </si>
  <si>
    <t>WP_055143246.1</t>
  </si>
  <si>
    <t>Jiulongibacter sediminis</t>
  </si>
  <si>
    <t>MKTKRNDPCPCGSGKKFKKCCIDKVTQEKSPSNHFDNYDPVSVLTGMAAITLVPQNQDKIVRVEGAMNDALKDRKRGSKQIFATEISKILKGHYPLNSKEDPAENCFIDLITFYGGDYLIFPGITEYGSFVLQQVLQVIFLGQDFDDFPEFKDFVSKVTQFILECSNEIARQNGIARYEFIQSDSTELIVPDNDSLNKTRDYLKLSNLNLPSFSNTSPIIPEILDRFSFSLDEKNQENIFVDRPFIEIEGEYYLISPTNLSYSLTNYIWKYADEFGLNHRLLKLYNLHCWRDVQKALRKMGFLKGDARGVNIGDDQLASFFQFDSDKFAYIYLETEGNNKVEHIAKFRGKLSTKDNTEQLKIFEIAIIPVYGQDKFNLIEKSEADIQLSIPLPELLILNSLKLADALDLWKFASLKMSMLLNGFMFNSVSFLDEYKTYVDNDHSFYSGDYPINGLIIAPGTAVDWRINYRQLKDEHSEYYNLDGKIVIVNVRRKNRSEKVYFALGFKYLLLVPNFNQPVWVQAEDKTYPKEVSSIAHGLTDTIAFWLTELAPFLSEKLALIEDRPLNFFFKVEDWKLFIGDIEKISRDELAAKDFKPSVTEDSVTLTIPFQFVHYAYGPDNLGEAKLVEVLLVSIIKLMSINGNDVKLDITSIVRKVAPPGQKKIFTTSFGSENLLRDPTNVTGLRLLQSFDINNILDKLTDLLGENCPPIGEIENKNEKLSLLNNVVQTALLPLLRERIKVFDYSVLLRKLIRFNEAVLLRRNQIAFEIPTKLACGFMDSESEKELEELLGNIDKTAIALRCLIEHLAAEPHSGYRNPSMTDIDELIAIMNQITEWSSLLDQVHFDFYKENIGILPSKRIGTSKEFQKLTLQYRKIKSQERVNDALDNFQHSFPMFQNTKSNPLPNGLDLAFEYDYNISFTKLCLIIDGFVEIGLAQNSGYCEFDKTDLYENLKKHDSAISENEINFALEYLSLTQRGTVDRLPKDHKFYDIMPWRFNRRLSLLRKPLIQVENPVNSDVTFFWGTKQLLTSRLYYQEQFETNRFRTITNGKMSKYLGKLVKQRDKRLLKNITSILNQKQHLIIDTEVPIDEHSPLYSKITKGDIDVLVIDNQNKVILSLECKSIAESRNIMEMVGEYNKFYDGDHYIEKHLKRDTWIKENLKTIGDNYKVDLEGYSVQSIMITSEQMFTPILKGNQIEIPFCTLLDIKNRGYSVLLEIANKVIH</t>
  </si>
  <si>
    <t>MBS1778020.1</t>
  </si>
  <si>
    <t>MQQSLNSLCDCGSGKKYKRCCFLNLTAKDDNSFLKKYNTNDLLKTFAALSVLPTNHGKNIRLDSLTADALLSYNTKDKYPSSTELNKFLKANYLSHASEDPPENLFTDRIVFYGGDSIVFPGITGNGATTLSWLIETIFKRGNQTLPKEFLSNCWHACKLILTLSNRIAERASYTRYMAGTATAKKIQSADKEVLSELKAAVTISNDELLILTESLEVSNSIIQDFLIDRNNTQLKSRHVEDNPILRNPIYFDGHEYIIVSPTNLCYALVDWIWSQAKNWSCASALNQLYHEGLWHKQNMYLRQMNFALLKKFPKLDLKKKPPVYWGLYQFDDDKIALVEYAYDDGKNYASNNIGRLDATAAKEFRKHVFETLRADPAYKNFEFFDLVMLSSIGRSFNAPTDPIDGIRTLAISVSEFEVLALKNDCDAIDLWKYTTAQKEQMPLNSVLFSVLDNYKLYKEHNDSFYLSDEHTFTHIATQLGYGSIGFQKQVAEDCDIHSALFLNAGKPAYKLVQKIDKNAPIYASRLDAINNVLDFYVAGYLYPIWVKPNDSVTMTTNDIRHTVFWFTDAISYWLWQATTVIKGRVDNILLQPLDITFTFSDAKYFEDLTQSVAYNAKIREKFLVTKTPTGFNIEIPAEIIPYLNKADNEGERALLEAIISGFNLVPDSPINLFDQIELEKIIEAVAPLGQKKKIYIINTAGNLLMNRDNLVDYRYIQQYDTSVVLNQLVPLLGNDCPPIGEINDRKEKIKLCRLVVTRSLELLTKTISQYNCEELIQRLISLNESLIQKKEDIKITTPTRLACYFSIPKVLADLRESQQNINRTTISVRCLIEHVAAEQISGQKPVSTCAIDELIAIMETILTWGSLGDQLNFDLFDIGMSILPTGRIGTDKKDFKEIFEPYFNSKTQEDLTDAIKLFERNFTDPETYADKDFPKNIDEAFKFDYGISFLRLCYFIDSVAEVGFKQGNSYCTLPSSALFDEVNEVSDEPFEKDEYDAAINYLVLGFRGKVTNRPAGCDNNDISPWRFNRQLSFLRRPLVQIELSANGAPSLYWGAREMLLTKRYIFDAMQSGRLKVVESGKLNKVIGKLANSRGDSLVERVKKVLESDATLNVTTEVTLSPTGNLKNGTDIGDIDCLVVAPAFKAIFSLECKNMGTSRNIKEMVEEFSKLFGSESDKGWIEKHERRHEWLANNLEKVSELLGMDLTGYRIISAFITRESMLSPFLRTDISLPFTTLYNLESTGLSTLIK</t>
  </si>
  <si>
    <t>WP_265818235.1</t>
  </si>
  <si>
    <t>Pedobacter sp. GR22-10</t>
  </si>
  <si>
    <t>MSNGRNDVCLCGSGKKYKKCCLFKPQQDKSQFKATNQKIKHPLLSIVNTADLLQTIAALTVLPQNHGKNYRLEQLTQLAIDNKNSSSKKITVEQLRDLLDGEFSESSYEEIPVNFFTELITNQRGDQLIFPGVTENSTFILSNLLSAIFHWPNSGIPPGFKHNIESVSLLLMTTSNQIGKKLGYIRYMQGEAEDDAIIIPALPELTLAKSAVTVSVDEMDRLLKQLRVPAQALNPFLTQPTDRPNSYNGEPAFVGKPILLIEQQYIIISPATLSKAFNDFIWHEAEKQGISNLVSRAFHGVLWNNLNMELSLMKFKHFQLSIPYVKEIKDLRVSFMQFDDDKIALLQMLNDDGRNFKDPTGANLGVQNAHDYRQFAVKHIRTLPEYKDFQILEIVIISPIGRDIFFPYFNTDHVHSLNFDVADIHALFNSGDTNAIDLWNFASAADKLISKVKKLDIKYFDLLQVYRNHHDSLNLNDSELQLLSLQLGLSADFRRQAILRVDAHSATTLIDGHIAHVPVRRNGKSGPVYMAPGELTHNLIFFVEAFSFPITVSPARERENIPDGLADIYWQTTDAIAYWLWQVSPSVKDFLSSIPMQPLQILFDIDDDDAFLTMKRDYVRQPALQEKFHTDVKGSVIQIMIPSEIIPYLYGADNEGERVLLRVLLAAFNDLLVLHNIPQLSQRVLTDAVEFSAPLGQKKKFFILDSADNMLLDPKDLVPYRLIQDYQVEIIKDSLLISLGKQRPSIGTINKRSKKLQLIKNIKELGLTPQLESTLRKYDSKSLLEKLIGINETLIRKREKMNLMIPTRIACFVSEEQQQEDLIENLSELNQTIIAVRCLIERIIAEPYNGRPIISATEIDELIALMDQLIYWGGLGDQMQFDLFEVPIKITEKRILVDSDHMHNVLSPYNWTKMGEHIVDARQAFNYTFPQTNPIRSQDVPVKVEQAFLEDFGISFTRICNMVNALGVIAYGQLTPFATLDKNQLKVEVNKIESPFSDLEFESGFLFLSLLNRGKFESIPKEFERFDIHPWRYSRRLSLMRKPLCILNNPDDNSNPIVYWGLRQVLSSRSYLAQQCQTNRLRVRDDGEVNKVLTKINNKAGSDLVLSVISELKNPELIVDSELFIGPDFDLKHHKNIGDIDVLLIDQLNKKIYSLECKNIAASRSFKEMVEEVGKLFEKQWIDKHLVRDNWIKNNLDQLSAKYNLNLSDFKVKSIFITAEEMLTPYLKSRPLPLPFVSLYTLKREGMAAIN</t>
  </si>
  <si>
    <t>WP_316777835.1</t>
  </si>
  <si>
    <t>Pedobacter antarcticus</t>
  </si>
  <si>
    <t>MKDIGRNDPCPCGSGKKYKRCHGIEGAQPASAKAVPDQHFLGAFDTSDLVKTFAALTILPENHGKNLRLENLTAQAIEHRAGSRAVVTADTLRKYVTKFQAQNPMEERPLTLFTENVVNEMGNNIIFPGITESGTFMLENLLAAIFHVPDTDLPADFLNEMRQASLLLLRLSHTVARRMGYRRFQLAHPSGKHIFFPDQDTLSKAKQAVTFTEEEMSSILRRFEIDKDLFNKFLLNPKTFKIDDEGNSSILHQPIFANGIEFTVASPATLSLALTDFIWTEASKRGLMTNINQAYHRVIWNNTNMYLRQLGFKLFGHKDIKLVSGETRREGLYKIDDDKIAVIYYAFDDGRNYDDPRAANLHIQELSARRSALAKEILEIPDLKDHKILDLVIYSRIGRDLMLAYMRNEQAESLYFSPFDLAVLAEAKNVDAIDLWNFACSTKEITKDNGKITLPYLDLFQLYRDQGDVLYLSEDHKTFQFAHFGDSVKLIHEAMLRKDEHAEPAIYQGQQAWVPVRKNGPYAPIYMAPMEIAEQLVFYLKSLPVPLNISPAKPRAEIKSTLRDIYWQITDAFAYWIWQAAPFLAHHVAALPINPVSVQFELLDEDKFENIARDYQRRPGLSDQFIVKADERLIHVAIPAAILPYLYGADNEGERVLLAKIIDGFSKILDINGLPEIPGDEIAYIINEAAPLSNKKKFYLVDSGNTILLDTHQLVKRRYVQRYNSNTIRKSFVEGLDKKCPPVGISTDPKLQSKTSFAIVLGQLLPKLRVALAKHDSTELLKRFLALNESLIWKRERMRMDTPTRIACFVSVEQHSIDLQRELTELSRTSVAVRCLIEHIVAEPSAGNAVISDTAIDELVAIMDLIVEWGGIGDIAINELFGLTLEVTEDGWIDFHHEEFDEVLEPYTDKKIMERVTDAQKAFESAFPTADQPKGKDVPQFFDDAFIGEVGISFSRICCFINALGVIAYKQPTPYATLSKKELLMQINKIEQAFSDDEFEAALGYLALWNRCKVDNTLGFENFDISPWRMNRRLSLLSRPVCLVDNPEDKDDPQVFWGLRQVVSSRTYLFEQCATNRLRSKDGGPISSATTRVNQEFNDRLVDAVETRLKAPGLIMDRDKFIGPGRKFFFEHEKDIGDIDVMIIDPKEKVLYSLECKNLAPSRNFKEMVEEVNRMFEERMLDKHAVRHEWIKGNLKQFEEKYGVDLSTYIVKSFFVTAEGMLTPHLKNKMMPVPIISLYDIDEKGLDALK</t>
  </si>
  <si>
    <t>WP_225553616.1</t>
  </si>
  <si>
    <t>Sphingobacterium bovistauri</t>
  </si>
  <si>
    <t>MKIGRNDPCPCGSGKKYKQCHWSENTQSVKEKPVAERHFLSAFDTTDLVKTFAALTILPENHGKNIRLETLVTQSILHRAGSRMIVTVDTLKKYVTKFQPENAMEELPVTLFTENVVNEFGNNIIFPGITESGSFMLTNLMAAIFHLPGLDLPANFLEEMRQASMVLLHLSHKIALRMGYKRYMLSRPTIKEIYFPEQDMLANAKQAVTFTLEEMADILKRFRIDKDTLNKFLLNPTTFKVDEEENSPIVHRPIFANGIDFTIASPATLSLALTNFIWEEAAKQGLMTKVNKAYHSVVWNNSNMYLQQLGFKVFGHKDIKLVSGETRREGLYKFDEDKIALIYYAFDDGRNFNNPRGANMHIQELSERRNVLAKEILALPEFKDYKLLDIIIYSRIGRDLMLAYMANDHSESIYFSPFDISVLAEAKDIDAIDLWNFAISIKEMTKDGFKISLPHIDLFQVYRDHGDVLFLTDDHKAMQFIHFGDSVKLIHEALLHKDEHAEPVLYENHEMWIPVRKNGPYAPVYLAPTEVSERLVFYLNCLPVPVNISPTKPRADVKPALRNMYWQVNDAIAYWIWQAAPYIADYLKALPFAPISLQFELLDEEKFESIERDYKRNANFSSNFSINADSSVIYVGIPPEILPYLYGADNEGERVLLSKILNGFNQLLASNKLQEISADEVSVIVDKAALLSNKKKIFLVDSGNKMLLDQHQLAPQRYVQLHNSNTIIRGFVEGLGEKCPPVGIITDRKIQDDTSFTIVLKQLLPKLTATLAQYNSKELLKELIGLNESLIWKREEIRLQTPTRIACFVSIHQQMVDLKKQVGELGHTATAVRCLIEHITAEPYMGTAIISKTAIDELISIMDLIIEWGGIGDVVKNKLFDTKMEVTADGWINYHREEFDEVLRPFNDKKIKEHVQDSLDAFQQAFPTGDEGQGKDVPKYVDEAFTEEIGISFTRIAGFINALGVIAYKQNTPYATLSKTELLKQVNAIEQPFSNDEFEAAMKYLSLWNRGKVTNTAGFENYDISPWRMNRRLSLLSKPLCLVDNLQDSNNPEVYWGLRQVIDTRTYLFQQCTTNRLRAEDGGPIKRAITKVNKEFNDGLVDNVEARLKSPEFIMDRDRFIGPGAKYFFQHAEDIGDIDVMIIDQKEKILYSLECKNLAPSRNFKEMVEEVNRMFDERMLDKHAVRHEWIKSNLKQFEEKYKVDLTGFSIKSFFVTAEEMLTPHLKNKVLPVPIISLYDIEEKGIEALK</t>
  </si>
  <si>
    <t>WP_303303536.1</t>
  </si>
  <si>
    <t>Flavivirga jejuensis</t>
  </si>
  <si>
    <t>MSKKIGRNDKCPCGSGKKYKKCCLGSGRTFSATDNATQPPSIFSQYNSIDLIKKCAALTLISENHGKNVRLEELTKKSILNFNTETAIIPHAEFQTYLSANYATHHLEDIPTNLYTDLITFYGGDYLIFPGITDAGSYVLSNLLTAVFNWPDSGIPDQFKNNCMHASLLILNLSNAIAIRLGYNRYLEGNVTEQQIRIPTHTQLTTLQDALTFNQEEIQGLLIEHGIAPEALEMFLLDINNPDLQNEYMQESPLLVKPILFHKGEYIIVSPATLSYALTEFITSQANLSGYMEQVGNAYHNMIWNNTQLHLSQLGFSAIESPLLEEIGDTQIREKIYRFDDDKLAYIQYVTGSGADIQERKQRIINETLASSKFAEHEFMDITLVSSMGKDLFFMFSRTDQSKSIGMPIHDFDTLIKLKDHSAFDLWKFSIAREEQIPDSKMFSASFLDIFKVYKENDDSFYVSDDHEKTILHVEPGYATDLYQEAKLLSDEHSALRLYNGRLVNVPVIRKEESSPIYYSPSDLGIELKLLVEGFFQSLWVSPLKSTGDIPDTARGLYYEMTDAIAYWLWQCQDLINDDLTLLGDTSLTVTFDLNPEESFDPFERNFERDPAFSDHFSVSVTDNTLNVSIPSSIIPYLYGVDNEGERVLLKHILLGFNQLLAIQQQPVIENDRIDAIIESAAPLGVKKKVFVLDTSDNLLIDPSNLSKHRYIQSYDINVVLNNIVPDLGKLCPAVGDITAKKDKTGLTRNIVMRVLLPKLSRTISQYQHESLLTRLIALNESLIRKREDLRLKTPTRIACFVSVEEQTADLHDSLSKLNRTTIAVRCLIEHLAAEPSTGNKIVSTAAIDELLAIESEIITWGSLGDQIEYDLFDINLGVLPSGRIGTEKTLHNAIFDPYYASKSKENVQNAVDTFEQCFPQHIELDSKNPPEYLENAFLSEFGLTFTRICELVNDLGIIAYQQSTPFASILKSELFTEINKHDHTYTEDEFNKGLDYLCLFERGEVKNIPEGFDGIDISPWRFNRRLSLLRKPLVSVSNIDTPEDPTIYWGFRQLLTSRMYLFDQCMTNRLRVIEKGAVQKALGKLTQVNGKNLVKSVLEELKNDQLIIDSEVFINTKSELKADKDIGDVDVLVIDKSSQLIYSLECKSMAPSRNIKEMVEEVNKLFGSDSKKGWIDKHVGRDEWLKANLGQLGTKYKLDLSQYNVKSFFVTQEDMLTPYLTTRHLKIPFVSLPNLKEKGMDALV</t>
  </si>
  <si>
    <t>WP_218648148.1</t>
  </si>
  <si>
    <t>Winogradskyella forsetii</t>
  </si>
  <si>
    <t>MSKKIGRNEKCPCGSGEKYKKCCLTSGGSVHTNVTNNNAIQPSSIFNQYNTANLIKKCAALSLIPENHGKCIRIEELARKSALNFNTNSATISHAEFQSYLNTNYSSNYLEDAPVNLFTDLVTFYGGDYLIFPGITETGSYTLYSLLSAIYNWPDSGIHNHVKNNSMHASLLVLNLSNTIAKRLGYKRYTSGNITEDAIFVPTEDELEVLQEALTFTQEEIQEILTKNEIAPEALEAFLLDISDPNLLNDHIQESPLLNKPILFHNGEYIVISPTTLSYALTNFIISQADLFQNKAQVSNAYQSMIWNNTQLHLSQLGFNAIKIPFIPDGVRDKIYRFDNDKLAYVQYVTDNSRSHQDRKQSIINDVLSQPEFAEHHFLDITFVSSMGENSFFSFNKTDNSKSIGMPIHDFDTLIKLKDYSAIDLWNYSIAHEKQFSESTPVMASFLDVFKIFKENDDSFYISDKNTDMQVYVEPGYATDLYQKAKLLSDEHSALRFFNNSNRLTYAPVVRKEASSPVYYCPSDLGVKLELLVDGFFQSIWVSPTKSSDTIPSSARGLYYEITDAIAYWLWQCQHLIKNDLESLGDTPISVTFNLNPEKSFDPIVRSFERDSTFPEHFNITVTNNNSFNISIPKSIIPYLYGADNEGERILLKKLLMGFNELLTLHLKPIIQDDRISSIINEVAPLGVKKKVFILDTSNNLLLDPSNLEKHRYIQSYNVNVVLDNIAPELGALCPPTGNITEKEDKTKLTRNIVMRVLLPKLSSTINQYQHKPLLKKLIGLNESLIRKREDLRLKTPTRIACFVSVEKQTVDLQEELAKLDQTTIAVRCLIEHIAAEPCTGNKILSTTAIDELIAIMNQIITWGSLGDQIEYDLFDVKLSILPSRRVGTIKTLSSAIFDPYYASKSKEKVLGAIDTFNQCFPKHLELDTNNPPEYLENAFLSEFGLTFTRICEFINDLGIIAYQQSTPFAAISKSQLFKEINAHDHTYTEDEFNLGLDYLCLFNREKVYKIPEGFDNIDISPWRFNRRLSLLRKPLVAVSNPDNTEDPIIHWGFRHLLSSRMYLFDQCMTNRLRVIEKGAIQKALGKLTQINGTNLVKFVLDKLKNDQLIIDSEVFINTKSELKADKDIGDVDVLVIDQSSKIIYSLECKSMAPSRNIKEMVEEVNKLFGSNSKKGWIDKHVGRDEWLINNLDQLGKKYKLDLSKYTVKSFFVTQEDMLTPYLKTRTLKLPFISLHHLKEKGLEALV</t>
  </si>
  <si>
    <t>WP_229736661.1</t>
  </si>
  <si>
    <t>Bizionia arctica</t>
  </si>
  <si>
    <t>WP_282125251.1</t>
  </si>
  <si>
    <t>Marinifilum flexuosum</t>
  </si>
  <si>
    <t>MSKKIGRNDKCPCGSGKKYKKCCIDSENIFDTTQVEIESSTIFNKYNSIDLIKAFAGLTLLPENHGKNIRLEELTYKAVEDFNEKVAAISREELETYLGECYASHYMEDPSTNLFTDLITFYGGDYLIFPGITDGGCYVLSNLLVAIYNGPESGIPRQFKINCLQASKLILNLSNKIVQRLGYSRYMQDHVERENIHLPSGAQLNELKDAIVFTEDQINELLNEQQISDQALACFIWKGSDSEQSNEFMQDSPLLKQPIIHYNGEYVIASPATLSYALTEWILSQARTMRCLQQVSKAYHDIIWNNLQLNFGILGLSRMEVPTFSEANNTNLREAIYRFDDDKLVYIQYDSGETDCQERKQKIINETLALPQFSGYEFMDITLISSMGRELFSMFSRIENSKSIGMPIYDFETFVKLKEFTAFDLWKYACAREKLGNNPLFGASFLDVFKVYKEKDDSFYLSDDSSEIMLNVQPGYAENLYQDAKLLSDEHSATRIMEGDRLANIPVERKDKYAPIYFSKSDFGSKVQFLVTGYHQPIWVSSTKDINTTPEVVRGLYFEMGEAIAYWLWQCQEQIKRDIAVLGDLPLTFKFEFDQEESFHQIERNFDRDPDFINHFAVNVGDNEIFITIPSSINPYLYGADNEGERVLLNQLLNGFNQLLISKKKANIEEDRIEQIIDKVAPLGVKKKIFLIDTADNLLLDPSNLIEYRYIQNYDISVVLDGIVPGLGKLCPEIGDIRAKADKTKLTRNIVMRFLLPKLQSTICQYQNDTLLQRLFSLNESLIWKREDLRIKTPTRIACFVSKEEQTMNLRDSLTKLNQTTMAVRCLIEHLAAEPNTGNKIISTTAIDELIAIMSAIIDWGSLGDQIEFDLFDIRMGILPSGRVGTSKKVFKEVLDPYYTSKTKENVQDAQNTFEQVFPQNNPKEGSEVPESLDKAFVEEFGISFTRLCEVVNDLGIVAYEQFSTFASIPKHDLFIEINKFDHTYSEEEFDTAINYLSLWNRGEAKNVPEGYDHFDISPWRFNRRLSLLRKPLVQVDNPEDPQNPIIYWGFRQLLSSRSYWFDQIVTDRFRVSENGPVQRVLGKIVQQRGSRLVQSVIEEVGSEELVIDSEVPINSKSVLKHDKDIGDVDVMVIDTNEKVIYSLECKSMAQSRNIKEMVEEVGKLFGSSSKKGWIEKHVERDTWLRSNLDLLGDKYKLDLSEYTVKSFFVTQEDMLTPYLTTKQPDLPFVTLYDLKENGIDALK</t>
  </si>
  <si>
    <t>WP_302044766.1</t>
  </si>
  <si>
    <t>Lutimonas zeaxanthinifaciens</t>
  </si>
  <si>
    <t>MSKKIGRNDKCPCGSGKKYKKCCINSGRRFNTTQAQAEPPSIFSQYNSVDLIKTFAGLTLLPQNHGKNVRLEVLTRKAAQNFNEQNTIPETELQAYLGEHYAMHYLEDPATNLFTDLITFYDGDFIIFPGITDGGSYVLTYLLTAIYNWPESGIPEQFRSNCAHVSRLMLNLSNNIAQSLGYQRYTKDQVENNAIHFPTSVQLNRLKNAIVFSEDEMQQLLLEEQIAPQALDCFILDRNDRALQTEHMQDSPLLKQPIIHHNQEYIIASPATLSYALTEWILTEATAAGCQEQVSQAYHNTIWNYTQLHLGQLGFSRVEVSTIPETNDPNIREAIYRFDDDKLAFVQYVSEGTDHQERKQHIINNTLALSEFTGYKFMDITLVSSMGRELFFMFSRTENSKSIGMPIHDFDTLIKLKEHTAFDLWKYATAWEEKLGDNPPMGASFLDVFKVYKEKEDSFYISDDAAQVMLHVEPGYAEDLYQGAKLLTDEHSALRSMEGGRLANIPVERKDKYSPIYYSKSDLENELQFLVIGYHQPVWVSPIKDVNTIHEVARGLYFEMNDAIAYWLWQCQEHIKDEVAILGVAPLTVKFEFDQEERFHPIERNFDRDPDFTNHFTVSAANNEISISIPPSIIPYLYGADNEGERVLLRQLINGFNQLLTSNEQANITENRIDEIIDEVAPLGAKKKVFILDTADNLLLDPSNLDKHRYIQDYDVNVVLDSIVPGLGDLCPETGDIMEKADKTTLTRNIVMRFLLPKLQTTISQYDNEVLLKRLISLNESLIRKREDLRIKTPTRIACFVSVREQTEDLQDSLSILNQTTIAVRCLIEHLAAEPSTGNKIVSTAAIDELIAIMSAIIDWGSLGDQIEFDLFDIEMGILPSGRVGTSKKLIKEIFDPYHSSKSKENVQNALDTFEQAFPQLNPVEGKDVPENLDKAYMEEFGISFTRICEFINDLGIIAYQQPAACASLSKSDLFVQINQQDHVFTQEEFDHAMNYLCLVNRGKVHKIPEGFDGIDISPWRFNRRLSLLRKPLVVVDDPKAPDNPTIYWGFRQLLTSKMYLFDQCTTNRLRVTEDGPVQKVLGKLAQQNGSGLVQSVLEEVGSDELIIDSEVPINRKSALKHDKNIGDVDVLVIDATEKVVYSLECKSMAPSRNIKEMVEEVGKLFGSDSKKGWIEKHVERDVWLNSNLDLLGAKYKLDLSGFTVRSFFITQEDMLTPYLTTKKAALPFVTLYNLRENGINALT</t>
  </si>
  <si>
    <t>WP_370731242.1</t>
  </si>
  <si>
    <t>Fibrella sp. Tmos10</t>
  </si>
  <si>
    <t>MSEKIGRNDDCPCGSGKKYKKCCISSGRTFDITQAQERPPSFFSQYNSSDLLKSFAGLTLLHQNHGKNVRFEELSRRCFNSFNEYKPAVPLSGLEAFLTNNYPSHYLEDPVVNLFTDLLTFYGGDYIIFPGITEGGSYVLSKLLTAIFIWPDSGIPAQFKTNCLHASLLILTISNKVANRLGYRRYEFEKVENEPIFVPSAPRLEELKAAIIFSDSEMQQILHEENIAWEALDMFVLDINDPDLANEQLEESPLLTKPIIHHNGEYIITSPATLSYALTEFIRSQASLSSVLPTVNNAYHDVIWNYTQLHLKQLGFSLIEIPAISENKNPAIREAIYRFDDDKLAFVQYLTSSEVAHEERKTQIINDTLAQPAFSGHQFMDINLISSMGGDLFCMYGGIENSISIGMQIYDFDTLVKLKEYNAIDLWNFANAKDVQMPDGSMVGASFLDLFKVYKDNDDSFYISDDAAGMMLHVVPGYAGSLYQEAKTLTDEHSVTRLIEGELVKIPVTRKDKYAPIYLSVDELSGGNLNLAIEGFPQPVWAYANKNSLDIPAEARGLYFEMTDAIAYWLWQCQDFITAELALLDSTPISFTFEFEQEHRFNPIERNFERDTALASHFTVSLEGNTISISIPPSIIPYLYGADNEGERELTRQLLHGVNLLLDSKQIPLIEEDRINEIVDQAAPLGVKKKVFILDTADHLLLDPSHLEDHRYIQDYNVNTVLNSLVPGLGALCPPVGDVTEKAVKTKLTRDIVMRVLLPKLQVTISQYPNEPLLKRLISLNESLIHTREELRVKTPTRIACFVSVEQQISDLKESLAKLNQTTIAVRCLIEHLAAEPSSGNKIISTTAIDELIAIMDAIIDWGSIGDQIDYDLFNIELSVLASGRIGTSKQQFNETFDPYHASKARENVLDALDTFEQVFPQQNPIKGSSVPKSLDNAFSEEFGISFTRLCEVVNDLGIIAYQQPSACAIIQKSVLFTEINKHDHTYSKEEFDTAINYLSITNRGLAKNVPKGFDHFDISPWRFNRRLSLLRKPLVLVDNPDNPDNPTVYWGLRQLLSSRMYWYDQCITNRLRVSEDGPVQKVLGKLAQPKGKKLVESVMTAFNSDDLIIDSEVPINTKSDLRHHKDIGDVDVLVIDKSSKTLYSLECKSMAPSRNIKEMIGEVDKLFGSDSEKGWIEKHVERDAWLAGNLGQVSSKYGLNLSDYSVKSYFLTQEDMLTPYLKTRQSPIPFVTLYNVKEHGLAAFN</t>
  </si>
  <si>
    <t>WP_311533326.1</t>
  </si>
  <si>
    <t>Autumnicola tepida</t>
  </si>
  <si>
    <t>MSKKIGRNDKCPCGSGKKYKKCCMNSGRTFSTSHTQQQPRPFFSEYNSIDLLKSFAVLTLLAQNHGKNVRFEELSRICLRNFNDDKPNVSQAALTTFLNENYPSHYLEDPVTNLFTDLITFYGGDYIIFPGITEGGSYVPSKLLTAIYNWPDSGIPDWFKNNCMHAALLILNLSDRVATRLGYGRYQFEEVENNLVSIPDSTRLAELKAAVTFSEEEMTQLLQSEQIAREALDMFVLDIHDPEIANDHIEESPLLAKPIIHHNGEYIITSPATLSYALVDFIHSEARTSGCFPAVSNAYHNVIWNYTQLHLKQLGFSRIDIPAISENTDPTIREAIYRFDDDKLAFVQYRTSGEATHEQRKQQIINSTLALPEFAGHQFMDISLISSMGQDMFFMYGNTENSVSIGMPIYDFDTLVKLKEHDAIDLWNFANARDSQIPGSNMFGASFLDVFKVYKENDDSFYVSDDSSGVILHVEPGYAGSLYQEAKLLSDEHSVTRLVEGRLANIPVIRKDKYAPIYCSIDELSEGNLNMAVEGFPLPVWVSPNKNSFDIPPAARGLYFEMIDAIAFWLWQCQEFINADLSNLEQAPIAFRFEFEQEDRFNPIERNFERDPALASHFNISVDGNTISISIPPAIIPYLYGADNQGERELTRQILLGINLLLEAQQKPTIETERINQIVDAAAPLGVKKKIFILDSADNLLLDPSNLTRHRYLQGYNVNTILNSLIPGLGNLCPAVGEITDKAVKTKLTRDVVMRVLLPMLQTTISQYPNEPLLKRLINLNESLIHKREELRVKTPTRIACFVTQEQQTSDLQDSLAKLNQTTIAVRCLIEHLAAEPSTGNKIISTTAIDELVAIMNAIIDWGSMGDQIEFDLFEIEMGILPSGRIGTSKQLFREIFDPYHASKSKENVRDAQDTFEQVFPQLNPMEGSDVPESLDNAFTEEFGISFTRLCKVVNDLGIVAYSQPNACATMLKKDLFIEINKHDHTYTEEEFNTAIAYLSLFNRGKVHRVPAGFDNIDISPWRFNRRLSLLRKPLVLVDNPTDPDNPTVYWGFRQLLSSRMYWYDQCTTNRLRVSDDGPVQKVLGKLAQHNGKRLVESVLNEFDRKDLMIDSEVPINPKSVLKNDTDIGDVDVLVIDTSTKTIYSLECKSMAPSRNIKEMIGEVDKLFGSDSEKGWIDKHVERDSWLKANLDQLSKKYGLDLSDYTVKSFFVTQEDMLTPYLKTRQLAMPFVTLYNLKENGLDALK</t>
  </si>
  <si>
    <t>WP_248753761.1</t>
  </si>
  <si>
    <t>Sphingobacterium sp. PCS056</t>
  </si>
  <si>
    <t>WP_072319131.1</t>
  </si>
  <si>
    <t>Sinomicrobium oceani</t>
  </si>
  <si>
    <t>WP_226789873.1</t>
  </si>
  <si>
    <t>Flagellimonas hadalis</t>
  </si>
  <si>
    <t>WP_081154707.1</t>
  </si>
  <si>
    <t>Niastella vici</t>
  </si>
  <si>
    <t>MMPNQNDPCPCGSGKQYKRCCGNKANRKSSNPFGKYNTIDILQTIAALTLEEENHGKNLRLEESALEAARQPNQSKKNIPFEELRGYLQEEYELNPQEDPPANLFTEVVAFEGGDHLILPGIIQSPAFILNQLLSGIYHWRGVPLSEQFTTNCYHYVKAILLLSDHMIRKAGLPRYLQGVKRGKFISFPNNGKLNKFKKAVFFSHEEIQVLFDEAAVDIQALNPFLAVLTNPAFQQAGLVESPFVKQPILKLQDGYLVVSPATLTFALIKVLQSEAEAIGCVDDVHKVYHAITWNSTKKGLQVMGFKMVDVPEVPFPVHPGVETGYYQIDDDKIAAVQYVAMSRPKNGFNLKTFEAERSKMMADLAALPQFAGYKFMSVCIPSAMGNDLMMPLSAINQCQTLLVNSFEFDALAQTRRIKAIDLWNYTVAREKQIPEPFKFSMLSFLDEFTIYREHEDSFYLSDEGFDIGVWQYGRSQSFIASARQAEDAHCMAMRKTDGRIAKTFVIRKDKYAPIYLSTDDMRAGEICYGVEGFTPSVWVEAIKEVEKPDPKELTLYIEFTDAISYWLWQIKDDIDPYLAQIDPDCIQFTFALNDLKAFTELNDFYQRDSEVLAKIQITANGDTVHLVLPKELLSYFYGADNEGDRILVKALLTGINLLRVQKNLAPILDAEMDQIVEKNAPLGRKKKLFVHHTSHNWIIDNNGLGKPRFIQKYNTSEVANSIVGLLGQHCPPPGEVTDPALKKRLPIDIVIKGLLPHLKQVISQYDNESLLIRLLMLNESLVQHREMYRIKTPTRIACFVGQKQHIIDTMDRMADSSRTTTAVRCLIEHLAAEPATGNKMVSNTAIDELVAIMDAIISWGSLGDQLTYELFDIRVGVLRTGRIGTEKTVSRKIFDPFYLEKVKENVQDAEKAFEHEFPVASSQQGNAAGLPTAVDTAFRAEFGITLTRVFDFLYFIAALGLKQATGYAMMDLKTLKNQATNPPEPFTDEEFNNAIEFLSLRNRGKVEKFPKGYEPYDISPWRMSRRLSLMRKPLILVDTPDKANPIVFWGARQALVCADNIKIQCETDRLRVPDGGPVKKALATFVNAKSAGLVKSVLQQLKITGAIIDSEVFISPHGNLKNEEDIGDIDVLLIDPASREIYSLELKSFAPSRTVNEMIQECEKLFSSLSEKGLIEKHEIRHKWIENNLDKMGKLYNIDLTDFNVKSVFVTKESMIFPFLKQAGVSMPFITLYHLEKEGYECLKKL</t>
  </si>
  <si>
    <t>WP_190924719.1</t>
  </si>
  <si>
    <t>Hymenobacter armeniacus</t>
  </si>
  <si>
    <t>MLTLPEQYNSLDLLQTSIALAILPENHGKILRLEVLINSILAHFDASQPIAPEAAVRQFLANEYGSYDEEDVLTTPFTDVVPFFGGDYLVLPGATEGGSYVLNNLITAIFHWNPDRLPTSFQHNCRVAVQFLLRLSQLVISRLQYTRYQTGSTEHDEVAWPEADRLQQAREAVLISEDDMRALLAPDGLAPSVPAVFSATVAVFQAAIAAGQNPLLQKPLLRLASDYMVVSPLSICHILTEFIWAQARRYDCVAELNRNYQQVVWRAVHQQLTHMGFRYEDMSAQLPAISPNTFRGVYRFDTDKLAYAHLAYSSRSGERVDLTTATEDEGAERQAIVAALLALPQYTGHQVLDFLFASLDGSDLMLPLRAVPGTYPLVISTHEVATLYTMGEAEALDLWKFAMAEHERQTASPLPAFHTSLLDNFKFYRQHDDSFYVSDETRPNYLFIPPGYAADWLTRAKQQTDEHSALVTAHGPYAGATLVVQRYGTFGSTYASSEDALRSELRFLVDGFAQPVWVETTSISPAAGSQLRHSLFELTDAIAYWLDQVRDDLRPYLAHEQLPSIHVVFECQPVAAFEAEHPSLERVADLASYFQTGAAAEEARLLIPAELIAYLYGADNAGEQVLVEHLLVALSKLLVENGLPAIPVDAQQAMLAMHVPLGQKKKILLLNSADNLLLDPRDLVAKRTVQEYDTGRVLDALVPALEAQGLCPPVGDIEDQDAKEKLTRDVVMRVLLPQLSRTIARYDQRDLLGKLLALNERLIHDREFLRVQTPSRIACFVEIAQQVADVKESLNASSRTSVAVRCLIEHISAEQMLTGIPASTTERDELVALMDQIIAWGSLGDQLKHRLFDTKIGILPTYRIGTEKTFSNDVLDPYYTAKTHEDVIDAVRYYEQVFPQQQQQTGEATPAALDRAFTQDYAISFTRICEFIEALVRVALEAEQSVVALPKSALRLAIERVGLPFEAAEFEAVLTYLTLTKRTSVATIPRGYDSFDISPWRFNRRLSLLRKPLVAFHNETAPDDPIIYWGFRQVLLSRRNWGSQIHENRFRVTQGSAVDTELGSIASRRGTILVRKVEEWLQGENRVVRTEVLMNSIAQTTLDPDLGDIDVLVIDLISRVVYSIECKYMAPSRNMHEMAQELDKLFGSDGWVPKHVRRHEWLDSHLTELGRYCGLDLQSFVLHSLIVTAEDMLTPYLRTREMMLLPFVTLYEIEREGLVAIQQALNG</t>
  </si>
  <si>
    <t>MBX7089468.1</t>
  </si>
  <si>
    <t>MKPGRNDPCPCGSKLKYKKCCIDKPFDFEFKNDGKASVDPFITKYDSIDLLQSVAALSILQENHGKNIRLEILTLEILKHFHSSTVKSSIGDLKEFTDKNYASHYLEDPVTNLFTDLITYHGGDFLIFPGITETGSFILSNLLTSVFQWPWSNIPDQYRSNCKHAISFILNVSNSIASKMNYQRYQMRYSKSEQIEFPVESRFNEVRQSVLITNKEMISILDENGISRDVISAFTIDLKKDDFATATVEDNQLFERPIIKVDSGYLIIAPTLLSLSLTNFIWNEAKAFKCIEEVEDAYKGVLWNEAQFRLTRLGFKSLKSDESLNVSLGDFEGLYSFDQDKIAHVRLISSSRVSKDQQNSSRKSSDEIINEIKQNPKYADFNFLYLPLISNNGQDFAFPIMKQKSAKILTIQLFELSILGDLEETDAVGLWNFATALDEQLPNRPMMNFSFLDLYKIYKDKDQSFYVSDDSKDNHIYVQPGFGAELIFEAKQKRDAHSSIIEKAEKFGRSPVIRKEKYAPIYYNRNDLINGELRFLVEGFYQPIWVEPGFDLKDIKGDFRNTVFEINDAIAYWLWQLCGEIREYLKELPHKSLKISFTLNPQEKFESFERDFKRLPDLFKKFSWKVSKSTVNIQIPGDVVAYLYGSDNEGERNLVKAMVYSFNDLLLFNNLQIIPSASIETIVDKSAPLGMKKKFFVLDSNDNMLVDQRDLVDARYVQAYNVNVVLNSIVSGLGSDAPPVGVLKTKQEKLKLIRDIVIRSLLPSLKRKTSLYNCDELLCTLLTLNESLIERREFYKIQTPSRIACFVSAEQHAVDLKRTISKINEATLSIRCLVEHVAAEQARGKNQLSTTALDEMVAIMDQIIAWGLVGDQLNYDLFDFEVGILPSGRVGTEKSKVNSILDPYTSKKIEEDIQDMLNSYDSVFSQRTQDEGKDIPDFIDKSFLKEFNISLTRICKLVEILAILGFTNNQSYFRISLKDLKDHIKDSFSEAELMIGLDFLTLKERNTVEVPPPGFDNIDLSPWRFNRRLSLLRRPIIAIENLEDLNNPMLCWGSRQILLSRMYLGDQCQSGRLRVTEGGPVSKALGKIANAKGVALVEKIIAKINSDQIKIDKDVFIGPKEFLYADSDLGDVDILIIDSRSKIIYSLECKNMEPSRNVKEMVEEVSKLFGSDSERGWIQKHLDRDSWLKQNIALLSKKYSIDLTGCQVKSFFVTAEGMLTPILKGKDLPIPFVSKYDVERKGLGAFAI</t>
  </si>
  <si>
    <t>WP_256552807.1</t>
  </si>
  <si>
    <t>Flavobacterium cerinum</t>
  </si>
  <si>
    <t>MKIQRNNQCPCGSGEKYKKCCLNKPLVQQDSSYVNDSTDEIDFFNKYNTTDLLQSIAGLSILKENHGKNYRFEQITEEAILYFNTNAASASIPELRDFLSSKYPSEAMEDDPFNLFTEIVTFHGGDYIIFPGISESTSFILGSLLKAIFQTPDNQLPDEFMKIAYQASMFILEISDHIAKVNGYARYLTGEIDKGLVKFPSEERFDILKKSVEITRAEMYRLLQTFNIEKSILDSFLLEISSPDLGGRYGQDSPLTTHPIVNAQDRFVVVSPSNLSYALVEFIKSEAKRIGCYELLVEAYHDFIWLDLQLKIKKLGFTYIPLEVTENLNGPSLRYGVYKFDDDKIALAYQKYPGQSLKEKQDQETSFKTVLGMPEFKEFEILELPIVSSINEMFFAGADKNADRQTLILEASELNIISGLKDVNAIDLYKFATANDKAHDSMMVPTSFLDRFKFYQDNDNSFYCSDNAGPTSIIIEPGYGFDLLLKSKENVDLHSARFKEDGKVKLMEVMKTDKYGSTYLNLEEIGTGKLNLLVENLPVYIWISPLEMSTRTNPALNNMYWELCDAIAYWLWQLEDSIKEKLSSLGSVPIKIIFTLDDESKFAEIDRNFERDPALFDYFIVKATEDSINITIPHQILPYLYGADNEGERQLVRAILTGLNDLLISNSKPGFTKAEITSKIDEAAPLGIKKKIYVLDTNDNLLLEPKNLSGYRLVEQHDVNVVLDNIVPLLGEHAPPVGELTTKKEKEKLTSAIVQKALLPYLRTKIQQYDSTELLKRLIRINEGLINKRERLRINTPTRIACFVSVEQHQVDLAKDLQDLDKSTISVRCLIEHVTAEPYKGSHPVSKTAIDELMAIMEQILAWGSTGDQIHFDLLDIELSVLPSKRIGSKKENIRDIFDPFQSAKTEENITDAIETYKHVFPQHLTTEKKDVPVALEKAFLKDYGITFSRLCEFVEGLCHIGFLQEDACASFPLSRLNAEINKYVDSFSSDEFDNAVEFLSLRARGKVDKLPAGKYEFIDIIPWRYNRILSLLRKPLVIVDEDGDSTAYWGVRQMLQCRMTWVQQLLSGRFRSSDGSEVSKAIGKFANERGDELVKAVVKSIDPTNLIIDTDAYIKPKALLNHTEDIGDVDVLIIDQTNKILYSLECKSMSPSRNVKEMIEEVTKLFGENSSDKGWIEKHMTRHVWLENNLSTVGKVYNIDMTGFKVKSFFVTNEEMLTPHLRKEALPLPFITLYDLEKNGFSTLEKNYDHQIRK</t>
  </si>
  <si>
    <t>WP_008464589.1</t>
  </si>
  <si>
    <t>Flavobacterium sp. F52</t>
  </si>
  <si>
    <t>MKIGRNDHCTCGSGKKYKRCCGAPGASSSHVQSADPVSFFEKYNTTDLLQSLAGLSILRENHGKNYRFEKITEEAIMNFNVNAAITPVKELQSFLSAEYPSEPMEDDPFNPYTDVVTFHGGDYLIFPGISDSTAFILNSLLKAIFQNPDNKLADEFKGIAYRAAMLILEISDHIAKVIGCRRYQVGEVDKGLIKFPSEEKLSLLKKSVTITRTEMYRLLEASGIDKATLDGFLLDIASPYLGGKYGQESPLITKPIINAQDKFVVASPSNLSYALVEFIKSEAKRLGCYDILVAAYHDFLWLDLQLKLKKIGFKYIPLEVTENEGALSLRYGVYRFDDDKIALIYQKYPGQSVKEEQDREVAFKAVVEMPEFKGYQILEIPVVSSIGEMFMGGANKATNGQTLLLEAAELNIIVGLKDVDAIDLYKFAIANEKAHDSMMGPISFIDRYKFYKDNDDSFYCSDNAGPINIIIEPGYGFDLLLKSKWNIDLHAVPFKEDGQVRLIEVMKMDKYGGTYFNFEQIGSGRLSLLVENLPVYIWISPLVSLNEASPGLLKMYGEICDAIAYWLWQMENGIKVKLSALGDMPIKITFELVDEDKFEIIERNFTRDTTLFDCFKIIATTGTINITVPHQILPYLYGADNEGERQLVKAILTGLNDLLVRNSKIGFSAEEILQIIDSAAPLGNKKKVYILDTSDNLLLDPQFLSGYRIVKQHDVNVVLDNIVPLLGQHAPPIGSLTTKKDKEKLTSNIVQKALLPYLKSKIKQYDSTELLKRLIRINEGLINKRERVRINTPTRIACFVDVAQHQIDLAVELQQLDKSTLSVRCLIEHLAAEPFKGGLPVSTTAIDELIAIMEQILAWGSIGDQLHFDLLDIELSVLPSKRIGSKKENIREIFDPFQSAKATENISDAIETYKHVFPQHLTVEQTPVPPALEKAFLKDYGISFSRLCDFVEGLVHIGFLQEDACSSFPLKDLNAEVNKYVDEFSSDEFDSAIEFLCLCARGKVEVLPSGDYEFIDIIPWRYNRILSLLRKPLVIVEENGERMIYWGVRQLLQCRMTWMQQLLSGRFRSIAGGEVNKVLGKFANKRGDDLVGAVVNLIDPTNLIIDTDAYIKPKAALHNEEDIGDVDVLIIDKANKLLYSLECKSMSPSRNVKEMIEEVTKLFGENSSDKGWIEKHMVRHEWLKANLDAVSKVYKTNVSDFTVKSFFVTNEEMLTPHLRKQTLPLPFITLYDLERDGFSVLERNYDHQLKN</t>
  </si>
  <si>
    <t>WP_132070887.1</t>
  </si>
  <si>
    <t>Flavobacterium ranwuense</t>
  </si>
  <si>
    <t>MKTGRNDQCTCGSGKKHKRCCLNKPSAQYASSHVTQPIGFSIFFKKYNTTDLLQAIAGLSILKENHGKNYKFEQITEEAIKYFNANSAIPSVSELKSFLAAEYPSEAMEDDPFNLFTDVVTFHGGDYLIFPGISDSTSFILNNLLKAVFQNPDNKLPDEFKGIAYKAAMLILEISDHIAKVIGYTRYQVGEVDKGLVKFPDEEKLKLLKKSVVITRPEMHRLLQTSNIETAILNAFLLDISSSDIGANFGQDSPLITRPIINGQDKFVVVSPSNLSYALVEFIKSEAKRIGCYELLVEAYHDFLWLDLQLKLKKMGFKYLPLDVTGNKNAPSLRYGVYRFDDDKIALMYLRYPGQNVKDEQDREAVFKAVLDMPEFKRYQILELQIVSSIGEMFFAGANKAVNGQTLLLEASELSIISGLKDVDAIDLYKFAIANEKAHDSMMGFSSFIDRFKFYQDNDNSFYCSDNAGPIHITIEPGYGFDLLLKSKWNVDLHAVPFKDDGQVRLIEVMKMDKYGGTYLNLEQIGSGQLSLLVENLPVYIWISPLAMSDNSGPVLKNMYWEICDAIAYWLWQLEDVIKLKLSALGSVPVKITFDLDNESKFAEIERNFIRETALFDNFKVRSTVDNINITVPHQILPYLYGADNEGERQLVKAILTGLNDLLVKNLKTGFTDEEINNSVDLIAPLGNKKKVYILDTSDNLLLDPQNLSGYRLVQQHDVNVVLDNIVPLLGKDAPAVGELTTKKEKEKLTSNIVQIALLPYLRTKINQYDSTELLQRLIRINEGLINKRERVRINTPTRIACFVSVAQHHIDLSKELQDLDKSTLSVRCLIEHLAAEPFKGSLPVSTTAIDELMAIMAQILAWGSSGDQIHFDLLDIELSVLPSKRIGTKKENIREIFDPFQRAKVTEHITDAIETYEHVFPQHLTIDEKPVPAALEKAFLKDYGISFSRLCEFVEGLAHIGFLQEDACSSMPLKELNAEVNKYMDEFSSDEFDRAVEFLGLYSRGTVDTLPAGGYEFIDIIPWRNNRMLSLLRKPLIIVDVDGERRVYWGVRHLLQCRITWMQQLLSGRFRSSAGSEVSKVLGKFANKRGDDLVEAVVKSINPTSLIMDTDAYIKPKAPLHHVEDIGDVDVLIIETVNKLLYSLECKSMSPSRNVKEMIEEVTKLFGENSSDKGWIEKHMIRHEWLKTNLDAVGKVYKADLTGFTVKSFFVTNEEMLTPHLRKQTLPLPFITLYDLEKDGFSVLEKNYDHQLKK</t>
  </si>
  <si>
    <t>WP_035626051.1</t>
  </si>
  <si>
    <t>Flavobacterium hydatis</t>
  </si>
  <si>
    <t>MKKINRNDPCHCGSKIKYKKCCYLKDTSGKTAAKVLPLHPFFGRYNSFDLLNSIAALSIMPENHGKNVRFEELTLMALQNFNTNAETVPYEILNNYVSENFPDHSFEEIPVNLFTDSITFHNGNNVVFPGITENGTFVLSNLLTALFIWPDSNIADQVKENSFQVTKLLLNLSNTIAKKNGFLRYEQGTADDNAIFFPPTEKLQTIKDSLILSRGEMETVLSENDIDKRALDAFLIDLSSDNFDHTQEENPLIYKPLLSFQDQYLIISPTTISFALAHYIWWLSDYFRNICKVSGAYHDLLWNSLQQQLTRMHFDYMDDAEIPVGTILPEKSGLYRFDDDKIAFIQYVFDDGTNYKQQPNFANSLTSINISTKEKIIGEILADSRYSTYKILDLVLISPIGRGFAYSERAINHVVSLNIPLFEFNVLSNLKDCDALDLWKFALTNYANRERFTFISFSVLDKFKLYRDRNESFHSDIPEFGFPVPVGFSQELYKQSILKIDNHAVRQNINGRKAFVIVEKAEVHTPIYLSPASLYTSLLQFYIEGYPQGIWVMPASELNGLSRELRHMYWEFNGAFAYWLWQICSSLSVHLKNLDAESPLTVSYIFDNEASFETIDRNYERQEGLADKFKYTASLSEVSITIPTELLPYLYGSDNQGERVLVETLLKGFNLLLLNNGQTEIKSEEIAYIIEKDVPLGMKKKIFILDTSDNLLLDPSNLQPFRHIQKYDIGLVLDQIVPRLASDCPSPGELVTKEEKNKLTNNIIQKALLPLLREKLALYDSTILLQRLLGLNESLIRKREFLRIHTPTIIACYVSVEEHCENLMLDLGRNNRSTIAVRSLIEHIAAEPYKGTNMVSVAAIDELMGIMDQIVDWGSIGDQIHYELFDIRMGVLETGRIASDKNRLKEVYDPYNQAKISENVQDAVETFADVFPQLKEESGRGIPENLNRAFLGDFGVSMERILVFMGALAEIAFQLSTPYGSFKLTKLRSEVNKYITDNFDPKEFDSVVSYLALTKRGKLEKLPKGYDFIDIMPWRFNRMLSLLRKPLIIVEDGKEKIAYWGPRAILDSRSYLMDQCTSDRLRVFEDSKIKSALGKFAQERGDALVKRVVHAIDLKDHLYTDVYIGPKHDLKNETLIGDIDVMIIDQSKKVLYSLECKSMSPSRNIKEMIEEVDKLFGSDNTLGWIGKHMRRHEWLENNKDIVSKKYGIDISSYSIKSIFVTQENMLTPHLKKDSLPLPFITIYDIEKDGLLALENAEI</t>
  </si>
  <si>
    <t>WP_056247614.1</t>
  </si>
  <si>
    <t>Flavobacterium sp. Leaf82</t>
  </si>
  <si>
    <t>MDH4474109.1</t>
  </si>
  <si>
    <t>Fluviicola sp.</t>
  </si>
  <si>
    <t>MKLGRNDRCFCGSGKKYKKCCLGKATPPELSPSEIFFRRYNTIDLLKSFAGLSLLPENHGKNFRLEELAFLVSKNSNSNTELANQKELKNFLDEEHSYHLMEDYPTNLFTDLVTFYGGDYLIFPGITEYGSFPLSSLFKAIFHWPTDSIPDDFRNNCIHLSLFILSLSDQIAQRLDTKRYTKGIIEETEIYIPSKDIFDKLKSAVSFSKTEIIDLLKRNQIAPEAMAPFIFDSDLESNPNESVNPIWYKPIIRIEDEFIVVSPTTMSLALTDFIWSEAERRGCIKEVNDAYHNFIWNQLQGQLGIIGFDNLDFVISSEQELNSKIGLYRFDSDKIALVQYIYDSGENYKTAGFTLDLKGLSIQAKSVFTNLKENLEFKDYEFFHLIVISPIGREFMIPLRGDEQIPCIALTPFEIDVLWNSGDTKAIDLWKFAVARSKTLSSNGGLSYSLLDQFKFYKEHHESFYWNDNTKSAWIDIEPGYAAELIYESKLKKDAHSVPKKVNGRVVNVEVLRKDEYEPVYVDLSSLASGELEFMMEGFSQAVWVRPKNTVKGKNDRLRHIYWEINCLISYWLWQIQDDIKGDLKFLGESPIEILFDLILERDFDANDMGIERVDNLLDFFQYKVLSDGIIISVPKELMPYLYGTDNAGERVLVQVLLLALNELFNSKSSPLIDTVRIAQIIEQKAPLGHKKKMLMLDPNDNILILPDNLSDHRLVQEYDCSIVLDTICPKLGTDCPPVGKITNIDDKRKLSSEIVQKALLPLLREKINLFNGEDLLKELISLNESLIKRKEELRIFTPTRIACYVSVEQHQIDLSSEMGLLDRTSIATRCLIEHIAAEGCTGNKIVSTAGLDELIAIMDQINIWGSLSDQINFNLVDIDLGILASGRVGTSKGHKDVFEAYYTGKTNENIEDAVDHYSQVFPQIEGIEGEDIPIALDDAFKADFGVTLTRICEFIDTIALIGHFQKAAWASFELKLLRDKINEYASFDESEFQNAISYLSLTNRGKVENIPTGYDYLDIFPWRFNRMLSLLRKPIVIVKNPDSESEIVYWGVRQSVLCKRFISEQLFSDRFRALKDSKVKKYLGTFAQKRGAELVQTILATIKEPELIIDTDVYIGPKHSLKNEKDIGDIDILIIDASRRLLFSIECKSMSPSRNIKEMVEELNKIFGGEKGWLKKHEIRHDWIKNNREQITKKYQIDVSDFEIRSFFVTQEEMLTPHIKEELSMPFLTSYDITKDGYNTLVR</t>
  </si>
  <si>
    <t>MBX7108679.1</t>
  </si>
  <si>
    <t>Chitinophagales bacterium</t>
  </si>
  <si>
    <t>MKIGRNDPCPCGSGKKYKKCCIDKPADVYAKPDTSSKKAEVKSFFTDYNSVALLQTFAGLSLLPENHGKYVRMEELALTAIQHYNVKRKIPPAEKLKSFLDSEYPSHHLEDPPVNLFTDLVTFYGGDYLLFPGITENGSYILSNLLAALFQWPDSGIPKGFKSNCTHAVSFILAVSSTIGHRLGYIRYQEGTATEEKIAVPDDVYLERLKAAVTFTTNEIEDLCDKYKIDIKVVDEFLIDVDSPDIHSPHVEESPLIYKSILKTDRQFVVVSPATLSLAITHYIWTTAEDAECMKEVNEAYHSFLWNKLQLQLGQMKFKRISVDGITFSEENNRREGLYQFDDDKIAYVQYLYDNGQNFNIKNASQRADFGKREDQENHKKDIIGQILSKPEFNGYEIFDFVILSPIGRDYIYPIMKVEHARTIAMSIYEIDVLWNLKNTKALDLWKFAIAREEQLRDTQMMSYSFLDQYKMYKDHQDSFYLSDDTKYNSVHIQVGYSDDLIKQAKRETDKHSVKKSIKGRIANIEVERKDKYAPIYIELMGLLDSELEFLIEGFHQDIWVSPQPELKEHKGEIRNMFWEFNDAIAYWLWQIQSDIKEDLKRLNRKPLAVRFDLNPIEKFETINRDFTRDPNLSDKFKTSSSQDTINVIIPSEIIPYLYGSDNEGERVMVTHLLYGINKLLAANDQPSIPNERILQILESKVPLGMKKKLLILDSGDNLLLDPRNLKSHRYVQEYDTGIVLNSIVPALGALCPPIGEIETNKERNDLAFKIVQNALLPILRSKIGQYNSTELLKRFISQNESLIRKREELRVLTPTRIACFVSVEQHQIDLQESLRNVNRTTIALRCLIEHVAAEPVKGTKFVSIAAIDELVAIMDQIISWASLSDQIHFNLFDIKMGVLNSGRIGTEKTHIKEVFDPYYESKTKEDVADAISTFKQVFPQNENLRGKEVPAKLDKAFITDYRISFTRICQFIEGLVHIGLNQSTPYASLPLEELRKAVNKYVEPFDDLEFNSAIDYLSLLNRGKIENIPKGYDFIDIMPWRFNRMLSLMRKPIVLVDGETAGDSKTAYWGVRQLLLSRLYLGEEFNSDRLRVFESSEVKKLLGQFSQQRGDALVNKIVHSINPSGLVIDSNVFIGPDQSLKNEKDIGDIDVLVIDAENKIIFSIESKSMSPSRNIKEMVEEVEKLFGSDSEMGWIDKHVRRHQWLEVNRQQISSKYQVDISSFRIQSAFITNEDMLTPYLRKQTLPIPFITSYEIEKEGYNSLLKLVYT</t>
  </si>
  <si>
    <t>WP_396167737.1</t>
  </si>
  <si>
    <t>Flavobacterium sp.</t>
  </si>
  <si>
    <t>MKIGRNDKCPCGSGEKYKRCCINKPKEDYVKGAKSFHKKDNDVDTFFTKYNTASLLKSFAGLSLLPENHGKNVRMEELARMAVQNFNKSEEVPSAIILREFLEAEYPSHYLEDPTVNLFSDLVTFYGGDYLLFPGITENGIFTLDNLLAAIYHWPDSKLPKQFRINSTHTITLILAISNKIALRLGYKRYQEGLEVNEKIIVPNDNSLDRLKEAVIFSEEEIKQLCLENGIAFGAIDEFLLDINSPDIHSRFVEESPLIYKPILKIDNQFIVVSPSTLSFAITDYIWSIAERMGCMKELNDAYHNFLWNNLQMQLGHMKFNYIDVIGVPINKKNHVREGLYRFDDDKIAYIQYLSDEGLNFKMSKTISKNVFDDNEDKEIHKKDIKSKLLAIPEYADYEILDLTIISPIGREFMYPVMKSEFARTIAIPIFEFDVLWNLKDMDALDLWKFSIAREEQVSPIGMISFSFLDQYKIYKDHHDSFYLTDERKYDSISVQVGYADDLIKQSKHKTDKHSALKNIEGRLVNVQVVQKDSYMPVYVDPMGLLSSKLEFLIEGFYQPIWVTPKFGLEDLTGEIRNVLWQVNDAIVYWLWQIQADIKEDLRVIGSMPLTVTFDLDSIKKFETIERDFKREEGLSDKFQTIAVEDSFNIVIPDLIIPYLYGSDNAGEREIVKHLIIGINKILEVNNQQLISNDRITQIIESKAPLGMKKKFFVLDTNDNLLLDPRNLIGHRYVQEYDTSIVLDSIVPLLGTLCPSVGEIVTQNAKDDLSFKIVQKALLPHLRSEIIKYDSTELLKRFISQYESIIRKREELRVHTPTRIACFVTVDQHQIDLQEDLKKINKSSMALRCLIEHVGAEPSKGEKIISDGGIDELVAIMDQIISWGSISDQIHYNLFDVKLSVLNSGRIGVEKTQFKDIFDPYYTSKTNENITDAISTFNQVFPQNENSKGKDVPENLDNAFIADYGISFSRICEFIEGLCHIGFFQTTPYASFFLNKLRDEVNKYVNDFDKVEFQCAIDYLSITNRGKVDKLPEGYDYVDIMPWRFNRMLSFLRKPIVIVDSEKSLESKVVYWGVRNLLDSRIYLAGQFYSDRLRVFENSNVKRLLGKFANERGEALVKKIKNSIDPDGLIIENDVFIGPSYSLKNNIDIGDIDILIIDTKKKIIFSIECKSMSPSRNIKEMIEEVQKLFGSNSEMGWIDKHLRRHEWLLANRDQLSNKYKIDVSDFEIKSVFVTNEDMLTPYLRKQKLPIPFMTSYEFEKEGYETLLKI</t>
  </si>
  <si>
    <t>MES2827681.1</t>
  </si>
  <si>
    <t>MKNEKEPFFSEYATADLLKVFAAITLLPENYGKNFRLEQLSTHALININGTNLSPNSDDIRKFTEENFESSYMEDSCVNLFTDLVTFFGGDYLLLPGITESGEQMLTNLLTAIYQWPDSDLPEQFKTNVHFVARLLLLISDRVAKKAGLNRYQDSEVSDDLIKVPESEKLNELKSAVTITKAEMEALLAEHSLAKEALDLFLLNPAEITQETLAMERNPLLYKPIVYINDEYIVASPATIGLTLTDYIWASADQSGCVKALGDAYHSVIWNSMQLYLGQIGFSGVYVNGEEVLGNKWSGFYKFDDDKIAYITYVADTGFGYQKNPEHAVTGSISKDETAKAIALLKADTNYNAFQFMQLTLLSMIGRTVYYMHKSHEEFRTIVTPVFDIEVIWRLQNITAIDLWKFAITREKFTAHPLPSQFSVLDLLKFYKEHNDSFYYTDELKNPLPPLNFGECKEWLAQAKEKKDPHSIYYDREGRIVPVPVQRKDTYAPVYLELMGLASGELKFAIEGFPQSLWVEPFKMPETLSKELKDIYWQLADAIAFWLWQVQKDLAPYLKDLGIHPVVVTFELDEPTKFEDIKLDFTREENLESFFKLEIREWGFNIVVPFQLIAYLYGVNNEGERVLVEKILEGFNQFLISKDLPVVPVEQLVAMLDNNAPLGMKKKFFILDSSDNLLFDPRHLKEHRYVQEYDVSNVLDQIVPALGTAVPPVGEIGTKEERQLFANKIATEVLLNLLREKLKLYNTPDLLKILIGKHESLIRKREEIRIHTPTRIACFVSKSQQAADLEESMGKLSKTTVAIRGIIEHIIAEPYYGTSRLSTTATDELIAIMDQIIAWGSTSDHIYFNLFDIKIGILKSGRVGTDKTIHNDVFDPYHKSKASENVVDAIGTFKQVFPQNNKVEGQAIPANLDDAFIKDYGISFTRICEFIDGLAVIGFSQPQDFVCLPYDELYDSINQGSFKFEKGEFDNAVSFLSLNYRGDVNMVPEGYQDIDIQPWRFNRLLSWMRRPLLIIEENKVKTAYWGARQVLSSRIYLAEQCQLDRFRVLKGEKAVKKVLGEFAQIRGDALVKKVVDSIDSRDLFIVTDQFIGPKNEHELKNDKLIGDIDILIIDQQLKRLSSLECKAMAPSRNIREMVEESGKLFGSPDKKGWIDKHMERDEWLKANLAQITEKYGIDVTDYEVQSYFVTEEDMLTPYLREMDLPLPFLSSYSIQKDGYQALIKSL</t>
  </si>
  <si>
    <t>WP_190995477.1</t>
  </si>
  <si>
    <t>Sphingobacterium micropteri</t>
  </si>
  <si>
    <t>MKVGRNDLCSCGSGIKFKKCCINKSILSKSDGLQSQDVAKPFFSNYSTSELLKTFAGLTLMPENHGKNFRLEELTTRSILSMNELGIPTSKEIQHFTEKEFPASYMEDPCVNLFTELVSFYGGDYLLLPGITETGEQILTNLLTAIYQWPKTELPLQYRTNIRHVAKLLLLISDIVAKRAGLQRYQDGLKTDSLIFVPNDDKLEQLKAAVTFTDAKMRLLLKEHGIAQQALDLFVLDPSTLPADIFEIERNPILYKPIIQLNGEYIITSPASIGLALTDYMWAEADRAGVVISLGDAYHDVIWNSMQLYLGQLGFKSVEVNGSEKLCNERSTYYTFDTDKIAYISYIADNGVGYHQTPEHAIKGSVSPEETENAITILKADKNFGHFHILQLTLLSMIGRTVYFMNKAHEEIPAIVTSAFDIEALWRLQNVNAIDLWKFALTKERFTSHILPAQFSVLDLLKFYKEQNDSFYYTDEVKDPMPPLNFGASKEWLVKAKTKVDAHAINYNINHRIVSVPVQRKDTYAPIYLNLMDLAEQRLRFAVEGFNQPVWVEAKNLPFPLNKELRDIYWQLCDAIAYWLWQIQSQVNSFLKLLGNDPIIITFELDDPSKFENIRRDFKREEHLASFFKVGVTKFGFNIIVPHQLIPYLYGSDNEGERILVTQLMYGFNQILSEKDLPIIPEERLEDILAKQAPLGMKKKFFILDSNDNMLIDPRHITEHRYVQEYDVSKVLDTIVPALGNSCPPVGELETKDERQAFADKLAKEVLLNMLREKLRSYNSTELLKILIGKHESLIHKREEIRIHTPTRIACFVSQEQQQEDLEESMGKLSRTTVAIRGIIEHITAEPYYGDRPISTTAIDELIGIMDQIISWGSTSDHIFFNLFDTRIGILNSGRIGTDKKIHHEVFDPYHRSKASENVSDAIATFKQVFPQNNSVKGKEVPINLDEAFITDYGISFTRICQFIDGLAGIGFSQDRDYASLPLNLLRAEINKGTFVFEQEEFDRAIAFLSLTHRGNVTTIPEGYQDIDVQPWRFNRLLSLMRRPLIIVDEAGAKVAYWGARQVLASRIYLAEQCQMDRFRVLKNEKAVKKVLGEFAQMRGDALVKKVVDSIDATALIIATDQFIGPKNEHQFKHTTLIGDIDVLIIDPQRKKIASLECKAMAPSRNIREMVEESSKLFGGSEKKGWIDKHMERDLWLKSNLHQLSEKFGIDVDDYQVLSFFITEEDMLTPHLREMDLPLPFLSSYVIQKEGYDAISRNFPAEPQSKN</t>
  </si>
  <si>
    <t>WP_123911709.1</t>
  </si>
  <si>
    <t>Chryseobacterium sp. G0162</t>
  </si>
  <si>
    <t>MKLRRNDPCPCGSGSVYKLCCRNKPKEKRDQPKSYRQEYQLPFMSQLDRMDLLKTFAGLSIIPENHGKYIRLEELIVYALLQNNSGTKHTESVTIKKIVDRNFSSHHMEDVCVNTFTDLITFYGGDYITFPGIAENSQEKLKNLLSAVFLDPKQNIPDWVKDNVRMSSLLMLGISDLIAKRLNYSRYAEGKNTQSRLFVPDQDKLEELKTAVTITNAQMYELVREKRIDPEVIELFTVDPEKEIGEHSFDPYSNAILYKPLLKTSEGYIVLSPSTISLSLTAFIWTMAKENNCMAVVNEAYHFLSWHNLQLQLRNMGFNYIEVEDLQNEADRRSGFYQFDTDKVAYIRYLGDNGQNYLVMGEGGNGSSSFGKDDDGKQAISDFKNLPEFKDYKVLSITLLSVIGEVLMYSIRKNGADRVLAMPVQELSIISELGKADAIDLWKFTMARDRLMSSAPSFFSISFLDLFILYKKNSDSFYLSDDTSAIVPVIEPGYAQEWFLESKIKSDKHSMMQSLGGRMKFVEVQKKDSFMPVYYSMHDVASGVPKFGVGGFEQPIWVMPDGMLSVASQGLKIIYMQVSEGIAYWLWQIQDGIKEVLSQLGNTPLELIFAFDKVEEFDVISRDYSRVEDLPSFFKVDAEKDKIRIIIPAEILPFLYGMDNEGERVLVEQMIFGFNEVLKLNGCQEITQEVIDNIMESDVPLGMKKKFYLLDTSDNFLIDPRNLGRHRYIQDYDTGRVSDQITTLLGTDCPAIGKIEEKAEREELSRKISDECLKGHLRDRLKELDSAELLKRLLGLNESLIKKREMLRIQTPTRIACFVSVEQQIADVYENLVDINRTTIAVRCLIEHVTAEQDTGTRAPSTTDIDELIGIMDQIISWGSVHDYILYDLFDIEMGILPSGRIGTTKKMVSDVFDPYYKSKTTENVQDAVQAFNQVFPQRNTEAGGDVPENLDNAFMTDYGVSFSRICVFSDSLADIGFRQSNAYGSLPLDELRDEVNKVAVDKFSEEEFQSVVSYLSLVHRGKVENVDEDAGYDAVDIMPCRFNRMLSLLRKPIVILGDVENPKRIALWGPRQILDSKKYLADQCLSDRIRVPKDCKEIKKVTGGFADARGKKLVQAIVDAIDPAGLMIDQEVPISPKRQLKHTKDLGDVDVLIIDQAAKMIYSLESKSMSPSRNIKEMVSEVSKLFGGSKKGWIDKHLERHDWLENNKDQLGAKYGIDLSDFGVKSYFVTDEDMLTPHLKKMTLPLPFITRYDLEKHGYNAIKV</t>
  </si>
  <si>
    <t>WP_320559201.1</t>
  </si>
  <si>
    <t>Chryseobacterium sp. JJR-5R</t>
  </si>
  <si>
    <t>WP_295219883.1</t>
  </si>
  <si>
    <t>uncultured Chryseobacterium sp.</t>
  </si>
  <si>
    <t>WP_227944376.1</t>
  </si>
  <si>
    <t>Chryseobacterium sp. X308</t>
  </si>
  <si>
    <t>MRIGRNDPCPCGSGLKNKFCCRNKPKKEHLEKELKKEHFFSKFDRVELLKTLSALSVIPENHGKNLRIEQAIIEALLHSGTQTTIPNKAELNFYLDKNYEYHQDEDICINPLTDLVTFIGGDYITFPGVTDNGQEILNNQLGGIFHYPDTNIPEWFKYNTVQLSSFILGISNLVAKRLGYDRYLNGSNNKNELFVPEDIKLDEIKKSVFISNEDMESFLKEKNIQAEVMEYFIVVPEKEIDEFSLDPYKNVILYKPILKVEEGYIVLSPSTMCLALSASIWNMAKEGECMKVVNDAYHSFAWNNINLGLRKLGFDYIEIPEIVFKAGSKAGFYLFDDNKIALVRYLGDNGKNYGENEIGYGGGATLEGENKPEKIIKELKAHPLYKEYKIFSITIISGIGSETGYAIMKDGADRILALPIEEFNTLTLVSEMDALDLWKFATLKDEFFKDNPFAFSTSALDQMKFYKENSDSFYRTDDSATVIPILASGYARDWYLLARKRRDKHSILRKKNDRYRYVGVERKDKFMPVYHNEYELISGELKFAVEGYLQPIWVIAENLDSSMSPGLKSMHYQITEGISYWLWQIQESIRENIAKLGKEPFEIAFELDKPEKFDNIERDYIRIEDLGSFFKVELRENGFKLIIPSEIIPYLYGEDNAGERVLVRQILDSFNQILIKKGLEDLSEETLDEIIEKDVPLGMKKKFFILDSRDNLLIDSTNLKKYRYVQEYDTGKVLDQIVGKLGKLCPPIGEIATKDKRKELARNVTTKVLFGLLNEKINKYDSKELIQRLIGLNESLIREREMLRIHTPTRIACFVSEEEQIKDVHEKLSKINRTTIATRCLIEHLAAEQNNGKENFSTTDIDELLAIMDQIIQWGSIGDMIHFDLFDVKMAVLPSGRIGITKKDMEEVFEPYHKSKTTEGVTNAVSSFNHVFPQNKSDKTGKDVPEKLDKAFLADYGVSFTRICYFCDWLSYIGLNQSQDFASLPLSQLRSEINKFATPEFSENEFQNVIDYLSLKKRGKVENVDKTSGFDISDIIPWKFNRMLSLLRKPLILLGESGDADQIALWGPRHILEIKQYLAEQCQSGRLRVPKTESEIIKVLGGFAQERGDNLVKAIVNSIDPAGLIIDQECFIGPNVEFKHTSDIGDIDVLIIDKSAKEILSLESKSMSPSRNIMEMVSEVNKLFGSKSEKGWIDKHMERHEWLVKNKQQLTKKYGIDVSDYEVRSFFVTDEDMLTPHLRKMNLPLPFITRYDLEKDGYKTLSRAQ</t>
  </si>
  <si>
    <t>WP_380821626.1</t>
  </si>
  <si>
    <t>Sphingobacterium zeae</t>
  </si>
  <si>
    <t>WP_286844121.1</t>
  </si>
  <si>
    <t>Sphingobacterium</t>
  </si>
  <si>
    <t>WP_312824796.1</t>
  </si>
  <si>
    <t>Epilithonimonas sp.</t>
  </si>
  <si>
    <t>MRIGRNDRCPCGSGLKYKKCCIDKPKNSLLQIRPSKKMDSITFFSKYDKLELLKIFAGLSILPENHGKNVRLEELVVKTFLSEKYGADAPNSTVLDQFLAEAYSSHDMEDLCTNTFTDLITFLGGDYVIFPGITENGQGLLSNQLGSIFHWPNSNIPEWFKDNTVTASLFMLGISDLIAKRLGYTRYMVDSSETNKLIVPDNYKLEQLKNAIFISKEEMTDFLEKKNISPEIVDFFTIDPEREITESSIDPFSNAILYKPILKTEEGYIILSPTTICLSLSRFIWNMAENNQCMKEVNDAYHAFAWNNLQLGLDKLGFDFVSIHEIVLDEDMKAGFYQFDSDKIAFVRYLGDSGKNYSFSEFGFEDIASLEGVGQPTKIVSALRNVEKYKDFKIFSISIPSVIGGILMYSIKEDGADEILAMPIQELDVLIQMRNVDAIDLWKFAKSRKALVKSNPLFFSFSTLDLLQVFIENSNSFYLSDESANVAPFAEPGDARDWCIEAKTKTDKHSILRKKGSGYSFVGVEKKDSFMPVYYNQHELLTGNPCFAVEGYDNPIWVMPHSTPTVASYGLKNMYFQISEGISYWLWQIQENIKMYIKPLLVKPFEIKFEFDNPEKFDAIERNYKREENLETYFNLVLEDSGFKLIIPKEIVAYLYGGDNEGERVLVSQILKGFNELLVREGFDMIPEAKVEETVENDVPLGMKKKFYILDTVDNLLMDPTNLKNYRYIQEYDSGKVLDQIVGLLGDKCPAIGEIATKDERLKLVRGITNDALFGLLNAKLENFNSLELLKRLTGLNESLIRKRELLKIEIPTRIACFVTEEQQIEDVYLTLSKLNRTTVSVRCLIEHLAAEQKDGGKIPSTTDVDELIAIMDQIIKWGSIADMIFFDLFDVKMSVLPSGRIGTIKQEMADVFDPYHKSKTSENVHDTVEAFDQIFAQNLQDKNVSDVPEKLDKAFIEDYGVSFTRICYFIDILSEIGFKQAFDYASFPLDKLKEEINKNAVLKFSDSEFDSVLNYLSLEKRGTVHFLPKNSGFEISDIVPFKYNRMLSLLRKPIVLFGEQSSSDRIVFWGPRQVLDSKRILADQCQSGRLRVPKKESAIISVLGAFAQERGDGLVRAIIASIDPTNLVIDQELFIGPGFEFKHSKDIGDIDVLIIDASKKILFSLESKSMSPSRNIMEMVSEVNKLFGSDGTSGWVNKHMDRDTWLKSNKDQITKKYGIDVTDYQVKSFFVTEEDMLTPHLRKMQLPLPFITRYELEKHGYQVLLK</t>
  </si>
  <si>
    <t>WP_312345267.1</t>
  </si>
  <si>
    <t>Chryseobacterium binzhouense</t>
  </si>
  <si>
    <t>MRIARNEKCPCGSGLKYKKCCINKPKSNLKQMKPSNKKEQSTFFSKFDELELLKTFAGLSILPQNHGKNIRLDELVVRSFLCETEGTSNPDSNELNKFLTAQYPSHHMEDLCTNTFTDLITFLGGDYIIFPGITENGQELLSNQLGSIFHWPNSAIPEWFKDNTVTASLFMLGISDLIAKRLKYIRYILDSSDTKKLFVPDNNKLEEAKSAIFISNDEMTEFLEKKNISPEIVELFTIDPEKEINESSIDPFNNAILYKPILKTEEGYVILSPTTICLSLSHFIWNMAENNQCMKEVNDAYHAFTWNNLQFGLSKLEFDLISIPEISLDEDMKAGFYQFDNDKIAFIRYLGDSGKNYYSSENGFEGTASLEGLGQPKKIISALRNIEKFKDFKIFSISIPSVIGGDLMYSIIDDGADEILAMPIQELNVLIQLRNVDSIDLWKFSKAQKELRKSNPFFFSFSTLDLLKVFVENSNSFYLSDESANVAPVAEPGYAQDWFIEAKTKTDKHSVLRKNGSNYSFVGVEKKDSFMPVYYNKHEVLTGNPCFVVEGYDMPIWVIPEKIPSVSSYGLKSLYFQISEGISYWLWQIRENIKECIKPLCEKPFEIKFEFDNSEKFDVIERNYKRVENLETYFKVSLEDDGFTLVIPSEIIAFLYGGDNEGERVLVRQLLKGFNESLSTKGFNIIPEAKINETIENDVPLGMKKKFYILDTVDNLLMDPTNLKEYRYIQEYDSEKVLDQIVGLLGDKCPPVGEISTKDERLKLTRAITNDALFGLLKAKLENFNSLELLQRLVGLNESLIRKRELLKIEIPTRIACFVTEEQQIEDVYLTLAKLNRTTVSVRCLIEHLAAEQKDGEKIASTTDVDKLIAIMDQIIKWGSISDMIYFDLFDVKMSILPSGRIGTIKQDMADVFDPYHKSKTSENVQDTVSAFDQIFAQNIQDKNVSDVPEKLDKAFITDYGVSFTRICYFIDILSLIGFKQDLDYASLTLDKLKTEINSNAVDKFSDSEFDSVLDYLSLEKRGAVHKLPKNSGFEISDIVPFKYNRMLSLLRKPLIIFGEKDSTDRIVMWGARQVLDSKRILADQCQSGRLRVPKKESAIISVLGAFAQERGDGLVKAIIASIDPTNLLIDQEIFIGPGFEFKHFKDIGDIDVLIIDPSKKILFSLESKSMSPSRNIMEMVSEVNKLFGNDGESGWVDKHMDRDIWLKNNKDQITKKYGIDITDYEIRSFFVTEEDMLTPHLRKMQLPLPFITRYELEKHGYQALFK</t>
  </si>
  <si>
    <t>WP_260123863.1</t>
  </si>
  <si>
    <t>Elizabethkingia anophelis</t>
  </si>
  <si>
    <t>MRIGRNARCPCGSGLKYKKCCINKPKYELPKRDPVKKTEEIPFFTKFDRVELLKTFSALSIIPENHGKYIRLEELVIRTLIQTDTGNDTTDKAELEKFFDINFVKEDMEDICINTFTDLITFHGGDYITFPGITESGQEILSNQLGSIFHMHDNNIPDWFKSNTMMVTLFMLGISDLIAKRLGYCRYMKGIADENKIFVPDEQRLQEAKQSIVISNEEMKTFLEREKISPDVVEIFTIDPEKEVGELSLNPYGNPILYKPILKTDEGFVILSPSTICLALSGFIWRMAIDGACMKEVNDTYHAFTWNNINHGLRKLGFDHIEIPEIELEDETKAGFYRFDDDKIAFIRYICDSGENYGDSQTGFGGFATLEDIGEPKKIIEALKNIPSYKHFKIFSISILSGIGGEMMYSIKDDGADRILAMPIQELNTMAQLTTIDALDMWKFAIARDNIAKSNPMFFSLSVLDLMKVFRENSDSFYLSDYSKGVVPYVEPGYAREWYLEAKLKSDKHSVLRRNGDGYSFVGVELKDSYMPIYYNLYDVSIGNPKFAVGGYSQPIWIMPESMPEQASIGLKSMYLHVSEGIGYWLWQIQNNIKDVVSNLGDMPIEISFEFDKVEKFNEIGRDFQRIENLESFFSIEFNAKGFKVIIPSEIIPYLYGDDNEGERILVRQILKGFNEMLFKGGHMPISDEKLEEIMETDVPLGMKKKFYIYDTSDNLLIDPTNLKEYRYIQDYDTGSISDQIVEGLGDMCPPIGEIETVDERKDLARSITNKVLFRLLNEKLEAFNSEELLKRLIGLNESLIKERELLKIHIPTRIACFVSEEQQISELHESLSKMNRTTIAVRCLIEHIAAEQKSGKEVASTTDIDELIAIMDQVISWGSIGDMIHFELFDIKMSVLPSGRIGTQKKSIADVFDPYHKSKTTENVQDAVKAFNQVFPKNIVKEEASDIPEKLDKAFIADYGVSFTMICHFSDILSYIGFSQSQDYASLPLKQLKTEINRLAEQQFSDTEFDSILLYLSLEKRGTVHKIKKDSGFDISDIIPWKFNRMLSLLRKPLIIFGEHGEKGRMVFWGARQVLDSKRYLAEQCQSGRLRVPKENSAIISVLGTFAQDRGDGLVKAIIDSIDPKEVIIDQERFIGPGFEFKHTEDIGDIDVLIIDTSRKVIFSLESKSMSPSRNIMEMVSEVNKLFGSENEKGWIDKHMVRHEWLKNNKKQLTKKYGVDVYDFEVRSFFVTEEDMLTPHLIKLKLPLPFITRYDLDKNGYQKLLNTKLIS</t>
  </si>
  <si>
    <t>WP_078777617.1</t>
  </si>
  <si>
    <t>Elizabethkingia ursingii</t>
  </si>
  <si>
    <t>WP_404985366.1</t>
  </si>
  <si>
    <t>Chryseobacterium sp. M5</t>
  </si>
  <si>
    <t>MKIGRNDGCPCGSGLKYKNCCRNKPKHEVQKNTPLKKQVSIPFFTKFDRIELLKTFSALSILPENHGKCIRLEELVVHTLIQAETGTSNPTNMELQNFFDKNFVHNGMEDICINTFTDLITFHGGDYITFPGITEDGQEILSNQLGSIFHMPDSNIPDWFKSNTMMVSLFMLGISDLIAKRLGYIRYMTGITNENKIFVPDVDRLQEAKQSIVISNEDMQAFLEREKISPDVVEMFTIDPENEVGEFSLDTYSNLLLYKPILKTEEGYLIVSPSTICLALSGFIWKMAQKSGLLEQVNNTYHAFTWNNVNHGLRKLGFDYIEIPEVKLEDNIKAGFYKFDDDKIAFIRYIGDSGRNYTDSETGFGGLAALEGVGEPKEIIEALKNVPKYKHCKIFSISILSGIGGEMMYSIKDDGAERILALPIQELNTMSQLTTIDALDMWKFAIARDKLAKSNPLFFSLSVLDLMKVFRENSDSFYLSDDSKGVMPYIEPGYARDWYLEAKLNSDKHSVLRRAGNKYSFVGVELKDSYMPIYYNLYDVSTGNPKFAVGGYSQPIWVMPENMPQEASTGLKSMYLHVSEGIGYWLWQMQDNIKDFVSNLGEMPLEVTFEFDKNEKFDEIQRDFQRIENLEFFFSIEFKPNGFKIIIPSEIIPYLYGDDNEGERILVRQILKGFNELLIRGGHIPMSDEKVEEVMEEDVPLGMKKKFYIYDTSDNLLIDPTNLKDYRYIQDYDTGIISDQIVSGLNESCPPVGEIETADERKDLARNITNKVLFGLLNDKLKKLNSEELLKRLIGLNESLIKERELLKIHIPTRIACFVSEEQQISETYEKLSKMNRTTIAVRCLIEHIAAEQKSGQDIASTTDVDELIAVMDRIISWGSIGDMIHFDLFDIKISVLPSGRIGTHKNDMDDVFDPYHKSKTTENVKDAVKAFNQVFPKNLVKAKGSDTPAKLDKAFIADYGVSFTRICHFSDMLSYIGFNQSQDYASYPLDQLKAEINKYAEPQFSEVEFDSVLSYLSLEKRGTVHKIKKDSGFDISDFIPWKFNRMLSLLRKPIIVFGDPGKIDRIVFWGARQVLDSKRYLVEQCLSGRLRVPKEDSEIIGVLGFFAQDRGDGLVKSIIASIDPNELIVDQERFIGPNFEFKHPVDIGDIDVLIIDKSKKIIFSLESKSMSPSRNIMEMVSEVNKLFGSESEKGWVDKHMERHEWLKNNKEQLTKKYGLDVSDFEIRSFFVTEEDMLTPHLRKMKLPLPFITRYDLEKEGYQTLLYNFVR</t>
  </si>
  <si>
    <t>QUY58022.1</t>
  </si>
  <si>
    <t>Chryseobacterium arthrosphaerae</t>
  </si>
  <si>
    <t>WP_212650793.1</t>
  </si>
  <si>
    <t>WP_265830691.1</t>
  </si>
  <si>
    <t>Pedobacter sp. MR2016-24</t>
  </si>
  <si>
    <t>MNISRNSLCPCGSGKKYKRCCSLVDKRHPSQPKKKVDRPFYNLGQIQTLSRLAALQLFPENGVHLVCLQEMAFKLLKDRNSSNEQSYGRFLTYLFWDRYEYGRKLNRPDIHSTNITGMIGNVTALPGIFKGGGLLLQAMINILFLDQRNQFVEGFHKMAYAATFMVLKIAGHLAKENHIIPFDPTFVELDVVFVPEETKLNLGAESCFLNREAIESSLSSRGVPAKVIDEFLISPDNVSGGVCDQDLMLYRPLLDLGGALLVHSPVNLVSALYYYLWKLAVEQGCADQLNQLYQRECLLMVKRGIFHLGWKRADQSIIDFQMEHVLLFSMDSDKLAVVLYFPDEITAQNFSKDNPMERLGDLGIGAQVKERMERVNGLLDSSPLALHTRMFIAVIGNSGREGKAVVDVPEQPFLMFSLNDWMGLCHGGEDYHELTLWYFYQARDKFLLRYNMEGVSVLELFVLYLEHQESFYLSNEGVEHYVIDPVLNDSFLKRAERKMASTVLPYRDQSYSGTNFLPVMLLDDYDKVYVGDPATGVSHHLAIREFLQTIWFKPSNEKTYHAYGDSDKVFFQELMKMIAYWFNQVKSDLEPILQGLTTEVIDVQVSISDPERFFNPITEAFDFGENHQPVLITLNDTGLSMSFSSAFAELLDFSDNRGERYFVNELLAVFNLIARQCNSKIELDAEQVVDRVAPLGRKKKLTILNAVTDVRLLGNFLGKAKYLSSCQSNLILDRLTDSLEPGFLAALPQLTDKEEKVKFLSSLVFKTLIPKLRACLSGIDSEVLLYKLMGRYEAIVNRKKVQEMRVPTVKYCYPEHYETFIEKVRDRNMEIEESSLAYRCLIEFISAEQQNGQQLISESLVDELLAIMNTIIGLGIVSDELYFDLSRDNLAVLSSGRIGFQHQFRDTIVQPYRNEYLDRQVEQFHEDFDDFFSLVNVEQSTDGINRIAMINKGFEQAYGFSFEQIIYFLVDLSKTGIELKAPIGRISRNELIDLSMRHQEGLSQVQANSIIDLLSSVDRGNALKVPKGMDNYEASPWRYNRMLSYLSRPLIVIKTASPLDETFIYFGSRHLMEVAENMERLVMEGRLKDPKLRSLNATLLDQKGAWYNSFVAEWFRKNSTFLVFPEVSLPGTLGDIDVLALDQARMRLYLIEAKNTSASKSAKEMAEERDRFLVGNEKEKAWMEKHVLRFQSLSKDISVLEVRVNMKLEGYDIIPFFITSQSIIISHLLNSDQFDAKFNMPIISFSTLESEGISCLDDMVYFAEV</t>
  </si>
  <si>
    <t>MCX2483211.1</t>
  </si>
  <si>
    <t>WP_234132926.1</t>
  </si>
  <si>
    <t>Bacteroides thetaiotaomicron</t>
  </si>
  <si>
    <t>MVKIGRNDPCPCGSGKKYKKCCADKETAAVPAMPDMDFDSFASNYMAYQKREDKEDITDLLKYDKSDILSVMSYLQALPENHGKNIRLESIQCLLLASGKQGEGIEINSSGLKSFFEKHFLYNTQEDPPENLFTENIMTPIGNKIIFSGLAQGQIYFLQQLMNVISMGDFESFFVRSCLSPALLLLSISDYIAKALEYPRNMRGVDTESNNIYVPDKYLERKNIFRIPVLHMEQLAISCGGNISDINLFLLDPEKEKWNNINPDENPIIHKPILYDSDSKEYIILSPTNLLYAALNGLLRKTIEYGKFDEVLSLYSHSCWQHSDFMLYNMGFRRLDYTFEETHLPIYEGLYIFDSDKLAYVVFFYDNGIGFNIDKPLEYVENKDSDKAIISHIKKVYNRLKSDKKLSHNHLLNLNISLGIGRPKSTRCPNNLDWNVLAMCIYELEVLSKSDKCNNLTFWNYSNALKSITLGTPFFLDNITYFIDNDESFYATDDNPVSWLLISVGNSLDFRVKAVQKDDIHLCETVNGGYIPVSRENLPAILPIYTTKSLLNPFLVSTPSLGSNVFIEPLEPFAKPQNEKERFESEICIAIAYWLFVLSEQIKKHLPLLSRPIEIKINLDDITDNYFETFQSLDKKADLFDKISSNISEDQIVINLDKFFLYHLIPENNYAERILMQKILYAICDIYWSKLGYNYEVIEAILKDNMPLSAQKKLIFKISDYDIRIIPQNVVTLKLSSPYALNRELDDLGKILTEKPYKPKDNLDTKTKKKLVNDVVLHFYNKLRILLQDYEGEDIIQKLLSLYEAAIQKREAYNLEIIPKIECFKNYTDIHAQVSKQSKKNTEISLALRCLIEHIVAEPINGTKKLDIAALDSCVAYMIHIINWGFVSDSLNFNITDTKISLLKSGRIGTEKSFDENVLSRYTQSKVNENIFYRNKYLSKTFSLPEIKTETKHEETDFDRAFHSEFKISYDDCVGITQVAIRLAFDEEESVCVIKEQDFITHLIEKYSIEEETIVTYISNFSLFNRGKVQNVKEHGFKNEDFYPWRYNRKLSLLRKPMVITQKDKDRYLNFGARSLYDFMLNLASLISYGRFQADSAEMKSYLSQINHENGKEFTNEVYSFFNEKLKDKAVVIKKEVGIKPNGLLKNSEDIGDIDTLIINNDDKRIISIECKYLNEPRTPYEMHLELLKFIDGDAPWIPKVDRRNAWILDNKKAFSTLGINDDIEKYSFEYVFLTNESISIPFIKGNDIKYRFMTFIELQNNLNLL</t>
  </si>
  <si>
    <t>WP_017732418.1</t>
  </si>
  <si>
    <t>Nafulsella turpanensis</t>
  </si>
  <si>
    <t>MVSKPKRNEPCPCGSGKKYKKCCLGISNTDSPNFTEQDFENFLLEAQRRITEKESVDAIPFFSSLNNLELLSSFALLQVLPQNHGKNIRLEEIQKQVVQSTSASEKTVDVTFLKNFIHEKFPHNHLEDPPENLFTENLMTPIGNMIVFPGITEGQVYYLQQLITTIFNSEDEFERDFKKEAINSTLLLLSMTDSIATSLGYVRNMLVEQDESNDIYFPHQEAIETKREYFIFSESDVLRFAKSIRANPDLLDVFILNERDKRLSGSESDSNPLIFHPIIKKESKLILASPATVVFAAINNIITTAIKFNCLSHLLSKYTELCWHQCNLALKKIGFVRTQDHFPKTDLPVKEALYMFDSNKVAYVMVKSDDGKRYNPSYPLSLHIDNKLDEQINERAKFISNKVANDSRFKNYKFHLLTIVVGIGRPVYFQLRPKLDTGQWRVLGFSLYDLNILYKSGKCHNLTLWNYSKALTINKLSTQFFLDNISYFIENEESFYSTDDKISDLMVSVGHALEFKADAIKRHDEHLSVFPNKNGFQLIPVTREVLPALLPVYSTRLVPGFPLMLNTPVLDKDLWIIPNNRFIEPKNNKDEFEIEICLAIAYWLHELSPMLKELVNLTYIKQILIKVSVIEAPNYYDLVEQVDKNRALFDEIACSLEEHELHCELNEYFYYYLYRNDNYAEKVLMQKVLVSLAELLHNKNIPTGLNPERIDSLLNKYIPFGPKKKLLLHLSDHDIRLSPMNVIGLRPLYPFEINRQLDGLGEALSTSPYKSKEDLNAQEKQKLINDVVFHFYTKLREILSRYRSEDLLRKLMVLYEASIQKREDYKFQATPKIECFKDYCDILDIISKQNRKHVQHTLSLRCLIEHVIAEPSSGDALFDVEGLDSALAYMHNIITWGFLSDELRFKIADINVSLLPSGRIGTDKDFSKRVIESFYQQKFTEDIDDAIESFHENFKPLEREKPNSKSNSKLEKAFADEFGIDLETFLTIVDNAALLALEKEDSCYTGLKETFINEIPGITKINSDVISQVVSTFSLFNRGKVENVSELGLKSEDFYPWRFNRALSYLRKPFILISSEDKEFVWFSARALFDFKFHLISQIQSGRHNAISPTMKSYIAEVNDKNGKDFNDKVFQHLKKEKDVGLVYPNVKIGPKGILRHNEDIGDIDILIINEENKSIIAIECKDIIVARTPYEMHLELMKFITGNKPWIPKVDKRNNWLKSNIKSLQLLHNDDYQQYSYEYIFLTSEAIPLPFIREEDISYRFVNFYDVRKNLGCLFQNTSIL</t>
  </si>
  <si>
    <t>MBK8613169.1</t>
  </si>
  <si>
    <t>MADLMARMKAGAFTKKSHDPSAYFKGIDNNSLVGLLALLQALPENHGKNIRIEELQRKALQIRSQAQNRSIDIPELRKYVQEHYPHNSLEDPPQNLFTENIMTPLGNRLLFAGITENQIFTLQQFLTILGNPNVELPNEFRETAMGAVLLLLTISDRVVQGLGYGRYTVSKPDDDNQIFFPSEDFIARHVGAFTFSEAELHALASSIATPPELLDHFLLSPAQADLDVSDHEDDPLLFQPILKDDKTYHLLSPTSIAFACVNKVIDLATRYGVKKEFLERYSETTWTYSTFMLDDLGYSRLQYDFPPHDLPIHEGLFQLDTDKFAYVLFQYDNGDQYNADHPFTPYYDEALNEKVQARRKEVFHALRGDSRLDPVRLFNLNLFLGIGRPTQHSFGPTTASWRVLGFNVPELQYLYRSGLCHSLTLWNYSNAYEASNIDTPFFLTNIAFYLTHDESFYFDDGHYDFMTLQVGFELDFRLEATQRFDAHSALYTINGKSRHVPLSRIIQPARLPLYSTETSPGLPFLVTLDSLNVRVWIRLMKNEHDETDGGQRETSFAKEVCTSIAYWLNEASLDINRIIGDDTPDSIIIAVDLSKQEDATAYMYETPSTDAVLRPITCALYGRVIELRLDKYFYHSLHRDDNRGEQNLVNAVIQGIVKILRPRSFESEGLEEQVRGIIRARVPLGRMKKLLVQLADEDIRVNSSNVKGVRKLHRYDVNRQIDGLAKKLTKKPYRPRKRLPPPEKQTLLHAVVDDFYNGLRSTLKRYESKDVLIKLLKFYESAIQVRKRQEFEATPLAECFAHHCDIEAVIAEKRRSNAQYSVTLRCLIEHVAAEASDGRDPFDYEGVDGTLAYMLNIVNWGSLSDDLRFEIADIEVSLLESGRVGTDKKFEITLAGFHQAKLIEDLEDLGQSFGSSFNPIRIDAAPPKRNTAFEDAFHDEFNIPYSDFLNSVDAAIYMAFQCDGSVFNGPVEAWKKEVASRGEVSEETVTAVINRFSLFERGAIDNVGAFGLQEVYPWRFGRELSLLRRPLVLLGKDRAEVAYGARSVYEFKLNLVHLIFEGRWPAKSESMKAFVASRRDLNGKAFNKTSFETIRAALPSAIVRPEVGIGPGKELEAPIDLGDIDVLVIDTSLRKVVAIECKDLVLARTPYEMHLELRKFIEGKNAFLTKVEKRYAWLQNNMGTLLDRYEVHDISKYSFEYLFLTSEAIPLPFVRNNLTHNRFLTLYQIRQDIDLLFN</t>
  </si>
  <si>
    <t>MBL0036752.1</t>
  </si>
  <si>
    <t>WP_099708868.1</t>
  </si>
  <si>
    <t>Flavobacterium sp. 9</t>
  </si>
  <si>
    <t>MSKIGRNDSCPCDSGLKYKKCCLNNSNNNLGKHIDKILINRIDKDDSSFLSMFNKKELLLVIALLKSLPQNHGKNIRLEKIQKIVLQLRDNQNSSVNYVKLNDYLSRNYSFDHNEDPPENLFTENIMTPLGNMMVLSGITEGQVSILQLLVNVLSNENFLPKEFLNDSLGSTFLILKISDLICNSLGYKRNQSFVDTDSNDIYFPDDRFIDNNINKLVFSKVQIQNLCDTLDIKHNQIDDFLINIDEDNFKSDDLNENPLIFKPIKEVDNEYIVVSPTNIVFSAVFNIYRLASKYNCLKDLIKLLSKEGWRQCNFILDNLGFKRIQLTSVKTELPIREALYIFDTDKLAYLSYQYDNGDNYDSINPMTPYFSESLLDDIFNHKKNTYDSLIEKDEFSKHQIFELDLTFGIGRPAYVVTRPIEESNIYLSLKIEELFILHKSDKLNNLTLFNFAKAKSESRLMSPFFLDNISMFIKNDESFYRDDNTVPDVFYVGVGNALDFKSDSIVKNDVHLGIYPYAGSFIHLPVERENFPINLPIYRTKDIDPFSDKILCRAFQREIWIEPVNITKDENDKKKFALEICIAIAFWFNELSLDNSILLNLRKIKPLVFKIDFDYVENILDEFEKLDDSLDAFENIICSVNENEITIKLNSVFYKALYRNDNLGEQLLMKRILYVLSQIKDSNNLSILNLNFEEIDALILKKIPLNQKKKILFQISDFDVRSNPRNLIGYNRGISLYHVNKQLDNLSQFLGYSDFTHEIILKGTDKEELLKNVINHFQNLIKKNIAKFDFDDLLTKLLSFYELIIFKREHSKFQLIPKIECFKNHCDIEKIISDDIRKNTQISLSVRCLIEYVVNNPPNGNDSFDSNAFDESIALMSNIINWGTLYDEHIFNITNENITILKSGRLGTNKDFRNNHIAAFYNEKFKEDIVDYSSVFMNDHFKLPENNINSINDINSKDEFEIAFEDEFGIDYNNYCDVIFGSMLLAFEEKYSVIFDNREKIASILSKKLDMEIVEVNKIINIFSITVNRDDHIDYFDSKNNENYPWRYNRKISLLQKPFILKNDGKDDKIFYGSREVYDSFVNLHNIIFSARFNSDKPKMNSFLSKINQEKGDEFNNELYDLIKSKLDCLIIEKEITIGPQKSHILVNDKDLGDFDILLVDNILNKIICVESKNTNFARTAYEMNREIKNFLKKSDKGWIQKVEKREKWLNENKNSLKALKNNVDYSNFSIEYVFLTKETIPLSFIKDINYRFLTIYDMRNNPLILFEKNLK</t>
  </si>
  <si>
    <t>WP_091491802.1</t>
  </si>
  <si>
    <t>Flavobacterium phragmitis</t>
  </si>
  <si>
    <t>MKKVGRNDSCPCQSGKKYKRCCMNKFENSNFFSNYNKKELITLIALLKSLPQNHGKNIRLEEIQKEILKTENFENNPVDYKKIKEYLLENYSYHHLEDPPENLFTENIMTPLGNMVVFPGLTEGQVYILQSLINVLANENPFSDDFNKEALGQTFFMLTISNLICSSLNYKRNLSHVNVDSNDIYFPNEKYIYENLDNFIFTKDYFEYLYKKFNIDNDLIENFILNTSLEDFKSNDVNENPIIFKPIIKIDNHYLIVSPTNFVFAIVFNIYHTAIKYKCFDALIKQLSLECWKQCNFILENFGYNRIKFDFVQTSLPIYEGLFIFDTDKLAYVTYHFDDGKDFDSSFPLTPYLGEDVLDKITEHKKRTYNSFINNEDLKKFEIFDFNITLLIGRPKLIGYKILNKESNYLGARMDELVILHKSGKLNNLTLYNFAQAKSKINLINPSFLDNLSVFIGNDESFYLDDNHRVDNLFFEIGNALTFKTESIQKNDVHVGIYPFNESFIFLPVERETFPATLPIYKTIDVGKFSEKILSRAFDREIWIEPVFKENDNKQFSIEICIAIAFWFNEIGSNLSSLLKLNKIKPLLIKIEFDYIEDIQLEFGKLDNSKDPFEQITYFTNDNEITIKLNAYFYKVTYRNDNLGERLLIKRILYILSQIYDDDKRQVLELNFEEIDFFLEKYMPINQKKKILFQISDMDIRNNPNNLIKYTRGISSYHVNMQLDDVCESLGYSNLKKEIIFEGIEKEKLLKQIIDNFECLIKNTVSKFDFEDILLKLLSFYELIIFKREHAKFELMPKIECFKNHCDIEKVISKEIQKNNQISLSVRCLIEYIIDNPPNGTIPFDSNKFDECIALMSNIINWGFMYDEHIFNITDTSISILKSGRLGTSKDFRNLNFEPFYQEKFKEDILDYSNEFINKNFKLSEINTKSHEVVEKNEYELVFEEEFEVDYNDYINVIFESGFLAFENERSIMSSHKKSFISTLSKKLNIGFDKIEKIINTFSIKVNDSNQINFFDSENNQNYPWRFNRKKSLLQKPFIIRKVENEEKIYFGARALYDSFVSLHGIISSGRFNSDKTKMRSFLSKINKEKGDEFNDELFNLVKSKLNCLIIDKEVTIGPKKTDILLNEKDLGDFDILLVDNVLSKIVCIESKNTNFARTPYEMNREINNFIKKSDKGWIQKVEKREQWLIENKNSLKVLANTIDYSNFTIEYVFVTKEAIPLSFIKDINYRFLTMYDIRNNPLILFDKNIK</t>
  </si>
  <si>
    <t>WP_078226292.1</t>
  </si>
  <si>
    <t>Flavobacterium sp. LM4</t>
  </si>
  <si>
    <t>MKKIGRNDFCLCGSGIKYKKCCLNKIENSTYKSFEKNPQSFFSQYNKMELLATIALLKSLPENHGKNIRLEEIQKEALRSKSIQNNIIDYKKLNEYLSKNYSFNYQEDPPENLFTENIMTPLGNMIVFSGVTEGQVYILQSLINVLSNKNSLPDFFIKEALSSAFFLLIVSDLICSSLSYERNLPHKDTDSNNIYFPNDDFFYENTEKLIFSKERFEKLSNKIHFDFSLLDNFLIDLAKDDFETNDPNENPLIFKPILKVDNNYIIVSPTNIVFAIVFNIYSLGVKHNCLDALIKQLSKECWRQCNFILDNFGYKRIDFKTIKTDLPIYEGLYTFDTDKLAYITYQFDNGKNYNLVYPLTPHIDDSMQKEIMKHQKKSYNNLISDSDFKKYEIFNLNITLGIGRPTMFRFEILNKKVFNLRLRMDELIILHKSSKLNNLTLYNYAKAEAEIRVITPFFLDNISMFIKNEESFYIDDNYRPDGLFVSIGNALEFKTESIKKNDAHVGIYHQKDDFIFLPVEREFFPANLPIYRTKNVDQFSNKILSRAFEREIWIEPINNIDEEDKNHFTIEICITIAFWFNEIALNLSPHLKLNKIKPLVFKIDFDYIENILPEFDNLDSSVDPFEQIIYSINENEITIKLNTYFYKVIYRSDNLGEHLLIKRILYILSQIQDSEKKQVLSLSLNEVDVFIKSNIPINQKKKLLFQISDIDVRNNPKNLIRYNRKLSLYHVNKQLDNLPKALGYTKFDKEISLKGIDKEELLKKVIDHFYNLIKESIVKFDFEDVIVILLSFYERIIFNREHGKFQLTPKIECFKNHCDIKKNISDEFKKNTQISLSLRCLIEYVVNNPPNGNEYFDSNKFDETIALMNNIINWGFLYDEHIFNIADINISILKSGRIGNSKEFRSKSIEPFYNEKFKEDISDYSNVFINEHFKLSKTDETDGNIEKGEFELAFEDEFEIDYNNFNDIIFESVIIAFEENTSVVSKNKNDFISILSKKLNLEFSEVEKIINTLSINVSVTNQINYFHSENDENYPWRFNRKKSLLQKPFIIRKTEKQEKIYYGSRELYDSFENLYSIILSGRFNSKKAKMNSFLSKINLKKGEEFNNDLFGLIKSNLNCLIIEKEVTIGPKKSDVLRNNLDLGDFDILLVQVDLKKIVCIESKNTNFARTPYEMNREINNFIKKSDKGWIQKVEKREEWLNEDKNSLKILNSNIDYSNFSIEYVFITKEAIPLSYIKDISYRFLTIYDIRNNPLILFEKDSKYL</t>
  </si>
  <si>
    <t>WP_375605386.1</t>
  </si>
  <si>
    <t>Flavobacterium davisii</t>
  </si>
  <si>
    <t>MTKIGRNDFCVCGSGLKYKKCCLNKTYDNFRNFKNENLFNNKLDKNDLTFFSQFNKKELLSVIALLKSLPQNHGKNIRLEEIQKKVLLTENHQDKTIDFEKLNKYLSKSYAFNYQEDPPENLFTENIMTPLGNMIVFPGVTEGQVYILQSLINVLSNKNSLPNAFIEEALGSTFFLLIVSDLICSSLNYERNLSYIDTDSNNIFFPNDDFLDKNMGKLIFSKERFEELSDKIHLDFSLIENFLIDVTKDDLKTNDPNENPLIFKPILKIDNDYIVISPTNLVFAIVFNIYKLGVKHNCLDALIKQFSKECWEQCNFILDDFGYKKIDFNLIQNNLPFHEGIYIFDTDKIAYVTYQFDDAKDYNSVYPLTPYFGNDIQNKILKHKKQTYNNLISNNDFERYEIFNLNITLGIGRPTMIMFEDLDEKCIHLGLRMDELLILHKSNKLNNLTLYNFAKAKTKINLITPFFLDNISMFIKNEESFYIDDNYRPDGLFVTIGSALDFKTEAIIKNDAHLGIYPNEDDFIFLPAEREFLPANLPIYRTKNIDKFSNKILSRAFEREIWFESSNDNNEINKNHFIIEICIGIAYWLNEISLRLNPYLKLNKIKPLVFKIDFEYIENILEEFDRLDNSIDPFEQINYSVNKNEINIELDSYFYKVIFRNDNFGEQLLIKRILYILSQIYDSNNNRILNLDLKEIDIFINDNIPVNQKKKILLQISDMDVRKNPKNLINYNRKLSLYHINNQLDNLSKSLGYSETKEDIILKGIEKEELLKKIINHFQNLIKNNISKFDFEDVITKLLGFYELIIFKREHSKFQLIPKIECFKDYCDIQKLISDDFKKNTQISLSVRCLIEYVINNPPNGDEYFNSDKFDETIALMNNIINWGFLYDQHIFNISEIEISILKSGRIGNSKEFRDKNIEPFYNEKFREDVFDYSNVFMKYHFELPKTDKNINDNIEKDEFMLAFEDEFEIDYYSFTDIVFESIILAFEEKKSVVSKRKKDFISTLSKKLKIEFIEVEKIINTFSIVVNVNNQINYFDDENKENYPWRFNRKLSLLQKPFIIRTNENEEIIYFGSRALYDSFMNLYDLIFSGRYNSKKSKMKSFLSKINKEKGDVFNNELYDLLKSTLNCIIIEKEVTIGPKKKDILKSIIDLGDFDILIVNLEIKTILCIESKNTNFARTPYEINREINNFITKNNRGWINKVEEREKWFKENKNSIRVFNDSIDYSSFKIEYVFITKEAIPLSYIKEMNYRFLTIYDVKNNPYKSLFKRPIKTSTAKN</t>
  </si>
  <si>
    <t>WP_219010246.1</t>
  </si>
  <si>
    <t>Aquimarina litoralis</t>
  </si>
  <si>
    <t>MVKIGRNEKCPCGSGLKYKKCCINIDKESQNYKPLNFEEFRQQSYQNITDRDYKLINQFILKNNSKELLKTLAYLQLQPQNHSKNVRFEILIHQVLSSPNFNSPKNKGSLNQNEFKSLLDKELPYHEFEDPAEGFFTENLIFTNGNNVVYSGIATDTCGVVQGLINVILSGIKFTDKFKKEVLSGCLFILEIHKEIANKLGHIHRMYEEIENDEIYFPGSEMFKKNKELFCYNQDDIDSLCKKLNIAPDVINYFLCVEPVKEHSSYEKDESPLLIKPFIKLEGEYYLVLPTTELFCLNEFIIEKAQEYKCLDLLVEAYAKQQSNIAFTWFRKMNWKQEAFKFSEQNENKIAYIVNKTLFKFDEDKFSVVLHINESTITKNESYEIDEISALSNQIIAEVKEKYPNHKILLVSIYQKYRMLKNTMFGLTHDIKADFSIGMLMASFEAIINSWNFDKLNFWKYARQLEEVSYSGLFSHFNTHLSKMNWYKRNHDSFYDSDEAMPNMMLFDLSTEGKIKRKGLKKIDKIGIPIFMDGEYGYLQCIRQDENIPIYISSEFMYGFIRSCLYSYSFPIWMNAKRRLDKKANTYISAILYWLHDMKPSLQDYLSPLKELPIHFVLELDQEIYDLQTLENLENESLNFSYSIDLTNGIIDFKVPLGLIDFLSSSSNRGEQILMAFIIDSLGFFMEKSGVGKRMNIEQRDEIIFKHIPTGNKKMILMPTGGSQYGMLLSDIDIDDYRYLQDSEKSFILENQVKWYKKSIEEDFIEKNKNSFLNDFSFINMKKAIELIQEFNIKNLLPYVIKRHESLIQNKYFRQVYYPARMLCYEKYLDVKQEFFESEKRQIETSLVYRVLIEFIVAENPKGNRLPNDDDLDLILSHLSQVNNYAYLSDEIIYGFKDPKIWILPSGRIGIDKKISDEFNKSLSHAIYGEDFDTYKESFQNNFYSKDNELEVEKDYAHIEKVSKGFLKDWNISLFDIYNIGHFLCEFSLSKNKSYCEITEDQFYEELKIEFTEKVITAFIKVMCISTRNGILNFPNGIRKEEFYPWRYNRLYSYIRKPLIKLIREDEVFYCWGARHMLNSVSNLLHSFYDGTLRTENALNINNLIAERLVVKGSEFNDKVYNWLKENSKLEIIGKDKWIKPKGFFHSEINVGDIDVLGIDHSKKIIYSIECKNTSQAKLPYEYHSEMMKYFGKEGSKKEGLITKHVNRDNWLKENKDKVVLKLGVTRAYVIKSIIVTSNFLPSKLIKRPVLETYSLWEVKKNKLL</t>
  </si>
  <si>
    <t>WP_317903206.1</t>
  </si>
  <si>
    <t>Cerina litoralis</t>
  </si>
  <si>
    <t>MKTGRNQKCPCGSGLKYKKCCLKKEIDDEPPFNVAEFQKLFQDEIRNKDYNKTDEFIKNNNYRETLKVIAYLQTLPQNHTKNVRLELLVHNILSSNDLPENDKWSLEEFGKLLTEEYPNHVFEDPAEGFFTENLIFVNGNNVVYSGIANDTCNVVQTLLNACLSPIFSKEFTRDVVNGSLFILDIHNTIAKELGHTHRMFEEIESNLIYLPSKHLIQENSSLFVYTQEEINEICKKLGIGNTSINQFVCQEPLHDYFDYENEESPLLAKPFLKIGELYYLILPTAELFCLNEFIISKAKEYQCLDKLLPIFAEQQSDVAFTLLHRCGWKRKEMHLGSITKNNSSYLVYTEMYQIDENKLALAIFINESESEKYSVKDIDNITKFSNELILDVKKTHPDYKIFLLLLFQKYRMLKKTIFGLGNNSKSDSALCMFMSSFQVLINLWDFDTLTLWKYAKQYEAVSKNDLFTNFNNHLSKMDWYMRYHHSFKHPDDTMPSSMIFDLSTEGSVKRKGLEKIDEIGIPIFFNETLGFLPCIKKDDNIPVYISYEFVHGHIRECLLSYTFPIWINAKKGIDKKANTYINAIFYWLNEIQPSLKNFMPEVNAPIRLIIELDKKIYELKSLSELKNERVKFSYSLDLKTATINFKIPFELIDSLSTANNEGERILVAFIIDVLSDFMNKAGKSQKISISARNKIINTHIPQGNKKMILMPTGGYRHGMLLANIDIEEPRFLQKAERSFILENQLKWYGKEVSEKTIELNKNNFLNELSFLHLERAICLIKEFNISDLLPYIIKKHESLIQNKFFRHVYYPARLLCYDKYVDVRKEFYDSEKEHIETSLIYRILIEFVIAENPTGNKSPNKEELDLILSYLSQVNNYALLSDEIRYGFQNPRIYILPSGRVGIEKESLDAFNDTLTSVMYGDDFDSHLENFEDNFYEREIIKTNIQEEKDLTETGKKDIEEIVIGFLKDWGISLFDVYNIGEFLCEYCLLKGTSFCKVSAEEFFSKTSKEFDKPTMKAFIKVMASKSRNGVLNFPTGERKEEYYPWRYNRKFSYLNRPLIELKEGQKVYYAWGARHMLNSVSNLLHSFYDATLKTENSQNIDNLIAKRLVQKGAEFNEEVHDWLKTNSNLEVVGKDKWIKPKGFFNADENYGDIDILGINHSKKIIYSIECKNTVQSKLPYEYHTEIMKYFGKEGDEEKGLIRKHIKRDKWLKLNNNQVRSKLKLTKKYSIESIIITSNFLPATIIKKPSLNTYSFRELQRDIIL</t>
  </si>
  <si>
    <t>WP_249969312.1</t>
  </si>
  <si>
    <t>Flagellimonas myxillae</t>
  </si>
  <si>
    <t>WP_219486917.1</t>
  </si>
  <si>
    <t>Mucilaginibacter rivuli</t>
  </si>
  <si>
    <t>MQKVHRNDPCPCGSGKKFKKCCINEAAAEEPFSFGDFKASMPEIPEVDLTFLKAFDPLEVLKLLGLLQVLPQNHGKNIRLERLISRVINDIGATKVNYDRSTDYRSLLKALRAKCTKHPFEDPAEEFLTDNIVFLNGNNIVYPGIFSDAAAIAQRNLYTLTLRRRLPIRFIKETSEAVIFLLHIHDHIARQLGQSYRIFEDIKEDELYVPSAVLAVEQKEYFEFSDSELVAMCGSNMLDPGVIDQFIFSVQGQKIDLSNPDENPLFRKPFIKIGDRFIVPLPTAELACINEFVLEQAERHGVLNQYISYFAEDCQEDVDEIFKRMGWTSLQFESPESEQRSPYVIVKESMFQFDTDKLALVIMINEVPTLKGKQVQDFEAMTKIYTERIERVVARIKEKDPARKLLLVEIINKSNILDNFYMALPPQKDIDLEIAFSLTALELLTSKWDFDPLTIWQYATHLKETADIITFMHHNTHLSKFKWFKDNNDSFFQNDERPMEMVFFDFEIEGGVKRDAKSKSDRIGIPFFNDGQTGYVQCHRKEKYYPVYISNETKFGFFRSCLLKYSCPIWVQSNTLSDYNAEMYMSALLFWLHECYDDLASFIGQFGEVPIMITLLFHKEFREPEKWDIGESAEPFSLKYEIKDVMRAAEINIPIEVVSRFVGSGNQGERYFVTEVIDILGALIEKLGTGSRMTEDAKGTALERHMARSMKKMIIITDSDNTPILSDVDLPRARKVPDFDVSYLLQSQVKWLAYKTPISNNITEKPAKVKLLNDLVAVHFQKLIEMIAAYPAIPLLHFLMKQHESIVQNREHRKISYPVQEACYSKFYNVFEKFNETESALVTVGLALRSLIEFVACEMPSGTAMVNHSDTDRMLAHMSELLNCGSISDSVNYDIADPEIGILKSGRIKIGAYINSDFARDIYQEDFDHFIAEFQHNFTRAKRKAIAVKVAEPYFDRVDDIFTKEWGITVWNIAGACKHICTQLLVAGSSVELVPESDIYKMLGSGLSDGEISSLLSLLTFVQRNGVMNVPQKQRHEIYPWRYNRRNSYLSRPLIKLVINGQNFYLLSARHIYMAGHNMVSRFLDGTLKVDEKNFGINNLLAGRNHIKGTNFRNSVCSWLKANTGLQVISHEVKIKPKGFFVADSDKGDIDVLCIDHDKKIIYAIECKNTTQAKIAYDIYSEMNNYIGKDGKEGMIIKHIKRDQWLKSNIEQVRQKLNIGDPYQIRSFVLTNHIMPTKYVKDLKIPAFSFSDLERGKVFSVAQKPKN</t>
  </si>
  <si>
    <t>WP_293312323.1</t>
  </si>
  <si>
    <t>Pedobacter sp. UBA5917</t>
  </si>
  <si>
    <t>MKTKPGKINRNELCYCNSGKKYKKCCINKENNYLNYATSDFTPAFLGTEGKMLTWVRKYDLKALLATLSVIQLQELNHGKDIRVQHIITEAIRANVVLEDTVNYSQLRAELLKTEKHIYEDPPEDFFTDNILFANGNNVVYPGNFVQAQQIVQAQLDALNILRPKYVNEIHPIFEGVFFMLYLHDSIAQAMGHERKMFSESPDDKLYVPSPNDLKNLSSLFIYSRADLEEICRKLALREGTFEQFVFGGQFEKLQFENPDEHPLFHTPFVIVGGEYILAMPSAQLAAINYFIVRKLTNAGLLKEFTQVYAKQSRVESDSLAQRMRWIKLSNVGNIEEFEGDGTVLAMSLHQVDVDKVSLVINFVFPPDSIIDRAKDQVKSNEEYWKKINLIGEGFKKDNPDFRILLVAISNRSNIFGSRVMAMPRENVFDLVIGMSMNEFRVMPIRWNFDALSLWKYTRDREASESAIEFGPYNTHLGIYKFYEDNFHSFFHPNHSPYDFATIGFEVEGAVNRAAKIKLDKIGIEYPAENGLLTLSSVKKEEHLPIYISEEYRRGKIRQCLLGYSCPIWVQSNSLGHPTAEVYVNAILFWLHASKSVLDGFFAHFGDLPIVITLVIDESLYDKNNWEIVDAGKSIMLDYTIRAKARTIELNIPINIISYFAQADNDGEFLLMANIIDRLGLLGEAIGLKNQKVQSEIADSLQKVISPGLRKMILIKEVDFNDPVIADIDVSSPKYISNADISNVLQSQIQLLGFAKPIPNIITGNKEKGDVLNNLVALHFKTVIEMIAEYEAISLLLFLMSRHEDLLQAREMRKISLPTLDACYGEYYDVFAEYGKIESDTVSTSLATRTLIEFVACEMPSGNKRASHESVDIMLAHIIELINYGALSDSIKYEIENPKMGLLPSGRLGIDYGKADRWLYAFRDDLYLEEFNKYKMEFKGHFRRNKKTKKSQKGDSIYYDRVDEIFEKEWGITVWNLIGMCSFLCWQLFERKVSVAMLSEDELRTAFSAKSEAPGREVEAFFNLLTFAERKGVLNLEKNKVHEAFPWRFNRPISYMLKPLIPVTIEGKRNFIISARHIFTAGENILARFLEGTLKVDNSLKGIQRLLAERNDIKGKEFRDSICSWLKTNTHFEVLDFEVKIKRKGFFNATEDKGDVDILCINKSKKIIYSIECKNTSQAKTTYDIYTEIRNYIGVADKKGMIDKHVKRHVWLTENLEEVKKKLDLEGKFKIHSMVLTKHIIPTSYLHKVEIPVYSYSDMLQKKIF</t>
  </si>
  <si>
    <t>WP_337715280.1</t>
  </si>
  <si>
    <t>Pedobacter panaciterrae</t>
  </si>
  <si>
    <t>MTKLNRNDPCYCGSGKKYKKCCIHKEQAEESILPSHAYSPELPNYENFTRKYNTAELLQIFSVMQLQPENHGKNIRLESLVISALNQYNKSEKLDYHTLKADILKFCPRHVHEDPVEDFFTENILFVNGNNTVYPGIFIEAQEILQSQVNAMAAMQSLRLSLRKEIYEGILFMLYIHQEIAFKLGHSRRMAIPDLPDELYLPDAKEMKDQQKLVAFSQQELSRICEHLIVPEQVIDAFVYPFKGKRIGIKNLDDNPLLQKPFVLLEETYILAMPSAQLGALNDFILEKLKSGGQLLDFSGIQAEHSMTEADTRFRSMGWERIKYTFHEPQHSGRAIFSEGLYQCDSDKLVYVFHVTPIPSGKRKYQTDIDALSMLITRQASDRCAELKAQYSRSKLLLLVLYNKADIFEAGRIDTGKFRGMNYQLVLTMKELNVLRVHWEFDTLTLWKYARHIEDTKHQVQFMPSNSHLSRFKWYKDNHEWNFESDRAPMNGLFFEFEIEGNVNRAAKLKEDRIGIPFPAERGTIQVSCHKQEEHMPVYLSDEVKKGYFRHCLLRYSCPIWVQSDTLRDFTASVYMNGVLYWLNHCHSYLQTYLDQLGTEPLVITLMMDKDFKDQQTWDLEGSTEEFKFTSKLVPESRGIELSVPVQLVSHLTNAGNGGEKFLMTGLIDAIGDFIELTGAGRKITAVELDELLSMCMPQGMQKMILISDSTQHPVFSNIDIEKPRSIPLADISYVLSKQVTWLKYNISIPEKIATAKEKTTLLNDLVKVHFDRLIELISRFPTADLLVLLMQRHESMIQSRAMGKLSYPALEACFGHYYDVFVEFSKKEADMVTANLSMRTLIEFVACEKSTGMEPVNDADADLMLAHMSELINYGALSDMIRFGIADPNMGMLASGRIGIDRTFNDASMTSFQQDIHREEYEENKSSFGRYFNEEPRKPKAKRGDDPYYDRVDDIFMEEWGITLWDMLGSAKFLCLELYALEKSVLMITEEDLLKLFADRTAQPEAETLAFLQLLTFVNRAGVMNIDPKDIHETYPWRYNRRISYMLRPLLKIERLGKTYYLISARHLMTAAENILSRFMDGTLKVAVNHLKINNLLAERNHIKGTNFRNFVCKWLVEHTDFEVVGFEVKIKPRGFFPAQVDKGDVDILCLDHKNQVLYAIECKNTSQAKIAYDIYTEISNYIGLKGKPGMIEKHVQRDLWLKENSTVVRQKLGLSDDYRIKSFVLTKHILPTRYIKDTPLPVYAVADLKSDKVFISL</t>
  </si>
  <si>
    <t>WP_008582833.1</t>
  </si>
  <si>
    <t>Niabella soli</t>
  </si>
  <si>
    <t>MKIGRNAPCPCGSGKKYKRCCLDKNAELAQIPIPNYEFPNLQKSGATYTFIKRYDKIELLKLFSILQLYPQNQGKYIRIEYAISNILKTGITTTIQSDLGTVKEEIISKCKKHYLEDPPEDFFTGNIIFYNGNNTVFNGIAVNGVEIVQTLLDASNNEHLFSSQFRRELSSGVMFLLHILNSVADKLELTYNVYEEIVSDDLYFPDVEQLNIHKEFLKFTKQELELICLKLNIPYSIISEFSCELPLKDLEFDSLDNPLYRAPFVIIENFYYLIVPSAELICLNEFIIRTAQKHNCYEKLVTACTRRIEIETAPRFGRMHWKKVQLDLSDVKHVSGFIAYNDSLYQFDEDKFCHVFLCTPKEDKELIADSSMERNINERFNQVSKKIKSAYPHSKVLLLFMLNKCRVLSQISLGFKKMPNDTVFLSLSSQELKIISSNYKLERLSLWKYAKYYDSAMDKIHFSPYNSHIAKYYWFERNGESFLDPDKEPYNFIVLDLDIEGNQTREALTKIDKRGIKYYLEEGKMLTAPCVRAEQHYPVYISEEYQQGKIKKCLLKYKCPIWVISSRLIDPLSDVYVNGILYWLNDMYPILFKFVNSLGAAPITILIDLEEKFYGKRDLDELGDELPVFQSNVIAEDRVMYLFIPYQILKFIVSPDNSGERMIISYLLDLMGQLIEKLNLGTKLTLTEKENILEKGIPLGNRKMIISVTGDRDITIAQTDLVDVRYIPLSDLSFVLENQLNWLKSSKKIPTTIKTSEEKCKLFNDLVGLHFNIIINELKKYNGEKLLMFLMKKHEAIIQRQSFGKISYPMKVSCLDKFYDVQKEYAEENSKSIEVALSLRVLIEFAACILPQGSKECNDDDIDVLLAHAIELITYGAYSDSIKFGISDPEMGKLPSGRLGISREFENETLRGFRDDYNSQELYSYSDRFSEYFDVKRKATNSRVTGPSMERINKIFQEEWGVGLTTIDTISYGIATRMIHNSVSVEKISEKELAKFLSANSDFSDSDIVAYFDLLAFPDREDILKAPKGYESWEVYPWRYNRRLSYLLKPIIKYKSGEHLYYLISARHLLMASENYLSLFFKGTLKINRKNKKLLDLLSEINNYKGKRFRDQVLTWLNSNTKLRTFSYEVKISPSGFFQADSDRGDIDILAIDDEKKIVYSIECKNTSMSKTAYDFKSEIDNYLGTPKKQGLISRHLKRDQWLQDNRKLVYEKLKISNYQIKSLVISKNILPLKYMKRSSMLILSFHDLKLKGL</t>
  </si>
  <si>
    <t>MBX3254916.1</t>
  </si>
  <si>
    <t>MGKIGRNDACHCGSGKKYKHCCLNKENVAIHPFSSYASDELLKTLALLLVQLRNHGKNIRLERTILETLRHFTNSTQKLNIVDLRKDLFKYCQPHPYEDPPEEFFTELLYWDTGNHLVFPGIASNGVEIVQQLLNTVRLRANFPQLFLEEIEPAINFLLSIHNEIALSLGYTYRMFEDEHHEQLFIPEDSIINKYKDLFSIKVDDIAGLLKHFNLSQEMFNNFVFDNDKKKLEFEDSDDNPLFQRPFILSGDEYILVNPTAELFCLNDHILAMAEKHGCLETLLESYRDIGMIELYPVFSGMHWKRADFTFPIDESIPKSCLRTELLFKIDVDRLAYVVVMTEVATKDRDIRESIKKYSYEVKTRVEKICGLIKEKFQGHQILFLHVMHKSRILSKVGLQLNLLLNVDFSLFFSYEELFLLPKKWDFDSLTLWKYGKYLHEYENNHKFAPYNTHFSKMKWYLDHEESFYHPDKEAPSVVFFEFEIESEVRRSAISILDKKAIPFLNNGKIIFIPCYRKEEYYPVYISQDINQGLIASCLEEYDCPIWCVSSRRSDFHGDVYINGILYWLHEMFPVIRKWVNQLGKNPVLMRVTFDKHLYEKDEVLTNPADLDVEFRYKINANDRLIDLYIPASIRAHLYSSGNRGEYLLMNLVLEAIGGLQQELHVEQPLTDSFKEDIFRKVMPNGMKKFVNVLSDYRDLTLSNIDIPKPRIIPKADVSCILQKQINELSQLTHIPKKISEPTNQTDLLNQLVFYHYQKVKLLVNEYDGFQLLIFLMRRQEALLHNSTFRQVNYPVKQACYGHYYDVFKEFAESARDTNIANLALRILIEWVACWMPTGIKLPSDDGTDFLLAHVSEVMNYGSLSDEIKYGLREVELRLLPSGRLGIDQNKNKGSYDIIFDKIFGAEYESYEAKFQEYYERNIRPTPNESYGKYLDRVENIFKTEWGIGIHNIFILTHALVRKLFDRGQSVTMLSKTELYDLLSESKFTVGEIEAWTSILRFLKRDDVLKTPVGFQKEEVYPWRYNRRISYLIKPLIFIKQNNEEYILLSARHLYKAAENLVSIFHSGSLPLDKENKAIRTLLAERNAIKGKEFRDEIQNWLTENTSLYVYSQEITIKEKGFFIADSDKGDIDILAIDHGIKVIYSIECKNTNQSKVAYEFHLEIIDYLGKLGKNGLIQKHINRDQWLRENSEQVFRKLNVSGDYRLVSLVVSKYVLPTAFLRNVEIPIISIHDLKKNGLSVSVG</t>
  </si>
  <si>
    <t>MDX1955921.1</t>
  </si>
  <si>
    <t>MPSVSRNSPCPCGSGKKYKRCCIDKPVLTQGMIRGLFDEHASKQDAHTKAESQILKKYISADFFKVLSYLHLQPTNHGKNIRLENLVTELIRDVRIHHDTTNFTELLRSIKKIGTRNWAEDPPEEFFTENIIFENDNHIAFPGISTGAPEIVQGLIHVIQFKNGLPETFKVKVKEGLRLILSLHTSIARALKLTHRMFEEQIEEELTIPDESMVRENINLFSWTMEEMDKVSEALNIPNDTIDQFIFDSSKHALNFQDPNQNPLLQYPFVRWGDEVILLLPTVELACLNDFIIRQARTFNCLDALLEEYEKHSRKELLSYFGRMHWHPQKFIFSGKDLPTSFLLDQNLWRIDINKLVYVTMVTENPDHTIDTRHRGNISMAYYKKVEAETAAIKKEFPNHQVLVVCIINKSRSLGVLGLALQRFKNSEFQLFFGIQELQVLTRVWEFDRLTLWKYAKYLDVAESKMEFAPLQTHYSKFKWYKRNDESFFDPDEKPFTMAMFGFEIESEIKRQGVMKMDKIGIHMPGIEEDILVPCYRKDEYYPSYISQAVHYGHFHSCFLKYTCPIWFIPASPEHIGAEIYINGFLYWLNEMYHEAKDFINQLGSRPVLFSITLDKEFQTLRDLSDYDDRETNIKYQINKESRVIHLEIPIGIVQFLSRPNNEGEQHLMAFTLDMLGLLMEATGTGKSLDQDDRNYIVQNTVPLGPQKMMIIATGDRDLCVAEIDIDDPRMIPKCDVSHILQNQVEWLGYKTPIQVKIPDNAGKMKLFEDLVSLHYKKLCSELKEYDGLSLLLFLMGRHESLIQDRSFRKINYPVRQTCYGKYYDVYKKFSETERELTFSLLAMRVLIEFVACKLPTGKKQISDDNADMLLAITGKVIQYGSLYDEIKYDIRRMEVGLLPSGRIGIDLKEGNKEFEEFTEKLYGEEFDSYRKNFKMAFHRRSKSGDEKVKQDEYLELVNSVFKEKWGVGLYDIPVLSHVLAYYLFSKNKSIDIISEKVFIELLKTETDFSESEIVGYVNQLCFLQRDDILSPPEGYAKSDTFPWRYNRRLSYLIRPIIRLKDSDGDKLIISARHLWVATENLVSGFGMGTLKVDKDQKELQQLLAKQNVIKGNEYRNEVFSWLTDNCSNLKVIEHEVKISRRGFFKTTEDKGDIDILAIDHERKIIYSIECKNTHQSKVAYEFRLEIDNYLGKDGKPGMIEKHIKRDVWLRGNHKYVVEKLGLDPNYRIVSLVVTRHILPTTTSQLPPIPIVSFYELTKFGLDQYTDPVKSE</t>
  </si>
  <si>
    <t>MBI5372483.1</t>
  </si>
  <si>
    <t>Sphingobacteriales bacterium</t>
  </si>
  <si>
    <t>WP_289035504.1</t>
  </si>
  <si>
    <t>uncultured Flavobacterium sp.</t>
  </si>
  <si>
    <t>MKIGRNEPCSCGSGKKYKKCCLNKEATESQIDSIDNYNPIELIKVLGLLQLVPENFGKDLRIEVALGHLIAVLKKSTLDTDYGEFNPEEALKMLNAKFPKDYREDPPENSFTDNILFNGQNNTVFAGITEESVLVVQSLLDTIFRFKNQLPEGFKEAVFFGVTFIFDIHQIICDKLGYERHEFRDQVRDELHVNANLGFEHTDLLEFTKKELLEICEKEEIIQEFTLDVKQYKFNKQNINSNQLLFKPFVFIESDQKYILALPSSELTAVNEYILRKAYQYNCLKELVDIYKRTVYSNCLRIFNEQLNYELTDIGLKERDVFSTPYISVLSFDRDKFAIVALVDNMGDGKPENLGRINFPKSEISKVVKQIKSIDSNHKIHLIGLSCKIDSILGSVLSVPELPNINHITILTPLDLNVILTLWKCDHLTLWQYQKAKDRAEEQIFITPNFKNLTYFNWYYRNFESFFHSDENYDAISFSFYDQATLIRLANIKSDTSLAYMYIDNELKGVKVKRNDNVIPSYVLVNNPFPEKQIILLDTYNVPIWIAYSIDYYPLGEGISVALALGITELYSFISEKLNILAPYPLSIELEFDPKFLTNEDPSLQEDKELYYTLNLSTKSVTIFIPLSYGNVIINSENNIADKLLMECILQGMFDLIDNLTGNRFYDKMKLRFLIDSAFSDTDQRMIIPFKNAVPIQMNPTHITRHRHIQESDISFIRENILSWAKIEDLNHIKTKKDKTNLCNQIVTVLIDKFRETAKDFDFLSILRATMISHESLIYYKEYHEESLTPKVRTMGKYTDVVNDFRKENSKNVNGMISYRCMIELLMAEPPKGKNKISTEDIDFLHALTEQIINFGNLSDVIKEEFSDTKIEKLPSGRIGIDHSFFNNELRQFATSYLDNEIADKLHKGTSVYDIDEDAIDKVFKKEWGIGLFEIAEIAYFLSSYSLYKEESSFVMFTEEKFINLFETSPFSKDEIFSFCEHMSLESRGNINQLPKDSKYRQEEIYLWRYNRQLSYIRRPLLKIINKEGVTSYAWSPRHLDMASENLRAIFYHGTLKVDKEHKGIQSLLAAQNHKNGKKFRRTVYEWLIQNTSLHIVPHEVPISPKDALKAETNMGDIDILAVDFDKRAVFLLELKNTKQAKNTYDFKRDIEVYLSKLIPKHIQRSNWISEHKDLLSKLLEKDVSDFKIISNIISSATLPLKYMDNSPIPIYAFSEIKSKGVEILF</t>
  </si>
  <si>
    <t>WP_289878825.1</t>
  </si>
  <si>
    <t>Flavobacterium johnsoniae</t>
  </si>
  <si>
    <t>MNNYKEFENFIKDRNTLELLQFISLSKVMPVNHGKNLRLEIIQSIIINNLNAVTKSINVDGVINILTELFPSDYREDPAETSFTENFQFFNGNNIVFPGTANNSTETVDSLVKAILQSDNDLPNELKLLIHDGLLFMLYIHNEIAKDLNFERYMSFGNDGEIELCFLDEDEFKKRKELFKFSFDKVEVIYRKLGIQNDIIKYFVFDRETLIDYDDVDNNPILLKPFIEFNGSYYLTEPTTQMYCLNEFMLNILEQNNQTELAQQLFDDVIIFKAKSLLKKMHWLPTDITEKFKDKNPLTKNETLWQFDENKLAYVYIIPHSKSEETKYYDKLIDDRISILLELVDPHFEFFSFFIFSSISIKEFSFLTFDEIKNSKQQFAVNIIDLERLISFWDIDELSLWKYSKSMDRAIEKKVQIMPFFSILTYYKWYVRNHYSFFESDSFYNGISFGFDIQGNIVMETNSNIDKHLVRYIDNKKGLGYIPVYKSEKHLPIYLSEAINFGKYSRVIEVFDFPLWFSLSKRKNNFGVHFIDAIAFWFFELSNDIKKGVNPLGKLPVEFIIEIDERYNSFSSVDFNEIEEKDHDVTYEISPLSRKIFFHIDINFFIRLHRNDNSGEQYLMSIILEAFSQLLAQLNLDPIHSEVIQTSIHNNIPFGSAKMILTADSSYNLKMDNRYVPRPRYISKADTSIVLEELVSWMDLEKELPEKITDKKEKHDLFVKCVVTLISKLREVLNQYDYIELIKFLMYHHEAVIQVSEFRKIHIPAKIACFSKYDNIINDYKDTESKIVNSSLAYRSLIEFIVAEPFNGMKKPNKDDVDFLLAIMDEILYFGALQDLVKYDINNPEVGLLPSGRIGVSKEFFTDTLSEYHKSNIDDEIVDYKSNFKKQFKSKKEITDVKEKERTEYSIKLDKIFNETWGITLPQLDDISNFLAEHCIINEKSYCILNEESIFQLIKENSDYSDEIIKSYLDVLSLESRGKMDVPPAGLEYPEIYPWRYNRMISYLRMPIIKLKNDQSEYTYIWSPRFLIKATDNLIDLFYDGSLKLPNEQTKLQNLLAERNNHKGKEFRNEVFEWLNINPDLEVIKFEVKIKKKGFLIADKDYGDIDILAFDHKNKIIFCIECKNTKQAKVIYDFQRDINNYLNKQLPKHISRGKWLEKNKEQLNIKFNNLFDNYDVKTLVISSYQLPVKFTTDTEIPLYSFNEIKTKKIF</t>
  </si>
  <si>
    <t>WP_093978635.1</t>
  </si>
  <si>
    <t>Arenibacter algicola</t>
  </si>
  <si>
    <t>MKEFIQYLKKKNTIELLELISFSQLFPENHGKNLRLEIIQSLIINNLNEVENETNYDGTLNAIREFFPSDSREDPPETSFTENFLFMNGNNIVFPGIVIDSTTIVQKMSSIILLEKNKVPKNVKEIIGNAMFFMLDIYNLIATENGLERYMKPVQEEMDLYFPEEASFKEGKDTISFSTEEIQATYDKLKINYDVIDEFLFDWEHNTIDIEDYDKNPLLFKPFIKHEDRYYLATPNSQMYALDNFIVNTLKSNNCLEEIVDLFDSDIIRDTKIQLVKMGWLRTDLHKKIDSKTKILKGESFWQFDENKIAYINVLSNRADDLELEDRTNVVLSSVKSTINESHYEYFAIFIMSTYTTIEPQYLGLRDIKEANNVIVTSIFDLKRITSKWKLDKLSLWKYAKSFKTAQDKGLNIGPGYSILTYYSHYEYNHGSFFSSDEAYGGVFFDFSIQGNIIIDDNLKTDKHGVLRYMEGRGFGYTPVFKEDTYGPLYVSEELFLGEYKKIFEGFGFPIWIIENDKSNPHSKHFVDAVAFWLNELSQSKHILYEFDGPIEIAISISEDFFNLEHQRKNESSEIEDITYELKPEMGKIIINTPDSFHKLLHRRDNQGERKLMKVILESISRTMEIYKKPFIGEEEILLGIDDSIPLGPAKMILTAISENNLLIDNRNIPNVRYIPKSDCSYVLENVLGWVSNEEAIPEEIEGKESKIKMLVDCVNAIIKEIRKELKKYDTFELLKFLLSKNEAIVQHQEYRKLYIPARIACFEKYKDINEEYKETEADIVNVGLSLRCLIEFSVAEPYYGSKRPNNDDVDYLLALVQEMIYFGTVQDSIRFDIDDPKIGLLPSGRLGINKDFYTNVLTNYNTANNQDVLLDYVNNFEDNFSVKDDAETDSGSSTYYDNVDEVFSTDWGIALPEIYSISHFLAEYCLSHEKSFCFLAEKEFIDLINKETSFTQEKIQAYLKVVTLTSRGKIDKAPKGYEMPEIFPWRYNRKLSLLRKPLIKIDIPNEGTKFLWGARFMIKSAGNLFYQFSNASLRTDPKHYGVLNLIAKRNNIKGRNYRNSVLKWLNENTSLEIIPFEVKIEPKGTLTADKNYGDIDILAFDEDKRIIYSLECKNTRHAKIMYDFQRDLKNYVTLQVPKHIRRHSWLSENQDKVIEKFGLRKKVYRVVSMIISSYQLPVKFLNETDLPIYSFNEIKRTNFFS</t>
  </si>
  <si>
    <t>WP_350292678.1</t>
  </si>
  <si>
    <t>uncultured Croceitalea sp.</t>
  </si>
  <si>
    <t>WP_117160157.1</t>
  </si>
  <si>
    <t>Marixanthomonas ophiurae</t>
  </si>
  <si>
    <t>MEDFGDFIKYISKKNTSELLKLFSILQLCPENHGKNLRIEIILSLIAKNMNNINDELNYDGVVNAIQEMFPSDYREDPVETSFTENFHFSNGNNIVFPGIVINSTEIVQGLAYSILHAENDLSNEFKKSMLESIIFFLSIHSNIAAEIGLKRYNCLENNENELFFPDEDFFKKHKDLVCFNKEEIQAIYNKFNIKSDVISNFIFDIENDEIDLINIDENPILLKPFIIFNDIYYLIFPTAQMYSLNNHIVSELKNNNYLEKLLKIYDLNTENDSFKELRKMSWSMTDLNAQIKNKLKLNDGESIWQFDENKLAYVNVLLNSSHDDSDYEGRASKVISIVRDKINNENYQFLTLLIISSYSTTDDQFFALKDIDGSDNLLMISIFDLKRLNSNWNLNKLSLWKYCKAYDRAINKGVRVAPFYSALTYYKYYKTNHDSFFDSDKAYNSLFFDFGMQGKVITDCNIQNDEHGVAYFKSKRGLGYLPVYKTAKHAPIYLSQEYYIGIYKIAIELFDYPIWITCPKKRDTITTHFIDAIAHWLNELYPSLKNHFNHPVTFPIEIIIALDERLYDFNAQELHDFKTDIFSLHYEIIAEEGKIKIQVPFEFYSILHRKDNHGERQLMSVVIESISKLFNKIGYEDLNEENIQLMLDKHIPLGSAKMILTVDSSYNLKIDPRHIPKIRFVQKYDNSFVLEEIVKWLDYDEKIPEDINDKKSKIKLLVDCVNIIIEELRNRLIEYNTLELLKFLMYRHEAIIQANEYRKLYIPARLECFSKYTDVFNEFQESESEHVNASLSMRCLIEFVSSEPYFGEKLPNDDDVDYLLSLMHEMIYFGYVQDLIRFDIDNPKMGLLESGRIGISKGFFDDVLNNYNISNKEDELVDYKENFESNFNKHEKKELDKKTDDDYFNKIDEAFLYDWGITFLEINTISLFLAEYCFVQESSYFKMEEDELIELILKETKFNKEKITLYFNVLKLNSRGKMDKPPEGYILPEIFPWRYNRKLSYLRKPLIKIIDKEKKVWYLWSARFLIKASDNLIDQFSNASLRVENEHKEIKNLIAKRLNIKGKNFRNEVRDWLVKNTQLRIIDFEVKIDVKGVLVGNKNYGDIDILAFDDKIKLVYSIECKNTKQAKIMYDFQRDIRNYAEKQLPKHVDRDKWLNDNLKQLSDKFGKKVDNYKVKSLVVSSYQLPIKFLEKTELPIYSFNEIKRSKIF</t>
  </si>
  <si>
    <t>WP_144666136.1</t>
  </si>
  <si>
    <t>Dokdonia sp. Hel_I_53</t>
  </si>
  <si>
    <t>WP_208889361.1</t>
  </si>
  <si>
    <t>Polaribacter sejongensis</t>
  </si>
  <si>
    <t>MEEYEPFINYISKKNTSELLKLFSILQLCPENHGKNLRIEIILSLIAKNMNNINEELNYDGVVNAFQEMFPSDHREDPVETSFTENFLFSNGNNIVFPGIVINSTEIVQGLTYSILHAKNNLKSEFKKKIFESIMFFLSIHTNIANKIGLKRYICLDNNENELFFPEEDFFKKYKDLVCFSKEDIQAIYNKFNIKSDVINNFIFDIEKDDIDLINIDKNPILLKPFVIFNDMYYLIFPSAQMYSLNNFIVSELEANNHLEGLLKIYDLNIENDSFKELRKMNWSMTDLNIQIKDKIELRNGESIWQFDENKLAYVNVLLNSSEDSDYEERASTVISFVRDKVNNENYQFLTLLIISSYSTTDDKFFALKDIEGSDNFLMINIIDLKRLNSNWDLNKISLWKYCKAFDRAINKGVRIAPMYSILTYYSYYTKNHDSFLHSDEAYNGLFFDFGTQGKVITDINTKNDEHGVMFFKPKRGLGYLPVYKTAKHAPIYLSQEYYIGIYKSVIELFDYPIWITCPRKRDTMVTHFIDAITHWLNELYPSLSKHFNHSVPFPIEFIILLDEKLYDFNPQVLYNIDLEVFNLEYEIIAAEGKIKIQIPSEFYAALHRKDNQGERQLMSIVIKSLSKLFNAIGYEKLSEEVIQVIIDNHIPLGSAKMILTVDSSYNLKIDPRYLPKIRFIQKYDNSYVLESVVDWLNYDNEIPAEIIDKKEKIKLLVDSVNAIIQELRNKLIEYNTLELLKFLMHHHEAIIQANEYRKLYIPARLECFSKYTDVFNEFHESESEYVNVSLSMRCLIEFVSAEPYFSEKLPNNDDVDYLLSLMSEITYFGYVQDIIRFDIDNPKMGLLASGRLGINKGFFDDVLSKYNISNKEDELVNYRENFESNFNKHEKKELGEEKEDDYLNNIDEVFINDWGISFSEINTISLFLAEYCFIQESSYSKMKENEFVELILKETKFNIEKINSYLKVLTLNSRGKMDAAPKGYIIPEIFPWRYNRKLSYLRKPLIRIIDEDKKVWYLWSARFLIKASDNLIYQFSNASLRVEDEHNRIRNLIAKRLNLKGKKFTNEVRDWLNQNPNLRVVDFEVKIDKKGVLIAEKNYGDIDILAFDDKSKLIYSIECKNTKQAKIMYDFQRDVRNYTEKQLPKHVARNNWLINNIKQLSEKFSKNVDDYKVKSMVVSSYQLPIKFLEETELPIYSFNEIKRSQIF</t>
  </si>
  <si>
    <t>WP_299114101.1</t>
  </si>
  <si>
    <t>uncultured Winogradskyella sp.</t>
  </si>
  <si>
    <t>WP_202982005.1</t>
  </si>
  <si>
    <t>Weeksellaceae</t>
  </si>
  <si>
    <t>MSKIGRNQPCPCGSGKKFKKCCIDKPIQHSNINSNRKNSFEEFVKNNKSTSLLKFFSLLQVLPENHGKIVRLEDIQTTIASNLNNAQSNIDLSILKKLVDKNFPDDYREDPPENCFTENIMFHNGNNVVFTGINHNATEIIQNLIRVIFHTPNNLNEDLKNYVSDGLLFMLLIHNEIAKNLGFSRNMSGSSLENNITFPSDDLLKYTQLFEFPEKMIFELLKKLGINKDVINDFLCDVNLIKENQNSEIPLLCYKPFIKVNKTYFLVLPSSELFAINNFIVEKFKQFGELDNLIGFFDKFSIFEIKKLFIGIGWEQNQEFSLDVEQSLWKFDENKYAFIQYLGTNDFNNSLKLQKKVNDKVQEIKNVLPPHAEILMLFVYSQISMIEMLAINTFDVKAAKYQSALSLIDFERIIQNYNIDKLSLWKLFKAKERAREKGLYLFATPVHNIMTDFEWYNKQGETFLHPDEKYDFVNFSFDVQGNAAIKSIQKKDIHLVNYINEDKTKGFLPVIKSEIYAPIYLSEEIFFGKYRLVLEKYNFPLWITFENKYRKIGSSYAEAIAYWFNRIHYLLNPLTKNFHEPIEVILSFEDNFINLSIEEFRKLEKNTVLIDYQIDSDTNRINLRIPNTFFNLTNRDDNSSEIYLIRILLESLGKLFEKKTEVNISAENIHAILENIPNDNTKMLLSATSELKIDLDERHIPKVRYIPKADGSIVLEELKNWVPNKIPENIDNKSDKVKLCDVIISSLIKKIREELQNYNCFAVLEYLMLRYESTLNFRAFRSIKVVTQLKCFGEYRDILEEYHNSDVQAVRLSLSSRCLIEFVTAEPYFGEKPINEDDLDFLLALMDELTYFGTIRDLIFFDLDNPKVGLLASGRIGVSKEFFDDTMSKFNLETRKDELGHYVKSFKTNYITTKQRERSNTIENDNEDYYQLLDSAFLNDWGMTLPNIVGVLNLIAHYCLESKRSCMFMKEDDFISLLKNEINISEEEVKSIYTLLVLNSRGKFDEKVDGYEYAEIIPWRYNRRLSYLLKPILRINDKVNNNFIICFSARHLYIAGQNLLAIFFDGTLKVDDDCKQIREFVKRNSTEKGDEFTVEVRDWIRDNTNLFVLDYEFDITTKIADKNYGDVDVLALDEKRKILYSIECKNTKQAKIIYDFWKDIKNFTEKQLPKHINREKWLSNNLSVVSQRINKDVSGFKVKSIIVSSSVLPVKFVEVYKDITFTTLSQLVLENIF</t>
  </si>
  <si>
    <t>WP_274779663.1</t>
  </si>
  <si>
    <t>Cloacibacterium sp. TD35</t>
  </si>
  <si>
    <t>ODS90193.1</t>
  </si>
  <si>
    <t>Chryseobacterium sp. SCN 40-13</t>
  </si>
  <si>
    <t>WP_313267880.1</t>
  </si>
  <si>
    <t>Epilithonimonas vandammei</t>
  </si>
  <si>
    <t>WP_055981659.1</t>
  </si>
  <si>
    <t>Chryseobacterium sp. Leaf405</t>
  </si>
  <si>
    <t>MKNIYDPCNCGSGKKIKFCCGIKGNNDTKFNLSTYINNNNSTELLKIFALLQVLPENSSKILRLQNIQKVILQNLNTNHDAINYEILRNVVKKNFPPLEHEDPNECCFVENIMFFNGNNLVFTGITDNTREINQYIIDSIISDNDKISSECKKEIFDGIKFLLHIHHEIALKLNIKRNEFIENYNEVLEFPSNENLENYKDLFVFKPESIDKICIDNEIDKNIINEFLLDIKVLNSTDDILDLDLLKRPFINYNGMYYLYLPSAEMHVLNQFVVSKLKKYNELKKFEATFYDHFRYMSIKTFLKMSWTLNDHFEHFDIFQFDTNKFAIVEYRVSDSTFNTKTIIDFVESQNKSDEFIYITLVGIFDKKGFGYIEQKKINGIKYSFMLTLMELNILIVLWDLNRLSIWKYLVADDIRNKESILIPNLYNILVKYYWYQKNNYSFLPNDKATPELIHFDFKLQGAQAINAIQKTDKHVVLFYELNGDLVFRSVTRTETYAPIYLSENFINGWLEIVLERYNFPIWITSTLRYDSLTKNFADSILYWLNKFYPELKNYIDNYKYPINVELRFDVAFHNLDGFDFNHIKDFSKSSLDYIIDYEVKKISIDIPFAMYNLFKKNDNSGEKVLLQTVLIGISDLLNYDDISLSQDNIDTIFSEFMPLSMAKMIIAYDNYDNIRYDNRFIPQPRYLEEADTSIILQNLISWGNINISTTFDTRDKKIEICNFIIKTLIDKVSDILVNYNTIDLIQFVMLRNESLLHQHSFSKIRMVTYYECFKDHIDAFNDFLEKDNRNVRTRHATRGLIEFILAEKHLGTKMPNDNDIDFLTSLLDEISFFGNMLDSIKFEFNDPDMSILPSKRLGINYSFHNKVNQYNLEMKKDEHIDSINYFTDIYEDHSDQSAYYNKINKIYDEDLGIALFKIIATYDKLSRFILENKVSVYVFKTSDFHLFLKQECELTEKEIHGFINNFVLTSRGEISKPPQNYQYSDIQPWRYNRSLSYLIRPIVFVDECYIISARHLSSSSENYLAKFMDGTIKYDKKLKGLAKLQAERNKIKGTQFRKEVYEWLKNEYNNLEIIPYEFNINHKIADKNYGDIDILAFDKNKKIIYSIECKNTKQAKIIYEFTTNIKNYVEDKLPLHNNRRIWLENNLKKMSIEFKYDFTDFKVKSILVSSYKLPLNMIGNIKNVEIFSLNELKRKVVTF</t>
  </si>
  <si>
    <t>WP_209920122.1</t>
  </si>
  <si>
    <t>Chryseobacterium jejuense</t>
  </si>
  <si>
    <t>MKPNVYALCPCGSGKKIKFCCGAKSTNKSFDFEIYIKNNNSIELLQIFALLQLIPENSSKIIRIEKIQNLIIQNLNTNNGKVDLNILEKIIKEKYPNSFEEDPNECCFSENIMFYNGNNVVFPGIANGTTDINQNILNTLFFFKNNISENCKRAIYEGTIFLLEIHNSIANKLEIKRFQFTENFRGNIIFPPEKFIENNKKCFTFSEQDIKSITKKCKITTDIITEFITNYENCSDYDFDNLELTRKPFIYFDEKYHLVLPSSEMYALNTFINRKLKEFDEVDNFKNAYLRFFKNESGKLFSGMGWNLLNAHEWFDLFQFDTDKFAIVTYNIGTTESLEDNINKFIETQKAEDNFIFVTVTGDFDAEYPKFTQHKIIENAKFQVAISLSDLQHFLTLYNPNKLSLWKYLVAEKKCYENNVMILPYFSFLTRYYWYSENEGSFFPADQPIPTFIQFDFELQGNQIITALQKNDKHLIPYIGDEGTMGYIPAYKTETYAPIYTSENIFRGDLEIILEKYNFPIWITNSKSYDITGKNFADSVAYWLNDFYPSLKSYFPSNIKFPLNIEIGFDEKFYSATSLDIENNKNTKVNFKYTIDRLLNKIIINIPVTLFNSLNRKDNYGERILMDLILNLISLLLKDYGVEITERNIKEILSTHMPLSMRKMIVTGDTKDDIKQDNRFIPKTRYIEKSDKSLIIESIIEWSKLKIGKKITSKDEKLNISYKVINTLIAKISSSLKLYNTIELLEFTMLRHEALLNENSFKKIRLVTYFECFKNYEDAFNKFINEESKNIRTALATRNLIEFIVAEPNKGIKKPNDNDIDFLVALLDEIIFWGSLADSIKFDLDNPEMGLLASGRIGINYDFYERINNFTNEHKKDEHYESTAFFSEENQTEVSETSLPEDYYDIVDKAFENDLGITIPVINAIFFFLSHNSLNEENSVSIIKENQFKEILKKECKIGENEYNSLIEHFVITPRGNILHPPKTYQYSDIQPWRYNRPLSYLLKPIIKIDNKFIYSARHLSAAYENYLAKFMEGAIKYDKKYKELNKLQANRNNIKGKEFRNEVYLWLSKKTSLEVVPYEFKITQKIANREYGDVDVLAFDKINNIIYSIECKNTKQAKIIYEYYTNSKNYIDDKLPLHDNRRIWLENNLNKLSEIFKYDFSDFKVKSILISSYQLPLNLIKDIENVEIYSLSEVKRKNIFSNETIY</t>
  </si>
  <si>
    <t>WP_407487792.1</t>
  </si>
  <si>
    <t>WP_058879169.1</t>
  </si>
  <si>
    <t>Elizabethkingia</t>
  </si>
  <si>
    <t>MDIYAPCPCGSGKKIKFCCGIKGNKKSFDFKDYVKNNNSVELLKIFSLLQLIPENSSKIIRLEKIQNLIVQNLNTNAGEIDFTNLEKIITQNYPYSYEEDPNECCFSENLMFYNGNNIVFPGIANGTTDINQNILNTLFFFENNISEKCKRIIFEGTMFLLDIHNFIANKLEIKRFQFTDNIKGKITFPTKEFFESNKNCICFSEEDISNISKKYKISKNIINEFITNYETCSDYDFDNLELTRKPFVHFDEKYYLVLPSSEMYCLNTFINRKLKEFDDVENFKNAYLKFFKNESGKLFSGMGWNLLNNYKEYDIFQFDTDKYAIVTYNIGATKALEDDINEFIVTQNKDDNFIYVTITGDFDAEYPKFTQHRIIENAKFQVAISLSDLHHFLTLYNPNKLSLWKYLVAEDKCFENNVQILPYFSFLTRYYWYNENEGSFFPSDQPIPNFIQFDFELQGSQVIKALQKDDRHLIPFIGEEGRLGYIPVYKTETYAPIYTSENIFRGQLEVILEKYNFPIWITNTKRYDITGKNFTDAVAYWLNDLYPSLKFFFPSNIKFPLNIELGFEEEFYTATSFDIENNKNSKVNFQYTIDRLLNKITITIPVTLFNSLNRNDNYGERILMDLILNTISLLFKDYDVNITEENIKEVLSLHMPLSMRKMIVTGDTKDDLKQDNRFIPSTRYIEKSDKSIILENLIKWSGLKISETITSKSEKLDICYKVINSLVGKVSSILKSYNTIELLEFSMLRHEALLNENSFKKIRLVTYFECFKNYEDAFSKFTKTDSENIRTALATRSLIEFIAAEPSKGNKKPNDNDVDFLVALLDEIIFWGNLADSIKFGLDNPAMGLLPSGRIGINYDFYEKINNFTNEHKRDEHYESSISFNDNYEHENFEVPLPENYYDIVDEDFKNDLGITMPVVNAIFFFLSHDCLDNEKSVNIIEENQFEKILKNECKLSNIEYNALIGHFVTTPRGNILNPPESYNHSDIQPWRYNRPLSYLLKPIIKIENKFIFSARHLSSASENYLAKFMEGSIKYDKKFKKLNKLEANRNNIKGKEFRNKVYLWLSKNPFLDVLPYEFKITHKIADKEYGDVDVLAFDKIKKIIYSIECKNTKQAKIIYEYHTNSKNYIEDKLPLHNNRRIWLENNLNKLSDIFKYDFTDFKVKSILISSYQLPLNLIKDIEDVEIYSLSEIKRKNIF</t>
  </si>
  <si>
    <t>MCT3942491.1</t>
  </si>
  <si>
    <t>WP_090000340.1</t>
  </si>
  <si>
    <t>Chryseobacterium taichungense</t>
  </si>
  <si>
    <t>MKPNIYDFCPCGSGKKIKFCCGIKNVTEGFAKYQNYFTKFLAENSSQELLKTVALLQLIPENATKLVRLEEITHSIISNFNKLDNRIHYKTFNNILDVEFSEDYREDPAEGCFSELIMFKNGNSVVFPGLCNNSTETNQILIEALYKNENNISKECLNEIENGILFNLTIHNYIAKRLKISRYEHKDDYKGKIHFPDYLTNEKLDIFVFPESGIKRICESLKLPSNTIDSFSVLLKDIPKVKNPDDSILLKKPFVKIDDEYILVLPSSQMYSLNYFINNKITIHNQNDGLKKAFENIIKYKTSLFFYAMGWKNLDLEDDSDEFQIWQFDSNKIAIVNFSINKENADNTKKLKEILKERDGFYTMYITVVASLSVVTSSYSYQKNMNFLDYQLMLSFHDLERLMNLYNLKNLDLWNYLFAQKRAIKKGLQILPHYSILSYYSWYEKNGKSFFPSDDHPVQILAFGLDIQGNKVIESLQKNDRHLVLDKINNSWVYSPVTKTRKLFPIYTSDRIFNGILEQVLERYEVPLWVKAVKADSYGNSFTDCIMYWLNEFFPTLKDFLKSNISFPITFIIDFDTDFFDLTENELNNEYANPDDVIIKSEIDFKSNIVEIVIPKILFFYLNQNNNIGEIILMKKILNCLSEILNISGISLSLENISLIISTYMPIGMKKMIVTGNSIHDISKDNRYIDKPIKLDKASTSIVLEDMVSWMKIKIPVNVTNDEKKKEICRSGINNLIDKIRTELKNYNSIELLKFLMERHESIINSNSFYRLRLVTYHECYGKYEDVFQEFMDEDSSIIRTGLCLRSLIEFATAEVYYGNKTINNSDINFLIALIDEVLFLGATVDLIESKIGNPKIGLLPSGRLGVSKESFDKMNEFSLEFKKDELTEYSEIYNNPNQSSDNLTDAYFDRIDNIFKEEYGIEFYLALRLFNELAHICIEDYKTSCLILSKKTFIRLLGEKTNLSLSEIDSFLNHFALTSRGNIGKPPKGYNYSDIFPWRYNRKLSYLLRPIILIKNENEEDTIIFSPRHLNSAYGNLHYALLNGILKVDSKYKKINSFLADRNNIKGKEFRNEVANWLKENPNLEVIPYEYKIPRKGQIKDYGDIDVLVFDKKKKIIYCIECKNTKQTKIIYEFSVSIQNYIEKQLPKHLNRIQWVKENKHILSQRFNYDFTVFSVKSFLISSFQLPLKLIENVKNVEIYSLNELKRKPNIF</t>
  </si>
  <si>
    <t>WP_045970783.1</t>
  </si>
  <si>
    <t>Flavobacterium sp. 316</t>
  </si>
  <si>
    <t>MKINKNTPCPCGSGKIFKKCCANIKKEDRVFNDEFVNFIKNNNSIEILEFISYLQLIPENSSKIIRLEEIQHLIIDNLHSNFQEKKIDYKILKEIIIKKFPYDRNEDPSESCFSENLMFKNGNNIVFPGIAHDSTDINQLMINSIFLSSNEISDKCKLEIDEGITLILFLFKKITRKIKRYEFIDDYRGNITFPKKINESDFKNLFTFTKGELQRLITKLKLEYNCINDISIYYKDVNRLNINESNLLKKPFIVLNDEKYYLALPSSQMYCLNIFINDKLKENNNEYEFKKSFFRMSKYEGDLIFKKMGWRIASEYQSKIDFDIEIWSFDSNKFAIVYYILQTENDKSLFDKISTFVNSIKGNEESFILIGVSSYFNLEFQYHSIRQPDLSEFKYQMIIGLYDLKRLIVNWNLNKRDLWKYLKAEKRANDKGLNLFPAFSILTYFSYYKQNENSFFHSDDPTPNYLHFSYDIQGNKVIESLQKEDKHLVAFIDESGVPGYLPVTKYDILQYAPIYLADTYINGEIKVVLTKYTIPFWITGEKSFDLEAKNFIDAIAYWLHEFYETLNLFLEDLQSVPINIEVSLEEGFYNYTTVDLKNNSKETVQINYTINQICNKLTIIVPSNIHNMLKRNDNYGEQCIMETVLKGILELLRLNYNYNLEEVIIENIINNHMPLNMAKMIIAGNTIEDLKLEKRFLLNKVERLNKADSSIVLEDMLDWMSLDIPESILNKEAKINVCVKGIDTIISKIREIIRNFNSIELLKNVLLRNETLLSDSAFKQLRAVTYFECFKKYGDAVKEYIEEDSSNVRTSLSIRCLVEFIVAEPYYGQKKINDDDVDFLIALVDELIFLGTTKDLLSFDLDNPEMGKLPSGRLGINKEYFDKINSFSIESKKDEHFEFIENYNSNDIDKDDNQIENEKYYDKIDSVFKDEFGIEMFKLRQLMYELAHFCFENETSYMIFEDEELEQLLKNEFKLTKIEIDSFLNNFILNSRGNISNPPKDYEYQDIFPWRYNRRLSFLSRPILRVKDENEIHRNIISARHLVSSVDNFFALFFNGSLKVNKELKGINSLLAERNNIKGKKFRNEVCDWLSNNTLLEVIPYEFKIPVKGNDKNYGDVDILAFDKRAKIIYSIECKNTKQAKIIYEFQRDAKNYIEKQLPKHRNRTLWLRNNLTFISERFKFDFSEFRVKPYLISSYSLPIKLIKSIEDIEIFSISEVKRKKIF</t>
  </si>
  <si>
    <t>WP_324214076.1</t>
  </si>
  <si>
    <t>MNVKRTAYCPCGSGKIYKKCCANIPKKDRVFEDELVNYIRNSNAIRLLEFVSHLQLIPENSTKIIRLERIQHKIIENLHNKNFHIDNDYNVFKKIVDKYYPDDYNEDPSESCFSENLMFFNGNNIVFPGITSNATEVNQLIINTVYHRENDISQDCKNHINIGCDFSLQVHDNIAKKLNIKRYMFIDDYRGKITFPQKHEMDKHIGLFTFSKIEIEQRASEMNLKFNPILDFVINQEALKNVKPHDTEFLKHPFIDFDDNYYLALPSSQMYSLNVFLKERFVQYNKVDEFKRALTAISKGEGELVFTKMGWKHAMNYQKLIDAEFEVWKFDEDKYAIVNYIIGSDNLGKTQKIENFIDENGGDNQFMVITIHSPFDLESPYGVRQEIVKNAKYQMIVGLQDLKRAMVIWKLKQLDLWKYLKAKERAESKNLNLSPAFSLLTYMSYYKRNENSFFHSDDKKVDYLHFTFDIQGNKVIESLQKEDRHLALIFTDDGLMYTPVSKYDVLAHAPIYFSDTVVNGELKLIIEKYEFPIWIVNNIAYDWECKNFLDAIAYWLNEFSPTLNSFFIGLPNMPLTISISLDEGFNNYTSEDFLKNKKSKVNFQFTLNEKINQLSILIPSVLNNLIKENNNNGEKMLMQTVLKGLTELINENFNVKIEVDIQNIIDKHMSSEMAKMIVAGNTAENIKLDNRFIPSRTFFLDKADTSIVLEEMVEWMQVDIPEKIQTRKEKIDVCVFGINTLIEKVREIISKFDSISLLEFVALRNEVLLNGTSFKKIRTVTFYECFKNYLDTLNEFVEEDAKNIRTGLCLRCLIEFIVAEPHYGNSVPNNDDVDMLVALVDEIIFLGTTKDILFFELDDPEMGKLPSGRLGIQKDYFSKLNEFSLEHKKDEHFEYTESFTFTKIMDDNLQEDEQYYEKVDEIFNIEFGIGIFKIKVLLDELAKYCFEEKKSILTIKEKDFLKLLKSEFKLTIAETESLINNFILNSRGNISIPPKGYDYTDIFPWRYNRSLSYLLRPIIKIKNVEGSNMFILSARHLAAASENFMAVFFDGSLKVNKDLKKINSLLAERNNIKGKHFRNEVCNWMKDYTSLEVVPYEFKIPVKGNEKNYGDVDILAFDKTKKIIYSIECKNTKQAKIIYEFQRDAKNYINKQLPKHITRSIWLEKNLAFLGSRFQYDFLEFRVESLLISSYQLPVKITENIEGIKIISFNEIKRKKYFK</t>
  </si>
  <si>
    <t>WP_324324143.1</t>
  </si>
  <si>
    <t>MKVNKNSDCPCGSGKIFKKCCANIKKGDRIFDDEFAFFIKNSNAIKLLEFVSYLQLIPENSSKIVRLQNIQHKIIKNIHSNNSHIKNDYEKFKKIVDKYYASDYHEDPSESCFSENLMFFNGNNVVFPGLLNNGTETNQLILNSIFQYDNKISEKCKEEINYSATFLLFTHNKIARKLNIERFEFIDDYKGKITFPKRQSLNEYENLFSFPKKEIEQKIIDKKLPYNPVNDFGINYKKASQLEAEDPEYLKYPFIEYNENYYLTMPSSQMYALNTFLKRKIEEEKETVEFENTFLKTSKHEGDIAFRKMGWKWHESNSAQIDFDADVWKFDENKYAIVNYSLGSEDKNLNKKIEDFILANKLNQYFISITILSVYDLEHLKSFKQSKIKSATYQLVTGLEDLKRTIVIWDLKSLDLWKYLKAKERAHAKTHLHPIYSILTFYSYYKRNEKSFFHSDDKVPDFIHFTFDIQGDRVIESLKKEDRHLAPAISGEGYGYFPVSKYEILKHAPVYIADTVVNGELKLILEMYYFPIWIYNEKAYDWESKNFIDAIAYWLNEFSPSLNPLFAEVPKLPLTIEISLEESFSSYTTEDFIKNEGVKIKFDYIINSQLNKISITIPSVMNNALKENYNYGERMLMSTILKALIELVKIRFKINVSQNTIPYIIDKHMPIGMAKMIVADNTADNIKLDNRFIPSRVFHLDKADTSIVLEDMVDWMKIEIPETIKTREEKIRVCVTGINTLIEKTRELLSKFNSIELVKFVILRNEALLNGSSFKKIRAVTFYECYKKYTDTLNEFIDEDSRNIRTGLSLRNLTEFIVAEPYYGKLTPNNDDVDYLIALVDEIIFLGTTKDLLSFEVDNPEMGRLPSGRLGIQKDYFNKLNAFSIEHKKDERFEYTESFLKSRKKIMEDGFESEAYYDKIGLVFEEEFGIEFFKIKGLMDELARYCFEQNASYLVLDEQDFEKLLRNEFRLTEREIKSVLNHFTLNSRGNINIPPEGYDYSDIFPWRYNRPVSYLLRPLIRIQDEKGSYKYIFGARHLAAASENFIAIFFDGSLKVNSTYKKINSLLAERNNIKGKKFRNEVCEWLKYYTTLEVVPYEFKIPVKSNQKNYGDVDILAFNKVKKIIYSIECKNTKQAKVIYEFQRDAKNYMEKQLPKHLNRSKWLKDNLQFLGEKFNYDFSDFRIESLLISSYQLPLKITENIEGIDIYSFSQIKRERYF</t>
  </si>
  <si>
    <t>WP_236398151.1</t>
  </si>
  <si>
    <t>Flavobacterium sp. AS60</t>
  </si>
  <si>
    <t>MKVNKNSDCPCGSGKIFKKCCANKKKEDRVFEDEFVNFIKSSNAIKLLEFVSYLQLIPENSSKIVRLENIQHKIIENIHDKNTNVKNNYVYFKKIIDKYYAYDRNEDPSESCFSENLMFFNGNNVVFPGLVNNVTEVNQLILNSIFHYQNKISEKCKKEINLSSSFILQTHNKIARNLKIKRLEFVDDYRGKITFPKNEYINQYENLFTFSKKEIEQTVSEKKLELNPISDFTIDYQQVKHLKPDDPEFLKHPFVEYNENYYLALPSCQMYSLNVLLKNKIEEHNETIEFNDVFLKTSKMECNIAFTKMGWKSDSVYQELIDFDVDIWKFDNDKYAIVNYVLGPSDSNDLSKKIATFIKQKGGSNQFIFITILSVFDLEHLQRVSQNHIKNASYQMITGLNDLKRAIAIWELKKLDIWKYLKAKDRAEKRNLNLSPFFSILTYFSYYKKNEDSFFHSDNKTPEFIHFTFDIQGNRVIESLQKEDRHLAPAINGEEGYGYFPVTKYDELRHAPVYLADTVVNGELKLILEIFTFPIWVANQTAYDWESKNFIDAIAYWINEFSPTLKNLFKDVPNIPVTIEISLAKEFNNYTTEDFSKNKDAQVVFEYSINQRLNKISITIPATINNAIKRNNNYGERILMDTILKGLIELFKVNFEINISPDITPDIIDRHMPLSMAKMIIVGDTSEDIKLDNRFISSRIKHLSKADTSIVLEDMINWMGIDIPPSIETREEKISICILGIDTLINKARETLSKFNCIELLRFVILRNEAVLNSMSFKKTRAVTFYECFKNYKDTLKEFFDEDSKNIRTGLSLRCLTEFIVAEPYYSDKVPNDDDVDLLVALIDEIIFLGTTKDLLNFEVDNPEMGRLPSGRLGIKKDYFDKLNAFSIEHKKDEHFEYVESFSTLRKKTKDNENDSYYDKIGLIFDEEFGIDFFKIKGLMDELARYCFEEKSSCLILDENDFIKLLNVEFKLTEREIESFLNHFTLSSRGDINSPPTGYEYPDIFPWRYNRALSYLLRPFIKIKDEKNIYKYIFSPRHLASSSDNFMAVFFDGSLKVKSSLKKINSLLAERNNFKGKHFRNEVYKWMKDYTSLEVVPFEFKIPVKGNEKNFGDVDILAFDKSKKIIYSIECKNTKQAKIIYEFQRDANNYITKQLPKHRERSKWLKDNLIFLGARFKYDFAGFKVESLLISSYQLPIKITQKISDINISSFNEIKRNGYF</t>
  </si>
  <si>
    <t>WP_389861845.1</t>
  </si>
  <si>
    <t>unclassified Tenacibaculum</t>
  </si>
  <si>
    <t>MNKIGRNMPCPCGSGIKYKKCCINTKRIFKTTVNKEDSFKEFISKNDSVELLKIVALLQVLPKNQSKEFRLEQIQKDICLSLNQDHNTELNISKYLSLIKKNFPHNPMKDDPCESCFTENIIFYNGNNIVFPGMSVNSTHIVQNLINSVIRGDRNIDKGVKTKILDGVTFMLHIHNSIAEKMGYKRYMSEDKDWQGDIFIPNNDFVSKYSKLFEFTKNELDEIYKQNGIKSDIIHDFVTDINHLISDRDKKENSLTFKPFIKVNDKFILTMPSCEMLSLNKFIINKIKEVNQYPLLIEGYNESIRYEVGKVLHSIWEEETLKLPLYDNESIWRLDTNKIAYVRLIDAKDKNLDKRASEVIKIIKNEINDTSHEFLCSFIIAPNTIGLYSSRIEKIKESKYQFIIDCFDLERLVTIWKIDNLSFWKFFKAKERASKHVMMLPQFSILSYYKWFKKNHESFFLSDDITPNYIAFDFSIQGDLMIESNQKNDRHVIPYIHNDQGLIFISVYKVKDFAPIYTSEEIFNGEYREAIEKYNCPIWISIKNKNQTTIVKPFFEAILFWLNELHSSLSRFLIPLENLPIEFIIGFKDSIYDLNTNDLNTNELEKVKIEYKVFPSTRKIEMILPNLIFNALNRSDNHGERILMSCIIQSLGDLLKLTNRGGISEEQILLLLEDHIPLGRAKMLLTNTSNSIKRQDLYIAKSRHIQDSDISIVLEENVGWLNEEVPKKVSSDKEKVNLLVKIINSLILQLRKRLKEYNSLDLLKNLMAKHEALIYEGANWDVQIPARIECFSKYDNVIREFSEEENRRVKTTLATRCLIEFVNAEPYIGKKKINNDDVDFLLALMVEIINNGTLKDAIYYNLSSPKMVLLPSGRIGIDHGFYTKVLSKYRDAVTDDSIIDFEESFESNFRNSKSESKKVKVDNYHEIVDKTFADDWGISLSKISNIINYLIDFCIENRASFYTCSENEFDEILNKNKDISQSEILAFKNKMLLVTRGKMDIPSDRKSYPEIFPWRYNRSQSYLSKPILKLKYNEDYQILFSIRHLESAEENLYAIFYNGTLKVDNKYKNINKLLAKRNNIKGEKFRQNVYDWLISNTTLEVIPHEVKIKERGILKADRNYGDVDILAFNHSKKIVYSIECKNTKQAKVMHDFSSNLKNYTEKQLPKHIEREKWLKRNIKQVSEKFSLGKNKYRIESIVISSNQLPVKFIKNISIPLYSFNELKNKNVFK</t>
  </si>
  <si>
    <t>WP_239179091.1</t>
  </si>
  <si>
    <t>Tenacibaculum sp. Mcav3-52</t>
  </si>
  <si>
    <t>MSKIGRNEPCPCGSGKKYKKCCINKAIEDKPIPFPLTPPTIKESLSFKKYITKNNSIELLKIFSLLQLLPKNQSKEFRLEDIQTTICKNINSNDSKINYKELRELIHKEYKYNYREDPCEAPFTENIMFFNGNNIVFPGMTNDSTVLNQNLLHSIFFHNNNLPDTVKNKIKEGAFFILHLFNEIAKKLGYSRNMFEDNDWRGKIFFPNSNLLKEHSNHFEFNKEDIEKIYSTLNIKSDIIQEFTSSFSEIKNTTSKGNILTLKPFIKHNNKYYLVMPSCQMACLNNFINNFINKNKQRKTLSISYINIIQNEIGKYLSTIWKQLNSLQTPLLNEESIWQLDTNKYAYTRIISIESNNAEKRTSEIISKVKSELNRNNIEFLAVHITAPLSTEYYSLAVDKIEGAKYQLITSYFNIERLISFWKQDNLTLWKYLKARKRAEDKGIMLHPAFSILTYFKWYKRNFESFFPTDDVCPNYIAFDFAIQGEVIIDSIKKNDKHFILHFDDKNTLSYLPVIKTETHAPIYTSEEVFNGLLRMCLEKYICPIWISLKNPNDTYGKNFIDSILFWLNEFHEYLNPLILSLNPLPVEIILEFEGNIEDIPLDELETNQQKKLLIQYRIEPYTRRIFIKIPIGIFNALNRNDNHGERILMGCVIKGFSNLLQIGDFKEITEYEIDNILDMYMPLSRAKMILTMTTNDIQAERRFIPKVRYIQDSDTAIVLENNVKWLNYNKKIPKKITETEQKIKLCRDLINSLINQLRNRLKEYNSKNLLNFLILRHEALIHDGAGWAIQVPTRLKCFSKYTDVVKEFREHETKRVKTSLAVRNLIEFVVAEPYFGNKKENNDDVDFLLAIMTEIINYGTIKDSIQFEINNPDIGLLPSGRIGIDKDFYENTLIKYINDTTDDEITNYKESFDKKFRNKQNKNTSTKNNETNIYYNKVDDLFFKDWGISFSKINTTLFFLSEYCLENEKSYYYCSENDFKKILTDNLKLNPQEIQAFEEQIILKTRGKIDIPENPSDIPDILPWRYNRKFSYIRRPVLKVKNSDNSYTFFWSMRHLDTASENLQAIFHNGLMKVEPKHKNINNLLSERNNIKGKEFREDVYNWLIKNPSLEVIPHEVKISNRNYKNNDRKVLKSDKNYGDVDILAFNHSTKTLFSIECKNTKQAKIMYDFQNNIKNYIRKQLPKHVNREKWLNNNKEQLKNVFNLPSNEYKIKSIVISSFQLPVKYIHQIPMPIYSFNEIKEKQIFN</t>
  </si>
  <si>
    <t>WP_206052104.1</t>
  </si>
  <si>
    <t>Nonlabens xiamenensis</t>
  </si>
  <si>
    <t>MSKIGRNDPCPCGSGKKNKRCCIGKIDNKINKPSDFTSFLKVNNTLDLLKTISLLQLIPTNHSKIVRLEIIQDTIVKSLNSINGAVSYENLQSVVHENFEYDYREDPSESSFTENITFLNGNNTVFTGIAHESTNANQCLLNSIFFPENGLSDSVKTKIKEGALFLLHTFDEIAKKLGYDRYIFEEHYRERITFPNRDFVEKNKNLFLFSAEYISEVYRKFEITENIIEEFTLEPIEVREHRGEETILVSKPFVKIDGNYYLALPTAQTYSLNQFIIRVAKEYGELEQLKTTYDKIIRNEVGKYLSAYWKYRKVDIGLKQDETIWQFDNNKFAYVCYLSCNKIVNVEKRANRVIKLLKRTLDIHDAEFFAVHLFSPFDLKQISTFAFETIKEAKYQIPLGVFDLERIFTYWNVNSLTLWKYSRARERAEQQNLKIAPFFSILTYFKWYKRNKDSFFPTDEKAPDWLTFDFAMQGEVVIESNKKSDKHFIQFIDDDQQVVYLPVIKTETYAPIYTSEDIFNGRLRVALEKYAFPIWLNCENPFDFFGKNFIEAILYWLNELYDSMSDFLSPLGEFPVNIILVFDDEIKEYTNEELEESVDKEITIGYNINPKIREMKLKIPKEIFNVLHRQDNYGEQVLMSAVFKGFNNLLKLYGNNGLEEYDIESLIYSYMPLSDAKMILTANSDRDIKLNGDFIPRPRYVYDSDIALILEENTNWLGSEKSMPSKINNKSEKEELCIRLIDSLINQIRLRLKEFNSTDLLKYLLLRHESLLHKQGERDLGIAARIKCFSKYEDVLKSYSDFNTKLIKSSHAIRCLIEFVVAEQYEGNSTVNDDDTDFLIALMVEVINYGVIKDSIKFDIDNPDMGLLESGRIGVSHGFYDDVLTRYRDSVTRDEIVDYEETFKSKFKTPSWDTSNKDSLVDEYYKKVDNIFIEEWGISLPMINAISVYLSELCFQNSNSYYSCNENEIMDVIRSNFDINEGTIKAYLDCLTLKSRGKFDQPENPKDFPEIFPWRYNRKLSYIRRPILRIGNDSNGYKLFWSARHLVSATDNLIYLFHNGRLKVDRDKKKLSKLLSERNKLKGDEFREEVYLWLALNTTLEVVEYEVKIKEKGLLKADKNYGDIDILAFDTNRKIIYAIECKNTKQVKIMYDFHNDLKNYVQKQIPKHIRRGNWLNKNTEQVINGFNLSKGNWSVESLVISSYQLPIKFMSEIPIPVYSLNEIKRENIFDAKGSFKRKGLY</t>
  </si>
  <si>
    <t>WP_222611774.1</t>
  </si>
  <si>
    <t>Seonamhaeicola algicola</t>
  </si>
  <si>
    <t>MAKIGRNELCPCGSGKKYKKCCIGKLIEENINENDFLNYIRNNNSFELLKIFSVLQLIPKNHSKLIRLETIQDTIISNLNSISKPINYMDLQNTVHVNYETDYREDPSESSFTENITFFNGNNVVFPGIAHESTNVNQCILHSVFFIENDLSESTKDKIKEGTVFLLSLLHEIALKLGYTRYLFEDDYRNKITFPEKSFLQKHKELFAFSEDTIKKVYRKYKIKSNIIQQFTSTIEEVKSNKGEETVLINKPFVKIEDEYLLVLPSAEMYSLNQFIIRVAEENGELGLLEESYDKIIKNELTKYLTPYWNKVHFETELNCDESIWQFDNNKYAYVCYLSNSAKPNLEKRANNIIKSIKREINNDDVEFLALHVFSQFSIKEMTAIGFNLIKEARYQLAVNVFDLGRLGSHWDIDKLTLWKYAKAKERADKKRVEITPFFSILTYFKWYKRNKDSFFLTDDESPNWISFDFAMQGEVVVETNKKEDKHFIYYINESNGLGYIPVIKTETFAPIYTSEEIFDGYLKVALEKYNCPIWVTCKKRYDVVGRNFVEAILYWLNELEKPLTNILIPFDKYPLEIELTFEKGLLEITEDNNPSTGKINIGFNINPKLRKIELTIPKSIFGALHRVDNHGERILMDAVIRGINNLLTIYDCDRIEEGQIEQILNDYMPLSRAKMILTAHSVDNIKMNGSHIPRIRFVYDADIAIVLEDNVSWLPEKSKIPEVIKTEKEKESLCLKLIDSLIKQLRNRLKEFNFESLLPFLMLRHEALSHSLGRRDLSVTARIECFGKYEDVVESYQEYNGKLVKASHSIRCLIEFVVAEPFFGDKTVNDDDVDFLLAIMTEIINYGAVKDSIKFKIDNPKMGLLPSGRIGISHDFYDNVLTNYRESVTKDEILDYDESFANKFKTKNGITSDKQKKIDAYYDKVDEAFLADWGITLPMIIATNNLLSDYCFENQKSYYSCTDEELKSMLKSRTNMNEKNINSYIENMGLETRGKMDKPKVLNDYPEIFPWRYNRKYSYIRRPLLKVKNGSNGFIFYWSARHIDMASDNLLALFHNGSLKVEDDCKAINKLLAERNNIKGREFREEVFEWLIKKPNLKVIPYEVKIKENGLFNADRNYGDVDIMAFDIRRKILYSIECKNTKQAKIMYDFQNDLKNYIEKQLPKHLNREFWLKKNIGDVLQVFKIEDKGYKVKSMVISSYQLPIKFMEKTKIPIYSLNEIKMNAII</t>
  </si>
  <si>
    <t>WP_395393124.1</t>
  </si>
  <si>
    <t>Flavobacterium sp. FlaQc-51</t>
  </si>
  <si>
    <t>MKLGRNDLCLCGSKLKYKKCCLGKSEIKHLDEDYSFNEFIESNNSIELLKIVSLIQLLPKNHSKVVRLEIIQDSIGSIISNTKEFSNYDKFKNIIHKDFPTNFQEDPPESSFTENLIYLNGNNVVFPGISSGSTNVNQILLSTIILWENELSENTKTKIKDGAFLLLHIHNQIALKLNYKRFLYEDDDTEEINFPTNEFIKSNINLFEFTKEKIDDLYSKFDIQTDIINEFTCTPEEIKNHTGEETLLTIKPFVFYCNKYYLALPTAEMYSLNLFIRRVISESNELDILDKIYNKFINHEVVKYLGAYWNNVETNFSLTNDESIWQFDTNKFAYVYFLNNSNSNLEIEKRATEVIDNLKKETKNKDSEFLTLHFFASYEINEIETYMFKDIEGAKYQLAFSFFDFERIYTYWEIDKLSLWKYARAKERLDEKGTILAPFFSILTYYMWYISNKESFFHSDDAIPSMMSFDFSMQGEVITKADQENDKHVTFYFDDQLGLGSIPVIKTEKYAPIYTSEEIYNGDLKLVLEKYSFPIWIKCEKERDYLGKNFIDAILYWLNELHEPLNQLLLPLGKLPLELILSFDENLRDFMNGGEMIKKSKINIEFKINPQNRKIKLTIPSNIFNALHRKDNHGERILMNAVIKCFNNLLVINGINEISDDQIEKIINEYIPLSKKKMILTSNSQDNIQSFNEYIPKVRYIYSADTSIVLEENVKWLNYNLPIPEKINTVEEKIKLCDDLISSLTNQLRLRICQYNSIILLNQLMLRHEALIQKNGFKDIGLTARLECFSKFDDIIKEYKDFNSQLIKSSHSIRCLIEYVVAEPYYKDKKVNDDDTDFLLAIMSELIYYGSIKDSIKFGIDNPDMGILPSGRLGMNHDFYNNVLTKYSESLIFDEINKYEESFSSHFKDTNYLYNDNVKSVNHYYDKVDIAFENDLGISFTKIHATLIFLLEYCFSKKNSSYSCSEAHFYKILYDNSELIEKEVDSFIKFMSLETRGKMEIPKNLNEYPEIYPWRYNREYSYIRRPILKLKNEDNSFLILWSARHLDMAMENLNAIFHDGLLKVNKECKEISKLILDRNNIKGNEFRNKVHKWLNENTSLQVVPHEIKIRKSTFPNADRDYGDIDILAFDLKDSIIYSIECKNTKQVKIMYDFSSDIKNYLTKQLPKHVTRGIWLKENPIQVSEKFNIEASKFEVRSIVISSYQLPIKFIEETPIPIYSLSEIKRKKIFES</t>
  </si>
  <si>
    <t>WP_199745239.1</t>
  </si>
  <si>
    <t>Flavobacterium sp. GT3R68</t>
  </si>
  <si>
    <t>MKIGRNDLCSCGSDVKYKKCCLGKAGNVLTSENVGNDFELFIKTNNSIKLLKVLSLIQLIPKNHSKVVRLETIQNTVCENLTNNDLDVNYVAFQSIIHKQFASDYREDPSESSFTENLIFLNGNNIVFPGISSGSTNVNQILLSTTIIWKNELSEKSKNKIKEGAFLLLHIHNEIAKKLNYERFLYEDDYKGKIHFPTPEFLESNSHLFEFTIEDIQHIYTKFNIQNDIIKEFVSTPEEIKNHNGEETLLIQKPFIIYDDKYYLALPTAQMYSLNLFIRKVISENSELDILNKTYNKFINQEVYKYLVPYWSKIEFDSLLNEDESIWQFDTNKFAYVCYIHEDSNIKTEDRANEVIHNFKKEYKQTDIEFLSLHFFASYKIDEIVPHMFEGITEAKYQLAIDFFDFERINTYWDIDKLSFWKYAKAKNRLDEKDIIIAPFFSILTYYKWYVSNKESFFHSDDAIPNMISFDFSMQGEVIIEADKKNDKHLILYINDEKVLGYIPVYKTEKYAKIYTSEEIFEGSLKVALEKFSFPIWVSCKQQRDYLGKNFIDAILYWLNELHHPLNSLLKPLGKLPVEFILSFDEMLREFMNDGKQMPDNNKINIDFEINPDKRKIELTFPVGIFNALHREDNYGERIIMNSVIKCLNNLLIINGSEEIPEILIKNIIDEYIPLGKKKMILTSNSHDNIQSFDKYIPTVRYIYSADTSIVLEENVKWLNYSTPIPIKINDIEEKIKLCNDLINSLTNQIRNRINEYNSEKLLIHLMLRHESLIQKNGFKDIGLVARLECFSKYDDIIEEYKDFNSKLIKSSHAIRCLIEYVIAEPYYGNKTVNDDDTDFLLALISELIYYGSVKDSIKLGIDNPDMGLLPSGRIGMNHDFYENVLVKYSESVTFDEIHEYRESFDNRFRKEEVKKDGAKQDESLNSYYDKVDIAFQNDIGITLTKIHHILIFLSNHCFVNENSIYSCGELEFMQLLKDNSDLDGNEINAFVKFMSIVTRGKMDVPENESEYPEIYPWRYNREYSYIRRPILKLKAENNSYTILWSARHLDRALENLLAIFHSGLLKVNKEHKEINQLIKDRNNIKGTEFRNKVYEWLSDNTNLKIIKHEVKIRKSVFPNAVRDYGDIDILAFDLENKIIYSIECKNTKQVKIMYDFSSDVQNYLTKQLPKHIARGIWLEENLEQLSIKFDLDLLQFEVKPLVISSYQLPIKFIEKTQIPIYSFNEVKGKKIFNNNQ</t>
  </si>
  <si>
    <t>WP_160751375.1</t>
  </si>
  <si>
    <t>Flavobacterium sp. Sd200</t>
  </si>
  <si>
    <t>MKTGRNDLCPCGSGKKYKKCCIFSDNLTFSGYLSSFSSLEALKVLSLLQILPINQAKLVRLESIQDKICQNINDKEVSKYDQLIKTIHKEYDYDYREDPLESCATENLMFFNGNNIVFPGIAKDSTNINQLLLNSIFHIDDSLADETKDIIREGTVFLLYIHDRISKSIGLQRNMSEDDYRGQIYFPEQDFADRHKSLFEFTQNDIENIYAKFQIAHDVISYFSTHQSEVINNEGEETILIQKPFLKVGGKYYLAMPSAQMYCLNLFIREVAKSREEQNVLDFCYNRRLIYELHHYLGSYWSKLKVDIELNQYESIWQFDNNKLAYVCFLPVDKDNSIESRANEVMALLKAKFDYQVEFLSLFVFASYELDEIQSYGFEDIDEATYMLALNFFDIDRLFTNWDFDKLSLWKYARAENIVHDDRSVEIMPFYSTLTYYKYYMSNRESFYRTDEKMPNVLSFDFATQGNIAIEATQKNDKHFIFYINENGSPGYLPVTKTQQYAPIYTSEEILYGKLRVALEYYSLPIWLTSDSTRDSLSNSFIEAMVYWLYELREHLMPFVNKLGRYPIEITLFFSEELRQFLKTGGQETLNDNDLNIESNINISNRKIKIIIPLEIFNVLHRKDNYGERLLVDSILHSFKKFGETQGIKIFGEHDIQNLLDAFMPLSRKKMILTSHMDDSIKRYSLYIPTARFLSDADSAIILENNVKWLNYQKSVPSAITSVDDKLTLLYDLITSLRNQLRLRLKHFNSFELLKHVILRHEAIIYKSGYLDLSLTAKLECFSHYQDIVEEYKKANTDIIKSSHTTRSLIECIVAEPYFGDDVVNDNDVDFLIALLSEINFYGNVIDSIQLKLDDPEIGLLPSGRIGLNHDFYDSVIHNYRESVIMDEVQESNESFDSLFKVIKKDENIPLDPYHDKIDKIFKDELGIAFSRIIAILRFLSVRCFENKASYYYCKEDELIPMISTNSILENGEIEAFIKFMSLETRGRFDTPPLGYFASDINTWRYNREFSYVRRPLLKIKMEDGSYSFIWSARHLAMASENLMYIFFNGLLKVDEKQYPEISKLVKERNIIKGKEYRDTVLQWLKQQSIYVHEQEIKVRKSVFPNAEKDYGDIDVLVVDDNTKTVYLIECKNTKQAKIMYDFQNDAKNYIDKQLPKHVNRGNFIKYNLETLSKKIGKDVIGYNVQPIVISSYQLPVKFIQDVPIPIYSFTEVKRSKIFS</t>
  </si>
  <si>
    <t>WP_220477627.1</t>
  </si>
  <si>
    <t>Flavobacterium gossypii</t>
  </si>
  <si>
    <t>MKVGRNEVCPCGSGKKYKKCCINSDNELPDTFSNYLKTHNSVELLKVFSLIQLLPINQSKILRLETIQNLICSNLNNISGKINYNAVKSLIQKDYTHDYREDPAESCATENIMFFNGNNIVFPGIAKDSAPINQLILNTIFALPNALNDKTKKTIHEGVFFMLYIHDVIAKKLGLSRYLYEDDWRGNIYFPSENFININKEIFEFSEEDVKYIYRTLGIEEDVIQYFYTTKEELLRNKNEDTLLIEKPFIKFNNKYILVLPSTQMYSVNIFIRKVLKLNGEQKTFNKYYKAMVLNESQKYLHAKWQRENLKTKLEDTESIWRLDYNKLAYVRYIDSSKESDIQKRANRIITDIRKELKRDDIEFLVVLFFASYELDMHNLYMFENIKESKYQLGISFFDFERFYNQWEPDKLTLWKYAKAEKRAEEHNIRISPNFSILTYFQWYKKNNDSFFPSDDTTPNFISFDYTIQAKIIAESTQKSDKHFVMHIKENLQRRFLPVIKTKEYAPIYISEEIFGGKYRIVLEKFSFPIWFSYRDRIGSLGKNFIEAITYWLNEFSGTLNPYFSILGNYPVEFVVHFDEKMKEISTSGIELKDNSEVNIEYSIAKDSRRISLKIPIEIFSALHRSDNFGESLLMKTIIESLNELSGLDKTKFFTVDEIDEFIKQQMPLSRRKMLLTSHQEDDFKRFDMYIPSVRFVQDADIAIVLENNVQWLNYPEKIPEKVKDENKIELLYDIVDSLTNQLQQRIKQYDSNELIVFLMLRHEAVIQRFSMWDMNLAAKIECFSKYEDVIDDYKEEYGKIVSTSHALRSLIEYVFAELPSGSKKINDDDIDFLLALVSEIIFYGSVKDSIHQRLDNPDIGLLPSGRIGMNHDFHDTIVTEYRESTILDEIHNNVEDFENQFESEELPIITDPKKNEYYDRVDNIFEEELGIAIYKISDIATFLTRFCFQNENSYCICDENDLVQLIKDNSNLTEKEILAFIEFLSLESRGGINVAPVGLDIKETWVWRFNRRISYIRRPLLKFKNNDSQTQFLWSARHLIMAADNLRALFHNGTLKVEEDKYPKITSLIKERTIIKGKEYRAKVLSWLKTTSLHIIEHEVKIRPSVFPNADKDYGDIDILAVDLNKKKVYLIECKNTKQVKILYDFQNDARNYIDKQLPKHLNRGNFITANLNQLSNKIGIDVNDYEVLPIVISSYQLPIKFLQSLPIPIYSFTQIKREKVFL</t>
  </si>
  <si>
    <t>WP_379687143.1</t>
  </si>
  <si>
    <t>Flavobacterium procerum</t>
  </si>
  <si>
    <t>MKIGRNDSCPCGSGQKYKKCCINSESTISTDTFLNYLKIHDTSELLKMISLVQLLPINQSKLIRLESIQDLICSHLKTDGKEIDYDSVKRLIGNDYAADYREDPAEACGTENFMFFNGNNIVFPGIAKDSTLINQMLFNSIFAWENDLSPELKRTIHDGAYFMLFIHNMIAENIGLKRYLFEDDWKGDIYFPESSVFKNHKDLFEFTREDIDKIYEKLHIEQDVILHFVATREDFIKNKGQDTVLVRRPFIKLEDKFYLALPSAQMYSLNIFIRKQIELKGQTEALNSCYAKMVLNESYKYLNVMWDSVDLGLELQSNESLWQMDANKYAYVRFISKHQDNDIKQRADSTIAAAKINLKNKESEFLSITIFAGHEIDEVHSYPIEYLKETKYQIAFSFFDLERIFYHWKPDELTLWKYAKAEERADKADMKMMPIFSILSYFQWYKRNQDSFFPTDDAAPNFVTFDFSTQAKIIAESAQKTDRHFVMQVENKIGDDSEIKLRNLPVVKTKDYAPIYTSEEIYNRKLRIVLEAYPFPIWFSYDQRVGTVGSNFIESMVYWLNEFASTLSPYLENLGNLPIEFILSFDERLQSILSSGFEIEKGVKINVKYEADIYLRKIKLKIPIEIFSALHRKDNYGEQILIDAVLKSFNVLQRGYGLKEFTPEEKERFLVSQMPLNSKKMLLTSHKENDFKRFDKYIPKPRYIQDADISVVLESQIKWMNLSYQVPEKINDIDKVPFLNELINTLTRKLKECLKDYNAKELLVDLMLRHESIIQSSSSWDLDLPARIKCFEKYQDVITEYKEDYNNVVKSSHSLRSLIEYTIAESPEGSKILNIDDVDFLLAMINEIIFYGTTRDSISLGIDNPKMGLLPSGRLGMDHDFHDTILAGYKDSIILDEIQGINEDFESHFQSDEPNPEIDMEKEAYYDKITNLFEKDLGIDFYQIGMIAEFMAGYCFSKECSWWSCTENELTDLVISNSNLSKTEVQAFLSFMQLESRGKIENVPEGHHAKETWIWRFNRKLSYIRRPIIKLKQGNSEVLLWSARHLVMASDNLKAIFYNGTLKVDELVHPNITALLNERLNIKSNEFRTKVLQWFKNTSLQVIENEIKIRKSVFPNADRDYGDIDLLTIDHSKKIVYLIECKNTKQAKVMYDFHFDSKNYLEKQLPKHIKRGGFISDNLEQLSKKINVDLNGYTVSAIVISSYQLPVKYLHNIKIPIYSFQEIKRERLFA</t>
  </si>
  <si>
    <t>WP_278009843.1</t>
  </si>
  <si>
    <t>Flavobacterium gyeonganense</t>
  </si>
  <si>
    <t>WP_035625742.1</t>
  </si>
  <si>
    <t>MKIGRNDICPCGSGQKYKKCCINSNTTFSADSFQNYLKTHDASELLKMISLIQLLPINQSKLIRLESIQDLICSNFEKGGKETDYNSVKRLIGKDYAYDYREDPAESCGTENFMFFNGNNVVFPGIAKDSTPINQLLFNSIFAWENDLSEELKLKIRDGVYFMLYVHNMIAERIGLKRYLFEDDWRGEIYFPESNFVNSHKGSFEFTREDIEDIYKRLHIEEDVIQHFVTTKQELIKNKGEDTVLVKKPFFQFEDKFYLALPSAQMYSLNLFIRKQIELKDQIEVLNSCYEKMVLNESHKYLNIMWDSVDFGLELKNYESLWQMDSNKYAYVRFISENQDDDLKKRADSTIALAKKSMNNEETEFLSVTIFAGYEIDEFHSYPIEYLKETKYQIALSFFDFERIFNHWKPDELTLWKYAKAGERADKAKLQMMPMFSILSYFQWYKRNHDSFFPTDDAAPNLVSFDFITQAEIIAESAQKSDKHFVMHVENKIGDNSEAKVRHLPVIKTKDYAPIYTSEEIFNRKLRKVLEAYCFPIWFSYDQSVGTVGSNFIESMIYWLNEFAETLSPYFTNLGNLPIEFILSFDERLISFVTSGIEIEEGAKINVKYDVDVYLRKIKLKIPIEIFSALHRKDNYGEQILMDTILKSLTVLQQGYGLIEFSQEERETFLASQMPLSSKKMLLTSHKANDFKRFDRFIPKPRYIQDADVSVVLESQIKWMNLSYQIPEKINDADKVPFLTKLINTLTFKLKEYINNYEAKELLVDLMLRHEAIIQSSSNWDLDLPARIKCFEKYQDVINEYSEDYSNVVKASHSLRSLIEYVVAECPVGSKKVNIDDVDFLLALINEIIFYGTTKDSIVLGIDNPDMGLLPSGRLGMNHDFHDTILAGYKESIILDEIQGINEDFDSHFQTDEQNSEIDIEKEAYYDKITNAFEKDLGIDFYQIGMIAEFMANYCFSKESSWWYCTENKLIDLITSNSNLSKAEIQAFLSFTELESRGKIENVPEGLHVKETWIWRFNRKLSYIRRPIIRLKQGESEVLMWSARHLIMASDNLKAIFYNGTLKVDEIKNPNITTVINERLNIKSNEFRNKVLKWFKNTPLQVIENEIRIRKSVFPNADRDYGDIDILTIDSSKKIVYLIECKNTKQAKVMYDFHFDSKNYLEKQLPKHIKRGEFISNNLEQLSKKVNIDLKGYTVSPIVISSYQLPVKYLHDLEIPIYSFQEIKREGLFV</t>
  </si>
  <si>
    <t>WP_230699969.1</t>
  </si>
  <si>
    <t>Flavobacterium sp. ENC</t>
  </si>
  <si>
    <t>WP_057119480.1</t>
  </si>
  <si>
    <t>Flavobacterium sp. Root935</t>
  </si>
  <si>
    <t>MES2387840.1</t>
  </si>
  <si>
    <t>MSQLGRNDPCSCGSGKKYKKCCLANDEKSHSEQAYLNSIKKMLSGVRPNRKQAVSNSFIDYISTHDTADAFNCLVGIQLIAENHGKNVRIEEMALEMFRGINNNAPVELSRLKREIKSNYPYSMMEDMPGNFFTETALFHGGNFTVMPGIATRSGDVFKAISESVFLLTSKISEVCKDEIYQGAMLLLELGKHIFDKAGISGNLFTEAKNRKIIVPNEIVDYSIPLSEVQYICRINNISDETLASLILNHSDKRIDFSDPNLNPLLYTPLVLVGNSLHFPLITAQLLAINEYVVNTVIKHSCTNEFIKSYNDLLWNNCMLGCLGMRWEIFDFPIPENRNKIPMRENVFQFDTNGFCYFVYPELVNIKSKYDEYELEDFEGANNEGISNRVDEVLSFMRSQSKYADSNILVLYVLPEIGDGAAFYYNKEKYNEEICLFKAFEFINLAASREWGPLSLYKFAFVYREFTKKSEINSFDTLDTYSVYKDRDESFYASDKPVGHTLAIVPGSGADIYREAKRTRDFKGVISLNNSILGYNLVERFDGYDSIYKLADSDSSELVITSYRIPIWIKGKFVTNISIGVYQTTIASVAFWLNRLSTISEIFFVKYSNKVLVIELQLDDCFFKSDLENIEGMAQGDMDFKFKYNEDGVLLVRIPGGVFTLLKSSNNEGERKIVFALIQAFNDFLLLKIDFTVFQEHFDRIMPLGSAKMILVLNSNNDLRLDNRWLEPVQNITPAEVNLLLDNFLDIIDYPKKLKVFNNGNDKAEFCNYAVKKLFEHLQILLDVYKNVELLDFLMRLNEAITFERSYKRIIIPAKILCFGNKDKIVQGLLSTERDSVKTSLCVRCLIEYIAAKPAKGNKIPGYNDVDKLLAVFSEALNFGMVSDSIRFGLDEPTIEVLPSGRLAVESPFQSDMIIPFSNANTYAEIEGYVDIFDSFFESEIAPVHPEDNNIYRDRVNNAFMLDWGVSLSLIFEVLTKIANYGINFESSVVIISKELFLENFSTDLFESIDKLKVCLDLLSLQERGEYFTAPEGYKNEDVFPWKYNREFSLLRRPIVEFKDDSGLPCLMWGIRSAVTAAKQIEQLFRNGRLKYGKENINLLLGENNEELGKSFRKRVLKWFKSFPDLFVSDFEVTITTNGHLRADKNYGDIDILVFDSNTSIAYNIECKRTHQAKNIHEMKTEQDSYVGRPGQKKKIQRHVDRHEWLLKNKSKLGAFLNAKSEIIIKSFLLTAEVASVKYIMGDSSPLPLISFPELKEKGLKLLADL</t>
  </si>
  <si>
    <t>MBX3254918.1</t>
  </si>
  <si>
    <t>MSKIGRNSPCPCGSGKKFKHCCLKNEVPTEITDATFEQMFNWSEQRNFRISDKTFLSYIKNHESGHILDVLIELQLTPENHGKNLRIEQIAKLIIKNLNSGEKKDTELLVDIIKKGFPKSHLEDPPEGLFTENVIFHGGNYIVMPGISTKSVDIFATMSKAVFLSNTELSEEFKEVLRQGITLMLELGKLIFNACKLKANDFVESISDSLYLPQVIYKNGLDKEMVLEVCGRNGINEEVLKFFIVDANDPGFESDDYEDNPLLFRPLVLFENKYYFALISSQMLAVNEYIVESALKHKKELEVLIAYHQVLFNDVLMSCRKLGWSPKNIGIVRNPENLPIKQEVLQFDDYYLCYLVYIYPQTFGPRVDPAPDSMAYPEYLETSIKELHKREDLRGFNFLVLYVTGEIGRDAYYSFPRPQFTEQVIYFSAYEFIHLANAEQWKPLDLFNYAKAYGRFAAKTKILDTASIDTYAIFKLKGESFYLNDSTQFSMLSVVPGSGADLYRSAKQKRNIHGAITLHNLESAYESVERFRDYESVYLPIHSFDRTRFLVECSPTPIWLVGANEQSENSQFFEMTLEAVAAWLEKLSRRLYTHFETAGLESLEIQISIDPFLFGQHLYQDLYDPNLSDEFEFVYKGRIIEFFIPPGIFRHLTGSNNRGERMIMFSIVEACMEIPGFDLSYTEAQALLDEIIPLGPGKMIMILDTNRDFRLDNRWLKRTHLISEAVINMVQDDLVRIVNYPFVLPASIKLSSEKVKFCNYVVSALIKFIRQKADQFDQRRLIARLLELNESLIHRREISKIKLPAQLHCNNDKEAVIKKLLQNENAMVITSLACKSLIELFVACPTKGTHDLGYVDMDYLLAVMNEVLAFGMVSDCIHFKLDDPIIGLLPSGRIQIGKSFFDTVLKPFSEAKSSADIDYYIETFDDVLDKLNIPDLSEINEYWEPVNKAFKADFGFDYTATIQVCGLLIKYAIENNASVLFIERNMLIGKMRAEAFFKEEYLKVLEWLILDQRNDFLKAPAGYKNEDVFPWKYNREFSIRRRPLLKLVADEKDYFIYGMRNVEDASKAIHGLLLNGRLKYVDTTVSAILGTFREARGKEFRNEVVKWLKKHTNFKVWDYEVKMKPNGHLKCETDLGDIDVLAFDESDQKVYSIECKRTHQARNMHEMKVELDAYLGREGQKRNIQRHLDRHNWIIANKKVLGDFIGTGSGIKVSSLILTSEVLPIKFIAGDKLPLPFVFWPELKRAGIPILP</t>
  </si>
  <si>
    <t>WP_325402069.1</t>
  </si>
  <si>
    <t>Agriterribacter sp.</t>
  </si>
  <si>
    <t>WP_205748862.1</t>
  </si>
  <si>
    <t>Emticicia sp. CRIBPO</t>
  </si>
  <si>
    <t>MSKVERNDPCPCGSGKKFKKCCIDILGNGYKYKIENTGQSKFTEYLKNHESGHILDSITSLQLIPENYGKNCRIEKMAIEAVKNLRHGNSGNINDLNSIIKNYPRDFEEDAPEDLFTDNVQFVGGNYIVMPGINSYSVEIFTNLSESIFKSKNDFSKEFKNEIYEGVALILNLGAVLFDKAKLDRNLFVENYESKLRTQKPLLHLHFTKDEILDICEENNINPQTIDHFVIDPNASEFLHDQSYLSPLLFKPLVNFDEKYFMILPSCQMSAINGYILQTAKKYNVRDILRNLCQQRTWMDIWSACEKMGWFLTSITLPEEKNNICIKEGVFELTENMLCYVCYVYPNELKNVYEWFEEENEDLLNEAFLNERIDDVITKLKKELSECQFLTLVLTNTMGGVAVLEVNDPLEEEQRVSFNVFDFLHLAYSGELGKFDLWKYGKVYESTSKKIKILSLSSIDAYATYKNNGESFYLSDQANFNFLSITPGSGANFVRQAKINSDLHGVLSLINGFFGFQSVRRYGDHAPIYKPIFNHVPFELLLKSYDCPIWIQNFQAKSENDVGFVEFTVDAVCFWLDKVQPALGKKLNLISPLLNIVLEFEDIIFDAFSFNLVDSKEPFDFKMVSSFSNYTLTYKVPKVIQKLFIGGDNSGERILMSEILRGFNSIPNLNIPDSFIEESLNAYMPLGQAKMILIFDTRRDMQLDTRWLLPPLYISDAEVNLLLDNLPDIIDVPRPISKNFESVDEKKRFCNKVVTSLVRHLVSRLSEFDNNSLLRDLMCVNESLIQDSKYSKLKTSAQIHCFGNNQEILKKIFKKEKNLLHSSISTRCLIEFIVLNPATGKRKPSFDHLDELLTIMNIIINYGMLSDTLHFGMDDPEIVLLPSGRIGISKEFYDDKLQPFQQDNIIENIETQLEIFSSQFDIYSTPLKENEGTDTYFEKVNEAFLHDWGVKYDDLTAICLWAAEEATAQGSSVISMLETELITKLNKIGIPLNQLEAGLKKLSFKYREGVISDGNGYTNVDYFPWKYNREFSYARKPFIVLETEEGRGYFWGMRHCISAGNSLHYLLNSGRLSDSGSKIKSLLGEINRVNGKKFRNDVLKWIKDNTTLLVWDYELTIKPGGHFNADKDYGDCDIMAYDTISNQVYNIECKRTEQARNIHQMKNEMDDYIGRPGQKKKIAKHEERDNWLKANINQVKDFVNAQEQPTVTSLIITSELIPTRYLRSEEIALPILSFRELKKKGLRALEEC</t>
  </si>
  <si>
    <t>MBX2968281.1</t>
  </si>
  <si>
    <t>MKKVGRNDPCPCGSGKKFKKCCLDIYGEDYKQPILYSNKGKSQFSEYLKKHETGHVLDLVTALQLIPKNYGKNIRIELIAAEAVQSLSTGKPGDYTKLRSIISNEFPSHHHEDLPEDLFTENILFHGGNYIVMPGINSYAVDIFKYLTEVIYTTRNNFSKEFKDEIYQGVSLVLMTGEILFRQAHLERNVFVENLEQPLELPEKLLHLSFDRDTILGICKAGNINPSMLERFVTKPGEPNLEDPYHSPLLYKPFVAFEGEYYFVLPSCEVLALNEFILNTIKKHNVREKIHQFCHKSIWGDIWEACDKMGWALTDIPIPEKSPGQSIMEGIFQFDAYMLAYVCYTFPPTLQGNQEMLDQQNDDLLAGNSLNRRMKAVITELKARKELEGYQFLTFILINSMGGFSAMAFDKPQEYEQRIWFNVFDFITLAYAGEWDRLDLWKYAKVYESTTQKAKIMATSPLDAYATFKRNGETFYLSDESRFNFLTIVPGDGADFTRKAKINADVHGVPSLVDGSLVYQSVRRCREYAPIYKPVKQRIPYEMLLESYHFPIWVQNYQAKSKTEAGYVEHLADAICFWLDRLRPALYQQVNGNIAPVLNIVLEFDQSYFDPIPLEQVDSKETLNLSLQCSYNKGILTIALPKHIRKLFIGGDNAGERALMTEILKAFNTIPGIALSDQYISENVNKFIPLGQAKMILLLDTRTDLQLDNRWLLPSLYISDAEINLLLDRLVSIINSPHPIPEKFQSVSDKKEFCNYVVLRLVQYLFEKLKEFNSESLISTLIDINERLVHDREFSKIKIAAEIHCFGNNEKELEKILIKQKKLVNTSLATRCLIEFVVFVPAKGDRKPSFDQLDELLTIMNEILNYGMLSDTLHFEMNDPEMGLLPSGRIGISKEFFDQKLQPFYRDNTVASIEAQLEVFSSQFETYTSKKKDSHTESLLDQMDEAFLKDWGIDYTNLLGICIQAAAMAENNGDSVTSMLEADLLAELKQIMTGAEDQVEAGLEKLRFEYKPDIISDQKGYLNPDYFPWKYNREFSYARRPFVVVDTENGRKYYWGMRQCVAASQYLNQLLHSGRLINGGTKINSLLGSFNEENGKHFRNSVTKWIKDNTALVVWDYEITIKPKGHFNAEKDYGDCDILAYDPTINQVYNIECKRTEAARNIHQMKKEMDAYLGRAGQKKKVTKHVNRDNWLQANLDQVKTFVGAEKSPKVKSLIITSELIPTRYLKSGELPMPIISYHELKRNGYSSLRNCQ</t>
  </si>
  <si>
    <t>WP_339698143.1</t>
  </si>
  <si>
    <t>uncultured Roseivirga sp.</t>
  </si>
  <si>
    <t>MKKVGRNAPCPCGSGKKFKKCCIDLYGKDYIPPTNSIEEEKSEFSEYLNEHETGHVLNLVTAFQLIPENQGKNIRIEQIAAEAVRKLSVEKDGDYKRLRSIILREFPSHHFEDPPEELFTENVLFHGGNHIVMPGINSYCVDIFKYLTDTIYTTKNSLSQKFKDEVYQGVSLLLNVGNILFQKSKLTRNVFVENLELPLEFPENLLRLSFNNSELTAICKANNIHLSTIKNFITEQSESNLDNPYASPLLYKPFVGFENEYYFVLPSCQVSALNEYILTIAKKHNVRAEIHELCHKSIWTDIWSACDKMGWALTDIPLPEKSTNQSIIEGVFQFDAYMMAYVCYSFPAQLKSTSEMYSEENADLLAGDNLNSRTKTVIAELKKRKELKGFQFLTVILTNSMGGFMAMRVEKPKENEQKTWFNIFDFLNLGNNGEWGRLDLWKFAKVYESTTQTAQIMATSPIDAYATYKRNGESFYLSDDVRFDFLSVVPGDGADFTRQSKIDSDVHGALSLVGDTLVYQSVRRYRDYAPIYEPVKQRIPYEMLLESYGFPIWVQNYQAKSQMEAGYVEHLADAICFWLDRLHPALNHQINGSIASVLSIVLEFDESYFNPLSLEQVDSKEILNIHLQCSYSDGTLSIHLPKHIRKLFIGGDNAGERAFMTEILKALTAIPGIALSDQYISESIDQHIPLGQAKMILLLDTRRDLQLDNRWLLPSLYMSDAEINLLLDRLVNIVNRPDPIPEKFQSVNDKKEFCNYVVLRLVQYLIEKLKGFNEESLISRLIDVNERLVHNREFSKIKTAAEIHCFGNNEKELNKILKKQRKLVNTSLATRCLLEFAVLVPTKGDRKPSFDQLDELLTIMNEILNYGMLSDTLHFGMADPEMGLLPSGRIGISKEFYDQKLQPFYKDNTVANIEAQLEAFSSQFETYTTKEKDADTEALLDQMDEAFLKDWRVDYTNLLGICMQAAAMAEHNGDSVMSMLETDLLAELKRIMTGTEDQVEAGLEKLRFEYKPNIISDQVGYLNPDYFPWKYNREFSYARRPFIVVDTENGRQYYWGMRQCIAASQYLNQLIHSGSLTHGGKQINRLLGRFNEENGKHFRNSVANWIKENMQLIVWSYEVTMKPKGHFNADKDYGDCDILAYDPTINQVYNIECKRTEAARNIHQMKKEMDAYLGRAGQKKKVAKHVDRDNWLQANLDQVKIFVDAEKTPKVKSLILTSELIPTRYLREGEIPMPIISYRELKRNGSNSLQNWL</t>
  </si>
  <si>
    <t>WP_348274390.1</t>
  </si>
  <si>
    <t>Algoriphagus sp.</t>
  </si>
  <si>
    <t>MNKVGRNDLCPCGSGKKFKKCCIDLYENGYKQPTPSLKVEKSEFSKYLSKYETGHVLNLVTALQLIPENHGKNVRIELIAAEAVKSLSTGNSGDFQKLRSIVARKFPSHYMEDPPEELFTENILFHGGNYTVMPGINSYSIDIFKYLTEIIYTTQNNLSEEFKDEIYQGVSFLLITGEILFRQAQLERNSFVENLEQALELPENLPRLSFSKDTIEAICKESNINLSTIDQFVTEQSEPNLDDPYQSPLLYKPFVAFENEYYFVLPSCQVSALNEFILTTAKKHNVCAEIHELCHKSIWTDIWGACDKMGWALTDIPLPEKSTNQPIIEGVFQFDVHMMAYVCYSFPSELKSTSEMYSEENADLLAGDNLNSRTKTVIDELKKRKELKGFQFLTLILTNSMGGFMVMGVDKPQENEQKTWFNIFDFLNLGNNSEWSRLDLWKFAKVYESTTQTAQIMATSPIDAYATYKRNGESFYLSDDARFDFLSVVSGDGADFTRQSKIHLDVHGALSLINGSLVYQSVRRYRDYAPIYKPLKQRIPYEMLLESYGFPIWVQNYQAKSKTEAGYIEHLADAICFWLDRLYPALNQQLKGNIVSVLNIVLEFDQSYFNPLSLEQVDSKEVLNLYLQCSYIEGILTIGLPKHIRKLFIGGDNEGERAFMTEILKALTVIPDIALSDQYISESIDQHMPLGQAKMILLLDTRTDLQLDNRWLLPTLYISDAEINLLLDNLVDIVNCPERIPEKFQSVNDKKEFCNYVVLRLVQYLIEKLKEFNGESLICRLIEVNERLVHNREFSKIKTAAEIHTFGNNEKELEKILKNQKKLVNTSLATRCLLEFAALVPPKGDRKPSFDQLDELLTIMNEILNYGMLSDTLHFGMDDPEMGLLPSGRIGISKEFYDQKLQPFHKDSIIANIEAQLEAFSSQFEPYVSKEQDADTEALLEKMNEAFLEDWGVNYNNLLGICMQAAAIAERNEDSVMSMLEIDLLADLKRKMIGAEDQIDEGLEKLRFEYKPDIISDRTGYLNPDYFPWKYNRDFSYARRPFVVVHTENGRKYYWGMRQCIAASQYFNQLLHSGSLTHGGKKINSLLGSFKQKNGKHFRNAVTKWLKDNTQLVVWDYEVTMKPKGHFNADKDYGDCDIVAYDPTINQAYNIECKRTEAARNIHQMKNEMDAYLGRAGQKKKVAKHVDRDNWLQSNLDQVKLFVGAEKTPKVKSLILTSDLIPTRYLREEEIPMPIISYRELRRNGTDILRDC</t>
  </si>
  <si>
    <t>MDD6747097.1</t>
  </si>
  <si>
    <t>Paludibacteraceae bacterium</t>
  </si>
  <si>
    <t>MAKSRRNDPCPCGSGKKYKYCCMNSGKSVIQESKTMRYMQTHDSGEILNMIVALQLNPKNRGANVRMEKLARYAALTMHKGGLPVNMQEFMRIINDELPYDLNEDTPCNLHADSLSAMAGSHIIFPGIASNAAELLQTLTDVIYTGHGSWPVGFEETVLPGMRLILLLGDMMAHTAGIKGITKGDIRRGELLDYSGIDKEYWISQEEMNALMERHHIAPEILDAFVIDVDMVRDALRDADPDKNPLFERPIIRHDDKYYFLLVSNQADALRRYILNMADICGCLEKLTQRCHDMEWYSLGLILHSMGWSETDIEIANPMEDTKECVFQFDENWFAYVLFTYDNAKDVRNEMASSKNVRDRIKEAQTYLAEKVDGSKRLFIILSSTMGEMGFTFAQGSIDEPYVMMNIYPFIQLAKKEQWKHLDLLHFAESYHAFQSTQNPFMPMIQSMVDMYAIYKSHHNSFYMSDEPRPSIIINPDVDFGYDLILDSKVEANRHALPLIYNGIPVSVPVVNDSKFFPMYSTERPSLPFLACVENSRFPIWVSCKQGNKSAAKMAETYGTAILYWIYRINEVAEGKGFEPNRPMEISLEFDDNALKPIIRDDDIVPDEAPYEFSLTNSGIHMKIHQKGLLMMHKENNSGERQMMIDIIDALTEGRTGHQMVDAYIPEDRSKMILLYQEDAASRANPIKLLRPMMIHECVRQEIMDKLPIWMNENGFGFEGKITEKEEKKQALNHMVDTLLGKLANYVKQYDYKTLLHFAVWNYESHVWERDNKKMLNAARAYCFGINEKMYEENNRKEQGMTQAGLSLRCLIEYLAAQPHEGGEKRVGEYELEYMMGLMEAVISYGEFSDAIHMNVSDQEVELLPSGRYGIYKDDFKEKITSFQVAYGEDMLAGEMRVFGERFKQKGIQDKLDSKYPSVDEINAAFKADWGVTYQEIIVVSSCMYQMCVNREEPVLQISEDEVIEDVMRLSGLPKETIEQVIGRLSLGARERYLQAPEGYTKQDVNPWDYNRELSFMRRFIVREINNDGIVYLTFGLRNAIASYHQLNYLLFQAQLKCEEGSKLGDLKGKFSEVKGNIYNDHVRDYLMEHSNCIIKCDVPIKNDHPFHADKDYGDVDVLAFDKRAGIVYSIECKDTVMAKNIRQMKMEIDKFFGRAEKDKKRAWVIKHLGRHMWLSNHKEQLAKYLNVDEIKEVKSLMLTSSVLPVSYLRGEESPLPILPFMELEKANGDLAAMLL</t>
  </si>
  <si>
    <t>WP_302592611.1</t>
  </si>
  <si>
    <t>Bacteroidales</t>
  </si>
  <si>
    <t>MSKKIGRNELCPCGSGKKYKRCCMNVEQTKDRSTQINYAHFLPSGLDAPKIKSYLKEHTVVPLMDYLIALQLNPQNHGKNIRFEHISQLIVSSLGEADAIPDVNDFKSLLDDEFSMDLMEDMPINMFTEIVVFHGGNYIFFPGLSTDAAELFRAMTEAIYYRDNIFPEFFRGDIYQGVRLLLELGTLIAKRAGIERMTRGNDDPREPISRPLTTHSYAISKQMMAKILGDNKLGEESLIPFLLDKNDPSLLIKEADRNPILYRPIIEYNGNYYFIGITNQGCAINNFILKTAIKHNCLSELVHQTQRSIWMRIGASCIDKMHWRLSSFNDLLQRGSHYDEELFQIDDNWLAYVCYVKDTASDVSVDGFEGYAHLDIDTYLKSTLVRLRCNDKTKDFHILTFVLYSSMGESFGLKMEERIDSDYLLLFPAFEFLQLVQTEKWDNMSLVRFARTWKTKPCLNTLFNQLIDVYSLYKHYGESFYISDKAEPDYLQIMPNDGCPLIFESKEKLNFHGTPLTVDGKYAYIPVQRDMNYTAIYKPVHPSINAKICESYSVPIWVRCSQTEKPNSNPSSIIDTIITAIAFWMDRLRPCVEKLLIACYKQPIEIELIFSEDALSDNQMQTEEIQLGGEGTLNVTKTSIGLSVFLDRDFIRSFMGANNSSERELMRRIIMALLSIDDKTSTAIIDERMPLGPAKMILMMETSNSPMSCPLWLTSPIFIHPATSQLLLDQFPEWMKNKGYDINTQLKTKQQKIDFLHNGVDVLLEALAKKTSVFDICILLKMLISNHETLVFQREHNKILNPAQILCFGDTREKRDEFYANEGRLTESGLATRALIEFLAATQDDNSAKMQPGSDDVESLLAIMSEIVRVGSICDAIHFDVANHIIKKLQSGRYGIYDEDFSDSLGDFTIARSAESVNFEVENFGHKMESLSAHNLKAPIEKSKECDYIDKAFLSDWGISYTDILQFLYACYIIGIEKQSSVVEIAESEMVIEIKRLASDMSENAIIHCLNRLSLDKRDAYLTPPVGFEKREIFPWIYNRELSFLRRPIIRYQMSNGKSNCIYGIRSCIMAGIQLSNLLFSGRLRNTGKHLSKLLGSFEAEKGMEFNEEVRAYLQQIPDLKVWSHDVSIKPKGNLLAEADYGDIDVLAYDASRNILYSIECKNTNTAKNIREMKTEMDEYLGRGEKSDRDQKRALVLKHLRRHKWILEHMDKVRCFIGASSQPTVKSMMLTASVIPTSYLKKEITPLSILNFQELKIQGQTYLDSSKDPIFDRG</t>
  </si>
  <si>
    <t>WP_014774694.1</t>
  </si>
  <si>
    <t>MSKKIGRNEPCPCGSGKKYKHCCMQKEQAIGILPVANHALWPSSWLDVPKTIAYLSNHAVPPILDYLIAMQLNPQNRGKNIRIEHLLQIAVANLGKSSQIPDISEFKSIIDQEFSFDLMEDMPINMFAEPVVFYGGNYTFFPGISTHATEIFRSMTEAIFNKRNIFTEAFRNEIYDGVLFMLELSKLLSTQAGISGLVRGNETPRETLNEPKTSQSFVINLPTMTELIHRNRLNPNVLKSFLLEVNATDILTQDAEKNPLLYRPIVEFDNNFYFAGISSQGCAINNFILKTALKHRCLEELVKQTHYGVWMRIGRSCIEQLRWVQNSMDEILAPVEGYYEDVFRIDVNWLAYVCYAHDLARNVAIDGNESFNNRDLSQHLQKRIDTIRNDKRSKDDHILTLVLYSTMGETYRFAMKKQNGTDYFLQFSAYDFLQLIQTEKWDSLSLVRYARSKENVSSLETPLNQSLDVYAIYKHYGESFYMTDNTPSDMLYIEPNDGCDLIFKSKDQLYFHGTLKRLNGQYAYIPVIRDLDYAAIFKPVHSGFNAKSCESYSIPVWVSCYQEEKQGINPSSISDTVITAVAYWMDTLQPAIADMISQRYEHSVEIELVFSEKVLADKGIHYDDDIKPTQGGNLNVSKTEGGVSVTFDDDYIHSFMGAGNESERNMMRCIIKKLLEIDEETACQIIDTRIPFGQAKMILMMEQSLNPLSIPLWLYTPIYIHAATSQLLQDKFPQWMKEKGHDIAGKLNTKTEKEDFLHKGVDVLLNELDKRLSSFDTLWLLRMLMQNHETLVYQREHNRVLQPAQILCFGENESKRKEFFDTERRLADAGISTRAMIEYIAATQYRGGGVKPGNDDVESLLAIMNEVISIGGICDAIHLDVANHTIEKLGSGRYGIYDDVFSDNVGEFAATRTIESVNGQIEDFESKMARMAVRPDTKEKNKDAELEEIDVAFLEDWGVSYSNILQFLYVCYIIAMKQQKSVIEMEESQLIKAMQEHCTELTEDLAKKCIIRLSLDKRENYLTPPVGLAGKDIFPWSYNRELSYLRRPVIRYQYDDGTVMCMFGFRSCIQAGIQLSDLLYSGRLRYVGRKIETLLGKFEAIKGAAFNDEVRSFLAKIPIMRVWEHDVTIKSGGYFAADKDYGDIDVMAYDTSRDILYLIECKNTNPAKNIKEMKTEMDEYLGRGDNPERDKKRALVLKHLRRHRWVTEHINEVAKHIGVAVTPRVKSMMLTATVIPTSYLKREKIPMSILNYPELKIKGVNLLDSCKEPDLSVLDI</t>
  </si>
  <si>
    <t>WP_259003858.1</t>
  </si>
  <si>
    <t>MCE8802368.1</t>
  </si>
  <si>
    <t>Bacteroides fragilis</t>
  </si>
  <si>
    <t>MCS3248861.1</t>
  </si>
  <si>
    <t>WP_233484448.1</t>
  </si>
  <si>
    <t>WP_302926925.1</t>
  </si>
  <si>
    <t>Alistipes shahii</t>
  </si>
  <si>
    <t>WP_229100499.1</t>
  </si>
  <si>
    <t>WP_269098586.1</t>
  </si>
  <si>
    <t>WP_230326599.1</t>
  </si>
  <si>
    <t>Phocaeicola vulgatus</t>
  </si>
  <si>
    <t>MDB0991783.1</t>
  </si>
  <si>
    <t>UVQ04256.1</t>
  </si>
  <si>
    <t>WP_217771740.1</t>
  </si>
  <si>
    <t>WP_230586467.1</t>
  </si>
  <si>
    <t>EYB15338.1</t>
  </si>
  <si>
    <t>Bacteroides fragilis str. S38L3</t>
  </si>
  <si>
    <t>MCM1501076.1</t>
  </si>
  <si>
    <t>WP_287646012.1</t>
  </si>
  <si>
    <t>Bacteroides sp.</t>
  </si>
  <si>
    <t>WP_220389707.1</t>
  </si>
  <si>
    <t>Bacteroides xylanisolvens</t>
  </si>
  <si>
    <t>WP_250705311.1</t>
  </si>
  <si>
    <t>WP_255386781.1</t>
  </si>
  <si>
    <t>Bacteroides caccae</t>
  </si>
  <si>
    <t>WP_280205194.1</t>
  </si>
  <si>
    <t>WP_230594278.1</t>
  </si>
  <si>
    <t>MFK2667188.1</t>
  </si>
  <si>
    <t>WP_369893838.1</t>
  </si>
  <si>
    <t>WP_220431599.1</t>
  </si>
  <si>
    <t>WP_212115363.1</t>
  </si>
  <si>
    <t>Bacteroides pyogenes</t>
  </si>
  <si>
    <t>WP_272709417.1</t>
  </si>
  <si>
    <t>Bacteroides stercoris</t>
  </si>
  <si>
    <t>WP_032531605.1</t>
  </si>
  <si>
    <t>MBR8721508.1</t>
  </si>
  <si>
    <t>WP_206670732.1</t>
  </si>
  <si>
    <t>Phocaeicola dorei</t>
  </si>
  <si>
    <t>WP_220445825.1</t>
  </si>
  <si>
    <t>MFK2703678.1</t>
  </si>
  <si>
    <t>WP_200755614.1</t>
  </si>
  <si>
    <t>Coprobacter secundus</t>
  </si>
  <si>
    <t>BCI62518.1</t>
  </si>
  <si>
    <t>Coprobacter secundus subsp. similis</t>
  </si>
  <si>
    <t>WP_310026675.1</t>
  </si>
  <si>
    <t>Flavobacterium arsenatis</t>
  </si>
  <si>
    <t>MNKKIGRNDSCPCGSGKKNKKCHNIDRWPTTTVSKKENISSTKEYIQTHESKHLLNEIISLQLLPENHGKNIRIEELATLVVKNLNNGKIKDLNKLYDSVKKEYAYNYNEDPVESIYTENVIFYGGNFTVFPGIALEPVEIFKNLTHIIFNTDIKLPDAFRAQVYKGITLLLHIGQEFANKAKITGNTYTESESQELVHFDKEVDFSISKTELIKICSFLQIDPNIINDFIIDPEDVRFQNNDPQFNPLLFYPIVEFNNEYFFILISNQVNALNEYILRLAKKYNCEKKLLLAYQEEIWTEVMIACQQMGWAETDIKLPEDENDIDIKEAILHFDNNRLAYVSLQIPLGLSDLFSNQFANTRQRSQERLTKVITELKKRPELLESKFLTVSLYDSIGRFFMGMMQTPQERELKLSFSAYNFITLSKGEDWERLSLWKFAKASDIFLRKAHSMSSMIDIYNVYKSKGQGFYFSDDTRPDYVMVAPGDGSKLIRETKLKANYHATPIKIEGNVVFMPVTRIADFAPIYKPTKHLGYFLQALETFSIPLWITNTQIRKNSMVPAVRLYADAISFWLHKFQTSLMDYINQAGTDPLEIEIKFDPAIFEEMTSLEMKEQSDGQYLASYIDGKIIFNIPSSSLTEFMGSKNEGERIMMKEVLNALNLIDGISINDDEIDNIIEHHMPLNQAKMILISDSQQDLLIERRWLVEEFLLTDAEVEMLLDELPGMIETKMSIPEKIINPDDKKTLFNTATTVLIEKLKNEIGVFNHKELLIALLKLHEALVQKREYNKTIIPAQLLCFGGIEDKVNEILENEKNLVRTSVALRALIEYLSAQPISGSLSPSLDDIDRLLALMHEVVNFGFLSDAVHFKMDDPEVGKLPSGRIGISRDFFEEKLKPYTESNTKAEIDDYISNFEDRFETYNPDEENDVDSETLKSVEELDEAFVKDWGITFSNLYTLFYHSAMMCMQAEESVITISEVELIERLVTDLKLPREQAIAGIDRLVLSPRDSYLTAPESYNNSEVFPWKYNREFSLTRRFFVRHVGSDKKNLLSWGFRTAIATQKQLQYLLHSGKLNNGGTEIKKLMGAFRVNNGNVYRNIVKDWLSLQSDFVVIDYEVKIAPRAPLHAEKQYGDVDVLALHKPTGTVFSIECKNTTKAKNIHEMKTEMDSYLGREGGKGMITKHVDRHNWLIDNRDQLQKLFKIDTPITVKSLMLSSEVIPTPYIKSEALPLPIIAFHDLKREGTKLLFE</t>
  </si>
  <si>
    <t>WP_257868318.1</t>
  </si>
  <si>
    <t>Flavobacterium sp. J372</t>
  </si>
  <si>
    <t>MEKLPEHEREHQSAVSLTESFFVIHDSHDVLNEIIGLQLVAENHGKNMRIEALADIALQTLGPGKDVDRKELKSFLDSEHSFDYNEDPPGGFFTENAVFYHGNNIVFPGIANHSNEIFRQLTQVIFNSGIALPPAFIQGILHGVTLLLYLADLYANQAGLTSYMQSEEGDGLLSLGPDGNDYGIAYEDLQTICSSLGIDIRIVKDFVLTEERKASIEQSGMDSPLLFYPIIQYDGKYYFVLPSNQLNSLNEFILRAARKFNCQEPVLDAYRAESWGHFLECCRQMGWALTDIAISGSKIANLTEAILQFDTNRIAYVVLDSPVSLDDYWKNPEAVSVSDKIPERIAAVMAELKAKPGFEDYEFLVLHLYDSCGRFYLGSIEKPGEREYRLPFNIHDFVNLSKGEDWESLSLWKFAKALDIFLRKTQSMAGTLELYSLYKQKSSSFYFSDERTPDFMITGTNEGAELIKHAKRQENFKALPALSKGVMGYFPVVSCADYAPIYKPYKHVGYFIEALDLYRNPIWFVSRQIRNDSMAGTLRLFTNAIGFWLYKMEPSLRMLLDPGLDFPLEVRIQLHEDIFKLLTFSEMADRNKDDYTVGYNNYILTIGIPASSLLSFSGPTNEGERRMMSHILKTFNELEGVAIDDRQIEELLDSHMPLGPAKMILISDSQQDIMIDRRWLLPAFLMEDAETELLMDELPGLIAAKMPIAEKIDSGEDKRALFNTATSVLLEKLAEEAGKFDNALLLTLLLNLHEAIVQKRDYDHTITPAQLICFGDLENKVDKIHAEQAKVTRTSVSLRNLVEYLAAVPSKGTQRAGLDDVDRLLAIMHEITNFGMMSDAVHFKMDDPEVGLLPSGRIGFTSLLFSEKIAPYGIANTKAEIDRKIDNFADKFEIYVPPSGEPSEEVLETVARHDKAFLADWGISWSHMHLLFHFAVVFCIEAETSVITMPEKDFISKLLEKTQIPESEIMCGIERLSLSPRESYLKAPEGFQNNEVFPWKYNREFSLLRRFLIRHHDKSGEPLLTWGFRAASGAEHQLNSLLEGARLNNGKKEINALLGSYTKERGDRFRRIVYEWLSAQPDFIVISHEVDMSPGGTLNTDKPYGDVDVLALHEPTGVVFSIECKNTTQAKNIHEMKTEMDRYLGRDGKEGMVHKHLERHQWLTANTGQLQGLFKAEGTVKVKSLMVSSQVIPTPYIRAGALPMPILAFPELKRDVKLLFQDGM</t>
  </si>
  <si>
    <t>WP_159798909.1</t>
  </si>
  <si>
    <t>Flavobacterium sp. MK4S-17</t>
  </si>
  <si>
    <t>MADKIGRNDPCPCGSGKKNKKCHNIDRLPDMPKHRRQVSVSAFEKFAEEHDSHGLLNAITALQLLPQNHGKNVRIEEIIALAIQHLGPGRPIQTDGFQKLLKSEFPNNHMEDPAENLFTENASFYYGNHVVFPGIASHPGEIFRVLTHIIFNTPLELPEVFRARVYQGITLLLNFADHIAELGGITGNLEKKDSDGYISVQSDPPDYSLTIEAFKDLCALLGIDPRAINDFILTTDRQDLSNGDPTFAPILYYPIIAYQNSFYYLLVSNQLNTLNEYILRMAAEYGCQEVLMMGYRKELWNQVLFACNEMGWRLTDIDIPPYPGDNAPMEAIFHFDNNRLAYVVLDTPLLIPDIFENPGTEHRPKGLSKHMKSVLDELKSREDLRDCQFLVMQLFDSCGRMHFGGIDSPKDREYKLAFPVHDFLLLYKGEDWDQHSLWKFAKAFARFIERSRTMSGIVELYSMYKRKSSSFYFSDDAAPDFLTIVPGEGSELIRAAKLKENFHAAPFSEGGEIHFYPVVSCGDFAPIYKPARPAGYFIEGLEGYRYPIWMVNRQVKNNKMASTVRLYTNALSFWLSKMMPSLADIINPVLDSPLTVELVLDNELFQDAPSGVLAPQVFEHYDMHLADEVLVLNVPLTSLRSFAGPVNEGERHMVRNFLEGLNLIGCEGLASDYITEMIDTYMPLGQAKMILVSDSQTDMMIDMRWLVKPFLMSDAELEMLMDELPLLISAEIEIPDKIASKEDKRRLFNTATMVLLSMLAAEVSQFDHVALLRVLMNLHESIVRKREYEKTIIPAQLLCFGGMEAKLDEIAENEHKQVRTSVALRNLIEYLAAQPAQGHLDPSLDDVDRLLAIMHEITNFGMMSDAVHFDMDDPEVGMLPSGRIGFTSELFSDKMVPFAQANIKADVDTKLESFSDRFEIYQEEEEEISEEIAAIVKSHDDAFLEDWGISWTNLIHMFHMAVKFCIDAEDSVIIIDEEVFIKRVVNEASIPEQQVRNGLEKLQLFPRESYLKAPEGYTNNEVFPWKYNREFSLTRRFMVSIPAHDGKTNLMWGFRGATAARHQLYYLLRGGRLNNGGTEIKKLIGSYTEERGTDFRNAVRDWLKEQPGFEVIDYEVAIRPGGPLNAQKVYGDVDVLAMHKPSRTVFSLECKNTTQAKNIHEMKTEMDRYLGRNGGRGMVDKHIDRDVWLQDNINQLQRLFKTDEDIVVKSLMISSQVIPTAYIKADSLPMPIIAFPDLRRMGISILLN</t>
  </si>
  <si>
    <t>WP_143394889.1</t>
  </si>
  <si>
    <t>Flavobacterium sp. 11</t>
  </si>
  <si>
    <t>MALKIGRNDLCPCGSGKKNKKCHNIDRLPDNPGTQKTLSKMETYVKEYDSHVVMNEIIGLQLMAENHGKNIRIEEIAVLAAKSLSNGKPGDKAVLREILQREYTAHSMEDPPENLFTENVVFFHGNHIAFPGIAAHTADIFLSFSQVVFNSGTVFPKEFTDEVYQGIGLILELGDQLARMAGLRGNMESIGSKGRMKVCDLQVDFSISELELEELCQKIHVNSKIINQFILDPDVALDVDDSSMMPLLFYPIIYYNGRYYFVLVSNQLNALNEFILRTALKFGCQEVFLKAYREELWGHIRVACAEMKWRETDIKLDPFPDANSPNEAIYSFDHNRLAYVTLDTPLSIPDVSVSIGSEMHPPKMDNRLRNVANTILDEQNRQDCQLLVLQLTDSCGRTRMGRFMKPRDREFRLPFNVHDFLNLSKGEDWEKHSLWKFAKALAKFNSKTQTMGDAVELYSLYKQKSSGFYFSDDIMPDFLAVVPSEGSDLIRGSKIKQNYHASSFLNDGMLGFLPVVSCGDFAPIYKPIRHIGYFIESLESFRSPIWMTSYQVKDHGMAGIVRLYTNALSFWLDQMKPALEAVLNPHLKLPVEIRLELDPVIFTGMTSQELSEIPKEEYGVAFTDNVLTISIPGSSIWSFTGADNEGERELMRHTLKSFRLLGVTLEDITIEEILNKFMPLGQAKMMLFFDSQEDLMIDRRWLMEPLLLSDAEKEMLMDQLPIWIMEHMVIPEQITTRDDKKQLFNTGTNVLLEKLKEEISRYENAALLVLLLNLHESIVQKREYEKTIIPAQLICFGNKEGKLEEIRENGRMLVRTSVSLRNLIEFLAAQPVKGTLIPSLDDVDRLLALMHEITSFGMMSDAVYFNMDDPEVGILPSGRIGFISDLFSEKMEPFSLANARADIDSKLEDFARRFSIYQPADAGEIPPEVQEYINRHDAAFLADWSVSWSNLNKISYYASNFCIEEEASVITMRESDFIERLVNEAAMPEDQVCAGIEKLVLSPRDSFLKAPDGYSNNEVFPWKYNREFSLTRRFLVRHSNDAGDSMLSWGFRSATAARHQMDYLMRGARLTNGGEEIKKLIGGYADQRGTDFRNVVHDWAAQQEGFEVIGYEVPIMPGATLNADKSYGDVDVLAFHRPSATVFSLECKNTSQAKNIHEMKTEMDRYLGRDGKKGMVHKHLERDTWLNANLGQVQKLLKFDDALTVKSFMISSQVVPTPYIRAGELPMPIVAFPDLKREGVGLLF</t>
  </si>
  <si>
    <t>WP_131909059.1</t>
  </si>
  <si>
    <t>Flavobacterium caseinilyticum</t>
  </si>
  <si>
    <t>WP_281632495.1</t>
  </si>
  <si>
    <t>Flavobacterium luteolum</t>
  </si>
  <si>
    <t>WP_346852688.1</t>
  </si>
  <si>
    <t>uncultured Draconibacterium sp.</t>
  </si>
  <si>
    <t>MSNKIGRNDPCPCGSGLKYKKCCLTRDNAQPITDTPNINKTSTYIKNHESTHIINLIIGLQLIPENHGKNIRIENLVNNILSNLNDKKTGNIDKLKQLIKEEYSYNALEDYPTNLYSENVVFYGGTYTLLAGISPHSVDIFKNLSEVIFTQENELPKDFKHKVRQGISLILELGKKILNKGNIQGNLVGYDNESEFKIPVNDNDYSISEEELIEMCDKKNIDPNAIFGFILTPKEFKNRCDDPDSNLLLYYPIIKIKNKFYFILISNQANVLNEYIVRLSKRFGCEESLLNLYHNKMWYEINSACSKMNWSLTDIKLPKIESGLSIKEVVYQFDSNKLAYISLYFKTALNEHPTLNEDDGPDLMIMPDQRKNEVINYLKSELKLSDYKFLNVYTFSTLGREYFSLIERPNTDELSTSFCGTDFINLIYSEEWNRLSLWKFAKVYHKYRESTELIVQDDLDAYNIYISNDDSFYFSDKNKPTLVTFVPGEGSRIIKENKIKYDYHGALAKTNEHLGYVPVTKSGDYAPLYMPVVNLNYFYLLVESFDFPLWIINKQVSNNSNYNKVRNYADAIGFWLSKLSPYFNRELNKIKLNPFEIELILDKELFQDIPSNMETESTSNFSYNYSYSDNRIIFKIPFEMAFTFRGSKNEGERILMKNIMSSFNSVPGINLSEDLIQKSLDLYMPFGNAKMILMSDNQHNLLIDNRWLYPKIYISNAEINMLLDELPASIELKYKIPVEIELKEEKIKFFNLIVEILFEKLHKEIQIFENQSLIETLCNINEKLIWEREYNKILVPAQLICFGGLEKKIEEITQREYKHANTSIAIRCLTEFIAANPSSGNKKISYDDIDRLLTLMHEIINYGFLSDSIHFGFDNPKVGKLPSGRIGISKDFYEIKLKPFQEDNIREEVDNYVENFDNRIEFIEDDKSQLKEAKVNPELDQIDIAFYKDWGVHYSVIYRFCQYCAQICIENNSSVITINSDDLVKLLIEEFKMSEVDIQVCINRFSLTERDKYLIAPDGFNNNEVFPWKYNREFSLARRFIISVKNSDKEINLTWGFRTAISAEKQLFYLLNEGKLNNGGKEIKKLLGKFRERKGKIFRDEVKDWLKNTDGIILVEYEVDIAPNGNLIAESRYGDIDILFFEKDSKIAYSIECKNINKAKNIHEMKKEMDNFLGREDGKGMINKHVQRDKWLNENKHKVMQLLNVKEISSIKSFVITSEVVPTAYINQGELLLPIISYSTLKKDGLKVLRQ</t>
  </si>
  <si>
    <t>WP_219885181.1</t>
  </si>
  <si>
    <t>Marinilabilia salmonicolor</t>
  </si>
  <si>
    <t>MTKKIGRNDPCPCGSGKKYKKCCLVLNSSFDFTPPHEEKPNKTFEFIESNNSAQLLDFVIGLQLVPNNHGKNLRIEKIVTHIVQNLNEKAKGDLNLFKKYLDEEYEYNPMEDLPENLFCENVVFYGGNYTVFSGIYGYAVEIFKTLSESIFSQDCTLPDEFKNHVYSGITLILNLGQKLSQKFNISGNIRDVEGESKLEYSFDLKDTSFSQEEIYSICENHGIDPRIVNDFVITPNDKRFSIDDPDLNPLLYYPIVSYDDRYYFALISNQINALNEFIFRLSDKYNCNKELVSLYHNKLWYEQWGACNKMDWQLTDISLPENTHTDILKERVYQFDTNRIAYSCYLHNSSIEGKYKVNHSINGDFDLNQRINEVVSALKSNELFKDFKILTLINYEMMGRNLYLMFERPQKDEYRLAIPIHQFNLLCSSEKWNNLSLLKYAKSYERFSQTTQTTISDTLDIYSIYKSNDESFYFGDDARPNFMTIVPGDGSRLIKDAKIEKNRHGILGEVEGKRAFIPCEKYADYAPLYRPLYRYGYYAICLEAFKFPIWITNHQAQNREMVVDARNFAEAIAFWLFKLKSEISSLLEANISNFFEINIILDDAVFENKQTKDIIESSDDNHYTFSLDGFTLDFVIPFSKIKTFIGSNNYGEREMIRTLLKAFNLIDGIQFSDEFINQCLEKLIPLGSAKMILLSDSQKDQLIDNRWLISPKYISNSEIERTLDELPVLIEQTKAIPVNIEKPEDKKELFNTATQLLLNALSEEIKEFEFEFLLTALIELHETLVWKREHNKTLIPAQILCFGDLDGKLKEILDDENKLVKTSLATRCLIEYIASTPTKGSIKASFDDIDRLLVLMHEIANYGFLSDAVHFKLANPKIGKLKSGRIGISREFFDDKLKPFAEAHTKEEVDKYLANFENRFEISNFSVETSEKETDEDKELNDIDNAFLEDWGISYLNIYKFCFSCYMLCLESESSTISMSESELVKKLVEEFKLPENEAVNGIMRFSISERPDYLKAPDGYKNNEVFPWKYNREFSFARRFLIKHTNDKGKSKLTWGFRNAISAQKQLHYLLHEGKLNNGGENIEKLLGTFRERKGKEYRNQVKDWLKGNKNFEVIDYEVDISPNGHLQADKKYGDVDIMVFDTETNFVWSLECKDTNKAKNIHEMKNEMDNYLGREGGKGMIKKHIERHKWLENNTDKVCAFLKIENPIKIVSYLLTSEVIPTSYTKAEELPMPIIAFPDLKREGVKILYPTH</t>
  </si>
  <si>
    <t>WP_319571267.1</t>
  </si>
  <si>
    <t>MTKKIGRNDPCPCGSGKKYKKCCINSSNDFDFTPPSSEKKNNTLEFIKSNNSASLLNFIIGLQLQPNNHGKNIRIEELATYIVTNLNDKPNCDLESFKKHLDTEYDYNPMEDLPENLFCENIVFYGGNYTVFSGIYGYAVEMFKNLTETIFTQKNNLPDKFKNHVYSGITLILELGEILSKKYNVGGFIQGAEGDSKFDFSFDVLDTSFSYDEIYGICLNHKINPEIIKDFIISPSDKRFSIDDPDLNPLLYSPIVLFENKFYFVLISNQINALNEFIIRLSNEYKCNKELVELYHSKLWHEHWGACDKMGWQLTDIKIPENTHPSILKERIFQFDTNRIAYACYLHNDNIDDKFQAGPSMGVDFDINQRTRDIISELKKDPTFKDYKFFSLLTYENMGRNMFLMLEGPQENELRLTIPIHQFILLCASEEWHNLSLWKYAKSYEIFSKNTQTTLTDTLDLYSIYKSKDESFYFGDDARPNFLTVVPGDGSRLIKDAKIEKDNHGILAYVDGRKAYIPSERYADYAPLYKPLHSFENYSICLKVFDFPIWLVNRQVEDKKMAIQVRNFAEAIAFWLYKLSPQISVSLNSNISDTFEINIILEKTLFEDKQTKDIVENSEDNQYSFNLNGNSLDINIPFSKVKTFIGDSNSGERELMRALLSAFNLVNGINFPSEFINQSIDIAMPLGNAKMILLSDSQNDPLVDNRWLVKPFYITNSEIERILDEIPVLIENTKKIPVTVEKAEDKKELFNTATQILIETLAEEIKVFEFEFLLDSLVRIHESLVWKREHNKTIIPAQILCFGDLEGKLKEMQEDENKLVQTSLATRCLIEYIAAQPPNGSVKASFDDIDRLLVLMHEIANYGFLSDAVHFKLANPTIGKLKSGRIGISREFFDEKLKPFSEAHRKEEVDGYVERFESRFEISKHTEESKDEKTTEDKELTSIDNAFLADWGIGYLNIYKFCFSCYALCIEGENSSISIEENELIKKLVNEFKLPKNEVIAGIKRFSIFKRTDYLKAPEGYNDNEVFPWKYNREFSFARRFIIKHENEKGESILTWGFRNTISAQKQLSYLLYEGKLNNGGRNIEKLLGTFRERKGKEYRNKVKDWLKQNKNLNVIDYEVDISPNGHLKADKKYGDVDILVHDTKSNIVWSLECKDTNKAKNIHEMKKEMDNYLGREGGKGMIKKHVDRHIWLTNNKDKICAFLKINEQIEVVSYMLTSEVIPTTYIKAEKLLMPILAFPDLKREGIKLLYPAH</t>
  </si>
  <si>
    <t>WP_319480982.1</t>
  </si>
  <si>
    <t>HAQ17836.1</t>
  </si>
  <si>
    <t>Prolixibacteraceae bacterium</t>
  </si>
  <si>
    <t>WP_169320311.1</t>
  </si>
  <si>
    <t>Chryseobacterium</t>
  </si>
  <si>
    <t>MSKKTGRNHPCPCGSGKKFKKCCIDSNKKFEFAQPKPSVIENKTFEYIESNNSHELLNFIVSLQMHPNNHGKNVRTEEIATHIVTNLNIIANGNLNLFKQHLDKEFAYSYMEDIPENLFSENIVFYGGNYTVFAGISGYAVEIFKNLTETIFTQKNDLPNEFIGKVYAGVTLILELGKILASKFDIEGNIEGGQGQSEFDYSFNSIDTSFSLNEINQICEEYQIDPKIINHFIVQANDIDLSNKDPDKNPLLKKPIVNFDDKFYFAFISNQVSALNEFIIGLSKKYNCNQSLTASYHGRLWHNQWGACNKMGWKLTEIKLPVNNHPTITKERIFQFDQNRRLAYCLYIHNDEDEEYFSASKLNLNERITEVITELKNEQSFKDYKFLTLITYDNMGHHMFLGFDAPQKDELRLTFPIHQFNLLCYSEKWENLSLWKFAKSYDYFSQTTKTPLTDTLDIYSIYKSKNESFYFGDEARPNFLAVVPGDGSRLIKDVKIEKNNHGILSQIKGRDVFIPSTKYADYAPLYKPLYSVGYYAICLKSYDFPIWIVNHQVKDKSTNGQVRNFAEAIGFWLHKLETEIKNFLNPAISSYLELDIILDKKLFEDTQSKEVTENNDFDNYSFSLNENVLLFSIPFSKLKTFKGSNNFGERELMRSILSAFNLIKGINFSEHNIDSFIEKCIPLGQAKMILLSDSNTDHLIDNRWLMKPLYISNSEVDMLLDEIPLMIEKTTKIPKNIESEEDKKELFNTATTLLLETLKNEIQNFEFEFMLQILLELHESLVWKREQNKTMIPAQILCFGNLEGELKEVLEKDNKLVKTSLATRCLIEYIAAQPTTGTVKVSYDEIDRLLVLMHEIANYGLLSDAINFKLANPTVGKLDSGRIGISREFFDDKLKLFAEAHTKEEVNKYIENFDNRFEIDEYSQEEIEPDEEIRQIDSAFLEDWGISYSNIYKFCFCCYIICMENQSSTSSMKESEFIQKIKDKAQMDEGEIIAGIDRFSITERDEYLKAPTGYKNNEVFPWKYNREFSFARRFIVKHKNQKDETILTWGFRSAISAQKQLNYLLLEGKLNNGGKNIEKLLGTFREKKGKAYRNEVKDWLKTNPNLIVIDYEVEIDLKGHLVADKNYGDIDILVYDSKADTVYSLECKDTNKAKNIHEMKKEMDSYLGREGQKGMIQKHVERHNWLDSNKDKLCAFLKIDQEPKVVSFMLTSEVIPVTYIRAEVLALPIISFPDLKNEGIKLFEIANNNFEKTKK</t>
  </si>
  <si>
    <t>WP_202927932.1</t>
  </si>
  <si>
    <t>Cyclobacterium roseum</t>
  </si>
  <si>
    <t>MRSKIGRNDPCPCGSEKKYKKCCINSNNVFDSFPKKVAKEENKTVNFIKSTNSHQLLNFIIGLQMQPNNHGKNVRIEELTTNIVTNLNNNQSGNLNLFKQHLDKEYAFNYMEDIPENLFSENIVFYGGNYPVFSGISGYAVEILKNLTETIFTQKNDLPDGFKNHVYSGVTLILELGKILSAKFDILGNIEGTQDERKFDYSFNSIDTSFSEDEINQICKEYKIDPRILNEFIVQPNDTGFSNNDPDKNPLLKKPIVNFEDKYYFVLISSQVSVLNEFIIRLSNKYNCNLRLTELYHNKLWHEQWGACNKMGWQLTDIKLPVNSHPTITNERIFQFDQNRLAYTCYIHNEKDEEYFSVDDFDLDKRITEVIKHLKGELSLSDHKFLSLITYENMGRNMFIGFGSPQKDELRLAFSIHQFNLLCYTEKWENLSLWKFAKSYEYFSQTTETTLTDTLDIYSIYKSKNNSFYFGDDARPDFLTVVPGDGSRLIKDAKIEKNNHGILNQIEGHNIFIPSTKYADYAPLYKPLNSLGHYAICLEAFGFPIWLVNYQVKDKSMTGQVRIFSEAIGFWLYKLKPEIATYLTPAISNYFEINIVLENKLFDDTQTKDIVESNDIIDYSFSLSGNILSFSIPFSKMKTFTGGNNLGERELMKAILNGFNLVEGINFSLQNIDSFIDKCIPLGQAKMILLSDSQKDPLIDNRWLVKPFYVSDTEVDLLLDEIPLLVEQITEIPKNINNEEDKKKLFNTSTELLLETLNKEIKIFEFEFLLHVLLELHETLVWKREQNKTLIPAQVLCFGNLEGELKDILENDNKLVKTSLALRCLIEYVAAKPTKGSVKVSLDDIDRLLVLMHEIANYGFLSDAIHFKLANPTVGKLDSGRIGISREFFDDKLKLFAEANTKEEINTYIENFDNRFEIAESSQEENEPKEDREIKEIDSAFLEDWGISYLNIYKFCYSCFIICIEKQSSTCSMKESEFIQQIKDKSLIDEKEIIAGIERFSIAQREDYLKAPIGFTDNEVFPWKYNREFSFARRFIVKYKNNKDETILTWGFRNAISAQKQLHYLLLEGKLNNGGKKINKLLGTFREKKGKDYRNKVKDWLKSNPDLTVIDYEVKIDTKGHLVADKNYGDIDVLVHNTKTNTVYSLECKDTNKAKNIHEMKKEMDNYLGREGQKGMIQKHVERHSWLNSNKDKLIAFLKIDNEPKVISFMLTSEVIPMTYIKAEELLLPIISFPELKEKGVKLFDITSDKFENTKQ</t>
  </si>
  <si>
    <t>MEN9319948.1</t>
  </si>
  <si>
    <t>MSKKISRNDSCPCGSGKKFKKCCINSEIESELAQPKPSKRGNKTFEFIKSNNSHPLLNFIIELQMQPNNHGKNVRMEELATYIVTNLNSNPNKNIELFKQHLDREFASNYMEDIPENLFCENIVFYSGNYTVFSGINGYAVELFRNLIETIFTQKNNLPDEFKKHVYSGITLILELGKILTAKFGIEGNIEGAQGERKFVYSPIEIDTSISQEEINHICSEYKIDPTIINDFIVQSNDIGFSNSDPDKNPLLKKPIITFEGKYYFVLISSQVNVLNEFIIRLGAKFNCYQKLAELYHNKLWHEQWRACDKIGWQLTDIKIPQNNIPKILKERIFQLEKNKLAYVCYIHNDKDEEYFSDKNLDLNKRITEVITELKKKPSMKDYKYLSLVTYDCMGRNMVLGFAAPQKDELRLSFSIHQFNFLCSSEKWDNLSLWKFAKSYEILSETTKSTLTDTLDMYSIYKAKDESFYFGDDPRPNYLTVLPGEGSRLIKEAKIEKNNHGILRIINGQNVFIPSTKYADYAPIYKPLNSLGFYAICLKAFDFPIWMVSHQVENKSMSSKVKTFAVAIGFWLYKLEPMIAKIMNPAISSFFEIDIILDQRHFEETQTKDIIESTEENDYSYSFNGNTLKFSIPFFKMKSFIGSSNYGEREMMKSILKAFDLVNGIILSEQDIESIVDKCMPLSQAKMILLLDSQKDPILDDRWLVKPFYISDSEVDILLDEIPQLIEQTMEIPKKIDTEEDKIKLFNTATKLLLEKLNKQIQIFDFEYLLHILLELHETLVWEREQNKTMIPAQILCFGNLEGELKEIFDKENKLVKTSISTRCLIEYIAAKPTSGSVKTGFDDIDRLLVLMHEIINNGFLSDAIHLKLANPTVGKLDSGRIGISKEFFDEKLRPFSEANTKEEVHRYIENFDSRFEIASFSKVETEPEEDKELKEIDSAFSEDWGIGYISIYKFCFYSLIICMEKQSSTCSMTESEFITLIKDKAKIEEKEIIAGIERFSITQRDEYLKAPRGYNDSEVFPWKYNREFSFARRFIVKYKNDKSETILTWGFRNAISVQKQLEYLLFEGKLNNGGKTIEKLLGTFREKKGKLYRNKVKNWLKTHPNLTVIEYEVNIDIKGHMLADKNYGDIDVLAYNTITNTVYSIECKDTNKAKNIHEMKKEMDSYIGREGQKGMIQKHVERHNWLKENKDKLNAFLKIDNEPRIVSFMLTSEVIPIKYIKAEALPLPIISFPELKYNGTKLLDMTNDEF</t>
  </si>
  <si>
    <t>MFA7401721.1</t>
  </si>
  <si>
    <t>MSNKIGRNDSCPCGSGKKYKKCCIGSEKEFEFAQPAQSNGKNKTFEFIESNNSHTLLNFIIGLQMQPNNHGKNVRMEELATHIVTNLNSNPNGNLKLFKQHLDREFASNYMEDIPENLFSENIVFYSGNYTVFSGINGYAVEIFKNLTETIFTQKNNLPDEFINQVYSGVTLILELGKILSTKFDIEGNIEGAQGDRKFVYSSIEIDTSFSQGDIIRICKEYQIDPRVINDFIIQPNDTGFLNNDPDKNPLLKKPIIKFEDKCYFVLISSQVTVLNEFIIRLSNKYNCNQKLTELYHDKLWYEQWGACYKMGWQLTDIELPQNNTPTILKERVFQFEQNRLAYACYVHNDKDEEYFSKKNSDLDNRITKVITELKKNPSMKDYKFLSIVTYDCMGRNMFIGFRAPQKDELRLSFSMHQFNFLCSSEKWENLSLWKFAKSYEIFSMTTKSTFTDTLDMYSIYKAKDESFYFGDDARPNFLTVVPGDGSRLIKEAKIKKNNHGILSQIKGRNVFIPSTKYADYAPLHKPLNSLGYYSICLEAFDFPIWLVNHQVKNKSMTIQVRNFAEAIGFWLYKLKPEIAKILNPAISNFFEINIILDQKLFEDTQTKDIVENEDDDNYTFSLNENILEFSIPFSKMKTFTGSNNFGEREMMKAILNAFNLVQGISFSEQDIVSFIDKCIPLGQAKMILLSDSHKDPLIDNRWLVKPFYISGSEVDIILDEIPLLIEKTTKIPKNIDNEEDKKKLFNTATKLLLDTLNNEIQNFEFEFLLYVLLELHETLVWKREHNKTMIPAQILCFGNLEGELKEIFDKENKLVKTSLATRCLIEYVAANPTNGCVKVGFDDIDRLLVLMHEIVNYGFLSDAIHFKLANPTVGKLDSGRIGISREFFDEKIKLFAEANTKEEVNRYIENFDNRFEIANFSQEEKVPEENKELEEIDSAFLEDWGIGYLNIYKFCFSSFIICIEKQSSTCSMKESEFIKLIKNKTKIDEKEIIAGIERFSITQRDEYLKAPKGYNDSEVFPWKYNREFSFARRFIVKYKNNKGETILTWGFRNAISAQKQLDYLLFEGKLNNGGKKIEKLLGTFREKKGKLYRNKVKDWLKTNPDLTVIDYEVKIDTNGHLIADKNYGDIDVLVHNTKTDTVYSLECKDTNKAKNIHEMKKEMDSYLGRDGQKGMIQKHVERHNWLNANKDKLCAFLQIDKEPRVASFMLTSEVIPMTYIKAEALPLPTISFPALKENGTKLLDLANDNFEKAKK</t>
  </si>
  <si>
    <t>MDR1653397.1</t>
  </si>
  <si>
    <t>Prevotellaceae bacterium</t>
  </si>
  <si>
    <t>MDD3939827.1</t>
  </si>
  <si>
    <t>WP_018278927.1</t>
  </si>
  <si>
    <t>Capnocytophaga cynodegmi</t>
  </si>
  <si>
    <t>WP_190892840.1</t>
  </si>
  <si>
    <t>Spirosoma profusum</t>
  </si>
  <si>
    <t>MTKINRNANCPCGSGLKYKKCCLSKGIYEGNKEEPADPIKIFLSKQNRTLTLSAIASLLLLPENHGKNLRLERLAWFAAKYCTVEDKSFDQTQFQDFVLKHFAVDYMEDPTESVFTANVPFLAGNTVVFPGIESDSYVVLERLLLVIFQAQSNFPEDYKHLIQGVVLPFLRISNTIARKGDYQRYMAGSGLHRDKITFTRQLDRLQEFCFLPRIVFERQSEELGIPVESFFDLVITSSDVKLDFSNFNDDNPLLSKPLVQVEGGYVLAVPTSLLTALNRYIFEQAERFGIHDQLVTEYHLQANASLTFQLYEIGWRPAQDTLPDLVWGDYDSFYKIDADIYGYVIYIPDRTDIDPRVLEEKIRHVVNELSSSQPVPVKVLLLLVAGLSGDQISLPLGEMPDNTWLIQFTNFDLSLLLSDPKINKLTLWKFAKALDEAEKTIQVFSIDKLDMFSYYLDNHESFFPSDDSVTGMMIEPGYAETYRINRIQYSDKHTVIRDMDGTWGHIPVEKYAKYGPIYNPVQPSPESWLVLDYYDSPVWIKNFQARDIETRTTADRFAEAILYWLLHLPTIDLLIEPLNKLPVEIELIFDEKMLNNDISENDLQSISSDTISIGLTIQNPLNFTLNIPWQLIQPLMSGGSVAEQLIVKKVLQGLNQLQYVQTQQEALREDDIDLLIADAMSNPKQRMILNIPAHIDARSDPRWLPIPARDIPDADTSQILQTLTSFLTPDRVIPEKIEHAEDKNILCHEVVAGLVSYLGSQLTEYNTAELVRYLMLKNEAIIYKREYDEILIPAQIACFSDYPSEVERLKKSEENLVLVALSIRCLIEFAAAIPTNGIKLVTEDNVDRLLAITEQIFQWGAMSDTISMGLDDMEMGLLPSGRIGTDKSFPENYLATYFHAYTEEKVTDYMENFARKQEPKKPESEPHLVNDEPVLEELDIAFKMQFDLSLKEYISLQFILAQVATSREVSVLHLEEEALYNAVLEFAPGYDRDAFDKGIHLLTLKARKTLITPPHNYKRDDIYPWRYNRELSYIRRPLYKEVKNGVTSYMFGFRHVTAALHNLLYLLFNGRFNDPKYNHFKTVSSRINHIKGDDYRREVYLWLREHTQLKVIPHEVKIPDPEYGDIDVLAWDTANNIVYSLECKNTVPARNIYEMKGELDKYFGREADGGMIIKHVNRHAWLEQNPAQLFTWLGLAVPERFKIISLVVTAVELPVGYISRQKPPLTIISFHALKKLLAI</t>
  </si>
  <si>
    <t>MBX7091961.1</t>
  </si>
  <si>
    <t>MTDFLKSCNSLSLLSVNAALQLIPENHGKNIRFESLAMQAIKKLNTNKPVPDYFQLRKALENLLPYHPFEDAPERFFTENIMFFGGNYIAFPGIMNDGSEILNALLKALFLSLNDVDKDLKKEVEDGVTFILAWCNQMAVKAGLSRNQFVSQPEINTVIPKRDQFQALVNLVAMSEQDAANFCSTLGLSPDVIQSFVYEAVDPSLDENDFESNPLLHKPIIKIDGHYVFTLPTAEISCLVEFTQEHARTHGYFDKLMTMFHEIKWREIRSNLARVGWYETDIELPPTRLALREKVLKFDAEKLAYLCYLMPSTEKINSLEDMKKAEKRVESVNAREKDVLRFLQGFVKQPHQYLTLYALPNTGSGFSFFSYDKPGAGNGVLSFEASDLVKILMDDQTDALTLWKFWKAVSRLYAKSEVSPMTSLIDMFINYKAADDTLLPIDDAVGNFMIFAPGDAGDFRRSIIAKQDLHNVPLVTTSGIAHTPVARYREFAPIYKATEYYGEYRFLCDAYMVPVWVTFRKTKGLPNENALYYCEAITFWLARFAPGIKRFIDTMPIPVETEIFLPDILLGRLENIPTDVPETGSIEVEIFEFKIKLSIPDSFIYQIGRKDNFGEQQLMSTVLSGLSKFRVSVELDGFDDQIGSVIDLYMPLGPAKMIIPINPNGDMRLEPRWIPPVRLVQESELSHVLESISGWIGQPIPEDIKTPKEKSELCVKIVNTLLANLVKKLSRFDREQVLLFAMQFHESAIQSREFKDILIPAKIACYSTFSKEVEKQLARGNRSVSTSLSLRLLIELIIAHPFKGKDNISMDALDELMALTHEISGWGNIGDSIQLGLDNPKMGLLPSGRIGTNKDFFNNQVKPFNEARLQQELEYSITEFESKFWDEQLNAKSPDAKGEKLLDQINAAFLADAGISFEDLMDVMTCMANLVYTSQKSVLKISKSDLLQKVSAVLPQIDPNSIEAAIKLLTLIERTDIHAAADGFDKHEIFPWRYGRLLAYIRRPIVPLPASNGSQNFLIGFRHMTDARKNLRYLLNNGRLKVKKDGKLDSVMGTLNKMKGALYREQAWQWFKKHSGLLVVDYQVRIAPKGHLVSQDDLGDVDIMAFDPSRNIAYLIECKKTLPGRVMYEMKGELDKYLGRDGKSGDIDMHVKRNAWAISNRKIIASFLQAKPGLKIVSFVLTSEELPLIYLAAKKLPLPFLAFTRLKREGFSTLTSLRLYS</t>
  </si>
  <si>
    <t>MEO5643966.1</t>
  </si>
  <si>
    <t>MTNYSELAKAYNSADLMKTVAAMQLLPQNHGKNLRLEELTRLAVVNLNESKFPLPLEEFKEVIQAEFPESLHEDRPVNLFTENAMFIGGNYIVFPGVFEGGAGLLNNLLKSVLLNKEDEIPDAFIKEAQEGVLLILCLANYAAEQCNLTRNVFEKPLSNALAFPESNQLELFKNALTFTEDQIKEQCKLSGIDSNIVSQFIIDINDPALRSESPALSPLMIKPLIKLGDEYIFLQPISTVECLVNFIWEEAQKHQCYDTVLQLYHDWQWIELQQLCFQMQWWDIGIELPALSKDIACRETILGFDLNKVVYLCFIEKRGDYLRTEVDYSTATQPSADTLALCEPLEKRKNEIQFHLKKELGNSSLEIFTLYIFSEVGCPQFFSLPSPSNDQVALWFRLSELKRIVQLEDPDPLLLWKFAKNHTEVFHECEIVNLGGMLDLFVLYLGNEYTLWPVNEERPEEIRIMPGCSSSYSQYSIQKRDEHLAPFPTENDIIYKPVYNHSEYAPFYMEVWDSIPSPILLEDFPISIWFLNDQKDTQHEQLINMHLEMLAFWLWKLGAHVKQYFDNYDRKQPLVVKVVFESRFKKEMRPSEIPELLLEQIIIPISGKHPEITIIIPLELAHWYAKPHNAGESYVIWNFLQHIIQDGTEQNAKMNLKKIIDQVIPLGPAKMASMLGTNNIILEARYLPAFRPIQQYDTSFIKINLIRLYNVSVNPEDLLSNESKKNLCTDIGEKLFKSLCEKLKSFELHELLPFLLGFHEACVQQKAIRILDLPARIACLGSFNEQVTTLMIKEQDRVKTALALRCLIELIVAYDPMPGKRSPNFDEIDEMIAMMYEVISWRTLSDGIHLGLYDPDITLLACGRIGVDYSNMNSSFVPFTNARANIELNQYNKNYESLFESPIENIDERMSPETTEIEQAFITDWGVGLVRLNDFAIDLVNLVRRSNVSVIGIEEKDLRIELKKTKFNWNDIEITSALKVLSLVSGWDIDAPPPGYRLQDTHPWHYRRPLSFLRKPIARLVKDDKVFYYWSYRHLFASIDNIVFMLFEGTLWVPEEGAINKLVAKVRDKKGGKFRNHVVQWLKENTSLEVIPYEIKIRPGARLNAHKNLGDIDIMVVDHEHKIIFCIECKNTVDSRSVHEIKTEIDKYIGRKEGDGLIQKHVNRYAWLKSNQTSLEFLVANAEEYLIKALMLTYEEIPLPHIKKGSLPMDIISFERLKIEGIELLRNSK</t>
  </si>
  <si>
    <t>MCF8276159.1</t>
  </si>
  <si>
    <t>MAAKIGRNDPCPCGSGKKFKKCCIKKEQQFSKPNSSTPLGDLISRYDTDDLLKINAACQLVPQNHGKNVRFEIIARQLTRSIQTSVKPEIQFSSLLKFFKENLTDHYLEDPVSSFFSENISWYGGDHTVLPGLTTGGTRILRTTLEAIFLQKNQLPIQFKHRIGQATTLILAISESITSNAGLTRNLFEEPIETEIEIPERSRLEFLKQVVTFSQDEIKDLVNTVNSSIQAFEAFVVDREDKDLYGDDADSNPLLRRPIVKTIDGEYVFALPTAIVDCLLQYLKEQSMEFGCQDMLLELIAGTQWDNSKKLLTKIDWAETSIQLPPSESKLFESVYRFDNDKLAYVRFIMPGMSNPEDQRNAFENIGKGKRKPRDKRVNVVIDFLRNELNVDYPYRYFILNILGESFTVDYYSFSTNGSKNDLDQLLVLKYGELETLVHSEELDALGLWKFANVRTATYSNSSVPSMPLFGILDSYSYYRTNGQSLTPSDAPKMSFMSFSVGLSNDFEREVQGHRDEHSVRQRFNGEIRLAPVTRYKDFAPIYGLREQNGARHELVLECFSSPLWVKNTQAKQPADKWMINIFSEAIVYWIFRMKDELKPYLNQFTANQPVEIEIELEDGIIHPSVVDEIKSSKTDIEVECLPESLSLMVKLSEKIMFDLMKSNNVGEQKIMRSVLSGMSDLLKSSELEYPEIDLVDTWVKKIMIPTSAKMIIVVDSSRDLRLDNRWILPFRAIQESDVSHILENLVDKLDLESPIPETIDNIEDKKKLCNRIVAKLVDEIVLKMQKYPSETLLKWLMSMHEGCIQKREYQEIDIPAKVSCCSDFASEVGKLVKTNKEFVQTTLAVRCLIEFVAAQPGTGDKWVNLDDLDELIALMEQVFQWGMMSDSIELGMDDPQMGLLPSGQIGTESEFLSNYLKPFSHAMAESSIVNFQENFDVAFEGRPEVSEKPRDKPLMATKLDEAFKEEFGIEYTALLKVMWALAEIAIDGGDSVAIKDVDDLAKLTGKMKSMAESEVDTAIELLSLYPRKSIVKVPKGFEQGDIYPWRYNRELSYLRKPIIRDLNDKCLWSYRHMIDCVHNLQFLIQTGRLKAKDGGKLSAFIKGVNVQKGKDFRNDVATWLGQETSLEIVPHEVKPFRLSGLDEDRKFGDIDIAAIDKTRRVFYSIECKNTVGARVMHEMKTEMDKYLGRTEADSWVHKHARRHEWLLKNQNLLGEFVENPEKFKIVSLLLTSTDLPVIYLAKEKSPLPLVSFPSLKRNGVAAFNVR</t>
  </si>
  <si>
    <t>OFY17737.1</t>
  </si>
  <si>
    <t>Bacteroidetes bacterium GWF2_33_38</t>
  </si>
  <si>
    <t>MSNSNKIGRNAPCPCGSGKKNKYCCNLKYSNFVSEKEEKVTVSEYKKFVSSYDKFDLLKTIAAAQLLPLNHGKNVRFEILARDLVLQEILDKPEIDYKNLQDFFMNNFKSHYLEDPVSSFFTENIIWFFGNFTVFPGLNHNGTRILNSYLEAIFTMENLLPDSYKKTIRDAATIVLAMCESMAMNAGLKRYIYEEYEHSEIKIPKEGDLSRFKDIVSFQTSHLQKIAIHYQVDLKVIEKFVVDLNDENFKNDDPDKNPLLTKPLYKNNDEYIFALPTASVNCLTEFITKTSKDFGCHKELMNYYYTHQWRILNLQLEETGWKLTDITLPETKLNIKESVFRIDNDKLAYVCYVKSGQSQESVDLFSSQSGEINFYDNRNNEVLEFLEKVNQNALYKYFTLYIIGESGYDFYFFHGGAINENQVLALKHCEFESLVFSNELDPLTLWKFARIQSKTRNRTQIIAPGGFLDTYFAYKNNNQSLLHSDYAVPDLMNFAIGSSSNYEREIIKQRDEHSTLQYTEQHGLIPVPVIKYREYAPIYKEREKSRECNLLIECFSIPVWVKNNQATKPEEKNVIHFFCESAIFWLYKMRLELSKYIEEIKSESLEFILILDNDLLKTKSALNRELETSVNLHFDVRVENNKIYLKVPDLTAFLLKPTNEAEKLIMKNILKGLSLLVSYKNEFPILEETEITNIVDSYLKPDSAKMILYYDSSKNLILDNRWLSPLRKIQECETSSILNGIVDSLNQTVPEKIKSKDDKIRLCNKIVGNFITEILHELKQYDSVELLKWLIKLQERCTYQREFSELLIPAKISCFSDFPTEVIKLQKSNKELVETNLSLRCLIEFIAAQPSFESKCPNMDDVDRLVALMVEVINWGILSDSMDLGLDDPEMGLLPSGRIGVDKSFYYNHIETWSEARVAGEIFKYQQRFDENFSLHESVINAGETEETKEIDEAFEQEWGISLTWILKLKGCLVRISIENEESVTVMNEIDIVEKIKTYFPDFNNDVLLAGLTLLSLTERKAIDKAPDGFSKTDIYPWRYNRALSYIRRPLVKIEHKEETTILWSYRYVLSSKDNLLSLLYSGRLKAKGGGKLEAFLKKRNNEKGKEFRDEVCNWLENQKIFKVIPYEVKPKDLSGKEEDGVYGDIDILAIDEKKRVFYSIECKNTVSARVMHEMKTELDNYLGRDGNEGLIEKHVKRDLWLKHHIELLSCFCSTAKEFEVKSLILTSEEIPLYYLAKEKIKLPVISFVSLKRQGINILN</t>
  </si>
  <si>
    <t>MEQ8360113.1</t>
  </si>
  <si>
    <t>Cytophagales bacterium</t>
  </si>
  <si>
    <t>MNFLKIAIQKLVQLAKRIMTKSNPIVFENLIKDYNKYDLLKAISSFQLLPLNHGKNLWFELLTREILLKSEYREKEIPYEELSEFFQNNFEEYYMEDPMSSFFTENVIFFGGDYIVFPGINENGTRILNSYLEAIFLTDNELSEEFKKKVRDGIQLILLLSNSIAERAGLRRYLYEEDQEDIIRVPEKEKYQHLKESVLFTKNEIDQYANDYQFEFDTIKYFITDEKDDNLTEEDPLENPVAIKPIIQEGHSYILVNVGAIVNCLIEFIKIIATELNCHKELMDCYYSHGWMQIKSYLNDIHWQETDIKLPEVEGVLLASEGVFRFDNDKLAYVCMVKSLAGDEDDQPITSIKDRNLEVIQYLESLNGDIKYKYLTLFIPGEHGGEMLFSFDKPKEGNEAIAFSYSDFEALVYSDNLDALELWKFAKVYRITRERTKFMAFGSLLDAFAIYKVNDGSLLHSDKAIPDTLHLAIGGGDELRRDILRKRDEHSVLKFSTQGAVHSPVIRLRDYGPIYIEKHPIGGHIILLEEFNSPIWIINRQVNSESMKEAVNPFLEAVAFWIFKMRDQLKAYFEKLADIPIQIELVIDDNFFLTESIEIIEIEEGAITIPTEIKGRTVILSIPYNLIHLLMLPNNFGEKVLMKAVLNGLNQLLQSLDLDANMKEDFIVALTNSTLVPENAKMMLFFDTSNNLLIDNRWLLPYRRVQESEVSLILDFLVSKIDRKEAIPERIESKSEKNKLCNQIVSALVEEVTRKLKDYNSEDLLKWLIKYHERTIQKKEYREIHIPAKIACFSDFETEVNKMLKEEGDLVSTTLALRCLIEFIVAKPNSGNKWPNVDDIDELIALMDQIIQWGVLSDTINFNFDDPEMGLLPSGRIGTEKTFGKEIISGFAKSKIEDTVANFEDAFEGAFLKPKDSEKAEEVNEIEIATFDEWGIPLSKLLWIHGELAKYAIENGDSIGTLLLGDLQKVLKKRIPELSEDELEAGINLLTLKSREVITKSPKGYSKEDIYPWIYNRSLSYLRKPLLLIEKGEGDKIIIWGFRHILSAAENLQYLIFSGRYKVQKSESMESVLSKINEEKGKRFRDKVTSWLKENTDLEVVDHEVTINPKGHLIADKDYGDIDVLCTDKKQKKLYSIECKDTVGARIIHEMKTELDKYLGRSDGINKVQRHVNRDIWIKDNIDQLSKYVEYPKLYEVVSFILTSEEIPLYYIAKSKIPLPVISFGKMKRMGIDASLNS</t>
  </si>
  <si>
    <t>HRE67706.1</t>
  </si>
  <si>
    <t>MWKLILRWLEQIFDKLANKIMPSLSLDQFVNDYDKTESLRAIAALQLLPENHGKNLRFEMLLKKIVADGQSSKKKISRKKLQEFFKANFRSYYMEDPVSALFTENIIFFGGDFTVFPGINSHGTVLVNTYLEAIFTFDNDLPANFKEIIYDGVQCMLSLSNEVAAKASLKRYIFQRPTKNAIKVPDRKLYDRLHESAFIDQKTIEGLAERYRFDITAIAHFTVDPATDDFSDDDPDNNPVAVKPIVKHENGVILINPGASLNAITEFILAQSRQLNCFSQLLNVLYQWQWLRVKQLLHDIHWHETNITLPVANNLPAEEAVYRFDNNKLAYVCFVKPSSVPQSSSLQSVNDREQQVIKYLHELNGKVKYRYLTLFILGEYGGTTFFAFNKPSEDNATVTFSFTDLKTLVDSGDLDALTIWKFAKVYKITSEKTDISSFGGMLDSFVIFNENSGSLLHSDHARPDFLQFPIGNSDDFRREVYRKRDEHSVLKFSTQGTVHAPVKRLRKYGPVFIELQPIDGHSILLESFTTPVWVINRQVKSSEMKEAANPFLEAVAFWLFRMENELRPYMDQFGTFPVQIQFDLHESYFQMGAVSKEVRNEADISIETSIKGRTAIVSLPQDLMPLLMLPNNNGEKLMMRFVFSALRQLLDAHNHPLKFTDDNISTWVGKFMQPSNAKMILFFDTNDNLRLDNRWLLGYRPIQDSEVSLILDNLVGLLNYKQPIPEKIQSEKDKTRLCNDIVSTLVNRIIEKLKQFNSEELIKWLIKYHERTVHNREFREIHIPAKIACFSSFTEEVEKLRAEEPELVGTSLSLRCLIEFVVAEPSEGSLWPNVDDIDELIALMDQVITWAILSDTINFKFDDPEMGLLPSGRIGTNKKFATEKLAPFYKLKVEAIVNEYLENFDVVPQTHEPLIKPEDADAVEKAIEAEWQINLTKLLWLHAELVRIAIEGNDSMGKASYDDLIRLLKERLPELNDSELLTGINLLTLTQRPSTLKAPTGYDKTDIYPWIYSRALSYLRKPLLLFQHKDGQKIFYWGFRHMLSAAENLKYLLFTGRLTAKSSTLDDLLSEINRRKGKIFRNKVAKWLSENTDLKVIEYEVDIDIKGHLVADKNYGDIDILAIDESRKKILSIECKDTVSARIIHEMKTELDKYLGRPGSTGKIQKHVDRDTWLKANSEQLSKYVSDPAMYAIQSVIISSEELPLYYIAKERIPIPIISFSRVKSSGLYAYEQ</t>
  </si>
  <si>
    <t>MCE2732918.1</t>
  </si>
  <si>
    <t>Flammeovirgaceae bacterium</t>
  </si>
  <si>
    <t>WP_124558310.1</t>
  </si>
  <si>
    <t>Pedobacter sp. KBW01</t>
  </si>
  <si>
    <t>MEATMFDDCPCGSGRKFTECHGQGDFNMDTEAEEYSVDLVAISNFIKGFDKSQLLAVSAALQLSIKNHGKNIRLEELTYDILRNGIKSEQRASWEDIQEFFEKHLQFDSMEDPTVNHFVENIAFYGGNYRVLPGINTDATEILNGFLESIFTISNELKESFKDKVREASLLLLLISEIMVNQTGLRRYAIEEDDDGPIFVPEFEVFNILLSAVRFEKSYLEGMYNDWKIPVETINEFLINTKDLGDSHDPYDSPIFPYPLYDDGDEIICLVPATLSKALADYIKRLAAEMGEEENLLAAYHDWQWHKFLQYANEMGWSETNITLPVAVSPERFIESVFQIDQNKLAYVQLIKGQIKAELNMAFINSEAEVVTKQETINDRNNVVSKYLNELPEKQEMKVLTLFVAGGIGSHAMYAWPKPEEGNQTLFFSFSDFEKIIFEGGLEPLSLWKFAKAYGRAAKTTRFMPSASSLDLYVLYLENQGSMLPRDEMPDLFSFMGVGTDYQRRVTVFRDEHAARRYADNKPIDVPVRRASKYAPIYRQQQRSTENVRLIESFDFPCWIVNKQAGNKSEHDQIGLYTEAVAFWLLKFGEVLQEKLNSIRRYPVEIVLELHNGLYTNTNVADWPKELLDEILEFIVEGRIITVELPLTLIPSLAEGHNNGERTIMRTVLKAFNVLLKENKQETLSDDEIEKVISEVMSPGHAKMILIGDGDQNPMLDTRGTGFRRHLYEADQALVDDYLIPNLSLTEPIPEQIKTSKEKNKLCLTIVDSLISQIRGKISGFNLYSLIKWLITLNESLIQEDAENDLRLPHQVACYSDFPTAVVDLQKKNSEIIPTALACRCLIEFIAAEPPSGAKPINLDEMDELIALMSEVIHYANIADSIDLRLNDPEMGLLPSGRLYVSHDFFETYLRPFHLARTESEVHAMLQAEGDAPEDDGKILVNNSVTDKAFFDEWGVTLTTLTAICGNLIKMGMGAGESFMIIVEEKFLLEIQKDFVTPVTEKELLTGLQLLTLEKRESLDKAPEGFTSKDIMPWRFNRALSYNRRPLIKITHPDNGQTFYHWGFRHVLKAYDNLTSLITGGRLVVKEGGPIERDVLTSFRHRKGKRYRQQVVNWLKNNTKLEVIDYEVTIQETGVLIADRNYGDVGVMAIDHERKIIYAIECKNTVSARVIHEMKTELDNYIGKDGKSGLIAKHLNRDTWLKANKNQLTKFVKDPENYEIQSVVLTSNVIPVLYLAENKSELPIFCFPDMVRKGFEIIAKKNTADE</t>
  </si>
  <si>
    <t>WP_243487662.1</t>
  </si>
  <si>
    <t>Mucilaginibacter sp. SMC90</t>
  </si>
  <si>
    <t>METDLFENCPCGSGKKFSECHGQDDINDDNDTDDFSVDPEAINNFLKSFDQTQLLAVSAALQLNEKNHGKNIRLEEFTDDILRQGIKSDQRATYEDIQEFFEKHLRFDSMEDPTVNHFIENVVFYGGNYRVLPGINTDATEILNGFLESIFTVPNGLSEAFKEKARQASFLLLLFSEIMISQTGLPRYTIEEEADDPVFVPEFDPFNKLLSAVRLEKNYIEKLCKDWQIPPEIIKEFLINGKDLGESHDPYESPIFSYPLYDAGDEIICIIPATLSKALSDFIKRLSGETGEEKNLLVAYHDWQWQKFRHYADEMGWSETDITLPPAVSPERFTEGVFRIDQDKLAYVQLIRGTINSAPNVEFMKPADSSAKKQETINERNEVVARYLNELKEGQPMKVVTLFIAGGIGGHAMYAWPKPEEGNQTLFFSFSDFEKVIFQGALEPLSLWKFAKAYGRAAQTTRFMPSASSLDLYVLYLENQGSMLPRDENFDLFTFMGVGTDFQRRVVSFRDEHAARRYSGSKPIDVPVRRGSKYAPIYRQQQTTPESVRLIEPFVFPCWIVNKQAHNKPEHGQIGFYTEAVAFWLLKFSDTLKSSLNELGSRPVEITLELDNGLYTNLSVADWPEDILPELLEFTVEDRVITIEVPLTIVPSLAEDHNKGERTIMRTVLKAFNVLLKKNKQNVLTDEDIEQKINEVMSPDHAKMILIGNSDQNPILDTRGTGFRRHLYEADQALVDDYLIPNLGLAEPIPDVVKTIKEKNKLCMAIVDSLISQIREKIAGFNLYSLIKWLITINESLIQEDAENDMRLPHQVACYSDFPTAVADLQKKNGEIIPTALACRCLIEFIAAEPLSGQRPINLDEMDELIALMSEVIHYANIADSIALGLNDPEMGLLPSGRLYVSHEFFETYLKPFNLARTESEVHAMLQTEECGTIENDGNILVNNKTTDNAFFEEWGVTLTTLTAICGNLIKMGMATGESFMIMVEEKFMLEIGKDFVTPVSEEELLKGLQLLTLEKRESLDKAPDGFTNKDIMPWRFNRALSYNRRPLIKIVHPDNGQTFYHWGFRHVLKAYDNLSSLITSGRLVVKEGGPIEKEVLTIFRHRKGKRYRQQVVTWLKAKTKLETIDYEVTLHETGVLVADRNYGDVDVMAIDHDKKIIYAIECKNTVSARAIHEMKTELDNYIGKDGKSGHISKHLNRDTWLKANKNQLSKFVKDPENYEIRSIVLTSNVIPVLYLAKTKSALPIFSFPDLVRKGFDIIAKDGSSE</t>
  </si>
  <si>
    <t>WP_265849945.1</t>
  </si>
  <si>
    <t>Pedobacter sp. PF22-3</t>
  </si>
  <si>
    <t>MDEFENFDDTDHQPEILEFIREYDKVSLLKALAALQLSPLNQGKEVRMEMMINDVLLYGQNNNLPVPYQVLVDFFGKHYRMGYMEDPLIAHFTENVVFFGGNYTIYPGNFSDISDKLKAILGSIFMVDNALSYEFKTKADYLAMLLLSCSELLAQKAGTGRYIVEESEEEPIFIPEQEVFNQLMTAVVIGNATFSKLSKAYQIPEDLMKDFLINDTPISEDYDPEDSVFLTQPFFEIEDGIICLTPSIIGFALYTRIRSLADETNEKETLRDAFHQWQSTRILGFAKRSRWAMVGVELPENPAGQRMIEQVFQIDSNKLVYICLLKKMSSDPEEIKSGTVYDRMENVVDHLNKLNNGNTKVLSVLVGGAFDDQLMLMWRKPKEGNHNLVFSFSDLEIVMQSEDIEPLMLWKFAKAHNLAATRTEHKFMADTIDMFAYYKNNHGSLLPSDEAPGFMIFSGTATEYVRDLVSFRDEHGARRLVDGKLADITVKRVRTFAPLYKEERQSRYNSMLVESYRFPLWVTNSQAKNKEDSIKISIYIEAVAFWMFRLSAEVSAYLNQLGKSPVEIQLELDSSLLKKTEPYEYLNLKPFTGDLDLIVEQRQITVTIPFAIVSLLSDEENGGEQLLMKTILLGFNVVLRKSGYEPIAEEHIIQVINRVLNPKEAKMILFSDSSSNPLLDNRNLPPPRYLMDTEQELISDHLVEMLNPATPIPKEITDIKEKHKLCMELVSTLLEKVENKLKRFDTPKLLEYLVTLNERLIFQSQYNSLLLPSKIACYSDFQSEVTNLKKQDGKLAPTSLAVRGVIEFIIASPSFDGEPVNMDDIDEIIALMDEAIRWATVADSITLLGNDPEIGLLNSGRIGILDNFANDIFAPFNNSRAEAEVYYSMNPGQKDDQFDEGKVFVNNDVTDAAFLEEWGVSFTTITALFGSLQMFGLEQGNSFMTMKEDEFLTEIPKKFKKAVSENELMVAINLFTLDPRKAVKKAPNGFIAKDILPWRVNRALSFVRRPIIRITYPGDKQPTYHWGFRHLMSSYMSLTGLVSSNKLKVTEDGPIATKVMSIFVKYRGKQYRNEVYDWLKQNTSLRLIEYEVTIEEKGHLIADKNYGDVDVMAIDDKSKIIYCIECKNTASARAIHEMKTELDSYIGQDEKGGHILKHLNRHKWLNEHIDQLEKFVDDPKGYKIVSFVLSSNVIPAVYLAKNKAALPIVSFRDMVINGFESISKML</t>
  </si>
  <si>
    <t>WP_316778801.1</t>
  </si>
  <si>
    <t>MKETQEYDDSDHQQQIADFITKYNKPSLIKAVAALQLSPMNQGKDLRMEMLINKVLVSGKSTEIGVPYNALVDFFADNFQYDYMEDPISSYFAENVVYYGGNYKILPGINSDISDKLKALLNSIFMIDNELSNEFKTKADQYATFLLNCSSLIAKTAGIKAYTRSENDDDAIFIPEASLLDQFTNAATIQRVVLENICESNQIPVDTVCEFLVVDEGIIGEYDPYESIYTQRPFYKHGDEFICITPANIGFALYSRIRKLAVEMGEETILRKAFHQWQSDKICGYAKRTGWQKVGIELPENVEDDKIIEHVFQIDSNKLAYISLITGFSSVAGSYENAETIYDRIDKVIDYLNQANNGNTKVLSIMIAGSFDDQMMLMWKKPKEGNHSLVFSFSDFDIIVQSEDPEPLMLWKFSKAHNLAATRAEIGFGSDTVDMFAFYKNNHGSLLPSDDNPGYIVYMGAGADFVRDLISYRNEHAATRILDDRPVDVVVRRARPFAPLYKPENVSRHNSMLVEIFRFPLWITSYQAKNRTDYSKIAIYIEAVSFWMFKLSAKISDYLNPLNRKPIEIRLAFEPNLLTKSGSSDYSDLGKFAEELEFTVEQRTVELSLPFSISALLSGDDNAGEKLIMETILKGFNIILEKSSCEHISANIIREVIDEVMSPANAKMILFSDSSKNPLLDNRDLPPPRYLMDTEQELILDYLVDMLNPASPIPADIKSPKDKHKLCMDVVSMLLTRIENKLVQFNTPDLLEYLVTLNERLIFQSEYNSLLLPAKIACYSNFEAEVVDLKKKDKKLVPTSLAVRGLIEFIVASPNFEGQIFNLDEIDEIIALMDEAIMWANLADSITLLGNDPQIGLLPSGRIGIWDNFYKDFIGPFNNSRVETEVFYSINPDQGSNEFDDGKVFVNNDQTDSAFLEEWGASFTTFTSLFGSMQMLGLQSGTSFMTMREEDFLEQIPKLFRKKVGYEELMAAINLLALDQRKSVKKAPDGFIAKDILPWRYNRALSYVRRPLIRITYPGDQQPTYHWGFRHTLRSYMGLTSLISSNRLKVSDQGPIASKVMSIFVKHNGQKYRNEVFNWLKQTTALRIIDYEVTISENGHMVANKNYGDIDVMAIDDQLKVIYAIECKNTASARVVHEIKTELDSYIGQNGKGGHILKHLNRHNWLKQNMDQMVKYVDRPEDYRVVSFVLSSNVIPVVYLAKNKAALPIVSFRDMVRNGFIEIVAQFRG</t>
  </si>
  <si>
    <t>WP_090995855.1</t>
  </si>
  <si>
    <t>Pedobacter insulae</t>
  </si>
  <si>
    <t>MDEFDDYDESDHQQEIRDFILKYNKSSLLKSVAALQLSPMNQGKDLRMETLVNEILFFGKTGLEDVQHGALADFFAHNLTTDYMEDPISSHFAENVVYFNGNYTVLPGINADISDKLKALLSSIFMTENELSIEFKAKTDHFASLLLTCSGLITSTAGIKPYTLAENEDDSIFVPEASVLAHFAAAVTIQKVVLENICQSYGIPVETINDFLIRSTDITEEYNPYESIYTSRPFFELENEFICLTPANIGFTLYNKIRHLATEMKEESVLRRTYHQWQSDKIVSYAKQAGWQMVGIKLPESQLSDRLIEQVYQIDSNKLAYVCLVMGFSSEINPDDDAQTIYDRMDIVIDHLNLANSGNTRVLSIMIGGSFDDQMMLMWKKPKNGNHTLVFSFSDFDIVAQSEEPEPLMFWKFAKAHNLAASRADIGFGSDTIDMFAFYKNNHGSLLPSDDAPGYIVYMGAGTNFVRELVSYRNEHAAKRSIDDRPVDVVVRRARAFAPLYKLEYESQHNAMLVEVFRFPLWVTNYQAKSRSDYSRISVYIEAVSFWMFRLSTKIAEYLNPLRSMPIEFRLYLDPNLLRKSDVSDYFNLKDFEEELDFTVEQRTVELTVPFGLSSLLSSDDNSGERLLMKTILMGFNVILKKSSCDQMPEEFIREVIIDVMSPPHAKMILFSDSSKNPLLDNRNLPPPRYLMDTEQELILDHLVEMLNPSSPIPENIVNPKDKHKLCMDLVGMLLTRVETKLAQFNTPDLLSYLVALNERLIFQSEYNSLLLPSKIACYSNFKAEVTDLKKKDKKLVPASLAVRSVIEFIVASPNFEGQPVNLDDIDEVIALMDEAIMWANVADSITLLGNDPEIGLLPSGRIGIWDNFYKEVIAPFNNSRAETEVFYSINPDQGMGEFDEGEIFVNNEQTDAAFLEEWGASFTTITALYGSLQMLGLERGESFMSMKQDEFLAEIPKQFRKKVSEEELKSAINLLVLSQRKSVKKAPEGFIAKDILPWRYNRALSFVRRPLIRIIYPGDEQPTYHWGFRHVMRSYMSLTSLISSNKLRVLEHGPIASKVMSIFVKRNGLKYRNEVFNWLRKSTKLRLIEYEVTICEDGHLIADKNYGDVDVMAIDDQQKVIYSIECKNTASARVIHEIKTELDSYIGQDGKGGHILKHLNRHDWLNQNKQQLIKFVDHPQDYRVVSFVLSSNVVPVVYLARNKAALPIASFRDMVRNGFHEIVPEF</t>
  </si>
  <si>
    <t>RZK39655.1</t>
  </si>
  <si>
    <t>Pedobacter sp.</t>
  </si>
  <si>
    <t>WP_149841486.1</t>
  </si>
  <si>
    <t>Chitinophaga agrisoli</t>
  </si>
  <si>
    <t>MSLAKNAPCHCGSGKKYKRCHYEADLKRPIKSQQAFSDDPLLAKLSNGNSQDLLATLGALQLNAANHGKNIRMEQLALHALRSHRENDQRAPISFERLKYVVENYTEDRYLEDPPVSLFTENVSFLQGNHTVLPGIGSAHTELLNALLRAIMGGWNKLPQAFIKAVCPAVDLMLFISDTIAKRAGLQRYQSALQTEDYFLQAPPKDVLDIYKEAVSISDTELAAKCQQLGISSNVLDHFTVNFTDPRIVEDRPEPILVEQPLVRTSTGIICLTPTTIVTALVKFIFTSAETMGAKENLSSILSEDFARQVDYAMFNMSHQRLKLPIQPLEDTSLVVERLYFFDTNKFSYVCVINGEAGTGQPEEMTDLSDTLAQRGQQVKDALQKIDTTEPYQLLTLFVTPEVDKEMYFSMPKSTGNDRSLHLKSAELEAIAYHQDSERLTLWKFAGSYGDAHEKTFLFSAGGIMDAFAIYLENEGSILPTDEDLNNGGTMMVAVGSSNDLQQQGKKERDEHSISRWEKDIIGYAVVRRFRQDYPIYIEHEISPTYRIVLEIFDVPVWAVNNQKERATGHTWAHDVCEAVLFWLYKMKDVLRSWIGAIQLPTIEIDVQVDPKVADLCRLDKEPDLSEREIKVAVTMRGIQIIVPAGIFTLIQRSDNSADKSLIRAVLNGLRQLPVTGNQDVIPSEEVISELADQYLQPAHAKMLLLRDVTQHPKTDPRGLPSMRYLQDYDIAWVLDRIVGWLPAGTVVPKNIETREEKTALLAKVVDSLLRQTAKEIAQYNAHELVPYLIAHYERAIQHRESRDFYLPARIACFSTFENEKAKLSDQEQLLVPTALSYRVLIEFVAAVPPTGNKKPNFDDIDRLLAMVDQSITWGMVSDTIHKGFADPQMGLLPSGRLGMDKTFDKEFIHQYRTIKVEAELFKIQSKFEKMYLYERGKKGIYTAENKEVDDAFIAEYGLSLNAFSTVIGTMVDIGFSDGAAFLALPEKDLLSHIAERAPEIKAEEVIAALDLLSLRQRPGLGKPPTGYLNKEVFPWGYNRPLSYLRRPLVRLDAEKDSIYYFGLRHLLDATDNLLKLMSVGKLDGKSNLMKTFMGKVNTQRGKDFRIAVRDWFLGNTTFEVISYEVKIKPGGHLEADKDYGDIDLLVVDHDQKIIYPLECKAIYGARNIHEMKQEMDEYLGKEGRTAESRIDRHIARHQWLQNNYQQLADHLKITGNYKIVSVIITAEAIPLALLKEKEIPLPIISLLQLRHRGLDVLRQHE</t>
  </si>
  <si>
    <t>MBC9930121.1</t>
  </si>
  <si>
    <t>Chitinophaga qingshengii</t>
  </si>
  <si>
    <t>MGYSLNAPCPCGSGKKYKRCCVNKKAVTATPKPKVTKHPLLGKLVDGNSHHLLTSLAGLQLHALNHGKNVRLEQLVTEYLPLFEAEDGKPTLNYGKIKHVVENYKDGKSYEDPPLSPFTENVIFIGGNFTVLPGIASAQSELLGQLLFCTMTNRALPENFRSNVGMTAGAMLILSDMIAEKAGLGRYETVDSNATPRDIDVPDAHRLEALAKAVTIDKQEYEDRCHQKGYEPTPIKQFLIDVGDPAIGTATEDPYITRKMVLETHQTYICVGPTTIVSGLVHYIYEQADLYNTRDELMADYYQGVGVTVNEAFLKMGLRPVEVPIPAAPPDLAVLDNIFQFDRQKYAHICIVQAQGADTNAIAAHADRVAQAIKAGYKPGDAEVFTIYVLPEIGMQFMFSINEAPNADHTLYFTLSELEAVAYHKDTDNLTLWKFAKAYKYARSRTGIINTEGLLEAYVTYYENQGSILPSDDAVSKGGALLIPMAGSAGFRQKVKIYRDEHSILKYGGSGLVTAMVRRYRGYGPIFFGPRTEHELALALDLYDKPIWAISEQESQGNNDTLGGQICEAVLFWLMKMQGELQPWLEGIDLPVIEINVTVDDAVVDPGSIDSTKVDRSDTNIVCTSSNRKLDLYVPAGILDLTAAADNRADRALMTAVLTGLNGLPRSGALPVLTDIEMVAMIERTMVPPNAKMLLYVDVIHNIRVDPRNLPNMRYLQDADVSMVLDQMVGWLGAGYAIPEKIDKAKDKVQVINDVVSTLNQQLTDEINKYNGTELIEYLVTRNEKAIQTREFREVYIPARIACFSSFKEELDKFKKQGKLLVPTALAYRSLIEYVASNPPRGNKRPNVDNVDYLVALMDAVNDWGTLSDTIHLKLDDPEMGLLPSGRIGVDKTFDRTFNERYRHARMETEVFKIQEDFNDVYLPTTKTSTATPTKESLELDAATAAEFGITLTQLAKLFGVLVDVGIADGKPCVSVDEATLVAMLVKAIPELPEEQIRATLDLLSLQQRPQIDKPVAPYKYPDIAPWRYNRSLSYLRRPLVRMQEGNKQVYRYGYRHLFDVLHNLQAMIGMGKLIAQSAAMKTFMGEMTNQRGKEFSNAVRQWFVDHTDFYVVSHEVKIEKGKHLDADKNYGDVDVLVVDKTNKIIYPLECKAIYGARNAFEMKSEVDRYLGTPGKEAEARIGMHVARDQWLHDNYDKLAAFLKLDDTYQIRSMMVTAEPIPLPLLKELDMKLPFTDYVKLRMKGTDALK</t>
  </si>
  <si>
    <t>WP_246484985.1</t>
  </si>
  <si>
    <t>WP_211303545.1</t>
  </si>
  <si>
    <t>Chitinophaga ginsengisoli</t>
  </si>
  <si>
    <t>MNKIGRNERCPCGSGKKYKHCHLKSGIYEDKPTAAPDVAPTSVLDGLDIRYDSAMLACLIGALQLYMPNHERNVRLEYLLGKVLATRDTGLRKPKPVYPAFKEAVEAFEDHAYMEDTLTGTFSDNVVYSEGNAIVFPGQYGDLTVLLNQLMEAIFTMEHTLPEEFVSEVRTASHLLLALSNFAAENLKIGRNLFEENDRDHILVPDDHLLLKMENAIRTKSRVLAAYCGKVGMDYEILNDFIINEHQPDLQDEEVAARLLATKPLLVDGDDIVLVNPGGVVPAVTDFIFRQAHNRHCATELARVMNIRQQDLVKRALRHTGWSSMAVPLPAEGTLAHTHEQLFAFDRNKLAYVCFVQDHVPQSVEGNWAPVAGWRQPSPSAHVARASQVITYLSGQPVVSNKEVFCLFVRGEIAPGGIWAIPVATESYSLGLALSELEAIAYSKGTNMLTLYKFAKCYMHTRSTVGMFLTGGVLDAFEIYLQNKGSLLPVNDEHPHGGVMAFAPGISGNYNRTVHMQIDAHAVPIHYGTSLAFAKVIRYRSYAPIYVDREHPERLSIVIEDFPIPVWIIDTSKTEFGEHVAEAIAFWMHKMRKPLQSLLNARALMSVEINVATDPALAQRRYVHETVDTSQILIDCQQMQHGIQLTIPFAYLHLVKEADNRADRLLMNSVLTGLHTYMQAHGQAEKIIAANIGALVDDTLRPDHAKMLLLLDPMDNPCFDTVDLPPIQYLSNPDISWVLANLVHYLPVGVTVPNKVETLAEKKELVDQIVDGLAIMLTHYINEYDGIALLEWLIKLNERCIRNKEFKEIQVPAKIACFSDYETEIDRILDEETNLTTTAHAVRTLIEFVSILQPQDTKQPNLDDVDLLLAFTNQLTEWGATNEAMYMGIYEPEIGLLPSGRIGTSKDFEAECLRPYAVAKTEAELFGYTEDFAFNYAPSTNQRSETYITQEHLVGLDLAFEQELGVAFSRLNLMVDILAYHGFEQQKSCIAITGTQVREILAKAHIPVPFAENEIIAMLKLLTSVPRPALMQPPPGDAYSLQDVFTWRYNRQLGYLRRPLVTVQSGGEVVYLYGFRHLVAAMRNMEFLLFTGKYPQFVKKGALEIWLGTIQHAKGKPFRDQVVAWFKERPGLRVIEHEITPKHLGAQKSFGDIDVLVIDDVQKIVYPIECKNITGAKNILEMKKELDDYLGRKPNDKDALVNKHVRRNEWLVANPMAFKHFVENPAQYKIRSLVLTADEMALTYLKGRTIPMEIKSFALLRKYGIGYLKGTTK</t>
  </si>
  <si>
    <t>WP_149694602.1</t>
  </si>
  <si>
    <t>Chitinophaga sp. CF418</t>
  </si>
  <si>
    <t>MSKIGRNDRCPCGSGKKYKHCHLESGIYEGLPPVAATVGTSSIIDGLIGRYDTTVLTCLIGALQLYIRNHERNVRLEYLLGKVLASRNTRLTRPMPVYQEFKEAVEAFEEYGYMEDPLTGTFSDNVVYSEGNAIVFPGQYGDLTGLLNQLMEAIFTMEHRLPEEFVSDVRSASHLLLSLSNSAAKRLKIERNLFEENDLDHILVPDFDLLNQMVKAMRTKLALLAAYCEKTGLNYEVLQEFIISGQEPDLQDDEIAARLLATKPLLVDGVYIVLVNPGGVVPALTDFVFRHATKHQCAAELARIMNIRQLDLAARALLHTGWRSLALRLPVEGAIAGTKEQIFAFDVNKLAYICFVEDDVPKSVEGNDFSISGRRQPAPVTHVARVSQVKAHLNEQPACVGKEVFCLFIRGEITPGSYWAAPATEGYSIGLTLSELEAIAYSKGTNMLTLYKFAECFLRTRGVTRMFMTDGVLDAFEIYLYNKGSLLPVNDERPLGGMMVLPPGISGDYKRTVHRQIDAHAVPIRYDSNLAFAKVIRYRTYAPIYVDREHSERLSIVIEDFPIPVWIIDVSQTEFGEQVAEAIAFWLHKMRGALQQLLNVPTLPSVEIMVAIDPAVERTRYVYEAVDQSQIKVDYQQIQEGIQLTIPYAFLHLIKEADNRADRLLMYYALEGLQTYIQTHGQEPLFSAADMTALVDHALQPAHAKMLLLLDPMDNPCFDVANLPRMQYLSNPDISWVLDNLVSYLPVGRIVPAKVGPLAEKKELVNEIVDGLAAMLAHHINEYDGTTLLEWLIKLNERCIRNKEFKEIQVPAKIACFSDYQTEIDRILDEEADLTTTSHAVRTLIEFVSVLQPQGKKQPNMDDVDMLLAFTNQLTEWGATNEAMYLGIYEPEIGLLPSGRIGTSKDFEAECLRPYAVAKTEAELFGYAEQFTYNYSPATAQREQSYVTKAHQEALDQAFEQELCVAFSRLNLMVHILAFRGFEQQVSCTAVTGTQIREILAKAQVPIPFNEEEIVAMLTLLTMVPRSLIMLPPTDGDYTQQDVFTWRYNRRLGYLRRPFVTVQKEGESVYLFGFRHLVASMRNMEFLLYTGQYPQFVKGGALDTWLGTIQHAKGKPFRNQAAAWFKQQPGLRVIDHEITPKHLGCDKSFGDIDVLVIDDVEKIIYPVECKNITGAKNILEIKQELDEYLGRKPDDKKALVYKHVRRHEWLVANQTALGAFVENPADYQIKSLVMTADEMALTYLKGRTIPMDILSFAVLRKYGIGYLKGARTR</t>
  </si>
  <si>
    <t>SHM75649.1</t>
  </si>
  <si>
    <t>WP_202014781.1</t>
  </si>
  <si>
    <t>Chryseolinea lacunae</t>
  </si>
  <si>
    <t>MIKIGRNDPCPCGSGKKYKHCHIDTEVPIPEVRDMLKSDKRNIQHLFDNCKALNSVIVLGALQLFPSNHGWNLHIEELANEFLRRVEKNKGLRPPAWTELESIIPTCGAGLYVEPPLNPFTTNVIFRNGNNTVYPGIFNHGTHILNEMIRVLHHDKSLPEGFIKMVSQGIGLLLEMSHQIALQLGHTRYMDVVNESQRIEFPGYEEGIKTISAITFTNDDIIAICNGYEISPEVITEFLVDTDLKNDDPENNILITKPLLKDGDDIVVYSPTTIVSSLIHFACDQSMKHNCNTEFMKALQDEQLSVAKKAFHEMNWSLTDIQLPTSPNSLHADELVCMFDNQKLAYVCFLRKNVDPKRTSEMLEGRKKVVFEYLKTINPDQPFDVLTLYVYPDIGENVLWKWDKPTDGNYSLMFGVHELQLIASREHTNALTLWKFAKALYHAGEKVKFLCRGGLTELFSIFEFNQGSLLHPTEVTGINGVQLIESNNAAELFTEHYVRRDEHAIMTKFEGTVGFFQVVRYRKYAPIYTIDTGDESPYLILDGFRMPIWFKIEQDNGKNSKWAHYIADAIAFWLWRMKDELAHVLEEQSFFKFEFEIVVDQSLDNEKGFIIKDFPENVEIKIETAPMKIRLFIPFDFIYEAWKSNNQADRLLLKTALNGLIQYIREAGKDIELTPEDIDRIIEKIMIPENAKMILFNDSSYDVRLDDRNLPPVHYIPEADESMVLENIVSWLPKGYSIPEEITDVELKKKLFDDLVTVLVERITKKLETMNGPKLLEWLIRLNERCTQIKEFREILIPAKIACFSEFDDEVSYLQDEKKDVVATSHALRTLIEFVATKIPSGTKWPNYDDIDELLAMVHQLTNFGALREAITFGFADPKMGLLPSGRIGIDKSFEQDVLTPFFEAKTEGTVLGYVEHFESKYQASHRKKETQQERDAELEAAFLEECGIELPLLIRVVCELRDFGFEKGQGFIRILKKDAISLILKKYPEVTETQAQQVFQFLTLLERAGIGKPPSGYGSQDIFPWRFNRPISYLRRPLINYKDEKGDEHLYYGYRHLVSYLDHLFYLIYNGKLPERTSKKMRDYMGTVLGEKGTPFRNEAKNWFKKNSKLQVIEHQIPIYKLSGNEKDRELGDIDLLVIDTVNKVFYPIECKHKSGARNILEMKREMDDFFGRDSKSKDAKLLKHEKRDAWLKSNLTRLKSFVNDPESFSVRSLILSAEEIAVGFLAKDSEMPIVLFNQLKLKGDSIITNPPAK</t>
  </si>
  <si>
    <t>WP_286970847.1</t>
  </si>
  <si>
    <t>Flavobacterium sp. UBA4854</t>
  </si>
  <si>
    <t>MGKIGRNDFCHCGSGKKYKYCHLNKKSDLGQPTKETKQMDFAELVQQKNPLQILGLLAVLQLEPENHGKNYRFEQMAREILLQVKENDTRPIATWGALQVAIENYTEGIANENAPNCAFTENAVFEEGNYTVYPGIYDGYTRILNELTECIFLQRNELDKEFIKEIRDAVGLLLLMSQNVANDAGHIPYQYEKSAQKNIRLSQHDKASELIQAMYFSKEYISKICELHQYDIKTIDAFILVPGSSELNDDNPDNNVVNIKPLIEADDSILLYMPTAIVHTLVQFIFATAKKHDCYEELVNLLYVRQFNITCRALSVTGWLATDITLQETNLAIREAVFQFDNQKLAYVCYIERSEAYNLISIDKRAKEVVAYLKSLNTNQNFDIFCLYVTAETSEEFSFLSGQSQSDYQSLAIRYSELNTILTDKDTNVLSLWKFAKCYNWTSQQLEIVTLGGILDIYAIYKANNNSLLDSDKINPFGGMLTIVNGGAADFAMDVEKQQNVHAVPIFVNGQFGYAKVSRYRDYVPIYIEREISKNFRIVIEGYKMPIWITNTQTKAYEESWATDTCEAVAFWLYKMHNLLDPYLSDLNLVQFEIEIVADSRIASGQDFEIKLVSSESIKLTHEIVPPVLKIGIPFEFMYSLTLPDNTSDRILMRSVLHGMVLYIQAAGKSTRLSPEIIEQIIEETLRPSQAKMLLFSDVSLNVRMDDRRLPRLRYLDEADISYILDNLKSYLPQGYEIPETISDIAAKIKLCDDIVTALIAQITSKLAVFDGKALLRWLIPFNERCVQIKEFREILLPAKIACFSDEENEGRRLRSKGKNLVTTAHAIRTLIEFVALKIPHGSKWPNLDDTDELLALANQITQWGSLSEAIRTKIDNPKMGLLPSGRIGSEKTMEREAFTPYAIAKNESEIFRFIENFDTNYVNERKPGPAIETEDSKSLDLAFSMEFGISLTTLSKIIGALVKEGFSKGDPCVILEERQCIEILEKIDNITAGEIATALALLSLLERDSIGTPPIGYTGQDIFPWRYNRSISYLRRPLVKVREEIEIFYYYGYRHLVQFADNLLYLLYSSKLPNPKTPLMKSWLAAISGEKGSPFRKQVKEWFEKETRFEVVSYEIKMDKDVSDLHLKTDKPYGDIDLLVIDHTRKVVYPIECKNITGGRNVHEMKVEMDDYLGRDGNDKKAKMRKHNDRHNWLLQNKSSLVKFVPDIDSYDIKSLILTADEIPLSYISKDSLPLPVKSFVFLRKKGISYLEE</t>
  </si>
  <si>
    <t>WP_281867640.1</t>
  </si>
  <si>
    <t>Flavobacterium sp. GSB-24</t>
  </si>
  <si>
    <t>WP_026726983.1</t>
  </si>
  <si>
    <t>Flavobacterium denitrificans</t>
  </si>
  <si>
    <t>WP_051312722.1</t>
  </si>
  <si>
    <t>Sporocytophaga myxococcoides</t>
  </si>
  <si>
    <t>MEKIDKDSPCPCGSGKKYKHCHSDKEDVHINHLEMVKGSTIDFTDLLKNHRSVQILGLLAALQLHPENHGRNVRFERLCRETLLNFSSNDIKPLASWELMKEAIESYSSGSYEEDPLANAFTETAIFEGGNYVVYSGIYVGFTDILNQLTECIFQVKNDLNKEFVKKVGDAIGLLLFMSNAVAHYSGHVAYIHRKSGTRNIEFPDYNKTVQYTEAVYFTREFLNEACEIQGYDIAILDDFILQPGGDELQNDAPEENVVNFKPIIELQDAILLYMPTGILNSLITYVNQKAKEYNCYDELLELFYARQFHLSCAALGSSGWWAADIELPPLKGSLFVREKVFQFDNQKLGYVCFVQPIKSVPTEFAGNSGKEATDPYKERTSEVVDFLRNLHGQQPFDVFSLYIIGEAWQDFFFVWSKPSAGNQSLALTYRELWTITHSSTINSLTLWKFAKCYSRTNERTRVMSTGGTLDTYAVYRNNYGSLMDSDEANPLDGLLIIENGSSDDFKREIQKQQNEHAAPIFYKGQLAYTKVTRYKNYAPIYVERELSESFRIVIESYKMPIWVTNPQTKGRRESWGTYVCEAIAFWLNKMSYLLSPYLNEQDFIQFEIEVIVADEMLNLQQFQVRQVALTEIHIKSEVIPPTIRITIPFNYIYVVSLPDNTADKMMMRTVMQGMVNYIKAAGNNTKLNGQIIEEIINSTLRPANAKMLLFNDASLNIKIDDRDLPPLYYINDTDVSYVLDNLVSYLPEEYEISIDILEKKNKIKLCDDIVTALINQISDRIALFDGAGLLKWLIKLNEKCIQVREFREILIPAKIACFSDFNSEVRLLMDDEKNLVITAHAIRTLIEFIATQIPSGHKWPNYDDIGELLALTNQLTEWGALSEAMRLGLDDPKMGLLPSGRIGTDKTLEREAFKPYAVAKTESTLFKNVEDFESNYVQSKKSKDVSETDESKALDTAFRAEFGITLTNLSKIIGALVNEAFTKGKSCMDIEESAIIKILSSIQGVSTDDLNCALKLLTLLERTGIGIPPVGYTPIDIFPWRYNRSISYIRRPLIKLQNEGSYYYYYGHRHLIQFIDNLFYLLYSGKLPNVKSELMTSWLAGVSGDKGKPFRKAVKTWIEQNSDFQVIPHEVKMENLVPHGYKESDKPEGDIDLLVIDHIKYIIYPIECKNIQGGRNVHEMKVEIDDYIGRNGNDKKAKIKKHLIRHQWLNTNKNSLASLVPNAEEYEIKSFILTADEIPLGYLKKDTLPLPLKSFAFLRKLGVSYLSDLK</t>
  </si>
  <si>
    <t>MCO5240538.1</t>
  </si>
  <si>
    <t>MKKIGRNDPCPCGSGKKYKQCHLKEQDDLADTTQKITKSPTINFNDLLASRNSVQMLGLLSALQLHPENHGRNFRFEQLCRTTLLQFDPNDKKPPAMWETLKEVIQNYTNGELLEDSLSSAFTEIAVFEQGNYIVYPGIYDGFTVILNQLTECIFLHKHTLHEHFIKKVHDAVGLLLFMSNSVAHKAGHVPFIYQEGTTGNIEFPPHGVTTTYTDAIVFDRTNLKEVCDEHNYDMAILDEFTVQPGADELRNDNPDENVVNYKPIVVVGDDFILYMPTGILNSLITYAYQKAKEYNCYDELMNLLYERQFYLTCRTLEKTEWLATDIELPELQKPLPVRETVFQFDNQKLAYICYVKTGEQQSLDEKNLSTSNSNDPYEDRTLEVIQYLSTLNPKQPFGIFCLYIIGETGNNHYFMWSKPSAGNQSLALKYRELWAIIHSSNVNSLTLWKFAKCYSRTNELARIMSMGGPMDAYAIYRKNAGSLLHSDEANPVGGVLMIVNGNSNDFRREVQKQQNEHAIPIFYKEQLAYAKVRRYKDYAPIYIEEELSRYFRIVIESYKMPIWVINQQTKPSRESWGTYVCEAVAFWLNKMEPLLAPYLNKQTFIQFELEIVVDEQLMEARQFEIKSVPLEDIKLIIEINAPTIRIIMPFEYIYAVMLSDNRADRILMDAVLNGIVNYIKAAGTNTELNSDIIDEIIDQILQPPGAKMLLFSDTSTNIKMDDRNLPPIRYITDTDISYILDNLVSYLPKGYVVSEHIPDKKDRIKLCDDVVTALATQITTKLAIFNGPELLQWLIKLNEKCIHFRELKEIVIPAKIACFSNFETEVQQLLDGEKNLVTTAHAIRTLIEFVATNIPTGNRWPNFDDIDELLALTNQLTEWGALSEAMRMGIDDPKMGLLPSGRIGIDKTIEREAFKPYAIARTESTLFKDIEEFEKNYVPAKKTGNAVETEESKLLDTAFKAEFGLTLTILSKIVGSLVNEGFINAKSCMEIEEINVKDILSRIEGISGNNINTSLNLLTLLERESIAVPPAGYCSLDIFPWRYNRPISYIRRPLVKVIKNDTLYYYYGYRHLTQFIDNLFYLLFSSKLPGAKSDRMKSWLATASGKKGNPYRKAVKTWFDENSNYEVIPYEVQMKPGVSKEHIEAEKDYGDIDLLVIDHGNRIIYPIECKNIQGGRNVHEIKVEMDEYLGRDGKDKDAKMRKHVERTNWLNANKKALINLVPDADSYTIKSFILTADEIFLGYLKKDILPLPVKSFAFLRKNGLSYLKDF</t>
  </si>
  <si>
    <t>HRH02950.1</t>
  </si>
  <si>
    <t>MTKEPRRNDPCPCGSGKKFKNCHWALAEKQSNPENSKGLVSLTFNELLISNNSVQLLSLLGALQLHPENHGRNIRFEKMCLATLRQFNPSDEKPSASWSHLKYAIENFSAGAMSEDPASNAFTENVMFEEGNYTVYPGIYEGFSGVLNQLIECIFLRANDLDSSFIKEVRDAIGLMLHMTDQVASIAGHIPYIFQPGITNNIEFADEEKTYKCIKSHYFQKPYLNEVCKKLNYDIGVLSDFIIEPGSDEINEEDPEKNVVNFRPLIEVKDAILLYMPTGIINALITFIYRKAKQYSSYNDLLKLLYNVQFNNSCVSLQNTGWVGTDIELPLSDAQLPIKEAVFQIDNQKFGYVCFLKTGEVLSSSDTEKPGSESSEDSYQKRTNEVIQYLRTLNEGQTFGVFCLYIIAETANNFFFKWNKPGGGNYSLTLKYRELWVINHSEKIDNLTLWKFAKCYSRTHESMQILAFGGVLDTYAVYAENHGSLFNSDLARPTGGILLIEIGSSDELKREVQKNTNEHVILIFHERRIAFAKVKRFRNYAPIYEIENTGDHYRIVIESYKMPVWIITKQAKHDEENMATWVCEAIAFWLNKMESFLTPYINELRFVQFEIEVSVAEELLSDDLFEIKAVSVEDIKLDIKVVVPRISITVPAKYQYAVMRPDNIADKMLMKAVLQGVISYIQSAGGKTELNDNIIDKIIIETLQPSNAKMLLLSDASSNIKMDGRNLPPMRYINSSTISYILDDLVSYLPKSYIIPVNIPDEKGKIHLCDSIVAAVIEQLTIKIAAFDGIGLLKWLVKMNEKCIQLREVREIHIPAKIACFSAFQIEVDKLMDDDQNLIITAHSIRTLTEFVASKIPTGLKWPNYDDIDELLALTNQLTEWGALSEAIRMGIDNPQMGLLPSGRIGSDKSLANEFFKPYSIAKTESILFRNIENFDRNYVPERKGGNTKSTEETEALDIAFKAEFGIPLTLLSHIIGSLVNEGFTKAIPFIEIEEPELRSLLFKIDKITEVEINIALELLTLLERENIGEPPQGYTSKDIFPWRYNRPISFIRRPLIKVIQDRKVFYCFGYRHLMQFIDNLIYLLFSSKLPDPKSSEMKSWLAENSNSKGSPFRGDVKKWFEDNSPYEIFPHEVEMDKGVSKANIETDKHYGDIDLLVIDHEGKIIYPIECKNIQGGRNIHEIKVEMDDYLGREGKDKKAKIRKHVARDQWLQANKKFLAHLVADPETYKIKSFILTADEISLSYLKKGDLPLPIKSFTFLRKNGLLYLADL</t>
  </si>
  <si>
    <t>WP_218330774.1</t>
  </si>
  <si>
    <t>Hydrotalea lipotrueae</t>
  </si>
  <si>
    <t>MGKIGRNDPCPCGSGKKYKHCHLKQENIAVSTTANSKAITKISFSDLLINYNSVQLLGLLGALQLHSVNHGRNFRFEQLCLLTLRNFNPNDKRPLATWEQLKEVIENYTDGAMMEDPLSNAFTEIAVFESGNYIVYPGIYDGFTDILNHLTECIFLHKHNLNEDFVKTVRDAIGLLLFLSNSVANDAGHLPYIYSEGRRNIEFPQYDNAVKFTDAIYFSKDFLQELCDKARFDIGVLNDFLVQSGSEELEEDDPEKNVVNYKPLVEINNDVLLYMPTGVPNALIGYVYQKANEYGCYDELMELLYDRQFHLACVALANTGWLATDIQLPVPPVNLPVKEAVFQFDNQKLAYVCYIKTGQLASKEMLPKTKKAGDPFEERTKEVVQFLSTIDSKQPFGVFCLYIIGETANDYYFMWSKPSIGNQSLALKYRELWTITHSPKINALSLWKFAKCYSRTNELTRLMAMGGTMDAYAIYRRNHGSLLHSDDANPMGGMMMIVNGSSDDFRREVQKQQHEHAVPIFYEGQLAYAKVSRFKNYAPIYIEKEISKYHRIVIENFRMPIWITSPQTKSSKESWATYACEAVAFWLNKMEPLLSPYVNEQKLIQFEIEIIAANELLNAEQFEIKEVDIAQVELGIEIDAPRIRISIPFDYLYVVMLPDNRADKILITAALQGVLKYIKASGNSTTLTEDLIATMVEQTLRPAGAKMLLFSDASANIKMDDRNVPPVRYVSDTDVSYILDNLVSYLPPGYVIPEEIADKKDKIKLCDDIVSALIEQITNRIAKFDGAGLLNWLIKLNEKCIQLREFREILIPAKIACFSDFKAEVDELMDSERNLVTTAHATRTLIEFVATDIPTGQVWPNFDDIDELLALTNQLTEWGALSEAMRMGIDDPKMGLLPSGRIGTDKTVEREAFKPYAVAKTESAVFKNIEDFENNYVAVRKTGEAIETEESKTLDAAFSAEFGITLTMLSKIIGTLVNEGFVKAQSCMIIEEAELKDLLSKIEGITGADINTALDILTLLKRKSIGTPPDGYTPLDIFPWRYNRSISYIRRPLVKLANNGVVHYYFGYRHLMQFIDNLFFLLFSSKLPSAKSEEMKSWLAAASGDKGNPFREAVKKWFEDNSEYQIIPHEVHIDKDAPKGHIQADKHYGDIDLFVIDHEHRIIYPIECKNIHGGRNVHEMKVEMDDYLGRDGKDKKAKMRKHVERNDWLNSHKEALEDLVPNAENYTIKSFILTADEIPLGYLKKDDLPLPVKSFSFLRKNGLSYLLDL</t>
  </si>
  <si>
    <t>RTL59992.1</t>
  </si>
  <si>
    <t>MSKIGRNDPCPCGSGKKYKNCHLSQDKEQSIKEDGEPEMKSVPTFQHLIEKFHSDPIINLIGALQLLPENHGQEARFEEMARVALLYRRENDTRPYASWQRLVAVIGNIGYPDDDPTNAFTENVVFSEGNYIVYPGIYVDVTNILNQLLECIYLQENTLPEKFKKEVNDGVGLLLFMSNKIAEEKGHNRYMERTRTSDYKIAFSDYDSTIDDAFRIKFEKDYLKKACGLLNCDYDIIKEFILPLNDPDLNNDDPDENPVSRKPLIDQGENIVLYMPTTVVNALMEFIFRKSDEHKCLDLVTEMLHEKQFDNSCKALAHLDWLATDIQLPENSENLPVREMVFQFDNQKFGYVCFIDTLTSGVSNPIKDNVLEKRNQKVVKHLETFSKEQTFQVMSLFVLAETGRDGFFAWQKPSAGNQSLAFQYSELMTLAYSENVNALTLWKFAKTYSRTSEKVRIMSMGGTLDAYAIYHKNNGSLLHSDEANPFGGMMMIVNGSSNDFRQEVQQNNDEHAVLLFDGKMAGYTKVVREKKYAPIYTDKFVNREFRRVIENFKMPVWITNYQAKKKGDSSWAHHICEAIAFWFMKMERHLKPVLENISLVQLEIEIIVDENLLQAENFEIKDVQTDAIKIAIEIDAPKIKLKIPFEFLYAVRLADNTADKLLMRAALHGIVNYIEEAGKKIDLDKNKIAEIVEETLQPSQAKMILFSDASRNVRMDNRKLPPMRYIQEADISYILDNLVSYLPEGYHIPDEIHSIDEKKKLCDDIVSVLIEQIKNKISEFDREMLIQWLIKANEKAVQVKEFREILIPAKIACFSDFESEVKEMQEKEEDLVTTSHALRTLIEFVAINIPAGSKWANFDDIDELLALTNQLTTWGATSEAMRFDLANPRMGLLPSGRIGTEKTMQREILEPYSEAKSISDVFQYIEQFEKNYLPTQHKGEATPTDESIQLDEAFKEEFGLTLTRLSQIIGVMINRGFSKGESCVKIEKYELTQIILSDTKDTSAEEIEIALSLLTLVNRPAIEIPPSGYKQMDIFPWRYTRSLSYLRRPLVRYDQQYGKAYYYFGFRHLMAYIDNLYFLLFTGKLPESSSEKMRSWIASILAEKGKPYRNTVRDWFKEKTSFQVTEHEVTMKPGGHLEAEKDYGDIDELVIDHERKIVYSIECKNSVGARNIHEMKSEMDLYLGRDGNDKKAKIKKHVERDKWLKENQSQLKKFLVDPETYTIKSFILTADEIPLPYLKKEVLPMPIKSFVFLRKDGTAILDDLK</t>
  </si>
  <si>
    <t>WP_092721551.1</t>
  </si>
  <si>
    <t>Hydrobacter penzbergensis</t>
  </si>
  <si>
    <t>MSKVGRNDPCPCGSGKKYKHCHWEQEQTKGMAENTALPQATPFETLVNDYNAIPIVKLLAILQLQPANHGQNVKFESMMRQVLVKRKNADNRPFATWDRLNAVIRHYHEGELLDEPTNTFTDNAVYAEGNYVVYPGIYLNGTDILNQLLECIFIRGNKLPDDFKKRVNDGAGILLFMSNSIAKDLQHTRYMYEERDDHIVFPEYDTFIEQVGAIVFSKEYLQKVCNAHNYDYSAVQNFILNVGDAALKEEDPDKNIVILKPLIEDGDDVVLYMPTTVVNAIVDFIYSQARNFNCYDDLLKFLHEEQLDQACMALVNQKWVATDIQLPDDGFKLPIQEMVFQFDNQKFGYLCFIHTASLAHLNNPGTDSLFEQRNKQVIAHLASLTSKQEFNVLSLFVLAESGHDAFFSWAKPDTGNQSMTFRYGELKAIAYSDNANSLTLWKFAKAYSKTNEKVRIMSMGGSLDAYSIYNKNHGSLLHSDEANPMGGMLMIVPGSSNDFVRSVQVKRDEHAVSIFINRTIGYVKVIRYKDYAPIYKMKEAHRDFRLAIESYKMPIWITNYQSKKASESTWAHYLCEAVAFWLHKMQQDLAEPINELTLVQFEIEIILDEGLLTAEEFTIKEVDAKSVEIRIEIDAPKIRLHIPYEFLYVVRLADNSADKLLMKAVLSGIIQYTAASKRAINLSNEQANQILEKVLQPAQAKMILFSDASSNVRLDDRGLPSVRYIQETDVSFILDNLVEYLPAGYAIPATITNKDEKIKLCDNIVTALLGVLNERLKVFEGEELIKWLIRANEKCVQVKEFREILIPAKIACFSDFKKEVDELLDKNENLVTTAHALRTLIEFVATNIPAGKKWANFDDIDELLAITNQIATWGAMSEAMRLGVDEPEMGLLPSGRIGTDKTFEKESLQPYSQARTSGEVFQYIEKFEKNYIPSFKKDAQPTEDSKALDEAFLDEFGITLTTLSQIVGTLINEAFKVANPCFKIKEADAINLLLSSIPGLTGEEVQSTLNLLTLRQRPALGVPPAGFRQQDIFPWRYSRQLSYLRRPLVKWVDGNNDTYYFYGYRHLMAYIDNLLFLLYTGKLPETDSEKMKTWIAEVLSEKGAPFRNAVKDWLKTNTDLEVIDYEVKMQPGGPINAEKNYGDIDVLAMDHGNHIIYSIECKNSVGARNIHEMKVEMDLYLGREGQEKKAKIKKHIERDQWMKAHPDALNKLVKDPATYKIVSLILTSEEIPLGYLAKEKMPLPILSFNKLKMDGKAALPN</t>
  </si>
  <si>
    <t>WP_089807688.1</t>
  </si>
  <si>
    <t>Chitinophaga sp. YR627</t>
  </si>
  <si>
    <t>MNKLGRNDPCPCGSGKKYKKCHMDQDTNGIMASYKKEPENFQEMVDQFSAGPIVRQIGVLQLIPDNHGYNEVFEELARAALIARKKKDVAPFALYPVSTKLIKEAGDASILDEPSNSFTECAVFSEGNYVVYPGIAQSGTDILNQLLECIFIDDNKYPEQFKKKVHGAVNLLLLMSDAVASKMGHERYIQVEMGEDIEIPDRDNLAKYSMHLKFSEDSIKGLCNRYGFDPVVLQDFIVQVGDPRLKEENPEKNLVIFKPLAVFEDDYFLYMPTTVVSSLIDYIKRKAKEFGCNDELVDHHYQHQFKQASIALWHMGWVATNIVLPPDADKLPITETVLQIDNNKLGYLCFMHTAEGNAIDLTKRTQQVVEFLEQLNEDQPFEVLSLFIQAETGTNYMGSYPVLSGWHQTLSLAFNELIAISYTESTDVLTLWKFAKTYHRTNKATNIIAAGGILDAYAIYERNNGSLLDSAKKMPAGTLMFMLPGSSNNYIRHSQKKRDEHAARFFINGKPGYIKVYRHNQYAPIYKMKQIHQDHRLVIETFKMPIWVTNYQATDSKKLPWAHDLCEAVAFWLFQMRDKLAVHFNVLNYIAFEIELVVDPELIEAETFTLKETDTDQISLTLEIAPPRIKVKIPFDFMYLVRLADNRADKLLMNTVLEGIIQYVHESGKTISLTKEMAYDIVDRTLQPSYAKMVLFSDVSSNVKMDTRGLPPLRYLQETDISYVLDNLVNWLPSGYTVPEKIIDVKEKIKLCDSIVTALLAKLTENLKKFNGKQLLEWLIRDNEKAIQIREMQHIVIPAKIACFSNLKQEVETLKSKEENLVTKSHALRTLIEFVASAVPSGTKWPNMDDIDELLALTNQLTTWGALSEAMRFGITDPEMGLLPSGRIGSDKTWERQNLTSYSAAKVEADVFKYVENFASRFQSLEKSPTAKDGVDAALDEAFWEQFGISFTNLSEITGVLLKKGFNDITPCTRLREDELIALIQKEYQSLSKDTILSGINLMTMLSRTSLGTPPAGYTSQDIFPWRYSRQLSYLRRPLAKVTEDGETIYYYGYRHLDMFFDNLLYLLYTGKLPETTSEKMDTWIGSILSGKGRPFRNEVKDWFKANTIFEVIEYEVKMEPDGHINTEKDYGDIDVMVIDHEHFIIYSIECKNGAGARNIHEMKVELDLYLGRNGNDKKAKIKKHAERDVWLKAQPEAMARFVKEPSKYKIVSVIVTSDEMSITHLAGERVQLPIISFTTLRKDGVASLPK</t>
  </si>
  <si>
    <t>SFN21840.1</t>
  </si>
  <si>
    <t>WP_116036849.1</t>
  </si>
  <si>
    <t>Epilithonimonas hispanica</t>
  </si>
  <si>
    <t>MGKIRVGRNDPCPCGSGKKYKKCHLGHKFSASEIQTSLTKTDFRQMIKPYRGVPILKFLAYLQTIPKNHGHNFDVEIMAREVLDLMPENDDRPFMSWQKLIKAVSDHGNSNSEEPYNLFTENILFSTGNQIVFPGVYRNASSILNEHLTVILTGENSLPEDFKKIVYSGAGILLYLSNQIAVDLDYKRNEEVAFSEVIYLPAYEDFIQYPSLCTFDSAYLEKIANHFNFDISIIKQFVIDLDDPQLKDDDPENNVVSTKPLLKEGSDYIFYMPTTVVSSLISFIHRQAKAFGCYDVLINQMVNHQSLEAHLALDYMGWKMTDIELSENSTSLPTIETVFQFDNQKFGYLCVVDLVQAREKIKNGQIGDLLNRRNSAVVKHLKSIGEKEVFETLSLVVLSETGNDCLFSIPKLNDGDQHLILTFNELKTIAYDNNSDILTLWKFASVHKQTGNRFKIINFAGLLNLYGFYRGNSGSLLNSDVGYSKGTMLTYLHGSDLKVIKEVRSDLDEHLTQMVTYEKQFGFVPVIRNRKYAPIYSFKYKSFPDYKQVLECYKMPIWITNYQKNSGLLVSEFAEAIMFWLFRLHPYLGDEINKQDFVQFEIELIIDEKFINGVEFEIKDIEPESVEFNITITPPKIQVFIPTNFLYLIARNDNLGEKMLVIAVLKGIVQYVTAAGKQILLTYKDINMMVDNELKPDNAKMILFTDVAANVELDERNLPPEHYISDVDTSFVLDNLVNYLPANYVIPEKIHDIKQKIKLCDDIVKGLIDELTNIISGFNVTDLLTWLIKWNERCVYTREIRQIRTPAKISCFIEFEEELREILEADSKLVPTAHSIRTLIEFTSAISPKGNLLPNYADLGILIALTNQLTTWGAISEGMRMGISDPEMGLLSSGRIGTDKNFYNEVISPFAYSRSKGLISNYIDNFDEKYVHKYKTDNEQDDETRELDAAFENEFGITLTEIAEISGALIDYGFSRVEACSIISKEEIFNILLAKLPNRCKQRIEKGLEMMTLLQRKGIGVPPAGYTAQDIFPWRYGRNISYLRRPLAYIENGDRGGSFLFGYRHIKAFYDNLIFLIFTGKIPESASEKMSAFIGKILGEKGTPYRNEVAEWLKNNTTFEVIPYEVKIKAGGHIIADKDYGDVDVMAIDHSHKIIYSLECKNIVGARNIHEMKVELDLYLGREGKKEKAKIIKHVNRDIFLKAHPELLQAFLKLKEDYEIKSIILASEEMPLAYLAKETLPLPVFSFNKFKDIIKSNL</t>
  </si>
  <si>
    <t>WP_378960239.1</t>
  </si>
  <si>
    <t>Pedobacter jamesrossensis</t>
  </si>
  <si>
    <t>MSKIGRNDPCPCGSEKKYKNCHWGSDSTTAPRPATVARQLTFKEMITGYRAAPILKLLAFLQLLPENHGHNFNLEIMARVVMNGTSENDQRPYMPWDALLQAIKRGQEYDSEPPINLFTENAVSINGNQVIFPGVYRNASAILNELMQVILTGENSLPEDFKRLVYNGAGLLLYMSNQVAEDLKHKRYEPGELSSKIAFPEYDEFINNSQSLIFPEEYLSKIAGLYNYDLSVIENFILTTTNPKLGDDDPDDNIVSLKPLIRDGSDIMLYMPTTVVSSLIGFIYEQADAAGCKDALMQMLSEEQNHRASMALSHLGWAFTDIKLPENDTGLPIRESIWQFDNQKFGYICLLDVEKITGNYTNKDLEKLLNDRNTQIIEHLKSLEGAETFEILSLFVLSETGHGSYFSMAKPENGDQSLVMTLGDLNTIAYDQESDFLTLWKFAAIYNETSSRFRIINMTGLLNLYAVYRRNDGSLTNSDDARPIGAMLTYLPGNDISLRHEVKISRDEHAGELIIPGGLRAFATIIKKRKYAPIYGFRDKLSPEYRRMLECYKMPIWVTNYQKDTDLLAPEITEALLFWLYRLEPLLSPELNKQNIVQFEIELIIDERMLNGNEFIVKTVEPTSVEIVTSIVPPKIRVHIPYDFMYLTGRTDNIGEKMMVKAALNGLVNYIREAGKEIDLTAEQIDGMVESELQPGNAKMILFTDAAASVELDGRHLPPEQYIAEVDTSYVLDNLVSFLPAGTIIPENITDINEKISLCDAIVTALIAELTRRIAGFDAKELIEWLIKWNERCVYTREIREIRSPAKIACFANFEGEVNEINDKDGQLVPAAHSIRTLIEFIVATSPKGKKRPNYADVGILLALTHQLTTWGSISEAMRMGITDPKMGLLPSRRIGTDKSFQNNVLVPYSYARNRGVVARYVERFDEKYVQKYQSRAENTEESNRVDAAFEDEFGVTLTEVSEVVGVLINYGFKREEPCSALAENELYQLLKSELPERDEARLLKTVGIMTLLERNGIGAAPRGYTSKDIFPWRYGRNLSYLRRPLALITDDNGQRQFLFGFRHLKSYIDNLLFLIFTGKLPETSSEKMGSFIGTVLHEKGTPYRNEVAEWLKNNSDLEIIGHEVKIQPDGHIPAEKNYGDVDVMAVDHEEKIIYSLECKNIVGARNIHEMKVELDLYLGREGQEAKAKINKHVGRDTYLQEHPELVKEFLKLKEGGYRVVSIVVASDAMPMTYIAKESLPLPVISFNQLKEKGKDALRKK</t>
  </si>
  <si>
    <t>WP_347525579.1</t>
  </si>
  <si>
    <t>Mucilaginibacter sp. CAU 1740</t>
  </si>
  <si>
    <t>MSKTGRNEPCPCGSGKKYKNCHWSNDEALPVTSAPAEIAMPPQFSAYINKFRGLPILRFLAYLQTMPENHGRNFSVEMIATDVLRHMPENDKRPFMPWPELCKNIAAGVGFGDEEPENMFTENVISANGNQIVFPGVYRNGTTILNELLEIILTGENDLPDDYKKSVYSAAGLLLFMSNQVAEDLAFERYEFGEMSDELTLPDFDEFIKSSNVFMFDRDFMEKIAGLYGYELTALDQFIIDLKDPKLAQNDPENALVSVKPLIKENEDYCLFMPTTVVSALINCMYDQAKAYGCHDRLMQLLHKEQFYRAGNALNFLGWQLTDIKLPKKDETLLIRESVWRFDNQKLGYLCFLPLAGFSRDKSINETLIQRNKEVVSYLKSLEAEIGYEVLTIAILSETGHGEYFAMPKLTDGDRHLFFTLSELTTIAYDKESDFLTLWKFAGVFKAAVSRYEMPPLFNLLNLYAVYRQNHGGLTDSNSARPDGAMLMILPGHDVELKQEIKLMRDEHAAELLIEGNVRAFVNVIRKRDFAPIYAYKNKLSPEYRRLLDVFKIPIWVTNYQENSDLLAPEIGEAIMFWLYRLAPELSAALNDLRFVQFEVELVIDDQMLNGSEFLVKTVEPDAINISFAIEPPKLQLQVPYDLIYLMARPDNAGEKMLVKAVLNGLVEYIHAAGKEINLNAASIEQMVESVMQPDTAKMILFTDASANVELDERNLPPEHYFQETDSSFVLDNLTGYLPDSYDIPEKITGIEEKIKLCDTIVTGVIKELTNRIAEFDGEYLVKWLIKWNERCTYTREIREIRTPAKVACFADFEKEVEEINKHDLLLVPTAHALRTLIEFVAAKPPSGKKLPNYADVDVMLALVDELTNWGSLSEAMRMRLNDPEMGLLPSGRIGTGKGFQENVLIPYSKARTSGTVAGFMERFEKRYVVNYEKKTDATDKSLEADAAFRAEFGVTISNISDIAGVLINYGFTQGESCAQLTSDKLFNLLKTELPELDNATIEKTVDIMTLLTRPGIGVFPQGYSSKDIFPWRFGRNLSYLRRPLVKLESAGGESIYYFGFRHLKTYFDNLLFLIFTGKLPEDTSEEMNSYMGKINHEKGTPYRNEVKDWLKTHTDLEVVEHEVKIEPGGHIPAEVKYGDTDVMAVDHTLKKVYSIECKNLVGARNIHEMKNELDLYLGREGQAAKAKINKHVKRDEYLKANPEKLKQFLKLASDDYEVVSLVIAAEEMPMTYIAKERVPLPVIAFHRLKLDGKKALG</t>
  </si>
  <si>
    <t>MEP0005633.1</t>
  </si>
  <si>
    <t>Balneola sp.</t>
  </si>
  <si>
    <t>MIEEFISRYNSFDLYKKISVLSFYPENQHYSATLYHLLGKILSSPFNDGDQISRLEVKKLIEIAEGQFGHLNDPYEQAFTEELSFYDGSHTIFPGYHKNSRYLLEHLLYAIYKSKLSRKEEFRDAATTIVTIFFKLSDEIVQRMGLKRYTKVTDYQGYFIPQKIGSAIDSITFTEEELLGSFKDKFLLEIFRSQLSFKKEEYQFHSEAQLDIQATKPFLNFNEEFVISDPGNLINSLRIELFKIANHYSLIEELCSEYHRSVWNNISKNCRSLDWKRVKIDLPEKRDFDQINEGVWGFDIDKCVYAISLQDHLNEHDFESAFGNWNTVAQNEKIINRINECVNKLTEIEQLDKVFVIIFISSLGRNLFWALPNIDNKNISSILSINAGEFEILAFLEGGDKTILYKFSTLLDELVSNSMLMNQNTLDLYKLFKSKNYSFYLGDERRPDTFFLSFGEGRYLINEYLDRFDRHTVLFHDRKSFTQVIRLEPEPEIPIYLPLTLFHGDRIRSLLIEGYNLPIWVKENEEIDKKLLPFTYNFLQMLSYWIWQLTEDLNKYIKLVSEHVDLVILTVSLEDTDEWFSQKLDKESSDSTIASFELKDNSDTKFIFKPLFKLRASTSDNKAEREFLAIFLESISETLKKYGYDDKAKELTLEQNKIINKVAPIGLKRRIIGLESITNYKFDETNLPKNRFVQAYDEDVILDEVGTHIIHELNYEIKTYEGADAVKILNESVKFLFNELTSLLDEVPFEKALNFFIAQNERLIQNREINKLSVPTNIACYSNESQVVKSLIESTQNNTKTSLANRFVIEYLSAVQPNGSKQISELKLDRIMALASEIINFAFQSDMVHFDLIDNKIPILPSERLGLNTDLLKQARESFLPLQSEEYIRSAKNRFSSYWKSKDFVETPNEIETDQKLLNEAFKDEFGIHFQSYLKIYGDIISYGLQDQNQPYKVATKKSLIEYISLKKDLSHNEIELALDLISYKKRKYFLKPPSPYTPEDVYPWRFMRPLSYLLKPVISLNDATKTKFIWGTRGMMTSADYLISVILNGRMQSRVTSDKLKSYMAKTHKDIGDSFNNYCFNRIKELYPQIIVEEQIKKIGKNKIENNGNDLGDIDIFVISKEKKNIIILECKDLSIARNPREMANEIDSLIKGRKNKNSTVSKHLSRTEWVKGNFDKVVDAFSLKPRGNWKFYPVIIVDEELFTPHLKESEIPILSLERFLNSYKKYF</t>
  </si>
  <si>
    <t>CCY46987.1</t>
  </si>
  <si>
    <t>Firmicutes bacterium CAG:822</t>
  </si>
  <si>
    <t>MNYAEDKLYEIFNKITEESNNSDILKIEELKKEIKNYNIYDFLLGVASLNLIPENQSKSLIFNTIISAAFSIPMTDYNMNNKMSMGKFKSIVKRFEKLSIKRNIDPPEFPFIQRVIFYKNYDLFMGVNNVSNLDIQSFLYALKRNNNLSDYNLKRINTYIEMLLNISTNVSNKLKIKNMTRPNHSYDDDIIFPDSNEFKFLKEVLLQNANDYSYLKLDDESFDSLFFEHCDSICSNYLDFDNQYYYFHPLLKISNDEFFPLDITIFPLLLMNKICSIILNDKNAQIFVSDYIDIIKREIVEYYHMMGCHKINASRHDIQLLDNINYTEQIFLNGNDNIIISINPIDNGEDYLEDKIVSTFKMKINNQIICNHLKEVISKLNDIGTSNDKIMIVVTPFSIGRNFIFKVPEVGVDTLILHRYELRAISINEANQNMFLKRYLIAKNRIKVLPSLFTELNLIGMYTEKDYSFYFDDNIDMKEINLHYFGEYSSSYIEKADRKENKHLVPSYDKNYNIEVIKNDDDIYIVNDHFKDKYFKLCVEKENSLIWIITDIIDNIGSSSLYKNLIDYISYWFNIYLDNLKVDLNITIQLKLNDEITKYFIPQNTNKIFDALKIFKSNENIIFNFYSSIMTILDCEDNLNEKNLFIYIIKELEKILKINLYDNKIIEKIFADSKRKRTVTLRCEEFAYLKPFHDNKERLINASDENLILDDIGLLVKNEKNLPYGKISLDESKNLCNFIVDKLYNDISDTIKKFNKRQLLNVLYYESERILSNLMIQKESYINNIACFPQHKDVIDKRFNDTNKSSIAIRFLIELSSSFEKCGSDVIGEYELELLMAKSSLLIEWAYRSDLFNYKMMHTPLKLLKSNRLGFNHDEFYSINSSFATLREEQMGPVGKDKMKELLNGFVREKMNDEKFEDIFFKEYDFSPNELFIVFWKLIDLCKNEIFEISIIKLIDELKDELSEEKIRKIINKFSLKSRKNFLEVDKPYSREDVYPWRFNRELSFVRRPLILDGENIIWGNRNLSNSVFFLFDLISSGKLKSHSLEMKQYISRINENRGKNFNNMIFNYISKFPNVIVDKNVSKINKEKITDNNNDTLGDIDVLCIIPKNKKIILIETKNFNSVKNYYELYNEYKNIFVDGEGYKSFLTKHKNRARWIQNHIQDVIVGYNLPTGNYNVYYMFVTSEYCPANKVFNLKENVYSAKELSYSTLINLKKNKL</t>
  </si>
  <si>
    <t>MBS5682108.1</t>
  </si>
  <si>
    <t>MDEYYKMMRMNEEIMERKDEEEIHKLRNDLKNYNMLDFLKKVSALMLFPINQSKSVIFQCMISTALSIPKDEINNSNNMSIGKFRKIVNKFQRLHRRVMVDPPEFPFVLPIMYYDNYHVYMGANSLSASNLNTLLKTLMVHKTEIDIETYSRINKIILGLLNISEDIFIKTKLDFKEQKSYNKDEDIYIPSAELLIEYEELIEFSDEYVLERLNDTVDELTCKFGDIKKEDISDFNNQIFYDKPLIRTNKGFIILDVTTIISLIMKKTIEYLIENKKMDIIKLYNEYTKINLTHDFFRLKHSPIDSRVFNLSLINSDNYCESMYTNGNDGIIIDIMLFDDGKDFMKHKDYKITLKEDYISKRISIIKNKLIQRNIDENKIVTIVTPTTIGRNMYFSTYQSEMKDILILSPYEIEAISINEENENLFLQRYLVARKKLKYYEKNSFSELNVIALYVNNGYNFYINDTVDVKETLLYLIGEYSADYILKAYIKEGKHLCNGIRNNTKMEVIKLDGNIYFAPGQLLTKKMNQVYENNNFVLWCITDEIKDQELYNIYKNFIDLIMYWFNQMNDILQEKEAKIIIKIKIEQNYYDFLKIKNTNAELENLLKYEKDGNETIIYLTPELFQYFAYTDNSREKAFIKQLLQILNQEINENELDIVFKGNYKRKTIAINSIEDAYMIPIENKNQIKISHSDENIILDEIGKYLLRELKINYGPIEDDKIINKVVEKLYDELKTKISSYNKEVIIKALYFQYEYIIANLNVRGAYYSNDIACYEEHVDEIKEQYNELNKISVALKFLIELESSLKNTGLKEVSQYDLEFMLAIASEIIEWAYIGDLVHYKMLESPIELLKSNRIGFDHEIMNRAGMAMATAREEKMSPKGKDDARKLDKYISNIMEFDKDEFEEAFIDEFNYTFQEFQEVILFLLENAEKGDQYLDGIIEIDINECINHLKDKVREEVILKILYRLSLQEREDYLKPPEPYIAEDVYPWRFNRELSLSRKPLIIYSGEVIYGYRILSNSIKFLFDLIGSAKFRAKSSKMKAYISKIEKDKGRRFNDIVYNVISENKDIIVDKNVKKINKKKIMSSDNNELGDIDVLCISPEKGIINLIETKDLSLSKNFYEMHNEYKKMFDFNDEKSFYNKHMKRVNWVAEHIEDIKAQYNLPNKRWKITYLFVVDDNLISKDVFKVKVNITTLKNLTRDLLFK</t>
  </si>
  <si>
    <t>MCI5521359.1</t>
  </si>
  <si>
    <t>Mycoplasmatota bacterium</t>
  </si>
  <si>
    <t>MNIKELIKDNIISKNNSDLTRIIQLREELKKYNMYDFLNNTSSLMLMPENQSKSVIFQLMISTALSIPENEFNSDNKISIGKFKYFIKSFYELDEKKMIDPPEFPFYLPVNYYGNYNIFMGANSLSPIHLNQLLKIYSIYNDKLEVEDKIYLKHLIKGMLTLSETIVKKINISFSDLKYYNKDIDVVCPSSKYLEKYKDAVMFDYEYIVKLFGDSIDDLLIKFGDICLDDIQNFDEQLFYKRPFIKKENKLLIIDVTTFLSILVKEIFNRFIKCEDIDIFKEYNKLIFFELKKKFSRITSYTLNNKEMNIELYDDGICNENLYLCGNDIVLYNIVLFDDGNDFNKYNNYYFSKKDSFISKRIDKVKKQLISKGFDEGKIVVIITPTSTGRNMYYKIDLSNEKNILILSPYEIDSIAINEADDPMFLYRYVVARNRLNDYHKNLFSELNMIALYVKKDYSFYINDEFDTKNIFLHIIGEYSSDYILDAYIKEGFHLSKYKNNYSFIEVIKMDDNIYFAPGLFFEKQLNNVIEFGNLNLWILSSKNLSKEKYHVIKMLIDMISYWLVQAEPIFKKIDGVININIDCDNNMNFNSDGKNYGDDKIIIRAEKNDINLYFEKNALLRFDDKDNKLEKEIIINIITNILKLYGENDELSYMDTIFDNKYKKKIVVTNSIKEPYMIPFDDSKILTVNASDINLILDDVGKYIINELKIDYGKISDYTILNKVVGFLYNDLYFRLQSFKKEDLIKYLYYEYEKNLSSLHIRQNNYANDLACYPNRKKEINNNFNNLNRTSVALKFLIELSSTFTDYGKKKISFYDVEYCLSIASQIIDFAYACDIFHFGMSENTLCLLKSNRIGYNHDFTNRISMILQNAKTSRMSPSGRIKRENILKNSEKISKDIPGFDEAFVDEFGYSFSDFTELIISMLEYAENKNPLLDDIFEIEKTDLEKIINGKIKKDIFEKMIDNLSLKERDNYLIPPKGCKKEDVYPWRNNRPLSFNRKPLIISGNKIIYGYRVLISSVYFLLDLINNGTLKCKSTQMKNYIAKVNNKKGEDFNDLVFNYLCQFDNIIVDKNLKKVNGKRILNSKKQDLGDLDIIIISEKKKTITIAEVKNYELSRNIYEMQNEYNDTFNFDNKDSFYNKHMRRVKWCEENLECFISQYNLKNIKWKIDYCFIVNNSLISNKALKLNVKVYTIDEIDRIIKK</t>
  </si>
  <si>
    <t>CCZ57774.1</t>
  </si>
  <si>
    <t>Clostridium sp. CAG:762</t>
  </si>
  <si>
    <t>MIPELVFNNNMEKLNKEDAEAIKRLREELKNYNMIDFLSQISGLILIPENQSKSVIFQAIISTALSLKHDDFKSENIMSRNKLEYFIKEFSNLNRKYMIDPPEFPFALPVIYYGNYHLFMGASTLAPHYLDHMLKILGVHKEDFPYEDYRKFNTVVKGLLNVSEFVYNSLNIKLKDLKSFNKDIDIKIPSASVLKSSKETVTFSKEDMVELFGEQYEQLVIEFGEISIDEIDDFDNQKFYRKPFVRYGEKFVLVDCTVIIMLLMDMIIKFFMSYKIYVLKDYNLLLLQDLHRDFTRMGFQLLDSKQFELELESNNIVDESIYLCGNDIAFYNIVLFDDGKDYETNKEYKYSINNNYISNRIKKVKKQLLKHGFKEDKIVVIITPTTIGRNTICAVYLNSNKNLLMLSPYELTSICINESEENMFLYKYIVARNRLKHYKKNLFTELNFVALFSERDKSFYLGDECDSKEASLFFIGEYSSDYILKSYIKNGYHLALFSRTSLLEVMKKEDGVCFAPELFYKHQLNNLLEFNKFNIWVLSEENIDNNSYHITNLIIDMISYWLNQFSTLFKDLNGVFKINIHCDPSIYVTHYDKSSEVGKILFNINSRQLDITFEKNSLRYFESTDNDKEKDFISNIVKKICEIYQIEYPSELINQIFSNNYKKKLILMNSNDDGYMLPFDDECVLYVSNAISNLIIDDVGLYLKDDRKIPYGKIEDYKILNDIVGHLYNNILKKIKKYNKRQLIDFLYLEFEKNLSSLLIRQANYASDLVCYPDRKKEIDEKINDLNRTSVALKFIIELVSSIKIDGIDDISLYEIEYILTEASKIIDYAYTCDIYNYKMADNTLTLLNSNRLGYNKDFLIRVNHFLKNAKMGRMGSRAKDKRKMISQYETEKKDIPGFEEAFEDEFGFTFKDFTEVTVSLLEIAEDKNGDFNTLYSTTIKELKDHINNKVSDDTLNKIILYLSQVEREDYLNPPTPYRNVDVFPWRNNRELSLNRKPLIIYKDEIIYGYRSLLNAIYFLFEIINNATFKARSKKMKTYLGIINKQSGEDFNEKVYNYLCTFPNSIVDKKVSKINGIKINDSDKNTLGDIDVLFISKKFKRIIVCEVKNFELSRNMYEMYNEYHDLFDPDNEKSFYNKHMKRVEWCKDHIMDIIQHYGLEKKKWRIDYCFIVNEPLISDKAMKVNINAYVLEDIDKFIK</t>
  </si>
  <si>
    <t>WP_194335767.1</t>
  </si>
  <si>
    <t>Listeria seeligeri</t>
  </si>
  <si>
    <t>MLDFTKDVFMNNGQVNDFMPQISNAEDTEKLDKIIASLKSFDKLEFLSRIAALRLYYENRDNAVLLDAITTVTINWLSNNEWDLTGISMSYGRFKRIINDINNLDISRNIDPTENPYVERILCYGNYNIITGINYSPTFNLQSIIDTLFISENRLTQQELVEYSQFIRENLNLSNLIIDAVIDEFKHDIEFTTTLFIPSQISLDRRANILLLDIPSSQVKDLMIDTIVNKNCSIDPFSQDEHLFLTKPYLECGGKMLVVDISAIASALSKSVTERLNTINKEEVLYQINETIWRKTCKYLSDLGHGKLKEEDLGIELISEGNYKESIRAVANNKILIAIGFLETWSKVSVDNNKINKRIKLILKKLNERGITNENIFFLMVPHTFNGKQPIMVNLNGIYNISTLSPNEIKAISINEGEEFFIPRFMKAKRRLKNSVINSSFGDFNLLCIYIENNYSFYANDEFDYRESTTFFLLTETGIYIEHANKKQEEKIFCSSIDCQQYNVFRLENSNVFMGDLHDKKIRFFIESSKEKKMEIITSEINTSHELDVYCNLIDCFSYWLDQYFKKVELKKNINISFNLSDDIRKYRVLDVEQVLSYDKFSFSNEKSVHIISVTALSYLSLGSTKDNFYEKELFIDILNYVIGGYELDIIEEIFSPSYKKKIVGKIMNENIEYSPLSIEKLSINESDINLLLDNLGSELKGMGYQIGAIPTADNSKICNVIVGYLYSLLEKGISKYNKEQLLKALYEQLELILYIQLWKSKNYYLDVVISPEKKDEILSSINDAAADSLALKFLIEYCSSTSIDGNENIGMWEIEELMAICSLILLWAHRSDLFKYNLVDTKLSMLPSNRIGMKHADFDNYNIASYNGRINQLAFDNNGLITNEELEKKKEAFFEMFNEDFNNFFDIEFGYSFEMFDDVIESLIGIGLNCGETIVCLPLENALNEVNKLVSGRISQEMIKKIIDDFGLCERADFLTPPEGFSKNDILPWRFNRNLSFIRKPIILYDSNVIWGIRNLSYLRKYLYNLIFSGTYKAQSKPMQVLMSKIANYLGEKFNLEVFQLLNSYPDVQVYKGVCKFGKKRITDENNNVLGDIDILLFNKKTKKIFVIETKDFNLSRNPYEIAMEIKKIFKGEKSFLAKHKKRENWVSTNLNVVLEHYDLPKGRWKVESMFIASEHIISRDLEKNNTRFLSIKELTAKTFR</t>
  </si>
  <si>
    <t>WP_031671769.1</t>
  </si>
  <si>
    <t>Listeria monocytogenes</t>
  </si>
  <si>
    <t>MFSASKENFMPQLNNDKDKMELEQIIMKIQQFDKLEFLSRVAALRLYYKNRDKAVLLDAITTATINWLSENEWNYSGIAMSYGKFKKTIQNLNNLDIKINIDPTENPYIERILCYGNYDIIPGINISLTFNLQAIINTLFLSENELSQQELMDYSQFLQENLKLSSLIIETIDEYEIGVAFTRDIFIPSQKSLTQKAESLIINTPTSQIEKLLIDTANAKKYKINPFSQDEHVFLKKPYIKIDGKILVLDISSIGSALAKYVIENLKKTSKNETLDAVNNYIWYKIHQYLRVLGHRKLQVKDLSIELITDASYKESILSIANDKVFIVISSLESWSKKTNNHERMNSRIKTIIKKLNENGIIKENIFLLVIPHSFSGNQPIALDLLRIPYVCCLSPNELKAISINETQKMFVPRFMKAKKRMKNSHMNTTYGDFNLLCTYIENDYSFYADDDFDYQEIDIFFQQEETGIYIEHANKREQEKIFYSAIDKKLHNTVRDNDLGIFISWSGRKSIRYFIDNSNGYHVELKVNEIDSADKLNVYTNLLDCFSYWMGQYFSKVELSDNVNVIIKLTDDIVKYSSLEEGKEIEYKKCSFSIDDNILTMSISALTYLSFGSTLENVYEKESVVDVIEYITTECDLEIIEEIFFPKQKKKITGKEMNINIEYTPVNIERLSINESDTNLTLDDLGYELKRQGYRVGVIPTEKNSDICNNIVNYLYTRLQAQISKYNKEQLLKALYAQLEATLYSQLWQSNNFYQDILLMPKRKDEVLSNINDMAADSLALKFLIEYCAATPSNGNENIGMWELEELMGVCALILSWAHRSDLFKYELVKTKVSMLSSNRIGLKHTDFDKYNLATYNGKINQLAFDDNSSITNEALEKKKEEFFNMFNDSFNNFFAAEFGYTFEVFDTVINSLIKIGADSEEVVISLPLDDVVLEVRRLVTDQLNKDEIERVIYDFALCERTDFLKPSTGFKKYDVLPWRFNRNLSFIRRPIIIHNKNVIWGIRNLAYLKKYLYNLIFNGTYRAQSKSMKILMSKVANFQGDKFNSKVYTLLNSYPDMKVYMAVAKIGKKKITDENNNVLGDIDILAFNTKKKKIFVIETKNFNLARNPYEIAMEIEKIFKGEKSFLFKHQRREKWVIENLDVILEHYQLPKGRWKIGSMFIVSEHIISRDLEKNNTRLLGIKELTAKTFS</t>
  </si>
  <si>
    <t>WP_149049278.1</t>
  </si>
  <si>
    <t>ECJ9718908.1</t>
  </si>
  <si>
    <t>WP_070270489.1</t>
  </si>
  <si>
    <t>EBF6242957.1</t>
  </si>
  <si>
    <t>WP_149068198.1</t>
  </si>
  <si>
    <t>WP_149043409.1</t>
  </si>
  <si>
    <t>WP_061395331.1</t>
  </si>
  <si>
    <t>EHC2216489.1</t>
  </si>
  <si>
    <t>EMB5551164.1</t>
  </si>
  <si>
    <t>EED2098724.1</t>
  </si>
  <si>
    <t>EIB2901071.1</t>
  </si>
  <si>
    <t>EAD6020281.1</t>
  </si>
  <si>
    <t>EKZ0289168.1</t>
  </si>
  <si>
    <t>WP_061394413.1</t>
  </si>
  <si>
    <t>WP_247379488.1</t>
  </si>
  <si>
    <t>EGW0545375.1</t>
  </si>
  <si>
    <t>WP_070217358.1</t>
  </si>
  <si>
    <t>EHF3642156.1</t>
  </si>
  <si>
    <t>WP_203574491.1</t>
  </si>
  <si>
    <t>EBF5131342.1</t>
  </si>
  <si>
    <t>EAD0585779.1</t>
  </si>
  <si>
    <t>WP_185556740.1</t>
  </si>
  <si>
    <t>Listeria marthii</t>
  </si>
  <si>
    <t>EAC5222909.1</t>
  </si>
  <si>
    <t>EKZ4846009.1</t>
  </si>
  <si>
    <t>EAD7872230.1</t>
  </si>
  <si>
    <t>WP_185368439.1</t>
  </si>
  <si>
    <t>Listeria booriae</t>
  </si>
  <si>
    <t>MFPIIKESFIPQLNYDNDEMKLNKIMNIIEPFDKLEFLSRIAALRLYFQNRDKPVLLDVITTAIINWLSENEWSYSGIAMSYGKFKRIIQDLNNLDIRRNIDPAENPYVERIFCFGNYNVIPGINYSTTFNLQAIIDTLFLSDNELSQQELVEYAQFFQENLMLSNVIIETIEGPEIKVDFNRTIYVPSQKSLDQKVEALVTNFSIPQTKKLMIDTTKGIKYEINPFTQDEHVFLKKPYIMLGGKTLVVDISSIALALAKYVVENLKVAEKHVILDNINKNIWHNSRRYLYTLGHEKLKEKDLDIELIDDGNYKESLLSIANDKILIVIASLESWLKKTNNHERMNSRIKIIVKKLSERGITTENIFLLVIPHSFSGEQPIALDSSGIPYVCCLSPNELKAISINETQKIFIPRFMKAKKRMKSSYINTTYGDFNLLWIYTENDYSFYANDDFDYQKVDTFFPLDETGIYIDRANKKAQEKIFHSSIDNNFHKVTKDSNLGVFIGSMLDESVSYFIDTSYGNHIEIRVDEIDSIEKLNVFNNLLDCFSYWLKKYFSKVKLNENVNVIVQLADDISRYNKLESEEELAYRKCVFSDDGVTITMSVFALTYLSFGSTIENLYEKETVCDLIQYITGECNSDIIEKMFLQKHKKKITGKIMNTNIEYTPISSNIERLSINESDTNLILDDLGYELKRQGYEVGVIPEKDNSAICNKIVGYLYTILQTRISKYNKTQLLKALYEQLEVTLYTQLWQSSNYNQDILLIPERKDDVLANINNMAMDSLALKFLIEYCAATPSNGKDNIGMWEFEELMGICSQILAWAHRSDLFKYGLVKTKISMLPSNRIGLKHEDFDKYNLATYNGKLNQLSFDGNGSLTDEALEKKKEEFFDMFNENFNDLFAEEFGYSFEVFNMVVDSLIIIGSDSKRTVISLPLDDVALEVRKIVVDKASKEEIEKIIYDFGLCERANFLEPPKGFSKKEVLPWRFNRNLSFIRRPIVIHDGNVIWGIRNLAYLKKYLYHMIFDGTYKAQSKSMKVLMSNIANYLGDKFNSEVQILLRSYPDLQVYKGVAKFGKKKITDENKNVLGDIDILAFNTKTKKIFVVETKDFNLARNPYEIEMEIKKIFKGEKSFLVKHQKREKWVVENLDTILEHYGLPQGEWKTKSMFIVSEHIISRDLEKNNTQFLGIKELTAKTFR</t>
  </si>
  <si>
    <t>WP_187125868.1</t>
  </si>
  <si>
    <t>MFPITKESFMPQWNNDKDEIKLDKIMNTIESFDKLEFLSRIAALRLYFQNRDKPVLLDVITTATINWLSKNEWNHSGIGMSYGKFKKIIQDLNNLEIKRNIDPAENPYVERILCFENYNIIPGINYTPTFNLQTIIDTLFLSENELSQHELIEYANLLQENLMLSSVIIETIDDYRVEADFTRDIFIPSQKSLIKKVEKLIVSTAIFQIEKLMIDTKEGIKYEIDPFTQDNHVFLKKPYIMLDGKILVLDISSIASALANYVIENLKIAEKHETLDTINKNIWHKSHRYLRTLGHEKLKEKDLDIELIDDVNYKESLLSVANDKILIVVASLESWSKKTNNHERINSRIKTIIKKLSENGITKENIFLLVIPHSFSGEQPIALDLLGIPYVCCLSPSEIKAVSINETQEMFIPRFMRAKKRMRNAFMNTTYGDFNLLCAYTANDYSFYTNDEFDYQEVDTFFPLDETGTYIERANQKEPDKIFYSSMDGNIHNAKRDNNLGVFIGNLIDKSISYFIDDSRGYHIELKAKEIDSMDKFNIFINLLDCFSYWMKKYFSKVELKEGIDIVLNLSDEISKYNRLESEEELDYRQCAFSKEGNTIIISVSALTYLSFGNTQVNFYEKKSVVDIIQYAMNECNAEVIEEIFFPKYKKKITGKVINTNVEYTPTPRIKRLSINEADTNLTLDDLGYELKRQGYKVGAIPIEHNSDICNKIVGYLYTILQTRISKYNKTQLLKALYEQLEVTLYTQLWQLSNYNQDILLIPERKDDILTNINNMAMDSLALKFMIEYCAATPSGGNDNIGMWELEELMGVCSQILTWAHRSDLFKYGLVETKISMLPSNRIGLKHEDFDKYNLATYNGKMNQLSFDDNKSMTDEALEKKKEEFFAMFNENFNDFFAEEFGYSFEVFNMVVDSLIIIGSDSKRTVISLPLDEAILEVKKLVVDKVSNEEIERIIYDFGLCERTDFLKPPKGFSKKDILPWRFNRNLSFIRRPIAIHSGNAIWGIRNLAYLKKYLYNLIFDGTYKAQSKSMKVLMSDIANYLGDKFNSEVGILLRSYPDMQVYKGVAKFGKKKITDENKNMLGDIDILAFNTKTKKIFVVETKDFNLARNPYEIEMEIMKIFKGEKSFLVKHQKREKWVVENLDVVLEHYQLPEEKWKVVSMFVVSEHIISRDLEKNNTQFLGIKELTAKTFR</t>
  </si>
  <si>
    <t>WP_185627653.1</t>
  </si>
  <si>
    <t>WP_103034882.1</t>
  </si>
  <si>
    <t>Listeria newyorkensis</t>
  </si>
  <si>
    <t>WP_185427244.1</t>
  </si>
  <si>
    <t>Listeria weihenstephanensis</t>
  </si>
  <si>
    <t>WP_187959201.1</t>
  </si>
  <si>
    <t>MDIDDFVDENMFKNLLETTREKDSIQIEKIINKLEIYNKSEFLKRLSALRLCFENRDKAVLIDALTTEILRWLHKNNWNFNGISMSYGKFKNTINRINQLGAKSTIDPLNDPYVDDVQFYGNYKVMPGINPNSSYNLNILIKTVFITGKAQLTEEVKQDIVDTLSFYLNISTFVCNSLVLSNELKFDRKIFIPDKNRVDNYMKYISYERGNKCFNRLLISKSDFNLHQNKSFSQEGHSFLTKPFIETDNEIILLDVTSISNALCHFINDKVSSVFIFDEVWKDIKNSLKNLEHFKVKTDDFKISLLDEINYKESIFSVANNKLLLVFGLFSGNQENIDFSEKLSDRMTKILSRLKLSGIKHDQLFILIVTHTFESQVSASIKTKNIPIAQFSAPEIKAVSEVEADSLFLPRFMLAKNKSILPGGFGDFMSAIVFSQNDMSFYAGDDIDYREMETFVAIEETSDYYLKALNKQRKKVFQSLYDGNWYTGTKEEFGNRYFVNMSNNKKLKCFVETKNNKLIEIVTGKINQQNVLDIYFNFSDTISYWLDKYYSNKIIPNNNIIYLHLEKVDIESYFVSTNEFFDSKEIKILNNNNGQIHCEISVDIYKNMGMSNTNYYEKEVVRKIIQKISGSVDEEFLESLFSPVFKKKMTGVLLDNNGKLRIPTSGFKLLTISEYEINILLDELGEYLKEKKYEYGKIPKEYNVQFCNDIVGYLYSVLEKEVSIFDKNQFIKVLVSQIETLLPLQLRDETSYNNDISLSPFEKEYFFEKLDKNNRSSLSTKFLLEYVVATPITGQNNVGIWEIERLLAICSLIIEWAHRSDYFNYKLVDTTINFLQSNRIGLNKKDFKDVNNAMLSSRNSQLTSYNRSRTKVTSYTKKIDSLLNNKLNSAFQEAFNFTYNEYDTVINAIIATFDDLNKIVWIVDRSVAIDKIFKGVKELISKEKIFIILNFVTLEERSAYLTPPKGYKGIDIFPWIFNRPLSFIRRPIIMYQDRYIFGIRNIIHSRNYLLNLIWQGKLKTKSKLMKDLMSKLRNIEGNIFNEQVEQKIKKYGELEVMKGVSKVGKKHISDKNNSSLGDIDVYVINRTKKKMYLIETKDFSFSRNPYEIAMEQKKMFYGENPFVIRHLKRRDWVEENLDYILEHNKLEGDTWEIVPMFVVSQYLISKDLIANYGVEFYSEAQLSDEIFR</t>
  </si>
  <si>
    <t>WP_341048266.1</t>
  </si>
  <si>
    <t>Carnobacterium sp. FSL W8-0810</t>
  </si>
  <si>
    <t>MEKNNFLDEDMFTNLMSPLDSLKEGDNDKIEKIIKSINKYNKSQFLQRISALRFHFKNRDKAVLIDAITTEMLRWLYKNNWNFDGISMSYGKFKKIIGSINQLRSKVAIDPLDGPYIDDIQFYGNYKVLPGINQNSSYNLGILIRAIFRSGKNSLSEGKKQIIVDVMSFYLNISTSICDELYLTNELTFESEIFIPDKATIDKYIGFIKYERGNKYFNSLLIDKLNFNLEKNKPFSQTDHSFLIKPFIDTDNEIILLDATSIANALCNFLDNEISNQNIFEEVWKDIGYSLKKLGHFKVKESDLNLTLIEGNNYKESIFTVVNDKLLLVCGLFNGTNESIDLTEKISNRILSIVNSLHKIGIKQEQIFILIVSDIFKGSIVYSIDYLKLSVIQLNAMELKAISAVERDTLFLPRFMVAKTNRVFPNMYGDFWSAVFFSKNDMSFYANDEIDYRKKQTSIAIEETSDYYLEALKKNSEKLFRSLHDDNWYTGMKEEFDNRYLVDMSKDNELKCFIESKNKKLIEVVTEKINQSEKLDVLFNCLDTISYWLEKYYSNKLISSDILIYLQLENIDIQNYFVENNVPRESKNIKINRVENKLFVEIPANFYKNMGISKTNHYEKSMLVSVVNIISESVDELYIETLFKPVFKKKMTGVVIDDSGKLKIPTQGFKLLTVSEYEINKLLDELGMYLKEKEYKHGPIPKEYNVDFCNDIVGKLYSILEREVKKFDKYQLINILVSQIETLLPLQLRDESSYNNDISLSPLEKEYFFNKLNENNRCSLATKFLLEYVAATPISGISNAGIWELERLLAVCSLIIEWAHKSDYFNYNLVDTTIKFLPSNRIGLIKKDFESVNNAMLSSRNDYLTVKNTNQIKDTSYKKRIESLLNEKLDDSFQDSFGFTYEQYDAVINLLVDIFDDLNRIIWIVKKEVALDKIFQESNGILSRDTILLVLNFITLEERLSYLDPPKGYKSIDIFPWVFNRPLSFIRKPVIGYQDKYIFGIRNILHSRKYLLQLIWQGKLITKGKSMKDLMSRLRNIEGDIFNERVKQRLENYEELEVIKGVSKIGNKHISDVDNKTLGDIDVFAINRKKKKIYLIETKDFSFSRNPYEIAMERKKMFSGNKSFINKHLRRYSWVEENWDYILKYYRLEQDIWKVIPMFIVSEYLITKDLVDNYGVEFYSESQLSIEIFK</t>
  </si>
  <si>
    <t>WP_250941559.1</t>
  </si>
  <si>
    <t>MEDFTNEEFFLDLMASVEPTKDEDSKKIKEIIEDLSKYNKFEFLQRVSALRLCFENRDKAVLIDAITTEMLRWLFQNSWNYNGLSMSYGKFKKVIRQVNQLSSKIRIDPLDNPYIDEIQFYGNYKILPGINESSSYNLKILIDTLFRNGENGISDGEQQLIVDTTSFHLSISTLICNKLNFAKELKFKREIFVPSKDVLNEYMSMVTYTYNSSYFDELLINESEFTLENNQSFSQKKHSFLIKPFLKIDDSLILLDATSIANALCHSLSSKVVFEDVSNMVWKDIRSSLKQLRHYKIDENDLSISLINEINYKESIFTIANDKLLLVFGIFIGTDGSLNKSKKLSERLKHITKKLSRKGIEENQIFVFVCMQTFGGNVASAIMNNSFPNLNIKASELRVVSESEKDSLFLPRFMRAKKDRIFSNVYGDFWSLILFSKNDMSFYAGDKIDYRENQTFIAIEETSDYYLEALKKNRSKIFRSLEDDNWYTGIREEFDPRYFISMSNQKKLKCFFEVNNNRTIEITTERFNNINQFDVLFNCFDTISYWIEQYYSKKEIKNSTLIQLKLENTDIQNYFIEKESFNSDKIVDIYNNGSGYIVGIPANYYRAMGMSKDNYHEKELIIKIINKISNSVDYRIIDELFSPKFKKKMTGVLLDDNGKLKIPTEGFELLTISEYEINKLLDELGEFLKGKGINQGEIPKELNVKFCNDIVGFLYSILEKEVKRFDKSQLLNVLIAQIETLLPMQLKDESSYNNDIILSPVEKGYFFERLNKNSQCALATKFLLEYVIATPMLNTQNVGMWEIERLLAVCSLIIEWAHRSDYFKYELVDTTISFLPSNRIGLIKEDFTDVNSAMLSSRNDQLKIKKTNKLNDTEYIGRIDKLLKDKLNDSFKDAFEFTFEEYDSVINQLVDIFNDLNRIVWIEDKQSVIEKIYLKLNDKISRDKILLILKFITLEEREAYLKAPKGYKGIDIFPWVFNRPLSYIRRPIIDYQDKYIFGIRNILHSRKYLLHLIGQGKLKTSGKLMKDLMSKLRNLEGEAFNEKIRYNLDCYEDLEVIKGVSKIGKKYISDENNNTLGDIDVLVINRKMKKIFLIETKDFSFSRNPYEIAMEREKMYVGDKSFVIKHLRRHAWVKENISHIVEYYNLEQGDWEIVPMFIVSEYLIIKDLIKESKVKIYEETQISEKLFD</t>
  </si>
  <si>
    <t>WP_201088867.1</t>
  </si>
  <si>
    <t>Carnobacterium sp. CS13</t>
  </si>
  <si>
    <t>MDTLKDDDSEKIKEIIERLNRYDKLEFLQRVSALRLCFENRDKAVLIDAITTEMLRWLFKNNWNYNGLSMSYGKFKKVINLVNQLSSKNAIDPLDNPYVDEIQFYGNYKVLPGINESSSYNLKILIDTLFRNGIPDEKQQIIVDTISFHLSISTLICSKLNFAKELKFEREIFIPSKEVLDEYIGVITYEYSSTYFDDLLIDEFEFQLEHNQSFSQKKHSFLTKPFIKIDNSIILLDATSVANALCHYLSSKVVFEDVFNIVWQDIRVSLKQLGHYKVAESNLSFSLINEKNYKESIFTVANDKLLLVFGIFNGTDGNINMSKKLSERLESISTVLKKNGIEKNQIFVFVCMQTFGGNIASSTMNDSFPNLMIKPSELRVVSESEKDSLFLPRFMEAKKHRVFPNFYGDFWSLILFSKNDMSFYAGDDIDYREMLTMISIEETSDYYLDALKRNRSKIFRSLEDDNWYTGVREEFNQRYFISMPNQKKLKCFFEVKDYKTIEIITEKFNTPEQLDVLFNCFDTVSYWLEKYYSYKEIKKNILIQLELENTDIQNYFVEKELFNNSKKINLYNDKNRCVVEISADYYRAMGMSKNNYYEKELIIKVINEISILVDYKLIDELFSPKFKKKMTGVLLDDNGKLKIPTNGFKLLTISEYETNKLLDELGEFLKDQGINQGEISKELNVKFCNDIVGFLYSILEKEAKNFDKEQLMNVLVTQTETLLPIQLGEESSYNNDIILSPDEKEYFFKRLNENNQCALATKFLLEYVVATPISSTRDVGMWEIERLLAICSLIIEWAHKSDYFKYELVDTTISFLPSNRIGLIKEDFSDVNNSMLSSRNDQLEIKKTSQTNNTEYIKKIENLLMNKLNDSFRDAFAFTYEEYDSVINLMVDTFNDLDRIVWVEDKKSVIDRIYLKSDYKISKDKILSVLKFITLEEREAFLKAPKGCKGIDIFPWVFNRPLSYIRRPIINYQDKYIFGIRNILYSRKYLLHLIWQGKLKTTGKLMKDLMSKLRNLEGEAFNEKVRYNLDFYEELEVIKGVSKIGKKHISDVNNNTLGDIDIFVINRKKKKIFLVETKDFSFSRNPYEIAMEQEKMYVGDKSFVMKHLRRHLWIEENINHVLVHYNLEQGDWEIVPLFIVSEYLITKDLVENFDIEIIPFNKIAIEKFE</t>
  </si>
  <si>
    <t>WP_325067764.1</t>
  </si>
  <si>
    <t>Enterococcus sp. E5-112</t>
  </si>
  <si>
    <t>MPDFNLSNDKKKIVDSKSEFFMESIMQDSLMNYKKKDDINIKELVDSIGQYDKGQFLQRISALRTFFENRNKAFLLDGITTATINWLSKNNWNFDGLPMSYGRFKKIINKINQLESKVAIDPLDNPYVDYILFQGNYKVMPGMNAMSSYNLKMVIQTLFQTNHISISDEKRQYFTSILKDNLNISTSICNASKVLKDNYSINREIFIPSKEELDKAIGLVSIENVPHGVTDFLIKKDEVNIDKQTPFTQDNHLFLTTPYLFTNKGVILLDVTSISNALCFKFIEELGDLFTDNLIDEIWNDIRQSFNKLGHNSLDERKFSLELCNKKRYREELFNVSNNGILIGFGVFTNGNIHVDYSEQINIRIKTIINKLASFNVSNEKIFIVIVIHSLGGSVTILIENDPDYSKIPLSQFNAMEIKAISQVEKDDLFLPRYMRAKSNLLYPELLGGLSYGDFPYTIRFSDNDLSFYMTDDVDYKEVSIFMEVEETSDYYLKAQKNNFEKSFFSNFDKNWCVSLKEDSSNRYMAVDTTKRIFRCFIETKNKKTIEVITDEFTTHEELNVYFNCFDLISYWLENYYSNKDIPKNYVIFLCLKGKVDKYFSTEFIGNDDAINSISKQDSFIRGEITPQTYLQLGMNETNTYERKLIELFIQQIGNVDKELINKIFYPEYKKKINGVLVDDNGKLKVHTHDFQTIKISAYEINKLLDEIGIYLKSEGFKYGAISKENNAEFCKKVVDYLYDVLKKEIAMFDKEYLLNLLIAQMESILPEQLRGEESYNNNIALASEEKDKFFKQLNEYNQNSIATKFLLEYVAATSLNGKQIIDTWKLERLLAVCLMIIEWAHRSDYFKYKFIDTEIKFLKSNRIGLKEKDFQKVNSAVLNSRNIQLKRYDLPIYDKESYRKRIETLLENLLDNAFLEAFNYSYKEFDTIINCFLEICDDLSKTVWCIEVEELVNKIFVSLGGQIQAQKIQFVLESITLFERQDYLNPPSGFSNLDIYPWRFNRQLSFIRRPLIKYKNKYIYGIRNVIYARKYLLHLIFGGRLKTNSKKMKDLMSKLQNIKGDEFNEQVKSVLKEYKNLEVIKGVSKIGKQRITDDKKNLLGDIDVLAINEKSKKIFVIEAKDFSFARNPYEMAMEEKDVFSGKNPFLDRHLKRSMWISENLSDVIENYHLQEGDWKVITMFVVSESLLSKSLVNTKGVKFLEYKELKEDIFQ</t>
  </si>
  <si>
    <t>WP_226894785.1</t>
  </si>
  <si>
    <t>Oceanobacillus oncorhynchi</t>
  </si>
  <si>
    <t>MLDDKKEGAFELIRDNRELDLDSEIFSSLFERPLSNPLSEIRELDNIKIQEIVKKLDKYDKRELLQRLSALRLPFENRDKAVLIDAITTATLNWLSKNAWNFEGISMSYGKFKKVIQSVNQLKSKMAIDPLDNPYIDDIQFYGNHKVMPGINLTSSYNLKMVIQSIFLSSQVEISEEENKYISVLLNDNLIVSTNVCEKCQTPKKLLSINREIFIPDKAKLDSYIGFVNLDKTLNGVSEISIKKEDIDLDKQKPFSQDQHLFLTHPYLDTGKGILILDVTSIANALYNKVVSLMPEEYVFEEIWNDVRKSFKGLNHEKIADGSFDIELLNERSYKETIFNVTNDKLLIAFGIFSGVNENMNHSERIASRLELIVKKLNNRDVRNDQLFIVIVAHTIGGSVSASIKRNSLYENIPTARFTAMELRAISQVETDDIFLPRFMRAKMQLLEPKLIGTFGDGDFIPAIIFSENDLSFYVDDNIDYREMNLHMGIEETADYYLKAQQKSSERLFYSMFDGNWHTSRKEEFSNRYLTNHSSGQRFRCFIKTKNEKVIEIITETFDIREEIDILFNSFDLVSYWLEQYYSINELTSNYVIYLRIEEDLEKYYLTNEVNNEAPVISVSKTENLIIWEITSQVYQKMGLAKTNSYERKLISKLVGTLETVNLEVFDQIFYPDYKKKMMGLLLDDNGKLKVPTQGFQLLKISEYETNQLLDELGEYLKKQGYIYGAISKKDNPQFCNKIVGFLYSILEKEASVFNKKQLLKFLIAQIETLLPEQLGRESSYNNNIALSAQEKDLFFKQLNDDNRNSIATKFLLEYVIASPINGEQNIGMWEIERLLAICSLIIEWAHRSDYIKYNFVDTTIDFLKSNRIGLKEKDFRSVNSAMLASRNLQLANSNLPISENKSYVERVEHLLQSSLNNAFIEAFEYSYEEFNLVVGCLIDTYDNLEKIVWIEEKDKLIRKLFSGLNREVSESKIMLILDSITLWERAEYLTPPTGFEKLDIFPWRFNRQLSFIRRPLIMHGNKYMFGIRNVIYTRKYLMRLIWGGRLKTNSHKMKDVMSKLRNILGDEFNDRVKNILETYPDLQVEKGVSKIRKQHISDEKNNTLGDIDVFAINQKQKKLFIIETKDFSFSRNPYELAMEQEKVFTGDKAFLIKHLKRSDWIRKNLKYIINHYGLEDGDWTIVTMFVVSEHLMTKDLVDTKGVKFVSLKELNYSLFN</t>
  </si>
  <si>
    <t>WP_229441424.1</t>
  </si>
  <si>
    <t>Enterococcus sp. BWT-B8</t>
  </si>
  <si>
    <t>MKDYSSFSENIEVDIDDEMLASLFEKLSSNPLEEIKAADNIKIQGIVEDISKYDKRELLQRLAALRLSFENRDKAVLLDAITTATLNWLSENNWNFEGFSMSYGKFKKVIQQINQLDSKSAIDPLDNPYIDDIQFYGNHKVMPGINLTSSYNLNMVIRSIFLSSRMELSEEEKSYISILLDDNLTISTNICEKCQTPKELSSITREIFIPNKIQLDKYMEEICLDKALIGVSEISIKKEDADLVKQKPFSQNQHLFLTHPYLDTGKGVLILDVTSIANALYTKVMSLIPEEYVFEEIWNDVRKSFKALKHEKIADASFDLDLLNEKSYKERIFNVTNDKLLIAFGVFSGVNENVDHSEKITSRLESIVKKLNEHDIKNDQLFIVMVVHTLGGSLSASIKSNNLYKNIPVAQFRAMELKAISKVETDDIFLPRFMRAKMQLLEPQLIGAFGEGDFIPAIMFSENNLSFYVSDDIDYKKMSIHMGIEETSDYYLKAQQKSKERLFYSMFDGNCYTAIKEEFSNRYLYNSSVEQGFGCFIETKNRKVIEIVTEKFDSGEEVDILFNSFDSVSYWLEQYYSINELPENHVIYLRIEEDLEKYYLADEVNNEEQEPVINVRKTENVIIWNITSQIYQKMGMAKTSSYERKLISELIDTLETSDLDVLDRIFYPEYKKKMTGLLLDDNGKLRVPTHGFQLLKISEYETNQLLDELGEYLKEQGYSYGAIPKKDNPQFCNKIVGFLYSILEKEANIFNKNQLLKFLIAQIETLLPVQLRGESSYNNDIALSVQEKDRFFEQLNENNRNSIATKFLLEYVVASPITGKKNIGMWEIERLLAICSLIIEWAHRSDYFKYNFVDTTINFLQSNRIGIKKKDFKNVNSAMLASRNLQLENSNLSISENRRYVERVEQLFESKLDGAFIEAFGYSYEEFNLVIGGLIDTHNNLEKIVWIEEEDELVHKIFNDLDKKISEIKIVSVLDSITLLEREKYLTPPKGFEKLDIFPWRFNRRLSFIRRPLIKYSNRYIFGVRNVIYAQKYLMRLIWGGRLKTNSQKMKDVMSKLRNILGDEFNDQVKNILGTYSDLQVIKGVSKIGKQRISDEKNNTLGDIDVLAINQNHKKLFVIETKDFSFSRNPYELAMEQEKVFTGDKAFLTKHLKRSDWIRKNLGCVIDSYGLEAGDWKVVTIFVVSEQLMTKDLLDTKGVKFISLKELNCNLFK</t>
  </si>
  <si>
    <t>WP_315528894.1</t>
  </si>
  <si>
    <t>WP_002387416.1</t>
  </si>
  <si>
    <t>Enterococcus</t>
  </si>
  <si>
    <t>MKNDNTLSEEGIDTDKGIVGSIFESMLSDTLSEIKNLDNVKIQKIVENIGKYDKKEFLQRLAALRIPFENRDKAVLLDATTTATLNWLSENNWNFNGLSMSYGKFKKVIQQINQLDSKMAIDPLDNPYIDNIQFYGNHKVMPGINFASSYNLQMMIQSIFLSNRTKLSDEKNRYISILLNDNLMVSTDVCKKCQIPNELPSFTREIFIPNKTKLESYMKLVLLVKKLPGIHEISIMKEDVDLEKQKPFSQNQHLFLTKPYLDTGEGVLILDITSVANALSSKIATIISEVYVFEEMWNDIRKSFKRLKHEKIAENNFAIKLLDERKYKEAIFNIANDKLLIAFGIFGGIEENIDYTEKITSRVELIVEKLNKHNIMNNQLFIIIIVHTLGGSVYISLKLSNIYRNIPMAYFNAMELRAISQVETDDIFLPRFMKAKMQLSEPGLLGAFGEGDFIPAIMFSENDLSFYVADDIDYREMNIHIGIEDTSDYYLKAQKKYRECLFYSTFDRNWYTSTKEEFSNRYLVNYTSGQRFQCFIETRNGKIIEVITEKFESSGEIDILFNSFDLVSYWLEQYFSINELSENHVIYLRIEEILEKYYLVDEVNTEEPAINISKTENIIIWNITSPIYQKIGMAKTSSYERKLISELIDTLETSDLDTLDRIFYPEYKKKMTGLLIDDNGKLRVPTHGFQLLKISEYETNQLLDELGEYLKGQGYVYGAIPKKDNLQFCNKIVGFLYSILEREANVFNKNQLLKLLIAQIETLLPVQLRGESSYNNDIALSVQEKDRFFEQLNEDNRNSIATKFLLEYVVASPITGEQNVGKWEIERLLAICSLIIEWAHRSDYFKYNFVDTTMNFLQSNRIGIKKKDFKNVNSAMLASRNLQLANSNLPISENRRYVERVNQLFKSKLDSAFVEAFGYSYEEFNLVIGGLIDTHNNLEKIVWIEEEEELVRKIFNDLDKKISEIKIVSVLNSIALVEREKYLTPPIGFEKLDIFPWRFNRRLSFIRRPLVKYENKYMFGIRNVIHAHKYLMRLIWGGCLKTNSRKMKDVMSKLRNILGDEFNDRVKSILETYPNLQVMKGVSKIGKKRISGENNNTLGDIDVFAINRKQKKLFVIETKDFSFSRNPYELAMEQEKVFIGDKAFLNKHLKRSDWIRKNLKYVIDNYDLEDGKWEIVTMFVVSEHLITKDLVDTKGVKFISLKELDYNMFH</t>
  </si>
  <si>
    <t>WP_325845108.1</t>
  </si>
  <si>
    <t>Enterococcus casseliflavus</t>
  </si>
  <si>
    <t>HAP4637464.1</t>
  </si>
  <si>
    <t>Enterococcus faecalis</t>
  </si>
  <si>
    <t>WP_353972539.1</t>
  </si>
  <si>
    <t>WP_010827855.1</t>
  </si>
  <si>
    <t>WP_002381044.1</t>
  </si>
  <si>
    <t>HAP3966256.1</t>
  </si>
  <si>
    <t>WP_085443666.1</t>
  </si>
  <si>
    <t>WP_138218742.1</t>
  </si>
  <si>
    <t>WP_338360036.1</t>
  </si>
  <si>
    <t>HCT5825088.1</t>
  </si>
  <si>
    <t>WP_276131424.1</t>
  </si>
  <si>
    <t>HAP3558334.1</t>
  </si>
  <si>
    <t>NSR24009.1</t>
  </si>
  <si>
    <t>WP_375846685.1</t>
  </si>
  <si>
    <t>Enterococcus durans</t>
  </si>
  <si>
    <t>WP_154047047.1</t>
  </si>
  <si>
    <t>QGM91384.1</t>
  </si>
  <si>
    <t>WP_314777664.1</t>
  </si>
  <si>
    <t>uncultured Solobacterium sp.</t>
  </si>
  <si>
    <t>MYEKHIEEIKRYDVFDIIARLAGTTIESRNQNKTLFIDTLIDEITSLQRLDFQNDFKMSAGKFRRLVYQVVNNEQIRLTIDPNENIYKQRVIYRGNHWVFNGIDHYPAYYLQLLVDVLQKHNEYDTEYLQKTDRLISTVLEISDSIEGCLKNDDVINDESKDYYIPDAAKIERNSKIVTFDADYIKRRVGYEDVFKEMCVRFQHRKTLEASNMLMFNPQDLSLFCHPFIYDDSRNQIIVSNVALLPSFLIYQIFTLARGYNLQNQVFDDFNDAVFQDCIKSISRLGYPAQDFVERKQLINTRAYKEEIFSVSETKRLLLIFGCDEGDNYREEAIHGMASNEYNVNVKDRYPKLLDIMNDHGITDDNIIVVVCVSSIGRSMFLGIPHTKHNIQSISFSPFELWCISMNEIGNEQFLARYVRAKNIIREHVPNLFSELNAVEIYKSNHNSFVMTDDARMEGIVTYIAPGDSVEYIQRTIDRFDKKQVASWQPGEGIDVIRIDENRNIYVTTTNDSKVYIEISNSFGIWVISEKIRNLSRMDIIQSAVDLVTYWIGECKELLKKISLPYPNILLLLSIDSETVAYSKFDTEGVKDVENVFDMEFNGTNCFILHWSSELALSLVSNSNDKEKCFIQLLLAGIGNAYSQQVDFSGLDAIFQNPFKRKMYAVDYGNHPSYRPTLNFYPRKVHDEDLTYLNDTIIPQYTDACPLAIGEIDYGERSTFMVDVVGFLYKLLQKEVANMSPHHLVEQIYSDIESNTYKLLQLSRIYKYEVACYPQKQAEFLDQYNKLNRSLISQKFLIEYVAACPPIGQKIFDTLDYEWILSICLVIIEYAYNGDLFKYDIFHTPVKILPSGRIGMNHVEFNYMNDLGTRYRDEELDFNSDYRNPKISSMEIQGIASRLDCAFNAEFGYSYTQLEDCVSSMCRIGMSKGGQSEVFISSYDFLINTILQESKTGLLTEKIVGNILADISICNRKDFLVPPEGYQGYEVWPWRFNRRYSFMRKPLIFREREGGQIEAIWGIRSVDRMLHYIYHCIQIGTFPAQSKELKELIGYISNVRGKAFNDYVYDIFLKMEQFVVDRNVNKINGVYIQKNKQALGDIDILVIDHQKNVILAVEVKSFRYARNPYEMAMEHKAMFEGEKSFQNKHQRRVDWLREHINDIKTQYGLVDADWRIKGVFIVNEPQVSKDIYKHEIDIISKSELSLERVKQVINTIN</t>
  </si>
  <si>
    <t>WP_302130167.1</t>
  </si>
  <si>
    <t>Holdemanella biformis</t>
  </si>
  <si>
    <t>MDSFSLEEMVDKFFDMTASDGKFLELIEESKKYDVFNLISRVSALNLLHQNQSKSLLLDTYLDGLLHQSLDCFDSKYKISQGKFRRIINGISNTSLKHTIDPPENMFAQNVMFYGNYRVLNGIDQTPAYNLQQMISSLFVGVNSYPKEFLDEVYILIYAMLHISEDIVCSIKDIDNNHEEDERKDIIIPSSEVLNHYSELVVLDGDTFRKYLHYNKYLLNLVTIEFGVEFESDSDNKSFYTCPFLYNEELGQYILLNAGLLPTALVYWILTIAKKYGIYKVVMENYNQHIFNECKHYLSNLGHKKILESQMDIELFSCNGYKEYIASVHNNQLMIVMYVYDYGKDYTAFTLHSKGETVDNEIIDGRLSYLLSKIENFGIKKEDVFFTVITNSIGRSISFGFNKNVYYYTPLSVNPFELMCISINEKSTTMFIPRYLMAKSKLNTIDTGLVSELNSIELYRENHSFYMSDDISAGEVTTIFTLGDSIDYIIRAIKKEDKRCVEGTENSTFAEVVLEDDIRQIYIEPNCVYRNEICYYLMFDCFNLWIKAKDIKDGKQLNLYYMLLDMLSYWLSECRFVLNQIKCFKRTYEIQVVLTDESDQYQLFDKDIRSLKETLEICDAFPVLELWVSPESFQYLKCNDNSREKEFMQIVIKHLNKMISGNNKLDLNIEPLFINPMRKKFHFLNYENNPCFKPALNQDNHFVHGEDEDMLLGEIGEELIRSGKWDIGVVHDSKQKSDLMHAVVDILFKKLQDEVRVLDSKNLLEIFYDDLEKLLYKNVLYHQRYAQDIACYPEREEYILEKINTNNKTSVALKFLVEYVAAIPPKGNILIGEGQYERLLAICFLIIDWSYKNDLFYYKIFDTPVEILKSHRVGLKHGEFEHMYTVNQTVRKNQLLSSSTFKEAIQWVERKNYLNDIDVVFEKEYGYTLKQLVDFVEGLNEYSKTQKGDTVFVAKINEIIEYLTANYLELKKDRITLILESVSLKQRETYLPAPKPYRNEDVYPWRFNRELSFVRRPIIIRDDEIIWGNRQLSHMILFVLDLIDNGKLKAKSNEMGSLIGEISDVRGAELNELIYLKLKSFNSFDVYSNVSKVNKNHIAENKNTLGDIDVLIIDRQYHKIIAGEVKGFNVSRNPYEMYLEYKKMFESTKKKRCFYDKHCRRVDWCNKHIEDFKIQYNLEDVEWEVVGLFILDQPLISTEIYHKDIKMLTEKELSVENIRSVY</t>
  </si>
  <si>
    <t>WP_303320880.1</t>
  </si>
  <si>
    <t>WP_317314584.1</t>
  </si>
  <si>
    <t>WP_295754454.1</t>
  </si>
  <si>
    <t>uncultured Holdemanella sp.</t>
  </si>
  <si>
    <t>WP_195937597.1</t>
  </si>
  <si>
    <t>Mediterraneibacter faecis</t>
  </si>
  <si>
    <t>MEFLSEIEMFRDSFYNGDSKSEVSVAVEEAKKYEIFNLISRVSALNLFHQNQTKSVILDTYIEGLLHQKKDQFQSKYNISPGKFRRIITQISDTSLKYSVDPPENMFVQNIMFYGNYRVLNGIDQTPAYNLQNMISILFTNGIEYPKDFLNEAYILVNGMLTISEKTVSGISDINNDHNTDEEKGVIIPPAIDLNKYAELIVIEGTNFRKLFLEKSELLNLTTIEFGVEFEDDFDNKSFYTRPFLYNEEQDQYILLNAGLLPTAIVFWITCLAKKYGIFENVMENYNSYIFHECKKYLRYLGHKKVLESQMGIELFNCSGYKEYIASVQNNQLVIVQYLYDDGKNYDAYTLHSPVNKKEFNDMVPERLAYHYSKIVEYGVNKEDIFVIIIINSLGRGIAYGIKKYDYFYPPLRVNPFELMCISINEKTESIFIPRYLKAKNSLRTFETGILSELNQIEMYCNNNYSFYMNDDFAPSEITTYFAPGDSLDYIMRAIQKEDRRLVEDSQGIMFCEVILNDRKRKIYVDPNCIKRQEISYYIEFDTFNIWIVAKEISNAKKMDLCYSVLDLISYWLAECKTVLNKMNGGGRTYEIEIILSDEAEKYYYYKENPKPFIETLEICNSFSVMEICISPEAFQYLNYRDNSREKEFITIIIDYIYKLLGETGKINYDLNVLFANPMQKKLFSLDYQEYHYLEPVVNRENHFVHGEDEDILLNEIGEELLKIGKWNVGIVDDGERTQIAHEVVGILYRKLQQEVGILNSRNLIEILYDDLEKVLFKLMLSQKRYAEDIACYPEKEQEIFEQTNRDNKASIALKFLIEYIAAVPPKGNINIGENQYERLIAICSLIIEWSYKNDLFYYQIFNTPIEILKSHRIGMRQQEFQHMFSVNEAIRKEQLIASSVFEDSVNLVEQKSFMEEINRAFEKEYGYSLYQLMLLAEGLREYSKSQSSDTVYVAKMKDIVDFLSQYDTSFNEDTVDVIIGSIALRQREDFLVPPESFRKEDVYPWRFNRELSFTRRPIIIRGDEVIWGNRQLDHMIRFTVGLINNGKLKAHSPEMNSLVGKISDERGAEFNDLIYKLLINLNVFEVYSNISKVNGIHISENNNTLGDIDVLIIDHEYNKIIAAEVKNFNFSKNPYEMHLEYKKMFENTKKKKGYYTKHCRRVEWCNKHIGDFKKQYGLDNNEWKVIGLFILSQPLVSTEIYHKDIKMLTEKELSVSSIRALY</t>
  </si>
  <si>
    <t>WP_028527545.1</t>
  </si>
  <si>
    <t>Ruminococcus gauvreauii</t>
  </si>
  <si>
    <t>MDFLPDIEKFKNFFDGTDSKNEISIAVEEAKKYDIFNLISRVSALNLFHQNQTKSVILDTYIKGVLCQTRDQFPSKYTISSGKFRKIINQISDTNLKYSIDPPENMFVQNIMFYGNYRVLNGIDQTPAFNLQHMISVLFAKGIEYPKEFLDETYILVNGMLKISEKIAGGILNTENNHNTDEEKSIIIPSAMELNKYTELVITDGADFRKLFLNRIELLDLVTIEFGVRFEGDFDNKSFYTRPFLYNEEKDQYILLNAGLLPTAIVFWITCLAKKYGIFEEVLENYNDYIFHECQKYLRNLGHKKVLESQMGIDLFSSSGYKEYIASVQNNQLVIVQYLYDDGKNYNACTLHSTIEKKVFNDVVSKRLSYHYSKIIEYGVEKEDIFVIIIINSLGRGMGYGIKKYDYCYPPLRIHPFELMCISINEKAESVFIPRYLKAKNNLQTFETGILSELNQIEIYCNNNYSFYMNDEFAPGEVTTYFAPGDSLDYIIRAIQKEDRRLVEDAYGTRFVEVVLNDEKRKIYVDPNCVKSQEICYYIEFKTFNIWIVAKEISNVRKIDLCYSLVDLISYWLSECRPVLDQIDGCGHTYEIQILLSDGADQYYYYKENPKSFSETLEICNLFPVMEICVSPEAFQYLNYCDNSREKEFITIIIDHIYKLTGKIDKINYDLNVLFPNPIQKKIFSLDYQEYHYFEPTENRENHFVHGEDEDILLNEIGEELLEIENWNIGIVDDEDRTKIVHEVVGILYKKLQQEVSVLSSRNLIEVLYDDLEKVLFKLMLSQKRYAEDIACYPEREQEIFERTNRDNKSSIALKFLIEYIAAVPPKGNINIGENQYERLIAICSLIIDWSYKNDLFYYQIFNTPIEILKSHRIGMKQQEFQHMFSVNEAIRKEQLIASSVLDNSGDLIEYKSYWEEINDAFEKEYGYSLYQLKLFAEGLREYSKRQSGDTVYVAKITDIIEFMSKYDASFNEEVVGLIIDSIALRQREDFLVPPEPFRKEDVYPWRFNRELSFTRRPIIIRGDEIIWGNRQLDHMIRFTLGLINNGKLKAHSSKMSSLVGRISDERGAEFNYFIYKILVNFNVFEVYPNISKVNGVYISENNNILGDIDVLIIDREYHKIIAAEVKNFNFSKNPYEMHLEYKKMFENTKKKKGYYTKHCRRVEWCNKHIDDFKKQYGLDDGDWGAIGVFILSQPLVSTEIYHKEIKMLTEKELSVSSIRNIY</t>
  </si>
  <si>
    <t>WP_144100458.1</t>
  </si>
  <si>
    <t>Blautia luti</t>
  </si>
  <si>
    <t>WP_144092039.1</t>
  </si>
  <si>
    <t>WP_278598058.1</t>
  </si>
  <si>
    <t>Catenibacterium mitsuokai</t>
  </si>
  <si>
    <t>MDD6136714.1</t>
  </si>
  <si>
    <t>MDLLDRFKFLDAHFNGEETKHDITELRNEVMKYDIYDVIARISALNLIPENQNKAVLFDSLIEYILREDATLYQSKYKMSPGKFKKLIQQLDESNLAHSIDPNENVFVQRIMCNENYVVFNGIDQTPAYNLQMMIYTLFVVKNNLPGKFLRKCGKLVQFILHISDYVATSIGIGDEIYDVLPQEVSKIVVPDSEKVNEYAKKMCFDTKWIKIALDDEELYKDLFAEFGTRFPDDMGNRSFYSCPFVINEENEQGVLLNVSLLPNFAFYEIIELASRNGVKAELMNLYNDYIFRDCRKSLDALGHKKIKESLMGITLKNETFYKEVILNVFNDQLMILSFICDDAQDYNRYTMHNNYPNSKHADVFQNRMLYLRDSLIKAGVQENNIFGIVIINAYGRGIGVSLKEDVFPKPILSFSPFELRCVSINERKYTDFLPRYIKVKSKLNVMMDHMLSELNAIEIFTSNNYSFYLGDDINPRKTSLFIAPGDSTQYILRALKREGRKLVDSYDEDRYSEVVLLDVARQIYFEEGFRNYRKIAFYVPDDKVDIWIVSEEPHKEEEINIYYSIVDFISYWLSESREVWSRIARGGRRINISVTLQGELIDFYYEKQDSDSFEDGLEIEIIDSQIVMSWKPAAYKMMAGRDNVTEKQLMTIIIKMVFKALKEAYLCDDELNVIFANPLKKKFFALDYQKKPYYKPVIDRKNRCVHVEDEEYLSDIIGEMMLQEGKWTYGVISGEDRSCFANEVVGKLYELLQEKVAQLNPFHLVEAIYDDLEIVLYNLMLAGKRYAWDIACYPEKENEFLQDYNTLNKTSLALKFLMEYVAACPPDGDKAVGIGEYEYILAICSMIVDWAYKNDLFFYHIFDTPVEILQSNRIGMKHHEFDVMFSQGDQYRRQQLYYNSSSILRKVYDKTEIDYSERIDEGFKEEYGYTYRDLYMMIMSMVELGEKANVSNVKVFKEEDLIAQLSQMNPDLNISDMGKMLEQISLSEREDYLIPPKPYRREDIYPWRFNREYSFNRRPVVKRGNEIIWGNRQLYHMLEFLLDLVYDGKLKTRKKKLEAVIGNINNARGYEFNQLIYNMLNDMNAFKLYPNVKKINGKAVSNEDGGTLGDIDILVVDEQYHRIYVSEVKDFNFSRNPYEMHLEYQKMFVDTKKERCFATKHSRRVEWLRNHIEDVKEYYKLNKDSLWDVVGIFIVSEPLLSNEVYHKGLNIISRAELSVEKIRSIRK</t>
  </si>
  <si>
    <t>MBP5596448.1</t>
  </si>
  <si>
    <t>Pseudobutyrivibrio sp.</t>
  </si>
  <si>
    <t>MDFFGVDFENQQSKDTLKEIVDTISAYDIYDFISRIAGLNLMSENQNKSVLLDSLVQYILEREKFTYKSNAKMSASKFKRVINELNNTFLSASVDPCENTFIQNVMFAGKNYRVFNGIDSTPAYNLQALVRILFQYQNDYSTEFLERCSRLLALVLGISEDKARVLSLNFTDTKYDEQHMVILPSSDRIQYYSDLVKLPLSRVCAFINGYFDISELAINFGNHEVGNIDNRLFYAKPFLIDDEKDHLIILNISLLPMFAFYKIIEWSGLFGIKEKVLSRYNDYLWVEAKKTLDALGHKKIDEKALGLNCVGNDYYKEMIVTVYNNQLMLVVFICDDGYKYPEAGMHVKYPDERHNEIFQNRLQYFEDNIKSLEIPKEDWFSLIILSGFGRGFGVGGEDYPFAHRPMHLNPFELHCISIKERNTAGFFPRYMRAKSQLNTWESGIMSELNSVCIYTSNNYSFYISDDLNPYEMNMYIAPGDSIDYITEALVEENRKLVDSYVDGEKTEVIYADRLRNIYVEDSLFRNKDVAFYLLFENVGIWIKTEEITKYEQLNLYFSVLDVISYWLSECKEIIEQFCLPYDCYVIQISLFDNINEYYYERKDVKPFEDSILSEISNNRIILKWKPEAFGNMNQTSNVQEKALCLYLLDIFNRLSIERLSYEKRIDEIFANPLKKRFYSFDYHSKPYFKPVEMGNKRRVHGEDEDYLAGLIGKELLESGRWSVGIVSDEKRNLVTHEVVSWLYNRLVNMIAMFSSENILEIVYFDLEDTLYNLILAERRFYSEIACYPENEDRFIEEYNSLNRTSLSLKFLAEYITACPPKGTKHFGVGQYEELLAICSMIIDWAYKGDLFTYGIINTPIEFLVSRRIGLKKEEFIDMYTYGDVYRRRQLKYNSSRMIRHEYYMDVKDYSEPLETAFEMEFGYRYSEFINVVATMVEFNEEDVICIEEDKVVESLVSLNGTLNVNLVSKVLEDITYRPRADYLKLPSKYKSWEAYPWRFNRRYSFNRRPVLQRDTKLIWGNRQLYHMLEYVNNLIDTGKFKADSVELKALIGKISDDRGDAFNKMIIEIINDFDEFEIYPNVKKINGKKILNNEGNDLGDIDILIIDKKTNRLIASEVKDFHFSRNPYEIQQEYIKMFVDKKKEKCFATKHQRRVEWLREHLEDVKLEYNLDNLDWTIDGIFIVSEPLISSYIYKQTIKCISRVELSPEAIRDL</t>
  </si>
  <si>
    <t>MDE5818861.1</t>
  </si>
  <si>
    <t>MDFMGNMFEDENTKDDISEIVNKISNYDIFDFIAKISGLNLMSENQNKSVLLDTLIQYVLAKEESDYISHSKISAGKFKSIINELNSTNLSLSIDPCENVFIQNVMMGSNYRVFNGIDLTPAHNLQTLIRVLFQYQNTFHEKYLRKVYRFFSLILGMSEEIVRSLKIDLYNVKYDEQRMVILPSSDVINHFAEKIVYPLDKVKGYIDGYFKIEEIVIGFGIKDTGDLDNRPFYQKPFLINPKDNTIIILNVSLLPAFAFYKAIEWAEDYNLKKDVLNRYNDYLWLESKRTLDKLGHKKINERTLGLECISLDYYKEMIATMYNNQLMIVFFLCDDGLQYPKNGIHVHYPDERHNNIFQERINYFAEKIKELSISNEDWYALIITNSFGRMIGLRVKPIPFGYKPIHLNPFELHCISIKERNITNFLPRYIRAKNQMNTMMSDVFSELNLVCIYTSNNYTFYMSDDVSMDEMNIYIAPGDSVEYISEALKEENRILIDSYIDGEKAEVIYTDKLRSIYVEDDLFLEKQVAYCVSFDNVKIWITTDEIQSFEEINIYFSLVDAIAYWLAECKQIIELFDLFYYVYVFNISLTGKPKEYYYERNMVVPYSECIGTEINRNHIFLKWTPEAFGNLNQTTNIQEKDLCIFLFEILNDLSYEHCNYKVVLDGIFSDPLKKKFFSFAYENKPYLKPVELGNNRKIREEDEDYLAGIIGRELLQSGNWEIGIVPEEKRNEVSHAVVDWLYNRLQTKVAELSTDNIIEMIYFDLEETLYKLILSERRFYMDIACYPEKEKLYLEEYNNLNRTSLALKFLIEYITAQPPKGNKRLGIGQYEELLAICSLIIEWAYKGDLFTYGIINTPIEFLQSKRIGLKKDEFIDMYQYSDIYRRRQLKFDSSYVIRKQYSVNSLDYTDELEMAYIKEFGYKYSDFVKVIVTMVALNEEEIICIEESCITSKLIELNETLSEDVIKKVLNDITYRPRADYLKLPLKYNAWEAYPWRFNRRYSFNRRPVLQRDNSLIWGNRQLYHMLEYVTDLIHSGKFTAESKEMVELIGKISKSRGAAFNELIVDIIQDMNEFIIFPNVKKINGKKISNLQGNTLGDIDILIIDKVTDKIIAAEVKDFHFSRNPYEIQQEYLKMFVDRDKIKCFATKHTRRVEWLKEHIQDVKFQYGLDDREWDIKGIFIVSKPLISNTIYKQNIKCISRAELCAEIIRNI</t>
  </si>
  <si>
    <t>MDF2844509.1</t>
  </si>
  <si>
    <t>Herbinix sp.</t>
  </si>
  <si>
    <t>MWGESLDFLNIFKNFESGLGDDIADSDEIVSGIVIELKKYDVYDIIAKIAGLNLVSENQNKSILLDAIIAELLCIEHKETLDSYKISSGKFRKLMLQVNNSPLCMMIDPNENTFVQNVMFHKDYTVFNGIDQTPAYNLQNLIKILFECKNEFSNEFLMKIHKLCSFILEISDSIAEKANVNFGNTISNNERLLIIPAAEKVQEYSQTITIDGDYFDKFFNDMDTGDLFSDFGSEERGSIDHRPFYARPFLRNKKDNSIIILNISLLPTFAFYITIKIAESYEIKEELINLYHKYTWRECRKYLSNLGHYKIVESEQSIEIFNNSFLKEMIVTVYNDQLMLVIYLADDGEDYNEKSMHQYYPSKKHQELLNERLKYFMKKFKEIKVLPEHVILMLIVSGFGRGMGMGISKSPSEYDSLKFTPIELKCVSIMERKVSGFLPRYVRAKSKFHSFGIEMFSELNSISIYTSNNYSFYMSDDINSSNLNMFMAPGDSIYYIKDALIKEDRKRILSYEDDIYAEVIANDKTRNIYVDEAVIESRKSAHAICFESCVIWATSDEIKKPEELNIYYSIIDAITFWLAECKDAIESMRFLHDVYQFNISISGKCVEYYYDIQEEREISELITIDKNDNHINVIITPGLFRKLNKSDNSAEKELCRFFIQILSEFSLVIIDYDLYIEKVFKNIWKKKILSLDYNSKPYLKPFELTNYIFIHGEDEDHLADLIGKQMIQSRKWTFGVIPSESRGAVSNYIVGILYSMLQEEVSKLSPKYVAESIYLDLEKTLYRLMLARERYIFDVSCYPEKKEEILSDYNSDNKTSISLKFLMEYIAAKPPEGTKILGEGEYEYILAICSMIIDWAYKNDLFHYNIFNTPVEILKSERVGMKQKEFADMFQYGDLYRQDKLNYISSAPFRKEYNHEKNDYEQDLDEAFKSERGYTYKKFVRVIFEIVAIGNSLEGDVFIKDKIDLISTLTKQIDDISEEEVKRIVSDITITSRQDFLRLPSNYRKEDVYPWRFNRAYSFNRRPMIERGTDLIWGNRQLYHMVRYVNELIYGGTYSTKDKKMGTLIGKISNERGKLFNETIVWILRDMKVFDVYPNLKKINKKPISDENGDTLGDIDILFIDVEKQRIYVTEVKSFSFSRNPYEIQSEYNKIFVDTEQHKCFVTKHNRRIEWVEKHLQDTCEQFELNSKINWKIVGAFIVEEPIISNKIYNKNMEMISQLELTIERIRKIK</t>
  </si>
  <si>
    <t>EOS26949.1</t>
  </si>
  <si>
    <t>Lachnospiraceae bacterium 3-1</t>
  </si>
  <si>
    <t>MDFGDLEEFDFNFENERPTKKFDNIVKEMKKYDLYDIIARIAGLNLLPVNQNKSILLDAVIAELLCVNVYNEGIINDNIMSAGKFRKLISQVNDSDLCMMIDPNENLYVQNVMFHKNYLVFNGIDQTPAYNLQNMIRIIFEYQNDFPDDFIQCVHKLYVFVLGVSDGIAQRINASNTNNDIEENNRLFVPNSEIINECAHLVTLDGDYFDEFFGETDTKNFLSEFGNEDAGETNHRPFYERPFLRNKKNNSIIILNISVLPTFAFYMTIVLAEKYDIKEAVIGRYHEFIWKRCREYLVKLGHYKIQEQNKGFELINNEYYKEMLVSVYNNQYMLVIYLADDGEGYTGATMHDYYPDDRHQAMLEKRISYLRDKFAEVRIGAENIMFLLIISGFGRGILLGIKKSLSVYKTIKFFPMELECLSINEKNNFLPRYIRAKTKLHTYGLEAFSELNTVSIYTSNHYSFYMSDDLNPANLNIFIAPGDSIDYIRQALEKEDRKRVLSYVDGLYAEVVASDNERKIYIEDERSKEKRNALVVSFENCVIWVTSGLITTLDELSIYYSTLDTMTYWLAECRELINKLFFSYNIFHFDILISGKAVEYFYNIPEEREISKLLNLDIENNHIKIVINPNFYWRLNKTDNSSEKELCKFVIGTLCDFASDNFDYESYIEKIFSNPMKKKMFSFDFHKQPYLKPFEFTDYISVHCEDEDFLLDLIGKKLLESNKWTYGVIPKEKRGELANYIVGVLYNMLQEEVEQINPQYVVELIYLDLEKTLYRLMIARERYAFDVSCYPEKKNEILNDYNECNRTSLALKFLMEYIAAKPPKGQKLLGIGQYEYILAICSTIIDWAYKNDLFYYNIFDTPIEILPSDRVGMKQKEFVDMFQYGEVYRQEQLEYYSSFAFRKSSTQKMDDYTNELDEAFKSERGYTYQQFISVISGIIIIGEEIDDNEIYVKKYSDVIEILTQNIEKITAEIITRVIEDISIKVREDFMKLPKPYRKEYVYPWRFNRAYSLNRRPIIQRDDEIIWGNRQLYHMMEYVTGLIYNGTYSTKDKKMSKLIGKISNQRGKLFNNRIVEILNDIGEFQVYPNRKKINKKSICNENGETLGDIDVLFVDVSEKRIYVAETKAFPFSRNPYEMYLEYNEMFVDKGKKKCYITKHKRRIEWVKNHLHDVCTELKLGNTDLWSVIGLFIVEEPIISNQVYNLNVEIISKAELSLERIRKVN</t>
  </si>
  <si>
    <t>MCI8949760.1</t>
  </si>
  <si>
    <t>MDF2803483.1</t>
  </si>
  <si>
    <t>Anaerocolumna sp.</t>
  </si>
  <si>
    <t>MDFFRDMKELENLFEDDETINEMEDIAAEIRKYEVYDVIARISALNLVSQNQNKSILLDGLIAAVLREKEDAYNSNYKMSPGKFRRLIEQLNNTNLAMSIDPNENAFVQNVMLMDNHTVFNGIDFTPAYNLQMLIDILFNYENDFPKDYLQKVGKLITMVLEISGELAYKIDVISSDIVSDEGKKVVIPDGSKIKEYASYVAFEEQKVQYFLDDDIDLLDDIIISFGTCAWGSMNNRPFYCRPFVRNEREKTIILLNVSLLPAFTFFKVLNIANEFRIKDKVIKRYNDYVWRDCKKSLKVLGHHKIKESQLGIELENRDYYKEMIATVYNNQLMLVMFACDDAHNYTEDTMHDSYPDERHTLIFEERMKYYREKMQDVTIDADNIFCMIILSGMGRGIGLRAAENPSIYESMKLNPFELHCISINERKEDNFLPRYIRAKDKINMPMPDVFSELNALSIYTGNEYSFYISDDFSPNETALFIAPGDSVDYINQAIKKEDVVLVESYVDGWKTKVESCDGIRNIYTEHNMMEIRKSTLCIRFSNCIIWITSDEIVEELDINLYFSIMDTLSFWLAECKTIIEEMVLFDTLYHFNIVLDGEKKTYYYAPTEDIVLAYIIKVKGNSRHYDLMWSPKAFGQMSCKTNAKEKELCQIVLDILNQNTYEPYDYAEELHDIFNNPMKKKFFTLDVDATPHLKPMVIGNNRMVHAEDEDYLLDIIGKSVLATGKWGYGVIPDADRTKIANDVVGMLYEMLQYEIELLSPYNLVEVIYLDLEETLYRAMLAGKRYACDLACYPEKEAEYMKDYNSLNRTSMALKFMIEYIAARPPKGNTVLGIGRYEYILAICSLIIEWAYKNDLFYYDMFNTPVEILRSNRIGMKQNEFFNMYQYSDKYRREQLYYNSSSDFRKKYSINQEDYSEELDEAFMSDYGYTFGQFCKVINDMIVYGNEREREEIYVENKDVLTEYLLRSDVELTSEVIIKVIQDISLTERKDFLKLPSKYRKEDVYPWRFNRAYSFNRRPVIIRGSEVIWGNRQLHHMLLYVTDLIYDGKISTKDNKMATLIGRISDDRGRLFNQLIADMLSEMKVFRIEPNVKKLNKHLIADENGNTLGDIDVLIIDKEMHCVYVAEVKDFNFSRNPYEIQLEYQKMFVDGEKKCYATKHNRRVAWVREHLEDLKLQYGLDNASWKVNGLFIVSEPLISNQVYGQNIEVVSKAELSIERIRNIS</t>
  </si>
  <si>
    <t>WP_024731705.1</t>
  </si>
  <si>
    <t>MDFFDTNMKELEMLFEDDDTISEMESIVAEIKKYDVYDILARISGLNLMPQNQNKSILLDGLIAVILRDKEEEYSSNYKMSSGKFRRLIEQLNNTNLAMSIDPNENTFVQNIMLMDNHTVFNGIDNTPAYNLQMLIDILFYYQNNFPEEYLQKVGKVIMMVLEMSDELAYRINVRGTEIVSDEGKRVILPDSSRIKEFASYVVFDEQRVQRSLKDYNDLLDDIIMPFGTGVIGSMSNRPFYCKPFIRNAKEKTIVLLNVSLLPVFVFFQSLRIAEEFEIKDKVVRRYNDYIWRDCNKSLKVLGHHKIRENLIGVELLNNDYYKERIVTVYNNELMLVVFVCDDAYNYTKDTMHDEYPDERHSLIFEERVKYYCEKMQEATSDIDDFYCMVILSGIGRGIGLKAINKLSLFEVIKLNPFELHCISVNERKEENFLPRYIRAKSKLKTNMPNLFSELNAVSIYTSNEHSFYLSDDFNPSETILYIAPGDSVDYINQAIEKENAILVESYEDGWKTRVESCDKIRNMYTESEWGETKKSSICICFSNCNIWITSDEIVEELDINLYFSIMDTLSYWLAECKVIIENMEMYDTLYHFNVVLDGDKKTYYYAPTEDIALFDLVSIEGCGRHYNLIWSPKAFGQMSCKTNAKEKELCQIVLDVLKKNTFTPYDYTEDIKKIFDNPMKKKFFSSDIEVIPYLKPIVFGNNRIVHGEDEDYLLDIIGKTVLETGKWGYGIIPDSDRTKIANDVVGMLFGMLQNEIQQLSPNNLVEIIYFDLEETLYRVMIVEKRYACDLACYPEKEEQYMKDYNDLNRTSLALKFMMEYVAAKPPKGKKVLGIGKYEYILAICSLIIDWAYKNDLFYYNIFNTPIEILKSDRIGMKRNEFENMYQYGDMYRREQLYYNSSGDFRKKYTIYQEDYSTALDEAFLSDYGYTFGQFCNVIMGMINYSNEREHDEVFVENTDSLIEYLLNFNIDLTSEVVTQVIGNISLTERKDFLKLPSKFRKEDVYPWRFNRAYSFNRRPVIIRGDDVIWGNRQLYHMLLYVTNLIYDGRLSTKDNKMATLIGRISDNRGRLFNQLIVDMLSDMGVFRVEPNVKKINKKLIADENGNTLGDIDVLIIDGEMHHVYVAEVKDFNFSRNPYEIQAEYLRMFVDGEKKCYATKHNRRVNWVREHIEDLKMQYGLDNVAWKISGLFIVSEPLISTQVYRQDIEVISKAELSVERIRSIR</t>
  </si>
  <si>
    <t>NSJ22904.1</t>
  </si>
  <si>
    <t>WP_117534825.1</t>
  </si>
  <si>
    <t>MBQ6886787.1</t>
  </si>
  <si>
    <t>MDIFNDMMDYDDIFENQETLNEMKDIADEIKKYDVYDVIARLSGLNLMSHNQNKSILLDALLAAIISEEESSYNSTCKMSAGKFKKLIGRINETNLAMSIDPNENVFYQNVMLTDNYTVFNGIDNTPAYNLQMLIDILFNYKNDFPIEYNQKIGKLAMFALGVSEEIARKIHIKDCEIVSDEGRQVIIPDSEKVKEYAECVVINEQRAKCFLNDYTNLLDEIIIPFGSGDVGSMNNRPFYCKPFVRNKRDNTIILLNISLLPNFVFFQAIKIASEFGIKDKVVNRYNDYVWRDCRKSLESLGHHKIKESVLGIELVNNDYYKERMVNVYNNQLMLVVFVCDDASDYTEVTMHTEYPDERHTLLFEKRMEYFVEKIKENTIERDNMYCMLIISGFGRGLGLRAAKRPSAYKALQLNPFELHCISVNERHKKNFIPRYIRAREKINTQMPHLFSELNEISIYTSNQYSFYMNDDLNTYNTMFMIAPGDSIEYINQAIKNEGAVLIDSYEDGWKTQVVLCDSKRNIYTEERMMETKRSSLCIRYNNCTIWITSGEISEEVDVNLNFSIIDTISYWLAECKDIIENMELMDTLYHFTVVLSGDKETYYYAPTEDIAVSDLIEIEENGRHYNLVWTPKAYGQMSCKTNAKEKELCQIILDVLNSNAYEIYDYAERLDVLFENPMKRKIFSMDFQEKPYLKPILFTEDRMVREEDEDCLLDIIGKSILQSGKWTYGIIPDEKRTTIANDVVGMLYNMLQKEIEVLSPNNLVEVIYSDLEEILYKLMVAERTYAYELTCYPEKEEKYITEYNNLNRTSLALKFMMEYVAAKPPKGKVALGIGKYEYILAICSLIIEWAYKNDLFHYNIFNTPVEILKSDRIGMKQDEFYTIYQYGDKYRREQLYYYSSSDFRKKYTISQEDYSESLDDAFQAEYGYTFAQFCKVIIGMVEYGKEREGQEIYIESKEILVEYLIQMDEELSEEAVSGIFEDICLTERDDFLKLPPEFRKEDVYPWRFNRAYSFNRRPVIMRESTMIWGNRQLYHMLMYVTDLIYEGKISTKNDKMSTLIGRISDDRGRRFNKLIADILSDMEVFVIDSNVDKINKQSVADEKGNTLGDIDVLIIDREKKRIYVAEVKDFNFSRNPYEIQQEYQKMFVDGKKKCYATKHARRVDWVKEHIEDVKLHYKLADVTWNVYGLFIVSEPLISTQVYHQKLEVISRAELSVERIRRIK</t>
  </si>
  <si>
    <t>WP_117478435.1</t>
  </si>
  <si>
    <t>Clostridium sp. AF36-4</t>
  </si>
  <si>
    <t>MDFFNKTLNYGYIFENQETIDELKKITDEIKKYDVYDVLARISGLNLMPHNQNKSVLLDSLITVIICEKENTYNSTYKMSAGRFKKLIGKINETNLACSIDPNENAFYQNVMLTDNYTVFNGIDNSPAYNLQMIIDILFNYENDFPKEYKRKIGSLTMFILRLSEEIARRIGVKECEIVSDEGKYVVIPNNEKVKEYAECVVFDEQRMQVFLKDYPDLLEEIIMPFGSGNVGSMKNRPFYSKPFVKNSKNNSIILLNISLLPNFLFFQTLKIASEFGIKNKVVNRYNDYVWRDCRKSLEALGHHKLKESTLGIELMDNAYHKECIVNVYNNQLMLTAFICDDACDYSESTMHAEYPNEKHTLLFEERMNYFWKKMQENAVERNDIYCLFIISGFGRGIGLRAAKNLSKYKALQLNPFELHCISVNERKKENFLPRYIRAKEKINTQMPNLFSELNAISIYTSNKYSFYLDDDFNPHNTKLLIAPGDSVDYINQSIRNEGTILIDSYEDGWKTKVVLCDEMRNMYTEGCIMETKKSTLCIRYNNCVIWITSEEIKEMADVNLNFSIMDTISYWLAECKDIIEDMELLNTLYHFSIILEGDKKAYYYAPTEDIAVSDLIRIERKGRHYNLTWTPKAYSQMSCKTNAKEKELCQMLLDILNNDAYESEDYADKLDELFDNPMRRKIFSLDFQDKPYYKPILFTTNRRVREEDEDYLLDIIGKSILQSGKWTYGVIPDEKRTMIANEVVGMLYKMLQEEIAVLSSEHLVEAIYVDLEEVLYKQMLAKKNYAYELSCYPEKENEYVKEYNDLNRVSLALKFMMEYVAAKPPKGEVILGIGKYEYILAICSLIIEWAYKNDLFYYNIFNAPVEILKSDRIGVKQDEFYTIFQYGDKYRREELYYNSSSDFRKKYTLNQEDYSGDLDVAFQAEYGYSFTQFYRLIMGMIEYGNEREEEEVYKASKQKLIEYIVQIDEKISNEIAIAILKDISLTERDDFLKLPSGFRKEDVYPWRFNRAYSFSRRPVIIRKDMIIWGNRQLYHMLMYVTDLIYEGKISTKNAKMSTLIGRISDDRGRIFNKLISDILTDMEVFVIDSNVDKINKKYVADKNGNTLGDIDVLIIDNEMHHIYVAEVKDFNFSRNPYEIQLEYQKMFVDGKKKCYATKHSRRVDWVKEHLEDLKIHYQLSDVKWNVYGLFIVSEPLISTQVYNQKLEVISRAELSVKRIRSIK</t>
  </si>
  <si>
    <t>RGH19040.1</t>
  </si>
  <si>
    <t>Ruminococcus sp. AF12-5</t>
  </si>
  <si>
    <t>WP_118589078.1</t>
  </si>
  <si>
    <t>unclassified Eubacterium (in: firmicutes)</t>
  </si>
  <si>
    <t>HCS05198.1</t>
  </si>
  <si>
    <t>Eubacterium sp.</t>
  </si>
  <si>
    <t>MBQ6288442.1</t>
  </si>
  <si>
    <t>MTESPLFSSQEEMARFMHNPTQSLFYEQINNASGQKTLQSILLEAQKYDIGDLLSKVASMNMIIENQNKSIYFDSLIATLISQPLSFYTSKKKIKTKELRKIISQIEKTGLAMAIDPPEVLFIERVRFYGNYWIFSGINYIPAYIIQRVIDVLVFNENKFNASFFQIAMHIIHFALFISNEIIETLNYGYHTQRKTDKKYVQIPDYIKLQELSSLLTFNVDYLQSILKINCSDCLFSDFEETILEDVLKDDNQKFYQHPFIKTHSNTCILLNPTLLVPFAVHQIVLEADRFGQKDILLNLYNENNWKECRLSLDKLGHKKIKEDLLGISLFSSDSYRESLFSVGYNSVLWVSFYCDNGKNYNNNSMFSTYSIICDSIPPKEHINEVEEQLKKNGIICVGYINAFCSFGRVIRFQNVHAKKTVLQLDPCELHYIAVNERGVECYLPQYIKAKSIIKDTVFSTISELNAIEIYDSNHHSFYMDDNFNLKETMVYFAIGDSLDYIVRATTEEDRRLIDASDEIHLEDVILSDKVRKIYTPCSLGSQIKYAVPIVNGIIWILADIPQSIDEYNIIRSLMDVLSFWLAECRSVIDSVKLHEKVYSIRIVLCGDIILYKQLQNEIDDLSSYLHYRSEDKCIFMEWTPQAYQYTHCQTNKHEKDIIISLLKELAQFGTMPINMQLVDEVFQNIYKKKFFSFNISEFPYYKPIYGKVPNFSFQFQDELLDTVGEYIKNKYKITGIIPDSDRTQVANDIVGYLYRLLQNEVKKVKVDGLYEILCNDLEVVLYNVLVSRHRYTYDIACYPEKEKQYIIENSKLNEMSVSLKFLLEYVAACPPSGNQPIDEIQYSRLLTICSEIINWAYKNDLFFYHAVSSPISILGSGRIGIQRDEIDYLTTLNSSAMETRLRHESNPTIEKFYKSGMLSKYIDQLNEAFDDEYGFTFVEFFRCIDSIILFGENMNEDVIKIDYESLIEQMACETEMAREKIRKIISMISLTKREDYMIPPAPYQKEDVYPWRFNREMSFTRRPIVMYDNTLIWGNRQLFHMFLYSIELIENGKYKARHRKLKEVIGKINNERGNAFNDSVINKIRSYKEFIVKGKVSKINKKRLEDENKMPLGDIDAMCIIPENNSIIAFEVKDFSFAKNPYEMEQEYKRMFVDGDKICFATKHKRRVNWLIAHINDIIEEFNLKPGKWTVKEAYIVDEEIISNTYHKKGKTILLYSSLNEEIIKAI</t>
  </si>
  <si>
    <t>MBQ6946027.1</t>
  </si>
  <si>
    <t>MDSFSDYEDAFSAFKQMALMKNSTEDQNKLRTIVDEIVKYDVFDFIARLSALNLLIENQNKSILFDVLVAGILSRERNEYSGVAKMSSGRFRAIITRLNQFCISQMIDPAENPFIERVRYYGNYWIFPGINYSPAYCLQSFLDVLCLRSVEFHPEFTKKAHQLINFILYISDMISKKLNYNIDTIERVEVEQIKIPDASQMEVLKSCVKFPFAVIKSMIEDASLHSVLFSDFSESDLNSIVINDCQNFFAHPFLKANDDTVVILNPSILVSFLIHQLVVLSEYYGIKKQWIDEYNNEVWKKCQESLKKLGHLKIKESEYAIELINDECRKEKILSVGNDRLLFVHFVCDSGEDYCDNSLFGSARQKNDDLTTYTRMQYFTSQLPLASKDNTYQIVILNSFGRRIYSDACADEIERTISLSPFELQCISINENKRNNFIPKYIDAKQNAFSFFPPMLASELNYIALYTDYDYSFYFSDEYSSNNTFMYCGIGDSLDYVIKAIKAEDRHLIEWHDNIHLAEIELSDPLRKIYTKISKHREIPECVVKFEKINIWITCEQIRCREEAEIYFALSDAISYWLAECKQVINSMEFCDTTLCIRIKMTPPFSDYFGLPEENDSIENYLKYEHSDMNIELICSAKAYCLLGGETNSIERDMIFSLIQEIEKQSLQCADWRSIENVFSDPIKKKFYKIDADKSPHLLPINRNSPVISAEEENKLLDEIGRHFLNLPEYDYGIVPDNQRASLANKVVGYLYSLLQAEVASIKSEGVYETVCLDLETVMFCIMRTHSRYAYDMACYPEHADQLFIQYNETNKASVALKFLAEYIAAVPPSGEKVLGLIQYERILAICSLIVDWAYRNDLFYYHIFSTPITFLKSGRIGMKRDESNYLLSINVSARTSKLHHLSNHMLEMYSPISLLSEYDETLDEAFLDEYGYSFQCFLQCIFALSSIGDEIKGEVKRKSRSVVENEIVKRTSISYEKVTKILDQISLSQRSDFLTPPKPYSKLDVYPWRFNRELSFTRRPIIQYGTDLIWGNRQLHHMWRYTLDLIVEGKFKARKDKLKNLIGKLSDKRGNEFNSLVARKLESIDGLIVREKLSKINGKKILDSDGNVLGDIDVFYIVPEKYKIVVGEVKDFSFAKNPYEMDQEYKRIFVDGDHPCYMTKHKRRAKWVKEHIDDVIAHFALQSGDWSVTEVMFTSEAIVSNAFYHQNERIITYTEIDEHKVKNV</t>
  </si>
  <si>
    <t>WP_288527655.1</t>
  </si>
  <si>
    <t>uncultured Eubacterium sp.</t>
  </si>
  <si>
    <t>MNFFDNDFDYKNKYNELINRVAKYDVFDFISKISSLNLIPNNQNKNNVLAEFIDVILSKDISFYTSNAIISYSEFKSIVVEFFTINQGYDVDPSEMPFIENISFYGNNWVFSGVSYYSAYQLQSLLDSIFLYKNNFNQAFKTEVSYISKFVLDLSTSIVNELGYSFETLGHYEVKDIEIPNVKTMKQFAKNVIVSMDSIYKLIGCYDFDISIFSTFDSNKTCTNDNDFRFFRKPFIKKPNNNEFIVLDPTILPVFLIYRIIEIADKYNIRNEVIDTYNNIVFRDCLSQLSELGHHKIQYDKSIVKTINCSNYKEEILSLSNDGILFIRFYCDDGRDYDNKIVDAYKVDTVKQKNRLRELLTNFKIVKNERVYEIIVLSTFFRSVNCNTFDIKSNIIECFPYDLKCIAANEVKTNNFIFKYIEARKKLSNWSYFSQDIDYIALFTSNNNSFYVSDDMDYRKINLQIGFGDTVEYRNKAVLSQKIHLKEFPNTDMLRKVRLIDDKRNIFASVIPSQPTSVEYVIETKKYSIWIISDVIDSVDKMDLNFSMIDLISYWLAECKFYLDTHDLISDNIIVSIKLAKNITEYYNTENCSNDELEKLLQIETTGSTITINLTPACFLKFSCDTNESEKAFIELIIEQLTSTPVDYKLINTCFENPLKKKMFSLDYTNFPYYEPMIDDKLSDSNSFIDSISDDVGDYFLKEQKLPYGVIDGEQKSKCCQEIVSFLYNRLIEKISNYDSNLLLKALCYDLEKVVLRNMIAQKRYAYDTTCFYEKADRIIEDYNEINATSISLRFLVEITAAIQPSGKEPLGELDYEYLLSLCRAIVMYAHDNDMFHYHMFDKELKILRSGRLAFKDKIDDELIEVNVLTAKNRLNMLSNPDVLSFSNSELSTLPKDEIDGAFVDEYGYSFSQFADCVFSIIDYGKTIDNDVKVASIDDVIRYVSSITGIQNELIKKIINEISLYKRDDFLKPEKPFCKEDVYPWRFNRRLSFTRRPIIIIEDEMIWGNRQLFHMWCFTIDLIEKGKLKADKSKLKKLMGSIVNKRGNVFNHEVFSVINCFNGYIVNEKVSKINKCKVQKEDGNDAGDIDILAIDTKKKRIIVCEVKDFSFCKSPYEMYLQYQDLFCDKGKKLCYISKHKIRVEWVKNHIDEIIKVYQLKPGKWKVIDTLIVSNDLTCNLLFHKDQNIVTFSSLNKKVFDKLK</t>
  </si>
  <si>
    <t>MBR3446368.1</t>
  </si>
  <si>
    <t>Oscillospiraceae bacterium</t>
  </si>
  <si>
    <t>MDILYNYDVYDTLTKLSALNLLPYNQNKAIIFDYVIDLILHEKKEQFQSNRKISRHRLEQIIGLSYQVNRHAIDPAEMPFVQRIQFYGNNWIMCGINTDCGYNLQTLINSIFLRDNNLSSDFKDTVSRFLEAILRISNSIATNLGFSMQSLGHFEKQRVDVPDGNTLKKMTDAISFSIDELNGIIEELEIEYLFSDFNTVNPALENYEYDFCFHPFLMISSKEFICLNPTVFATFAIHRILELSQDYNMYSELLIGFNNESWAQCKSYLKPLGHLCINEQSIGIELQNTVSYKEKLLSLSNGILVLFFLSSTYPTEPDEIDSYLPMDLKTRFQEIEAQLPVEVNRDRVYVLTVISRLSGTIIHGFSDVPPKMLTLRPFELQCISINEDSLFLPRYIDAEEKMHFHKMPTIEDALDKISYFTSADYSFYTADDVDLRGSVSIIGVGDAVDYINKALLKEDRQLIESPDSQYYTEVVSQDAKRALYCPTAFNDRIMLLLHLHNIDIWISSDLYTKSDELSVYYSLVDLISYWLGEVRCILEKHIFPFSSIVIINKLTDDIEKYYHEQELSSPLQELLNLKMDKNVVQLLWTPEAYYSVCQSGNEKKLIEVILDNLFSNLSADRSDYHLESFFDSPLKQRMQILESDTYPYLKPINEKPRFVLSLYENQILDEIGLHFHSMGLPYGEITSIKKDAVCNKIVSFLYKKFTGIISNYSSFSLCKKAYYDLEIIMFQMMQSQKRFAYDIACYPEKRAEIESSFNELNKSSIAIKFLIEYASSVQKSGEKYVDELDYDYLIALCSQIVNWANTGDLFHNNIIDEKITLLQSNRIGINKAAINRLTHYNYQAYKTRLNQSSDPSKLGYYNPWDELVDSDAINEAFVEEYGYSFSDLASLIMSMVVLGNEYEEEIKQASLEDIVQKIRSLSSETINRIIDDFSNIAREDFLNPPSPFTGNDVYPWRFNRRLSFIRRPILKFENELIWGNRQLFHNFLFLTDLIKEGKLATKKGKLQKLIGKIANKSGNDFNDAVVNKIRSLGYSMVFSKVEKINRKKIEFTHGETLGDIDVLFINPKKKKIVVIEAKEFSFSKTAYEMYREYLKLFCDSDKGPCYITKHKKRVAWVKDHITELVEQYHLNHGKWLVSDALVVNQPIVCNDFYHCQQKIVLFSELSTEVLDKL</t>
  </si>
  <si>
    <t>MBP1562567.1</t>
  </si>
  <si>
    <t>MGYRSSFTGENRTQLENIVYELRNFQIFDLLARISSLNLLPDNQNKSVVLDALTNSLLKREKDEYGVNIISNSRFKRIIQQCMNTGLSMRIDPAEQPFVQRVRFFGNHWLLNGINNDLTYNLQVFIDILFLHNNGFPKDFLNRCNGIVDALLKISTSCCERLGYSNDSVCSNKIDEVLIPDANDFKKLISCVIVDSATLEAKISDEDIPYLYSDFGAENNTKDDPNNYSFFYHPFIKIDTNTSLILNPTMLGVYIISSIIRIAKEYHIFDRLIREYNNCSWNNCREYLSRLGHYPIKTDLFGFFPMDKPDYKESVLNVGNDSLLVVQYLCDDGSNYTLDNFFDLYCGNVDCYEDRAELLITKSRCPSDKVFQIVILSSFGRGIYVGFRTKQCKKSMSISPFGLQCISINERNHKNFLPRYMNAKVIYGKNEFMPYPDINLISMYVSYDYSFYFDDTVNIRNVMLLPDFSYTMDYIIRAINKEDRQLFCAADEIYFREAILVDSFRKIYSSDMKKGLMLINHFANIDIFVCVKEIDTIPSMQAATSIVDMLTYWLGECKELIEKSSFVCDSIEISIAIPKTISPVVSDIDISNKSVQELLSVEILGNTIYVSWSDNVFQSIAVSENSLEYEIISFFIEKLSYFTYMPMDVNAVKDIFTNPLKTKIYKQDLTANPELVPSNLSLRRISAECENLILDEIGQIFTEDSEKRALIDNKKNSEVCNTIVDYLYEKLKTAIFPFDITGVIETIYRDIESQSYWFALHQERYSYNISCYPEKRSEIENEFIEINQFLVSAKFLIEYLIAVPPAGKKLLGELDYEYLLAICAQIIEWAHRGDLFYYKIINNEIRLLGSGRVSFNKTQYNQLRDETHRAHIKRMEIGSDPSSKKYLPKKIIDNITQELDRAFRSDYGYTYSQLYLFHFAVIQYGNELKDEVKCSGKDLFYARITTLTGIEKSVIDLILNDFSIKPRDDFLKPDKPFSSNDVYPWKNNRALSLNRRPFVVRDYEIIWGNRQLSNCINLLYNNILNGTYKPKSGKIGMVVGRIANARGNDFNEMVADRLKAFQGLLIDSKVKKINGRSIELLKGQTLGDIDVLIINEKKKRIVVCEVKDFSVTKSPYEMYQEYLEVFCDKGDRLCYVSKHKRRVAWIKEHISDVISHYGLENGTWSVGEVMIVNEIIVSNEYYHKHQKIVLFSDITEKLIKSL</t>
  </si>
  <si>
    <t>WP_407384340.1</t>
  </si>
  <si>
    <t>MKKAKSIFPNQEDSDVNDKFLNSLNNFNLFDIILRVSALNLLPYNQNKSLVLDKIINDILTYGFDSYNSEILMSMSRFRNLINQYMNSGLALSIDPAEMPFIQRVQFYGDYWILTGINTNIGYNLQSLIDVLFKHENEFNKEFLDKCNRMTHSILTITNGIVTGLGYGIETLDHYERTDVDIPSSDKLTKLSDSLIVDIEFITTILQDDADILFYNYDNHSDFSKYESENNFLFFYSPLLKINEKEAIILDPTMLPTFLIYYILKEAKEYDLFQDVINEYNNEIWKKCRKYLKNLEIYKIDETAEGVELVNNKNYKESVFCLSSSKLLFVRFFCDDGSDYNCNEMFAFVSNNTQPNSSRWDYIQKSFDKCSSEDFYSLNIINTFGRGLSIGLTESQSKKSMQLSPFELECVSINESEHSNFITRYIDSKSRIHGFTAFFGDIDAIAIFTHNNYSFYYDDDISIYETTFYPGLGEGVDYLNNALQKENRQLLDFPQSRYLKEIVLSSDVRQIYYNPSPKSVEYVVRFTNVDFWVCGSFPDSIGMLNMVNSILDLITYWLSEIKPVIENLSFCYESIVIMNTINEEIQEYFIGRENTDSNIADDLSFQLNEEILNISWTQQAFHNLAADDNSKEKDLLCKILTHLSPCYKNKLDTTGIDIFFENPLKKKLFSINISDTPYFKPTYSKTRTIPIEYENVLLDEIGQFALTEKGFPYGIISSDNKASLCQDIVSFLYEKLKEKVACLDGRILCKLCYRDLEKVIYDAMIAQKRYSFDIACYPEKSEMIFKSFSENNRVSTSLKFLIEYVVATQPDGKKNFDEIEYENILTICSFINDWAYNGDLFKYKIIDSKVEILKSNRIGIDKTKIQNVTNHQQESYNTHLSAHSNPGIDTFSLKNSADYIPDLDEAFIDEYGYSFSQLYNFVYALIDEGNKTKAEVKNVKFDEVINAIEQTTDLSSEIIKMIIRDISLGKRDNYITPPEGFSPNDIWPWRFNRRLSFTRRPLIVYEDELIWGNRQLSHSFWFTVDLIFDGKYKATRKKLKSLIGRIANKRGNAFNDDVKQKLKSIDSITVDAKVKKINGKWVASEDNNTLGDIDILIINHKNHHIIVGEVKDFSFTKNAYEMYQEYQNVFCDNGSKLCYISKHKRRVKWVEEHISDVIMQYNLPKANWTVRDVLITNDVIVSNEIYHKKQKILLYSQINKKSIMNL</t>
  </si>
  <si>
    <t>MBR5874732.1</t>
  </si>
  <si>
    <t>MKKNLPSLLEKPSKNDIANSITTELKKYDIIDFLNKISALYLFPNNQNKALVFDTLIASILEKPKSYFSGTAKISNNKFQNIVNYSMSFPIAKNIDPPEMPFIHRILFYGNHWIFSGINKDIGYRLQGLLDILFKNGNGFNQDFINDSSLITHTILTISTKICADLHYDRQILGHYEKTDIDYPNTQNIKKAQQALSVDIDFLKRFIQSEELEKLISEFGENQFNHTNNPENFRFYYKPFLRISESTLFVLNPSELGSFLINYILKKAAEYGCFDDVIKAYNEYIFQQCLESFKKLDHKKIVVEPLEIDLISTDSYKEVLLNVVNNGLLFVQFFCDSGNKYNFENMHELIKINNFQIGKRWAYIQEKLKGYPQDRIYQICISCSFSRVTQYKTIIKQSFRQLLLSPFDLYCIAVNEHSHRNFIPRYMDCKYNMLEPFTLYGDIYNISVYCDRYSFYLDDNFDYRKDIFYLGFDNAIDYFNKAIISENKFLADCPNAPYLLEMIRLDSARNIYMSHNKETIYILNKFSNIDIWQLIDSTSTTIASDIYHTVTDMCSYWIAECKNIITGNSFHNNSIVIEHKLTGNLTQYFSSESYSESALEDLLKIQILDNIITFIWTPEAYFKFSNENNSQEKAITTLLLESISCFSTKALSMHKVDKLFENPLKKKAFFLNAQEYPYLKPIDLDFRKVSIEYEQLLSDEIGYFLIKEKGVPFGEIKKNEKYSICSTIVDYLYKKLKTLVASLNPQNLIEQIYLDLEKVMYSMMLTQRRHAFNIACYPEKTDKLNSTYNQLNKSSIALKFFMEYVSAQPPKGNVLLGELEYENILTICSAIIHWAQIGDLFNYNIIDSEMNILKSGRVGINNTQPIELTESTYSAAIKRLTQYSNPHISKYHFGNDNIDFDDLNSAFIAEYGYSYGDFSKVVTSLLVIGEDIKSEICRINITKLLETIFEKTGIERSKISKIINDLSLKERPEYLPAPKGYKNTDIWPWRFNRRLSFTRRPLIMVDEDIVWGNRQLFHCLMFTYDLIKDGKLKAESAALKQVISKLSNSRGNLFNSAVAEKLNTIKGLIVTEKVKKINGKMIADANRNTLGDIDVLIIDTRRRKIIVGEVKDFSFSKSPYEMHQQYLNVFCDNGNKLCYISKHKRRVDWIKSHLNDVIEHYKLSKKNWKVDDILILSEPVISNEYYHKNQKTILFSDISEKSIYNL</t>
  </si>
  <si>
    <t>MBQ3564019.1</t>
  </si>
  <si>
    <t>MDFKTLKDTSTDKLEDIITELQNYDIFDFLSKVSALNLLPHNQNKCIVLDTIINAILECKEESFSGTSKISLKKFKDIISKAMNLPIALGIDPAEMPFIYRVQFYGNNWIFSGVNTYFGFILQNFIDILFKYENNFDSEYIAKCRNMATFILDISTKIATHLGYEIDTLGRYQKKEVVFTDSKEFEKLINSITINISDIPNNLTIEDIEGLFAKFEATSIPSYNSFNNYNFFYHPLLKTSDNNAIILNPSMLPSFLTQYFLKTAIDFDVYNEVIDMYNKRVWNYSKKQFGYLGHEKIKEKLLDIELIDYPNYKEILLNVCNDGILFVRYFCDDGTDYETENMFELHRIDTSDIEKRWEYISSKLKANPSHRIYQAIIINTFGRGLTFNFRHEQCKKSITLSPFELMCVAINERSHKNFIPRYIDSKMFCAKPVVPYDGDIYMIDLYSKNKHSFYINDDVDMRTCRLYTGYSESIDYVNAALIKENRQLTTFPNSKYLKEIVINDKSRNIYCNTILPPIELLNRYSNVDIWLTTETPTSADFLNILYSISDLLTYWMSELRDVIEEQEFSYDSFEIKLILEGEAHNYFLAHNKSDKPLREYIAFEKSNNIIMMRWQPEAFLNLESQHNFREKELMVLLLEQLSQFTTKQFNNERINAVFANPLKKKIYSLDFETNPYLKPMDLDTRRIPVECEDELLNEIGYYFIRDKNLKAGKLDDDNKVEICNEVVSYLYKKLCSEVQQLNSQYLYELVCYDLEKVMYAMMLKQRRFALDITCHPEHSDEITNDFNEINKSSIALKFLMEYITAQPPNGDKILGELDYEYILSICSAIIDWARNSDLFNYKIINSDMDILKSGRIGIDKAQIEKLAFLNTISNTKRLNENSNPFIEKFTQENLLSGSPDDLDEAFLDEFGYSFTQFTCCIMDLIAIGDEIDNQVKRKKRDLICATISENLNFDKSVVDKIISDLSLSKRDDYLKPPHGYKKIDIWPWRFNRRLSFTRKPIALVDNDLIWGNRQLYHCLLYTIDLIRDDKLPVNEKGKLKALMSKISNYSGNNFNDIVANKINSLGLFIVDSKVKKINGKHINSLDNNTLGDIDVLVIDQKKKKIIVVEVKNFGFSKTPYEMHQEYLRIFCDNGDKLCYISKHKRRVEWIKAHIDDVLIQYNLQKGNWKVEDLLIVNEAIISNEYYHQNQKLLLYTDIDKKTMSNI</t>
  </si>
  <si>
    <t>WP_195388860.1</t>
  </si>
  <si>
    <t>Ruminococcus bicirculans (ex Wegman et al. 2014)</t>
  </si>
  <si>
    <t>MSDNEILNNLLLDLKNYDIYNFLERVSSLNLIPQNQNKCMIFDTIIDCILSKDLSFFTGTNIMGKAKFEKMVNECMKLSISYGIDPIEEPFIYREQFYGNKWIFSGITRYIGYNLQIFLDIIFANKNSFDEVFVFECRNMATLILEILDKTAEILGYNLSSLKHHETLNIVYPMSTEKSDMLINSITIDNNLIYELLRSDAESVFSVFGNKDRDFISDGNNFEFYYKPFLKINTQYSIILNHTILAPFLIHFFLKKAKEYNCFDELIQLYNDDCFKKCIINLSRLGHHKIKESEYGVNLINRLDYKELLLNVSNDGILFLRFFCDDGKDYNLENIFSETRIDTSEIEERLSYIADNITITLNKNRIYQLTVSNSFGRALFVGFQKKPYTKNIALSPFELYCLSVNESHRPNFIPRYIDSKLKLSPSFLPYPMDINYIAIYSDNNYSFYIDDDVDVRESNLFVEFGDSIDYLNKALTKLDKQLVSFPNSNYLKEVVLTDLKRNIYCSTSHKQFELLIKFKNINIWITTEEPTSIEMLNVIKTLLDVVSYWLSEVKDIIEQNVFNCSTIEIRNILNGNIADYYAVQDNVTSNNEEIIVKHENNVIILHWCPKDYLKFSEKTNLFEKELLFKVLNELFSYSTSNIVSTQLDYVFCNPLKKKVYALDYTNTPYLKPTNSELQLIPVECEDSLLYELGDYFTKVKQIQKGTNIPSEEKNKICNDAVGYLFKKLCDFSQNYKAEQLIYKLCNDLETTMFSMMVERGRYAYQLNCYPEKTNDLQEQFNQINKASLSQKFLLEYISAQPPKGDINLGEMDYEKMLSICSAIIDWANTSDYYRYKIIDSDMSILNSGRIGIDKTDIDKLATINGMAAIKRINDHSNPYIDTYHADILALQPPQELNIAYLEEFGFTFTDFINFIYAMLEIGDEIESNVKTITHDELPDKIKKYVKLDVKVIWQIIDSSSLSQRNDYLTPPSGFSKNDIWPWKFNRRLSVTRRPIVNYDNKFIWGNRQLYHCMLFTVDLINDAKLPVFNEKGKLKSLLGRIANSGGNHFNDAVADKLKKIDGLIIDSKVKKINGIKITDDKNQDIGDIDVLIIYPKKKKIIVAEVKDFSFTKSPYEMHQEYLRVFCDQKGELCYISKHKRRVAWIKNHIDDIIKHYNLSHEKWKIDDVLILNEQIISNEYYHINQKTILYADISKESINKI</t>
  </si>
  <si>
    <t>WP_292607413.1</t>
  </si>
  <si>
    <t>WP_287052433.1</t>
  </si>
  <si>
    <t>WP_118124409.1</t>
  </si>
  <si>
    <t>Ruminococcus sp. AM43-6</t>
  </si>
  <si>
    <t>MCI6583432.1</t>
  </si>
  <si>
    <t>WP_270851378.1</t>
  </si>
  <si>
    <t>MEEFLSFQNLLNEEYINGKDDEIEKIIREISKFNIIDFIIRIAALNLVSENQNKSILFDYVIEKVLELKKDSMKAKMSDGKFKMILKQIENLSLSNQIDPVECMFVDNIMCYENYLVFQGVNNHSAYNLQNMIEVLLFESKYLPEDFVRRGIHLIMVVLEISNKIAQDLNITLKDTTYTNKDNNRIKIPGKAKLNRMCEAIQISTSEFKKRLFYNDLLEDIYSECGQFQNSNSNINELKFFNAPFLEDEGKTIILNISLLPAYVLHKVILLANKYNCKEMVLDAYNNKAFKESKKAITKLGHQRLKAENWHIKLEDSPIYKEDIYSVYNDKVLILRFLCDDGKMYNKDSIFSYRDSDDVSNIFEERTTYLLDKFKQFGVLQKNIFEIIIMNSTGRILNCGCNKWISESKPISLHTSELECIAINEKNIYMFLPRYIKAKNKLKVMSGFGISELNLVQMYTSHEYSFYLNDEFNPTKTNLFFYGEYAIDYIIKANEKADKQMVDSYVNGYCTKVSRFVMNRNIYSEVNKDYLNRNLLVKYKNICIWIIAPKAVNLQEYEIYNSLIDCLSYWLSELESIVGSEISGFKTLVIEFKLIGEVKKYFEMKDISEIKFEDNIKIIQVYNKITININDLAFGLFAFKSNEIEKKFSLIVLNIILGNNFININKDAIDKAFINPNKKKFLSIQLENNPMGKPVIDKTIRKIRLEDEAELLDLIGEKILKENNNQYGIISDEKRNEVANKIVGYLYQYLESEVKKLSSDGLIELLIAELEKVAFNLYLSKKRYESELLCYPEKAKMYISEFSELNKSSRALKFLIEYVAAIQPNGTENLGEWEFEKILAICSQIIDWAYKNDLFRYNIFNTPIEVLKSDRIGMKQAEFNKLDMLNRKAMDENLKDGCYGTYSVLENIDLLNEAFIDELGFSFDEFKEFIWALINLNDKEVATFEIKVLINKISNLKLGLNEEKIRKIIDCITLIKRDNFLNPPKGYRREDVYPWRFNRELSFTRRPAIIKGNELLWGNRQLYHMLIYIIDAINEGKFKAKSKKMKKLIGDISNRRGEAFNDAVYEKIKKCGFKVFKNIKKINKKKITDENRNELGDIDILYIIPKKKVIVVGEVKDFNFSKSPHEMQLEYEKMFKDTDTKKSFVTKHQRRCEWVKEHIEDLRIEFGLANAKWRVKSLFLVNEPIISNSFYGKNLKVIIYNNINEKELEKI</t>
  </si>
  <si>
    <t>WP_027635355.1</t>
  </si>
  <si>
    <t>Clostridium butyricum</t>
  </si>
  <si>
    <t>WP_153738952.1</t>
  </si>
  <si>
    <t>WP_164787267.1</t>
  </si>
  <si>
    <t>Clostridium perfringens</t>
  </si>
  <si>
    <t>MGIENLFLLGNNHSNTEFKRIEQILHEVKKYDVFDFITRVSALNLLLENQNKEVLLDFLVQATLTIKVDDNSNKMSPGKFKNIIRMVEDLSISRNVDPVETMFLENIMFFENYWVFQGINNFSAYNLQHLIETLVLNYKNFDEDFIIKSNKFIKTMLTISDNVANNLGYSLDTVKTTNERSINIPNRSKLETMCNAITIDTNYLKYNIDDLELFESLYSGLGEKLDNTIYNDNLKFFKKPFLKKGDKTIVLNIALLPAFIFYKIILLAKNYKCEEELIRYYNNICFNNTKIALNKLGHINLDMNKWSIKSKNMDNYKDAIFSVFNDKILVLKYICDDGKNYSNEDMFGIYHNQELNEVIDKRSKEIQKAFVNFGIDKENIFEVIIINSIGRMVGIAFNETLSDYGSIKLHTSELECIAINESNYPMFIPRYIKSKNKLANQMPNFLSELDYIELYVKHDYSFYLNDDLNMSETGLFMVGDYTIDYLIRAKMNTKYHMVKSYENDVYTKVLLNRDLREIYKDDTPRLKRVALLLEFNNSNIWVVSKEIKLLEEYEIYNSLIDCITYWLDELREILKSYNFNFKNLNIELNLIGNIKEYYIYKDLSNLKLEENLELKRSYDKLEIKLNDKSFSLFSSDTNIIEKKFILLILRSLTNEEFININKSFIDNIFENKYKKKFISMEITSNPTVKPLIDKSIRKIRIEDENELLDFIGEKVLQKYDGTYGIIKEAERSKIANEIVGYLYNLLEKKIAELSSNNLIELICYDLEKIIFNLSLSNKKYNSEVLCYPERKSELISEFSELNKTSRALKFLVEYVAACPPKGAKKLGEWEYEKILAICFSIIDWAYKNDLFYYNIFNTPIERLKSGRVGMKQNEFEKLEFLNKNAMNEKLNLKEYPKNKNSILNNSELLNDAFLDEFNFSFDDFKNVIWFMIDFSDEEVKKVDKSEFIKLVDKEFETLNIYKIEKIIKKISLEERENYLKAPKGYRNEEIYPWRFNREFSFTRRPVILRENELIWGSRQLYHMLIFTMNSISEGTFKAKSKKLKILIGKVSNERGEDFNNSVYYKIKELDIQVFKKIKKINNKKIADISGNTLGDLDILYIIPKKKLIVVGEVKDFNFSKSPYEMDQEYKKMFLDTEKEKCFATKHKRRVDWVLNHIDDLKVEYGLKDYKWRVKSLFIVNEPIISNAFYDKGLKIITYSQLNRKILENI</t>
  </si>
  <si>
    <t>WP_208367293.1</t>
  </si>
  <si>
    <t>WP_280553754.1</t>
  </si>
  <si>
    <t>HAT4283434.1</t>
  </si>
  <si>
    <t>WP_280545294.1</t>
  </si>
  <si>
    <t>MDK0933600.1</t>
  </si>
  <si>
    <t>WP_089530422.1</t>
  </si>
  <si>
    <t>Virgibacillus necropolis</t>
  </si>
  <si>
    <t>MHKDEELIKVLNELDPYNPFDTFNQFYDKTHDIKAMQSILNEIKKYNVYDFVARVSALNLLPENQNKSILFDALITSILTIKRTEYTSTNKMSNGKFRKIINQIDNMNLKMGQDPAENVFVENVMFYGNYLIFPGINYLPGYCLQMIIETLFLRTNNFDMQFLKTVSQLIQLVLSLSNRVATELDYNLASVKKIEEVNIAIPEKKKLEHIAGLVTVDNDYIKCLVGDDLIMEEMYSDFGQEDIETALKVEEQKFFVKPFLKGDNNETIILNISVLSSFVFHKIILLADKYGYKEELIDAYNASVWKDCRRSLEVLGHKKIKEKEWGINLLKRNNYKEALLNVCNNQIMLVTCICDDGKDYSKETIFDMYPSDQFSELLERRISYFHKKLSEQKVKNEDIFHIIIFNSYGRGINASFNKKLFYHPLALNPYELKCISINEKPDEAFLPRYIRAKNSLRSGPSELLSELNNIEIYVHNHYSFYINDDFNPKKNTLFVAPGDSVDYIIRAVKKENKHLVESYKDSFFSEVVLNDKARKIYADTIFDVPRASLLVEFSNVNIWVYSPQMKEFEELNLYFSIVDALSYWLAECSEILERYTFAFDTIKLQIKLTGSIDEYYYKAEQNSNLMDLISFKTKENNVTLNFTPESFRNLSCKDNSMERQMMELILVLIGNLTIEGEIEKKQLETIFETPFKKKFFTLEYINSPYLKPMFDRNFRKIKAGDESELLDDIGSEILTSGKWSYGIIKNEQRSLIARYVVDYLYKLLQTSISKLRSDYLVELVVNDLEKVMYNLMLVQKRYAYDVACYPEKKEEILNDFNELNKTSRALKFLAEYVAACPPDGTEILGELQYDKLLAICSLIIDWAYKNDLFYYNIFNTPVEILNSDRVGMKQDEFNKLQIINSEVQERQLNNTSTDNIREKLPREEFPNIEEELNSAFLDEYSFSFNDFCNTIFGMISYGDENKREVNKAEKCKLANRLIKSNTNLNIDKVEKVIQYISLTKRGNYLKPGRPYRSEDVYPWRFNRELSFTRRPVIIREDELIWGNRQLFHMLMFTLDLIYDGKLKSRGKKLTKLIGKISNKRGDDFNNQVYNKIYEISDLIVDKNLEKINHKKIVDDKGNTLGDIDVLYIIPERKRIVLAEVKDFNFSKSPYEMDLEYQKMFVDKDNKKCFATKHKRRTSWVKEHIEDIKEHYRLTGDGWTAKEIFIVNKAIISNAFYNAGATIITYGEITKARLERV</t>
  </si>
  <si>
    <t>WP_220704293.1</t>
  </si>
  <si>
    <t>Clostridium estertheticum</t>
  </si>
  <si>
    <t>MNTDDELAKSLDIVDSYDSYDTLNKLYNESGDYIEMKCIINEVKKYDVFDFISRVSALNLVPENQNKSILFDALIGSILTINRSEYTSTIKMSSGKFRKIINQIDNMNLKMELDPSETVFIENIMFYNNYLIFTGINYLPGYCLQIMLHTLFLSKNDFDVDFLKSASELIRLVLSISNIAATELGYNLEGLERLEEKKIVIPDSIKLKHMVHLVIVDDNYIRYLIGNDSLIEELYSDFGDGDIETALNAEQQNFCVKPFIKVGDNKTIVLNIAVLSSFLLHKIIWLADKHGFKEVLINSYNESVWKDCRRSLSALGHKKIKEKDLGINLIERRDYKEVLLNVCNNQFMIITCLCDDGKNYSEDKIFDMCSSNHFSELLDKRISYFYEKLLEKDIKQEDIFHIIIINSFGRGIMAGMNKKCFYRPIVLNPYDLRCIAINEKSNSVFLPRYIRSKSKLQSGVPNLFSELNNIEIYVSSDYSFYLNDDFNPKKSMLYIGSGDSIDYIIRAVNKEKRHLVESYNEDYYTEVILNEQTRNIYTELVLSKPPRASLLVKFININIWIYSMEITEYKELNLYFSIVDAISYWLEECKNIIERYNFTFDMIKLKIKLTGNLKEYCYKVEEINDWKDVVTFETEGNNVLLIWTPSAFRLLNCKDNSIEQQMIENILDIFCGLTKEGNIEKRQLESIFKNPLKKKFFSLDYLNNPYIKPLVDRNFKKIKSEDENELLDDIGNAVLNSGKWTYGIVKDKERSTIANYVVGYLYGLLQKQVKELNPKYLVELVCDDLEKIMYNLMLAQKRHAYDVACYPEKRENVFADFNELNKTSKALKFLSEYIAACPPEGTKILGEWKYEKLLSICSLIIEWAYKNDLFYYKIFNTPISILKSDRVGMKQEEFTKLETINIKVREEQLNYNSSSDFRENLMHEEFPNIDEELNAAFLDEYQFSFKDFCNSIFAMISYGDDNNGEVKKANKSELIYWILENSTGLNNDKVEKVIQHISLNKRGDFLKPSRPYRPEDVYPWRFNRELSFTRRPVIIRENEMIWGNRQLYHMLRFTIDLIYEGKLKTRGKKFTALIGKISNKRGNDFNNQVYNKIKQLGVFIVDKNLKKINHKNIADENGNTLGDIDVLYIIPNRRLIVLAEAKDFNFSKSPYEMDLEYQKMFVDKGDKKCFATKHRRRALWANHNLEDVKIQYGLEGDGWTVKDIFIVSEAIISNSFYGVGARIVTYGEITKNRLERI</t>
  </si>
  <si>
    <t>WP_033060200.1</t>
  </si>
  <si>
    <t>MDTYDEFEELLDIGDSYNTFNKLYDKPGDYKKMQFIINEVKRYDVFDFISRVSALNLIPENQNKSILFDALIESLLTLNRSEYNSSIKISSGKFRKIINQLDKMNLKMSLDPAETLFVENVMFYNNYSIFTGINYLPGYCLQMMIDILFLQKNNFHVDFLKSASKLICLVLNISNFAATELGYNLEGLKRLEANNIIIPDNSKLKHMVQLVIVDDNYIQNLIEDDFLIEELYSTFGDGDIETALNAEQQKFFTKPFIKVGDDKTIVLNISVLSSFVFHKIIWLADKYGYKEELINAYNVSVWKDCRKSLSILGHKKIKEKDLGIDLVECSNFKEVLLNVCNNQIMIITCLCDDGKDYSEDMIFDMYPVDHFSELLDKRISYFYEKLSEQGIKQEDIFHIIIINSFGRRIMAGMNTKCFYRPIALNPYDLRCIAINERSNSVFLPRYIRSKSKLQSGVPNLFSELNSIEIYVNSDYSFYLNDDFNPKNNALYIAPGDSIDYIIRAAKKEKRHLVESYNEGYFTEVILNDETRNIYTELALGIPRASLLAKFKNIDIWIYSGEIIEYEELNLYFSIVDAISYWIEECRGIIENYNFVFDIIKLQIKLSGKLKEYYYSVEEKNNWIDMISINKNENDILLTWTPNAFRLLNYKDNSNEQQMIGTILDILGELTIEGNIDKKQLESIFRNHFKKKFFSIDYLNNPCMKPLVDSNFHKVKSEDENELLDDIGSRVLASGKWTYGIVKDEDRPTISNYVVAYLYGLLQEQVKNLNPKYLVELLCYDLEKIMYNLVLFQNRYAYDVACYPEKREEMFGDFNELNKVSRALKFLAEYIAACPPNGTKILGEWQYEKLLAICSLIIEWAYKNDLFYYKIFNTPVEILKSDRVGMKQEEFTKLETINIKVREDQLNYNSSSDFRERLPYEAFPNIDEELNAAFLDEYQFSFDDFCNSIFGMISYGDNNNSEVKKADRSELIYWIVQNNTSLNSDKVEKIIQYISLTKRNDFLKPGRPYRPEDVYPWRFNRELSFTRRPVIIRENEVIWGNRQLFHMLKFTIDLIYEGKLKTRKKKLTTLIGKVSNKRGDDFNNQVYSKINEIGTFVVDKNLKKINHKNIADENGNTLGDIDVLYIIPNRKLIVLSEVKDFNFSKSPYEMDLEYQKMFVDKGDKKCFATKHRRRALWVNEHLEDVKIQYGLEGDGWSIKDIFIVSEAIISNAFYDVGATIVTYGEMTKKRLESI</t>
  </si>
  <si>
    <t>WP_085280629.1</t>
  </si>
  <si>
    <t>Clostridium botulinum</t>
  </si>
  <si>
    <t>WP_378956602.1</t>
  </si>
  <si>
    <t>Pelosinus sp. sgz500959</t>
  </si>
  <si>
    <t>MHTDEGLFKILDKIDTSNPYDTFNQLYDKSDDYRIMQKILNEVKKYDVFNFIARVSALNLVPENQNKSILCDALIASLLTLKRNEYTSANKMSSGKFRRIINQIDNINLKISLDPAENAFIENVMFYNNYFIFSGITYLPGYCLQMMINTLFLHENNFDVEFLKTVSKLLKLVLTVSNVAATELGYKLENLKKLEVSHIVIPSSNKLEYMTKLITVDNDYIQDLVKDDSIIEDLYSEFGFGDIETALNAEQQNFFVKPFIKTEDNKTIILNISILSSFILHKIIWLSDKHGYKERLINAYNVSVWKDCRRSLGVLGHKKIKEKKLEIDLLERNDYKEVLLNVCNNQIMIITCICDDGKHYSEDTIFDRYPSDHFSDLVEKRVSYFHKILSQQNIKYEDIFHIIIINSFGRGIVAGMNKKYYYRPLALNPYDLRCIAINEKSDAVFLPRYIRARSKLYSGVSNLFSELNSIEIYVNNRYSFYLDDDFNPQNSMLYIAPGDSIDYIIRAIHKEKRHLVESYKEGYLTEVVLNDEARNIFTNLVFDAPRASLLVEFSNVSIWIYSSEIAEVESLNFYFSIVDAISYWLGECKDIIERYNFAFNVINLQIKLTGDSKEYYYAIEEAINWKDGISFETSENNVILYWIPENFRALNCKDNSIEKQMMESILNILEKLTIEATIEEKQLKNIFANPLKKKFFALDYINNPYLKPLSDRKFRKIKSEDENELLDDIGSVVLASGKWSYGIVKDEEKSDLANYVVKYLYELLQKQVSELQPDYLVELVCADLEKVMYNLMLVQSRYAYDVACYPEKQDKMFDDFNELNKMSRALKFLAEYIAACPPDGTQILGEWQYERLLAICSLIIDWAYKNDLFYYKIFNTPIEILKSDRVGMKQDEFNKLQKINIKAREVQLHYNSTSDFREKLPREEFPNIEEELNSAFLDEYAFSFDDFCNSIFGMISYGNENDNEVKKADKSNLILWIVENNTSLNSDKVEKVIQYISLAKREKFLIPGRPYRSEDVYPWRFNRELSFTRRPLIIRKHEVIWGNRQLFHMLKFTIDLIYEGKLKTRGKKLTALIGKISNKRGDDFNNQVYSKINGIGDFIVGKNLKKINHKNIADENGNTLGDIDVLYIIPERKRIVLAEVKDFNFSKSPYEMDCEYQKMFVDKGEKKCFATKHRRRASWINKHLEDFKIQYGLVGDGWTIKDIFIVNEAIISNAFYNAGATIITYGEISKERLQRV</t>
  </si>
  <si>
    <t>WP_232189337.1</t>
  </si>
  <si>
    <t>Cohnella silvisoli</t>
  </si>
  <si>
    <t>MQIDKEFKSLFGGFDIHNPFDTFNHSYDKSRDYETMQNIIGEVKKYDVFDFVARVSALNLLPDNQNKAILLDALVSSLLSLKCNEYTSSNKMSSGKFRSIIYQLDAMDLKRAVDPSENTFVENVMFYDNYLIFSGNNYLPGYSLQKLIHTLYLRKNDFNINFLKTASEMIQFVLTISNRAASGLGYKLENQSRTIQSNIVIPSSDKLNRILEVVVIDNDYIRKSFQDEMIIEELYYKFGNSDIETALSADQQQFFVKPFIKTKDNRSIILNISILSTFVFHKIISLAGKYGCRNELINVYNVAVWRDCIKSLSILEHKKIQEKNWDIDLLVRNYYKEVLLNVCNNQIMIVTFICDDGKEYSEDHIYSMYPSDDSSYEHMDQRMQYLYAKLSLQKISYEDIFHVIIIYSFGRAIQVGMNSRYSYKPLSLNPYDLKCISINEGSNGLFLPRYISAKNKLMDGVPNLFSELNSIEIYVENQYSFYLNDEFNPKKGMLFVAPGDSVDYINRAINKEKRHLVESYQEEFYLEVIQNDETRNIFMDASFNVPKAAHLVKFSNVCIWIFSPEINEYESINVYFLIVDSISYWLAECKKIVECCNFAFDMIKIQIILSGNTSEYYESTELEINLKDELRFSTDDNLITLIWTPNAFRTLSCRDNNVEKQLIGALFDVLRKFTIERSIDITQLSSIFSNPMKKKFITLDYMNNPYLKPLDGNIRKIHSEDENELLDEIGSAILNSGKWTYGIIKDEERLTLANFVVGYLYELLQKQVGELQSMYLVELVCFDLEKVMYDLMLTQNRYACDIACYPEKQGKIFEKFNELNKTSRALKFLAEYIAACPPNGTQILGEWKYEKLLAICSLIIEWAYKNDLFFYKIFNTPVEILISDRVGMKQNEFNKLQLINFKEREMQLKYNSSLDFRDKLPRAEFPNIEEELNVGFLDEYGFSFDDFCNCIFGMLSYGDVITGEVKKANKGQLVLWINENGTDINGEIIEKVLRNISLTKRENYLKPEPPYRAEDVYPWRFNRELSFTRRPVIVREDEVIWGNRQLFHLLRFTVDLIYEGKLKTRKGKLSQLIGKISNRRGDDFNHEVYNKIKEMTGFIVDRNIKKINHKHIADVTGNTLGDIDVLYIIPKRKRIVLVEVKDFNYSKSPYEMDCEYKKMFVDKDNEKSFATKHKKRTKWINDHLEDVKNHYRLTGNGWSVKGIFIVSEPVISNAFYEIGETIITYKDISKERLQKV</t>
  </si>
  <si>
    <t>OMD37542.1</t>
  </si>
  <si>
    <t>Paenibacillus odorifer</t>
  </si>
  <si>
    <t>MDRFEIINSLKQDTYSPSLFFDQMYEKSKDFKLMQSILNEVKKYDIFDFIARVSALNLVPENQNKSILLDALIESLLSLKRTECNCSNKISNGKFRRIISQIETMDLKLGLDPAENAFIENVMFYDNYFIFTGINYLPGYSLQMMIRTLFLQSNSFDLNFLKTASNLIRLVLTISNIAATHLGYKLENLNRLEHSKIIIPDGEKLKGMVELTLVDNDYIRYLVQDDSIMEELYSEFGQGNLEAALNADHQNFFNKPFIKTEDGRSIVLNISILSSFVFHKIIRLAEKYGCREELINAYNISVWKDCRRSMNMLGHEKIQEKNWGIDLLDQSNYKEVLLNVCNNQIMVVTYITDDGKGYSSDLMFSLYPTGDLDGLLDKRMQYFHEKLSLQRINNEDIFHVIIINSFGRSLQVGMNSISYNKPLSLNPFDLKCIAINERSNSIFLPRYIKATSKLSDSGLNLFSELNSIEVYVNNQYSFYLNDDFNPKNAMLYIAGGDSIDYIIRAFKKENRHLVKSYDDKYFVEVVLNDEKRNIFTDAATKVPRASLLAKFTNVCFWILSPEIDEFENVNIYFSIVDCIAYWLAECKEIIERRNFTFDTIKVYIELTGNSTDYYIGEETVVAWAEEVSFTTKDNNVTLTWTPEAYRALNYRDNSIERQMMQSIIDVLTKFTIEGNIEIKQLDSIFKNPMKKKFFSLDYMENPYLKPLIDRDVRKIKPEDENELLDDIGSAILASGKWSYGIVKDEDRSTIANYVVGYLYKLLQEQVKVLQSINLVELVCLDLEKVMYNLMLTQKRYAYDVACYPEKQEKMFEDFNELNKSSRALKFLAEYIAACPPKGTQILGEWKYERLLAICSLIIDWAYKNDLFYYKIFNTPVEILKSDRVGMKQDEFNKLLSINSKEREVQLNYNSSYNFREKLPRMEFPNIIEDLNISFLDEYGFSFEDFGNCIFGILSYGNEISDDVKKANKSELTSWLVESADLNIEKIEKILLYISLNRRDNFLKPEKPFRAEDVYPWRFNRELSFTRRPVIVREDEVIWGNRQLFHMFKYTVDLIYEGQLKTRGKKLATLIGKISNKRGDDFNDEVYKKIKVFPDFIVDRNLKKINHKYIADEKGNTLGDIDVLYILPDRKRVVIVEVKDFNYSKSPYEMDCEYQKMFVDKDDKKSFATKHKRRTAWIKEHLEDVKIHYGLAGNGWTVKSAFIVSESIISNAFYNAGETIITFSEITKDKLQRV</t>
  </si>
  <si>
    <t>WP_209071412.1</t>
  </si>
  <si>
    <t>Cohnella sp. LGH</t>
  </si>
  <si>
    <t>MHTARHPIVNPLKIDTNNPYHVFNQMYDKSKDFKLMQSILNEVKKYDIFDFIARVSALNLVPENQNKSILFDALIASLLSIKRAEYTSFNKMSNGKFRRVISQVESMDLKLGLDPSENAFIENVMFYNNYFVFPGINYKPGYCLQMMIKTLFLQANSFETDFIKTAAKLTRLVLTISDLAATQLGYKLENLCRLEHGNIVVPDSEKLKRMSELCFVDDDYIRHIVEDDSMVEELYSKFGQGDLETALNTDHHHFFKMPFIKTEDGRSIIINISILSSFVFHKIIWLADKYGCRQELIDAYNASAWRDCRRSLSMLGHKKIQEKNWGINLLECNHYKEILLNVCNNQIMIMTFICDDGKDYSNDLMFSMYPSDHSNEILNERIQYLHDKLSLQNINYEDIFHVIIINSFGRAMLVGMNSSYYYKPLSLNPHDLKCIAINERSNDIFLPRYIRARNKLKSGIPNLFSELNSIEVYVDNQYSFYLNDEFNPKNSMLYIGGGDSIDYILRAVNKEKRHLVESYEKGYFVEVVLNDEKRGIFTEATSEVHRASMLVEFPHVCIWIFSPEVNEFESINIYFSIVDSISYWLAECREVIERCTFTVDTVKVQIELTGNYEEYYYEAEQTVNWADGVSFMVNDNNVTLNWTPEAYRVLSCKDNSIERQMMESIFDVLKKFTVEGNIKTKQFDSIFANPMKKKFFALEYTSNPYFKPLVDGDIRKIKPEDENELLDEIGSAVLASGKWSYGIVKDEERSTIANYVVGYLYKLLQKQVEELQSTYLVELICLDLEKVMYNLMLTQMRYAYDVACYPEKQEKMFENFNELNKTSRALKFLAEYIAACPPNGTQILGEWKYEKLLAICSLIIDWAYKNDLFYYNIFNTPVEILKSDRVGMRQDEFNKLNAINFKEREVQLKYSSSSVFRENLPHTEFHNVAEDLNTAFLDEYGFSFDDFCNCIFGILSYGNEITDEVKRADKSELISWLVENGTDLNTEKMENVLQYISLTKREDYLKPARPYRSEDVYPWRFNRELSFSRRPIILRENEVIWGNRQLFHMLKFTLDLIHEGQLKTRGKKLAALIGKISNKRGDDFNHKVFNKINEMPGFIVDKNIKKINQKNIADEKGNTLGDIDVLYILPNRKQIVVVEVKDFNYSKSPYEMDCEYQKMFVDKGDKKSFATKHKRRAVWVKEHLEDLKTQYRLAGDGWTVKRIFIVSESIISNAFYNAGETIITFSEISKDRLQRV</t>
  </si>
  <si>
    <t>WP_326113953.1</t>
  </si>
  <si>
    <t>Paenibacillus lautus</t>
  </si>
  <si>
    <t>HMN49453.1</t>
  </si>
  <si>
    <t>MPIKPKETIEFLTNAFLPYNTIDLIIKLSALRLLPANGENTIRLDLLLHVASSLSNFNGPKITRKKLFSLINSRIVKESFFKQQEDPSTNIFCEELSFYGGGYRVFPGCYSNITYQLKNTFYALFKNGEHNLSEELRKELESSILFILNLSEAIALRADINRNVDVKYSNEIFIPSEKELFNLMLCNIYKDSELQALANDFNINFNSLSWLFTKLNKSIIKSYKIDSGVLISAPIITHNGYNIVTDPSSLLNALRNKILDVIYTNNLVDKFNESYISTVWENTRESLFRLGFYQKTYIEATKAHNDPFIFDTFKFDEDKLAFVILLFDDRKNERNSTVKVTLSDYRPKFDWVINLINSTEKAPNDLFFLFVTSNYERTILFEASFPEYKSLMLSAENLECISYLEAGKELFLYKFSIARNQTTQVIRLISFDKLSEYSLFKKYNSSFYLMDDGVPFYTIVSDDHSRSARMEMKIHTDIHAVYNPLKKAYVDIILLHEMDFPFYAPVYYPHNSEFLIESYSIPIWLYSKHLESYSNHSFRRLVIEMLDNLAYWIIELKPSLEKHLDGKQISEYLLIEVLFDEEVEWDNLSSNVIQTSRDAFSLTIKLPNTITFLFGKGLNRILATSDNSGEREIISSLLKTVPKLFDDDQLKQELSETRVEEIINKHMPLGKKKKMGVYDTSKVPELNPLEISKPRVLDEIITNLLLDDLGRYILENKLIVGEKREDYYKFIKDYVVPFFLEKLTNDLKKYDKQTLFNYLIQQNESLTYERILHEIQLPMRIEIANKDTVLEDFKSTYSKIVQSSPACRFLIEYSLGMEICGIKQISNYDYEFLLSLANEIIHWGFIGDLIRFNITDLRLSVLKSNRLYVESKDYDKAYSVFSNQITDYNINKFNSEFSKYWEVKKNNPDAKDDESFQEFNKEFKEEFGYSLNDLIEFERKIFKYSNEKNTTIMTIEENEFKKLYVGTISPDSLGNILFQWSIMDRENFFEVPNSKFEPYDFFPWRFNRLYSYVRRPILIMESDGKLYYKIGLRHLKIAVDNFTTLLRNNRLVNKLNNQKLKKILTEFASFSNINFVKKVKAIFEKESYFVSNVNVKKIGKNRIVAENGNDMGDIDVLVIDKKRHEILFIECKDLLLSRTPYEMHSEITKVFTSSNSQMQRHLLRLEWGIKNIDLFLQQFNLEKKYNWKIKGYFVSSIPLFSPLVKPMKNIGYFTFEDFKKKYTCN</t>
  </si>
  <si>
    <t>MCU0287113.1</t>
  </si>
  <si>
    <t>MVDKDKILNEIEKRLAPFDSLDIICKLAALRLLPHNGNHILRLDLLLHSASSIELHAGPKIKEKKLKEIGNSSLIESYIAFSADPPTQCFCEEITFWGGGYRVFPGVYPSIVFNLKHLLKCLFLSSHSFLSEELHHEFLSSALFILNISEEIARRAKIIRYSDFFYKTSLYVPPAKELEELARVVLFSEKELEEVAVKCSITLKNINWLFSMIGEVNAHSYDFENGQLLVQPILQLEKNYIVTDPSSLLNSFWQRVHKKIIEKGLFDDFSKFYYSAIWDSVIRYFGFMKIQKVPWLGENFQNNISLIDGVFFFDNDKALITFLIGNLFWKPEYIRHNIQSLDDRIKLLLEKICKLTSAPNEIMYIFLFPYNDCGFTGIEVLNQLKELPSDCRTLALSLDSLEIISILEGGKSLFLYKYAQSQTKNRLKTEIISIHPLSDYGYFRKQGYSYYFSDDNVNMINLTDDIARSTRLEALKKIDAHSVYNPHRNSYTEVVRLHDERLPLYMPSNITSTIGVLLENIKLPIWFYNDENLTRYIRYIAIEFVDMLGYWIYEMRDYINVLFEPLCYQIKHLLIYVKFSKKDSWNEPFIGNDLPRESKHLVITFKHPDIIELEFFPEINSLIYGETNKGERFILSQFIKNMRNLYTHFKLSYNNLSDQQIEEIIDKYMPISKKKKLSVYNSLIVPEIDPRDIPITRVVDEIDIDFLLDEIGEVIRNKDVKIGDENKEQSEFINKYIVGYLWEKLQNEIRKINGDNLLYYLIHQNEALTRDRKLHEIHLPMRLKISDPGEVIKEFSKEYHQITESGPACRFLIECAISLYPKGFRSMSDALYDKLLAIAVEIINWGFTSDLVFYHIGDMRVRILPSGRIGRSRKEYEKAIERFKGQILKRQTEVLSNRFNLYWGKKTQGEVGRENDPNWDEIEFALKKEFGFTLTDFIKFDKVITDMTGKKGKTIIKISKDRLLEILKREISFESACAIIENMSLCQRKNFFSHPNYKQIQKHEFFPWRFNRLFSYIRRPLLEIQTEERIEIIYGLRHWKAAVENFTSLLQNGRLTHHAKTKEFRQLLTKIIQPHGLHFNEEVANLFDKNQKFKVYKNKTKFGKTKIATKKGEDLGDIDVFVIDTKSHKLLIIECKDLLIARTPYELNLEMNKIFDDENSFIKKHLKRIEWITENFQIVLQSCLLDHRKKWKVKPLLIVNEPLFSSHFKNKPGLKILTFDELKIQVLR</t>
  </si>
  <si>
    <t>MBU2528035.1</t>
  </si>
  <si>
    <t>MYEKLVSLLEKYDSLDLMSVAGGLQLFPENSERTIRIEAFAYITSCITTRSEAPTMSANKIREVLNNNEFLSSLSSQEDPAENMFTETITFIGGSYIVFPGIVENATHIIKNLNSAIFLCTKSDIDTEFKRKVQNMVGATLLISNAIATRVKLCRYIKPKSLKNQKIYVPNRAILNTYKAAVTFTVEELEKLLSDNSIPLESLNILAEDASSFKTHDYNLENLPIFLKPIIKAEGKYVVLLPGTLLATLRHNIICLAKKHELIEALSINYLEVGWQALCKYLDYLKIVPAKNIKLPALDKTIFVKHGVFINDSDKVTYVQLFSDDFSKYDEAKVFSQWECKTIVEYISSTQQSVEKHILFNNNNINDLTTLVIGQSVGRWCSLGFKEPSPPLYTKFLVLWLSDLEHISMIEGGKNLFLWQYTIAHNRIRKEMDRVLCTSCLDEYFYFKKSGYSYYISDKKRPTCIWFTPGGVGEIHTEVVNKIDFHGVPSYKENHVTEVANLHGDKNIPIYTTLHDMGKRVTLLLEGLPVLVWILGPVYEDDEEYKLHHMYSEFADLISYWLEQFTPSIKTYFELIKNRLPLLIINIKFENIADWNNKNFNESEISIDFDSTKLIKYKIDIEKKAIDIKIQPISRMAFFGNTNNGERYFMKELLYVFQNLIENLGYSISKNMSANEIQRIIDRHAPLGIKKKIFMLSTSITPFLDNTNLPDLLLVQKYNENLLLDDVGDYLTGTLKLKEGIINKEDRVKYLNDIAYHLFKKLEKYLLTMKNKELLEFLISSNERYTYERAFNSLIMPTRIACFGEYDKIINNMKEELQDLNKSNRAVRFLIEYISAIPCKGIRPPSYSSFYDIQSIASELINWAFSSDLVQYNISDYDLSILPSKRLGINRKDYGKKHDAFSNVMIQSEYDKSQRVFNKHWRLDKDVKKSELSNTINKAFKAEWNYTYDDIVKVVRELYEIGMKQPNPCKEILYEVLIIDIESKTDLRKETIEKIIDNFSLEERGNYWNVNKEGKPDPEVYPWRFNRTISFLRKPLIKMQTGETVYMLWGNRHLQYSVYYLLGLLFSGKLKANSLEMKNIISKFRNEQGNEFNMEIYHIFKKFNHLIVDKQKNQFGKLKIVDNGYDLGDIDVIAINTKSKRVLIIECKNLNIARTPVEIKYELFNLFQKDKSIMNKHLKRTGWVEKHINEVLDYYNVPIKAGWGVDSLIVMDEEMFSPHLYDSKIPVLTKKMLCDNFIVDWI</t>
  </si>
  <si>
    <t>WP_054974960.1</t>
  </si>
  <si>
    <t>Paenibacillus sp. A3</t>
  </si>
  <si>
    <t>MVGEIFRILSSYNSFPLIGKLAALRLMPENADCHLRLDLLCHCVTSLTPDKAKGDISENELNDICNNLEKIGLEFLINYMYPSENLFTENVHFIGGGYNVFPGISLNSAFQLRLLINGLYKINLANEQKEFIDNIFLVVHTILSLSHEMLKKAGLNYGVFVQNEGNFEIKVPSKNELEKLVSAVTFTNSELSELELEIDILNEFCCELGSIKEDYEPDQTILNLKPLVKYQDNIIIVSPHLILSSLIHYIFCKAQEYNCLNKLAAAISDAAELSSEMSMQKMGSNLLADLNTDYFFLKAGIYNLDSDKVAVTLTVTDPLDDYDSNQMFTKANGNYVSTALKNTIVNTIEFLGQQPSPPKSILFIIAIQNFGREISLSIDQEFGFPFLVINLESLSVVSTLEQDEVLRLYKYVICKEHFKNNVDLVYYDELDLFHFYRSQGYQFRLPVGSEKAALFLRTNTGLPLKQEAFLHSRIHAVPSRYKNITVEVSSVYSNSQIPIYFCNVSKEILKEHFGFVIEITSSRWIWVVPKENIINEFEMKYYYLVIDMLTYWIWQVSSHLEAINQFPYETINVEVSLNDIEEWDRVSVNYDEGCNPFCSSSCENNIYLSIGKPFAALLFRADNLAEKKSMMHLLHCMADLFEREGILLERQVLLEELERVMLPKEKKKIIVTNPGQSELTPIGLLPPFRPIQPEDENGIIKEISSFVKEKKISPENLTEKEKSSLLNEIVGFLFRKLEKEIALFEPHTLINMLIIYNDSAVKKRMTSDLNVPAFVACYPEGENALKQIEKETKELNQASVAIRFLIEYVAASPPKGNHDFTLEKFDRLLAIASRIISLGQESDLIRYKLGKVDIIIEKDGGFSTRASKFADIYSSFYYSIIKGEVHQRTENFKYNWIDSEDGVKEDESAFVQFKAGFNKEFGLNYFDFVQLAGMFLEISIRREVPDVCEPIDKLKLVAKKNYGIAEEVFDQFVAIMSLSKRSSFLNPSKPFEKYDVWPWRFNRELSYLRRPLILHDDFLIFSYNHLYNSLYYFVSLFFNGTFKAKCLEMKQYISKYVNETGEKFNQKVEEYFRLNGDLIVRSQVKKIGKHKIQSENGELGDIDVLVINPKKRIIWLVECKDLNRARTPYEIHHEHCKLFIDSVGDSCIVTKHKRRADWLERNLQIALSNYNIETNNLRQWRVMPFIVISNSMISPILFDSSIKVICLDKLVEMEF</t>
  </si>
  <si>
    <t>WP_341286448.1</t>
  </si>
  <si>
    <t>Paenibacillus sp. FSL L8-0493</t>
  </si>
  <si>
    <t>MILNGSGKMHIKLIKELKAFNSFRLIRKLSALRLMPENADYHLRLDALCHYCASIAPDPNKKEGNESELEDLCNNLDSLDLEFLDYEYPSENLFTENIHFVGGGYIVFPGISINGSFQLRLILRGLNLVKLSHGESKFMNHIEEVVLTILSLSDSMLKKAGLNYGVIVSSDSNHKIKIPSKHNLERLTNSVTFTMAELLKTEISIEILNEFCFELGSTKEKYVPDQTILNLKPLTKYQGNIIVTSPHLIISSLIHYIFSKAQEYNCLNKLATAINEAAELSSEMSMQKMGSNLLAKLTTNFFFIKEGIYNLDSNKVAVTLTVTDPLEDYDANQMFTKANGNHVATALKNTIINTIELFRQHPHPPNNMFFIIAIQNFGREISFLIEEKFQFPILVINLESLSVISTLEQDEVLRLYKYVINKENFKTKVDLVYFDELDLFFFYRSQGYQFRLPLDSEKAALFLRTNTGLPLKQEAFLHSRVHVVPSRYTNATIEVSSVYLNSLIPIFFCNVPKEVQNEYFGFAVEVTSSRWIWVVPKKALNNEYEMKYYYLVIDMLTYWIWQVASLLKDIEQLPYETINVEVNLKAIEEWEQVPINYDEECTPFYITGGFKNIICLDIEKSFTTLLSRADNLGEKQIMMHLLQGMADMFEREGIILDRALLLDGLNKVMFPLEKKKIILTNPGLSELTPIGTLPPFRPVQPEDENFLLMEISNFLNEKFVPSEILTEKENLLNEIVGFLFQNLEKETALFEPSTLINTLVMYNDSAVKKRMTLDLNAPAFMACFPEEDYAFKQIEKETKELNQASVAIRFLIEYAAASPKKGSRNFTLESLDRLIAIASRIISLGQESDLIRYKLGEVNIIIDNGVFSTRANKFADIYNGFHNMIIRGNVHQRIAGFKYNWIDSVDDITEDESTDVQFNAGFVKEFGLSYIEFLQLAGLLLELSIQKEVPIVCEPVEKLKLVAQDKYGVADAVFNQFIALMSLSMRSSFINPGTPFQKYDVWPWRFNRELSYLRRPIILQDGFIIFSYNHLYNSLYYFFNLIVNGTFKAKSLEMKQYISKLVNETGNKFNQKVEQYIKTDRDLIVKSQVKKIGKQKISGEKGELGDIDVMIINPNKQIIWLVECKDLNRASTPFEIHHELCKLFVDSEKDSCIVTKHKRRADWFEKNLQIVLSNNQIQINNLEVWKVRPLIVISKSMISPYLFNSPIKVISFEELVEMEF</t>
  </si>
  <si>
    <t>WP_341144644.1</t>
  </si>
  <si>
    <t>Paenibacillus sp. FSL H7-0941</t>
  </si>
  <si>
    <t>WP_341138027.1</t>
  </si>
  <si>
    <t>Paenibacillus sp. FSL F4-0122</t>
  </si>
  <si>
    <t>WP_116353780.1</t>
  </si>
  <si>
    <t>Bacillus sp. HNG</t>
  </si>
  <si>
    <t>MFQKLKATIENYDVFSLLIINSACQLMPMNANKLMRFEAMAFTICSCEYIEKKPNISKSRIKSIYNGSLYGLDGVSVYEDPFEQMFTESIAFFGGSYTVFPGITEQGTFILKHLLKSIFLSEYKPEYEDFYKEAYNVATLFLVISNTMAEKASLNYGVESKVVQKEIQLPHPKIEVELKKAVTLNIEEIESLLNEKEADIQCIEEFLIHFGDVDFNEYSKDNHLLHQKPFLRHENKIVVSMPCDLLGTLRHALIKIALKHGFVDELENSFKRKLWSTTDDLLNRMGIKKAKNMLPPFSNEEKPFFEERMFTFDSDKLMYVQMHTDDFENYDPSIVYDGNIQFDQYFERRALEVKKHLKEKNPSLKDVFTLILLQPAGRSMSLGLNRLVDETHLLMSVSDLEIVAFLEGGDPLHLYKYAKAHNNLNNNSKVFSMGFLDTYSIYRFNDKSFYLSDEVAPNSVYFSVGEGRDLIEETHRMIRPHGVPLPNGRDITEVVSVYEDSGIPIFVPPRISNDNIAYIVEGNDWKVWITSSQMHPIYGQIVDMIAYWIWQFSAEINRVISAEAIFEIKVNLYPFEQWIEPVNPSKENTTNSPISFEVVGNKIYVNIHHVFSKNLEGSTNFGERELMKTILLAIEEFSGASLSKSVENLLNEVSPLGPKKKLLVFNQNNISVLFEPGIFPKLRFVDSADENVILDNIGLWLRKKMGLGVGKLENQKEVINNVVGYLFSEIERIISGLKDPEHILQILMLHYEALIHKREEKRITITTTLHCFSNRKSMIDKINEDLNNFNKLSVSLRFLIEYVGACPPREGTNVFSLEIFDRLIALSSMLIQWANNSDLINYQLADLQVSMLPSQRLGTKHDNAYFSASTKFFRQHSSETLNNAIESYDSIWKDKIHSNKDEIDSDIVDAEFGVSFNDFFNFISNVSDIGREIRPEVKCLSIEKFNNLLQSKYSMYIQTINNVLNILCLKERRKFLSPPDSFRKEDIFPWKFNRELSYLRRPFIINGDNVLWSNRHLYYCGRHLIDLCLGGRLKAKSEKMKRLISKYQNINGERFNDLIESLFIPFDFVITKGRVKKFGNKKIEGVKGDLGDIDVLVINPKKKVIYVIECKDLSVARNPYEINYELNNMFIGTKKKPSIMEKHLKRTDWIRTNIKLVLNTFGINLKGKWNVKPLIVLDEEMVSPYLYKDKKGIKVMSYNKLIEELQNAKFFRL</t>
  </si>
  <si>
    <t>WP_335492587.1</t>
  </si>
  <si>
    <t>Neobacillus niacini</t>
  </si>
  <si>
    <t>MFERLKETVEKFDLLNLLIMNSACQMMPVNANKLQRFEAMAFCLCSCRYEDNQPVMSKSRIKSIYNSNMYDLKKVAVYEDPFEQMFTESITFYGGSYIVFPGITETGALIIKQLLKAIFFSERKTEFREFYKKAYDVAILFLSISDAMAKKAGLNYREESKVIDSDIRIPPFNIEERLFDAVSFDKEDLTETLNKSGVNIDVLNKLIVNFGDANINDYTSDNHILHHKPFLCYEDKIIVTMPCNLLGTLRHSIISLAIEYGFTNELKSKLQKTLWDTTIRCLSMMNIEQIKAQDHFSLDKKELNYKEGLFSIDSDKVMYVQLHTDNFADYDAKVVYGVNKMLEGEFEKRALEQKNHILENNIGIKTVFFLLLLQPAGRAMRLRISQLADEIHLMMSLNDLEVVSLLEGGDSLHLYKFARAKKRVESEIHTWGFLDIYSLYRFKDKSFYFSDEVQPTMYHIPVGEGRDVIEKMHRKVRPHGVPISNGNEIIEVVSMHSDETIPIYLPAIPIKNMIMLLVEGDTWNIWVTSKQAHPITFQIVDLVAYWIWQFSRELNQIIQHKSLMEIEVNLEQLENWTQHNLEMHEKDQNSDSISYSISGNIIQINICYSFQKELEGHTNQGERALVSKILEALEEINKNRILPSVNKVLDDIAPIGAKKKLLVFNQNNVSVLLEPGSFPQLRYIDSTDENMILDGIGEWLKNEKKINVGKITNQKQVINDVVGYLFSKIESSIQTLKEPENVLQTMMLYYEALLYKREEHRITIPTTLHCFSDKTSMVKKINDDTSKFNKLSVSLRFLIEYVSACPPRNGTEYFSTEVMDYLLALSSLLIEWANNSDLINYQLTDLQISMLPSERLGLAHENNYFSASSTYFRQYSSQVLSNAIDNYESNWETSGDRNVETVDSDIVNAFEEEFGVRFYHYTEFITNVLDFGRDLPDEVKGIPYPEFVGAIQKTGLSKKEVEDILTLLSLKERENFLKAPKGFRKEDMLPWKFNRELSYLRKPFLVQNDIVYWSNRHLFYCGQHLIDLCIGGRLKAKSEKMKILISKYQNIRGEKFNNVVEGLFSTYDFLITRGQVKKFGGKRIEGEKGDLGDIDVLVINPRIKGIYLLECKDLSIARNPYEVHHELNNLFVGTEKKPSIVEKHSKRTVWIKENINLVLANFGLSTKGKWIVKPLIVIDEEMISPYLYKEKEGMRVISINRLKEEIESGKFFRR</t>
  </si>
  <si>
    <t>WP_283921114.1</t>
  </si>
  <si>
    <t>Neobacillus sp. WH10</t>
  </si>
  <si>
    <t>MFEKLKETVEKFDLLNLLITNSACQMMPVNANKLQRFEAVAFCLCSCLYEDNKLVMSKSRIKSIYNSNLYDLEKVAVYEDPFEQMFTESITFYGGTYIVFPGITETGTLIIRQLLKAIFLSERKSEFGEFYKEAYDVAILFLSISNAMAEKAGLNYREESKVKNADITIPPFDIEERLFDAVSFDKEELAEILSKNGVDIGVLDDFIVNFGDANIHDYTSDNHFLHHKPFLRYGDEIIVTMPCNLLGTLRHSIISLANEFGFSNELNFKFQETLWNTTIRCLSMMNIETKTQSQFVLEKSVPEYREGLFSIDSDKVMYVQLHTDNFADYDANVVYGMKEMLKGEFEKRALELKSHILEEHKGIKTVFFLLLLQPAGRAMGLGINQLADEIHLMMSLNDLEVVSLMEGGDPLLLYKFAKAKKRVESKIYSLGFLDTYSLYKFNDKSFYFSDEEQPTMYYFSVGEGREVIEEMHRMVRPHGVPVPNGKKIIEVVSMHSDETIPIYLPASLIKNRIMLLVEGDTWNIWVTSKQIHPIAFQMVDLVAYWIWQFSHELNQIIRHKGLIEIEINLDQLENWTLHNLETHDKELESDPISYRILSNVIQMNISNSFQRELEGHTNKGERVLVKKVLLALEELNKNRILPSLNKVIEDIAPIGVKKKLLVFNQNNVSVLLEPGNFPQLRYIDSADENMILDDIGEWLKNEKKIKVGKITNQKQVINEVVGYLFSKIEASIQNLKEPENLLQTMMLYYETLLYKREEHRITIPTTLHCFSDKASMVNKINDDTSKFNKPSVSLRFLIEYVSACPPRSGKEYFSMEVMDYLLALSSLLIEWANNSDLINYQLADLQISMLPSGRLGIAHENNYFSASSTYFRQYSSQVLSNAIDNYESNWRTNGDEKVETVDLDIVHAFEEEFGVGFYPFTNFITSVVDLGRDLPDEVKSMPYVEFVEAIQKTELSKKEVEDIFSLLSLRGRENFLKAPKGFRKEDMLPWKFNRELSYLRRPFILQNDMVYWSNRHLFYCGQHLIDLCVGGRLKAKSEKMKNLISKYQNIRGEKFNNIVEGLFSSYDFLITRGQVKKFGGKRIEGDKGDLGDIDVLVINPRTKSIFLLECKDLSIARNPYEIHHELNNLFVGTAKKPSIVQKHSKRTMWIKENIDLVLANFSLSTKGKWIVKPLIVIDEEMISPYLYKEKEGMRVISINKLKEELDSGKFFRK</t>
  </si>
  <si>
    <t>HOS44851.1</t>
  </si>
  <si>
    <t>Paludibacter sp.</t>
  </si>
  <si>
    <t>MKNFDYLSEIIEIIKPYDPLDMLAKVAVLQLYPENASQSIRIEALAHAINCIPCLPGKPKVSRHKLSQILNEPPLGKSDIQSQEDPASNAFTEAFTFFGGSYIVFPGQISEPTFILKNLNHAIFLSEEFIPYKDFRNKIYAMNLSILAISDMMAHGMGLERNMLPIMKSRSIYVPNDIDQKTTIVTFSVEELEELLGSLNIGYEAIGPFIQDFGLLTSDSYSFQNSPLHSRPLIRFEDQILVAEPWMLLATLRQHILLAAKENNLLDLLFTEYKTTVLHSIGSSLHRLGYKETGYRFNQPKLDIEIQESVWHLDTDKALYAVAVIDDFRDFFGDEVFVAQNDRNQGKIIDERLAYVEQKLYADTVNLGGVFYLIVQVGIGRSTIMGLNFDKTNKKAIATVLSANELNILSVLFPSDQFLLYKFAKAQQAILDSTKVIAWSALDEFSIYRDNHFSFYLSDDARPTLINIAPGSELGIIKDYLEKVDIHAVRSYRSNGWFEVENFYRHRSCPIFTPINFNPSEIALVIELPNSTIWVTAIVDYEKESQMSEKQNPFAFVDIISYWLWQFYITCPHCFSQIELENLLHFEVVINQENNEDESIKNTPLVSTCFPSNNKMEIYISPEVVNLINTPDNSGELEIVNYVLRGLSVLLTKNGWTEQAVKIKDQLHNFIELEKSFPRKKKVLSIDPSINPTMLPGNSIKFRKIQEADTSNVLDDEGDFIKREFQLSTGPISNSHHVKILNKVVEYLFNTLANIIGDLNAEHLLDFLVTHYEAIVFQRSNRRITIPTQLACFSSSTELVEQLIKEIPEIDDAALSCRFLIEYVVAQPPTGKNPISFEVYDQLMALSSEIIARANQSDMAKYRLFDFDFAFLESGRLGFNRSEFNSNINTFQNHRSADEINHAGDNFTRWWKDRPEIEPKDFPLEVKELNQAFEAEFGIKFSDLTLFISELGNLSLDVSQAQYKTIEYCVLVEQLSKILHWDQNKTQKMVDFLTLEPREEFLNPPEPFLKTDVYPWRMSRGLSYMRRPLLIVIDNGQKKVCWGVRHLFASSEYLLQAVVSGRLQDRYISKAMQEFIGKNSTQKGEDFNQRVFDACAIMPGALSRKKVKSISGKRIGYPNNDLGDIDVMAFFPNKRIIAVIECKALEVARNAIEISHELEALFTGNSKKEATVKKHNKRSEWIKENLPSVLSSVGIHDKNKWRIEPILVVSSEMMTTAFHTSTIPVFQVNRFISEYLSRFK</t>
  </si>
  <si>
    <t>MFC2050726.1</t>
  </si>
  <si>
    <t>MIQDLSLLSKAISPYDVSDALAKIAGLKLLPKNASHAIRLEALSFAAACNNYAPDRPKISLRHLKNLVNQHLGPRCSLSLQEDPCENMFTEEFTFYGGSYIVFPGITENPTFILRNLCKGLFLSPHPFLEGTPRDLICLLIIGILALSNEIAIRSGLTRGLEPSQLTWNENLIIPDSKTWSLLQEAVTFDEQEIFNLLSFYRVSSDILDPFIIKAGSIPQKQFDCQASQLMITPIVKVANRLIVAEPGLLLKALLHHILDLAIKHKVSHGLVTSFRAALWDTLIKNLNSLDIRPLEFPFDVSAPNDSFQDGLFRFDSDKMIYLQLISDDLRGYNVNQPGNTWDLGNLPNNLVRRHDEIIEQLLRDHSPPNNILWLITLETLARPVYLALNGTMFQHDVPLAISVADLETICKLEHGDPLALWKYATQKQRIREKVIVGVTSELDEFQIYQSQHHSYYISGDALPNVISIAPGGAGELRRQVFKQRDRHGVSSHKSGSGIEVIRLHEYGQGIPIYVPADVYFDLDQVMFLVEQLPIPIWVIGEEYTEENRRDLYKFYILLADLIAYWLWQFSSSLHSILEPLRGLTSRVLFEIHLTPFSDWYEFLTTPSKEPNKSYPQNVSFAINAQETTIVLDMKPSILQQLKRSDNLGEREVMTTTLVAIRNLLTELGIDTDSKLNDSVIKTIIETYAPLGNKKKNILLDSRINPMLGDEPPNPFRKIQDADKQQILDEIAEQLKSLGYLAGPIPEESRVNLINDGVVEYLYKRLKQIIATLMPDNLISWLISYNEATLWQFYFIRLTTPTRLACFSNKHEIEQKLGEEISEVNLAAISSRFLIEYIAARPPSGLRPISLEVYDLLMAIASLIVDWGSGSDLINYNIADIQLKILPSGRLTRDRDTFITAKQQFMREYMISEIRGASKSFASHWRDTNIDFDEVNSPDFDETNSFAQAFKSEFGFSDMEFALMTGQLYAIGEEQDAQIKTKSYKELIQIIVDNTGIPYQKVCDFIAQLSLGPRADFLDTGPEFKEKDVHPWRFNRALSYLRRPLIKIVKTKDDELIAWGNRHLYNSMFYLENLCMNGRLKAKSDQMSKFIGTIRNRQGRAFNDSIYDSFHRLTNIIVKRRVTKFGKLKMRDSKGDIGDIDVFVADPTRKQILLIECKNLEAARTPYEMDSEIKELFTGSNSDTSKIQKRHNWVKNNLSLVLYQFGLPISTRWKITSIIVVSQELMTSYIKSSPVKVLSFRQLTEEFIPSWCKPQRHRK</t>
  </si>
  <si>
    <t>MDD5494168.1</t>
  </si>
  <si>
    <t>Dehalococcoidia bacterium</t>
  </si>
  <si>
    <t>MVDKDIKEIADALLPYDLKDTLSKIAALHLLPENASHAVRLEALTYAAACNDYKPSLPQITRKKFWLIVDRHLGARCGLSMLEDPCDNMFTESMTFFGGDYTVFPGIAENPTFILRNLCKGLFLSPENLVDKKQFENVAKFIIAVLTLSDKVAQACGLKRGTAPAQYGRRDNIYIPNDEKWQLLQRAVWVSGDDISKLLRERRIDEKELDKLMVQPGRYLLRGTYNPLNSKLSVTPIVKAADGVVVAVPQLLLTSLLLHVAKDAIRGGTNETLVEAFREALWDNTKKSLRMLDIFQIDIPGHSIQADKQFKDGLFTFDSDKAIYVQLMSDNLGGLSVDEPARPWDPGILPELLEKRHDAVYQELLTEQPHFNDILWLILVQPIARGVSFTMKEPASQHDLMLALSVSDLETLCQLEGEDRLSLWKYAKQKERIREQVAIGATGELDEFAMYRACKHSYYMSDDALPKAIAIAPGGAGELRRQTYVQADRHGVPAHRLHNVSEVTRLHGYGATAPIYAPTDMSVLQDQVTILVEQLPVPCWIVGDEYRDPSRKKARMLYAFMADMIAYWLWQFTPSLKRFIEPMQAFVDRVVVQIDLTPSEPWNEVADDLRAGLKYTDAAPLDYVVNTGKAAAVIRIKPSVLELLKRPDNSGERQIMATVLSGVGKLIAEYVASNDKALEKQEIEAIIDKHAPLGIKKKFVMVDSLTNPLLDERGLPEVRKIQEVDEQCLLDDLAAILKLNGVANGAIHGEAAGHVINQIVVPHLYGRLERTVATLKEEDLVDYLITCNEASVHDIYHRRLMTPTRMECFANDPSIVDKLSKELAEAHQTAMATRFLLEYVVARPPTGLRPISLEMHDSLLALASGIIEWGLTSDMIKYKVAEITITVLGSGRIATNKNAYYTGRQQFMREYSISEARKARGSFADHWRDTAAGNDEGSSDQAMTQKKDGFAEAFEHEFGIAEEKYLDIIAAIVDIGEDQDTAAKSLPKQEFLQKITSATRIPAEQVARLVEQIKLAPREDFLELEQAHRKEDIYPWRFNRELSYIRRPLVATVREGNEYIHWGRRHFILAVMYLKNLCDSGRLQAKSAEMKKFISTKRNQYSKEFNDRIYDLCTTVPDSKVRRRISSFCGNKMMDAEGDLGDIDVLAANLLRHELLVIECKNLEAARTPYEMENELSKLFLTKGRKQAAVKKLERRCRWVENNIASVLTELGIAYKQPWTVRPLIATSEELMSPYMNLSTIMVRSERQLIEEFRPNWL</t>
  </si>
  <si>
    <t>MDD5313333.1</t>
  </si>
  <si>
    <t>MDA4112028.1</t>
  </si>
  <si>
    <t>Nitrososphaerota archaeon</t>
  </si>
  <si>
    <t>MAPYNVADLLASVGALQLLPENASRVTRLEALTHAIASIEPGPIPNISTGKLRAICAHQALENLKHYEDPAENQFTEEFTFFGGSYLVIPGIAQSDEYILSNLCKALFLDPHQTLPREVSSRAFQVVSSALRVSNAVAAQANLHRGMSPTSNRYEPIYVPDAAKLEKLKASVSFTRQELELFLTSSKLSPNAIDVLTCRAGTINLEDYTVDNGPILWKPVVECDGKIVLAIPGMLVSAVRQELLRLAAESGVRAQLAELFLKAVWQDVVQSLSYTRNEPVPGPPLPPFRVQNASEGFFSLDRDKLMYCLLVTDPLTRPFDTDPFGVWSTDALGESINTRISEVERCVFSAAPAPTDILHVIAFQGLGGGAAFGLKDTPCNSHSIPLSAEALKTISLLEGGDPLALFNFARARDKIGEHVEITTTNILDEFYLYRKNEYSFYFSDEARPDLIVIPPGDALNLQMEISHERDFHATKTIDDSTVEVTSLHSSSSIPIYSPVADLGERVRLVVEGLPVLVWITGPDKAPNAKQHHHYALFASAVSFWIWQFTPFLSGPLSFLQSKQPIEISLSLPPEEVWDNRPEPESNPNLSPAEAIAKAAENRVEVSLNPEIIPLLKTADNIGERELMRSILTALSALIQEPQRATLSSEEVEKAISVVAPIGLKKMLLLFDSARTPEIDARGLPRFRPLQKVWVNELLDRVGDFLMNKCKLSVGEIAPSQRTSILNQVAEYCFVQMERLASSLCPRGVLHFAVAQSESVHREQAFIRLTIPTRLQCFQSDPEMIEQLGRKIPELANVGLASRFLVEYFGAQPPMGLRPISLDVYDELRAWAYHCINYAMLSDAIHTGIQEHKLSVLPSQRLGIDGSDWRSAMSGHLRAFALDQIGAAPENFKRQWEPINQNMQNEEFKRQLNAATREEFGTPISELLELMEFAIYFAQKHSPGTTRLRIEIFIEEANRTIRRSKENIQAALDILTIGPRGSFWTPPAGYSKQDLYPWRYNRPMSYMRRPFLLSIGQDGTDVTWGMRHVKTAQRFLTDQCTSGKLQAKTQAMRSFMNQRRDEQGEKFNREVFTFFENFQQLAVKNQVKKIGSLRELQDHLGDIDVLIGDKQHNRVLVTECKDLSAARTPYEMANEFNELFVGRAGKKSIVEKHQARNLWVKENLKAVLAFLKLDLKAEWKVIPLIVVDQPLPATYIRESPIQVLSFEEIKRFWPELRRV</t>
  </si>
  <si>
    <t>HEY1939934.1</t>
  </si>
  <si>
    <t>Candidatus Angelobacter sp.</t>
  </si>
  <si>
    <t>MSKKTEPADTPLSDIQALEDVISRFDRMDLLSAIGGLQLLPENAERVVRLEAFAYIVAAGKSKRSRKVAPHVLGPLCNCEALQSIAHAEDPFDNVFCEEIVFHGGSYWVLPGITEHATFVLKRIMEAIFLHRDAFPDASFVRTAAQLIHGTLALSDRICRLGGVERNPDLSTNGDEKIVVPVGTRLAQLKASVRLSHAEFEHFLRSNGLLTNCLAPITVAADDLPHEDELQVLGVLSRRPLVAGSTGIVVASPTELLPALRNSLIAIAQDRGVENELASRCGSATWQAVHEHLSYINCDALDLAVPAWDNAPTVAHDGYFSLDTDKLTYCLLVSDSLEDYDRNEPFGVWKTHDLPTLVNARLSQIVQDVYTKHPQTINDIFALVVIQTMGRFATFGFGGPDITGLPISACDLCTLCLLEGGKDLILWQFAKSKETIRRYAKIIPTGVLDEYAVYRTNRYTYYASDDFRPNMIWMTPGGAGNLRREVYRERDWHGVSSYEPNRLTEVTCLHNADVPIYVPSERLGSQRALLVENLPLAVWVTGPNGRIPRNEWNLYGEYIDALAYWIWQFESAIRPALQHLSGTHKFLRVIVKLDWAEDEAHESQDAGDTEANETLVTSEASAGEGVIILRLSRGIIEMLSGSDNAGERLFIRELLLAIRNLAPLHVSRQLRDTSLEETLDRFAPLGLKKKVFYLSLEQVPQLDRRGLPNPRRVQEVDKNALLDPIGEHFRKDQHFEVGSIEEARVPKVINDIVTFCYREFTSIVASLSPDGLLGWLVERHESNVSAAANSRLTMATRIECFGQSPEFLQDTSKDLSDSSEAAVAGRFLIEYVSAQPPSGLRTMSLSVYDALLARAAVIAGYGMVSDIVHFNIAKIEVAMLGAGRLGFSPDQYRAAMDNYRDLFAASQVATAAKRFLRNLDNPLDVDEDWRSQVELATEAEFGFPLSDLLELLTVGIETGLRNPPIVRMKYGDVVTTFAQRVGWDEQKVRTALEMFLSRSRKSFFPDEKGYTREDVYPWRFGRRLSYLRRPFVVEELDETWIIWGHRHMRDAQRYLLQTCFGGRLQAVSNEMKALVSRHANREGEVLNDAVADRFFNIPGMLVKRRVKKVGFGSKALQPPGDIDVLVFNTMTRTIYVLECKNLAFARTPFELASELRALTESKSHNKSIIEKHQNRVLWVRNNLSAILVWAEFDGMVPWAVRSAIVVDEPVMSPKLRNLGESVFSFMDLSNSFPDLGLDALCSVEFIPADISTGS</t>
  </si>
  <si>
    <t>WP_128915064.1</t>
  </si>
  <si>
    <t>Granulicella sibirica</t>
  </si>
  <si>
    <t>MCATQSPINELASLDAVISGFDRADLLSAVAGLQLLPINAERVVRLEALAHRIACLQSTRSRRVAPHSLRGLCDSPALAAIADAEDPFDSVFCEEVSFHGGSYRVLPGLNEHATFILKRILEPLYFHRDDFPDHEYVRLATRLIHGTLALSERICDVAGIVRNPPIESRFQEPIVVPDGTTLARLKNAVRFSRAAFHLFLERLHLPLDSLQPIIATVAELQLDTQLQISGLLSRKPLVAVGSDIVVASPTELLPALRNALIGLAQDRGVAEELASRFGSATWQAVVEHLGYVKCDAIPAQVPVWADRPRYVHDGFFDLDTDKIIYCLSVTDSLEGYDRLHPFSLWHTPGLDEALTARLEAVADYIYTHQPQINEIFLILLTQSVGRYVGIGIGGPDLTSFLLPASDLCTLCLLEGGKELVFWKFAIVRDETRKQASIAPSGAIDEYEFYRKNRYTFYASDDYRPTKIWFVPGGAGVLRRDVFRERDWHGVRSYEANRLVEVTRFTSPDVPVYSLSENIGSELALLVEGLPLPVWITGPETPMPRDQRRVYGEFVDAIAYWLWQFSQAIAPVLQDMQGRFTILRIIVDLNWTGDDLEEVAIQTGPAQPLVTAEANTERGAITVRFEKGIEDALATADNAGERLFLREILLAIRSMSRHDVARALRDHELSHTIDAFAPLGLKKKVFFLSAGNMPQLDGRGLPHGRTVQEVDKNLLLDPIGDHFRRDQHFVTGAIDPDRVSAVINEIVDFCYQEFISMVASLSPDGLLEELVLRHESNVSGAFKAKLLAATRIACFGQSPEFLKDFSEGLSQHSEAAVAGRFLIEYVTATPPKGLRPMSLSMYDALLARAAIITTYGMLSDIVHFQIARVDVDMLGAGRLGFRPDQYRAAMRDYRLRFAATQASESAARFRRQWQDAAPVDNEWRTEVETATEAEFGFPLSKLVELLSFAIELGLYHPPIVRMRYEDVVANFAAREDWNQQMVEDAIEMFLYRPRANFLKPGNGYRGEDVYPWRYGRRLSYLRRPFLVQEQDGTWIVWGHRHVKEAHHYLLQTCFGGRMQASSNAMKVLVSRYANREGEEFNDEVADRLEVKPKLWVRRRLKKIGRGTTAILPPGDIDVLVIDVSRTSIYTLECKNLAFARTPFELAAELRALTESTEHSRSLIAKHQRRVVWLKEHLDRVIEWANLDPSKTWSVHSAVVVDEHAMSPKLQDVGEPVFSIEDLRADQDDFGLSVLCTSTYVPYSTNTADHED</t>
  </si>
  <si>
    <t>MEO8735705.1</t>
  </si>
  <si>
    <t>Edaphobacter sp.</t>
  </si>
  <si>
    <t>MNPFASLDAAVSVFDRADLLSAVAGLQLLPANAERVVRLEALAHRIACLPTGRSRRIAPHSLRDLCAQSALGEIAHAEDPFDNVFCEEVSFHGGSYRVLPGINEHATFILKRLLEPLYFHREPFPDAEYVRAATRLIHVTLALSEQICEMAGIVRNPPIESRYHEAIEVPDGTVLARLKSAVRFSRAGFNLLMETLRLPADSLQPLFATDAELQLDTELQIAGLLSRKPLVAIGPDVIVASPTELLPALHNALIGMAQDRGVADELASRFGSATWQAVVEHLGYINCEALPVPVPAWPDKPLVVHDGFFGLDTDKIVYCLAVTDSLGNYNRFNPFSLWETPGLDEVLSARLDIVEKYVYSHLPEMNEVFVILLSQSVGRFVSVGIGGPDLLSLLLPACDLCTICLLEGGKDLVLWKFAIVREEMRKQTIMALSGAVDEYEFYRKNRYSFYANDEYRPNHIWITPGGAGVLRREVYRERDWHGVSSYEAGQLIEVTPLHSPDVPVYCSSNIGSQLALLVENLPLPVWVTVPDRRIAQEQRRVYTEFIDAIAYWLWQFAEAILPVLELVRGRYTVLCVIVDLNWTGDDLDETANELGQAGPLVRAVADPQRGIITVRFEKGVENALATADNAGERLFLREILLAIRQLTTHDVARALRDQTLQNTIDLYAPLGLKKKIFFLDAGNAPQFDGRGLPHARVVQEVDKNLLLDPIGDHFRHDQHFVVGPIEPERVPEVINEIVAFSYREFTAMVGSLAPEGLLYELVLRHEANVSRAYKAKVLTATRLECFGRSQEFLKEFSDELSQQSEAAVAGRFLIEYVTAQPPRGLRPMSMSMYDALLARAAIITSYGMLSDIVHFQIAQVDVGMLGSGRLGFRPDQYRAAMKDYRLRFAATQAHEAATRFRRQWQQATPVDDAWRTEVETATAAEFGFPFSKLVELLSFTIELGLHNPPIVRIKYEDAVANLAAHDGWNQDQVEAVLAMFMYRPRASFLPPGAGYRSEDVYPWRYGRRLSYLRRPFLVEEQDGTWLVWGHRHVKEAHHYLLQTCFGGRMQATSDAMKALVSRYANREGEAFNDEVADTLATKPALLVRRRIKKIGKGKGTIQSPGDIDVLVIDRQRGKIYVLECKNLAFARTPFELAAELRARTESTEHSRSMIAKHQRRVEWLNEHLEDVIASENLDPALGWTVASAVVVDEHAMSPKLRDVGEPVFALDDLREGEDDFGLSNLCASMYIPYPTEPTGDEI</t>
  </si>
  <si>
    <t>MDX6710875.1</t>
  </si>
  <si>
    <t>MSPNPDVDDNPFKAIAEALCRFDTTDLLAAVSGLQLMPQNADRYVRLEALTHITAATAPQPDKPRVNSETLALISNSWPFDQSGVATAEDPFENLFTESFTFYEGAHTVFPGITENPAYILKQLSIGLFRHPEGFSPYQLKRDASSLIQGILNLSDEISRRVGLSRGMPPISMPDSDVFVPDDQILDWLKRAVTFKPSGLARLLTDSRLNPGTLNCLVTRRGDFDVAGYELGNTQLLLKKPIVLTDQEYIVALPSALLPAARHHVVLLAKKLGATNKIADRFNLAVWSNVISSLKSLGNNLIDTVPPTLPHGSLWRDGFFDLDEDKLIYALLITDPLTNYDDNDVFGTWQEDDLADRVLKRFQQIEDTVLSGDHAPNELLLLLVVQGVGRSFGLPIGHQTTSRLLYLTAASLETISWAESHDPLLLWKYAGAASKIRQTALVMTTNDLDEFHFYRKRHYDYYASDTARPNFIAIMPGGAGDLRTEVLAKRDWHGVPGFVRGTVVEVTTVHDTVQIPLYAAPDLLDHGHIYILVEGLPIRIWVGNRDFRNDAEARLVRTYMQFIDAISYWLWQFTPSLKAPLASLPLHYPHIVVEISLKDATAWDEHRELETPDSDPWEVITDAEAAIVRVVLNSHVHVFSRLSGPENQGERDLMKSVLAGFSPLLERVGEPGLSSDEIHAIVETHSYPSNKKMILTLDLIARPDLDPRDLPRLRDKYEADVSQLLDDLGLHLTQVEGLATGPIPDTERTALINNKIVPFLFEHFKKVIASLNPHKLLEWLVAQNESVVRESVSFGLTLPAHLACFSSDAEMIQRLTDELPQRNVLGTAGRFLLEYVVTQPPRGYRPISMSVYDELIALAVKIIDYGSESDLIYFNLADHKFSILPSGRLGVDRSVYTLAQDAFKSANAEGELTRAKSFFSRNWRESETVDESRAFFAKLDAAAEKEFGHTLTELLTFLIEVSNIGVQTHPTVGTALLTDLTSQLVERLRWPTQNVSSVLNQFSLTPRAQFLSPPAPHRKEDTFPWRFNRSLSYLRRPLLHRRRQGVIEVLWGNRNVYSARRYLANLCTEGRLRARTEEMRGVLAEINDRKGKDFNDRVADYFLSPGNIVKRRVKKIGQLRLTGPTGDLGDLDVLVAMPARRLLRIIECKNLAGARTPFEMSNEVDELFRGSNHTKSEIEKLHNRVSWVTGHLSEVLAWLGISVTDDWTVAPLIVVDHELFTPYLEHSEIPVVALHQLPAFLAS</t>
  </si>
  <si>
    <t>MDQ1640604.1</t>
  </si>
  <si>
    <t>MSEPSPLSAIAESLTRFDAVDLAATVGALQLVPENAGRYLVLPALAHAIATLEPADNKPRISAGRLRGLFRVEPLGKGFLAAAEDPFEFSFTESIAFKDGAYTVFPGNATESSTFTLRHIFKALDSNENSRYGRFCEQAQSLSHAALLIVDAVARRAQLTYGLEPTSEFRESVQVPKGSVLSELKQAVTFSVSELSILLQNRQLDISAIERVVLPFGSITSDSYAVGDGPAAARPIFFSGDRYVVSNPQNVISALRHQIVCLAMESAVQEELARRYHDVIWETVIDTFDFMRHELELYVDDASGPPWLSEGLFTFDSDKAAYVALITDPLDDYDVNEVFGYWPAAGVEKAMNARLTSIQHHVLTSRNAPNEVLSVFLSAGFGRAVMVGSNGGDRAVDAPLVGFAASDLETIAHLESGERLALWKFAKAAHSVREKTRIGPTSTLNEYSYYRSNHYSYYLSDDAPPTTIVLGEGGAGELRRELVPKRNWHAVESYKPNEAVEVGTMHDTVTVPLYGPRSILKERFEVILEGLPLPIWLVNAEDIERGSISFTVGSNFIELIAYWLWQFTPSLATFLKPLSEQYHHIVIRMNITPDEQWVKRTSTESNLPREILSTWNADEATLDLEPQPGILNQFYSADNAGEREFMRTVLRHIAQLTSGNREPLTDGAISAMIETHAPLGLKKKMLLLVPEGEPPLDPKNLPSFRRLQTAETSELLDQLGEHVRRDLKHPIGPIEDGQRTAVLREVVDFYYCKLQKLVATLDPKELLERLVVQHEAIVNSTAMHKLQMPTRLAAFENAPEMLAILRQELPDDANASLASRFVIEYVVARPPNGVRPLSMDFYDRLQAIANHLVNFGVESDLIFFNLADMKLSVLPSGRLGVERDLYTKAREQYLNAFAAGRLARSARRFASDIDEMMTRGTREPSEKPDWAIRLDEAGVAEFGYALTDIGKVMMQAVRIGQDSESRFLSMDLQEFHSVIAANLDYPKENVARIVEILSLSARPDFLTPPSPHSKWSVLPWRFNRSYSYVRRPFLLRRRGTRTEVLWGFRHVYDAWINLLSLTLNGRLECKTPQMRKLMGEANDESGEAFNQFVAEQLAKNEKLIVDKKVTRFGSSQMPPELGDVDVLVIDSRRKKLIAIECKDLSIARTAHDMANEIQSFFHGHGRKKSYVEKHERRVSWLKVNIDDVLLSFGINSAKRWKIEPLIVVSRELMTPYLHKSPMPVLSYEELMKEKERWG</t>
  </si>
  <si>
    <t>HXM36341.1</t>
  </si>
  <si>
    <t>MPRRTPYIDVNENPLELARDSLQVYDAVDLLAAIAALQLMPENSGRIVRLEAAAHVAASLAAGDKQNRISPKKLGFILNSGPLGDARITRNEDPHEFGFTDSIAFIDGPFTVFPGIEDDSVFIVQNLLNAIFRHRRQIQNQDYLNAAFQLVFAVLLLSNEIAGRAGLSRSLNPVYAPEHSVVIPSNKRFAELKTAVIFEQPEIDRLLWSHGIDPSSLEILIKRLGDIDLSSHRLHHGELFRHPIVRVADRYIISLPSRLLSALRHALLVQAVEAGLQSDVVARYTGAVWETVVESLYYLEIHPATLQNDDLPRVPNIAEGMFHLDNDKALYVILATDPLVDYDTNETFGRWTTGDLQERIEGAVDAAVSHLLQLPQPPNDILVLELTQGIGRSYQLAIRNLKWLPFLYLGAADLSTIAQLEGGNKLLLWKYARASARIRQRLEINSASLLDEFFLYRKHGHSYYIADTETYNFISVLPGYAGELREELRRERDWHWVRSYRLGQTIDLLNVTLLHSDSQIPIYISKACVFEAAVELLVEGFAPPVWITNVPFESEEEARARGIYAQLAEAIAYWLWQFTPSLKHWISSLRRKYLRILVEVRLEQPASWETRATRPGEEPAITSETNNAEGTIRMTFKAGMNFLLQGPDNRGEREMMRVLLKELANLVDDDDKNLMSDNAIERMLDRDAPLGVKKKILLFDANSVPEIVREGLPPYRALQRADENELLDELGAYLTVDKGMQIGRVADDQRTSVLQTAVGFFYTELQKLVATLSPDRLLEWLVSYQEAAIRDQVFHQLTIPTRLACFSSEEEMIKRLDKETPRHNLTVVASRFIIEYVTAVPPNGLRPISMSVYDRMQSLASQIIEWGSESDLIHYELVDYPLEILPSGRLGADRTQYQRAHAQYMPSVMSGDISRSTRAFKELWNHEAARTDESANRRLAALNTAAIAEFGFSMSEQLDFVVAAINLGREINPGAAKLSRSDFLVRISATMNQAPERVSSILDMLLLTPRSSFLKPSEPYRTEDVYPWRFNRQLSYLRRPFLLRHRHENNPPSEEILWGIRHLEGCWKNILGLCTQGRLKANSSQMIQLMGAFNRERGKRFNNQVAEVFKTNPNLIVRTGVRKIGSLKLLDQEGDLGDIDVLVLDRKKKRLFLVECKDLAQARTPHEMSSELTNLFRGTDQKKPIVALHQRRTDWARQHVSELLEWLDIKVTKGWKVFPLIVVDRELFTPYLVNSPIPITAVEGLRDFMSKHLTLNN</t>
  </si>
  <si>
    <t>MEO8285009.1</t>
  </si>
  <si>
    <t>MLDISDYLPELPLHLLEGLQVSLAGYDAGDLLASVGALHLVSENAGASLRLEVLAHLALGVGPSEGKPAISSSELAALCNETALGQGLFLEMEDPFDNPFTDAFAFYGGSYTVFPGSFDETTFVLRQLVCALFQGASPFPNQAFADEARSLLHSVLLLSDTIARRAELPRGVEPSSDVGQPIVVPPDAELDAMKRVVTFKYSDVQQLLGQPGLEPSALQRLVTNIGSISLNTYSREYGPLLSQPVVDTGTEYIVALPGALLEAARDALVQLAHEHDVVPELARRFNAAVLSAVKESLHLMGNIPVQGGLPIRPDLPNARDAVYTLDTDKALYVLLITDPMLGYDAQHPHAHWSDEWFERVESRVADVERYLLTMDIPPNEVLSLVLAQGLYRMTVSSAPGADPADAPLMLNMSAADLHNIGHLERGKPLVLWQYAQADRLLRRKTAVFAPGGEIEKFQLYRENHYSFYHDDDERPAWVNILPGRIGELRRELVRTMDIHAAPSFLPGQYIEVALAYGNREAPIYLPIDALAAVRPRVFRASSLVEGLPLPVWVLGPRYESEEQAALHARYLQIVNAIAYWLWQFSPVLSSPLEAVTAEYTCIRVELFLEAHEAWHRPQALETISDVGPVPGEEAPPLRISCDPEQGLMRLTLSPSFVALINAPDNRGERALMAALLDSTRALLPFEVKAVLSEQAISNALDMYAPLGPKRMLLALTTNVAPEMDPRGLPRFHPVPRSDEDRLLDELGEYLVVIEQMPVGPVRPDHRESLLDNAVRFYYSELSTLVSSLRPDNLLEFLVAHHEAIVREVAEHRLTMPTRVACFAQDTSMVVRFSEEMLQFAEAGTASRFIIEYVATCPPRGRRPLSYSVYNRMLALGSQIVNQGFTRDLIHNTLANIQLEILPSGRLGLDRSEYERACAVYIPLFTSGELQRATRAFGRYWEASNDEVHDAARSSVEPDRQIEEALRAEFGYTFTELLAFTIEAILLSQERTANKSACVSMPVDEFVQVMSARLGWGPQQVSSMVIALTLAPRVDFLSPEPPFKRSDVYPWRFNRRLSYLRKPFLYRKRDGFVELVWGPRHLHNAWEYVLQLCQSGRLQPSSEEMRRLLGRVNKEAGSAFNDEVANLFRKVPNLVVRTRVGKSAGIGYPEERLGDIDILVADPRRRTIKLVECKDLAIARTAHEMALERKALFEGRATKLSAVEKQVVRAQWVRQNLLGVLSWLGLDAAGEWSVEPFIIVNMELITAYLVQPAVSVLSMEELSSSLAGEHTVEVPR</t>
  </si>
  <si>
    <t>PYQ86132.1</t>
  </si>
  <si>
    <t>MNDELFRKITAAVRPFDALDLLVSVAALQLIPGNLSSTVRLEVLAHAIATHQVQRTGKKATGGTLQRLTNTEPLADFAIVRREDPPEWHFTAPLVWRGQPCVVFPGISDDALFTFHQLTRAVDIAPELHPHSECLIEVHRTIAAVLRLSSELARRAGLSRWTRAEYRGRHTIVPATRELGRLQRCVLFDRGELDQLLSDVGGSAALASLTVEFGSVQPSYDQHTGALLAKPIVRDGEAYVVALPGLLLEAARHSILSTASVAGAIEDIGERYCAAVWAATADSTRKLGMDRVSKISSFDEIPNSRAALYQFDLDKWAQVILLTDPFSNYRPEVIFDRWPLDELGATISKRAAEGASRAQQHGINDLATLVVVQGAGREHFVRLEGDLPQTLVLRAAEFETFGYVEGGQPLALWKYMQDRTRLSNTTHIQATSFLDEYELYRSRKHSFYIGDEKLPDGLMVEVGTGLGAREYVASRYDPHWERNEQGSDASFVVKMLYADVPVYGDLDRAADRVACFVDGATVPIWILGPQYEAADTRALRSLCYDVVQGVAYWMWQVTPGLNRYFAVGAPQVALSVNIEIGSNVLNAAQHNSGEQPFDAAVEGSTVTVRFNPTAVPLFLRADNAGERGVLSAILSVVGQTPSAVNLEAAAVAQLVDEFAPLGPKKQMFFLQIDRAPDLDDADLRAEGLLQNRDVDGLLDDLGEHLRTVKARPIGPIDAIQDRRAVLNESVAFFYELLREEVARLDPAGALETLVRRHESLIQQTAYRSLTVPTRLACYRDVPEVARDIAEEIPERSRTALASRFLIEFVAAQPPHGESVLSDATYDRLLAISHHITNFGFSSDLLHFGLADTHLSILGSGRLGIERDAFSEGLKAYMSAYTSDVARRSLREFPRHWRRGAGDGPTGVLERFAEASTAEFGATLAEFFDVMIAAVDIPRLSRHSVGLMARAELVDQIATTLSWPTEKVARIIDQLTMVPRRDFLVPGASFKLRDVYPWKFGRALSYLRRPFLQIRHNGDERLMWGFRHLFHATGYLGMICAQGRLVASSPEMRTAISEMNDVRGDQFTDEVAKLIERPGRIVRVRISDFGEVRMPLERGDIDVLAIDRAAKLLTAIECKDLALARTPQELANQLEGLMRGADNSEGKTVTRHGKRLIWIRQNLPAILRHFNEDDPDGWTARGIFVVDEPLFVAHLRNIGMEVVSLESLHAEGL</t>
  </si>
  <si>
    <t>WP_169981125.1</t>
  </si>
  <si>
    <t>Tautonia rosea</t>
  </si>
  <si>
    <t>MAGHPIVNLSESLRPYAPCDLLTSAAGLQLMPENADQALRLEALAHAIASLPLEMSKPNISGSRFRAICNSPPLGSVAPMEDPFPNPFTEAVAFHGGNFVVFPGVIEDAAFIFRHIARGLFLAPQAFPSEDFIVQGRSIILGVLALSNEIARRIGIPRGLSPVARHMDPLVIPASQKLAILKDAVSFNHTHLSRVFGRLRVDPTALAILTTDFGAYDASQFQPSSGLLSTTPIVRTPDRWIIALPGSLLSASWTALIRLAHALGVRPALAEYFHESVWGSARESLESLGHRPIPSPMPDALAASCVREGFFSLDSDKLLHVILVTDFLDAYDPAEPFGEWPIGTVRDQVLGRIRRVREHLRSLDQPPSEVLSLFLTEGVGRGFVTGLDHPDGYESLRLYMAVANLETITMLEGRNPLLLLKYARAVDRLLDRSKVICFSELDRFALYRENDHCFYLGDDRRPDLLNISTDMGGHLRCEVARKFDWHAAVSFDPGRYTEVAALHGTSGVPLYISRRILGTRTRRPAILVEGYTHPIWIIGPPYEDDASLVGDGNIPFVFASAVAYWLWQMTPSLSDDVQAIVTLSPVIVELTFDGDFMDGPDDNVERDGPVASVTIDQAATSVMVSVNRTIGRYLNRADNSGERALMIHVLEGIRQLLPHQDRPRLSDQVISQYVERHAPLGQKKMILLLRSSVTPSLDLSGLPPYRAVQSADENNLWDELGTHLSEVKGLTLGPIPDFQINGTFKECVSYFYKAFSDLVSSLDPTGLLEWLVSFHETLVYEVESTRMTIPTRLACFSDVVEMSSMLSKELPERFKASVSARFLIEFVTAQPPKGNRPMSLEIYDRLLALASEIVDFGQFSDLVQYNLAKVEISMLSSGRLGIGRDQYDKARRSFLPVQARGEIGRAIRSHHRYWRQPDSNPNRSDPAPFTEFDKASRAEFGFTLTEFSQFCSEILTISRSLDPVVCRLPLGDLLDRLRAELEWPGELTSQMLDMLTLNPRPDFLCPQKPYQREDVYPWRYNRALSYIRRPFLLRDTKGGPEILWGPRQIYASHQNLFGLCTSGRLRAKSLEMKQFASRLLNEQGEIFNDAVADLLALDQKLMVRRRLKKIPALRGQLEKLGDVDVFVIDQSKRRVHVVECKDLEGARTPFEMSNELTNFFKGSGGKPSIVAKHQRRVDWIRDNLDEVLRSFGIERTGNWRVGSMIVIDRELFTPFLHASPVPIVPMEQLRDVPASEIGKFISKHI</t>
  </si>
  <si>
    <t>HII07744.1</t>
  </si>
  <si>
    <t>Methanotrichaceae archaeon</t>
  </si>
  <si>
    <t>MRCLLSDLVDDLSAYNPEDMLLAVAGLQLMPENADRTLRLEAVAHAAASLPEDNKKPNVSLSKIKNILNTKIPPFLTHAEDPFENPFTEELSFIGGSYVVFPGAAVESTFVMRHLLKAVFFSQEFSNPNFITKVRDLISAVLILSDEIARRTGLERGSKPHETKGQKVIVPKSNDLAHLKETVLFKQCDLDLLLNKQEILMLGRLTLPLGYVNITNYNVENGDLIIHPIVKIGDKFIVAIPGMLLSAARNELVRLAIENEVVDELAERYCLAVSNTAAKSLEYLKNKFYPIALPDLPDIPCFKDGFFTLDTDKIIYTMIITDPLNNYDFEDVNGEWPNHDLASKIQNRLILIENYIFGMDTAPNEIIFLVLVQGVGRMIILGFGSPSEPLLPHFLEMSVADLETIAVLEAGERLTLWKYACAASNVREDTRIMNCFGELNEFHLYRESGYSYYINDGQRPTALMISPGSGAGVLRQEVINRLDCHAVPYYEAGYYTEVVALHGSKDIPIYIQKHHLGGSAPQVAIAIEGLPLIFWIIGPKYGDDDQRRLHGLYVQFADAIGYWLWQFTPSIRSMLQPLQSCYTRLLIRLNLPLDEAWFRNKLRDEKLGDTPFEISSDSPNGIIDMKLQPSITFLLGNENNGGERQLMRQILIALMGFLPDNLSVNIPIEIIDAVIDKHMPLGIKKKLLFINSGVAPDLDTRGLPTFRKLQKADINELLDELGNYLLSEGLNVGKIADEQRKNILNFKVVKFYYRELERLIASLQQEGLIEWLIAHHEAIISNLSVHKLTTPTRIACLESESNIVPLIRNEFEENTSAAVASRFIIEYVVARNPAGLRPMSYSVYDRLQAIAHHIINFGFMSDLIYYELADIKLNLLPSGRLGTERDQFEKARESYLPTFLAGEVVRRTRLFGHYWGTDNSVPEKTELANRIDEAAKIEFGISITDLLDLMTEARTIGQEINPVVVCLPLNDLIDYLEKQLGWQRKRVSDAIDLLSLRPRSDFFDPPTPYKKTDIFPWRFNRSLSYIRLPFLIRNHDGTTEVLWGNRHLYDAQLNLIGLCTSGRLKAKSTEMKRVLSEINNDRGRKFNDTIINAFKKNSGFIVKANIKKIGAKRLQDSNGGDLGDIDILVVNTKKRRLKIVECKDLALARTPHEMSIEIKNLFEGSRSKRPIVERHQRRVDWIRKNLKDVLARLDLELDHVGKWKIELLIIVNIELMTPHIRKSPIRVLSLAELERELVKQK</t>
  </si>
  <si>
    <t>WP_293095841.1</t>
  </si>
  <si>
    <t>Okeania sp. SIO2F4</t>
  </si>
  <si>
    <t>Cyanobacteriota</t>
  </si>
  <si>
    <t>MNSHSLNQLVKTLSKYDSADLLSTIAGLQLMPENANRSVRLEALAHAVASIKNKGFGSKNCINLKELEKICNSDSSTLALFYSSEDSFNNPFTEAFSFYGGSYIVFPGIAEEQTFILINLVIAIFFEGKNFFNEQFKQKAYEFILAILLLSNEIARCAELERGVEPIDTSSDVIFPTSQYMNQLKKSVSFTKSELTNLLTENGITFEAIENLILELGNVSINNYNIDNGELLAKPIVQVSGKFIVAIPGILLTATRNELIRLAIEHGVKNELAKFYSNVVWDNIKDSLGYINNYPTKISTPDISDIPFFQDAFFQFDIDKLAYVSLVTDSLDSYDSKQPLAYCNLDHIGKQLEARTKEIHEYVFTNLSGINEVLFLSIFQGVGRQTVVSFNQPKIESLLLICLSAADLETITLLEGGKPLLLWKYAISISRLKQQANFVSFSELNNFFLYRKNDYSYYICDDKKFDMILPPLDGVRELRQEVIHQRDYHAVPSYIPNYSTEVTLLYSTREVPIYTPKSFLSKIPQPVAYLLEALPLFVWIIHKNQEEINILYNAFAVAIAYWLWQFYPSLNPIIQSLVLKYSVIIIQLSLPSNKTWFEPNKRQNFSEEITPINIEVDTNSGTINVTILPEASRNFLQADNSAEREMMKYILTGFRELRPEQEQENLSDEIISKIIEIHAPLGLKKQIIYLDSSINPELDPQKLPAYQTVQKVDINELLDDLGYYLTSVKKYPQGKIPENGRTKFLNDKVVGFFYSELKKLVASLNPENILEYLISYHEAIVRQVNEHRLTIPTRLACFSSIPERYKNIQKEMLENNQAALASRFIIEYVVAQPPTGIRPFSMSIYHRLQALAYQIINFGFKSDLINFSLADFQLSILASGRLGTDTKEYEKARETHLSIFMSGETTRITEAFDRYWKTPQIPTEVLEFKKKIDAAASIEFGYSITEICELLGEAINIGKKIHPTVICLPLENFITRLATQLNWNEEKVTKAIQLLSLDQRSDFLKPDKPFQGRDIYPWKFNRLLSYLRRPFLLRQKNNKVEIIWGIRHLYEVKKYLIQLCLTGKLQAKSKDMKEVISKITNQAGEDFNNKIADWFQQDSTLIVRRKVEKIGKIKIQEEKGKSLGDIDVLVADPKNLCIKIVECKNFSMARAPHQMKNELDNLFIGKSKGKEKSVIEHHQERVKWVNNHLQKVLTWLSLDPNLNWKIEPIIVTDEELSTPHLKSSPIPVISWIELCKKREFN</t>
  </si>
  <si>
    <t>WP_190684147.1</t>
  </si>
  <si>
    <t>Cyanophyceae</t>
  </si>
  <si>
    <t>MAKKRQKASFTTLRKLVSPKQKSLCKLAESLTTFDSVDLLGTLAALQLMPENADRAFRFEVLSHVVASVKSKGFGSKEKINLKQLEKICRCDSTGLESLVSGEDPFDNSFTEAFTFIGGSYIVFPGIVEEPTFILRHLARALFLDADPFPDVHFREMARAVLIGVLALSNEVARRAGLGRGVDPVSALGEDVVFPSPERLDQLRQAVSFTASEFAALLACHNVAPFEIENLILQQGHISITGYQVDNGELLVRPIVKAADKFIVAIPGMLLSAARNEIIRLALEHGVNTELATRYHSAAWKTVIDSLGYVEHQRVAVSLPQSPDIPYFQDAFFSFDSDKLAYVTFVTDALTDYNPQDPFGRWDLEDVGNKLEVRLQEICEFAFTQRSDINEVLFLLVCQGVGRLQMLGFRELPEIEPLLFLGVTAADLETITLLEGGNPLAIWKYVWASWRLKQQAKVISLGELNNFYFYRNKDYTFYSSDEFRPTLVIIEAGGAGELRREVLRQRDWHAVPSYTSNYVTEVTSLFGTGDIPVYIPRSVLSRVQQRVAVLVEGLSLPIWIVSSKQEDNIQREYHHLYAQFTETIGYWLWQFSPSLNSVIQAINFKQNILLIQLFIQPNEAWQHIQERQATLEKEPITSEANLVNATLDVSISWAISSLLESDNNEGERYLMQRILAGIRDLLPTQEQEALSDEVIHTILDLHAPLGIKKKLFYLEGNLNPELEEDGLPDYRKVQEADEDELLDELGDYLSSVEKLKVGQIPDGERTIVINKAVGFFYSEFKKLVASLNPEQLLEYLIAYHEAIVRETAFHRMTIPTRLACFSSEPEMIDILSNELPERHKAALASRFVIEYVVAQPPTGIRPFSLTVYDRLQALASQIVNFGFESDLINFELADIKRSMLPSGRLGANRDEYEKARAKYVSVFAGGEIRRVTRSFNLHWHRPQKSSEKPSFVAQMDAASAIEFGFSITEIQEILGEAVSIGRELHPTVAILPLEDLIRRLSEGLGWSLERVNQVIDILAIKPRIDFLKPDPPHQGGDVYPWKFNRALSYLRRPFLLRKRDEKTEVLWGIRHVNTVSEYLVYLCLNGRLKAKSTEMKQVMSVVRNEQTKEFNDEVADLLEQNPALTVRRRVKKIGKSKIQGEQGVLGDVDVLVIDPRNFSIKVIECKDFALARAPHEMKNELDELFLGRDKKSRREKSAVEHHQERVEWICSHLSEVLSEFGLDSNATWSVEAMIVTDYELATPHLWSSPIPVVSLSELSKAYL</t>
  </si>
  <si>
    <t>WP_292728682.1</t>
  </si>
  <si>
    <t>Nostoc sp. JL31</t>
  </si>
  <si>
    <t>MTKDSVNLQQLNKSKQHPLTKLVKTLSAFDPADLLTVVAGLQLMPENADRSVRLEFLAHVVASINSKGFGSKPKVNLKQIEKICKCDSPGIEQIVWMEDPFNNPFTEAFTFHGGSYIVFPGIAEEPTFILRHLAKAIFLKPELFPSQQFQTEAHDILLAVLALSNEIAKRAGLERGVKPISAPRDNVFIPNYEHLTKLKQAVSFNRSELIDLFARHGVYFFSIENLILPLGNLLIDNYQINNGELLARPIVQTGDRYIVASPSMLLTVARNELIRLAIEYGVKDELVERYSAAVKNTVIESLGYINNRITSVPRPNPPDIPYFFDAFFGFDTDKAAYVALVPDSLAEYNPQEPFGCWHLDDIGVKLETRVKEIYDYVCTNLPGVNEVLFLLIIQGVGRSQMLGFNKPPEIEPLLLIGLSAGDLETITLLEGGNSLVLWKYAGASWRLKQQAEVKSFSELDKFSFYKDNGYTFYASDNNRPNLIAFAPDGAGALRQKVLRQRDFHAVTSYKSNSLKEVTSRFSTREIPIYFPKSILSRVPQLPALVVEGLALPIWIIGSELEDENQQNLRGLYSEFVETIAYWLWQFTPSLSPIIQSLAPEYSVIIIRLFLPKDKAWEHITEPQEISDEMLVELKTDSAGGILDVTISSAISALLESKDNNGERRMMQRILVGFRELIFEEEREKLSNQIISQIIDNHAPLGIKKKIFFLSLDTNPELDNAGLLPYRKVQAADEDELLDELGNYLSSVKNLKEGAIPDDKRTEVLQETVGFFYQELEKLVASLDPKGLLEYLIAYHEAIVYETEHHRLTIPTRLACFSFESEMVEKLNKEFPERQKAALASRFIIEYVATRPPDGIRPFSLSAYDRLQALASEIVTFGFESDLINFSLADLKLEMLLSGRLGTDRDQYEKARDAYMSIFTGGEIVRATRRFGHYWRKPKTATEKSALVAQFDAAATIEFGYSITELLEFFGAAMDIGRDIHPSVACLPLRELIVRLANQLGWTPERVSQALELLSLKPRSDFLKPDSPYKPADVFPWKFNRPLSYLRRPFLHRKRNGEVEILWGIRHLNAVSQYLVYLCLNGRLKATSKQMKQVMGELRNIEGEEFNDQVADLLEQNIALIVERRVKKIGNLKIKGEKGILGDIDVLAADSRRKCLIVIECKNFALARAPHEMANELTELLKGSGKEKSAVQHHQERINWVCSHLQEVLTWLRLEPTADWKVEPLIVTDYELATPHLWASAIPVVSLVELSKNLLQ</t>
  </si>
  <si>
    <t>MEQ9672642.1</t>
  </si>
  <si>
    <t>Coleofasciculus sp. G2-EDA-02</t>
  </si>
  <si>
    <t>MSKSRSRSDFINSQGFKPVNQNPLIKLAKTLSVYDSDDLLATLAGLQLMPENADRAVRFEALTRAVASISSKGFGSKKKVNLKQLEKICNHSSDLEPFICMEDPFNNPFTEAFTFHGGSYIVFPGIAEEETFILRHLTKAIFLSSDPFPNQQFATVACGLISAVLAISNEIARRVGLERGVEPVIAPKGDVIVPSVKRLEELKQAVFFSESELSNLLIRHNAYLFEIEPLIVALGNVSIEDCKFDRSELLFRPIVQANNGFIVAIPGMLLSAARNELIRLAFEYEVTDDLTERYCDSVGNTVTESLGCIHWNITSVSPPNPPDIPYFRDAFFGFDVDKVAYVALVTDSLDEYDCQDPFGCWNLDEIGVKLETRIKEIYEYTFTALPGVNEVLFLLIVQGFGRFHRLAFKKMPEIEPLLLITLSAGDLETITLLEVGNSLMFWKYARASGRLEKQAQVISHSELDKFSIYRDKGYTYYLSEKINPNHRNSFTFSLEGTARLRQEVLHKRDFHAVPSYKKNYLIEVTSRFETREIPIYFPKPILRREPQPPTFLVEGLPIPVWIVSSGLEKEKDSQKKLHNLYAQFAETISYWLWQFTSSISPMMQFITSESRQIAIRLFIPLDEAWNKIIDLQESSDELPVYIQANSTNGNIDLTISSAISSFLQGSDNRGERYMMQTILCGFRELLPDSHREKLSDEVITRIIDNHAPLGKKKKLLFLDTAINPELDNEGLPKYRKVQEADEDELLDDLGNYLSSVEKLKEGSIDDSQRTAVLQKTVNSLYQELQKLIASLNPEKLLEHLVVRHEAIVQEVAEHRLTIPTRLVCFSSELDMVKELRQEMPERNQAALASRFVIEYVVARPPRGIRPFSLSVYDRLQALASHIVNFGFESDLINFELADSKLEMLPSGRLGTDREEYDKAREAYISIFTGGEIARSTSEFKRYWRKPEAVSNKPEFLIQLDNAASIEFGFSITELQELFGESINIGRTIHPSVASLPLKDLVTRLANQLSWTPEKVSHAIELLSLSPRSDFLKPDNLYKPADVYPWKFNRSLSYLRRPFLRRECNGEIEVIWGIRHLYSASQYLIYLCLNGRLKAQSAEMKKVMSDLRNKQGEAFNDNVADLLAQDSTLVVHRRVKKISKTKIQVGDIDVLVADPRNLRIKVIECKNFALARAPHEMKNELDQLFLGRQKRKGREKSSVEHHQERVDWVRDHLHDVVTWLELDSSTDWSVEPLIVTDYELATPHIYSSPIPVVSFVELSKTLSLS</t>
  </si>
  <si>
    <t>MFH1679398.1</t>
  </si>
  <si>
    <t>Candidatus Eisenbacteria bacterium</t>
  </si>
  <si>
    <t>MGISVDELSELLSVLTAHDPFDIAAGIGGLQLMPENANRLYRLEMAASIVAGLEAKAHTPKMALAQWDAVLNKSFLGSRAVAAAEDPFNYAFTEAVTSTGGSYIVLPGIAGGSGFIVQQLSDAINLLKRPWSDSSFVPAVQSLFRFALGVSNEMSRRARLGRIVDIPERDVRSVSVPDEMRFEELKKAVTFRAKDFDRLMGPNGLDERTRTAFTMDQGSVPFDEMANPSEAPIFAKPILRCGDRYVVIAPCALAAALRHAVILLAQESGLAAELAERYLLAIADTTYRSLDFLRMDRLHMTPAGFARFPCREGIYSFDRDKLAHVLVVSDDLTDYSSRDVFGHWRTEGLGEKISRRLAEVEHFLYSGRPVPNSILQLVVTGGIGRGMGMVVERIEQNPNTEVLLLNAEELHVLGLMELGEPLALWRFARASSEARERSFIIETDTLDEYRLFQAHEYSYYVSDSPFDGMSIVPGGGGRLRMEVKTRRDIHGVHSFNENRIVEVTLLYDDRSVPLYVPVLPSFDRIAVLSEGLRINMWVLAPPTLPAPCYAGLYRRFCDLVAYWLWQASALLPRTGDRLSVTFWDIQVVVSLRESAAWFHGTSEKTLDCTRACRITGRGKLLLDLGPGIMERLSGPDNSEEREILRVVLSALAGALEQEGSREGTELSSEESIGDIVNRCAPRGIKKKLLCFQGTQAVLLAQGSGWPRRIVHPFETSRLLDEVGAVLRRTHGEDTGPIPKEERTRTLNGEVVGYLYRCLEEEVAQLSGGGLIPALIGLNEALLFEEEFRSYSVPTQVACFGKPPGWESDLRREFSDHAITATASRFLIEYVAARPPRGFRPFSLSVYDRLLAITAEIVSWGFLSDRIRFGLSGAVLTVLASGRLEIEDRAYRAAHESFVEEYVVNEVGRRVESFGQRWPADRPEAPEFEEELREATAAEFGLSIYELMAFLGAMGGLPPEQSDKTEGVASGELVRMAQEVLRWETGKVEGALEQFSLRPRQDYLLPPAGYQKADVYPWKFNRALSYLRRPLVIVVEQGEEKVCWGRRNTWKAAEYLAALCVGGRLKAESTRMRRYIGERKREDGKLFNDEVAEFFEGREGVYARRRVKKIRGMRVPDPDIDVLVADRDRREILVLETKSLAMARTPLEVKNELDALVHSRPGRRSTAEIHGQRAKWIGERGQAVLEELGVPAEKAVDWSTRAHIVTDREAISAYLTVTEPPIISFQRLKLTWDRRATEGSDLEGEDARRCRPASD</t>
  </si>
  <si>
    <t>MCI0330695.1</t>
  </si>
  <si>
    <t>MKTKTKNHDDNSGPRPERWAAPILAYDAFDLAACIGALQLVPENADRTLRLETAGALIASLKQDDTIRPPISSRKLDAWLNGPPFATDIAWAEDPFDSLFAEEVTFYGGSYTVFPGIAEESSFIIRHLAKAIFLSEETFPHEQFRREVYEVIRFTLALSNEIARKSNLSRKDHPVEAPGGNVQLPRSARFRELKRAVTFTQQELTQLFSSARISDAALNLLTGELGSIRFSASNIEDGPFFAKPIIRRTDRYAVAAPFALLSALRHAIFRLARQHNVTEALANRYHAAVRDTVRQTLSFFHPKELFYEFTAPKDLSGIASELFFQFDSDKLLHVLLLTDDLTHYNEEEVFGRWSIGDNSEKLTAHLEHVEKLVFSNGPAPNNILHLVIIQGIGRWLIAGFDASGNHPVSYVQFMTAENLQTIALGEGGDPLLLWHYAQASHEIRRHCSIRTTNTLDEFYFYRKNHFSYYTSDKARPTTLLIAPGSAGLLRREIHKKRDFHGTDSYNENRVAEVTLLHSDISVPIYAPWPPTDKQLAILVEGLPINVWITASEDVPRGQYRQLHWQFMDMVAYWMWQLTAGLGPHLQGIVGRLKHLRISLKLSDGVQWFENPGQETPDEMLKYDLLGRSHLRVSVGWSVAQRLRGADNAGERAILRELLNGFSMLSGGSLSVAAIDELLNTYAPLGAKKKLFFYSTVDNPILVKNGLPRERLVQAVVESQLLDEVGTYLSSQSTIRVGKIADSERTSILDIVVKDLFDKLENVISTLSPDGLMDWLVAYNERLVYEQEFTKFTTPTRIACFEVGQNLQRDIAKEQSDLAKAALASRFLIEYVAARPPRGVRPMSLAMYDYLLGIAAEIENWGTLSDLIHLKLADITLDVLPSARLGVDQEHYRKAQEAFLGEFAAAEVVRSTKQWERTWRKSDSSQNPSEAEALEAAVKHEFGFSLSELVAFLSAMIRFGNQAEGEPKTSDRGALITWLKQQLTWNEEQLAAALKLFSLGPRDSFLDPHPYRREEVYPWRFNREVSYLRRPLVLRETNGKTEVLWGNRHTYRAIGYLTGLCLGGRLRAQTKEMTIYLNKFREREAKQFNDQVAELCEKIPGAIVRKRVKKIDGLPIEYKPGQSLGDIDVLVIIPKYHEIVVIEAKDLAAARTPWEMAKDLRELFHPHNGKKSTVEKHQERAKWTAEHIREVLASSDQSLVRVGRWKVTPLIVLDTESLATYLVKSPVRVVYYRQLEDLLLRRN</t>
  </si>
  <si>
    <t>HEX5247800.1</t>
  </si>
  <si>
    <t>Gaiellaceae bacterium</t>
  </si>
  <si>
    <t>MRLPTDITGRYLARVADAEPCDLVSKLAALQLNLANSRFLFRIEAAIQLIAQSDPSGGQSAITAERLAAWLAGSPFQSFEDPFNNTFTEEVMFVGGSYVVFPGPSEQALFIFRHLTRALFLGADWPEARAYLRDAVRLAGACLRLSDEVARRAALTRGLAPKFSPNLVVPRIDLLGRESALLQFSVAELDQLLGDLGGFATLTPLVQEPVAVPGLDDWGDGLFYSHPLVRFDDVVVVALPHELILALNHALISGAVEAGLADELASRFREAVFATIHERLTENGIPQAAVDLPVPDGFPGFSRVFGIDSDKAAHVLLLSDDLTGYDRDAFDAPWQPDGLNEQLEEIVNAAARTLYEQPGINDVLHLIVSAPVGRTTIFGLQDRPEDLPGKLFALSAGDLEVITLLEHDRLALWKYGVAHDRVRERTRIMVFSALDEFGAYRTRDYSYYLADDARPDFLSISPDGAAPLKAEIQEKFDFHGAKLPERSAITTVAALHGERRIPIYVPFSRTYRVPQLLVEGFALPVWVVAEYADDTYRGLTFSFCDMTAYWLWQLQGSIPVFDAGAELDGDDEFIVRVQLTPDEAWFGSEADDDGQQATDPFIIVTNATELTITVSPLAVAEIARSDNALDRVLVRALVESLAQLSNAAAPTAEQVTDIVDRVAPLGLKKKISSFHTAADPRLDDTGLPDYRGVQEPNNSLLLDDVGAALEQRGFVEGDLDRADAQRALHATVAFLFERLEATVASLSPDGLLETLVAQAEAVVSHQAQRDHAVPTELHCFSTVPEMAERLRKEIPAVALAATASRFLVEYVTARPPRGARPLSMDLYDELLALAAEIFDKGIISDSIQYELTDVEVSILPSQRLGFSRGTQWERGRDAFLEVHARSEIVRRGARLVASARRPDRNVEAPEEMDELDQAVEGEYGIGLRDLVDFHMELINAGWRRQGEPKIALRAELIEELARELGWSEEKVEQAIDLHVLEERPSYLDMPNGLPKWEAFPWAFNRTHSYVRRPLLARGDELIWGARHVYVASRFFVDLAAGGRLQARTKRLIQIINRWRQRDAREFNDRVAALYKSQRLPVLVRVKKIGGLRIARESGETISDIDVLVADLKKRRLIVTETKSLVVGRTAWELKNERIDTFVGQPGKKSEIDKLKEVTDWVKDHRAEVLQALGIDEQRPQRWQVKPLMVVENELLTPYLVDVGLPVLSFQELRERIESGRLI</t>
  </si>
  <si>
    <t>WP_248546288.1</t>
  </si>
  <si>
    <t>Myxococcus fulvus</t>
  </si>
  <si>
    <t>MDINNLLENLHAYDAHDLIQGAAGLQLMQENADHALRLKAAAALATTLPPAQRGHPMTHHRWRTWLNDSPLARSLELQEDPFSYPLVEEIVFHGGSFLAFPGQFEESAYIIRHLLKAIFLLHKDFPQPAFLDSVRRLVSAVLKVSDSVARKAGLARGTFAVHSARGVVLPPSDRFAELKRAVFFEERELDSLLMEVACDRSSLEPLITRQGEPVIHTLSPYSNPLVLRPFVDCGDGVVVAAPHVLLGSLRHAIISRASEMGCMSELARRYHFAVLDSLKEHLGLMDNQYIGPITDATEEVGCISSSHVFFLDRDKAMPAHLITDALSVYDAALVAGTWSHKGLEEAITKRIQDVETSLLLAEKPPNEVLHLVIFQGVGRMSILGIRKDASSVDAPSLAISAAGLQTISYLEMGNSLALYYFSQAHDRLRERTMVISMDLLDEYAFYRKNKHSYYNSDDKRPDLLTLQPGGAEELRRAVFEKRDLHGVKFVGRDAFGDVTLLHDDRSIPVYVPFPIREPWELIVEGLPLPVWVTSTGDERLSSLGKEFAETVAYWLWQFTPVLSQALGRATSVLNELQIVVELESGEAWFQTEAALASDGPAVSTQLAGNSRIDLHICPSLARKMHGPDNAGERELVAAVLTSIHELLAASQIDTPELAGARLTQSLDTYAPLGLKKKMVLTSMDVAPELGTQGLPPYRKLQETQDDEILDAIGEVVEARYELKPGPIPPDVIAAVLRDAVAYCFKELRALVATLSPVGLLDLIVGHNERIVSEWHRKKFSIPTRMACFTSAPEMVAILKSELPELSNTWIASRFLIEYTSTCPPSGLRPISLNVYDRLIALSFFIFHWGFVSDLVHFKLGNVRVDMLASGRLGVEQRTFEKARDQFFERYLPGQIDASARSFQRHWQVANASAGWEDRPPHVRMIEEATQKEFGIPLSELLMFLVEVENLGYRTPSEPKHCEVARFLDEMAAKLAWELDKVRLAFDLFSISTRADFLLPPKPYAREDAYPWRFNRALSYLRKPLLLHRDGEHHQVVWGNRSVHLARDYLLGICLNGRIRARTKQLQWCNGQLNQLHGREFNDSVATVLSSMPGLLVRRRVKKVGGLRVTRASGEDLGDVDVLVAVPSRRRIIAIEAKSLAMARTPAEFANALESTFESRDDNSCAVDRHIERVAWLRDHTEGCLKLFGIQHENVRKWKVMGIVIVDQELMSPLLARSTLRVLSLRRIKESGLPVD</t>
  </si>
  <si>
    <t>WP_224248958.1</t>
  </si>
  <si>
    <t>Hyalangium gracile</t>
  </si>
  <si>
    <t>MSEVEMNRWAQSLNAYNGWELLSGTAGLQLMRENVDRVLRLEAAAALVASMPPKRDGARMTPHRWGTWLNDSKLVAAVAPSEDPFAYPLVEEIVFYGGSFRVFPGSFDESAYIIRNLLKAMFLARDFPDIAFADSMRQICGAVLRISDCVAKRAGVTRGTFASHEGTGVTIPPSARFEELRRAVAFTQEDLSQLLSDIEDGVSILVPLMAKWGEIRFDSVDPSLNPLLPQPLVDCGDTIVVAAPHALLAALRHHILSEASKAGCSEELAKRYHLAILDSVDHSFEFMSARPAPFPLSTTTQGGLISSDRLFQFDTDKILSVMLATNSLADYEGQPIVGTWNPDSLEDVVMQRLRCVESSVMQQKTPPNEILHVIVIHSAGLMASMGLRSGVSSIEAPILLMSAAELEIIAQLEMGHQLALYDFVRAREWTRGRTNIFVWGVLDEFAMYRKNKYSYYASDEWQPHMLSVQAGFAEELRRQVIEKRDVHGVRFPGTSGFGEVTLSADDRSIPTYVPFPLRERAMFLVEGLPLPIWVTGPEQTADKRYRSLQFNFADTIAYWIWQFTPVLAKMLERCAPVQEIQIEVDLQPGETWFRADEGVQSQLPKDEITCEVTGPTRLTLRLYAGLLTLMAGPDNRGERDLMISVLAGIAKLLARNGVEASGLAREELAQVIDVHAPLGLKKKMVIVPKRLAFDLMADGLPSYRKLHRSHDDELLDGMANVVAKKYNLRVGPIPESIVSAVLRDAVAYYFDALKRLISTLQPVQLLNWLVAQNESIIREWRDKDFSAATRMACFATQTAMVQRLVEEVPELNSTWLPSRFLIEFATACPPKGLRPMSFSVYDRLISLASMVFNWGFASDMVYYKLGDVRVDMLRSGRLGIDWRTYDKARDQFLGSHLLGQIDASIRSFPERWEEVEEPSGEGEAPALIRRIDDAALKEFGFTLSELFAFLVEVMNVGLEMEHEPKRCELGWFMSQMAARLGWTVDKVRLAFELFALPPREAFLSPPAPFSREDVYPWRFNRALSYLRKPLLLYRERDVEEVIWGTRAVTVAGEYLQRICVDGQLRARTPEMRRCNGHLNNRWGRGFNDTVTKVLAGMPGYLVRPRVAKVGSLKFARDNGEDLGDIDVLVAIPDRWYIVAVETKCLAMARTPVELSIELESTFHARGDRPAAIDRHMERVEWLRKHREAVLALFGLPAAKGKKWKVQGVVVLDKELISPLLVHLPMPVLSLRQLQSEGLPLG</t>
  </si>
  <si>
    <t>MCA8991603.1</t>
  </si>
  <si>
    <t>MLSEYDRIDLIKKAGALHLIPENSDFFAEVTRISAIAASLGENGAPLFNISDHEWKQWINSDEPMSEAAEYGGDPVESLFVAEFVIDGGAFLALPVCRANDHYSLQTLLRAVLRSERFRDTQFRKEASQIAATGLLASDIALRRAGLSRFTQPTDSENGDLRWPDRSRARELENAVAIDLADFDHKLQEMGYGQNQLDRLSVRAGACTLSYGFYSDNPMWKTPIVMTDGELILAAASTIVPAIRLAILECASQHGLNDAVRDAYGEVVRYDVVRSALTMDWAPVEPKEDVDAESTIVFQFDVDKVAFVYLDSVWDPEGIAGTALQDRINANDASEEWRGFQALHLVVIEFVVDACFQLPQSAVPSSTVVSISSDELVIFSGLNQSDQIALWKVARSIHSEERQLRSIMGEGFLDSYSIYDTNKKSFYVSDEGRPDAIWAMATGVLCRRKHLARCDRHFAPCRASRTWRGGTKLHSRPNEPIYVAEDSSPANVHLLAEVGRCYIWVASRSEVGCRLPPVLLGEFLAFWAWQMIPDVAANSSSEFNMRIDAVVTRESQMCPVCGDSVSSFHFCFRPDRVNFFTSEDWLSRLLETVDNTGERQILVELLPAILSALKHEIDVDAVHEIVDRCAPVGNKRKLVTVRGGDAQIISLEGLPRIRTIDDFDLGVNADAIGSHAQANWSDKTTEAYNAIVEFLFHQFRDVVDNWSSDHCLETLMLQHERLVAERKQLETQIPCTIACYGADEDHVLHLRNMLGDIDRASIASRFLIEYTAAVPPSGGAELSLSGYDRALALALDIATYGMQSDSVQYGVSTRSLRILGSGRLSQLDEHYDNVAAKFSHSTFRSKFLLIQKADLPSIEEESRDDPKMFDKLEAATRQEYGIELTNLLRLFGFIANSPFTQESGFGNARTAELIGYLSTELNMPEDQLHSVLARITLRRRKSFLRPPSPFRAVDVYPWRFNRELSYLRRPLIVHEHNGEPMLCWGMRAVVQAASYWVTLCTEGRMKNLSTNAMKSLQGEIANARGHAFNRHVANLVRQREGISSRANVTRLKSKRVEDIDGHDLGDIDVLAVQLRSRKVYVIEVKSFSAAKTPVEMANERDKLFGEESEENGAVRKHLRRVQWIRDNLDTVIDDMAGDQLEASIWTVVPVIVIDEDLFMSHLIADAIQVVTLEAFLRILDRNTGH</t>
  </si>
  <si>
    <t>WP_139228425.1</t>
  </si>
  <si>
    <t>Planctomicrobium piriforme</t>
  </si>
  <si>
    <t>MLTHYDTTDLAQKAGALHLIPENADRLAEMARISALVAASPPNRGLPLKITDFEWRSWVNSEEPMRGAPEISGDDIEGLYVQEFVFDGGAFLALPVCQAEDGFILQTFLTAIFQNPRFYDTEFRRKAASIAGVGLLASDMVIKAVGLTRFTIPTRTDNDEILWPSSVRARHLEHAVTLNLVHLREELAKRNYASDGIDVLAMRLGEVDIDYHAYNENPVWTKPYLVVDDNLIVLSASTVIPAVRNALLESAERHGVLDQLLHDYHDSISRSVEDSADELGWERLRPPKSDASVYGNMFFQFDRDKIAIVYLDVDTTAIDLVDPNGQGGQQSTNRECDIDDQIRANDQSSSLSRQNLLHLRVIQGIEQDYLASEEDADLREGSYSLSLTAGEFAIFAAINRGDSLSLWQVARAFARLSPHFSMIASGFLDHYSHFRNKRSSYHFGDDQQPDLVWFAGTGISIRQEYVQSCDPHVVLSHDRQYLIPVCKLNQRVNEPVYAAHPSPSERILFVVEKDGFPIWVTSPHSIDVSESPASTLYIHVIDAISFWVWHLFDTLIQYLDSRERCPLAIEVEIVDIDAWIEPSQEIGNGNGIRVTTNGNTIVFVQLGREFAKLIALPDNDGDRQLIQAILFGFLDIFGVSIPDYEIAKILDVHAPVGVKRKLLILSGESNATLSDSGLPKRRKVSTAEEEIIADEIGAHVRAKLGVEKGEFKDGRQNEVFQSIVGFLFHQLSGEVAQLRQENNLEQLVVRHERLIVDRKLLEMQVATHLACYGNSPETRKEIQDDFVAIDRAAIASRFVIELTTTMPHNGSNNISLSCYDRLLALASEIANTGMDSDSHKYGISKRTLQVLGSGRVRQHTGERHNSAMSGFMNEFYDRIATNAPSKLRSKLVPQQASHTGLPPWARKLDKAASSEFGFSLTEMMDIFGTIAWSERVDESGLGMADQDDLVMELSKELKIDERRAREALELITLRPRADFLKPPQPFVSTDVYPWRFNRALSYLRRPILLRQIYESRELIWGRRAVIQAANYLLTICTEGRLKGAHSAEMKSMQGELLRIRGDDFNRNVADELAKIPGVLAKAKVNKVNGNRIQAGKGQDLGDIDVLIVIPSLRLIQPAEVKSFSLAKTPVEMANEVKELFGDMETSGGAVGRHLRRCKWAEDHLPDILVEFRLGSSQTEDWRITPIIIIDDDLITPRLVNSPLPVVTFDKYRVQLMAEACREV</t>
  </si>
  <si>
    <t>WP_152099998.1</t>
  </si>
  <si>
    <t>MTIEEYDLLDLARKAGALHLLPENADYYAELIRISAIVASLAEPLQHRPRISDFEWRQWINSAEPMSGAPEIGGDSAEGPFVSEVACFGGAYLTIPADNPQDAFSLDCLLVAIFHHLDDACVMFQDEAAGIALAGLWMSDKAVREAGLHRSTQASADADNGDLRWPHSAIARRLEEAVSFRKEDVSAQLAKYGVRLSNLEAISSKPGDASIDYALGVNPVRRSPFLTVDEHIVAVSPSTIVPALCDALVKLARSHGVLSLVVDAFRVAVSAQLHKFADRQRWEALGDRVAHLPSETVSESFFQIDADKVAAVYLVTDELRPSAGSQESNWWNCEPLVSDLEKRFEVAERDLAKAEPEAPNEILHLVVVQSLGRPYMLGISPSTNPNVTRLVLTADELRIFSLLNLNDSIALWHVAQAKTRLPRSVSFMGGGFLDSYSLFRRREKSFYFSDDKVPDLIGFSATGIDVRLEAMERLDPHTVQRPDLGLFGTVLRLQSRSDFPVYMWDSRDEPDPHLLVEGLPFALWVRPQSVIATHSNVGDSLYFHLADAIAFWLWQLTPSLSAACGGKAILTKHVSFEVAIYDADKWFEGSPLSEGPTGISVQKVDDCTLRISFSPEFSLRAMTSNNVAERELARAIVAALLELLQLDFSASEVERIVGLHAPLGEKRRFSVLRGELKGTVDSSGLPRVRTVESFEESALADALGQHLANLHNTTGGPIPELQKEAVCHQAVAFHFQELKSVAATLASEDLAIHLISRHEALIAQRGLLDITIATHLACFGRTDKELTMLQRDIAEVDRASLASRFLIEYVATCPPDGSRPLSLTIYDHLTALASEIARYGQLGDALHYGLAKHDFELLRSGRLALFDPRFERAMADFRDAYHRRVVDRSGADFHRAFEQVANDELPPELNELEVATEVEFGLPMSKLVEILLQIAASQYVNDSGVGCCTVEELTESLRASMGLDRLHVESALGLFSLESRADFLKPTPPFSKTDVFPWRFNRALSYLRKPIVIWATPTHRTCAWGRRALFQAAEYLVRLCNSGRLKNARSKEMLQYQGRIVNRVGKFFNDRVADEASMRPHLAVKQQIRKFSGRRLARANGDDIGDIDVLVCNPITQVIFAIEAKCFSLAKTPAELANERDELFGDLAGRGGAVGRHLERVAWLEEHLALVLKELAITPVDNIRWRVIPILVLDSDLVSPRLVDLPFPVVVLSELISMLDS</t>
  </si>
  <si>
    <t>WP_348167193.1</t>
  </si>
  <si>
    <t>Rhodopirellula bahusiensis</t>
  </si>
  <si>
    <t>MTEFDVRDLAQKVGGSQLLPENADYYVELTRAAAVIGSLKHEFGLFQMTGNDWRSWINSDEAMHNGPEMPGDPHEGLFIAEVPFYGGGNFAIPSANPEDPFVLELLAEATVDATIIGDAAFRQDAAGIIQTGLYLSHQCIVRAGLTRTTKPAESENDEIRWPSTELASKLQEAVTFNRGEIVAELKRRRFGPLGIKRLTFQLGAISAGYAHPLANPTLSRPIATTGDELIVVAPTNFLPAIRDAVLQLAEERDVLSELMKSVEARGWTRLMRFFEIQRWVMIGQLRASSNNGLDVGVFQFDDDKIAVVHLLVDDLSEGSREPEKCHWDLSREFQRVRISAKGVEKDLKARADGVTEIIQVVVIHGSGRYHICSPPELSSSGSPTVCLTLDELRVFSQLNSGEPLALWQFGMSKQSKHGVVSMLGGGFLDQYAQYRQRDSFYFGDDGIPDMVILSGPGVNVRLEAQAKLDPHAVQLPNRNAFGRVYRAQSISDYPIFMTDPLQAGPVRLLVEGLPLPIWVVSPGDEADVTDENSSVYFHLADVIAFWIWQLTPTIVKWCEATDSLPHEIVVGVHVESPEAFFDTASAVGVTGFDSTVEESQISIQFNSAFALGASEANNRVERELARRLLVDVAACLALVVNPTEIEEAIATHAPLGLKRRMKTFSESDALILDRSGLPAVRRIQSFEMERIRDESGEVAAKRAAVDQQLSSSDSHKIHKDIVGEMFDKLEAEIARFNDRQLLPNLISRHESLIAELRRTESIVGTHLSAMGDTVENRQSLQSDLEELNKASISSRFLLEYVSVIPPTGSGVFSTSAYDRVLAIATEIIECGFLSDGLNNNLSEVEVNMTASQRLKFGDSAYADAAEKIRNDFYESKADAALNRGKKYNESETQRLPGDEEKIDKLIDDASVAEFGMLLEEIGALIGGIGRSQFTKANGIGSAREVELIDYLEGASGISRDLIAQVVEQFAASPREAFLKPPKPYATGELWPWKFNRALSYLRRPLVRRGDTLTWGRRSLIQSVRYLCDLVTSGRIKSPKSKEMEKLNGTLANRRGKQYDRELASKLSALSGYSARSSMTEFNGKRMKRADGNPIGDIDVFVLDANTRTIIPIEAKAFTLAKTPSEVKNEFDALFTDTEDEMCSVSHHLERVAWLHSNLEDVLSEFGVDPREADNWTIEPLLVLDSDLLSRHLTAPPFPVMTEKELMQFLTSRV</t>
  </si>
  <si>
    <t>MAP10303.1</t>
  </si>
  <si>
    <t>Rhodopirellula sp.</t>
  </si>
  <si>
    <t>TWU24876.1</t>
  </si>
  <si>
    <t>Novipirellula galeiformis</t>
  </si>
  <si>
    <t>WP_146521139.1</t>
  </si>
  <si>
    <t>MRVTKIATDLTEFDVRDLAQKVGGSQLLPENADYYIELTRAAAVVGSLAHDSSLYKMDGNTWRSWINSGEAMFGGPEMPGDPHEGLFVSEVPFYGGGYYTIPSANPEDPFVLEVLAQASVDSSLIRDTTFRKEAVEIVQFGLYLSHQCMIRAGLTRTSTPGESENDDIRWPAAEMAMQLQEAVTFNKAEIIAEMERRNIGSSGLDRLTFELGSISATYPNPLANPTLTRPIAVTDEELIVVAPTNFLPAIRDAVLKLAKEKSVLAELSKSVEAQAWVRAMRFFEIQSWAMVGRLNAQANNGLDVGIFQFDDDKLAVVHLVVDDLTGRSRGTDESHWDLSSQLDRVQASAAAVDEDLHARADSINEVMHVVVIQGTGRFHSYSPPELAPSGCPTVCLTLDELRIVSQLNSGDPLALWQFGMSKRSKHGMARMLGAGFLDQYAQYRQRDSFYFGDDGIPDMVIFSGPGVNVRLEAQKTLDPHLVRIPDRNAYGRVYRAQNIADYPIYMTDPLQAGPVRLLIEELPIPVWVISPGDGADVTKENSSLCFHLADVIAFWIWQLTPTINQWCEATDALPYEIVIGVHIESPEEFFDIESAVGRTGFESTVDENRISIRFDSAFALGASELNNRVERELARKLLVDVSSCLAYPVEPEEIDAALATQAPLGLKRRMKTLSESDALILDNSGLPPVRRIQSFEMERIRDESGEVATKRAVVDQQLSTSDSHKIHNDIVGEMFNKLEAEIARFDDSDLLPNLISRHESLIAELRRTESIVGTHLSTMGDTPENRQLLQSDLEELNRASMASRFLLEYVSAVPPSGSAVFSTSAYDRVLAIASEIIECGFLSDGLNNNLSEIEVNMTASQRLKFGNCAYADAAERIRNDFYESNADASLNRETKNNESETHRLPEDEQKIDKLINDASVAEFGMLLEEIGALIGGIGRSQFTEANGIGSAREVELIDYLEGASGITRDLISQVVEQFAASPRRIFLEPPKPYTRGELWPWRFNRGLSYLRKPLIRRENTLTWGRRSLIQSVRYLCDLVTSGRIKSPKSEAMRILIGTLANRRGKQYDRKLVGRVSSLSGYIARPSMTEFNGNLMKRADGDPIGDVDVFVLDANTRTILPVEAKAFALAKTPSEVKNEFDALFTDTEDEMCAVSHHLERVAWMQSNIADVLAEFGVDPAEGSRWKIEPLLVLDSDLLSRHLTAPPFPVMTEKEFIQFLRSRKSSAVS</t>
  </si>
  <si>
    <t>WP_095740335.1</t>
  </si>
  <si>
    <t>MAAKITTDLTEFNLRDLAQKVGGAQLLPENADYYVELTRAAAVIGSQNHDSALYKMDGNAWRSWINSGEAMCGGPEMPGDPHEGLFVAEVPFYGGGYYTIPSANPEDPFVLEVLAKASVDPTLIRDASFRKEAVEIVYFGLYLSHQCMIRAGLTRTTTPGRSDNDDIRWPGTKLAMRLQEAVTFNKAEVIADLGHRNIGPRGLGRLTFELGGISSKYANPLANPTLTRPVAVTEEELIVVAPTNFLPAIRDAVFRLAEEQGVLSELTKSIEAQGWVRIMRFLEIQKWVMVGQLNSHSNNGLDVGIFQFDDDKLAVVHLVVDDLTKGSRVVGESHWDLSSQLEQLQASAADVDNDLRAQTDGVNEVMHIVVIQGTGRFHSYSPPELSSSGCPTICLTLDELRVVSQLNSGDPLSLWQFGKSKQSKHGMVSMLGGGFLDQYAQYRQRDSFYFGDDGIPDMVMLFGPGVNVRLDAQAKLDPHVVRMPNQNTFARVYRAQSISDYPIFMTDPLLAGPVRLLVEELPLPIWVVSPGDGADVTDENSSVCFHLADVIAFWIWQVSPTITRWCEETDTLPDEIVISVHVESPDAFFDTDSAVGSTGFDSTVEQNRISIQFDSAFALGASEANNRVERDLVRSLLVDLSACLAIPMNAEEIDEAIAIHAPLGLKRRMKTLSESDALILDSSGLPQVRRIQSFEMERIRDESGEIAKARATNDQQLSACDSHAIHNDIVGEMFKKLESEIARFDDNKLLPNLISRHESLIAELRRTESIVGSHLSAMGDTEDNRQSLQNDLEEFNKASLASRFLLEYVSAIPPSGSDAFSTSAYDRVLAIANEIVECGFLSDGLNNNLSEIEVNLTESQRLKFGNSVYAKAAEKIRNDFYESKADAILNCETKENEGEARRLREDEDKIEKLVDDASIAEFGMLLEEVGTVIGGIGHSQFTSSDGLGSATEVELIDFLEEATDISRDLIEQLLEQFVASPRKKFLKPPEPYATGELWPWKFNRALSYLRKPLIRRGDTLTWGRRSLVQSIRYLCDLVTSGRIKSPTNQAMKTLRGTLANRRGKQYDRELAGKLSALCGYAARPSMTEFNGHTMERSPGEGIGDIDVAVLHKSTRTFFPIEAKSFTLAKTPSEVKNQFDELFTDTNDAMCAVSHHLERVEWVRSNLGDVLSEFGVDSNEADSWTVEPILVLDGDLLSRYLTDPPFAVMTEGEFVQFLISRD</t>
  </si>
  <si>
    <t>HEX4114691.1</t>
  </si>
  <si>
    <t>Solirubrobacteraceae bacterium</t>
  </si>
  <si>
    <t>MEVEQSVRRANYEALASSIPGARARTLSSCAGLTLCAANAPHQLVLRDAIEVLAGQPRDDLTNRPTSQALSRWLRNHSELGHLYIPPGLHCEELVVSEGGFRIFPGIFEDEQWVAKVLLDLVLGDDLLPQEFRVHARDCLLSVLHISEEIAKRADVERNTQTEFSSKDLVVPTGATLDRLAASVVFSDRELASMLSPNQLRHLTELTVKVGDIELADSQADSELWCRPLVRCDELGVIVALPDTLLLAARHRVIGLAFLYGCQEQLAETFGLGVVDSARCALAQMGMLADMPAPAEEQPVFDRAEMVLPCDRDKLCHLMVVWDDLADYDLQRPHGVWTSGPTRAQLEQRFRDVTELLYTAEDAPNEIMHCVVVQSLGRPYQLVVDTSGPSGFAPRIVFSAPELEIVARLEEPDIALPWKFATAAQRLRQELPLAPISQLEEWGYWRENSRSFGLLEGGALQGDDESPPEFAGIAGHAMKLRGDLAARDDPHGLLASGGRFVAVKRLWPDTDAPIVVGDRLGGLPVILAVEGLALPLWVVPREKPGSLDGVVEYRRYAELFAYWIWQLAPSTLSLWQALSRLTETFTLAIAIGSAKDGWTVDATAAGRIEVSFGKKATQLLSGTDNTVERELMKEVLEAVRSCAGGARGSEVLGDAELEMAIVRHMSPPERRKLLCISDEDPAFEPLAVPYRGVSDADAMAQRRSVGRVIVKLHGLEPGTGEADVALTLLKDAVAETYGALQSLVGTLEPDGLLELLVSFNEALIHRHVVDHVERGLALSLWGPASAVTRRGADEIAAANRASIASRFLIEYVTAQPPAGLRPVSYEVYDQLMAMAALIVDWGMSADLLREGLADIAIAISPSGHFLNLRDSFDSDAREYVEVLARAEPVRAVQWLEARDGDHVFAERESADFDVFGELDPAWLTETGHTFSECVGALATISGLESSPVKGGQARAYEEVVRLLAHTMGFEPSKARDLIELFVLRPRSDFLDPPAGFQRNDLWPWRFNRRLSYLRRPLLARPSASGEDLVFGARQLFLSVDYISRLVHTGRLKVSSGPIKDYMSKVQQAEARAFNDAVAMMYDEHDFSVRARVDRFGPRKMLDEQGNDLGDIDVLVVDAQRRTILCIEVKDLAGALAPHQLANELRATFSVGGSHRSHAEKHQRRVAWIAAHVSEVLDDVGYKDARAHRWRVEGLIVTDEEVLASFIGEPPLPVRDFLTLKAALDSGHLY</t>
  </si>
  <si>
    <t>HEX4669703.1</t>
  </si>
  <si>
    <t>Solirubrobacterales bacterium</t>
  </si>
  <si>
    <t>MPYQAIHSLEHLDPLDVAAGCAALSLVAANADETDLLGSLASAGLREGRGAGQPPPWTELIDNIGDFHGGHRWDLHETSWVEPLAFYGGQFLLFTGGDPGSVFHLRQVLQSVLLGAPVGQSPPLQRDLLRLSTAVLKLSDYLVQAAGARRYEPAGPRSETGPALPEPDRFETLKAAVDMSEERLAEVIGTDPAILEPLVRNLETEGPLPTSAQTIAPAFDRFPLLRREDRYVVIGTTRLATALRHQLISMLVKAGHREALAQRLWQTSLAEVIRCATRMNWELLGVKRPEPGKCVGAAAFGFDSDKAAAVTILGDDLRSWDHEAPDGLWDATALSDESEAIMAEAEEEMMVGEPPRPNELLHVVLLAGCGRAAIFGLKGGRKPLEAPRIPLSAEGLFTISLAGTDECELWKFARASGALHESAEVMPASPLDEYAAWRNNDRSFYYGDEARPNFIVFDSSFGRALREQVAAKRDPHPAPLRGQISEVLRLHDDSEIPIYVRANDLSDQEKAGPRQMVDVDGVTIWVTSPPVQGAERATYWQLVDCVAYWIWQLSPALPAIPAALASATIELELEVETPDIWTGASTPGGEGPVASFAVHQAGARVVIHPIMATRLDRPDNEAERELARILLEGIGMLVEAWGGEAPDSDHVDTAIQRHVPLGPKKKINLTSEVNEIALLGGPLPPYRPLQDADAEPLLDHAGELLAARGDLEVGEIPAERAGEILNLIVAEHFDQFAAIIATLSPAGLLEALVAVHESAIHQEAVSRLTFGAQAACFDETKLIADLAREIPQSANTAIALRFTIEYVVTCPPRGLRPLSRDFLDQILALAGQIANRGLISDVVIYELGDLQLELLPSGRLGIVRQGGYLGGQQAYLQARIPSQAEAAVETYPDLWKKPAVGRPAGIDAIDDAAVAEWGVSMTQLAELHGELVQAAMRRSMTTSTALREELRDELARELGFEVELIERGLEMLTLGPRPAFLKPPKPYVRPDVYPWRFNRELSYLRRPLLVRSGPDGEEIVWGSRHIDASGRQLLNLVLSERLKANSPAMQRLMTELRQKETARFVEEVGRRCEDAGMVVQTNVEKINGKKILKEDGDIAGDLDLLAANPEARVLHVRECKDLEMARTPAETHNELERTFAVGGKKRSAADKHLERIEWVKDNLAEVLVTLGLPSEVEGWKVVGGFVVDTELLSPYVYECPLPVTPLARLIEDLRAAEI</t>
  </si>
  <si>
    <t>WP_324341578.1</t>
  </si>
  <si>
    <t>Baekduia sp.</t>
  </si>
  <si>
    <t>MSKASTLRSDLRRHDPLDVAAGCAALSMSAENWASAPSLHALCSYVLQHDHQDGRTRVDGNRWSRWVRDLPSIAPAGQWDPPEGLWTQPAQFHGGSYLLAAGGEPGVVPGLQVLLDAIALGVWRDEAAAFQRRALDLAQAVLLLGDSLCSAAELTRYAVAGPQHPLAVPPADELAELSSHCSLQRRELERILGCSASVLDPLVHDLAEGPLPPETQRQDPLERTPILRRDDRYVIAWPHALSVAATHSLIAMAIDADVERTLGEVITARAVSHVAAGAQRMDWHPVREIAPSQDTPAHSLVFSIDRDKLAHVVVVADDLDEYDTNDPRGQWSPNLAPSGLLARLTAVEQMYTYGANNARANGFLHVVLLAGVGRSMVFGLPDLPTPCDSPKLIITGESFNTISMLGPDQLDLLKFARAGDRLRRSTRVMAFDTIDEYEMWRGNSRSFYLDDEARPTFVSVDPSYGRAIREEVARTTDVHAVRTPDDAVEQVALLHADRDIPIYVPFLGDPERPRLVVELASGAWWVLGEKAFSNSAHRFASVAMVDCIAYWLWQVGPSLPECVWLNDDMLTIDVVISDPDQWAPLAVPGASGPVARVEVSGERTATVTVLPAMAARMDAPDNAAERELMEGVLRAISQLDREEGGSGLDDGEVEAAIDRHAPLGPKKKINVFQTGDRPPLREGTLPRMRLRQDPDVSDALDEMSAVLLPQLAAPVGPLKRDARVPALNAAVAIHFDRLTSTVAELDPAGLLEGLVIRHEALVHRNALQERTLGSRIACFAETKLLEDMIEELPEVNSTAVSLRFLIEYVATCPPAGLRPMSIDVLDRLTAHAGEIVNRGMISDVLNYELDDFDVSVLGSERLGVSRDGAYHAGQQSYLRARVPVIARQTAASFASHWDRRSGERPAFADAADVAAEAEFGFTLTELGHFFAELVNAAQIRSEDVAVERRCSLAAELVAALQWNPDRVEQALDLLTLAPRSAFLKPPKPFTSNDVYPWLFNRGLSYLRKPLLLRRTEGEPEIVWGMRQAWVAGGYLFQLVTTERLRARTLPMKQFMSQLRQTETAAFNDRVADLCRARGLTTRTGVFKVGSEQLVRTLADGRTEAIGDIDVLAADLAQRHLLILECKDLDGARTPSELKNEIDYTFAHGRTKKSKLAIHIERIAWVRHHLAAVIEWLGGEAASADDWTIDGRLITDIEVLAPHVLGASPIPVMSFESLRADLAPTRYSSDEC</t>
  </si>
  <si>
    <t>MEK6274313.1</t>
  </si>
  <si>
    <t>MKSVSRADALKTIAGLQLTPTNAHQLQRLERAAALIQAHAHGHASASPSDLVNFVNRDPLRAEYAHLEDPVEGLICEEVMAPGGSYLAGAGMSGQSIFCLRLLIRVLYERPWSGAEALLGKTTEAVMTALAAGDRTLRQAGLGRSSAPAGEPGGYASVPADIDRLAGAATFDLTAPGHIGLAEALAPLVQQGRPTLRRGTDYAPVATPFVRIGDELILTLPFEIASSIRHLVVNVALAADLGEELHLRYLLAAHEQASNALARMNWRPLHRDDAQLPWPETELPMAESIFGFDDDKVAHLVVLGDDLRGYDGDRVFQSWELGEDAEHIAGRLSQVREHLLKRSDVIEVLSLLVFVPLDRGVGFRVIPGASEGVLSLPLLELEVLSRLDGDPLALWKFARAYETRHAPEIHAFSMLDLYAMYRDLGRTFQMVDRPEAIVVRPGHGGALRQDAVLRADVHPVPHPLGIVSEVERWLPQAPTVPIYLPRNPIGTEVCVVEIADSWVWISGPSEGSGPMLAFTIAYWLWQIGGDVADELGAAADENGVVDLRLELEPRERWRDYLYDTDEEIPVRVGQPAFQVRVSDSGVRTLRLLENAWCAFHAGDNSGERQLVSALLALFEIDDDVEAVIVERHAPLGYKKHMFMGRGPDPRLNDRNLPPYRPVCEHDEHEVNELVSAIVIRDLKLEPGPIGPTDSKRVLDAYVGAAFDKLREQVAATKSQGLIEGLVAAVERCTHEQVYRQASALTKTLAYGDADETLAERDLEVQQQNRSAVCARFLVEYVAACPPTGNEPLSLATFDRLMALAAEIIDAGSTSDAAEYGLAAAEVVVSPSGRVVFRSALPYQASRTEFVSAYTATEVSKGETVLDSLVWEPPKEIVALPEGLDEALLAETGLSFIDTGAFLNAVIEHAIDVESAAFVQPYGTFVTELAGKLDWPIAKVQQAIAMLTLEPRRDFLHPASPHRRSDVYPWRFNRALSYIRRPLVKRGDDIVYGMRHLFAAQSHLAQLLESGRYRAHSPELRRYLGEMGRRLGRAFEDAVAALFERAECIVRRRVKRIGELELVRENGLPIGDIDVLAIDPAAATIFVVDAKCITPAMTPSEVALEISQLFAMNGKRSAVQALRERTEWVEVHLEDIISASGADSGRAWSVEPLIVVDRDLVSTYLARPDVTVQTYHSLERQLSAR</t>
  </si>
  <si>
    <t>HEX5989657.1</t>
  </si>
  <si>
    <t>MREALARFNPLALASGFAALQVLPDNAKGNWRLGFLAGMIAGLSPEGEFDELTLGDLYTLVNEGSVAEAAGMVEDPPEGPFTEEIVFYGGSYLVGEGLGECDAYTVRRLAGACFTPGALPAALQTELRDCWVAALIICDTALRGAGLQRNIEPEVRSGVEIPELVRLIELQKEMTFGRERLGRMMPPRFIEALEPLVVEIGETSFDDQQLMDGAADRWPFLRSGEWIVLARPMAILSALRHHLSLRVAEECGPEHLAEHFGAAVDRDVHTSLRRMGMPSEQTAKREGSGDFSEFEAAFDEDKTLHALVLADDFKGLNSAQPYTIWNGSASFEAIDQRLSEIEAESKKAGNTPLLLLVMQAAGRRALLLAPGDDEQEVPLMLLPAADLETIAVIEAEDPLALWKFARAVSRLSASASMRTSSMLDVYGSYRDGGRSFGSAGESDHVGFMPGFAGPERIAAAIARDRHGVAGPGNALREVERRTTPIELDVHDRIYYELGFAGPRLSISVAGGPLGLWVSGPEGDVARSFDAVESVAYWLGELCEPLAGFFAALSRQLLALEVLVDFEAPEYWFEDGEEPGSDSFGSVEMVDHERVMLRLGPAMRRTLPQADNAAERELVTLLLEALTALAAGVEVEALDAEERVAVRDAVAPLGIKKHLILMPAELNRAIAEPQEPPRTVQEADRSEVRYRLGQCLGKKYGYRDTDVPQEERKEILNQAVDILFQEITTMLDGCRGEGLLELLMEMNERLIATSEHRRAILPARLATYPQAALRLREESAEANLASICSRFLVEYVAAVAPSGEAAISLSIYDGALAAAAELVDWADLSDAIHGGLSQRGLHFNRDGVLQPAGEDRYQSGRSLFFDRHIATERRKSEQRWAGRFERKESEERPKWLAKLDPLFTPEAGVPLHILGETLIAANHVALTSGQDVVVLARPQAVAALAEAIDREPEEIEKAIDYLALEPRENFLRPPDGSGTDVYPWRYARRWSYNRRPFVRRIDADGEEELLWGQRQVFVAFNILYGQIESGRYQELATAPELKSQLGRLADQDGAEFEGRVAEEVEQLGFPVVRSVKRLGSEKLRRSPSEDLGDIDVLAADPARKTMWAIECKSLSGSLSSSEVVLEMTSHFDQAGTTSVTKHGERVAWLGKRMPAALERLGLSDDADGWELRGLIVTGRDVIAPFIDDLPFPCVPIHELAQFLEHTADD</t>
  </si>
  <si>
    <t>HVY77674.1</t>
  </si>
  <si>
    <t>MSSAIERQSSEFDELRQELSRFDPLALATAFAGLQARPSSAHFLWRLSVLATLAIEVPKKPGARQLDRADLDRLLNHSSLAERARFHEDPLDSPLTEEVGFFAGSYLVGGGLSEEGVFAFRHLARGLFLLRDGLPEELVPELGICGTAALMLSHWALRAAGLTPYLTPPEREDRLEIPTAAELIDLQKAMAFDRRRLAKLPSQAIPALDPLVREVGSPRLSDEQISEGVADARPFLRAGEWIILARPFDVITALRHHYSVVATETVGADRVERMFGSSVDGEVIEALRRMGMSGARTLVSRGLDSPFAEIRAGVDVGRSVIALVLADDFKGLAPQNPYSIWDARQLAGQIDQRVGEIAAELEERGEEGLCLMITQPAGRPALMPLLSAEGSALRTLTLTGANLEAISVLETASPLALWKFAEAENALREQSRINTSSMLDLYGAYRDKERTFGSLAGLNGVSFLPGLSGNYRCEAAALRNRHGATEVDGGVVEVERKELDVSLSDRLHYEVELDTERVRVHISGSPLSLWVHGPTRDPSRSLDAVQSVAYWLAELCEPLAQPLAELAENLDALAIEVDFEPWDFWFEGGADPGGEEAGTVSDLGSGVIELHLGPAIRRDLPDWRNGAERELVSLLIESIGQTREGAGMETITPELAGETLETVAPLGVKKHLLMFPAQNNPLLAEADGPMRPVQEADLSAARDLLATELDARFDFRGKVVPTEHRAEVLKVAVDRLLAAAYEVIAELSPEGLLESLVSQNERIIAAAEHRRVCLPARLATYPESAQRLRKDVLEANLAGICCRFLIERATAIPPQGTRPWSLLDHDRAMALVAEALTWADLYDAIRGGLSSVDLLIREDDGWLRLTETDRFDSGRSRYFDHHVSNETRRSQERWEDRFQSDGQDGESGLMARFDQAMVDEAGVTLSRIGETLVAAEQLAGDAPGDLVVMAGADVPEMLAAKLIDDVPHEEIEQAIAYMTMGQREEFLKPPGGGKNDVYPWLFARRWSYNRRPFLSRVTGEREEIIWGRRQVVAALTILGGQIGAAVYAKLAAAPALISEVGRLGDELGAEFEGEVAAAVSELGLALKSNVKKLGTETLERNTSERLGDIDVLVADSGSRILWGIECKALSGSLSTSEVIREMSSHFGQEGGSSISKHAERIAWLKDHLESALDLLQIPGSERDDWEVRGLFCTKRETMVPFIEEISFDLVSMDELAAYLSNPPQ</t>
  </si>
  <si>
    <t>HEX2095802.1</t>
  </si>
  <si>
    <t>MGSLDQIRAAINDVDPLALSCAAGGLQLLPENGNSIWRLELLAALSSERESEGGAEAELTRTKLDELLNSGALATLASSQEDPLDDLICEELAFHGGSFLVGGGLNEAATFVARALLHGLGDKRIPNDIAVELTTCCRAALKLSDTVLRSAGLRRNTSPPKPSGKIAIPPTEEMIALQKAVALHSRAVSSLLDENERLALQPLIAGAGEHRFSEQEILEGCGPRHPFLEAGEWLILQRPFEVLNSLRHHTSLRLVEEIGSKDVAELFGLAIDEDVRRALQRMSMNPDVTSSRTEGLPWTEIRARIDSDKEIIAFILSDDFIDLDPDNPYSVWAGHERIEELAHRLEAISAASETEDGQCLLGLILMQAAGREGLLLVPNPLSEGVEFAAMTAADLDTIAVLETGDPLALWKFCQADAELQETTRVVASSVLDIYGAYRDRERSLSAFSGATGTWLMPGMGGPYRRRARAGRDRHGERHPSWTIREVERERVDDPLQSRIFHETNIHENRLSLFIEGAPLALWVAGPEREVRRSWDGVQSVAYWLGELAEGIPQLMAALARQITTLLIAVDFSPWGFWFGEDEDPGGEATFAISQRNERIVDVEYGPAVRRLLHSADNAGDRLIVGGLLDALLEVAASHRIDTSDISVEDVVDAVAPLGMKKHWLMIDLEANPLMDPVKGRRRIVREEDYTSAEIALANELRKTFGYRDEVLPAGRRSEVLNHTVDFLFKRAISVFDAVSPEGLLEELVQANEILTSTSEHARTIIPTRLATYPAAEQKLREQMLDGNQAGLCCRFLIEYAAAIPSTGNRPWSTARHDEAMGSVAVMLSWADLSDAVRRGLSNVKLLIRDDGRLRLLEADRYDQGRGAFFSQYVEGQKRSASDRWRSMFEGSDDEGTPEFGRVNQLMAAEAGVTLIELGELLVAANLVAREREEDVVVLPREIAERELAKMLDWDPKLVSKPIDYLAIGPRENFLSPPNGRDADTFPWLYARRWSYNRRPFLMRRTGAVEELLWGRRQVLACMHILFGQIDAGHYQALAETEELRKELGRQAKARGAAFEEETLGVFLGAGLLARRGVEYLGGDRLQRANGESLGNIDVLAADPSRKVLWAVECKALLGGMSSAEIAREMSEHFSSDGAPTTSKHRERVAWLTGRREAAGELLRCPCGSDWEVRGLFVTTRDVMAPHIDDLAFEAVSIEALPYLLQANKS</t>
  </si>
  <si>
    <t>WP_249396792.1</t>
  </si>
  <si>
    <t>Deinococcus sp. QL22</t>
  </si>
  <si>
    <t>Deinococcota</t>
  </si>
  <si>
    <t>MIEDLNKSTVAALSAAVAPFRVAGLLPVLAGLQLLPENASVVLRLEALVQVTLLNAPGGNTTLKRPQLEHLVNAVITETEIPMLEDPQAYPFIENLAFHGGNYFLINGVFDGSSSRARLMARILARLHATVKANDPARSTIDLALEVFLSALMLGDEVASRARLTPQTRQPEIDGFFLPSPAMLSRLQSAVSFTPTELTALLAPQRLKPQILEPLIGYRLSSQGTKRAIPQPSLMTPLVQLDQRLIVSVPSALLPAACHQVISLFHRAGHIEKLMQAYSAEAWNTLEDSLQLLGYRSALPLSANPYGVLSRAELRRVRCGMYTFDTDKVLLAVLVTDDLHDYDPTAFMGDTGQPLDLDAFCQGAIENLYMGKAAPNEILVLIVHHTLSDGALISVSDFAPTAFTLLLGNDDLNLIADLENGKRLRLYKFAKALHEVRQSARLPLVDTLDIYAFYRDHRYSFYLSDHHQYHGISVQPGYARSLREEVQQRWQRHLVPAPDLRSLVEVGNFHQREDCLMYAPFSPVQGRFGIYIESIGLPVWVLTDSLESVHENGLGDTSFYLAQMLGFWMWQFAPLLKRWLAQARVPMIRISLRLSPLKGWQEQASVAAPLNGSESPPFTIQARGNGMDIDVILHPAFHFLVATPDNAGERVLIEELLTKLHSLVVGRTVATDELAQAMETIAPLGLKKSFLALNTQNRPELAEGDLPKARTVQKEDQDIVLERLAQGPLAGRQPGEVLDKNRTKLLNSLVGDIYNRLAALVATLRGDELRHQLIAHHESLVKDATFYNVTLPTQSACYASNQQVTEEMSEQMRAYATASLCSRFLIEYVAACPPAGLRPFSLSAYDELMALGSELIGMAHQSDYIQYGLVNLPVSILGSGRIGVNTDELAAVMQGYRSTFDQGELARATGALGQLWEVAPAAPEPGTYADFNAAVQIELGFTLPELMDFREAAYLLAAGQVYSSELGEFLAHMATTLGWPTDRVRAVLEHLSLNERDHFLKPPAPYDPIDTYPWLFNRRLSFLQKPYLRHGTRITYGPRSVHQAARHLVTLLLGGRFRAASPELKRQYGIQTNRRGERFNQQIADLLKRAGYDEVKPKVGKIGGRKLASATGNDLGDIDVLVIDRSNHRILLLECKDLSSAKTPTELHMEVQNVLVGTERKKSLVLRHQHRAEWFRENWEFVLQAVNADEIDRWRLVPLLVVDTELMVGHLRASPLPIVPEHQLVSYLQEI</t>
  </si>
  <si>
    <t>MBK8169659.1</t>
  </si>
  <si>
    <t>Sandaracinaceae bacterium</t>
  </si>
  <si>
    <t>MGDSPEEKALAHTIAVLDQASAPDVVASVGALLLVPANLHYRTSLECVLGLVMTGACGPSGSLSCETLDSLLNESVASWAGHLDDLWPSAATEAFTFHGGTHVFIPGGDGICATLRCLAEAVCDDDLLPATLAQRCIRMIQGMCLITDLSVRRAKLDRNAEVPTWSDSIHIPPAPQLDARKQNVCLGAGTVERILRDTGMNSDDLDAFTWQTMSSSHELGTVVDTLAYKPLFSFAEGLIVAAPHWIAHALVWRICDLVMRSGQQRILAEHLHVARLSHLRSLLARMDVRLVDIAEESLCAHSFVTHTLWTWDADKVLHLAFFSDALSCNEPATLFGSWQTDEIQGEVHRGRAMMLERVRRRSASLEVFSLIVTADVGRSYSVGFDRNSSDIPDGQMLGALSISDLEILMTRVASDGADFLTVVKFLTDMWSESRLRFIAILDAFGLWRASGCSFFGPDDDGTSKGMVIPGAYSADLHSHSLSVFDWHAIRVYGRSSLVEVGRLSPSGHVYVPRHPKPRGGELAVEVGSTVVWVRTVRSTEPSVLKNGAMQVEFLRLFTYWIAEAVSAVNGSVLLDPALLEIDLGPYEPWAALQEGQASVDAGYTINRIKSDHVVVQIKAEFALRYDDSNAAELELVSAAADALLEGVDLKCRNDLKAFFEKSAQTSDRRILNLTSTRTPEYIASDAQHSVRYVQDYARVPARRGRAMPGSTPATLTDAEATSWLNETVGALFQELRQRLASLDKRAALHRLMAANEGLVFLDRHRVDTLAARDAIGSSATTVVTDVMRQLNRHAEAAMPTRFLIEYLAAERSGGTGVLSGTEHDACLAIAAEIVRLGVASDIAHFKLAPIAVDLFARDYSVRKDQYEDATHQMGLQFTRELVGQAYSRGGTKPKLVQAVDAAKTSSTLERASRTEFGHSFQEMATFVDAATRVASEANATVVTMDERAFVALIAERCSFTESATKAILTRLSLEPRPNFLKVPSEEFADADVYPWRFNRALSYVSRPFVFVPSPVGREVSYTPGHVARAVHLLVESCIEGRYKAKSTEMKTLMSKFTKAASEDFDDEVAETLRTRGWSVATRVLKIGSKRIAVGGNDLGDIDVLAADPAKKQIWGIECKDFSRARLPNEVRADLTQLFGDEGGGASTQDKHLLRVTWLQENLDAVVRKLKCDPADGTWSIEGAIVLSAALMAPKLAKPKLRIWTLQELALREEI</t>
  </si>
  <si>
    <t>MBX3270376.1</t>
  </si>
  <si>
    <t>MYDDRASRARAIASIERLDAVAFASVVGGLVLVPENLHLVHRLEVAANMVLAGRARGRGDVTRTRARRAIDELIGAWTGHNDDPWPNLATEAFVYHGGTHLFIPGGLDTIFILRAVARAVEACAVEHREFAERAARLIQFACAVSDDVLASVGAGRSQRVPPPAALVVPPDAALRRLRAAVHLRPDRFARLRRSGGIEREDAERFCVVVGSAAEPEALVSYQVLSLQPVARRGDDVVVIAPHLIGEAAVRNVLVLASELGATGLLAHEFHRTAWLMTDDALRLLGLTRSGKPRGEAGPTSGMQVTHTIYQCDRDKVHHVMLVSDALEGSARDAWDVSHLEEELQRAHRAFGPTFSAADPPIAAWSSIIVMAGIGRDFGVSFDHSEIPCWSASAADIETIAHAEHRDPLLLWKHMDALDEQRATTRLTSFSPLDTYAQWKEYGRRFARGIGPQPTMIVIAPDYAETLRYEAAAKRDWRALPSWVEGGVVEVALAEGRERPLYAPRDQRPQRLAVAVETQGPLVWLLSPAKRDLRDDADARRMCVEILRMAAFWLSEFTAALISDIRGLEALPPVVVEIDARPGTEPARRYEIAMCGDRRVRVVIGREFYEAYDATNRAEREFAADLTAAVLAAAGLRGAGDLVRGHLDAVAPIGVKRMLHAVRGDRHPSFVAADELPRPRYVSDHDVHRAVGVALGDSRTVAALRLEGGAAKDWLNAAVGRLYAALRERLALLDASDALDELLRYNEALVHEDDERDMTFASVLACAESTPELRRELEQRVLRHARAGVATRFLIEHVVAEVPRGTQRLSLAEFDRLLALAAEIIGLGVASDAIAFELAGPSAHVAVGATGYQIDLGGFETALDVGRAHVFRERLELEAGRTHVPGITPAGSSSKTSTEKLSIGVQAEFGRGLREIAHVFGELLALAQERETAVVKEPHDALVERLSTRLAWPRQDLGAVLAHLTLEPRVAFLTASPPYQGPDVWPWRFNRGLSYLRRPLVRRDDMILFTPGNVAQSAHNLIGLIVTGRFKAQTRELRAAMDSFTHAPAREFVEQVAATLEQRGLVVRAHVKKIGARRIERAKGQDAGDVDVLAADPSCRRIIAIECKDFQQDRMPHEIRADLDALFVGSSRKASAQALHLTRLRWLRERHDEVVAWLAGSGGEGWTIEAAIVTSRPLVSPHLGKAELPVWTLGQLRRGEGP</t>
  </si>
  <si>
    <t>MBX3172126.1</t>
  </si>
  <si>
    <t>Vulcanimicrobiota bacterium</t>
  </si>
  <si>
    <t>Vulcanimicrobiota</t>
  </si>
  <si>
    <t>MSLHPRKIIERHSLRSVLQSIGALLVMPENAPIQLRLEFLANLAASANSSAVRQLTVGKLAQLTGNQVHQFYSEVALNEDPPENLFARQVRMGPYLFEYLTGLNQGIAHDLPALLNSIAAPGMPREFSAVYIRVWHVLLSISSEILHRLSPMTLGGDSNAGSAVTTPVLRQSSEIERWGKALSFSWHELAEFLKNADLPKDFLDCYIKGPEELAEMGWLYDSGVGPLAIYPIVRITADEFIVPIPSALVTAARVNMLDDARRQNLLTVVASEVVTSSAEFIRRKIRDADSVEKHRARPDCPLSHIQYSFGELTIHVVVVCDFDFLGQPPETALAKLLGDVDLAVFDQRGPIVVCTVGLGTELGGPNSAEMAGERITVTTGEQFEVLIQYFEGSLGAFYKFLKARRRFLAKSSDRSWSLIDFFSIYRESSSIYLGDSVDVSTVEYLQVPPGSGRVIRNIVEERFGRRFFHHPSGGIVEAQRVDPDSQRPIFASLERLNNRHLFRIDGPIPIWVESQPLPRDTPREVFDLYFSYANAIAYWLYCVFEHWPHKSSREVTVEVSLTQIESWFSLPATAKEELSGLFDCLASKSEGRLLLTVRQGLTAWLADRTNVAEVAIAAAIIPKLCRLIELEHLELDALATLKELARNPHRAMLIGLDTKDPRIDPSDLEEFDTVSRADEEELLEELGAYFSRAGATFGDPDRVLNECVGFLFGILEKETAELDPAGALEHFLSMYEYFSHSAARLEKVGANRLHTDGHSATTRLAEDRRKVELATTCSRFLVEYIAAKPCLGQTQISSQVSDRLLAVASQIVYFGTESDMVRSGLLRVEATLLASGRLGLYRSGNLPDSGAFNVEFSLGKALRAVDPTTPIPKTLTDSLIEAYTNEYGISLVDLHELLIEIANRGNYSGSVGSASLAELKSSIPAQTRFNAQTIAILFRHFTLAPRKDFFNPPGFGKAEVFPWKMNRKVSLLTRPLVINGDLLTWGKRTIQFCSFFILQNCSWGRYKADSKQLQQAISKLRNWQTEQFNQEVHQFFSQLPGYVSKFGVDKFGTVPLERSKGKPLGDIDVLAVDTLRKRIWLIECKDFAGARTGAELKKEVEAIFEEGGYVERHLARTEWIRHHLSLLIEEFQLSGNPDDWALQPVIVTDRQLFTPNLKKSAIPVVAWIHFREQFRVGAVYSS</t>
  </si>
  <si>
    <t>WP_295815547.1</t>
  </si>
  <si>
    <t>uncultured Deinococcus sp.</t>
  </si>
  <si>
    <t>MALLCPRHAIVVAGARPATIHLFNFTSNLRAIGRLIRPFASRSLLRQCAALQLLPDNAHVLGLLEGICTACLTCSPDGREATVADLERLACEGALTRGVLVRADDPHEHLFTDHFPYHGGDHPVFPGPVMGGIQPLSLLTQALSREPGVFGEPFLSTATALISAVLTVSSEVVRRSGLAVPEEPRGQHWQDPGQRGALIAVPPDDHLRRLEAAVTLTPHDLRAVLSEGERAALRLLTMPFGPPPPGAGTLAVQRYPLIDLGGHLIVAGPHALLSATAGVILELARQAGEADQLTSQISGALQAQVRLALLRLNAQHVQAKLPADSRTVRHLLYQLDVDTMLHVITVTQDVASSTSPKETWRHTLPEPLALPEGHNLITLVVFAEQVQRFLLQGTLAWNTHLLAGLRADDLDLLATAHVGDPIALWRYGESRVALRQATDVHTSNPIDELAMLSDLGFPRHLPLTARSSLQISSRTGANWRRRLTRQRSLRLAPWIDGQTLVQVERSEQLPPDVLVPVVPIQSQTHLVVRRGAQMIWVLGGDDTPQRAAAPAPVLDVGSLVQGVAVWFTELQPFLPSLPDGLVAVVVHQAPGHDTSLAVPDAAGRALHLRLGAPFLATLTHPENRAEQHLVALLFQGLQHLSGNRRNLRRLRRVVNRVAPRGDKRLFMSLLVSRDAELDPRGLERVRYVQPAQAQAWRVWVGRRLARQYHWNLGTDLTASTDALKEANGLLFAELRRLIQAYDSEALLRQLLAQYEALRHEVAELTHTQVTRKLMFGSHATPMPLHADDTSTALRFLLELVAAEPPHGTRPASLLGLDELIGLGVCLIHYGFVSDALHYRLGRVTARLDLDGALVVEAPEYGQALAQLASAATRRAALEANASRYDVPPDGADDDPRPGWIETFCEALYGLTVAELMRFMNTALDIGEDWEGRVVVLPLDAFEVAMQRELGWPDDRFHRALQLLSLGPRPDFFTVPQGMARSEVYPWQYSRELSFLRRPLILTHLHGRPHVAWGNRALDGSKKHWLYGRLLSGRIQLPPGDSPARRTAAQALGKLTAHHARDFNTEVMQLARSAGFQASPNVKRFGRLRLLGEDGDLGDIDVLVIDPARRRLILAECKDYAPARTPFELGSQLDDLLRGRPRKDGTRARSLMERHLRRAAFVRHHLPDILAALGVDMTEPWSVIPVYIMSALPNALLSADAPLPVVDVTAFSEWLSDSTLQP</t>
  </si>
  <si>
    <t>MCG2807586.1</t>
  </si>
  <si>
    <t>Coriobacteriia bacterium</t>
  </si>
  <si>
    <t>MNRPPAASKYEDPDGPFLECVDLRSLSTDLDCFDPVLLVRELAALQLCPENVEKALRLEAAVAASLGAAPGRAGKDGVGLSSAHHVFLHDSTLQYLAAREDPLPGPVCQEILFEQQGRLVLPGQDPGGVHALELIARTLFLHPSARSLAGIDRAKDVLRAGLALSHRMCGNAGLSPSSGFLSGAGEELRIPAESALHELSQAVVFDASDLEDLMFTGRFTEEGLGRLICDPGAIDLESFDPDDNELLWHPLLSVDGGVIIASPYALVPAMTRAAVSALEAEGSLPEFAKMFEYTVGMHLDQMLAPLGLKAVSYLGSPPVGAHLFLCASDTDKAVLIACLTDASEDVSAAGPWSVQDRVDELLKTAKAKARTLKRKQGVRDVTLLVTLQRLCRNGVASLTWASSPKGFDRVAMMSLEELRVLADSIGGHPRRLHYFLQDLQTLRQANIVRTWSTLDLFKLWEDKGDGFYLGDDVARSGIGVILDTSSGGDLRRQVARKVGRHVCPGYEPGTLLEVEHHFKDLAVPIFQPTIAKHPALSLVVGPCSVWVVAPELAEGLPTPMEAQLIEVLAYWLWRLAEPLGQAFDHVGLDLFVISLVLESPETWARVCMGQELETSGDLVHVVPQAPGRLEVRLLPGFALRSVDSSDAETDLIAVILDGLGAMLGDDATPHVNAAHESLAQWAKRSECRMMNTLRGDWEIDPRGLAQPHESPRSLQNRVLDGLGIETANKGWLGESIDCERRVGALLLHMVHSLYEQLALEVARYDEHLLPLLIHECEAQLFATRVDERIRARAHACFGDVEDMLTRDARKTSERASTAIAGRFLVEYATAIPPSGDRRASHVDIDGLLSRAVILLDFAHEAELSKVGLGPTNADMLASGRVGLSRQGHFFDAQALYLKDILRIQVAPENDEAGAPTVPTPSQVDAALRAELGLDMQSFLDVAHELSELAFSASSGLGLLPKEELIKRVARAGRISNPAARLLVDRLALRPRDAFEDPPEGLDKHDVLPWRVGRRYSYIARPLICVERGGRTMVHWGPRHLFSSVRQTLLQVAQGRFRGQSEEMKSFQGRLKHLRGEQFSDQVARLFQALPNADVTLRFKGWAKCRLPHELGDIDVLAADHEAGILWAIECKSFEMTIVPADLQNDIRDIEKAIGKQLKRAEWLQANPYATQACLKLHDSEYEVRPLIVLAALQLPSYLSKPDVPIVHIDGLLDFIRQRGASVPPS</t>
  </si>
  <si>
    <t>PKQ29663.1</t>
  </si>
  <si>
    <t>Actinobacteria bacterium HGW-Actinobacteria-10</t>
  </si>
  <si>
    <t>MBU4556733.1</t>
  </si>
  <si>
    <t>MEA5075430.1</t>
  </si>
  <si>
    <t>WP_184115933.1</t>
  </si>
  <si>
    <t>Deinococcus metalli</t>
  </si>
  <si>
    <t>MTPWSDFSTTLTPFSPLALLRAAAALTLCPQNADRLLRLGAFAQAVLTVAPTQTGRSPDVQELRMLVNRAGSASGFSVMEDPSDNTFTEHLVLPYGDFVVFPGIEEEAVHHAEQLLEAARTLRQHEISDLDHAVRTCVALLTISDDVHRRSARFTNSGEVEQSPYLPGESDLAGLMDAATYSASQLTELLAARGLVLGDLARCITHLGAAAHHSPMLDGGMLSLQPIVSVGEQYVVFPVGYVLRAVRHLLLSPSTFTAVLEARYYAIAWAGVQTSLRRMGIVERLPGFTGKLTLPIHSAAFQIDRDTVLHVVLVGDPFRNYRPHDLFQPSDLSALQTPLDDSYAALATSLTVSSPAGPHVFSLVVFEGLGNLVQLPSLTARTAYALSVAVSDLDLMSYDFAGNPLGLLYFAQAVDGLFRRHHLGPVGMLDLFDAYCRHHDSFYLSDQAPPATLFVMPGGAGTVRRERRIELATHGVRYGPETIKVTNFYLDPTIRIFQSTDLLREGLLNFVVEGAFRCWVVAERGGAPGINLPMLAETLAYWLWQLLAHPVIKPPQADVPLRVVIVAVPPLPVDPAAALPGLRLLVAAARFTVVIQVDETFTAAFTTPDNTPERTWMHAVLDALIEVMVFHGTPVPWPSSEAVVAEVMGDPAKKKISVVDRPTLLLDGRGLGRSRVVQEHQVSRSLDDLANDLGPEFPVGTVLEGKAASTLLNAAVAKLFGQFTRLADELGAEAALPYFVQQHEATVTRTAVRQLNFEFTRRCFAAHPVIVRRLQEEYGQNNNTAIASRFVLEYLATRQPTGSFPPTLERYDRLVALASLIHAFGTNSDLAFHELSQVTAEILPSGRVATARGAYEPARAAFEVTMFSDVTRESLRIAQAYLGNDGARDDQLPARQELDTAMLAEVGWTLSDLLLFLDGVSALPGGAGGVEQRAEPEFVAAIAQELGWDEEAVRRCLAEFSLTGRAAFLRPSQPWRREDVEPWRFNRGLSYLRRPIILWQDGPALRVIWGPRAVTSAAHYLLDLLQTGRYRARSTALRRVLGDVNTRRGRAFNRQVAAFVLSLGLRPVQEQAKVFGAVRMRDGQGQDLGDIDVFAVDEPGRRIYCVECKNFAVARTAAEVHGLVEELEHGRPGERSIVERHVRRVDHVRDQLSAVLEHFSFSPGGWVVEGLIVFKHDSVAYPLSASPLPVLSFEQFAQRMTASCAPTRRQAY</t>
  </si>
  <si>
    <t>WP_103128005.1</t>
  </si>
  <si>
    <t>Deinococcus</t>
  </si>
  <si>
    <t>MTNWNTYKTELARFSPLELLRGGAAAQLHPRNAGRLLRLSAFTQAALSLPSSEDGRVPSREEFLGLIQTAGAVSGFSLMEDPSDNAPTEHLVVPAGDFVVFPGIEEEAVHSLELLLTGALELLRRGGGTPELHRAVRSCLALLTLSDEVYRRGAEHLTAGAHEHGVYLPDDEGFQRLKDAVTYTELDLTGVLTDRGLDVGDLAPFIVAQGSGPVGEPGLDGGLLAHQPLVASGDAYVFFPVGQVLRAARHLLLTPNTFTAALEAVYYDLAWRGVQVSLRRMGIVQPLVAFAGVHTPLVRTRAFEIDGDKVLHLALVGDPFRNYRPHELFEPSDLSALQPQLDGSYAALQALLSAFPEGSRSQVFSLVVFEGIGNVALLPALGAETAYALSVGASDLEMMSYDFERDPLGLLYFAQAVGDLYRRHRLGLVGTLDLFDAYRRHGHSFYLSDHAPPTGLFLMPGGAGNVRRERRAELAAHGVPYGPVWTRVTNYHRDPGVALFQSLEMLRGGLINLLAEGDALRIWVVAQHEEALDVNLPLIAETLAFWLWQLAPHLEEDLAEAGPHLLRVVILPVSTLPPDPEAPLAGLRVLPDPRGRSVLLQVDETFTANFTTPDNLPERTLMRRVLGALGEVMVAHGLLSASPDLEAAIARVMGDPAKKKISVLRDVPVLLGGDELPRARVLQEHQESRSLDFLANALGADFPVGTLREGADAPALLNAAVGKLYGEFVRLAGTLDAGRALPYFVRQHEATVQQTASRQFTFDFTRRCYAGHPITQQRLREEYGRNNRTAIASRFVIEYLAAQPPQGEDAPTLELYDRLIALAALIHAFGTNSDLAFHRLAHVTAEILPSGRLASDRGAYEPARTAFEANMFDDVTRESLSLARSYLGDLAPGDELPDRALLDAAFERETGWTLGDTLAFLDTVSALPGSGVLPRQMPLPDFLRTLARALGWDEGKVRALLDTLSLTPRPHFLRPPRPWRPEDVQPWRFNRRLSSLRRPVLLLEGEATPQVVWGPRAAASASHYLLDLLHSGRFKADSVELRQLLGEVNRSRGRAFNQQVAAFLRALGFWHVQEQAKVFGRVRLRDEHGLDLGDIDVFVVDDVRRRVYCVECKNFAVARTAAETHALFERLERGTATERSIVERHERRVHHVRQHLPAILEHFGLPPGDWEVEGFIVFNHDSVAYSLSSAALPVLSFEQFVRRMEHGVVRGAALPGTGGTP</t>
  </si>
  <si>
    <t>MEW6420912.1</t>
  </si>
  <si>
    <t>Deinococcota bacterium</t>
  </si>
  <si>
    <t>WP_180969977.1</t>
  </si>
  <si>
    <t>Deinococcus planocerae</t>
  </si>
  <si>
    <t>MAWRAPFSSFDLSCGVAATQLYPENADRFLRLEALAQAALSLPGTAGGRSPSVDEFRRLADRAGAVSGFSMMEDPSDNAFTEHLIVEAGDFVVFPGIEEEAVHSVEQLLAAALTLLRRGAGTPELGPVVRSCVALLALSREVNRRRGQAPVPGEPSSSVFLPEDGSFEVLKAAVTYTERDLAGVLAALGLRVSDLAPFVLHPAGGPVGAPALDGGPLARRPLVIIEDRYVFFPVGHVLRAVRHLLLTPSTFTAALETAYHDLAWQGVRLSLRRMGLLDPLAAFAGVDLPLVRTRAFQVEGDKVLHLALVGDPFRNYRPDDRFEPSDLSELQPHLDGSYAALEALYHALPEEERPQVFSLVVFEGLGNATLLPSLSVETPYALSVGVSDLEVMSYDFERDPLGLLYFAQAVGDLYRRQRVGMVGTLDLFDAYRRHGRSFYLSDQAPPAALFLMPGGAGNVRRERRAELAAHGAPYGGALTKVTNVHRDPSIALFHSLDLLRGGLINWLAEGDALHLWVVAQYDETVDLNLPLVAETAAFWLWQLLPHLEADLGQAEPFLLRVVIVAVPALPPASHAPLPGLRVLADPQDRTVVVQVDETFMANFTTPDNLPERIWMRAVLGALTQVLAAHGRLAATPPDLDAAIASAMADPAKKKISVLPGGTTLLYGGGLPRARVLQDHQESRALDVLADALSPEFPVGTLRAGGDAPALLNAAVVRLYGEFVRLAGTLDGPQAIPFFVRQHEATIQQTAHRQFTFDFTRRCYLGHPVTERVLREQYGRNNRTAIASRFVIEYLAAQPPQGRAAPTLELYDRLIALAALIHGFGTNSDLAYHRLAHVSAEILPSGRLASERGAYEPARAAFEANMFGDVTRESLSLARAYLGGPAPQDHLPDRSELDAAFQSETGWTLGDTLTFLDAVSALPGEEGVLPRQMPLADFVRAVARELGWDEGKVRALLDLFSLTPRPNFLRPPSPWRREDVEPWRFNRRLSYLRRPLLLLGGETSRVVWGPRAVESASHYLLDLLQSGRFRANSTPLRQLLGEVNRRRGQAFNREVAAFLRTLGFRHVQEQAKVFGPVRMRDEQGLDLGDLDVLVLDERRRRIYCVECKNFGVARTAAEIHALFEQLERGTATEKPIVVRHGRRVDHVRRHLPDILHHFGLTPEGWEVEGFIVFNRDSVAYYLSSAPLPVLSFEQFALHMRRLVSFEGPMTAGTLSGPLQTK</t>
  </si>
  <si>
    <t>BDP44640.1</t>
  </si>
  <si>
    <t>Deinococcus aetherius</t>
  </si>
  <si>
    <t>MTTWSDVQRSLTPFSSLELLRGAAAAQLCPENADRLLRLEAFAQAALSLPPPAGGRAPTVDELRGLIHTAGAVSGFSMMEDPSDNAFTEHLVVEAGDFVVFPGIEEEAVHSVEQLLTAALGLLRQGAGTPQLGRAVRSCLALLALSGEVDRRSAGHPTVGEPQRGVFLPDGGRLERLKDAVTYTEQDLAAVLAAPGLHVSDLAPFITRPGRGSGGEPGLDGGPLAHQPLVAIQDRYVFFPVGHVLRAVRHLLLTPSSFTAALEIAYYDLAWQGVQVSLRRMGVVQPLVPFAGVHTPLVRTRAFEIDRDKVLHLALVGDPFRNYRPHELFEPSDLSALQPNLDGSYAALEALHGAFPEAMRPQVFSLVVFEGLGNMTLLPRLGAETAYDLSVGASDLEVMSYDFEGDSLGLLYFAQAVRDMYTRQRLGMVGTLDLFDAYRRHGRSFYLSDQAPPTSLFLMPGGAGNVRRERRAELTAHGVPYGPAFTKVTNHHRDPSIGLFRSLEMLRGRVSNYLAEGDHLRIWVVAEHDEAVDVNLPLVAETVAFWLWQLMPPLEAGLRQDGPHLLRVVIEAVPPLPPDPGAPMPGLRVLIDAANGTVLLQVDGTFTANFTTPDNLPERAWMHVVLGAVTRVMAAHGLLGATRPDLDAAISDVMGDPARKKISVLSGGTVLLDGSELPRARVLQEHQESRALDFLADALSAEFPVGTVREGGDAPALLNAAVARLYGEFVRLVGTLDARQAVPYFVRQHEAIIHRTAGRQFTFDFTRRCYAGHPRMQHHLREEYGRNNRTAIASRFVIEYLAAQPPQGEAAPTLELHDRLIALAALIHGFGTNSDLAYHRLAHVTAEILPSGRLASERGAYEPARAAFETNMFGEVTRDSLSLARSYLGGPAPEDGLPDRTELNAAFRSETGWTLSDTLGFLNSVSALPGKGVLPRQMPLTDFLRAVAQDLGWDEGKVRALLDLLSLTPRPNFLRPPHPWRREDVEPWRFNRRLSYLRRPVLLLGGETPSVVWGPRAVTSASHYLLDLLQSGRFRADGTPLRQLLGEVNRRRGRVFNREVAAFLRALGFRHVQEQAKVLGPVRMRGEDGLDLGDIDVFVVDEARRRVSCVECKNFAVARTSAEIHALFERLERGTATERPIVERHGRRVEHVRQHLPAILGHFGLTPEGWEVEGFIVFNRDSVAYYLSTAPLPVLSFEQFVLRMRLFTGPKEEMTGEAPPSGLG</t>
  </si>
  <si>
    <t>TEX48258.1</t>
  </si>
  <si>
    <t>Acidimicrobiales bacterium mtb01</t>
  </si>
  <si>
    <t>MSAPLSYRELAKELADSRDDVLLTAAALQLTPENQIKWARFVRMVELAHVIGPSDGDTKLSTSRLRRILTHGPIADPSQTSAEDPSEETFVSCIQFFGGNYRVLSGGATGAHVGCQLVLEATRYMGELGHENFETTVFLEAQALLTLSEEACRRAGLARWAAPADTPRSALFVPEGKALDQLRAAVVFTPEECRELIGADLAAVIESMTLDSRVAPPDDDRESPVDDRLYGLPLGRTRDGNVVLALPGGVTMSIVHRTAVRALDKGIVGDFVDCLRRAQIDALHRAFTSMRWERVGTPDDLEAPTGFAERFYRFDVDKLAHVCSVVDTLDGYEAGSPFDFAPMTDVVEELRTRLPAVRAAFRVSPDRGSVLHLVALAPLGRSHALRFLGNEIDGESELVLANLGDFVVIAGEVDADPLGLWAFARAQRRLHERAHVVSFSVLDEYAIYKGHSDGFYLGDDQHPTMVSVQSDTGAPLRIESAQRRDVHAVVLPDSDRVGLVERWRASTEQPIYRPLSGKHNACHLVEGSAPVWIVPVETNGPERQHAEDLVETVAFWIWRCSDFLSDPLRSLSEHGVRPVIEVHAAVPDPTASSDLEPLSGWLEVESTASGRIVCRFGEGAGSRFSGPGNAAERIVARTIVAALYRLAGLIEPPADAWPEVLRFDSLVKMLHVLGPDADPMLTLALGAQPRLVRSSAVEMVLDDLGEQLSEGGIAVGAVDASSRTNVLNQAVAWAFGEMWSLLQAQHPAGLLEVLALETESIIYAEARAKLQVPSQAACFGAESAAVARSKTYITGMASTAIANRFIVEMVTASPPNGRERFSLENCDRLIALANQIVEFGFLSDAIQYGLSDVRMAFLPSGRLGLDRANAFQTALSSFGEIAKSSAMASAFSAYATHWRSNSSGGRDARGIDAAYEAEFGISATSLTTLIGDLVQQARDADHGVAARDLAELEAALAESTGLTDNAVAAGLGLLSLEPIAGFDPNRVPRDSYPWKFSRNRSMLRRPLLVHPTTSGREVVWGARATWRAGRYLLQQLVSARYPATSNQMRTFVSTLTQQAGEEFNASVANALRELGFDDVRERVKKIGKLRLLRTNGQDMGDVDVLVIDRSRRVLVVVEAKDFEFARTPQELGNEVEKLIGERGSASTHHLERVGFLRDQLPRVLKELGISDDPVGWDVQGMVVTSSDLLGTHYLRASGLARELRLISLEALRERRPSQLVTPLHRKNPAKAEKRQRRKRRKRR</t>
  </si>
  <si>
    <t>MEX0833880.1</t>
  </si>
  <si>
    <t>MTEGRQPRSQLTLDELAATLGRERNHLLRAGAALQLLPQNATKWARFERLLEVALAAEPSADQQTVSNRRLRQLLTTPPIATAQLIAGEDPFEESFTAAVTFYGGSFRVVMGGIAGAHAGCQLVLEAVRSLQDDADGDYKHEVLRDATVLLKLSDVICDRAGLGRWHLPAHSPRTKLSIPAAPDLDRLCNAVSFSQEDLSTLLGPAVAGVRPLTVPGRLGLVDHDHESPTDDRIYLYPLVEVGDGETVMALPSGPAASITARALSWAVDRGLTEQVVNALHESTQRAMRRYLERVRWRAVAPPAGLGEPRLVRESLYWFDADKFAHVVSVVDPLVDYSSGRAFGHADFSEIQDELHERFAMVRDAIRDQSPDASVLHVACSASLGRSFFMGFTDAATDDRSALLVLTVDDLDVMTRIEAPDPLGLWKFAIASGRLHEDSRVMSFSKLDEYAIYREYGNGFYMSDDRRPTMVSIAVGSGGELRANERLRLDHHAAVLPDGARVVEVSRWPADDNSPVYRPDDPQLQHLHLVEITAPCWVVPAPEEAPEEAAANEDLAELIAFWLWRCRDMLASPLTELLTAYPMLIVTVRFISQSPVTDEGGTGGLEPSSSWLTCEATPGENRVRVTLLDGAASRLRGPGNDAERLIAASVAEAVHHLVSGDENGTRERIAAALPSGPMKMLQVFGAEDDLLLSLGYTAAPRLVPAADVEQLLDEIGVIAREGLILPEGPIPLEDRTRVLKAIVGELFTRLSDLVSVSDPAGFLEDLSAEQESIAFVEARNQLLVTSQAACFGDDSSAVRRVMRSTRDLTSTAIASRFIIECATAIAPTGTRTLSVGLYDRLLAIAKQIVEHGYLSDAIRHGLSSAELSVLPSGRLGVSRAEPYHEALNAFAGLIAGRSLGRARRAFARHWARPAEEGQPFDPSDLNEAFESEFGVTATEISQLTGELMELARGEPRHVATRPLDELIGGLAGSLDWAPERVRAAIGLLTLGPLDQFPPLTNPADSYPWRFSRDRSAARRPLLLRARSDGGFEVIWGPRAVYRAGRYLLDQVLSARLKTRSDRMRGYVTATRQAANADFNHDVASLYRSSGFEDVRENVMRIGKLRLARPNGDAIGDIDVLVTDRAKRVLLAVEVKDFEFARTPFELSNEIEKLLEGPHSAAHHHEERLTFLRANLQEVVAELNLAGEASEWQVFGLIVTSNDLMAAHFPKVEALRKKLSIVSFEDLVAQPPDELIARRRPQTRRASRRGNRKRRP</t>
  </si>
  <si>
    <t>WP_156463907.1</t>
  </si>
  <si>
    <t>Curtobacterium sp. Leaf154</t>
  </si>
  <si>
    <t>MDSGFKWGVTDLNSPWTDLDGPGLASAVGALQLLPENQGSALKLHVLASIAVGLPERAKGATVSASNLRTLLKQTALQDPEGTGEFEITDLFCSEANLQGRPFRFIAGSGTSASMKMEFLAQAILTVAGKDLPVGFLEPAADLIFAVAHLSEAVCARAGVARTRPPVATIRGRASVPGAARLRALERAVQFPLSQLGDEVLTTLLPLASRPGKQSDVYPSHVSEVVAIKPLLVTGSDLIVLCPGELAGALAVQLQTMAVEMGCTAELASAHEKYVTAYVHDLVMASPIAFTSPASHPNLGVSVISGDLQGQAIHIVVAVDPLEDFEPDEPFGMWITADPGSRVSALALADPEAPPVVIYCMASTTRGQAMFTSGADGVHWLALEAADLVTLFRLKWNDHPWELVRFARAAKKLEASTRIFAESLLGVYGVYDDHHDSFYLSDEALPSMLMIDGQHALNYRIAERVKLDEHLVPMQSGSIRSVSLSGTDYAPIYFLFERVPALSIEIEGLFVWIRARTVGNDVPVGELLEGVAYWMWQLVEALGQRIHARELRVLLTVDTGNFGDPFEVEQVSENQFHLRVRLAVALAEPPSLNEFDRALVAVMVSEIIQPVIGEELELARIVDEIAPLGDKRMFLVGTNPIPELHDLRIAALGRTVPDSLISEVLDELGEQLFETDSYPVGDIDAGRTTEVLNEAVAVLYHRLTELVGRYDVSVLLKRLIGHAAGLEVSTRVERMRRSTRIACYGSEHYPPEKLRLEANKRAEASLGVRFLVEFVSAIGSGGSAIPNDDQYDRLCALAVELVSKGMHSDASFFELSDVRVSRLESGRLGLSRDDRWATGLVEHSEVLIARQLRGEPDRDEDVSDWKFTVKEDRAFTAEFGFTVHEMQIGLIALYEDIAHEEEGRAVVTAVRDEAIAAIVARTGWRDERAATLLDLFSLKPLLEFTLGPETRPWRYGRSRSYLRQPVVVGPGALLLWSPTRLLSSVGDLVTLYRTGRLKGRSSEMTAVLGSVRQASNDQFERRVAARYRDLGYSSVHERVTSWANKQLRASDGSNLGDIDVLVVDEAQQRIIVVEAKDFETARTPVEMNREMKKLRNEAVPKSHRRADWIREHLHLFALSTTGWVVEEVVVTSRRSTAVATKNGHETVLAFDDLEGPRAV</t>
  </si>
  <si>
    <t>WP_379233783.1</t>
  </si>
  <si>
    <t>Nocardia sp. NPDC058658</t>
  </si>
  <si>
    <t>MSVFSSRGPWSAMDGPQLAAAAAALQLLPSNVPCLLRLERLAAIGASLPPNQASPSITPNSLRRILKMELIDDAHIRAQEDEYDDVYAVEIPFHGGPKLALQGLCSRSGEIIEIMISGIFRSPNELPEEYKEEAYALTHLILAISNNMCRLAGLDRSAPAKNSKKRHVDVPSARTLSELLAAVFIDDDTLKTLVPAEVGDHLDAALASCSVFPGMHECKFQNGSDDSFVLTPLARVSGGFNIINPAELISCLRHKLIVMAIDHRCEAELARAYLAELAARMILKLGRIAVPVGNPILSTETGILRQMFDGDGISIDLAVLSDDFRNFDKIDPFGSVPHNPAGEIQSVLDNPDDPNPSTNRTLRIGIIDTMSRGAFLGLEDLRTPGPLAIFKPDELATIIDLDGEDPLCIWYFAVAEESASERSRIMSYSSLDTYSIYRENENSFYLSDEEKPTLITIAPSSGAHLRVSAKQKLDRHLILDPDGETFVGVIARYPNGTPPMYLPARIGLNYSVVEAEDVTVWVSDEMPKSYSNVFRDVTCYWLAQICQVCPYIYSPHSNAIRQVFVNVKLLAPEGWENTIIADTEALTIKNSDSWVTVGAQESIIVIEFNGALSGVVRAAENIAERQLVTALVQFLLPEASVEQAMNIVNEVVDSEEKRIIRVLPPTEVDMRDSGVSCRTVMAAAIAPVLDRLGDHFISGGWRLGQAVPSSERNAVLGKAVDFYYGCIVSLVSELECAGLIDYLMAMDESLLHEMARERYKLPGEIACFGSKSDHVKELIEASSAHTAAAMASRFLIEYVAAVPPSGTTEIDLLVYDELMALSSELIARATLSDAILYKFSDVELNILESGRLGVSRGDRYTAGFSNLMKIQAEARLAMALGNLPRAVRSPSTEVDDSKKANEIDSAMRDEFGFTLSELGAGLYELVNYADELGYELCRVRREEVLKHLCKKMSWPPSTAEAFIAAITLVPRRSFLSVKNDAYPWKLNREWSYVRRPLIEEHHSDGAKYLVWCVRRTFSAASFWLDLVFSGRIKCHNKGKLNTLMGSIRQDANKQFEEDVAAALRVNGVSQVVRGIKKFNGKRIADRQGNDLGDVDAMGICLKRKLVIAAEAKDFELARNPVELSNEVANLLEGEKSAIAKHGRRIIWIQNNIHSVLRQFGVEGSAAGWRVVPVVVTSRNLIGPHIVKQQMPVITLALLPDWLGQLIGGHNPRRRNSRNRIMNN</t>
  </si>
  <si>
    <t>WP_238604619.1</t>
  </si>
  <si>
    <t>Amycolatopsis sp. Poz14</t>
  </si>
  <si>
    <t>MSIGLKDSMPWSGVDGPSLARAAAALQLIPINIACVLRLQRLAAIGASLPIRETAPRLSPTRLKSIIKDPLISASNVISQEDPYDDIYSVEIPFFGGPKMVLQGLSTRSAHSLSLFLCALRDHEEEFPEDYFMDSIVAATAVLTISDAICSKAGIKRGTPPPELSARTPVHVPSAAGLEPLLHAVSFRNEELSSTLENNDLIASLQRFSVRAGFHDLNLGIDTDNTFVITPIVETDDELIIANPGELAASLRHHLIKSAIEHGCLEVLRDAFHSEVVAQVDSLFKLMGTTRIATDEQEEGFIRRRYKLLEDKYVDVAIVIDDLGEYDVTDPFGRWRTDDLSARVQDSIDPARNPTEDDHKTLRIVILEGIGRHVFFGHEKPRLPGPFTTLSLDELQVMAELDGSDPLFLWKFAQADSDLHDSTTVQTFSTLDNYAIYRDANHSYYVGDDRPPTFFSIVNGSGTSLRVEAQKRIDSHEVLGPDGQRYFEVISLWGTDVAPIYFMHPRHRRRGLFLELENSEVWIAGNNHYSGVVEDFFESLITALSFWLWQMFDSKSVAFIDSVGKNRQIFIMIEIDDPEKMGQVLAGEIDGTSEDRSWIRVVDAQEGKVKLEILSDLFRVDSSNTNSEKLLVKALLDGLKLHVIDGDPTDFVNRLCSPPQKKMMRTVALNDVRRYPSESFPPRLVQEYDTSVAMDELAHWLSEQQYDIGPIASEKRVETLGKVVEFYFGKVVALTAELPGREALQKLLSFHESLINQSAVVAADLPYQIACFGESSIKSEELAKRRNKLTESKIAIRFLIEYVAATQPKGNLDLTLSSFDQLMAISAELIARASLSDAIYHGFAENDLSILPSGRLGVSRGDRFEAGTTALSKAMAEAARRIAISPPGTVGTRTASTDSLDAIDTAMRAEFGFTHSDISDVFDELINISIDAGVDTATSLPMQEVIELINERLDWNRSKSIHFFAQLGLKARKKFLSVGSDAWPWRYNREWSYLRRPFILFSRDDGSHDLYWGARHLIDSAEYWTGLIRTGRVRAKSKEMKILMGSIRQGQNQQFETEVSVAFENSGCAPVRRGVTKVGSKRITSKSGEDLGDIDVLAFDKKKRIIFAVEAKDFEIARNATELANEADDLVRGEKSALKKHQRRSAWLQEHVSLVLSTFGLAGKGWKIVSLIVTSRDLITPRVLETPVPIVNFDSLEAWIRNFKPERKKVKR</t>
  </si>
  <si>
    <t>EWM67008.1</t>
  </si>
  <si>
    <t>Micromonospora sp. M42</t>
  </si>
  <si>
    <t>MTVNPDARPWATVDGPSLAQAAAALQLLPDNRPALLRLQRAVAIGAGLPAREQPAILTPSALRQVFKQPAVAGLMQTEDPPEDLFTREIPYHGGPHLAIEGLSTESGYVATLLLRAIFNPRDNHLPEEYRSQAALLATTLLRVSDLLCRRAGLSRGRVPNTKMRENIFVPGRDYLTELSEAVLLTPEDLARILPLAATHVIYDLALPPRDEVSTSPEPNESLLVVKPFMKVADGVLVTNPAELTASLRHNLITLAQRHGCAAELAEAFRLEVARQTVWVLGLFGMRPIAPLDRGQDPLVARQRFEFAGDKILDLAVITDDLDGYDPNDPYGMWNVPNLSERVHDVIDPARDPVPEDSNTLRLILQEPLGRGYVLGLMPSRLSGPILMARLSELEVIAALDGNDPLALWRFAEAESRLEQSTRVVSFGALDSYGLYRSHEYSYYLSDDHKPTFLTISSDHSLPLKAEANRKTDAHEVPSPHRPAYIQVVSMHGADKAPIYLIHPRHDEDETLVELDGLNVWFGAGAAPPHNLRGFVNEIAPAAAYWTWQLSKQVPELLQGSTFEGRLYVELVPDDAEAWSAVLSQVPEETNEQTWVCAGDSNWGQAKLLLKAQGAWTLFLDQNHADRLLVSALAMALSDATGVALQDIPSIVDRVAPVGRKKVIRVNKGSQVALRPPFFRSARLVQPAVSGFILDELGEWLTADGLPEGQVPDEKRNELLQKCVSHHFEQIQAIVSELDPNGLIEFLVRRDETLIHSDAVERESLAYRIACFGESPDLTQEIAEGERKRTEAAIASRFLVEYVAATPPSGQRPITLDTYDRLLATAAEIYARATLSDAIHHEFSDATLSLLKSGRLGTSRGDRYDSGTGAFSIAQAEAIRLMALGVESSPRPVSAKVGPPASTVEAGMLAEFGFTLTELGEGIGTLIGFGDERCSQEPCRVPIVEVEQELTSTLGWTKEKARRFIDALALRPRRNFLSVGPDAWPWRYNREWSYARRPLIQAGNSDGGEDLVWGVRRLWSTAGYWVGLLYSGRMRAKSPELTRVVSTIRQDENKAFEQRVADALGSGGCAITATGLAKVRGKKLQSSAGDDLGDIDALGIHVQRRLIFVAEAKDFELARIPRELANEAESLLYGQRSALRKLTGRANWVRQNLPAVIQHFNLDLDASGWSVVPVIVTSRSLVTPKVLACPLPVIAIDDVEEFVQKAVSRARPSRVTRKAARRGR</t>
  </si>
  <si>
    <t>WP_143025348.1</t>
  </si>
  <si>
    <t>Micromonospora sp. WMMB235</t>
  </si>
  <si>
    <t>MLVDPTARPWVTVDGPSLVQAAAALQLLPENRPAYLRLQRLAAIGAGLPIRGNVGRLSPSGLRQALQRPPVEEVLHNEDPPEDLFTCDVPFHGGPQLTIEGLCTEAGQVAGRMLRAIFTPHENLLPEEFRRDASLLATALLRISDLVCRRAGLYRGQMPGTKMRAKVFVPGRETLERLSRTVLLTPTELGSLLPTGAIGVVHDLALTPRAVDASTPAPDENALVVRPFLKLGEDLIVANPAELSGSLRHNLVTLAQRHGCIEELAVAIRRQVAREAAITLQLFGMRPLTPVEKTPDPLIIRQRFEFADDKFLDLAILTDDLRDYAADDPFGVWSVPDLSQRLREVVDSAGDSDPKDANTLRLILQEPLGRSYTLGLMSPRRDGPIIMARPAELEVIGVLDGADPLALWRFAQADDRLHETTRVLSFSTLDRYGLYRKSDYSFYLSDDRRPDSLHISTDYSLPLKAEAYRKVGAHEVPSPRRPAFVQVVSMHGTDNAPIYFVHPRHEEDERLVELGDLHIWVGADAETGPRLRGFVNEVANAAAYWTWQLFLHVPGFLQGSSGDRLRVELAIDDEEAWVSALAGSTDEGADSTWISASDSTLGSAKLCLHARGARSLFSQRNEADRLLVAALATALADATGIDLEGLASIVDTVAPIGRKKIIRTNTRADVLLRPATFRAARLVQPAVTAVVLDQLGDWLAEAGYSVGDIPDADRTSILGECVDYYFKRIQAEVGQLDPDGLIEYLVNHDEANLYADALERQSLAYRVACFGESPELTEEIARSERKRTEAAIASRFLVEYVAATPPSGTKKISLDVYDHLLALAAEIYARATLSDAIHYRFSDAKLSVLDSKRLGTSRGDRYEIGTGAFGQAQAEAIRRLAIETDSAPKEMAASPSMPSSAVESAILAEFGFTLADLAAGIAELIRLGDESCSEEPCRLPRPVVEQRLRDSLEWEDGKVSKFIDNLSLRPRRRFLSVGADAYPWRYNREWSYLRRPLVQLNGPQNSQDLVWGNRRLWSAGEYWFNLIYSGRMRAKTPELKRVVSTIRQEENSAFEQSVADAFGRGGCSLAAARLSKVDGKRLQSSNGDDLGDIDAIGIHVDRRLVFVGEAKDFELARIPRELAHEADNLLYGDRSALRKLTGRAQWVRQNLQSVIKHFKLDADLAGWTVEPVIVTSRDLVSPRLLESNVPVIAIEQVERFIQGKVSRARRPQPNRSSTKRRR</t>
  </si>
  <si>
    <t>MBV9024022.1</t>
  </si>
  <si>
    <t>Streptomycetaceae bacterium</t>
  </si>
  <si>
    <t>MTLSPFDTAPWVEVDGQSLVSAASALQLMPQNIPRLLRLQRLAAIGAALPSRPGAPRLSPSRLRAILKHPMVSNSDVRSQEDPYDDLYTAEVPFYGGPHLIIQGLTSQSADTAALLLRSVFHSDDTELPAPYITEANTLALVLLRLSDSVCRRSGLHRGIVPPRAHGNEVTVPGQHQLDLLRRAVTFERDALSNLLPASAVPWVQKLSVWSGNHLPTMRHGPDDGLVVTPLLLHEGGIVVANPGELASALRHHLIVLAQEHGCQEQLAAAFHHQVIRSARGLLALVSAEPLGPLETTHDPMVARQRFTMAGDKIIDLAVICDELKGYDAAKPFGPESAADLEMPTLAVLEESRPSRPEETQTMQLVVKEGVGRLWGVKRPRRRGLVPILETNLSELRTMTELDGRDPLFLWRFAQARTRLRTEVEVISWSVLDEYATYRDHGYSFYFDDGARPNLILIETAAGLPLRVEAQQLLDRHEVLSPHSPSFVEVLALYGTQTAPIYFTHPRYGDIEHVVEWDGRHLWIGRSGEVPECLSGFHGLVAEAAAYWMWQVCLAQPDLIRAAAGDRSALYTTISFNDAHAWSDTLAGAVPPGDSYSWVHGQAAGDGHLNLELCTAGAGALRQADNTADRELVRALLTALKEAADQSATEVSNLVEQLAPWGHKRMLHSVEAHEVARRPGGLPSVRTVQAAETANVMDELGAWLSGQGLPKGPVDPDERTQLLNQVVEHYFKLLVATVARLSPTGLLEELLLRDEALLHQEEHRAKVLPSYLACFGPASKPAQDLERENRRQVEAAVASRFLIEYVAATPPAGHELLTLEVYDHMLAIAAELCARATLSDAIRYGFSQSQLGLLDSGRLGVSRGDRYQAGVRALSEAQAEILHRLSLEPMSVPPATRPEPPIAQVEAAMNAEFGFTFELMAHGLAELIALSDEQTSQAPLLVPEADVIEHLQSSLGWSADAARRFIDHLSLEPRPEFMSIGPDACPWRYNRNRSYVRRPLIRVNSETGPALLWGQRRVAVTGPYWLGLVYAGRMRGSSKPMKQLMGTIRQAENKEFERTVAKSLRAGGCSIVANSIAKLNGHKLTSPDGDDLGDIDALGIDPKRRTIIVVEAKDFELSRTPAELSNETNSLLHGQKSAVYKLGRRTRWVRDNVPATLAHFSISERAGKWTVLPVISTSRDLISPRVMEPDIPVIPINSLETWVSTQLRHSSRGAGKRKNK</t>
  </si>
  <si>
    <t>WP_388075038.1</t>
  </si>
  <si>
    <t>Streptomyces collinus</t>
  </si>
  <si>
    <t>MSSGVFRLGNRETSASSEHEVTVELDGAPWRELDGPTVAAAAAGLQLLPVNIPRLLRLQRLAAVGAALPPRPTAPRLSPSRLRSVLKQELISGPEVRPYEDLYDDLYTHEVSFHDGSYLTLSGLTPRSPQTVAMLLRAVFGADGVGLPNAYRQDAFQLSLTVLRLSDALCRRAGLARGLVPPTGRGDEVSVPSQANLDRLCRVVSFDQAALTRLLPPDGRRWTEILSLQSGAHALKQRPGPEQQGLVVTPLLESKSGIVVCNPGELVSALRHHLLVFAEQHGCLSQVAAAFHGPVVRSAQQALRAVGAEPTRPAVTARDHLVTRQRFVLPGGKFLDLAVATNDLAGFDTCQPFGPSTPPPKSVASPLPDERNEPVTDPEKTMALQVHQHLGQNWLPPRLDGPPVAAELAVDLFDLRTMIELDGEEPMFLWRFACARTRWHEATSVVTWSVLDEYAVYRENDFSFYLSDQRQDVVMLPVGAGLEVRVRAQEKRDPHAVRSPHDDSFVPVLSRHGTRTAPLYLSLSGPGGSEDLVEWGDLHLWVGGHDGPPGPLADLSRNVCEAAAYWLWQICLARPELVLAAAGDDKTLYAAVRFDDEPRWNAVVSGIEPSAATHAWLDGSYEGGTRLELQLQTAGAATLLESIDNTADRELVLALLTALHQAADWDLASVPVVLEQVAPPGNKRKLHVTWDHDIKLRASGLPAARMVQPAVSSDVLDELGAWLPAQGLPVGPVPAEERTEVLKKAVQHYFTVLVDTVARLSPQGLLEELILRDEALLYRDWFGDRILPAYLACFGPDSLPVQQLARENREHVRASVASRFLVEYIAATPPTGTEPLTLDVYDHLLALTAELTDRAMLSDAIFYGFSDTQIGLLDSGRLGVLQGDRYQAGVRALTDAQAATFHRIALKTVPVPPAPEGPTNEVESAMAAEFGFTLEQLAYGLAELTLLGDEQPGPLAMVLEADAVDRLSTIPGWSTHMACGFIDHLSLSPRPQFMSIGVDACPWRFNRDQSYVRRSLIKVSSPAGPALMWGPRRVYATARYWEALIYSGRMRGQTKAMKRLMGTIRQAENKQFEQAAADTLRLAGCSIVASSISKFNGRRLSSPEGSNLGDIDALGIDPKSRSVFLIEAKDFELARTPAELAREADSLLRGEKSAVHKHSRRAEWVRDNLTSVLRHFRVADHSGRWVVLPVITISRDLISPRVLDPGLPIVPMPDLKNWVSQQIRAGSSGRRRKRR</t>
  </si>
  <si>
    <t>WP_351309394.1</t>
  </si>
  <si>
    <t>WP_387839652.1</t>
  </si>
  <si>
    <t>Kitasatospora herbaricolor</t>
  </si>
  <si>
    <t>MATTVLSGRPWQDVDGPSLAACAAALQLLPQNIPRLLRLQRLAAIGAALPHRPNAVRLSPSKLRALLKDPLVSSSTVRAQEDPYDDLYIAEVPFHGGPYLVAQGLTSHAAHTLTLLLTAALGPVGRTELPAAFVRDARRLAGGVLALSDAMLRRAQLGRGVTPPSSQSGEVFVPGAGTLTLLQGAIRFSASDLATFLPTAAIEALNVLAIRPGQHKLTQEPGPDTGLVLTPLLASESHLIVANPGELAASIRHHLLVGAGQHDCGPALARLFHEQVLHETGQLLALHGATPLAPATQLGDLPVNRRRFAFADNKILDLAVVTDDFSNYDDTDPFGYWHTGGIDRQVQDTLDPEGPAGPDDGRTLRLIVNEGIGRSTVFGLTTQRRPGPMLLASLSDLRAMAELDGSDPLFLWRFADAANRFREETHVQAWSTLDVYGLYRDHHHSFYLSDGPRANFVYVEPDFSASLRLEAHARYDHHSVPSPHRRTLVPVLSVHGTRTASIYRTHPALPEDELLVEADGVHAWVGPGQQPVPETLGDFHDLAISAAAFWIWQIGSTEPALVRDAADSSTLYLSLTFDDPDAWNRVLHANENAGADSQQPWTTVRAARPGHVHLSLQACGAASLLSNGNQADRLLLKALIEGFTQAASTSYDVDALLDRLAPLGSKQMLHVRRDPHPSLRPGSLPPVRPVQAAVSATVLDELGQWLAADGTASGDVPADERTELLNKVVGHYFRLIETTVASLSAEGLVHDLVERHEALLHDDAISREMLPARIACFGANSQPVEELVRQEKKRVEAAQANRFLIEYVAARPPSGAVPLTLDTYDHLMALAAELISRATLSDAIRQDFSDAKLALLPSGRLGVSRDDRYESGTNALATARAQAVLNVAQGEGRTAHDGSLNGPTDQVEEAMRAEFGFTLSDVMDGIGALTALGDERCNTEPYILPEPEVTNHLRTALSWPRDKTESFLDRMTLQPRDRFLAPGSDAWPWRFNREWSYARRPLVRIQAGDGPHLIWGVRHLWNSAAYWRDLVYSGRLRATSRPMKKLLGAIRQDQNKAFEERVAGTLRSAGCPITARGVAKIAGRKIMSADGSDLGDIDAIGLSLSQRVVIVAEAKDFEMARNPIEMANEADSLLRGDKSALVKLTRRAQWVQQHLASVLVHFDVAGGTKGWSVAPVIVTSRDLLSPRVLAASLPVVPLVEFERWTVHHLGVTARNR</t>
  </si>
  <si>
    <t>WP_143201271.1</t>
  </si>
  <si>
    <t>Streptomyces uncialis</t>
  </si>
  <si>
    <t>MTAARLTGRPWHDVDGPVLVASAAALQLIPQNIPRLVRLQRLASIGACLPSRPDAPRLSPSKLRALLKDPLVSGSQIRAQEDLYDDLYTAEVSFHGGPCLVAQGLTSRCAHTLDLMLRSILGPDGQAGLPAQFVKATQLWAHTALRLSDATLCRAGLHRGIAPPQQHGDEVFVPGEKNLTALREAVRYRFTDLSDLLPASSADLLAGWGIRPGEHTFTTGPGPDDGLVLKPLLLMEDGLIVANPSELVTSLRHELIVQAGLHECRPQLARLLHDQTMRDTSRLLTLCGAAPTEPAQHVGDDLITRRTFTFAEDKILDLAVVMDDLSDYDDTNPAGHWPVRDLGLRVQNVIDPVGPPLPEDACTLRLIINEGVGRSSFLGLAAQRRTGPVVVTSLSDLQVMAELDGSDPLFLWRFAQAETELHETTRVQSWSALDNYGLYRNCEYSYYLSDDARPTMLLVEQDHSRALRIEVQQRYDRHDVPSPQRHAFVPVVSVYGTSTAPIYRPLADVPEVGRLVEVPDINVWLGAGDYEVADRLEDFHHLTVEAAAFWTWQISTARPELLPLAASTGELYVSLSFDDSSAWQAALDGNPGTESERPWVGVRGAKPGLLDLRLYAEGMASLLADANGADRILLRALLEGIAQTAGLVEEDLDALIDQLAPEGPKQMMHVELNPRLPLRPGPLPTARLVQPAASATVLDVLGRYLDSAGTPVETIPSEKRTQVLQKVVGHYFALIEDMVAGLAAEGLIESLISRHEALLYDEAFNDQILPSRIACFGEASQPAENLVRTTKRQVEAAQASRFLIEYVAAQPPSGDSSLTLDTYDHLMALSAELISRATLSEAIHHDFSEAQLALLPSGRLGVSRGDQYESGSNALATARAEALLLAAPTRHSRRGSEPQGPTAQVEEAMVTEFGFSLTDLAQGVGEVIALGDERCQSEPYTLSESVVANHLSTTLHWEHEKAQTFLDRLALRPRAKFLSVKSDAWPWRYNREWSYVRRPLIRVGTGDGSQLVWGARHTWSSGSYWVNLIYSGRLRSTSSSMKKLLGVIRQDENKAFEARVVDTLRAGGCSLAVRGVSKIAGRRLTSVEGHDLGDIDALGINAARRVIIVIEAKDFEMSRNPTEMANEADALLRGDKSALFKLGRRTEWVRQNLAETLTHFLGDRDSTSWTVTSAIVTSRDLMAPRVLASNVPVVPISEFEQWVAAELVRGKRGNGRRRS</t>
  </si>
  <si>
    <t>WP_402229408.1</t>
  </si>
  <si>
    <t>Streptomyces luteogriseus</t>
  </si>
  <si>
    <t>WP_397620340.1</t>
  </si>
  <si>
    <t>Streptomyces afghaniensis</t>
  </si>
  <si>
    <t>WP_362819224.1</t>
  </si>
  <si>
    <t>Streptomyces sp. NPDC048665</t>
  </si>
  <si>
    <t>WP_009713794.1</t>
  </si>
  <si>
    <t>Streptomyces himastatinicus</t>
  </si>
  <si>
    <t>WP_361034229.1</t>
  </si>
  <si>
    <t>Streptomyces sp. NPDC047860</t>
  </si>
  <si>
    <t>WP_143652208.1</t>
  </si>
  <si>
    <t>Streptomyces sp. 13-12-16</t>
  </si>
  <si>
    <t>WP_388701096.1</t>
  </si>
  <si>
    <t>Streptomyces sp. NPDC005381</t>
  </si>
  <si>
    <t>WP_381049041.1</t>
  </si>
  <si>
    <t>Streptomyces cyaneofuscatus</t>
  </si>
  <si>
    <t>WP_389403113.1</t>
  </si>
  <si>
    <t>Streptomyces sp. NPDC002667</t>
  </si>
  <si>
    <t>WP_327716001.1</t>
  </si>
  <si>
    <t>Streptomyces sp. NBC_00490</t>
  </si>
  <si>
    <t>MFI5474745.1</t>
  </si>
  <si>
    <t>Streptomyces cacaoi</t>
  </si>
  <si>
    <t>WP_283971798.1</t>
  </si>
  <si>
    <t>Streptomyces sp. 378</t>
  </si>
  <si>
    <t>WP_356191346.1</t>
  </si>
  <si>
    <t>Streptomyces sp. NPDC005526</t>
  </si>
  <si>
    <t>WP_385328628.1</t>
  </si>
  <si>
    <t>Streptomyces sp. NPDC059688</t>
  </si>
  <si>
    <t>WP_250405287.1</t>
  </si>
  <si>
    <t>Streptomyces cellostaticus</t>
  </si>
  <si>
    <t>WP_200428309.1</t>
  </si>
  <si>
    <t>Streptomyces sp. NE5-10</t>
  </si>
  <si>
    <t>WP_383158401.1</t>
  </si>
  <si>
    <t>Streptomyces sp. NPDC056634</t>
  </si>
  <si>
    <t>WP_390050018.1</t>
  </si>
  <si>
    <t>Streptomyces sp. NPDC013157</t>
  </si>
  <si>
    <t>MPSARFADKPWQNVDGPSLVASAAALQLIPENIPRLVRLQRLAAIGACLPSRPDAPRLSPTRIRALLKDPLVSGPNIRAQEDLYDDLYTAEVSFHGGPCLVAQGLTSRCAHTLGLMLRSILSPAGQTALPAQFVEDTQLWAHTVLRLSDVTLRRAGLHRGIAPPLHHGEGVFVPGEPALASLRAAVRYDFADLTGLLPARSADLIAAWGLRPGEHTFTEEPGPDDGLVLAPLLLVDDGLIVANPAELVTTLRHKLIVHAGLHGCRPELACLMRETTLADVSRLLMLTGAAPVGPAQVTGDDLISRRTFTFAQDKILDVAVLMDDLSDYDDTDPSGYWPIRDLGLRVQNVIDPDGTSLPEDARTLRLIINEGVGRSSFLGLMEHRRSGPVLLTSLSDLQVMSELDGSDPLFLWRFAQAETELHETTRVQSWSTLDNYGLYRSCNYSYYVSDDAKPTMLVIEQDHSRALRVEVQQRYDRHEVPSPRRPVFVPVVSVYGTSTAPIYRPHPDVPEEGRLVEASGVHVWLGPGDQAVPDTLEGFHDLAVEAAAFWVWQISLARPGLLLAATHTGGLYMSLSFDDPAAWQSVLNGAPATGGERPWIGVRRTEPGLVDLCMNAQGTATLLTDANGADRVLLRALLEGIMQLAGTQEGDLDALVDQLAPHGDKQMLHVQMNQRVPLRPGPLPRARLVQPAASATVLDELGQYLSEDGMAVGSIPTEQRTAVLQKVVGHYFELIEAAVADLASEGLVQSLVARHEAFVYEEATNDYILPARIACFGEASHPVEELVQTNKRRVGAAQASRFLIEYVAAQPPTGHNSLTLDAYDQLLALAAELISRATLSEAIHHDFSEAQLAMLASGRLGVSRGDRYEAGTNALATAQAEALLKAAPSRNSPKRFQPEGPTAQVEQAMLSEFGFTLTDLAQGVGELIALGGERCTTEPYVLAESTISNHLCTALSWPQGKARSFLDRLTLRPRPEFLSVKTDAWPWRFNREWSYVRRPLIRIDAPDGAHVVWGARQTWTSGPYWIDLIYSGRLRSTSGPMKKLLGVIRQDENKTFETRVTDTLKAGGCSIAVRGVSKIAGRRLLSPEGDDLGDIDAIGINTAQRVVIVMEAKDFELSRNPTELANEAEDLLRGDKSALFKLGRRTEWVRQNLAATLAHFTGTSDTTGWTVTSAIATSRDLMVPRVLTAPVPVMPIGKLRQWVATEVTRDKRSGRRRRR</t>
  </si>
  <si>
    <t>WP_367470737.1</t>
  </si>
  <si>
    <t>MTSARFAGKPWQDVDGPSLVASAAALQLLPENIPRLVRLQRLAAIGACLPSRPGAPRLSPSKVRALLKDPLVSAPHVRAQEDLYDDLYTAEVSFHGGPRLVAQGLTSRCAHTLGLMLRSILSPVGRATLPTQFVEDTQLWTHTVLRLSDTTLRRAGLRRGIAPPLPHGEEVFVPGESTLASLLAAVRYDFADLAGLLPSCYAELLAAWGIRPGEHTFTAGPGPDDGLVLKPLLLVENGLIVANPAELVTALRHGLIVHAGLHGCRSELAQLMREHTLDDASRLLMLCGAEPAGPAQDTGDVLVARRAFTFAQDKILDLAVVMDDLSDYDDADPSGYWPNRDLGLRVQNVIDPVAPSLPEDARTLRIIVNEGVGRSSFFGLMKHRRSGPVLVTSLSDLQVMSELDGTDPLFLWRFAQAETELHEATRVQSWSTLDNYGLYRSCNNSYYVSDDAKPTMLSIEQDYSQALRIEVQQRYDRHEARSARRPVFVPVVSVYGTSTAPIYRPHPDVPEDGRLVEASGVHVWLGPGDQDVPDALEDFHSLVVEAAAFWVWQISLANPDLLQGAAPAGSLYMCLSFDDTPSWQTALTGVPGTNGEPPWIEVRRTEPGLVDLCLYAQGRATLLAGANGADRVLLRALLEGVTQVAGTQEEDLDALVDQLAPHGDKQMLHVKLNQHVPLRPGPLPRARLVQPAASAAVLDELGQYLSGSGMPVGDIPAEQRTQVLQKVVAHYFALIEAAVAGLAGDGLVESLVARHEALVYEEATNDHILPARIACFGEASQPAEELAQTNKRQVETAQASRFLIEYVTAQPPTGHNSLTLDTYDHLLALAAELISRATLSEAIHHDFSEAQLALLASGRLGVSRGDRYEAGTNALATARAEALLQAAPNWLAHTQLQPEGPTVQVEEAMLAEFGFTLTDLAEGIGELIALGDERCTTEPYALAESIIIDHLYTTLHWPQDKTQSFLDRLTLQPRAEFLSVKSDAWPWRYNREWSYVRRPLIRIDVPDNPRLVWGARNTWASGPYWIDLVYSGRLRGTSQPMKRLLGVIRQDENKAFEARVADTLKAGGCSITDRGVSKIAGRKLLSAEGHDLGDIDAIGISTARRVIIVTEAKDFELSRNPTELANEADDLLRGVKSALFKLGRRAEWVRQNLAATLGHFTGGSDTTGWTVTPAIVTSRDLMAPRVLVSSVPVVPISELKQWVATEVARDKRSARRQRG</t>
  </si>
  <si>
    <t>WP_386471179.1</t>
  </si>
  <si>
    <t>Streptomyces pratensis</t>
  </si>
  <si>
    <t>WP_381327443.1</t>
  </si>
  <si>
    <t>WP_356714811.1</t>
  </si>
  <si>
    <t>Streptomyces sp. NPDC006175</t>
  </si>
  <si>
    <t>WP_044378010.1</t>
  </si>
  <si>
    <t>Streptomyces cyaneogriseus</t>
  </si>
  <si>
    <t>MSQTALDGTPWSAVDGPSLARAAAALQLIPQNVPRLVRLQRLAGVAACLPHRPEAPRLSPSRLRTLLKNPVIAGLDVRAQEDPYDDLYTAEIAFHGGPYLVAQGLTSRSAFTLNLLLRSIFGPNGTTLPGAFRQEAHALTDAVLRLSHTVLIRAGLGRGIVVPTARNTEVFVPGAGELSRLCEAVIFDKPTWQQLVPGPVAELLAPLTVRPGQHTFPPGPGPDETLVLTPVLAANDSMIVANPGELAAALRHRLFVLAGAYNCRPQFAELLRREVLQTTTRTLTQCGARPAGPESHISDVPLSRRLFTVADDTFLDLLVITDDLSDYDDEDPYGQWNAQTHSQRVQDLLDPPGTPTEHDARTLRMVINQSFGRTMFLGIGSLRRPGPFLMLTADDLQVMADLDGGDPLFLWRFAQAETALRNDVQVISFGTLDTYGLYREHAHSFYLTDERRPTLVTVDSDFSTHLRTEAHRRFDRHEVSHPDRDTLVAVSAVYGTDTAPVYRTEAPTGGQDLLVELAGLQVWVTAPGVSTSAPAALHDCFLEAAAYWIWQLAGAAPGLLPAAAGDQDSLTVEMSYDPRAWAAALAGKEATDGTDPWIRADTSAPGQLRLELSAAGWPLLQQETNDAERILIHALATAAAVAADTTTDLDDLIDRIAPLGPKKMLHVVSGQELLLRSDSLPAPRLVQPAVSAVVLDELGQWLTREGTPPGAIAPDQRLRVLNQVVAYYFHLLQSAFAELSPDGLLRQLLQRHEALLNADAVSHQGMPARIACFGPTSQTAQELARISRRRVEAAQASRFLIEYAAAVPPSGQQQLTLDRYDRLMALAADLISRAMLSDAIRHEFSDVSLSLLDSGRLGVSRADRFETGTNTLALARAEAALQGAAARTITPAGSQAKPPSSAVEEAMRAEFGFTLTELADGIGTLIALGEEHSPSESVLLPAADVTQHLNVALGWPEGKTTAFLHRLSLQPRADFLSVKADAWPWRFNREWSYARRPLIQVQQDNTACLAWAPRHLWSTGGYWSNLVYSGRLRATSPAMKTLLGSIRQDNNKDFERQVETALEQAGCQITACGVAKIQGRRLTADGHDLGDIDALGISLTHKKIFVAEAKDFEMARNPAELANEADHLIRGDKSARYKISRRAQWIQSHLAATLHHYTRSSDTRGWSVIPVIVTSRDLMASRVLQSDVPVVPIAQAAEWVRAASRRAPRRRGSR</t>
  </si>
  <si>
    <t>WP_326782437.1</t>
  </si>
  <si>
    <t>Streptomyces longwoodensis</t>
  </si>
  <si>
    <t>WP_386741920.1</t>
  </si>
  <si>
    <t>Streptomyces rochei</t>
  </si>
  <si>
    <t>WP_361445537.1</t>
  </si>
  <si>
    <t>Streptomyces sp. NPDC046332</t>
  </si>
  <si>
    <t>MAELVADGRAWDVVDGPSLVRCAAGLQLMRENIPCLVRLQRLAAVGAGLPRRPDAPPLSPSRLRSLLKEPVIGDEIVRAQEDPYGDLYTAEVAFHGGPYLIAQGLAERSAYTISLMLRSVFGPAGAALPSGYRVDAGRLAQALLRLSHSVLRRANLPRGVVAPAAMRKDILVPGASALATLCEAVTFTEAELTAIASPRVLGSVDSLRAEPGSHVLTSDPGPDDGLILTPLLNMGTGLIVANPSELATALRHQLIVLAGRHGCRSQLARLLREGVLSDTTEILVHSGATPVAPMAAGAVDAQISRRQFTFADDKSIDLTVVADDLSDYDGQEPHGFWDAGRLVQRAQDLVDPPGKGKGAGDAQCLRLIICQGVGRASGFGLREPVGPGPLLATTADDLRVMAELDGTDPLFLWRFAQADAKLAAAAYVHSFSKLDNYGLYRDHDYSFYLSDEDKPNAVMVNSDFSDALRVEAYRRFDHHVVISPHRRALVPVVAVYGVDTAPIYRTHPSVPEDELLVESAGMQVWVGPGEEAVMNALEALRDTVLEAVAYWTWQFALVAPQGLRAAADDDARLRVIVSFDDQRAWQVAQQGNNGGSSSGQAPWIDRTASEPGLVRLQLMAAGAQVLLAKSNEADRMIVRCLAEAAARQGSGLSADLIVDQVAPYGPKKMLHAIANPLLLQPGNLPSARLVQPAVSAAVLDEMGEWLVAQGFGQGPVPASERLGVLNKAVEYAFQQVKDLTATLSPAGLMLHLMARHEALLRADALNDHVLSSRVACFGAASQPAVELADENSRRVLAAQASRFLVEYTAATPPSGDAPLTLDVYDTLLAVAAELIARATLSDAIRYDFSTAQLSMLGSGRLGVSRGDRFESGTRALAVARARSALLGPAEEAVTPKADDTGAPSTRVEEAMHEEFGLTLTELAHGIGEVITLGRASGEPCALPTTRVQQHLRGALGWTGDKADAFLDHLSLRPRPQFLSVKAQAWPWRFNREWSYARRPLVRLSGADGELLAWAPRHLWNASRYWVNLVYSGRLKVSSPTMKKLMGSIRQDHNKDFEESARLALARAGCSITAHSVSKIAGRRLMSPQGHDLGDIDALGINREAKKIFVVEAKDFEMARNPFELANEADALFRGDKSATFKIERRAQWIRTHLPLTLSHFGIDSPLRGWSVIPVVVTSRDLMAAHVLLADVPVLDIYHLTSWVRRESAPGRAVARRTRQR</t>
  </si>
  <si>
    <t>WP_392926298.1</t>
  </si>
  <si>
    <t>Streptomyces clavifer</t>
  </si>
  <si>
    <t>MADFVSDTKVWNTVDGPSLACSAAALQLIPENIPCLVRLQRLAAVGACLPHRPDAPRLSPSKLRSLLKESVIGDPIVRAQEDPYNDLYTAEVSFHGGPYLIAQGLTERSAYTLSLILRSIFGPAGEELPADYLREAGRLTQVLLRLSHSVLKQAGLSRGTRAPAPRRKEVLVPGETALERLRRAVTFDDATLTEIAPPHALQLLEELSMKPGDHVLTTGPGPDDALVVAPLLATSAGLIVANPGDLATAVRHHLIVLAGRHGCRPQLARLLRECVLADVTETLALSGATLVRASSPIAEDAQISRRRFTFADDKSIDLAVIADDLADYDDQDPYGYWDAAGLMQRAQSLLDSPSNACDEDVRCLRLVISQGIGRASAFGLREPSLPGPFLAITAEDLHIMAELDGTDPLFLWRFAQADAKLHAESRVHSFGKLDNYGLYRDNDYSYYMSDEGRPTGVMVDSDFGDALRVEVFRRFDHHIVVSPHRRALVPVVAVYGVETAPIYRTHVSVPEDEFLVETAGLHIWVQSSEKFSDKLEAFHDAVSEAVAYWIWQFSLATPLRLRALADQHECLRVVLSFDDQKAWQDVLTEEGTSPAIGTPWVQARDHEAGVVRLNLTAAGASVLLREDNEADRQIVRTLAGLPTGTDESLLSDTDLLVEQVAPYGHKKMLQALANPMLLRPGALPVARLVQPAASSLVLDELGIWLTEQGCERGVVPADKRLDLLNRAVDHCFQRIRATVAGLLPDDLMTQLMARHEALIRTEAHLNQVLPAKLACFGPDSQPALELANESRQRVVATQASRFLIEYVAATPPTGDLPLTLDSYDTLMAIAAELISRATLSDAIRYDFSTVQLSMLGSGRLGVSRGDRYETGTNALALARAQSAMAGTDEDLVTQVASNAPGPSAEVEEAMLAEFGFTLTELAHGIGEMLALSDTEGRSGPITLPHAHVQSHLHASLGWADVKVHSFLDQLTLRPRAEFLSVGADAWPWRFNRRWSYARRPLVHLDTATGALLAWAPRHLWSTGRYWVDLLYSGRLKASSKRMKKLKGSIRQGHNKEFEKDSQQALARAGCTITAHSVDKIAGRRLVSPEGNDLGDIDALGIATEHKKIFVVEAKDFEMARNPFELANEADALLRGDKSATFKIARRARWISTHLALVLRQYTGSSEARGWTVVPVVVTSRDLMTSRVLASKVPVVAIHQLTSWAQAHGTRGGGAKRRKR</t>
  </si>
  <si>
    <t>WP_109036428.1</t>
  </si>
  <si>
    <t>Streptomyces rubrogriseus</t>
  </si>
  <si>
    <t>MAEFDAVRKPWDVVDGPSLVRSAAALQLIPENIPCLVRLQRLAAVGACLPHRPHAPRLSPSRLRSLLKDSVISDPAVRAQEDPYSDLYIAEVPFHGGPYLVAQGLTERSAYTAGLMIRSVFGLTGEALPTAFRHEAGHLAQVLLRLSHSVLVRAGLSRGVTAPAAVRKEVFVPGEPVLNALREAVTFDEAALAAVAPPQALKLLDDLSVQPGSHVFTPEFATDDELILTPLLDTGSGLVVANPGELATALRHYLIVLAGKHGCRPQLARLIRERVLHDSSEILRQSGATLIQGLSVAEDPQISRRRFTFADDKLLDLAVIADDLSNYDDQDPYGYWDAAALVQRLQDLIDSPGEALGEDVRCLRLMINQGLGRATAFGLRDPSRPGPLLATTADDLRVMAELDGTDPLFLWRFAQADEKLYGDVEFVQSFSKLDNYDLYRDHDYSYYLSDERKPTAVMVNTDFSEALRIEAHRRHDHHVVASPHRPALVPVVAHYGVDTAPIYRTHPSVPGRELLVEAAERRIWVGPGEETMAELESFQDVVLEAVAFWVWQFSLLAPDALRVLADDCERLHITVSFDDQDSWQAALSGGDTHRGEVTSWIEVTELRAGFIHLELLASGAQFLQLEGNSADRMIVRALAETATRQEGDLAADVLTERIAPYGHKKMLHALTSPMLLRPGSLPVARLVQPAVSAVVLDELGEWLTTKGIEQGAIPIDKRLDVLNKAVEHYFQRIQEAIAGLCPDGLMDQLMARHEALIRAEALHDQILPAKLACFGASSQPAVKLANESSQRVVAAQASRFLIEYTAATPPSGDKPLTLDTYDTLLAIAAELISRATLSDAIRHDFSTAQLSMLESGRLGVSRGDRYETGTNALALARAQSVMAGADQQPLTPAPLNPTAPSAKVEEAMLAEFGFTLTELAHGIGEIIELGDDTCENEPFLVPVTHVQQHLRSALGWTDNKVRAFLDRLSLRPRARFLSVGADAWPWRYNREWSYARRPLVRMDSADGDALTWAPRHVWSTSRYWVDLVYSGRLKASSATMKKLMGSIRQEHNKEFEKEAQRALVRAGCSVTAHSVGKIAGRRLMSSQGHDLGDIDAMGINPRQRKIFVVEAKDFEMARNPSELANEADALLRGDKRATFKIARRAQWIRAPTWRPLNQFTDISDTRGWSVVPVVVTSRDLMASRVLTSEVPVIVIHQLTAWAAADATRGRGARRRAR</t>
  </si>
  <si>
    <t>WP_143681770.1</t>
  </si>
  <si>
    <t>Actinacidiphila glaucinigra</t>
  </si>
  <si>
    <t>MASFNTDGKPWDAVDGPSLVRSAAALQLIPENIPCLVRLQRLAAVGACLPHRPDAPRLSPSRLRSLLKDPVISSPTVRAQEDPYNDLYTAEVPFHGGPYLIAQGLTERSAYTVSLVLRSVFGPGGESLPSAYRRDARVLAQVLLGLSDSVLVRAGLRRGVTAPASVREEVFVPGEPALVALRNAVTFDEAALAAVAPAQALRLLDDLSVPPGGHVLTTEIGSDPGLILTPLLAASGGVIVANPAELATTLRHYLLVLAGAHDCQPTLARLVRENALHEASALLVHCGARLLQPATLPAQDPQISRARFAFADDKVLDLAVIADDLSDYDDHDPYGFWNAAGLVQRVQDLIDAPGDALEEDARCLRLIVNQGLGRASTFGLREPSRPGPVLATTVDDLKVMAELDGTDPLFLWRFAQADNKLYADAQFVHSFSKLDNYGLYRDHDYSYYLSDGPKPTGVMVNPDFSEALRIEAHRRHDHHVVASPHRPALVPVVALYGVDTAPIYRTHPSVPERELLVETAGLHVWVGGSEVETTGELESFQSMVLEAVAYWAWQLSLTAPGALRALADDHRGRLQITMSFDDLDRWQDALTGHPIHDEEEKPRIAWKAGSKGRLHLELLARGASTLLQEEGNNADRAIVRALTEAAAERWQGELDTDVLVERIAPYGHKKMLHGGISPMLLRPGPLPAARLVQPAVSAVVLDELGEWIGAQGIRQGAIPEDQRLKVLNKAVGHYFQRIQEGIAKLSPDNLMSELMARHEALIRDEALQDRILPARLACFGASSQPARELAEDSRRRVAAAQASRFLIEYTAATPPSGDKPLTLDTYDTLVAIAAELISRSTLSDAIRHDFSLVQLSLLESGRLGVSRGDRFETGTNALALARAQSVMRGLAQDPLAPQARQTTAPSAQVEQAMLAEFGFTLTDLAQGLGEIIALGDDACESEPFVLPVAQVKQRVQSHLGWAEDTVHAFLDRLTLRPRPEFLSVNADAWPWRYNREWSYARRPLVRMTLADGDLLAWAPRHVWSTGPYWAELVYSGRLKATSATMKKLLGSIRQEHNKDFEKQAQQALAQAGCPITAHSVAKIAGRRLMSPQGHDLGDIDAVGINPKRRKIFVVEAKDFEMARNPSELANEADALLRGDKSATVKIARRAQWIRNHLALTLNQFTGTRDTHGWSVIPVVATSRDLMASRVLASDVPVVAIDGLPAWAEVQMRSQAARRRKR</t>
  </si>
  <si>
    <t>MDX3213948.1</t>
  </si>
  <si>
    <t>Streptomyces sp. ME02-6991-2B</t>
  </si>
  <si>
    <t>WP_265680598.1</t>
  </si>
  <si>
    <t>Streptomyces justiciae</t>
  </si>
  <si>
    <t>MEFDTKRKPWDAVDGPALVRSAAALQLIPENIPCLVRLQRLAAVGACLPSRPEAPRLSPSKLRSLLKDPVISSPAVRSQEDPYNDLYTAEVPFHGGPYLVAQGLTERSAYTLSLVLRSVFGPQAGKLPAAYRREAGHLVQAVLGLSNALLARAGLTRGLTPPAATRKDVFVPGERALDALREAVTFDDAALSAIAPPQALQALDSLSTNPGTHVFATGLGPDDGMILTPLLTAGPTVIVANPGELATALRHRLFTLATDHDCGPQLSRLIRACVLQEATEILMDCGATPLQPTQPAADDLPISRRQFTFADDKYLDLAVMTDDLSDYDPQEPYGFWDAGHLVQQLHQVLEAPAGTVQDDTQCLRLVINQGLGRSSVFGLRTSSRPGPRLATTVDDLRVMAELDGTDPLFLWRFAKADEELHADTMVQSFSTLDNYGMYRDHHYSYYLSDEGRPTAVMVNTDFSQALRTEAHQRHDHHAVISPHRPALIPVVALYGVDTAPIYRTHPSVPEDELLVETEDLHVWVQPDKDTTENLRAFLYMAAEAVAYWAWQFSLTAPDALRALADAHGRVRITTAFDDPHAWQTALAGHNPQPAQDLPWIAWQASNTGIHLELQAAGLPSLLLEDNSADRMIVKTLAEAAAPKDDLSQADLLVERIAPHGHKKMLHAQAQPMLLRPGPLPAARLVQPAVSAAVLDELGTWLQAEQVKQGNIPDDKRLEVLNKTVQHYFQHIQDAIAGLAPENLMNQLLARHEALIRAEAYDDELLTSRIACFGPSSQPAAELAKNSRQRIAAAQASRFLIEYTAATPPSGDCPLTLDTYDMLLAIAAELISRATLSDAIRHDFSTAQLSLLESGRLGVSRGDRYETGIDALALARAHATMTSADQEPLTTTRPRMPTAPSAQVEQAMLAEFGFTLTELAHGIGELIALGDAACDNEPFTAPVSDVQEHLRSTLGWTDEKAHAFLDRLSLRPRDTFLSVGAEAWPWRYNRAWSYARRPLIRLTAPGGELLAWAPRHTWSTGLYWVDLVYSGRLKATSAAMKKLLGSIRQDHNKHFETQAEAALADAGCPITAHSVGKIAGRRLVSPQGDDLGDIDAIGIHPEHKMIFVVEAKDFEMARNPSELANEADALLRGDKSAAFKIARRAQWIRTHLALTLRHFTNTADTRGWSVAPAVVTSRDLMTSRVLTSDVPVMTLRQLTTWAAELASHGKRNRRRTR</t>
  </si>
  <si>
    <t>WP_391199345.1</t>
  </si>
  <si>
    <t>Streptomyces griseorubiginosus</t>
  </si>
  <si>
    <t>MARFDADKKPWNGVDGPSLVRSAAALQLIPENIPCLVRLQRLAAVGACLPSRPESPRLSPSRLRSLLKDPVISRAAVRSEEDPYNDLYTAEVPFHGGPYLVAQGLTERSAYTLSLILRSIFGPQGETLPAAYRDTARQLAHAVLSLSRSVLGRGGLTRGLTPPAATRQEVLVPGERALNTLREAVTFDEAALSAIAPPQALQVLDSLRIQPGAHALTTDLGSDDGMILTPLLTDGPTVIIANPGELATALRHRLLILATEHHCGPQLARLVRACVLQEATEILMNCGATPLRPITPAAEDLQISRRQFTFADDKFLDLAVMTDNLTDYDAQEPYGYWDAAGLVQQLHDVLEAPAAAVQDDTQCLRLIINQGLGRSSVFGLPKSSRPGPHLATTVDDLRVMAELDGTDPLFLWRFAQADERLHADVMVHSFGTLDNYGMYRDHEYSYYLSDERRPTAVMVNSDFSQALRTEAHQRCDHHVVASPHRPALVPVVALYGVDTAPIYRTQPSVPEDELLVEAAGLHIWVKPGGNMAEGLEDFRAMVVEAVAYWVWQFSLAAPDGLRALADDLGRVRITVSFDAPGAWQSALTGQDTQPAQELPWIAWQANSTGLIHLELLAAGLPTLLLKDNSADRMIVQALAEAAVREDGLLAADVLVERIAPRGHKKMLHAQAQPMLLRPGPLPAARLVQPAVSAVVLDELGEWLTAEGIELGSVPDDKRLEVLNKTVQHYFQRIQAVIAGLAPEGLMNQLMARHEALIRAEAHGDQLLASRLACFGTSSRPATELARDSRQRVAAAQASRFLIEYTAATPPSGEQPLTLDTYDTLLAIAAELISRATLSDAIRHDFSTARLSLLESGRLGVSRGDRYETGTNALALARAQAAMTRTDQAPFTTASRTATAPSAQVEEAMLAEFGFTLTELAHGIGEIIALGDDTCESEPFIAPLAQVQQHLRSSLGWTDDTAHAFLDQLSLRPRATFLSVGAEAWPWRYNRAWSYARRPLVRLAAPDGDLLAWAPRHVWSTGSYWVDLVYSGRLKATSATMKKLMGSIRQDHNKEFEKAAEKALADAGCPITAHSVGKIAGRRLMSPQGDDLGDIDAMGINPERRMIFIVEAKDFEMARNPSELANEADALLRGDKSATFKIARRAQWIRTHLAPTLNQFTKSADTRGWTVAPVVATSRDLVTSRVLASDVPVMTIHQLTAWAAAQTTRGKRTRRRAR</t>
  </si>
  <si>
    <t>WP_147286267.1</t>
  </si>
  <si>
    <t>WP_387750928.1</t>
  </si>
  <si>
    <t>Streptomyces albogriseolus</t>
  </si>
  <si>
    <t>WP_388199921.1</t>
  </si>
  <si>
    <t>Streptomyces platensis</t>
  </si>
  <si>
    <t>MAKVVTDKKPWNAVDGPSLVRSAAALQLIPENVPCLVRLQRLAAVGACLPSRPEAPRLSPSRLRSLLKDPVISSPAVRSQEDPYNDLYTAEVPFHGGPYLVAQGLTERSAYTLSLILRSIFGAQGETLPTAYRREASQLVKVVLRLSHSVLLHAGLVRGVTPPAATREEVFVPGARALSALCEAVTFDEAALSAIAPPQALQVLDSLSTRPGAHVLTTELGSDDGMILTPLLAAGPTVIIANPGELATALRHRLLILATDHDCGPQLARLVRDCVLHEATEILMGCGVTPLRPAAPVAEGLQISRRQFTFADDKFLDLAVMTDDLSNYDAQDPYGYWDAAGLVQRLHELLDAPVDALQDDAQCLRLIINQGLGRSSVFGLRKSSRVGPRLATTVDDLRVMAELDGTDPLFLWRFAQADEKLHADAMVHSFSTLDNYGLYRDHEYSYYLSDERSPNAVVVNSDFSQALRVEAHRRCDHRAVASPHRPALVPVIALYGVDTAPIYRTHPSVPEDELLVEAAGLHVWVEPGRDTAEGLKSVQDMVVEAVAYWVWQFSIVAPDGLRALADDLGRVRITVSFDAPDAWQRALAGQDTRPGKEVSWIAWQASSAGLIHLELLAAGAPSLLLEGNSADRVIVQALAEAAVREDDSLEAGVLVERIAPYGHKKMLHAQAHPMLLRPGPLPAARLVQPAVSAVVLDELGGWLAAEGVEQGSVPDGKRLEVLNKTVQHYFQRIQDVIAGLAPEGLMNQLMAWHEALIRAEAHDDQVLPSRLACFGTSSRPATQLAKDSRQRVAAAQASRFLIEYTAATPPSGDRPLTLDTYDTLLAIAAELISRATLSDAIRHDFSTAQLSLLESGRLGVSRGDRYETGTDALALARAHAAMAGADHAPLTTVPRTAKAPSAKVEEAMLAEFGFTLTELAHGIGEIIVLGDDTCENEPFAVPVARVQHHLRSALGWADDKTHAFLDHLSLRPRAKFLSVGADAWPWRYNREWSYARRPLVRLAGADGDVLAWAPRHVWNTGSYWVDLVHSGRLKATSATMKKLMGSIRQDHNKEFEKEAERALAGAGCPITAHSMGKIAGRRLMSPQGDDLGDIDAMGIKPQQKMIFIVEAKDFEMARNPSELANEADALLRGDKSAAFKIARRAQWIRTHLAPTLNQFTNSADTRGWTVAPVVVTSRDLMTSRVLTSDVPVMTPRQLTAWVAAQTSHGKRTRRRAR</t>
  </si>
  <si>
    <t>WP_363230778.1</t>
  </si>
  <si>
    <t>Streptomyces sp. NPDC050617</t>
  </si>
  <si>
    <t>WP_359730828.1</t>
  </si>
  <si>
    <t>Streptomyces hirsutus</t>
  </si>
  <si>
    <t>MTEFSADEKPWNAVDGPSLVRSAAALQLIPENIPCLVRLQRLAAVGACLPSRPEAPRLSPSRLRSLVKDPVIGSATVRSQEDPYNDLYTTEIPFHGGPYLVAQGLTERSAYTLSLILRSIFGPKGEVLPAAYRRETSQLVQVVLRLSHSVFLRAGLTRGVTPPAATRKEVFIPGERALSALCEAVAFDEAALAAIAPPQALQVLDSLSKRPGAHVLTTELGPDDGMVVTPLLAAGPTLVVANPGELPTALRHRLLSLATDHDCGTQLARLVRECVLQEAIEILVACGATPLNPKTPILEDHQISRRYFTFADDKFLDLAVMADDLSGYDAQAPYGYWNAPSLMRRLHELHDAPVDALQEDAQCLRLVINQGLGRSSFFGLRKSSRVGPRLTTTVDDLRIMAELDGADPLFLWRFAQADEKLHADAMVHSFGTLDNYGLYRDHEYSYYLSDERRPNAVMVDSDFSQALRVEAHRRYDHHVVASPHRQALVPVVALYGVDTAPIYRTHPSVPEDELLVEVAGLHIWAQTSQDMAEELKSFQDMVVEAVAYWVWQFSLVAPSGLRALANDLGCVRVIVSFDTPDTWQKALAGQPTQSGKEVPWIAWQANSAGIIHLELLATGVPSLLLEDNSADRMIVRALVEAAARNDDSLEAGALVERIAPYGHKKMLHAQARPMLLRPGPLPVARLVQPAVSAIVLDELGEWLAAEGIEQGNVPDAKRLEVLNKTVQHYFQRIQDVIAGLTPEGLMHQLMARHEALIRAEAHDDQVLPSKLACFGTSSRPATQLAKDSRQRVAAAQASRFLIEYTAATPPSGDRPLTLDTYDTLLAIATELISRATLSDAIRHDFSTAQLSLLESGRLGVSRGDRYETGTDALALARAHAAMAGAGQAPLTTVHRTAAAPSAKVEEAMLAEFGFTLAELAHGIGEIIVLGDEACGTEPFAVPVARVQQHLRSALGWADGKTHAFLDRLSLRPRAKFLSVGADAWPWRYNREWSYVRRPLVRLASAEGDVLVWAPRHVWNTGSYWVDLLYSGRLKATSATMKKLMGSIRQDHNKEFEKEAEKALADAGCPITAHSVGKIAGRRLMSPQGDDLGDIDAMGINPDRRVIFIVEAKDFEMARNPSELANEADALLRGDKSAAFKIARRAQWIRTHLAPTLNQFTDSSDTRGWTVAPVVVTSRDLVTSRVLTSDVPVMPIHQLTAWAAAQATHGKKAKRRSR</t>
  </si>
  <si>
    <t>WP_389676313.1</t>
  </si>
  <si>
    <t>Streptomyces sp. NPDC058200</t>
  </si>
  <si>
    <t>MAKFVSDVKPWNAVDGPSLVRSAAALQLMPENIPCLVRLQRLAAVGACLPSRPEAPRLSPSRLRSLLKDSLISSAAVRSQEDPYNDLYTAEVPFHGGPYLVAQGLTESSAYTLGLILRSIFGPEGKTLPAAYRHAARQLVQVVLPLSHSVLLRAGLARGVTPPAATRVEVFMPGEQALSALCEAVTFDEAALSTIAPPQALQVLDRLSVRPGTHVFTAESGSDDGMILTPLLAVGSTVVIANPGELPTTLRHRLLVLATEHGCGPQLAQLVRENVLHEATEILIDCGATPLPPAAQIDEDPQISRRQFTFADDKFIDLAVVTDDLSDYDAQAPYGHWHAAGLGQRLHELHETPVNGLQDDAQCLRLIINQGLGRSSAFGLRKSSRVGPCLATTVDGLRVMAELDGTDPLFLWRFAQADEKLKADTMVHSFSTLDNYGMYRDHEYSYYLSDERRPDAVMVTSDFSQALRAEAHQRYDHHSVVSPHRPALVPVVALYGVDTAPIYRTHPSVPEDELLVETAGLHAWIAFDQPTTDGLDSFQDTVVEAAAYWVWQFSLVAPDALRTLADGRGRVQITMSFDSPDAWQRALAGQNNQTGKNAPWIAWQARSAGLIHLELLAAGVPSLLLEDNSADRLIVQALAEAAAAEVNSLVVGDLIERIAPDGRKKMLHAQARPMLLRPGPLPAARLVQPAVSAGVLDELGGWLAAEGIKQGSIPEGKRLKVLNKTVQHYFQRIQDVIAGLAPEGLMNQLMARHEALIYAEAHDDQVLPSKLACFGKSSQPATQIAKDGKQRVAASQASRFLIEYTAATPPSGDQPLTLDTYDTLLAIAAELISRATLSDAIKHDFSTAQLSLLESGRLGVSRGDLYETGTNALALDRARAAMAGADQAPITTAPRTATAPSTKVEEAMLAEFGFTLTELAHGIGEILALGDEACDSEPFAVPAARVQQHLRSALGWADGKAHAFLDRLSLRPRAEFLSVDADAWPWRYNREWSYTRRPLVRLTGADGDVLAWAPRHVWSTGSYWVNLVYSGRLKVTSATMKTLMGSIRQDHNKEFEKESERALADAGCSITAHSVGKIAGRRLMSPQGDDLGDIDAMGINLDQSIIFIVEAKDFEMARNPSELANEADALLRGGKSAVFKSARRAQWVRTHLAPTLNQFTRSADTRGWTVIPVVVTSRDLISSRVLTSDVPVVTIHELTTWAAAQTRHGKRTKRRAR</t>
  </si>
  <si>
    <t>WP_366473168.1</t>
  </si>
  <si>
    <t>Streptomyces coelicoflavus</t>
  </si>
  <si>
    <t>MTKFVSDAKPWNTVDGPSLVRSAAALQLIPENIPCLVRLQRLAAVGACLPSRPEAPRLSPSRIRSLLKDPVIGSAAVRSQEDPYNDLYIAEVPFHGGPYLVAQGLTERSAYTLGLILRSVFGPEGKTLPSTFRREASRLVQVVLRLSHTALLRAGLARGVIPPTATRVEVFVPGEHALSALCEAVTFDEAALSRIVPPQALQALDSLSVRPGAHTFTAELGPDDGMILTPLLTVGPTVVIANPGELSATLRHRLLVLATEHGCGPQLVQLIRACVLNEATEILIGCGATPLPSAAQVDDDPQISRRQFTFADDKHLDLAVVTDDLSDYDAQAPYGHWDAARIMQQLHELHETPVHPLQDDTHCLRLIINQGLGRSSFFGLRKSSRVGPRLATTVDDLRVMAELDGTDPLFLWRFAQADERLHTDAMVHSFGTLDNYGMYRDHEYSYYLSDERRPNAVMVNSDFSQALRVEAHQRYDHHVVASPHRPALVPVLALYGVDTAPIYRTHPTVSEDELLVETASLHVWIGPSQDTAGALESFQEMVIEAVAYWAWQVSLAAPNELLAMADDLGRVRITVSFDNADAWLKALAGHDTQPGKKAPWIAQQARSEGLIDLELLAAGVASLLVEDNSADRLIVQVLAEAIVGNGSDLVVSDLVERLAPVGHKKMLHAQARPMLLRPGRLPVARLVQPAVSAVVLDKLGEWLAADGIPQGTVSEDKRLDVLNKTVQHYFQRIQDLIAGLAPEGLMNQLMARHEALIRAEAHDDQVLRSRLACFGTSSQPATQIAKDSRKRVAAAQASRFLIEYAATTPPSGDQPLTLDTYDTLLAIAADLISRATLSDAIRHDFSTAQLSLLESGRLGVSRGDQYETGTDALALDRARAAMATADQISAPSAPRTAAAPSAKVEEAMLAEFGFTLTELAHGMGEIIALGDEACDDEPFTLPVTRVQQHLGSALGWADGKANAFLDRLSLRPRVKFLSVGADAWPWRYNREWSYIRRPLVRLTGVDGDVLTWAPRHVWSTGPYWVDLVYSGRLKATSATMKKLMGSIRQDHNKEFEKESERALANAGCSITAHSVGKIVGRRLMSPQGDDLGDIDALGINLDQGIIFIVESKDFEMARNPSELANEADALSRGDKSAVFKIARRARWIRTHLAPTLNHFTKSTDTRGWTVAPVVVTSRDLISSRVLTSDVPVMAIHQLTAWAAAQTRHSKRSKRRAR</t>
  </si>
  <si>
    <t>WP_364511815.1</t>
  </si>
  <si>
    <t>WP_346077195.1</t>
  </si>
  <si>
    <t>WP_362008085.1</t>
  </si>
  <si>
    <t>Streptomyces sp. NPDC048312</t>
  </si>
  <si>
    <t>WP_145500113.1</t>
  </si>
  <si>
    <t>Streptomyces sp. CFMR 7</t>
  </si>
  <si>
    <t>WP_385101591.1</t>
  </si>
  <si>
    <t>WP_376197471.1</t>
  </si>
  <si>
    <t>Streptomyces sp. NPDC056007</t>
  </si>
  <si>
    <t>WP_360809108.1</t>
  </si>
  <si>
    <t>Streptomyces sp. NPDC020807</t>
  </si>
  <si>
    <t>WP_386652457.1</t>
  </si>
  <si>
    <t>Streptomyces parvus</t>
  </si>
  <si>
    <t>WP_386595309.1</t>
  </si>
  <si>
    <t>WP_153178008.1</t>
  </si>
  <si>
    <t>WP_402513643.1</t>
  </si>
  <si>
    <t>Streptomyces sp. NPDC093099</t>
  </si>
  <si>
    <t>WP_405822918.1</t>
  </si>
  <si>
    <t>Streptomyces sp. NBC_00838</t>
  </si>
  <si>
    <t>WP_406409383.1</t>
  </si>
  <si>
    <t>WP_359155556.1</t>
  </si>
  <si>
    <t>Streptomyces sp. NPDC005805</t>
  </si>
  <si>
    <t>WP_401993401.1</t>
  </si>
  <si>
    <t>Streptomyces sp. NPDC088246</t>
  </si>
  <si>
    <t>WP_365545933.1</t>
  </si>
  <si>
    <t>WP_187747296.1</t>
  </si>
  <si>
    <t>Streptomyces roseirectus</t>
  </si>
  <si>
    <t>WP_385891800.1</t>
  </si>
  <si>
    <t>Streptomyces sp. NPDC127532</t>
  </si>
  <si>
    <t>WP_382727538.1</t>
  </si>
  <si>
    <t>Streptomyces sp. NPDC057136</t>
  </si>
  <si>
    <t>WP_143056261.1</t>
  </si>
  <si>
    <t>Pedococcus cremeus</t>
  </si>
  <si>
    <t>MVGTVVVDAPAHVGGPAIVRAAAGLMLLPSNASRLVRLHRLAALGMAIPDDSQKPLSSSTVRGLLKRDDIGGSRITSQEDPYSEILIQSMSFFGGEYLVSPGSGEHTVADLENLADAAFREDWMPKDLRVPMRQLIQGLLTVSNLVLTRSGLARGTRPGRDPRTPVEVPSAARLNELGHAALLTHKDLETHGPWLRMVVDTFALDPGDLTDPCDDDVVEDRLLQTPFLRLPDGYQVVVPLDLLLTVRYHLLRFAYQETQLAELGKRYRDAALRRVERLLPPDAERQILSEDTSMNRYLWSIDATTDLHVIGATDPLTDWAPDEVWGVHDTHAVLERIGQLIQPSVRSTYSSAETVLHLIVTDSPGRSAFWGVPHMEGADPVLMARGDDLEVMLHREQDGALGLLYFAEAADRRPGQSMSTNILDEYTSYVDNEKSFYFSDDGLPSIVVFEAGDGFFERERYFEETDRHGVEAPVEGRPMVQVRRRYNRDAPEIFITGPASSFVGYVVEFGTHLIFVSPDLGGQPRADVAALLLEAVSYWVRECVVRGGLTPPTLRCHLVVSPGPAEQWTRLKDAATARQPVLAIRADSTVNLRFTDLFVAELQEETNVAERHLVAALLTDLFAVDARDVNPLVNAVAPLGPKRMLNAFNENDTPDMRAERLPAPLTGHGQVTAQILDELGEWLRDPSGAGLPVGPLTGSDRSGTLNKAVGHLFTLVETEIARYDQQALLKYLVAQNEALIHFAKYNARVLRSRLACFGAGAETTRELVEHRSESATAQRANRFLIEYVAAQPPLGERLPTTRDYYRLLGLAQEIIERGTASDFLHYKLADFDVSILESGRLGMSRDEPVDKAMQTYVEAAGARAIRTATEPPPDGPKVAPGPDIVTESADAMRSEYGFTLRDLREVCGGLLDLGTADQVTRIARADALAQVASSRDLNPGVVDTVLKAMSLTARREFMEIGPDAVPWRFNRNMSYVRRPLILQGDELVFGFRSVLNTGPYWFTSLISGRLQANAKTQAMKAYVSEARGRINDGYAADVAERLRSLGFSAQLSVSKIGGARIADSDGLDLGDIDVLAWHPDTRTVLAVEAKDFEVARTPSEMSHEIAKLFMGKQGKKPERSTVDKHARRIDWLGANIGTVLAHVGANAGLAVTTVAGVIVTSEPLVTPLATSSSIPIIPFADLNLDTLGFNAMPAKSSGRPRRRTS</t>
  </si>
  <si>
    <t>WP_139263843.1</t>
  </si>
  <si>
    <t>Geodermatophilus africanus</t>
  </si>
  <si>
    <t>MVGTVVVDAPANVGGPAIVRAASALMLMPANASRLVRLHRLAALGMAIGDDSRKPLSSSAVRALLKREDIGGADIARQEDPYSEVLIQSMSFFGGEYLASPGSGEHTFADVENLADAAFRENWMPNDLRGPVRQLIQGLLTVSNLVLTRAGLTRGTRPVRSPRAPVDVPNAARLEELAQAAFVSLEDLQAHGAWLHIVVDTFALDPGELTEPCDDDVMEDRLLEMPFLRLQDGYQVAVPLDLLLTIRHHLLRFAYQERQLEELGRRYREAAMRRVERLLPRNAERKVLSKDESMNRHLFTIDAATDLHVIVATDPLTDWTPDEVRGMYNTQAVLHRIAHLIEPGERSTYSSAEALLHLVITDSPGRSAFWGVPNVDGADPVLMARADDLEVMLHREPDGALGLLYFAKAANRRPGESMSTNILDEYNAYEDNEKSFYFSDDGPPTFVVFEAGDGFFEREKFFEETDRHGVEAPVEGRPMVQASRRYKRDTPEIFVVDSTASFAGYVVEVGTDAVFVSPDLDEEPSPDVAVLLLESVAFWVRECMVLGGLTASPRRSHLIVSPGPAVAWARHNASAASEHPVITARGEGTLTLRFTDLFAIQLQEESNLAERHLVTALVTTLFDVDTSEVAGLVDLVAPLGSKRMLNAFNENNAPAMRAERLPAPLTGHGQVTAQILDELGEWLRAPDGAGLDVGPLTGGYRARVLNKAVGHLFNLMEVDIARYDQRALLDYLIAQNEALVHSVEYNARMLRSRIACFGTDAETTKELVEHRSRSTTAHRASRFLIEYVAAQPPHGERVLTTREYYQLLGLAQEITERGTASDFLHYNLAGFDVSILKSGRLGMNRDEPVDRAIKAYAAAAGVRAIRTAVEPPPDGANAVSGRDVVNESAEAMRSEYGFTLTDLREVCGGLLDLGIADQVTRIARADALSHVAITRSLDPKVVETVLNAITLTPRDEFMSIGPDAVPWRFNRDMSYVRRPLVLQGDDLVFGFRSVLNTGPYWYTSLTSGRLQASARTQAMKAFVSEVRGRINDAYAAEVAARLRDIGLTAELSVNKIGGMRIANADGLDLGDIDVLAWHSDTRTVLAVEAKDFEVARTPAEMSHEVVKLFTGKRGKKRERSTVDKHQRRIKWLRANVASVLAHLGLDADADDCTVVGVVVTSDPLVSPLVEESPIPVLAFADLDLDVLGLRLAPGGTKTRRRRSAR</t>
  </si>
  <si>
    <t>WP_182818913.1</t>
  </si>
  <si>
    <t>Propioniciclava sp. MC1683</t>
  </si>
  <si>
    <t>MLEPVVVYAPPNVGGPAIARAASGLALLPSNASRLVRLHRLAALGMALADDSLRPLSSSAVRALLKRDDIGGSGILHLEDPYSEILIQSISFYGGEYLVSPGSGEHTVSDVENLADAAFRKDWMPKDLRGPVRQLIQGLLVVSNLVLTRAGLTRGTRPGRDPRTPMDVPSAARLDELAQAAFLSHDDLEAHGAWLQMVVDTFALDPGELTDPCSGDFIDERLVETPFLRLPEGYQVVVPLDLLLTVRHHLLRFAYQEDQLEDLGKRYRAAALRRVERLLPHGAHRQLLSEESSMNRYLFSIDSDTDIHAIVATDPLGDWSPDHVWGRYDTSGALDSIAHLIQPDVRSTYSTAESLLHLVITDSPGRSAFWGVPNVDGADPVLMARADDLEVMLHREADGAHGLLYFAEAIDRRPGESLTTNILDEYSAYEENQKSFYFSDGRVPTFTLFQVGDGYFEREKFFDVTDRHGVEAPVEGRPMAQARRRYNRDTPEIFLVDSTPSFIGYVVEVGANAVFVSPELGEEPSPDATALLLESVAFWVRECIVLGGHRPRSPRIHLVVSPGTASTWSRLGDEPVSERSISAETAAGTITLRFADLFVAELHEESNVAERHLVEVLLTELFAVDVEDVEALVELVAPLGPKRMLRAFNENNAPDMRAERLPPPLTGHEQVTAQILDELGDWLRAPLGGGVPVGPLFGEDRSAVLNKAVSHMFDRMEQDIARYDQRALLDYLVAQNEALVHFVKYNERMLRSRLACFGADAETTKELVKHRSDSAIASRANRFLIEYVAAQPPQGGRLPTTRGYYQMLGLAQEIIERGTASDFLHFGLAHFEVSILESGRLGINRDEPVDAAMKAYAAASGARAIQSAAEPLPGDTSAPTQDIVNESADAMRSEYGFTLPDLREVCGGLLDMGTADQVTRVARADALSQIAGERNLDPDLANTVLNAITLTPRGKFMSIGPDALPWRFNRDMSYVRRPLVLQGDELVFGFRSILGTGPYWLSSMTSGRLQANARTQSMKAYISQARGRINHKYAVDVAERLRGLGLTSELSVNKVDGVRIADPNGLALGDIDVLAWHPVTRTVLAVEAKDFEVARTPAEMSHEIVKLFLGKQGKKVERSTVDKHARRIDWLSANLADVLAHMGANARPVECSVIGVIVTSEPLVTPLVASSTIPVIAFADVGLDTLGLAPMPTSGARRRRR</t>
  </si>
  <si>
    <t>WP_279071239.1</t>
  </si>
  <si>
    <t>Microbacterium lacticum</t>
  </si>
  <si>
    <t>MASLRFDGIPRHVDGPTIVAASSGLMLLPSNASRNVRLHRLAALGMALEDHDAAPVSPSAVRSLLKRDDIGGVGTLMLEDPYSETLVQTVSFSGGPYLVSGGSGEHTVSDLENLIEAAFRDHWMPDDVRIPARQLIQGLLFVSDLVLRRAGLARGAVPEGSARTPMDVPGARRLKELTDATYVSNEDLDRHSGWLRMVVDTFALDPGQLTDPCRDDYTDDRLYVSPFLRLPAGYRVVLPLDLGITIRFHLLRFARQEGQLEELGKRWREAALRRFARLLPTDAFLDEIARDEHMTRYITKIDDKRDLHLIVATDPLVDLDEEVWGWHDTQPVLHELATLIAPDVRQSYSEAEELLHVVITDSPGRGAFWGVPNVDDADPVLISRSDDLEAIWHQEPDGALGLLLFAQAVARRPGESMSTSVLDEYSSYVQAEKSFYLSDNGPSTFTAFQPGDGLGPRLKYSVETDRHGVGAPVAGSPIIQVQRRYERDAPEIFITLPSNSYVGSVVELGEQQIFVTIDLRGHSFLGVEPDLLDCVAYWIRECAILAAARPASDVVELTVALSASKAWTRVGTASLEGEAVIVGESERGFVFEFTESFVGQLQQSTNQAERELVAVLLRTVFETAPDQLQSAVDLVAPLGPKRMMNVFNQDRSPDMLSARLPRALTGHDQVAAQLLDELGEWLRSPSGGGYAIGILEGEAKVRILNAAVKHLFDRLETDVATFHKRTLLDFLVAQNESLSHSAKLDARLLPSRLACFGEHSYTVAELVERRREISAAHRANRFLIEYVAAQPLAGADAVTVLDYYRLLSIARELIERATLSDFLHYNLADFGVSILESGRLGMERDQPVLHAMNRYAANSGARTVRDAGHGSQGAETGHFDGADFVASSEDAMRAEFGFTLPDLREVCGGLLDIAEADRVSRMARSEVVDQIARKRSMSSQSVSSVLDAITLTERSAFLSIGQDAFPWRFNRDMSFIRRPLVLDGDELTFGFRSVYRLGIYWADNILSGRLQGRAKTPEMRQFISTARGKVNEDFALSVASRLQSLGVVTRLSVKKLGKHHIADSEGRALGDIDVLAAHPETKSLIAVEAKDFEIARTPAEISNELEKLFSGTNTKKPTIVLHSRRIDWLRRHVDLALSTLGIEGDGTGWRVDGVIVTSEPLIAPLVESSSIPVIPFGDLDRNFLGLSKIPSAPRKHPARRQRR</t>
  </si>
  <si>
    <t>WP_141931596.1</t>
  </si>
  <si>
    <t>Microbacterium sp. SLBN-146</t>
  </si>
  <si>
    <t>WP_264631216.1</t>
  </si>
  <si>
    <t>Microbacterium hydrothermale</t>
  </si>
  <si>
    <t>MTAIRLQGVPTHMDGPALVAVASALMLLPANAARNVRLHRLAALGMAMRDNDARAISPSGARAILKKDDIGGPSILMLEDPYSEVLVQSVSFTGGPYLVSGGSGEHVISDLEILIDASFRDNWMPDELRVPARQLVQGLLTVSDIVLRRAGLGRGTGPAGRAGAPMEVPGAAKLKVLTDATFITNQELDAHGTWLRMVVDTFAIDAGQLDAPCQDDYTDDRLYATPFLRRPDGYRVVLPLDLAITIRFHLLKFVLQADRLREFGEQFRAATSRRFERMLSRSESLEELEKCEHFSRYLVSIDGKRQIHLIIATDPLVDWRAEMWGEQNTRETLEKIAHLMSPEVRHTYSSAEELLHLVINDGPGRRSFWGIPDVDDADPMLIARSDDLEVILHQEPDGLLGLLLFAHAVENRPGRSMSFSLLDEYSVYQRNEKSFYLSDDRAPDFVSFQVGDGLSVREEHYAQTDRHGVVIPVANGPIIEVKRRYEQDAPEVFVTVPNNSYIGAVIELDTQTAFVTIDLQGEDPVGVEMDLVDCVAYWVRECALLTGMPLARDSVEVIVSVANPELWTRVSDRPKAGLPVIAASTDRGCNIKLTEEFAALLQEPTNVAERELVSVLCTRVFGMAEADVGAAVDLIAPVGNKRMVNIFDQNLSPDMLATRLPSPLTGHPQVDAQVLDELGEWLRSPGGAAYPVGPLEGTTRVQAINAGVRHLFERLSGSVAVFDHHGLLDFLVSQNESLLHEAKLGARLLGPRLACFGENSQTVTELVQHRKEVTAAHRATRFLIEYVSAEPPSGSQDVTVLDFYRILAIAKEIIDLGTLSDFLHYEIADFMVSILESGRLGVSKDDRIVRAIDVYVANAGTRAMLEATRGRLGNDIGSFDGDAFVSASRDPMLAEFGFTLADLRKVCGGLLDLAEADRVTRLSLEVTTVKIAEQRSMPREGVAKVLSSIALTQRSSFLDAGHDCWPWRYNRDLSYIRRPLIIHGEELVFGFRAVYRLGVYWAEMLLSGRLQGRAKTAEMREFISDVRGGINNEFAQSVAKRLQEFGMLTRTSVKKIGRNRIVDPFGRDLGDIDVLAVCPDARAILAVEAKDFEIARTPGEINRELQKLFAGSRKKKATVVLHSARTDWLKPRVAETLVSMGIDADPAGWRVRGLIVTSDPLLTPLMEESPVPVVAFDDLTLQSLDLRTPVAGRRRRRSTGRSH</t>
  </si>
  <si>
    <t>WP_157000491.1</t>
  </si>
  <si>
    <t>Leucobacter komagatae</t>
  </si>
  <si>
    <t>MTGIRVEDIPQRIDGPSLVAAASGLMLLPTNAPRYVRLHRLAALGMALPDHGAGAVSPSAIRSVLKRDDIGGPNVLLLEDPYSEVFVQSITFFGGPYLVSGGSGEHSVSNLENLIEAGFGEPWMSQKLRALARQLVQGMLTVSDIVLKRAGLARGTEPAGSARTPVDVPGAARLSELTNATFISNEELEAHGPWLRMVVDTFALDPGDLKNPCLDDYTDDRLYATPFLRTAEGYRVVLPLDLAISIRFHLLRYVTQEAQLAEFGKRWREAALRRLMRLLPPDTPLAELEHCESFSRYLISIDDKRDLHLVLATDPLVDWEAEIWGQYNTHPTLEQLADLMSPEARAGYSSAEDMIHLVVTDSPGRGAFWGVPNVEDSDPMLIARSSDLEVMLHQETDGLLGLLLFTQAVENRPGDSMSFSILDEFSSYAQNDKSFYLSDDRPATFTSFQTGEGLSPVLKFFKETDRHGVVAPVPGAPIIQVQRRYQLDAPEIFVTRPNTSYIGSVVELDHKTIFITLNPGAEEFVGVETDLLDCVAYWVRECAARAAVTPASDVEELVLSVSDPELWKKADVRSTTDSAVRARQTDRGLALEFTYAFAAQLQQPRNTAERELVAVLLSRLFGAAKDVLAEMLDLVAPEGGKRMINVFSQDHSPDMLAVNLPRPLKGHEQVDAQLLDGLGEWLTSPTGGGFSTGTFADRDRVRVLNSAVSHLFKLLEDDVAVFDRSNLIDFLVAQNESLLHSARLSSTLLAARLACFGEQSHTVTELVKHRKEIAAAHRANRFLIEYAAAQPPAGTRVITILDYYRILSIAKEIGERGTISDFLHHNLADFQVSILESGRLGVSREQPVMAAMEKYSASSGTRAVRDALRDDAQESFSQFDGEAFITSSSQAMNAEFGFTLGDLREVCGGLLDLATADRVTRIDRATAITKIAASRNMSQEAVSTVVSAITLTPRSCFLSIGQDAWPWRFNRDMSYIRRPLVLQGNDLVFGFRGIYRLGVYWADNLRSGRLQGRAKSIEMQHFISRARGKVNDDFARLVAARCQQLGMDVRVSVKKIGKNVIADSAGNELGDVDILAVHPRTRSIIAVEAKDFEIARTPAEIHNELQKLFLGKKNKKSTVELHSRRIDWLRENVHEVVAALGHGNDASGWRVVGAVVTSDPLLTPLLHETPFPVIPFDDLELNSLSPSSMGRTPRSKRGGRE</t>
  </si>
  <si>
    <t>WP_150419418.1</t>
  </si>
  <si>
    <t>Microbacterium radiodurans</t>
  </si>
  <si>
    <t>MDD2818124.1</t>
  </si>
  <si>
    <t>Candidatus Nanopelagicales bacterium</t>
  </si>
  <si>
    <t>MNGLRTDNMPKHVDGPSIVEAASALMLIPQNASRLVRLHRLAALGMALNDQEASSLSPSAIRSLLKREDFGHDSVASQEDPYSEVLVQSISFPGGPYLVSSGTGEGTVADLENLIDAIFRERWMPADVIGPTRQLIRALLTVSDMVIMGAGLSRGTVPGRLPGTPIDVPSAENLKVLTEAVFLSNEALNAQGEWLLQVVDTFALDAGELLEPCAHETMDDRIYITPFLRLRDGYLVVLPLDLLITIRFHLLRFAGQAGLLEELGKRWRQSAFRRVMRLLPSVSAPTLLEETDRLSRYLIAIDDNHDLHLILATDPLIDWDIEDVWGRYDTSEVLDRICDLVAPDARVSYSSAEGLLHLVIVDSPGRSAFWGVPNVDGMDPMLIARSDDLEVIFHQESDGLLGLMLFAQAIEQRQGSAISAAVLDEYSAYVDLKKSFYFSDDAPPTFTVFQPGDGFFPRQKHIVETDRHGVIPPGPNAPMLQAQRVYAKDAPEIFHTVPGSSYFGFVLELDDNVIFIAADVIEPELADLKATLLECAAYWVREISLTYPIPDQHGPVDLVVKLEDPTAWTRAFAATSQSASATTVVRDGQCIIIELGDTFLALLQETTNSAERELVAVLLVELFGVPVDDLSSRLDSVAPLGAKRMLNVFSQDTTPDMMAAQLPRALSGHDQVAAQVLDELGEWLRSPTGGQFTNGALKGEDRVRVLNDAVGHLFERLETQVALFESAGLMDFLVAQNESLLHVAKVDAIMLRSRLACFGEQSDTVSDLVQQRTKSASSQRANRFLIEYAAAQPPAGHRSVTRLDYYLLLELAREIVERATASDFLYYKLADFEISILDSGRLGQSRDEPVVAAIDRYAANSGTRSIRKALSDAEVTNDDDFDVSAFIDSSSEAMRAEFGFTLSELREVCGGLLEMAAADAVTRIARAGAVRQIAADRGVSEDLVSAVLSGITLTARSSFLEIGQDALPWRFNRDMAYVRRPLVLQGDELVFGFRSLYGLGPYWLENMLSGRLQGRAKTVQMQQCISQARGAINQGFARAVSVRLQQLGITTRLSVNKIAGRRIADESGKDLGDIDVLGVHAASRTLIAIEAKDFEIARTPSELSSELEKLFTGKKGKKSTVELHSRRLDWLRHNVHAVVQDLVGDPNPQSWTVVGAIVTSDPLVTPLSVSSTLPVIPCEDLALSSLVFTKQSGVPAGGRNRISRKRRKNGRR</t>
  </si>
  <si>
    <t>HUZ50991.1</t>
  </si>
  <si>
    <t>Streptosporangiaceae bacterium</t>
  </si>
  <si>
    <t>MAGIRTDSVPQNIDGPSLVAAASGLILLPENASRLLRLRRLAALGMALNDNGASPLSPSAARSALKKEDIGGPGVLMQEDPYSEVLIQSISFIGGPYLVSPGAGEHTVADLENLFDAVFRERWLPDDLHIPARQLIRGLLTVSDMVLKRAGLRRGTLPGGSARTRIDVPGAARLRELTEAAFISNDEVDAQGNWLRMVVDTFALDPGQLVDPCAGDITDDRLYVTPFLRLAGGYRVVVPLDLLITIRFHLLRFALQDGQLEELGKRWREAVWRRFMRLAPSGSSPVLLEQVEIMSRYLLKIDGKRDLHVVIATDPLVDWQLDVWGSYDTRAALDHIADLVTPSVRSTYSSAEELLHLVIVDSPGRAASWGVPNVAGADPMLVVRADDLEVILHQEPDGLLGLLLFAQAIGNRPGRSVSTGILDEFCSYVDHEKSFYFSDDKPPDFTVFQVGDGLYPRRKYYAETDRHGVIPPVPSPGILQARRRYEHDAPEIFLIEPASSYVGYVVELGSQSVFLSFDLKDGVLAGIELDLLECAAYWVRECATCTGARARAATTELVLTLSDPESWKRVADWSTTGQAVRVTPTANGFILEFTETFAALLQDRTNAAERELVTALLSSLFGITSADLALMLEAVAPRGSKRMLNAFDQNRSPDMLADRLPRPLTGHEQVTAQVLDELGEWLRSPTRGGFSVGRLAGEHRVGALNTAVGHLFGRLEAEIASYEGRTLLDFLVAQNESLVHDAKFNAMMLRSRLACFGEQSHTVTELVQRRKESATAQRANRFLIEYVAAQPPTETRTIEVLDYYRVLGIANEIIERATISDFLHYRLADFEVSILDSGRLGVSRDEPVTAAIDTYTANSGMRSVREALNDQASDDGADFDVVSFVASSEEAMRAEFGFTLAELREVCGGLLDLAVADQVTRIDRSVAISEIASQRDISDEIVSAVLVGITLTQRASFGDIGPDAWPWRFNRDMSYVRRPLVLQGNDLVFGFRSIYQLGPYWVDNLLSGRLQGRAKTSQMKRCISEARGKINDAFARSVSVRLQHLGMTTRVSVIKIGKHRIVDSSGNDLGDIDVLATHAASRSILAVEAKDFEIARTPAEIANELEKMFSGKKGKKSTIELHSKRVDWLRQHLDEVVLSLGADGGTAPWRVIGVVVTSDPLITPLVSSSTLPVIPFDDLVLDALDLTPSSAGRTPKHKHKGRRKRR</t>
  </si>
  <si>
    <t>WP_369371732.1</t>
  </si>
  <si>
    <t>Promicromonospora sp. Populi</t>
  </si>
  <si>
    <t>MAGISTNSIPKTVDGPSLVAAASGLMLLPENASRLVRLHRLAALGMALPENGARPVSPSAVRSILKQEDIGGRSVLVQEDPYSEVLVQSVSFFGGPYLISAGSGEHTIADLENFINAIFHKPGVSDSLRDQARHLIQGLLTISDMVLKRAGLARGTSPEGTPQTPIDVPGAQRLKKLTEATFISNEELDSQSDWLRVVVDTFACEPGQLVDPCDGDITDDRLYTMPFLRLANGYRVVLPLDLAITMRFHLLRFALEEGQLEKLGERWREAAFRRFLRSLPRGFSAKLLEQTDSISRYLLNVDDKRDIHVIVATDPLVDWQLEVWGSYNTGAALNRLASLVNPDARSTYSSAEELLHLVITDSPGRDSFWGIPNVDGADPVLIARADDLEVILHHEPDRLIGLMLFAQAIESRSGESYSTNILDEFCIYIENERSFYISDERLPTLMVFQAGDGLYPRKKFHAEVDRHGVAAPQVRQQILQVQRLYARDAPEIFIVEPGASYIGFVVELGDQAIFVTFDVTEPELANVELMLLECVAYWVRECAVCTGGRATRAPSEIRLAVSDSDSWKRVGNWSTADPAVRVTAAAHGHTIEFTESFVALLQDATNTAERELVSVLLNSLFGIPEGDLDSMVDMVAPLGPKRMLNVYSQNGSPDMVAEHLPRPLTGHSQITARLLDELGEWLRSPTGGRFSTGPLADEHRVDALNAAVEHLFERLETEVASYEGRSLLEFVVLQNEALIHDAKINATTLRSRLACFGEQSHTVAELVEHRKDSATAQRASRFLIEYVAAQPPTGTRAIETLDYYRLLGIASELIERATISDFLHYKLADFEVSILGSGRLGVGREEPVILAMDAYAANSGTRSVRNALSGEVRDAHENFDVLNFIAHSDGAMRAEFGFTLTELREVCGGLLDLASGDRVTRIRRSEAVAEVGAMRGVSISVVTAVFDGITLTQRPSFLSIKSDAFPWRFNRDSSYVRRPLVLQGNDLVFGFRSIYSLGPYWVDNLLSGRLQGRAKTTEMQRCISEARRKINDDFARAVATRLDQLGMTTRLSVNKVRKRRISDSAGNDIGDIDILAVHAETRTIIAVEAKDFEIARTPAELANELEKMFSGKKGKKSAVELHNRRIDWLREHISDVVLDLGLDGDVSGWQVIGVVVTSDPLITPLVATVTLPVIPLDDLSLDSFNLAPERGKGPSTSKNRRRR</t>
  </si>
  <si>
    <t>WP_277211989.1</t>
  </si>
  <si>
    <t>Isoptericola croceus</t>
  </si>
  <si>
    <t>MTFIRTDKVPSNLDGPALVAAASGLMLLPENASRHVRLHRLAALGMALPNQGAAPASPSAVRSLLKRDDIGGQAVLVQEDPYSEVLVQSISFFGGDYLVSAGAGEHAVADLENLLDAMFREPWMPDDMGKPARQLVQALLAISDLVLRRAGLERGTPPGGSPRTPVDVPGAKRLKRLVDATFISNDQIDTFGDWLRMVVDTFAIDPGDLVDPCADDITDDRLYVSPFLRLSDGYRLILPLDLAITIRFHLLRFAQQSGQLEELGRRWRGSVLRRFQRLLAPGTILTPIEETVAASRYLVEIDSKRHLHVVLATDALVGWGQEVWGTYNTRQALTQIEAFVSPKARAQYSTAEELVHLVLVDSPGRGAFWGVPNIEGSDPMLIARADDVEVMIHQERDGLLGLLLFVQAVERRRGRSMSTDILDEFSSYVERDRSFYLSDDGVPDFITFQTGDGLYPRLKHYSETDRHGVVAPAPKGPIVQASRRYPKDAPGIFIIEPSSSYLGYVVELGDQDVFVTVDLDHGELASMALDLLEAVAFWVWECARQLNATPTTPVTEIELHLGDPSAWSNVRDWSPDEPAVRAVPTSTGFRLEFSEAFVALLQESANTAERELVRALLATLFEVGNPALTDSVDEVAPSGPKRMLNAFNQNDSPDMLAAGLPRPLTVHEQATAQLLDELGEWLRSPSGGRFSTGVPQPDGRVPLLNAAVEHLFGLLEQEVAKYGSRQLLDFLIAQNEALVHDFKFNELMLRSRLACFGEKSDTVDDLVQQRTSTSHAHRANRFLIEYVAAQPPTGEHRMEDLDYIRLLAIANEIVERGTTSDFLKYNLADFEVSILGSGRLGVSRDEPVIQAMNAYANHAGMRSIREAQEQDSGDSAEDLDLAAFITESDEAMRAEFGFTLTDLREVCGGLLDLATADHVSRIPRAEAQSKIATARSLATDVVAAVLDEITLTSRESFLSIGPDAYPWRFSRNMSYIRRPVVQQGDELVIGFRSIYRLGPYWADSMLSGRLQSRAKTAEMKQFISAARGRVTESFARSVAAKLERLGMTTKTSVNKIGQHLLVNSKGQVLGDVDILASHLPTRSILAVEAKDFEIARTPAEIAGEFEKLFRGKKRKKSTVELHSRRLDWLRENLADVVRSLGEDPDDGPWHVVGTIVTSDPLVTPLVETSPLPVIPLVDLQIETLELRALGNRDSTRRKRRKR</t>
  </si>
  <si>
    <t>WP_315531862.1</t>
  </si>
  <si>
    <t>Corynebacterium matruchotii</t>
  </si>
  <si>
    <t>MDSDLGAINLAHNINGNSIVATAAGLMLLPENASKLIRLRRLSALGVMIGDEGKRKVPLKTIEKLLKKDAIGGGWILLNEDPYSEVLVQSMNFFGGSYLLSPGVGEYTVADLENLCYAYFHNEWASKELQNNVCSLVKGLLIVSDMMLKRAGLGRGTLPLTNKMRGPIHIPNESELKQLTKATFLSHQDLEKHGEWLFAVVDSLALDPGQLDDSSNKEDGLEFDDLYLFPFLRCSDGYQVILPLDLSITIRFHLLRLASENNRISDLGSSWRQVVLNRLKIICPDAPKWVKLGSNEWVDRYLLPLDDKRDIHVILATDPLVDWNNKLNGIYDTRVTRAEIEKFVSPVERKTYSKAQEILHLVIIDSPGRRAVWGIPPMGDSDLMLIVRSDDIEIMLHNEPTGLLGLFLFAQAVKKYPGDMISMGTLDAYSVYLSNDKSFYFSDDQPPTFMGIQPTLGAKLRQDFTVGVDRHGIVLPVSGEPIVDVCRSYKRGASEIYIIEPNSFSYIGFVIELYGEYIFIKLNQEKNSAAVGLQLAECVAYWIWECVSKLNIQPKVVEIELYLEHFESWGRYQNQDNLIDEDAVRIGPTSRGWGVYFTKAFAKLLREKANSAERELVKALLKHIFDVHVNGLNKKLDMIAPLGSKRIALAPNWNERSDMFAIDIPVPLVIHSQIVEQLLDDLGWWLRSDKKMVVGILCGEERKEVFRRVVKYYFERLKKEISIYDRHQILNFLIDQNEALIHQYKTVLFSLESKIACFGENSSMPTELDRDYDEFVHAQRANRFLIEYVAACPPAGDCKINNLDYLRLLAISDEIIIKGTISDLLHRGLANYQVSILESGRLGISSDVPIEVAMRDYGIHSIEQLIRSVQGKEGYSDLTNFDLQDFVNKSEPVMRKEFGFSFNELRNVCGALLDLNTADKSIRIDRDEAVTRIADTRNMSLELVSVILDSISLFQRPNFFHKRDDWPWGFNRDMSYTRRPVVRQGNDIVFGFRSIHNLVRFWVTTLLSGRFLSQAKTEEMKQLISKTRSQINNAFAREVSLRLNHLGIETKIAIEKFGGRRIVGVSGEKLGDIDILGVHEPSKTIVAIEAKDFEVSRTPSELANEVGKLFGGKSKKKSTVEKHERRLEWLREHLDKVVAEFGIDDSLGWKVRGFIVTSEQLVTPMMRSSSLPVLTINDLDLSALGLEHRSPSSKRKR</t>
  </si>
  <si>
    <t>WP_152348300.1</t>
  </si>
  <si>
    <t>Brevibacterium sp. CFH 10365</t>
  </si>
  <si>
    <t>MASIRTDNVPPTIDGPSLVAAASGLMLLPKNASRLLRLHRMAALGMSLENREVPATSTSAIRALLKNDDIGGPAVLMHEDPYSEVLVQSIDFPGGPYLVSSGSGEHTVADVKNLIDVMLRERWMDDDVYRPAFQLIHGLLIVSDLVLKRASLQRGTLPDGSAQTPVDVPGARRLKELASATFISNNDLSSYAPWLRMVIDTFALDPGTLTEPCCDDITDDRLFMSPFLRLDGGYQVALPLDLLVTMRFHFLRFVRQAGQLDELGRRWRASVLFHVMRLLDTENAAVRLEEDELFTRYLLPIDDRRDLHVMVATDPLADWQTTVWEHVYDTQRVLARLADLMTPAERRTYSNATTVLHLVITDSPGGSAFWGVPNIDGADPVLFIRSDDLEVMLHHEPDGPLGLLLFAEARDRRHWEAFVTDILDEFSVYEESEKSFYISDGPQPSFMMFQPGEALAPRAKYQLEVDMHGVVPPTDPKIILPARRRYRSDGPGIYVVDPRTPYPGYVVELPASNIFVSVDLDNGGPHGVEAELMECTAYWIWECANYFDVDAANSTVELVLNLSSIDSWRKPNTLPQPDSAVRVSTCSSGFTFEVTETFLALLNEEDNHAERQLVSALLQTLFAVAVTDLPKFLDRVTPSGSKRMLNIFDQNLTPDMWATGLPRPLTGHSQVTARLLDDLGDWLRSPSGGNFSTGGFEGDERVDVLNAAVSYLFDRLESEIVVYDSHDLLTYLIKQNESLLHDAKFLNTMLRARIACFGATSKVATGLVEERKASASAQRANRFLIEYVAARPPTGKARAQTLDYYELLSIAREITERGTASDFIYHGLADFEVSILESGRLGVERDHPIHQAIETYSQNSGSRTLREAQADTSMHSSTDKSEPFDFAEFLEMSAEATQAEFGFTFEELRFVCTGLLDIATAAQVTRVDRKHAISQIASSQKLAIETVESVLNKITLAPRTSFMSIKNDAVPWRFNRDMSYVRRPIIQQGSDLVFGFRTTYQLGPYWVDNLLSGRLQARATSNEMIKFISQTRSRINNRFAQQAASRFERLGFNTRLSVKKFGKKRMSDLEGNDIGDIDILAFHEANNLIVAVEAKDFEIARTPAEISNEFKKLFARTDGKKPTVELHSRRTNWLRDNLDIVALNLGLSANKSIKVIGTVVTSEPLITPLVKKSPFPVVAVDDLTLESLGLDTSQRLPRHKQRRKR</t>
  </si>
  <si>
    <t>WP_259794311.1</t>
  </si>
  <si>
    <t>Brevibacterium luteolum</t>
  </si>
  <si>
    <t>MPGIRTDNIPRTVDGPSVVAAASALMLLPENASRHLRLHRMAALGMALEDRQISAASSSAIRALLKRDDVGGPDVLRQEDPYSDVLVQSIDFAGGPYLVSSGSGDHTVADVKNLIDALLCERWMDDDFYQTAFRLVHSLLIVSDFVLRRAGLQRGTLPRSSRRTRVDVPGAARLKELASAAFISNDDLNSYDPWLRMVIDTFALDPGTLCEPCEDEITDDRLHVYPFLRLDDGYRVVLPLDLLVTMRFHFLRFAKQAGQLEELGRRWRTATLHRVMHLLDPDRTADFLEEDDLATRYLLPIDDKRDLHVVLATDPLTDWDTNVWGHMHDTRAVLARLAHLMAPEERRTYSSASTLLHLVITDSPGGAAFWGVPDINDADTMLIVRSDDLEVILHHEPDGPLGLLLFAEASDRRPGTALVTDILDEFSVYEEAEKSFYLSDGPQPTFTVFQTGEALAPRAKYQLEADMHGVVPPLDPKIIVPARRRYRSDCPGIYMVDPRSPFRGYVVELTASSVFVTVDLDDDGSVGVEADLLETAAYWVWECVNRVGVVPTDRTVELVLKLSSLESWRKPKGWSQSDSAVRVSPCASGFNFEITETFVALLQEKDNLAERELVSALLGNLFAVAVADLPKILDQVAPTGSKRMLNVFDQSQAPDMWAKRLPRPLIGHSQVTAQLLDDLGDWLRRPSGGNFPTGSFEGNDRVVALNAAVKYLFERLESEIGACEPRALLDYLIAQNESLLHNAKFLGIMLRARIACFGENSEAATDLVKERKASASAQRANRFLIEYVAARPPTGTEQLQTRDYYGLLSIAREIAERGTASDFLHHRLADFEVSILESGRLGVEPDHPVHQAMERYAVNSGARSLRKAQADDLVDDSTEESNSFDFAEFLAASIEATRAEFGFTFDELREVCWGLLNIGAADQVNRVDRTRAIVEISSSRGLTAETVERVLDKITLVPRASFMSIGSDAVPWRFNRDMSYVRRPIVQQGSDLVFGFRTLYQLGPYWVDNLLSGRLQGRAKTNEMIKFISQTRRRINDQFAQQVARRLNRLGFVTRLSVKKLKKRRLADPDGNDIGDIDVFAFHEPSTTIVAVEAKDFEIARTPVEIANEVVKLFTGRNGKRSTVELHSRRVDWLRDNIAIVAADLGLPASTRVKVFGAVVTSEPLIMPLVTESPFPVVAIDDLTAEVVGVDAGRQRTRRRRSRGGR</t>
  </si>
  <si>
    <t>WP_396743371.1</t>
  </si>
  <si>
    <t>Micrococcus luteus</t>
  </si>
  <si>
    <t>WP_143924129.1</t>
  </si>
  <si>
    <t>Brevibacterium aurantiacum</t>
  </si>
  <si>
    <t>WP_366239512.1</t>
  </si>
  <si>
    <t>Kocuria palustris</t>
  </si>
  <si>
    <t>WP_259845840.1</t>
  </si>
  <si>
    <t>WP_102161622.1</t>
  </si>
  <si>
    <t>WP_205291563.1</t>
  </si>
  <si>
    <t>Nocardioides faecalis</t>
  </si>
  <si>
    <t>WP_406916207.1</t>
  </si>
  <si>
    <t>Microbacterium paludicola</t>
  </si>
  <si>
    <t>MFPEMPSAPELPHTTSVGKWLEVDGPALLASASALQLLPSNASKQFGLQRLAVLAASLPSRPQARPLSSSTFKSLLGSESVGDEYVRGQQDPFEGFAAVEVPFHGGPFVVPQGQATGSAEVAEFLLNAIFRSDDDAFPPRFRMRARVLARFLLELAASLSARAGLERNAVPSEDRSKVAVPSAQSLAEMRTWVQFQEADLFGDLPDGPRDFLTRLLVHEQGKGAPTGLAPADWPMVVPLVRSGDIVTVGAPTELMACLRFHLVAEARETGCTDALVAAMLQFAMMRADELLRGLVDAPFEVLEDGANWARLAAPFDQDKMLEVVVFVNDLAVAQPTSPFGTWDVAPVVKELERMSASTVDAERTLRLLIPVGLGHDVVFGFGNPDEPAPAPTLTFPLEDLTVIRNAADLEKLGLWYFARAYRRLSRETFVLSFSILDSFAVYREHAKSFYLSDGPRPTHVHIAVGSGQELRVENAVKHDRRHLRHPDHPVLMEAVRAHGTASPIYAAIGGPARTAFAVQVGSRMLWVRVGHTASADRNATSSALLVLAEAVAYWLWQMSVARPDLFSAGDSDMRFAVDWADRGFADEAWVRTESGADGECVFLMRVPPADSAIANQIDRDLVTVLCAALDARASSEEISATVDAVAPAGPKAMVQLWQRGSIAAWPDDHAEPWKLSEEASHEVLDALGEYLREKKGMRPGPIAREDRNSVLTRDVVPWLIDSLNAELQRLSGDGLLEALVERNEAVVSEASRESELLVSRVACFGPDVDEVARIRERLSRTSSTAISGRFLIEYASAFPPAGALKLNHERYDRLLALAAEIVNKGMLADALHAGLSDIELSILESGRLGMDGDSDAYAGALDAASEQRAASVFARLFASGAPAEGAPLDIDADDALAEEEFGFSFTDAKRGFEVLIERLADAEALTLPRTDVEAALATALTWGMPKVTRFIDAFSLESRYASQSEYWRDGQNVRPWRFNRDRSYVRRPLVQLGESLVIGRRAMAEAPVYLYGQFRSGRLRATSSAMKSAMSTQRTLKGMAFERRVATALTETGYTSVTQRLRRIGIHDFRNVGGQDLGDIDVAAVHLARRELLLVEAKDLETARTPTELRNEVDQLKGPGNSAVSRLSRRAAWVEGHLQQTLVQLGVHEAEDWTVRCVVVVNSPLLSEHLLQEVIPIVSFERLAAFLGAARKPASVRRRGRGGRAS</t>
  </si>
  <si>
    <t>WP_311248557.1</t>
  </si>
  <si>
    <t>Microbacterium sp. PRF11</t>
  </si>
  <si>
    <t>MLPELPDPKLDPRLWGDVDGPTLLAAASALQLDPANTASLHGLRRLAAVAAELPARPDARPLSSSKVKSLLAVRGVGDAITAGFQDPYEGLLVVEVPYFGGPHLSMQGLATHCAKIAEFLLTAILAAPKATLPGTFIVKVRALARLLLTVSDRACRGAGLTRWSTPGEDGTRAMVPSATTLSERARWVQFDEEELFEGLHALAREYLTIGLVREQGTPVPIAGTDRSEWSMVQPLVRSGSTLTVQAPPDLLAALRHHIVRAAIEEYCLPQLVQAMLAYATHKAKELLNGLVDEPLRTVEEGRNWVRLQSQFDSDKLMDLFVVVDDLENYDPFSAYGTWDGDDVFKDLVERSADGDRVLRIFLTSVIGRDLRVRGRDSAEPTPTLFAGWDDLETILQTPDLGNLGLWYFACALLDLHQRSELRSFSIVDTFELYREHGMSFYLSDDALPDAADLAVGYGQELRYANAFRHDRRRFIKYDGDGWVEGWSVHGRGTSPVYIALLRDGAAYVADLGDITVWVRIPPVRSRHTNVGADTLMVAAEATAYWMWQLWLVDAELIRRASNDFGVVELLVHGARIGETFDTWVRVTKTEDARFLTVSSPRPGDDDARTSSPENEVDRDLLAALYDSLGGEDASAVGQIAPPGLKGMIHLTNASAITAWAPLNTPVWTGSEAVVAQVLDGLGRHLSEELGMPVGTIRPDRRILLLTQTVAPWLIDRLHDELLDLDGTGLAERLVERSEALIAYSSRESERLPARIACFGVASDEVQGLQRRLALASDTMMASRFLVELASAFPPAGGNALNQERYDRLLALSSEIINKGMLVDSLRSGVSDVQLSILGSGRLGTAREGDAYVQAVGMFSRFRAQTVLADAVDPRPGERDGLPDLAMADELAQDAFGFTYTDVFDAVAALTELLEDRQTVSTTRAEAARELAEQTGWDQTKVSAVLDALTLAPFSGTFAQFWEDLPSVAPWRFNRDRSYLKRPLIANGPGLVFGRRMLRHAPIYWFESFRTGRLQAKGKIAGAMSRQRTTKGRAFEREVAALLARVGCAPVKERLRRVGNYDFRNIDGRDLGDIDVAAVRASTQEVLLVEAKDLEVARTPTELRNELNQLVGPGNSAITRLRERAQWVRTHAGAVLKEFGIDGSSGWSIRPIVVVKQPLLSEHLELSSDIPIIAIERLEEHLQPKARQ</t>
  </si>
  <si>
    <t>WP_314820053.1</t>
  </si>
  <si>
    <t>Arachnia propionica</t>
  </si>
  <si>
    <t>MPELPDVTRNPQLWEGVDGPSLLAAASVLQLFPENSSWILELQRLSAVAAGLPALSNAQSLSTSKFKKLLSSESVGDASVVKLKDSYEGLFTFEIPFFGGPKLSVQGSATRAGYTADFLLTAIFRTPKDEISETFVLKVRSIANLLLNISDKVCKEFGLSRLSDANEKERRVHVPSAKKLTKLSQLVQFDEEEIFTGFFDLEREYLMAGLVREQGKSAPSQGEASEWSAVQPLVRSRGRIILASPLELTVALRHQIIRAAIEENCVEQLISAMLSLVIDKARELLGFLVDDDFEIISQGRGWACLQAPFDLDKLMEVILIVDDLDGYDPFSAYGRWNADEVFEKIETSLKKSVTDDRVFRVYIPTIIGRDLAVELDSAGQESGGGDSPVLFATWDDLQTILQTPELGKLGLWYFARAMHRFHRHAGITSFSAVDTFSAYYEYGMSFNLGDTPISSDLVIESGHGQSLRVENARRFDLRYFIYPDNGCYVPAQLLYRKESSIPVYRTKGEFGGAYIVDLGATTAWVCMPRQTEETGAIFAQNRMVFAEALAYWIWQLSLVDSSLIEQVADTRGIVKIKICDIACEPGLEPWIHANRKNNDFLFEISCNWKPAGKENQIDRKLLAELYRILGGADDDIVDRIAPVGPKGMIYIDDAYSMSSWSNDREPAWDLSKEAICEIRDELREYLANELSLPVGPVPDEQRVDLLSNSIVRWYINRFSAAVAELADAGLIEQVIERNEAIIAELERGSKLLASRLACFGNADDEVENVKQRISQSNGSMLASRFIVEFISAFPPSGEKVLNRERYERLLALSFEIIEKGMLVDSLRGGLSNVHLAILRSGRLKITREDDSYSRALEEFAQFRARSVVLNALDPAENRLVNSSEFTHCNQAAVEHFGFTYDDISQCVKLLLTLFKGKEVVTISREFLRRLIADELDWEERKIDLFTDSLELSPCLDISDFWNRKFDVFPWRFNKDRSYLKRPLVRYGDKLVFGRRGLTHAPAYWIEQYRSGRLRAKGKMASALSRRRDEKGKNFEVRVANLLREIGYAPVRVGVRRIGVHDFRNISGKNLGDIDVIGVSSDRREVLLVEAKSLEVARTPAEQSNEIKQLIGAENSAMNRLQKRVDWVILHLNSVLNEFHLDGDIEWTVRGVVVVNKPLISEFLINERFPIVSIGRLKDFLVLSGNN</t>
  </si>
  <si>
    <t>WP_323505007.1</t>
  </si>
  <si>
    <t>Cryobacterium sp. RTC2.1</t>
  </si>
  <si>
    <t>MNNAWNDIDGPALLAVAGGLQLRLDNVHALVRLQRMAAFAARLPARPEARPLSSSAVRRILDLEEIGGAAIHSQEDPFEGIYVIEVPFFGGTRLVMQGQATSCGQVASVLLKAIFRSPPGTLPEGFLVRARAIAKLLLDLSDFICRAAALTRGAVPGTELKQISVPSAATLRDLSACVQFTSDEVFAGIPSHEAEYLKGLLVQEQGDLSPWPDGELLDDQIVLKPLIRTGDKITVASPSELMACLRHHVILEAHAWHCEVALADALCDLTVANVTNLLDGIADSPLALVDADTDLVRLVAAFDTDKTIDVIVLTDDLCGYDPASTYGRFDAGEQVNRVNEAFDDGRSDPEKTLRLIVYQGIGRDLVFGIPHSDRPAPTLFLSIEDLETILQTPGTEKLSLWYFARASEKLHQRSAVVSFSTVDLYSTYREHKDSFYTSDGPNPTAFFVQVGHGQSLRVKNFARIDRRHVVHPRSQTLVEAFAMHGRMSSPVYQTIQAGGLSFFVDLEFEPAWVHVKRPGDSAERGFAYEVGEAVGFWIWQMQELAPSVIKDFVALHASLEILVEDVRSAEESEGEVKRDWLTGKLDANGSLALFIHSWPSPNPEGPANAIDRSIVEVLVRIMAQTGGQDASAIGENRRLVDLVAPPGHKQMIHLFGADTDPFKWPGHLEPARWTQDSVASEILDDLGAYLSKCGVDQGEITPQSRISMLNGTVTHWLIDQLTESMMALRGAGLLQSLVARHEALVSETAREVDHLGARLACFGAADDQVNKIAVHQRKSSGSLMASRFLIEYATSIPPNGSQPLTLEAFDRLLGLASEIINKGMLSDAIKHHLSDAQLSILPSGRLGTARDEDGYHGALASFGEDRAQDTFASALEDDNPSDSEFVSYGIPIEEADRLAKSEFGFSYTEFAAACGQILSMANEEGQDDVLEFEEKQIALQLHHELGWSFAKVSKMMALVLMAPRASTAAEFWSGGPAVFPWRFNRDASYLRRPLLGLATDEGTTIVCGRRNLWQAPGYWLEQFRTGRLQGTTPEMKSALNHQRNRKGELFEGQVAERLTELGYTKVRRRLRRVGRHDFRDINGRNLGDIDVVAVHEERRELVLAEAKDLEVARTPAELANEVEKLVETKSSAVVRLSERANWIQEHLQLTLITLGIPDPGSRWNIIPVVVVNEKLVSEKLLHAQLPIVSLGELESELASATAREVRR</t>
  </si>
  <si>
    <t>WP_223948707.1</t>
  </si>
  <si>
    <t>Arthrobacter sp. NtRootA1</t>
  </si>
  <si>
    <t>MQDNAFTQAEAAELLQQMVQAPVSTTPPQGGAWADVDGPSLLAAASTLQLIPSNAHFLTRLQRLAAAAARLPENPRARRLSSSLIKKLLADPFVSGSSVLSQEDPYEGIYVAEVPYTGGPRLVIEGISEGAGARISAALLAALSGSVQGVFPEGYLVRVKALARCVLDLSHSLCVSVGLERGSITLDRGRGVTVPSADGLAVLSENVRFEANRLWASLPDHVREYLDDMLVQDAADLPAWRQGEVIDDAIILKPLIRSGSTLVLASPGHLMACLNHHIISESHEWGCSEDLAAALCEVTAHGAWSLLSGMCDEPLGVTESGQGYIRSVGIFDQDKTLDLICLVDDLTEYDRLTIFQPWKAPALSQRIHELFAAGDSAPEKTLRIVVYQGVGRDMMFAIPNSDTPAPTLFLPFDDLEVILQSPGTDRMTLWYFAVSWDRLEREVRVLHFSAVDVYAFYREHGDSFYIDDGPRPGMISFDPGYGQKLRIDNHTRINRHWVIDPQARVLSEAYAIHGRSSSPVHLVVGSNRSSMIVDMGEVQVWVRLARTNKRHGPASTYDLGQAVAFWVWQLLMANPGLLAPRFVDGRAVEIEVSLREPDSEASAPEKPWISVVEESSGLLRLSFGEPPRAGESAPTNYLDREMVKSLLEALVPVQAGDRAVREQLLEEVAPAGPKQMIHLYGAGADAVELPGSLPEARRLQSAPVARLLDNLGDYLTGVLGLVPGPVDVDQRTHFLNDTVNRWLMDNLHETVGDLSPEGLLERLITLDEALASETAREPAQLRARLACFEPQDGQVQKHQSTAVASSLASRFIIEYVTAFTPSGNLPLTGETYDNLLALGSEIINKGMLSDALRHNISDAEIGVLESGRLGISRDEDQYHSALTHYGNTRAHDTFTVAVGGLREGGDDSTDPLEEADVLAEGEFGFSYTDLAQACGQIIALGDAGTFNDVVVVREVDVRQILKSELGWVDTKVESLLAATSLSHTATTAEEYWKNGTRVFPWRFNRDLSYLRRPLLRRVSSGEAELVSGRRRLWQTASFWLEQYRTGRLQAKTKPMKAALNKIRSAKGASFELTVADRLRAVGLSGVRSRLSKIGRHDFRNIDGADLGDIDAIGVHERRRKIYVVEAKDFEVARTPAELANEIDNLLLSDKAAVKRLALRADWVRRHIPTTLTQLGITVQKGSWTVAPLVIVDERLLSARLSNAEFPILSLSEVEAYLSGSNDRPARRTR</t>
  </si>
  <si>
    <t>WP_207604830.1</t>
  </si>
  <si>
    <t>Paenarthrobacter</t>
  </si>
  <si>
    <t>MYDNAFTQAQAAELLQGMVQAPVSTTPPQNGAWANVDGPSLLSAASSLQLISSNAHFLTRLQRLAAAAARIPENPKAQRLSSSLVKKLLADPFVSGSDVLAQEDPYEGIYVAEVPYTGGARLVIEGISEGGGARIASTLLSAVSGAADGVFPEGYVVRVKALARCLLDLSHTVCVSAGLERGSTTLDRGRAVTVPSAGRLAALSHHVRFDVNRLWADLPDYVREYVSDMLVQDTADVPAWREGEVIDDGIILKPLIRSGNSLVLASPGHLMACLRHHIISESHEWGCSEALATALCEATAHGAWSLLSGMCEEPLEVTASSQGYIRSVGTFDQDKTLDLICLVDDLTEYDQSTIFQPWQAPALSERVHEIFAAADSAPEKTLRIVVYQGVGRDMMFGIPSSDTPAPTLFLPFDDLEVILQSPGTDRMTLWYFAVSWERLEREVHVLHFSAVDVFAFYREHHDSFYIDDGVRPGMISFDPGYGQKLRIDNYRRINRHWVIDPQTRVLSEAYAVHGRRSSPVHLVVGSKQSAMIVDTGEIHVWVRLARTTQRHGATSTYDLGQAVAFWAWQLLMASPALLAPRSVDGRAVEIEVALHEPGSGAQTLEEPWISVQEESSGRLTLRFGDLPPADDNAPMNYLDREMVKSLLEALVPAATEGSTTRDELLERVAPAGPKQMIHVYGGGADEVVLPGNLPEARRLQSAPVARLLDDLGHYLTSVMGLAPGPIEKDQRTAFLNEKVTRWLMDNLHDTVGQLNREGLLEKLITLDEALASETAREPAQLRARLACFGPRDDQVQTLQKHQSTAVASSLASRFIIEYVTAFTPSGTLPLTDETYDHLLALGSEIINKGMLSDALRHNISDAEIGVLESGRLGISRDEDKYHAALTHFGNTRAHDTFTVAVAGLQESSDDSTDPLEEADFLAEGEFGFSYTDLAQACRQIIALGDDGAFKDVVKVHEDDVREVLKTELGWQDTKVEALLAAASLSHTATTAEEYWRNGTQVFPWRFNRDLSYLRRPLLRRVSPGGTELVSGRRRLWQTASFWLEQFKTGRLQAKTKPMKAALNKIRSAKGDSFELAVAASLTAAGLSGVRSRLNRVGRHDFRNIDGADLGDIDAIGVDQQHRQIYVVEAKDFEVARTPAELANEIDNLLLSDKAAVKRLALRADWVRRHIPTTLTELGVTAQKGSWTVVPLVIVDERLLSARLSSSEFPILGIAEVETYLRRNDRPARRGR</t>
  </si>
  <si>
    <t>WP_182376733.1</t>
  </si>
  <si>
    <t>Nocardioides sp. WS12</t>
  </si>
  <si>
    <t>MIETLLGQTDTARVLAASAALQMDLENVTELLILERLSLFAARQPTAPGKVLSSSTIRRLLKADEVGGEYILLQLDPYEGFPVGEVLVPPSRYLALNGLASESASIADRLLRAVFAQSEVQFPAIFQQRVRCAARFILSLSDTLCGRFERSLAEEAPPLTRSVNVPGASTLARQSELVIFDPEELFGSYPDHQARFLASCFVQSHGETGAFVRRSTANDEPANDRLSAQSNRPEWLESMATSDDSLYPWETVGPGTDGLVDNGLLATRPLVSTHLGLVVAAPTALAASLRHLVVTEAREHGCLNDLVAAVKAISVLDVRFWLEPLADDSLKEVGWKQPRGEGFARDAERHWRSRFVAPFDGDKLMDVRLVVDDLSEYDELSIWGHAQTPPIDVDPVEHPADKVLTIDLLVNLGRDWAFLAEHSESPGLHSTIDELRTLAAAPGVDSLALWYFAKAYQRLHEHANVTVFSILDPFSVFRDYRESFYLSDDGLPTHVSLGVGTAQDLRAEVAREAGPPYVLFDKGVARALACHGDASPISTVLADERVCIASMSGRTVWTRCRTQTAGATGRSEVVELASDERRREDETRPRVHDNANTNHVAIADTPTELESHLAQSIAYWLWQLSLAAPDLFDAIPRGVDLVVDADLRIEDLRVSVEGATTPRADAVLVGAAVKGWAKLIRGSSSTSPLDDKPAVGFTLRLRPPAQTEDGEPPNVRDRTLVGELIDGLCALADEPQEPVGGIAQPVVWTAAEKCRLLDAVAPPGHKQLTHMISSDDNPLYWPGCLPPARRVRDAAVAIVLDRVGEHLAELGIPVGPIPSTERTRFLNQNVTAFLIDWLTSEIDQLDAASALPRFAMLWEALIHETATEARQLPSRIACFGQDAGNIKQMQERRNKTAETSIALRFLVELLSARRPRGSTPLTRERTDLMIALAAEIISKGQLSDTLQFNLADHQVSRLPSGRLGIDWDDEHYGPARDAFSEALASEALTDARLIAQEDWQPDSHLLDDAPAFSSPPVDEAASDPSAVEVRIADEMDELARIEYGFSYTDLVNACAALIDASRRLGQEDLGVLEHAVAVEVVRTALDTDDTSAIHLLEALSLKPMEDYWAAQRDVFPWTFNRNRSYLRQPLVFAPLTRMSNGDGDGDGDATHPDAILFGHRNVFLTAQHWYERHATGRLRARTQPMRRAISAALNAKGDRFEIIVEKSAREAGAVAVRRRFRRAGTLNLRNVYGQDLGDVDILAVSQSGDVVVIEAKALEAARTPHEMANEAKGLIDGPKSAVVRVQARSDALKEHCREVERALGLETDPGRRFRPLVVTDQRLLGSYLNTTDVPIIMLDDLSAFLSST</t>
  </si>
  <si>
    <t>WP_193718945.1</t>
  </si>
  <si>
    <t>Oerskovia douganii</t>
  </si>
  <si>
    <t>MIDVLLRDVDTARVLAASAALQLDLQNVNELLLLQALSARAAALVTPPGRPLSSSAVRRLLASDEVGGPNMSAQLDEFDGFPVVELPLPPRRLLVLEGVATGSAQVADGLLRSVLADPTGKFPILFTAQVLSAAKFLLGLSDLLAHRFDRTVDDRAPALTRRINVPSAAQLDLRSRLVTFEASELFAGLSEAESRFLYTNLVWKHGEVTPSAPVDADSAAFTGHFGVDLDSSLVVRPLIDTHLGVIVASPTELATALRHFIIVSAYRHDCTQQLVDSLTKVAVADAALLLNAMTDEPLVDASPEGVSGFVRMTAPFDGDKVMDLRVSVDTLENYEPTSVWGAATNAVADVAPLGTDPDRTLVLEVRSGVGRDDQLFVGADEGPSLALPADDLQTILRAPETNSLTLWYFARALRRLGESTQVMSFSTVDTFSLFRDSRDSLYLSDDVAPTLLSVTPGHGKELREEAHRAAGPAFALYANGISRSISMHAEASPVRTVFADPNVCFVRLGDVTAWARVRTFGAADAGDRQARVLAESMAYWLWQLHLVAPGLLELARPQSELIVELRLDSIHDDTDDVVNLDLAEGTWVSYDEASVCPAPPVLGAASAGFYLDGWPPSVAAPGAPPNGFDRQLVSALVDGLVALVSTAESWPSERRRHVVDVVAPPGWKIMTQVINAEDDLLLWPGRLPSAPYVSDAATAIVLDELGAHLAESGFRHGKVADVDRTAFLNDHVTAFLQDWLARELAELAGHGALRQLLGLHEALLHEMASDERHLPIRIACFGEAANDVRRIRRHRQKATTSAIALRYLVERLSARPSDGVHDLTRERYDLVLAIAAEIVNKGMLSDALHGGLADNEISVLRSGRLGVSREQEAFTRAIAEFAEGLTTRTVAEAAALASDVHRDGRELSDDVDSAAAPGEQTTTGSPLEALNPLAVAEYGFSYTQLVNGCGGLIDASRQRGQDDVGELELSVAITAIRAATDVDDDLAHQMIACLSLDPVDDFSSAGADAFPWRFTRGRSFIVRPLVVVSEEAEPDRVLFGHRALWLTPRRWLERHLSGRLQANSPAMRRALAAQRDAKGGQFEIEVAEVLKAMGAGPVRRRFVRAGSMDLANVDGENLGDIDVLAATPTGVLVAVEAKDLEAARTPVEVVREVRALSTGPKAATARLARRVEQLSANVRAVEDTLGLEHVARRRVVALVVTNAPLLGSRLSDSHVRIVALTELPAMLADLDDIAPRGARRR</t>
  </si>
  <si>
    <t>WP_249381958.1</t>
  </si>
  <si>
    <t>Actinotalea sp. K2</t>
  </si>
  <si>
    <t>MIESLLRDVDTARVLAVSAALQLDLRNVNELLLLQTLSLKAASLATQAGRPLSTSAIRRLLAADEIGGPAMLSALDQFEGFPVVEVNAPVRRFIVVEGQATGSADIAERLIRAVFGQPPDAFPPRFYTQVQSVTTFLLGLSDLLARRFERRTDERAPDLTRKVTVPSATRLAGLSDRVVFAPEELFVGRGALEARFLADTLLWKHGELTPSRSALHDSSDPAAPRSPQGLLGAADYPAVPGMDSDSSLLVRPLVDTHLGIVVASPTELATALRHFIIVAAHQHDCAEQLVQALMATVVEDVEFLFTAMLDEPLRPVEPTDVLGFTRMTAPLDGDKLLDLRVSVDTLDEYDVTSVWGAATHTCVDTQPLDHEPSRVLVIDLRQGVGRDDMYLGEFSASPTIFLTVDGLRTIFTAPGTDRLTLWYFAQARARLGETTRILSFSEVDTYALFRDSHDSFYLSDDPPPSVLSVTPGYGQNLRDEAARAAGPAFAPYGPGLARSLALHGDASPVRGFFGDRTVCFARLGDTTVWARGLLQPGADSEGQPERTLPESIVYWLWQLHSAEPSLLEVDAGVTELLVTLQIRSQRDRAGPVEGRDAGALAWVWCEGATADPEPPVRSAPTVGFTLASHAPWATPPDAAPNEVDRQLVAELIAGLVTLGSREPEWPENRRSALRDRVCPPGQKIMTQIVRADDDLLLWPGHLPPARRVNDAAIAIVLDGLGGHLVAAGFHEGTVPDAERTAFLNDHVTAFLRAWLERELDDLDGTAALRELAELHEALLHEVAADERRLPVRIACFGDAASDVQRIKRQRRGATTSSIALRFLIERLSAEPARGSNALTHERYDLLMALAAEIVNKGMLSDTLHGGLADHEISILPSGRLGISREQEAYTKATAEFVERLTAQTVAEASAVAAATDTIESVPDADLPSNAPSSSEGPLGALDPLAMAEYGFTYTQLVAACGAVIDASRDRGQDDVGDLTESEVLLALTTSSGLSEDVAWKILAALTLGPMTDYWAGVADVYPWRFNRDRSLLVRPVIRVADEASGDTRVLFGHRSLWLAPRRWLDRHLAGRLRANSKAMRSALAAQRDRKGSAFERRIEADSRTLGMLAVRRGFTRAGTLNLKDVEGEDLGDIDVLVATPAGVLVAIEAKDLETARTPSELVREVASLSTGPKAATERLSRRVAQVSAHLREVEDALGLAHTPGRRVVPLVVTNAPLLGSYLSDSPVAIVAVDELSSAIDAIERSERRRGH</t>
  </si>
  <si>
    <t>WP_283336466.1</t>
  </si>
  <si>
    <t>Rhodococcus sp. IEGM 1307</t>
  </si>
  <si>
    <t>MLRSRLDVLDPADVIASIAGLQLLPSNIHHLYRLERLVAYAARNTDTGSSRLSSSAIRGLLDCPEIGGPSVRSQEDPFEGFVSAEVPFFANTYLVLQGQATNSAVVARDLLGAVFASTHSFPVPYQRRVVWAARLLLRTSAELCQRAGLRRNSAAPTHTADIAVPSRQRLAELADRVTYEEDQLLRGFSQEATEYLRTTLIADLGDHKPWTGDGLDSAIITKPLLRTHRGVVVASPFELMATLRHLVVSEAVSNSCVDVLGDAMADLATLRTLRLFSTLYDHEPQLADESSSRVVRFTGVFDADKCLDLRVHVDTFDNYDLNSVFQTWERAEEPEYAETGHPDNRTLVVNVLWSQGRDVGVTLGTNDGPTLSGTYSDFETILSSPRTDQLSLWYFAQAKHRLLAKSQVMHFSLVDLYDTYIEHHESFYFSDDEPAVAVFVEPGRGDALRQANAERLGLTYVTIGKHTHEAILVHGNSSPVRRVFVDECLYFAELGDYVAWVQVTPDNQVTEAPLDRLAETVCFWISEIYTAAPRIFNELDSWEVRVTLKIADWKTDSPVADGSEWIQQESVDDGTIAISVSTPPDRAVGDPVNWLDRRILEVLIGALVTLTHIESVVDVDALIEQIAPPGERRMLHIVGAHDDPISWPGELPDARRVVPSVLALLLDELGAHLSTVGGHTAGAFDEDERNRVLNTEVVPFFGEMLRHDLKTYDDHAALHYLIRANEALLRDAHVEERRYPARLACFGSSSDEVEKIEEKIRESAAAALGSRFLIEYLSAHPAPGNQLITTERYDRMLAASSEVVNKGFLSDALNARISNSQLSLLASGRLGIAREDDQYMSALQGFLNSLASEALTEAAEYGTAEKSASTDDVDDNDFAQADQLAQVEYGFTYTQLAEFVSELVNLSVELAQHDVGELCESAVLQRMREKFSWEEDRIASLISELTLSRQKNFWGQGNDVRPWRYGRARSYLRRPLVLRVSGDDRLIYFGHRNILLAAMYWHGQFDSGRLQAKTPEMNAALSRARELKGDRFEVSVASVLADSCRGVRRRVQKIADHDLRKVNGKDLGDIDIVAFHEASRTLLLVEAKALVVARTPAELRNEIANVLDGEHSAMERLRGRFEWVQTHLPSVRNEFDLPGGSLNVLPIVVIDEDLMARQFENSPFQIVAIDQLHTFVTTLKGSGGSQSRKRRKRGSNANRKS</t>
  </si>
  <si>
    <t>MBY4401016.1</t>
  </si>
  <si>
    <t>Rhodococcoides fascians</t>
  </si>
  <si>
    <t>MLNDELDKVDAVAVLAAAAGLQLVHGNIHHLFRLERLASHAARHGGTSSQRLSATAVRRLLRTPEIGSQTIIWHEDEFEGFITVEVPYFGTTYLVLQGLLTDSAVIARNLLASVFGPTVQEFPIEFSRRVGWAAQLLLQTSAAFAENLGLGRYATAPRRDLKISVPGTSTIEQLAGFVTFNETALLSRFTSEAADYLRSALFADVDAMPSGDHELRVDDAIIATPFIRTSRGVVVAAPFELMATLRHLIGVESVNCSCGSTLTKAASAFAARVANNLFEVICDDRLEESENSSLHIRRFRGRFDTDKFLDLRIRVDSFDNYDPTTLYQEPVKQCGGSEVADVDGPCSRTLVVDVVWSHGAGAHSFTETNESLHLTGLYPEFETILYSPGAHQLTLWYFAQALDRATSSARMMMTSTEDAYAFYDSGSEQSFYASDEGPPTAIFIAPGDGEQLRRTVAERIGRTYVHSGRRTYEAVLVHGGATTVRRVIGPVCVYVAELPHARVWVESSSAALNAPVEELAEAACFWLYKLGMEFSDLLEAQPSDDTKVGIEVTGWDGQPGGSQDSWIEYQVCDTAGVLTLKVATPPMIESGDPPNTLDRLLVSALIKALTVSATKPTSADSVMMLNSLTPPGQCRMLHVADQNVDPVTWRGELPAPRRAVSAVVATLLDDLGSHLKERGRSVGPISDDQRTKVLNTEVVPYFGDRLAALLAEQDDSQLLRHLIRANEALLREGHVEQRTFASRVACFGRQSDIVERFSKSMTESANTAVSSRFLIEYVSGNPAVGASNVTTESYDMMVALASEVTNKGFLSDAIHAGISTATVSILPSGRFGIAREDDRWITSLHSFLLSHASTAVESIARKAQSEHRKVESQEEEFDLTPHDRVATIEFGFSYSDLIDFIGKLLDFSSAQGQCDVGKLTVAMIRDHFVVEFHWEIGKVDRILDALSMAPETDFWKLGAKVHPWRYNRDRSYLRRPLIRRITVEGDAVVFGHRNTFLAPMHWYGQYDSGRLKATTTEMKKALSEAINRKGVLFENQVETALAGVCDPVRRRVSKVGKYDLRNIDGLNLGDIDLVGYHTPSRTVLLIEAKSLQTSRTPSELRNEITNVLEGPHSAVARLNGRYQWALGHIDDVRNELEIPPGRITLKPMIVIDNDLVTRAFNSSPFPIVPLDQLVEVLDGLRTMRRSSKRARRR</t>
  </si>
  <si>
    <t>WP_238782191.1</t>
  </si>
  <si>
    <t>Prescottella equi</t>
  </si>
  <si>
    <t>MLINELDEMDTAEVLAAAAGLQLVDANIHHLFRLERLAGFAARRNGVSPRRLSASAVRRLLATPEIGSEWIKANEDEFEGFITTEVPFFGGNFVVLQGLCTNSGVIARNLLAAVFGSYGRGLPTELTRRVSWAAQLLLRTSATLAAQVGLQRFATAPELTGEIRVPSISTIRELARLVTFDESDLLRGFAPEAIDYLRTTLIADGADLAPWDGTDADEGIIGTPFIRTSRGIIVAAPFELMATLRHLIATEAVNRSCADELTRATSDFARRTVGGMFDLVCDDRLEEVDESSPALRVLRGRFDSDKLLDLRIRIETFDNYDPTTVFQKPVMRLGGAGITPAGHASDKTLVLDVIWSHGSGAQVFTEVSEGLCLADTFETFEMILCAPGTHQLTLWYFAQAFDRWSSTGARMMMSTVADAYAIYDSGKEDSFYVSDDRPPTAMFIASGSAEELRQSVAQELGKTYVHHGNRVYEAALVHGTATTVRQVLFPGHLYFAEVGDASAWVSASASPAAESAPLDALVEAVCFWLYKLGTEVPPLFVAQPRNDIRVAINVTAWETATMPSGETHDWISFKIDDTTGDIEVTVTTPPTQQDDDPPNIVERELVATLVKALMSAATTPLYLDSGEILEAIVPPGHRHMLHVTDRNTDLVTWPGELPRPRKVISAVVATLLDDLGRHLSEERGRSVGPIPDKERSRVLNTEVVPYFGDRLSDVLDLHDDRPLLKYLIRANESLLREAHVDARTYPSRIACFGQQSDLVERMTKDMAQGATSAVSSRFLIEYLAANPAAGDQHVNTETYDLMLALASELTNMGFLSDAIHGGVSTATVSMLPSGRFGISREEDRWLTGIQNYLSSHASTKVDAITETASAEHQPRSAPESFDLTEHDTLAGIEFGFTFTDMKNFVGELLDASTELEQHDVGELPISTVLERMTRVHGWDAERAQRVLDALSMRPEKDFWKLGRQVHPWRYNRERSYLRRPLIVRSQGDSEYVLFGHRNAYLATGQWYGQYESGRLQANTPEMKKALATARVRKGDLFEIRVDALLRQVCGPVRRRVKRIGDHDLRNIDGVDLGDIDLVAYHGPSRSLLLIEAKALETARTPTELRNEIENILEGDGSAVTRLGGRYEWALRNIDAVRSEFALPAGKITLKPMIVIDDDLVTRQFEEADFPIVPLDRLLQEISKSNRARLSG</t>
  </si>
  <si>
    <t>WP_143542602.1</t>
  </si>
  <si>
    <t>unclassified Rhodococcus (in: high G+C Gram-positive bacteria)</t>
  </si>
  <si>
    <t>WP_277244108.1</t>
  </si>
  <si>
    <t>Mycolicibacterium obuense</t>
  </si>
  <si>
    <t>MPMTSTQPQDPSDLLSHIIGLQLLPANVHHLYGLSKLAAFIARSMAQAENVPVSLEGALESFQQTTGGDIAEDGGGQFEHFVTTEVPYFSRTFRALQGIDPTAGSDVLYLLLAVFGEASTEYPEEFSRKVRALASFLLSLSNYLSLSFGFDRHGIAPNAASPQISPSAEHWHDLAKSIRFSSDELFDRIPGAAAHYLMNQLWTPIADLAGLDLDQIVNRLIRMPLIIDAEGAFTIGAPRDLMATLRYQIIAEAEASSCLDLLHKSLCVVALNATQRLISPLFDSQVEIDEETLRIYGIFDSDKTLDVYVHVPPLEVSADDAFPQPLTGAFAPADDGSSDPSKRLTLDILWPMGRDLMVTSEGNGLQLLGSFDDFEMMLFTPGTDQLTLWYFAKALARLEESTQVLHAGITGVYGLWIENNHSFYFSDDDPPPTLMYIESDYAVTLRRTFSSRIGRAYVHIANRVHEANLRHGSSTTVRAVMAYPRHFFSVEIGDRTLWAELTSDSEEDGWRLHTFPEAVCYWAEVLDTYDDTLFEEFEGDIQLLIKVTDNSQWDDGAWIRSSDPVQGKNLVFELRPPQPPGSEQPPNQLDRQLLAHLVRTLLTGRLSGGALDREVEEVVDVLAPPGERRMIHVVEGHANLVAWPGDLPYARKVESAVIATLLDGLGQHLREACGRSVGNVDSKDRSKVLNKEVVPFFGDQLTERLNHYPRVELLKKLIIQNEALIHEEYSERIRYPSRLACFGASQDEVERLGRHLIETNTASVCSRFLIEFASALHPSGGEELTDEGYDLLLALASEVVNKGFLSDAIHAGISHAELSILPSGRLGISRDSDRYTRALNGLMNSVASAAIDEAVESAVQRAVPESEPDDSFAEAEELAIAEFGFSYTQLSLFCSELVNLSHEADQTDVGILMVAAVADRMRTKFGWQTEIVDSFFDQLTLEPLDDFWSLGADVMPWRYNRARSYLRQPLIRWVVDGADTVIFGHRNVIRTSFELHGQHLSGRLKAKTPAMKEALSRARDQKGEDFEQQVEFALQGRCHPVVRRADKFGALDLHDVDGLDLGDIDVLAFCSASNTLYVIEAKSLLVARTPRELQNEMSHLVEGEHSAVERLRGRYDWVLANRAEVFSALDIENTTTAAVKPLIVIDSDLLSARFESPFPIVTLSRLGDFLDQQVAESAG</t>
  </si>
  <si>
    <t>WP_078356005.1</t>
  </si>
  <si>
    <t>unclassified Mycobacterium</t>
  </si>
  <si>
    <t>MKRGGRIELMARIVGLQLVPGNVHHLESLTRLSAFAATLNGDVRVDAGTFAKFVRRFEQETGEALADDGRFESFVTTEVSFFSRSYLTLQGYDPTSGTDVGHLLLAVFGAHDYDFPVEYLRNIRVLTHVLLAPADYLARRLGYRRQQLAPSEAAELIVPDDKHWVSLSDALQFNFTSTFADMPSSAIAYVQDELFTPLDELQPMGKDEVANLLLRKPFVLASTGAVVIAAPRDLTTTLRHKIIAEASKYGCSGSLQAAVKGIATTLTRRLTRPLFDPPGPDVDEPDNQTVRLRGVVDTDKRLVVNIRVPQLETSNDVFPGAISAFTRQPDEQTAGARTLMLDVIWPMGRDLMLMSGDEERHLIGSFDEFELVLFSPGTDQLTLWYFAEAWDRLGESTRVLHPGISAVYGLYKGRDESFYIDDNSPPPDMLVAESDYSEELRRSFATRIGRAQVHIANRIYDSYLKHGPATTVREVLAPPRHIFSAELDKVDIWAELIAESEHDAYRVHSFPEAVCYWTEALNEYDPTVFEPYDHDIHILIKYIGEAANTDQPWMYESDPVDNKDFVFGLRAPERPPKDAPPNHLDREMLTVLARVLLADRLSGDALTREVESIVEALAPPGERRMVHVVQSNVDLIAWPGELPSARRVQPSVLARLLDELGRDLRQSRGRAYGEIPAADRVAVLSKEVVPFFGGRLESCLTGFNGMDLLRSLILQNEALIHEEYVERTRYASRLACFGHGPDEAERLAKHMTATNTASVSSRFLIEYTSALRPQGANDFTDERYDSILALASEMVNKGFISDALHGGLSQAELSILRSGRLGISRETDRYTQGLQSMLSATAHATIDEAITAATQRDEGDAGQKDAFAAAELLAIREFGFTFTQLSLFTSELVNLSHEESQDDVGILPVPRIRDRMVEKFNWELDFVDSMLNQLCLRQVDDFWGLRTEVLPWRFNRSRSYLRKPLISWNIDETETVIFGHRNTIRTSFELHGQYLSGRLQARTKEMKEALSRSREEKGESFERRIELTLAEVCAPILRRAHKFGDLDLYDVDGIDLGDIDVLALDRSTQSLYMIEAKSLIVARTPRELQNEVSNIHLGEHSAVERLRGRYQWVLQNYRTVLDSLGLADVETTVIPLIVIDADLVSARFESPFDIVTLDGLVAYMKDDPKRRDGRRLLRR</t>
  </si>
  <si>
    <t>WP_069419561.1</t>
  </si>
  <si>
    <t>Mycobacterium intermedium</t>
  </si>
  <si>
    <t>MSENPAASDGRLDLIARIAGLQLIPANVHHLESLKKLSAFATTLPDTVTVDSGTFAEFAQRFEQDTGEAFAHDGRFEYFVTAEVPFFSSSYLTLQGYDPTSGTDVGHLLLAVFGAHDFDFPAEYQRNIRTLTHVLLTPADHLARRFGYRRQQLAPPKTAEVIVPGDQHWVSLSDALQFNFTSAFADTPAGAVAYVQRELFTPIDVLHTVDPVVVPNLLLRQPFVITPAGQVVIAAPRDLTTTLRHKIIAEASRHGCLDSLQAAIRAIATKLSRRLTLPLFDPPGATVDELDAHTIRLRGAIDSDKRLVVNIRVPPLETSNDDVFPGPMIGAFPLNTEDATAGERTLTLDIVWPMGRDLMLMSGDEERHLVGSFDEFELILFTPGTDQLTLWYFAEAWDRLGESTRLLHPGISAVYGLYSGRHDSFYIDDDSPPPHLLVVESDYSEELRRSFATRIGRAQVHIANRIYESHLKHGPATTVREVLAPPRHIFSAELDDVVIWAEIISDTEGDAYGLHSFPEAICYWAEALNQYDPTVFEAYDRDIHVLIKYIGEVDETDQPWIFEGDPVHNKDFVFELRAPQRPPAGTPPNHLDRELLAELARAFLSDRLAGHGLTQATESIVEALAPPGERRMVHIVQSHVDLIAWPGKLPSARRVQPAVLARLLDELGSELREHRGRGVGEITEADRRAVLNKEVVPFFGDRLESRIKGFNAMDLLRSLILQNEALIHEEYIERTRYASRLACFGHGPDEAERLAKHLTATNTASVCSRFLIEYAAALHPQGADGMTDEAYDSILALASEVVNKGFISDALHAGISHAELSILPSGRLGISRDTDRYTQALQGLMSATAQSTIDEAVAAATQREEGDASQKEAFAVAEQLATREFGFNFTDLTLFTSELVNLSHEENQDDVGILSVPQIQERMAAKFNWELDFVNSMLSQLCLREVEKFWNLGAEVLPWRFNRSRSYLRKPLICWNVRGTETVIFGHRNTIRTSFELHGQYLSGRLQARTKEMKEALSRAREEKGENFERRIESTLTGVCDPILRRVHKFGELDLHHVQGVDLGDIDVLAFDPSSQSLYIIEAKSLIVARTPRELQNEVSNIHVGEHSAIERLRGRYEWVLQNHQDVLKTLDLTAADVTVVPLVVIDADLVSARFESPFDIVTLDNLLTYMRGDQV</t>
  </si>
  <si>
    <t>WP_019970120.1</t>
  </si>
  <si>
    <t>Mycobacterium sp. 141</t>
  </si>
  <si>
    <t>WP_221882663.1</t>
  </si>
  <si>
    <t>Mycolicibacterium farcinogenes</t>
  </si>
  <si>
    <t>WP_064282998.1</t>
  </si>
  <si>
    <t>Mycolicibacterium iranicum</t>
  </si>
  <si>
    <t>MVHADVPINDIEPLARVVALQLVPANAHYLDALTQLTAFAARDSSSTGELADYVSRIESYKGRPLSQMRGHFDGFLAAEVPFLPGTYLVLQGLMTDAGIVVRHLLPAIFGPFRDQFPDTFTRNVEACARLLLMTSDHLGARMRVGRYTTAPPKPTTVVVPDHGELTTLADALTLNEPEFFGGLPGALTAYLQDMLFADADTLPRWDGSDIDQALIARPFVRTGRNTVVIATPFELMVTLRHAICVEAKAHDCHALLHEAITAHAARLTRQLCESLFDGEHATRGDVGFSEFRGTFDADKELDIRVSVPSLDTETDSVLVDPLTVAAPPAEPSDDGRRKLTIDVFWPLGRDLYLLTPNEQAHLCSTFEDLETILYTSGTDQLSLWYFAEALDRLHNNDTTILHGGLADLYGLYDGNDQSFYMGDDSPSPTALVVESDYSEALRIKIAERLGRTFVRIANRLHECFLAHGDATPVREVIALPRIIFCAEVPGLTIWVELRTSSLENQVRLRSFAEAMCYWLVCIHDRAPELFADFEPELQILLIEAEWPNDDDDRWIRRGPDVDGKNLTFEFKAPPKPDSDAPPNTLDRALIREVLSTLSTIDDAAANPAFADQAIEILAPPGERRMLHLVQSDVDLIAWPGDLPKARTTVAAVTSRLLDELGLHLRQDFGRNVGNIPSSERTQVLNDEVVAYFRDRLTTALAAYDGISLLDYLIRANEALLHEGYVQWQRHPSRLACFGPASDETQRLAQRIREATSASVSSRFLIELAAATQPTSVAAPTIEAYDALLGLASEIVHKGFLSDAIHADLSHAELSILPSGRLGIRRDDDRYTQGLQSLLSANAAATVDDAARRNAWDPGVTDTATGDLPAADSVAIVEWGFSFTELALFTSELVNLSTEREQEDVGLVAVQDIRQRMTSKFAWSEDKVSAFLDHLTMAVEDDFWALGGEVFPWRYNRGRSYLRRPLIRCSLDGVDHVIFGHRNTRRTSFEWHGQYNSGRLKAKTAEMRAALGAARDLNGDRFEQRVADELLEWCEPVRRRVRRLGVHDLRNINGRDLGDIDLLAFHPSSRSLYVLEAKSLAVARTPREMANELSSLIEGRTSAVERLRGRYEWVCAHLPDVLPTLGVGEGPVRVRPLIIVDADLLTARFNSRYRIVPFARLADVFT</t>
  </si>
  <si>
    <t>WP_197518655.1</t>
  </si>
  <si>
    <t>Mycobacterium sp. ACS1612</t>
  </si>
  <si>
    <t>MQGDVSVGDVDPLAGVVALQLVPGNLHYLNALSRLASFAARDRSHTDAPAIIADYESREGRALSQMRSVFGGFIAVEVPFFEQTYLVLEGLNTDAGVVVRHLLPAIFGRHRQRFPSEFVRNVQACALLLLMTSDNLAAHMMLERYSTAPSPSSCLTIDDGSCPTLARALTFDEDEFFEGLPGALVAYLNSMFFVDSDVLPAWDGNEPDESLISHPFVRTRAGNVVIAAPHELMVTLRHAICLEATRCDCHAQLQEALTAHAAHLTRNLCESLFDDDPTEEISTGLTLLRGAIDTDKVLEIRSHIPSLEASSSAVFADPLTVAAPPAQLADTGERRLTVDVFWMLGRDFNLLTPNEDHHLCTTFEDLETILFTSGTHKLSLWYFAEALDRLNDNDTTVLHSGLADLYGLYEENDESFYAGDDSPPPTALVVESDYSEALRVKISQRLGRRFVHIANVVHESFLVHGASTSVCEVFAPPRVIFSAEFPDFTIWVELRASSNVDGIRLRSIAESSTYWAYQIYQAEPELFSTFGHEVQLLLLETEFSGGDDDRWIRRGADVDGKDVTFEFKAPSKPERSSVPNALDRDLVAVMLSSLRHLAGMSHPDHESDPLLEVLVPPGERRMLHIVQSDVDLIAWPGALPPDRTVSGAVISKLLDELGAHLRLDCGRPVGAVPSSERTALLNNEVVAYLRERLMTDLTAYDGAALLEYLICANESLLHHHYVERVRYPSTLACFGQDSQDVQDLAKRIAKTTTASVASRFLIELVSAIQPGSIAVPTLEKYDSLLGIASEIVNKGFLSDAIHTGLSHVELSILPSGRLGIGRDDDRYVQGLQSLMSANAQSVIDDAARQETWDPNHDDSADDDFPLADSLAAVEWGFSFTELALFTSELINLSTERDQQDVGVLTVQAIRERMESKFAWNDEKITALLDELTMTREADFWALGSEVFPWRYNRARSYLRRPLIAYVSKGVDYVMFGHRNTLRTSFELHGQYVSGRLKARTSAMKAALSAAKDRKGTRFESRVAEEFDRWCDPVHRRVRRLGNLDFRNIEERNLGDIDIVAFHEPSQTLYLVEAKALLVARTPREMANEIAALIEGQGSAVERLRARHRFVVRHLPEVLQSLGIRADDPSVTALIVVDVDLLSARFSSPYQIIPVAKLNELIDNAGAQNGSLRSAQGL</t>
  </si>
  <si>
    <t>WP_018599571.1</t>
  </si>
  <si>
    <t>Mycobacterium sp. 155</t>
  </si>
  <si>
    <t>MTTEELPAGDAERIARVVALQLVPSNLHYLAALSCLVSHSLREPVSSDVADSIAAIESKVGISVAQMSEAFTGLPVVEVPFFKSTYTVLQGITTDSGTVIRHLLPAIFGRFRHQFPETFVRNVDAAARFLLLTSDFVTAHTGLELFDAPPPLSALRLPTGEDAKTLAEALILDEAEFFDGLPAGMVEYLQSMFFADTETLPARDTEGVEEALIERPFLRTGEGKVVIAAPHELMVTLRHAICIEATAHDCHALLLEALTAHATRLTGQLCESLFDAAPQVNSAPGSATLRGVIDGDKALEFRAWIPTLESSASSVFGDFLTLAPPAAEPNDAGRQLTVDVFWPLGRDFQLLTPNEQMHLCTTFEDLETVLNTPGTKQLSLWYFAEALDRLSETAETVLHSGLAELYGYYVEGEESFYEGDDSPPSTALVIDGDYAASLRHTATRRAGRRFVNIANVVHESLLCHGESTSVREVIAWPRIIFSADFEDFAIWVELEVQSSSDAYRTRTLAEALAYWAFHVYAEQPELFSTFDRDVQILLKPSDWSEESDPRWIRPGPAVEGKDLTFEFRPPQKPAPPAPANALDRELVAEFVFLLRNINGSAQPGDQSDSLLESLAPPGERRMIHVVRSDTDPLAWPGALPPARTISKACVAQLLDEVGTHLRLDCNRAVGDIADTERTAVLNDEVVAFLRDKLAESLGKYDFPAMLQYLIQANEALLHQQYVERARYPARLACFGQDSDEVRDLAKWIGEMSTASVSSRFLIEYCAALQPPSAAAPTLEGYEKILAIASEVVNKGFLSDAIHVGLSNAQLMILESGRLGISRDTDHYMKGLQSLLSANAQAIYDDATRPEGEPDDEKGNDDRTAADHLATVEWGFSFTDVTSFAREIVGASLDAGQEDVGSLSTAHVRQVMSSTLDWDEKKISALLDELTMTREPDFWSLGPEAFPWRYNRARSYLRRPLIASTIDGTDHVMFGHRNTLRTSFELHGQYLSGRLKARTSEMKTALSAATDRKGTVFEERVVEYLQGWCKPVRRRARRFGPHDLRNIGGKNLGDVDIVAFHEDTNTLFLIEAKALLVARTPREMANELGALLVGPKSAVERLRLRHEWVSDNLNDVLQELRITPTSTVTLTPLIVIDADLLTQQFNSPYPVITATNLKQPLQ</t>
  </si>
  <si>
    <t>TLH58821.1</t>
  </si>
  <si>
    <t>Mycolicibacterium neoaurum</t>
  </si>
  <si>
    <t>MRQQMFPGRTEGLAKVVAIQLVADNLHYLRVLNLLTAHTLRQSALSDVTSAIAAFESMSGDAIADTSDTYTAFPIVEVPFYERTYTVLQGLTEDSGTVIRHLLPSIFGRYQHRFPDTFVRNVRAATRLLLGMSERAALFAGLELFENVPPESGLVLPDQEHLTALAEALVVFESDLFSGLPGAKVAYLQSSFFAELETLPEWNGRDVDEDLIRRPFVRTGGGKVLIAAPHELMLTLRDAIVREATAHECHPLLQTALTAHAKRLTGQLCDTLFDDTPTASSSLGHTILTGALDIDKTLEIRTHVPSLRPSTTSVFGDVLSLAPPPVEAGRDERKLLIDVIWPLGRDCHILTPNEPRRLCTTFDDLETILKASGHQQLSLWYFADALDRLGDSAETMLHGGLADLYAYYREGNESFYAGDDVPPPTALIVDSSDGDVLRQEHERRHRRTFVNIGNVVHESNLCHGESTSVREVLALPRIIFSADFPDFVVWIELDVPSPTDAVRLHSIAEAFAYWSFHIYREQPGLFSAWEHEVQIMLVETEWDGETDRRWIRQRAAIEGKDLTFEFRSPTHSDKAASPNAVDRELLAEFLSVLRRENGSGQSDNQPDRLLDILAPPGERRMIHVLRSDGDPIAWPGGLPSARTVAKPLVGHILDELGAHLRLNCNRPVGDIPVDERTRVLNDEVVVFLRDRLARTLAECNTRQLLHHLIRANEALLYQQHTERIQYPARLACFGHEAHEVRELAQRISEMTTAAVSSRFLIEYCATLQPTAGKTATNEHYDTVLAIASEIVHKGFLSDAIHAGLSNADLMILASGRLGISRDTDRWVAALQGLLSANAQSALDDATRSDNHDTSDDDTTSDLPTADGLATIEWGFSFSEITLFSRELVTMSLESDQQDVGTLMVSDVHQRLSSTHTWSDEKISALLTELTLTRETDFWSLGPEVFPWRYNRTHSYLRRPLIVYTENGKDFVTFGYRNLLRTSFEMHGQYLSGRLKAQSSEMKAALSVAKDRKGNRFEERVVANLRVWCSNVRRRVRRFGRHDLRKINGRNLGDIDVVAFEADTATLFLIEAKALLVARTPREMANEFAALIEGPTSAAERLRLRSEWVTENLEDVLTELRIRAAAVTVQPLIVIDTDLLSKRLDCPYPVVTAASLQEPFRA</t>
  </si>
  <si>
    <t>CDQ46376.1</t>
  </si>
  <si>
    <t>Sequence</t>
  </si>
  <si>
    <t>Residues</t>
  </si>
  <si>
    <t>Next to Avs1</t>
  </si>
  <si>
    <t>Phage</t>
  </si>
  <si>
    <t>DNA Sequence</t>
  </si>
  <si>
    <t>PhiV-1</t>
  </si>
  <si>
    <t>Minorna</t>
  </si>
  <si>
    <t>NCTC9020</t>
  </si>
  <si>
    <t>PMBT57</t>
  </si>
  <si>
    <t>PTXU04</t>
  </si>
  <si>
    <t>M885</t>
  </si>
  <si>
    <t>P22</t>
  </si>
  <si>
    <t>HdK1</t>
  </si>
  <si>
    <t>ZL19</t>
  </si>
  <si>
    <t>Lambda</t>
  </si>
  <si>
    <t>T4</t>
  </si>
  <si>
    <t>P1</t>
  </si>
  <si>
    <t>CBA120</t>
  </si>
  <si>
    <t>atgtcacaatcccaagaagctaagaatgcgctcatcattgcgcaactcaagggtgacttcgtggccttcctgttcgtcttatggaaggctctgaacttacctaaaccaaccaagtgtcagattgatatggcacgaacactcgctaatggagaccacaagaagtttatccttcaggcgttccgtggtatcggcaagtcctttatcacctgtgcgttcgttgtgtgggtcttatggcgtgaccctcaacttaaggtgctcattgtgtctgcctctaaggaacgtgcggatgctaactccatcttcatcaagaacatcatcgacctcttaccgttcctctctgagttgaaacctcgaccgggacagcgagactccgtgattagctttgatgttggcttggctaaacccgaccactcaccttctgtgaagtctgtgggtattactggtcagttgactggtagccgtgctgacatcattattgcagatgacgttgaggttcccggtaatagctctacgagttctgcccgtgagaagctctggacgttggtaactgagtttgctgcattgcttaagccgctgcctacctctcgtgttatctaccttggcacacctcaaaccgagatgacgctctacaaggaacttgaggataacaaagggtacagcacagtaatctggccagcacagtatcctcgtaatgatgctgaggctctctactatggggaccgcttggctccgatgcttaaggctgagtacgacgagggctttgagttactccgtggtcaacctactgaccctgttcgattcgacatggatgacctccgtgaacgtgaactcgaatatggcaaagctggctacactcttcagttcatgcttaacccgaaccttagtgatgccgagaagtacccactacgactccgtgacgctatcgtgtgcgctgtggaccctgaacgtgccccattgtcttaccagtggttgccgaaccgtcagaaccgcaatgaggaactccctaacgttggtctgaagggtgatgacatccatgcgttccatacgtgctcttctcgtaccgctgagtatcagtctaagattctggtcattgacccaagtggtcgtggtaaggatgagaccgggtatgcagtcctctactcactgaacggttacatctacctgatggaagtcggagggttccgtggtggctacgatgatgctaccctagagaagctcgctaagaaggccaagcagtggaaggtacagacagtcgtccacgagtccaacttcggtgatggtatgttcggtaagattttctctccgattctcctgaagcaccataagtgtgccttagaggaaatccgtgctaagggcatgaaggagatgcgaatctgcgatactatcgagccgttgatgggtgcacacaagctggtcatccgtgatgaggtcatccgtgaggactaccagactgcccgtgaccttgatgggaaacatgatgtccgctacagtgcgttctatcagatgacacgtatgacccgtgagcgaggcgctgtggcacacgatgaccgcattgatgctatcgcattgggtatcgaatatctccgcgaggggatgcttgtggacagccgtgtaggtgaagaagagatgacccttgagttccttgaacaccacatggagaaacagaccattggtggcgaccagattcatagctttgatgttgggggtgtggacatctactatgaggatgaggacggaggttctagcttcattgagtggtaa</t>
  </si>
  <si>
    <t>atggtgagcgttaagaccgcgcgtcgtctgcgtatgctgaaccagaaactgaccggttacaacgcgaacccgcgtagcatcccgaaagaggagcgtgaggacattgcgatgatgatggcggcgaccctgagcaacttccgtgaatttgcgtacatcggcatgcgtttcctgggttttaccctgaccgacatgcaggcggatattgcggagtatatgcaaaagggcccgcgtaaacgtatggtggcggcgcagcgtggtgaagcgaaaagcaccctggcggcgctgtatgcggtttggcgtctgatccaggaccaaagctgccgtatcctgattgtgagcggcgcggagaagcaagcgagcgatgttgcgaacctgatcattcgtatgctggaaacctggccgctgctgtgctacctgaaagcggacccgacccgtggcgatcgtaccagcttcgagggttatgacgttcactgcgatctgaagccgctggacaaaagcgcgagcgtggcgtgcgttggcattaccgcgagcctgcagggcaagcgtgcggatctgctgatcccggacgatattgagaccaccaaaaacggtctgacccagacccaacgtgaacagctgctgaccatcagcaaggacttcgcggcgatttgcacccacggcgataccctgtacctgggtaccccgcaaaccaaggacagcatctataaaaccctgccgggtcgtggctttgaagtgcgtgtttggccgggccgtattccgagcgttgaaatggaggaacgttacggtagcaccctggcgccgtatatccgtgagctgattgaacgtggctacaagcgtaccggttttggtgtggatggtaccctgggcgagagcaccgataagggtcgttatgacgaagatgcgctgatcgagaaagaactggatttcggcccggagggttttcagctgcaatacatgctggacaccaccctgagcgatcagatgcgtacccgtattaaactgagcgacatgctggtgtacagcggtagccaagatagcagcccggaaacctttagctatatcgcggaccgtcgttacctgtatcagcacgagcacgaaggcattatgggtcagcaaatgtacttcccggcgttttatggcgatatgcacctgccgtatcaacacaaagttctggtggtggacccggcgggttgcggtggcgatgaagttagctatgcggcgggtggcgcggcgaacagctatatccacctgttcagcgtgggtggctttcagggtggcgttagcaccgaaaacatcgacaaactgattgatctgtgcgtggagctggacatcagcgatatggtggttgaaagcaacatgggtcacggcaccgttagcatgctgattctgaaccgtctgcgtgagcgtcacctggcgggtatcggcgtgcgtgacattaacaacaccacccagaaggaacgtcgtatcattgataccatcagcccggttacccgtcgtcaccgtctggtggttcacgaacgtgcgatccacgacgatattggcacctgcatgctgtacccgcgtgaccgtcgttggctgtatagcgcgttcgcgcaactggcgggcatcacctacgaccgtggtagcctggcgaaagacgatcgtgcggatgcgattgcgatgatggtggcggttctgaacggtcacctggtggaggacgaaaaggtggttgcggcgcgtgagagcgaaaaacaggcgctggcgtttatcaacaacccgctggattgggcgcaaggcatggtgcagaagcaactgcgtggtgttgcggcgcgtctgcagggtcgtggtcgtggtaaacaacaccgtggtcgtcgttaa</t>
  </si>
  <si>
    <t>atgatcagctttctggcgttctttctgatgtgggcggagcgtatgaactgggacgtgccggattgccactaccgtgcgtgccactggctggaacaccgtggtaacctggcggttctgcgttgcttccgtggttttggcaagagcaccattctgggcgtgtacaacgcgtggcgttactattgcgaccgtcagtatcgtgttctgcaccaaagcgagagcgacagcaccgcgcgtaagaccagccgtgatacccagaacgtgctgcgtaaccacccgctgaccaagggtatgctgccggacggtctgggcaccgtggaacaatggtgggttaacggcagcctggatatgcgtaacgcgagcatgttcgcgaaaggtatcctgagcaacgttaccggtgcgcgtgcgaacgagtgccagaacgacgatgtggaagttccgggtaacattcaaaccccggaggcgcgtgaaaagctgcgttaccgtctgagcgagcagacccacatcctgattccgggtggccgtaaactgtttatcggtaccccgcacacccacgacagcctgtatgatgagatggaaagcgcgggtgcggactgcctgaccatcaagctgttcgagaaggaaaaacgtattgaagcgaaagatgcgacccaactgcgttacgtgatcccgttccgtccggagtatgtttttgcgggtattcacaaggcggcgcgtctgctggttgagggtgtggactacaaactgaccgcggatggtgtggagtttgcggcggcgccggaaaccgttatcgacttttatgcgggttgcgcgtggccggagcgttttgaccacgatgagctggaactgcgtcgtaaggagtgccgtaccgtgaacgaatgggacagccagtaccaactgcacagcaaaccggtgggtgatgttcgtctggacccggatcgtattcgtgagtacaacatccacccggaaattcgttatgcgaaccgtaccgcgagcatgtggctgggtagcacccaaattgtgggtgcggttgcgtggtgggatgtggcgaccggcaaggttaaagcggatgcgagcgctctgagcctgattctgaccgacgcgcgtggtcacctgtactggcacgtttgcaaggaactgaccggcgagctggcggaattcgacgataacgataagatcaccggtggccaggtggcgcaaattaaagagctggttatccgttatcagattccggtggtttgcgtggaagttaacggtccgggtggctttgcgggcaagctgctgcgtcaggcgctgaaaggtaccggctgcggtgtgcgtgaggaattcagcgttaccaacaagcaaaaacgtatcctggatgcgtttgaggcgccgctgagcagccgttttctgtgggcgcacaccgacgtgctggatggtccgatgtacgaccagatgcgtgattttaacccggcgctgaccaaccaaccggacgatttcatcgacagcggtgcgggtgcgattagcgcgaccccggttcgtatcggcaaagtggttggtattccgaccggccagagccgtgaacactggcaactgagcgacggtgatcacgaggtggaagttgattattaa</t>
  </si>
  <si>
    <t>atgtctgaactaattaaacaggagttggatgaatggctagaccaagtggactattccgttctgaatacccctacgtatataccaaccgagtttgcactgacctttgctaactttattaagctggttaatggtaaggagggggaatcaaacaaaacccctcctgttcacttaaagatgctggataagataaccagtaggaatcagtacattgctaacttatgtttccgtggtgcagcaaagacaactctgttcatggaatactttactttgttcttagcagtgtttgggcatctacctagcttgggtaaagtagaaggaatgatttatgtatctgactctatggataacggtgttaagtctgcccgtaagaacattgagtttcgatacaacaattcaccattcctgcaacaatggattcctaaagctaccttcacagataactaccttgagtttgtaaatgctgaaggtcaccgtcttggtgtgaagatgttcggtgctaagacaggtcttcgtggtactaagatttttggtaaacgtcccgttctttgtgtactggatgacttagttagcgatgatgatgctcgctcacgtacatcaatggaggccattaaagacacggtatataagggcgtgaaccatgctcttgacccaacaagacgcaaggtaatatttaatggtactccctttaataaggaagacattcttattgaagcagttgaatctggtgcttgggatgtcaacgtatggcctgtatgtgagaaattcccatgtacgcgagaagaatttcaaggtgcttgggaagaccgtttctcctatgactacatcaatgaccaataccagatggcattgaagacaggtaagctggcatccttttatcaggaattgatgttacgtatcagctctgaagatgaacgtctgattcaagattcagagattaaatggtattcccgtacgcagctattacgtctacgttcttgttataacttctatatcaccactgactttgctaccagcgagaagcaggtatctgattactctgtaatatcagtatgggcatatggttctaacggtgactggttctgggtagatggtattgcttgccgtcaaactatggataagaactttgatgacttattccgtctggttcaggaataccaaccacaacaagttggtgtagaaactaccggacagcaaggtggttttatttctcttcttcagaaggaaatgcttaaccgtaatgtgttctttaactttgcatccagtcgtggaggccaaccgggtattcatcctgtaaccagtaagctatcaaggtttaacctcgtggttccctggttcaaagctggtaagatgtattttcctgctgagatgaaagatagcccaatcatgacactctttatggggcaaattcgtttagccactatcaatggtcttaaaggtaaggatgactgtattgataccatttcaatgcttggctacctgaacccgtggaaaccacaagcaggtatggttccagttaatacatcaggtgacccattgtgggatgatggtgatgatactggaagtgttaacccactctcttcatatatcgtgtaa</t>
  </si>
  <si>
    <t>atgtctaaacgtgacgtgtgggagtttaccaacaccgacgaagatgtgtggatgttggtcgactacttagagaagaaggcaaatagcgttaacttcacctttgaggatgactcggagatggatgcctttttcctcaagtgtcgtaacgagttccaattcttcgctgagcggtgccttgttattcgtggtaaggacaacacgatcgcccccatccggcttaacaaagctcagcaatacatgaatgcaatcgcagcctggcagatgcaccacaccggaaaggtgcggattgtggtcgttaaaggtcgccagcaggggatgagtaccacggtccaggccagagcatactggaagacgattcacaccgaggcttatcactcgttaattatggcgcatcaggctaagtcatcatcagcgttgttcgacatgaccaagcgttaccatcagcattgccctccagacttgcagcctgttaagggtcacgataacggcatgatgctcagctttcctgagttagatagcaagtacgccgtggcaaccgctggatctacatctgccggacgtggccttacagcttccttcttccacgggtcggaggtcggcttctttgatgatggtgctgagattgcttccggtatcatgcaggccatccctaatgccgacggtaccgaggtctatttagagtcaaccgccaacggtgcttcgggctatttctacacccaatggatgctggcagcgcctgcggtcaatgatagcctgacggatgccgatagctctggttttatccgtgtattcgtgccgtggttctggcaagacgagtaccgcagtccggctcctgattccttcgtgtacagcgatgaagaaagcaagtatgcccgactctatggactggaccgcgatcagatgttctggcgtcgtaagcaaatcaagttgcttgatggcgactcccgacgcttcgaccgtgactatccggcaaccgctgagttagctttccaggctacaggcgacaacctgcttattactggtgacatggtggcctctgcgttgtactgggcgaaatccggtaagctcgatcctgtcggtgctactgtaatgggcgtagacgttgcggcaatgggtgatgactcgacggcattcgtggtgcgtcgtggtcgtgtggtcctgcattgtgagaagctgagcaaggccagcaacggcgagattgccaaccgtcttcatgtactgcgggaactgtacggcgtcaaccatacgttcattgatgggactggcggctacggtactggcgttcatgatcttctggctgcccgtggtgctgcacataatgttacgctggtccacttctccgagaaggcgacggaagaccacaagtacgccaataaacgtgctgaaatgtgggttcgtattcgtgactggatgcgtaacgctgcctcacttcctcagggtcatgactggggccgcgacctctgcgcgcctacctaccgctttgatggtgaccgcctgcgccttgagaagaaggacgaaattaagaagcgtatcggtcgttcgcctgatattggtgacgcgctggcccttacattcgccttcccggttatcgagggtggctacaacgacagctatgaaccggatgtcgcttaa</t>
  </si>
  <si>
    <t>atgaccgacaccgcgctgagcccggaggaacaactgatcgaggacattgcgggcttcacccacgatccgctgggttacgcgctgtatgcgtttccgtggggcgaggaaggtaccgaactggcgcatgcgaccggtccgcgtcaatggcaggcggacgcgttccgtgagatccgtgatcacctgcaaaacccggaaacccgttatcaaccgctgatgctggcgcgtgcgagcggtcatggtattggcaagagcgcgtttatcagcatgctgattaactggggtatgagcacctgcgaggactgcaaagtggttgtgaccgcgaacaccgataaccagctgcgtaccaagacctggccggaaatcattaaatggagcaacctggcgatcaccaaggactggttcacctgcaccgcgaccgcgatgtatagcaacgacccgggccacgataaacgttggcgtgcggatgcgattccgtggagcgagcacaacaccgaagcgttcgcgggtctgcacaacgagcgtaagcgtatcattgttgtgtttgacgaagcgagcaacatcgcggatctggtttgggaagtggcggaaggtgcgctgaccgacgaggataccgaaatcatttgggttgcgttcggcaacccgacccgtaacaccggtcgtttccgtgagtgctttcgtaagtacaaacaccgttggaaaaccgcgcaaatcgacagccgtaccgttgagggcaccaacaagcagcaactgcagaaatgggtggacgattatggcgaagacagcgattttgttaagatccgtgtgcgtggtattttcccggacgcgagcgagctgcaatttatcccgaccggtctgaccgatgaagcgatgaaacgtgttgttaccgcggcgcaggttgcgcatgcgccggttatcattggcgtggacccggcgtacagcggtgttgacgatgcggtgatttatctgcgtcaaggcctgcacagcaaggtgctgtggaccggtaacaaaaccaccgacgatctgatcatggcgaagcgtattgcggacttcgaggatcaataccaggcggacgcggttttcatcgattttggctatggtaccggcctgaaaagcattggtgacggctggggtcgtacctggcaactggtgccgtttggtggcgcgagcaccgatccgcagatgctgaacaagcgtggcgaaatgtttaacagctgcaaaacctggctgcgtctgggtggcatgctggacgatcaagagaccgcggatgatctgagcgcggcggaatacaaggttcgtgtggacggcaaaatcgttattgagccgaaggaagatatcaaagagcgtctgggtcgtagcccgggcaagggtgatgcgctgctgctgaccttcgcgtttccggtggcgaagaaaaccaacgatccgcgtcagcaacagggtcgtgcgattaccgactatgatccgtttgaataa</t>
  </si>
  <si>
    <t>atggaactggatgcgatcctggacaacctgagcgatgaggaacagattgaactgctggagctgctggaggaagaggaaaactatcgtaacacccacctgctgtacgaattcgcgccgtatagcaagcagcgtgagtttatcgacgcgggtcacgattacccggaacgttgcttcatggcgggcaaccaactgggtaaaagcttcaccggcgcggcggaagtggcgtttcacctgaccggtcgttacccgggtaccaagggttatccggcggacggcaaatacggtggcgaatggaagggtaaacgtttctatgagccggtggtgttctggattggtggcgaaaccaacgagaccgttaccaagaccacccaacgtatcctgtgcggccgtattgaggaaaacgacgaaccgggctacggtagcatcccgaaagaggatatcattagctggaagaaaagcccgttctttccgaacctggtggatcacctgctggttaagcaccacaccgcggacggcgtggaagatggtatcagcatttgctacttcaaaccgtatagccagggtcgtgcgcgttggcaaggcgacaccatccacggtgtttggtttgatgaggaaccgccgtacagcatttatggcgagggtctgacccgtaccaacaagtacggccagttcagcatcctgacctttaccccgctgatgggtatgagcgacgtggttaccaagttcctgaaaaacccgagcaagagccaaaaagtggttaacatgaccatttacgacgcggagcactataccgatgaacagaaagagcaaatcattgcgagctatccggagcatgaacgtgaagcgcgtgcgcgtggtatcccgaccatgggcagcggtcgtatctttcagattccggaggaaaccatcaagtgccaaccgttcgaatgcccggaccacttttatgtgattgatgcgcaggacttcggttggaaccacccgcaggcgcacatccaactgtggtgggacaaagatgcggacgtgttttacctggcgcgtgtttggaagaaaagcgagaacaccgcggttcaagcgtggggcgcggttaagagctgggcgaacaaaattccggttgcgtggccgcacgacggtcaccaacacgaaaagggtggcggtgagcagctgaaaacccaatatgcggatgcgggtttcagcatgctgccggaccatgcgacctttccggatggcggtaacagcgtggaaagcggcatcagcgagctgcgtgacctgatgctggaaggtcgtttcaaggtttttaacacctgcgagccgttctttgaggaattccgtctgtaccaccgtgacgaaaacggcaagattgtgaaaaccaacgacgatgttctggatgcgacccgttacggttatatgatgcgtcgttttgcgcgtatgatgcgtgatatccgtaagccgaaagagaagaaaatcccggcgccgattcgtccggtgcgtcgtggtcgttaa</t>
  </si>
  <si>
    <t>atggactcaatgattcagacaccgtccactaaggtagtatggaaaccacatccaggatctcaggtactggcactgagttgtccagcggatgagattttatatcatggtactcgtggccctggaaagaccgatgcccagttgatgcgttttcgtcgttatgttggcatggggtatggtaaacactggcgcggtatcatttttgaccgagaatacaaaaacttagatgacttagttgcaaagtcacagcgttggtttcctgaatttaatgatggttgtaaattcttatcttccaagtcagattataaatgggtatggcctagcggcgaagaactaatgttccgtgttgctaaaaagcctaaggattactggctgtaccacggtcaggaatttccatttattggatggaacgaattaactaaatatcccgatagtgggctttatgaagcaatgaagtcttgtaaccgtacatcctttgttgcagaagaaaacccgataattattgacggtgacgtgtatcagagaactgggcgtcttgtgcttgttcaaccggaccatgaatacgcaatgcagttcatactaccacctttgccgttgcagatcttttctacgactaacccatttggggttggacataactgggtcaagaaatattttattaactcctgtcctcttgggtccatgaagaaggaagtaacaaacgtcttcaacccgcgtacacagaaacgggaagacgtagttcgaactcgctgccatatatttggttcgtatcgagagaaccgcaacttgacacccgagtatgttgcgcagcttgtaaacattgacgatcctaacctccgtatggcatggctcggtggtagctgggatattacgtcaggtggaatgttcgacgacctgtggcgccagaatatacatgtggtcaaaccatttccaatacctcactcctggagaattgatagatcatttgactggggctcaagtaaaccgttttctgtcggttggtgggcaagaagtgatggtagcgatatcgtgtatccaaatgggcgtcgtgtacgaacagtacgaggtgacttatttaggatcatggagtggtatggtactaacgggaaaccgaacgaaggtttaagattattggattctgaaattgctcgtggtatcatcgtcagggaaattgaagctggtttatacggtcgcgtagttccaggccctgctgataacagcatttgggacgttaaggatggtaacagtaccgcagcaacaatgtctaaaccaataaccatcaatggtcggtcttatccaggtgtacagtggattcgaagtgataaatctcctggatctcgtaaagcaggttggaaacgaatgcgggaatatttagctgcttcaattccggatcctaaggttgccgctttacgtgaaagaccttctatgtttatttttgacaactgtcatcactttatagatcttgttccaactcttgccagagacgaagatgatcttgatgatgtcgatactgattctgaagaccacattgctgacgaagctcgttatcgcgtagccaacgaagcacgtggcggtagtatcggtaagactgtggggacataa</t>
  </si>
  <si>
    <t>atgtctttagtatgggaagaaatgaccattcaggaaaagatggccgtcaaggcgatatcagaacacagcttcgagggctttcttcgctgctggttccaaatcacacaaggcgagcgatacatccctaactggcaccacaaatatctatgccgaattatcgacgagattatagcaggggagcgaaaggacaccatcatcaacatagcgccgggtagtggaaagacggaaatcgcttcaattcactttccggcctactctatggttaagttaaagaaggttcgcaaccttaacatctcttttgccgactcactggttaagcgcaactccaagcgcgtacgtgacctcatcaagtctcaagaatttcagtcactctggccatgtaagtttggcacttgcaaagacgatgagcttcaggttcttgatgagagtggcaaggtgagatttgagtcaatctcgaaagcggctggtggtcagattactggtgctcgaggtgggtacataactgaaacatatagcggcgcggttttgctggatgattttgacaagcccgccgatatgctatcagcagtgtaccgctcgaataatcacgtaatgctaaagaacacgattcgctcacgtcgcgctagctctgtaaaaggaaaggcgacaccaataatttcgatacagcagcgactgcacgtcaatgactcaacgtatttcatgatggaaggcggtatgggtatcgactttgacttgattaagatacctgcgctagttactgaggattacatagattcgcttcctgactggattaaagaacagtttgcggaagacgtattaagcagtgagtgcattgagcgagatggcgtaaagtactacagctactttcctaaaaaggagtcagtaaacgaccttgttgcgatgtgggatagtgacccgtacactttccttagtcaatatcagcaggaacctgtagcactaggtggaaacctcattaatgtggattggttccagcgaatcagcgatactttcagacctccagctaagtatgactatagattcatcacatgcgataccgcgatgactacaaagagttatagtgacttctctgtgcttcaactgtggggatataaggatgctaagatttaccttatagaccagcgtcgaggcaaatgggaggcgcctgagttggaggcggaactactggacttcgagaggaaatcaagggcaaccagtcaggtagatggcatcctacgaaaaatcatcatcgagaagaaatcatccggaatcggacttattcagtcggcaggcagagtgatgagaacgccgatagagccatacgtacctgataacgacaagctaaccagggtaatgagcgcactgccacagattaaggctggcaatgtagttcttccagaatcagcgccgtggttaagcggattgctcacggagattgcagcttttacggcagatgatagccacaaacacgatgaccaaattgactgtctaacaatggcagtaaaccttgttctcaatatcgcagatgatcctaagtccagattaatgcgcatagcgggaattaaataa</t>
  </si>
  <si>
    <t>atgattcaatgggaagaactcgacgcaactcagaagttggcgatcaaaaaaatgagcgaggccaatttcgaaaaaatgattcggatctggtttcagcttatgcaggctcagcagttccagcctaactggcatcacctttacctctgccacgaagtggaggaaattattgcaggccgacgcggtaatactatctttaacgttacgccaggctccggtaaaaccgaggtgttctcaatacaccttccggtatacgcaatgctcaagtgtaagaaggtgcgaaaccttaacgtgtcgtttgccgacagcttagttaagcgtaacagtaagcgcgtccgtgagattatcagcagcaacgagttccaggaattatggccctgcaaatttggcacatcgaaagatgaagagatgcaggttcttaacgaagacggaaaggtttggtttgagttgatatccgctgcggctggcggtcgcattactggttcgcgtggtggctacatgatgccgggattctcagggatggtaatgctcgacgatatcgacaagcctgatgatatgttctcaaaggttaagcgtgagcgtacgcacatgctattgaaaaacaccattcgatcccgtcgtatgcataacgagacgcctattattgcaattcagcagcgactacatgcgcaggactcaacgtggttcatgatgaatggcggcatgggtattgagtttgatcagatctcaattccggcactggttactgaagaatacggaaagacgctccctgactggttacagccttactttgagcgcgacgttttgtcgtctgaatatgtagagttggatggagttaagcattactcattctggcccagcaaggaaagtgtacacgacctgttagctttgcgcgaagcggaccagtacacctttgactctcagtatcagcagaagccgatcgcgcttggtggctccgtgtttaactcggaatggtgggcttattacggtagcagccttgacgctgacgagccagatcctggtaaatatgattaccgttttatcacagccgataccgctcagaagacgggtgagctaaacgactacacagtcttttgtttgtggggtaagaaaaacgataaggtttactttatcgacggtattcgcggaaagtgggaagcgcctgatatggagaaacaatttaccgcctttgtgaatcaggcatggaggcacaataaatcaatgggcgtgcttcgcaaaatctacgtggaagataaagcgagcggaacgggcttgattcagaacttaaggaaaaagaccccgatctcaattacaccattgcaacgtaacaaagataaagttacccgagcgatggatgctcagccagttattaaggccgggcgtgtagttcttccagaagagcaccctatgcttgcggaaatcatcgcagagcatagcgctttcacatatgatgacacacatccgcatgatgacattgtcgataacttcatggatgcggcgaacattgaattgctgaccattgacgatcctatcgagcgaatgaagcgacttgccgggatggttaagcggtaa</t>
  </si>
  <si>
    <t>atgcgtaactatgcggcagaacaccgcgcactggaacgcgcgatcgcaaagcgcaaccgaccgccgcgcccgacacgcgttgcgcaggccgtccgcctttaccagcccgattgccttccccaccaggtggaactactgcgcgacacaaagaccaaaatactcggcctgtgttccggcttcggtggcggaaagtcatgggtcgcggcgcgtaaggttatccagcttctaacactgaacccgggtcatgacggcatcgtgaccgagccgactattcccctcctggttaaaatcatgtacccggaattggaaaaggcattcgacgaggctggcttccggtggaagttcaataagcaggataagatttatagcgtgctggtgaaaggcaaatggacccgcgttatctgtgaatcaatggagaactatacccgccttatcggggtcaacgccgcgtggattgttgccgatgaattcgacactactaagcaagacgtcgcgctggcggcatatcacaaattgctcggtcgtctgcgtgctggcttcgtccgccagttcgtcatcgtgtccacgccggaaggcttccgggcgatgtaccaaattttcgaggtggagaaagacaaccagaaacgcttgatccgggcgaagaccacggacaaccaccatttaccggcagactttatcgacacgctgcgcagtcagtacccggctaacctgatagatgcgtacctgaacggcctgtttgtcaaccttacgtcgggcgcggtgtacaagatgttcaaccgcgaggagaacgccagcaccgaagaagtgcaaccggacgacacgctgattatcggtatggactttaacgtcacgaagatggcggcggtcgtgtacgtcagacggcagcgcatcaccgaaaacaaggagttccgcgacgagattcacgcagtggatgaattcgtagacctgtttgataccccggctatgattgaggcgatcgaggaacgctaccccgatcattgtgccgccggtcgggtcgtcgtttacccggatagcagcggcaagtctcgcaagactgttaacgcatcgtcgtccgatattgcgcaactggaagacgcgggcttcgaggtggaatacgacagtgttaacccacctgtgaaagaccgattgatcgcgatgaatactatgatgtgcaactcgaagggcgtgcgccagtattttgtcaacctggataaatgccctacactagcgaaatgtctggaacagcaggtttacgacctgaagaaaggcgagccggataaaaccgccggtgtggaccacatgaacgatgccgcgggctatccaattgcgcacctgttcccagtgattcgcccaatcgccgttgttccaactgtagacttctactaa</t>
  </si>
  <si>
    <t>atgaatatatcgaacagtcaggttaacaggctgcggcattttgtccgcgccgggcttcgctcactgttcaggccggagccacagaccgccgttgaatgggcggatgctaattactatctcccgaaagaatccgcataccaggaagggcgctgggaaacactgccctttcagcgggccatcatgaatgcgatgggcagcgactacatccgtgaggtgaatgtggtgaagtctgcccgtgtcggttattccaaaatgctgctgggtgtttatgcctactttatagagcataagcagcgcaacacccttatctggttgccgacggatggtgatgccgagaactttatgaaaacccacgttgagccgactattcgtgatattccgtcgctgctggcgctggccccgtggtatggcaaaaagcaccgggataacacgctcaccatgaagcgtttcactaatgggcgtggcttctggtgcctgggcggtaaagcggcaaaaaactaccgtgaaaagtcggtggatgtggcgggttatgatgaacttgctgcttttgatgatgatattgaacaggaaggctctccgacgttcctgggtgacaagcgtattgaaggctcggtctggccaaagtccatccgtggctccacgccaaaagtgagaggcacctgtcagattgagcgtgcagccagtgaatccccgcattttatgcgttttcatgttgcctgcccgcattgcggggaggagcagtatcttaaatttggcgacaaagagacgccgtttggcctcaaatggacgccggatgacccctccagcgtgttttatctctgcgagcataatgcctgcgtcatccgccagcaggagctggactttactgatgcccgttatatctgcgaaaagaccgggatctggacccgtgatggcattctctggttttcgtcatccggtgaagagattgagccacctgacagtgtgacctttcacatctggacagcgtacagcccgttcaccacctgggtgcagattgtcaaagactggatgaaaacgaaaggggatacgggaaaacgtaaaaccttcgtaaacaccacgctcggtgagacgtgggaggcgaaaattggcgaacgtccggatgctgaagtgatggcagagcggaaagagcattattcagcgcccgttcctgaccgtgtggcttacctgaccgccggtatcgactcccagctggaccgctacgaaatgcgcgtatggggatgggggccgggtgaggaaagctggctgattgaccggcagattattatgggccgccacgacgatgaacagacgctgctgcgtgtggatgaggccatcaataaaacctatacccgccggaatggtgcagaaatgtcgatatcccgtatctgctgggatactggcgggattgacccgaccattgtgtatgaacgctcgaaaaaacatgggctgttccgggtgatccccattaaaggggcatccgtctacggaaagccggtggccagcatgccacgtaagcgaaacaaaaacggggtttaccttaccgaaatcggtacggataccgcgaaagagcagatttataaccgcttcacactgacgccggaaggggatgaaccgcttcccggtgccgttcacttcccgaataacccggatatttttgatctgaccgaagcgcagcagctgactgctgaagagcaggtcgaaaaatgggtggatggcaggaaaaaaatactgtgggacagcaaaaagcgacgcaatgaggcactcgactgcttcgtttatgcgctggcggcgctgcgcatcagtatttcccgctggcagctggatctcagtgcgctgctggcgagcctgcaggaagaggatggtgcagcaaccaacaagaaaacactggcagattacgcccgtgccttatccggagaggatgaataa</t>
  </si>
  <si>
    <t>atggacttaaatgctgttaagcagaagcgagtggaagatgttaggaaagtcctagctggagagttggggctttctgatgaagtaaaagaaattatcaaatcattcggtaaagacccctctaaattccttccaactcaaattctgactttattaagatacacaccagaccaagttagacttatcttcaaattgatgactgataagaactatgtagcccctcagccgggttctcaagaggtctttttaaatactaatgctgacttggttctctatggtggtgctgcgggtgctggtaaaactgctgcattgttaatggactctttaaggtttattgaagaccctaactataatgctgtatatttccgtcgaaatacaacacagttacaaggtggtttatggcctgctgcaaagaaactatttggtaagtttggtggggttcctcacgagcagaagatgactatcacattcccttctggggcaactatcaagtttacttatttagaacttgaaaaacacgctgaaggtcatcagggtattgaatactcagctatctactttgacgaaggtacacacttctctgcttcacagatttcatacctacagactcgtctacgttctggggctgaaggtgattcatacatgaagatttctatgaacccagacagagaccatttcatttatgattgggtagagccattcttagatgaagaaggttatccagaccctgaaaagtgtggtcgtattcgttggtatgtaatgaatgatggtgtgatggtttctgattgggagagagacaagattcttgaaatgttccctcttgagattcctcaaacatacaccttcatctctggtacgattgatgataacccaattcttgacttcttagagccaaagtatcgcggtaagcttgaaaacaacactcctgtaaacgttgcaagacttcgtttcggtaactggaaggctcgtgcagaaggctcaaactattggcaaagacaatggtgtgagattgttgattcactcccagaagatgtatttgatgttagagcatgggacttagcagcaactttaccatctgaggttaaccctaatccagactggacagcaggtgttaagatgggtaaatctaaaaaagacggttgctattatatcattgatgtagtaagatttagagatagaccctctggagtcgaaacacaaattaatttgactgctgaaagtgacggtaagcgaactggtatttttatccctcaagacccaggcgctgctggtaaatcctacgcaacatccctcatcaggaaacttgccgagaaaggctatcgtgcaagagctaaaccaacaaataaagataaagttacccgctttgcgggattttctgctgcttctgaagctggacttgtaaaagtcttgagaggtagttggaatgaagcttactttcaagagcttgaaggcttttgtggtgatggcaaaactaaagatgaccaagtggatgctaccagtgatgctttcaacagtcttaacgaagttaaattattcaagccaccatcaatgggtgctcacacagacttagtgagaggaaacccatatgaggggcttagacgttaa</t>
  </si>
  <si>
    <t>atgtctaagatttacggaccgtgttctgaaaagcagaagatgatcctagaaaacgatgcagatattttggtaatcggcggtgccgcagggtctggcaagtcgttcctcttgcagttgatgccacttaaaattattgatgacccccacagctctgtggttatgttccgaagaacaaccccacagttggaaggtgagggtggactatggcctaaagcagtagctatttacagtgatctgcctgaaaacattaagccaaagttcagagagaaggatcataagttcatttttccacggtttgatccgaacactggtaagtgggatagaagcaaaaagggagctgttgtaaaatactgccatatggagtatgtacaagataagcttaaccatcaggggcttgagtacaccatggtttgcttcgatgagggcacgcagttcgaatgggagcagatagactatctgatgtctcgtctgcgatctcagtcaaagtatccatcaagaatggttatcagctgtaaccccgattcagaacacatgcttgccaaactggttagatggtggttggacgatgaagggtatccagatccggagaaatgcggtaagaaaagatattttatccgacgcgacggtgaatttatctggggagactctaaagaagagttgatagagaaatacaccacggttaacggacttggcgtagagatcaagccaagaccgttgtcattctcgttcataggcgcaacaatattcgataatcctgtctgtttgagagacaacccagaataccttgctttcctcgaaggtctaccagagctggaaaaagctcagcttctccatggtaactggtttgcaaagcctgagggtgcaaactattttcaaagatctttccttcgtgatgccgatagagtacctcttgggtcagtatcttgcagggcatgggataaggcaggaaccgagagaacttccggtaataaatttcctgactttactgccagtattaaggtaagtaaagatagcgacggcttttattacctgtccggtgattattgtcctgagaacgtggatgacgggaggtattccacaggtctggaaggcaagttctgtaaaaaggctggtgaacgagatgtgatcatcaggaaacaggcgcagttcgatggtgatgattgcataatcgtcttctctgtggacccagggcaggcaggtaagagtgagttcttaacctcctccagatccttgcttgccgaagggttcagggttgaagaagacccaatgccttccaacaagtctaaactgacaaggttctcaccttttgccaatcttgcccaacaaggaatggtgaggattgtaaaatccagtttccatcctgatactctggaagcatttctgactgaacttgaaaaattcaacggggaaagatcaacatttaacagaaaagacgactgggccgactgtgtagcttctgcgattaatttcctagagaaagaggaggtagcacttccttgtgtgattccatcaatctcatcaccttctatgttcaagcgttttatctaa</t>
  </si>
  <si>
    <t>atggaacaaccgattaatgtattaaatgatttccatccgttaaatgaagctggaaaaattttaataaaacacccaagcttagcggaaagaaaagatgaagatggaattcattggataaaatctcagtgggatggaaaatggtatcctgaaaaattcagtgattaccttcgtctacacaaaatagtaaaaattccaaacaactctgataagcctgaattatttcaaacttataaagataagaataataaaagatctcggtatatgggtcttcctaacttgaaacgagctaatattaaaacacaatggactcgtgaaatggttgaggaatggaaaaaatgccgagatgatattgtttattttgcagaaacatactgtgccattactcatattgactatggtgtcataaaggttcaattacgtgactatcagcgtgatatgctcaaaataatgtcatctaaacgtatgactgtttgtaatctatcgcgccagctcggtaaaaccaccgtagtagctattttccttgcacactttgtatgttttaacaaagataaagctgtaggtattcttgcacacaaaggctcaatgtctgcggaagttttagaccgtactaagcaagcaattgaactgcttcctgactttttacaaccaggaattgttgaatggaataagggttcaattgaactagataatggttcttcaattggcgcttatgcttcctctcctgacgcagttcgtggtaactcgttcgcaatgatttacattgacgaatgtgcgtttattccaaacttccatgattcctggcttgctattcaaccagtaatttcatctggtcgtcgttcgaaaattattattactacgactcctaatggattaaatcatttttatgatatttggactgctgctgtcgaaggtaaatctggatttgaaccatatactgctatttggaattcagttaaagaacgtctttataacgatgaagatatttttgacgatggatggcaatggagcatacaaaccattaatggttcttcattagctcaattccgtcaagaacatactgcagcgtttgaagggacttctggtacattaatttcaggaatgaaattagctgttatggattttattgaagtaacaccagatgatcatggttttcaccaatttaaaaaacctgaaccagatagaaaatatattgcaactctagattgctcagaaggtcgtgggcaagattaccacgctttgcatattattgatgttactgatgatgtgtgggaacaggttggtgttttgcattcaaacactatttctcatttaattctacctgacatcgttatgcgttatttagtagaatacaatgaatgcccagtttatattgaattaaatagtactggtgtgtcagttgcaaaatcgctttatatggatttagaatacgaaggtgttatctgcgattcatatactgatttaggaatgaaacaaactaaacgcacgaaagcagtaggatgttccacgctaaaagaccttattgaaaaagataagcttattattcatcaccgagcgactattcaagaatttagaacgtttagtgaaaaaggcgtgtcttgggcggctgaagaaggttatcatgacgatttagtaatgtctttagtgatttttggatggttatcaacgcagtcaaaatttattgattatgcggataaagatgacatgcgattagcatctgaagtattttcaaaagagcttcaggatatgagcgacgactacgcgccagttatatttgtggattcggttcattctgctgagtatgttccagtatctcatggtatgtcaatggtataa</t>
  </si>
  <si>
    <t>atggccagaagttgcgtaacggacccacgttggcgcgagcttgtggcgctatatcgttatgactggattgcggccgctgatgtgttgtttgggaagacaccaacctggcagcaggatgagatcattgagtccacgcagcaggacggcagttggacaagtgtgacctccggccatggtactggtaaatcggatatgacgagtatcattgcaatactcttcatcatgtttttccccggcgctcgcgtcattctggtcgctaacaaaagacagcaagtccttgatggtattttcaaatacataaagagcaattgggctactgctgttagcagattcccgtggttgtcgaagtatttcattcttacagaaacgtctttttttgaggtgactggcaagggtgtttggacaatattgataaagtcctgtcgtcccggaaatgaggaggcgttggctggtgaacacgccgatcatctcttgtatatcatcgacgaagcgtcgggtgtgagtgataaagcattcagtgtgataacaggtgcgctgaccggtaaggataaccgtattctgcttctttcccagcctacgcgaccttcaggctatttctacgattcacaccacagactagctattcgcccgggaaatcctgatggattgtttactgcgataatactgaatagtgaagaatctccgcttgtagatgcaaaatttatacgagcaaaacttgcggagtatggcggtcgtgataaccccatgtacatgatcaaagtacgtggtgaatttcccaaatctcaagatggctttcttcttggtcgtgatgaggttgagcgggcgacgcggcgaaaggtcaagattgccaaaggatggggctgggttgcatgtgttgacgttgctggtggcacaggacgagataagtccgttattaatatcatgatggtgtccggccagcgaaataaacgccgtgtaatcaactatcgtatgctggaatacacagacgttacagaaacgcagttagccgccaagattttcgcagaatgtaacccagaacggttcccgaacataaccatagctattgatggcgatggcttggggaaatcgacggctgatctaatgtacgaacgctatggcattaccgtccagcgtatccgctggggtaaaaagatgcacagccgtgaagataaaagcctttatttcgatatgcgcgctttcgcgaatattcaggcggcagaagctgtaaaatcagggcgtatgaggcttgataagggggctgcgactatagaggaagcatcaaagataccggtagggataaattccgcaggtcaatggaaggtgatgtcaaaggaagatatgaagaaaaaactcaacctgcactcaccggaccattgggatacatattgtttcgctatgttggcgaactatgttccccaagatgaagtgcttagcgtcgaagacgaagcgcaggttgatgaagctctggcatggcttaatgaataa</t>
  </si>
  <si>
    <t>atggcttaccaaaaaagggatatagaatatgcgccgattaaaaccggtttcaaaatcgatgatgttaaattacgtatggaccaaactttcatgcgcaagccgtctgtgagagcaccgcgtgttgaattaatgttgacggacgagcaggaggacgagtttgtggagtgctccatggatgcgcactacttcgcggcgaactattacaaaatcaccaccattgataaggggttcatcctttttgatatgcatgactaccagaaacaactgttccacgactttcaggattaccgcttcaacgctgtcgtgcaagcacgtcagagcggcaagtgcgtcaagggtgataccttggtgaccgtttatgataccctgtctcaggaagaattgttgctgacgatcggtgaactccactctcgcttcgaggacgtgaatcatgcagtgccgctgaatacgattggtaatcacgacaagttcgtcgatagccgttttggcaagcgctacttcgttcagtccgatagcggttgggttccggttattgctgctcacaaaaccaagaaatatgcggaatttgtcatcgttactgtcacgggtcgccgtattaacgtggcggacgaacacatgttctttactccagatatgaaagagatttttgcgaaggatctgaacgccggtagctatatcatgactacggaaggcccggaagagatccgcgagatctggcagaccggtgaataccatcatatgtatgaccttcaagtgaaatcctccgaccaacgctactacaccaatggcttcctgagccataatacgaccgtggttgcggcctttctactgtggtatgccatgtttcactcggacaaagaaatcgccgtcctggcaaataaagagaagcaagcgattgagatcttggatcgtattcgtaaggcgtatcaagatttaccgttctttctgcagcagggttgcgaaaaatttggctcgactctgattgagttcgagaacggtagcaaaatttatgcgtacgctacctccagtgactctattcgtggccgtagcgttagcctgttgtatgttgatgaggttgcctttatcgagaatgacttcgaattctgggaaagcacctttccggcgattgctagcgcagatacctcccgttgtattttgacgtctaccccgaaaggccaacgcggactgttctatgacatcgtgaccaaggccgatccgcgtcatccgcagtataacgacttccacctcaccgaggttccgtggtataaagtgccggcgtacaccaaggatccggattgggaaacgaagcaacgtgcccgtttaggtgacgctcgtttcgatcaagaattcgggattaaattccgcggttccgttggtagcctgataccggcgaaatgcctggataagatgacctccaaactgtaccgtgagcccaacgagttcaccaaaatctataaagagtacgaccctcagcgcctgtactttggcatcgcggacaccggcaagggcgttgaaggtgattacagcgttctgactatcttggatatcaccgaatacccgcatgttattgcggcgaagtatcgtaataacaccattccaccgatgatgtacgcatatactattgccgacatgtgcaccgagtacggcgaatgtccagttctggtggaaaccaacaacgacgtgggtggccaggtgatcacgatcctgtaccaagagattgaatacccggaaattatctttacttctacggataacaaaggtaccggtaaacgcatcggcggtcgtaaaccggaaccgggtatcaacaccaaccgtaaggtgcgatcgatcggctgcgcgaatctgaaagcgctgatcgaaaaggagatgctggtgatcgaggaccaggataccatcgatgagctgagcaccttcgtcttcaagggcgctcgttacgaagcagacgacggctgccacgacgactgtgttatgccgctcgtgctgtacagctgggcagttaagcaggagtggtttagcgacttgaccagtaccagcattagccaagacatgcgtaaccgtatgtcctctaccgagagccaacaggttttcccgtttggtggtctggtcgtaggcgacacaccgagcgaaaccgagcacctgccgggttttggcggcattcaggtgtttaacgaaatgagcggtatgaccatggacgagtggtttaagaactaa</t>
  </si>
  <si>
    <t>atgtacaaactcaatcctgcgctgcgagcggtctggcgaactcgtgcccgttacaaagtcatctatggcggccgggcgtcttcgaagtcgcacgacgctggcggtatagccgttttcctcgcggccaactacaagctaaagttcctctgtgctcgccagttccagaaccgcatcagcgaatctgtctacacattgatcaaagacaagattgaaaactcagagtacaatggagaattcatcttcaccaagaattcgatcaagcacaagagcaccgggtcagagttcctattctatgggatcgcccgtaacctgtcggaaatcaagtccaccgaaggcatcgacatcctctggcttgaggaagctcactacctgacacaggagcagtgggaagttatcgagccgaccatccggaaagaaaactctgaaatctggatcatcttcaacccgaacgaagtcacagatttcgtgtatcagaactttgtggtcaagcccccgaaagactcctgcatcaagatgatcaactggaacgacaatccgttcctcagtgagacgatgctcaaagtcattcacgaagcctatgagcgcgaccgtgagcaggccgagcacatttatggcgggattccgaagactggaggcgacaaatccgtcatcaacctcaagttcatcctcgcggccatcgacgcccacaagaaactcggctgggagccagccggatcgaagcgcatcggcttcgacgttgcggacgacggcgatgatgcgaacgccactacgctcatgcacggaaacgtcataatggaagtggacgaatgggacggcctggaagatgaactgctcaagtcgtccagccgcgtttacaatctggcgaagctgaaaggcgcctcggtcacttatgactccatcggtgtcggcgctcacgttggatcgaagttcgccgagttgaacgatgccagtcccgacttcaaactgatctatgatccattcaacgcgggcggcgctgtcgataagcctgatgatatctacatgaagctgccgcacacgacgatcaagaacaaagaccacttcagcaacatcaaggcgcagaagtgggaagaagtcgcgacccgattccggaagacttatgaagcggttgagcatggaaaggtttatcccttcgacgaattgatttcgatcaactctgaaacgattcacccggataaactgaatcaattatgcatcgaactttcgtcgccgcgcaaagacctggacatgaacggccggttcaaagtcgagtccaagaaggatatgcgcgagaaacgcaagatcaagtcgccgaacatcgctgactcggtgattatgtcggccattctgccgatccggaagcccaaaggcttcttcgacttctaa</t>
  </si>
  <si>
    <t>Protein Sequence</t>
  </si>
  <si>
    <t>MSQSQEAKNALIIAQLKGDFVAFLFVLWKALNLPKPTKCQIDMARTLANGDHKKFILQAFRGIGKSFITCAFVVWVLWRDPQLKVLIVSASKERADANSIFIKNIIDLLPFLSELKPRPGQRDSVISFDVGLAKPDHSPSVKSVGITGQLTGSRADIIIADDVEVPGNSSTSSAREKLWTLVTEFAALLKPLPTSRVIYLGTPQTEMTLYKELEDNKGYSTVIWPAQYPRNDAEALYYGDRLAPMLKAEYDEGFELLRGQPTDPVRFDMDDLRERELEYGKAGYTLQFMLNPNLSDAEKYPLRLRDAIVCAVDPERAPLSYQWLPNRQNRNEELPNVGLKGDDIHAFHTCSSRTAEYQSKILVIDPSGRGKDETGYAVLYSLNGYIYLMEVGGFRGGYDDATLEKLAKKAKQWKVQTVVHESNFGDGMFGKIFSPILLKHHKCALEEIRAKGMKEMRICDTIEPLMGAHKLVIRDEVIREDYQTARDLDGKHDVRYSAFYQMTRMTRERGAVAHDDRIDAIALGIEYLREGMLVDSRVGEEEMTLEFLEHHMEKQTIGGDQIHSFDVGGVDIYYEDEDGGSSFIEW</t>
  </si>
  <si>
    <t>MVSVKTARRLRMLNQKLTGYNANPRSIPKEEREDIAMMMAATLSNFREFAYIGMRFLGFTLTDMQADIAEYMQKGPRKRMVAAQRGEAKSTLAALYAVWRLIQDQSCRILIVSGAEKQASDVANLIIRMLETWPLLCYLKADPTRGDRTSFEGYDVHCDLKPLDKSASVACVGITASLQGKRADLLIPDDIETTKNGLTQTQREQLLTISKDFAAICTHGDTLYLGTPQTKDSIYKTLPGRGFEVRVWPGRIPSVEMEERYGSTLAPYIRELIERGYKRTGFGVDGTLGESTDKGRYDEDALIEKELDFGPEGFQLQYMLDTTLSDQMRTRIKLSDMLVYSGSQDSSPETFSYIADRRYLYQHEHEGIMGQQMYFPAFYGDMHLPYQHKVLVVDPAGCGGDEVSYAAGGAANSYIHLFSVGGFQGGVSTENIDKLIDLCVELDISDMVVESNMGHGTVSMLILNRLRERHLAGIGVRDINNTTQKERRIIDTISPVTRRHRLVVHERAIHDDIGTCMLYPRDRRWLYSAFAQLAGITYDRGSLAKDDRADAIAMMVAVLNGHLVEDEKVVAARESEKQALAFINNPLDWAQGMVQKQLRGVAARLQGRGRGKQHRGRR</t>
  </si>
  <si>
    <t>MISFLAFFLMWAERMNWDVPDCHYRACHWLEHRGNLAVLRCFRGFGKSTILGVYNAWRYYCDRQYRVLHQSESDSTARKTSRDTQNVLRNHPLTKGMLPDGLGTVEQWWVNGSLDMRNASMFAKGILSNVTGARANECQNDDVEVPGNIQTPEAREKLRYRLSEQTHILIPGGRKLFIGTPHTHDSLYDEMESAGADCLTIKLFEKEKRIEAKDATQLRYVIPFRPEYVFAGIHKAARLLVEGVDYKLTADGVEFAAAPETVIDFYAGCAWPERFDHDELELRRKECRTVNEWDSQYQLHSKPVGDVRLDPDRIREYNIHPEIRYANRTASMWLGSTQIVGAVAWWDVATGKVKADASALSLILTDARGHLYWHVCKELTGELAEFDDNDKITGGQVAQIKELVIRYQIPVVCVEVNGPGGFAGKLLRQALKGTGCGVREEFSVTNKQKRILDAFEAPLSSRFLWAHTDVLDGPMYDQMRDFNPALTNQPDDFIDSGAGAISATPVRIGKVVGIPTGQSREHWQLSDGDHEVEVDY</t>
  </si>
  <si>
    <t>MSELIKQELDEWLDQVDYSVLNTPTYIPTEFALTFANFIKLVNGKEGESNKTPPVHLKMLDKITSRNQYIANLCFRGAAKTTLFMEYFTLFLAVFGHLPSLGKVEGMIYVSDSMDNGVKSARKNIEFRYNNSPFLQQWIPKATFTDNYLEFVNAEGHRLGVKMFGAKTGLRGTKIFGKRPVLCVLDDLVSDDDARSRTSMEAIKDTVYKGVNHALDPTRRKVIFNGTPFNKEDILIEAVESGAWDVNVWPVCEKFPCTREEFQGAWEDRFSYDYINDQYQMALKTGKLASFYQELMLRISSEDERLIQDSEIKWYSRTQLLRLRSCYNFYITTDFATSEKQVSDYSVISVWAYGSNGDWFWVDGIACRQTMDKNFDDLFRLVQEYQPQQVGVETTGQQGGFISLLQKEMLNRNVFFNFASSRGGQPGIHPVTSKLSRFNLVVPWFKAGKMYFPAEMKDSPIMTLFMGQIRLATINGLKGKDDCIDTISMLGYLNPWKPQAGMVPVNTSGDPLWDDGDDTGSVNPLSSYIV</t>
  </si>
  <si>
    <t>MSKRDVWEFTNTDEDVWMLVDYLEKKANSVNFTFEDDSEMDAFFLKCRNEFQFFAERCLVIRGKDNTIAPIRLNKAQQYMNAIAAWQMHHTGKVRIVVVKGRQQGMSTTVQARAYWKTIHTEAYHSLIMAHQAKSSSALFDMTKRYHQHCPPDLQPVKGHDNGMMLSFPELDSKYAVATAGSTSAGRGLTASFFHGSEVGFFDDGAEIASGIMQAIPNADGTEVYLESTANGASGYFYTQWMLAAPAVNDSLTDADSSGFIRVFVPWFWQDEYRSPAPDSFVYSDEESKYARLYGLDRDQMFWRRKQIKLLDGDSRRFDRDYPATAELAFQATGDNLLITGDMVASALYWAKSGKLDPVGATVMGVDVAAMGDDSTAFVVRRGRVVLHCEKLSKASNGEIANRLHVLRELYGVNHTFIDGTGGYGTGVHDLLAARGAAHNVTLVHFSEKATEDHKYANKRAEMWVRIRDWMRNAASLPQGHDWGRDLCAPTYRFDGDRLRLEKKDEIKKRIGRSPDIGDALALTFAFPVIEGGYNDSYEPDVA</t>
  </si>
  <si>
    <t>MTDTALSPEEQLIEDIAGFTHDPLGYALYAFPWGEEGTELAHATGPRQWQADAFREIRDHLQNPETRYQPLMLARASGHGIGKSAFISMLINWGMSTCEDCKVVVTANTDNQLRTKTWPEIIKWSNLAITKDWFTCTATAMYSNDPGHDKRWRADAIPWSEHNTEAFAGLHNERKRIIVVFDEASNIADLVWEVAEGALTDEDTEIIWVAFGNPTRNTGRFRECFRKYKHRWKTAQIDSRTVEGTNKQQLQKWVDDYGEDSDFVKIRVRGIFPDASELQFIPTGLTDEAMKRVVTAAQVAHAPVIIGVDPAYSGVDDAVIYLRQGLHSKVLWTGNKTTDDLIMAKRIADFEDQYQADAVFIDFGYGTGLKSIGDGWGRTWQLVPFGGASTDPQMLNKRGEMFNSCKTWLRLGGMLDDQETADDLSAAEYKVRVDGKIVIEPKEDIKERLGRSPGKGDALLLTFAFPVAKKTNDPRQQQGRAITDYDPFE</t>
  </si>
  <si>
    <t>MELDAILDNLSDEEQIELLELLEEEENYRNTHLLYEFAPYSKQREFIDAGHDYPERCFMAGNQLGKSFTGAAEVAFHLTGRYPGTKGYPADGKYGGEWKGKRFYEPVVFWIGGETNETVTKTTQRILCGRIEENDEPGYGSIPKEDIISWKKSPFFPNLVDHLLVKHHTADGVEDGISICYFKPYSQGRARWQGDTIHGVWFDEEPPYSIYGEGLTRTNKYGQFSILTFTPLMGMSDVVTKFLKNPSKSQKVVNMTIYDAEHYTDEQKEQIIASYPEHEREARARGIPTMGSGRIFQIPEETIKCQPFECPDHFYVIDAQDFGWNHPQAHIQLWWDKDADVFYLARVWKKSENTAVQAWGAVKSWANKIPVAWPHDGHQHEKGGGEQLKTQYADAGFSMLPDHATFPDGGNSVESGISELRDLMLEGRFKVFNTCEPFFEEFRLYHRDENGKIVKTNDDVLDATRYGYMMRRFARMMRDIRKPKEKKIPAPIRPVRRGR</t>
  </si>
  <si>
    <t>MDSMIQTPSTKVVWKPHPGSQVLALSCPADEILYHGTRGPGKTDAQLMRFRRYVGMGYGKHWRGIIFDREYKNLDDLVAKSQRWFPEFNDGCKFLSSKSDYKWVWPSGEELMFRVAKKPKDYWLYHGQEFPFIGWNELTKYPDSGLYEAMKSCNRTSFVAEENPIIIDGDVYQRTGRLVLVQPDHEYAMQFILPPLPLQIFSTTNPFGVGHNWVKKYFINSCPLGSMKKEVTNVFNPRTQKREDVVRTRCHIFGSYRENRNLTPEYVAQLVNIDDPNLRMAWLGGSWDITSGGMFDDLWRQNIHVVKPFPIPHSWRIDRSFDWGSSKPFSVGWWARSDGSDIVYPNGRRVRTVRGDLFRIMEWYGTNGKPNEGLRLLDSEIARGIIVREIEAGLYGRVVPGPADNSIWDVKDGNSTAATMSKPITINGRSYPGVQWIRSDKSPGSRKAGWKRMREYLAASIPDPKVAALRERPSMFIFDNCHHFIDLVPTLARDEDDLDDVDTDSEDHIADEARYRVANEARGGSIGKTVGT</t>
  </si>
  <si>
    <t>MSLVWEEMTIQEKMAVKAISEHSFEGFLRCWFQITQGERYIPNWHHKYLCRIIDEIIAGERKDTIINIAPGSGKTEIASIHFPAYSMVKLKKVRNLNISFADSLVKRNSKRVRDLIKSQEFQSLWPCKFGTCKDDELQVLDESGKVRFESISKAAGGQITGARGGYITETYSGAVLLDDFDKPADMLSAVYRSNNHVMLKNTIRSRRASSVKGKATPIISIQQRLHVNDSTYFMMEGGMGIDFDLIKIPALVTEDYIDSLPDWIKEQFAEDVLSSECIERDGVKYYSYFPKKESVNDLVAMWDSDPYTFLSQYQQEPVALGGNLINVDWFQRISDTFRPPAKYDYRFITCDTAMTTKSYSDFSVLQLWGYKDAKIYLIDQRRGKWEAPELEAELLDFERKSRATSQVDGILRKIIIEKKSSGIGLIQSAGRVMRTPIEPYVPDNDKLTRVMSALPQIKAGNVVLPESAPWLSGLLTEIAAFTADDSHKHDDQIDCLTMAVNLVLNIADDPKSRLMRIAGIK</t>
  </si>
  <si>
    <t>MIQWEELDATQKLAIKKMSEANFEKMIRIWFQLMQAQQFQPNWHHLYLCHEVEEIIAGRRGNTIFNVTPGSGKTEVFSIHLPVYAMLKCKKVRNLNVSFADSLVKRNSKRVREIISSNEFQELWPCKFGTSKDEEMQVLNEDGKVWFELISAAAGGRITGSRGGYMMPGFSGMVMLDDIDKPDDMFSKVKRERTHMLLKNTIRSRRMHNETPIIAIQQRLHAQDSTWFMMNGGMGIEFDQISIPALVTEEYGKTLPDWLQPYFERDVLSSEYVELDGVKHYSFWPSKESVHDLLALREADQYTFDSQYQQKPIALGGSVFNSEWWAYYGSSLDADEPDPGKYDYRFITADTAQKTGELNDYTVFCLWGKKNDKVYFIDGIRGKWEAPDMEKQFTAFVNQAWRHNKSMGVLRKIYVEDKASGTGLIQNLRKKTPISITPLQRNKDKVTRAMDAQPVIKAGRVVLPEEHPMLAEIIAEHSAFTYDDTHPHDDIVDNFMDAANIELLTIDDPIERMKRLAGMVKR</t>
  </si>
  <si>
    <t>MRNYAAEHRALERAIAKRNRPPRPTRVAQAVRLYQPDCLPHQVELLRDTKTKILGLCSGFGGGKSWVAARKVIQLLTLNPGHDGIVTEPTIPLLVKIMYPELEKAFDEAGFRWKFNKQDKIYSVLVKGKWTRVICESMENYTRLIGVNAAWIVADEFDTTKQDVALAAYHKLLGRLRAGFVRQFVIVSTPEGFRAMYQIFEVEKDNQKRLIRAKTTDNHHLPADFIDTLRSQYPANLIDAYLNGLFVNLTSGAVYKMFNREENASTEEVQPDDTLIIGMDFNVTKMAAVVYVRRQRITENKEFRDEIHAVDEFVDLFDTPAMIEAIEERYPDHCAAGRVVVYPDSSGKSRKTVNASSSDIAQLEDAGFEVEYDSVNPPVKDRLIAMNTMMCNSKGVRQYFVNLDKCPTLAKCLEQQVYDLKKGEPDKTAGVDHMNDAAGYPIAHLFPVIRPIAVVPTVDFY</t>
  </si>
  <si>
    <t>MNISNSQVNRLRHFVRAGLRSLFRPEPQTAVEWADANYYLPKESAYQEGRWETLPFQRAIMNAMGSDYIREVNVVKSARVGYSKMLLGVYAYFIEHKQRNTLIWLPTDGDAENFMKTHVEPTIRDIPSLLALAPWYGKKHRDNTLTMKRFTNGRGFWCLGGKAAKNYREKSVDVAGYDELAAFDDDIEQEGSPTFLGDKRIEGSVWPKSIRGSTPKVRGTCQIERAASESPHFMRFHVACPHCGEEQYLKFGDKETPFGLKWTPDDPSSVFYLCEHNACVIRQQELDFTDARYICEKTGIWTRDGILWFSSSGEEIEPPDSVTFHIWTAYSPFTTWVQIVKDWMKTKGDTGKRKTFVNTTLGETWEAKIGERPDAEVMAERKEHYSAPVPDRVAYLTAGIDSQLDRYEMRVWGWGPGEESWLIDRQIIMGRHDDEQTLLRVDEAINKTYTRRNGAEMSISRICWDTGGIDPTIVYERSKKHGLFRVIPIKGASVYGKPVASMPRKRNKNGVYLTEIGTDTAKEQIYNRFTLTPEGDEPLPGAVHFPNNPDIFDLTEAQQLTAEEQVEKWVDGRKKILWDSKKRRNEALDCFVYALAALRISISRWQLDLSALLASLQEEDGAATNKKTLADYARALSGEDE</t>
  </si>
  <si>
    <t>MDLNAVKQKRVEDVRKVLAGELGLSDEVKEIIKSFGKDPSKFLPTQILTLLRYTPDQVRLIFKLMTDKNYVAPQPGSQEVFLNTNADLVLYGGAAGAGKTAALLMDSLRFIEDPNYNAVYFRRNTTQLQGGLWPAAKKLFGKFGGVPHEQKMTITFPSGATIKFTYLELEKHAEGHQGIEYSAIYFDEGTHFSASQISYLQTRLRSGAEGDSYMKISMNPDRDHFIYDWVEPFLDEEGYPDPEKCGRIRWYVMNDGVMVSDWERDKILEMFPLEIPQTYTFISGTIDDNPILDFLEPKYRGKLENNTPVNVARLRFGNWKARAEGSNYWQRQWCEIVDSLPEDVFDVRAWDLAATLPSEVNPNPDWTAGVKMGKSKKDGCYYIIDVVRFRDRPSGVETQINLTAESDGKRTGIFIPQDPGAAGKSYATSLIRKLAEKGYRARAKPTNKDKVTRFAGFSAASEAGLVKVLRGSWNEAYFQELEGFCGDGKTKDDQVDATSDAFNSLNEVKLFKPPSMGAHTDLVRGNPYEGLRR</t>
  </si>
  <si>
    <t>MSKIYGPCSEKQKMILENDADILVIGGAAGSGKSFLLQLMPLKIIDDPHSSVVMFRRTTPQLEGEGGLWPKAVAIYSDLPENIKPKFREKDHKFIFPRFDPNTGKWDRSKKGAVVKYCHMEYVQDKLNHQGLEYTMVCFDEGTQFEWEQIDYLMSRLRSQSKYPSRMVISCNPDSEHMLAKLVRWWLDDEGYPDPEKCGKKRYFIRRDGEFIWGDSKEELIEKYTTVNGLGVEIKPRPLSFSFIGATIFDNPVCLRDNPEYLAFLEGLPELEKAQLLHGNWFAKPEGANYFQRSFLRDADRVPLGSVSCRAWDKAGTERTSGNKFPDFTASIKVSKDSDGFYYLSGDYCPENVDDGRYSTGLEGKFCKKAGERDVIIRKQAQFDGDDCIIVFSVDPGQAGKSEFLTSSRSLLAEGFRVEEDPMPSNKSKLTRFSPFANLAQQGMVRIVKSSFHPDTLEAFLTELEKFNGERSTFNRKDDWADCVASAINFLEKEEVALPCVIPSISSPSMFKRFI</t>
  </si>
  <si>
    <t>MEQPINVLNDFHPLNEAGKILIKHPSLAERKDEDGIHWIKSQWDGKWYPEKFSDYLRLHKIVKIPNNSDKPELFQTYKDKNNKRSRYMGLPNLKRANIKTQWTREMVEEWKKCRDDIVYFAETYCAITHIDYGVIKVQLRDYQRDMLKIMSSKRMTVCNLSRQLGKTTVVAIFLAHFVCFNKDKAVGILAHKGSMSAEVLDRTKQAIELLPDFLQPGIVEWNKGSIELDNGSSIGAYASSPDAVRGNSFAMIYIDECAFIPNFHDSWLAIQPVISSGRRSKIIITTTPNGLNHFYDIWTAAVEGKSGFEPYTAIWNSVKERLYNDEDIFDDGWQWSIQTINGSSLAQFRQEHTAAFEGTSGTLISGMKLAVMDFIEVTPDDHGFHQFKKPEPDRKYIATLDCSEGRGQDYHALHIIDVTDDVWEQVGVLHSNTISHLILPDIVMRYLVEYNECPVYIELNSTGVSVAKSLYMDLEYEGVICDSYTDLGMKQTKRTKAVGCSTLKDLIEKDKLIIHHRATIQEFRTFSEKGVSWAAEEGYHDDLVMSLVIFGWLSTQSKFIDYADKDDMRLASEVFSKELQDMSDDYAPVIFVDSVHSAEYVPVSHGMSMV</t>
  </si>
  <si>
    <t>MARSCVTDPRWRELVALYRYDWIAAADVLFGKTPTWQQDEIIESTQQDGSWTSVTSGHGTGKSDMTSIIAILFIMFFPGARVILVANKRQQVLDGIFKYIKSNWATAVSRFPWLSKYFILTETSFFEVTGKGVWTILIKSCRPGNEEALAGEHADHLLYIIDEASGVSDKAFSVITGALTGKDNRILLLSQPTRPSGYFYDSHHRLAIRPGNPDGLFTAIILNSEESPLVDAKFIRAKLAEYGGRDNPMYMIKVRGEFPKSQDGFLLGRDEVERATRRKVKIAKGWGWVACVDVAGGTGRDKSVINIMMVSGQRNKRRVINYRMLEYTDVTETQLAAKIFAECNPERFPNITIAIDGDGLGKSTADLMYERYGITVQRIRWGKKMHSREDKSLYFDMRAFANIQAAEAVKSGRMRLDKGAATIEEASKIPVGINSAGQWKVMSKEDMKKKLNLHSPDHWDTYCFAMLANYVPQDEVLSVEDEAQVDEALAWLNE</t>
  </si>
  <si>
    <t>MAYQKRDIEYAPIKTGFKIDDVKLRMDQTFMRKPSVRAPRVELMLTDEQEDEFVECSMDAHYFAANYYKITTIDKGFILFDMHDYQKQLFHDFQDYRFNAVVQARQSGKCVKGDTLVTVYDTLSQEELLLTIGELHSRFEDVNHAVPLNTIGNHDKFVDSRFGKRYFVQSDSGWVPVIAAHKTKKYAEFVIVTVTGRRINVADEHMFFTPDMKEIFAKDLNAGSYIMTTEGPEEIREIWQTGEYHHMYDLQVKSSDQRYYTNGFLSHNTTVVAAFLLWYAMFHSDKEIAVLANKEKQAIEILDRIRKAYQDLPFFLQQGCEKFGSTLIEFENGSKIYAYATSSDSIRGRSVSLLYVDEVAFIENDFEFWESTFPAIASADTSRCILTSTPKGQRGLFYDIVTKADPRHPQYNDFHLTEVPWYKVPAYTKDPDWETKQRARLGDARFDQEFGIKFRGSVGSLIPAKCLDKMTSKLYREPNEFTKIYKEYDPQRLYFGIADTGKGVEGDYSVLTILDITEYPHVIAAKYRNNTIPPMMYAYTIADMCTEYGECPVLVETNNDVGGQVITILYQEIEYPEIIFTSTDNKGTGKRIGGRKPEPGINTNRKVRSIGCANLKALIEKEMLVIEDQDTIDELSTFVFKGARYEADDGCHDDCVMPLVLYSWAVKQEWFSDLTSTSISQDMRNRMSSTESQQVFPFGGLVVGDTPSETEHLPGFGGIQVFNEMSGMTMDEWFKN</t>
  </si>
  <si>
    <t>MYKLNPALRAVWRTRARYKVIYGGRASSKSHDAGGIAVFLAANYKLKFLCARQFQNRISESVYTLIKDKIENSEYNGEFIFTKNSIKHKSTGSEFLFYGIARNLSEIKSTEGIDILWLEEAHYLTQEQWEVIEPTIRKENSEIWIIFNPNEVTDFVYQNFVVKPPKDSCIKMINWNDNPFLSETMLKVIHEAYERDREQAEHIYGGIPKTGGDKSVINLKFILAAIDAHKKLGWEPAGSKRIGFDVADDGDDANATTLMHGNVIMEVDEWDGLEDELLKSSSRVYNLAKLKGASVTYDSIGVGAHVGSKFAELNDASPDFKLIYDPFNAGGAVDKPDDIYMKLPHTTIKNKDHFSNIKAQKWEEVATRFRKTYEAVEHGKVYPFDELISINSETIHPDKLNQLCIELSSPRKDLDMNGRFKVESKKDMREKRKIKSPNIADSVIMSAILPIRKPKGFFDF</t>
  </si>
  <si>
    <t>ipTM</t>
  </si>
  <si>
    <t>SeAvs3</t>
  </si>
  <si>
    <t>EcAvs2</t>
  </si>
  <si>
    <t>EcAvs2 + Bridging ATP</t>
  </si>
  <si>
    <t>KpAvs2</t>
  </si>
  <si>
    <t>PhiV-1 gp0.3</t>
  </si>
  <si>
    <t>PhiV-1 gp0.7</t>
  </si>
  <si>
    <t>PhiV-1 gp4</t>
  </si>
  <si>
    <t>PhiV-1 gp10a</t>
  </si>
  <si>
    <t>PhiV-1 gp10ab</t>
  </si>
  <si>
    <t>ZL19 DUF2213</t>
  </si>
  <si>
    <t>ZL19 Primase</t>
  </si>
  <si>
    <t>ZL19 Hypothetical 1</t>
  </si>
  <si>
    <t>ZL19 Hypothetical 2</t>
  </si>
  <si>
    <t>AlphaFold3 statistics for toxic proteins from PhiV-1 and ZL19 co-folded with defense proteins</t>
  </si>
  <si>
    <t>--</t>
  </si>
  <si>
    <t>SeUpx</t>
  </si>
  <si>
    <t>WP_032445597.1</t>
  </si>
  <si>
    <t>WP_032445598.1</t>
  </si>
  <si>
    <t>WP_040165753.1</t>
  </si>
  <si>
    <t>WP_063118745.1</t>
  </si>
  <si>
    <t>VEA86305.1</t>
  </si>
  <si>
    <t>WP_126523998.1</t>
  </si>
  <si>
    <t>Additional Protein 2</t>
  </si>
  <si>
    <t>Additional Protein 1</t>
  </si>
  <si>
    <t>Accession</t>
  </si>
  <si>
    <t>System</t>
  </si>
  <si>
    <t>Defense systems in this study</t>
  </si>
  <si>
    <t>List of Upx homologs in GenBank</t>
  </si>
  <si>
    <t>Next to another Upx (WP_152099998.1)</t>
  </si>
  <si>
    <t>Next to another Upx (WP_095740335.1)</t>
  </si>
  <si>
    <t>Next to another Upx (WP_146521139.1)</t>
  </si>
  <si>
    <t>Next to another Upx (MDQ1640605.1)</t>
  </si>
  <si>
    <t>Next to another Upx (WP_152099999.1)</t>
  </si>
  <si>
    <t>Next to another Upx (TWU02900.1)</t>
  </si>
  <si>
    <t>Next to another Upx (WP_143548060.1)</t>
  </si>
  <si>
    <t>bp</t>
  </si>
  <si>
    <t>Promoter</t>
  </si>
  <si>
    <t>Native</t>
  </si>
  <si>
    <t>TTAGCCAGACATTTGACAATGAGTGAAGTGGATCTAACAAATCCTTTTAAAGGGATTCTTCGCTATGATGTTAAAGTACCACTACTCTTGTGGATTTTAATCAGCGGGGAATGATGTGTTATGAAGTCCAGAATCGGGCCAAACGGGGTTCATTTCTTCGACCGAAATACAGGTCTGAATGTCCTTTTAGACGAGTTTTGCCCTCATCAGACGGTCTGGTCGAAGTCTCCTCGCCAGGTATCCGTTGCGCTCACCAATCTTTGTGACCTCCACTGCGCACATTGTTTTGCGCCCAAGCACAAGGCATTGCTACATACTGACCAAGTGCTTACTTGGTTAAAAGAACTGGATACTGAAGGATGCCTCGGTATCGGATTTGGTGGCGGAGAACCAACACTACATCCTGATTTCGTCGAAATATGCAAACGGGCTGCTGGGGAAACTCATCTTGCAGTCACATTTACGACTCATGGTCACCGTCTGACCCAACCATTGGTTAAAAACCTCAAAGGTACGATCCACTTTGCGCGCATTAGCGTTGACGGGATAGGCCATACCTACGAAGAACAGCGTGGAAGGGAGTTTGCAAGTTTACTCAGAGGCATTGAGTCGATCGCGAAATTGTCGCCCTTTGGGATCAATATCGTGATAAACGAGCGTACGATTTTTGAGCTTGACGCAGTGGCTGAACTGGCGCAACAGTTTGGAGCTAGTGAATTGCTGTTGTTACCCCAGCAAGCAACTAATGCAGTCGCAAGTATGGACGAATTGGTCGGCCGAGAGCTTCAAAACTGGGTCTCTAACTATAGAGGAAAGGTTCGACTTGCAGTAAGTGAGGTGGGAGCGTCAGGGCTCCCCATATGCGACCCTCTTCCTAATGAGACAGGCCTTCAAGCCTACGCGCATATAGACGCTTCCGGGATATTGCGCACGAGTTCTTATTCAACCACAGGTATGGATATTGAAGAAACTGGTGTTATGTCCGCGCTTAAACGGCTTAGAAATACCTTAGAGATTAAACAAGGGACACAATCATGAAAATTTGGAACGGATACGGATCTGAGCATTCGATGAACTTAGTTCTCATCGGAAAATTCAAGCAAGAGCAAGATGCAGTGAAGGTCGAGAAGGATATTAAAACGCTCAGTACTCAGGCTGAGAAAGATGAATGTTACTCGATCCCTTTTGATGAGCCAGAGAATCAACGGTTTTCAGATGAAATGCTCTCATTACTATGCAGCTTAAAACTCCACACTTTAGGACCAACCGATCTTGGTCAATTGGTGTCAGATCATCATCTAGATCGTGAAGGCGATAGAATAACAATAACTACTGATGAGGCAGAGGTATCCGCGTTCGTGAAGCTGTTTATCGAGGCTGGAGCAAAGGTCGAGATTTTCTCAGCGCATGACTATCCGTCCGATTCCAGCGACGCCAGTTGAAAGAGGATGCATTGATGCCTGAAGTAAATTGGAAAGTATTCAACGAACTGCCCGGTGCAGCAGATGTGAACTTCGAAAACCTTTGCCGCGCTCTGGTACGCCGACACTATGGTCGTTTCGGTCGCTTTAAGCAACTTGCAAATCAGCCTGGGGTGGAGTTTCACCTCGAGCTGACGGAGCCTTGTGATCTCGGTGCGCCACCAAGCTGGATTGGTTGGCAATGCAAGTGGTATGAGCTGGTGAATGGACAAGATTTGGGAGCCTCCCGCCGCAATAAGATCATCGAAGGTATCGAAAAGACGCGTAAGCATGTCCCTGGAGTGACCAACTGGAAGCTTTGGACTTATCACACGTTAACAAAAGGAGATCAAGAGTGGTTCTTCGCGCTAGAGCAAGACCGCTTCCCCGAATTGAAGCTAGAACTACTCACTGCTACGGATATCGAAGATCTTTTGGTCGGACCGGGAGCGCTTTTACGAGAAACCTACTTTGGTGAACTGGTTCTAACCCCAGAACTAATTGCTGAACAGTATAGGCTTGCTGCGGCTCCGTTTAAGAACCGCTACCAGCCAGACGTTCATGTTGCTGTGGGGGTTGAGGAGAATATATTCAGGCATCTGTGCAGCCAAAACGCATGGGAATCCTTGGAAGAACTCTCCAACGCTTTAAAAAAGAATCATACAAGCATTGCTTCGATTACTGAGCAAATCAAAACTGAGCTCAGGGCAGAAGTTGAATTACTCTTAGCCCGGGTTATTGGGTTGACTGAGTTTATTGATGGCTTACACACGGCGCTCGGCAAAGGTGACTTTAACTCTGTACATCAAGCATTGGTTTCAAATCCGCGTCAGCCGGTACGTTATGAAAGGCTACTTTCGAAATTGCGTGGAGCGCGCTTTGACGGGGCTCCGTTAACCGCTAATTTGGTTGCAGATATCCACGCGGTTTCGTCTGTTCTCCGCAGTCTGGAGCAATCGATTGGTGCCCGGGCGGTTGCTGTACTTGCGCCGGCAGGTGAAGGTAAATCTGAACTTGCAGTCAAGGTAACACAGCCAGAAGGGGAATTCCCAGGGGGGATCCTCCTATTGGGTAAGAATCTTCATTCAGGCCAGGGGCTTGATGATCTCGTATCTGCTTTCAAGATCTCTGGGAAGCCAGCAGAAAGTTTCGACCGCTTGATTGAGGCTGTAGATGCGGCAGGCCAGCGTGCAGGCAAACGCATACCTATTGTTATTGACGGTCTGAATGAGGCGGAAGATCCGAGAAATTGGAGGGATGAACTATCCCGAGCGGATGAGCTTCTAAAGAATTTTCCTTATGTCTTGTTAGTTGTCACTCTTCGCAATGAATTTGCCCCAATGTGTCTGCCCGAGGAGTTTCTCCAAGTTGAGCATAACGGGTTTCAGGAAGATCCGAAGACAGCATTTGACAAGTACTTTGAGTACTACAAGATCGATGCTACCGATGCGGACCTACCAGTCGAACTCTTGCAGCACCCCTTAACACTGAGAATTTTTTGCGAAGTAGCAAATTCTCCTCGTCAGCATATTGTCGGAGTGGAAGCATTGCCCCGTTCGCTTGCAAGCCTGTTCGAAGCACACTTTAACAAGGTTGCCGCACGAGTCGCTGAGCTTTCACCGACGATTCATCGCATTTATCAAGATGACGTTCAGGATGCACTACTAACGATCGCGGGTCTTCTTTGGGATAACAATGCGAGAAGTGTGGATTTTCAAGCTACACGGACTGCAGTTCGGGATATGGGGTGGGATGACAGTATTATTCGTGCACTTGAGTCTGAAGGCATTCTCGTTCGGACTATTTCTCCAGAAGGTAGGCAAGGAGTTGGGTTTGCATACGACCTAATGGCCGGACATATGATGGCGCGCAAACTGCTTATGAAGCCTGAACTGGTGCAATGGCTACAAAGCAATGAAGGGAACGCAAAATTTAAATCTCATGGACCTGATTCGCATACCTTCGCTTATGACGTATTACGGGCTCTGGTTGATTTGTATCCGCAATACTCTGGTAGGCGGCAGCTTTGGCAAGACTTGTCGGATGATATACTCGTTATGAACGCTCTGTTATTGACGACGCAATCGGACCCAAGATATATCGGGCGGGCTACTGTTGAACGATTTGCTCAAGCTATGCAGGAGTCGAAGCGGTTTGCACAACTTGCCTTCGAGAGACTATGGAGCACTAGGGCTGCGCTGGCACATCCGTTTGATATGAGCCTTTTGCATGATGTGCTAATGGCGATGTCCAATACTCAGCGCGATCTTTTTTGGTCCGAGTGGATTCGTCAGAAATCTGAACAAGTTAAAGATGACTTAAAATTCTTGTCGACGAGATGGAAATTGGGTCATCTGGATGAGCGTGAACTTCGGAGAGTTCGCTGGGTGATGTGGACATTGACGACGACATCCAGAGCTTTGCGGGATATGGCTACCAAAGCCCTGTATGAATTTGCCATCAGGCGGCCAGAAGAGTTTTTCCGGTTGGCGATGGAGACAAATGCAGTTTCAGACCCATACGTCCCCGAGCGAGTGTTCGCCGCAGCCTACGGTGCAGTCCTGACCACTTGGTCGGATATCGATGCAGTAGAGTTACATGATGCGTTGCCACGGTTCGCTCGCGAGATTTACCAAACCATGTTTGCACCTGGTGCTACAGCTCCTACCTGGCATGCATTATATCAGCAATACTGTTTGGGAATCATTGCCATTGCAAGGATGGTAGATCCAAATTGTTTTTCAGAGGATGAAGCTGCTTATCTTCTTCCGCCATTTAGTCATCTGCCTAACGTATTTGAAAGCATTCAACAGTACGATCCAGCAATGATTGAGCGAGCGGAGAGCGCAGCGATTCAAATGGACTTCGGTAACTATACGATTGGTAGACTTATTCCAGACAGAGCGAATTACGATGACAGCAATCCGGAGTATCAACAGGTATTGCGGGCCATTGTTTCTCGAATGCTGATGCTTGGTTATGACCCTGAGCAGTTTGAAGCTGTTGATCGGCAAATGTACTCAGGTTCTCGTATGGGAGATGACAAGCACAAAATCGATCGATATGGCAAAAAGTACAGCTGGATAGCTTACTTTGAGATGTGGGGAATACGATACGCGCAAGGCCTCCTTTCCGAAGACCGCAGTGCTCGCCCATCAGATGCTGATATCGATCCAACGTTTCCGCAAAAAGCAGAGAGTATTAGTTTGTCACTCCCAGTCTTATTTAACGATCCGTCTGTGGATGATGGTGACTGGATCGTGGGAGGCCCGCTACCTGACTACCGTAGCATCCTTGAGATTACGGAGATTGATGGTCTGACGGGGCCATGGATCCTACTTGATGGTTTTGTTGAGCAAAATGCTACCTCGGATGACCGACAGATTTTCACTTTCCTGCGAGGAGTATTCGTAGATAGCCAAGAAGTTGACAATCTATGTAGGTTGTTCACTGATCTTGAATATCCTGGCAATAGCGCCATCCCTGATGCTCCTGGCTACTATTACACCTATGCGGGTGAGATGCCTTTCCCGTCGATTCCGGGGCTGCTAGTCGCTAATGAACAAGAGGATGATAGCGATGAAAATTTGGTGTCCGCAGAAAGATGGTCAGGCAATGGCGTTGCGGTAGATATCACAGTGCAGGACTACAACTGGGAGAGTTACCATAGCGTGGAGAACCAAAGCAGCGGTGCGAGCCTGCCCTCAAAGCAACTTTGTGAGGCTTTGAATCTCAGGTACCGTGCAAACAAATGGGATTTATATGATGCTGTAGGTGTGGCATCACTGTACCGCAAAGTTGGCGAGTATGAGTCGGATGTCAGTGGCTCAGTCAGTTATCTGCGCCGTGATCTACTTGATCGTTACTTGATGCAATCCGGCAAGGTTTTGGTATGGCTTATGTGGGGGGAGCGTGGTTTTCACTACCGGTCCAACAAGACGCGCAATTTGCACAGGTATTACGTGAATCACCAACATATTCACAAGCGTATTCATATCCATCAGATAGCTTCGAGTACTAGTAACCCAAACATTGCGGATGGAGTCGCTATATGA</t>
  </si>
  <si>
    <t>CTGAAACTCTTCTCATTCTCAGCAGGAAAGCGTTCTCTTCTCAATACTCTCTGGTTATAGAGTATTAAAAAATAAGGAGTTATAATCCTTGTAGCCCAACTGACATAAGGACGATGCTCAATGTCTGACAGCCTGCTTGTTCGCACCAGTAGAGATGGCGATCAGTTTCATTATCTTTGGGCGGCTCGCCGCGCCCTTCGACTACTGGAACCTCAGTCAACTCTTGTTGCCCTGACCATTGAAGGGGCATCAACGACGGAAATGGGCTCTCAGCCAGTGGTTGAGGATGGGGAGGAGCTGATTGATATTGCTGAATATTACGGCAGTAACGAGCTCGCAACAGCAACAACTGTTCGTTATATGCAGCTAAAGCATTCAACAATGCACTCAGATACTCCATTTCCCCCTAGTGGGTTACAAAAAACCATCGAAGGTTTTGCAACCCGTTATAAGGCACTTATACAAAAAATACCGGTAGAAACGTTACGCACTAAACTCGAGTTCTGGTTTGTGACGAACCGTCCAGTCAGTAGCAGCTTCAGTGAAGCGATCAATGATGCCGCGAACCAACACGTTACACGCCATCCACATGATCTGGCGAAACTTGAGAAATTTACCGGGCTTCAAGGCGCTGAGTTATCGATATTCTGCCAGCTTTTACATATAGAAGGTCAGCAGGACGATTTATGGAGTCAGCGGAATATCCTGCTAAGAGAATCAGCGGGATATCTCCCCGACCTGGATACTGAAGCCCCTCTGAAATTAAAAGAGCTGGTTAACAGAAAAGCGTTAACCGAAAGCGCCGCAAATCCTTCCATTACCAGAATGGATGTGTTGCGTGCTTTGGGGGTGGATGAAACAGATCTTTTTCCTGCGCCCTGTCGTATTGAAAGAATAGAAAATTCCGTCTCAAGAACTCAAGAGGCGACGCTGGTTCAACGTGTTGTTGAAGCATTCGGCGCACCTGTGATCATCCATGCCGATGCCGGTGTGGGGAAATCAATTTTCTCTACTCATATAGAGGAGCATCTTCCCACTGGTTCTGTTAGCATCTTATATGACTGTTTCGGACTGGGTCAGTACCGTAACGCGTCTTCCTACCGCCACCACCATCGTACAGCATTGGTTCAGATGGCTAATGAAATGGCATCTCGTGGTCTCTGTCATCCATTGATCCCAAATGCTGGTACTGGCATATCCCAGTATATGCGTGCGTTTCTGCATCGCCTTTCTCAGAGCATTTCAATACTCCGGGCCTCTGAGCCCTTGGCCGTATTGTGTATTATTATTGATGCTGCGGACAATGCACAGATGGCGGCGGAAGAAATCGGTGAAACGCGTTCTTTTATCAAAGATTTAATTAGAGAAAAGCTTCCTGATGGAGTCTGCCTTGTTGCACTTTGCCGACCTTATAGACGGGAATTACTTGATCCACCTCCTGAAGCACTCACATTATCCCTACAAACTTTTAATCGCGATGAGACAGCCGCTCATCTTCACCAAAAATTTCCAGATGCCAGCGAAAGTGATGTTGACGAGTTCCATCGTCTAAGCTCTTGCAACCCCCGGGTTCAGGCTCTGTCATTATCACAAAATCTTCCACTGAACGACACATTGAGACTTTTGGGGCCAAATCCCAAAACGGTAGAAGATACTATTGGTGAAGTGCTGGAAAAATCCATTGCTCGCTTACGTGATACAGCCGGAATATCTGAACGTGCTCAAATTGATACGATTTGTTCCGCACTGGCAATATTGCGTCCATTAATTCCATTATCTGTGCTATCTGCCATTTCCGGAGTAGCTGGTTCTGCTATTAAAAGTTTCGCACTTGATCTGGGACGCCCGTTAATCGTTAGTGGCGAGACTATTCAGTTCTTTGATGAACCGGCCGAAACATGGTTTCAGAGGCGCTTTAGGCCATCGGCCGCTGATCTGCATCAGTTTATTACTAAACTGAGACCACTAACAAAAGATAGTTCCTATGCAGCATCAGTTTTACCTGCATTGATGCTGGAAGGAAACCAGCTTTCTGAACTGATCGAGCTAGCGATATCCTCACAAGCTCTGCCTGAAACCAGCGCGGTTGAACGCAGGGACATAGAACTTCAAAGATTACAGTTTGCGTTAAAAGCAGCCTTACGCACAGGTCGATACCAGGATGCGGCTAAACTGGCACTGAAAGCTGGTGGAGAATGCGCGGGTGACAACAGGCAAAGAGTCCTGCTGAGGGACAATATCGATCTGGCAGCAAAATTTGTGGGAAGCAACGGCGTTCAGGAACTGGTTTCCCGTAACGCATTTCCAGATACTGGCTGGCCTGGCTCCAGAAATGCTTATTATGCCGCAATACTTTCCGAATATCCTGAACTCTCAGGAGAGGCCCGCAGTCGCCTTCGACTCACCATGGAGTGGTTAACAAACTGGAGTCAATTACCAGATGATGAGCGGAGCAGGCAAAATGTTACCGATCAGGACAGAGCGGTAATGCTCATTGCCTGCCTGAATATTCATGGCGCGGAAGCGGCAGCAAGGGAGCTCAGAAGGTGGCGGCCTCGAAAACTATCTTTTGACGCTGGAAAAATTGTTGCCATGCAGTTACTGGCCCACGCCCGTTATGATGAACTTGATCAGTTGGCTATTGCGGCTGGAAACGATATCAGCCTGGTTATGGGAATTGTACTGGAAGCAAGAAAACTTCACCGTCCAGTCGCTGAACAAGCAATCAGAAGAACCTGGCGCTTGTTAAAAAGTCAGCGAGTCAGCATTAAAGACAGAAACCACGCTAATAACCAGACAATAGCAGCAATCACTGGCATGGTTGAAATGGCGCTTATCCAATCTGTTTGTACTGAATCAGAAAGCATCCAGTTGTTGGATCGTTATTTACCAAAGGTTCCCCCCTATGCTCTGACTTCTGAGTATAGTAAAGAAAGAGTTGCTTACGTCCGGGCATATGCTCTGCAGGCAAACCTGATGGGCTCTCAATTAGCGCTTAGCGATTTAGCCTCCACAGAGGTTAAAAAAGAACTTATGGCTGAAAAACGCCACGGCGAATCTGATGACCTGCGTCAACTGAAGCAGTACAGCGGAGTATTAATCCCTTGGTATAATTTATGGGCCAAAGTAATTCTTGGTAAAACAAGGAAAGCAGACTTAGAAAGTGAGCTAAGTGATACTCAAAAAGAATCGACGGCTATTAAAGGTCATTCTTACTCTGAGCATTCATTATCATCAAATGAGATCGCAAATGTATGGTTTGATATTCTGATCGAAGCAGGTAATGTATCAAAAGACGATGTGGAAAACATCATCAAATGGAGTCAGCATAAAGGGAATAGAGTATTCACACCAACGCTTCACCGTTTCAGTTCTGTATGTGCAGAGATTTCAGGGCTTGGAGAGCTTTCATATCACTTCGCAGAACTTGCCTTATCTTTATGGAGGGATGAGCACTCTGATGCTCAGATCAAAGCTGACGGCTATATAGACCTTTCCCGTTCACTCATTTCACTTGATGAACCAGAAGCTAAAGAATACTTTAACCAAGCGATTGAAGTTACAAATAAGTTAGGCGATGAAAATTTAAGTCGATGGGAAGCGATACTTGATCTTGCTGAATATGTTGCTGGTAAAACGCAAGTCCCTCCTGAAATTTCCTATAAACTAGCCCGATGTGCGGAACTAACCAGAGAATATGTTGATCGTGATAAACATTTTGCATGGAGTGATACTGTTGAGATTTTGGCTGAGTTATGTCCATCTTCAGCCCTAGCAATAATAAGTCGTTGGCGTGACCGTACATTTGGCAATCATAGAAGCATACTGGCATGGACCATTGAGCATCTTGTAAAGAAAAATAAAATTAATGCACTCGATGCACTTCCTTTAATCACATTTGAGAATGATTGGCATAAATGCGACTTGCTTGATTCAGTTTTATCCTCGTGTACTGATGACAAAGATAAGATCATGGCATTCGAAGTGGTTTACCACTATACAAAATTTAACGTACAAAATATCCAAAATCTTAAAAAGCTGGATGCTATTTCTACATCATTAGGTATTGAACACACAGAACTGAAAGAAAGAATTTCAGGTCTACAACATACTGAGACGGTTTCAAAAAAATCCAGTCTCTCATCGAATGATAATGAGCAAGGCCATGACCAGGAATGGGAGTCCATTTTTAAAGATTGTGATTTATCGTCTATTGATGGTATTAGTGCAGCATACGAAAAATTTCGTAATGTTCCTGAATTCTATTCCAAAGAAACCTTCATCAAGAAAGCAATAAGCCGAGTTAAGACGGGCAAAGAATGTAGTTTCATTACTGCCATTGGTGCTATATTTCACTGGGGGCTTTATGATTTTAAATATATTCTTGAATCTATACCCGACGAATGGACATCTCGTTTAAGCATTAAAACCACCCTGGCAGGTTTAATAAAAGAATATTGCCAACGCTTCTGTATGCGAATCAGAAAAAGTCGCGTTTACGAGATTTTTCCCTTCAGTCTGGCCAGCAGGCTTTCTGGTATAAGTGAAAAAGAGATTTTCGGTATTACCCTGGAGGCCATTGCAGAATCGCCAGAGCCCGCAAACTCTGACCGTTTATTTAGCCTTCCTGGCCTTCTTGTTAGTAAACTGGAGAGTAATGAAGCGTTAGATGTATTATCTTATGCCTTGGATTTATTCGACGAGGTGCTAAAAGATGAGGATGGTGACGGCCCATGGAACGAGAAATTATCTCCGCCAACTCATGTAGAGGATTCACTTGCAGGCTATATTTGGGCGCGGCTGGGTTCTCCGGAGGCGGAAATGCGCTGGCAGGCAGCACATGCGGTTCTGGCACTATGTCGAATGAGTCGTACATGCGTTATACAAGGAATTTTCCAGCACGCAATAAATGCTACCACTTTACCTTTTTGTGATCGCAATCTGCCCTTTTATACCCTCCATGCTCAATTGTGGTTGATGATCGCTGCTGCAAGGGTTGCGCTGGATGATGGAAAATCGCTGATTCCCAATATTGGTTATTTCTACCATTATGCCACTACTGATCAGCCACATGTATTAATCCGTCATTTTGCTGCCAGAACTTTACTTGCACTGCATGATAGCGACCTGATCTCTATCCCAGCACAAGAAGAGAATAAACTCCGAAATATAAACCAGTCTACGACTCTCCCTGTGCTTGATAAGGTTGAAGATCATAGAGGTGAAGATTCATATACTTTTGGTATCGACTTTGGCCCTTACTGGCTAAAACCTCTGGGACGTTGTTTCGGTGTATCTCAAAAACAGTTAGAACCTGAAATGCTTCGCATTATTCGTGATGTTCTTGGTTTTAAAGGTAGCCGCAACTGGGATGAGGATGAGCGTAATAAACGACGCTATTATCAAGACAGAGATAATCATCACAGTCATGGTTCCTATCCACGGGTCGATGACTACCATTTTTACTTGTCATACCATGCAATGTTTATGACCGCTGGGCAGTTATTAGCGACAAAACCATTAGTTGGTAGTGACTACGACGATGTCGAGGATGTTTTCCAGGACTGGTTAAGAAGACATGATATTTCTCGGAACGATCATCGCTGGCTCGCCGATCGGAGAGATATTCCCCCCAAAGAGCGCTCCAGTTGGCTTAATAGCAGTTCTGACAATAGGGATGAATGGCTAGCGTCAATCTCTGAAAATGTATTTAACGAAACACTATGTCCCAGCCCCGGACTATTAACGCTATGGGGACGTTGGTCTGACGTTTGTTCAGATCGAAAAGAATCTATTATTGTCCATTCTGCGTTAGTATCGCCGGAGCGATCTTTATCGCTCCTCAGAGCATTACAAACAACTAAAAATGTATATGACTATAAAATCCCTGATGCTGGAGATAATCTTGAAATAGATCACGCACACTATCAGCTAAAAGGATGGATTAAAGATATTGCTGAATACTGTGGAATTGATGAGTTTGATCCCTGGGCAGGTAATGTAAGGTTTCCAATCCCAGAACCAGCCTCATTTATCATTGATGCGATGAAATTAACTACTGATAAAGATCATCGGGTATGGTATTCACCTTCTGATGTTGAACCGGCGATGATTTCCAGTATCTGGGGCCATCTATCAGGTAAAAATGATGAGGAAAAATCACATGGTTATAGGCTATGTGCTTCAATACACTTCATAAAATCAGCATTAGAAACATTCAACATGGATCTCATTTTAGAGGTTGATGTTGATCGCTATTCACGGAACAGCAGATATGAACGGAATAATGAAAATGAGCTCGACAATATCCCTTCAAGCACTCGACTCTTCCTCTTCCGACATGACGGAACCATCCACACGCTATACGGCAATTATAGAAATGGGGAAAAAACTAGTTGATGAGCTTGAGCTAAATGACTCTGTTGATACATTAAGCAGATGGATGGCTCATCATATCGCAGAGCTCATTTATGATGCTGAACATTGTACAGACGACATCGTCCGTACAGCTAAACAAGCGGAGATTAGGGACTCTATCTGGTCATTCTGGTCTAACAGATACGAATTGCCAATTGGTAGCAGACCATTTCAGGAGCTCGAACCTATTCTAAGAACCTTAAAAGGTCTTGATCCTGAAAATGAGCAACCGAGATTTTTTTCACCTTACCGAGATCTAATTAATGTAGAAAAAGAAACCAGTGAGGTCCAAAAATGGCTAACCGCCGCTAAGGATATTGATTCAGCAGCAAAAATACTGATTGATTACTGTTTATCGTTAGCAGCAGAAAATGCTATCGATAAATCCCAAGAATGGGTGGAATTAGCACAGAAAGCTGGATTGAACAAAGATGTTGATCTGCTTGAAATTCGTATCTTTCAGTTACGAGGTACCCCAGCCAATACAGACAATCCCAATAATGCACAACGGAGAATACTGGAAAAAAGGCAAAAAAGGCTTGAAGCTTTTCTCTTATTGGGCTCCCAGTTAAACGAACAACTCAAATCTCAGCTTGAAGCCTTACCAGCAATTGAGGATGAGCCAACGGATGACGACGAAGACTTTTGATATGACTTGCTTTAGCACTG</t>
  </si>
  <si>
    <t>CAAGGTGTCAAGATTTACAGATAGGTTTAAAACCATATAAATATGTTTTACGGTGAGATACAATACATATTGTAAGGCATAAACGCTTGGTAAAATTTTAATTATTGGAAGAAGCTAATCATGGAACCCATATCAATTACAGTGGCAACTTATGTAGCAACTAAACTTATTGATCAATTCATCTCTCAAGAAGGATATGGTTGTATTAAGAAAGCATTATTCCCCCAAAAAAGATATGTGGATAGATTATATCAACTAATTGAAGAGACGGCAATTGAGTTTGAAGAAACATATCCAGTAGAAAGTGGAGCAATACCATTTTATCATTCCGAACCATTGTTTGAGATGTTGAATGAGCACATCTTTTTTAAAGAGTTCCCTGACAAAGAGATATTATTAGACAAGTTCAAAGAATATCCAAGTATCACTCCCCCAACTCAACAACAACTCAGCCTTTTTTATGAGATGTTATCATTAAAAATCAATAATTGTTCGAAGTTAAAAAAGCTACATATCGAAGAAACGTATAAAGAAAAAATATTCGATATTAATGAAGAGCTCATTCAAGTCAAACTTATTTTACGGTCTATAGATGAGAAACTAACTTTTCACTTAAGTGATGATTGGTTAAATGAAAAAAATAGTCAAGCAATAGCTGACTTGGGAGGTCGATACACACCCGAACTCAACGTAAAGCTAGAAATAGCAGAGATATTTGATGGCCTCGGTAGAACTAATGATTTTTCTAAAATATTTTATTCGCATATAGATAGCTTTCTGGTCGCTGGAAAGAAATTACATAGTTGCGATGTAATTTCCTCAGAATTATTTGAAATAAACCAGTCCTTAAAAGAAATTTCTGATATATATCAGGAGATTAATTTTTCTAAATTAGATGAAATCCCTATAAATAAATTTAATAACTATGTTTCTAGCTGCCAGACAGCTATTGGCGGAGCGGTATCAATATTGTGGGAACTCCGAGAAAAGTCAGAGCAAGTAGGTGAAACCAAGCATTACAGTGATAAGTATTCATCTACTCTGCGAATGCTTCGGGAATTTGACTATGCGTGCAATGAATTACGTATATTCATTAATTCAACAACAGTGAAGTTGGCTAACAACCCATTCTTACTTCTCGAAGGAAAAGCAGGAATTGGTAAGTCTCATTTACTGGCTGATGTGATTAAAAATCGAATTGCTTCTGGGTATCCTTCACTACTCATACTAGGGCAACAACTTACTTCAGATGAATCTCCATGGTCACAAATCTTCAAGAGATTACAGCTTAAAATCACTTCTCGTGAATTCCTAGAAAAACTGAATTTATATGGCAAAAAAACAGGAAAAAGAGTCTTAGTTTTTATTGATGCTATTAATGAAGGTAATGGAAATAAATTCTGGAATGACAATATTAACAGTTTTGTCGATGAAATCAGATGCTTTGAATGGCTTGGTCTGATAATGTCAGTCAGAACAACATATAGAAATGTAACAATTTCACATGAGAATGTTGTGCGAAATAATTTTGAAATTCATGAACATATTGGATTCCAGAACGTTGAGTTGGAAGCGGTTAGTCTATTTTATGATTATTACAATATTGAGAGGCCTTCATCTCCTAACCTTAATCCAGAGTTTAAAAATCCTCTATTTCTTAAGTTATTGTGTGAAGGCATTAAGAAAAATGGTTTAACCAAAGTGCCTGTTGGATTTAATGGGATTTCAAATATTTTTAACTTTTTAGTTGAAGGGGTAAATAAATCATTAGCATCGCCAAAAAAATATGCATTCGATCCCAGTTTTCCTCTTGTTAAAGATGCTCTCAATGAAATCATAAAATTCAAATTAGAGATTGGTCGTAATAGTATTTCACTTAAAGATGCTCACTCAGTGGTTCAATCTGTAGTTAATGATTATGTTGCTGATAAAACCTTCCTCAGCGCCTTGATTGACGAAGGATTATTGACTAAAGGCATAGTGAGAAATGATGATAATTCTACTGAGGAAGTAGTTTATGTGGCTTTTGAAAGGTTTGATGATCATTTAACTGTTAATTTTTTATTAAATGATGTTGAAAATATCGAAAGTGAATTTAAGCCTGATGGTCGTCTGAAAAAATATTTTCATGATGAATGTGATTTTTATATAAAATCGGGAATAGTAGAGGCGTTGTCTATTCAATTGCCAGAAAGGTATGAAAAAGAGCTTTATGAATTTCTGCCGGAGTTCAGCAATAATCTTAAATTACTAGAAGCCTTTATTGATAGCTTGATATGGCGCGATATTAAGGCTATTGATTTCGAAAAAATTAGACCTTTCATCAATGAACATGTTTTTAAATTTAAAGATAGTTTTGATCATTTCCTCGAGGCAGTGATCTCTATTTCAGGTTTAGTTGGCCATCCCTTTAATGCTAATTTCTTGCATGATTGGCTAAAAGATTATTCTTTGGCAAATCGAGATTCGTTTTGGACTACAGAACTTAAATATAAATATAGTGAAGACTCAGCATTTAGGCATCTAATCGATTGGGCATGGGCCAGAACAGATAAAAGCTTTGTTTCGGATGAGTCAATCGAGCTAGTTGCAACTAGTTTATGCTGGTTTTTAACTTCTAGTAACCGAGAACTTCGAGATTGCTCAACTAAGGCTTTAGTGAGTTTACTCGAGCCAAGAATTCCTGTATTGAGAAAAATAATTGATAAGTTTTATGGTGTAAATGATCCTTACGTTTGGGAAAGAATATTTGCAGTTGCATTAGGCTGTACATTGCGAACTGATAATATTAAAGAACTAAAATATTTAGCCGAAACTGTTTACCAAAAGGTATTTTGTTCTAAGTATGTGTATCCAAATATATTACTTAGAGATTATGCTAGAGAGATTATTGAATTTGCTAATCATCTTGGATTGGAACTTGAAAGCATTGAATTATCCAAGACTAGACCACCCTACAACAGCATTTGGCCTGACAAGATTCCTTCAAAAGAGGAACTAGAGTCCCTTTATGATAAAGAACCTTATCGGGAACTCTGGAGCTCTATTATGGAAGATGGTGACTTTTCACGATATACTATTGGAACAAATTATAATCATTCTGATTGGTCTGGTTGCAAGTTTAATGAAACCCCTGTTGACCGTAAGCAAGTTTTTAAAACTTTCAAATGTAAACTAACTGATCAACAAAAAGACTTGTATGATGCCACAGATCCTTTCATTTATGATGATAAATGCGAAGGAATTAAATTTGGTCGTGTGGTCGGTAGAAAAGCACAGGAAGAAATAAAGGCGAGCAAGAAATTATTTAAGAATTCATTGTCATACGATCTGTTAAGTGAGTTTGAAAATGAAATAGAGCCATACCTGGATCATAATAATAATCTGCTGGAAACTGATAAACACTTTGATCTTCGACTAGCTCAACAATTTATATTCAATCGTGTTATAGAGCTTGGTTGGGATCCGGAGAAGCATGGTAATTTTGACCAACAAATAGGAACTGGACGTGGACGTAGAGAGGCATTCCAAGAACGGATTGGTAAAAAATACCAATGGATTGCTTATTATGAATACATGGCAAGGCTAGCCGATAATTTTACTCGTTTTGAAGGTTATGGTGACGAACGAAAGGAAAATCCATACCAAGGGCCATGGGAGCCTTACGTAAGAGATATAGATCCCACTATCTTACTTAAAGAAACTGGAACGAAAAAAATAAGCAATAAAGAAATGTGGTGGCTTAATGATGAAGTGTTTGATTGGACTTGCTCTAATGAAGACTGGGTTAAAAGTTCTACTACTATAACTAATTCATATGCTTTTATTGAAGTTAAAGATGATAATGGTGATGAATGGATAGTATTAGAAAGTCATCCATCATGGAAAGAACCAAAAATTATTGGAAACGATGATTGGGGGCACCCACGAAAAGAGGTTTGGTATCAGATCAGAAGTTATATCGTTAAAGTTGAAGAATTTGAAAATTTTAGATGTTGGGCAATAGCTCAAGACTTTATGGGCAGGTGGATGCCGGAATGTACTGATAGATACCAATTATTTAATAGGGAGTACTATTGGTCCGAAGCATTTAAGTCTTTTAAATCAGATTATTATGGTGGATCTGACTGGACTTCGGTAACAGACCGGGAGTCTGGAGCTAAGATAGCTGATGTTAGTGTCACTTCGATTAATTATTTGTGGGAAGAGGAGTTCGACAAATCAAAAATAGAAACTTTGAATTTTTTGAAGCCTAGTAACTTAATCTTTGAAAAGATGGGATTAAAAAGTGGGGAAGTAGAGGGTAGCTTCAATGATGAAAATGGAACTATGGTTTGCTTTGCAGCTGAAGCTGTATATGCTTCAAAGCCGCATCTACTTGTTAAAAAAGAACCATTTTTAACAATGTTAAGGGACAATGGTTTTGAAATCGTTTGGACATTATTAGGTGAAAAGGGCGTTATAGGGGGCTCACTCATATCAAGTCATCATTATGGTCGACAGGAGTTTAGTGGAGCATTTTATTATGAAGACAGTCAGCTAACAGGAAGTCATAAAACTAGCTTTACGAGATAAAAATGAATCTCAGAGCTGAA</t>
  </si>
  <si>
    <t>TAAAAATGTACGGAAAAAGAGACTAAAATCAGAAAAACATCTGTTATACATTGACTTAAAGTCATCATCTCCGCTATGAGTCCTCAATCCAAGTTGACAAATGTTTAGCCAGGAGTTCCCGTGAACGAGCATCTCTCTCATATGGATGTACATACCTTGTTTGAAGAAATGGACGAGCAGGCTGATGGAATAACGTTTAAATACTCATTTGATGACATAGCAAAGAGCAACGCATTGGTTGTCACTGAGTTTGTCAATTTTGAGCGTGACAGCACGGTAGCTTTACTCGCCAGCCTTCTTACTCTCCCGGCACACCAATCTCAGTGTTTGCGCTTTGAGCTTCTGACGAGCCTTGCACTAATTCACTGCAAAGGTCAGCAGATAGCAAATATCGATGACGTGAAACGCTGGTATGTCACTATTGGGGAGTCGAGTAGTATCGTTGGAGAAGATCCTGCTGAGGACGTCTTCGTCGCCCTTGTTGATAATAAAAAAGGTGATTACCGTGTGCTAGAGGGGGTTTGGGAGGCGGCAGGTTTTTATACACAATTAATGGTCGAAATTGTATCCGACATGCCGGATACGCACCGCTATCGCTCGCTGAAACTTGCTATACAGGCAATTCTCCGTCTCTCAGATGTCATTTGTGCTCGCTCTGGCCTTTATCGTTTTCAGGAAGGCGCAGACGAATTCCCTGACTCTCTTGACACCGCTGGTCTTGATGAGAAAACGCTCTGTTCAAGGGTAACGTTGTCCGAGCGTTCTCTTCGAGCTGAGGGGATCAAACTTGCTGACTTAGCACCTTTCATTCTTGAACCTTCTCATATAAGTATGCTTGGAAATCAGGTCCCTGGGGAGGGAATGCTTGAACAACGGCCATTGCTCCGCACACGCGATGGTATTGTGGTTGTACTTCCTACCGCCATGACCATTGCACTTCGCCAGGCAGTGATAACATTTGCAAAGCGCACAGAAGAATTGAGCGAGCTAGACAAAGCGTTAGCTAACGTCTACAGCCTTACTTTCTCCGAGATGCCGGTCTTCGGTAATGGAGGAAGGTTAAGAAGACTGACATGGGAGAAGTACAAAATGAGCCGAACAACGATGGTAACCTCCATCGTGGATGCTGGTCATTTGATGGTACTTCAGTTCGTTTTGCCTTCCATACAGCAATATGCCGATACCGGTTTCAACAACTTGCTACAGCTAGATGAAGAGACCACGCAATTTCTAGATAACTCTGTTGAACAAATTACAGTTGACCTCGCCAAACAACCCGGCTTTCAGCGTGGCATCGTCGTGCGCATTGCATGTGGGTGGGGGGCGGGTTTTATGGGGGTCCCTCCCCAACTGCCAGATGGTTGGGGATTTGAATGGATGTCTGGTGCGGACTTTGTCCGGTTCGGGGCATTACCCGATATGTCACCAATTGCCTTCTGGCGTGTGCAAGACGCAGTCGAAACGATCAGGCAAGCTGGTGTTCGATTAATCAATATGAGCGGAACTCTCAATCTTCTTGGGTGGATACGTGCCAATGATGGCCATATGGTTCCTCATGACCAGTTACCAGATGACCGTATCACACCGGAACACCCGCTAATGTTAATGATTCCCACGAATTTACTCCGTGGTATACGAATAGCGGCAGACACAGGATATGACCGGCATCGCATTAGTGACAACAATGGTAAATGGCATCGAGTGATGAGGCCTTCGGCAGAAGATTTCTTTCCCACCGAGCGTCAGAGCAAGTGCTACGCATCAATTGATGATCTTGAAGCGCAACGGCTGACCTGTGTATATGAGGGGCAGGGTAATCTTTGGGTAACGCTCGAAGCTCCAGAAATGGAAGATTGGATGCTCCTCGTTGAGCTTGCCAAAATGGTTCGAACATGGATTGGGCGGATTGGCGAGGCACTGGAGGTCTTGAGTGAGCAACCAATAAAAAAATCATTAAAGGTGTATCTGCATTTTGATGGTAACGACAATATCGGCAGATTTGATGGTGAGAATTTTTCTGATGATATGAATACATTTTGGCGACTTGAACGAATCCATGAGCATGGGGCGATTCGTGTGGTTCTTCAAGATGGGTATCTTGCAGGTTTTCGTCTACCGGATAACCGTGCAGAACGAGCTCTGGTGCGCGCACTCGGTACGGCGTTTGCCACACTTCTTCGGATGAAAGAGCCAGTAGACAAAGGGGTCACTGTTGAGCAGATAGCGGTGCCCAATGACAGAGCGCGCAGCTTCCACATAATGCAGGCTTATGACTTCAACCAATATTTAGGCCGTTCACTAACTAAACGTCTTTTAGCTATTGAAGATATCGACTCAGCCGCAGCCCGAATTGAGCTAGCATGGCGTGCTGTTTCGACAGATGCACCATCACGATATCAGGGTAAAAAGGAAGTTGGAAAGCTCCTTAATGATGTGGTTGATGTGCTGATCCAAGACTTACTAAGCGAACTTTCAAGATTTGACCGTAAACAGACAGTAATGCGATTACTTGAAAACGTTGTAAAGGCACGTTGTGAAGAGGCGCACTGGCGTAGTACTGCAGCAGCGGTCCTTGGCTTGCATGCAGGAGAAGAGGGTGTCGAAGAGACGATAGCTCAAGAAATGAGCCGTTATGCGGGCGCAGCGTTAACTTCCCGGCTAATCATTGAACTTGCCATCTGTGTGTGCCCGACAAGCGGTGGAATTGAACCTTCTGATATGGCACTCAGTAAACTTCTTGCACGGGCATCACTGCTTTTTCGCATAGGTGGTATGTCAGATGCCGTACGTTTCGGTGCTTTGCCTGCTGATATTCGCATCTCCCCCTTAGGTGATCTCCTCTTTCGCGATGAACTCGGCAAAATGGTGCTTGAACCAATGCTTTCAAAAGTTACTAACGAACGGTTTGAGGAACAAGCGGCACAATTCGAGCAACACTATGTGAAAACTGCCGGAGGGGATGATGAGAATAGCAAACAAGATAGTGTTGCGGCTGAAACCACCGAGGACCAAACCGATATTTTCCTTGCATTCTGGAAAGCAGAAATGGGCTTCACTCTCGAGGATGGAATGCGATTTATCCAGTTCCTTGAGTCCATCGGAATAGAGCAAGAATCAGCAATCTTCGAGATGCGAAGAAGCCAATTAGCGGATGCTGCTAAATCGGCTGGGCTCGCAGATGAAACTATTGATGCGTTCCTCAACCAGTTTATCCTTAGCGCGCGTCCGAAATGGGATGTAGTGCCCGATGGATTTGACCTTTCTGATATATATCCCTGGAGGTTTGGCCGACGCCTTTCAGTTGCTGTACGTCCCTTGTTACAGATTGAAGAGAGTCACGATCCACTAATTGTTATCGCACCAGGACTCTTGAATCTGTCCCTTAAATACGTTTTCGATGGCGCATACACTGGGCAATTTAAGCGTGACTTCTTTCGCACAGAGGGTATGAGAGACACTTGGTTAGGTGGAGCGCGGGAAGGACACACATTCGAAAAAACTTTGGAGAGAGAACTTCGTGAAATAGGCTGGACAGTTCGACGTGGCATAGGCTTTCCTGAAATTCTTCGCAGGAATCTACCAGGTGATCCGGGGGATATTGATCTTCTTGCCTGGCGCTCAGACCGCAATCAAGTTCTCGTTATCGAATGTAAGGACCTCTCACTTGCTCGTAATTACTCAGAAGTTGCCTCGCAACTATCTGAATATCAAGGTGATGACATAAAGGGCAAACCAGATAAACTCAAGAAACACCTTAAACGCGTATTACTAGCCAAAGAAAACATCGATAATTTTGCCAAGTTCACTTCGATAGCGAATCCCGAGATTGTATCGTGGCTCGTTTTCAGTGGAGCATCTCCCATTGCCTATGCTCAATCCAAGATTGAGGCTTTGGCAGGAACTAATGTTGGCCGCCCAAGTGATCTTCTGAACTTTTGATAGATATGCTGTGCGATAAG</t>
  </si>
  <si>
    <t>Terminase</t>
  </si>
  <si>
    <t>Ksap2</t>
  </si>
  <si>
    <t>Bas60</t>
  </si>
  <si>
    <t>MTIKVLNEPSPKLLTTWYAEQVTQGKIKTSKYVRKECERHLRYLENGGKWVFDEELAHRPIRFIEKFCKPSKGSKRQLVLQPWQHFIIGSLFGWVHKETKLRRFKEALIFMGRKNGKTTTISGVANYAVSQDGENGAEIHLLANVMKQARILFDESKAMIKASPKLDKNFRTLRDEIHYDATISKIMPQASDSDKLDGLNTHMGIFDEIHEFKDYKLISVIKNSRAARLQPLLIYITTAGYQLDGPLVDMVEAGRDTLDQIIEDERTFYYLASLDDDDDINDSSNWIKANPNLGVSINLDEMKEEWEKAKRTPAERGDFITKRFNIFANNDEMSFIDYPTLQKNNEIVSLEELEGRPCTIGYDLSETEDFTAACATFALDNGKVAVLSHSWIPKHKVEYSNEKIPYREWEEDGLLTVQDKPYIDYQDVLNWIIKMNEHYVVEKITYDRANAFKLNQELKNYGFETEETRQGALTLSPALKDLKEMFLDGKIIFNNNPLMKWYINNVQLKLDRNGNWLPSKQSRYRKIDGFAAFLNTYTDIMNKVVSDSGEGNIEFISIKDIMR</t>
  </si>
  <si>
    <t>MKTPKYVTQYIDKIKTGKIIVNKERQNLVDYLEKYILNRDDLYFDFQKIEDYVGFSEKWFFEIQDFQKFITCFVFLYEADTLTPYFSEFFISMARGGGKNGYISTLGAFFLTPLHGIPKYNMSVVANSEKQAQVSFQEIYDMIESNDLYVRKDKPNNPFNISKVLIEGISMKAQFVFDTSNEKTKDGAREGCVFFDEIHAYEKDTIINVKRSGLGKVAHPRTFYIGTDGHVREGFLDKLKERAANVLIGESPEDRLFPFICKIDDKEELHDFDMWQKANPMFEAPMNDYGRQLFQEVKQQYLSLKFNPSGRTEFMTKRMNLPETDSQSVVAPWDDILATNRDMPSLDNHECIGGLDYASLKDFAAVGLLFKVDDEYIWKTHSFARKAFLDEYQLKPPIHEWAEKGLLTIVDEPTISPKHIIDWFLEAQKHYGLKKVIADNFRMDLLRPLFEENDIDYEVVKNTRAIQSLLAPRVEDMFAQQNIIFGDNPLMRWYTGNVAVKIDKYGNKTYEKKEPVRRKTDGFQALIHALYRADDLNGASLDAEIDLLRGLRF</t>
  </si>
  <si>
    <t>MTISINLSELLPKHFHSLWKATKDREKLNIVAKGGRGSGKSSDISIIITQLIMRYPMNAVVVRKTDNTLATSVFEQIKWAIEEQKVSHLFKVKVSPMEITYVPRGNRIIFRGAQNPERLKSLKDSRFPFSIMWIEELAEFKTEDEVTTITNSMLRGELDDGLFYKFFFSYNPPKRKQSWVNKKYETSFQPDNTFVHHSTYLDNPFISKQFIQEAESAKERNEQRYRWEYMGEAIGSGVVPFNNLQIEKIPDDLYKTFDNIRNAVDFGYATDPLAFVRWHYDKKKRIIYAVDEHYGVQISNREFANWLKRRGYQSDEIYADSAEPKSIAELKQEHGIKRIKGVKKGPDSVEHGEQWLDDLTAIVIDPNRTPNIAREFENIDYETDKDGNVKPRLEDKDNHTIDATRYALERDMRQNKLSILT</t>
  </si>
  <si>
    <t>MDGKELIKIAQETFQTEKITREQIDHIINMLNPSTYMLKYHTLRGHPITFSIPNRDRSKAQAHRPWQTRIVNDTHPNKAVIKSRQLGLSEMGVMEMVHFADMHSYANAKCLYTFPTNEQMKKFVQSRLNPVLEKEYFRDIVDWDKDSLGFKKIRNSSLFFRTSSKASTVEGVDIDYLSLDEYDRVNLLAESSALESMSSSPFKIVRRWSTPSVPGMGIHKLYQQSDQWYYGHRCQHCDYLNEMSYNDYNPDNLEESGNMLCVNPEGVDEQAKTVQNGSYQFVCQKCGKPLDRWYNGEWHCKYPERTKGNKGVRGYLITQMNAVWISADELKEKEMNTESKQAFYNYILGYPFEDVKLRVNEEDVYGNKSPIAETQLMKRDRYSHIAIGIDWGNTHWITVHGMLPNGKVDLIRLFSVKKMTRPDLVEADLEKIIWEISKYDPDIIIADNGDSGNNVLKLINHFGKDKVFGCTYKSSPKSTGQLRPEFNENNNRVTVDKLMQNKRYVQALKTKDISVYSTVDDDLKTFLKHWQNVVIMDEEDEKTGEMYQVIKRKGDDHYAQASVYAYIGLTRIKELLKEGNGTSFGSTFVSTDYNQEGNKQFYFDE</t>
  </si>
  <si>
    <t>MVRISIKKKLLRRILRLILVSTMTKVKLNFNKPSNVFNRNIFEILTNYDNFTEVHYGGGSSGKSHGVIQKVVLKALQDWKYPRRILWLRKVQSTIKDSLFEDVKDCLINFGIWDMCLWNKTDNKVELPNGAVFLFKGLDNPEKIKSIKGISDIVMEEASEFTLNDYTQLTLRLRERKHVNKQIFLMFNPVSKLNWVYKYFFEHGEPMENVMIRQSSYRDNKFLDEMTRQNLELLANRNPAYYKIYALGEFATLDKLVFPKYEKRLINKDELRHLPSYFGLDFGYVNDPSAFIHSKIDVKKKKLYIIEEYVKQGMLNDEIANVIKQLGYAKEEITADSAEQKSIAELRNLGLKRILPTKKGKGSVVQGLQFLMQFEIIVDERCFKTIEEFDNYTWQKDKDTGEYTNEPVDTYNHCIDSLRYSVERFYRPVRKRTNLSSKVDTIKSLGL</t>
  </si>
  <si>
    <t>MMINEMLNPKQQEVWNCFINDKPKVLIASGAKRAGKTYVFILLFLMHIATYKDKGLNFIIGGATQASIRRNILDDMELILGRELTLDKSNAVKIFGNKVYVFDGQNSDAWKKARGFTSAGAFLNEGTALHNMFIKEVFSRCSYKGARILIDTNPENPMHPVKKDYIDKSGQRLSNGRLNIKAFQFTLFDNTFLDEEYIESIIASTPTGMFTDRDIYGKWVSAEGVVYKDFKEKVHYIKEEEFKTKQIKRKYAGVDWGYEHYGSIMVVAEDFDGNKYVIEEHAHRHKEIDDWVAIAKGVIKRHGDILFYCDTARPEHIERFRREKIKARYADKAVIAGIEVISRLFKLNKIFIIKEKVSLFKEEIYNYVWKDNADEPVKLNDDTLDALRYAVYTANKPSGTGFN</t>
  </si>
  <si>
    <t>MTDYVTKYAKKVVSGEILASLKNIQVCKRHLSFMENPPNGCHWDNHLSNKAIKFVEMLPDPKTNQPMPLMEFQKFIVGSLYGWRRGQYRMFTKAYISMARKQGKSLIVSGMSVNELLFGQYPKFNRQIYVASSTYKQAQTIFKMASQQVNLMRSKSKFIREKTDVRKTDIEDVLSSSVFAPLSNNPDAVDGKDPTVAILDELASMPDDEMYSRFKTGMTLQKNPLTLLVSTAGDNLNSQMYQEYKYIKRILNEEVRADNYFVYCAEMDSQEEVQDETKWIKAMPLLESKEHRKTILQNVKADIQDELEKGTSYHKILIKNFNLWQAQREDSLLDISDWEQVITPMPNINGKDVYIGVDLSRLDDLTSVGFIFPNDDKKVFLHSHSFIGLRTNLEQKSKRDKINYELAIERGEAETTQSDSGMIDSKQVIDFIVKFITTHDLNVQAVCYDPWNAQSFITTIESMALDWPLIEVGQSFKALSQSIKEFRMWVADERIQHNDNMLLTTSVNNAVLIRDGEDNVKINKKMNRQKIDPIISIITAFTEARMHEFQENWTEKYESEEFGF</t>
  </si>
  <si>
    <t>MIDEQIVNHPSYQYALSVVNEDVISGRYIKKECSKFLHELENDKSKYFFDVDMLETLDSLTKLINMADGMKEGVSAYEALGGFQWYFLANVLCWKYKENPKRRKYEKSLLLIGRKNGKTFLTGLIFLIFMMIEPEYSKFFSVSATKDLSSLIKEQMEMLLDKSPALSNHFKWLRSEVRFTAKKSSMKPLAYSLDKLDGRKAAVWLSDETGALPSRYPIDSMRSSQMNQLNKTGIIISTAYQTTDNPMTEEVDYAEKVMDGIIQDDKTFALLYKPDNPKEWMSEEALYQANPILYDVPENYEMLDDERTMATEMPSKKSNFLTKHLNIFIDGDIEESFVTIDDLRQGKIAEEDFDWDGREVYLGIDLAETVDNTAVSMVYYDNDEDKFYTKCWSFIPQEKATEKSKRERINYFLMRDKGWAFLCGDRVISQRFVEDYVLGIEKKYNVIVKGIGYDRRNAISSVNRFIDEGDYECIEVRQNSSSLGPTFKMMRDYIIDGNFLYQENELLENNYKNARITYDTTMNIYVNKKKSAGKIDGVYATADAMYLWKQDIDDGLLTSSFEDRGLFIL</t>
  </si>
  <si>
    <t>MTTKPKLKKKVYYDYKTNNVSFLRVARDLKKNNVRNYGIPLTLYDKNLVGVDPWDPELSDEMKTRVLREAKINIWFYLREVIRVPVPGGKVMYELHRGNMAMTFCMLHNLDTAIMLPRQHYKTYSAVCYYSWIMLLVGSNYTMLFTHKSYSDTTENLKRLKNLFKEKCLPEYVLANFGDKNDRDKINEFQLASNNNTIKTVSPPTNAESANKAGRGSTVPMVWLDEWAFIPHNQTMFEAMRPAVSTASAIAKKNGTPYGLLITTTPSTLDVPQGQFFFEQMNDAAQWTEKIYDYYINSEEEGNEKLEEYMESNSGNSFIYIEYSYKELGKDDTWLEKQKRQIGSLEAVKREILLEWAFSNDDSLFDEEQMSELSLYANKEIYNTIDFKINGKTYYVHMVKKMENMHEKNWLVGIDISGGLGRDNTAFTVVDPGTLEPVMVFQNNIINGPTFRKLIKELITLYIPNAVLIPERNYAGTVMIEDMIQTDNIGDNIFYSLKNRTAEKQVEVNKQVFNEMPRHSTNKVTKQVRRYGIDTTKKSRDLMLNEILSMIVEEKPYLVNNKPLFQQIKSLQMKKGRIDHPDGGHDDLLMSYLFCLYAYYYEKDIKKFVKVKYGSIVSPTGENAEEIEKERQARRKDIASIKRIGGIIDGNSPSNPLLQNNNSAPNQKSKRIMNLLD</t>
  </si>
  <si>
    <t>MLPDNMTPREELQSEIRKFDPPLVIKTITGEPVRNKDGSIRQYTEMKYYKSQHDDIWYPEKFEVYMQEYPVRKVRLQGQDPSDFKTFKDKTNRRSRYLNNPNLRRAWVQTKWTKEMVEEWCRCRDDIIYFAENYCSIIHIDHGIIKLQLRQYQKDMLKIMHENRMSINSLSRQLGKTTVVGIFLAHFVVFNEAKNIGILAHKADMSREVLERTKQAIELLPDFLQPGIVIWNQGDIELENGCKIGAYSSSPDAVRGNSFALIYLDEAAFVERFDDTWKAILPVISSGRESKIILTTTPNGINHFYDLWQAALSGKSGFVPYETVWTAVKERLYDKDDNFDDGMQWSSMQIGASSLEAFSQEHCGEFMGSEGTLINGFKLSKMTWIDMVPTDNFYRYEKPIADHKYILAVDPAEGRGQDYSVIQVIDVTEYPYKQVGVFHSNKVSHLLLPTIIMKYAMEYNDAWVYIELNSIGNTVAKTLYIDLEYENVIVDSYKDLGLKQTKSTKAVGCSTLKDLIEKDKLIVRHKETVQEFRTFVEKGVSWAAQDDKHDDLVMGLVVFAYLTTQERFSEYVDSDRHVGKDIFRNEMDEMMDDFETAVFVMDGNSTLELNSNPHGLSF</t>
  </si>
  <si>
    <t>MASNDVYLGNPNLKKAGTPIQFTKKQIDEWIKCKNDPIYFAMNYIKIISLDEGLVPFSMYDFQKGILRDFHENRFNIAKLPRQTGKSTTVVAYLLYYAIFYDSVNIGILANKASTARELLGRLQLAYENLPKWMQHGILVWNKGNVELENGSKILAASTSASAVRGMSFNILFLDEFAFVPNHVAEQFFASVYPTITSGKSTKVIIISTPNGMNHFYKMWEDARRGKNDYITNEVHWSQVPGRDSKWKEETIKNTSPRQFAQEFECDFLGSADTLISPSKLQTIPFADPIASNAGLDVYERAKKDHEYIVTVDVARGIGGDYSAFVVFDITTMPYQIVAKYRNNEIKPVLFPSVIFQVCKEYNNPYVLVEVNDIGDSIAATLNYDLEYPNVLMCAMRGRAGQVVGQGFSGSKTQLGVKMSVTVKKIGCSNLKAIIEEDKLIFNDFQIFQELTTFVQKKQAWEADEGYHDDLVMCMVLFAWLVMQEYFKEMTDQDIRRRIYDEQRNQIEQDMAPFGFIDDGMGDDTFMDSEGDLWAYGDTQEEVGYMWNY</t>
  </si>
  <si>
    <t>MLGDILTLDEINYFKEHKDQITPELLDILRSKGNLGKKIALSILDTPSDELGFYLDAFGQRIFFDADKALKPRETKMNLSEIHIREMEKCRDDIFYFMDNYIQILTKSGISFPDLRDYQREILDLLKEDHNEKVIIKLGRQGGKSITTGIFLLHVFMFNKDLTIGILANKGAMSIEYLDKVKKMFVLLPMWMKCSLETWNKKSIANDCNVRIITDVPSDGAFRGFTCNYIIFDEAAWTTPNKFNDAIDALLPSMSSLSKKKLILVSTPNGMNHFFEIWRESGEDRESSNNGYIRFETDWRNIPRYKPNGELYDPEDFKRSIIKSSGEIFFAQNYSCEFAGSSNTLIPGEYIQKMFSKTPVRRERPGLMIYEEVQKDHKYIIGVDPAKDGKDYFSVQILDITSLHFKQVATAHLQVDYLEMPDILKEWGELYNTALIVIENNEGAGQSIADTLYRSLEYENLFFDFSKEKNENLSQDRKKYPGFRTTKGNRELLCQTLKSLILNEKLEIVDNDTINEFLFFKYKNDKYQAEEGKHDDLIMSLCMCLVMFINIKNFEDFKTVIDGILSKESKILEEGDFLNIGTFDDGTNFKENQEYGEFDEFGFPLQRSKEDYITFGYDETFLKDYISTY</t>
  </si>
  <si>
    <t>MVKEKEYEFNPIKEQTAGKQSEQVVWSTKSIEKACEGLDKGMPLKASPFIGKVTQLLKPNLVYRRTKEEIEDYIRCKTDVVYFATKCYLMTPTGLQPCVLRDYQEGYLRHVANNRFSIMLACRQAGKSVSTAIACLWKILFNTDKRALILSKSGPAGEDLLAKIKDMFMFLPYHLKCGVMKWNQKEISFDNNSSISTEAFSDTAGLGKTINFLILDEFAWCPPGEVELFYNNIIPTITADTNSNICIMSTQNGFNLFYKIYKASLEGKNIYAPYKVDWYQVPQWDKEKGGWKKRDEAWKQEMIGILGSEENFYYQYGTQFSISNACLVSRECMTVLHEQETKFVSYTENEYNERGIYLTLQHPECLRWHPDYDISNIKKDYFIILVDLAEGSGGDYTVFNIIKVNGKEDYESVGLWHSNKVDLEHSALEFWLLVCQLFNDGNAIISVEYNTYGQLFYTYITNYNEQEYDKEKQWRFNVPGASDGVDTFNIAKYGKQFGDDNFKSLNIPGIKITSVNKPVLCSMLKMLLEKSKLKIYDIGTITELENFEDKNGTGSYKAKYGHDDIIMSFCQLPALEQNIRFKNFLEDIETTSEYSNIESKFDMSGYDDFSPHGVSLY</t>
  </si>
  <si>
    <t>MEQPVNVLSDDHPLNIGDNIAIRPPGSLETKVEDGIHWIKSQWDGKWYPERFDEYLKINKIVKIPSNADKPELFQTFKDKNNPRTRYNAFPNLKRANIKIKWTKEMVQEWKRCRDDIVYFAETYCAITHIDYGTIKVQLRDYQRDMLEIMHKKRMTVCNLSRQLGKTTVVAIFLAHFVCFNKDKAVGILAHKGSMSAEVLDRTKQAIELLPDFLQPGISEWNKGNITLDNGSTIGAYASSPDAVRGNSFAMIYIDECAFIPNFVDAWLAIQPVISSGRRSKIIITTTPNGLNHFYDIWTAAIEKKSGFEPYTAIWNSVKERLYNDEDIFDDGWQWSKQTISASTLEQFNQEHGAQFQGTSGTLISGMKLAIMDWIEVMPENGYFYRYKKPDPERKYIASLDCSEGRGQDYHALHIIDVTDEKWEQVAVLHSNEISHMILPDIVYKYLMEYNEAPVYIELNSTGVSVAKSLYMDLEYENVICDSMIDLGMKQTRRTKPVGCSTLKDLIEKDKLKINHKPTIMEFRTFSQNKLSWAAEDGFHDDLVMSLVIFAWLTTQQKFADYVDKEDLRLASEVFGRELEDMNDDYAPVVFVDSGDLSAEYAPAHGLSFI</t>
  </si>
  <si>
    <t>MPTLVVLPGATPQRRWGNYTLVDSKDFTFDWCCHHIAGFQFSSVEIWASNDPEATWYALTRARYEGEVTVLLTKSVWNALEKAYIENGMEREHIDTIKAMCDIVEDLNGSN</t>
  </si>
  <si>
    <t>MSTLIVLPGVTPIYRPGFKPLLLCPEDFTPTWCHHYLGGREIANMQIWESFYPEATAYAITRARSEETVTVILGRSVWEALEGFYRSNGFEEQDILNLKGFCEIVEDLNGSN</t>
  </si>
  <si>
    <t>MIIWEDLTAAQKRAIKEISEHSFEKMIRIWFQLLQGQKFQSNWHFSLLCSEVEKIINGESQNVIFNITPGSGKTEIFSIHMSPYASLKSRKVRNLNLSFSDGLVQQNSNRIKEIIGSPEWQELWPGKLAKASAKDLIVTEGGKVKLQVNSRSIGGQVTGLRGGYMDDGFTGMLVLDDPDKPDDMLSKVKREAIHMRLKNTVRSRRMKDTTPIVMVQQRLHVNDSTWFMLNGGMGGIEFKVVSIPALVTKEYRETLPDWLKPEFDRDVLSSKPVMIDGVAHYSFWPAKESAEELLALRNADPYTFASQYQQQPIALGGNVFKTEWFQYYGSGEKCALPKPDRFEYTFITGDTAQKAGELNDYSVFCYWGMYKNRVYFIDGIRGKWEAPDLELNFIAFVNQCWKRNKECGSLRRIHIEDKASGTGLIQGAKKKIPIDINPVQRSNDKVTRAMDAAPVMRAGRVALPENHPMLPEILAEVAAFTFDDSHPHDDIVDNIVDAVNVEMNLADDPVARMKKLAGLRNK</t>
  </si>
  <si>
    <t>MNEMIIWEDLSPADKLAIKALSTRNFSLFLKIWFQIIQGEKLMWNWHHSYFCHTVDEIIAGKRKSTIVNVAPGSTKTEVFSIHLAPYAYLKCRKVRNLQISQGDALSKGNSDRVIKIFSSSEWQELWPSKFGRKQIDEFQVMDDNDRVRLEMVSRSSGGQIVGKRGGYMTPGFSGLIALDDIDKPDDMFSKVKREKNHVLLKNTIRSRRAKKKKGDETPILSVQQRLHAQDATWFMMSGGMAIDFDRIVIPAMVTREYGESLPDWLRPEFERDVLSGPSVVIDGVEYWSFWEENESIKNLVALREADLYTFLSQYQQEPIALGGNVFKSEWWRYYGDSDKAHEPRPDKFEYTFITADTAQKVKELNDYSVMCYWGKYRDRVYFIDGIRGKWEAPDLRVQAEAFIKQCWRRNKECGNLRRIYIEDKASGTGLIQDLTKAVNGMGEIVPVQRDKDKVTRAMDAQPIIKGGRVVLPDNHQFVAELEAEMSAFTYDDSHPHDDICDNVFDAANLEMNLSDDPVERMKRLAGLKKLGR</t>
  </si>
  <si>
    <t>MELNRQPDNMPRVVWKPHPGSQTLALSCPADIILYHGTRGPGKTDCQLMRFRKNVGVGYGKFWKGIIFDREYKNLDDLVTKSQRWFPEFKDGAKFLSSKSDYKWVWPTGEELLFRVACKEKDYWSYHGHEYPFIGWNELTKYPDGRLFEAMMSCNRSSFLPEDNPIINPDGTVTYLPDIPLEVFATSNPFGAGHNWVKKRFIDAAPMGKILRKTTRVFNPRTQKDEDVVTTQCHIFGSYRENKNLSPKYIAELMSITDPNKRAAWLGGSWDITSGGMFDDLWRSTVHKVRPFPIPASWKITRSFDWGSSKPFSVGWWAISDGSDVVREDGTTFSTVRGDLFRINEWYGTNGKTNEGLHLLDSEIASGILERELAWGIHDRVVPGPADNSIWDLENNNSTAATMAKKIRLNGKLYNGIHWKRSDKSAGSRKRGWQKMREFLKAALREDANGKPLPGPRENPAMYVFDNCNYFFELVPSLPRDEVDQDDVDTECEDHMGDEVRYMVLDQAVYTGVGKTIGI</t>
  </si>
  <si>
    <t>atgacaataaaagtactaaatgaaccctcaccaaagttgttaaccacctggtatgcagagcaggttacccagggtaaaatcaaaaccagcaagtacgttcgtaaagagtgcgagcgtcatctgcgttatctggaaaacggcggtaaatgggtctttgacgaagagcttgcgcatcgtccgattcgtttcatcgaaaagttctgcaaaccgtccaaaggtagcaagcgccagctcgtgctgcaaccgtggcagcattttatcatcggcagcctgttcggctgggttcacaaagaaaccaaactccgccgtttcaaagaggccctgatcttcatgggtagaaaaaacggcaagaccacgaccattagcggtgtggccaactacgccgtgtctcaggacggcgagaacggtgcggaaatccacctgctggccaatgttatgaagcaggcacgtattctgttcgacgagagcaaagctatgattaaggcgtccccgaaattggacaagaactttcgcaccctgcgtgatgagattcactacgatgcaacgatctctaagattatgccgcaggcgtcggatagcgataaactggacggcttgaatacccatatgggtattttcgacgagatccacgaattcaaagactataaattaatatccgtgattaagaacagccgtgcggctcgtctgcagccgctcctgatttatatcaccactgctggttatcaactggacgggccgctggtcgatatggtcgaggcgggtcgtgatacccttgatcagattattgaggacgagcgcaccttttattacctggcgagcctggacgatgacgacgacatcaatgatagcagcaattggattaaagcgaacccgaatctgggtgtttccattaatctggacgagatgaaagaggagtgggaaaaggcgaaacgcaccccagcggaacgcggtgactttataacgaagcgctttaacattttcgcgaacaacgatgagatgagctttattgactacccgaccctgcagaaaaataacgagatcgtgtccctggaagagctggagggtcgcccttgcaccattggttacgacctgagtgaaaccgaagatttcaccgctgcgtgtgctaccttcgccttggacaacggcaaggtggcagttctgagccattcttggatcccgaaacacaaagttgaatatagcaacgaaaaaatcccgtaccgcgaatgggaagaggatggcttgttgactgtacaagataaaccgtatatcgactaccaagatgttctgaactggatcattaagatgaacgaacactacgtggtcgagaagattacgtacgatagagcaaacgcatttaagttgaaccaagaactgaagaactatggttttgaaacggaagagacgcgtcaaggtgcgttgaccctgtctccggcacttaaggatctgaaagaaatgtttctggacggcaagatcatcttcaacaacaatccgctgatgaagtggtacatcaacaacgttcagctgaagttggaccgtaatggaaactggctgccgagcaagcaaagccgttaccgtaagatcgatggcttcgctgcgtttctgaatacctacactgatatcatgaataaagtggtgtcggacagcggcgaaggcaatattgagttcatctcgatcaaggacatcatgcgttaa</t>
  </si>
  <si>
    <t>atgaaaacacccaagtacgtaactcaatatatcgacaagatcaaaacggggaaaatcattgtgaataaagaacgccagaatctggtcgattacctggaaaaatacattctgaaccgcgatgatctctacttcgacttccaaaagatcgaggattacgtcggattttctgagaaatggttcttcgagatccaagatttccaaaagtttatcacctgctttgtttttttgtacgaggcggataccctgactccgtatttcagcgagttcttcatctccatggctcggggcggtggcaagaacggttatatctcgaccttaggtgcattcttcttgacgccgctgcatggtattccgaaatataacatgtctgttgtcgcgaacagcgagaaacaggcacaagttagctttcaagaaatttatgatatgattgaaagcaacgacctgtacgtacgcaaagacaaacccaacaacccgtttaatatttcgaaagtgctgattgaaggcatctcgatgaaagcgcaatttgtgtttgacacgagcaatgaaaagaccaaagacggcgcgcgtgaaggctgcgttttcttcgacgagattcacgcgtatgagaaggataccattatcaacgtcaaacgtagcggtctgggtaaagtagcgcatccgcgtaccttttatattggtactgatggccatgttcgcgagggcttcttggacaagctgaaggagcgcgctgccaatgtgctgatcggcgaatccccggaagatcgtctgtttccgttcatttgtaaaatcgatgacaaggaggaactgcacgatttcgatatgtggcagaaagcgaacccgatgttcgaggcgccaatgaacgactacggtcgtcagctgtttcaagaagttaagcagcaatatctgagcctgaaattcaacccaagcggtcgtaccgaattcatgaccaagcgcatgaatctgccggaaaccgactcccagtccgttgttgcaccgtgggatgacatcctggctaccaatcgtgacatgccgagcctggacaaccatgagtgcattggcggcctggattacgcaagcctgaaggactttgcggctgtgggtttgcttttcaaagttgacgacgagtatatctggaaaacgcatagctttgcacgcaaggcgtttctagacgaataccagctgaagccgcctatccacgagtgggcagaaaagggtctcctgacgatcgtggatgagccgaccatttctccgaagcacattatcgactggtttcttgaggcccagaaacactatggcttgaaaaaggtcatcgcggacaactttcgtatggatcttttgagaccgttgttcgaagaaaatgatatcgattacgaagtggtgaaaaacacccgtgcgattcagagtctgttagctccgcgtgttgaagatatgtttgcccagcaaaacattatttttggtgataacccgctgatgcgttggtacaccggtaacgtggcggtgaagatcgacaagtacggcaacaaaacctatgagaagaaagagccggttcgtcgtaagactgacggtttccaggccctgattcacgccctgtaccgcgcggacgacttgaatggcgcgtccctggatgcagagatcgacttgctgcgtggtttgagattttaa</t>
  </si>
  <si>
    <t>atgacaataagtattaatctatcagaattattaccgaaacactttcattctctgtggaaagcaaccaaagatcgtgaaaaattgaatatcgtggccaagggtggtcgcggtagcggtaagtctagcgatatctctatcattatcacccagctgattatgcgctacccgatgaatgcggtcgtggtgcgcaaaactgacaacaccctggcaacgagcgtttttgaacaaatcaagtgggcaattgaggaacaaaaagtcagtcatctgttcaaagtcaaagtttccccgatggaaattacgtacgttccgcgtggcaaccgtattatctttcgtggcgcacagaaccctgaacgcctgaagtccttgaaggactctcgtttcccgttctccattatgtggattgaggagttggctgagttcaaaaccgaagacgaagttaccactattaccaatagcatgctgcgtggtgaattggacgacggcctgttctacaagtttttcttcagctataacccaccgaaacgtaaacaaagctgggttaataaaaaatatgaaacctcctttcagccggacaacaccttcgtgcaccacagcacctatctggacaacccattcatcagcaagcaatttatccaggaggcggagtcggctaaagagcgcaacgaacagcgttaccgctgggaatatatgggtgaagcgataggcagcggtgtggtgccgttcaacaacctgcagattgagaaaatcccggatgatttatataaaacgtttgataacattcgtaatgcggttgattttggctacgctaccgacccgctggcgtttgttcgttggcattacgacaagaagaagcgcatcatctatgctgtggacgaacactacggcgtacagatcagcaatcgcgagttcgccaactggcttaagagacgaggttaccagagcgacgagatctacgcggattcggcggaaccgaaatcgattgcggagctcaagcaagaacacggtattaagcgcatcaagggcgtgaaaaagggtccggactccgtggagcacggggagcagtggctggacgacttgactgccatcgtcatcgatccgaatcgtaccccgaacatcgcccgtgaattcgagaacatcgattatgagacagataaagatggcaatgttaagccgcgtctcgaggacaaggacaaccataccattgatgcgacccgttacgcgctggagcgtgatatgcgtcaaaacaagctgagcattctgacctaa</t>
  </si>
  <si>
    <t>atggatggaaaagaactaataaagattgctcaagagacgttccagactgaaaagatcacccgtgaacaaattgaccacattatcaatatgctgaatccgtccacgtacatgctcaagtaccataccctgcgcggtcatccgatcaccttctcaattccgaatcgcgatagaagcaaagcacaggcgcatcgtccgtggcaaacccgtatcgtgaatgatacccacccaaataaggcggtgatcaagagtcgtcagcttggcctgtcggaaatgggcgtcatggaaatggttcacttcgccgacatgcacagctacgcgaacgccaaatgtctgtatacctttccgaccaatgagcagatgaaaaaatttgtgcaaagccgtttgaacccagttctggagaaggagtactttcgtgacatcgtggactgggataaagatagccttggtttcaagaagattcgtaattcttcgctgttctttcgtacctcgagcaaagcgagcaccgtagaaggtgttgatatcgactacttaagcctggatgagtacgatcgtgtgaacctgctggcagaatctagcgcgctggagagcatgagctcctctccgtttaaaatcgtgcgtcgttggagcaccccgtctgtcccgggtatgggtattcataaactctaccagcagtccgatcagtggtattatggccaccgctgccaacactgcgactatttgaacgagatgagctataacgactacaacccggacaacttagaggaaagcggcaacatgctgtgtgtcaacccggaaggtgttgacgagcaagcgaagactgtgcaaaacggtagctaccagtttgtttgtcaaaaatgcggtaaaccgctggaccgctggtacaacggtgaatggcactgcaaataccctgagcgcaccaaaggcaataagggtgttcgtggttacctgatcacccagatgaatgctgtgtggattagcgctgatgaactcaaagaaaaagagatgaacacggagtcgaaacaagccttctataattatatcctgggctatccgttcgaagacgttaaactgcgtgttaacgaagaggatgtttacggcaacaagtcaccgattgcagaaactcaactgatgaaacgcgaccgttactcccacattgcgattggcattgattggggtaacacgcattggattaccgttcacggcatgttgccgaatggcaaagtggacctgattcgcctgttttccgtgaaaaaaatgacccgaccagatttggtggaagctgatctggaaaagattatctgggaaatttccaagtacgacccggacatcatcatcgcggataacggggacagcggtaacaatgttctgaagttgattaaccatttcggtaaagacaaagttttcggctgcacctataaatcttcaccgaagtctactggtcagttgcgtccggaatttaacgagaataataaccgtgtcaccgtggataagctgatgcagaataagcgctatgtccaagcgttaaaaacgaaggacatcagcgtttacagcaccgtagacgacgatctgaaaaccttcctgaagcattggcagaacgtggtgatcatggatgaagaggatgagaagactggtgaaatgtatcaggttatcaagcgcaaaggcgacgaccactatgcgcaggcttccgtttacgcctatatcggcttgacccgtatcaaggagttgcttaaggaggggaacggcaccagctttggctccaccttcgttagcacggattataaccaggagggcaacaagcagttctacttcgatgagtaa</t>
  </si>
  <si>
    <t>atggtaaggatatcaattaaaaagaaactactgcgccgtatcttgcgtctgatcctggtttcgaccatgacgaaagtgaagttaaatttcaacaagccgtccaacgtgtttaatcgtaacatttttgagatcttaaccaattacgacaacttcactgaggtgcactatggtggtggttcctccggtaagagccatggcgttattcagaaggtcgtgctgaaggccctgcaagattggaaatacccgcgtcgcatcctgtggctgcgtaaagttcagagcaccatcaaagatagcttgttcgaggacgtgaaggattgcctgattaatttcggcatctgggatatgtgcctgtggaataaaaccgataacaaagtggaactgccaaatggtgcggtgttcctgtttaaaggcctagacaacccggaaaagattaagagcattaagggcattagcgatatcgtgatggaagaggcgagcgaatttaccctgaacgactacacgcagttgactctgcgcttgagagaacgtaaacacgtgaacaaacagatttttctgatgtttaacccggtcagcaaactgaactgggtttataaatacttcttcgagcacggcgagccgatggaaaatgtgatgattcgtcagtctagctatcgcgataacaagttcctcgacgagatgacccgtcaaaacctggaactcctggcgaaccgcaatcctgcatattacaaaatttatgcgttgggggagttcgctaccttggacaaattggttttcccgaaatacgaaaaacgtctgatcaacaaggacgagttgcgtcacctgccgtcttacttcggtctggattttggttatgttaacgacccgagtgcgtttattcattccaagatcgacgttaagaaaaagaagttatacattatcgaagagtacgtcaagcaaggtatgttgaacgatgaaatcgctaatgttatcaagcaactgggctacgctaaagaagaaatcaccgcagattctgcggaacaaaaatcgatcgccgagcttcgcaatctgggccttaagcgtatcctgccgaccaagaagggtaaaggctccgttgttcagggtctccaatttctgatgcagttcgaaatcatcgtcgatgagcgctgctttaaaaccattgaggagttcgacaactacacgtggcagaaggacaaagacaccggtgaatacacaaacgaaccggtggacacctataaccattgtattgattctctgcgttatagcgtcgagcgtttttatcgtccggtgcgtaagcgcaccaacctgagcagcaaagttgacacgattaagagcctgggcttataa</t>
  </si>
  <si>
    <t>atgatgataaatgaaatgctaaaccccaaacaacaagaagtttggaattgttttatcaacgacaagccgaaagtgctgatcgccagcggtgctaaacgcgcaggcaaaacctatgttttcattttgctgttcctgatgcacatcgcgacgtacaaagacaagggcctgaactttataatcggcggtgcgacgcaggcaagtattcgtcgtaatatcttagacgacatggaactgattctgggcagagaactgaccctggataagtctaacgcagtcaagatctttggtaataaggtgtacgtgttcgacggtcagaactccgatgcgtggaagaaagcccgcggttttaccagcgcgggcgcattcctgaacgaaggtactgcactgcacaacatgttcatcaaagaagtgttctcccgctgcagctataagggcgctcgtattttgattgacaccaacccggaaaatccgatgcatccggtgaagaaggactatatcgataagtccggccagcgtctgagcaatggtcgtttgaacatcaaagcgtttcagtttactctgttcgacaacacctttttggatgaagagtatatcgagagcatcatcgcgtccaccccaacggggatgtttaccgatcgtgatatctatggtaagtgggtttctgcggagggcgttgtgtacaaagactttaaagagaaagttcattatattaaggaggaggaatttaagacgaaacaaattaaacgcaaatacgcgggtgttgattggggttatgaacactacggcagcatcatggttgttgccgaggacttcgatggaaacaagtacgtcattgaagagcacgcacatcgtcacaaagagatcgacgactgggtagccattgctaaaggtgtgattaagcgccatggtgatattcttttctactgcgataccgcgcgtccggaacacatcgaacgtttcagacgtgagaaaatcaaggcgcgctacgcggataaggcggtgatcgccggtattgaggtgatcagccgtttgttcaagctcaacaagattttcattattaaggagaaagtctcgctgttcaaagaggagatctataattacgtgtggaaagacaatgcggatgaaccggttaaactgaacgacgataccctcgacgctctgcgttacgcggtttacaccgctaataaaccgagcggcaccggcttcaactaa</t>
  </si>
  <si>
    <t>atgacagattatgtaactaagtacgctaaaaaagttgtttccggtgaaatcctggcttccctgaaaaacattcaagtttgcaaacgtcatctgagttttatggagaacccaccgaacggttgccattgggataaccacctgagcaataaagcgatcaaattcgttgaaatgctgccggacccgaaaacgaaccagccgatgccactgatggagttccaaaagttcatcgtcggcagcctgtatggttggcgtcgtggtcagtaccgcatgtttaccaaagcgtatattagcatggcccgtaaacagggtaaatccctgattgtgtcaggtatgagcgtgaacgagctgttatttggccaatacccgaaattcaaccgtcaaatttatgtggccagcagcacctataaacaggctcaaaccatttttaagatggcgtcccagcaagtcaacctgatgcgtagcaagtctaagttcatccgagagaaaaccgatgtacgcaaaacggacatcgaagatgtcctgtctagcagcgttttcgcaccgttgtctaataacccggacgcggtggacggcaaggatccgaccgttgcaatcttggacgaattagcgtcaatgcctgatgacgaaatgtactcacgttttaagaccggtatgaccctgcagaagaacccgttgaccttgctggtttccaccgcgggtgataatttgaacagccagatgtaccaggagtataaatacatcaagcggattctcaatgaagaagtgcgcgcagataactacttcgtgtactgcgcagaaatggattctcaagaggaggtacaggatgaaaccaagtggattaaggctatgccgctcttggagtccaaagagcaccgtaaaactatcctgcagaatgttaaggcggacatccaagacgagttggaaaagggtactagctatcacaaaattctgattaaaaactttaacctttggcaggcgcagcgtgaggacagcctcttagacatcagcgactgggaacaggttatcaccccgatgccgaacatcaacggcaaggatgtttacatcggagttgatctgagccgtctggatgacttgaccagcgttggttttatttttccgaatgacgacaaaaaggtgtttctgcacagccacagcttcatcggcctgagaacaaatctggaacagaagtcgaagcgtgacaaaatcaactacgagctggcgattgagcgcggtgaagcggagacgacccagtcggattctggcatgattgacagcaagcaagtgattgactttatcgtgaagttcatcacgacccacgatctgaacgttcaagcggtgtgttatgatccgtggaatgcccaaagtttcatcaccacgattgagtccatggcactggactggccgcttatcgaggtgggccagtctttcaaagcgctgagccaaagcattaaagaattccgcatgtgggttgctgatgaaagaattcagcataatgataacatgctgctgaccaccagtgtcaacaacgctgtgctcatccgcgatggcgaggacaatgtgaagatcaataaaaaaatgaatcgtcagaagattgacccgattatttcgatcatcactgcctttaccgaggcgcgtatgcatgaattccaagaaaactggaccgaaaagtacgagagcgaggagttcggcttttaa</t>
  </si>
  <si>
    <t>atgattgatgaacaaatagtaaatcacccctcctatcaatatgccctgagcgttgttaacgaggacgtgatcagtggtcgctatatcaaaaaggagtgcagcaaattcctccacgaactggagaacgataagagcaaatacttcttcgatgtggacatgctggaaacgctggacagcctgaccaaattgatcaacatggctgatgggatgaaagaaggtgtcagcgcgtacgaagccctcggcggttttcagtggtatttcctcgcgaacgtgctgtgctggaagtacaaggagaatcctaaacgccgtaagtatgagaagtccttgttgctaatcggccgcaaaaatggtaagacctttcttacgggtctgatcttcctgatttttatgatgattgaaccggaatatagcaagtttttcagcgtttctgcgacgaaagatttatcgtctctgatcaaagagcagatggaaatgttgctggataagtccccggcactttctaatcattttaaatggctgcgttccgaagtgcgttttaccgctaaaaagtctagtatgaagccgctggcgtacagccttgacaagctggacggccgtaaagccgcagtatggctgtcggatgaaaccggcgcactgccgagccgttacccgattgacagcatgcgcagctcccaaatgaatcagctgaataagactggcattatcatcagcaccgcgtaccaaaccacggataacccaatgaccgaagaggtcgattacgctgagaaagttatggatggcatcattcaggatgacaaaacgttcgcccttttgtacaaaccggataacccgaaagagtggatgagcgaagaggcgttgtaccaggcaaatccaatcctgtacgacgttccggagaattacgagatgctggatgatgagcgcaccatggcaactgagatgccgtcgaaaaaaagcaactttttaactaagcacctgaacatcttcatcgacggcgatattgaagaaagcttcgtcaccattgatgacctgcgtcaaggtaagatcgcggaggaagacttcgattgggatggtcgcgaagtgtacctgggcatcgatttggcggagacagtagacaacaccgctgtgagcatggtttactatgacaacgacgaggacaaattctataccaagtgctggtcattcatcccgcaggagaaggcgaccgaaaaatctaagcgcgaacgtattaactatttcctgatgcgtgataagggttgggcatttttatgtggtgaccgtgttatcagccagcgttttgttgaagactacgtgctgggcattgaaaagaagtacaatgtcatcgtgaaaggcatcggttatgatcgtcgtaatgcgattagctccgtgaatcgttttatcgacgagggtgattacgagtgtatagaggttcgtcaaaacagcagctcactgggtccgaccttcaaaatgatgagagactatattattgacggcaacttcttgtaccaagagaacgaactgttggagaacaactacaagaacgctcgtattacctatgataccaccatgaacatttatgtgaacaaaaagaagtctgcgggtaagattgatggagtttacgcgacggcggatgcaatgtatctgtggaaacaggacatcgacgacggcctgttgaccagctcctttgaagaccgcggtctgtttattctgtaa</t>
  </si>
  <si>
    <t>atgactacaaaacccaaactaaagaaaaaggtgtactatgattataaaaccaataacgtgagctttctgcgcgtggcccgtgacctgaagaagaataacgttcgtaattacggtatcccattgaccttgtacgacaagaacctggttggtgttgacccttgggatccggaactttcagacgagatgaaaacccgtgtcctgcgtgaggcgaaaattaatatttggttctatctgagagaggttattcgtgttccggttccgggcggtaaagtgatgtatgaactgcatcgtggtaacatggcaatgaccttttgcatgctacacaacctggacaccgccatcatgctgccacgtcaacactataaaacctacagcgcggtatgttattacagctggatcatgctgctggtaggtagcaattataccatgctcttcacccataaatcctactccgatactactgaaaacttaaagcggctcaaaaaccttttcaaggagaagtgcctgcccgaatacgtgttggcgaattttggtgacaaaaacgatcgtgacaaaattaacgagttccaactggcgagcaacaacaacaccattaagacggttagcccgcctaccaatgcggaatctgcgaacaaagctggccgcggctctacggttccgatggtgtggctggacgaatgggctttcattccgcataatcaaaccatgtttgaggctatgcgtccggcggtctctactgccagcgcgattgctaagaaaaacggcaccccgtatggcctgttaatcactaccacgccgagcacgttggacgttccacagggtcagtttttcttcgagcaaatgaatgacgcggcacagtggaccgaaaagatttatgactactacattaattctgaagaggaaggtaacgagaagttggaggagtatatggaaagcaacagcggtaactcgttcatctacatcgaatacagctataaggagctcggtaaggacgacacctggctggaaaagcagaaacgtcagattggttcgctggaagcggtgaagcgcgagattctgcttgagtgggcattcagcaatgacgatagtctttttgatgaagagcagatgagcgaactgagcctgtacgcgaacaaagaaatctacaatacgatcgattttaaaatcaacggcaagacgtactatgtgcacatggttaaaaagatggaaaatatgcatgaaaagaactggctggtcggtattgatatctccggcggcctgggccgcgacaatacagcgttcaccgtggtggatccgggtaccctggaaccggtaatggttttccagaacaatatcatcaacggtccgacctttcgcaagctgatcaaagagctgattaccttgtacattccgaatgccgtcctgattccggaacgtaattatgcaggcacggtgatgatcgaggatatgatccagaccgataacatcggggataacattttttacagcctgaaaaaccgcaccgctgaaaagcaagtggaggtgaacaagcaagtgttcaatgagatgccgcgtcacagcacgaacaaggtcaccaaacaagtgaggcgttatggtatcgacaccactaagaaatcccgtgatctgatgttgaatgagatcctctccatgatcgttgaagagaagccgtacttggttaacaacaagccgttatttcagcagattaaatctctgcagatgaaaaaaggtcgtattgatcacccggatggcggtcacgatgatttgcttatgtcctacctgttctgcctctatgcgtattactacgaaaaggacatcaaaaaatttgttaaagttaaatacggcagtatcgtgagtccgaccggtgaaaacgcggaggaaatcgagaaggagcgccaagcaagacgcaaagacatagcgtccattaaacgtatcggcggcatcatcgacggcaattccccgtctaacccgctgttacaaaacaacaacagcgctccgaatcagaagagcaaacgcatcatgaacttgctggactaa</t>
  </si>
  <si>
    <t>atgctaccagataatatgacacccagggaagagcttcaaagcgaaattcgcaaattcgatccgcctctggtcatcaagacgatcaccggtgagccggtgcgcaacaaagacggcagcatccgccaatataccgaaatgaaatactataagtcgcaacatgatgacatctggtatccggaaaagtttgaggtgtatatgcaagagtacccggttcgtaaggtgcgtttgcagggccaagatccgagcgacttcaagaccttcaaagataagacgaaccgccgtagccgttatttgaacaacccaaatctgcggcgcgcatgggttcagaccaagtggaccaaagaaatggtcgaggaatggtgtcgttgtcgtgatgacatcatctacttcgctgagaactactgcagcatcatccacattgaccacggcatcatcaagctacaactgcgtcagtaccagaaagatatgctgaagatcatgcatgaaaaccgtatgtccattaactccctgagccgtcagctgggtaagactacggttgtcggtatctttctggcgcactttgttgtctttaatgaggcgaaaaatattggtattttggcgcataaggcggacatgtcaagagaagttctggagcgcaccaaacaagcgatcgaactgctgccggacttcttgcaaccgggtattgtgatttggaatcagggggatatcgagttggagaacggctgcaaaattggcgcatacagctcctcgccggacgcggtgagaggcaactctttcgccctgatctacctggatgaagctgcgttcgtggagcgcttcgacgacacctggaaagccatcttgccagtgatcagctccggtcgcgagagcaaaatcattttgaccacgactccgaacggcatcaaccatttctacgacctttggcaggcggccctgtccggcaagtccggttttgtgccgtatgaaaccgtttggaccgcggttaaagaacgtctgtatgataaagacgacaatttcgatgatggtatgcaatggtcctctatgcagattggcgctagcagtttggaggccttcagccaagagcactgcggtgaatttatgggtagcgagggcaccctgattaacggctttaaactgagcaaaatgacctggattgatatggttccgacggataacttttaccgctatgagaagccgattgcagatcacaagtacattctcgctgtggatccggcggaaggtcgtggtcaggattatagcgttatccaggttatcgacgttaccgaatacccatacaaacaggtgggtgtgttccacagcaataaagttagccatctgctgctgccgaccattattatgaaatacgcaatggaatacaatgatgcctgggtttatatcgagctcaactcgattggcaacaccgttgcaaaaaccctgtatattgatttggaatacgagaatgttattgttgatagctataaggacctgggcctgaagcaaaccaagtctaccaaggctgtgggttgctccaccctgaaagaccttatcgagaaagacaagttgatcgtacgtcacaaagagaccgtgcaggagttccgtacgtttgtcgaaaagggtgttagctgggcagcgcaggacgacaaacacgacgacttggtcatgggtctggtagtattcgcgtatttgaccacacaggagcgtttttcggaatacgtggacagcgatcgtcacgtgggcaaggacatctttcgtaatgaaatggacgaaatgatggatgactttgaaaccgcggtgttcgtgatggatggtaattctacgctcgagctgaacagcaacccgcatggtctgtcattttaa</t>
  </si>
  <si>
    <t>atggcttcaaatgatgtatatctaggaaacccgaacttgaagaaagctggcaccccgattcaatttaccaaaaagcagattgatgagtggattaagtgcaaaaacgatccgatctacttcgcgatgaattatattaaaatcatctccctggatgagggcctcgtgccgttcagtatgtatgacttccaaaaaggtatcctgcgtgacttccatgaaaaccgttttaacattgccaaattgccgcgtcagaccggtaagagcacgaccgtcgttgcctatctgctgtattacgcgattttctatgactccgtgaacatcggtattttggctaataaggcgagcactgcgcgcgaattgctgggccgtctgcagctggcatacgagaaccttccgaaatggatgcagcatggtattctggtgtggaacaaaggaaacgtggaattggaaaatggtagcaagattttggctgcgagcacatccgcatctgcggttcgtggcatgagcttcaacatcttgttcctggacgagttcgcgtttgttcctaaccacgtagcggaacagttctttgcttctgtctatccgaccattacgagcggcaaaagcaccaaagtgattatcatttcaactccgaacggtatgaaccacttttacaaaatgtgggaagatgcacgtaggggcaagaatgactacatcacgaacgaagttcattggagccaggttccgggtcgcgatagcaaatggaaagaggaaaccatcaagaacacttctccgcgtcaattcgcccaggaatttgaatgcgactttctgggtagcgccgacaccctgattagcccaagcaagttacaaaccatcccgttcgcggacccgattgcgtccaatgcgggcctggacgtgtatgaacgcgccaaaaaggatcacgagtacatcgtgacggttgatgttgctcgcggcatcggcggtgattacagcgctttcgtggtgtttgatattaccacgatgccgtaccagatcgtggcgaagtatcgtaataacgagatcaagccagttctgttcccgtctgtcattttccaagtttgtaaagagtacaataatccgtacgtgctggtggaagttaacgacatcggcgacagcattgcggctaccctgaattacgatctggaatacccgaacgttctgatgtgcgctatgcgtggtcgcgcgggtcaggtcgttggccaaggtttttctggttcgaagacccagctcggcgttaaaatgtccgttaccgtcaaaaagatcgggtgcagcaatttgaaggcgatcatcgaagaagataaactgattttcaacgacttccaaatttttcaagagctgaccaccttcgtgcagaagaagcaagcgtgggaagcagacgagggttatcacgatgacctggtgatgtgtatggttctttttgcgtggctggtgatgcaagagtatttcaaggagatgaccgatcaggacatccgcagacgtatctacgacgagcagcgtaaccagatcgagcaagatatggcaccgtttggttttatcgacgacggcatgggtgacgacacctttatggattcggaaggtgatctgtgggcatacggcgatacccaggaggaggtgggctatatgtggaattattaa</t>
  </si>
  <si>
    <t>atgttgggagatatattaacactagacgaaatcaactattttaaagaacacaaagatcagatcacccctgaactgcttgacatcctccgctctaagggcaacctgggtaaaaaaattgcgcttagcattctggacaccccgtctgatgaactgggtttctacttggacgccttcggccaacgtatcttcttcgacgcagataaggccctgaaaccgcgtgagacgaagatgaatttgtcggaaatccacattcgtgagatggaaaaatgtcgtgacgacattttctatttcatggataactacatccaaatcctgaccaagtccggcattagctttccggacctgcgtgattatcagcgcgaaatcctggatctgttaaaggaggatcataatgagaaagtcatcatcaaactgggccgtcagggtggtaagtctatcacgactggtatcttcttgctccatgtcttcatgtttaacaaagacctgactattggcattctggcaaataaaggtgctatgagcatcgaatatttagacaaggtaaaaaaaatgttcgtgctgctgccgatgtggatgaaatgcagcctggaaacctggaataaaaagtctatcgcgaacgattgtaatgttcgcattatcaccgacgttccgtccgatggcgcgtttcgcggttttacctgcaactacatcatttttgacgaggcggcatggaccacgccgaacaagttcaacgatgcgattgacgcgttgttgccgagcatgtcgagcctgtctaagaagaaactgattttggtgagcaccccgaatggcatgaaccatttcttcgagatttggagagagtcgggcgaggaccgcgagtcctcaaacaacggctatatccgttttgaaaccgattggcgtaatatcccacgttataaaccgaacggtgaactgtacgacccggaagacttcaaacgcagcattatcaagagcagcggcgaaatcttttttgcccaaaactatagctgtgaattcgcaggtagctctaataccctgatcccgggtgagtacattcagaaaatgttttccaagaccccagttcggcgtgaacgtccgggtctgatgatatatgaggaagtgcagaaggaccacaaatacatcattggggtcgatccggctaaagatggtaaggactactttagcgttcagattctagacatcacgagcctgcactttaagcaggtggcgaccgcgcatctgcaggtggattacctggaaatgccggacattttgaaggagtggggtgagctgtataacaccgctctcatcgttattgaaaataacgaaggtgcgggccagagcatcgcggataccctgtatcgttcccttgagtacgagaacctattcttcgacttcagcaaagagaaaaacgaaaacctgtcccaggatcgtaaaaagtacccgggttttcgcaccactaaaggtaatcgtgagttgctgtgccaaaccctgaaaagcctgattttgaatgagaagttggagatcgttgacaacgacacgatcaatgaatttttgttttttaaatacaaaaatgacaagtaccaagctgaagagggcaagcacgatgatctcattatgtcgttgtgcatgtgcctggtgatgttcatcaacattaaaaactttgaggattttaagacagttattgatggtattctctctaaggagagcaagatcctggaagagggcgatttcttaaatatcggtaccttcgacgacggtaccaacttcaaggaaaaccaagaatacggcgagttcgatgagttcggtttcccgctgcaacgcagtaaggaggattatattacctttggctatgacgaaaccttcctgaaggactacattagcacgtactaa</t>
  </si>
  <si>
    <t>atggtaaaagaaaaggagtatgaatttaatccgattaaagaacagaccgcgggcaaacagagcgagcaagttgtttggagcaccaagtccatcgagaaggcttgcgaaggtttggacaaaggcatgccgctgaaggcgagcccgtttatcggtaaagtcacccagctgcttaagccgaatctggtttatagacgtaccaaggaggaaatagaggactacattcgttgtaaaaccgatgttgtgtatttcgcgaccaagtgctatctgatgaccccgaccggtctgcagccgtgtgttttgcgtgattaccaagaaggttatctgcgtcatgttgcgaataaccgtttttctattatgttggcgtgccgtcaggcaggcaagagcgtgtccactgctatcgcctgcttatggaaaatcctgttcaacaccgataagcgtgcactcatcctgtccaagtctggtccggctggcgaagacctgctggcgaaaatcaaggacatgtttatgttcctgccgtatcacctgaaatgcggtgtgatgaaatggaatcagaaagagatcagctttgataataattcgagcatttctactgaagcgtttagtgatacggccggccttggtaagaccattaacttcctgatcctggatgagttcgcctggtgcccgcctggtgaagttgaactgttttacaacaacattatcccgactatcactgcggataccaattccaatatctgtattatgtccacccaaaacggttttaaccttttctacaagatctacaaagcgtctttggagggcaagaacatttacgcaccgtataaagtcgactggtaccaagtgccacagtgggataaagaaaaggggggttggaaaaagcgcgacgaggcgtggaagcaagagatgattggtattttgggtagcgaagaaaatttctattatcaatatggtacacaattttcaattagcaacgcgtgcttggtttctcgtgaatgcatgaccgtcctgcacgaacaagaaacgaaattcgtgagttacaccgaaaacgaatataacgagcgcggcatttacctcaccctgcagcatccggaatgtctgcgctggcacccggattacgatatcagcaacatcaagaaagactacttcattatcctggtggacctggctgaaggtagcggtggtgattacaccgtttttaacattataaaggtgaatggtaaggaggattacgaaagcgttggtctgtggcacagcaataaagtggatttggagcacagcgcactagagttttggctgttggtatgtcagctgttcaacgatggtaatgccattatttccgtcgagtataatacctatggccagctgttctacacctatattaccaactataacgaacaggagtacgacaaggagaagcagtggcgtttcaacgtgccgggcgcaagcgacggcgtggacacgtttaacatcgctaaatacggcaaacaatttggcgacgacaacttcaagtctttgaatattccgggtatcaagattaccagcgtgaacaaaccggttctttgcagcatgctgaaaatgctgctcgagaaaagcaaactgaagatctacgacatcggcacgattacggaactagagaacttcgaggacaaaaacggcacgggctcgtacaaggcgaagtacggccatgatgacatcatcatgagcttctgccagctgccagcattggagcaaaacatccgctttaaaaacttcctggaggacattgaaaccacctccgaatactcgaatatcgagagcaagttcgatatgtccgggtatgacgatttttcgccgcatggtgttagcctgtattaa</t>
  </si>
  <si>
    <t>atggaacagccggttaacgtattaagcgacgaccatccgctgaatataggcgataacattgcaatccgtcctcctggttcattggaaacaaaagttgaggatggtatacactggattaaatcgcagtgggatggtaagtggtacccagaaagattcgatgaatatcttaaaattaataaaattgtaaaaattccatcgaacgcggataagccagaattatttcaaacctttaaagataagaataatccacgcaccagatataatgcgtttcctaacctgaagcgtgcaaacataaaaattaaatggactaaggaaatggtccaggagtggaaacgatgccgagatgatatcgtttattttgcggagacctactgtgcgattacccatattgactatggtacaatcaaagttcagctccgtgattatcaacgagatatgctcgaaataatgcacaaaaagcgtatgactgtttgtaaccttagccgccagctagggaaaacaactgtcgtagcaatattccttgctcactttgtatgctttaacaaggataaagctgtcggtatccttgcgcacaaaggtagtatgtcagcagaggtgcttgaccgtactaagcaagcaattgaattacttcctgacttccttcaacctggaatttctgaatggaacaaagggaacatcacccttgacaatggttctactatcggtgcttatgcatcttctcctgatgccgtccgtggtaactcctttgcaatgatttacatcgatgagtgtgcgtttattcctaacttcgttgatgcatggctcgctattcaaccagttatctcatctggtcgtcgttctaaaattatcattacgactacgccaaatggacttaaccacttctatgatatttggactgcagcaatagagaagaagtcaggcttcgaaccttatactgcaatatggaactcagttaaagaacgactttataacgatgaggatattttcgatgatgggtggcaatggtcgaagcagactatcagtgcatctactctcgaacaatttaaccaggaacacggtgcgcaattccaggggacttccggtacattaatctccgggatgaaattggcaataatggattggatagaagttatgcctgaaaatgggtatttctatcgatacaaaaagcctgaccctgaacgcaaatatattgcatcgcttgactgttcagaaggtcgtggacaggattaccatgcattgcatataattgatgtaacagatgaaaaatgggaacaagtggctgttttgcattcaaacgaaatatcccacatgatactcccggacatcgtttataaatacctgatggaatataatgaggcacccgtttacattgagcttaacagcacaggggtttcagtagctaagtctttatatatggatttagaatatgaaaacgttatttgtgattccatgattgacttagggatgaaacaaacaagaagaacaaagcctgttggttgttcgacgttaaaagaccttattgaaaaagacaaattaaaaattaatcacaaaccaaccattatggaattccgtacatttagccaaaacaaattatcgtgggcggctgaagatggtttccatgacgaccttgtgatgagtttagtgatttttgcctggttaacgacccagcaaaaatttgccgattacgttgacaaagaagaccttcgtttagcatctgaagtattcggtcgcgagttggaagacatgaatgatgattatgctcctgttgtattcgttgactctggagacctttccgccgaatatgcacctgcacacggtttatcattcatataa</t>
  </si>
  <si>
    <t>atgcctacattagttgtattacctggggcaacaccacaaaggcgttggggcaattatacactggtagatagtaaagattttacattcgattggtgttgtcatcatattgcaggttttcaattttccagtgttgaaatatgggcttccaatgatcccgaagctacctggtatgctttaaccagggcaagatatgagggagaggttactgtactactcacaaagagtgtatggaacgcattagagaaggcttacatagagaatggtatggagagagaacacattgatacaataaaagcaatgtgtgatattgtggaggatttaaatggcagcaattaa</t>
  </si>
  <si>
    <t>atgagcacacttatagttttacctggagtaaccccaatctaccgacctgggtttaagcctctgttgctttgccctgaagatttcacccctacttggtgtcaccattatcttggtggacgtgaaatagctaacatgcagatttgggaatctttttatccagaagccacggcttacgcaataacaagagcaagaagtgaagaaacagtgactgttatacttggtagaagcgtatgggaagcattagaaggtttctaccggagtaatggttttgaggaacaagatattttaaacttaaaaggtttttgtgaaatagtggaggatttaaatggcagcaattaa</t>
  </si>
  <si>
    <t>atgatcatatgggaagatttgacggcggcgcaaaagcgagcaattaaagaaatcagtgagcattcattcgaaaagatgatcagaatctggttccagttattgcaggggcaaaaattccagagcaactggcattttagcttattgtgcagtgaggtagagaagatcatcaatggagagtcgcagaatgtgattttcaacattacgccaggtagcggtaagactgagattttctcgatccacatgtcaccctacgcgtcattgaaaagccggaaggtgagaaatcttaacctttcgtttagtgatggccttgtccagcaaaacagcaaccggataaaggagattatcggttctcctgagtggcaagagctatggcctggaaaactggcaaaggcgagcgctaaagatctgatagtcaccgaaggcggcaaggttaaattgcaagttaactcacgttctattggcggccaggtaacaggtttgcgtggcggctatatggacgatggttttactggtatgctggttcttgacgatccagacaagccggatgatatgctttctaaggtaaagcgtgaggctatccacatgcggttaaaaaacacagtgcgatcgcgtcgaatgaaagacaccacgccaattgttatggtgcaacagcgactacacgttaatgattccacctggttcatgcttaatggcgggatgggtggtattgagtttaaagtcgtgagcattccggcgctggttacgaaagaataccgcgaaacgcttcctgattggttgaagcctgaatttgatcgtgatgtgctgtcaagtaagccagtgatgatagatggcgtcgctcattattcattttggcctgcaaaggaaagcgcggaggaattgcttgcattgcgcaatgcagatccttacacgttcgccagccaataccaacagcaaccaattgcgcttggcggcaacgtgtttaaaacagagtggttccagtattacggcagcggcgaaaaatgcgcactaccaaaaccggatcgctttgaatacacatttattactggtgataccgcgcagaaggccggagagcttaacgactattcagttttttgttattgggggatgtataagaatcgcgtttacttcattgatggcattcgcggaaagtgggaagcgccggatcttgaattaaattttattgccttcgttaaccagtgctggaagcgcaataaggagtgtggcagcttgcgacgtatccacattgaggataaggccagcggcacgggcttgattcagggggccaaaaagaagatccctattgatataaatcccgttcagcgaagcaatgacaaggtgacgcgagcaatggacgccgcgccagtaatgagggccggacgtgtggcgctgccagaaaatcaccccatgctgcctgagatactggcagaggttgcagcattcacttttgatgattctcatccccatgatgatattgtcgataatatagttgatgctgttaacgtcgaaatgaacttggcagatgatccggtggcaaggatgaaaaagctggctggtctacgcaataaataa</t>
  </si>
  <si>
    <t>atgaacgaaatgatcatttgggaagacctgtcgccagccgataagctggcaattaaggcactgagtacgcgaaacttttcgctattcctgaaaatctggttccagatcattcagggcgaaaagctaatgtggaactggcatcactcctacttttgccacacggttgatgaaattatcgccgggaagcgcaagagcacgatcgttaacgttgctccaggctccacaaagacggaggtgttttcaatccacctcgcgccgtatgcgtatctcaagtgccggaaggttcgaaaccttcagatctcgcagggtgacgccctttcaaaaggcaactctgatcgcgtgattaagatcttctcatcgagcgagtggcaggagctatggccatcaaagttcgggcgcaagcagatcgatgaatttcaggtgatggacgataacgaccgcgtaaggctggaaatggtttcccgttcgtccggcggacagatcgtcggtaagcgtggcgggtacatgacaccagggtttagcggcctcatcgcgctggatgatatcgacaaacccgatgacatgttctcgaaggtgaagcgtgagaaaaaccacgtactactgaaaaacaccattcgatcccgtcgagcgaagaagaagaagggcgacgaaacgccaatcctttccgtgcagcaacgattgcacgcgcaggatgcaacctggttcatgatgagcggagggatggccatcgacttcgatcgcattgttattccggcgatggttacgcgggaatatggcgagtcactccctgactggttgcgacctgagttcgagcgcgacgtgctttctggcccgtcggtggtcattgacggcgtggaatactggtcattttgggaggagaacgaatcgatcaagaacctggttgcgctacgcgaagccgatctttatacgttcctttcgcagtatcagcaggagccgatcgccctgggtggtaacgtgttcaagtcggagtggtggcgctattacggcgattccgacaaggcgcacgagccgcgcccggacaagttcgaatatacgttcatcacggcggacaccgcgcagaaggtcaaggagctaaacgactactctgtaatgtgctattggggcaagtatcgggatcgcgtctacttcattgacggaattcgcggaaaatgggaagcgccagatctccgcgttcaggccgaagcattcatcaagcagtgctggcgtcggaacaaggagtgcggaaaccttcgccggatctacatcgaagacaaggcgagcggtacgggtctaatccaggatttaacgaaggctgtaaacggcatgggcgagatcgtccctgtgcagcgcgataaagataaggtcactcgcgctatggatgcacaaccaatcatcaagggtgggcgtgtcgtgctgccggataatcaccaattcgttgcagagcttgaggcggagatgagcgcgtttacatatgacgattctcatccacacgatgatatttgcgacaacgtgtttgacgccgcaaacctggaaatgaacctgagcgacgatccggtagagcgaatgaaacgccttgcgggattgaaaaagctgggtcgctaa</t>
  </si>
  <si>
    <t>atggagctaaaccgacaacctgataacatgccgcgagtcgtctggaaaccacatccaggttcacagacactcgctctatcctgccccgctgatattatcctataccacggaactcgcggtcctggaaaaacggactgccagcttatgcgtttccgtaagaatgttggtgtagggtacggtaaattttggaagggtattatattcgaccgtgaatataaaaaccttgatgaccttgtaactaaatcccagcgttggtttcctgaatttaaagacggggctaaattccttagttctaagtctgattataaatgggtttggcctactggtgaagagctactgttccgcgttgcttgtaaagaaaaggattactggtcttatcacggtcacgaatacccatttattggatggaacgaattgacaaaatatccggacgggcgtttgtttgaagctatgatgtcctgtaaccgttcatctttcctaccagaagataacccaattatcaatccagatggtacggttacatatttaccggatatccctcttgaagtgtttgctaccagtaacccgttcggtgcggggcataactgggttaagaaacgcttcattgacgctgcaccgatgggtaaaatactcaggaagactacgcgagtgtttaacccgaggacgcagaaagacgaagatgtggttacgacgcaatgccatatctttggttcgtaccgtgaaaacaaaaacctaagtccaaaatatattgcagaacttatgtctatcacagacccgaacaagcgtgctgcatggttgggcggtagctgggatatcacatccggtggcatgttcgatgacctgtggcgtagcactgttcacaaagtacgaccattcccaattccagcaagttggaagattacacgttctttcgactggggttcttcaaaacctttctctgtcggttggtgggctattagtgatggttcggatgttgtgcgtgaagacggcactacattctccacggtccgcggtgacctgtttaggattaacgaatggtatgggaccaacggtaaaacaaacgaaggtctacatttgctggactccgaaattgcaagcggtatactggagcgggaattggcctggggtatacacgatcgtgtagttcctggtcctgcggataactctatttgggatctggagaacaataactccaccgctgcaacaatggcgaagaaaattcgtcttaacgggaagttatacaacggtatacattggaagcgcagtgataagtctgctgggtcacgtaaacgaggctggcagaaaatgcgtgagtttcttaaagctgcactgcgggaagatgcgaacggtaaacctttgcccggtccgcgcgagaatccagcaatgtacgtttttgataactgcaactatttctttgagctggttccaagtctgcctcgcgatgaagtagatcaggacgacgttgatacggaatgtgaagaccatatgggtgatgaagttcgttatatggttctggatcaagctgtttatacaggtgttggcaaaactatcggtatttaa</t>
  </si>
  <si>
    <t>Terminases and Ksap1/2 homologs tested in toxicity screens</t>
  </si>
  <si>
    <t>Gene</t>
  </si>
  <si>
    <t>Host</t>
  </si>
  <si>
    <t>Enterobacteria</t>
  </si>
  <si>
    <t>Staphylococcus</t>
  </si>
  <si>
    <t>Synechococcus</t>
  </si>
  <si>
    <t>Unknown</t>
  </si>
  <si>
    <t>Ksap1</t>
  </si>
  <si>
    <t>Unknown-1</t>
  </si>
  <si>
    <t>Unknown-2</t>
  </si>
  <si>
    <t>phiWec179</t>
  </si>
  <si>
    <t>vB_EcoM_VR26</t>
  </si>
  <si>
    <t>S6</t>
  </si>
  <si>
    <t>ACG-2014h</t>
  </si>
  <si>
    <t>G1</t>
  </si>
  <si>
    <t>NP3</t>
  </si>
  <si>
    <t>phiMR11</t>
  </si>
  <si>
    <t>S-CoN_Ph14</t>
  </si>
  <si>
    <t>2638A</t>
  </si>
  <si>
    <t>PVL</t>
  </si>
  <si>
    <t>3A</t>
  </si>
  <si>
    <t>phi 11</t>
  </si>
  <si>
    <t>CNPH82</t>
  </si>
  <si>
    <t>Unnamed Warwickvirus</t>
  </si>
  <si>
    <t>Unnamed Webervirus</t>
  </si>
  <si>
    <t>Unnamed Seuratvirus</t>
  </si>
  <si>
    <t>S13</t>
  </si>
  <si>
    <t>MNILIVDRSLAVVDQMQKDFCIDPRRDRVHRVLRPEHLLGMDLTGWLVITRRCHFVCNSFTARSARQTLIESLK</t>
  </si>
  <si>
    <t>Defense System</t>
  </si>
  <si>
    <t>WP_119881916.1</t>
  </si>
  <si>
    <t>Avs2</t>
  </si>
  <si>
    <t>WP_086360599.1</t>
  </si>
  <si>
    <t>Gilliamella apis</t>
  </si>
  <si>
    <t>WP_108117333.1</t>
  </si>
  <si>
    <t>MEZ9807576.1</t>
  </si>
  <si>
    <t>Vibrio cyclitrophicus</t>
  </si>
  <si>
    <t>WP_172379316.1</t>
  </si>
  <si>
    <t>Vibrio sp. Vb339</t>
  </si>
  <si>
    <t>WP_144387969.1</t>
  </si>
  <si>
    <t>Vibrio algivorus</t>
  </si>
  <si>
    <t>WP_219680328.1</t>
  </si>
  <si>
    <t>Klebsiella sp. CVUAS 11332</t>
  </si>
  <si>
    <t>WP_279962082.1</t>
  </si>
  <si>
    <t>Aeromonas caviae</t>
  </si>
  <si>
    <t>XNM40617.1</t>
  </si>
  <si>
    <t>WP_265792789.1</t>
  </si>
  <si>
    <t>WP_125729330.1</t>
  </si>
  <si>
    <t>WP_314921796.1</t>
  </si>
  <si>
    <t>Aeromonas piscicola</t>
  </si>
  <si>
    <t>WP_321238644.1</t>
  </si>
  <si>
    <t>uncultured Tolumonas sp.</t>
  </si>
  <si>
    <t>WP_406874934.1</t>
  </si>
  <si>
    <t>HAT3515072.1</t>
  </si>
  <si>
    <t>MBH2961216.1</t>
  </si>
  <si>
    <t>WP_282981790.1</t>
  </si>
  <si>
    <t>WP_109220861.1</t>
  </si>
  <si>
    <t>WP_058675881.1</t>
  </si>
  <si>
    <t>WP_333079994.1</t>
  </si>
  <si>
    <t>Enterobacter mori</t>
  </si>
  <si>
    <t>HDS3824825.1</t>
  </si>
  <si>
    <t>Morganella morganii subsp. morganii</t>
  </si>
  <si>
    <t>WP_346636471.1</t>
  </si>
  <si>
    <t>Rahnella bonaserana</t>
  </si>
  <si>
    <t>WP_323618105.1</t>
  </si>
  <si>
    <t>HDG9830845.1</t>
  </si>
  <si>
    <t>WP_086816738.1</t>
  </si>
  <si>
    <t>WP_232660000.1</t>
  </si>
  <si>
    <t>HCB1292240.1</t>
  </si>
  <si>
    <t>WP_323113473.1</t>
  </si>
  <si>
    <t>WP_353341763.1</t>
  </si>
  <si>
    <t>WP_117036708.1</t>
  </si>
  <si>
    <t>Klebsiella pneumoniae complex</t>
  </si>
  <si>
    <t>HEM8088632.1</t>
  </si>
  <si>
    <t>Escherichia</t>
  </si>
  <si>
    <t>MFS3271148.1</t>
  </si>
  <si>
    <t>WP_319857266.1</t>
  </si>
  <si>
    <t>EEZ5641592.1</t>
  </si>
  <si>
    <t>Escherichia coli O21</t>
  </si>
  <si>
    <t>WP_219988155.1</t>
  </si>
  <si>
    <t>WP_183057385.1</t>
  </si>
  <si>
    <t>HGY5490074.1</t>
  </si>
  <si>
    <t>Salmonella enterica subsp. enterica serovar Derby</t>
  </si>
  <si>
    <t>HAL6807877.1</t>
  </si>
  <si>
    <t>EOK2737134.1</t>
  </si>
  <si>
    <t>EED0306499.1</t>
  </si>
  <si>
    <t>EAA6411354.1</t>
  </si>
  <si>
    <t>Salmonella enterica subsp. enterica serovar Moroto</t>
  </si>
  <si>
    <t>WP_113445411.1</t>
  </si>
  <si>
    <t>EKT1909611.1</t>
  </si>
  <si>
    <t>HFT9125881.1</t>
  </si>
  <si>
    <t>EAQ0291027.1</t>
  </si>
  <si>
    <t>WP_305101440.1</t>
  </si>
  <si>
    <t>WP_407599246.1</t>
  </si>
  <si>
    <t>EBR6397410.1</t>
  </si>
  <si>
    <t>HAV8369792.1</t>
  </si>
  <si>
    <t>WP_236943851.1</t>
  </si>
  <si>
    <t>EBU6680158.1</t>
  </si>
  <si>
    <t>Salmonella enterica subsp. enterica serovar Kimuenza</t>
  </si>
  <si>
    <t>HFD2497420.1</t>
  </si>
  <si>
    <t>WP_186256192.1</t>
  </si>
  <si>
    <t>HCL9255370.1</t>
  </si>
  <si>
    <t>WP_151160649.1</t>
  </si>
  <si>
    <t>HFP2729816.1</t>
  </si>
  <si>
    <t>ENS1092896.1</t>
  </si>
  <si>
    <t>WP_332370677.1</t>
  </si>
  <si>
    <t>MBJ3551091.1</t>
  </si>
  <si>
    <t>Salmonella enterica subsp. enterica serovar Indiana</t>
  </si>
  <si>
    <t>WP_080076515.1</t>
  </si>
  <si>
    <t>EIE6663295.1</t>
  </si>
  <si>
    <t>EHV4497984.1</t>
  </si>
  <si>
    <t>WP_088167376.1</t>
  </si>
  <si>
    <t>WP_061356479.1</t>
  </si>
  <si>
    <t>MCN8134377.1</t>
  </si>
  <si>
    <t>MCI3350681.1</t>
  </si>
  <si>
    <t>WP_370608938.1</t>
  </si>
  <si>
    <t>WP_159178379.1</t>
  </si>
  <si>
    <t>WP_241456290.1</t>
  </si>
  <si>
    <t>HFI2810753.1</t>
  </si>
  <si>
    <t>EJJ5975374.1</t>
  </si>
  <si>
    <t>WP_113383186.1</t>
  </si>
  <si>
    <t>WP_130238033.1</t>
  </si>
  <si>
    <t>unclassified Escherichia</t>
  </si>
  <si>
    <t>QEP62455.1</t>
  </si>
  <si>
    <t>WP_137579187.1</t>
  </si>
  <si>
    <t>WP_219397926.1</t>
  </si>
  <si>
    <t>EFO1352471.1</t>
  </si>
  <si>
    <t>HBD5595896.1</t>
  </si>
  <si>
    <t>WP_130532747.1</t>
  </si>
  <si>
    <t>HDX7379038.1</t>
  </si>
  <si>
    <t>WP_116836614.1</t>
  </si>
  <si>
    <t>WP_130072542.1</t>
  </si>
  <si>
    <t>HFD1620345.1</t>
  </si>
  <si>
    <t>HCO5619003.1</t>
  </si>
  <si>
    <t>WP_187199003.1</t>
  </si>
  <si>
    <t>HFJ0144979.1</t>
  </si>
  <si>
    <t>WP_139525025.1</t>
  </si>
  <si>
    <t>WP_053289867.1</t>
  </si>
  <si>
    <t>HGW8823789.1</t>
  </si>
  <si>
    <t>WP_098723360.1</t>
  </si>
  <si>
    <t>WP_097457525.1</t>
  </si>
  <si>
    <t>HFP1711588.1</t>
  </si>
  <si>
    <t>EFB6199900.1</t>
  </si>
  <si>
    <t>EET6916801.1</t>
  </si>
  <si>
    <t>WP_000433376.1</t>
  </si>
  <si>
    <t>WP_180492042.1</t>
  </si>
  <si>
    <t>WP_247167568.1</t>
  </si>
  <si>
    <t>HCP4919111.1</t>
  </si>
  <si>
    <t>MBC0315303.1</t>
  </si>
  <si>
    <t>HCK1127296.1</t>
  </si>
  <si>
    <t>WP_115800270.1</t>
  </si>
  <si>
    <t>EON4588815.1</t>
  </si>
  <si>
    <t>WP_232390746.1</t>
  </si>
  <si>
    <t>MEY0945504.1</t>
  </si>
  <si>
    <t>EKQ1097306.1</t>
  </si>
  <si>
    <t>HFI7538024.1</t>
  </si>
  <si>
    <t>WP_061091478.1</t>
  </si>
  <si>
    <t>EFN8183969.1</t>
  </si>
  <si>
    <t>HAJ3451287.1</t>
  </si>
  <si>
    <t>MCK3368108.1</t>
  </si>
  <si>
    <t>MDZ6419602.1</t>
  </si>
  <si>
    <t>HGB9354434.1</t>
  </si>
  <si>
    <t>ELD6630142.1</t>
  </si>
  <si>
    <t>WP_024250580.1</t>
  </si>
  <si>
    <t>HAH1223270.1</t>
  </si>
  <si>
    <t>WP_341514555.1</t>
  </si>
  <si>
    <t>HFQ9332781.1</t>
  </si>
  <si>
    <t>WP_220411315.1</t>
  </si>
  <si>
    <t>EFC9683671.1</t>
  </si>
  <si>
    <t>HEI5027180.1</t>
  </si>
  <si>
    <t>HAI9831213.1</t>
  </si>
  <si>
    <t>WP_227912853.1</t>
  </si>
  <si>
    <t>HAX8334665.1</t>
  </si>
  <si>
    <t>HGB9458084.1</t>
  </si>
  <si>
    <t>EHR7913790.1</t>
  </si>
  <si>
    <t>WP_061362275.1</t>
  </si>
  <si>
    <t>EOT5139152.1</t>
  </si>
  <si>
    <t>MEW9569153.1</t>
  </si>
  <si>
    <t>WP_368459305.1</t>
  </si>
  <si>
    <t>HBB4873077.1</t>
  </si>
  <si>
    <t>WP_061359862.1</t>
  </si>
  <si>
    <t>HBA6180172.1</t>
  </si>
  <si>
    <t>WP_368980265.1</t>
  </si>
  <si>
    <t>WP_228193771.1</t>
  </si>
  <si>
    <t>WP_086598298.1</t>
  </si>
  <si>
    <t>HAV9184058.1</t>
  </si>
  <si>
    <t>EFD3131274.1</t>
  </si>
  <si>
    <t>ELH4826610.1</t>
  </si>
  <si>
    <t>WP_240724400.1</t>
  </si>
  <si>
    <t>HGF5687874.1</t>
  </si>
  <si>
    <t>WP_001396531.1</t>
  </si>
  <si>
    <t>HAV8259074.1</t>
  </si>
  <si>
    <t>WP_044325588.1</t>
  </si>
  <si>
    <t>EKG6813170.1</t>
  </si>
  <si>
    <t>EJH9842838.1</t>
  </si>
  <si>
    <t>EFE0886165.1</t>
  </si>
  <si>
    <t>EJB9963147.1</t>
  </si>
  <si>
    <t>WP_396012507.1</t>
  </si>
  <si>
    <t>WP_000433377.1</t>
  </si>
  <si>
    <t>EHW3359381.1</t>
  </si>
  <si>
    <t>EFM3087507.1</t>
  </si>
  <si>
    <t>WP_203640994.1</t>
  </si>
  <si>
    <t>WP_000433375.1</t>
  </si>
  <si>
    <t>WP_073461897.1</t>
  </si>
  <si>
    <t>WP_192522173.1</t>
  </si>
  <si>
    <t>HAL7313383.1</t>
  </si>
  <si>
    <t>HFV4809882.1</t>
  </si>
  <si>
    <t>WP_032199984.1</t>
  </si>
  <si>
    <t>WP_222672815.1</t>
  </si>
  <si>
    <t>Escherichia ruysiae</t>
  </si>
  <si>
    <t>NPH42110.1</t>
  </si>
  <si>
    <t>EKE5166938.1</t>
  </si>
  <si>
    <t>EFB4095673.1</t>
  </si>
  <si>
    <t>Escherichia coli O101</t>
  </si>
  <si>
    <t>WP_301221371.1</t>
  </si>
  <si>
    <t>WP_414151909.1</t>
  </si>
  <si>
    <t>WP_271111597.1</t>
  </si>
  <si>
    <t>WP_001394806.1</t>
  </si>
  <si>
    <t>HBA6659751.1</t>
  </si>
  <si>
    <t>EOK5237150.1</t>
  </si>
  <si>
    <t>HCY3388238.1</t>
  </si>
  <si>
    <t>WP_160459745.1</t>
  </si>
  <si>
    <t>WP_042099759.1</t>
  </si>
  <si>
    <t>WP_097491857.1</t>
  </si>
  <si>
    <t>WP_052978476.1</t>
  </si>
  <si>
    <t>HFI2994083.1</t>
  </si>
  <si>
    <t>EFJ5766452.1</t>
  </si>
  <si>
    <t>HAV7956343.1</t>
  </si>
  <si>
    <t>WP_048237157.1</t>
  </si>
  <si>
    <t>ENH2209760.1</t>
  </si>
  <si>
    <t>WP_053001144.1</t>
  </si>
  <si>
    <t>HEG1937811.1</t>
  </si>
  <si>
    <t>EFS3848353.1</t>
  </si>
  <si>
    <t>Shigella sonnei</t>
  </si>
  <si>
    <t>WP_247186600.1</t>
  </si>
  <si>
    <t>WP_413178171.1</t>
  </si>
  <si>
    <t>EFZ0881642.1</t>
  </si>
  <si>
    <t>WP_276336681.1</t>
  </si>
  <si>
    <t>WP_077135241.1</t>
  </si>
  <si>
    <t>HAI9571447.1</t>
  </si>
  <si>
    <t>EOB9699203.1</t>
  </si>
  <si>
    <t>HEI2594068.1</t>
  </si>
  <si>
    <t>WP_160391323.1</t>
  </si>
  <si>
    <t>WP_368979010.1</t>
  </si>
  <si>
    <t>HEH1433586.1</t>
  </si>
  <si>
    <t>WP_234284493.1</t>
  </si>
  <si>
    <t>EFJ3257616.1</t>
  </si>
  <si>
    <t>WP_074513070.1</t>
  </si>
  <si>
    <t>HGD9285482.1</t>
  </si>
  <si>
    <t>WP_129959750.1</t>
  </si>
  <si>
    <t>WP_248884523.1</t>
  </si>
  <si>
    <t>EFC5419363.1</t>
  </si>
  <si>
    <t>WP_097730583.1</t>
  </si>
  <si>
    <t>UGF95570.1</t>
  </si>
  <si>
    <t>WP_414207746.1</t>
  </si>
  <si>
    <t>ENH2915944.1</t>
  </si>
  <si>
    <t>MEW0645394.1</t>
  </si>
  <si>
    <t>WP_332850222.1</t>
  </si>
  <si>
    <t>MDA6364948.1</t>
  </si>
  <si>
    <t>BES09217.1</t>
  </si>
  <si>
    <t>MEY6694089.1</t>
  </si>
  <si>
    <t>WP_305771535.1</t>
  </si>
  <si>
    <t>WP_044687640.1</t>
  </si>
  <si>
    <t>EIW7992287.1</t>
  </si>
  <si>
    <t>EJL9644813.1</t>
  </si>
  <si>
    <t>EJQ1874284.1</t>
  </si>
  <si>
    <t>WP_187809968.1</t>
  </si>
  <si>
    <t>EFE8334592.1</t>
  </si>
  <si>
    <t>MDF1396795.1</t>
  </si>
  <si>
    <t>EJC0341119.1</t>
  </si>
  <si>
    <t>MCZ5664245.1</t>
  </si>
  <si>
    <t>EFE5990541.1</t>
  </si>
  <si>
    <t>HEC3917232.1</t>
  </si>
  <si>
    <t>MBI9940425.1</t>
  </si>
  <si>
    <t>MDY9605756.1</t>
  </si>
  <si>
    <t>WP_342082659.1</t>
  </si>
  <si>
    <t>ECY0836695.1</t>
  </si>
  <si>
    <t>ENF3154762.1</t>
  </si>
  <si>
    <t>HDM0108761.1</t>
  </si>
  <si>
    <t>WP_226917434.1</t>
  </si>
  <si>
    <t>WP_111961258.1</t>
  </si>
  <si>
    <t>WP_417715647.1</t>
  </si>
  <si>
    <t>EOT5889154.1</t>
  </si>
  <si>
    <t>WP_103723445.1</t>
  </si>
  <si>
    <t>EGU0061854.1</t>
  </si>
  <si>
    <t>WP_097339780.1</t>
  </si>
  <si>
    <t>EJB3936452.1</t>
  </si>
  <si>
    <t>HAV8590434.1</t>
  </si>
  <si>
    <t>EFM0033270.1</t>
  </si>
  <si>
    <t>MCY6673648.1</t>
  </si>
  <si>
    <t>WP_216316002.1</t>
  </si>
  <si>
    <t>HFD2985035.1</t>
  </si>
  <si>
    <t>EFN5341838.1</t>
  </si>
  <si>
    <t>WP_079948925.1</t>
  </si>
  <si>
    <t>WP_139591678.1</t>
  </si>
  <si>
    <t>WP_334287483.1</t>
  </si>
  <si>
    <t>WP_274495476.1</t>
  </si>
  <si>
    <t>WP_280084256.1</t>
  </si>
  <si>
    <t>MGQ58841.1</t>
  </si>
  <si>
    <t>WP_069892550.1</t>
  </si>
  <si>
    <t>EID8868077.1</t>
  </si>
  <si>
    <t>HGB9748461.1</t>
  </si>
  <si>
    <t>HDV9703735.1</t>
  </si>
  <si>
    <t>EFO2887580.1</t>
  </si>
  <si>
    <t>EGF6972849.1</t>
  </si>
  <si>
    <t>HBB3893772.1</t>
  </si>
  <si>
    <t>HAW9051341.1</t>
  </si>
  <si>
    <t>EFB4459326.1</t>
  </si>
  <si>
    <t>HGG1939955.1</t>
  </si>
  <si>
    <t>HBA4063945.1</t>
  </si>
  <si>
    <t>MCN7124393.1</t>
  </si>
  <si>
    <t>HFI9534991.1</t>
  </si>
  <si>
    <t>HAV9925082.1</t>
  </si>
  <si>
    <t>WP_089518599.1</t>
  </si>
  <si>
    <t>HAW2890739.1</t>
  </si>
  <si>
    <t>WP_089581855.1</t>
  </si>
  <si>
    <t>WP_139496393.1</t>
  </si>
  <si>
    <t>HFR5717996.1</t>
  </si>
  <si>
    <t>WP_249957544.1</t>
  </si>
  <si>
    <t>EHL6267659.1</t>
  </si>
  <si>
    <t>ELT5344133.1</t>
  </si>
  <si>
    <t>HCE2278940.1</t>
  </si>
  <si>
    <t>WP_047725505.1</t>
  </si>
  <si>
    <t>WP_392441523.1</t>
  </si>
  <si>
    <t>Vibrio sp. CJQ_6</t>
  </si>
  <si>
    <t>WP_274889765.1</t>
  </si>
  <si>
    <t>MBM4926054.1</t>
  </si>
  <si>
    <t>WP_225508984.1</t>
  </si>
  <si>
    <t>EGQ8025797.1</t>
  </si>
  <si>
    <t>WP_039464217.1</t>
  </si>
  <si>
    <t>Vibrio navarrensis</t>
  </si>
  <si>
    <t>WP_140357297.1</t>
  </si>
  <si>
    <t>MFL9805500.1</t>
  </si>
  <si>
    <t>HCH0819090.1</t>
  </si>
  <si>
    <t>HCG5261903.1</t>
  </si>
  <si>
    <t>WP_228075343.1</t>
  </si>
  <si>
    <t>WP_347368497.1</t>
  </si>
  <si>
    <t>WP_157625313.1</t>
  </si>
  <si>
    <t>WP_343429742.1</t>
  </si>
  <si>
    <t>WP_349953971.1</t>
  </si>
  <si>
    <t>WP_206636432.1</t>
  </si>
  <si>
    <t>WP_274000343.1</t>
  </si>
  <si>
    <t>WP_260750345.1</t>
  </si>
  <si>
    <t>Aeromonas dhakensis</t>
  </si>
  <si>
    <t>ENO3940077.1</t>
  </si>
  <si>
    <t>WP_323932049.1</t>
  </si>
  <si>
    <t>WP_214506391.1</t>
  </si>
  <si>
    <t>Shewanella jiangmenensis</t>
  </si>
  <si>
    <t>OZB93909.1</t>
  </si>
  <si>
    <t>Alteromonas macleodii</t>
  </si>
  <si>
    <t>MEZ9850365.1</t>
  </si>
  <si>
    <t>Vibrio breoganii</t>
  </si>
  <si>
    <t>WP_102322145.1</t>
  </si>
  <si>
    <t>WP_230237157.1</t>
  </si>
  <si>
    <t>Pseudoalteromonas</t>
  </si>
  <si>
    <t>WP_126802208.1</t>
  </si>
  <si>
    <t>WP_377349472.1</t>
  </si>
  <si>
    <t>Pistricoccus aurantiacus</t>
  </si>
  <si>
    <t>WP_299021183.1</t>
  </si>
  <si>
    <t>uncultured Photobacterium sp.</t>
  </si>
  <si>
    <t>WP_065297001.1</t>
  </si>
  <si>
    <t>Vibrio natriegens</t>
  </si>
  <si>
    <t>WP_026024187.1</t>
  </si>
  <si>
    <t>Enterovibrio norvegicus</t>
  </si>
  <si>
    <t>WP_311567881.1</t>
  </si>
  <si>
    <t>Photobacterium arenosum</t>
  </si>
  <si>
    <t>WP_341617439.1</t>
  </si>
  <si>
    <t>Pseudoalteromonas carrageenovora</t>
  </si>
  <si>
    <t>WP_404676412.1</t>
  </si>
  <si>
    <t>WP_182676551.1</t>
  </si>
  <si>
    <t>Pseudoalteromonas sp. SR45-4</t>
  </si>
  <si>
    <t>WP_264887949.1</t>
  </si>
  <si>
    <t>Shewanella xiamenensis</t>
  </si>
  <si>
    <t>WP_282679298.1</t>
  </si>
  <si>
    <t>WP_262627176.1</t>
  </si>
  <si>
    <t>WP_239409058.1</t>
  </si>
  <si>
    <t>Pseudoalteromonas sp. CNC9-20</t>
  </si>
  <si>
    <t>MBM5108438.1</t>
  </si>
  <si>
    <t>WP_340641977.1</t>
  </si>
  <si>
    <t>EKO3517292.1</t>
  </si>
  <si>
    <t>WP_233921822.1</t>
  </si>
  <si>
    <t>ELA8122049.1</t>
  </si>
  <si>
    <t>WP_053316851.1</t>
  </si>
  <si>
    <t>WP_372036350.1</t>
  </si>
  <si>
    <t>WP_208137768.1</t>
  </si>
  <si>
    <t>WP_273979023.1</t>
  </si>
  <si>
    <t>WP_213880610.1</t>
  </si>
  <si>
    <t>WP_208160343.1</t>
  </si>
  <si>
    <t>WP_017050185.1</t>
  </si>
  <si>
    <t>Vibrio anguillarum</t>
  </si>
  <si>
    <t>WP_394626675.1</t>
  </si>
  <si>
    <t>WP_213962086.1</t>
  </si>
  <si>
    <t>WP_064354202.1</t>
  </si>
  <si>
    <t>Vibrio harveyi group</t>
  </si>
  <si>
    <t>EKO3552838.1</t>
  </si>
  <si>
    <t>WP_248377383.1</t>
  </si>
  <si>
    <t>WP_064485911.1</t>
  </si>
  <si>
    <t>WP_374099367.1</t>
  </si>
  <si>
    <t>WP_274020947.1</t>
  </si>
  <si>
    <t>WP_409397495.1</t>
  </si>
  <si>
    <t>Vibrio campbellii</t>
  </si>
  <si>
    <t>ELB2802130.1</t>
  </si>
  <si>
    <t>WP_408683252.1</t>
  </si>
  <si>
    <t>Vibrio chagasii</t>
  </si>
  <si>
    <t>WP_372185571.1</t>
  </si>
  <si>
    <t>Vibrio sp. 10N.222.55.F12</t>
  </si>
  <si>
    <t>WP_102350412.1</t>
  </si>
  <si>
    <t>WP_065099618.1</t>
  </si>
  <si>
    <t>WP_372022453.1</t>
  </si>
  <si>
    <t>Photobacterium swingsii</t>
  </si>
  <si>
    <t>EHD2250143.1</t>
  </si>
  <si>
    <t>EIV8490739.1</t>
  </si>
  <si>
    <t>WP_373930814.1</t>
  </si>
  <si>
    <t>WP_077284313.1</t>
  </si>
  <si>
    <t>HCG6523199.1</t>
  </si>
  <si>
    <t>WP_086484041.1</t>
  </si>
  <si>
    <t>MDF4785958.1</t>
  </si>
  <si>
    <t>WP_069212231.1</t>
  </si>
  <si>
    <t>WP_342609121.1</t>
  </si>
  <si>
    <t>Vibrio tritonius</t>
  </si>
  <si>
    <t>WP_140167202.1</t>
  </si>
  <si>
    <t>WP_029809946.1</t>
  </si>
  <si>
    <t>HAV1365366.1</t>
  </si>
  <si>
    <t>WP_325891003.1</t>
  </si>
  <si>
    <t>Grimontia sp. NTOU-MAR1</t>
  </si>
  <si>
    <t>HDY7787277.1</t>
  </si>
  <si>
    <t>MBV1952340.1</t>
  </si>
  <si>
    <t>Cycloclasticus sp.</t>
  </si>
  <si>
    <t>WP_251837193.1</t>
  </si>
  <si>
    <t>Serpens gallinarum</t>
  </si>
  <si>
    <t>WP_094169002.1</t>
  </si>
  <si>
    <t>Citrobacter</t>
  </si>
  <si>
    <t>WP_258958808.1</t>
  </si>
  <si>
    <t>Citrobacter braakii</t>
  </si>
  <si>
    <t>WP_313847077.1</t>
  </si>
  <si>
    <t>WP_315654173.1</t>
  </si>
  <si>
    <t>Pantoea dispersa</t>
  </si>
  <si>
    <t>WP_346556297.1</t>
  </si>
  <si>
    <t>HEF8771685.1</t>
  </si>
  <si>
    <t>Providencia stuartii</t>
  </si>
  <si>
    <t>WP_337260947.1</t>
  </si>
  <si>
    <t>Moellerella wisconsensis</t>
  </si>
  <si>
    <t>WP_343201132.1</t>
  </si>
  <si>
    <t>MBI6296478.1</t>
  </si>
  <si>
    <t>WP_126124230.1</t>
  </si>
  <si>
    <t>Raoultella terrigena</t>
  </si>
  <si>
    <t>WP_160873420.1</t>
  </si>
  <si>
    <t>Klebsiella/Raoultella group</t>
  </si>
  <si>
    <t>WP_227699567.1</t>
  </si>
  <si>
    <t>NLU18596.1</t>
  </si>
  <si>
    <t>WP_096073835.1</t>
  </si>
  <si>
    <t>Pantoea</t>
  </si>
  <si>
    <t>WP_039509378.1</t>
  </si>
  <si>
    <t>Pectobacterium</t>
  </si>
  <si>
    <t>WP_349858030.1</t>
  </si>
  <si>
    <t>WP_411554956.1</t>
  </si>
  <si>
    <t>WP_329906722.1</t>
  </si>
  <si>
    <t>Serratia</t>
  </si>
  <si>
    <t>WP_015958822.1</t>
  </si>
  <si>
    <t>HBZ4013731.1</t>
  </si>
  <si>
    <t>WP_319616570.1</t>
  </si>
  <si>
    <t>ELA2245905.1</t>
  </si>
  <si>
    <t>HBX8151477.1</t>
  </si>
  <si>
    <t>MBC4252107.1</t>
  </si>
  <si>
    <t>EIX9471597.1</t>
  </si>
  <si>
    <t>WP_080884843.1</t>
  </si>
  <si>
    <t>WP_255925010.1</t>
  </si>
  <si>
    <t>HFT7900386.1</t>
  </si>
  <si>
    <t>HDY9166154.1</t>
  </si>
  <si>
    <t>WP_255082279.1</t>
  </si>
  <si>
    <t>HDY9018274.1</t>
  </si>
  <si>
    <t>WP_262867075.1</t>
  </si>
  <si>
    <t>WP_306610950.1</t>
  </si>
  <si>
    <t>WP_117260467.1</t>
  </si>
  <si>
    <t>MBK2733540.1</t>
  </si>
  <si>
    <t>WP_334622299.1</t>
  </si>
  <si>
    <t>HGV3513005.1</t>
  </si>
  <si>
    <t>WP_395164366.1</t>
  </si>
  <si>
    <t>WP_411548932.1</t>
  </si>
  <si>
    <t>HBR1367413.1</t>
  </si>
  <si>
    <t>HDS4289890.1</t>
  </si>
  <si>
    <t>WP_087783528.1</t>
  </si>
  <si>
    <t>WVU14792.1</t>
  </si>
  <si>
    <t>EMO7793579.1</t>
  </si>
  <si>
    <t>HFT8119514.1</t>
  </si>
  <si>
    <t>HBX9013729.1</t>
  </si>
  <si>
    <t>EMU9326649.1</t>
  </si>
  <si>
    <t>EMR2432935.1</t>
  </si>
  <si>
    <t>MFI4378200.1</t>
  </si>
  <si>
    <t>HBQ1705373.1</t>
  </si>
  <si>
    <t>WP_108458028.1</t>
  </si>
  <si>
    <t>HCW3115970.1</t>
  </si>
  <si>
    <t>Citrobacter amalonaticus</t>
  </si>
  <si>
    <t>HBX0744920.1</t>
  </si>
  <si>
    <t>EIX9518816.1</t>
  </si>
  <si>
    <t>EIV9541793.1</t>
  </si>
  <si>
    <t>HBW9534382.1</t>
  </si>
  <si>
    <t>WP_181627786.1</t>
  </si>
  <si>
    <t>WP_220998578.1</t>
  </si>
  <si>
    <t>WP_211801581.1</t>
  </si>
  <si>
    <t>WP_216316146.1</t>
  </si>
  <si>
    <t>WP_205920380.1</t>
  </si>
  <si>
    <t>EKZ6109689.1</t>
  </si>
  <si>
    <t>WP_048226709.1</t>
  </si>
  <si>
    <t>Enterobacter quasiroggenkampii</t>
  </si>
  <si>
    <t>WP_396382772.1</t>
  </si>
  <si>
    <t>HEJ8505652.1</t>
  </si>
  <si>
    <t>WP_045346117.1</t>
  </si>
  <si>
    <t>WP_287860850.1</t>
  </si>
  <si>
    <t>Klebsiella sp.</t>
  </si>
  <si>
    <t>WP_114507000.1</t>
  </si>
  <si>
    <t>WP_101968981.1</t>
  </si>
  <si>
    <t>HCR3982255.1</t>
  </si>
  <si>
    <t>Kluyvera ascorbata</t>
  </si>
  <si>
    <t>HCA0321048.1</t>
  </si>
  <si>
    <t>MCP6124214.1</t>
  </si>
  <si>
    <t>HBM2766781.1</t>
  </si>
  <si>
    <t>Enterobacter hormaechei subsp. xiangfangensis</t>
  </si>
  <si>
    <t>WP_396265724.1</t>
  </si>
  <si>
    <t>WP_276639741.1</t>
  </si>
  <si>
    <t>Siccibacter turicensis</t>
  </si>
  <si>
    <t>MFB4958800.1</t>
  </si>
  <si>
    <t>WP_369397961.1</t>
  </si>
  <si>
    <t>WP_058672803.1</t>
  </si>
  <si>
    <t>HBM2779447.1</t>
  </si>
  <si>
    <t>WP_064141464.1</t>
  </si>
  <si>
    <t>HBX7697415.1</t>
  </si>
  <si>
    <t>WP_367299631.1</t>
  </si>
  <si>
    <t>Hafnia alvei</t>
  </si>
  <si>
    <t>WP_272514569.1</t>
  </si>
  <si>
    <t>unclassified Providencia</t>
  </si>
  <si>
    <t>WP_348398170.1</t>
  </si>
  <si>
    <t>Thalassotalea fonticola</t>
  </si>
  <si>
    <t>MEE4197309.1</t>
  </si>
  <si>
    <t>MFN4315293.1</t>
  </si>
  <si>
    <t>Avs6</t>
  </si>
  <si>
    <t>WP_276501350.1</t>
  </si>
  <si>
    <t>Terrimonas pollutisoli</t>
  </si>
  <si>
    <t>WP_089682651.1</t>
  </si>
  <si>
    <t>Catalinimonas alkaloidigena</t>
  </si>
  <si>
    <t>STAND_DAS50</t>
  </si>
  <si>
    <t>WP_072860563.1</t>
  </si>
  <si>
    <t>Arenibacter</t>
  </si>
  <si>
    <t>WP_074539398.1</t>
  </si>
  <si>
    <t>Cellulophaga baltica</t>
  </si>
  <si>
    <t>MBW7869338.1</t>
  </si>
  <si>
    <t>Brumimicrobium sp.</t>
  </si>
  <si>
    <t>MCU0349764.1</t>
  </si>
  <si>
    <t>MBK9213754.1</t>
  </si>
  <si>
    <t>MFA5781309.1</t>
  </si>
  <si>
    <t>WP_337085498.1</t>
  </si>
  <si>
    <t>WP_061889417.1</t>
  </si>
  <si>
    <t>MCT3689981.1</t>
  </si>
  <si>
    <t>EJG2259177.1</t>
  </si>
  <si>
    <t>WP_160337781.1</t>
  </si>
  <si>
    <t>NOQ26975.1</t>
  </si>
  <si>
    <t>STAND_DAS21</t>
  </si>
  <si>
    <t>NOQ25783.1</t>
  </si>
  <si>
    <t>NOQ28107.1</t>
  </si>
  <si>
    <t>GHU69039.1</t>
  </si>
  <si>
    <t>WP_009136463.1</t>
  </si>
  <si>
    <t>MCB0536563.1</t>
  </si>
  <si>
    <t>STAND_unk</t>
  </si>
  <si>
    <t>MDY0143106.1</t>
  </si>
  <si>
    <t>WP_316983844.1</t>
  </si>
  <si>
    <t>Hwangdonia lutea</t>
  </si>
  <si>
    <t>HTO14443.1</t>
  </si>
  <si>
    <t>Edaphocola sp.</t>
  </si>
  <si>
    <t>MDP2087811.1</t>
  </si>
  <si>
    <t>Flavobacteriaceae bacterium</t>
  </si>
  <si>
    <t>MFA7445607.1</t>
  </si>
  <si>
    <t>WP_370994561.1</t>
  </si>
  <si>
    <t>Mucilaginibacter sp. RCC_168</t>
  </si>
  <si>
    <t>Avs18</t>
  </si>
  <si>
    <t>WP_182959631.1</t>
  </si>
  <si>
    <t>Pedobacter gandavensis</t>
  </si>
  <si>
    <t>TCO30755.1</t>
  </si>
  <si>
    <t>Pedobacter psychrotolerans</t>
  </si>
  <si>
    <t>WP_300673400.1</t>
  </si>
  <si>
    <t>Desulfoluna sp.</t>
  </si>
  <si>
    <t>WP_034602223.1</t>
  </si>
  <si>
    <t>Clostridiisalibacter paucivorans</t>
  </si>
  <si>
    <t>WP_025640271.1</t>
  </si>
  <si>
    <t>Schnuerera ultunensis</t>
  </si>
  <si>
    <t>WP_198931823.1</t>
  </si>
  <si>
    <t>Labilibacter marinus</t>
  </si>
  <si>
    <t>OFX65628.1</t>
  </si>
  <si>
    <t>Bacteroidetes bacterium GWC2_40_13</t>
  </si>
  <si>
    <t>WP_369838771.1</t>
  </si>
  <si>
    <t>Chryseobacterium sp. MD-1</t>
  </si>
  <si>
    <t>WP_343588203.1</t>
  </si>
  <si>
    <t>WP_166925154.1</t>
  </si>
  <si>
    <t>Flavobacterium poyangense</t>
  </si>
  <si>
    <t>WP_056191773.1</t>
  </si>
  <si>
    <t>Flavobacterium sp. Root420</t>
  </si>
  <si>
    <t>WP_165763210.1</t>
  </si>
  <si>
    <t>Flavobacterium sp. AJR</t>
  </si>
  <si>
    <t>WP_055092545.1</t>
  </si>
  <si>
    <t>Flavobacterium aquidurense</t>
  </si>
  <si>
    <t>WP_207509578.1</t>
  </si>
  <si>
    <t>Telluribacter humicola</t>
  </si>
  <si>
    <t>WP_286402448.1</t>
  </si>
  <si>
    <t>Myroides odoratimimus</t>
  </si>
  <si>
    <t>WP_286406320.1</t>
  </si>
  <si>
    <t>Myroides marinus</t>
  </si>
  <si>
    <t>WP_184167923.1</t>
  </si>
  <si>
    <t>Flavobacterium</t>
  </si>
  <si>
    <t>WP_347051904.1</t>
  </si>
  <si>
    <t>Flavobacterium olei</t>
  </si>
  <si>
    <t>HAR74186.1</t>
  </si>
  <si>
    <t>WP_313513679.1</t>
  </si>
  <si>
    <t>Sphingobacterium sp.</t>
  </si>
  <si>
    <t>WP_173857103.1</t>
  </si>
  <si>
    <t>Flavobacterium sp. 7E</t>
  </si>
  <si>
    <t>WP_192500866.1</t>
  </si>
  <si>
    <t>Flavobacterium sp. PL002</t>
  </si>
  <si>
    <t>WP_013552761.1</t>
  </si>
  <si>
    <t>Cellulophaga algicola</t>
  </si>
  <si>
    <t>WP_179218129.1</t>
  </si>
  <si>
    <t>Dokdonia pacifica</t>
  </si>
  <si>
    <t>WP_304417162.1</t>
  </si>
  <si>
    <t>Profundicola chukchiensis</t>
  </si>
  <si>
    <t>MDD4439180.1</t>
  </si>
  <si>
    <t>Tissierellia bacterium</t>
  </si>
  <si>
    <t>HTN20761.1</t>
  </si>
  <si>
    <t>Pelobium sp.</t>
  </si>
  <si>
    <t>MEM9549098.1</t>
  </si>
  <si>
    <t>WP_348164173.1</t>
  </si>
  <si>
    <t>Dokdonia sp.</t>
  </si>
  <si>
    <t>WP_348202149.1</t>
  </si>
  <si>
    <t>WP_089370479.1</t>
  </si>
  <si>
    <t>WP_314055202.1</t>
  </si>
  <si>
    <t>Capnocytophaga gingivalis</t>
  </si>
  <si>
    <t>STAND_DAS37</t>
  </si>
  <si>
    <t>WP_323961699.1</t>
  </si>
  <si>
    <t>WP_314298020.1</t>
  </si>
  <si>
    <t>WP_128091720.1</t>
  </si>
  <si>
    <t>Capnocytophaga ochracea</t>
  </si>
  <si>
    <t>WP_095899249.1</t>
  </si>
  <si>
    <t>Capnocytophaga sputigena</t>
  </si>
  <si>
    <t>WP_095902227.1</t>
  </si>
  <si>
    <t>WP_394265678.1</t>
  </si>
  <si>
    <t>Bergeyella zoohelcum</t>
  </si>
  <si>
    <t>WP_321102221.1</t>
  </si>
  <si>
    <t>VDH02710.1</t>
  </si>
  <si>
    <t>WP_181871960.1</t>
  </si>
  <si>
    <t>WP_405242690.1</t>
  </si>
  <si>
    <t>WP_162389704.1</t>
  </si>
  <si>
    <t>Spirosoma endbachense</t>
  </si>
  <si>
    <t>WP_092678786.1</t>
  </si>
  <si>
    <t>Hymenobacter arizonensis</t>
  </si>
  <si>
    <t>Avs7</t>
  </si>
  <si>
    <t>WP_219156332.1</t>
  </si>
  <si>
    <t>Hymenobacter profundi</t>
  </si>
  <si>
    <t>Novel_PIN</t>
  </si>
  <si>
    <t>WP_244678498.1</t>
  </si>
  <si>
    <t>Hymenobacter cellulosilyticus</t>
  </si>
  <si>
    <t>WP_215137460.1</t>
  </si>
  <si>
    <t>Hymenobacter sp. ISL-91</t>
  </si>
  <si>
    <t>WP_125440526.1</t>
  </si>
  <si>
    <t>Hymenobacter perfusus</t>
  </si>
  <si>
    <t>WP_190786133.1</t>
  </si>
  <si>
    <t>Hymenobacter duratus</t>
  </si>
  <si>
    <t>MBQ4483706.1</t>
  </si>
  <si>
    <t>MDD3323091.1</t>
  </si>
  <si>
    <t>WP_009135826.1</t>
  </si>
  <si>
    <t>WP_078348586.1</t>
  </si>
  <si>
    <t>Mucilaginibacter pedocola</t>
  </si>
  <si>
    <t>WP_136878408.1</t>
  </si>
  <si>
    <t>Pedobacter cryotolerans</t>
  </si>
  <si>
    <t>WP_099438436.1</t>
  </si>
  <si>
    <t>Pedobacter ginsengisoli</t>
  </si>
  <si>
    <t>WP_335318189.1</t>
  </si>
  <si>
    <t>Pedobacter terrae</t>
  </si>
  <si>
    <t>WP_374950154.1</t>
  </si>
  <si>
    <t>Mucilaginibacter sp.</t>
  </si>
  <si>
    <t>WP_316753735.1</t>
  </si>
  <si>
    <t>WP_124582885.1</t>
  </si>
  <si>
    <t>Pedobacter sp. KBW06</t>
  </si>
  <si>
    <t>WP_026811785.1</t>
  </si>
  <si>
    <t>Arenibacter certesii</t>
  </si>
  <si>
    <t>MFH1206953.1</t>
  </si>
  <si>
    <t>MFC2130972.1</t>
  </si>
  <si>
    <t>MBT7141763.1</t>
  </si>
  <si>
    <t>MBT6684787.1</t>
  </si>
  <si>
    <t>MBT3207819.1</t>
  </si>
  <si>
    <t>MBL1279106.1</t>
  </si>
  <si>
    <t>WP_279299217.1</t>
  </si>
  <si>
    <t>Paraflavisolibacter caeni</t>
  </si>
  <si>
    <t>MCT4664938.1</t>
  </si>
  <si>
    <t>MCE3228298.1</t>
  </si>
  <si>
    <t>HEY5391506.1</t>
  </si>
  <si>
    <t>Hanamia sp.</t>
  </si>
  <si>
    <t>HMT77544.1</t>
  </si>
  <si>
    <t>WP_078830106.1</t>
  </si>
  <si>
    <t>Sediminibacterium ginsengisoli</t>
  </si>
  <si>
    <t>WP_290335153.1</t>
  </si>
  <si>
    <t>Ferruginibacter paludis</t>
  </si>
  <si>
    <t>MDP1844216.1</t>
  </si>
  <si>
    <t>Sediminibacterium sp.</t>
  </si>
  <si>
    <t>MBL7760873.1</t>
  </si>
  <si>
    <t>WP_293944716.1</t>
  </si>
  <si>
    <t>unclassified Sphingobacterium</t>
  </si>
  <si>
    <t>WP_187028576.1</t>
  </si>
  <si>
    <t>Pontibacter</t>
  </si>
  <si>
    <t>WP_198628691.1</t>
  </si>
  <si>
    <t>Salegentibacter maritimus</t>
  </si>
  <si>
    <t>OFX87846.1</t>
  </si>
  <si>
    <t>Bacteroidetes bacterium GWE2_32_14</t>
  </si>
  <si>
    <t>WP_372649419.1</t>
  </si>
  <si>
    <t>Draconibacterium sp.</t>
  </si>
  <si>
    <t>HPZ02774.1</t>
  </si>
  <si>
    <t>OFY15991.1</t>
  </si>
  <si>
    <t>Bacteroidetes bacterium GWF2_29_10</t>
  </si>
  <si>
    <t>WP_157972098.1</t>
  </si>
  <si>
    <t>Pleomorphovibrio marinus</t>
  </si>
  <si>
    <t>MDP8269638.1</t>
  </si>
  <si>
    <t>Candidatus Tenebribacter davisii</t>
  </si>
  <si>
    <t>MCF7919214.1</t>
  </si>
  <si>
    <t>Candidatus Cloacimonadota bacterium</t>
  </si>
  <si>
    <t>MCH8127561.1</t>
  </si>
  <si>
    <t>Candidatus Zhuqueibacterota bacterium</t>
  </si>
  <si>
    <t>MDP8218171.1</t>
  </si>
  <si>
    <t>Candidatus Theseobacter exili</t>
  </si>
  <si>
    <t>MCK5738193.1</t>
  </si>
  <si>
    <t>MEQ9424695.1</t>
  </si>
  <si>
    <t>MCD4795033.1</t>
  </si>
  <si>
    <t>MTI88290.1</t>
  </si>
  <si>
    <t>Balneolaceae bacterium</t>
  </si>
  <si>
    <t>MCH7827078.1</t>
  </si>
  <si>
    <t>NQU68413.1</t>
  </si>
  <si>
    <t>Fidelibacterota bacterium</t>
  </si>
  <si>
    <t>List of proteins in GenBank containing the EcAvs2 effector domain</t>
  </si>
  <si>
    <t>Minimum PAE Defense Protein to Toxic Protein</t>
  </si>
  <si>
    <t>ttgaatatcttaatcgttgaccgcagcctcgcggtcgtagaccaaatgcaaaaagacttctgcatcgatccacgccgcgatcgtgtgcatcgcgtgttgcggcctgaacacctcctgggcatggaccttaccggctggcttgtcataacccgacgttgccatttcgtgtgtaactccttcaccgcgcgcagcgcccgacagacccttattgagagcttaaaatga</t>
  </si>
  <si>
    <t>Minimum PAE Toxic Protein to Defense Protein</t>
  </si>
  <si>
    <t xml:space="preserve"> </t>
  </si>
  <si>
    <t>Pal009</t>
  </si>
  <si>
    <t>Pal013</t>
  </si>
  <si>
    <t>Pal014</t>
  </si>
  <si>
    <t>Pal001</t>
  </si>
  <si>
    <t>HpUpx</t>
  </si>
  <si>
    <t>PbUpx</t>
  </si>
  <si>
    <t>lac</t>
  </si>
  <si>
    <t>ATGACGACTACAATACCCAACAGTAATAAAGAACCGTTTCCGAAATACAGCTTTGGTGATTGGGCAAAGAGCCTTTTCGCGCTGTCTCTGTGGCTGCCGAACATCGGCAGTGGTGCTAAATTGCAATTCCTTTATACCCTGCTCGAGCATTCTCCTGCGGAGCCATCCATCCCGAATAAAATTGAGACATACGAAGATTTCCGCGCGTTTGCAGAGTACATTCTCACCTTCTTACCGGACTTCGAGATGTTCGAGGACTATGTTCCGGAGCCGGATTGGGGTGATATAAAGTACTTCCACGATGGTCGTTTCCTACGCATCTTTTACGGCGGTGAACTGGATAGCAGCGTCGATCATTACTATGCATTCGAAATCCTGCACACCGGCTTCCACGACTACTACCGCGAGAAGCTGGGCAGAAGCGCGATCGCCGATTTGGAGATGTGTCTGTCCGTGCAACATTCCATTTTGGACGCGATCGAGCACCCGGCGCAAGAAGCGGGCAGTATTGAACCGGGTGTTTTTGAGATCCCGACTGAGGAATTTTGGAAAAGCTGTATGGATTTTCACGAAAGCTATAGTCCGGTGGACGAGTTCGGATCTGACATCGTGATGCGTTTCACCAAAGATCTGGACGCGGCGGCTCCGGGTAAGATGCCGAAACCGGATGAGTTCGCGGAGCGTTTGCACACTGGCGAGAACTGCTTTTATTTTTTTCTGAAGCGCGGCGAAAAAGTTTACCCGGTTTTGCCACGCCGTTTCCTCTCTGTCTTGTTCGACACCTGGGGTGCTATTCTGAAAGACCATATCGAGGACATTGAAAAAACCGTGGACCACTACGAACTGGTGGTGCCATGGCAGTTCATCCAGTTTGTGCGTGCTCGTCTGAAGCCGGATTCAATGTTTGATTTCGCGTGCGCACTGGAGGCCGATGAACGTCCGCATCCGACCGTTTTCGCGATCGCGCTTATTGCGAGAGATGACCTGATTCTGTTCCATATTCCGATGAGCTTCCTGGCGTCCAGGAGAGGCGGTAATTGCCCGCTGAAAGAGTTGGACGACTCCTTTGCGAGCGCGGAGGCGCTCCTTTCCGCTAGCCCGGTTAAACTGGGCCTGATGGGTATCGGTAAGACTGTTCAGCTAGAACCGGCTGAGGCCAAAGTTACCCTGTCACCGTTGCTAATTGCCGCGATTCCGGTGGCAACCACGACCTCTCGTGGCTTTCGTCTGCCTAACGATTTTACCGGTGAAGTTATTCACCTGACGGAACTGTTGGGGATTATTGACGAGGTCGAGGATGCGGAGGAATTGGGTCGTTTTTTCAAATATAAAGCTGATAGCCGAAAGGATGGTGGTATGATTGCCCCTATTAACAGCAACCTGGATCTTTTTGGTTCGTTCCGCGACAGCCACAACGTTCTGGTTGGCGGTGCTACGAAGCCGACCTTTATCATGTTGGACCCGCATTGGGGCAGCAATTTTCGCTTTGCGAGCTTGAAGAAATTCTGGGCAGTGTATCCGCGTAATGTCTTTCTGGAAGAACCGCGTCGTTGGAAGATCGCTTCGGTCGAGAATGACGGCGGTACCGTCGTGCTGGAGTCACGTACCCAGTTCGCGTATTACCGCTTAGTACGTTCCGGTACCGCAGAACTGACGGTGCAGACGCCGGCTGATCTGCTGTCCCGCGAGCAGGGTGAACTGGCGGACATGCTGATGGATTCCTTGGCCGATAGCTTCGCGGTGTACCGCGAAAAGGTCGAGCACCTGGCTTTCGCGGCGGAAACCGAGCCGATCATGATTATTTTCTTCCCGGCGTCTCTCGTCACCAGCAACCCGCGCCTGAAGCATCTGCTCCACCTGGTTCCGACCGACGAACTGTGGAAAATGGACGCAAGCCAACTGAAGAGCTCCCAACGTGGTGTGCGTGTTGTGTTTAACGACGCAGCCGTGTCCCATCGTCTTATGGACGCCGTCGATCGCTCCGTCCAGATCGAGATGTTCATTGACGTCCTTCGTCAAATTGATACCTTTTTTGGCGATAAGGAACTTGACGCGGTGATTGAACTATTAGAGAGCGAAAAGAGCCAGCCGAATCGTTTCCGTCGGTTCGGTCGTCAAAAACGCATTTCGTTCCCGGAAACCAGCCGTGCGATTGTTCCGCAGCTGCGTGACTTTAAATTGGCAGACAAAGAGATAGCTCAGATCGCGAACGCAAACGGTATTACCCCGGGTGACTACGAGGGCAAGGAAGCGAAGGAGAAGATACGTATTCTGACGAAATCTTTGGTGGACGTTGTTAATGCACGTGTGGCGCAGTTGGACATTTCTGATGCGATCCCGGCTTTTATCTCTAACGTTGACTCTTTAACGCATAAATTGGAGGAGGCCGAAGCCCGCACCGAGAACTCGCTGTCCCAAGAAGTTGATTACGTTCGTGAAGAAGAGAGCGAAAAGCGCAAGAGCGAGTATCTGCACCTGCTTCACGAGCACCAGTATCTGATTGAGAAGGTGGTGCAACTGCAACCGAGCGGTAGCGAACTGCTGACTGAGGATGTTATCAGCGAGTTGCTGGCGCTTGTTGACCGACTGCTGCACATGAATACCGTCAGCGATCATATCCACTACGAGATCTTTCCGGCGGGCCTGCACATTTCTCATGATTTCCGTGCAATTGCCGAGCACGTGGAAAACATTTCCAACCGCATGAAAGAATGGGGTAAGGAGCAGGCCCAAATCAAACTGGGCATGATTGGCACCGACGATCGTGTACCGATTGGCGTGGACATGGCGACCTATATGGCAGACTTGGACGTGGCGTTCCGGACTGATCTGGGTTTCGGCTTCAATGATCTGATCTCCTTTCAGGCAGCGCTAGCATCCTGGACCTACGATAACGATGCGGCGGAGCACACCTTCTATGCTGCTACGGCCGACGAAATTACCGAAGCCTGCGACGAACGTATCGAACGTTTTGATAAACCCAGCGCGGGTAAGATCATTGATTTCTTGACACTGGACCACAACAAAGTGCTGATGCTGGAGGGTGCCTCCGAACCGACGTTCGACCTGCCGGTTGGAGAACACCGCAAGCGTAGCAACCGTTATGGTCTGCGTCCGCTGGTCAAAATCGGTGAAAAATACTATTGGGGCGCGCATAGCCTCGATCGCAGCTGCAAAATTTGGGCGTCAATGACCAATACCCATAAGTTCCCCAGCGACATCGCAGCACCGTCTGTTGCCAAGGTGCTAGACGGCTACCATGAGAAGTACCGCAAGGCGCTGCAAAGCAAGATCGTAGAAATCGTTGGTCGCTTTACCAGCGATGTGGAACCAGAAGTCAGCCCGAGCAGTCGTCGTTTTAGCGCGACTGACATCGGCGACATCGATGTTTTTGCGCTGATGCCCGATAGAAAGACCATTTTGAATATTGAGTCGAAAGTAATCGACCAGGCGTATACCAGTAAGGACATTAAACGTGTTGCTGAGAAGATCTTCGGCCGTACCACCTCCAAGGGTACTTTCGAGGAAGGCTACGTGCATCGTGTTGAGCTGCGTGACCGCTTCTTGAAGGACAGCGGCCGTCCGCTGACGGAGAGCATCTGGGGTAAAGTTGAAGACGACATCCGTGTTGTAAGCATCTTCGTGACCCCTAACAGCTTTTGGTGGACCAAATTTCCTCCGATCAACACTGGTGTTCACTTTGTTGAACTGAGCCTGTTACAAGATTTCCTGTCGTCTATCAACCAGTAACGGCGGATCTAAGACTTCAG</t>
  </si>
  <si>
    <t>ATGTCAAAAGTAGGAAGGAATGATCCCTGTCCGTGTGGTAGCGGTAAGAAGTATAAACATTGTCATTGGGAACAAGAACAAACCAAAGGTATGGCGGAGAACACCGCCTTGCCACAGGCAACACCGTTTGAGACACTGGTTAATGATTATAACGCAATCCCGATCGTTAAGCTGCTGGCCATTCTGCAGCTGCAGCCAGCGAACCACGGCCAGAACGTGAAATTCGAATCTATGATGCGTCAGGTCCTGGTTAAACGCAAAAACGCGGACAACCGACCGTTCGCTACTTGGGATCGTTTGAACGCAGTCATCCGCCACTATCATGAAGGTGAGTTGCTGGACGAACCGACCAATACCTTCACCGACAACGCGGTGTACGCTGAGGGCAACTACGTGGTTTACCCGGGCATCTACCTGAATGGTACTGACATTCTCAACCAGCTGTTGGAGTGCATTTTTATCCGCGGTAACAAGCTGCCGGACGACTTTAAAAAACGTGTTAACGACGGGGCGGGTATCCTCTTGTTTATGTCTAACTCCATCGCGAAGGACTTACAGCATACCCGTTACATGTATGAGGAACGTGATGACCATATCGTTTTTCCGGAATACGATACCTTTATCGAGCAAGTCGGTGCGATTGTTTTTTCTAAGGAGTATCTACAAAAAGTTTGTAATGCGCACAACTACGACTACTCTGCAGTGCAAAACTTCATCCTTAACGTGGGTGATGCTGCGCTGAAAGAAGAGGACCCGGATAAGAACATCGTGATTCTGAAGCCGCTTATCGAGGACGGCGATGACGTGGTGCTGTACATGCCAACCACCGTTGTGAACGCGATCGTTGACTTCATCTACTCACAGGCCCGCAACTTCAACTGCTATGATGACCTGCTTAAGTTCCTGCACGAAGAACAGCTGGATCAGGCGTGCATGGCGCTAGTAAACCAAAAATGGGTTGCGACCGACATTCAGCTACCGGATGACGGCTTTAAACTGCCGATCCAGGAAATGGTTTTCCAGTTTGATAATCAGAAATTTGGTTATCTGTGCTTTATCCACACCGCGAGCCTGGCCCACCTGAACAACCCGGGTACGGATAGCCTGTTTGAACAGCGTAATAAACAGGTGATCGCGCATCTGGCCTCCCTCACCTCTAAACAAGAGTTCAACGTGCTTTCCCTGTTCGTGCTGGCGGAAAGCGGTCATGATGCCTTTTTCAGCTGGGCGAAACCGGATACCGGTAACCAAAGCATGACCTTCCGATACGGCGAACTCAAAGCCATCGCCTATTCCGACAACGCCAACAGCCTGACGCTGTGGAAATTCGCAAAGGCTTACTCGAAAACCAACGAGAAGGTCCGTATCATGAGCATGGGTGGTAGTCTGGACGCCTACTCCATATACAATAAGAACCACGGCAGCCTTCTGCACAGCGATGAGGCTAACCCGATGGGTGGGATGCTGATGATCGTTCCAGGCAGCAGCAATGATTTTGTTAGAAGCGTGCAAGTGAAGCGCGACGAGCACGCGGTTAGCATTTTTATCAATCGTACCATTGGCTATGTGAAAGTGATCCGCTATAAGGATTACGCACCGATTTATAAGATGAAAGAAGCACATCGCGACTTTCGCCTAGCGATTGAGAGCTATAAAATGCCGATTTGGATTACCAATTATCAGTCCAAAAAGGCGTCCGAGTCGACCTGGGCGCACTACCTCTGTGAAGCTGTCGCATTCTGGCTGCACAAAATGCAGCAAGATTTGGCGGAACCGATAAACGAGCTGACCCTGGTCCAGTTCGAGATCGAAATTATTCTCGACGAAGGTCTGCTTACCGCGGAGGAGTTTACCATTAAGGAAGTGGACGCGAAGAGCGTCGAGATCCGTATTGAGATTGATGCTCCGAAAATCCGTCTGCACATTCCGTATGAATTCCTTTACGTTGTTCGCTTGGCGGATAACAGCGCTGATAAACTGTTAATGAAAGCTGTGCTGTCCGGCATTATCCAGTATACCGCGGCTTCCAAACGTGCTATCAACCTGTCTAACGAACAGGCGAATCAAATCCTGGAAAAGGTTCTGCAACCAGCGCAGGCGAAAATGATCTTGTTTAGCGATGCGAGCAGCAATGTTCGCCTGGACGACCGTGGTCTGCCTAGTGTTCGCTACATTCAAGAAACCGATGTTAGCTTCATCTTAGACAACTTGGTTGAGTACTTGCCGGCGGGTTATGCCATTCCGGCGACGATCACGAACAAGGACGAGAAGATCAAGTTATGCGATAACATTGTGACCGCATTGCTGGGGGTGCTTAACGAGCGCCTGAAGGTTTTTGAGGGCGAGGAACTGATTAAATGGCTGATCCGTGCAAACGAGAAATGCGTTCAGGTCAAGGAATTCCGCGAAATCTTGATTCCGGCTAAAATCGCCTGCTTCAGCGACTTCAAGAAAGAGGTCGACGAGTTGCTGGACAAGAATGAGAATCTGGTGACGACCGCGCACGCACTGCGGACCCTCATCGAGTTCGTGGCTACCAACATTCCGGCGGGCAAGAAGTGGGCGAATTTTGATGACATTGATGAACTTCTGGCAATCACGAATCAAATTGCCACTTGGGGTGCAATGAGCGAGGCGATGCGACTGGGTGTTGACGAACCGGAAATGGGCCTGCTGCCGAGCGGTCGTATCGGTACTGACAAAACCTTCGAGAAGGAGAGCTTGCAACCGTATTCTCAAGCGCGTACCTCAGGCGAGGTGTTCCAATATATTGAAAAGTTCGAAAAAAACTACATCCCGTCTTTTAAGAAGGACGCTCAGCCGACCGAAGATTCCAAGGCGCTGGACGAGGCGTTTCTGGACGAATTCGGCATCACGCTGACGACCCTAAGCCAAATTGTTGGTACTCTCATTAACGAAGCATTCAAGGTCGCTAATCCCTGCTTCAAAATCAAAGAGGCTGATGCTATCAATTTGCTCTTAAGCTCTATCCCGGGCTTAACGGGTGAGGAAGTGCAATCTACGCTGAATCTGTTGACCTTGCGTCAGCGTCCGGCTCTGGGCGTACCTCCGGCGGGTTTTCGTCAGCAGGATATTTTTCCGTGGCGTTACAGCCGTCAACTGAGTTACTTGAGACGTCCTCTGGTTAAATGGGTTGACGGCAATAACGACACGTACTACTTCTATGGCTACCGTCATCTTATGGCGTATATCGACAACCTGCTTTTCCTGTTGTACACCGGCAAACTTCCGGAAACCGACAGCGAGAAGATGAAGACCTGGATTGCTGAAGTACTGAGCGAAAAGGGTGCACCGTTTCGTAATGCAGTGAAAGATTGGCTGAAGACGAATACCGATCTGGAAGTTATAGACTACGAGGTGAAGATGCAGCCGGGTGGACCGATAAACGCAGAAAAGAACTACGGCGACATCGATGTTCTGGCCATGGATCACGGCAACCACATCATCTACTCGATCGAGTGCAAAAATTCCGTGGGCGCACGTAATATCCATGAAATGAAGGTGGAAATGGATCTGTATCTGGGTCGTGAAGGTCAAGAGAAAAAGGCCAAAATTAAAAAGCACATTGAACGCGATCAGTGGATGAAGGCGCATCCGGACGCGTTGAACAAACTTGTAAAGGACCCGGCGACCTATAAAATTGTTTCCCTGATTTTAACCTCCGAAGAGATCCCGCTGGGCTACCTGGCGAAAGAGAAAATGCCGCTGCCAATCCTGTCGTTCAATAAACTGAAGATGGATGGCAAGGCTGCACTGCCAAATTAACCTTAAGGCATTGTGAAACA</t>
  </si>
  <si>
    <t>Pal009 Hypothetical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1" applyFont="1"/>
    <xf numFmtId="0" fontId="2" fillId="0" borderId="0" xfId="1" applyFont="1"/>
    <xf numFmtId="0" fontId="2" fillId="0" borderId="0" xfId="0" quotePrefix="1" applyFont="1"/>
    <xf numFmtId="0" fontId="2" fillId="0" borderId="0" xfId="1" quotePrefix="1" applyFont="1"/>
    <xf numFmtId="0" fontId="1" fillId="0" borderId="0" xfId="1" applyFon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8F9A176C-DA9F-4BBF-B8A1-4AE8B2DE47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D8BCF-4F41-402C-919B-796CF1722BA4}">
  <dimension ref="A1:H13"/>
  <sheetViews>
    <sheetView tabSelected="1" workbookViewId="0">
      <pane ySplit="2" topLeftCell="A3" activePane="bottomLeft" state="frozen"/>
      <selection pane="bottomLeft" sqref="A1:H1"/>
    </sheetView>
  </sheetViews>
  <sheetFormatPr defaultColWidth="9" defaultRowHeight="11.65" x14ac:dyDescent="0.35"/>
  <cols>
    <col min="1" max="1" width="9" style="1"/>
    <col min="2" max="2" width="18.46484375" style="1" bestFit="1" customWidth="1"/>
    <col min="3" max="3" width="14.6640625" style="1" bestFit="1" customWidth="1"/>
    <col min="4" max="5" width="18.46484375" style="1" bestFit="1" customWidth="1"/>
    <col min="6" max="6" width="10" style="1" bestFit="1" customWidth="1"/>
    <col min="7" max="7" width="14.33203125" style="1" bestFit="1" customWidth="1"/>
    <col min="8" max="16384" width="9" style="1"/>
  </cols>
  <sheetData>
    <row r="1" spans="1:8" x14ac:dyDescent="0.35">
      <c r="A1" s="8" t="s">
        <v>4416</v>
      </c>
      <c r="B1" s="8"/>
      <c r="C1" s="8"/>
      <c r="D1" s="8"/>
      <c r="E1" s="8"/>
      <c r="F1" s="8"/>
      <c r="G1" s="8"/>
      <c r="H1" s="8"/>
    </row>
    <row r="2" spans="1:8" x14ac:dyDescent="0.35">
      <c r="A2" s="2" t="s">
        <v>4415</v>
      </c>
      <c r="B2" s="2" t="s">
        <v>1</v>
      </c>
      <c r="C2" s="2" t="s">
        <v>4414</v>
      </c>
      <c r="D2" s="2" t="s">
        <v>4413</v>
      </c>
      <c r="E2" s="2" t="s">
        <v>4412</v>
      </c>
      <c r="F2" s="2" t="s">
        <v>4426</v>
      </c>
      <c r="G2" s="2" t="s">
        <v>4338</v>
      </c>
      <c r="H2" s="2" t="s">
        <v>4425</v>
      </c>
    </row>
    <row r="3" spans="1:8" x14ac:dyDescent="0.35">
      <c r="A3" s="1" t="s">
        <v>4390</v>
      </c>
      <c r="B3" s="1" t="s">
        <v>11</v>
      </c>
      <c r="C3" s="1" t="s">
        <v>4411</v>
      </c>
      <c r="D3" s="1" t="s">
        <v>4410</v>
      </c>
      <c r="E3" s="5" t="s">
        <v>4404</v>
      </c>
      <c r="F3" s="5" t="s">
        <v>4427</v>
      </c>
      <c r="G3" s="1" t="s">
        <v>4429</v>
      </c>
      <c r="H3" s="1">
        <f>LEN(G3)</f>
        <v>7086</v>
      </c>
    </row>
    <row r="4" spans="1:8" x14ac:dyDescent="0.35">
      <c r="A4" s="1" t="s">
        <v>4391</v>
      </c>
      <c r="B4" s="1" t="s">
        <v>145</v>
      </c>
      <c r="C4" s="1" t="s">
        <v>4409</v>
      </c>
      <c r="D4" s="5" t="s">
        <v>4404</v>
      </c>
      <c r="E4" s="5" t="s">
        <v>4404</v>
      </c>
      <c r="F4" s="5" t="s">
        <v>4427</v>
      </c>
      <c r="G4" s="1" t="s">
        <v>4430</v>
      </c>
      <c r="H4" s="1">
        <f t="shared" ref="H4:H8" si="0">LEN(G4)</f>
        <v>4595</v>
      </c>
    </row>
    <row r="5" spans="1:8" x14ac:dyDescent="0.35">
      <c r="A5" s="1" t="s">
        <v>4393</v>
      </c>
      <c r="B5" s="1" t="s">
        <v>16</v>
      </c>
      <c r="C5" s="1" t="s">
        <v>4408</v>
      </c>
      <c r="D5" s="1" t="s">
        <v>4407</v>
      </c>
      <c r="E5" s="1" t="s">
        <v>4406</v>
      </c>
      <c r="F5" s="5" t="s">
        <v>4427</v>
      </c>
      <c r="G5" s="1" t="s">
        <v>4428</v>
      </c>
      <c r="H5" s="1">
        <f t="shared" si="0"/>
        <v>5515</v>
      </c>
    </row>
    <row r="6" spans="1:8" x14ac:dyDescent="0.35">
      <c r="A6" s="1" t="s">
        <v>4405</v>
      </c>
      <c r="B6" s="1" t="s">
        <v>11</v>
      </c>
      <c r="C6" s="1" t="s">
        <v>2866</v>
      </c>
      <c r="D6" s="5" t="s">
        <v>4404</v>
      </c>
      <c r="E6" s="5" t="s">
        <v>4404</v>
      </c>
      <c r="F6" s="5" t="s">
        <v>4427</v>
      </c>
      <c r="G6" s="1" t="s">
        <v>4431</v>
      </c>
      <c r="H6" s="1">
        <f t="shared" si="0"/>
        <v>3959</v>
      </c>
    </row>
    <row r="7" spans="1:8" x14ac:dyDescent="0.35">
      <c r="A7" s="1" t="s">
        <v>5213</v>
      </c>
      <c r="B7" s="1" t="s">
        <v>3675</v>
      </c>
      <c r="C7" s="1" t="s">
        <v>3674</v>
      </c>
      <c r="D7" s="5" t="s">
        <v>4404</v>
      </c>
      <c r="E7" s="5" t="s">
        <v>4404</v>
      </c>
      <c r="F7" s="1" t="s">
        <v>5215</v>
      </c>
      <c r="G7" s="1" t="s">
        <v>5217</v>
      </c>
      <c r="H7" s="1">
        <f t="shared" si="0"/>
        <v>3806</v>
      </c>
    </row>
    <row r="8" spans="1:8" x14ac:dyDescent="0.35">
      <c r="A8" s="1" t="s">
        <v>5214</v>
      </c>
      <c r="B8" s="1" t="s">
        <v>948</v>
      </c>
      <c r="C8" s="1" t="s">
        <v>947</v>
      </c>
      <c r="D8" s="5" t="s">
        <v>4404</v>
      </c>
      <c r="E8" s="5" t="s">
        <v>4404</v>
      </c>
      <c r="F8" s="1" t="s">
        <v>5215</v>
      </c>
      <c r="G8" s="1" t="s">
        <v>5216</v>
      </c>
      <c r="H8" s="1">
        <f t="shared" si="0"/>
        <v>3770</v>
      </c>
    </row>
    <row r="13" spans="1:8" x14ac:dyDescent="0.35">
      <c r="H13" s="1" t="s">
        <v>5208</v>
      </c>
    </row>
  </sheetData>
  <autoFilter ref="A2:H6" xr:uid="{48FD8BCF-4F41-402C-919B-796CF1722BA4}"/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F9D97-D14E-4EA9-8662-EB13632E96F4}">
  <dimension ref="A1:F36"/>
  <sheetViews>
    <sheetView zoomScaleNormal="100" workbookViewId="0">
      <selection sqref="A1:F1"/>
    </sheetView>
  </sheetViews>
  <sheetFormatPr defaultColWidth="11.6640625" defaultRowHeight="11.65" x14ac:dyDescent="0.35"/>
  <cols>
    <col min="1" max="1" width="36" style="4" bestFit="1" customWidth="1"/>
    <col min="2" max="3" width="11.6640625" style="4"/>
    <col min="4" max="4" width="19.46484375" style="4" bestFit="1" customWidth="1"/>
    <col min="5" max="16384" width="11.6640625" style="4"/>
  </cols>
  <sheetData>
    <row r="1" spans="1:6" x14ac:dyDescent="0.35">
      <c r="A1" s="7" t="s">
        <v>4403</v>
      </c>
      <c r="B1" s="7"/>
      <c r="C1" s="7"/>
      <c r="D1" s="7"/>
      <c r="E1" s="7"/>
      <c r="F1" s="7"/>
    </row>
    <row r="2" spans="1:6" x14ac:dyDescent="0.35">
      <c r="A2" s="3" t="s">
        <v>4389</v>
      </c>
      <c r="B2" s="4" t="s">
        <v>4390</v>
      </c>
      <c r="C2" s="4" t="s">
        <v>4391</v>
      </c>
      <c r="D2" s="4" t="s">
        <v>4392</v>
      </c>
      <c r="E2" s="4" t="s">
        <v>4393</v>
      </c>
      <c r="F2" s="4" t="s">
        <v>4405</v>
      </c>
    </row>
    <row r="3" spans="1:6" x14ac:dyDescent="0.35">
      <c r="A3" s="4" t="s">
        <v>4394</v>
      </c>
      <c r="B3" s="4">
        <v>0.28999999999999998</v>
      </c>
      <c r="C3" s="4">
        <v>0.42</v>
      </c>
      <c r="D3" s="4">
        <v>0.32</v>
      </c>
      <c r="E3" s="4">
        <v>0.24</v>
      </c>
      <c r="F3" s="4">
        <v>0.26</v>
      </c>
    </row>
    <row r="4" spans="1:6" x14ac:dyDescent="0.35">
      <c r="A4" s="4" t="s">
        <v>4395</v>
      </c>
      <c r="B4" s="4">
        <v>0.23</v>
      </c>
      <c r="C4" s="4">
        <v>0.24</v>
      </c>
      <c r="D4" s="4">
        <v>0.36</v>
      </c>
      <c r="E4" s="4">
        <v>0.23</v>
      </c>
      <c r="F4" s="4">
        <v>0.18</v>
      </c>
    </row>
    <row r="5" spans="1:6" x14ac:dyDescent="0.35">
      <c r="A5" s="4" t="s">
        <v>4396</v>
      </c>
      <c r="B5" s="4">
        <v>0.25</v>
      </c>
      <c r="C5" s="4">
        <v>0.4</v>
      </c>
      <c r="D5" s="4">
        <v>0.37</v>
      </c>
      <c r="E5" s="4">
        <v>0.33</v>
      </c>
      <c r="F5" s="4">
        <v>0.35</v>
      </c>
    </row>
    <row r="6" spans="1:6" x14ac:dyDescent="0.35">
      <c r="A6" s="4" t="s">
        <v>4397</v>
      </c>
      <c r="B6" s="4">
        <v>0.23</v>
      </c>
      <c r="C6" s="4">
        <v>0.37</v>
      </c>
      <c r="D6" s="4">
        <v>0.27</v>
      </c>
      <c r="E6" s="4">
        <v>0.26</v>
      </c>
      <c r="F6" s="4">
        <v>0.47</v>
      </c>
    </row>
    <row r="7" spans="1:6" x14ac:dyDescent="0.35">
      <c r="A7" s="4" t="s">
        <v>4398</v>
      </c>
      <c r="B7" s="4">
        <v>0.26</v>
      </c>
      <c r="C7" s="4">
        <v>0.34</v>
      </c>
      <c r="D7" s="4">
        <v>0.22</v>
      </c>
      <c r="E7" s="4">
        <v>0.25</v>
      </c>
      <c r="F7" s="4">
        <v>0.28000000000000003</v>
      </c>
    </row>
    <row r="8" spans="1:6" x14ac:dyDescent="0.35">
      <c r="A8" s="4" t="s">
        <v>4399</v>
      </c>
      <c r="B8" s="4">
        <v>0.26</v>
      </c>
      <c r="C8" s="4">
        <v>0.38</v>
      </c>
      <c r="D8" s="4">
        <v>0.35</v>
      </c>
      <c r="E8" s="4">
        <v>0.36</v>
      </c>
      <c r="F8" s="6" t="s">
        <v>4404</v>
      </c>
    </row>
    <row r="9" spans="1:6" x14ac:dyDescent="0.35">
      <c r="A9" s="4" t="s">
        <v>4400</v>
      </c>
      <c r="B9" s="4">
        <v>0.24</v>
      </c>
      <c r="C9" s="4">
        <v>0.38</v>
      </c>
      <c r="D9" s="4">
        <v>0.45</v>
      </c>
      <c r="E9" s="4">
        <v>0.21</v>
      </c>
      <c r="F9" s="6" t="s">
        <v>4404</v>
      </c>
    </row>
    <row r="10" spans="1:6" x14ac:dyDescent="0.35">
      <c r="A10" s="4" t="s">
        <v>4401</v>
      </c>
      <c r="B10" s="4">
        <v>0.26</v>
      </c>
      <c r="C10" s="4">
        <v>0.28000000000000003</v>
      </c>
      <c r="D10" s="4">
        <v>0.28000000000000003</v>
      </c>
      <c r="E10" s="4">
        <v>0.31</v>
      </c>
      <c r="F10" s="6" t="s">
        <v>4404</v>
      </c>
    </row>
    <row r="11" spans="1:6" x14ac:dyDescent="0.35">
      <c r="A11" s="4" t="s">
        <v>4402</v>
      </c>
      <c r="B11" s="4">
        <v>0.26</v>
      </c>
      <c r="C11" s="4">
        <v>0.4</v>
      </c>
      <c r="D11" s="4">
        <v>0.36</v>
      </c>
      <c r="E11" s="4">
        <v>0.32</v>
      </c>
      <c r="F11" s="6" t="s">
        <v>4404</v>
      </c>
    </row>
    <row r="12" spans="1:6" x14ac:dyDescent="0.35">
      <c r="A12" s="4" t="s">
        <v>5218</v>
      </c>
      <c r="B12" s="4">
        <v>0.47</v>
      </c>
      <c r="C12" s="4">
        <v>0.18</v>
      </c>
      <c r="D12" s="4">
        <v>0.19</v>
      </c>
      <c r="E12" s="4">
        <v>0.36</v>
      </c>
      <c r="F12" s="6" t="s">
        <v>4404</v>
      </c>
    </row>
    <row r="14" spans="1:6" x14ac:dyDescent="0.35">
      <c r="A14" s="3" t="s">
        <v>5205</v>
      </c>
      <c r="B14" s="4" t="s">
        <v>4390</v>
      </c>
      <c r="C14" s="4" t="s">
        <v>4391</v>
      </c>
      <c r="D14" s="4" t="s">
        <v>4392</v>
      </c>
      <c r="E14" s="4" t="s">
        <v>4393</v>
      </c>
      <c r="F14" s="4" t="s">
        <v>4405</v>
      </c>
    </row>
    <row r="15" spans="1:6" x14ac:dyDescent="0.35">
      <c r="A15" s="4" t="s">
        <v>4394</v>
      </c>
      <c r="B15" s="4">
        <v>23.21</v>
      </c>
      <c r="C15" s="4">
        <v>14.06</v>
      </c>
      <c r="D15" s="4">
        <v>15.21</v>
      </c>
      <c r="E15" s="4">
        <v>21.09</v>
      </c>
      <c r="F15" s="4">
        <v>19.5</v>
      </c>
    </row>
    <row r="16" spans="1:6" x14ac:dyDescent="0.35">
      <c r="A16" s="4" t="s">
        <v>4395</v>
      </c>
      <c r="B16" s="4">
        <v>25.69</v>
      </c>
      <c r="C16" s="4">
        <v>18.3</v>
      </c>
      <c r="D16" s="4">
        <v>15.95</v>
      </c>
      <c r="E16" s="4">
        <v>21.51</v>
      </c>
      <c r="F16" s="4">
        <v>23.35</v>
      </c>
    </row>
    <row r="17" spans="1:6" x14ac:dyDescent="0.35">
      <c r="A17" s="4" t="s">
        <v>4396</v>
      </c>
      <c r="B17" s="4">
        <v>20.55</v>
      </c>
      <c r="C17" s="4">
        <v>10.42</v>
      </c>
      <c r="D17" s="4">
        <v>11</v>
      </c>
      <c r="E17" s="4">
        <v>12.49</v>
      </c>
      <c r="F17" s="4">
        <v>12.1</v>
      </c>
    </row>
    <row r="18" spans="1:6" x14ac:dyDescent="0.35">
      <c r="A18" s="4" t="s">
        <v>4397</v>
      </c>
      <c r="B18" s="4">
        <v>26.08</v>
      </c>
      <c r="C18" s="4">
        <v>10.88</v>
      </c>
      <c r="D18" s="4">
        <v>18.63</v>
      </c>
      <c r="E18" s="4">
        <v>18.73</v>
      </c>
      <c r="F18" s="4">
        <v>9.44</v>
      </c>
    </row>
    <row r="19" spans="1:6" x14ac:dyDescent="0.35">
      <c r="A19" s="4" t="s">
        <v>4398</v>
      </c>
      <c r="B19" s="4">
        <v>22.27</v>
      </c>
      <c r="C19" s="4">
        <v>15.11</v>
      </c>
      <c r="D19" s="4">
        <v>19.420000000000002</v>
      </c>
      <c r="E19" s="4">
        <v>17.07</v>
      </c>
      <c r="F19" s="4">
        <v>16.309999999999999</v>
      </c>
    </row>
    <row r="20" spans="1:6" x14ac:dyDescent="0.35">
      <c r="A20" s="4" t="s">
        <v>4399</v>
      </c>
      <c r="B20" s="4">
        <v>20.13</v>
      </c>
      <c r="C20" s="4">
        <v>9.8000000000000007</v>
      </c>
      <c r="D20" s="4">
        <v>12.9</v>
      </c>
      <c r="E20" s="4">
        <v>8.69</v>
      </c>
      <c r="F20" s="6" t="s">
        <v>4404</v>
      </c>
    </row>
    <row r="21" spans="1:6" x14ac:dyDescent="0.35">
      <c r="A21" s="4" t="s">
        <v>4400</v>
      </c>
      <c r="B21" s="4">
        <v>20.100000000000001</v>
      </c>
      <c r="C21" s="4">
        <v>13.07</v>
      </c>
      <c r="D21" s="4">
        <v>10.65</v>
      </c>
      <c r="E21" s="4">
        <v>21</v>
      </c>
      <c r="F21" s="6" t="s">
        <v>4404</v>
      </c>
    </row>
    <row r="22" spans="1:6" x14ac:dyDescent="0.35">
      <c r="A22" s="4" t="s">
        <v>4401</v>
      </c>
      <c r="B22" s="4">
        <v>26.03</v>
      </c>
      <c r="C22" s="4">
        <v>22</v>
      </c>
      <c r="D22" s="4">
        <v>18.760000000000002</v>
      </c>
      <c r="E22" s="4">
        <v>22.26</v>
      </c>
      <c r="F22" s="6" t="s">
        <v>4404</v>
      </c>
    </row>
    <row r="23" spans="1:6" x14ac:dyDescent="0.35">
      <c r="A23" s="4" t="s">
        <v>4402</v>
      </c>
      <c r="B23" s="4">
        <v>24.14</v>
      </c>
      <c r="C23" s="4">
        <v>14.21</v>
      </c>
      <c r="D23" s="4">
        <v>16.739999999999998</v>
      </c>
      <c r="E23" s="4">
        <v>12.73</v>
      </c>
      <c r="F23" s="6" t="s">
        <v>4404</v>
      </c>
    </row>
    <row r="24" spans="1:6" x14ac:dyDescent="0.35">
      <c r="A24" s="4" t="s">
        <v>5218</v>
      </c>
      <c r="B24" s="4">
        <v>15.96</v>
      </c>
      <c r="C24" s="4">
        <v>28.15</v>
      </c>
      <c r="D24" s="4">
        <v>26.91</v>
      </c>
      <c r="E24" s="4">
        <v>19.8</v>
      </c>
      <c r="F24" s="6" t="s">
        <v>4404</v>
      </c>
    </row>
    <row r="26" spans="1:6" x14ac:dyDescent="0.35">
      <c r="A26" s="3" t="s">
        <v>5207</v>
      </c>
      <c r="B26" s="4" t="s">
        <v>4390</v>
      </c>
      <c r="C26" s="4" t="s">
        <v>4391</v>
      </c>
      <c r="D26" s="4" t="s">
        <v>4392</v>
      </c>
      <c r="E26" s="4" t="s">
        <v>4393</v>
      </c>
      <c r="F26" s="4" t="s">
        <v>4405</v>
      </c>
    </row>
    <row r="27" spans="1:6" x14ac:dyDescent="0.35">
      <c r="A27" s="4" t="s">
        <v>4394</v>
      </c>
      <c r="B27" s="4">
        <v>24.91</v>
      </c>
      <c r="C27" s="4">
        <v>16.489999999999998</v>
      </c>
      <c r="D27" s="4">
        <v>21.82</v>
      </c>
      <c r="E27" s="4">
        <v>21.5</v>
      </c>
      <c r="F27" s="4">
        <v>21.2</v>
      </c>
    </row>
    <row r="28" spans="1:6" x14ac:dyDescent="0.35">
      <c r="A28" s="4" t="s">
        <v>4395</v>
      </c>
      <c r="B28" s="4">
        <v>26.27</v>
      </c>
      <c r="C28" s="4">
        <v>20.49</v>
      </c>
      <c r="D28" s="4">
        <v>17.57</v>
      </c>
      <c r="E28" s="4">
        <v>24.25</v>
      </c>
      <c r="F28" s="4">
        <v>24.06</v>
      </c>
    </row>
    <row r="29" spans="1:6" x14ac:dyDescent="0.35">
      <c r="A29" s="4" t="s">
        <v>4396</v>
      </c>
      <c r="B29" s="4">
        <v>20.03</v>
      </c>
      <c r="C29" s="4">
        <v>15.08</v>
      </c>
      <c r="D29" s="4">
        <v>15.28</v>
      </c>
      <c r="E29" s="4">
        <v>14.26</v>
      </c>
      <c r="F29" s="4">
        <v>13.96</v>
      </c>
    </row>
    <row r="30" spans="1:6" x14ac:dyDescent="0.35">
      <c r="A30" s="4" t="s">
        <v>4397</v>
      </c>
      <c r="B30" s="4">
        <v>27.04</v>
      </c>
      <c r="C30" s="4">
        <v>10.029999999999999</v>
      </c>
      <c r="D30" s="4">
        <v>21.86</v>
      </c>
      <c r="E30" s="4">
        <v>18.72</v>
      </c>
      <c r="F30" s="4">
        <v>7.98</v>
      </c>
    </row>
    <row r="31" spans="1:6" x14ac:dyDescent="0.35">
      <c r="A31" s="4" t="s">
        <v>4398</v>
      </c>
      <c r="B31" s="4">
        <v>25.53</v>
      </c>
      <c r="C31" s="4">
        <v>19.96</v>
      </c>
      <c r="D31" s="4">
        <v>18.010000000000002</v>
      </c>
      <c r="E31" s="4">
        <v>19.420000000000002</v>
      </c>
      <c r="F31" s="4">
        <v>15.97</v>
      </c>
    </row>
    <row r="32" spans="1:6" x14ac:dyDescent="0.35">
      <c r="A32" s="4" t="s">
        <v>4399</v>
      </c>
      <c r="B32" s="4">
        <v>16.97</v>
      </c>
      <c r="C32" s="4">
        <v>9.6</v>
      </c>
      <c r="D32" s="4">
        <v>11.97</v>
      </c>
      <c r="E32" s="4">
        <v>8.99</v>
      </c>
      <c r="F32" s="6" t="s">
        <v>4404</v>
      </c>
    </row>
    <row r="33" spans="1:6" x14ac:dyDescent="0.35">
      <c r="A33" s="4" t="s">
        <v>4400</v>
      </c>
      <c r="B33" s="4">
        <v>24.2</v>
      </c>
      <c r="C33" s="4">
        <v>13.93</v>
      </c>
      <c r="D33" s="4">
        <v>11.26</v>
      </c>
      <c r="E33" s="4">
        <v>24</v>
      </c>
      <c r="F33" s="6" t="s">
        <v>4404</v>
      </c>
    </row>
    <row r="34" spans="1:6" x14ac:dyDescent="0.35">
      <c r="A34" s="4" t="s">
        <v>4401</v>
      </c>
      <c r="B34" s="4">
        <v>25.68</v>
      </c>
      <c r="C34" s="4">
        <v>21.3</v>
      </c>
      <c r="D34" s="4">
        <v>17.34</v>
      </c>
      <c r="E34" s="4">
        <v>20.309999999999999</v>
      </c>
      <c r="F34" s="6" t="s">
        <v>4404</v>
      </c>
    </row>
    <row r="35" spans="1:6" x14ac:dyDescent="0.35">
      <c r="A35" s="4" t="s">
        <v>4402</v>
      </c>
      <c r="B35" s="4">
        <v>25.72</v>
      </c>
      <c r="C35" s="4">
        <v>14.44</v>
      </c>
      <c r="D35" s="4">
        <v>19.71</v>
      </c>
      <c r="E35" s="4">
        <v>14.01</v>
      </c>
      <c r="F35" s="6" t="s">
        <v>4404</v>
      </c>
    </row>
    <row r="36" spans="1:6" x14ac:dyDescent="0.35">
      <c r="A36" s="4" t="s">
        <v>5218</v>
      </c>
      <c r="B36" s="4">
        <v>15.1</v>
      </c>
      <c r="C36" s="4">
        <v>27.36</v>
      </c>
      <c r="D36" s="4">
        <v>28.77</v>
      </c>
      <c r="E36" s="4">
        <v>18.36</v>
      </c>
      <c r="F36" s="6" t="s">
        <v>4404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42B40-0503-4A74-BD74-CFFACE89C45C}">
  <dimension ref="A1:F40"/>
  <sheetViews>
    <sheetView zoomScaleNormal="100" workbookViewId="0">
      <pane ySplit="2" topLeftCell="A3" activePane="bottomLeft" state="frozen"/>
      <selection pane="bottomLeft" sqref="A1:F1"/>
    </sheetView>
  </sheetViews>
  <sheetFormatPr defaultColWidth="9" defaultRowHeight="11.65" x14ac:dyDescent="0.35"/>
  <cols>
    <col min="1" max="1" width="9" style="1"/>
    <col min="2" max="2" width="27.1328125" style="1" bestFit="1" customWidth="1"/>
    <col min="3" max="3" width="27.1328125" style="1" customWidth="1"/>
    <col min="4" max="4" width="14.33203125" style="1" bestFit="1" customWidth="1"/>
    <col min="5" max="5" width="16.796875" style="1" customWidth="1"/>
    <col min="6" max="6" width="10" style="1" bestFit="1" customWidth="1"/>
    <col min="7" max="16384" width="9" style="1"/>
  </cols>
  <sheetData>
    <row r="1" spans="1:6" ht="11.75" customHeight="1" x14ac:dyDescent="0.35">
      <c r="A1" s="8" t="s">
        <v>4473</v>
      </c>
      <c r="B1" s="8"/>
      <c r="C1" s="8"/>
      <c r="D1" s="8"/>
      <c r="E1" s="8"/>
      <c r="F1" s="8"/>
    </row>
    <row r="2" spans="1:6" x14ac:dyDescent="0.35">
      <c r="A2" s="2" t="s">
        <v>4474</v>
      </c>
      <c r="B2" s="2" t="s">
        <v>4337</v>
      </c>
      <c r="C2" s="2" t="s">
        <v>4475</v>
      </c>
      <c r="D2" s="2" t="s">
        <v>4338</v>
      </c>
      <c r="E2" s="2" t="s">
        <v>4370</v>
      </c>
      <c r="F2" s="2" t="s">
        <v>4335</v>
      </c>
    </row>
    <row r="3" spans="1:6" x14ac:dyDescent="0.35">
      <c r="A3" s="1" t="s">
        <v>4432</v>
      </c>
      <c r="B3" s="1" t="s">
        <v>4340</v>
      </c>
      <c r="C3" s="1" t="s">
        <v>4476</v>
      </c>
      <c r="D3" s="1" t="s">
        <v>4353</v>
      </c>
      <c r="E3" s="1" t="s">
        <v>4372</v>
      </c>
      <c r="F3" s="1">
        <f>LEN(E3)</f>
        <v>618</v>
      </c>
    </row>
    <row r="4" spans="1:6" x14ac:dyDescent="0.35">
      <c r="A4" s="1" t="s">
        <v>4432</v>
      </c>
      <c r="B4" s="1" t="s">
        <v>4339</v>
      </c>
      <c r="C4" s="1" t="s">
        <v>4476</v>
      </c>
      <c r="D4" s="1" t="s">
        <v>4352</v>
      </c>
      <c r="E4" s="1" t="s">
        <v>4371</v>
      </c>
      <c r="F4" s="1">
        <f>LEN(E4)</f>
        <v>586</v>
      </c>
    </row>
    <row r="5" spans="1:6" x14ac:dyDescent="0.35">
      <c r="A5" s="1" t="s">
        <v>4432</v>
      </c>
      <c r="B5" s="1" t="s">
        <v>4342</v>
      </c>
      <c r="C5" s="1" t="s">
        <v>4476</v>
      </c>
      <c r="D5" s="1" t="s">
        <v>4355</v>
      </c>
      <c r="E5" s="1" t="s">
        <v>4374</v>
      </c>
      <c r="F5" s="1">
        <f>LEN(E5)</f>
        <v>530</v>
      </c>
    </row>
    <row r="6" spans="1:6" x14ac:dyDescent="0.35">
      <c r="A6" s="1" t="s">
        <v>4432</v>
      </c>
      <c r="B6" s="1" t="s">
        <v>4341</v>
      </c>
      <c r="C6" s="1" t="s">
        <v>4476</v>
      </c>
      <c r="D6" s="1" t="s">
        <v>4354</v>
      </c>
      <c r="E6" s="1" t="s">
        <v>4373</v>
      </c>
      <c r="F6" s="1">
        <f t="shared" ref="F6:F40" si="0">LEN(E6)</f>
        <v>536</v>
      </c>
    </row>
    <row r="7" spans="1:6" x14ac:dyDescent="0.35">
      <c r="A7" s="1" t="s">
        <v>4432</v>
      </c>
      <c r="B7" s="1" t="s">
        <v>4343</v>
      </c>
      <c r="C7" s="1" t="s">
        <v>4476</v>
      </c>
      <c r="D7" s="1" t="s">
        <v>4356</v>
      </c>
      <c r="E7" s="1" t="s">
        <v>4375</v>
      </c>
      <c r="F7" s="1">
        <f t="shared" si="0"/>
        <v>543</v>
      </c>
    </row>
    <row r="8" spans="1:6" x14ac:dyDescent="0.35">
      <c r="A8" s="1" t="s">
        <v>4432</v>
      </c>
      <c r="B8" s="1" t="s">
        <v>4344</v>
      </c>
      <c r="C8" s="1" t="s">
        <v>4476</v>
      </c>
      <c r="D8" s="1" t="s">
        <v>4357</v>
      </c>
      <c r="E8" s="1" t="s">
        <v>4376</v>
      </c>
      <c r="F8" s="1">
        <f t="shared" si="0"/>
        <v>489</v>
      </c>
    </row>
    <row r="9" spans="1:6" x14ac:dyDescent="0.35">
      <c r="A9" s="1" t="s">
        <v>4432</v>
      </c>
      <c r="B9" s="1" t="s">
        <v>4345</v>
      </c>
      <c r="C9" s="1" t="s">
        <v>4476</v>
      </c>
      <c r="D9" s="1" t="s">
        <v>4358</v>
      </c>
      <c r="E9" s="1" t="s">
        <v>4377</v>
      </c>
      <c r="F9" s="1">
        <f t="shared" si="0"/>
        <v>499</v>
      </c>
    </row>
    <row r="10" spans="1:6" x14ac:dyDescent="0.35">
      <c r="A10" s="1" t="s">
        <v>4432</v>
      </c>
      <c r="B10" s="1" t="s">
        <v>4351</v>
      </c>
      <c r="C10" s="1" t="s">
        <v>4476</v>
      </c>
      <c r="D10" s="1" t="s">
        <v>4368</v>
      </c>
      <c r="E10" s="1" t="s">
        <v>4387</v>
      </c>
      <c r="F10" s="1">
        <f t="shared" ref="F10:F31" si="1">LEN(E10)</f>
        <v>736</v>
      </c>
    </row>
    <row r="11" spans="1:6" x14ac:dyDescent="0.35">
      <c r="A11" s="1" t="s">
        <v>4432</v>
      </c>
      <c r="B11" s="1" t="s">
        <v>4485</v>
      </c>
      <c r="C11" s="1" t="s">
        <v>4477</v>
      </c>
      <c r="D11" s="1" t="s">
        <v>4462</v>
      </c>
      <c r="E11" s="1" t="s">
        <v>4443</v>
      </c>
      <c r="F11" s="1">
        <f t="shared" si="1"/>
        <v>677</v>
      </c>
    </row>
    <row r="12" spans="1:6" x14ac:dyDescent="0.35">
      <c r="A12" s="1" t="s">
        <v>4432</v>
      </c>
      <c r="B12" s="1" t="s">
        <v>4481</v>
      </c>
      <c r="C12" s="1" t="s">
        <v>4479</v>
      </c>
      <c r="D12" s="1" t="s">
        <v>4465</v>
      </c>
      <c r="E12" s="1" t="s">
        <v>4446</v>
      </c>
      <c r="F12" s="1">
        <f t="shared" si="1"/>
        <v>629</v>
      </c>
    </row>
    <row r="13" spans="1:6" x14ac:dyDescent="0.35">
      <c r="A13" s="1" t="s">
        <v>4432</v>
      </c>
      <c r="B13" s="1" t="s">
        <v>4499</v>
      </c>
      <c r="C13" s="1" t="s">
        <v>4476</v>
      </c>
      <c r="D13" s="1" t="s">
        <v>4463</v>
      </c>
      <c r="E13" s="1" t="s">
        <v>4444</v>
      </c>
      <c r="F13" s="1">
        <f t="shared" si="1"/>
        <v>618</v>
      </c>
    </row>
    <row r="14" spans="1:6" x14ac:dyDescent="0.35">
      <c r="A14" s="1" t="s">
        <v>4432</v>
      </c>
      <c r="B14" s="1" t="s">
        <v>4486</v>
      </c>
      <c r="C14" s="1" t="s">
        <v>4478</v>
      </c>
      <c r="D14" s="1" t="s">
        <v>4464</v>
      </c>
      <c r="E14" s="1" t="s">
        <v>4445</v>
      </c>
      <c r="F14" s="1">
        <f t="shared" si="1"/>
        <v>549</v>
      </c>
    </row>
    <row r="15" spans="1:6" x14ac:dyDescent="0.35">
      <c r="A15" s="1" t="s">
        <v>4432</v>
      </c>
      <c r="B15" s="1" t="s">
        <v>4482</v>
      </c>
      <c r="C15" s="1" t="s">
        <v>4479</v>
      </c>
      <c r="D15" s="1" t="s">
        <v>4466</v>
      </c>
      <c r="E15" s="1" t="s">
        <v>4447</v>
      </c>
      <c r="F15" s="1">
        <f t="shared" si="1"/>
        <v>617</v>
      </c>
    </row>
    <row r="16" spans="1:6" x14ac:dyDescent="0.35">
      <c r="A16" s="1" t="s">
        <v>4432</v>
      </c>
      <c r="B16" s="1" t="s">
        <v>4484</v>
      </c>
      <c r="C16" s="1" t="s">
        <v>4476</v>
      </c>
      <c r="D16" s="1" t="s">
        <v>4467</v>
      </c>
      <c r="E16" s="1" t="s">
        <v>4448</v>
      </c>
      <c r="F16" s="1">
        <f t="shared" si="1"/>
        <v>610</v>
      </c>
    </row>
    <row r="17" spans="1:6" x14ac:dyDescent="0.35">
      <c r="A17" s="1" t="s">
        <v>4432</v>
      </c>
      <c r="B17" s="1" t="s">
        <v>5210</v>
      </c>
      <c r="C17" s="1" t="s">
        <v>4476</v>
      </c>
      <c r="D17" s="1" t="s">
        <v>4364</v>
      </c>
      <c r="E17" s="1" t="s">
        <v>4383</v>
      </c>
      <c r="F17" s="1">
        <f t="shared" si="1"/>
        <v>533</v>
      </c>
    </row>
    <row r="18" spans="1:6" x14ac:dyDescent="0.35">
      <c r="A18" s="1" t="s">
        <v>4432</v>
      </c>
      <c r="B18" s="1" t="s">
        <v>4349</v>
      </c>
      <c r="C18" s="1" t="s">
        <v>4476</v>
      </c>
      <c r="D18" s="1" t="s">
        <v>4366</v>
      </c>
      <c r="E18" s="1" t="s">
        <v>4385</v>
      </c>
      <c r="F18" s="1">
        <f t="shared" si="1"/>
        <v>610</v>
      </c>
    </row>
    <row r="19" spans="1:6" x14ac:dyDescent="0.35">
      <c r="A19" s="1" t="s">
        <v>4432</v>
      </c>
      <c r="B19" s="1" t="s">
        <v>4350</v>
      </c>
      <c r="C19" s="1" t="s">
        <v>4476</v>
      </c>
      <c r="D19" s="1" t="s">
        <v>4367</v>
      </c>
      <c r="E19" s="1" t="s">
        <v>4386</v>
      </c>
      <c r="F19" s="1">
        <f t="shared" si="1"/>
        <v>494</v>
      </c>
    </row>
    <row r="20" spans="1:6" x14ac:dyDescent="0.35">
      <c r="A20" s="1" t="s">
        <v>4432</v>
      </c>
      <c r="B20" s="1" t="s">
        <v>4487</v>
      </c>
      <c r="C20" s="1" t="s">
        <v>4477</v>
      </c>
      <c r="D20" s="1" t="s">
        <v>4457</v>
      </c>
      <c r="E20" s="1" t="s">
        <v>4438</v>
      </c>
      <c r="F20" s="1">
        <f t="shared" si="1"/>
        <v>605</v>
      </c>
    </row>
    <row r="21" spans="1:6" x14ac:dyDescent="0.35">
      <c r="A21" s="1" t="s">
        <v>4432</v>
      </c>
      <c r="B21" s="1" t="s">
        <v>5211</v>
      </c>
      <c r="C21" s="1" t="s">
        <v>4476</v>
      </c>
      <c r="D21" s="1" t="s">
        <v>4365</v>
      </c>
      <c r="E21" s="1" t="s">
        <v>4384</v>
      </c>
      <c r="F21" s="1">
        <f t="shared" si="1"/>
        <v>515</v>
      </c>
    </row>
    <row r="22" spans="1:6" x14ac:dyDescent="0.35">
      <c r="A22" s="1" t="s">
        <v>4432</v>
      </c>
      <c r="B22" s="1" t="s">
        <v>4488</v>
      </c>
      <c r="C22" s="1" t="s">
        <v>638</v>
      </c>
      <c r="D22" s="1" t="s">
        <v>4369</v>
      </c>
      <c r="E22" s="1" t="s">
        <v>4388</v>
      </c>
      <c r="F22" s="1">
        <f t="shared" si="1"/>
        <v>460</v>
      </c>
    </row>
    <row r="23" spans="1:6" x14ac:dyDescent="0.35">
      <c r="A23" s="1" t="s">
        <v>4432</v>
      </c>
      <c r="B23" s="1" t="s">
        <v>4489</v>
      </c>
      <c r="C23" s="1" t="s">
        <v>4477</v>
      </c>
      <c r="D23" s="1" t="s">
        <v>4459</v>
      </c>
      <c r="E23" s="1" t="s">
        <v>4440</v>
      </c>
      <c r="F23" s="1">
        <f t="shared" si="1"/>
        <v>403</v>
      </c>
    </row>
    <row r="24" spans="1:6" x14ac:dyDescent="0.35">
      <c r="A24" s="1" t="s">
        <v>4432</v>
      </c>
      <c r="B24" s="1" t="s">
        <v>4347</v>
      </c>
      <c r="C24" s="1" t="s">
        <v>4476</v>
      </c>
      <c r="D24" s="1" t="s">
        <v>4360</v>
      </c>
      <c r="E24" s="1" t="s">
        <v>4379</v>
      </c>
      <c r="F24" s="1">
        <f t="shared" si="1"/>
        <v>521</v>
      </c>
    </row>
    <row r="25" spans="1:6" x14ac:dyDescent="0.35">
      <c r="A25" s="1" t="s">
        <v>4432</v>
      </c>
      <c r="B25" s="1" t="s">
        <v>4496</v>
      </c>
      <c r="C25" s="1" t="s">
        <v>4476</v>
      </c>
      <c r="D25" s="1" t="s">
        <v>4470</v>
      </c>
      <c r="E25" s="1" t="s">
        <v>4451</v>
      </c>
      <c r="F25" s="1">
        <f t="shared" si="1"/>
        <v>522</v>
      </c>
    </row>
    <row r="26" spans="1:6" x14ac:dyDescent="0.35">
      <c r="A26" s="1" t="s">
        <v>4432</v>
      </c>
      <c r="B26" s="1" t="s">
        <v>4497</v>
      </c>
      <c r="C26" s="1" t="s">
        <v>4476</v>
      </c>
      <c r="D26" s="1" t="s">
        <v>4471</v>
      </c>
      <c r="E26" s="1" t="s">
        <v>4452</v>
      </c>
      <c r="F26" s="1">
        <f t="shared" si="1"/>
        <v>533</v>
      </c>
    </row>
    <row r="27" spans="1:6" x14ac:dyDescent="0.35">
      <c r="A27" s="1" t="s">
        <v>4432</v>
      </c>
      <c r="B27" s="1" t="s">
        <v>5212</v>
      </c>
      <c r="C27" s="1" t="s">
        <v>4476</v>
      </c>
      <c r="D27" s="1" t="s">
        <v>4361</v>
      </c>
      <c r="E27" s="1" t="s">
        <v>4380</v>
      </c>
      <c r="F27" s="1">
        <f t="shared" si="1"/>
        <v>522</v>
      </c>
    </row>
    <row r="28" spans="1:6" x14ac:dyDescent="0.35">
      <c r="A28" s="1" t="s">
        <v>4432</v>
      </c>
      <c r="B28" s="1" t="s">
        <v>4490</v>
      </c>
      <c r="C28" s="1" t="s">
        <v>4477</v>
      </c>
      <c r="D28" s="1" t="s">
        <v>4461</v>
      </c>
      <c r="E28" s="1" t="s">
        <v>4442</v>
      </c>
      <c r="F28" s="1">
        <f t="shared" si="1"/>
        <v>569</v>
      </c>
    </row>
    <row r="29" spans="1:6" x14ac:dyDescent="0.35">
      <c r="A29" s="1" t="s">
        <v>4432</v>
      </c>
      <c r="B29" s="1" t="s">
        <v>4491</v>
      </c>
      <c r="C29" s="1" t="s">
        <v>4477</v>
      </c>
      <c r="D29" s="1" t="s">
        <v>4455</v>
      </c>
      <c r="E29" s="1" t="s">
        <v>4436</v>
      </c>
      <c r="F29" s="1">
        <f t="shared" si="1"/>
        <v>553</v>
      </c>
    </row>
    <row r="30" spans="1:6" x14ac:dyDescent="0.35">
      <c r="A30" s="1" t="s">
        <v>4432</v>
      </c>
      <c r="B30" s="1" t="s">
        <v>4498</v>
      </c>
      <c r="C30" s="1" t="s">
        <v>4476</v>
      </c>
      <c r="D30" s="1" t="s">
        <v>4472</v>
      </c>
      <c r="E30" s="1" t="s">
        <v>4453</v>
      </c>
      <c r="F30" s="1">
        <f t="shared" si="1"/>
        <v>519</v>
      </c>
    </row>
    <row r="31" spans="1:6" x14ac:dyDescent="0.35">
      <c r="A31" s="1" t="s">
        <v>4432</v>
      </c>
      <c r="B31" s="1" t="s">
        <v>4492</v>
      </c>
      <c r="C31" s="1" t="s">
        <v>4477</v>
      </c>
      <c r="D31" s="1" t="s">
        <v>4460</v>
      </c>
      <c r="E31" s="1" t="s">
        <v>4441</v>
      </c>
      <c r="F31" s="1">
        <f t="shared" si="1"/>
        <v>564</v>
      </c>
    </row>
    <row r="32" spans="1:6" x14ac:dyDescent="0.35">
      <c r="A32" s="1" t="s">
        <v>4432</v>
      </c>
      <c r="B32" s="1" t="s">
        <v>4346</v>
      </c>
      <c r="C32" s="1" t="s">
        <v>4476</v>
      </c>
      <c r="D32" s="1" t="s">
        <v>4359</v>
      </c>
      <c r="E32" s="1" t="s">
        <v>4378</v>
      </c>
      <c r="F32" s="1">
        <f t="shared" si="0"/>
        <v>532</v>
      </c>
    </row>
    <row r="33" spans="1:6" x14ac:dyDescent="0.35">
      <c r="A33" s="1" t="s">
        <v>4432</v>
      </c>
      <c r="B33" s="1" t="s">
        <v>4493</v>
      </c>
      <c r="C33" s="1" t="s">
        <v>4477</v>
      </c>
      <c r="D33" s="1" t="s">
        <v>4454</v>
      </c>
      <c r="E33" s="1" t="s">
        <v>4435</v>
      </c>
      <c r="F33" s="1">
        <f>LEN(E33)</f>
        <v>563</v>
      </c>
    </row>
    <row r="34" spans="1:6" x14ac:dyDescent="0.35">
      <c r="A34" s="1" t="s">
        <v>4432</v>
      </c>
      <c r="B34" s="1" t="s">
        <v>4494</v>
      </c>
      <c r="C34" s="1" t="s">
        <v>4477</v>
      </c>
      <c r="D34" s="1" t="s">
        <v>4458</v>
      </c>
      <c r="E34" s="1" t="s">
        <v>4439</v>
      </c>
      <c r="F34" s="1">
        <f>LEN(E34)</f>
        <v>447</v>
      </c>
    </row>
    <row r="35" spans="1:6" x14ac:dyDescent="0.35">
      <c r="A35" s="1" t="s">
        <v>4432</v>
      </c>
      <c r="B35" s="1" t="s">
        <v>4495</v>
      </c>
      <c r="C35" s="1" t="s">
        <v>4477</v>
      </c>
      <c r="D35" s="1" t="s">
        <v>4456</v>
      </c>
      <c r="E35" s="1" t="s">
        <v>4437</v>
      </c>
      <c r="F35" s="1">
        <f>LEN(E35)</f>
        <v>421</v>
      </c>
    </row>
    <row r="36" spans="1:6" x14ac:dyDescent="0.35">
      <c r="A36" s="1" t="s">
        <v>4432</v>
      </c>
      <c r="B36" s="1" t="s">
        <v>4348</v>
      </c>
      <c r="C36" s="1" t="s">
        <v>4476</v>
      </c>
      <c r="D36" s="1" t="s">
        <v>4363</v>
      </c>
      <c r="E36" s="1" t="s">
        <v>4382</v>
      </c>
      <c r="F36" s="1">
        <f>LEN(E36)</f>
        <v>641</v>
      </c>
    </row>
    <row r="37" spans="1:6" x14ac:dyDescent="0.35">
      <c r="A37" s="1" t="s">
        <v>4432</v>
      </c>
      <c r="B37" s="1" t="s">
        <v>5209</v>
      </c>
      <c r="C37" s="1" t="s">
        <v>4476</v>
      </c>
      <c r="D37" s="1" t="s">
        <v>4362</v>
      </c>
      <c r="E37" s="1" t="s">
        <v>4381</v>
      </c>
      <c r="F37" s="1">
        <f t="shared" si="0"/>
        <v>461</v>
      </c>
    </row>
    <row r="38" spans="1:6" x14ac:dyDescent="0.35">
      <c r="A38" s="1" t="s">
        <v>4480</v>
      </c>
      <c r="B38" s="1" t="s">
        <v>5209</v>
      </c>
      <c r="C38" s="1" t="s">
        <v>4476</v>
      </c>
      <c r="D38" s="1" t="s">
        <v>5206</v>
      </c>
      <c r="E38" s="1" t="s">
        <v>4500</v>
      </c>
      <c r="F38" s="1">
        <f t="shared" si="0"/>
        <v>74</v>
      </c>
    </row>
    <row r="39" spans="1:6" x14ac:dyDescent="0.35">
      <c r="A39" s="1" t="s">
        <v>4433</v>
      </c>
      <c r="B39" s="1" t="s">
        <v>4434</v>
      </c>
      <c r="C39" s="1" t="s">
        <v>4476</v>
      </c>
      <c r="D39" s="1" t="s">
        <v>4468</v>
      </c>
      <c r="E39" s="1" t="s">
        <v>4449</v>
      </c>
      <c r="F39" s="1">
        <f t="shared" si="0"/>
        <v>111</v>
      </c>
    </row>
    <row r="40" spans="1:6" x14ac:dyDescent="0.35">
      <c r="A40" s="1" t="s">
        <v>4433</v>
      </c>
      <c r="B40" s="1" t="s">
        <v>4483</v>
      </c>
      <c r="C40" s="1" t="s">
        <v>4476</v>
      </c>
      <c r="D40" s="1" t="s">
        <v>4469</v>
      </c>
      <c r="E40" s="1" t="s">
        <v>4450</v>
      </c>
      <c r="F40" s="1">
        <f t="shared" si="0"/>
        <v>112</v>
      </c>
    </row>
  </sheetData>
  <autoFilter ref="A2:F40" xr:uid="{56342B40-0503-4A74-BD74-CFFACE89C45C}"/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E008F-BC71-4F0D-BE88-FF063223C675}">
  <dimension ref="A1:H558"/>
  <sheetViews>
    <sheetView workbookViewId="0">
      <pane ySplit="2" topLeftCell="A3" activePane="bottomLeft" state="frozen"/>
      <selection pane="bottomLeft" sqref="A1:H1"/>
    </sheetView>
  </sheetViews>
  <sheetFormatPr defaultColWidth="9" defaultRowHeight="11.65" x14ac:dyDescent="0.35"/>
  <cols>
    <col min="1" max="1" width="14.6640625" style="1" bestFit="1" customWidth="1"/>
    <col min="2" max="2" width="10" style="1" bestFit="1" customWidth="1"/>
    <col min="3" max="3" width="30" style="1" customWidth="1"/>
    <col min="4" max="4" width="22.796875" style="1" bestFit="1" customWidth="1"/>
    <col min="5" max="5" width="9" style="1"/>
    <col min="6" max="6" width="14.33203125" style="1" bestFit="1" customWidth="1"/>
    <col min="7" max="7" width="15.1328125" style="1" bestFit="1" customWidth="1"/>
    <col min="8" max="16384" width="9" style="1"/>
  </cols>
  <sheetData>
    <row r="1" spans="1:8" x14ac:dyDescent="0.35">
      <c r="A1" s="8" t="s">
        <v>5204</v>
      </c>
      <c r="B1" s="8"/>
      <c r="C1" s="8"/>
      <c r="D1" s="8"/>
      <c r="E1" s="8"/>
      <c r="F1" s="8"/>
      <c r="G1" s="8"/>
      <c r="H1" s="8"/>
    </row>
    <row r="2" spans="1:8" s="2" customFormat="1" x14ac:dyDescent="0.35">
      <c r="A2" s="2" t="s">
        <v>0</v>
      </c>
      <c r="B2" s="2" t="s">
        <v>4335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4501</v>
      </c>
      <c r="H2" s="2" t="s">
        <v>5</v>
      </c>
    </row>
    <row r="3" spans="1:8" x14ac:dyDescent="0.35">
      <c r="A3" s="1" t="s">
        <v>4502</v>
      </c>
      <c r="B3" s="1">
        <v>1492</v>
      </c>
      <c r="C3" s="1" t="s">
        <v>217</v>
      </c>
      <c r="D3" s="1" t="s">
        <v>8</v>
      </c>
      <c r="E3" s="1">
        <v>1</v>
      </c>
      <c r="F3" s="1">
        <v>1</v>
      </c>
      <c r="G3" s="1" t="s">
        <v>4503</v>
      </c>
    </row>
    <row r="4" spans="1:8" x14ac:dyDescent="0.35">
      <c r="A4" s="1" t="s">
        <v>4504</v>
      </c>
      <c r="B4" s="1">
        <v>1490</v>
      </c>
      <c r="C4" s="1" t="s">
        <v>4505</v>
      </c>
      <c r="D4" s="1" t="s">
        <v>8</v>
      </c>
      <c r="E4" s="1">
        <v>2</v>
      </c>
      <c r="F4" s="1">
        <v>1</v>
      </c>
      <c r="G4" s="1" t="s">
        <v>4503</v>
      </c>
    </row>
    <row r="5" spans="1:8" x14ac:dyDescent="0.35">
      <c r="A5" s="1" t="s">
        <v>4506</v>
      </c>
      <c r="B5" s="1">
        <v>1491</v>
      </c>
      <c r="C5" s="1" t="s">
        <v>548</v>
      </c>
      <c r="D5" s="1" t="s">
        <v>8</v>
      </c>
      <c r="E5" s="1">
        <v>3</v>
      </c>
      <c r="F5" s="1">
        <v>1</v>
      </c>
      <c r="G5" s="1" t="s">
        <v>4503</v>
      </c>
    </row>
    <row r="6" spans="1:8" x14ac:dyDescent="0.35">
      <c r="A6" s="1" t="s">
        <v>4507</v>
      </c>
      <c r="B6" s="1">
        <v>1491</v>
      </c>
      <c r="C6" s="1" t="s">
        <v>4508</v>
      </c>
      <c r="D6" s="1" t="s">
        <v>8</v>
      </c>
      <c r="E6" s="1">
        <v>3</v>
      </c>
      <c r="F6" s="1">
        <v>0</v>
      </c>
      <c r="G6" s="1" t="s">
        <v>4503</v>
      </c>
    </row>
    <row r="7" spans="1:8" x14ac:dyDescent="0.35">
      <c r="A7" s="1" t="s">
        <v>4509</v>
      </c>
      <c r="B7" s="1">
        <v>1491</v>
      </c>
      <c r="C7" s="1" t="s">
        <v>4510</v>
      </c>
      <c r="D7" s="1" t="s">
        <v>8</v>
      </c>
      <c r="E7" s="1">
        <v>3</v>
      </c>
      <c r="F7" s="1">
        <v>0</v>
      </c>
      <c r="G7" s="1" t="s">
        <v>4503</v>
      </c>
    </row>
    <row r="8" spans="1:8" x14ac:dyDescent="0.35">
      <c r="A8" s="1" t="s">
        <v>4511</v>
      </c>
      <c r="B8" s="1">
        <v>1492</v>
      </c>
      <c r="C8" s="1" t="s">
        <v>4512</v>
      </c>
      <c r="D8" s="1" t="s">
        <v>8</v>
      </c>
      <c r="E8" s="1">
        <v>4</v>
      </c>
      <c r="F8" s="1">
        <v>1</v>
      </c>
      <c r="G8" s="1" t="s">
        <v>4503</v>
      </c>
    </row>
    <row r="9" spans="1:8" x14ac:dyDescent="0.35">
      <c r="A9" s="1" t="s">
        <v>4513</v>
      </c>
      <c r="B9" s="1">
        <v>1492</v>
      </c>
      <c r="C9" s="1" t="s">
        <v>4514</v>
      </c>
      <c r="D9" s="1" t="s">
        <v>8</v>
      </c>
      <c r="E9" s="1">
        <v>5</v>
      </c>
      <c r="F9" s="1">
        <v>1</v>
      </c>
      <c r="G9" s="1" t="s">
        <v>4503</v>
      </c>
    </row>
    <row r="10" spans="1:8" x14ac:dyDescent="0.35">
      <c r="A10" s="1" t="s">
        <v>4515</v>
      </c>
      <c r="B10" s="1">
        <v>1491</v>
      </c>
      <c r="C10" s="1" t="s">
        <v>4516</v>
      </c>
      <c r="D10" s="1" t="s">
        <v>8</v>
      </c>
      <c r="E10" s="1">
        <v>6</v>
      </c>
      <c r="F10" s="1">
        <v>1</v>
      </c>
      <c r="G10" s="1" t="s">
        <v>4503</v>
      </c>
    </row>
    <row r="11" spans="1:8" x14ac:dyDescent="0.35">
      <c r="A11" s="1" t="s">
        <v>4517</v>
      </c>
      <c r="B11" s="1">
        <v>1491</v>
      </c>
      <c r="C11" s="1" t="s">
        <v>2703</v>
      </c>
      <c r="D11" s="1" t="s">
        <v>8</v>
      </c>
      <c r="E11" s="1">
        <v>6</v>
      </c>
      <c r="F11" s="1">
        <v>0</v>
      </c>
      <c r="G11" s="1" t="s">
        <v>4503</v>
      </c>
    </row>
    <row r="12" spans="1:8" x14ac:dyDescent="0.35">
      <c r="A12" s="1" t="s">
        <v>4518</v>
      </c>
      <c r="B12" s="1">
        <v>1491</v>
      </c>
      <c r="C12" s="1" t="s">
        <v>693</v>
      </c>
      <c r="D12" s="1" t="s">
        <v>8</v>
      </c>
      <c r="E12" s="1">
        <v>7</v>
      </c>
      <c r="F12" s="1">
        <v>1</v>
      </c>
      <c r="G12" s="1" t="s">
        <v>4503</v>
      </c>
    </row>
    <row r="13" spans="1:8" x14ac:dyDescent="0.35">
      <c r="A13" s="1" t="s">
        <v>4519</v>
      </c>
      <c r="B13" s="1">
        <v>1491</v>
      </c>
      <c r="C13" s="1" t="s">
        <v>2703</v>
      </c>
      <c r="D13" s="1" t="s">
        <v>8</v>
      </c>
      <c r="E13" s="1">
        <v>8</v>
      </c>
      <c r="F13" s="1">
        <v>1</v>
      </c>
      <c r="G13" s="1" t="s">
        <v>4503</v>
      </c>
    </row>
    <row r="14" spans="1:8" x14ac:dyDescent="0.35">
      <c r="A14" s="1" t="s">
        <v>4520</v>
      </c>
      <c r="B14" s="1">
        <v>1491</v>
      </c>
      <c r="C14" s="1" t="s">
        <v>4521</v>
      </c>
      <c r="D14" s="1" t="s">
        <v>8</v>
      </c>
      <c r="E14" s="1">
        <v>8</v>
      </c>
      <c r="F14" s="1">
        <v>0</v>
      </c>
      <c r="G14" s="1" t="s">
        <v>4503</v>
      </c>
    </row>
    <row r="15" spans="1:8" x14ac:dyDescent="0.35">
      <c r="A15" s="1" t="s">
        <v>4522</v>
      </c>
      <c r="B15" s="1">
        <v>1492</v>
      </c>
      <c r="C15" s="1" t="s">
        <v>4523</v>
      </c>
      <c r="D15" s="1" t="s">
        <v>8</v>
      </c>
      <c r="E15" s="1">
        <v>9</v>
      </c>
      <c r="F15" s="1">
        <v>1</v>
      </c>
      <c r="G15" s="1" t="s">
        <v>4503</v>
      </c>
    </row>
    <row r="16" spans="1:8" x14ac:dyDescent="0.35">
      <c r="A16" s="1" t="s">
        <v>4524</v>
      </c>
      <c r="B16" s="1">
        <v>1491</v>
      </c>
      <c r="C16" s="1" t="s">
        <v>681</v>
      </c>
      <c r="D16" s="1" t="s">
        <v>8</v>
      </c>
      <c r="E16" s="1">
        <v>10</v>
      </c>
      <c r="F16" s="1">
        <v>1</v>
      </c>
      <c r="G16" s="1" t="s">
        <v>4503</v>
      </c>
    </row>
    <row r="17" spans="1:7" x14ac:dyDescent="0.35">
      <c r="A17" s="1" t="s">
        <v>4525</v>
      </c>
      <c r="B17" s="1">
        <v>1491</v>
      </c>
      <c r="C17" s="1" t="s">
        <v>681</v>
      </c>
      <c r="D17" s="1" t="s">
        <v>8</v>
      </c>
      <c r="E17" s="1">
        <v>10</v>
      </c>
      <c r="F17" s="1">
        <v>0</v>
      </c>
      <c r="G17" s="1" t="s">
        <v>4503</v>
      </c>
    </row>
    <row r="18" spans="1:7" x14ac:dyDescent="0.35">
      <c r="A18" s="1" t="s">
        <v>4526</v>
      </c>
      <c r="B18" s="1">
        <v>1491</v>
      </c>
      <c r="C18" s="1" t="s">
        <v>681</v>
      </c>
      <c r="D18" s="1" t="s">
        <v>8</v>
      </c>
      <c r="E18" s="1">
        <v>10</v>
      </c>
      <c r="F18" s="1">
        <v>0</v>
      </c>
      <c r="G18" s="1" t="s">
        <v>4503</v>
      </c>
    </row>
    <row r="19" spans="1:7" x14ac:dyDescent="0.35">
      <c r="A19" s="1" t="s">
        <v>4527</v>
      </c>
      <c r="B19" s="1">
        <v>1491</v>
      </c>
      <c r="C19" s="1" t="s">
        <v>751</v>
      </c>
      <c r="D19" s="1" t="s">
        <v>8</v>
      </c>
      <c r="E19" s="1">
        <v>11</v>
      </c>
      <c r="F19" s="1">
        <v>1</v>
      </c>
      <c r="G19" s="1" t="s">
        <v>4503</v>
      </c>
    </row>
    <row r="20" spans="1:7" x14ac:dyDescent="0.35">
      <c r="A20" s="1" t="s">
        <v>4528</v>
      </c>
      <c r="B20" s="1">
        <v>1491</v>
      </c>
      <c r="C20" s="1" t="s">
        <v>809</v>
      </c>
      <c r="D20" s="1" t="s">
        <v>8</v>
      </c>
      <c r="E20" s="1">
        <v>12</v>
      </c>
      <c r="F20" s="1">
        <v>1</v>
      </c>
      <c r="G20" s="1" t="s">
        <v>4503</v>
      </c>
    </row>
    <row r="21" spans="1:7" x14ac:dyDescent="0.35">
      <c r="A21" s="1" t="s">
        <v>4529</v>
      </c>
      <c r="B21" s="1">
        <v>1491</v>
      </c>
      <c r="C21" s="1" t="s">
        <v>766</v>
      </c>
      <c r="D21" s="1" t="s">
        <v>8</v>
      </c>
      <c r="E21" s="1">
        <v>12</v>
      </c>
      <c r="F21" s="1">
        <v>0</v>
      </c>
      <c r="G21" s="1" t="s">
        <v>4503</v>
      </c>
    </row>
    <row r="22" spans="1:7" x14ac:dyDescent="0.35">
      <c r="A22" s="1" t="s">
        <v>4530</v>
      </c>
      <c r="B22" s="1">
        <v>1491</v>
      </c>
      <c r="C22" s="1" t="s">
        <v>4531</v>
      </c>
      <c r="D22" s="1" t="s">
        <v>8</v>
      </c>
      <c r="E22" s="1">
        <v>12</v>
      </c>
      <c r="F22" s="1">
        <v>0</v>
      </c>
      <c r="G22" s="1" t="s">
        <v>4503</v>
      </c>
    </row>
    <row r="23" spans="1:7" x14ac:dyDescent="0.35">
      <c r="A23" s="1" t="s">
        <v>4532</v>
      </c>
      <c r="B23" s="1">
        <v>1491</v>
      </c>
      <c r="C23" s="1" t="s">
        <v>4533</v>
      </c>
      <c r="D23" s="1" t="s">
        <v>8</v>
      </c>
      <c r="E23" s="1">
        <v>12</v>
      </c>
      <c r="F23" s="1">
        <v>0</v>
      </c>
      <c r="G23" s="1" t="s">
        <v>4503</v>
      </c>
    </row>
    <row r="24" spans="1:7" x14ac:dyDescent="0.35">
      <c r="A24" s="1" t="s">
        <v>4534</v>
      </c>
      <c r="B24" s="1">
        <v>1491</v>
      </c>
      <c r="C24" s="1" t="s">
        <v>4535</v>
      </c>
      <c r="D24" s="1" t="s">
        <v>8</v>
      </c>
      <c r="E24" s="1">
        <v>12</v>
      </c>
      <c r="F24" s="1">
        <v>0</v>
      </c>
      <c r="G24" s="1" t="s">
        <v>4503</v>
      </c>
    </row>
    <row r="25" spans="1:7" x14ac:dyDescent="0.35">
      <c r="A25" s="1" t="s">
        <v>4536</v>
      </c>
      <c r="B25" s="1">
        <v>1491</v>
      </c>
      <c r="C25" s="1" t="s">
        <v>124</v>
      </c>
      <c r="D25" s="1" t="s">
        <v>8</v>
      </c>
      <c r="E25" s="1">
        <v>12</v>
      </c>
      <c r="F25" s="1">
        <v>0</v>
      </c>
      <c r="G25" s="1" t="s">
        <v>4503</v>
      </c>
    </row>
    <row r="26" spans="1:7" x14ac:dyDescent="0.35">
      <c r="A26" s="1" t="s">
        <v>4537</v>
      </c>
      <c r="B26" s="1">
        <v>1491</v>
      </c>
      <c r="C26" s="1" t="s">
        <v>136</v>
      </c>
      <c r="D26" s="1" t="s">
        <v>8</v>
      </c>
      <c r="E26" s="1">
        <v>12</v>
      </c>
      <c r="F26" s="1">
        <v>0</v>
      </c>
      <c r="G26" s="1" t="s">
        <v>4503</v>
      </c>
    </row>
    <row r="27" spans="1:7" x14ac:dyDescent="0.35">
      <c r="A27" s="1" t="s">
        <v>4538</v>
      </c>
      <c r="B27" s="1">
        <v>1491</v>
      </c>
      <c r="C27" s="1" t="s">
        <v>136</v>
      </c>
      <c r="D27" s="1" t="s">
        <v>8</v>
      </c>
      <c r="E27" s="1">
        <v>12</v>
      </c>
      <c r="F27" s="1">
        <v>0</v>
      </c>
      <c r="G27" s="1" t="s">
        <v>4503</v>
      </c>
    </row>
    <row r="28" spans="1:7" x14ac:dyDescent="0.35">
      <c r="A28" s="1" t="s">
        <v>4539</v>
      </c>
      <c r="B28" s="1">
        <v>1491</v>
      </c>
      <c r="C28" s="1" t="s">
        <v>16</v>
      </c>
      <c r="D28" s="1" t="s">
        <v>8</v>
      </c>
      <c r="E28" s="1">
        <v>13</v>
      </c>
      <c r="F28" s="1">
        <v>1</v>
      </c>
      <c r="G28" s="1" t="s">
        <v>4503</v>
      </c>
    </row>
    <row r="29" spans="1:7" x14ac:dyDescent="0.35">
      <c r="A29" s="1" t="s">
        <v>4540</v>
      </c>
      <c r="B29" s="1">
        <v>1491</v>
      </c>
      <c r="C29" s="1" t="s">
        <v>16</v>
      </c>
      <c r="D29" s="1" t="s">
        <v>8</v>
      </c>
      <c r="E29" s="1">
        <v>13</v>
      </c>
      <c r="F29" s="1">
        <v>0</v>
      </c>
      <c r="G29" s="1" t="s">
        <v>4503</v>
      </c>
    </row>
    <row r="30" spans="1:7" x14ac:dyDescent="0.35">
      <c r="A30" s="1" t="s">
        <v>4541</v>
      </c>
      <c r="B30" s="1">
        <v>1491</v>
      </c>
      <c r="C30" s="1" t="s">
        <v>737</v>
      </c>
      <c r="D30" s="1" t="s">
        <v>8</v>
      </c>
      <c r="E30" s="1">
        <v>13</v>
      </c>
      <c r="F30" s="1">
        <v>0</v>
      </c>
      <c r="G30" s="1" t="s">
        <v>4503</v>
      </c>
    </row>
    <row r="31" spans="1:7" x14ac:dyDescent="0.35">
      <c r="A31" s="1" t="s">
        <v>4542</v>
      </c>
      <c r="B31" s="1">
        <v>1491</v>
      </c>
      <c r="C31" s="1" t="s">
        <v>16</v>
      </c>
      <c r="D31" s="1" t="s">
        <v>8</v>
      </c>
      <c r="E31" s="1">
        <v>13</v>
      </c>
      <c r="F31" s="1">
        <v>0</v>
      </c>
      <c r="G31" s="1" t="s">
        <v>4503</v>
      </c>
    </row>
    <row r="32" spans="1:7" x14ac:dyDescent="0.35">
      <c r="A32" s="1" t="s">
        <v>4543</v>
      </c>
      <c r="B32" s="1">
        <v>1491</v>
      </c>
      <c r="C32" s="1" t="s">
        <v>4544</v>
      </c>
      <c r="D32" s="1" t="s">
        <v>8</v>
      </c>
      <c r="E32" s="1">
        <v>13</v>
      </c>
      <c r="F32" s="1">
        <v>0</v>
      </c>
      <c r="G32" s="1" t="s">
        <v>4503</v>
      </c>
    </row>
    <row r="33" spans="1:8" x14ac:dyDescent="0.35">
      <c r="A33" s="1" t="s">
        <v>4545</v>
      </c>
      <c r="B33" s="1">
        <v>1491</v>
      </c>
      <c r="C33" s="1" t="s">
        <v>766</v>
      </c>
      <c r="D33" s="1" t="s">
        <v>8</v>
      </c>
      <c r="E33" s="1">
        <v>13</v>
      </c>
      <c r="F33" s="1">
        <v>0</v>
      </c>
      <c r="G33" s="1" t="s">
        <v>4503</v>
      </c>
    </row>
    <row r="34" spans="1:8" x14ac:dyDescent="0.35">
      <c r="A34" s="1" t="s">
        <v>4409</v>
      </c>
      <c r="B34" s="1">
        <v>1484</v>
      </c>
      <c r="C34" s="1" t="s">
        <v>4546</v>
      </c>
      <c r="D34" s="1" t="s">
        <v>8</v>
      </c>
      <c r="E34" s="1">
        <v>14</v>
      </c>
      <c r="F34" s="1">
        <v>1</v>
      </c>
      <c r="G34" s="1" t="s">
        <v>4503</v>
      </c>
      <c r="H34" s="1" t="s">
        <v>4391</v>
      </c>
    </row>
    <row r="35" spans="1:8" x14ac:dyDescent="0.35">
      <c r="A35" s="1" t="s">
        <v>4547</v>
      </c>
      <c r="B35" s="1">
        <v>1484</v>
      </c>
      <c r="C35" s="1" t="s">
        <v>145</v>
      </c>
      <c r="D35" s="1" t="s">
        <v>8</v>
      </c>
      <c r="E35" s="1">
        <v>14</v>
      </c>
      <c r="F35" s="1">
        <v>0</v>
      </c>
      <c r="G35" s="1" t="s">
        <v>4503</v>
      </c>
    </row>
    <row r="36" spans="1:8" x14ac:dyDescent="0.35">
      <c r="A36" s="1" t="s">
        <v>4548</v>
      </c>
      <c r="B36" s="1">
        <v>1484</v>
      </c>
      <c r="C36" s="1" t="s">
        <v>128</v>
      </c>
      <c r="D36" s="1" t="s">
        <v>8</v>
      </c>
      <c r="E36" s="1">
        <v>14</v>
      </c>
      <c r="F36" s="1">
        <v>0</v>
      </c>
      <c r="G36" s="1" t="s">
        <v>4503</v>
      </c>
    </row>
    <row r="37" spans="1:8" x14ac:dyDescent="0.35">
      <c r="A37" s="1" t="s">
        <v>4549</v>
      </c>
      <c r="B37" s="1">
        <v>1484</v>
      </c>
      <c r="C37" s="1" t="s">
        <v>4550</v>
      </c>
      <c r="D37" s="1" t="s">
        <v>8</v>
      </c>
      <c r="E37" s="1">
        <v>14</v>
      </c>
      <c r="F37" s="1">
        <v>0</v>
      </c>
      <c r="G37" s="1" t="s">
        <v>4503</v>
      </c>
    </row>
    <row r="38" spans="1:8" x14ac:dyDescent="0.35">
      <c r="A38" s="1" t="s">
        <v>4551</v>
      </c>
      <c r="B38" s="1">
        <v>1484</v>
      </c>
      <c r="C38" s="1" t="s">
        <v>128</v>
      </c>
      <c r="D38" s="1" t="s">
        <v>8</v>
      </c>
      <c r="E38" s="1">
        <v>14</v>
      </c>
      <c r="F38" s="1">
        <v>0</v>
      </c>
      <c r="G38" s="1" t="s">
        <v>4503</v>
      </c>
    </row>
    <row r="39" spans="1:8" x14ac:dyDescent="0.35">
      <c r="A39" s="1" t="s">
        <v>4552</v>
      </c>
      <c r="B39" s="1">
        <v>1484</v>
      </c>
      <c r="C39" s="1" t="s">
        <v>11</v>
      </c>
      <c r="D39" s="1" t="s">
        <v>8</v>
      </c>
      <c r="E39" s="1">
        <v>14</v>
      </c>
      <c r="F39" s="1">
        <v>0</v>
      </c>
      <c r="G39" s="1" t="s">
        <v>4503</v>
      </c>
    </row>
    <row r="40" spans="1:8" x14ac:dyDescent="0.35">
      <c r="A40" s="1" t="s">
        <v>4553</v>
      </c>
      <c r="B40" s="1">
        <v>1484</v>
      </c>
      <c r="C40" s="1" t="s">
        <v>4554</v>
      </c>
      <c r="D40" s="1" t="s">
        <v>8</v>
      </c>
      <c r="E40" s="1">
        <v>14</v>
      </c>
      <c r="F40" s="1">
        <v>0</v>
      </c>
      <c r="G40" s="1" t="s">
        <v>4503</v>
      </c>
    </row>
    <row r="41" spans="1:8" x14ac:dyDescent="0.35">
      <c r="A41" s="1" t="s">
        <v>4555</v>
      </c>
      <c r="B41" s="1">
        <v>1484</v>
      </c>
      <c r="C41" s="1" t="s">
        <v>145</v>
      </c>
      <c r="D41" s="1" t="s">
        <v>8</v>
      </c>
      <c r="E41" s="1">
        <v>14</v>
      </c>
      <c r="F41" s="1">
        <v>0</v>
      </c>
      <c r="G41" s="1" t="s">
        <v>4503</v>
      </c>
    </row>
    <row r="42" spans="1:8" x14ac:dyDescent="0.35">
      <c r="A42" s="1" t="s">
        <v>4556</v>
      </c>
      <c r="B42" s="1">
        <v>1484</v>
      </c>
      <c r="C42" s="1" t="s">
        <v>145</v>
      </c>
      <c r="D42" s="1" t="s">
        <v>8</v>
      </c>
      <c r="E42" s="1">
        <v>14</v>
      </c>
      <c r="F42" s="1">
        <v>0</v>
      </c>
      <c r="G42" s="1" t="s">
        <v>4503</v>
      </c>
    </row>
    <row r="43" spans="1:8" x14ac:dyDescent="0.35">
      <c r="A43" s="1" t="s">
        <v>4557</v>
      </c>
      <c r="B43" s="1">
        <v>1484</v>
      </c>
      <c r="C43" s="1" t="s">
        <v>145</v>
      </c>
      <c r="D43" s="1" t="s">
        <v>8</v>
      </c>
      <c r="E43" s="1">
        <v>14</v>
      </c>
      <c r="F43" s="1">
        <v>0</v>
      </c>
      <c r="G43" s="1" t="s">
        <v>4503</v>
      </c>
    </row>
    <row r="44" spans="1:8" x14ac:dyDescent="0.35">
      <c r="A44" s="1" t="s">
        <v>4558</v>
      </c>
      <c r="B44" s="1">
        <v>1484</v>
      </c>
      <c r="C44" s="1" t="s">
        <v>4559</v>
      </c>
      <c r="D44" s="1" t="s">
        <v>8</v>
      </c>
      <c r="E44" s="1">
        <v>14</v>
      </c>
      <c r="F44" s="1">
        <v>0</v>
      </c>
      <c r="G44" s="1" t="s">
        <v>4503</v>
      </c>
    </row>
    <row r="45" spans="1:8" x14ac:dyDescent="0.35">
      <c r="A45" s="1" t="s">
        <v>4560</v>
      </c>
      <c r="B45" s="1">
        <v>1484</v>
      </c>
      <c r="C45" s="1" t="s">
        <v>145</v>
      </c>
      <c r="D45" s="1" t="s">
        <v>8</v>
      </c>
      <c r="E45" s="1">
        <v>14</v>
      </c>
      <c r="F45" s="1">
        <v>0</v>
      </c>
      <c r="G45" s="1" t="s">
        <v>4503</v>
      </c>
    </row>
    <row r="46" spans="1:8" x14ac:dyDescent="0.35">
      <c r="A46" s="1" t="s">
        <v>4561</v>
      </c>
      <c r="B46" s="1">
        <v>1484</v>
      </c>
      <c r="C46" s="1" t="s">
        <v>145</v>
      </c>
      <c r="D46" s="1" t="s">
        <v>8</v>
      </c>
      <c r="E46" s="1">
        <v>14</v>
      </c>
      <c r="F46" s="1">
        <v>0</v>
      </c>
      <c r="G46" s="1" t="s">
        <v>4503</v>
      </c>
    </row>
    <row r="47" spans="1:8" x14ac:dyDescent="0.35">
      <c r="A47" s="1" t="s">
        <v>4562</v>
      </c>
      <c r="B47" s="1">
        <v>1484</v>
      </c>
      <c r="C47" s="1" t="s">
        <v>145</v>
      </c>
      <c r="D47" s="1" t="s">
        <v>8</v>
      </c>
      <c r="E47" s="1">
        <v>14</v>
      </c>
      <c r="F47" s="1">
        <v>0</v>
      </c>
      <c r="G47" s="1" t="s">
        <v>4503</v>
      </c>
    </row>
    <row r="48" spans="1:8" x14ac:dyDescent="0.35">
      <c r="A48" s="1" t="s">
        <v>4563</v>
      </c>
      <c r="B48" s="1">
        <v>1484</v>
      </c>
      <c r="C48" s="1" t="s">
        <v>11</v>
      </c>
      <c r="D48" s="1" t="s">
        <v>8</v>
      </c>
      <c r="E48" s="1">
        <v>14</v>
      </c>
      <c r="F48" s="1">
        <v>0</v>
      </c>
      <c r="G48" s="1" t="s">
        <v>4503</v>
      </c>
    </row>
    <row r="49" spans="1:7" x14ac:dyDescent="0.35">
      <c r="A49" s="1" t="s">
        <v>4564</v>
      </c>
      <c r="B49" s="1">
        <v>1484</v>
      </c>
      <c r="C49" s="1" t="s">
        <v>145</v>
      </c>
      <c r="D49" s="1" t="s">
        <v>8</v>
      </c>
      <c r="E49" s="1">
        <v>14</v>
      </c>
      <c r="F49" s="1">
        <v>0</v>
      </c>
      <c r="G49" s="1" t="s">
        <v>4503</v>
      </c>
    </row>
    <row r="50" spans="1:7" x14ac:dyDescent="0.35">
      <c r="A50" s="1" t="s">
        <v>4565</v>
      </c>
      <c r="B50" s="1">
        <v>1484</v>
      </c>
      <c r="C50" s="1" t="s">
        <v>128</v>
      </c>
      <c r="D50" s="1" t="s">
        <v>8</v>
      </c>
      <c r="E50" s="1">
        <v>14</v>
      </c>
      <c r="F50" s="1">
        <v>0</v>
      </c>
      <c r="G50" s="1" t="s">
        <v>4503</v>
      </c>
    </row>
    <row r="51" spans="1:7" x14ac:dyDescent="0.35">
      <c r="A51" s="1" t="s">
        <v>4566</v>
      </c>
      <c r="B51" s="1">
        <v>1484</v>
      </c>
      <c r="C51" s="1" t="s">
        <v>11</v>
      </c>
      <c r="D51" s="1" t="s">
        <v>8</v>
      </c>
      <c r="E51" s="1">
        <v>14</v>
      </c>
      <c r="F51" s="1">
        <v>0</v>
      </c>
      <c r="G51" s="1" t="s">
        <v>4503</v>
      </c>
    </row>
    <row r="52" spans="1:7" x14ac:dyDescent="0.35">
      <c r="A52" s="1" t="s">
        <v>4567</v>
      </c>
      <c r="B52" s="1">
        <v>1484</v>
      </c>
      <c r="C52" s="1" t="s">
        <v>145</v>
      </c>
      <c r="D52" s="1" t="s">
        <v>8</v>
      </c>
      <c r="E52" s="1">
        <v>14</v>
      </c>
      <c r="F52" s="1">
        <v>0</v>
      </c>
      <c r="G52" s="1" t="s">
        <v>4503</v>
      </c>
    </row>
    <row r="53" spans="1:7" x14ac:dyDescent="0.35">
      <c r="A53" s="1" t="s">
        <v>4568</v>
      </c>
      <c r="B53" s="1">
        <v>1484</v>
      </c>
      <c r="C53" s="1" t="s">
        <v>145</v>
      </c>
      <c r="D53" s="1" t="s">
        <v>8</v>
      </c>
      <c r="E53" s="1">
        <v>14</v>
      </c>
      <c r="F53" s="1">
        <v>0</v>
      </c>
      <c r="G53" s="1" t="s">
        <v>4503</v>
      </c>
    </row>
    <row r="54" spans="1:7" x14ac:dyDescent="0.35">
      <c r="A54" s="1" t="s">
        <v>4569</v>
      </c>
      <c r="B54" s="1">
        <v>1484</v>
      </c>
      <c r="C54" s="1" t="s">
        <v>4570</v>
      </c>
      <c r="D54" s="1" t="s">
        <v>8</v>
      </c>
      <c r="E54" s="1">
        <v>14</v>
      </c>
      <c r="F54" s="1">
        <v>0</v>
      </c>
      <c r="G54" s="1" t="s">
        <v>4503</v>
      </c>
    </row>
    <row r="55" spans="1:7" x14ac:dyDescent="0.35">
      <c r="A55" s="1" t="s">
        <v>4571</v>
      </c>
      <c r="B55" s="1">
        <v>1484</v>
      </c>
      <c r="C55" s="1" t="s">
        <v>145</v>
      </c>
      <c r="D55" s="1" t="s">
        <v>8</v>
      </c>
      <c r="E55" s="1">
        <v>14</v>
      </c>
      <c r="F55" s="1">
        <v>0</v>
      </c>
      <c r="G55" s="1" t="s">
        <v>4503</v>
      </c>
    </row>
    <row r="56" spans="1:7" x14ac:dyDescent="0.35">
      <c r="A56" s="1" t="s">
        <v>4572</v>
      </c>
      <c r="B56" s="1">
        <v>1484</v>
      </c>
      <c r="C56" s="1" t="s">
        <v>145</v>
      </c>
      <c r="D56" s="1" t="s">
        <v>8</v>
      </c>
      <c r="E56" s="1">
        <v>14</v>
      </c>
      <c r="F56" s="1">
        <v>0</v>
      </c>
      <c r="G56" s="1" t="s">
        <v>4503</v>
      </c>
    </row>
    <row r="57" spans="1:7" x14ac:dyDescent="0.35">
      <c r="A57" s="1" t="s">
        <v>4573</v>
      </c>
      <c r="B57" s="1">
        <v>1484</v>
      </c>
      <c r="C57" s="1" t="s">
        <v>145</v>
      </c>
      <c r="D57" s="1" t="s">
        <v>8</v>
      </c>
      <c r="E57" s="1">
        <v>14</v>
      </c>
      <c r="F57" s="1">
        <v>0</v>
      </c>
      <c r="G57" s="1" t="s">
        <v>4503</v>
      </c>
    </row>
    <row r="58" spans="1:7" x14ac:dyDescent="0.35">
      <c r="A58" s="1" t="s">
        <v>4574</v>
      </c>
      <c r="B58" s="1">
        <v>1484</v>
      </c>
      <c r="C58" s="1" t="s">
        <v>145</v>
      </c>
      <c r="D58" s="1" t="s">
        <v>8</v>
      </c>
      <c r="E58" s="1">
        <v>14</v>
      </c>
      <c r="F58" s="1">
        <v>0</v>
      </c>
      <c r="G58" s="1" t="s">
        <v>4503</v>
      </c>
    </row>
    <row r="59" spans="1:7" x14ac:dyDescent="0.35">
      <c r="A59" s="1" t="s">
        <v>4575</v>
      </c>
      <c r="B59" s="1">
        <v>1484</v>
      </c>
      <c r="C59" s="1" t="s">
        <v>145</v>
      </c>
      <c r="D59" s="1" t="s">
        <v>8</v>
      </c>
      <c r="E59" s="1">
        <v>14</v>
      </c>
      <c r="F59" s="1">
        <v>0</v>
      </c>
      <c r="G59" s="1" t="s">
        <v>4503</v>
      </c>
    </row>
    <row r="60" spans="1:7" x14ac:dyDescent="0.35">
      <c r="A60" s="1" t="s">
        <v>4576</v>
      </c>
      <c r="B60" s="1">
        <v>1484</v>
      </c>
      <c r="C60" s="1" t="s">
        <v>145</v>
      </c>
      <c r="D60" s="1" t="s">
        <v>8</v>
      </c>
      <c r="E60" s="1">
        <v>14</v>
      </c>
      <c r="F60" s="1">
        <v>0</v>
      </c>
      <c r="G60" s="1" t="s">
        <v>4503</v>
      </c>
    </row>
    <row r="61" spans="1:7" x14ac:dyDescent="0.35">
      <c r="A61" s="1" t="s">
        <v>4577</v>
      </c>
      <c r="B61" s="1">
        <v>1484</v>
      </c>
      <c r="C61" s="1" t="s">
        <v>145</v>
      </c>
      <c r="D61" s="1" t="s">
        <v>8</v>
      </c>
      <c r="E61" s="1">
        <v>14</v>
      </c>
      <c r="F61" s="1">
        <v>0</v>
      </c>
      <c r="G61" s="1" t="s">
        <v>4503</v>
      </c>
    </row>
    <row r="62" spans="1:7" x14ac:dyDescent="0.35">
      <c r="A62" s="1" t="s">
        <v>4578</v>
      </c>
      <c r="B62" s="1">
        <v>1484</v>
      </c>
      <c r="C62" s="1" t="s">
        <v>4579</v>
      </c>
      <c r="D62" s="1" t="s">
        <v>8</v>
      </c>
      <c r="E62" s="1">
        <v>14</v>
      </c>
      <c r="F62" s="1">
        <v>0</v>
      </c>
      <c r="G62" s="1" t="s">
        <v>4503</v>
      </c>
    </row>
    <row r="63" spans="1:7" x14ac:dyDescent="0.35">
      <c r="A63" s="1" t="s">
        <v>4580</v>
      </c>
      <c r="B63" s="1">
        <v>1484</v>
      </c>
      <c r="C63" s="1" t="s">
        <v>661</v>
      </c>
      <c r="D63" s="1" t="s">
        <v>8</v>
      </c>
      <c r="E63" s="1">
        <v>14</v>
      </c>
      <c r="F63" s="1">
        <v>0</v>
      </c>
      <c r="G63" s="1" t="s">
        <v>4503</v>
      </c>
    </row>
    <row r="64" spans="1:7" x14ac:dyDescent="0.35">
      <c r="A64" s="1" t="s">
        <v>4581</v>
      </c>
      <c r="B64" s="1">
        <v>1484</v>
      </c>
      <c r="C64" s="1" t="s">
        <v>145</v>
      </c>
      <c r="D64" s="1" t="s">
        <v>8</v>
      </c>
      <c r="E64" s="1">
        <v>14</v>
      </c>
      <c r="F64" s="1">
        <v>0</v>
      </c>
      <c r="G64" s="1" t="s">
        <v>4503</v>
      </c>
    </row>
    <row r="65" spans="1:7" x14ac:dyDescent="0.35">
      <c r="A65" s="1" t="s">
        <v>4582</v>
      </c>
      <c r="B65" s="1">
        <v>1484</v>
      </c>
      <c r="C65" s="1" t="s">
        <v>145</v>
      </c>
      <c r="D65" s="1" t="s">
        <v>8</v>
      </c>
      <c r="E65" s="1">
        <v>14</v>
      </c>
      <c r="F65" s="1">
        <v>0</v>
      </c>
      <c r="G65" s="1" t="s">
        <v>4503</v>
      </c>
    </row>
    <row r="66" spans="1:7" x14ac:dyDescent="0.35">
      <c r="A66" s="1" t="s">
        <v>4583</v>
      </c>
      <c r="B66" s="1">
        <v>1484</v>
      </c>
      <c r="C66" s="1" t="s">
        <v>145</v>
      </c>
      <c r="D66" s="1" t="s">
        <v>8</v>
      </c>
      <c r="E66" s="1">
        <v>14</v>
      </c>
      <c r="F66" s="1">
        <v>0</v>
      </c>
      <c r="G66" s="1" t="s">
        <v>4503</v>
      </c>
    </row>
    <row r="67" spans="1:7" x14ac:dyDescent="0.35">
      <c r="A67" s="1" t="s">
        <v>4584</v>
      </c>
      <c r="B67" s="1">
        <v>1484</v>
      </c>
      <c r="C67" s="1" t="s">
        <v>145</v>
      </c>
      <c r="D67" s="1" t="s">
        <v>8</v>
      </c>
      <c r="E67" s="1">
        <v>14</v>
      </c>
      <c r="F67" s="1">
        <v>0</v>
      </c>
      <c r="G67" s="1" t="s">
        <v>4503</v>
      </c>
    </row>
    <row r="68" spans="1:7" x14ac:dyDescent="0.35">
      <c r="A68" s="1" t="s">
        <v>4585</v>
      </c>
      <c r="B68" s="1">
        <v>1484</v>
      </c>
      <c r="C68" s="1" t="s">
        <v>145</v>
      </c>
      <c r="D68" s="1" t="s">
        <v>8</v>
      </c>
      <c r="E68" s="1">
        <v>14</v>
      </c>
      <c r="F68" s="1">
        <v>0</v>
      </c>
      <c r="G68" s="1" t="s">
        <v>4503</v>
      </c>
    </row>
    <row r="69" spans="1:7" x14ac:dyDescent="0.35">
      <c r="A69" s="1" t="s">
        <v>4586</v>
      </c>
      <c r="B69" s="1">
        <v>1484</v>
      </c>
      <c r="C69" s="1" t="s">
        <v>145</v>
      </c>
      <c r="D69" s="1" t="s">
        <v>8</v>
      </c>
      <c r="E69" s="1">
        <v>14</v>
      </c>
      <c r="F69" s="1">
        <v>0</v>
      </c>
      <c r="G69" s="1" t="s">
        <v>4503</v>
      </c>
    </row>
    <row r="70" spans="1:7" x14ac:dyDescent="0.35">
      <c r="A70" s="1" t="s">
        <v>4587</v>
      </c>
      <c r="B70" s="1">
        <v>1484</v>
      </c>
      <c r="C70" s="1" t="s">
        <v>128</v>
      </c>
      <c r="D70" s="1" t="s">
        <v>8</v>
      </c>
      <c r="E70" s="1">
        <v>14</v>
      </c>
      <c r="F70" s="1">
        <v>0</v>
      </c>
      <c r="G70" s="1" t="s">
        <v>4503</v>
      </c>
    </row>
    <row r="71" spans="1:7" x14ac:dyDescent="0.35">
      <c r="A71" s="1" t="s">
        <v>4588</v>
      </c>
      <c r="B71" s="1">
        <v>1484</v>
      </c>
      <c r="C71" s="1" t="s">
        <v>145</v>
      </c>
      <c r="D71" s="1" t="s">
        <v>8</v>
      </c>
      <c r="E71" s="1">
        <v>14</v>
      </c>
      <c r="F71" s="1">
        <v>0</v>
      </c>
      <c r="G71" s="1" t="s">
        <v>4503</v>
      </c>
    </row>
    <row r="72" spans="1:7" x14ac:dyDescent="0.35">
      <c r="A72" s="1" t="s">
        <v>4589</v>
      </c>
      <c r="B72" s="1">
        <v>1484</v>
      </c>
      <c r="C72" s="1" t="s">
        <v>145</v>
      </c>
      <c r="D72" s="1" t="s">
        <v>8</v>
      </c>
      <c r="E72" s="1">
        <v>14</v>
      </c>
      <c r="F72" s="1">
        <v>0</v>
      </c>
      <c r="G72" s="1" t="s">
        <v>4503</v>
      </c>
    </row>
    <row r="73" spans="1:7" x14ac:dyDescent="0.35">
      <c r="A73" s="1" t="s">
        <v>4590</v>
      </c>
      <c r="B73" s="1">
        <v>1484</v>
      </c>
      <c r="C73" s="1" t="s">
        <v>145</v>
      </c>
      <c r="D73" s="1" t="s">
        <v>8</v>
      </c>
      <c r="E73" s="1">
        <v>14</v>
      </c>
      <c r="F73" s="1">
        <v>0</v>
      </c>
      <c r="G73" s="1" t="s">
        <v>4503</v>
      </c>
    </row>
    <row r="74" spans="1:7" x14ac:dyDescent="0.35">
      <c r="A74" s="1" t="s">
        <v>4591</v>
      </c>
      <c r="B74" s="1">
        <v>1484</v>
      </c>
      <c r="C74" s="1" t="s">
        <v>145</v>
      </c>
      <c r="D74" s="1" t="s">
        <v>8</v>
      </c>
      <c r="E74" s="1">
        <v>14</v>
      </c>
      <c r="F74" s="1">
        <v>0</v>
      </c>
      <c r="G74" s="1" t="s">
        <v>4503</v>
      </c>
    </row>
    <row r="75" spans="1:7" x14ac:dyDescent="0.35">
      <c r="A75" s="1" t="s">
        <v>4592</v>
      </c>
      <c r="B75" s="1">
        <v>1484</v>
      </c>
      <c r="C75" s="1" t="s">
        <v>145</v>
      </c>
      <c r="D75" s="1" t="s">
        <v>8</v>
      </c>
      <c r="E75" s="1">
        <v>14</v>
      </c>
      <c r="F75" s="1">
        <v>0</v>
      </c>
      <c r="G75" s="1" t="s">
        <v>4503</v>
      </c>
    </row>
    <row r="76" spans="1:7" x14ac:dyDescent="0.35">
      <c r="A76" s="1" t="s">
        <v>4593</v>
      </c>
      <c r="B76" s="1">
        <v>1484</v>
      </c>
      <c r="C76" s="1" t="s">
        <v>4594</v>
      </c>
      <c r="D76" s="1" t="s">
        <v>8</v>
      </c>
      <c r="E76" s="1">
        <v>14</v>
      </c>
      <c r="F76" s="1">
        <v>0</v>
      </c>
      <c r="G76" s="1" t="s">
        <v>4503</v>
      </c>
    </row>
    <row r="77" spans="1:7" x14ac:dyDescent="0.35">
      <c r="A77" s="1" t="s">
        <v>4595</v>
      </c>
      <c r="B77" s="1">
        <v>1484</v>
      </c>
      <c r="C77" s="1" t="s">
        <v>145</v>
      </c>
      <c r="D77" s="1" t="s">
        <v>8</v>
      </c>
      <c r="E77" s="1">
        <v>14</v>
      </c>
      <c r="F77" s="1">
        <v>0</v>
      </c>
      <c r="G77" s="1" t="s">
        <v>4503</v>
      </c>
    </row>
    <row r="78" spans="1:7" x14ac:dyDescent="0.35">
      <c r="A78" s="1" t="s">
        <v>4596</v>
      </c>
      <c r="B78" s="1">
        <v>1484</v>
      </c>
      <c r="C78" s="1" t="s">
        <v>145</v>
      </c>
      <c r="D78" s="1" t="s">
        <v>8</v>
      </c>
      <c r="E78" s="1">
        <v>14</v>
      </c>
      <c r="F78" s="1">
        <v>0</v>
      </c>
      <c r="G78" s="1" t="s">
        <v>4503</v>
      </c>
    </row>
    <row r="79" spans="1:7" x14ac:dyDescent="0.35">
      <c r="A79" s="1" t="s">
        <v>4597</v>
      </c>
      <c r="B79" s="1">
        <v>1484</v>
      </c>
      <c r="C79" s="1" t="s">
        <v>145</v>
      </c>
      <c r="D79" s="1" t="s">
        <v>8</v>
      </c>
      <c r="E79" s="1">
        <v>14</v>
      </c>
      <c r="F79" s="1">
        <v>0</v>
      </c>
      <c r="G79" s="1" t="s">
        <v>4503</v>
      </c>
    </row>
    <row r="80" spans="1:7" x14ac:dyDescent="0.35">
      <c r="A80" s="1" t="s">
        <v>4598</v>
      </c>
      <c r="B80" s="1">
        <v>1484</v>
      </c>
      <c r="C80" s="1" t="s">
        <v>145</v>
      </c>
      <c r="D80" s="1" t="s">
        <v>8</v>
      </c>
      <c r="E80" s="1">
        <v>14</v>
      </c>
      <c r="F80" s="1">
        <v>0</v>
      </c>
      <c r="G80" s="1" t="s">
        <v>4503</v>
      </c>
    </row>
    <row r="81" spans="1:7" x14ac:dyDescent="0.35">
      <c r="A81" s="1" t="s">
        <v>4599</v>
      </c>
      <c r="B81" s="1">
        <v>1484</v>
      </c>
      <c r="C81" s="1" t="s">
        <v>145</v>
      </c>
      <c r="D81" s="1" t="s">
        <v>8</v>
      </c>
      <c r="E81" s="1">
        <v>14</v>
      </c>
      <c r="F81" s="1">
        <v>0</v>
      </c>
      <c r="G81" s="1" t="s">
        <v>4503</v>
      </c>
    </row>
    <row r="82" spans="1:7" x14ac:dyDescent="0.35">
      <c r="A82" s="1" t="s">
        <v>4600</v>
      </c>
      <c r="B82" s="1">
        <v>1484</v>
      </c>
      <c r="C82" s="1" t="s">
        <v>145</v>
      </c>
      <c r="D82" s="1" t="s">
        <v>8</v>
      </c>
      <c r="E82" s="1">
        <v>14</v>
      </c>
      <c r="F82" s="1">
        <v>0</v>
      </c>
      <c r="G82" s="1" t="s">
        <v>4503</v>
      </c>
    </row>
    <row r="83" spans="1:7" x14ac:dyDescent="0.35">
      <c r="A83" s="1" t="s">
        <v>4601</v>
      </c>
      <c r="B83" s="1">
        <v>1484</v>
      </c>
      <c r="C83" s="1" t="s">
        <v>145</v>
      </c>
      <c r="D83" s="1" t="s">
        <v>8</v>
      </c>
      <c r="E83" s="1">
        <v>14</v>
      </c>
      <c r="F83" s="1">
        <v>0</v>
      </c>
      <c r="G83" s="1" t="s">
        <v>4503</v>
      </c>
    </row>
    <row r="84" spans="1:7" x14ac:dyDescent="0.35">
      <c r="A84" s="1" t="s">
        <v>4602</v>
      </c>
      <c r="B84" s="1">
        <v>1484</v>
      </c>
      <c r="C84" s="1" t="s">
        <v>145</v>
      </c>
      <c r="D84" s="1" t="s">
        <v>8</v>
      </c>
      <c r="E84" s="1">
        <v>14</v>
      </c>
      <c r="F84" s="1">
        <v>0</v>
      </c>
      <c r="G84" s="1" t="s">
        <v>4503</v>
      </c>
    </row>
    <row r="85" spans="1:7" x14ac:dyDescent="0.35">
      <c r="A85" s="1" t="s">
        <v>4603</v>
      </c>
      <c r="B85" s="1">
        <v>1484</v>
      </c>
      <c r="C85" s="1" t="s">
        <v>145</v>
      </c>
      <c r="D85" s="1" t="s">
        <v>8</v>
      </c>
      <c r="E85" s="1">
        <v>14</v>
      </c>
      <c r="F85" s="1">
        <v>0</v>
      </c>
      <c r="G85" s="1" t="s">
        <v>4503</v>
      </c>
    </row>
    <row r="86" spans="1:7" x14ac:dyDescent="0.35">
      <c r="A86" s="1" t="s">
        <v>4604</v>
      </c>
      <c r="B86" s="1">
        <v>1484</v>
      </c>
      <c r="C86" s="1" t="s">
        <v>145</v>
      </c>
      <c r="D86" s="1" t="s">
        <v>8</v>
      </c>
      <c r="E86" s="1">
        <v>14</v>
      </c>
      <c r="F86" s="1">
        <v>0</v>
      </c>
      <c r="G86" s="1" t="s">
        <v>4503</v>
      </c>
    </row>
    <row r="87" spans="1:7" x14ac:dyDescent="0.35">
      <c r="A87" s="1" t="s">
        <v>4605</v>
      </c>
      <c r="B87" s="1">
        <v>1484</v>
      </c>
      <c r="C87" s="1" t="s">
        <v>145</v>
      </c>
      <c r="D87" s="1" t="s">
        <v>8</v>
      </c>
      <c r="E87" s="1">
        <v>14</v>
      </c>
      <c r="F87" s="1">
        <v>0</v>
      </c>
      <c r="G87" s="1" t="s">
        <v>4503</v>
      </c>
    </row>
    <row r="88" spans="1:7" x14ac:dyDescent="0.35">
      <c r="A88" s="1" t="s">
        <v>4606</v>
      </c>
      <c r="B88" s="1">
        <v>1484</v>
      </c>
      <c r="C88" s="1" t="s">
        <v>145</v>
      </c>
      <c r="D88" s="1" t="s">
        <v>8</v>
      </c>
      <c r="E88" s="1">
        <v>14</v>
      </c>
      <c r="F88" s="1">
        <v>0</v>
      </c>
      <c r="G88" s="1" t="s">
        <v>4503</v>
      </c>
    </row>
    <row r="89" spans="1:7" x14ac:dyDescent="0.35">
      <c r="A89" s="1" t="s">
        <v>4607</v>
      </c>
      <c r="B89" s="1">
        <v>1484</v>
      </c>
      <c r="C89" s="1" t="s">
        <v>145</v>
      </c>
      <c r="D89" s="1" t="s">
        <v>8</v>
      </c>
      <c r="E89" s="1">
        <v>14</v>
      </c>
      <c r="F89" s="1">
        <v>0</v>
      </c>
      <c r="G89" s="1" t="s">
        <v>4503</v>
      </c>
    </row>
    <row r="90" spans="1:7" x14ac:dyDescent="0.35">
      <c r="A90" s="1" t="s">
        <v>4608</v>
      </c>
      <c r="B90" s="1">
        <v>1484</v>
      </c>
      <c r="C90" s="1" t="s">
        <v>145</v>
      </c>
      <c r="D90" s="1" t="s">
        <v>8</v>
      </c>
      <c r="E90" s="1">
        <v>14</v>
      </c>
      <c r="F90" s="1">
        <v>0</v>
      </c>
      <c r="G90" s="1" t="s">
        <v>4503</v>
      </c>
    </row>
    <row r="91" spans="1:7" x14ac:dyDescent="0.35">
      <c r="A91" s="1" t="s">
        <v>4609</v>
      </c>
      <c r="B91" s="1">
        <v>1484</v>
      </c>
      <c r="C91" s="1" t="s">
        <v>145</v>
      </c>
      <c r="D91" s="1" t="s">
        <v>8</v>
      </c>
      <c r="E91" s="1">
        <v>14</v>
      </c>
      <c r="F91" s="1">
        <v>0</v>
      </c>
      <c r="G91" s="1" t="s">
        <v>4503</v>
      </c>
    </row>
    <row r="92" spans="1:7" x14ac:dyDescent="0.35">
      <c r="A92" s="1" t="s">
        <v>4610</v>
      </c>
      <c r="B92" s="1">
        <v>1484</v>
      </c>
      <c r="C92" s="1" t="s">
        <v>145</v>
      </c>
      <c r="D92" s="1" t="s">
        <v>8</v>
      </c>
      <c r="E92" s="1">
        <v>14</v>
      </c>
      <c r="F92" s="1">
        <v>0</v>
      </c>
      <c r="G92" s="1" t="s">
        <v>4503</v>
      </c>
    </row>
    <row r="93" spans="1:7" x14ac:dyDescent="0.35">
      <c r="A93" s="1" t="s">
        <v>4611</v>
      </c>
      <c r="B93" s="1">
        <v>1484</v>
      </c>
      <c r="C93" s="1" t="s">
        <v>145</v>
      </c>
      <c r="D93" s="1" t="s">
        <v>8</v>
      </c>
      <c r="E93" s="1">
        <v>14</v>
      </c>
      <c r="F93" s="1">
        <v>0</v>
      </c>
      <c r="G93" s="1" t="s">
        <v>4503</v>
      </c>
    </row>
    <row r="94" spans="1:7" x14ac:dyDescent="0.35">
      <c r="A94" s="1" t="s">
        <v>4612</v>
      </c>
      <c r="B94" s="1">
        <v>1484</v>
      </c>
      <c r="C94" s="1" t="s">
        <v>145</v>
      </c>
      <c r="D94" s="1" t="s">
        <v>8</v>
      </c>
      <c r="E94" s="1">
        <v>14</v>
      </c>
      <c r="F94" s="1">
        <v>0</v>
      </c>
      <c r="G94" s="1" t="s">
        <v>4503</v>
      </c>
    </row>
    <row r="95" spans="1:7" x14ac:dyDescent="0.35">
      <c r="A95" s="1" t="s">
        <v>4613</v>
      </c>
      <c r="B95" s="1">
        <v>1484</v>
      </c>
      <c r="C95" s="1" t="s">
        <v>145</v>
      </c>
      <c r="D95" s="1" t="s">
        <v>8</v>
      </c>
      <c r="E95" s="1">
        <v>14</v>
      </c>
      <c r="F95" s="1">
        <v>0</v>
      </c>
      <c r="G95" s="1" t="s">
        <v>4503</v>
      </c>
    </row>
    <row r="96" spans="1:7" x14ac:dyDescent="0.35">
      <c r="A96" s="1" t="s">
        <v>4614</v>
      </c>
      <c r="B96" s="1">
        <v>1484</v>
      </c>
      <c r="C96" s="1" t="s">
        <v>145</v>
      </c>
      <c r="D96" s="1" t="s">
        <v>8</v>
      </c>
      <c r="E96" s="1">
        <v>14</v>
      </c>
      <c r="F96" s="1">
        <v>0</v>
      </c>
      <c r="G96" s="1" t="s">
        <v>4503</v>
      </c>
    </row>
    <row r="97" spans="1:7" x14ac:dyDescent="0.35">
      <c r="A97" s="1" t="s">
        <v>4615</v>
      </c>
      <c r="B97" s="1">
        <v>1484</v>
      </c>
      <c r="C97" s="1" t="s">
        <v>145</v>
      </c>
      <c r="D97" s="1" t="s">
        <v>8</v>
      </c>
      <c r="E97" s="1">
        <v>14</v>
      </c>
      <c r="F97" s="1">
        <v>0</v>
      </c>
      <c r="G97" s="1" t="s">
        <v>4503</v>
      </c>
    </row>
    <row r="98" spans="1:7" x14ac:dyDescent="0.35">
      <c r="A98" s="1" t="s">
        <v>4616</v>
      </c>
      <c r="B98" s="1">
        <v>1484</v>
      </c>
      <c r="C98" s="1" t="s">
        <v>145</v>
      </c>
      <c r="D98" s="1" t="s">
        <v>8</v>
      </c>
      <c r="E98" s="1">
        <v>14</v>
      </c>
      <c r="F98" s="1">
        <v>0</v>
      </c>
      <c r="G98" s="1" t="s">
        <v>4503</v>
      </c>
    </row>
    <row r="99" spans="1:7" x14ac:dyDescent="0.35">
      <c r="A99" s="1" t="s">
        <v>4617</v>
      </c>
      <c r="B99" s="1">
        <v>1484</v>
      </c>
      <c r="C99" s="1" t="s">
        <v>174</v>
      </c>
      <c r="D99" s="1" t="s">
        <v>8</v>
      </c>
      <c r="E99" s="1">
        <v>14</v>
      </c>
      <c r="F99" s="1">
        <v>0</v>
      </c>
      <c r="G99" s="1" t="s">
        <v>4503</v>
      </c>
    </row>
    <row r="100" spans="1:7" x14ac:dyDescent="0.35">
      <c r="A100" s="1" t="s">
        <v>4618</v>
      </c>
      <c r="B100" s="1">
        <v>1484</v>
      </c>
      <c r="C100" s="1" t="s">
        <v>145</v>
      </c>
      <c r="D100" s="1" t="s">
        <v>8</v>
      </c>
      <c r="E100" s="1">
        <v>14</v>
      </c>
      <c r="F100" s="1">
        <v>0</v>
      </c>
      <c r="G100" s="1" t="s">
        <v>4503</v>
      </c>
    </row>
    <row r="101" spans="1:7" x14ac:dyDescent="0.35">
      <c r="A101" s="1" t="s">
        <v>4619</v>
      </c>
      <c r="B101" s="1">
        <v>1484</v>
      </c>
      <c r="C101" s="1" t="s">
        <v>145</v>
      </c>
      <c r="D101" s="1" t="s">
        <v>8</v>
      </c>
      <c r="E101" s="1">
        <v>14</v>
      </c>
      <c r="F101" s="1">
        <v>0</v>
      </c>
      <c r="G101" s="1" t="s">
        <v>4503</v>
      </c>
    </row>
    <row r="102" spans="1:7" x14ac:dyDescent="0.35">
      <c r="A102" s="1" t="s">
        <v>4620</v>
      </c>
      <c r="B102" s="1">
        <v>1484</v>
      </c>
      <c r="C102" s="1" t="s">
        <v>145</v>
      </c>
      <c r="D102" s="1" t="s">
        <v>8</v>
      </c>
      <c r="E102" s="1">
        <v>14</v>
      </c>
      <c r="F102" s="1">
        <v>0</v>
      </c>
      <c r="G102" s="1" t="s">
        <v>4503</v>
      </c>
    </row>
    <row r="103" spans="1:7" x14ac:dyDescent="0.35">
      <c r="A103" s="1" t="s">
        <v>4621</v>
      </c>
      <c r="B103" s="1">
        <v>1484</v>
      </c>
      <c r="C103" s="1" t="s">
        <v>145</v>
      </c>
      <c r="D103" s="1" t="s">
        <v>8</v>
      </c>
      <c r="E103" s="1">
        <v>14</v>
      </c>
      <c r="F103" s="1">
        <v>0</v>
      </c>
      <c r="G103" s="1" t="s">
        <v>4503</v>
      </c>
    </row>
    <row r="104" spans="1:7" x14ac:dyDescent="0.35">
      <c r="A104" s="1" t="s">
        <v>4622</v>
      </c>
      <c r="B104" s="1">
        <v>1484</v>
      </c>
      <c r="C104" s="1" t="s">
        <v>145</v>
      </c>
      <c r="D104" s="1" t="s">
        <v>8</v>
      </c>
      <c r="E104" s="1">
        <v>14</v>
      </c>
      <c r="F104" s="1">
        <v>0</v>
      </c>
      <c r="G104" s="1" t="s">
        <v>4503</v>
      </c>
    </row>
    <row r="105" spans="1:7" x14ac:dyDescent="0.35">
      <c r="A105" s="1" t="s">
        <v>4623</v>
      </c>
      <c r="B105" s="1">
        <v>1484</v>
      </c>
      <c r="C105" s="1" t="s">
        <v>145</v>
      </c>
      <c r="D105" s="1" t="s">
        <v>8</v>
      </c>
      <c r="E105" s="1">
        <v>14</v>
      </c>
      <c r="F105" s="1">
        <v>0</v>
      </c>
      <c r="G105" s="1" t="s">
        <v>4503</v>
      </c>
    </row>
    <row r="106" spans="1:7" x14ac:dyDescent="0.35">
      <c r="A106" s="1" t="s">
        <v>4624</v>
      </c>
      <c r="B106" s="1">
        <v>1484</v>
      </c>
      <c r="C106" s="1" t="s">
        <v>145</v>
      </c>
      <c r="D106" s="1" t="s">
        <v>8</v>
      </c>
      <c r="E106" s="1">
        <v>14</v>
      </c>
      <c r="F106" s="1">
        <v>0</v>
      </c>
      <c r="G106" s="1" t="s">
        <v>4503</v>
      </c>
    </row>
    <row r="107" spans="1:7" x14ac:dyDescent="0.35">
      <c r="A107" s="1" t="s">
        <v>4625</v>
      </c>
      <c r="B107" s="1">
        <v>1484</v>
      </c>
      <c r="C107" s="1" t="s">
        <v>145</v>
      </c>
      <c r="D107" s="1" t="s">
        <v>8</v>
      </c>
      <c r="E107" s="1">
        <v>14</v>
      </c>
      <c r="F107" s="1">
        <v>0</v>
      </c>
      <c r="G107" s="1" t="s">
        <v>4503</v>
      </c>
    </row>
    <row r="108" spans="1:7" x14ac:dyDescent="0.35">
      <c r="A108" s="1" t="s">
        <v>4626</v>
      </c>
      <c r="B108" s="1">
        <v>1484</v>
      </c>
      <c r="C108" s="1" t="s">
        <v>145</v>
      </c>
      <c r="D108" s="1" t="s">
        <v>8</v>
      </c>
      <c r="E108" s="1">
        <v>14</v>
      </c>
      <c r="F108" s="1">
        <v>0</v>
      </c>
      <c r="G108" s="1" t="s">
        <v>4503</v>
      </c>
    </row>
    <row r="109" spans="1:7" x14ac:dyDescent="0.35">
      <c r="A109" s="1" t="s">
        <v>4627</v>
      </c>
      <c r="B109" s="1">
        <v>1484</v>
      </c>
      <c r="C109" s="1" t="s">
        <v>145</v>
      </c>
      <c r="D109" s="1" t="s">
        <v>8</v>
      </c>
      <c r="E109" s="1">
        <v>14</v>
      </c>
      <c r="F109" s="1">
        <v>0</v>
      </c>
      <c r="G109" s="1" t="s">
        <v>4503</v>
      </c>
    </row>
    <row r="110" spans="1:7" x14ac:dyDescent="0.35">
      <c r="A110" s="1" t="s">
        <v>4628</v>
      </c>
      <c r="B110" s="1">
        <v>1484</v>
      </c>
      <c r="C110" s="1" t="s">
        <v>145</v>
      </c>
      <c r="D110" s="1" t="s">
        <v>8</v>
      </c>
      <c r="E110" s="1">
        <v>14</v>
      </c>
      <c r="F110" s="1">
        <v>0</v>
      </c>
      <c r="G110" s="1" t="s">
        <v>4503</v>
      </c>
    </row>
    <row r="111" spans="1:7" x14ac:dyDescent="0.35">
      <c r="A111" s="1" t="s">
        <v>4629</v>
      </c>
      <c r="B111" s="1">
        <v>1484</v>
      </c>
      <c r="C111" s="1" t="s">
        <v>145</v>
      </c>
      <c r="D111" s="1" t="s">
        <v>8</v>
      </c>
      <c r="E111" s="1">
        <v>14</v>
      </c>
      <c r="F111" s="1">
        <v>0</v>
      </c>
      <c r="G111" s="1" t="s">
        <v>4503</v>
      </c>
    </row>
    <row r="112" spans="1:7" x14ac:dyDescent="0.35">
      <c r="A112" s="1" t="s">
        <v>4630</v>
      </c>
      <c r="B112" s="1">
        <v>1484</v>
      </c>
      <c r="C112" s="1" t="s">
        <v>145</v>
      </c>
      <c r="D112" s="1" t="s">
        <v>8</v>
      </c>
      <c r="E112" s="1">
        <v>14</v>
      </c>
      <c r="F112" s="1">
        <v>0</v>
      </c>
      <c r="G112" s="1" t="s">
        <v>4503</v>
      </c>
    </row>
    <row r="113" spans="1:7" x14ac:dyDescent="0.35">
      <c r="A113" s="1" t="s">
        <v>4631</v>
      </c>
      <c r="B113" s="1">
        <v>1484</v>
      </c>
      <c r="C113" s="1" t="s">
        <v>145</v>
      </c>
      <c r="D113" s="1" t="s">
        <v>8</v>
      </c>
      <c r="E113" s="1">
        <v>14</v>
      </c>
      <c r="F113" s="1">
        <v>0</v>
      </c>
      <c r="G113" s="1" t="s">
        <v>4503</v>
      </c>
    </row>
    <row r="114" spans="1:7" x14ac:dyDescent="0.35">
      <c r="A114" s="1" t="s">
        <v>4632</v>
      </c>
      <c r="B114" s="1">
        <v>1484</v>
      </c>
      <c r="C114" s="1" t="s">
        <v>145</v>
      </c>
      <c r="D114" s="1" t="s">
        <v>8</v>
      </c>
      <c r="E114" s="1">
        <v>14</v>
      </c>
      <c r="F114" s="1">
        <v>0</v>
      </c>
      <c r="G114" s="1" t="s">
        <v>4503</v>
      </c>
    </row>
    <row r="115" spans="1:7" x14ac:dyDescent="0.35">
      <c r="A115" s="1" t="s">
        <v>4633</v>
      </c>
      <c r="B115" s="1">
        <v>1484</v>
      </c>
      <c r="C115" s="1" t="s">
        <v>145</v>
      </c>
      <c r="D115" s="1" t="s">
        <v>8</v>
      </c>
      <c r="E115" s="1">
        <v>14</v>
      </c>
      <c r="F115" s="1">
        <v>0</v>
      </c>
      <c r="G115" s="1" t="s">
        <v>4503</v>
      </c>
    </row>
    <row r="116" spans="1:7" x14ac:dyDescent="0.35">
      <c r="A116" s="1" t="s">
        <v>4634</v>
      </c>
      <c r="B116" s="1">
        <v>1484</v>
      </c>
      <c r="C116" s="1" t="s">
        <v>145</v>
      </c>
      <c r="D116" s="1" t="s">
        <v>8</v>
      </c>
      <c r="E116" s="1">
        <v>14</v>
      </c>
      <c r="F116" s="1">
        <v>0</v>
      </c>
      <c r="G116" s="1" t="s">
        <v>4503</v>
      </c>
    </row>
    <row r="117" spans="1:7" x14ac:dyDescent="0.35">
      <c r="A117" s="1" t="s">
        <v>4635</v>
      </c>
      <c r="B117" s="1">
        <v>1484</v>
      </c>
      <c r="C117" s="1" t="s">
        <v>661</v>
      </c>
      <c r="D117" s="1" t="s">
        <v>8</v>
      </c>
      <c r="E117" s="1">
        <v>14</v>
      </c>
      <c r="F117" s="1">
        <v>0</v>
      </c>
      <c r="G117" s="1" t="s">
        <v>4503</v>
      </c>
    </row>
    <row r="118" spans="1:7" x14ac:dyDescent="0.35">
      <c r="A118" s="1" t="s">
        <v>4636</v>
      </c>
      <c r="B118" s="1">
        <v>1484</v>
      </c>
      <c r="C118" s="1" t="s">
        <v>145</v>
      </c>
      <c r="D118" s="1" t="s">
        <v>8</v>
      </c>
      <c r="E118" s="1">
        <v>14</v>
      </c>
      <c r="F118" s="1">
        <v>0</v>
      </c>
      <c r="G118" s="1" t="s">
        <v>4503</v>
      </c>
    </row>
    <row r="119" spans="1:7" x14ac:dyDescent="0.35">
      <c r="A119" s="1" t="s">
        <v>4637</v>
      </c>
      <c r="B119" s="1">
        <v>1484</v>
      </c>
      <c r="C119" s="1" t="s">
        <v>145</v>
      </c>
      <c r="D119" s="1" t="s">
        <v>8</v>
      </c>
      <c r="E119" s="1">
        <v>14</v>
      </c>
      <c r="F119" s="1">
        <v>0</v>
      </c>
      <c r="G119" s="1" t="s">
        <v>4503</v>
      </c>
    </row>
    <row r="120" spans="1:7" x14ac:dyDescent="0.35">
      <c r="A120" s="1" t="s">
        <v>4638</v>
      </c>
      <c r="B120" s="1">
        <v>1484</v>
      </c>
      <c r="C120" s="1" t="s">
        <v>145</v>
      </c>
      <c r="D120" s="1" t="s">
        <v>8</v>
      </c>
      <c r="E120" s="1">
        <v>14</v>
      </c>
      <c r="F120" s="1">
        <v>0</v>
      </c>
      <c r="G120" s="1" t="s">
        <v>4503</v>
      </c>
    </row>
    <row r="121" spans="1:7" x14ac:dyDescent="0.35">
      <c r="A121" s="1" t="s">
        <v>4639</v>
      </c>
      <c r="B121" s="1">
        <v>1484</v>
      </c>
      <c r="C121" s="1" t="s">
        <v>145</v>
      </c>
      <c r="D121" s="1" t="s">
        <v>8</v>
      </c>
      <c r="E121" s="1">
        <v>14</v>
      </c>
      <c r="F121" s="1">
        <v>0</v>
      </c>
      <c r="G121" s="1" t="s">
        <v>4503</v>
      </c>
    </row>
    <row r="122" spans="1:7" x14ac:dyDescent="0.35">
      <c r="A122" s="1" t="s">
        <v>4640</v>
      </c>
      <c r="B122" s="1">
        <v>1484</v>
      </c>
      <c r="C122" s="1" t="s">
        <v>145</v>
      </c>
      <c r="D122" s="1" t="s">
        <v>8</v>
      </c>
      <c r="E122" s="1">
        <v>14</v>
      </c>
      <c r="F122" s="1">
        <v>0</v>
      </c>
      <c r="G122" s="1" t="s">
        <v>4503</v>
      </c>
    </row>
    <row r="123" spans="1:7" x14ac:dyDescent="0.35">
      <c r="A123" s="1" t="s">
        <v>4641</v>
      </c>
      <c r="B123" s="1">
        <v>1484</v>
      </c>
      <c r="C123" s="1" t="s">
        <v>145</v>
      </c>
      <c r="D123" s="1" t="s">
        <v>8</v>
      </c>
      <c r="E123" s="1">
        <v>14</v>
      </c>
      <c r="F123" s="1">
        <v>0</v>
      </c>
      <c r="G123" s="1" t="s">
        <v>4503</v>
      </c>
    </row>
    <row r="124" spans="1:7" x14ac:dyDescent="0.35">
      <c r="A124" s="1" t="s">
        <v>4642</v>
      </c>
      <c r="B124" s="1">
        <v>1484</v>
      </c>
      <c r="C124" s="1" t="s">
        <v>145</v>
      </c>
      <c r="D124" s="1" t="s">
        <v>8</v>
      </c>
      <c r="E124" s="1">
        <v>14</v>
      </c>
      <c r="F124" s="1">
        <v>0</v>
      </c>
      <c r="G124" s="1" t="s">
        <v>4503</v>
      </c>
    </row>
    <row r="125" spans="1:7" x14ac:dyDescent="0.35">
      <c r="A125" s="1" t="s">
        <v>4643</v>
      </c>
      <c r="B125" s="1">
        <v>1484</v>
      </c>
      <c r="C125" s="1" t="s">
        <v>145</v>
      </c>
      <c r="D125" s="1" t="s">
        <v>8</v>
      </c>
      <c r="E125" s="1">
        <v>14</v>
      </c>
      <c r="F125" s="1">
        <v>0</v>
      </c>
      <c r="G125" s="1" t="s">
        <v>4503</v>
      </c>
    </row>
    <row r="126" spans="1:7" x14ac:dyDescent="0.35">
      <c r="A126" s="1" t="s">
        <v>4644</v>
      </c>
      <c r="B126" s="1">
        <v>1484</v>
      </c>
      <c r="C126" s="1" t="s">
        <v>145</v>
      </c>
      <c r="D126" s="1" t="s">
        <v>8</v>
      </c>
      <c r="E126" s="1">
        <v>14</v>
      </c>
      <c r="F126" s="1">
        <v>0</v>
      </c>
      <c r="G126" s="1" t="s">
        <v>4503</v>
      </c>
    </row>
    <row r="127" spans="1:7" x14ac:dyDescent="0.35">
      <c r="A127" s="1" t="s">
        <v>4645</v>
      </c>
      <c r="B127" s="1">
        <v>1484</v>
      </c>
      <c r="C127" s="1" t="s">
        <v>145</v>
      </c>
      <c r="D127" s="1" t="s">
        <v>8</v>
      </c>
      <c r="E127" s="1">
        <v>14</v>
      </c>
      <c r="F127" s="1">
        <v>0</v>
      </c>
      <c r="G127" s="1" t="s">
        <v>4503</v>
      </c>
    </row>
    <row r="128" spans="1:7" x14ac:dyDescent="0.35">
      <c r="A128" s="1" t="s">
        <v>4646</v>
      </c>
      <c r="B128" s="1">
        <v>1484</v>
      </c>
      <c r="C128" s="1" t="s">
        <v>145</v>
      </c>
      <c r="D128" s="1" t="s">
        <v>8</v>
      </c>
      <c r="E128" s="1">
        <v>14</v>
      </c>
      <c r="F128" s="1">
        <v>0</v>
      </c>
      <c r="G128" s="1" t="s">
        <v>4503</v>
      </c>
    </row>
    <row r="129" spans="1:7" x14ac:dyDescent="0.35">
      <c r="A129" s="1" t="s">
        <v>4647</v>
      </c>
      <c r="B129" s="1">
        <v>1484</v>
      </c>
      <c r="C129" s="1" t="s">
        <v>145</v>
      </c>
      <c r="D129" s="1" t="s">
        <v>8</v>
      </c>
      <c r="E129" s="1">
        <v>14</v>
      </c>
      <c r="F129" s="1">
        <v>0</v>
      </c>
      <c r="G129" s="1" t="s">
        <v>4503</v>
      </c>
    </row>
    <row r="130" spans="1:7" x14ac:dyDescent="0.35">
      <c r="A130" s="1" t="s">
        <v>4648</v>
      </c>
      <c r="B130" s="1">
        <v>1484</v>
      </c>
      <c r="C130" s="1" t="s">
        <v>145</v>
      </c>
      <c r="D130" s="1" t="s">
        <v>8</v>
      </c>
      <c r="E130" s="1">
        <v>14</v>
      </c>
      <c r="F130" s="1">
        <v>0</v>
      </c>
      <c r="G130" s="1" t="s">
        <v>4503</v>
      </c>
    </row>
    <row r="131" spans="1:7" x14ac:dyDescent="0.35">
      <c r="A131" s="1" t="s">
        <v>4649</v>
      </c>
      <c r="B131" s="1">
        <v>1484</v>
      </c>
      <c r="C131" s="1" t="s">
        <v>145</v>
      </c>
      <c r="D131" s="1" t="s">
        <v>8</v>
      </c>
      <c r="E131" s="1">
        <v>14</v>
      </c>
      <c r="F131" s="1">
        <v>0</v>
      </c>
      <c r="G131" s="1" t="s">
        <v>4503</v>
      </c>
    </row>
    <row r="132" spans="1:7" x14ac:dyDescent="0.35">
      <c r="A132" s="1" t="s">
        <v>4650</v>
      </c>
      <c r="B132" s="1">
        <v>1484</v>
      </c>
      <c r="C132" s="1" t="s">
        <v>145</v>
      </c>
      <c r="D132" s="1" t="s">
        <v>8</v>
      </c>
      <c r="E132" s="1">
        <v>14</v>
      </c>
      <c r="F132" s="1">
        <v>0</v>
      </c>
      <c r="G132" s="1" t="s">
        <v>4503</v>
      </c>
    </row>
    <row r="133" spans="1:7" x14ac:dyDescent="0.35">
      <c r="A133" s="1" t="s">
        <v>4651</v>
      </c>
      <c r="B133" s="1">
        <v>1484</v>
      </c>
      <c r="C133" s="1" t="s">
        <v>145</v>
      </c>
      <c r="D133" s="1" t="s">
        <v>8</v>
      </c>
      <c r="E133" s="1">
        <v>14</v>
      </c>
      <c r="F133" s="1">
        <v>0</v>
      </c>
      <c r="G133" s="1" t="s">
        <v>4503</v>
      </c>
    </row>
    <row r="134" spans="1:7" x14ac:dyDescent="0.35">
      <c r="A134" s="1" t="s">
        <v>4652</v>
      </c>
      <c r="B134" s="1">
        <v>1484</v>
      </c>
      <c r="C134" s="1" t="s">
        <v>145</v>
      </c>
      <c r="D134" s="1" t="s">
        <v>8</v>
      </c>
      <c r="E134" s="1">
        <v>14</v>
      </c>
      <c r="F134" s="1">
        <v>0</v>
      </c>
      <c r="G134" s="1" t="s">
        <v>4503</v>
      </c>
    </row>
    <row r="135" spans="1:7" x14ac:dyDescent="0.35">
      <c r="A135" s="1" t="s">
        <v>4653</v>
      </c>
      <c r="B135" s="1">
        <v>1484</v>
      </c>
      <c r="C135" s="1" t="s">
        <v>145</v>
      </c>
      <c r="D135" s="1" t="s">
        <v>8</v>
      </c>
      <c r="E135" s="1">
        <v>14</v>
      </c>
      <c r="F135" s="1">
        <v>0</v>
      </c>
      <c r="G135" s="1" t="s">
        <v>4503</v>
      </c>
    </row>
    <row r="136" spans="1:7" x14ac:dyDescent="0.35">
      <c r="A136" s="1" t="s">
        <v>4654</v>
      </c>
      <c r="B136" s="1">
        <v>1484</v>
      </c>
      <c r="C136" s="1" t="s">
        <v>145</v>
      </c>
      <c r="D136" s="1" t="s">
        <v>8</v>
      </c>
      <c r="E136" s="1">
        <v>14</v>
      </c>
      <c r="F136" s="1">
        <v>0</v>
      </c>
      <c r="G136" s="1" t="s">
        <v>4503</v>
      </c>
    </row>
    <row r="137" spans="1:7" x14ac:dyDescent="0.35">
      <c r="A137" s="1" t="s">
        <v>4655</v>
      </c>
      <c r="B137" s="1">
        <v>1484</v>
      </c>
      <c r="C137" s="1" t="s">
        <v>145</v>
      </c>
      <c r="D137" s="1" t="s">
        <v>8</v>
      </c>
      <c r="E137" s="1">
        <v>14</v>
      </c>
      <c r="F137" s="1">
        <v>0</v>
      </c>
      <c r="G137" s="1" t="s">
        <v>4503</v>
      </c>
    </row>
    <row r="138" spans="1:7" x14ac:dyDescent="0.35">
      <c r="A138" s="1" t="s">
        <v>4656</v>
      </c>
      <c r="B138" s="1">
        <v>1484</v>
      </c>
      <c r="C138" s="1" t="s">
        <v>145</v>
      </c>
      <c r="D138" s="1" t="s">
        <v>8</v>
      </c>
      <c r="E138" s="1">
        <v>14</v>
      </c>
      <c r="F138" s="1">
        <v>0</v>
      </c>
      <c r="G138" s="1" t="s">
        <v>4503</v>
      </c>
    </row>
    <row r="139" spans="1:7" x14ac:dyDescent="0.35">
      <c r="A139" s="1" t="s">
        <v>4657</v>
      </c>
      <c r="B139" s="1">
        <v>1484</v>
      </c>
      <c r="C139" s="1" t="s">
        <v>145</v>
      </c>
      <c r="D139" s="1" t="s">
        <v>8</v>
      </c>
      <c r="E139" s="1">
        <v>14</v>
      </c>
      <c r="F139" s="1">
        <v>0</v>
      </c>
      <c r="G139" s="1" t="s">
        <v>4503</v>
      </c>
    </row>
    <row r="140" spans="1:7" x14ac:dyDescent="0.35">
      <c r="A140" s="1" t="s">
        <v>4658</v>
      </c>
      <c r="B140" s="1">
        <v>1484</v>
      </c>
      <c r="C140" s="1" t="s">
        <v>145</v>
      </c>
      <c r="D140" s="1" t="s">
        <v>8</v>
      </c>
      <c r="E140" s="1">
        <v>14</v>
      </c>
      <c r="F140" s="1">
        <v>0</v>
      </c>
      <c r="G140" s="1" t="s">
        <v>4503</v>
      </c>
    </row>
    <row r="141" spans="1:7" x14ac:dyDescent="0.35">
      <c r="A141" s="1" t="s">
        <v>4659</v>
      </c>
      <c r="B141" s="1">
        <v>1484</v>
      </c>
      <c r="C141" s="1" t="s">
        <v>145</v>
      </c>
      <c r="D141" s="1" t="s">
        <v>8</v>
      </c>
      <c r="E141" s="1">
        <v>14</v>
      </c>
      <c r="F141" s="1">
        <v>0</v>
      </c>
      <c r="G141" s="1" t="s">
        <v>4503</v>
      </c>
    </row>
    <row r="142" spans="1:7" x14ac:dyDescent="0.35">
      <c r="A142" s="1" t="s">
        <v>4660</v>
      </c>
      <c r="B142" s="1">
        <v>1484</v>
      </c>
      <c r="C142" s="1" t="s">
        <v>145</v>
      </c>
      <c r="D142" s="1" t="s">
        <v>8</v>
      </c>
      <c r="E142" s="1">
        <v>14</v>
      </c>
      <c r="F142" s="1">
        <v>0</v>
      </c>
      <c r="G142" s="1" t="s">
        <v>4503</v>
      </c>
    </row>
    <row r="143" spans="1:7" x14ac:dyDescent="0.35">
      <c r="A143" s="1" t="s">
        <v>4661</v>
      </c>
      <c r="B143" s="1">
        <v>1484</v>
      </c>
      <c r="C143" s="1" t="s">
        <v>145</v>
      </c>
      <c r="D143" s="1" t="s">
        <v>8</v>
      </c>
      <c r="E143" s="1">
        <v>14</v>
      </c>
      <c r="F143" s="1">
        <v>0</v>
      </c>
      <c r="G143" s="1" t="s">
        <v>4503</v>
      </c>
    </row>
    <row r="144" spans="1:7" x14ac:dyDescent="0.35">
      <c r="A144" s="1" t="s">
        <v>4662</v>
      </c>
      <c r="B144" s="1">
        <v>1484</v>
      </c>
      <c r="C144" s="1" t="s">
        <v>145</v>
      </c>
      <c r="D144" s="1" t="s">
        <v>8</v>
      </c>
      <c r="E144" s="1">
        <v>14</v>
      </c>
      <c r="F144" s="1">
        <v>0</v>
      </c>
      <c r="G144" s="1" t="s">
        <v>4503</v>
      </c>
    </row>
    <row r="145" spans="1:7" x14ac:dyDescent="0.35">
      <c r="A145" s="1" t="s">
        <v>4663</v>
      </c>
      <c r="B145" s="1">
        <v>1484</v>
      </c>
      <c r="C145" s="1" t="s">
        <v>145</v>
      </c>
      <c r="D145" s="1" t="s">
        <v>8</v>
      </c>
      <c r="E145" s="1">
        <v>14</v>
      </c>
      <c r="F145" s="1">
        <v>0</v>
      </c>
      <c r="G145" s="1" t="s">
        <v>4503</v>
      </c>
    </row>
    <row r="146" spans="1:7" x14ac:dyDescent="0.35">
      <c r="A146" s="1" t="s">
        <v>4664</v>
      </c>
      <c r="B146" s="1">
        <v>1484</v>
      </c>
      <c r="C146" s="1" t="s">
        <v>145</v>
      </c>
      <c r="D146" s="1" t="s">
        <v>8</v>
      </c>
      <c r="E146" s="1">
        <v>14</v>
      </c>
      <c r="F146" s="1">
        <v>0</v>
      </c>
      <c r="G146" s="1" t="s">
        <v>4503</v>
      </c>
    </row>
    <row r="147" spans="1:7" x14ac:dyDescent="0.35">
      <c r="A147" s="1" t="s">
        <v>4665</v>
      </c>
      <c r="B147" s="1">
        <v>1484</v>
      </c>
      <c r="C147" s="1" t="s">
        <v>145</v>
      </c>
      <c r="D147" s="1" t="s">
        <v>8</v>
      </c>
      <c r="E147" s="1">
        <v>14</v>
      </c>
      <c r="F147" s="1">
        <v>0</v>
      </c>
      <c r="G147" s="1" t="s">
        <v>4503</v>
      </c>
    </row>
    <row r="148" spans="1:7" x14ac:dyDescent="0.35">
      <c r="A148" s="1" t="s">
        <v>4666</v>
      </c>
      <c r="B148" s="1">
        <v>1484</v>
      </c>
      <c r="C148" s="1" t="s">
        <v>145</v>
      </c>
      <c r="D148" s="1" t="s">
        <v>8</v>
      </c>
      <c r="E148" s="1">
        <v>14</v>
      </c>
      <c r="F148" s="1">
        <v>0</v>
      </c>
      <c r="G148" s="1" t="s">
        <v>4503</v>
      </c>
    </row>
    <row r="149" spans="1:7" x14ac:dyDescent="0.35">
      <c r="A149" s="1" t="s">
        <v>4667</v>
      </c>
      <c r="B149" s="1">
        <v>1484</v>
      </c>
      <c r="C149" s="1" t="s">
        <v>145</v>
      </c>
      <c r="D149" s="1" t="s">
        <v>8</v>
      </c>
      <c r="E149" s="1">
        <v>14</v>
      </c>
      <c r="F149" s="1">
        <v>0</v>
      </c>
      <c r="G149" s="1" t="s">
        <v>4503</v>
      </c>
    </row>
    <row r="150" spans="1:7" x14ac:dyDescent="0.35">
      <c r="A150" s="1" t="s">
        <v>4668</v>
      </c>
      <c r="B150" s="1">
        <v>1484</v>
      </c>
      <c r="C150" s="1" t="s">
        <v>145</v>
      </c>
      <c r="D150" s="1" t="s">
        <v>8</v>
      </c>
      <c r="E150" s="1">
        <v>14</v>
      </c>
      <c r="F150" s="1">
        <v>0</v>
      </c>
      <c r="G150" s="1" t="s">
        <v>4503</v>
      </c>
    </row>
    <row r="151" spans="1:7" x14ac:dyDescent="0.35">
      <c r="A151" s="1" t="s">
        <v>4669</v>
      </c>
      <c r="B151" s="1">
        <v>1484</v>
      </c>
      <c r="C151" s="1" t="s">
        <v>145</v>
      </c>
      <c r="D151" s="1" t="s">
        <v>8</v>
      </c>
      <c r="E151" s="1">
        <v>14</v>
      </c>
      <c r="F151" s="1">
        <v>0</v>
      </c>
      <c r="G151" s="1" t="s">
        <v>4503</v>
      </c>
    </row>
    <row r="152" spans="1:7" x14ac:dyDescent="0.35">
      <c r="A152" s="1" t="s">
        <v>4670</v>
      </c>
      <c r="B152" s="1">
        <v>1484</v>
      </c>
      <c r="C152" s="1" t="s">
        <v>145</v>
      </c>
      <c r="D152" s="1" t="s">
        <v>8</v>
      </c>
      <c r="E152" s="1">
        <v>14</v>
      </c>
      <c r="F152" s="1">
        <v>0</v>
      </c>
      <c r="G152" s="1" t="s">
        <v>4503</v>
      </c>
    </row>
    <row r="153" spans="1:7" x14ac:dyDescent="0.35">
      <c r="A153" s="1" t="s">
        <v>4671</v>
      </c>
      <c r="B153" s="1">
        <v>1484</v>
      </c>
      <c r="C153" s="1" t="s">
        <v>145</v>
      </c>
      <c r="D153" s="1" t="s">
        <v>8</v>
      </c>
      <c r="E153" s="1">
        <v>14</v>
      </c>
      <c r="F153" s="1">
        <v>0</v>
      </c>
      <c r="G153" s="1" t="s">
        <v>4503</v>
      </c>
    </row>
    <row r="154" spans="1:7" x14ac:dyDescent="0.35">
      <c r="A154" s="1" t="s">
        <v>4672</v>
      </c>
      <c r="B154" s="1">
        <v>1484</v>
      </c>
      <c r="C154" s="1" t="s">
        <v>145</v>
      </c>
      <c r="D154" s="1" t="s">
        <v>8</v>
      </c>
      <c r="E154" s="1">
        <v>14</v>
      </c>
      <c r="F154" s="1">
        <v>0</v>
      </c>
      <c r="G154" s="1" t="s">
        <v>4503</v>
      </c>
    </row>
    <row r="155" spans="1:7" x14ac:dyDescent="0.35">
      <c r="A155" s="1" t="s">
        <v>4673</v>
      </c>
      <c r="B155" s="1">
        <v>1484</v>
      </c>
      <c r="C155" s="1" t="s">
        <v>145</v>
      </c>
      <c r="D155" s="1" t="s">
        <v>8</v>
      </c>
      <c r="E155" s="1">
        <v>14</v>
      </c>
      <c r="F155" s="1">
        <v>0</v>
      </c>
      <c r="G155" s="1" t="s">
        <v>4503</v>
      </c>
    </row>
    <row r="156" spans="1:7" x14ac:dyDescent="0.35">
      <c r="A156" s="1" t="s">
        <v>4674</v>
      </c>
      <c r="B156" s="1">
        <v>1484</v>
      </c>
      <c r="C156" s="1" t="s">
        <v>145</v>
      </c>
      <c r="D156" s="1" t="s">
        <v>8</v>
      </c>
      <c r="E156" s="1">
        <v>14</v>
      </c>
      <c r="F156" s="1">
        <v>0</v>
      </c>
      <c r="G156" s="1" t="s">
        <v>4503</v>
      </c>
    </row>
    <row r="157" spans="1:7" x14ac:dyDescent="0.35">
      <c r="A157" s="1" t="s">
        <v>4675</v>
      </c>
      <c r="B157" s="1">
        <v>1484</v>
      </c>
      <c r="C157" s="1" t="s">
        <v>145</v>
      </c>
      <c r="D157" s="1" t="s">
        <v>8</v>
      </c>
      <c r="E157" s="1">
        <v>14</v>
      </c>
      <c r="F157" s="1">
        <v>0</v>
      </c>
      <c r="G157" s="1" t="s">
        <v>4503</v>
      </c>
    </row>
    <row r="158" spans="1:7" x14ac:dyDescent="0.35">
      <c r="A158" s="1" t="s">
        <v>4676</v>
      </c>
      <c r="B158" s="1">
        <v>1484</v>
      </c>
      <c r="C158" s="1" t="s">
        <v>145</v>
      </c>
      <c r="D158" s="1" t="s">
        <v>8</v>
      </c>
      <c r="E158" s="1">
        <v>14</v>
      </c>
      <c r="F158" s="1">
        <v>0</v>
      </c>
      <c r="G158" s="1" t="s">
        <v>4503</v>
      </c>
    </row>
    <row r="159" spans="1:7" x14ac:dyDescent="0.35">
      <c r="A159" s="1" t="s">
        <v>4677</v>
      </c>
      <c r="B159" s="1">
        <v>1484</v>
      </c>
      <c r="C159" s="1" t="s">
        <v>145</v>
      </c>
      <c r="D159" s="1" t="s">
        <v>8</v>
      </c>
      <c r="E159" s="1">
        <v>14</v>
      </c>
      <c r="F159" s="1">
        <v>0</v>
      </c>
      <c r="G159" s="1" t="s">
        <v>4503</v>
      </c>
    </row>
    <row r="160" spans="1:7" x14ac:dyDescent="0.35">
      <c r="A160" s="1" t="s">
        <v>4678</v>
      </c>
      <c r="B160" s="1">
        <v>1484</v>
      </c>
      <c r="C160" s="1" t="s">
        <v>145</v>
      </c>
      <c r="D160" s="1" t="s">
        <v>8</v>
      </c>
      <c r="E160" s="1">
        <v>14</v>
      </c>
      <c r="F160" s="1">
        <v>0</v>
      </c>
      <c r="G160" s="1" t="s">
        <v>4503</v>
      </c>
    </row>
    <row r="161" spans="1:7" x14ac:dyDescent="0.35">
      <c r="A161" s="1" t="s">
        <v>4679</v>
      </c>
      <c r="B161" s="1">
        <v>1484</v>
      </c>
      <c r="C161" s="1" t="s">
        <v>145</v>
      </c>
      <c r="D161" s="1" t="s">
        <v>8</v>
      </c>
      <c r="E161" s="1">
        <v>14</v>
      </c>
      <c r="F161" s="1">
        <v>0</v>
      </c>
      <c r="G161" s="1" t="s">
        <v>4503</v>
      </c>
    </row>
    <row r="162" spans="1:7" x14ac:dyDescent="0.35">
      <c r="A162" s="1" t="s">
        <v>4680</v>
      </c>
      <c r="B162" s="1">
        <v>1484</v>
      </c>
      <c r="C162" s="1" t="s">
        <v>4681</v>
      </c>
      <c r="D162" s="1" t="s">
        <v>8</v>
      </c>
      <c r="E162" s="1">
        <v>14</v>
      </c>
      <c r="F162" s="1">
        <v>0</v>
      </c>
      <c r="G162" s="1" t="s">
        <v>4503</v>
      </c>
    </row>
    <row r="163" spans="1:7" x14ac:dyDescent="0.35">
      <c r="A163" s="1" t="s">
        <v>4682</v>
      </c>
      <c r="B163" s="1">
        <v>1484</v>
      </c>
      <c r="C163" s="1" t="s">
        <v>145</v>
      </c>
      <c r="D163" s="1" t="s">
        <v>8</v>
      </c>
      <c r="E163" s="1">
        <v>14</v>
      </c>
      <c r="F163" s="1">
        <v>0</v>
      </c>
      <c r="G163" s="1" t="s">
        <v>4503</v>
      </c>
    </row>
    <row r="164" spans="1:7" x14ac:dyDescent="0.35">
      <c r="A164" s="1" t="s">
        <v>4683</v>
      </c>
      <c r="B164" s="1">
        <v>1484</v>
      </c>
      <c r="C164" s="1" t="s">
        <v>145</v>
      </c>
      <c r="D164" s="1" t="s">
        <v>8</v>
      </c>
      <c r="E164" s="1">
        <v>14</v>
      </c>
      <c r="F164" s="1">
        <v>0</v>
      </c>
      <c r="G164" s="1" t="s">
        <v>4503</v>
      </c>
    </row>
    <row r="165" spans="1:7" x14ac:dyDescent="0.35">
      <c r="A165" s="1" t="s">
        <v>4684</v>
      </c>
      <c r="B165" s="1">
        <v>1484</v>
      </c>
      <c r="C165" s="1" t="s">
        <v>4685</v>
      </c>
      <c r="D165" s="1" t="s">
        <v>8</v>
      </c>
      <c r="E165" s="1">
        <v>14</v>
      </c>
      <c r="F165" s="1">
        <v>0</v>
      </c>
      <c r="G165" s="1" t="s">
        <v>4503</v>
      </c>
    </row>
    <row r="166" spans="1:7" x14ac:dyDescent="0.35">
      <c r="A166" s="1" t="s">
        <v>4686</v>
      </c>
      <c r="B166" s="1">
        <v>1484</v>
      </c>
      <c r="C166" s="1" t="s">
        <v>145</v>
      </c>
      <c r="D166" s="1" t="s">
        <v>8</v>
      </c>
      <c r="E166" s="1">
        <v>14</v>
      </c>
      <c r="F166" s="1">
        <v>0</v>
      </c>
      <c r="G166" s="1" t="s">
        <v>4503</v>
      </c>
    </row>
    <row r="167" spans="1:7" x14ac:dyDescent="0.35">
      <c r="A167" s="1" t="s">
        <v>4687</v>
      </c>
      <c r="B167" s="1">
        <v>1484</v>
      </c>
      <c r="C167" s="1" t="s">
        <v>145</v>
      </c>
      <c r="D167" s="1" t="s">
        <v>8</v>
      </c>
      <c r="E167" s="1">
        <v>14</v>
      </c>
      <c r="F167" s="1">
        <v>0</v>
      </c>
      <c r="G167" s="1" t="s">
        <v>4503</v>
      </c>
    </row>
    <row r="168" spans="1:7" x14ac:dyDescent="0.35">
      <c r="A168" s="1" t="s">
        <v>4688</v>
      </c>
      <c r="B168" s="1">
        <v>1484</v>
      </c>
      <c r="C168" s="1" t="s">
        <v>145</v>
      </c>
      <c r="D168" s="1" t="s">
        <v>8</v>
      </c>
      <c r="E168" s="1">
        <v>14</v>
      </c>
      <c r="F168" s="1">
        <v>0</v>
      </c>
      <c r="G168" s="1" t="s">
        <v>4503</v>
      </c>
    </row>
    <row r="169" spans="1:7" x14ac:dyDescent="0.35">
      <c r="A169" s="1" t="s">
        <v>4689</v>
      </c>
      <c r="B169" s="1">
        <v>1484</v>
      </c>
      <c r="C169" s="1" t="s">
        <v>145</v>
      </c>
      <c r="D169" s="1" t="s">
        <v>8</v>
      </c>
      <c r="E169" s="1">
        <v>14</v>
      </c>
      <c r="F169" s="1">
        <v>0</v>
      </c>
      <c r="G169" s="1" t="s">
        <v>4503</v>
      </c>
    </row>
    <row r="170" spans="1:7" x14ac:dyDescent="0.35">
      <c r="A170" s="1" t="s">
        <v>4690</v>
      </c>
      <c r="B170" s="1">
        <v>1484</v>
      </c>
      <c r="C170" s="1" t="s">
        <v>145</v>
      </c>
      <c r="D170" s="1" t="s">
        <v>8</v>
      </c>
      <c r="E170" s="1">
        <v>14</v>
      </c>
      <c r="F170" s="1">
        <v>0</v>
      </c>
      <c r="G170" s="1" t="s">
        <v>4503</v>
      </c>
    </row>
    <row r="171" spans="1:7" x14ac:dyDescent="0.35">
      <c r="A171" s="1" t="s">
        <v>4691</v>
      </c>
      <c r="B171" s="1">
        <v>1484</v>
      </c>
      <c r="C171" s="1" t="s">
        <v>145</v>
      </c>
      <c r="D171" s="1" t="s">
        <v>8</v>
      </c>
      <c r="E171" s="1">
        <v>14</v>
      </c>
      <c r="F171" s="1">
        <v>0</v>
      </c>
      <c r="G171" s="1" t="s">
        <v>4503</v>
      </c>
    </row>
    <row r="172" spans="1:7" x14ac:dyDescent="0.35">
      <c r="A172" s="1" t="s">
        <v>4692</v>
      </c>
      <c r="B172" s="1">
        <v>1484</v>
      </c>
      <c r="C172" s="1" t="s">
        <v>145</v>
      </c>
      <c r="D172" s="1" t="s">
        <v>8</v>
      </c>
      <c r="E172" s="1">
        <v>14</v>
      </c>
      <c r="F172" s="1">
        <v>0</v>
      </c>
      <c r="G172" s="1" t="s">
        <v>4503</v>
      </c>
    </row>
    <row r="173" spans="1:7" x14ac:dyDescent="0.35">
      <c r="A173" s="1" t="s">
        <v>4693</v>
      </c>
      <c r="B173" s="1">
        <v>1484</v>
      </c>
      <c r="C173" s="1" t="s">
        <v>145</v>
      </c>
      <c r="D173" s="1" t="s">
        <v>8</v>
      </c>
      <c r="E173" s="1">
        <v>14</v>
      </c>
      <c r="F173" s="1">
        <v>0</v>
      </c>
      <c r="G173" s="1" t="s">
        <v>4503</v>
      </c>
    </row>
    <row r="174" spans="1:7" x14ac:dyDescent="0.35">
      <c r="A174" s="1" t="s">
        <v>4694</v>
      </c>
      <c r="B174" s="1">
        <v>1484</v>
      </c>
      <c r="C174" s="1" t="s">
        <v>145</v>
      </c>
      <c r="D174" s="1" t="s">
        <v>8</v>
      </c>
      <c r="E174" s="1">
        <v>14</v>
      </c>
      <c r="F174" s="1">
        <v>0</v>
      </c>
      <c r="G174" s="1" t="s">
        <v>4503</v>
      </c>
    </row>
    <row r="175" spans="1:7" x14ac:dyDescent="0.35">
      <c r="A175" s="1" t="s">
        <v>4695</v>
      </c>
      <c r="B175" s="1">
        <v>1484</v>
      </c>
      <c r="C175" s="1" t="s">
        <v>145</v>
      </c>
      <c r="D175" s="1" t="s">
        <v>8</v>
      </c>
      <c r="E175" s="1">
        <v>14</v>
      </c>
      <c r="F175" s="1">
        <v>0</v>
      </c>
      <c r="G175" s="1" t="s">
        <v>4503</v>
      </c>
    </row>
    <row r="176" spans="1:7" x14ac:dyDescent="0.35">
      <c r="A176" s="1" t="s">
        <v>4696</v>
      </c>
      <c r="B176" s="1">
        <v>1484</v>
      </c>
      <c r="C176" s="1" t="s">
        <v>661</v>
      </c>
      <c r="D176" s="1" t="s">
        <v>8</v>
      </c>
      <c r="E176" s="1">
        <v>14</v>
      </c>
      <c r="F176" s="1">
        <v>0</v>
      </c>
      <c r="G176" s="1" t="s">
        <v>4503</v>
      </c>
    </row>
    <row r="177" spans="1:7" x14ac:dyDescent="0.35">
      <c r="A177" s="1" t="s">
        <v>4697</v>
      </c>
      <c r="B177" s="1">
        <v>1484</v>
      </c>
      <c r="C177" s="1" t="s">
        <v>145</v>
      </c>
      <c r="D177" s="1" t="s">
        <v>8</v>
      </c>
      <c r="E177" s="1">
        <v>14</v>
      </c>
      <c r="F177" s="1">
        <v>0</v>
      </c>
      <c r="G177" s="1" t="s">
        <v>4503</v>
      </c>
    </row>
    <row r="178" spans="1:7" x14ac:dyDescent="0.35">
      <c r="A178" s="1" t="s">
        <v>4698</v>
      </c>
      <c r="B178" s="1">
        <v>1484</v>
      </c>
      <c r="C178" s="1" t="s">
        <v>145</v>
      </c>
      <c r="D178" s="1" t="s">
        <v>8</v>
      </c>
      <c r="E178" s="1">
        <v>14</v>
      </c>
      <c r="F178" s="1">
        <v>0</v>
      </c>
      <c r="G178" s="1" t="s">
        <v>4503</v>
      </c>
    </row>
    <row r="179" spans="1:7" x14ac:dyDescent="0.35">
      <c r="A179" s="1" t="s">
        <v>4699</v>
      </c>
      <c r="B179" s="1">
        <v>1484</v>
      </c>
      <c r="C179" s="1" t="s">
        <v>145</v>
      </c>
      <c r="D179" s="1" t="s">
        <v>8</v>
      </c>
      <c r="E179" s="1">
        <v>14</v>
      </c>
      <c r="F179" s="1">
        <v>0</v>
      </c>
      <c r="G179" s="1" t="s">
        <v>4503</v>
      </c>
    </row>
    <row r="180" spans="1:7" x14ac:dyDescent="0.35">
      <c r="A180" s="1" t="s">
        <v>4700</v>
      </c>
      <c r="B180" s="1">
        <v>1484</v>
      </c>
      <c r="C180" s="1" t="s">
        <v>145</v>
      </c>
      <c r="D180" s="1" t="s">
        <v>8</v>
      </c>
      <c r="E180" s="1">
        <v>14</v>
      </c>
      <c r="F180" s="1">
        <v>0</v>
      </c>
      <c r="G180" s="1" t="s">
        <v>4503</v>
      </c>
    </row>
    <row r="181" spans="1:7" x14ac:dyDescent="0.35">
      <c r="A181" s="1" t="s">
        <v>4701</v>
      </c>
      <c r="B181" s="1">
        <v>1484</v>
      </c>
      <c r="C181" s="1" t="s">
        <v>145</v>
      </c>
      <c r="D181" s="1" t="s">
        <v>8</v>
      </c>
      <c r="E181" s="1">
        <v>14</v>
      </c>
      <c r="F181" s="1">
        <v>0</v>
      </c>
      <c r="G181" s="1" t="s">
        <v>4503</v>
      </c>
    </row>
    <row r="182" spans="1:7" x14ac:dyDescent="0.35">
      <c r="A182" s="1" t="s">
        <v>4702</v>
      </c>
      <c r="B182" s="1">
        <v>1484</v>
      </c>
      <c r="C182" s="1" t="s">
        <v>661</v>
      </c>
      <c r="D182" s="1" t="s">
        <v>8</v>
      </c>
      <c r="E182" s="1">
        <v>14</v>
      </c>
      <c r="F182" s="1">
        <v>0</v>
      </c>
      <c r="G182" s="1" t="s">
        <v>4503</v>
      </c>
    </row>
    <row r="183" spans="1:7" x14ac:dyDescent="0.35">
      <c r="A183" s="1" t="s">
        <v>4703</v>
      </c>
      <c r="B183" s="1">
        <v>1484</v>
      </c>
      <c r="C183" s="1" t="s">
        <v>145</v>
      </c>
      <c r="D183" s="1" t="s">
        <v>8</v>
      </c>
      <c r="E183" s="1">
        <v>14</v>
      </c>
      <c r="F183" s="1">
        <v>0</v>
      </c>
      <c r="G183" s="1" t="s">
        <v>4503</v>
      </c>
    </row>
    <row r="184" spans="1:7" x14ac:dyDescent="0.35">
      <c r="A184" s="1" t="s">
        <v>4704</v>
      </c>
      <c r="B184" s="1">
        <v>1484</v>
      </c>
      <c r="C184" s="1" t="s">
        <v>4705</v>
      </c>
      <c r="D184" s="1" t="s">
        <v>8</v>
      </c>
      <c r="E184" s="1">
        <v>14</v>
      </c>
      <c r="F184" s="1">
        <v>0</v>
      </c>
      <c r="G184" s="1" t="s">
        <v>4503</v>
      </c>
    </row>
    <row r="185" spans="1:7" x14ac:dyDescent="0.35">
      <c r="A185" s="1" t="s">
        <v>4706</v>
      </c>
      <c r="B185" s="1">
        <v>1484</v>
      </c>
      <c r="C185" s="1" t="s">
        <v>145</v>
      </c>
      <c r="D185" s="1" t="s">
        <v>8</v>
      </c>
      <c r="E185" s="1">
        <v>14</v>
      </c>
      <c r="F185" s="1">
        <v>0</v>
      </c>
      <c r="G185" s="1" t="s">
        <v>4503</v>
      </c>
    </row>
    <row r="186" spans="1:7" x14ac:dyDescent="0.35">
      <c r="A186" s="1" t="s">
        <v>4707</v>
      </c>
      <c r="B186" s="1">
        <v>1484</v>
      </c>
      <c r="C186" s="1" t="s">
        <v>145</v>
      </c>
      <c r="D186" s="1" t="s">
        <v>8</v>
      </c>
      <c r="E186" s="1">
        <v>14</v>
      </c>
      <c r="F186" s="1">
        <v>0</v>
      </c>
      <c r="G186" s="1" t="s">
        <v>4503</v>
      </c>
    </row>
    <row r="187" spans="1:7" x14ac:dyDescent="0.35">
      <c r="A187" s="1" t="s">
        <v>4708</v>
      </c>
      <c r="B187" s="1">
        <v>1484</v>
      </c>
      <c r="C187" s="1" t="s">
        <v>4705</v>
      </c>
      <c r="D187" s="1" t="s">
        <v>8</v>
      </c>
      <c r="E187" s="1">
        <v>14</v>
      </c>
      <c r="F187" s="1">
        <v>0</v>
      </c>
      <c r="G187" s="1" t="s">
        <v>4503</v>
      </c>
    </row>
    <row r="188" spans="1:7" x14ac:dyDescent="0.35">
      <c r="A188" s="1" t="s">
        <v>4709</v>
      </c>
      <c r="B188" s="1">
        <v>1484</v>
      </c>
      <c r="C188" s="1" t="s">
        <v>145</v>
      </c>
      <c r="D188" s="1" t="s">
        <v>8</v>
      </c>
      <c r="E188" s="1">
        <v>14</v>
      </c>
      <c r="F188" s="1">
        <v>0</v>
      </c>
      <c r="G188" s="1" t="s">
        <v>4503</v>
      </c>
    </row>
    <row r="189" spans="1:7" x14ac:dyDescent="0.35">
      <c r="A189" s="1" t="s">
        <v>4710</v>
      </c>
      <c r="B189" s="1">
        <v>1484</v>
      </c>
      <c r="C189" s="1" t="s">
        <v>4705</v>
      </c>
      <c r="D189" s="1" t="s">
        <v>8</v>
      </c>
      <c r="E189" s="1">
        <v>14</v>
      </c>
      <c r="F189" s="1">
        <v>0</v>
      </c>
      <c r="G189" s="1" t="s">
        <v>4503</v>
      </c>
    </row>
    <row r="190" spans="1:7" x14ac:dyDescent="0.35">
      <c r="A190" s="1" t="s">
        <v>4711</v>
      </c>
      <c r="B190" s="1">
        <v>1484</v>
      </c>
      <c r="C190" s="1" t="s">
        <v>145</v>
      </c>
      <c r="D190" s="1" t="s">
        <v>8</v>
      </c>
      <c r="E190" s="1">
        <v>14</v>
      </c>
      <c r="F190" s="1">
        <v>0</v>
      </c>
      <c r="G190" s="1" t="s">
        <v>4503</v>
      </c>
    </row>
    <row r="191" spans="1:7" x14ac:dyDescent="0.35">
      <c r="A191" s="1" t="s">
        <v>4712</v>
      </c>
      <c r="B191" s="1">
        <v>1484</v>
      </c>
      <c r="C191" s="1" t="s">
        <v>4705</v>
      </c>
      <c r="D191" s="1" t="s">
        <v>8</v>
      </c>
      <c r="E191" s="1">
        <v>14</v>
      </c>
      <c r="F191" s="1">
        <v>0</v>
      </c>
      <c r="G191" s="1" t="s">
        <v>4503</v>
      </c>
    </row>
    <row r="192" spans="1:7" x14ac:dyDescent="0.35">
      <c r="A192" s="1" t="s">
        <v>4713</v>
      </c>
      <c r="B192" s="1">
        <v>1484</v>
      </c>
      <c r="C192" s="1" t="s">
        <v>145</v>
      </c>
      <c r="D192" s="1" t="s">
        <v>8</v>
      </c>
      <c r="E192" s="1">
        <v>14</v>
      </c>
      <c r="F192" s="1">
        <v>0</v>
      </c>
      <c r="G192" s="1" t="s">
        <v>4503</v>
      </c>
    </row>
    <row r="193" spans="1:7" x14ac:dyDescent="0.35">
      <c r="A193" s="1" t="s">
        <v>4714</v>
      </c>
      <c r="B193" s="1">
        <v>1484</v>
      </c>
      <c r="C193" s="1" t="s">
        <v>145</v>
      </c>
      <c r="D193" s="1" t="s">
        <v>8</v>
      </c>
      <c r="E193" s="1">
        <v>14</v>
      </c>
      <c r="F193" s="1">
        <v>0</v>
      </c>
      <c r="G193" s="1" t="s">
        <v>4503</v>
      </c>
    </row>
    <row r="194" spans="1:7" x14ac:dyDescent="0.35">
      <c r="A194" s="1" t="s">
        <v>4715</v>
      </c>
      <c r="B194" s="1">
        <v>1484</v>
      </c>
      <c r="C194" s="1" t="s">
        <v>145</v>
      </c>
      <c r="D194" s="1" t="s">
        <v>8</v>
      </c>
      <c r="E194" s="1">
        <v>14</v>
      </c>
      <c r="F194" s="1">
        <v>0</v>
      </c>
      <c r="G194" s="1" t="s">
        <v>4503</v>
      </c>
    </row>
    <row r="195" spans="1:7" x14ac:dyDescent="0.35">
      <c r="A195" s="1" t="s">
        <v>4716</v>
      </c>
      <c r="B195" s="1">
        <v>1484</v>
      </c>
      <c r="C195" s="1" t="s">
        <v>145</v>
      </c>
      <c r="D195" s="1" t="s">
        <v>8</v>
      </c>
      <c r="E195" s="1">
        <v>14</v>
      </c>
      <c r="F195" s="1">
        <v>0</v>
      </c>
      <c r="G195" s="1" t="s">
        <v>4503</v>
      </c>
    </row>
    <row r="196" spans="1:7" x14ac:dyDescent="0.35">
      <c r="A196" s="1" t="s">
        <v>4717</v>
      </c>
      <c r="B196" s="1">
        <v>1484</v>
      </c>
      <c r="C196" s="1" t="s">
        <v>145</v>
      </c>
      <c r="D196" s="1" t="s">
        <v>8</v>
      </c>
      <c r="E196" s="1">
        <v>14</v>
      </c>
      <c r="F196" s="1">
        <v>0</v>
      </c>
      <c r="G196" s="1" t="s">
        <v>4503</v>
      </c>
    </row>
    <row r="197" spans="1:7" x14ac:dyDescent="0.35">
      <c r="A197" s="1" t="s">
        <v>4718</v>
      </c>
      <c r="B197" s="1">
        <v>1484</v>
      </c>
      <c r="C197" s="1" t="s">
        <v>145</v>
      </c>
      <c r="D197" s="1" t="s">
        <v>8</v>
      </c>
      <c r="E197" s="1">
        <v>14</v>
      </c>
      <c r="F197" s="1">
        <v>0</v>
      </c>
      <c r="G197" s="1" t="s">
        <v>4503</v>
      </c>
    </row>
    <row r="198" spans="1:7" x14ac:dyDescent="0.35">
      <c r="A198" s="1" t="s">
        <v>4719</v>
      </c>
      <c r="B198" s="1">
        <v>1484</v>
      </c>
      <c r="C198" s="1" t="s">
        <v>145</v>
      </c>
      <c r="D198" s="1" t="s">
        <v>8</v>
      </c>
      <c r="E198" s="1">
        <v>14</v>
      </c>
      <c r="F198" s="1">
        <v>0</v>
      </c>
      <c r="G198" s="1" t="s">
        <v>4503</v>
      </c>
    </row>
    <row r="199" spans="1:7" x14ac:dyDescent="0.35">
      <c r="A199" s="1" t="s">
        <v>4720</v>
      </c>
      <c r="B199" s="1">
        <v>1484</v>
      </c>
      <c r="C199" s="1" t="s">
        <v>145</v>
      </c>
      <c r="D199" s="1" t="s">
        <v>8</v>
      </c>
      <c r="E199" s="1">
        <v>14</v>
      </c>
      <c r="F199" s="1">
        <v>0</v>
      </c>
      <c r="G199" s="1" t="s">
        <v>4503</v>
      </c>
    </row>
    <row r="200" spans="1:7" x14ac:dyDescent="0.35">
      <c r="A200" s="1" t="s">
        <v>4721</v>
      </c>
      <c r="B200" s="1">
        <v>1484</v>
      </c>
      <c r="C200" s="1" t="s">
        <v>145</v>
      </c>
      <c r="D200" s="1" t="s">
        <v>8</v>
      </c>
      <c r="E200" s="1">
        <v>14</v>
      </c>
      <c r="F200" s="1">
        <v>0</v>
      </c>
      <c r="G200" s="1" t="s">
        <v>4503</v>
      </c>
    </row>
    <row r="201" spans="1:7" x14ac:dyDescent="0.35">
      <c r="A201" s="1" t="s">
        <v>4722</v>
      </c>
      <c r="B201" s="1">
        <v>1484</v>
      </c>
      <c r="C201" s="1" t="s">
        <v>145</v>
      </c>
      <c r="D201" s="1" t="s">
        <v>8</v>
      </c>
      <c r="E201" s="1">
        <v>14</v>
      </c>
      <c r="F201" s="1">
        <v>0</v>
      </c>
      <c r="G201" s="1" t="s">
        <v>4503</v>
      </c>
    </row>
    <row r="202" spans="1:7" x14ac:dyDescent="0.35">
      <c r="A202" s="1" t="s">
        <v>4723</v>
      </c>
      <c r="B202" s="1">
        <v>1484</v>
      </c>
      <c r="C202" s="1" t="s">
        <v>145</v>
      </c>
      <c r="D202" s="1" t="s">
        <v>8</v>
      </c>
      <c r="E202" s="1">
        <v>14</v>
      </c>
      <c r="F202" s="1">
        <v>0</v>
      </c>
      <c r="G202" s="1" t="s">
        <v>4503</v>
      </c>
    </row>
    <row r="203" spans="1:7" x14ac:dyDescent="0.35">
      <c r="A203" s="1" t="s">
        <v>4724</v>
      </c>
      <c r="B203" s="1">
        <v>1484</v>
      </c>
      <c r="C203" s="1" t="s">
        <v>145</v>
      </c>
      <c r="D203" s="1" t="s">
        <v>8</v>
      </c>
      <c r="E203" s="1">
        <v>14</v>
      </c>
      <c r="F203" s="1">
        <v>0</v>
      </c>
      <c r="G203" s="1" t="s">
        <v>4503</v>
      </c>
    </row>
    <row r="204" spans="1:7" x14ac:dyDescent="0.35">
      <c r="A204" s="1" t="s">
        <v>4725</v>
      </c>
      <c r="B204" s="1">
        <v>1484</v>
      </c>
      <c r="C204" s="1" t="s">
        <v>145</v>
      </c>
      <c r="D204" s="1" t="s">
        <v>8</v>
      </c>
      <c r="E204" s="1">
        <v>14</v>
      </c>
      <c r="F204" s="1">
        <v>0</v>
      </c>
      <c r="G204" s="1" t="s">
        <v>4503</v>
      </c>
    </row>
    <row r="205" spans="1:7" x14ac:dyDescent="0.35">
      <c r="A205" s="1" t="s">
        <v>4726</v>
      </c>
      <c r="B205" s="1">
        <v>1484</v>
      </c>
      <c r="C205" s="1" t="s">
        <v>145</v>
      </c>
      <c r="D205" s="1" t="s">
        <v>8</v>
      </c>
      <c r="E205" s="1">
        <v>14</v>
      </c>
      <c r="F205" s="1">
        <v>0</v>
      </c>
      <c r="G205" s="1" t="s">
        <v>4503</v>
      </c>
    </row>
    <row r="206" spans="1:7" x14ac:dyDescent="0.35">
      <c r="A206" s="1" t="s">
        <v>4727</v>
      </c>
      <c r="B206" s="1">
        <v>1484</v>
      </c>
      <c r="C206" s="1" t="s">
        <v>145</v>
      </c>
      <c r="D206" s="1" t="s">
        <v>8</v>
      </c>
      <c r="E206" s="1">
        <v>14</v>
      </c>
      <c r="F206" s="1">
        <v>0</v>
      </c>
      <c r="G206" s="1" t="s">
        <v>4503</v>
      </c>
    </row>
    <row r="207" spans="1:7" x14ac:dyDescent="0.35">
      <c r="A207" s="1" t="s">
        <v>4728</v>
      </c>
      <c r="B207" s="1">
        <v>1484</v>
      </c>
      <c r="C207" s="1" t="s">
        <v>145</v>
      </c>
      <c r="D207" s="1" t="s">
        <v>8</v>
      </c>
      <c r="E207" s="1">
        <v>14</v>
      </c>
      <c r="F207" s="1">
        <v>0</v>
      </c>
      <c r="G207" s="1" t="s">
        <v>4503</v>
      </c>
    </row>
    <row r="208" spans="1:7" x14ac:dyDescent="0.35">
      <c r="A208" s="1" t="s">
        <v>4729</v>
      </c>
      <c r="B208" s="1">
        <v>1484</v>
      </c>
      <c r="C208" s="1" t="s">
        <v>145</v>
      </c>
      <c r="D208" s="1" t="s">
        <v>8</v>
      </c>
      <c r="E208" s="1">
        <v>14</v>
      </c>
      <c r="F208" s="1">
        <v>0</v>
      </c>
      <c r="G208" s="1" t="s">
        <v>4503</v>
      </c>
    </row>
    <row r="209" spans="1:7" x14ac:dyDescent="0.35">
      <c r="A209" s="1" t="s">
        <v>4730</v>
      </c>
      <c r="B209" s="1">
        <v>1484</v>
      </c>
      <c r="C209" s="1" t="s">
        <v>145</v>
      </c>
      <c r="D209" s="1" t="s">
        <v>8</v>
      </c>
      <c r="E209" s="1">
        <v>14</v>
      </c>
      <c r="F209" s="1">
        <v>0</v>
      </c>
      <c r="G209" s="1" t="s">
        <v>4503</v>
      </c>
    </row>
    <row r="210" spans="1:7" x14ac:dyDescent="0.35">
      <c r="A210" s="1" t="s">
        <v>4731</v>
      </c>
      <c r="B210" s="1">
        <v>1484</v>
      </c>
      <c r="C210" s="1" t="s">
        <v>174</v>
      </c>
      <c r="D210" s="1" t="s">
        <v>8</v>
      </c>
      <c r="E210" s="1">
        <v>14</v>
      </c>
      <c r="F210" s="1">
        <v>0</v>
      </c>
      <c r="G210" s="1" t="s">
        <v>4503</v>
      </c>
    </row>
    <row r="211" spans="1:7" x14ac:dyDescent="0.35">
      <c r="A211" s="1" t="s">
        <v>4732</v>
      </c>
      <c r="B211" s="1">
        <v>1484</v>
      </c>
      <c r="C211" s="1" t="s">
        <v>145</v>
      </c>
      <c r="D211" s="1" t="s">
        <v>8</v>
      </c>
      <c r="E211" s="1">
        <v>14</v>
      </c>
      <c r="F211" s="1">
        <v>0</v>
      </c>
      <c r="G211" s="1" t="s">
        <v>4503</v>
      </c>
    </row>
    <row r="212" spans="1:7" x14ac:dyDescent="0.35">
      <c r="A212" s="1" t="s">
        <v>4733</v>
      </c>
      <c r="B212" s="1">
        <v>1484</v>
      </c>
      <c r="C212" s="1" t="s">
        <v>145</v>
      </c>
      <c r="D212" s="1" t="s">
        <v>8</v>
      </c>
      <c r="E212" s="1">
        <v>14</v>
      </c>
      <c r="F212" s="1">
        <v>0</v>
      </c>
      <c r="G212" s="1" t="s">
        <v>4503</v>
      </c>
    </row>
    <row r="213" spans="1:7" x14ac:dyDescent="0.35">
      <c r="A213" s="1" t="s">
        <v>4734</v>
      </c>
      <c r="B213" s="1">
        <v>1484</v>
      </c>
      <c r="C213" s="1" t="s">
        <v>145</v>
      </c>
      <c r="D213" s="1" t="s">
        <v>8</v>
      </c>
      <c r="E213" s="1">
        <v>15</v>
      </c>
      <c r="F213" s="1">
        <v>1</v>
      </c>
      <c r="G213" s="1" t="s">
        <v>4503</v>
      </c>
    </row>
    <row r="214" spans="1:7" x14ac:dyDescent="0.35">
      <c r="A214" s="1" t="s">
        <v>4735</v>
      </c>
      <c r="B214" s="1">
        <v>1484</v>
      </c>
      <c r="C214" s="1" t="s">
        <v>145</v>
      </c>
      <c r="D214" s="1" t="s">
        <v>8</v>
      </c>
      <c r="E214" s="1">
        <v>15</v>
      </c>
      <c r="F214" s="1">
        <v>0</v>
      </c>
      <c r="G214" s="1" t="s">
        <v>4503</v>
      </c>
    </row>
    <row r="215" spans="1:7" x14ac:dyDescent="0.35">
      <c r="A215" s="1" t="s">
        <v>4736</v>
      </c>
      <c r="B215" s="1">
        <v>1484</v>
      </c>
      <c r="C215" s="1" t="s">
        <v>145</v>
      </c>
      <c r="D215" s="1" t="s">
        <v>8</v>
      </c>
      <c r="E215" s="1">
        <v>15</v>
      </c>
      <c r="F215" s="1">
        <v>0</v>
      </c>
      <c r="G215" s="1" t="s">
        <v>4503</v>
      </c>
    </row>
    <row r="216" spans="1:7" x14ac:dyDescent="0.35">
      <c r="A216" s="1" t="s">
        <v>4737</v>
      </c>
      <c r="B216" s="1">
        <v>1484</v>
      </c>
      <c r="C216" s="1" t="s">
        <v>145</v>
      </c>
      <c r="D216" s="1" t="s">
        <v>8</v>
      </c>
      <c r="E216" s="1">
        <v>15</v>
      </c>
      <c r="F216" s="1">
        <v>0</v>
      </c>
      <c r="G216" s="1" t="s">
        <v>4503</v>
      </c>
    </row>
    <row r="217" spans="1:7" x14ac:dyDescent="0.35">
      <c r="A217" s="1" t="s">
        <v>4738</v>
      </c>
      <c r="B217" s="1">
        <v>1484</v>
      </c>
      <c r="C217" s="1" t="s">
        <v>145</v>
      </c>
      <c r="D217" s="1" t="s">
        <v>8</v>
      </c>
      <c r="E217" s="1">
        <v>15</v>
      </c>
      <c r="F217" s="1">
        <v>0</v>
      </c>
      <c r="G217" s="1" t="s">
        <v>4503</v>
      </c>
    </row>
    <row r="218" spans="1:7" x14ac:dyDescent="0.35">
      <c r="A218" s="1" t="s">
        <v>4739</v>
      </c>
      <c r="B218" s="1">
        <v>1484</v>
      </c>
      <c r="C218" s="1" t="s">
        <v>145</v>
      </c>
      <c r="D218" s="1" t="s">
        <v>8</v>
      </c>
      <c r="E218" s="1">
        <v>15</v>
      </c>
      <c r="F218" s="1">
        <v>0</v>
      </c>
      <c r="G218" s="1" t="s">
        <v>4503</v>
      </c>
    </row>
    <row r="219" spans="1:7" x14ac:dyDescent="0.35">
      <c r="A219" s="1" t="s">
        <v>4740</v>
      </c>
      <c r="B219" s="1">
        <v>1484</v>
      </c>
      <c r="C219" s="1" t="s">
        <v>145</v>
      </c>
      <c r="D219" s="1" t="s">
        <v>8</v>
      </c>
      <c r="E219" s="1">
        <v>15</v>
      </c>
      <c r="F219" s="1">
        <v>0</v>
      </c>
      <c r="G219" s="1" t="s">
        <v>4503</v>
      </c>
    </row>
    <row r="220" spans="1:7" x14ac:dyDescent="0.35">
      <c r="A220" s="1" t="s">
        <v>4741</v>
      </c>
      <c r="B220" s="1">
        <v>1484</v>
      </c>
      <c r="C220" s="1" t="s">
        <v>145</v>
      </c>
      <c r="D220" s="1" t="s">
        <v>8</v>
      </c>
      <c r="E220" s="1">
        <v>15</v>
      </c>
      <c r="F220" s="1">
        <v>0</v>
      </c>
      <c r="G220" s="1" t="s">
        <v>4503</v>
      </c>
    </row>
    <row r="221" spans="1:7" x14ac:dyDescent="0.35">
      <c r="A221" s="1" t="s">
        <v>4742</v>
      </c>
      <c r="B221" s="1">
        <v>1484</v>
      </c>
      <c r="C221" s="1" t="s">
        <v>145</v>
      </c>
      <c r="D221" s="1" t="s">
        <v>8</v>
      </c>
      <c r="E221" s="1">
        <v>15</v>
      </c>
      <c r="F221" s="1">
        <v>0</v>
      </c>
      <c r="G221" s="1" t="s">
        <v>4503</v>
      </c>
    </row>
    <row r="222" spans="1:7" x14ac:dyDescent="0.35">
      <c r="A222" s="1" t="s">
        <v>4743</v>
      </c>
      <c r="B222" s="1">
        <v>1484</v>
      </c>
      <c r="C222" s="1" t="s">
        <v>145</v>
      </c>
      <c r="D222" s="1" t="s">
        <v>8</v>
      </c>
      <c r="E222" s="1">
        <v>15</v>
      </c>
      <c r="F222" s="1">
        <v>0</v>
      </c>
      <c r="G222" s="1" t="s">
        <v>4503</v>
      </c>
    </row>
    <row r="223" spans="1:7" x14ac:dyDescent="0.35">
      <c r="A223" s="1" t="s">
        <v>4744</v>
      </c>
      <c r="B223" s="1">
        <v>1484</v>
      </c>
      <c r="C223" s="1" t="s">
        <v>145</v>
      </c>
      <c r="D223" s="1" t="s">
        <v>8</v>
      </c>
      <c r="E223" s="1">
        <v>15</v>
      </c>
      <c r="F223" s="1">
        <v>0</v>
      </c>
      <c r="G223" s="1" t="s">
        <v>4503</v>
      </c>
    </row>
    <row r="224" spans="1:7" x14ac:dyDescent="0.35">
      <c r="A224" s="1" t="s">
        <v>4745</v>
      </c>
      <c r="B224" s="1">
        <v>1484</v>
      </c>
      <c r="C224" s="1" t="s">
        <v>145</v>
      </c>
      <c r="D224" s="1" t="s">
        <v>8</v>
      </c>
      <c r="E224" s="1">
        <v>15</v>
      </c>
      <c r="F224" s="1">
        <v>0</v>
      </c>
      <c r="G224" s="1" t="s">
        <v>4503</v>
      </c>
    </row>
    <row r="225" spans="1:7" x14ac:dyDescent="0.35">
      <c r="A225" s="1" t="s">
        <v>4746</v>
      </c>
      <c r="B225" s="1">
        <v>1484</v>
      </c>
      <c r="C225" s="1" t="s">
        <v>145</v>
      </c>
      <c r="D225" s="1" t="s">
        <v>8</v>
      </c>
      <c r="E225" s="1">
        <v>15</v>
      </c>
      <c r="F225" s="1">
        <v>0</v>
      </c>
      <c r="G225" s="1" t="s">
        <v>4503</v>
      </c>
    </row>
    <row r="226" spans="1:7" x14ac:dyDescent="0.35">
      <c r="A226" s="1" t="s">
        <v>4747</v>
      </c>
      <c r="B226" s="1">
        <v>1484</v>
      </c>
      <c r="C226" s="1" t="s">
        <v>145</v>
      </c>
      <c r="D226" s="1" t="s">
        <v>8</v>
      </c>
      <c r="E226" s="1">
        <v>15</v>
      </c>
      <c r="F226" s="1">
        <v>0</v>
      </c>
      <c r="G226" s="1" t="s">
        <v>4503</v>
      </c>
    </row>
    <row r="227" spans="1:7" x14ac:dyDescent="0.35">
      <c r="A227" s="1" t="s">
        <v>4748</v>
      </c>
      <c r="B227" s="1">
        <v>1484</v>
      </c>
      <c r="C227" s="1" t="s">
        <v>14</v>
      </c>
      <c r="D227" s="1" t="s">
        <v>8</v>
      </c>
      <c r="E227" s="1">
        <v>15</v>
      </c>
      <c r="F227" s="1">
        <v>0</v>
      </c>
      <c r="G227" s="1" t="s">
        <v>4503</v>
      </c>
    </row>
    <row r="228" spans="1:7" x14ac:dyDescent="0.35">
      <c r="A228" s="1" t="s">
        <v>4749</v>
      </c>
      <c r="B228" s="1">
        <v>1484</v>
      </c>
      <c r="C228" s="1" t="s">
        <v>145</v>
      </c>
      <c r="D228" s="1" t="s">
        <v>8</v>
      </c>
      <c r="E228" s="1">
        <v>15</v>
      </c>
      <c r="F228" s="1">
        <v>0</v>
      </c>
      <c r="G228" s="1" t="s">
        <v>4503</v>
      </c>
    </row>
    <row r="229" spans="1:7" x14ac:dyDescent="0.35">
      <c r="A229" s="1" t="s">
        <v>4750</v>
      </c>
      <c r="B229" s="1">
        <v>1484</v>
      </c>
      <c r="C229" s="1" t="s">
        <v>145</v>
      </c>
      <c r="D229" s="1" t="s">
        <v>8</v>
      </c>
      <c r="E229" s="1">
        <v>15</v>
      </c>
      <c r="F229" s="1">
        <v>0</v>
      </c>
      <c r="G229" s="1" t="s">
        <v>4503</v>
      </c>
    </row>
    <row r="230" spans="1:7" x14ac:dyDescent="0.35">
      <c r="A230" s="1" t="s">
        <v>4751</v>
      </c>
      <c r="B230" s="1">
        <v>1484</v>
      </c>
      <c r="C230" s="1" t="s">
        <v>145</v>
      </c>
      <c r="D230" s="1" t="s">
        <v>8</v>
      </c>
      <c r="E230" s="1">
        <v>15</v>
      </c>
      <c r="F230" s="1">
        <v>0</v>
      </c>
      <c r="G230" s="1" t="s">
        <v>4503</v>
      </c>
    </row>
    <row r="231" spans="1:7" x14ac:dyDescent="0.35">
      <c r="A231" s="1" t="s">
        <v>4752</v>
      </c>
      <c r="B231" s="1">
        <v>1484</v>
      </c>
      <c r="C231" s="1" t="s">
        <v>661</v>
      </c>
      <c r="D231" s="1" t="s">
        <v>8</v>
      </c>
      <c r="E231" s="1">
        <v>16</v>
      </c>
      <c r="F231" s="1">
        <v>1</v>
      </c>
      <c r="G231" s="1" t="s">
        <v>4503</v>
      </c>
    </row>
    <row r="232" spans="1:7" x14ac:dyDescent="0.35">
      <c r="A232" s="1" t="s">
        <v>4753</v>
      </c>
      <c r="B232" s="1">
        <v>1484</v>
      </c>
      <c r="C232" s="1" t="s">
        <v>145</v>
      </c>
      <c r="D232" s="1" t="s">
        <v>8</v>
      </c>
      <c r="E232" s="1">
        <v>16</v>
      </c>
      <c r="F232" s="1">
        <v>0</v>
      </c>
      <c r="G232" s="1" t="s">
        <v>4503</v>
      </c>
    </row>
    <row r="233" spans="1:7" x14ac:dyDescent="0.35">
      <c r="A233" s="1" t="s">
        <v>4754</v>
      </c>
      <c r="B233" s="1">
        <v>1484</v>
      </c>
      <c r="C233" s="1" t="s">
        <v>145</v>
      </c>
      <c r="D233" s="1" t="s">
        <v>8</v>
      </c>
      <c r="E233" s="1">
        <v>16</v>
      </c>
      <c r="F233" s="1">
        <v>0</v>
      </c>
      <c r="G233" s="1" t="s">
        <v>4503</v>
      </c>
    </row>
    <row r="234" spans="1:7" x14ac:dyDescent="0.35">
      <c r="A234" s="1" t="s">
        <v>4755</v>
      </c>
      <c r="B234" s="1">
        <v>1484</v>
      </c>
      <c r="C234" s="1" t="s">
        <v>145</v>
      </c>
      <c r="D234" s="1" t="s">
        <v>8</v>
      </c>
      <c r="E234" s="1">
        <v>16</v>
      </c>
      <c r="F234" s="1">
        <v>0</v>
      </c>
      <c r="G234" s="1" t="s">
        <v>4503</v>
      </c>
    </row>
    <row r="235" spans="1:7" x14ac:dyDescent="0.35">
      <c r="A235" s="1" t="s">
        <v>4756</v>
      </c>
      <c r="B235" s="1">
        <v>1484</v>
      </c>
      <c r="C235" s="1" t="s">
        <v>145</v>
      </c>
      <c r="D235" s="1" t="s">
        <v>8</v>
      </c>
      <c r="E235" s="1">
        <v>16</v>
      </c>
      <c r="F235" s="1">
        <v>0</v>
      </c>
      <c r="G235" s="1" t="s">
        <v>4503</v>
      </c>
    </row>
    <row r="236" spans="1:7" x14ac:dyDescent="0.35">
      <c r="A236" s="1" t="s">
        <v>4757</v>
      </c>
      <c r="B236" s="1">
        <v>1484</v>
      </c>
      <c r="C236" s="1" t="s">
        <v>145</v>
      </c>
      <c r="D236" s="1" t="s">
        <v>8</v>
      </c>
      <c r="E236" s="1">
        <v>16</v>
      </c>
      <c r="F236" s="1">
        <v>0</v>
      </c>
      <c r="G236" s="1" t="s">
        <v>4503</v>
      </c>
    </row>
    <row r="237" spans="1:7" x14ac:dyDescent="0.35">
      <c r="A237" s="1" t="s">
        <v>4758</v>
      </c>
      <c r="B237" s="1">
        <v>1484</v>
      </c>
      <c r="C237" s="1" t="s">
        <v>145</v>
      </c>
      <c r="D237" s="1" t="s">
        <v>8</v>
      </c>
      <c r="E237" s="1">
        <v>16</v>
      </c>
      <c r="F237" s="1">
        <v>0</v>
      </c>
      <c r="G237" s="1" t="s">
        <v>4503</v>
      </c>
    </row>
    <row r="238" spans="1:7" x14ac:dyDescent="0.35">
      <c r="A238" s="1" t="s">
        <v>4759</v>
      </c>
      <c r="B238" s="1">
        <v>1484</v>
      </c>
      <c r="C238" s="1" t="s">
        <v>145</v>
      </c>
      <c r="D238" s="1" t="s">
        <v>8</v>
      </c>
      <c r="E238" s="1">
        <v>16</v>
      </c>
      <c r="F238" s="1">
        <v>0</v>
      </c>
      <c r="G238" s="1" t="s">
        <v>4503</v>
      </c>
    </row>
    <row r="239" spans="1:7" x14ac:dyDescent="0.35">
      <c r="A239" s="1" t="s">
        <v>4760</v>
      </c>
      <c r="B239" s="1">
        <v>1484</v>
      </c>
      <c r="C239" s="1" t="s">
        <v>145</v>
      </c>
      <c r="D239" s="1" t="s">
        <v>8</v>
      </c>
      <c r="E239" s="1">
        <v>16</v>
      </c>
      <c r="F239" s="1">
        <v>0</v>
      </c>
      <c r="G239" s="1" t="s">
        <v>4503</v>
      </c>
    </row>
    <row r="240" spans="1:7" x14ac:dyDescent="0.35">
      <c r="A240" s="1" t="s">
        <v>4761</v>
      </c>
      <c r="B240" s="1">
        <v>1484</v>
      </c>
      <c r="C240" s="1" t="s">
        <v>145</v>
      </c>
      <c r="D240" s="1" t="s">
        <v>8</v>
      </c>
      <c r="E240" s="1">
        <v>16</v>
      </c>
      <c r="F240" s="1">
        <v>0</v>
      </c>
      <c r="G240" s="1" t="s">
        <v>4503</v>
      </c>
    </row>
    <row r="241" spans="1:7" x14ac:dyDescent="0.35">
      <c r="A241" s="1" t="s">
        <v>4762</v>
      </c>
      <c r="B241" s="1">
        <v>1484</v>
      </c>
      <c r="C241" s="1" t="s">
        <v>145</v>
      </c>
      <c r="D241" s="1" t="s">
        <v>8</v>
      </c>
      <c r="E241" s="1">
        <v>16</v>
      </c>
      <c r="F241" s="1">
        <v>0</v>
      </c>
      <c r="G241" s="1" t="s">
        <v>4503</v>
      </c>
    </row>
    <row r="242" spans="1:7" x14ac:dyDescent="0.35">
      <c r="A242" s="1" t="s">
        <v>4763</v>
      </c>
      <c r="B242" s="1">
        <v>1484</v>
      </c>
      <c r="C242" s="1" t="s">
        <v>145</v>
      </c>
      <c r="D242" s="1" t="s">
        <v>8</v>
      </c>
      <c r="E242" s="1">
        <v>16</v>
      </c>
      <c r="F242" s="1">
        <v>0</v>
      </c>
      <c r="G242" s="1" t="s">
        <v>4503</v>
      </c>
    </row>
    <row r="243" spans="1:7" x14ac:dyDescent="0.35">
      <c r="A243" s="1" t="s">
        <v>4764</v>
      </c>
      <c r="B243" s="1">
        <v>1484</v>
      </c>
      <c r="C243" s="1" t="s">
        <v>145</v>
      </c>
      <c r="D243" s="1" t="s">
        <v>8</v>
      </c>
      <c r="E243" s="1">
        <v>16</v>
      </c>
      <c r="F243" s="1">
        <v>0</v>
      </c>
      <c r="G243" s="1" t="s">
        <v>4503</v>
      </c>
    </row>
    <row r="244" spans="1:7" x14ac:dyDescent="0.35">
      <c r="A244" s="1" t="s">
        <v>4765</v>
      </c>
      <c r="B244" s="1">
        <v>1484</v>
      </c>
      <c r="C244" s="1" t="s">
        <v>661</v>
      </c>
      <c r="D244" s="1" t="s">
        <v>8</v>
      </c>
      <c r="E244" s="1">
        <v>16</v>
      </c>
      <c r="F244" s="1">
        <v>0</v>
      </c>
      <c r="G244" s="1" t="s">
        <v>4503</v>
      </c>
    </row>
    <row r="245" spans="1:7" x14ac:dyDescent="0.35">
      <c r="A245" s="1" t="s">
        <v>4766</v>
      </c>
      <c r="B245" s="1">
        <v>1484</v>
      </c>
      <c r="C245" s="1" t="s">
        <v>145</v>
      </c>
      <c r="D245" s="1" t="s">
        <v>8</v>
      </c>
      <c r="E245" s="1">
        <v>16</v>
      </c>
      <c r="F245" s="1">
        <v>0</v>
      </c>
      <c r="G245" s="1" t="s">
        <v>4503</v>
      </c>
    </row>
    <row r="246" spans="1:7" x14ac:dyDescent="0.35">
      <c r="A246" s="1" t="s">
        <v>4767</v>
      </c>
      <c r="B246" s="1">
        <v>1484</v>
      </c>
      <c r="C246" s="1" t="s">
        <v>145</v>
      </c>
      <c r="D246" s="1" t="s">
        <v>8</v>
      </c>
      <c r="E246" s="1">
        <v>16</v>
      </c>
      <c r="F246" s="1">
        <v>0</v>
      </c>
      <c r="G246" s="1" t="s">
        <v>4503</v>
      </c>
    </row>
    <row r="247" spans="1:7" x14ac:dyDescent="0.35">
      <c r="A247" s="1" t="s">
        <v>4768</v>
      </c>
      <c r="B247" s="1">
        <v>1484</v>
      </c>
      <c r="C247" s="1" t="s">
        <v>145</v>
      </c>
      <c r="D247" s="1" t="s">
        <v>8</v>
      </c>
      <c r="E247" s="1">
        <v>16</v>
      </c>
      <c r="F247" s="1">
        <v>0</v>
      </c>
      <c r="G247" s="1" t="s">
        <v>4503</v>
      </c>
    </row>
    <row r="248" spans="1:7" x14ac:dyDescent="0.35">
      <c r="A248" s="1" t="s">
        <v>4769</v>
      </c>
      <c r="B248" s="1">
        <v>1484</v>
      </c>
      <c r="C248" s="1" t="s">
        <v>145</v>
      </c>
      <c r="D248" s="1" t="s">
        <v>8</v>
      </c>
      <c r="E248" s="1">
        <v>16</v>
      </c>
      <c r="F248" s="1">
        <v>0</v>
      </c>
      <c r="G248" s="1" t="s">
        <v>4503</v>
      </c>
    </row>
    <row r="249" spans="1:7" x14ac:dyDescent="0.35">
      <c r="A249" s="1" t="s">
        <v>4770</v>
      </c>
      <c r="B249" s="1">
        <v>1484</v>
      </c>
      <c r="C249" s="1" t="s">
        <v>145</v>
      </c>
      <c r="D249" s="1" t="s">
        <v>8</v>
      </c>
      <c r="E249" s="1">
        <v>16</v>
      </c>
      <c r="F249" s="1">
        <v>0</v>
      </c>
      <c r="G249" s="1" t="s">
        <v>4503</v>
      </c>
    </row>
    <row r="250" spans="1:7" x14ac:dyDescent="0.35">
      <c r="A250" s="1" t="s">
        <v>4771</v>
      </c>
      <c r="B250" s="1">
        <v>1484</v>
      </c>
      <c r="C250" s="1" t="s">
        <v>145</v>
      </c>
      <c r="D250" s="1" t="s">
        <v>8</v>
      </c>
      <c r="E250" s="1">
        <v>16</v>
      </c>
      <c r="F250" s="1">
        <v>0</v>
      </c>
      <c r="G250" s="1" t="s">
        <v>4503</v>
      </c>
    </row>
    <row r="251" spans="1:7" x14ac:dyDescent="0.35">
      <c r="A251" s="1" t="s">
        <v>4772</v>
      </c>
      <c r="B251" s="1">
        <v>1484</v>
      </c>
      <c r="C251" s="1" t="s">
        <v>145</v>
      </c>
      <c r="D251" s="1" t="s">
        <v>8</v>
      </c>
      <c r="E251" s="1">
        <v>16</v>
      </c>
      <c r="F251" s="1">
        <v>0</v>
      </c>
      <c r="G251" s="1" t="s">
        <v>4503</v>
      </c>
    </row>
    <row r="252" spans="1:7" x14ac:dyDescent="0.35">
      <c r="A252" s="1" t="s">
        <v>4773</v>
      </c>
      <c r="B252" s="1">
        <v>1484</v>
      </c>
      <c r="C252" s="1" t="s">
        <v>145</v>
      </c>
      <c r="D252" s="1" t="s">
        <v>8</v>
      </c>
      <c r="E252" s="1">
        <v>16</v>
      </c>
      <c r="F252" s="1">
        <v>0</v>
      </c>
      <c r="G252" s="1" t="s">
        <v>4503</v>
      </c>
    </row>
    <row r="253" spans="1:7" x14ac:dyDescent="0.35">
      <c r="A253" s="1" t="s">
        <v>4774</v>
      </c>
      <c r="B253" s="1">
        <v>1484</v>
      </c>
      <c r="C253" s="1" t="s">
        <v>145</v>
      </c>
      <c r="D253" s="1" t="s">
        <v>8</v>
      </c>
      <c r="E253" s="1">
        <v>16</v>
      </c>
      <c r="F253" s="1">
        <v>0</v>
      </c>
      <c r="G253" s="1" t="s">
        <v>4503</v>
      </c>
    </row>
    <row r="254" spans="1:7" x14ac:dyDescent="0.35">
      <c r="A254" s="1" t="s">
        <v>4775</v>
      </c>
      <c r="B254" s="1">
        <v>1484</v>
      </c>
      <c r="C254" s="1" t="s">
        <v>145</v>
      </c>
      <c r="D254" s="1" t="s">
        <v>8</v>
      </c>
      <c r="E254" s="1">
        <v>16</v>
      </c>
      <c r="F254" s="1">
        <v>0</v>
      </c>
      <c r="G254" s="1" t="s">
        <v>4503</v>
      </c>
    </row>
    <row r="255" spans="1:7" x14ac:dyDescent="0.35">
      <c r="A255" s="1" t="s">
        <v>4776</v>
      </c>
      <c r="B255" s="1">
        <v>1484</v>
      </c>
      <c r="C255" s="1" t="s">
        <v>145</v>
      </c>
      <c r="D255" s="1" t="s">
        <v>8</v>
      </c>
      <c r="E255" s="1">
        <v>16</v>
      </c>
      <c r="F255" s="1">
        <v>0</v>
      </c>
      <c r="G255" s="1" t="s">
        <v>4503</v>
      </c>
    </row>
    <row r="256" spans="1:7" x14ac:dyDescent="0.35">
      <c r="A256" s="1" t="s">
        <v>4777</v>
      </c>
      <c r="B256" s="1">
        <v>1484</v>
      </c>
      <c r="C256" s="1" t="s">
        <v>145</v>
      </c>
      <c r="D256" s="1" t="s">
        <v>8</v>
      </c>
      <c r="E256" s="1">
        <v>16</v>
      </c>
      <c r="F256" s="1">
        <v>0</v>
      </c>
      <c r="G256" s="1" t="s">
        <v>4503</v>
      </c>
    </row>
    <row r="257" spans="1:7" x14ac:dyDescent="0.35">
      <c r="A257" s="1" t="s">
        <v>4778</v>
      </c>
      <c r="B257" s="1">
        <v>1484</v>
      </c>
      <c r="C257" s="1" t="s">
        <v>145</v>
      </c>
      <c r="D257" s="1" t="s">
        <v>8</v>
      </c>
      <c r="E257" s="1">
        <v>16</v>
      </c>
      <c r="F257" s="1">
        <v>0</v>
      </c>
      <c r="G257" s="1" t="s">
        <v>4503</v>
      </c>
    </row>
    <row r="258" spans="1:7" x14ac:dyDescent="0.35">
      <c r="A258" s="1" t="s">
        <v>4779</v>
      </c>
      <c r="B258" s="1">
        <v>1484</v>
      </c>
      <c r="C258" s="1" t="s">
        <v>145</v>
      </c>
      <c r="D258" s="1" t="s">
        <v>8</v>
      </c>
      <c r="E258" s="1">
        <v>16</v>
      </c>
      <c r="F258" s="1">
        <v>0</v>
      </c>
      <c r="G258" s="1" t="s">
        <v>4503</v>
      </c>
    </row>
    <row r="259" spans="1:7" x14ac:dyDescent="0.35">
      <c r="A259" s="1" t="s">
        <v>4780</v>
      </c>
      <c r="B259" s="1">
        <v>1484</v>
      </c>
      <c r="C259" s="1" t="s">
        <v>145</v>
      </c>
      <c r="D259" s="1" t="s">
        <v>8</v>
      </c>
      <c r="E259" s="1">
        <v>16</v>
      </c>
      <c r="F259" s="1">
        <v>0</v>
      </c>
      <c r="G259" s="1" t="s">
        <v>4503</v>
      </c>
    </row>
    <row r="260" spans="1:7" x14ac:dyDescent="0.35">
      <c r="A260" s="1" t="s">
        <v>4781</v>
      </c>
      <c r="B260" s="1">
        <v>1484</v>
      </c>
      <c r="C260" s="1" t="s">
        <v>145</v>
      </c>
      <c r="D260" s="1" t="s">
        <v>8</v>
      </c>
      <c r="E260" s="1">
        <v>16</v>
      </c>
      <c r="F260" s="1">
        <v>0</v>
      </c>
      <c r="G260" s="1" t="s">
        <v>4503</v>
      </c>
    </row>
    <row r="261" spans="1:7" x14ac:dyDescent="0.35">
      <c r="A261" s="1" t="s">
        <v>4782</v>
      </c>
      <c r="B261" s="1">
        <v>1484</v>
      </c>
      <c r="C261" s="1" t="s">
        <v>145</v>
      </c>
      <c r="D261" s="1" t="s">
        <v>8</v>
      </c>
      <c r="E261" s="1">
        <v>16</v>
      </c>
      <c r="F261" s="1">
        <v>0</v>
      </c>
      <c r="G261" s="1" t="s">
        <v>4503</v>
      </c>
    </row>
    <row r="262" spans="1:7" x14ac:dyDescent="0.35">
      <c r="A262" s="1" t="s">
        <v>4783</v>
      </c>
      <c r="B262" s="1">
        <v>1484</v>
      </c>
      <c r="C262" s="1" t="s">
        <v>145</v>
      </c>
      <c r="D262" s="1" t="s">
        <v>8</v>
      </c>
      <c r="E262" s="1">
        <v>16</v>
      </c>
      <c r="F262" s="1">
        <v>0</v>
      </c>
      <c r="G262" s="1" t="s">
        <v>4503</v>
      </c>
    </row>
    <row r="263" spans="1:7" x14ac:dyDescent="0.35">
      <c r="A263" s="1" t="s">
        <v>4784</v>
      </c>
      <c r="B263" s="1">
        <v>1484</v>
      </c>
      <c r="C263" s="1" t="s">
        <v>145</v>
      </c>
      <c r="D263" s="1" t="s">
        <v>8</v>
      </c>
      <c r="E263" s="1">
        <v>16</v>
      </c>
      <c r="F263" s="1">
        <v>0</v>
      </c>
      <c r="G263" s="1" t="s">
        <v>4503</v>
      </c>
    </row>
    <row r="264" spans="1:7" x14ac:dyDescent="0.35">
      <c r="A264" s="1" t="s">
        <v>4785</v>
      </c>
      <c r="B264" s="1">
        <v>1484</v>
      </c>
      <c r="C264" s="1" t="s">
        <v>4546</v>
      </c>
      <c r="D264" s="1" t="s">
        <v>8</v>
      </c>
      <c r="E264" s="1">
        <v>16</v>
      </c>
      <c r="F264" s="1">
        <v>0</v>
      </c>
      <c r="G264" s="1" t="s">
        <v>4503</v>
      </c>
    </row>
    <row r="265" spans="1:7" x14ac:dyDescent="0.35">
      <c r="A265" s="1" t="s">
        <v>4786</v>
      </c>
      <c r="B265" s="1">
        <v>1484</v>
      </c>
      <c r="C265" s="1" t="s">
        <v>145</v>
      </c>
      <c r="D265" s="1" t="s">
        <v>8</v>
      </c>
      <c r="E265" s="1">
        <v>16</v>
      </c>
      <c r="F265" s="1">
        <v>0</v>
      </c>
      <c r="G265" s="1" t="s">
        <v>4503</v>
      </c>
    </row>
    <row r="266" spans="1:7" x14ac:dyDescent="0.35">
      <c r="A266" s="1" t="s">
        <v>4787</v>
      </c>
      <c r="B266" s="1">
        <v>1484</v>
      </c>
      <c r="C266" s="1" t="s">
        <v>145</v>
      </c>
      <c r="D266" s="1" t="s">
        <v>8</v>
      </c>
      <c r="E266" s="1">
        <v>16</v>
      </c>
      <c r="F266" s="1">
        <v>0</v>
      </c>
      <c r="G266" s="1" t="s">
        <v>4503</v>
      </c>
    </row>
    <row r="267" spans="1:7" x14ac:dyDescent="0.35">
      <c r="A267" s="1" t="s">
        <v>4788</v>
      </c>
      <c r="B267" s="1">
        <v>1484</v>
      </c>
      <c r="C267" s="1" t="s">
        <v>145</v>
      </c>
      <c r="D267" s="1" t="s">
        <v>8</v>
      </c>
      <c r="E267" s="1">
        <v>16</v>
      </c>
      <c r="F267" s="1">
        <v>0</v>
      </c>
      <c r="G267" s="1" t="s">
        <v>4503</v>
      </c>
    </row>
    <row r="268" spans="1:7" x14ac:dyDescent="0.35">
      <c r="A268" s="1" t="s">
        <v>4789</v>
      </c>
      <c r="B268" s="1">
        <v>1484</v>
      </c>
      <c r="C268" s="1" t="s">
        <v>145</v>
      </c>
      <c r="D268" s="1" t="s">
        <v>8</v>
      </c>
      <c r="E268" s="1">
        <v>16</v>
      </c>
      <c r="F268" s="1">
        <v>0</v>
      </c>
      <c r="G268" s="1" t="s">
        <v>4503</v>
      </c>
    </row>
    <row r="269" spans="1:7" x14ac:dyDescent="0.35">
      <c r="A269" s="1" t="s">
        <v>4790</v>
      </c>
      <c r="B269" s="1">
        <v>1484</v>
      </c>
      <c r="C269" s="1" t="s">
        <v>145</v>
      </c>
      <c r="D269" s="1" t="s">
        <v>8</v>
      </c>
      <c r="E269" s="1">
        <v>16</v>
      </c>
      <c r="F269" s="1">
        <v>0</v>
      </c>
      <c r="G269" s="1" t="s">
        <v>4503</v>
      </c>
    </row>
    <row r="270" spans="1:7" x14ac:dyDescent="0.35">
      <c r="A270" s="1" t="s">
        <v>4791</v>
      </c>
      <c r="B270" s="1">
        <v>1484</v>
      </c>
      <c r="C270" s="1" t="s">
        <v>145</v>
      </c>
      <c r="D270" s="1" t="s">
        <v>8</v>
      </c>
      <c r="E270" s="1">
        <v>16</v>
      </c>
      <c r="F270" s="1">
        <v>0</v>
      </c>
      <c r="G270" s="1" t="s">
        <v>4503</v>
      </c>
    </row>
    <row r="271" spans="1:7" x14ac:dyDescent="0.35">
      <c r="A271" s="1" t="s">
        <v>4792</v>
      </c>
      <c r="B271" s="1">
        <v>1484</v>
      </c>
      <c r="C271" s="1" t="s">
        <v>145</v>
      </c>
      <c r="D271" s="1" t="s">
        <v>8</v>
      </c>
      <c r="E271" s="1">
        <v>16</v>
      </c>
      <c r="F271" s="1">
        <v>0</v>
      </c>
      <c r="G271" s="1" t="s">
        <v>4503</v>
      </c>
    </row>
    <row r="272" spans="1:7" x14ac:dyDescent="0.35">
      <c r="A272" s="1" t="s">
        <v>4793</v>
      </c>
      <c r="B272" s="1">
        <v>1491</v>
      </c>
      <c r="C272" s="1" t="s">
        <v>551</v>
      </c>
      <c r="D272" s="1" t="s">
        <v>8</v>
      </c>
      <c r="E272" s="1">
        <v>17</v>
      </c>
      <c r="F272" s="1">
        <v>1</v>
      </c>
      <c r="G272" s="1" t="s">
        <v>4503</v>
      </c>
    </row>
    <row r="273" spans="1:7" x14ac:dyDescent="0.35">
      <c r="A273" s="1" t="s">
        <v>4794</v>
      </c>
      <c r="B273" s="1">
        <v>1491</v>
      </c>
      <c r="C273" s="1" t="s">
        <v>2714</v>
      </c>
      <c r="D273" s="1" t="s">
        <v>8</v>
      </c>
      <c r="E273" s="1">
        <v>18</v>
      </c>
      <c r="F273" s="1">
        <v>1</v>
      </c>
      <c r="G273" s="1" t="s">
        <v>4503</v>
      </c>
    </row>
    <row r="274" spans="1:7" x14ac:dyDescent="0.35">
      <c r="A274" s="1" t="s">
        <v>4795</v>
      </c>
      <c r="B274" s="1">
        <v>1491</v>
      </c>
      <c r="C274" s="1" t="s">
        <v>4796</v>
      </c>
      <c r="D274" s="1" t="s">
        <v>8</v>
      </c>
      <c r="E274" s="1">
        <v>18</v>
      </c>
      <c r="F274" s="1">
        <v>0</v>
      </c>
      <c r="G274" s="1" t="s">
        <v>4503</v>
      </c>
    </row>
    <row r="275" spans="1:7" x14ac:dyDescent="0.35">
      <c r="A275" s="1" t="s">
        <v>4797</v>
      </c>
      <c r="B275" s="1">
        <v>1491</v>
      </c>
      <c r="C275" s="1" t="s">
        <v>595</v>
      </c>
      <c r="D275" s="1" t="s">
        <v>8</v>
      </c>
      <c r="E275" s="1">
        <v>18</v>
      </c>
      <c r="F275" s="1">
        <v>0</v>
      </c>
      <c r="G275" s="1" t="s">
        <v>4503</v>
      </c>
    </row>
    <row r="276" spans="1:7" x14ac:dyDescent="0.35">
      <c r="A276" s="1" t="s">
        <v>4798</v>
      </c>
      <c r="B276" s="1">
        <v>1491</v>
      </c>
      <c r="C276" s="1" t="s">
        <v>551</v>
      </c>
      <c r="D276" s="1" t="s">
        <v>8</v>
      </c>
      <c r="E276" s="1">
        <v>18</v>
      </c>
      <c r="F276" s="1">
        <v>0</v>
      </c>
      <c r="G276" s="1" t="s">
        <v>4503</v>
      </c>
    </row>
    <row r="277" spans="1:7" x14ac:dyDescent="0.35">
      <c r="A277" s="1" t="s">
        <v>4799</v>
      </c>
      <c r="B277" s="1">
        <v>1491</v>
      </c>
      <c r="C277" s="1" t="s">
        <v>2695</v>
      </c>
      <c r="D277" s="1" t="s">
        <v>8</v>
      </c>
      <c r="E277" s="1">
        <v>18</v>
      </c>
      <c r="F277" s="1">
        <v>0</v>
      </c>
      <c r="G277" s="1" t="s">
        <v>4503</v>
      </c>
    </row>
    <row r="278" spans="1:7" x14ac:dyDescent="0.35">
      <c r="A278" s="1" t="s">
        <v>4800</v>
      </c>
      <c r="B278" s="1">
        <v>1491</v>
      </c>
      <c r="C278" s="1" t="s">
        <v>2695</v>
      </c>
      <c r="D278" s="1" t="s">
        <v>8</v>
      </c>
      <c r="E278" s="1">
        <v>18</v>
      </c>
      <c r="F278" s="1">
        <v>0</v>
      </c>
      <c r="G278" s="1" t="s">
        <v>4503</v>
      </c>
    </row>
    <row r="279" spans="1:7" x14ac:dyDescent="0.35">
      <c r="A279" s="1" t="s">
        <v>4801</v>
      </c>
      <c r="B279" s="1">
        <v>1491</v>
      </c>
      <c r="C279" s="1" t="s">
        <v>4802</v>
      </c>
      <c r="D279" s="1" t="s">
        <v>8</v>
      </c>
      <c r="E279" s="1">
        <v>18</v>
      </c>
      <c r="F279" s="1">
        <v>0</v>
      </c>
      <c r="G279" s="1" t="s">
        <v>4503</v>
      </c>
    </row>
    <row r="280" spans="1:7" x14ac:dyDescent="0.35">
      <c r="A280" s="1" t="s">
        <v>4803</v>
      </c>
      <c r="B280" s="1">
        <v>1491</v>
      </c>
      <c r="C280" s="1" t="s">
        <v>551</v>
      </c>
      <c r="D280" s="1" t="s">
        <v>8</v>
      </c>
      <c r="E280" s="1">
        <v>18</v>
      </c>
      <c r="F280" s="1">
        <v>0</v>
      </c>
      <c r="G280" s="1" t="s">
        <v>4503</v>
      </c>
    </row>
    <row r="281" spans="1:7" x14ac:dyDescent="0.35">
      <c r="A281" s="1" t="s">
        <v>4804</v>
      </c>
      <c r="B281" s="1">
        <v>1491</v>
      </c>
      <c r="C281" s="1" t="s">
        <v>4508</v>
      </c>
      <c r="D281" s="1" t="s">
        <v>8</v>
      </c>
      <c r="E281" s="1">
        <v>18</v>
      </c>
      <c r="F281" s="1">
        <v>0</v>
      </c>
      <c r="G281" s="1" t="s">
        <v>4503</v>
      </c>
    </row>
    <row r="282" spans="1:7" x14ac:dyDescent="0.35">
      <c r="A282" s="1" t="s">
        <v>4805</v>
      </c>
      <c r="B282" s="1">
        <v>1491</v>
      </c>
      <c r="C282" s="1" t="s">
        <v>551</v>
      </c>
      <c r="D282" s="1" t="s">
        <v>8</v>
      </c>
      <c r="E282" s="1">
        <v>18</v>
      </c>
      <c r="F282" s="1">
        <v>0</v>
      </c>
      <c r="G282" s="1" t="s">
        <v>4503</v>
      </c>
    </row>
    <row r="283" spans="1:7" x14ac:dyDescent="0.35">
      <c r="A283" s="1" t="s">
        <v>4806</v>
      </c>
      <c r="B283" s="1">
        <v>1491</v>
      </c>
      <c r="C283" s="1" t="s">
        <v>551</v>
      </c>
      <c r="D283" s="1" t="s">
        <v>8</v>
      </c>
      <c r="E283" s="1">
        <v>18</v>
      </c>
      <c r="F283" s="1">
        <v>0</v>
      </c>
      <c r="G283" s="1" t="s">
        <v>4503</v>
      </c>
    </row>
    <row r="284" spans="1:7" x14ac:dyDescent="0.35">
      <c r="A284" s="1" t="s">
        <v>4807</v>
      </c>
      <c r="B284" s="1">
        <v>1491</v>
      </c>
      <c r="C284" s="1" t="s">
        <v>551</v>
      </c>
      <c r="D284" s="1" t="s">
        <v>8</v>
      </c>
      <c r="E284" s="1">
        <v>18</v>
      </c>
      <c r="F284" s="1">
        <v>0</v>
      </c>
      <c r="G284" s="1" t="s">
        <v>4503</v>
      </c>
    </row>
    <row r="285" spans="1:7" x14ac:dyDescent="0.35">
      <c r="A285" s="1" t="s">
        <v>4808</v>
      </c>
      <c r="B285" s="1">
        <v>1491</v>
      </c>
      <c r="C285" s="1" t="s">
        <v>2695</v>
      </c>
      <c r="D285" s="1" t="s">
        <v>8</v>
      </c>
      <c r="E285" s="1">
        <v>18</v>
      </c>
      <c r="F285" s="1">
        <v>0</v>
      </c>
      <c r="G285" s="1" t="s">
        <v>4503</v>
      </c>
    </row>
    <row r="286" spans="1:7" x14ac:dyDescent="0.35">
      <c r="A286" s="1" t="s">
        <v>4809</v>
      </c>
      <c r="B286" s="1">
        <v>1491</v>
      </c>
      <c r="C286" s="1" t="s">
        <v>551</v>
      </c>
      <c r="D286" s="1" t="s">
        <v>8</v>
      </c>
      <c r="E286" s="1">
        <v>18</v>
      </c>
      <c r="F286" s="1">
        <v>0</v>
      </c>
      <c r="G286" s="1" t="s">
        <v>4503</v>
      </c>
    </row>
    <row r="287" spans="1:7" x14ac:dyDescent="0.35">
      <c r="A287" s="1" t="s">
        <v>4810</v>
      </c>
      <c r="B287" s="1">
        <v>1491</v>
      </c>
      <c r="C287" s="1" t="s">
        <v>2710</v>
      </c>
      <c r="D287" s="1" t="s">
        <v>8</v>
      </c>
      <c r="E287" s="1">
        <v>18</v>
      </c>
      <c r="F287" s="1">
        <v>0</v>
      </c>
      <c r="G287" s="1" t="s">
        <v>4503</v>
      </c>
    </row>
    <row r="288" spans="1:7" x14ac:dyDescent="0.35">
      <c r="A288" s="1" t="s">
        <v>4811</v>
      </c>
      <c r="B288" s="1">
        <v>1492</v>
      </c>
      <c r="C288" s="1" t="s">
        <v>2695</v>
      </c>
      <c r="D288" s="1" t="s">
        <v>8</v>
      </c>
      <c r="E288" s="1">
        <v>18</v>
      </c>
      <c r="F288" s="1">
        <v>0</v>
      </c>
      <c r="G288" s="1" t="s">
        <v>4503</v>
      </c>
    </row>
    <row r="289" spans="1:7" x14ac:dyDescent="0.35">
      <c r="A289" s="1" t="s">
        <v>4812</v>
      </c>
      <c r="B289" s="1">
        <v>1492</v>
      </c>
      <c r="C289" s="1" t="s">
        <v>2695</v>
      </c>
      <c r="D289" s="1" t="s">
        <v>8</v>
      </c>
      <c r="E289" s="1">
        <v>18</v>
      </c>
      <c r="F289" s="1">
        <v>0</v>
      </c>
      <c r="G289" s="1" t="s">
        <v>4503</v>
      </c>
    </row>
    <row r="290" spans="1:7" x14ac:dyDescent="0.35">
      <c r="A290" s="1" t="s">
        <v>4813</v>
      </c>
      <c r="B290" s="1">
        <v>1495</v>
      </c>
      <c r="C290" s="1" t="s">
        <v>551</v>
      </c>
      <c r="D290" s="1" t="s">
        <v>8</v>
      </c>
      <c r="E290" s="1">
        <v>19</v>
      </c>
      <c r="F290" s="1">
        <v>1</v>
      </c>
      <c r="G290" s="1" t="s">
        <v>4503</v>
      </c>
    </row>
    <row r="291" spans="1:7" x14ac:dyDescent="0.35">
      <c r="A291" s="1" t="s">
        <v>4814</v>
      </c>
      <c r="B291" s="1">
        <v>1494</v>
      </c>
      <c r="C291" s="1" t="s">
        <v>4815</v>
      </c>
      <c r="D291" s="1" t="s">
        <v>8</v>
      </c>
      <c r="E291" s="1">
        <v>20</v>
      </c>
      <c r="F291" s="1">
        <v>1</v>
      </c>
      <c r="G291" s="1" t="s">
        <v>4503</v>
      </c>
    </row>
    <row r="292" spans="1:7" x14ac:dyDescent="0.35">
      <c r="A292" s="1" t="s">
        <v>4816</v>
      </c>
      <c r="B292" s="1">
        <v>1494</v>
      </c>
      <c r="C292" s="1" t="s">
        <v>640</v>
      </c>
      <c r="D292" s="1" t="s">
        <v>8</v>
      </c>
      <c r="E292" s="1">
        <v>20</v>
      </c>
      <c r="F292" s="1">
        <v>0</v>
      </c>
      <c r="G292" s="1" t="s">
        <v>4503</v>
      </c>
    </row>
    <row r="293" spans="1:7" x14ac:dyDescent="0.35">
      <c r="A293" s="1" t="s">
        <v>4817</v>
      </c>
      <c r="B293" s="1">
        <v>1494</v>
      </c>
      <c r="C293" s="1" t="s">
        <v>4516</v>
      </c>
      <c r="D293" s="1" t="s">
        <v>8</v>
      </c>
      <c r="E293" s="1">
        <v>21</v>
      </c>
      <c r="F293" s="1">
        <v>1</v>
      </c>
      <c r="G293" s="1" t="s">
        <v>4503</v>
      </c>
    </row>
    <row r="294" spans="1:7" x14ac:dyDescent="0.35">
      <c r="A294" s="1" t="s">
        <v>4818</v>
      </c>
      <c r="B294" s="1">
        <v>1493</v>
      </c>
      <c r="C294" s="1" t="s">
        <v>4819</v>
      </c>
      <c r="D294" s="1" t="s">
        <v>8</v>
      </c>
      <c r="E294" s="1">
        <v>22</v>
      </c>
      <c r="F294" s="1">
        <v>1</v>
      </c>
      <c r="G294" s="1" t="s">
        <v>4503</v>
      </c>
    </row>
    <row r="295" spans="1:7" x14ac:dyDescent="0.35">
      <c r="A295" s="1" t="s">
        <v>4820</v>
      </c>
      <c r="B295" s="1">
        <v>1491</v>
      </c>
      <c r="C295" s="1" t="s">
        <v>4821</v>
      </c>
      <c r="D295" s="1" t="s">
        <v>8</v>
      </c>
      <c r="E295" s="1">
        <v>23</v>
      </c>
      <c r="F295" s="1">
        <v>1</v>
      </c>
      <c r="G295" s="1" t="s">
        <v>4503</v>
      </c>
    </row>
    <row r="296" spans="1:7" x14ac:dyDescent="0.35">
      <c r="A296" s="1" t="s">
        <v>4822</v>
      </c>
      <c r="B296" s="1">
        <v>1497</v>
      </c>
      <c r="C296" s="1" t="s">
        <v>4823</v>
      </c>
      <c r="D296" s="1" t="s">
        <v>8</v>
      </c>
      <c r="E296" s="1">
        <v>24</v>
      </c>
      <c r="F296" s="1">
        <v>1</v>
      </c>
      <c r="G296" s="1" t="s">
        <v>4503</v>
      </c>
    </row>
    <row r="297" spans="1:7" x14ac:dyDescent="0.35">
      <c r="A297" s="1" t="s">
        <v>4824</v>
      </c>
      <c r="B297" s="1">
        <v>1500</v>
      </c>
      <c r="C297" s="1" t="s">
        <v>4823</v>
      </c>
      <c r="D297" s="1" t="s">
        <v>8</v>
      </c>
      <c r="E297" s="1">
        <v>24</v>
      </c>
      <c r="F297" s="1">
        <v>0</v>
      </c>
      <c r="G297" s="1" t="s">
        <v>4503</v>
      </c>
    </row>
    <row r="298" spans="1:7" x14ac:dyDescent="0.35">
      <c r="A298" s="1" t="s">
        <v>4825</v>
      </c>
      <c r="B298" s="1">
        <v>1494</v>
      </c>
      <c r="C298" s="1" t="s">
        <v>4826</v>
      </c>
      <c r="D298" s="1" t="s">
        <v>8</v>
      </c>
      <c r="E298" s="1">
        <v>25</v>
      </c>
      <c r="F298" s="1">
        <v>1</v>
      </c>
      <c r="G298" s="1" t="s">
        <v>4503</v>
      </c>
    </row>
    <row r="299" spans="1:7" x14ac:dyDescent="0.35">
      <c r="A299" s="1" t="s">
        <v>4827</v>
      </c>
      <c r="B299" s="1">
        <v>1494</v>
      </c>
      <c r="C299" s="1" t="s">
        <v>2111</v>
      </c>
      <c r="D299" s="1" t="s">
        <v>8</v>
      </c>
      <c r="E299" s="1">
        <v>26</v>
      </c>
      <c r="F299" s="1">
        <v>1</v>
      </c>
      <c r="G299" s="1" t="s">
        <v>4503</v>
      </c>
    </row>
    <row r="300" spans="1:7" x14ac:dyDescent="0.35">
      <c r="A300" s="1" t="s">
        <v>4828</v>
      </c>
      <c r="B300" s="1">
        <v>1494</v>
      </c>
      <c r="C300" s="1" t="s">
        <v>4829</v>
      </c>
      <c r="D300" s="1" t="s">
        <v>8</v>
      </c>
      <c r="E300" s="1">
        <v>27</v>
      </c>
      <c r="F300" s="1">
        <v>1</v>
      </c>
      <c r="G300" s="1" t="s">
        <v>4503</v>
      </c>
    </row>
    <row r="301" spans="1:7" x14ac:dyDescent="0.35">
      <c r="A301" s="1" t="s">
        <v>4830</v>
      </c>
      <c r="B301" s="1">
        <v>1493</v>
      </c>
      <c r="C301" s="1" t="s">
        <v>4831</v>
      </c>
      <c r="D301" s="1" t="s">
        <v>8</v>
      </c>
      <c r="E301" s="1">
        <v>28</v>
      </c>
      <c r="F301" s="1">
        <v>1</v>
      </c>
      <c r="G301" s="1" t="s">
        <v>4503</v>
      </c>
    </row>
    <row r="302" spans="1:7" x14ac:dyDescent="0.35">
      <c r="A302" s="1" t="s">
        <v>4832</v>
      </c>
      <c r="B302" s="1">
        <v>1479</v>
      </c>
      <c r="C302" s="1" t="s">
        <v>4833</v>
      </c>
      <c r="D302" s="1" t="s">
        <v>8</v>
      </c>
      <c r="E302" s="1">
        <v>29</v>
      </c>
      <c r="F302" s="1">
        <v>1</v>
      </c>
      <c r="G302" s="1" t="s">
        <v>4503</v>
      </c>
    </row>
    <row r="303" spans="1:7" x14ac:dyDescent="0.35">
      <c r="A303" s="1" t="s">
        <v>4834</v>
      </c>
      <c r="B303" s="1">
        <v>1493</v>
      </c>
      <c r="C303" s="1" t="s">
        <v>4835</v>
      </c>
      <c r="D303" s="1" t="s">
        <v>8</v>
      </c>
      <c r="E303" s="1">
        <v>30</v>
      </c>
      <c r="F303" s="1">
        <v>1</v>
      </c>
      <c r="G303" s="1" t="s">
        <v>4503</v>
      </c>
    </row>
    <row r="304" spans="1:7" x14ac:dyDescent="0.35">
      <c r="A304" s="1" t="s">
        <v>4836</v>
      </c>
      <c r="B304" s="1">
        <v>1493</v>
      </c>
      <c r="C304" s="1" t="s">
        <v>4837</v>
      </c>
      <c r="D304" s="1" t="s">
        <v>8</v>
      </c>
      <c r="E304" s="1">
        <v>31</v>
      </c>
      <c r="F304" s="1">
        <v>1</v>
      </c>
      <c r="G304" s="1" t="s">
        <v>4503</v>
      </c>
    </row>
    <row r="305" spans="1:7" x14ac:dyDescent="0.35">
      <c r="A305" s="1" t="s">
        <v>4838</v>
      </c>
      <c r="B305" s="1">
        <v>1495</v>
      </c>
      <c r="C305" s="1" t="s">
        <v>4839</v>
      </c>
      <c r="D305" s="1" t="s">
        <v>8</v>
      </c>
      <c r="E305" s="1">
        <v>32</v>
      </c>
      <c r="F305" s="1">
        <v>1</v>
      </c>
      <c r="G305" s="1" t="s">
        <v>4503</v>
      </c>
    </row>
    <row r="306" spans="1:7" x14ac:dyDescent="0.35">
      <c r="A306" s="1" t="s">
        <v>4840</v>
      </c>
      <c r="B306" s="1">
        <v>1493</v>
      </c>
      <c r="C306" s="1" t="s">
        <v>2777</v>
      </c>
      <c r="D306" s="1" t="s">
        <v>8</v>
      </c>
      <c r="E306" s="1">
        <v>33</v>
      </c>
      <c r="F306" s="1">
        <v>1</v>
      </c>
      <c r="G306" s="1" t="s">
        <v>4503</v>
      </c>
    </row>
    <row r="307" spans="1:7" x14ac:dyDescent="0.35">
      <c r="A307" s="1" t="s">
        <v>4841</v>
      </c>
      <c r="B307" s="1">
        <v>1494</v>
      </c>
      <c r="C307" s="1" t="s">
        <v>4842</v>
      </c>
      <c r="D307" s="1" t="s">
        <v>8</v>
      </c>
      <c r="E307" s="1">
        <v>33</v>
      </c>
      <c r="F307" s="1">
        <v>0</v>
      </c>
      <c r="G307" s="1" t="s">
        <v>4503</v>
      </c>
    </row>
    <row r="308" spans="1:7" x14ac:dyDescent="0.35">
      <c r="A308" s="1" t="s">
        <v>4843</v>
      </c>
      <c r="B308" s="1">
        <v>1496</v>
      </c>
      <c r="C308" s="1" t="s">
        <v>4844</v>
      </c>
      <c r="D308" s="1" t="s">
        <v>8</v>
      </c>
      <c r="E308" s="1">
        <v>34</v>
      </c>
      <c r="F308" s="1">
        <v>1</v>
      </c>
      <c r="G308" s="1" t="s">
        <v>4503</v>
      </c>
    </row>
    <row r="309" spans="1:7" x14ac:dyDescent="0.35">
      <c r="A309" s="1" t="s">
        <v>4845</v>
      </c>
      <c r="B309" s="1">
        <v>1496</v>
      </c>
      <c r="C309" s="1" t="s">
        <v>4844</v>
      </c>
      <c r="D309" s="1" t="s">
        <v>8</v>
      </c>
      <c r="E309" s="1">
        <v>34</v>
      </c>
      <c r="F309" s="1">
        <v>0</v>
      </c>
      <c r="G309" s="1" t="s">
        <v>4503</v>
      </c>
    </row>
    <row r="310" spans="1:7" x14ac:dyDescent="0.35">
      <c r="A310" s="1" t="s">
        <v>4846</v>
      </c>
      <c r="B310" s="1">
        <v>1497</v>
      </c>
      <c r="C310" s="1" t="s">
        <v>2725</v>
      </c>
      <c r="D310" s="1" t="s">
        <v>8</v>
      </c>
      <c r="E310" s="1">
        <v>35</v>
      </c>
      <c r="F310" s="1">
        <v>1</v>
      </c>
      <c r="G310" s="1" t="s">
        <v>4503</v>
      </c>
    </row>
    <row r="311" spans="1:7" x14ac:dyDescent="0.35">
      <c r="A311" s="1" t="s">
        <v>4847</v>
      </c>
      <c r="B311" s="1">
        <v>1497</v>
      </c>
      <c r="C311" s="1" t="s">
        <v>4848</v>
      </c>
      <c r="D311" s="1" t="s">
        <v>8</v>
      </c>
      <c r="E311" s="1">
        <v>35</v>
      </c>
      <c r="F311" s="1">
        <v>0</v>
      </c>
      <c r="G311" s="1" t="s">
        <v>4503</v>
      </c>
    </row>
    <row r="312" spans="1:7" x14ac:dyDescent="0.35">
      <c r="A312" s="1" t="s">
        <v>4849</v>
      </c>
      <c r="B312" s="1">
        <v>1497</v>
      </c>
      <c r="C312" s="1" t="s">
        <v>551</v>
      </c>
      <c r="D312" s="1" t="s">
        <v>8</v>
      </c>
      <c r="E312" s="1">
        <v>35</v>
      </c>
      <c r="F312" s="1">
        <v>0</v>
      </c>
      <c r="G312" s="1" t="s">
        <v>4503</v>
      </c>
    </row>
    <row r="313" spans="1:7" x14ac:dyDescent="0.35">
      <c r="A313" s="1" t="s">
        <v>4850</v>
      </c>
      <c r="B313" s="1">
        <v>1497</v>
      </c>
      <c r="C313" s="1" t="s">
        <v>597</v>
      </c>
      <c r="D313" s="1" t="s">
        <v>8</v>
      </c>
      <c r="E313" s="1">
        <v>35</v>
      </c>
      <c r="F313" s="1">
        <v>0</v>
      </c>
      <c r="G313" s="1" t="s">
        <v>4503</v>
      </c>
    </row>
    <row r="314" spans="1:7" x14ac:dyDescent="0.35">
      <c r="A314" s="1" t="s">
        <v>4851</v>
      </c>
      <c r="B314" s="1">
        <v>1497</v>
      </c>
      <c r="C314" s="1" t="s">
        <v>595</v>
      </c>
      <c r="D314" s="1" t="s">
        <v>8</v>
      </c>
      <c r="E314" s="1">
        <v>35</v>
      </c>
      <c r="F314" s="1">
        <v>0</v>
      </c>
      <c r="G314" s="1" t="s">
        <v>4503</v>
      </c>
    </row>
    <row r="315" spans="1:7" x14ac:dyDescent="0.35">
      <c r="A315" s="1" t="s">
        <v>4852</v>
      </c>
      <c r="B315" s="1">
        <v>1497</v>
      </c>
      <c r="C315" s="1" t="s">
        <v>595</v>
      </c>
      <c r="D315" s="1" t="s">
        <v>8</v>
      </c>
      <c r="E315" s="1">
        <v>35</v>
      </c>
      <c r="F315" s="1">
        <v>0</v>
      </c>
      <c r="G315" s="1" t="s">
        <v>4503</v>
      </c>
    </row>
    <row r="316" spans="1:7" x14ac:dyDescent="0.35">
      <c r="A316" s="1" t="s">
        <v>4853</v>
      </c>
      <c r="B316" s="1">
        <v>1497</v>
      </c>
      <c r="C316" s="1" t="s">
        <v>551</v>
      </c>
      <c r="D316" s="1" t="s">
        <v>8</v>
      </c>
      <c r="E316" s="1">
        <v>35</v>
      </c>
      <c r="F316" s="1">
        <v>0</v>
      </c>
      <c r="G316" s="1" t="s">
        <v>4503</v>
      </c>
    </row>
    <row r="317" spans="1:7" x14ac:dyDescent="0.35">
      <c r="A317" s="1" t="s">
        <v>4854</v>
      </c>
      <c r="B317" s="1">
        <v>1497</v>
      </c>
      <c r="C317" s="1" t="s">
        <v>551</v>
      </c>
      <c r="D317" s="1" t="s">
        <v>8</v>
      </c>
      <c r="E317" s="1">
        <v>35</v>
      </c>
      <c r="F317" s="1">
        <v>0</v>
      </c>
      <c r="G317" s="1" t="s">
        <v>4503</v>
      </c>
    </row>
    <row r="318" spans="1:7" x14ac:dyDescent="0.35">
      <c r="A318" s="1" t="s">
        <v>4855</v>
      </c>
      <c r="B318" s="1">
        <v>1497</v>
      </c>
      <c r="C318" s="1" t="s">
        <v>2712</v>
      </c>
      <c r="D318" s="1" t="s">
        <v>8</v>
      </c>
      <c r="E318" s="1">
        <v>35</v>
      </c>
      <c r="F318" s="1">
        <v>0</v>
      </c>
      <c r="G318" s="1" t="s">
        <v>4503</v>
      </c>
    </row>
    <row r="319" spans="1:7" x14ac:dyDescent="0.35">
      <c r="A319" s="1" t="s">
        <v>4856</v>
      </c>
      <c r="B319" s="1">
        <v>1497</v>
      </c>
      <c r="C319" s="1" t="s">
        <v>2716</v>
      </c>
      <c r="D319" s="1" t="s">
        <v>8</v>
      </c>
      <c r="E319" s="1">
        <v>35</v>
      </c>
      <c r="F319" s="1">
        <v>0</v>
      </c>
      <c r="G319" s="1" t="s">
        <v>4503</v>
      </c>
    </row>
    <row r="320" spans="1:7" x14ac:dyDescent="0.35">
      <c r="A320" s="1" t="s">
        <v>4857</v>
      </c>
      <c r="B320" s="1">
        <v>1497</v>
      </c>
      <c r="C320" s="1" t="s">
        <v>551</v>
      </c>
      <c r="D320" s="1" t="s">
        <v>8</v>
      </c>
      <c r="E320" s="1">
        <v>35</v>
      </c>
      <c r="F320" s="1">
        <v>0</v>
      </c>
      <c r="G320" s="1" t="s">
        <v>4503</v>
      </c>
    </row>
    <row r="321" spans="1:7" x14ac:dyDescent="0.35">
      <c r="A321" s="1" t="s">
        <v>4858</v>
      </c>
      <c r="B321" s="1">
        <v>1497</v>
      </c>
      <c r="C321" s="1" t="s">
        <v>2714</v>
      </c>
      <c r="D321" s="1" t="s">
        <v>8</v>
      </c>
      <c r="E321" s="1">
        <v>35</v>
      </c>
      <c r="F321" s="1">
        <v>0</v>
      </c>
      <c r="G321" s="1" t="s">
        <v>4503</v>
      </c>
    </row>
    <row r="322" spans="1:7" x14ac:dyDescent="0.35">
      <c r="A322" s="1" t="s">
        <v>4859</v>
      </c>
      <c r="B322" s="1">
        <v>1497</v>
      </c>
      <c r="C322" s="1" t="s">
        <v>2716</v>
      </c>
      <c r="D322" s="1" t="s">
        <v>8</v>
      </c>
      <c r="E322" s="1">
        <v>35</v>
      </c>
      <c r="F322" s="1">
        <v>0</v>
      </c>
      <c r="G322" s="1" t="s">
        <v>4503</v>
      </c>
    </row>
    <row r="323" spans="1:7" x14ac:dyDescent="0.35">
      <c r="A323" s="1" t="s">
        <v>4860</v>
      </c>
      <c r="B323" s="1">
        <v>1497</v>
      </c>
      <c r="C323" s="1" t="s">
        <v>4861</v>
      </c>
      <c r="D323" s="1" t="s">
        <v>8</v>
      </c>
      <c r="E323" s="1">
        <v>35</v>
      </c>
      <c r="F323" s="1">
        <v>0</v>
      </c>
      <c r="G323" s="1" t="s">
        <v>4503</v>
      </c>
    </row>
    <row r="324" spans="1:7" x14ac:dyDescent="0.35">
      <c r="A324" s="1" t="s">
        <v>4862</v>
      </c>
      <c r="B324" s="1">
        <v>1497</v>
      </c>
      <c r="C324" s="1" t="s">
        <v>2712</v>
      </c>
      <c r="D324" s="1" t="s">
        <v>8</v>
      </c>
      <c r="E324" s="1">
        <v>35</v>
      </c>
      <c r="F324" s="1">
        <v>0</v>
      </c>
      <c r="G324" s="1" t="s">
        <v>4503</v>
      </c>
    </row>
    <row r="325" spans="1:7" x14ac:dyDescent="0.35">
      <c r="A325" s="1" t="s">
        <v>4863</v>
      </c>
      <c r="B325" s="1">
        <v>1497</v>
      </c>
      <c r="C325" s="1" t="s">
        <v>2712</v>
      </c>
      <c r="D325" s="1" t="s">
        <v>8</v>
      </c>
      <c r="E325" s="1">
        <v>35</v>
      </c>
      <c r="F325" s="1">
        <v>0</v>
      </c>
      <c r="G325" s="1" t="s">
        <v>4503</v>
      </c>
    </row>
    <row r="326" spans="1:7" x14ac:dyDescent="0.35">
      <c r="A326" s="1" t="s">
        <v>4864</v>
      </c>
      <c r="B326" s="1">
        <v>1497</v>
      </c>
      <c r="C326" s="1" t="s">
        <v>4865</v>
      </c>
      <c r="D326" s="1" t="s">
        <v>8</v>
      </c>
      <c r="E326" s="1">
        <v>35</v>
      </c>
      <c r="F326" s="1">
        <v>0</v>
      </c>
      <c r="G326" s="1" t="s">
        <v>4503</v>
      </c>
    </row>
    <row r="327" spans="1:7" x14ac:dyDescent="0.35">
      <c r="A327" s="1" t="s">
        <v>4866</v>
      </c>
      <c r="B327" s="1">
        <v>1497</v>
      </c>
      <c r="C327" s="1" t="s">
        <v>595</v>
      </c>
      <c r="D327" s="1" t="s">
        <v>8</v>
      </c>
      <c r="E327" s="1">
        <v>35</v>
      </c>
      <c r="F327" s="1">
        <v>0</v>
      </c>
      <c r="G327" s="1" t="s">
        <v>4503</v>
      </c>
    </row>
    <row r="328" spans="1:7" x14ac:dyDescent="0.35">
      <c r="A328" s="1" t="s">
        <v>4867</v>
      </c>
      <c r="B328" s="1">
        <v>1497</v>
      </c>
      <c r="C328" s="1" t="s">
        <v>551</v>
      </c>
      <c r="D328" s="1" t="s">
        <v>8</v>
      </c>
      <c r="E328" s="1">
        <v>35</v>
      </c>
      <c r="F328" s="1">
        <v>0</v>
      </c>
      <c r="G328" s="1" t="s">
        <v>4503</v>
      </c>
    </row>
    <row r="329" spans="1:7" x14ac:dyDescent="0.35">
      <c r="A329" s="1" t="s">
        <v>4868</v>
      </c>
      <c r="B329" s="1">
        <v>1497</v>
      </c>
      <c r="C329" s="1" t="s">
        <v>551</v>
      </c>
      <c r="D329" s="1" t="s">
        <v>8</v>
      </c>
      <c r="E329" s="1">
        <v>35</v>
      </c>
      <c r="F329" s="1">
        <v>0</v>
      </c>
      <c r="G329" s="1" t="s">
        <v>4503</v>
      </c>
    </row>
    <row r="330" spans="1:7" x14ac:dyDescent="0.35">
      <c r="A330" s="1" t="s">
        <v>4869</v>
      </c>
      <c r="B330" s="1">
        <v>1497</v>
      </c>
      <c r="C330" s="1" t="s">
        <v>2710</v>
      </c>
      <c r="D330" s="1" t="s">
        <v>8</v>
      </c>
      <c r="E330" s="1">
        <v>35</v>
      </c>
      <c r="F330" s="1">
        <v>0</v>
      </c>
      <c r="G330" s="1" t="s">
        <v>4503</v>
      </c>
    </row>
    <row r="331" spans="1:7" x14ac:dyDescent="0.35">
      <c r="A331" s="1" t="s">
        <v>4870</v>
      </c>
      <c r="B331" s="1">
        <v>1497</v>
      </c>
      <c r="C331" s="1" t="s">
        <v>551</v>
      </c>
      <c r="D331" s="1" t="s">
        <v>8</v>
      </c>
      <c r="E331" s="1">
        <v>35</v>
      </c>
      <c r="F331" s="1">
        <v>0</v>
      </c>
      <c r="G331" s="1" t="s">
        <v>4503</v>
      </c>
    </row>
    <row r="332" spans="1:7" x14ac:dyDescent="0.35">
      <c r="A332" s="1" t="s">
        <v>4871</v>
      </c>
      <c r="B332" s="1">
        <v>1497</v>
      </c>
      <c r="C332" s="1" t="s">
        <v>4872</v>
      </c>
      <c r="D332" s="1" t="s">
        <v>8</v>
      </c>
      <c r="E332" s="1">
        <v>35</v>
      </c>
      <c r="F332" s="1">
        <v>0</v>
      </c>
      <c r="G332" s="1" t="s">
        <v>4503</v>
      </c>
    </row>
    <row r="333" spans="1:7" x14ac:dyDescent="0.35">
      <c r="A333" s="1" t="s">
        <v>4873</v>
      </c>
      <c r="B333" s="1">
        <v>1497</v>
      </c>
      <c r="C333" s="1" t="s">
        <v>2712</v>
      </c>
      <c r="D333" s="1" t="s">
        <v>8</v>
      </c>
      <c r="E333" s="1">
        <v>35</v>
      </c>
      <c r="F333" s="1">
        <v>0</v>
      </c>
      <c r="G333" s="1" t="s">
        <v>4503</v>
      </c>
    </row>
    <row r="334" spans="1:7" x14ac:dyDescent="0.35">
      <c r="A334" s="1" t="s">
        <v>4874</v>
      </c>
      <c r="B334" s="1">
        <v>1497</v>
      </c>
      <c r="C334" s="1" t="s">
        <v>4875</v>
      </c>
      <c r="D334" s="1" t="s">
        <v>8</v>
      </c>
      <c r="E334" s="1">
        <v>35</v>
      </c>
      <c r="F334" s="1">
        <v>0</v>
      </c>
      <c r="G334" s="1" t="s">
        <v>4503</v>
      </c>
    </row>
    <row r="335" spans="1:7" x14ac:dyDescent="0.35">
      <c r="A335" s="1" t="s">
        <v>4876</v>
      </c>
      <c r="B335" s="1">
        <v>1497</v>
      </c>
      <c r="C335" s="1" t="s">
        <v>4877</v>
      </c>
      <c r="D335" s="1" t="s">
        <v>8</v>
      </c>
      <c r="E335" s="1">
        <v>35</v>
      </c>
      <c r="F335" s="1">
        <v>0</v>
      </c>
      <c r="G335" s="1" t="s">
        <v>4503</v>
      </c>
    </row>
    <row r="336" spans="1:7" x14ac:dyDescent="0.35">
      <c r="A336" s="1" t="s">
        <v>4878</v>
      </c>
      <c r="B336" s="1">
        <v>1497</v>
      </c>
      <c r="C336" s="1" t="s">
        <v>4508</v>
      </c>
      <c r="D336" s="1" t="s">
        <v>8</v>
      </c>
      <c r="E336" s="1">
        <v>35</v>
      </c>
      <c r="F336" s="1">
        <v>0</v>
      </c>
      <c r="G336" s="1" t="s">
        <v>4503</v>
      </c>
    </row>
    <row r="337" spans="1:7" x14ac:dyDescent="0.35">
      <c r="A337" s="1" t="s">
        <v>4879</v>
      </c>
      <c r="B337" s="1">
        <v>1497</v>
      </c>
      <c r="C337" s="1" t="s">
        <v>4508</v>
      </c>
      <c r="D337" s="1" t="s">
        <v>8</v>
      </c>
      <c r="E337" s="1">
        <v>35</v>
      </c>
      <c r="F337" s="1">
        <v>0</v>
      </c>
      <c r="G337" s="1" t="s">
        <v>4503</v>
      </c>
    </row>
    <row r="338" spans="1:7" x14ac:dyDescent="0.35">
      <c r="A338" s="1" t="s">
        <v>4880</v>
      </c>
      <c r="B338" s="1">
        <v>1497</v>
      </c>
      <c r="C338" s="1" t="s">
        <v>4881</v>
      </c>
      <c r="D338" s="1" t="s">
        <v>8</v>
      </c>
      <c r="E338" s="1">
        <v>35</v>
      </c>
      <c r="F338" s="1">
        <v>0</v>
      </c>
      <c r="G338" s="1" t="s">
        <v>4503</v>
      </c>
    </row>
    <row r="339" spans="1:7" x14ac:dyDescent="0.35">
      <c r="A339" s="1" t="s">
        <v>4882</v>
      </c>
      <c r="B339" s="1">
        <v>1497</v>
      </c>
      <c r="C339" s="1" t="s">
        <v>2695</v>
      </c>
      <c r="D339" s="1" t="s">
        <v>8</v>
      </c>
      <c r="E339" s="1">
        <v>35</v>
      </c>
      <c r="F339" s="1">
        <v>0</v>
      </c>
      <c r="G339" s="1" t="s">
        <v>4503</v>
      </c>
    </row>
    <row r="340" spans="1:7" x14ac:dyDescent="0.35">
      <c r="A340" s="1" t="s">
        <v>4883</v>
      </c>
      <c r="B340" s="1">
        <v>1497</v>
      </c>
      <c r="C340" s="1" t="s">
        <v>2695</v>
      </c>
      <c r="D340" s="1" t="s">
        <v>8</v>
      </c>
      <c r="E340" s="1">
        <v>35</v>
      </c>
      <c r="F340" s="1">
        <v>0</v>
      </c>
      <c r="G340" s="1" t="s">
        <v>4503</v>
      </c>
    </row>
    <row r="341" spans="1:7" x14ac:dyDescent="0.35">
      <c r="A341" s="1" t="s">
        <v>4884</v>
      </c>
      <c r="B341" s="1">
        <v>1497</v>
      </c>
      <c r="C341" s="1" t="s">
        <v>4508</v>
      </c>
      <c r="D341" s="1" t="s">
        <v>8</v>
      </c>
      <c r="E341" s="1">
        <v>35</v>
      </c>
      <c r="F341" s="1">
        <v>0</v>
      </c>
      <c r="G341" s="1" t="s">
        <v>4503</v>
      </c>
    </row>
    <row r="342" spans="1:7" x14ac:dyDescent="0.35">
      <c r="A342" s="1" t="s">
        <v>4885</v>
      </c>
      <c r="B342" s="1">
        <v>1497</v>
      </c>
      <c r="C342" s="1" t="s">
        <v>2714</v>
      </c>
      <c r="D342" s="1" t="s">
        <v>8</v>
      </c>
      <c r="E342" s="1">
        <v>35</v>
      </c>
      <c r="F342" s="1">
        <v>0</v>
      </c>
      <c r="G342" s="1" t="s">
        <v>4503</v>
      </c>
    </row>
    <row r="343" spans="1:7" x14ac:dyDescent="0.35">
      <c r="A343" s="1" t="s">
        <v>4886</v>
      </c>
      <c r="B343" s="1">
        <v>1497</v>
      </c>
      <c r="C343" s="1" t="s">
        <v>551</v>
      </c>
      <c r="D343" s="1" t="s">
        <v>8</v>
      </c>
      <c r="E343" s="1">
        <v>35</v>
      </c>
      <c r="F343" s="1">
        <v>0</v>
      </c>
      <c r="G343" s="1" t="s">
        <v>4503</v>
      </c>
    </row>
    <row r="344" spans="1:7" x14ac:dyDescent="0.35">
      <c r="A344" s="1" t="s">
        <v>4887</v>
      </c>
      <c r="B344" s="1">
        <v>1497</v>
      </c>
      <c r="C344" s="1" t="s">
        <v>551</v>
      </c>
      <c r="D344" s="1" t="s">
        <v>8</v>
      </c>
      <c r="E344" s="1">
        <v>35</v>
      </c>
      <c r="F344" s="1">
        <v>0</v>
      </c>
      <c r="G344" s="1" t="s">
        <v>4503</v>
      </c>
    </row>
    <row r="345" spans="1:7" x14ac:dyDescent="0.35">
      <c r="A345" s="1" t="s">
        <v>4888</v>
      </c>
      <c r="B345" s="1">
        <v>1497</v>
      </c>
      <c r="C345" s="1" t="s">
        <v>551</v>
      </c>
      <c r="D345" s="1" t="s">
        <v>8</v>
      </c>
      <c r="E345" s="1">
        <v>35</v>
      </c>
      <c r="F345" s="1">
        <v>0</v>
      </c>
      <c r="G345" s="1" t="s">
        <v>4503</v>
      </c>
    </row>
    <row r="346" spans="1:7" x14ac:dyDescent="0.35">
      <c r="A346" s="1" t="s">
        <v>4889</v>
      </c>
      <c r="B346" s="1">
        <v>1497</v>
      </c>
      <c r="C346" s="1" t="s">
        <v>4861</v>
      </c>
      <c r="D346" s="1" t="s">
        <v>8</v>
      </c>
      <c r="E346" s="1">
        <v>36</v>
      </c>
      <c r="F346" s="1">
        <v>1</v>
      </c>
      <c r="G346" s="1" t="s">
        <v>4503</v>
      </c>
    </row>
    <row r="347" spans="1:7" x14ac:dyDescent="0.35">
      <c r="A347" s="1" t="s">
        <v>4890</v>
      </c>
      <c r="B347" s="1">
        <v>1497</v>
      </c>
      <c r="C347" s="1" t="s">
        <v>4891</v>
      </c>
      <c r="D347" s="1" t="s">
        <v>8</v>
      </c>
      <c r="E347" s="1">
        <v>36</v>
      </c>
      <c r="F347" s="1">
        <v>0</v>
      </c>
      <c r="G347" s="1" t="s">
        <v>4503</v>
      </c>
    </row>
    <row r="348" spans="1:7" x14ac:dyDescent="0.35">
      <c r="A348" s="1" t="s">
        <v>4892</v>
      </c>
      <c r="B348" s="1">
        <v>1497</v>
      </c>
      <c r="C348" s="1" t="s">
        <v>551</v>
      </c>
      <c r="D348" s="1" t="s">
        <v>8</v>
      </c>
      <c r="E348" s="1">
        <v>36</v>
      </c>
      <c r="F348" s="1">
        <v>0</v>
      </c>
      <c r="G348" s="1" t="s">
        <v>4503</v>
      </c>
    </row>
    <row r="349" spans="1:7" x14ac:dyDescent="0.35">
      <c r="A349" s="1" t="s">
        <v>4893</v>
      </c>
      <c r="B349" s="1">
        <v>1497</v>
      </c>
      <c r="C349" s="1" t="s">
        <v>551</v>
      </c>
      <c r="D349" s="1" t="s">
        <v>8</v>
      </c>
      <c r="E349" s="1">
        <v>36</v>
      </c>
      <c r="F349" s="1">
        <v>0</v>
      </c>
      <c r="G349" s="1" t="s">
        <v>4503</v>
      </c>
    </row>
    <row r="350" spans="1:7" x14ac:dyDescent="0.35">
      <c r="A350" s="1" t="s">
        <v>4894</v>
      </c>
      <c r="B350" s="1">
        <v>1497</v>
      </c>
      <c r="C350" s="1" t="s">
        <v>551</v>
      </c>
      <c r="D350" s="1" t="s">
        <v>8</v>
      </c>
      <c r="E350" s="1">
        <v>36</v>
      </c>
      <c r="F350" s="1">
        <v>0</v>
      </c>
      <c r="G350" s="1" t="s">
        <v>4503</v>
      </c>
    </row>
    <row r="351" spans="1:7" x14ac:dyDescent="0.35">
      <c r="A351" s="1" t="s">
        <v>4895</v>
      </c>
      <c r="B351" s="1">
        <v>1497</v>
      </c>
      <c r="C351" s="1" t="s">
        <v>4896</v>
      </c>
      <c r="D351" s="1" t="s">
        <v>8</v>
      </c>
      <c r="E351" s="1">
        <v>37</v>
      </c>
      <c r="F351" s="1">
        <v>1</v>
      </c>
      <c r="G351" s="1" t="s">
        <v>4503</v>
      </c>
    </row>
    <row r="352" spans="1:7" x14ac:dyDescent="0.35">
      <c r="A352" s="1" t="s">
        <v>4897</v>
      </c>
      <c r="B352" s="1">
        <v>1497</v>
      </c>
      <c r="C352" s="1" t="s">
        <v>2695</v>
      </c>
      <c r="D352" s="1" t="s">
        <v>8</v>
      </c>
      <c r="E352" s="1">
        <v>38</v>
      </c>
      <c r="F352" s="1">
        <v>1</v>
      </c>
      <c r="G352" s="1" t="s">
        <v>4503</v>
      </c>
    </row>
    <row r="353" spans="1:7" x14ac:dyDescent="0.35">
      <c r="A353" s="1" t="s">
        <v>4898</v>
      </c>
      <c r="B353" s="1">
        <v>1485</v>
      </c>
      <c r="C353" s="1" t="s">
        <v>4899</v>
      </c>
      <c r="D353" s="1" t="s">
        <v>8</v>
      </c>
      <c r="E353" s="1">
        <v>39</v>
      </c>
      <c r="F353" s="1">
        <v>1</v>
      </c>
      <c r="G353" s="1" t="s">
        <v>4503</v>
      </c>
    </row>
    <row r="354" spans="1:7" x14ac:dyDescent="0.35">
      <c r="A354" s="1" t="s">
        <v>4900</v>
      </c>
      <c r="B354" s="1">
        <v>1494</v>
      </c>
      <c r="C354" s="1" t="s">
        <v>4901</v>
      </c>
      <c r="D354" s="1" t="s">
        <v>8</v>
      </c>
      <c r="E354" s="1">
        <v>40</v>
      </c>
      <c r="F354" s="1">
        <v>1</v>
      </c>
      <c r="G354" s="1" t="s">
        <v>4503</v>
      </c>
    </row>
    <row r="355" spans="1:7" x14ac:dyDescent="0.35">
      <c r="A355" s="1" t="s">
        <v>4902</v>
      </c>
      <c r="B355" s="1">
        <v>1494</v>
      </c>
      <c r="C355" s="1" t="s">
        <v>4903</v>
      </c>
      <c r="D355" s="1" t="s">
        <v>8</v>
      </c>
      <c r="E355" s="1">
        <v>41</v>
      </c>
      <c r="F355" s="1">
        <v>1</v>
      </c>
      <c r="G355" s="1" t="s">
        <v>4503</v>
      </c>
    </row>
    <row r="356" spans="1:7" x14ac:dyDescent="0.35">
      <c r="A356" s="1" t="s">
        <v>4904</v>
      </c>
      <c r="B356" s="1">
        <v>1489</v>
      </c>
      <c r="C356" s="1" t="s">
        <v>4905</v>
      </c>
      <c r="D356" s="1" t="s">
        <v>8</v>
      </c>
      <c r="E356" s="1">
        <v>41</v>
      </c>
      <c r="F356" s="1">
        <v>0</v>
      </c>
      <c r="G356" s="1" t="s">
        <v>4503</v>
      </c>
    </row>
    <row r="357" spans="1:7" x14ac:dyDescent="0.35">
      <c r="A357" s="1" t="s">
        <v>4906</v>
      </c>
      <c r="B357" s="1">
        <v>1494</v>
      </c>
      <c r="C357" s="1" t="s">
        <v>764</v>
      </c>
      <c r="D357" s="1" t="s">
        <v>8</v>
      </c>
      <c r="E357" s="1">
        <v>42</v>
      </c>
      <c r="F357" s="1">
        <v>1</v>
      </c>
      <c r="G357" s="1" t="s">
        <v>4503</v>
      </c>
    </row>
    <row r="358" spans="1:7" x14ac:dyDescent="0.35">
      <c r="A358" s="1" t="s">
        <v>4907</v>
      </c>
      <c r="B358" s="1">
        <v>1494</v>
      </c>
      <c r="C358" s="1" t="s">
        <v>4908</v>
      </c>
      <c r="D358" s="1" t="s">
        <v>8</v>
      </c>
      <c r="E358" s="1">
        <v>43</v>
      </c>
      <c r="F358" s="1">
        <v>1</v>
      </c>
      <c r="G358" s="1" t="s">
        <v>4503</v>
      </c>
    </row>
    <row r="359" spans="1:7" x14ac:dyDescent="0.35">
      <c r="A359" s="1" t="s">
        <v>4909</v>
      </c>
      <c r="B359" s="1">
        <v>1494</v>
      </c>
      <c r="C359" s="1" t="s">
        <v>690</v>
      </c>
      <c r="D359" s="1" t="s">
        <v>8</v>
      </c>
      <c r="E359" s="1">
        <v>44</v>
      </c>
      <c r="F359" s="1">
        <v>1</v>
      </c>
      <c r="G359" s="1" t="s">
        <v>4503</v>
      </c>
    </row>
    <row r="360" spans="1:7" x14ac:dyDescent="0.35">
      <c r="A360" s="1" t="s">
        <v>4910</v>
      </c>
      <c r="B360" s="1">
        <v>1495</v>
      </c>
      <c r="C360" s="1" t="s">
        <v>4911</v>
      </c>
      <c r="D360" s="1" t="s">
        <v>8</v>
      </c>
      <c r="E360" s="1">
        <v>45</v>
      </c>
      <c r="F360" s="1">
        <v>1</v>
      </c>
      <c r="G360" s="1" t="s">
        <v>4503</v>
      </c>
    </row>
    <row r="361" spans="1:7" x14ac:dyDescent="0.35">
      <c r="A361" s="1" t="s">
        <v>4912</v>
      </c>
      <c r="B361" s="1">
        <v>1492</v>
      </c>
      <c r="C361" s="1" t="s">
        <v>4913</v>
      </c>
      <c r="D361" s="1" t="s">
        <v>8</v>
      </c>
      <c r="E361" s="1">
        <v>46</v>
      </c>
      <c r="F361" s="1">
        <v>1</v>
      </c>
      <c r="G361" s="1" t="s">
        <v>4503</v>
      </c>
    </row>
    <row r="362" spans="1:7" x14ac:dyDescent="0.35">
      <c r="A362" s="1" t="s">
        <v>4914</v>
      </c>
      <c r="B362" s="1">
        <v>1495</v>
      </c>
      <c r="C362" s="1" t="s">
        <v>605</v>
      </c>
      <c r="D362" s="1" t="s">
        <v>8</v>
      </c>
      <c r="E362" s="1">
        <v>47</v>
      </c>
      <c r="F362" s="1">
        <v>1</v>
      </c>
      <c r="G362" s="1" t="s">
        <v>4503</v>
      </c>
    </row>
    <row r="363" spans="1:7" x14ac:dyDescent="0.35">
      <c r="A363" s="1" t="s">
        <v>4915</v>
      </c>
      <c r="B363" s="1">
        <v>1495</v>
      </c>
      <c r="C363" s="1" t="s">
        <v>605</v>
      </c>
      <c r="D363" s="1" t="s">
        <v>8</v>
      </c>
      <c r="E363" s="1">
        <v>47</v>
      </c>
      <c r="F363" s="1">
        <v>0</v>
      </c>
      <c r="G363" s="1" t="s">
        <v>4503</v>
      </c>
    </row>
    <row r="364" spans="1:7" x14ac:dyDescent="0.35">
      <c r="A364" s="1" t="s">
        <v>4916</v>
      </c>
      <c r="B364" s="1">
        <v>1494</v>
      </c>
      <c r="C364" s="1" t="s">
        <v>4917</v>
      </c>
      <c r="D364" s="1" t="s">
        <v>8</v>
      </c>
      <c r="E364" s="1">
        <v>48</v>
      </c>
      <c r="F364" s="1">
        <v>1</v>
      </c>
      <c r="G364" s="1" t="s">
        <v>4503</v>
      </c>
    </row>
    <row r="365" spans="1:7" x14ac:dyDescent="0.35">
      <c r="A365" s="1" t="s">
        <v>4918</v>
      </c>
      <c r="B365" s="1">
        <v>1494</v>
      </c>
      <c r="C365" s="1" t="s">
        <v>4919</v>
      </c>
      <c r="D365" s="1" t="s">
        <v>8</v>
      </c>
      <c r="E365" s="1">
        <v>48</v>
      </c>
      <c r="F365" s="1">
        <v>0</v>
      </c>
      <c r="G365" s="1" t="s">
        <v>4503</v>
      </c>
    </row>
    <row r="366" spans="1:7" x14ac:dyDescent="0.35">
      <c r="A366" s="1" t="s">
        <v>4920</v>
      </c>
      <c r="B366" s="1">
        <v>1489</v>
      </c>
      <c r="C366" s="1" t="s">
        <v>136</v>
      </c>
      <c r="D366" s="1" t="s">
        <v>8</v>
      </c>
      <c r="E366" s="1">
        <v>48</v>
      </c>
      <c r="F366" s="1">
        <v>0</v>
      </c>
      <c r="G366" s="1" t="s">
        <v>4503</v>
      </c>
    </row>
    <row r="367" spans="1:7" x14ac:dyDescent="0.35">
      <c r="A367" s="1" t="s">
        <v>4921</v>
      </c>
      <c r="B367" s="1">
        <v>1494</v>
      </c>
      <c r="C367" s="1" t="s">
        <v>168</v>
      </c>
      <c r="D367" s="1" t="s">
        <v>8</v>
      </c>
      <c r="E367" s="1">
        <v>48</v>
      </c>
      <c r="F367" s="1">
        <v>0</v>
      </c>
      <c r="G367" s="1" t="s">
        <v>4503</v>
      </c>
    </row>
    <row r="368" spans="1:7" x14ac:dyDescent="0.35">
      <c r="A368" s="1" t="s">
        <v>4922</v>
      </c>
      <c r="B368" s="1">
        <v>1494</v>
      </c>
      <c r="C368" s="1" t="s">
        <v>4923</v>
      </c>
      <c r="D368" s="1" t="s">
        <v>8</v>
      </c>
      <c r="E368" s="1">
        <v>49</v>
      </c>
      <c r="F368" s="1">
        <v>1</v>
      </c>
      <c r="G368" s="1" t="s">
        <v>4503</v>
      </c>
    </row>
    <row r="369" spans="1:7" x14ac:dyDescent="0.35">
      <c r="A369" s="1" t="s">
        <v>4924</v>
      </c>
      <c r="B369" s="1">
        <v>1494</v>
      </c>
      <c r="C369" s="1" t="s">
        <v>4925</v>
      </c>
      <c r="D369" s="1" t="s">
        <v>8</v>
      </c>
      <c r="E369" s="1">
        <v>50</v>
      </c>
      <c r="F369" s="1">
        <v>1</v>
      </c>
      <c r="G369" s="1" t="s">
        <v>4503</v>
      </c>
    </row>
    <row r="370" spans="1:7" x14ac:dyDescent="0.35">
      <c r="A370" s="1" t="s">
        <v>4926</v>
      </c>
      <c r="B370" s="1">
        <v>1494</v>
      </c>
      <c r="C370" s="1" t="s">
        <v>734</v>
      </c>
      <c r="D370" s="1" t="s">
        <v>8</v>
      </c>
      <c r="E370" s="1">
        <v>50</v>
      </c>
      <c r="F370" s="1">
        <v>0</v>
      </c>
      <c r="G370" s="1" t="s">
        <v>4503</v>
      </c>
    </row>
    <row r="371" spans="1:7" x14ac:dyDescent="0.35">
      <c r="A371" s="1" t="s">
        <v>4927</v>
      </c>
      <c r="B371" s="1">
        <v>1494</v>
      </c>
      <c r="C371" s="1" t="s">
        <v>734</v>
      </c>
      <c r="D371" s="1" t="s">
        <v>8</v>
      </c>
      <c r="E371" s="1">
        <v>50</v>
      </c>
      <c r="F371" s="1">
        <v>0</v>
      </c>
      <c r="G371" s="1" t="s">
        <v>4503</v>
      </c>
    </row>
    <row r="372" spans="1:7" x14ac:dyDescent="0.35">
      <c r="A372" s="1" t="s">
        <v>4928</v>
      </c>
      <c r="B372" s="1">
        <v>1489</v>
      </c>
      <c r="C372" s="1" t="s">
        <v>4929</v>
      </c>
      <c r="D372" s="1" t="s">
        <v>8</v>
      </c>
      <c r="E372" s="1">
        <v>51</v>
      </c>
      <c r="F372" s="1">
        <v>1</v>
      </c>
      <c r="G372" s="1" t="s">
        <v>4503</v>
      </c>
    </row>
    <row r="373" spans="1:7" x14ac:dyDescent="0.35">
      <c r="A373" s="1" t="s">
        <v>4930</v>
      </c>
      <c r="B373" s="1">
        <v>1490</v>
      </c>
      <c r="C373" s="1" t="s">
        <v>16</v>
      </c>
      <c r="D373" s="1" t="s">
        <v>8</v>
      </c>
      <c r="E373" s="1">
        <v>52</v>
      </c>
      <c r="F373" s="1">
        <v>1</v>
      </c>
      <c r="G373" s="1" t="s">
        <v>4503</v>
      </c>
    </row>
    <row r="374" spans="1:7" x14ac:dyDescent="0.35">
      <c r="A374" s="1" t="s">
        <v>4931</v>
      </c>
      <c r="B374" s="1">
        <v>1490</v>
      </c>
      <c r="C374" s="1" t="s">
        <v>16</v>
      </c>
      <c r="D374" s="1" t="s">
        <v>8</v>
      </c>
      <c r="E374" s="1">
        <v>52</v>
      </c>
      <c r="F374" s="1">
        <v>0</v>
      </c>
      <c r="G374" s="1" t="s">
        <v>4503</v>
      </c>
    </row>
    <row r="375" spans="1:7" x14ac:dyDescent="0.35">
      <c r="A375" s="1" t="s">
        <v>4932</v>
      </c>
      <c r="B375" s="1">
        <v>1488</v>
      </c>
      <c r="C375" s="1" t="s">
        <v>693</v>
      </c>
      <c r="D375" s="1" t="s">
        <v>8</v>
      </c>
      <c r="E375" s="1">
        <v>52</v>
      </c>
      <c r="F375" s="1">
        <v>0</v>
      </c>
      <c r="G375" s="1" t="s">
        <v>4503</v>
      </c>
    </row>
    <row r="376" spans="1:7" x14ac:dyDescent="0.35">
      <c r="A376" s="1" t="s">
        <v>4933</v>
      </c>
      <c r="B376" s="1">
        <v>1490</v>
      </c>
      <c r="C376" s="1" t="s">
        <v>16</v>
      </c>
      <c r="D376" s="1" t="s">
        <v>8</v>
      </c>
      <c r="E376" s="1">
        <v>52</v>
      </c>
      <c r="F376" s="1">
        <v>0</v>
      </c>
      <c r="G376" s="1" t="s">
        <v>4503</v>
      </c>
    </row>
    <row r="377" spans="1:7" x14ac:dyDescent="0.35">
      <c r="A377" s="1" t="s">
        <v>4934</v>
      </c>
      <c r="B377" s="1">
        <v>1490</v>
      </c>
      <c r="C377" s="1" t="s">
        <v>16</v>
      </c>
      <c r="D377" s="1" t="s">
        <v>8</v>
      </c>
      <c r="E377" s="1">
        <v>52</v>
      </c>
      <c r="F377" s="1">
        <v>0</v>
      </c>
      <c r="G377" s="1" t="s">
        <v>4503</v>
      </c>
    </row>
    <row r="378" spans="1:7" x14ac:dyDescent="0.35">
      <c r="A378" s="1" t="s">
        <v>4935</v>
      </c>
      <c r="B378" s="1">
        <v>1490</v>
      </c>
      <c r="C378" s="1" t="s">
        <v>16</v>
      </c>
      <c r="D378" s="1" t="s">
        <v>8</v>
      </c>
      <c r="E378" s="1">
        <v>52</v>
      </c>
      <c r="F378" s="1">
        <v>0</v>
      </c>
      <c r="G378" s="1" t="s">
        <v>4503</v>
      </c>
    </row>
    <row r="379" spans="1:7" x14ac:dyDescent="0.35">
      <c r="A379" s="1" t="s">
        <v>4936</v>
      </c>
      <c r="B379" s="1">
        <v>1490</v>
      </c>
      <c r="C379" s="1" t="s">
        <v>16</v>
      </c>
      <c r="D379" s="1" t="s">
        <v>8</v>
      </c>
      <c r="E379" s="1">
        <v>52</v>
      </c>
      <c r="F379" s="1">
        <v>0</v>
      </c>
      <c r="G379" s="1" t="s">
        <v>4503</v>
      </c>
    </row>
    <row r="380" spans="1:7" x14ac:dyDescent="0.35">
      <c r="A380" s="1" t="s">
        <v>4937</v>
      </c>
      <c r="B380" s="1">
        <v>1490</v>
      </c>
      <c r="C380" s="1" t="s">
        <v>16</v>
      </c>
      <c r="D380" s="1" t="s">
        <v>8</v>
      </c>
      <c r="E380" s="1">
        <v>52</v>
      </c>
      <c r="F380" s="1">
        <v>0</v>
      </c>
      <c r="G380" s="1" t="s">
        <v>4503</v>
      </c>
    </row>
    <row r="381" spans="1:7" x14ac:dyDescent="0.35">
      <c r="A381" s="1" t="s">
        <v>4938</v>
      </c>
      <c r="B381" s="1">
        <v>1490</v>
      </c>
      <c r="C381" s="1" t="s">
        <v>16</v>
      </c>
      <c r="D381" s="1" t="s">
        <v>8</v>
      </c>
      <c r="E381" s="1">
        <v>52</v>
      </c>
      <c r="F381" s="1">
        <v>0</v>
      </c>
      <c r="G381" s="1" t="s">
        <v>4503</v>
      </c>
    </row>
    <row r="382" spans="1:7" x14ac:dyDescent="0.35">
      <c r="A382" s="1" t="s">
        <v>4939</v>
      </c>
      <c r="B382" s="1">
        <v>1490</v>
      </c>
      <c r="C382" s="1" t="s">
        <v>16</v>
      </c>
      <c r="D382" s="1" t="s">
        <v>8</v>
      </c>
      <c r="E382" s="1">
        <v>52</v>
      </c>
      <c r="F382" s="1">
        <v>0</v>
      </c>
      <c r="G382" s="1" t="s">
        <v>4503</v>
      </c>
    </row>
    <row r="383" spans="1:7" x14ac:dyDescent="0.35">
      <c r="A383" s="1" t="s">
        <v>4940</v>
      </c>
      <c r="B383" s="1">
        <v>1490</v>
      </c>
      <c r="C383" s="1" t="s">
        <v>16</v>
      </c>
      <c r="D383" s="1" t="s">
        <v>8</v>
      </c>
      <c r="E383" s="1">
        <v>52</v>
      </c>
      <c r="F383" s="1">
        <v>0</v>
      </c>
      <c r="G383" s="1" t="s">
        <v>4503</v>
      </c>
    </row>
    <row r="384" spans="1:7" x14ac:dyDescent="0.35">
      <c r="A384" s="1" t="s">
        <v>4941</v>
      </c>
      <c r="B384" s="1">
        <v>1490</v>
      </c>
      <c r="C384" s="1" t="s">
        <v>16</v>
      </c>
      <c r="D384" s="1" t="s">
        <v>8</v>
      </c>
      <c r="E384" s="1">
        <v>52</v>
      </c>
      <c r="F384" s="1">
        <v>0</v>
      </c>
      <c r="G384" s="1" t="s">
        <v>4503</v>
      </c>
    </row>
    <row r="385" spans="1:7" x14ac:dyDescent="0.35">
      <c r="A385" s="1" t="s">
        <v>4942</v>
      </c>
      <c r="B385" s="1">
        <v>1490</v>
      </c>
      <c r="C385" s="1" t="s">
        <v>16</v>
      </c>
      <c r="D385" s="1" t="s">
        <v>8</v>
      </c>
      <c r="E385" s="1">
        <v>52</v>
      </c>
      <c r="F385" s="1">
        <v>0</v>
      </c>
      <c r="G385" s="1" t="s">
        <v>4503</v>
      </c>
    </row>
    <row r="386" spans="1:7" x14ac:dyDescent="0.35">
      <c r="A386" s="1" t="s">
        <v>4943</v>
      </c>
      <c r="B386" s="1">
        <v>1490</v>
      </c>
      <c r="C386" s="1" t="s">
        <v>16</v>
      </c>
      <c r="D386" s="1" t="s">
        <v>8</v>
      </c>
      <c r="E386" s="1">
        <v>52</v>
      </c>
      <c r="F386" s="1">
        <v>0</v>
      </c>
      <c r="G386" s="1" t="s">
        <v>4503</v>
      </c>
    </row>
    <row r="387" spans="1:7" x14ac:dyDescent="0.35">
      <c r="A387" s="1" t="s">
        <v>4944</v>
      </c>
      <c r="B387" s="1">
        <v>1490</v>
      </c>
      <c r="C387" s="1" t="s">
        <v>16</v>
      </c>
      <c r="D387" s="1" t="s">
        <v>8</v>
      </c>
      <c r="E387" s="1">
        <v>52</v>
      </c>
      <c r="F387" s="1">
        <v>0</v>
      </c>
      <c r="G387" s="1" t="s">
        <v>4503</v>
      </c>
    </row>
    <row r="388" spans="1:7" x14ac:dyDescent="0.35">
      <c r="A388" s="1" t="s">
        <v>4945</v>
      </c>
      <c r="B388" s="1">
        <v>1490</v>
      </c>
      <c r="C388" s="1" t="s">
        <v>16</v>
      </c>
      <c r="D388" s="1" t="s">
        <v>8</v>
      </c>
      <c r="E388" s="1">
        <v>52</v>
      </c>
      <c r="F388" s="1">
        <v>0</v>
      </c>
      <c r="G388" s="1" t="s">
        <v>4503</v>
      </c>
    </row>
    <row r="389" spans="1:7" x14ac:dyDescent="0.35">
      <c r="A389" s="1" t="s">
        <v>4946</v>
      </c>
      <c r="B389" s="1">
        <v>1490</v>
      </c>
      <c r="C389" s="1" t="s">
        <v>16</v>
      </c>
      <c r="D389" s="1" t="s">
        <v>8</v>
      </c>
      <c r="E389" s="1">
        <v>52</v>
      </c>
      <c r="F389" s="1">
        <v>0</v>
      </c>
      <c r="G389" s="1" t="s">
        <v>4503</v>
      </c>
    </row>
    <row r="390" spans="1:7" x14ac:dyDescent="0.35">
      <c r="A390" s="1" t="s">
        <v>4947</v>
      </c>
      <c r="B390" s="1">
        <v>1490</v>
      </c>
      <c r="C390" s="1" t="s">
        <v>16</v>
      </c>
      <c r="D390" s="1" t="s">
        <v>8</v>
      </c>
      <c r="E390" s="1">
        <v>52</v>
      </c>
      <c r="F390" s="1">
        <v>0</v>
      </c>
      <c r="G390" s="1" t="s">
        <v>4503</v>
      </c>
    </row>
    <row r="391" spans="1:7" x14ac:dyDescent="0.35">
      <c r="A391" s="1" t="s">
        <v>4948</v>
      </c>
      <c r="B391" s="1">
        <v>1490</v>
      </c>
      <c r="C391" s="1" t="s">
        <v>16</v>
      </c>
      <c r="D391" s="1" t="s">
        <v>8</v>
      </c>
      <c r="E391" s="1">
        <v>52</v>
      </c>
      <c r="F391" s="1">
        <v>0</v>
      </c>
      <c r="G391" s="1" t="s">
        <v>4503</v>
      </c>
    </row>
    <row r="392" spans="1:7" x14ac:dyDescent="0.35">
      <c r="A392" s="1" t="s">
        <v>4949</v>
      </c>
      <c r="B392" s="1">
        <v>1490</v>
      </c>
      <c r="C392" s="1" t="s">
        <v>16</v>
      </c>
      <c r="D392" s="1" t="s">
        <v>8</v>
      </c>
      <c r="E392" s="1">
        <v>52</v>
      </c>
      <c r="F392" s="1">
        <v>0</v>
      </c>
      <c r="G392" s="1" t="s">
        <v>4503</v>
      </c>
    </row>
    <row r="393" spans="1:7" x14ac:dyDescent="0.35">
      <c r="A393" s="1" t="s">
        <v>4950</v>
      </c>
      <c r="B393" s="1">
        <v>1490</v>
      </c>
      <c r="C393" s="1" t="s">
        <v>16</v>
      </c>
      <c r="D393" s="1" t="s">
        <v>8</v>
      </c>
      <c r="E393" s="1">
        <v>52</v>
      </c>
      <c r="F393" s="1">
        <v>0</v>
      </c>
      <c r="G393" s="1" t="s">
        <v>4503</v>
      </c>
    </row>
    <row r="394" spans="1:7" x14ac:dyDescent="0.35">
      <c r="A394" s="1" t="s">
        <v>4951</v>
      </c>
      <c r="B394" s="1">
        <v>1490</v>
      </c>
      <c r="C394" s="1" t="s">
        <v>16</v>
      </c>
      <c r="D394" s="1" t="s">
        <v>8</v>
      </c>
      <c r="E394" s="1">
        <v>52</v>
      </c>
      <c r="F394" s="1">
        <v>0</v>
      </c>
      <c r="G394" s="1" t="s">
        <v>4503</v>
      </c>
    </row>
    <row r="395" spans="1:7" x14ac:dyDescent="0.35">
      <c r="A395" s="1" t="s">
        <v>4952</v>
      </c>
      <c r="B395" s="1">
        <v>1490</v>
      </c>
      <c r="C395" s="1" t="s">
        <v>16</v>
      </c>
      <c r="D395" s="1" t="s">
        <v>8</v>
      </c>
      <c r="E395" s="1">
        <v>52</v>
      </c>
      <c r="F395" s="1">
        <v>0</v>
      </c>
      <c r="G395" s="1" t="s">
        <v>4503</v>
      </c>
    </row>
    <row r="396" spans="1:7" x14ac:dyDescent="0.35">
      <c r="A396" s="1" t="s">
        <v>4953</v>
      </c>
      <c r="B396" s="1">
        <v>1490</v>
      </c>
      <c r="C396" s="1" t="s">
        <v>16</v>
      </c>
      <c r="D396" s="1" t="s">
        <v>8</v>
      </c>
      <c r="E396" s="1">
        <v>52</v>
      </c>
      <c r="F396" s="1">
        <v>0</v>
      </c>
      <c r="G396" s="1" t="s">
        <v>4503</v>
      </c>
    </row>
    <row r="397" spans="1:7" x14ac:dyDescent="0.35">
      <c r="A397" s="1" t="s">
        <v>4954</v>
      </c>
      <c r="B397" s="1">
        <v>1490</v>
      </c>
      <c r="C397" s="1" t="s">
        <v>16</v>
      </c>
      <c r="D397" s="1" t="s">
        <v>8</v>
      </c>
      <c r="E397" s="1">
        <v>52</v>
      </c>
      <c r="F397" s="1">
        <v>0</v>
      </c>
      <c r="G397" s="1" t="s">
        <v>4503</v>
      </c>
    </row>
    <row r="398" spans="1:7" x14ac:dyDescent="0.35">
      <c r="A398" s="1" t="s">
        <v>4955</v>
      </c>
      <c r="B398" s="1">
        <v>1490</v>
      </c>
      <c r="C398" s="1" t="s">
        <v>16</v>
      </c>
      <c r="D398" s="1" t="s">
        <v>8</v>
      </c>
      <c r="E398" s="1">
        <v>52</v>
      </c>
      <c r="F398" s="1">
        <v>0</v>
      </c>
      <c r="G398" s="1" t="s">
        <v>4503</v>
      </c>
    </row>
    <row r="399" spans="1:7" x14ac:dyDescent="0.35">
      <c r="A399" s="1" t="s">
        <v>4956</v>
      </c>
      <c r="B399" s="1">
        <v>1490</v>
      </c>
      <c r="C399" s="1" t="s">
        <v>16</v>
      </c>
      <c r="D399" s="1" t="s">
        <v>8</v>
      </c>
      <c r="E399" s="1">
        <v>52</v>
      </c>
      <c r="F399" s="1">
        <v>0</v>
      </c>
      <c r="G399" s="1" t="s">
        <v>4503</v>
      </c>
    </row>
    <row r="400" spans="1:7" x14ac:dyDescent="0.35">
      <c r="A400" s="1" t="s">
        <v>4957</v>
      </c>
      <c r="B400" s="1">
        <v>1490</v>
      </c>
      <c r="C400" s="1" t="s">
        <v>16</v>
      </c>
      <c r="D400" s="1" t="s">
        <v>8</v>
      </c>
      <c r="E400" s="1">
        <v>52</v>
      </c>
      <c r="F400" s="1">
        <v>0</v>
      </c>
      <c r="G400" s="1" t="s">
        <v>4503</v>
      </c>
    </row>
    <row r="401" spans="1:7" x14ac:dyDescent="0.35">
      <c r="A401" s="1" t="s">
        <v>4958</v>
      </c>
      <c r="B401" s="1">
        <v>1490</v>
      </c>
      <c r="C401" s="1" t="s">
        <v>16</v>
      </c>
      <c r="D401" s="1" t="s">
        <v>8</v>
      </c>
      <c r="E401" s="1">
        <v>52</v>
      </c>
      <c r="F401" s="1">
        <v>0</v>
      </c>
      <c r="G401" s="1" t="s">
        <v>4503</v>
      </c>
    </row>
    <row r="402" spans="1:7" x14ac:dyDescent="0.35">
      <c r="A402" s="1" t="s">
        <v>4959</v>
      </c>
      <c r="B402" s="1">
        <v>1490</v>
      </c>
      <c r="C402" s="1" t="s">
        <v>16</v>
      </c>
      <c r="D402" s="1" t="s">
        <v>8</v>
      </c>
      <c r="E402" s="1">
        <v>52</v>
      </c>
      <c r="F402" s="1">
        <v>0</v>
      </c>
      <c r="G402" s="1" t="s">
        <v>4503</v>
      </c>
    </row>
    <row r="403" spans="1:7" x14ac:dyDescent="0.35">
      <c r="A403" s="1" t="s">
        <v>4960</v>
      </c>
      <c r="B403" s="1">
        <v>1490</v>
      </c>
      <c r="C403" s="1" t="s">
        <v>16</v>
      </c>
      <c r="D403" s="1" t="s">
        <v>8</v>
      </c>
      <c r="E403" s="1">
        <v>52</v>
      </c>
      <c r="F403" s="1">
        <v>0</v>
      </c>
      <c r="G403" s="1" t="s">
        <v>4503</v>
      </c>
    </row>
    <row r="404" spans="1:7" x14ac:dyDescent="0.35">
      <c r="A404" s="1" t="s">
        <v>4961</v>
      </c>
      <c r="B404" s="1">
        <v>1490</v>
      </c>
      <c r="C404" s="1" t="s">
        <v>16</v>
      </c>
      <c r="D404" s="1" t="s">
        <v>8</v>
      </c>
      <c r="E404" s="1">
        <v>52</v>
      </c>
      <c r="F404" s="1">
        <v>0</v>
      </c>
      <c r="G404" s="1" t="s">
        <v>4503</v>
      </c>
    </row>
    <row r="405" spans="1:7" x14ac:dyDescent="0.35">
      <c r="A405" s="1" t="s">
        <v>4962</v>
      </c>
      <c r="B405" s="1">
        <v>1490</v>
      </c>
      <c r="C405" s="1" t="s">
        <v>16</v>
      </c>
      <c r="D405" s="1" t="s">
        <v>8</v>
      </c>
      <c r="E405" s="1">
        <v>52</v>
      </c>
      <c r="F405" s="1">
        <v>0</v>
      </c>
      <c r="G405" s="1" t="s">
        <v>4503</v>
      </c>
    </row>
    <row r="406" spans="1:7" x14ac:dyDescent="0.35">
      <c r="A406" s="1" t="s">
        <v>4963</v>
      </c>
      <c r="B406" s="1">
        <v>1490</v>
      </c>
      <c r="C406" s="1" t="s">
        <v>4964</v>
      </c>
      <c r="D406" s="1" t="s">
        <v>8</v>
      </c>
      <c r="E406" s="1">
        <v>52</v>
      </c>
      <c r="F406" s="1">
        <v>0</v>
      </c>
      <c r="G406" s="1" t="s">
        <v>4503</v>
      </c>
    </row>
    <row r="407" spans="1:7" x14ac:dyDescent="0.35">
      <c r="A407" s="1" t="s">
        <v>4965</v>
      </c>
      <c r="B407" s="1">
        <v>1490</v>
      </c>
      <c r="C407" s="1" t="s">
        <v>16</v>
      </c>
      <c r="D407" s="1" t="s">
        <v>8</v>
      </c>
      <c r="E407" s="1">
        <v>52</v>
      </c>
      <c r="F407" s="1">
        <v>0</v>
      </c>
      <c r="G407" s="1" t="s">
        <v>4503</v>
      </c>
    </row>
    <row r="408" spans="1:7" x14ac:dyDescent="0.35">
      <c r="A408" s="1" t="s">
        <v>4966</v>
      </c>
      <c r="B408" s="1">
        <v>1490</v>
      </c>
      <c r="C408" s="1" t="s">
        <v>16</v>
      </c>
      <c r="D408" s="1" t="s">
        <v>8</v>
      </c>
      <c r="E408" s="1">
        <v>52</v>
      </c>
      <c r="F408" s="1">
        <v>0</v>
      </c>
      <c r="G408" s="1" t="s">
        <v>4503</v>
      </c>
    </row>
    <row r="409" spans="1:7" x14ac:dyDescent="0.35">
      <c r="A409" s="1" t="s">
        <v>4967</v>
      </c>
      <c r="B409" s="1">
        <v>1490</v>
      </c>
      <c r="C409" s="1" t="s">
        <v>16</v>
      </c>
      <c r="D409" s="1" t="s">
        <v>8</v>
      </c>
      <c r="E409" s="1">
        <v>52</v>
      </c>
      <c r="F409" s="1">
        <v>0</v>
      </c>
      <c r="G409" s="1" t="s">
        <v>4503</v>
      </c>
    </row>
    <row r="410" spans="1:7" x14ac:dyDescent="0.35">
      <c r="A410" s="1" t="s">
        <v>4968</v>
      </c>
      <c r="B410" s="1">
        <v>1490</v>
      </c>
      <c r="C410" s="1" t="s">
        <v>16</v>
      </c>
      <c r="D410" s="1" t="s">
        <v>8</v>
      </c>
      <c r="E410" s="1">
        <v>52</v>
      </c>
      <c r="F410" s="1">
        <v>0</v>
      </c>
      <c r="G410" s="1" t="s">
        <v>4503</v>
      </c>
    </row>
    <row r="411" spans="1:7" x14ac:dyDescent="0.35">
      <c r="A411" s="1" t="s">
        <v>4969</v>
      </c>
      <c r="B411" s="1">
        <v>1490</v>
      </c>
      <c r="C411" s="1" t="s">
        <v>4903</v>
      </c>
      <c r="D411" s="1" t="s">
        <v>8</v>
      </c>
      <c r="E411" s="1">
        <v>52</v>
      </c>
      <c r="F411" s="1">
        <v>0</v>
      </c>
      <c r="G411" s="1" t="s">
        <v>4503</v>
      </c>
    </row>
    <row r="412" spans="1:7" x14ac:dyDescent="0.35">
      <c r="A412" s="1" t="s">
        <v>4970</v>
      </c>
      <c r="B412" s="1">
        <v>1490</v>
      </c>
      <c r="C412" s="1" t="s">
        <v>16</v>
      </c>
      <c r="D412" s="1" t="s">
        <v>8</v>
      </c>
      <c r="E412" s="1">
        <v>52</v>
      </c>
      <c r="F412" s="1">
        <v>0</v>
      </c>
      <c r="G412" s="1" t="s">
        <v>4503</v>
      </c>
    </row>
    <row r="413" spans="1:7" x14ac:dyDescent="0.35">
      <c r="A413" s="1" t="s">
        <v>4971</v>
      </c>
      <c r="B413" s="1">
        <v>1490</v>
      </c>
      <c r="C413" s="1" t="s">
        <v>814</v>
      </c>
      <c r="D413" s="1" t="s">
        <v>8</v>
      </c>
      <c r="E413" s="1">
        <v>52</v>
      </c>
      <c r="F413" s="1">
        <v>0</v>
      </c>
      <c r="G413" s="1" t="s">
        <v>4503</v>
      </c>
    </row>
    <row r="414" spans="1:7" x14ac:dyDescent="0.35">
      <c r="A414" s="1" t="s">
        <v>4972</v>
      </c>
      <c r="B414" s="1">
        <v>1490</v>
      </c>
      <c r="C414" s="1" t="s">
        <v>124</v>
      </c>
      <c r="D414" s="1" t="s">
        <v>8</v>
      </c>
      <c r="E414" s="1">
        <v>52</v>
      </c>
      <c r="F414" s="1">
        <v>0</v>
      </c>
      <c r="G414" s="1" t="s">
        <v>4503</v>
      </c>
    </row>
    <row r="415" spans="1:7" x14ac:dyDescent="0.35">
      <c r="A415" s="1" t="s">
        <v>4973</v>
      </c>
      <c r="B415" s="1">
        <v>1490</v>
      </c>
      <c r="C415" s="1" t="s">
        <v>124</v>
      </c>
      <c r="D415" s="1" t="s">
        <v>8</v>
      </c>
      <c r="E415" s="1">
        <v>52</v>
      </c>
      <c r="F415" s="1">
        <v>0</v>
      </c>
      <c r="G415" s="1" t="s">
        <v>4503</v>
      </c>
    </row>
    <row r="416" spans="1:7" x14ac:dyDescent="0.35">
      <c r="A416" s="1" t="s">
        <v>4974</v>
      </c>
      <c r="B416" s="1">
        <v>1490</v>
      </c>
      <c r="C416" s="1" t="s">
        <v>16</v>
      </c>
      <c r="D416" s="1" t="s">
        <v>8</v>
      </c>
      <c r="E416" s="1">
        <v>52</v>
      </c>
      <c r="F416" s="1">
        <v>0</v>
      </c>
      <c r="G416" s="1" t="s">
        <v>4503</v>
      </c>
    </row>
    <row r="417" spans="1:7" x14ac:dyDescent="0.35">
      <c r="A417" s="1" t="s">
        <v>4975</v>
      </c>
      <c r="B417" s="1">
        <v>1490</v>
      </c>
      <c r="C417" s="1" t="s">
        <v>4976</v>
      </c>
      <c r="D417" s="1" t="s">
        <v>8</v>
      </c>
      <c r="E417" s="1">
        <v>52</v>
      </c>
      <c r="F417" s="1">
        <v>0</v>
      </c>
      <c r="G417" s="1" t="s">
        <v>4503</v>
      </c>
    </row>
    <row r="418" spans="1:7" x14ac:dyDescent="0.35">
      <c r="A418" s="1" t="s">
        <v>4977</v>
      </c>
      <c r="B418" s="1">
        <v>1490</v>
      </c>
      <c r="C418" s="1" t="s">
        <v>152</v>
      </c>
      <c r="D418" s="1" t="s">
        <v>8</v>
      </c>
      <c r="E418" s="1">
        <v>52</v>
      </c>
      <c r="F418" s="1">
        <v>0</v>
      </c>
      <c r="G418" s="1" t="s">
        <v>4503</v>
      </c>
    </row>
    <row r="419" spans="1:7" x14ac:dyDescent="0.35">
      <c r="A419" s="1" t="s">
        <v>4978</v>
      </c>
      <c r="B419" s="1">
        <v>1490</v>
      </c>
      <c r="C419" s="1" t="s">
        <v>809</v>
      </c>
      <c r="D419" s="1" t="s">
        <v>8</v>
      </c>
      <c r="E419" s="1">
        <v>52</v>
      </c>
      <c r="F419" s="1">
        <v>0</v>
      </c>
      <c r="G419" s="1" t="s">
        <v>4503</v>
      </c>
    </row>
    <row r="420" spans="1:7" x14ac:dyDescent="0.35">
      <c r="A420" s="1" t="s">
        <v>4979</v>
      </c>
      <c r="B420" s="1">
        <v>1490</v>
      </c>
      <c r="C420" s="1" t="s">
        <v>124</v>
      </c>
      <c r="D420" s="1" t="s">
        <v>8</v>
      </c>
      <c r="E420" s="1">
        <v>52</v>
      </c>
      <c r="F420" s="1">
        <v>0</v>
      </c>
      <c r="G420" s="1" t="s">
        <v>4503</v>
      </c>
    </row>
    <row r="421" spans="1:7" x14ac:dyDescent="0.35">
      <c r="A421" s="1" t="s">
        <v>4980</v>
      </c>
      <c r="B421" s="1">
        <v>1490</v>
      </c>
      <c r="C421" s="1" t="s">
        <v>4981</v>
      </c>
      <c r="D421" s="1" t="s">
        <v>8</v>
      </c>
      <c r="E421" s="1">
        <v>52</v>
      </c>
      <c r="F421" s="1">
        <v>0</v>
      </c>
      <c r="G421" s="1" t="s">
        <v>4503</v>
      </c>
    </row>
    <row r="422" spans="1:7" x14ac:dyDescent="0.35">
      <c r="A422" s="1" t="s">
        <v>4982</v>
      </c>
      <c r="B422" s="1">
        <v>1490</v>
      </c>
      <c r="C422" s="1" t="s">
        <v>16</v>
      </c>
      <c r="D422" s="1" t="s">
        <v>8</v>
      </c>
      <c r="E422" s="1">
        <v>52</v>
      </c>
      <c r="F422" s="1">
        <v>0</v>
      </c>
      <c r="G422" s="1" t="s">
        <v>4503</v>
      </c>
    </row>
    <row r="423" spans="1:7" x14ac:dyDescent="0.35">
      <c r="A423" s="1" t="s">
        <v>4983</v>
      </c>
      <c r="B423" s="1">
        <v>1490</v>
      </c>
      <c r="C423" s="1" t="s">
        <v>16</v>
      </c>
      <c r="D423" s="1" t="s">
        <v>8</v>
      </c>
      <c r="E423" s="1">
        <v>52</v>
      </c>
      <c r="F423" s="1">
        <v>0</v>
      </c>
      <c r="G423" s="1" t="s">
        <v>4503</v>
      </c>
    </row>
    <row r="424" spans="1:7" x14ac:dyDescent="0.35">
      <c r="A424" s="1" t="s">
        <v>4984</v>
      </c>
      <c r="B424" s="1">
        <v>1488</v>
      </c>
      <c r="C424" s="1" t="s">
        <v>4985</v>
      </c>
      <c r="D424" s="1" t="s">
        <v>8</v>
      </c>
      <c r="E424" s="1">
        <v>52</v>
      </c>
      <c r="F424" s="1">
        <v>0</v>
      </c>
      <c r="G424" s="1" t="s">
        <v>4503</v>
      </c>
    </row>
    <row r="425" spans="1:7" x14ac:dyDescent="0.35">
      <c r="A425" s="1" t="s">
        <v>4986</v>
      </c>
      <c r="B425" s="1">
        <v>1490</v>
      </c>
      <c r="C425" s="1" t="s">
        <v>16</v>
      </c>
      <c r="D425" s="1" t="s">
        <v>8</v>
      </c>
      <c r="E425" s="1">
        <v>52</v>
      </c>
      <c r="F425" s="1">
        <v>0</v>
      </c>
      <c r="G425" s="1" t="s">
        <v>4503</v>
      </c>
    </row>
    <row r="426" spans="1:7" x14ac:dyDescent="0.35">
      <c r="A426" s="1" t="s">
        <v>4987</v>
      </c>
      <c r="B426" s="1">
        <v>1490</v>
      </c>
      <c r="C426" s="1" t="s">
        <v>16</v>
      </c>
      <c r="D426" s="1" t="s">
        <v>8</v>
      </c>
      <c r="E426" s="1">
        <v>52</v>
      </c>
      <c r="F426" s="1">
        <v>0</v>
      </c>
      <c r="G426" s="1" t="s">
        <v>4503</v>
      </c>
    </row>
    <row r="427" spans="1:7" x14ac:dyDescent="0.35">
      <c r="A427" s="1" t="s">
        <v>4988</v>
      </c>
      <c r="B427" s="1">
        <v>1490</v>
      </c>
      <c r="C427" s="1" t="s">
        <v>4989</v>
      </c>
      <c r="D427" s="1" t="s">
        <v>8</v>
      </c>
      <c r="E427" s="1">
        <v>52</v>
      </c>
      <c r="F427" s="1">
        <v>0</v>
      </c>
      <c r="G427" s="1" t="s">
        <v>4503</v>
      </c>
    </row>
    <row r="428" spans="1:7" x14ac:dyDescent="0.35">
      <c r="A428" s="1" t="s">
        <v>4990</v>
      </c>
      <c r="B428" s="1">
        <v>1490</v>
      </c>
      <c r="C428" s="1" t="s">
        <v>16</v>
      </c>
      <c r="D428" s="1" t="s">
        <v>8</v>
      </c>
      <c r="E428" s="1">
        <v>52</v>
      </c>
      <c r="F428" s="1">
        <v>0</v>
      </c>
      <c r="G428" s="1" t="s">
        <v>4503</v>
      </c>
    </row>
    <row r="429" spans="1:7" x14ac:dyDescent="0.35">
      <c r="A429" s="1" t="s">
        <v>4991</v>
      </c>
      <c r="B429" s="1">
        <v>1490</v>
      </c>
      <c r="C429" s="1" t="s">
        <v>4992</v>
      </c>
      <c r="D429" s="1" t="s">
        <v>8</v>
      </c>
      <c r="E429" s="1">
        <v>52</v>
      </c>
      <c r="F429" s="1">
        <v>0</v>
      </c>
      <c r="G429" s="1" t="s">
        <v>4503</v>
      </c>
    </row>
    <row r="430" spans="1:7" x14ac:dyDescent="0.35">
      <c r="A430" s="1" t="s">
        <v>4993</v>
      </c>
      <c r="B430" s="1">
        <v>1490</v>
      </c>
      <c r="C430" s="1" t="s">
        <v>4989</v>
      </c>
      <c r="D430" s="1" t="s">
        <v>8</v>
      </c>
      <c r="E430" s="1">
        <v>52</v>
      </c>
      <c r="F430" s="1">
        <v>0</v>
      </c>
      <c r="G430" s="1" t="s">
        <v>4503</v>
      </c>
    </row>
    <row r="431" spans="1:7" x14ac:dyDescent="0.35">
      <c r="A431" s="1" t="s">
        <v>4994</v>
      </c>
      <c r="B431" s="1">
        <v>1490</v>
      </c>
      <c r="C431" s="1" t="s">
        <v>124</v>
      </c>
      <c r="D431" s="1" t="s">
        <v>8</v>
      </c>
      <c r="E431" s="1">
        <v>52</v>
      </c>
      <c r="F431" s="1">
        <v>0</v>
      </c>
      <c r="G431" s="1" t="s">
        <v>4503</v>
      </c>
    </row>
    <row r="432" spans="1:7" x14ac:dyDescent="0.35">
      <c r="A432" s="1" t="s">
        <v>4995</v>
      </c>
      <c r="B432" s="1">
        <v>1490</v>
      </c>
      <c r="C432" s="1" t="s">
        <v>124</v>
      </c>
      <c r="D432" s="1" t="s">
        <v>8</v>
      </c>
      <c r="E432" s="1">
        <v>52</v>
      </c>
      <c r="F432" s="1">
        <v>0</v>
      </c>
      <c r="G432" s="1" t="s">
        <v>4503</v>
      </c>
    </row>
    <row r="433" spans="1:7" x14ac:dyDescent="0.35">
      <c r="A433" s="1" t="s">
        <v>4996</v>
      </c>
      <c r="B433" s="1">
        <v>1490</v>
      </c>
      <c r="C433" s="1" t="s">
        <v>4989</v>
      </c>
      <c r="D433" s="1" t="s">
        <v>8</v>
      </c>
      <c r="E433" s="1">
        <v>52</v>
      </c>
      <c r="F433" s="1">
        <v>0</v>
      </c>
      <c r="G433" s="1" t="s">
        <v>4503</v>
      </c>
    </row>
    <row r="434" spans="1:7" x14ac:dyDescent="0.35">
      <c r="A434" s="1" t="s">
        <v>4997</v>
      </c>
      <c r="B434" s="1">
        <v>1490</v>
      </c>
      <c r="C434" s="1" t="s">
        <v>16</v>
      </c>
      <c r="D434" s="1" t="s">
        <v>8</v>
      </c>
      <c r="E434" s="1">
        <v>52</v>
      </c>
      <c r="F434" s="1">
        <v>0</v>
      </c>
      <c r="G434" s="1" t="s">
        <v>4503</v>
      </c>
    </row>
    <row r="435" spans="1:7" x14ac:dyDescent="0.35">
      <c r="A435" s="1" t="s">
        <v>4998</v>
      </c>
      <c r="B435" s="1">
        <v>1490</v>
      </c>
      <c r="C435" s="1" t="s">
        <v>16</v>
      </c>
      <c r="D435" s="1" t="s">
        <v>8</v>
      </c>
      <c r="E435" s="1">
        <v>52</v>
      </c>
      <c r="F435" s="1">
        <v>0</v>
      </c>
      <c r="G435" s="1" t="s">
        <v>4503</v>
      </c>
    </row>
    <row r="436" spans="1:7" x14ac:dyDescent="0.35">
      <c r="A436" s="1" t="s">
        <v>4999</v>
      </c>
      <c r="B436" s="1">
        <v>1487</v>
      </c>
      <c r="C436" s="1" t="s">
        <v>5000</v>
      </c>
      <c r="D436" s="1" t="s">
        <v>8</v>
      </c>
      <c r="E436" s="1">
        <v>53</v>
      </c>
      <c r="F436" s="1">
        <v>1</v>
      </c>
      <c r="G436" s="1" t="s">
        <v>4503</v>
      </c>
    </row>
    <row r="437" spans="1:7" x14ac:dyDescent="0.35">
      <c r="A437" s="1" t="s">
        <v>5001</v>
      </c>
      <c r="B437" s="1">
        <v>1485</v>
      </c>
      <c r="C437" s="1" t="s">
        <v>5002</v>
      </c>
      <c r="D437" s="1" t="s">
        <v>8</v>
      </c>
      <c r="E437" s="1">
        <v>54</v>
      </c>
      <c r="F437" s="1">
        <v>1</v>
      </c>
      <c r="G437" s="1" t="s">
        <v>4503</v>
      </c>
    </row>
    <row r="438" spans="1:7" x14ac:dyDescent="0.35">
      <c r="A438" s="1" t="s">
        <v>5003</v>
      </c>
      <c r="B438" s="1">
        <v>1493</v>
      </c>
      <c r="C438" s="1" t="s">
        <v>5004</v>
      </c>
      <c r="D438" s="1" t="s">
        <v>8</v>
      </c>
      <c r="E438" s="1">
        <v>55</v>
      </c>
      <c r="F438" s="1">
        <v>1</v>
      </c>
      <c r="G438" s="1" t="s">
        <v>4503</v>
      </c>
    </row>
    <row r="439" spans="1:7" x14ac:dyDescent="0.35">
      <c r="A439" s="1" t="s">
        <v>5005</v>
      </c>
      <c r="B439" s="1">
        <v>562</v>
      </c>
      <c r="C439" s="1" t="s">
        <v>1181</v>
      </c>
      <c r="D439" s="1" t="s">
        <v>879</v>
      </c>
      <c r="E439" s="1">
        <v>56</v>
      </c>
      <c r="F439" s="1">
        <v>1</v>
      </c>
      <c r="G439" s="1" t="s">
        <v>272</v>
      </c>
    </row>
    <row r="440" spans="1:7" x14ac:dyDescent="0.35">
      <c r="A440" s="1" t="s">
        <v>5006</v>
      </c>
      <c r="B440" s="1">
        <v>1285</v>
      </c>
      <c r="C440" s="1" t="s">
        <v>1300</v>
      </c>
      <c r="D440" s="1" t="s">
        <v>879</v>
      </c>
      <c r="E440" s="1">
        <v>57</v>
      </c>
      <c r="F440" s="1">
        <v>1</v>
      </c>
      <c r="G440" s="1" t="s">
        <v>5007</v>
      </c>
    </row>
    <row r="441" spans="1:7" x14ac:dyDescent="0.35">
      <c r="A441" s="1" t="s">
        <v>5008</v>
      </c>
      <c r="B441" s="1">
        <v>1285</v>
      </c>
      <c r="C441" s="1" t="s">
        <v>5009</v>
      </c>
      <c r="D441" s="1" t="s">
        <v>879</v>
      </c>
      <c r="E441" s="1">
        <v>58</v>
      </c>
      <c r="F441" s="1">
        <v>1</v>
      </c>
      <c r="G441" s="1" t="s">
        <v>5007</v>
      </c>
    </row>
    <row r="442" spans="1:7" x14ac:dyDescent="0.35">
      <c r="A442" s="1" t="s">
        <v>5010</v>
      </c>
      <c r="B442" s="1">
        <v>880</v>
      </c>
      <c r="C442" s="1" t="s">
        <v>5011</v>
      </c>
      <c r="D442" s="1" t="s">
        <v>879</v>
      </c>
      <c r="E442" s="1">
        <v>59</v>
      </c>
      <c r="F442" s="1">
        <v>1</v>
      </c>
      <c r="G442" s="1" t="s">
        <v>5012</v>
      </c>
    </row>
    <row r="443" spans="1:7" x14ac:dyDescent="0.35">
      <c r="A443" s="1" t="s">
        <v>5013</v>
      </c>
      <c r="B443" s="1">
        <v>880</v>
      </c>
      <c r="C443" s="1" t="s">
        <v>5014</v>
      </c>
      <c r="D443" s="1" t="s">
        <v>879</v>
      </c>
      <c r="E443" s="1">
        <v>59</v>
      </c>
      <c r="F443" s="1">
        <v>0</v>
      </c>
      <c r="G443" s="1" t="s">
        <v>5012</v>
      </c>
    </row>
    <row r="444" spans="1:7" x14ac:dyDescent="0.35">
      <c r="A444" s="1" t="s">
        <v>5015</v>
      </c>
      <c r="B444" s="1">
        <v>880</v>
      </c>
      <c r="C444" s="1" t="s">
        <v>5016</v>
      </c>
      <c r="D444" s="1" t="s">
        <v>879</v>
      </c>
      <c r="E444" s="1">
        <v>60</v>
      </c>
      <c r="F444" s="1">
        <v>1</v>
      </c>
      <c r="G444" s="1" t="s">
        <v>5012</v>
      </c>
    </row>
    <row r="445" spans="1:7" x14ac:dyDescent="0.35">
      <c r="A445" s="1" t="s">
        <v>5017</v>
      </c>
      <c r="B445" s="1">
        <v>872</v>
      </c>
      <c r="C445" s="1" t="s">
        <v>5018</v>
      </c>
      <c r="D445" s="1" t="s">
        <v>879</v>
      </c>
      <c r="E445" s="1">
        <v>61</v>
      </c>
      <c r="F445" s="1">
        <v>1</v>
      </c>
      <c r="G445" s="1" t="s">
        <v>5012</v>
      </c>
    </row>
    <row r="446" spans="1:7" x14ac:dyDescent="0.35">
      <c r="A446" s="1" t="s">
        <v>5019</v>
      </c>
      <c r="B446" s="1">
        <v>881</v>
      </c>
      <c r="C446" s="1" t="s">
        <v>3314</v>
      </c>
      <c r="D446" s="1" t="s">
        <v>879</v>
      </c>
      <c r="E446" s="1">
        <v>62</v>
      </c>
      <c r="F446" s="1">
        <v>1</v>
      </c>
      <c r="G446" s="1" t="s">
        <v>5012</v>
      </c>
    </row>
    <row r="447" spans="1:7" x14ac:dyDescent="0.35">
      <c r="A447" s="1" t="s">
        <v>5020</v>
      </c>
      <c r="B447" s="1">
        <v>872</v>
      </c>
      <c r="C447" s="1" t="s">
        <v>3224</v>
      </c>
      <c r="D447" s="1" t="s">
        <v>879</v>
      </c>
      <c r="E447" s="1">
        <v>63</v>
      </c>
      <c r="F447" s="1">
        <v>1</v>
      </c>
      <c r="G447" s="1" t="s">
        <v>5012</v>
      </c>
    </row>
    <row r="448" spans="1:7" x14ac:dyDescent="0.35">
      <c r="A448" s="1" t="s">
        <v>5021</v>
      </c>
      <c r="B448" s="1">
        <v>883</v>
      </c>
      <c r="C448" s="1" t="s">
        <v>1181</v>
      </c>
      <c r="D448" s="1" t="s">
        <v>879</v>
      </c>
      <c r="E448" s="1">
        <v>64</v>
      </c>
      <c r="F448" s="1">
        <v>1</v>
      </c>
      <c r="G448" s="1" t="s">
        <v>5012</v>
      </c>
    </row>
    <row r="449" spans="1:7" x14ac:dyDescent="0.35">
      <c r="A449" s="1" t="s">
        <v>5022</v>
      </c>
      <c r="B449" s="1">
        <v>1411</v>
      </c>
      <c r="C449" s="1" t="s">
        <v>3342</v>
      </c>
      <c r="D449" s="1" t="s">
        <v>879</v>
      </c>
      <c r="E449" s="1">
        <v>65</v>
      </c>
      <c r="F449" s="1">
        <v>1</v>
      </c>
      <c r="G449" s="1" t="s">
        <v>4503</v>
      </c>
    </row>
    <row r="450" spans="1:7" x14ac:dyDescent="0.35">
      <c r="A450" s="1" t="s">
        <v>5023</v>
      </c>
      <c r="B450" s="1">
        <v>1411</v>
      </c>
      <c r="C450" s="1" t="s">
        <v>3342</v>
      </c>
      <c r="D450" s="1" t="s">
        <v>879</v>
      </c>
      <c r="E450" s="1">
        <v>66</v>
      </c>
      <c r="F450" s="1">
        <v>1</v>
      </c>
      <c r="G450" s="1" t="s">
        <v>4503</v>
      </c>
    </row>
    <row r="451" spans="1:7" x14ac:dyDescent="0.35">
      <c r="A451" s="1" t="s">
        <v>5024</v>
      </c>
      <c r="B451" s="1">
        <v>1411</v>
      </c>
      <c r="C451" s="1" t="s">
        <v>3342</v>
      </c>
      <c r="D451" s="1" t="s">
        <v>879</v>
      </c>
      <c r="E451" s="1">
        <v>66</v>
      </c>
      <c r="F451" s="1">
        <v>0</v>
      </c>
      <c r="G451" s="1" t="s">
        <v>4503</v>
      </c>
    </row>
    <row r="452" spans="1:7" x14ac:dyDescent="0.35">
      <c r="A452" s="1" t="s">
        <v>5025</v>
      </c>
      <c r="B452" s="1">
        <v>1411</v>
      </c>
      <c r="C452" s="1" t="s">
        <v>3342</v>
      </c>
      <c r="D452" s="1" t="s">
        <v>879</v>
      </c>
      <c r="E452" s="1">
        <v>66</v>
      </c>
      <c r="F452" s="1">
        <v>0</v>
      </c>
      <c r="G452" s="1" t="s">
        <v>4503</v>
      </c>
    </row>
    <row r="453" spans="1:7" x14ac:dyDescent="0.35">
      <c r="A453" s="1" t="s">
        <v>5026</v>
      </c>
      <c r="B453" s="1">
        <v>1411</v>
      </c>
      <c r="C453" s="1" t="s">
        <v>3342</v>
      </c>
      <c r="D453" s="1" t="s">
        <v>879</v>
      </c>
      <c r="E453" s="1">
        <v>66</v>
      </c>
      <c r="F453" s="1">
        <v>0</v>
      </c>
      <c r="G453" s="1" t="s">
        <v>4503</v>
      </c>
    </row>
    <row r="454" spans="1:7" x14ac:dyDescent="0.35">
      <c r="A454" s="1" t="s">
        <v>5027</v>
      </c>
      <c r="B454" s="1">
        <v>756</v>
      </c>
      <c r="C454" s="1" t="s">
        <v>1181</v>
      </c>
      <c r="D454" s="1" t="s">
        <v>879</v>
      </c>
      <c r="E454" s="1">
        <v>67</v>
      </c>
      <c r="F454" s="1">
        <v>1</v>
      </c>
      <c r="G454" s="1" t="s">
        <v>5028</v>
      </c>
    </row>
    <row r="455" spans="1:7" x14ac:dyDescent="0.35">
      <c r="A455" s="1" t="s">
        <v>5029</v>
      </c>
      <c r="B455" s="1">
        <v>913</v>
      </c>
      <c r="C455" s="1" t="s">
        <v>1181</v>
      </c>
      <c r="D455" s="1" t="s">
        <v>879</v>
      </c>
      <c r="E455" s="1">
        <v>68</v>
      </c>
      <c r="F455" s="1">
        <v>1</v>
      </c>
      <c r="G455" s="1" t="s">
        <v>5028</v>
      </c>
    </row>
    <row r="456" spans="1:7" x14ac:dyDescent="0.35">
      <c r="A456" s="1" t="s">
        <v>5030</v>
      </c>
      <c r="B456" s="1">
        <v>874</v>
      </c>
      <c r="C456" s="1" t="s">
        <v>1181</v>
      </c>
      <c r="D456" s="1" t="s">
        <v>879</v>
      </c>
      <c r="E456" s="1">
        <v>69</v>
      </c>
      <c r="F456" s="1">
        <v>1</v>
      </c>
      <c r="G456" s="1" t="s">
        <v>5028</v>
      </c>
    </row>
    <row r="457" spans="1:7" x14ac:dyDescent="0.35">
      <c r="A457" s="1" t="s">
        <v>5031</v>
      </c>
      <c r="B457" s="1">
        <v>857</v>
      </c>
      <c r="C457" s="1" t="s">
        <v>2676</v>
      </c>
      <c r="D457" s="1" t="s">
        <v>879</v>
      </c>
      <c r="E457" s="1">
        <v>70</v>
      </c>
      <c r="F457" s="1">
        <v>1</v>
      </c>
      <c r="G457" s="1" t="s">
        <v>5012</v>
      </c>
    </row>
    <row r="458" spans="1:7" x14ac:dyDescent="0.35">
      <c r="A458" s="1" t="s">
        <v>5032</v>
      </c>
      <c r="B458" s="1">
        <v>858</v>
      </c>
      <c r="C458" s="1" t="s">
        <v>3124</v>
      </c>
      <c r="D458" s="1" t="s">
        <v>879</v>
      </c>
      <c r="E458" s="1">
        <v>71</v>
      </c>
      <c r="F458" s="1">
        <v>1</v>
      </c>
      <c r="G458" s="1" t="s">
        <v>5012</v>
      </c>
    </row>
    <row r="459" spans="1:7" x14ac:dyDescent="0.35">
      <c r="A459" s="1" t="s">
        <v>5033</v>
      </c>
      <c r="B459" s="1">
        <v>1154</v>
      </c>
      <c r="C459" s="1" t="s">
        <v>889</v>
      </c>
      <c r="D459" s="1" t="s">
        <v>879</v>
      </c>
      <c r="E459" s="1">
        <v>72</v>
      </c>
      <c r="F459" s="1">
        <v>1</v>
      </c>
      <c r="G459" s="1" t="s">
        <v>5034</v>
      </c>
    </row>
    <row r="460" spans="1:7" x14ac:dyDescent="0.35">
      <c r="A460" s="1" t="s">
        <v>5035</v>
      </c>
      <c r="B460" s="1">
        <v>1153</v>
      </c>
      <c r="C460" s="1" t="s">
        <v>1181</v>
      </c>
      <c r="D460" s="1" t="s">
        <v>879</v>
      </c>
      <c r="E460" s="1">
        <v>73</v>
      </c>
      <c r="F460" s="1">
        <v>1</v>
      </c>
      <c r="G460" s="1" t="s">
        <v>5034</v>
      </c>
    </row>
    <row r="461" spans="1:7" x14ac:dyDescent="0.35">
      <c r="A461" s="1" t="s">
        <v>5036</v>
      </c>
      <c r="B461" s="1">
        <v>1150</v>
      </c>
      <c r="C461" s="1" t="s">
        <v>5037</v>
      </c>
      <c r="D461" s="1" t="s">
        <v>879</v>
      </c>
      <c r="E461" s="1">
        <v>74</v>
      </c>
      <c r="F461" s="1">
        <v>1</v>
      </c>
      <c r="G461" s="1" t="s">
        <v>5034</v>
      </c>
    </row>
    <row r="462" spans="1:7" x14ac:dyDescent="0.35">
      <c r="A462" s="1" t="s">
        <v>5038</v>
      </c>
      <c r="B462" s="1">
        <v>1150</v>
      </c>
      <c r="C462" s="1" t="s">
        <v>5039</v>
      </c>
      <c r="D462" s="1" t="s">
        <v>879</v>
      </c>
      <c r="E462" s="1">
        <v>75</v>
      </c>
      <c r="F462" s="1">
        <v>1</v>
      </c>
      <c r="G462" s="1" t="s">
        <v>5034</v>
      </c>
    </row>
    <row r="463" spans="1:7" x14ac:dyDescent="0.35">
      <c r="A463" s="1" t="s">
        <v>5040</v>
      </c>
      <c r="B463" s="1">
        <v>1150</v>
      </c>
      <c r="C463" s="1" t="s">
        <v>5041</v>
      </c>
      <c r="D463" s="1" t="s">
        <v>879</v>
      </c>
      <c r="E463" s="1">
        <v>76</v>
      </c>
      <c r="F463" s="1">
        <v>1</v>
      </c>
      <c r="G463" s="1" t="s">
        <v>5034</v>
      </c>
    </row>
    <row r="464" spans="1:7" x14ac:dyDescent="0.35">
      <c r="A464" s="1" t="s">
        <v>5042</v>
      </c>
      <c r="B464" s="1">
        <v>1149</v>
      </c>
      <c r="C464" s="1" t="s">
        <v>5041</v>
      </c>
      <c r="D464" s="1" t="s">
        <v>879</v>
      </c>
      <c r="E464" s="1">
        <v>77</v>
      </c>
      <c r="F464" s="1">
        <v>1</v>
      </c>
      <c r="G464" s="1" t="s">
        <v>5034</v>
      </c>
    </row>
    <row r="465" spans="1:7" x14ac:dyDescent="0.35">
      <c r="A465" s="1" t="s">
        <v>5043</v>
      </c>
      <c r="B465" s="1">
        <v>1206</v>
      </c>
      <c r="C465" s="1" t="s">
        <v>5044</v>
      </c>
      <c r="D465" s="1" t="s">
        <v>879</v>
      </c>
      <c r="E465" s="1">
        <v>78</v>
      </c>
      <c r="F465" s="1">
        <v>1</v>
      </c>
      <c r="G465" s="1" t="s">
        <v>5045</v>
      </c>
    </row>
    <row r="466" spans="1:7" x14ac:dyDescent="0.35">
      <c r="A466" s="1" t="s">
        <v>5046</v>
      </c>
      <c r="B466" s="1">
        <v>1217</v>
      </c>
      <c r="C466" s="1" t="s">
        <v>5047</v>
      </c>
      <c r="D466" s="1" t="s">
        <v>879</v>
      </c>
      <c r="E466" s="1">
        <v>79</v>
      </c>
      <c r="F466" s="1">
        <v>1</v>
      </c>
      <c r="G466" s="1" t="s">
        <v>5045</v>
      </c>
    </row>
    <row r="467" spans="1:7" x14ac:dyDescent="0.35">
      <c r="A467" s="1" t="s">
        <v>5048</v>
      </c>
      <c r="B467" s="1">
        <v>1216</v>
      </c>
      <c r="C467" s="1" t="s">
        <v>5049</v>
      </c>
      <c r="D467" s="1" t="s">
        <v>879</v>
      </c>
      <c r="E467" s="1">
        <v>80</v>
      </c>
      <c r="F467" s="1">
        <v>1</v>
      </c>
      <c r="G467" s="1" t="s">
        <v>5045</v>
      </c>
    </row>
    <row r="468" spans="1:7" x14ac:dyDescent="0.35">
      <c r="A468" s="1" t="s">
        <v>5050</v>
      </c>
      <c r="B468" s="1">
        <v>1491</v>
      </c>
      <c r="C468" s="1" t="s">
        <v>5051</v>
      </c>
      <c r="D468" s="1" t="s">
        <v>334</v>
      </c>
      <c r="E468" s="1">
        <v>81</v>
      </c>
      <c r="F468" s="1">
        <v>1</v>
      </c>
      <c r="G468" s="1" t="s">
        <v>4503</v>
      </c>
    </row>
    <row r="469" spans="1:7" x14ac:dyDescent="0.35">
      <c r="A469" s="1" t="s">
        <v>5052</v>
      </c>
      <c r="B469" s="1">
        <v>1403</v>
      </c>
      <c r="C469" s="1" t="s">
        <v>5053</v>
      </c>
      <c r="D469" s="1" t="s">
        <v>911</v>
      </c>
      <c r="E469" s="1">
        <v>82</v>
      </c>
      <c r="F469" s="1">
        <v>1</v>
      </c>
      <c r="G469" s="1" t="s">
        <v>4503</v>
      </c>
    </row>
    <row r="470" spans="1:7" x14ac:dyDescent="0.35">
      <c r="A470" s="1" t="s">
        <v>5054</v>
      </c>
      <c r="B470" s="1">
        <v>1402</v>
      </c>
      <c r="C470" s="1" t="s">
        <v>5055</v>
      </c>
      <c r="D470" s="1" t="s">
        <v>911</v>
      </c>
      <c r="E470" s="1">
        <v>82</v>
      </c>
      <c r="F470" s="1">
        <v>0</v>
      </c>
      <c r="G470" s="1" t="s">
        <v>4503</v>
      </c>
    </row>
    <row r="471" spans="1:7" x14ac:dyDescent="0.35">
      <c r="A471" s="1" t="s">
        <v>5056</v>
      </c>
      <c r="B471" s="1">
        <v>1406</v>
      </c>
      <c r="C471" s="1" t="s">
        <v>5057</v>
      </c>
      <c r="D471" s="1" t="s">
        <v>879</v>
      </c>
      <c r="E471" s="1">
        <v>83</v>
      </c>
      <c r="F471" s="1">
        <v>1</v>
      </c>
      <c r="G471" s="1" t="s">
        <v>4503</v>
      </c>
    </row>
    <row r="472" spans="1:7" x14ac:dyDescent="0.35">
      <c r="A472" s="1" t="s">
        <v>5058</v>
      </c>
      <c r="B472" s="1">
        <v>1493</v>
      </c>
      <c r="C472" s="1" t="s">
        <v>5059</v>
      </c>
      <c r="D472" s="1" t="s">
        <v>879</v>
      </c>
      <c r="E472" s="1">
        <v>84</v>
      </c>
      <c r="F472" s="1">
        <v>1</v>
      </c>
      <c r="G472" s="1" t="s">
        <v>4503</v>
      </c>
    </row>
    <row r="473" spans="1:7" x14ac:dyDescent="0.35">
      <c r="A473" s="1" t="s">
        <v>5060</v>
      </c>
      <c r="B473" s="1">
        <v>1415</v>
      </c>
      <c r="C473" s="1" t="s">
        <v>5061</v>
      </c>
      <c r="D473" s="1" t="s">
        <v>879</v>
      </c>
      <c r="E473" s="1">
        <v>85</v>
      </c>
      <c r="F473" s="1">
        <v>1</v>
      </c>
      <c r="G473" s="1" t="s">
        <v>4503</v>
      </c>
    </row>
    <row r="474" spans="1:7" x14ac:dyDescent="0.35">
      <c r="A474" s="1" t="s">
        <v>5062</v>
      </c>
      <c r="B474" s="1">
        <v>1415</v>
      </c>
      <c r="C474" s="1" t="s">
        <v>3314</v>
      </c>
      <c r="D474" s="1" t="s">
        <v>879</v>
      </c>
      <c r="E474" s="1">
        <v>86</v>
      </c>
      <c r="F474" s="1">
        <v>1</v>
      </c>
      <c r="G474" s="1" t="s">
        <v>4503</v>
      </c>
    </row>
    <row r="475" spans="1:7" x14ac:dyDescent="0.35">
      <c r="A475" s="1" t="s">
        <v>5063</v>
      </c>
      <c r="B475" s="1">
        <v>1415</v>
      </c>
      <c r="C475" s="1" t="s">
        <v>5064</v>
      </c>
      <c r="D475" s="1" t="s">
        <v>879</v>
      </c>
      <c r="E475" s="1">
        <v>87</v>
      </c>
      <c r="F475" s="1">
        <v>1</v>
      </c>
      <c r="G475" s="1" t="s">
        <v>4503</v>
      </c>
    </row>
    <row r="476" spans="1:7" x14ac:dyDescent="0.35">
      <c r="A476" s="1" t="s">
        <v>5065</v>
      </c>
      <c r="B476" s="1">
        <v>1415</v>
      </c>
      <c r="C476" s="1" t="s">
        <v>5066</v>
      </c>
      <c r="D476" s="1" t="s">
        <v>879</v>
      </c>
      <c r="E476" s="1">
        <v>88</v>
      </c>
      <c r="F476" s="1">
        <v>1</v>
      </c>
      <c r="G476" s="1" t="s">
        <v>4503</v>
      </c>
    </row>
    <row r="477" spans="1:7" x14ac:dyDescent="0.35">
      <c r="A477" s="1" t="s">
        <v>5067</v>
      </c>
      <c r="B477" s="1">
        <v>1416</v>
      </c>
      <c r="C477" s="1" t="s">
        <v>5068</v>
      </c>
      <c r="D477" s="1" t="s">
        <v>879</v>
      </c>
      <c r="E477" s="1">
        <v>89</v>
      </c>
      <c r="F477" s="1">
        <v>1</v>
      </c>
      <c r="G477" s="1" t="s">
        <v>4503</v>
      </c>
    </row>
    <row r="478" spans="1:7" x14ac:dyDescent="0.35">
      <c r="A478" s="1" t="s">
        <v>5069</v>
      </c>
      <c r="B478" s="1">
        <v>1416</v>
      </c>
      <c r="C478" s="1" t="s">
        <v>5070</v>
      </c>
      <c r="D478" s="1" t="s">
        <v>879</v>
      </c>
      <c r="E478" s="1">
        <v>90</v>
      </c>
      <c r="F478" s="1">
        <v>1</v>
      </c>
      <c r="G478" s="1" t="s">
        <v>4503</v>
      </c>
    </row>
    <row r="479" spans="1:7" x14ac:dyDescent="0.35">
      <c r="A479" s="1" t="s">
        <v>5071</v>
      </c>
      <c r="B479" s="1">
        <v>1501</v>
      </c>
      <c r="C479" s="1" t="s">
        <v>5072</v>
      </c>
      <c r="D479" s="1" t="s">
        <v>879</v>
      </c>
      <c r="E479" s="1">
        <v>91</v>
      </c>
      <c r="F479" s="1">
        <v>1</v>
      </c>
      <c r="G479" s="1" t="s">
        <v>4503</v>
      </c>
    </row>
    <row r="480" spans="1:7" x14ac:dyDescent="0.35">
      <c r="A480" s="1" t="s">
        <v>5073</v>
      </c>
      <c r="B480" s="1">
        <v>1494</v>
      </c>
      <c r="C480" s="1" t="s">
        <v>5074</v>
      </c>
      <c r="D480" s="1" t="s">
        <v>879</v>
      </c>
      <c r="E480" s="1">
        <v>92</v>
      </c>
      <c r="F480" s="1">
        <v>1</v>
      </c>
      <c r="G480" s="1" t="s">
        <v>4503</v>
      </c>
    </row>
    <row r="481" spans="1:7" x14ac:dyDescent="0.35">
      <c r="A481" s="1" t="s">
        <v>5075</v>
      </c>
      <c r="B481" s="1">
        <v>1494</v>
      </c>
      <c r="C481" s="1" t="s">
        <v>5076</v>
      </c>
      <c r="D481" s="1" t="s">
        <v>879</v>
      </c>
      <c r="E481" s="1">
        <v>93</v>
      </c>
      <c r="F481" s="1">
        <v>1</v>
      </c>
      <c r="G481" s="1" t="s">
        <v>4503</v>
      </c>
    </row>
    <row r="482" spans="1:7" x14ac:dyDescent="0.35">
      <c r="A482" s="1" t="s">
        <v>5077</v>
      </c>
      <c r="B482" s="1">
        <v>1500</v>
      </c>
      <c r="C482" s="1" t="s">
        <v>5078</v>
      </c>
      <c r="D482" s="1" t="s">
        <v>879</v>
      </c>
      <c r="E482" s="1">
        <v>94</v>
      </c>
      <c r="F482" s="1">
        <v>1</v>
      </c>
      <c r="G482" s="1" t="s">
        <v>4503</v>
      </c>
    </row>
    <row r="483" spans="1:7" x14ac:dyDescent="0.35">
      <c r="A483" s="1" t="s">
        <v>5079</v>
      </c>
      <c r="B483" s="1">
        <v>1500</v>
      </c>
      <c r="C483" s="1" t="s">
        <v>5080</v>
      </c>
      <c r="D483" s="1" t="s">
        <v>879</v>
      </c>
      <c r="E483" s="1">
        <v>95</v>
      </c>
      <c r="F483" s="1">
        <v>1</v>
      </c>
      <c r="G483" s="1" t="s">
        <v>4503</v>
      </c>
    </row>
    <row r="484" spans="1:7" x14ac:dyDescent="0.35">
      <c r="A484" s="1" t="s">
        <v>5081</v>
      </c>
      <c r="B484" s="1">
        <v>1413</v>
      </c>
      <c r="C484" s="1" t="s">
        <v>5041</v>
      </c>
      <c r="D484" s="1" t="s">
        <v>879</v>
      </c>
      <c r="E484" s="1">
        <v>96</v>
      </c>
      <c r="F484" s="1">
        <v>1</v>
      </c>
      <c r="G484" s="1" t="s">
        <v>4503</v>
      </c>
    </row>
    <row r="485" spans="1:7" x14ac:dyDescent="0.35">
      <c r="A485" s="1" t="s">
        <v>5082</v>
      </c>
      <c r="B485" s="1">
        <v>1414</v>
      </c>
      <c r="C485" s="1" t="s">
        <v>5083</v>
      </c>
      <c r="D485" s="1" t="s">
        <v>879</v>
      </c>
      <c r="E485" s="1">
        <v>97</v>
      </c>
      <c r="F485" s="1">
        <v>1</v>
      </c>
      <c r="G485" s="1" t="s">
        <v>4503</v>
      </c>
    </row>
    <row r="486" spans="1:7" x14ac:dyDescent="0.35">
      <c r="A486" s="1" t="s">
        <v>5084</v>
      </c>
      <c r="B486" s="1">
        <v>1498</v>
      </c>
      <c r="C486" s="1" t="s">
        <v>5085</v>
      </c>
      <c r="D486" s="1" t="s">
        <v>879</v>
      </c>
      <c r="E486" s="1">
        <v>98</v>
      </c>
      <c r="F486" s="1">
        <v>1</v>
      </c>
      <c r="G486" s="1" t="s">
        <v>4503</v>
      </c>
    </row>
    <row r="487" spans="1:7" x14ac:dyDescent="0.35">
      <c r="A487" s="1" t="s">
        <v>5086</v>
      </c>
      <c r="B487" s="1">
        <v>1498</v>
      </c>
      <c r="C487" s="1" t="s">
        <v>5087</v>
      </c>
      <c r="D487" s="1" t="s">
        <v>879</v>
      </c>
      <c r="E487" s="1">
        <v>98</v>
      </c>
      <c r="F487" s="1">
        <v>0</v>
      </c>
      <c r="G487" s="1" t="s">
        <v>4503</v>
      </c>
    </row>
    <row r="488" spans="1:7" x14ac:dyDescent="0.35">
      <c r="A488" s="1" t="s">
        <v>5088</v>
      </c>
      <c r="B488" s="1">
        <v>1499</v>
      </c>
      <c r="C488" s="1" t="s">
        <v>5089</v>
      </c>
      <c r="D488" s="1" t="s">
        <v>879</v>
      </c>
      <c r="E488" s="1">
        <v>99</v>
      </c>
      <c r="F488" s="1">
        <v>1</v>
      </c>
      <c r="G488" s="1" t="s">
        <v>4503</v>
      </c>
    </row>
    <row r="489" spans="1:7" x14ac:dyDescent="0.35">
      <c r="A489" s="1" t="s">
        <v>5090</v>
      </c>
      <c r="B489" s="1">
        <v>1414</v>
      </c>
      <c r="C489" s="1" t="s">
        <v>5091</v>
      </c>
      <c r="D489" s="1" t="s">
        <v>879</v>
      </c>
      <c r="E489" s="1">
        <v>100</v>
      </c>
      <c r="F489" s="1">
        <v>1</v>
      </c>
      <c r="G489" s="1" t="s">
        <v>4503</v>
      </c>
    </row>
    <row r="490" spans="1:7" x14ac:dyDescent="0.35">
      <c r="A490" s="1" t="s">
        <v>5092</v>
      </c>
      <c r="B490" s="1">
        <v>1414</v>
      </c>
      <c r="C490" s="1" t="s">
        <v>5093</v>
      </c>
      <c r="D490" s="1" t="s">
        <v>879</v>
      </c>
      <c r="E490" s="1">
        <v>101</v>
      </c>
      <c r="F490" s="1">
        <v>1</v>
      </c>
      <c r="G490" s="1" t="s">
        <v>4503</v>
      </c>
    </row>
    <row r="491" spans="1:7" x14ac:dyDescent="0.35">
      <c r="A491" s="1" t="s">
        <v>5094</v>
      </c>
      <c r="B491" s="1">
        <v>1412</v>
      </c>
      <c r="C491" s="1" t="s">
        <v>5095</v>
      </c>
      <c r="D491" s="1" t="s">
        <v>911</v>
      </c>
      <c r="E491" s="1">
        <v>102</v>
      </c>
      <c r="F491" s="1">
        <v>1</v>
      </c>
      <c r="G491" s="1" t="s">
        <v>4503</v>
      </c>
    </row>
    <row r="492" spans="1:7" x14ac:dyDescent="0.35">
      <c r="A492" s="1" t="s">
        <v>5096</v>
      </c>
      <c r="B492" s="1">
        <v>1281</v>
      </c>
      <c r="C492" s="1" t="s">
        <v>5097</v>
      </c>
      <c r="D492" s="1" t="s">
        <v>879</v>
      </c>
      <c r="E492" s="1">
        <v>103</v>
      </c>
      <c r="F492" s="1">
        <v>1</v>
      </c>
      <c r="G492" s="1" t="s">
        <v>5007</v>
      </c>
    </row>
    <row r="493" spans="1:7" x14ac:dyDescent="0.35">
      <c r="A493" s="1" t="s">
        <v>5098</v>
      </c>
      <c r="B493" s="1">
        <v>867</v>
      </c>
      <c r="C493" s="1" t="s">
        <v>889</v>
      </c>
      <c r="D493" s="1" t="s">
        <v>879</v>
      </c>
      <c r="E493" s="1">
        <v>104</v>
      </c>
      <c r="F493" s="1">
        <v>1</v>
      </c>
      <c r="G493" s="1" t="s">
        <v>5028</v>
      </c>
    </row>
    <row r="494" spans="1:7" x14ac:dyDescent="0.35">
      <c r="A494" s="1" t="s">
        <v>5099</v>
      </c>
      <c r="B494" s="1">
        <v>733</v>
      </c>
      <c r="C494" s="1" t="s">
        <v>5100</v>
      </c>
      <c r="D494" s="1" t="s">
        <v>879</v>
      </c>
      <c r="E494" s="1">
        <v>105</v>
      </c>
      <c r="F494" s="1">
        <v>1</v>
      </c>
      <c r="G494" s="1" t="s">
        <v>5028</v>
      </c>
    </row>
    <row r="495" spans="1:7" x14ac:dyDescent="0.35">
      <c r="A495" s="1" t="s">
        <v>5101</v>
      </c>
      <c r="B495" s="1">
        <v>691</v>
      </c>
      <c r="C495" s="1" t="s">
        <v>5100</v>
      </c>
      <c r="D495" s="1" t="s">
        <v>879</v>
      </c>
      <c r="E495" s="1">
        <v>105</v>
      </c>
      <c r="F495" s="1">
        <v>0</v>
      </c>
      <c r="G495" s="1" t="s">
        <v>5028</v>
      </c>
    </row>
    <row r="496" spans="1:7" x14ac:dyDescent="0.35">
      <c r="A496" s="1" t="s">
        <v>5102</v>
      </c>
      <c r="B496" s="1">
        <v>819</v>
      </c>
      <c r="C496" s="1" t="s">
        <v>5091</v>
      </c>
      <c r="D496" s="1" t="s">
        <v>879</v>
      </c>
      <c r="E496" s="1">
        <v>106</v>
      </c>
      <c r="F496" s="1">
        <v>1</v>
      </c>
      <c r="G496" s="1" t="s">
        <v>5028</v>
      </c>
    </row>
    <row r="497" spans="1:7" x14ac:dyDescent="0.35">
      <c r="A497" s="1" t="s">
        <v>5103</v>
      </c>
      <c r="B497" s="1">
        <v>1362</v>
      </c>
      <c r="C497" s="1" t="s">
        <v>5104</v>
      </c>
      <c r="D497" s="1" t="s">
        <v>879</v>
      </c>
      <c r="E497" s="1">
        <v>107</v>
      </c>
      <c r="F497" s="1">
        <v>1</v>
      </c>
      <c r="G497" s="1" t="s">
        <v>5105</v>
      </c>
    </row>
    <row r="498" spans="1:7" x14ac:dyDescent="0.35">
      <c r="A498" s="1" t="s">
        <v>5106</v>
      </c>
      <c r="B498" s="1">
        <v>1360</v>
      </c>
      <c r="C498" s="1" t="s">
        <v>5104</v>
      </c>
      <c r="D498" s="1" t="s">
        <v>879</v>
      </c>
      <c r="E498" s="1">
        <v>107</v>
      </c>
      <c r="F498" s="1">
        <v>0</v>
      </c>
      <c r="G498" s="1" t="s">
        <v>5105</v>
      </c>
    </row>
    <row r="499" spans="1:7" x14ac:dyDescent="0.35">
      <c r="A499" s="1" t="s">
        <v>5107</v>
      </c>
      <c r="B499" s="1">
        <v>1362</v>
      </c>
      <c r="C499" s="1" t="s">
        <v>5104</v>
      </c>
      <c r="D499" s="1" t="s">
        <v>879</v>
      </c>
      <c r="E499" s="1">
        <v>107</v>
      </c>
      <c r="F499" s="1">
        <v>0</v>
      </c>
      <c r="G499" s="1" t="s">
        <v>5105</v>
      </c>
    </row>
    <row r="500" spans="1:7" x14ac:dyDescent="0.35">
      <c r="A500" s="1" t="s">
        <v>5108</v>
      </c>
      <c r="B500" s="1">
        <v>1369</v>
      </c>
      <c r="C500" s="1" t="s">
        <v>5109</v>
      </c>
      <c r="D500" s="1" t="s">
        <v>879</v>
      </c>
      <c r="E500" s="1">
        <v>108</v>
      </c>
      <c r="F500" s="1">
        <v>1</v>
      </c>
      <c r="G500" s="1" t="s">
        <v>5105</v>
      </c>
    </row>
    <row r="501" spans="1:7" x14ac:dyDescent="0.35">
      <c r="A501" s="1" t="s">
        <v>5110</v>
      </c>
      <c r="B501" s="1">
        <v>1369</v>
      </c>
      <c r="C501" s="1" t="s">
        <v>5111</v>
      </c>
      <c r="D501" s="1" t="s">
        <v>879</v>
      </c>
      <c r="E501" s="1">
        <v>109</v>
      </c>
      <c r="F501" s="1">
        <v>1</v>
      </c>
      <c r="G501" s="1" t="s">
        <v>5105</v>
      </c>
    </row>
    <row r="502" spans="1:7" x14ac:dyDescent="0.35">
      <c r="A502" s="1" t="s">
        <v>5112</v>
      </c>
      <c r="B502" s="1">
        <v>1369</v>
      </c>
      <c r="C502" s="1" t="s">
        <v>5111</v>
      </c>
      <c r="D502" s="1" t="s">
        <v>879</v>
      </c>
      <c r="E502" s="1">
        <v>109</v>
      </c>
      <c r="F502" s="1">
        <v>0</v>
      </c>
      <c r="G502" s="1" t="s">
        <v>5105</v>
      </c>
    </row>
    <row r="503" spans="1:7" x14ac:dyDescent="0.35">
      <c r="A503" s="1" t="s">
        <v>5113</v>
      </c>
      <c r="B503" s="1">
        <v>1386</v>
      </c>
      <c r="C503" s="1" t="s">
        <v>5114</v>
      </c>
      <c r="D503" s="1" t="s">
        <v>879</v>
      </c>
      <c r="E503" s="1">
        <v>110</v>
      </c>
      <c r="F503" s="1">
        <v>1</v>
      </c>
      <c r="G503" s="1" t="s">
        <v>5105</v>
      </c>
    </row>
    <row r="504" spans="1:7" x14ac:dyDescent="0.35">
      <c r="A504" s="1" t="s">
        <v>5115</v>
      </c>
      <c r="B504" s="1">
        <v>1374</v>
      </c>
      <c r="C504" s="1" t="s">
        <v>5114</v>
      </c>
      <c r="D504" s="1" t="s">
        <v>879</v>
      </c>
      <c r="E504" s="1">
        <v>110</v>
      </c>
      <c r="F504" s="1">
        <v>0</v>
      </c>
      <c r="G504" s="1" t="s">
        <v>5105</v>
      </c>
    </row>
    <row r="505" spans="1:7" x14ac:dyDescent="0.35">
      <c r="A505" s="1" t="s">
        <v>5116</v>
      </c>
      <c r="B505" s="1">
        <v>1398</v>
      </c>
      <c r="C505" s="1" t="s">
        <v>5114</v>
      </c>
      <c r="D505" s="1" t="s">
        <v>879</v>
      </c>
      <c r="E505" s="1">
        <v>111</v>
      </c>
      <c r="F505" s="1">
        <v>1</v>
      </c>
      <c r="G505" s="1" t="s">
        <v>5105</v>
      </c>
    </row>
    <row r="506" spans="1:7" x14ac:dyDescent="0.35">
      <c r="A506" s="1" t="s">
        <v>5117</v>
      </c>
      <c r="B506" s="1">
        <v>1396</v>
      </c>
      <c r="C506" s="1" t="s">
        <v>5114</v>
      </c>
      <c r="D506" s="1" t="s">
        <v>879</v>
      </c>
      <c r="E506" s="1">
        <v>111</v>
      </c>
      <c r="F506" s="1">
        <v>0</v>
      </c>
      <c r="G506" s="1" t="s">
        <v>5105</v>
      </c>
    </row>
    <row r="507" spans="1:7" x14ac:dyDescent="0.35">
      <c r="A507" s="1" t="s">
        <v>5118</v>
      </c>
      <c r="B507" s="1">
        <v>1386</v>
      </c>
      <c r="C507" s="1" t="s">
        <v>3602</v>
      </c>
      <c r="D507" s="1" t="s">
        <v>879</v>
      </c>
      <c r="E507" s="1">
        <v>112</v>
      </c>
      <c r="F507" s="1">
        <v>1</v>
      </c>
      <c r="G507" s="1" t="s">
        <v>5105</v>
      </c>
    </row>
    <row r="508" spans="1:7" x14ac:dyDescent="0.35">
      <c r="A508" s="1" t="s">
        <v>5119</v>
      </c>
      <c r="B508" s="1">
        <v>1321</v>
      </c>
      <c r="C508" s="1" t="s">
        <v>5120</v>
      </c>
      <c r="D508" s="1" t="s">
        <v>879</v>
      </c>
      <c r="E508" s="1">
        <v>113</v>
      </c>
      <c r="F508" s="1">
        <v>1</v>
      </c>
      <c r="G508" s="1" t="s">
        <v>272</v>
      </c>
    </row>
    <row r="509" spans="1:7" x14ac:dyDescent="0.35">
      <c r="A509" s="1" t="s">
        <v>5121</v>
      </c>
      <c r="B509" s="1">
        <v>1476</v>
      </c>
      <c r="C509" s="1" t="s">
        <v>5122</v>
      </c>
      <c r="D509" s="1" t="s">
        <v>879</v>
      </c>
      <c r="E509" s="1">
        <v>114</v>
      </c>
      <c r="F509" s="1">
        <v>1</v>
      </c>
      <c r="G509" s="1" t="s">
        <v>5123</v>
      </c>
    </row>
    <row r="510" spans="1:7" x14ac:dyDescent="0.35">
      <c r="A510" s="1" t="s">
        <v>5124</v>
      </c>
      <c r="B510" s="1">
        <v>1275</v>
      </c>
      <c r="C510" s="1" t="s">
        <v>5125</v>
      </c>
      <c r="D510" s="1" t="s">
        <v>879</v>
      </c>
      <c r="E510" s="1">
        <v>115</v>
      </c>
      <c r="F510" s="1">
        <v>1</v>
      </c>
      <c r="G510" s="1" t="s">
        <v>5126</v>
      </c>
    </row>
    <row r="511" spans="1:7" x14ac:dyDescent="0.35">
      <c r="A511" s="1" t="s">
        <v>5127</v>
      </c>
      <c r="B511" s="1">
        <v>1209</v>
      </c>
      <c r="C511" s="1" t="s">
        <v>5128</v>
      </c>
      <c r="D511" s="1" t="s">
        <v>879</v>
      </c>
      <c r="E511" s="1">
        <v>115</v>
      </c>
      <c r="F511" s="1">
        <v>0</v>
      </c>
      <c r="G511" s="1" t="s">
        <v>5126</v>
      </c>
    </row>
    <row r="512" spans="1:7" x14ac:dyDescent="0.35">
      <c r="A512" s="1" t="s">
        <v>5129</v>
      </c>
      <c r="B512" s="1">
        <v>1288</v>
      </c>
      <c r="C512" s="1" t="s">
        <v>5130</v>
      </c>
      <c r="D512" s="1" t="s">
        <v>879</v>
      </c>
      <c r="E512" s="1">
        <v>116</v>
      </c>
      <c r="F512" s="1">
        <v>1</v>
      </c>
      <c r="G512" s="1" t="s">
        <v>5126</v>
      </c>
    </row>
    <row r="513" spans="1:7" x14ac:dyDescent="0.35">
      <c r="A513" s="1" t="s">
        <v>5131</v>
      </c>
      <c r="B513" s="1">
        <v>1282</v>
      </c>
      <c r="C513" s="1" t="s">
        <v>5132</v>
      </c>
      <c r="D513" s="1" t="s">
        <v>879</v>
      </c>
      <c r="E513" s="1">
        <v>117</v>
      </c>
      <c r="F513" s="1">
        <v>1</v>
      </c>
      <c r="G513" s="1" t="s">
        <v>5126</v>
      </c>
    </row>
    <row r="514" spans="1:7" x14ac:dyDescent="0.35">
      <c r="A514" s="1" t="s">
        <v>5133</v>
      </c>
      <c r="B514" s="1">
        <v>1282</v>
      </c>
      <c r="C514" s="1" t="s">
        <v>5134</v>
      </c>
      <c r="D514" s="1" t="s">
        <v>879</v>
      </c>
      <c r="E514" s="1">
        <v>117</v>
      </c>
      <c r="F514" s="1">
        <v>0</v>
      </c>
      <c r="G514" s="1" t="s">
        <v>5126</v>
      </c>
    </row>
    <row r="515" spans="1:7" x14ac:dyDescent="0.35">
      <c r="A515" s="1" t="s">
        <v>5135</v>
      </c>
      <c r="B515" s="1">
        <v>1241</v>
      </c>
      <c r="C515" s="1" t="s">
        <v>3112</v>
      </c>
      <c r="D515" s="1" t="s">
        <v>879</v>
      </c>
      <c r="E515" s="1">
        <v>118</v>
      </c>
      <c r="F515" s="1">
        <v>1</v>
      </c>
      <c r="G515" s="1" t="s">
        <v>5126</v>
      </c>
    </row>
    <row r="516" spans="1:7" x14ac:dyDescent="0.35">
      <c r="A516" s="1" t="s">
        <v>5136</v>
      </c>
      <c r="B516" s="1">
        <v>1244</v>
      </c>
      <c r="C516" s="1" t="s">
        <v>3930</v>
      </c>
      <c r="D516" s="1" t="s">
        <v>879</v>
      </c>
      <c r="E516" s="1">
        <v>119</v>
      </c>
      <c r="F516" s="1">
        <v>1</v>
      </c>
      <c r="G516" s="1" t="s">
        <v>5126</v>
      </c>
    </row>
    <row r="517" spans="1:7" x14ac:dyDescent="0.35">
      <c r="A517" s="1" t="s">
        <v>5137</v>
      </c>
      <c r="B517" s="1">
        <v>1248</v>
      </c>
      <c r="C517" s="1" t="s">
        <v>3124</v>
      </c>
      <c r="D517" s="1" t="s">
        <v>879</v>
      </c>
      <c r="E517" s="1">
        <v>120</v>
      </c>
      <c r="F517" s="1">
        <v>1</v>
      </c>
      <c r="G517" s="1" t="s">
        <v>5126</v>
      </c>
    </row>
    <row r="518" spans="1:7" x14ac:dyDescent="0.35">
      <c r="A518" s="1" t="s">
        <v>5138</v>
      </c>
      <c r="B518" s="1">
        <v>1252</v>
      </c>
      <c r="C518" s="1" t="s">
        <v>5139</v>
      </c>
      <c r="D518" s="1" t="s">
        <v>879</v>
      </c>
      <c r="E518" s="1">
        <v>121</v>
      </c>
      <c r="F518" s="1">
        <v>1</v>
      </c>
      <c r="G518" s="1" t="s">
        <v>5126</v>
      </c>
    </row>
    <row r="519" spans="1:7" x14ac:dyDescent="0.35">
      <c r="A519" s="1" t="s">
        <v>5140</v>
      </c>
      <c r="B519" s="1">
        <v>1248</v>
      </c>
      <c r="C519" s="1" t="s">
        <v>5141</v>
      </c>
      <c r="D519" s="1" t="s">
        <v>879</v>
      </c>
      <c r="E519" s="1">
        <v>122</v>
      </c>
      <c r="F519" s="1">
        <v>1</v>
      </c>
      <c r="G519" s="1" t="s">
        <v>5126</v>
      </c>
    </row>
    <row r="520" spans="1:7" x14ac:dyDescent="0.35">
      <c r="A520" s="1" t="s">
        <v>5142</v>
      </c>
      <c r="B520" s="1">
        <v>1252</v>
      </c>
      <c r="C520" s="1" t="s">
        <v>5143</v>
      </c>
      <c r="D520" s="1" t="s">
        <v>879</v>
      </c>
      <c r="E520" s="1">
        <v>123</v>
      </c>
      <c r="F520" s="1">
        <v>1</v>
      </c>
      <c r="G520" s="1" t="s">
        <v>5126</v>
      </c>
    </row>
    <row r="521" spans="1:7" x14ac:dyDescent="0.35">
      <c r="A521" s="1" t="s">
        <v>5144</v>
      </c>
      <c r="B521" s="1">
        <v>1249</v>
      </c>
      <c r="C521" s="1" t="s">
        <v>5145</v>
      </c>
      <c r="D521" s="1" t="s">
        <v>879</v>
      </c>
      <c r="E521" s="1">
        <v>124</v>
      </c>
      <c r="F521" s="1">
        <v>1</v>
      </c>
      <c r="G521" s="1" t="s">
        <v>5126</v>
      </c>
    </row>
    <row r="522" spans="1:7" x14ac:dyDescent="0.35">
      <c r="A522" s="1" t="s">
        <v>5146</v>
      </c>
      <c r="B522" s="1">
        <v>1243</v>
      </c>
      <c r="C522" s="1" t="s">
        <v>5147</v>
      </c>
      <c r="D522" s="1" t="s">
        <v>879</v>
      </c>
      <c r="E522" s="1">
        <v>125</v>
      </c>
      <c r="F522" s="1">
        <v>1</v>
      </c>
      <c r="G522" s="1" t="s">
        <v>5126</v>
      </c>
    </row>
    <row r="523" spans="1:7" x14ac:dyDescent="0.35">
      <c r="A523" s="1" t="s">
        <v>5148</v>
      </c>
      <c r="B523" s="1">
        <v>1248</v>
      </c>
      <c r="C523" s="1" t="s">
        <v>5047</v>
      </c>
      <c r="D523" s="1" t="s">
        <v>879</v>
      </c>
      <c r="E523" s="1">
        <v>126</v>
      </c>
      <c r="F523" s="1">
        <v>1</v>
      </c>
      <c r="G523" s="1" t="s">
        <v>5126</v>
      </c>
    </row>
    <row r="524" spans="1:7" x14ac:dyDescent="0.35">
      <c r="A524" s="1" t="s">
        <v>5149</v>
      </c>
      <c r="B524" s="1">
        <v>1248</v>
      </c>
      <c r="C524" s="1" t="s">
        <v>5150</v>
      </c>
      <c r="D524" s="1" t="s">
        <v>879</v>
      </c>
      <c r="E524" s="1">
        <v>127</v>
      </c>
      <c r="F524" s="1">
        <v>1</v>
      </c>
      <c r="G524" s="1" t="s">
        <v>5126</v>
      </c>
    </row>
    <row r="525" spans="1:7" x14ac:dyDescent="0.35">
      <c r="A525" s="1" t="s">
        <v>5151</v>
      </c>
      <c r="B525" s="1">
        <v>1261</v>
      </c>
      <c r="C525" s="1" t="s">
        <v>5152</v>
      </c>
      <c r="D525" s="1" t="s">
        <v>879</v>
      </c>
      <c r="E525" s="1">
        <v>128</v>
      </c>
      <c r="F525" s="1">
        <v>1</v>
      </c>
      <c r="G525" s="1" t="s">
        <v>5126</v>
      </c>
    </row>
    <row r="526" spans="1:7" x14ac:dyDescent="0.35">
      <c r="A526" s="1" t="s">
        <v>5153</v>
      </c>
      <c r="B526" s="1">
        <v>665</v>
      </c>
      <c r="C526" s="1" t="s">
        <v>882</v>
      </c>
      <c r="D526" s="1" t="s">
        <v>879</v>
      </c>
      <c r="E526" s="1">
        <v>129</v>
      </c>
      <c r="F526" s="1">
        <v>1</v>
      </c>
      <c r="G526" s="1" t="s">
        <v>5028</v>
      </c>
    </row>
    <row r="527" spans="1:7" x14ac:dyDescent="0.35">
      <c r="A527" s="1" t="s">
        <v>5154</v>
      </c>
      <c r="B527" s="1">
        <v>1213</v>
      </c>
      <c r="C527" s="1" t="s">
        <v>889</v>
      </c>
      <c r="D527" s="1" t="s">
        <v>879</v>
      </c>
      <c r="E527" s="1">
        <v>130</v>
      </c>
      <c r="F527" s="1">
        <v>1</v>
      </c>
      <c r="G527" s="1" t="s">
        <v>5126</v>
      </c>
    </row>
    <row r="528" spans="1:7" x14ac:dyDescent="0.35">
      <c r="A528" s="1" t="s">
        <v>5155</v>
      </c>
      <c r="B528" s="1">
        <v>736</v>
      </c>
      <c r="C528" s="1" t="s">
        <v>889</v>
      </c>
      <c r="D528" s="1" t="s">
        <v>879</v>
      </c>
      <c r="E528" s="1">
        <v>131</v>
      </c>
      <c r="F528" s="1">
        <v>1</v>
      </c>
      <c r="G528" s="1" t="s">
        <v>5028</v>
      </c>
    </row>
    <row r="529" spans="1:7" x14ac:dyDescent="0.35">
      <c r="A529" s="1" t="s">
        <v>5156</v>
      </c>
      <c r="B529" s="1">
        <v>778</v>
      </c>
      <c r="C529" s="1" t="s">
        <v>889</v>
      </c>
      <c r="D529" s="1" t="s">
        <v>879</v>
      </c>
      <c r="E529" s="1">
        <v>132</v>
      </c>
      <c r="F529" s="1">
        <v>1</v>
      </c>
      <c r="G529" s="1" t="s">
        <v>5028</v>
      </c>
    </row>
    <row r="530" spans="1:7" x14ac:dyDescent="0.35">
      <c r="A530" s="1" t="s">
        <v>5157</v>
      </c>
      <c r="B530" s="1">
        <v>656</v>
      </c>
      <c r="C530" s="1" t="s">
        <v>889</v>
      </c>
      <c r="D530" s="1" t="s">
        <v>879</v>
      </c>
      <c r="E530" s="1">
        <v>132</v>
      </c>
      <c r="F530" s="1">
        <v>0</v>
      </c>
      <c r="G530" s="1" t="s">
        <v>5028</v>
      </c>
    </row>
    <row r="531" spans="1:7" x14ac:dyDescent="0.35">
      <c r="A531" s="1" t="s">
        <v>5158</v>
      </c>
      <c r="B531" s="1">
        <v>1234</v>
      </c>
      <c r="C531" s="1" t="s">
        <v>3308</v>
      </c>
      <c r="D531" s="1" t="s">
        <v>879</v>
      </c>
      <c r="E531" s="1">
        <v>133</v>
      </c>
      <c r="F531" s="1">
        <v>1</v>
      </c>
      <c r="G531" s="1" t="s">
        <v>5126</v>
      </c>
    </row>
    <row r="532" spans="1:7" x14ac:dyDescent="0.35">
      <c r="A532" s="1" t="s">
        <v>5159</v>
      </c>
      <c r="B532" s="1">
        <v>1257</v>
      </c>
      <c r="C532" s="1" t="s">
        <v>5160</v>
      </c>
      <c r="D532" s="1" t="s">
        <v>879</v>
      </c>
      <c r="E532" s="1">
        <v>134</v>
      </c>
      <c r="F532" s="1">
        <v>1</v>
      </c>
      <c r="G532" s="1" t="s">
        <v>5126</v>
      </c>
    </row>
    <row r="533" spans="1:7" x14ac:dyDescent="0.35">
      <c r="A533" s="1" t="s">
        <v>5161</v>
      </c>
      <c r="B533" s="1">
        <v>1251</v>
      </c>
      <c r="C533" s="1" t="s">
        <v>1294</v>
      </c>
      <c r="D533" s="1" t="s">
        <v>879</v>
      </c>
      <c r="E533" s="1">
        <v>135</v>
      </c>
      <c r="F533" s="1">
        <v>1</v>
      </c>
      <c r="G533" s="1" t="s">
        <v>5126</v>
      </c>
    </row>
    <row r="534" spans="1:7" x14ac:dyDescent="0.35">
      <c r="A534" s="1" t="s">
        <v>5162</v>
      </c>
      <c r="B534" s="1">
        <v>1262</v>
      </c>
      <c r="C534" s="1" t="s">
        <v>889</v>
      </c>
      <c r="D534" s="1" t="s">
        <v>879</v>
      </c>
      <c r="E534" s="1">
        <v>136</v>
      </c>
      <c r="F534" s="1">
        <v>1</v>
      </c>
      <c r="G534" s="1" t="s">
        <v>5126</v>
      </c>
    </row>
    <row r="535" spans="1:7" x14ac:dyDescent="0.35">
      <c r="A535" s="1" t="s">
        <v>5163</v>
      </c>
      <c r="B535" s="1">
        <v>1258</v>
      </c>
      <c r="C535" s="1" t="s">
        <v>5164</v>
      </c>
      <c r="D535" s="1" t="s">
        <v>879</v>
      </c>
      <c r="E535" s="1">
        <v>137</v>
      </c>
      <c r="F535" s="1">
        <v>1</v>
      </c>
      <c r="G535" s="1" t="s">
        <v>5126</v>
      </c>
    </row>
    <row r="536" spans="1:7" x14ac:dyDescent="0.35">
      <c r="A536" s="1" t="s">
        <v>5165</v>
      </c>
      <c r="B536" s="1">
        <v>1255</v>
      </c>
      <c r="C536" s="1" t="s">
        <v>3224</v>
      </c>
      <c r="D536" s="1" t="s">
        <v>879</v>
      </c>
      <c r="E536" s="1">
        <v>138</v>
      </c>
      <c r="F536" s="1">
        <v>1</v>
      </c>
      <c r="G536" s="1" t="s">
        <v>5126</v>
      </c>
    </row>
    <row r="537" spans="1:7" x14ac:dyDescent="0.35">
      <c r="A537" s="1" t="s">
        <v>5166</v>
      </c>
      <c r="B537" s="1">
        <v>310</v>
      </c>
      <c r="C537" s="1" t="s">
        <v>5167</v>
      </c>
      <c r="D537" s="1" t="s">
        <v>879</v>
      </c>
      <c r="E537" s="1">
        <v>139</v>
      </c>
      <c r="F537" s="1">
        <v>1</v>
      </c>
      <c r="G537" s="1" t="s">
        <v>272</v>
      </c>
    </row>
    <row r="538" spans="1:7" x14ac:dyDescent="0.35">
      <c r="A538" s="1" t="s">
        <v>5168</v>
      </c>
      <c r="B538" s="1">
        <v>1272</v>
      </c>
      <c r="C538" s="1" t="s">
        <v>5169</v>
      </c>
      <c r="D538" s="1" t="s">
        <v>879</v>
      </c>
      <c r="E538" s="1">
        <v>140</v>
      </c>
      <c r="F538" s="1">
        <v>1</v>
      </c>
      <c r="G538" s="1" t="s">
        <v>5126</v>
      </c>
    </row>
    <row r="539" spans="1:7" x14ac:dyDescent="0.35">
      <c r="A539" s="1" t="s">
        <v>5170</v>
      </c>
      <c r="B539" s="1">
        <v>1257</v>
      </c>
      <c r="C539" s="1" t="s">
        <v>5171</v>
      </c>
      <c r="D539" s="1" t="s">
        <v>879</v>
      </c>
      <c r="E539" s="1">
        <v>141</v>
      </c>
      <c r="F539" s="1">
        <v>1</v>
      </c>
      <c r="G539" s="1" t="s">
        <v>5126</v>
      </c>
    </row>
    <row r="540" spans="1:7" x14ac:dyDescent="0.35">
      <c r="A540" s="1" t="s">
        <v>5172</v>
      </c>
      <c r="B540" s="1">
        <v>1264</v>
      </c>
      <c r="C540" s="1" t="s">
        <v>5171</v>
      </c>
      <c r="D540" s="1" t="s">
        <v>879</v>
      </c>
      <c r="E540" s="1">
        <v>142</v>
      </c>
      <c r="F540" s="1">
        <v>1</v>
      </c>
      <c r="G540" s="1" t="s">
        <v>5126</v>
      </c>
    </row>
    <row r="541" spans="1:7" x14ac:dyDescent="0.35">
      <c r="A541" s="1" t="s">
        <v>5173</v>
      </c>
      <c r="B541" s="1">
        <v>1234</v>
      </c>
      <c r="C541" s="1" t="s">
        <v>5174</v>
      </c>
      <c r="D541" s="1" t="s">
        <v>879</v>
      </c>
      <c r="E541" s="1">
        <v>143</v>
      </c>
      <c r="F541" s="1">
        <v>1</v>
      </c>
      <c r="G541" s="1" t="s">
        <v>5126</v>
      </c>
    </row>
    <row r="542" spans="1:7" x14ac:dyDescent="0.35">
      <c r="A542" s="1" t="s">
        <v>5175</v>
      </c>
      <c r="B542" s="1">
        <v>1238</v>
      </c>
      <c r="C542" s="1" t="s">
        <v>5176</v>
      </c>
      <c r="D542" s="1" t="s">
        <v>879</v>
      </c>
      <c r="E542" s="1">
        <v>144</v>
      </c>
      <c r="F542" s="1">
        <v>1</v>
      </c>
      <c r="G542" s="1" t="s">
        <v>5126</v>
      </c>
    </row>
    <row r="543" spans="1:7" x14ac:dyDescent="0.35">
      <c r="A543" s="1" t="s">
        <v>5177</v>
      </c>
      <c r="B543" s="1">
        <v>1231</v>
      </c>
      <c r="C543" s="1" t="s">
        <v>5178</v>
      </c>
      <c r="D543" s="1" t="s">
        <v>879</v>
      </c>
      <c r="E543" s="1">
        <v>145</v>
      </c>
      <c r="F543" s="1">
        <v>1</v>
      </c>
      <c r="G543" s="1" t="s">
        <v>5126</v>
      </c>
    </row>
    <row r="544" spans="1:7" x14ac:dyDescent="0.35">
      <c r="A544" s="1" t="s">
        <v>5179</v>
      </c>
      <c r="B544" s="1">
        <v>1236</v>
      </c>
      <c r="C544" s="1" t="s">
        <v>5180</v>
      </c>
      <c r="D544" s="1" t="s">
        <v>879</v>
      </c>
      <c r="E544" s="1">
        <v>146</v>
      </c>
      <c r="F544" s="1">
        <v>1</v>
      </c>
      <c r="G544" s="1" t="s">
        <v>5126</v>
      </c>
    </row>
    <row r="545" spans="1:7" x14ac:dyDescent="0.35">
      <c r="A545" s="1" t="s">
        <v>5181</v>
      </c>
      <c r="B545" s="1">
        <v>1248</v>
      </c>
      <c r="C545" s="1" t="s">
        <v>5182</v>
      </c>
      <c r="D545" s="1" t="s">
        <v>879</v>
      </c>
      <c r="E545" s="1">
        <v>147</v>
      </c>
      <c r="F545" s="1">
        <v>1</v>
      </c>
      <c r="G545" s="1" t="s">
        <v>5126</v>
      </c>
    </row>
    <row r="546" spans="1:7" x14ac:dyDescent="0.35">
      <c r="A546" s="1" t="s">
        <v>5183</v>
      </c>
      <c r="B546" s="1">
        <v>1238</v>
      </c>
      <c r="C546" s="1" t="s">
        <v>1181</v>
      </c>
      <c r="D546" s="1" t="s">
        <v>879</v>
      </c>
      <c r="E546" s="1">
        <v>148</v>
      </c>
      <c r="F546" s="1">
        <v>1</v>
      </c>
      <c r="G546" s="1" t="s">
        <v>5126</v>
      </c>
    </row>
    <row r="547" spans="1:7" x14ac:dyDescent="0.35">
      <c r="A547" s="1" t="s">
        <v>5184</v>
      </c>
      <c r="B547" s="1">
        <v>1237</v>
      </c>
      <c r="C547" s="1" t="s">
        <v>5185</v>
      </c>
      <c r="D547" s="1" t="s">
        <v>879</v>
      </c>
      <c r="E547" s="1">
        <v>149</v>
      </c>
      <c r="F547" s="1">
        <v>1</v>
      </c>
      <c r="G547" s="1" t="s">
        <v>5126</v>
      </c>
    </row>
    <row r="548" spans="1:7" x14ac:dyDescent="0.35">
      <c r="A548" s="1" t="s">
        <v>5186</v>
      </c>
      <c r="B548" s="1">
        <v>1234</v>
      </c>
      <c r="C548" s="1" t="s">
        <v>5187</v>
      </c>
      <c r="D548" s="1" t="s">
        <v>879</v>
      </c>
      <c r="E548" s="1">
        <v>150</v>
      </c>
      <c r="F548" s="1">
        <v>1</v>
      </c>
      <c r="G548" s="1" t="s">
        <v>5126</v>
      </c>
    </row>
    <row r="549" spans="1:7" x14ac:dyDescent="0.35">
      <c r="A549" s="1" t="s">
        <v>5188</v>
      </c>
      <c r="B549" s="1">
        <v>1052</v>
      </c>
      <c r="C549" s="1" t="s">
        <v>5189</v>
      </c>
      <c r="D549" s="1" t="s">
        <v>879</v>
      </c>
      <c r="E549" s="1">
        <v>151</v>
      </c>
      <c r="F549" s="1">
        <v>1</v>
      </c>
      <c r="G549" s="1" t="s">
        <v>5028</v>
      </c>
    </row>
    <row r="550" spans="1:7" x14ac:dyDescent="0.35">
      <c r="A550" s="1" t="s">
        <v>5190</v>
      </c>
      <c r="B550" s="1">
        <v>934</v>
      </c>
      <c r="C550" s="1" t="s">
        <v>5191</v>
      </c>
      <c r="D550" s="1" t="s">
        <v>879</v>
      </c>
      <c r="E550" s="1">
        <v>152</v>
      </c>
      <c r="F550" s="1">
        <v>1</v>
      </c>
      <c r="G550" s="1" t="s">
        <v>5028</v>
      </c>
    </row>
    <row r="551" spans="1:7" x14ac:dyDescent="0.35">
      <c r="A551" s="1" t="s">
        <v>5192</v>
      </c>
      <c r="B551" s="1">
        <v>607</v>
      </c>
      <c r="C551" s="1" t="s">
        <v>5193</v>
      </c>
      <c r="D551" s="1" t="s">
        <v>879</v>
      </c>
      <c r="E551" s="1">
        <v>153</v>
      </c>
      <c r="F551" s="1">
        <v>1</v>
      </c>
      <c r="G551" s="1" t="s">
        <v>5028</v>
      </c>
    </row>
    <row r="552" spans="1:7" x14ac:dyDescent="0.35">
      <c r="A552" s="1" t="s">
        <v>5194</v>
      </c>
      <c r="B552" s="1">
        <v>722</v>
      </c>
      <c r="C552" s="1" t="s">
        <v>5195</v>
      </c>
      <c r="D552" s="1" t="s">
        <v>457</v>
      </c>
      <c r="E552" s="1">
        <v>154</v>
      </c>
      <c r="F552" s="1">
        <v>1</v>
      </c>
      <c r="G552" s="1" t="s">
        <v>5028</v>
      </c>
    </row>
    <row r="553" spans="1:7" x14ac:dyDescent="0.35">
      <c r="A553" s="1" t="s">
        <v>5196</v>
      </c>
      <c r="B553" s="1">
        <v>963</v>
      </c>
      <c r="C553" s="1" t="s">
        <v>929</v>
      </c>
      <c r="D553" s="1" t="s">
        <v>272</v>
      </c>
      <c r="E553" s="1">
        <v>155</v>
      </c>
      <c r="F553" s="1">
        <v>1</v>
      </c>
      <c r="G553" s="1" t="s">
        <v>5028</v>
      </c>
    </row>
    <row r="554" spans="1:7" x14ac:dyDescent="0.35">
      <c r="A554" s="1" t="s">
        <v>5197</v>
      </c>
      <c r="B554" s="1">
        <v>723</v>
      </c>
      <c r="C554" s="1" t="s">
        <v>2296</v>
      </c>
      <c r="D554" s="1" t="s">
        <v>879</v>
      </c>
      <c r="E554" s="1">
        <v>156</v>
      </c>
      <c r="F554" s="1">
        <v>1</v>
      </c>
      <c r="G554" s="1" t="s">
        <v>5028</v>
      </c>
    </row>
    <row r="555" spans="1:7" x14ac:dyDescent="0.35">
      <c r="A555" s="1" t="s">
        <v>5198</v>
      </c>
      <c r="B555" s="1">
        <v>1326</v>
      </c>
      <c r="C555" s="1" t="s">
        <v>1181</v>
      </c>
      <c r="D555" s="1" t="s">
        <v>879</v>
      </c>
      <c r="E555" s="1">
        <v>157</v>
      </c>
      <c r="F555" s="1">
        <v>1</v>
      </c>
      <c r="G555" s="1" t="s">
        <v>5126</v>
      </c>
    </row>
    <row r="556" spans="1:7" x14ac:dyDescent="0.35">
      <c r="A556" s="1" t="s">
        <v>5199</v>
      </c>
      <c r="B556" s="1">
        <v>938</v>
      </c>
      <c r="C556" s="1" t="s">
        <v>5200</v>
      </c>
      <c r="D556" s="1" t="s">
        <v>879</v>
      </c>
      <c r="E556" s="1">
        <v>158</v>
      </c>
      <c r="F556" s="1">
        <v>1</v>
      </c>
      <c r="G556" s="1" t="s">
        <v>5028</v>
      </c>
    </row>
    <row r="557" spans="1:7" x14ac:dyDescent="0.35">
      <c r="A557" s="1" t="s">
        <v>5201</v>
      </c>
      <c r="B557" s="1">
        <v>651</v>
      </c>
      <c r="C557" s="1" t="s">
        <v>889</v>
      </c>
      <c r="D557" s="1" t="s">
        <v>879</v>
      </c>
      <c r="E557" s="1">
        <v>159</v>
      </c>
      <c r="F557" s="1">
        <v>1</v>
      </c>
      <c r="G557" s="1" t="s">
        <v>5028</v>
      </c>
    </row>
    <row r="558" spans="1:7" x14ac:dyDescent="0.35">
      <c r="A558" s="1" t="s">
        <v>5202</v>
      </c>
      <c r="B558" s="1">
        <v>610</v>
      </c>
      <c r="C558" s="1" t="s">
        <v>5203</v>
      </c>
      <c r="D558" s="1" t="s">
        <v>879</v>
      </c>
      <c r="E558" s="1">
        <v>160</v>
      </c>
      <c r="F558" s="1">
        <v>1</v>
      </c>
      <c r="G558" s="1" t="s">
        <v>5028</v>
      </c>
    </row>
  </sheetData>
  <autoFilter ref="A2:H2095" xr:uid="{17BD1AB4-B1DD-4D0A-8AF6-4F434FC40396}"/>
  <mergeCells count="1">
    <mergeCell ref="A1:H1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D1AB4-B1DD-4D0A-8AF6-4F434FC40396}">
  <dimension ref="A1:H2095"/>
  <sheetViews>
    <sheetView workbookViewId="0">
      <pane ySplit="2" topLeftCell="A3" activePane="bottomLeft" state="frozen"/>
      <selection pane="bottomLeft" sqref="A1:H1"/>
    </sheetView>
  </sheetViews>
  <sheetFormatPr defaultColWidth="9" defaultRowHeight="11.65" x14ac:dyDescent="0.35"/>
  <cols>
    <col min="1" max="1" width="14.6640625" style="1" bestFit="1" customWidth="1"/>
    <col min="2" max="2" width="30" style="1" customWidth="1"/>
    <col min="3" max="3" width="22.796875" style="1" bestFit="1" customWidth="1"/>
    <col min="4" max="4" width="9" style="1"/>
    <col min="5" max="5" width="14.33203125" style="1" bestFit="1" customWidth="1"/>
    <col min="6" max="6" width="10.46484375" style="1" bestFit="1" customWidth="1"/>
    <col min="7" max="7" width="10" style="1" bestFit="1" customWidth="1"/>
    <col min="8" max="16384" width="9" style="1"/>
  </cols>
  <sheetData>
    <row r="1" spans="1:8" x14ac:dyDescent="0.35">
      <c r="A1" s="8" t="s">
        <v>4417</v>
      </c>
      <c r="B1" s="8"/>
      <c r="C1" s="8"/>
      <c r="D1" s="8"/>
      <c r="E1" s="8"/>
      <c r="F1" s="8"/>
      <c r="G1" s="8"/>
      <c r="H1" s="8"/>
    </row>
    <row r="2" spans="1:8" s="2" customFormat="1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4334</v>
      </c>
      <c r="G2" s="2" t="s">
        <v>4335</v>
      </c>
      <c r="H2" s="2" t="s">
        <v>5</v>
      </c>
    </row>
    <row r="3" spans="1:8" x14ac:dyDescent="0.35">
      <c r="A3" s="1" t="s">
        <v>6</v>
      </c>
      <c r="B3" s="1" t="s">
        <v>7</v>
      </c>
      <c r="C3" s="1" t="s">
        <v>8</v>
      </c>
      <c r="D3" s="1">
        <v>1</v>
      </c>
      <c r="E3" s="1">
        <v>1</v>
      </c>
      <c r="F3" s="1" t="s">
        <v>9</v>
      </c>
      <c r="G3" s="1">
        <v>1255</v>
      </c>
    </row>
    <row r="4" spans="1:8" x14ac:dyDescent="0.35">
      <c r="A4" s="1" t="s">
        <v>10</v>
      </c>
      <c r="B4" s="1" t="s">
        <v>11</v>
      </c>
      <c r="C4" s="1" t="s">
        <v>8</v>
      </c>
      <c r="D4" s="1">
        <v>2</v>
      </c>
      <c r="E4" s="1">
        <v>1</v>
      </c>
      <c r="F4" s="1" t="s">
        <v>12</v>
      </c>
      <c r="G4" s="1">
        <v>1248</v>
      </c>
    </row>
    <row r="5" spans="1:8" x14ac:dyDescent="0.35">
      <c r="A5" s="1" t="s">
        <v>13</v>
      </c>
      <c r="B5" s="1" t="s">
        <v>14</v>
      </c>
      <c r="C5" s="1" t="s">
        <v>8</v>
      </c>
      <c r="D5" s="1">
        <v>2</v>
      </c>
    </row>
    <row r="6" spans="1:8" x14ac:dyDescent="0.35">
      <c r="A6" s="1" t="s">
        <v>15</v>
      </c>
      <c r="B6" s="1" t="s">
        <v>16</v>
      </c>
      <c r="C6" s="1" t="s">
        <v>8</v>
      </c>
      <c r="D6" s="1">
        <v>2</v>
      </c>
    </row>
    <row r="7" spans="1:8" x14ac:dyDescent="0.35">
      <c r="A7" s="1" t="s">
        <v>17</v>
      </c>
      <c r="B7" s="1" t="s">
        <v>16</v>
      </c>
      <c r="C7" s="1" t="s">
        <v>8</v>
      </c>
      <c r="D7" s="1">
        <v>2</v>
      </c>
    </row>
    <row r="8" spans="1:8" x14ac:dyDescent="0.35">
      <c r="A8" s="1" t="s">
        <v>18</v>
      </c>
      <c r="B8" s="1" t="s">
        <v>16</v>
      </c>
      <c r="C8" s="1" t="s">
        <v>8</v>
      </c>
      <c r="D8" s="1">
        <v>2</v>
      </c>
    </row>
    <row r="9" spans="1:8" x14ac:dyDescent="0.35">
      <c r="A9" s="1" t="s">
        <v>19</v>
      </c>
      <c r="B9" s="1" t="s">
        <v>16</v>
      </c>
      <c r="C9" s="1" t="s">
        <v>8</v>
      </c>
      <c r="D9" s="1">
        <v>2</v>
      </c>
    </row>
    <row r="10" spans="1:8" x14ac:dyDescent="0.35">
      <c r="A10" s="1" t="s">
        <v>20</v>
      </c>
      <c r="B10" s="1" t="s">
        <v>16</v>
      </c>
      <c r="C10" s="1" t="s">
        <v>8</v>
      </c>
      <c r="D10" s="1">
        <v>2</v>
      </c>
    </row>
    <row r="11" spans="1:8" x14ac:dyDescent="0.35">
      <c r="A11" s="1" t="s">
        <v>21</v>
      </c>
      <c r="B11" s="1" t="s">
        <v>16</v>
      </c>
      <c r="C11" s="1" t="s">
        <v>8</v>
      </c>
      <c r="D11" s="1">
        <v>2</v>
      </c>
    </row>
    <row r="12" spans="1:8" x14ac:dyDescent="0.35">
      <c r="A12" s="1" t="s">
        <v>22</v>
      </c>
      <c r="B12" s="1" t="s">
        <v>16</v>
      </c>
      <c r="C12" s="1" t="s">
        <v>8</v>
      </c>
      <c r="D12" s="1">
        <v>2</v>
      </c>
    </row>
    <row r="13" spans="1:8" x14ac:dyDescent="0.35">
      <c r="A13" s="1" t="s">
        <v>23</v>
      </c>
      <c r="B13" s="1" t="s">
        <v>16</v>
      </c>
      <c r="C13" s="1" t="s">
        <v>8</v>
      </c>
      <c r="D13" s="1">
        <v>2</v>
      </c>
    </row>
    <row r="14" spans="1:8" x14ac:dyDescent="0.35">
      <c r="A14" s="1" t="s">
        <v>24</v>
      </c>
      <c r="B14" s="1" t="s">
        <v>16</v>
      </c>
      <c r="C14" s="1" t="s">
        <v>8</v>
      </c>
      <c r="D14" s="1">
        <v>2</v>
      </c>
    </row>
    <row r="15" spans="1:8" x14ac:dyDescent="0.35">
      <c r="A15" s="1" t="s">
        <v>25</v>
      </c>
      <c r="B15" s="1" t="s">
        <v>16</v>
      </c>
      <c r="C15" s="1" t="s">
        <v>8</v>
      </c>
      <c r="D15" s="1">
        <v>2</v>
      </c>
    </row>
    <row r="16" spans="1:8" x14ac:dyDescent="0.35">
      <c r="A16" s="1" t="s">
        <v>26</v>
      </c>
      <c r="B16" s="1" t="s">
        <v>16</v>
      </c>
      <c r="C16" s="1" t="s">
        <v>8</v>
      </c>
      <c r="D16" s="1">
        <v>2</v>
      </c>
    </row>
    <row r="17" spans="1:4" x14ac:dyDescent="0.35">
      <c r="A17" s="1" t="s">
        <v>27</v>
      </c>
      <c r="B17" s="1" t="s">
        <v>16</v>
      </c>
      <c r="C17" s="1" t="s">
        <v>8</v>
      </c>
      <c r="D17" s="1">
        <v>2</v>
      </c>
    </row>
    <row r="18" spans="1:4" x14ac:dyDescent="0.35">
      <c r="A18" s="1" t="s">
        <v>28</v>
      </c>
      <c r="B18" s="1" t="s">
        <v>16</v>
      </c>
      <c r="C18" s="1" t="s">
        <v>8</v>
      </c>
      <c r="D18" s="1">
        <v>2</v>
      </c>
    </row>
    <row r="19" spans="1:4" x14ac:dyDescent="0.35">
      <c r="A19" s="1" t="s">
        <v>29</v>
      </c>
      <c r="B19" s="1" t="s">
        <v>16</v>
      </c>
      <c r="C19" s="1" t="s">
        <v>8</v>
      </c>
      <c r="D19" s="1">
        <v>2</v>
      </c>
    </row>
    <row r="20" spans="1:4" x14ac:dyDescent="0.35">
      <c r="A20" s="1" t="s">
        <v>30</v>
      </c>
      <c r="B20" s="1" t="s">
        <v>16</v>
      </c>
      <c r="C20" s="1" t="s">
        <v>8</v>
      </c>
      <c r="D20" s="1">
        <v>2</v>
      </c>
    </row>
    <row r="21" spans="1:4" x14ac:dyDescent="0.35">
      <c r="A21" s="1" t="s">
        <v>31</v>
      </c>
      <c r="B21" s="1" t="s">
        <v>16</v>
      </c>
      <c r="C21" s="1" t="s">
        <v>8</v>
      </c>
      <c r="D21" s="1">
        <v>2</v>
      </c>
    </row>
    <row r="22" spans="1:4" x14ac:dyDescent="0.35">
      <c r="A22" s="1" t="s">
        <v>32</v>
      </c>
      <c r="B22" s="1" t="s">
        <v>16</v>
      </c>
      <c r="C22" s="1" t="s">
        <v>8</v>
      </c>
      <c r="D22" s="1">
        <v>2</v>
      </c>
    </row>
    <row r="23" spans="1:4" x14ac:dyDescent="0.35">
      <c r="A23" s="1" t="s">
        <v>33</v>
      </c>
      <c r="B23" s="1" t="s">
        <v>16</v>
      </c>
      <c r="C23" s="1" t="s">
        <v>8</v>
      </c>
      <c r="D23" s="1">
        <v>2</v>
      </c>
    </row>
    <row r="24" spans="1:4" x14ac:dyDescent="0.35">
      <c r="A24" s="1" t="s">
        <v>34</v>
      </c>
      <c r="B24" s="1" t="s">
        <v>16</v>
      </c>
      <c r="C24" s="1" t="s">
        <v>8</v>
      </c>
      <c r="D24" s="1">
        <v>2</v>
      </c>
    </row>
    <row r="25" spans="1:4" x14ac:dyDescent="0.35">
      <c r="A25" s="1" t="s">
        <v>35</v>
      </c>
      <c r="B25" s="1" t="s">
        <v>16</v>
      </c>
      <c r="C25" s="1" t="s">
        <v>8</v>
      </c>
      <c r="D25" s="1">
        <v>2</v>
      </c>
    </row>
    <row r="26" spans="1:4" x14ac:dyDescent="0.35">
      <c r="A26" s="1" t="s">
        <v>36</v>
      </c>
      <c r="B26" s="1" t="s">
        <v>16</v>
      </c>
      <c r="C26" s="1" t="s">
        <v>8</v>
      </c>
      <c r="D26" s="1">
        <v>2</v>
      </c>
    </row>
    <row r="27" spans="1:4" x14ac:dyDescent="0.35">
      <c r="A27" s="1" t="s">
        <v>37</v>
      </c>
      <c r="B27" s="1" t="s">
        <v>16</v>
      </c>
      <c r="C27" s="1" t="s">
        <v>8</v>
      </c>
      <c r="D27" s="1">
        <v>2</v>
      </c>
    </row>
    <row r="28" spans="1:4" x14ac:dyDescent="0.35">
      <c r="A28" s="1" t="s">
        <v>38</v>
      </c>
      <c r="B28" s="1" t="s">
        <v>16</v>
      </c>
      <c r="C28" s="1" t="s">
        <v>8</v>
      </c>
      <c r="D28" s="1">
        <v>2</v>
      </c>
    </row>
    <row r="29" spans="1:4" x14ac:dyDescent="0.35">
      <c r="A29" s="1" t="s">
        <v>39</v>
      </c>
      <c r="B29" s="1" t="s">
        <v>16</v>
      </c>
      <c r="C29" s="1" t="s">
        <v>8</v>
      </c>
      <c r="D29" s="1">
        <v>2</v>
      </c>
    </row>
    <row r="30" spans="1:4" x14ac:dyDescent="0.35">
      <c r="A30" s="1" t="s">
        <v>40</v>
      </c>
      <c r="B30" s="1" t="s">
        <v>16</v>
      </c>
      <c r="C30" s="1" t="s">
        <v>8</v>
      </c>
      <c r="D30" s="1">
        <v>2</v>
      </c>
    </row>
    <row r="31" spans="1:4" x14ac:dyDescent="0.35">
      <c r="A31" s="1" t="s">
        <v>41</v>
      </c>
      <c r="B31" s="1" t="s">
        <v>16</v>
      </c>
      <c r="C31" s="1" t="s">
        <v>8</v>
      </c>
      <c r="D31" s="1">
        <v>2</v>
      </c>
    </row>
    <row r="32" spans="1:4" x14ac:dyDescent="0.35">
      <c r="A32" s="1" t="s">
        <v>42</v>
      </c>
      <c r="B32" s="1" t="s">
        <v>16</v>
      </c>
      <c r="C32" s="1" t="s">
        <v>8</v>
      </c>
      <c r="D32" s="1">
        <v>2</v>
      </c>
    </row>
    <row r="33" spans="1:4" x14ac:dyDescent="0.35">
      <c r="A33" s="1" t="s">
        <v>43</v>
      </c>
      <c r="B33" s="1" t="s">
        <v>44</v>
      </c>
      <c r="C33" s="1" t="s">
        <v>8</v>
      </c>
      <c r="D33" s="1">
        <v>2</v>
      </c>
    </row>
    <row r="34" spans="1:4" x14ac:dyDescent="0.35">
      <c r="A34" s="1" t="s">
        <v>45</v>
      </c>
      <c r="B34" s="1" t="s">
        <v>16</v>
      </c>
      <c r="C34" s="1" t="s">
        <v>8</v>
      </c>
      <c r="D34" s="1">
        <v>2</v>
      </c>
    </row>
    <row r="35" spans="1:4" x14ac:dyDescent="0.35">
      <c r="A35" s="1" t="s">
        <v>46</v>
      </c>
      <c r="B35" s="1" t="s">
        <v>16</v>
      </c>
      <c r="C35" s="1" t="s">
        <v>8</v>
      </c>
      <c r="D35" s="1">
        <v>2</v>
      </c>
    </row>
    <row r="36" spans="1:4" x14ac:dyDescent="0.35">
      <c r="A36" s="1" t="s">
        <v>47</v>
      </c>
      <c r="B36" s="1" t="s">
        <v>16</v>
      </c>
      <c r="C36" s="1" t="s">
        <v>8</v>
      </c>
      <c r="D36" s="1">
        <v>2</v>
      </c>
    </row>
    <row r="37" spans="1:4" x14ac:dyDescent="0.35">
      <c r="A37" s="1" t="s">
        <v>48</v>
      </c>
      <c r="B37" s="1" t="s">
        <v>16</v>
      </c>
      <c r="C37" s="1" t="s">
        <v>8</v>
      </c>
      <c r="D37" s="1">
        <v>2</v>
      </c>
    </row>
    <row r="38" spans="1:4" x14ac:dyDescent="0.35">
      <c r="A38" s="1" t="s">
        <v>49</v>
      </c>
      <c r="B38" s="1" t="s">
        <v>16</v>
      </c>
      <c r="C38" s="1" t="s">
        <v>8</v>
      </c>
      <c r="D38" s="1">
        <v>2</v>
      </c>
    </row>
    <row r="39" spans="1:4" x14ac:dyDescent="0.35">
      <c r="A39" s="1" t="s">
        <v>50</v>
      </c>
      <c r="B39" s="1" t="s">
        <v>16</v>
      </c>
      <c r="C39" s="1" t="s">
        <v>8</v>
      </c>
      <c r="D39" s="1">
        <v>2</v>
      </c>
    </row>
    <row r="40" spans="1:4" x14ac:dyDescent="0.35">
      <c r="A40" s="1" t="s">
        <v>51</v>
      </c>
      <c r="B40" s="1" t="s">
        <v>16</v>
      </c>
      <c r="C40" s="1" t="s">
        <v>8</v>
      </c>
      <c r="D40" s="1">
        <v>2</v>
      </c>
    </row>
    <row r="41" spans="1:4" x14ac:dyDescent="0.35">
      <c r="A41" s="1" t="s">
        <v>52</v>
      </c>
      <c r="B41" s="1" t="s">
        <v>16</v>
      </c>
      <c r="C41" s="1" t="s">
        <v>8</v>
      </c>
      <c r="D41" s="1">
        <v>2</v>
      </c>
    </row>
    <row r="42" spans="1:4" x14ac:dyDescent="0.35">
      <c r="A42" s="1" t="s">
        <v>53</v>
      </c>
      <c r="B42" s="1" t="s">
        <v>16</v>
      </c>
      <c r="C42" s="1" t="s">
        <v>8</v>
      </c>
      <c r="D42" s="1">
        <v>2</v>
      </c>
    </row>
    <row r="43" spans="1:4" x14ac:dyDescent="0.35">
      <c r="A43" s="1" t="s">
        <v>54</v>
      </c>
      <c r="B43" s="1" t="s">
        <v>14</v>
      </c>
      <c r="C43" s="1" t="s">
        <v>8</v>
      </c>
      <c r="D43" s="1">
        <v>2</v>
      </c>
    </row>
    <row r="44" spans="1:4" x14ac:dyDescent="0.35">
      <c r="A44" s="1" t="s">
        <v>55</v>
      </c>
      <c r="B44" s="1" t="s">
        <v>11</v>
      </c>
      <c r="C44" s="1" t="s">
        <v>8</v>
      </c>
      <c r="D44" s="1">
        <v>2</v>
      </c>
    </row>
    <row r="45" spans="1:4" x14ac:dyDescent="0.35">
      <c r="A45" s="1" t="s">
        <v>56</v>
      </c>
      <c r="B45" s="1" t="s">
        <v>57</v>
      </c>
      <c r="C45" s="1" t="s">
        <v>8</v>
      </c>
      <c r="D45" s="1">
        <v>2</v>
      </c>
    </row>
    <row r="46" spans="1:4" x14ac:dyDescent="0.35">
      <c r="A46" s="1" t="s">
        <v>58</v>
      </c>
      <c r="B46" s="1" t="s">
        <v>16</v>
      </c>
      <c r="C46" s="1" t="s">
        <v>8</v>
      </c>
      <c r="D46" s="1">
        <v>2</v>
      </c>
    </row>
    <row r="47" spans="1:4" x14ac:dyDescent="0.35">
      <c r="A47" s="1" t="s">
        <v>59</v>
      </c>
      <c r="B47" s="1" t="s">
        <v>16</v>
      </c>
      <c r="C47" s="1" t="s">
        <v>8</v>
      </c>
      <c r="D47" s="1">
        <v>2</v>
      </c>
    </row>
    <row r="48" spans="1:4" x14ac:dyDescent="0.35">
      <c r="A48" s="1" t="s">
        <v>60</v>
      </c>
      <c r="B48" s="1" t="s">
        <v>61</v>
      </c>
      <c r="C48" s="1" t="s">
        <v>8</v>
      </c>
      <c r="D48" s="1">
        <v>2</v>
      </c>
    </row>
    <row r="49" spans="1:4" x14ac:dyDescent="0.35">
      <c r="A49" s="1" t="s">
        <v>62</v>
      </c>
      <c r="B49" s="1" t="s">
        <v>14</v>
      </c>
      <c r="C49" s="1" t="s">
        <v>8</v>
      </c>
      <c r="D49" s="1">
        <v>2</v>
      </c>
    </row>
    <row r="50" spans="1:4" x14ac:dyDescent="0.35">
      <c r="A50" s="1" t="s">
        <v>63</v>
      </c>
      <c r="B50" s="1" t="s">
        <v>61</v>
      </c>
      <c r="C50" s="1" t="s">
        <v>8</v>
      </c>
      <c r="D50" s="1">
        <v>2</v>
      </c>
    </row>
    <row r="51" spans="1:4" x14ac:dyDescent="0.35">
      <c r="A51" s="1" t="s">
        <v>64</v>
      </c>
      <c r="B51" s="1" t="s">
        <v>11</v>
      </c>
      <c r="C51" s="1" t="s">
        <v>8</v>
      </c>
      <c r="D51" s="1">
        <v>2</v>
      </c>
    </row>
    <row r="52" spans="1:4" x14ac:dyDescent="0.35">
      <c r="A52" s="1" t="s">
        <v>65</v>
      </c>
      <c r="B52" s="1" t="s">
        <v>11</v>
      </c>
      <c r="C52" s="1" t="s">
        <v>8</v>
      </c>
      <c r="D52" s="1">
        <v>2</v>
      </c>
    </row>
    <row r="53" spans="1:4" x14ac:dyDescent="0.35">
      <c r="A53" s="1" t="s">
        <v>66</v>
      </c>
      <c r="B53" s="1" t="s">
        <v>11</v>
      </c>
      <c r="C53" s="1" t="s">
        <v>8</v>
      </c>
      <c r="D53" s="1">
        <v>2</v>
      </c>
    </row>
    <row r="54" spans="1:4" x14ac:dyDescent="0.35">
      <c r="A54" s="1" t="s">
        <v>67</v>
      </c>
      <c r="B54" s="1" t="s">
        <v>11</v>
      </c>
      <c r="C54" s="1" t="s">
        <v>8</v>
      </c>
      <c r="D54" s="1">
        <v>2</v>
      </c>
    </row>
    <row r="55" spans="1:4" x14ac:dyDescent="0.35">
      <c r="A55" s="1" t="s">
        <v>68</v>
      </c>
      <c r="B55" s="1" t="s">
        <v>11</v>
      </c>
      <c r="C55" s="1" t="s">
        <v>8</v>
      </c>
      <c r="D55" s="1">
        <v>2</v>
      </c>
    </row>
    <row r="56" spans="1:4" x14ac:dyDescent="0.35">
      <c r="A56" s="1" t="s">
        <v>69</v>
      </c>
      <c r="B56" s="1" t="s">
        <v>70</v>
      </c>
      <c r="C56" s="1" t="s">
        <v>8</v>
      </c>
      <c r="D56" s="1">
        <v>2</v>
      </c>
    </row>
    <row r="57" spans="1:4" x14ac:dyDescent="0.35">
      <c r="A57" s="1" t="s">
        <v>71</v>
      </c>
      <c r="B57" s="1" t="s">
        <v>16</v>
      </c>
      <c r="C57" s="1" t="s">
        <v>8</v>
      </c>
      <c r="D57" s="1">
        <v>2</v>
      </c>
    </row>
    <row r="58" spans="1:4" x14ac:dyDescent="0.35">
      <c r="A58" s="1" t="s">
        <v>72</v>
      </c>
      <c r="B58" s="1" t="s">
        <v>73</v>
      </c>
      <c r="C58" s="1" t="s">
        <v>8</v>
      </c>
      <c r="D58" s="1">
        <v>2</v>
      </c>
    </row>
    <row r="59" spans="1:4" x14ac:dyDescent="0.35">
      <c r="A59" s="1" t="s">
        <v>74</v>
      </c>
      <c r="B59" s="1" t="s">
        <v>11</v>
      </c>
      <c r="C59" s="1" t="s">
        <v>8</v>
      </c>
      <c r="D59" s="1">
        <v>2</v>
      </c>
    </row>
    <row r="60" spans="1:4" x14ac:dyDescent="0.35">
      <c r="A60" s="1" t="s">
        <v>75</v>
      </c>
      <c r="B60" s="1" t="s">
        <v>61</v>
      </c>
      <c r="C60" s="1" t="s">
        <v>8</v>
      </c>
      <c r="D60" s="1">
        <v>2</v>
      </c>
    </row>
    <row r="61" spans="1:4" x14ac:dyDescent="0.35">
      <c r="A61" s="1" t="s">
        <v>76</v>
      </c>
      <c r="B61" s="1" t="s">
        <v>77</v>
      </c>
      <c r="C61" s="1" t="s">
        <v>8</v>
      </c>
      <c r="D61" s="1">
        <v>2</v>
      </c>
    </row>
    <row r="62" spans="1:4" x14ac:dyDescent="0.35">
      <c r="A62" s="1" t="s">
        <v>78</v>
      </c>
      <c r="B62" s="1" t="s">
        <v>61</v>
      </c>
      <c r="C62" s="1" t="s">
        <v>8</v>
      </c>
      <c r="D62" s="1">
        <v>2</v>
      </c>
    </row>
    <row r="63" spans="1:4" x14ac:dyDescent="0.35">
      <c r="A63" s="1" t="s">
        <v>79</v>
      </c>
      <c r="B63" s="1" t="s">
        <v>16</v>
      </c>
      <c r="C63" s="1" t="s">
        <v>8</v>
      </c>
      <c r="D63" s="1">
        <v>2</v>
      </c>
    </row>
    <row r="64" spans="1:4" x14ac:dyDescent="0.35">
      <c r="A64" s="1" t="s">
        <v>80</v>
      </c>
      <c r="B64" s="1" t="s">
        <v>16</v>
      </c>
      <c r="C64" s="1" t="s">
        <v>8</v>
      </c>
      <c r="D64" s="1">
        <v>2</v>
      </c>
    </row>
    <row r="65" spans="1:4" x14ac:dyDescent="0.35">
      <c r="A65" s="1" t="s">
        <v>81</v>
      </c>
      <c r="B65" s="1" t="s">
        <v>11</v>
      </c>
      <c r="C65" s="1" t="s">
        <v>8</v>
      </c>
      <c r="D65" s="1">
        <v>2</v>
      </c>
    </row>
    <row r="66" spans="1:4" x14ac:dyDescent="0.35">
      <c r="A66" s="1" t="s">
        <v>82</v>
      </c>
      <c r="B66" s="1" t="s">
        <v>16</v>
      </c>
      <c r="C66" s="1" t="s">
        <v>8</v>
      </c>
      <c r="D66" s="1">
        <v>2</v>
      </c>
    </row>
    <row r="67" spans="1:4" x14ac:dyDescent="0.35">
      <c r="A67" s="1" t="s">
        <v>83</v>
      </c>
      <c r="B67" s="1" t="s">
        <v>11</v>
      </c>
      <c r="C67" s="1" t="s">
        <v>8</v>
      </c>
      <c r="D67" s="1">
        <v>2</v>
      </c>
    </row>
    <row r="68" spans="1:4" x14ac:dyDescent="0.35">
      <c r="A68" s="1" t="s">
        <v>84</v>
      </c>
      <c r="B68" s="1" t="s">
        <v>11</v>
      </c>
      <c r="C68" s="1" t="s">
        <v>8</v>
      </c>
      <c r="D68" s="1">
        <v>2</v>
      </c>
    </row>
    <row r="69" spans="1:4" x14ac:dyDescent="0.35">
      <c r="A69" s="1" t="s">
        <v>85</v>
      </c>
      <c r="B69" s="1" t="s">
        <v>11</v>
      </c>
      <c r="C69" s="1" t="s">
        <v>8</v>
      </c>
      <c r="D69" s="1">
        <v>2</v>
      </c>
    </row>
    <row r="70" spans="1:4" x14ac:dyDescent="0.35">
      <c r="A70" s="1" t="s">
        <v>86</v>
      </c>
      <c r="B70" s="1" t="s">
        <v>11</v>
      </c>
      <c r="C70" s="1" t="s">
        <v>8</v>
      </c>
      <c r="D70" s="1">
        <v>2</v>
      </c>
    </row>
    <row r="71" spans="1:4" x14ac:dyDescent="0.35">
      <c r="A71" s="1" t="s">
        <v>87</v>
      </c>
      <c r="B71" s="1" t="s">
        <v>11</v>
      </c>
      <c r="C71" s="1" t="s">
        <v>8</v>
      </c>
      <c r="D71" s="1">
        <v>2</v>
      </c>
    </row>
    <row r="72" spans="1:4" x14ac:dyDescent="0.35">
      <c r="A72" s="1" t="s">
        <v>88</v>
      </c>
      <c r="B72" s="1" t="s">
        <v>11</v>
      </c>
      <c r="C72" s="1" t="s">
        <v>8</v>
      </c>
      <c r="D72" s="1">
        <v>2</v>
      </c>
    </row>
    <row r="73" spans="1:4" x14ac:dyDescent="0.35">
      <c r="A73" s="1" t="s">
        <v>89</v>
      </c>
      <c r="B73" s="1" t="s">
        <v>11</v>
      </c>
      <c r="C73" s="1" t="s">
        <v>8</v>
      </c>
      <c r="D73" s="1">
        <v>2</v>
      </c>
    </row>
    <row r="74" spans="1:4" x14ac:dyDescent="0.35">
      <c r="A74" s="1" t="s">
        <v>90</v>
      </c>
      <c r="B74" s="1" t="s">
        <v>14</v>
      </c>
      <c r="C74" s="1" t="s">
        <v>8</v>
      </c>
      <c r="D74" s="1">
        <v>2</v>
      </c>
    </row>
    <row r="75" spans="1:4" x14ac:dyDescent="0.35">
      <c r="A75" s="1" t="s">
        <v>91</v>
      </c>
      <c r="B75" s="1" t="s">
        <v>11</v>
      </c>
      <c r="C75" s="1" t="s">
        <v>8</v>
      </c>
      <c r="D75" s="1">
        <v>2</v>
      </c>
    </row>
    <row r="76" spans="1:4" x14ac:dyDescent="0.35">
      <c r="A76" s="1" t="s">
        <v>92</v>
      </c>
      <c r="B76" s="1" t="s">
        <v>11</v>
      </c>
      <c r="C76" s="1" t="s">
        <v>8</v>
      </c>
      <c r="D76" s="1">
        <v>2</v>
      </c>
    </row>
    <row r="77" spans="1:4" x14ac:dyDescent="0.35">
      <c r="A77" s="1" t="s">
        <v>93</v>
      </c>
      <c r="B77" s="1" t="s">
        <v>11</v>
      </c>
      <c r="C77" s="1" t="s">
        <v>8</v>
      </c>
      <c r="D77" s="1">
        <v>2</v>
      </c>
    </row>
    <row r="78" spans="1:4" x14ac:dyDescent="0.35">
      <c r="A78" s="1" t="s">
        <v>94</v>
      </c>
      <c r="B78" s="1" t="s">
        <v>11</v>
      </c>
      <c r="C78" s="1" t="s">
        <v>8</v>
      </c>
      <c r="D78" s="1">
        <v>2</v>
      </c>
    </row>
    <row r="79" spans="1:4" x14ac:dyDescent="0.35">
      <c r="A79" s="1" t="s">
        <v>95</v>
      </c>
      <c r="B79" s="1" t="s">
        <v>16</v>
      </c>
      <c r="C79" s="1" t="s">
        <v>8</v>
      </c>
      <c r="D79" s="1">
        <v>2</v>
      </c>
    </row>
    <row r="80" spans="1:4" x14ac:dyDescent="0.35">
      <c r="A80" s="1" t="s">
        <v>96</v>
      </c>
      <c r="B80" s="1" t="s">
        <v>11</v>
      </c>
      <c r="C80" s="1" t="s">
        <v>8</v>
      </c>
      <c r="D80" s="1">
        <v>2</v>
      </c>
    </row>
    <row r="81" spans="1:4" x14ac:dyDescent="0.35">
      <c r="A81" s="1" t="s">
        <v>97</v>
      </c>
      <c r="B81" s="1" t="s">
        <v>11</v>
      </c>
      <c r="C81" s="1" t="s">
        <v>8</v>
      </c>
      <c r="D81" s="1">
        <v>2</v>
      </c>
    </row>
    <row r="82" spans="1:4" x14ac:dyDescent="0.35">
      <c r="A82" s="1" t="s">
        <v>98</v>
      </c>
      <c r="B82" s="1" t="s">
        <v>11</v>
      </c>
      <c r="C82" s="1" t="s">
        <v>8</v>
      </c>
      <c r="D82" s="1">
        <v>2</v>
      </c>
    </row>
    <row r="83" spans="1:4" x14ac:dyDescent="0.35">
      <c r="A83" s="1" t="s">
        <v>99</v>
      </c>
      <c r="B83" s="1" t="s">
        <v>11</v>
      </c>
      <c r="C83" s="1" t="s">
        <v>8</v>
      </c>
      <c r="D83" s="1">
        <v>2</v>
      </c>
    </row>
    <row r="84" spans="1:4" x14ac:dyDescent="0.35">
      <c r="A84" s="1" t="s">
        <v>100</v>
      </c>
      <c r="B84" s="1" t="s">
        <v>14</v>
      </c>
      <c r="C84" s="1" t="s">
        <v>8</v>
      </c>
      <c r="D84" s="1">
        <v>2</v>
      </c>
    </row>
    <row r="85" spans="1:4" x14ac:dyDescent="0.35">
      <c r="A85" s="1" t="s">
        <v>101</v>
      </c>
      <c r="B85" s="1" t="s">
        <v>11</v>
      </c>
      <c r="C85" s="1" t="s">
        <v>8</v>
      </c>
      <c r="D85" s="1">
        <v>2</v>
      </c>
    </row>
    <row r="86" spans="1:4" x14ac:dyDescent="0.35">
      <c r="A86" s="1" t="s">
        <v>102</v>
      </c>
      <c r="B86" s="1" t="s">
        <v>11</v>
      </c>
      <c r="C86" s="1" t="s">
        <v>8</v>
      </c>
      <c r="D86" s="1">
        <v>2</v>
      </c>
    </row>
    <row r="87" spans="1:4" x14ac:dyDescent="0.35">
      <c r="A87" s="1" t="s">
        <v>103</v>
      </c>
      <c r="B87" s="1" t="s">
        <v>11</v>
      </c>
      <c r="C87" s="1" t="s">
        <v>8</v>
      </c>
      <c r="D87" s="1">
        <v>2</v>
      </c>
    </row>
    <row r="88" spans="1:4" x14ac:dyDescent="0.35">
      <c r="A88" s="1" t="s">
        <v>104</v>
      </c>
      <c r="B88" s="1" t="s">
        <v>14</v>
      </c>
      <c r="C88" s="1" t="s">
        <v>8</v>
      </c>
      <c r="D88" s="1">
        <v>2</v>
      </c>
    </row>
    <row r="89" spans="1:4" x14ac:dyDescent="0.35">
      <c r="A89" s="1" t="s">
        <v>105</v>
      </c>
      <c r="B89" s="1" t="s">
        <v>11</v>
      </c>
      <c r="C89" s="1" t="s">
        <v>8</v>
      </c>
      <c r="D89" s="1">
        <v>2</v>
      </c>
    </row>
    <row r="90" spans="1:4" x14ac:dyDescent="0.35">
      <c r="A90" s="1" t="s">
        <v>106</v>
      </c>
      <c r="B90" s="1" t="s">
        <v>107</v>
      </c>
      <c r="C90" s="1" t="s">
        <v>8</v>
      </c>
      <c r="D90" s="1">
        <v>2</v>
      </c>
    </row>
    <row r="91" spans="1:4" x14ac:dyDescent="0.35">
      <c r="A91" s="1" t="s">
        <v>108</v>
      </c>
      <c r="B91" s="1" t="s">
        <v>11</v>
      </c>
      <c r="C91" s="1" t="s">
        <v>8</v>
      </c>
      <c r="D91" s="1">
        <v>2</v>
      </c>
    </row>
    <row r="92" spans="1:4" x14ac:dyDescent="0.35">
      <c r="A92" s="1" t="s">
        <v>109</v>
      </c>
      <c r="B92" s="1" t="s">
        <v>110</v>
      </c>
      <c r="C92" s="1" t="s">
        <v>8</v>
      </c>
      <c r="D92" s="1">
        <v>2</v>
      </c>
    </row>
    <row r="93" spans="1:4" x14ac:dyDescent="0.35">
      <c r="A93" s="1" t="s">
        <v>111</v>
      </c>
      <c r="B93" s="1" t="s">
        <v>11</v>
      </c>
      <c r="C93" s="1" t="s">
        <v>8</v>
      </c>
      <c r="D93" s="1">
        <v>2</v>
      </c>
    </row>
    <row r="94" spans="1:4" x14ac:dyDescent="0.35">
      <c r="A94" s="1" t="s">
        <v>112</v>
      </c>
      <c r="B94" s="1" t="s">
        <v>11</v>
      </c>
      <c r="C94" s="1" t="s">
        <v>8</v>
      </c>
      <c r="D94" s="1">
        <v>2</v>
      </c>
    </row>
    <row r="95" spans="1:4" x14ac:dyDescent="0.35">
      <c r="A95" s="1" t="s">
        <v>113</v>
      </c>
      <c r="B95" s="1" t="s">
        <v>11</v>
      </c>
      <c r="C95" s="1" t="s">
        <v>8</v>
      </c>
      <c r="D95" s="1">
        <v>2</v>
      </c>
    </row>
    <row r="96" spans="1:4" x14ac:dyDescent="0.35">
      <c r="A96" s="1" t="s">
        <v>114</v>
      </c>
      <c r="B96" s="1" t="s">
        <v>11</v>
      </c>
      <c r="C96" s="1" t="s">
        <v>8</v>
      </c>
      <c r="D96" s="1">
        <v>2</v>
      </c>
    </row>
    <row r="97" spans="1:4" x14ac:dyDescent="0.35">
      <c r="A97" s="1" t="s">
        <v>115</v>
      </c>
      <c r="B97" s="1" t="s">
        <v>11</v>
      </c>
      <c r="C97" s="1" t="s">
        <v>8</v>
      </c>
      <c r="D97" s="1">
        <v>2</v>
      </c>
    </row>
    <row r="98" spans="1:4" x14ac:dyDescent="0.35">
      <c r="A98" s="1" t="s">
        <v>116</v>
      </c>
      <c r="B98" s="1" t="s">
        <v>11</v>
      </c>
      <c r="C98" s="1" t="s">
        <v>8</v>
      </c>
      <c r="D98" s="1">
        <v>2</v>
      </c>
    </row>
    <row r="99" spans="1:4" x14ac:dyDescent="0.35">
      <c r="A99" s="1" t="s">
        <v>117</v>
      </c>
      <c r="B99" s="1" t="s">
        <v>61</v>
      </c>
      <c r="C99" s="1" t="s">
        <v>8</v>
      </c>
      <c r="D99" s="1">
        <v>2</v>
      </c>
    </row>
    <row r="100" spans="1:4" x14ac:dyDescent="0.35">
      <c r="A100" s="1" t="s">
        <v>118</v>
      </c>
      <c r="B100" s="1" t="s">
        <v>11</v>
      </c>
      <c r="C100" s="1" t="s">
        <v>8</v>
      </c>
      <c r="D100" s="1">
        <v>2</v>
      </c>
    </row>
    <row r="101" spans="1:4" x14ac:dyDescent="0.35">
      <c r="A101" s="1" t="s">
        <v>119</v>
      </c>
      <c r="B101" s="1" t="s">
        <v>11</v>
      </c>
      <c r="C101" s="1" t="s">
        <v>8</v>
      </c>
      <c r="D101" s="1">
        <v>2</v>
      </c>
    </row>
    <row r="102" spans="1:4" x14ac:dyDescent="0.35">
      <c r="A102" s="1" t="s">
        <v>120</v>
      </c>
      <c r="B102" s="1" t="s">
        <v>121</v>
      </c>
      <c r="C102" s="1" t="s">
        <v>8</v>
      </c>
      <c r="D102" s="1">
        <v>2</v>
      </c>
    </row>
    <row r="103" spans="1:4" x14ac:dyDescent="0.35">
      <c r="A103" s="1" t="s">
        <v>122</v>
      </c>
      <c r="B103" s="1" t="s">
        <v>11</v>
      </c>
      <c r="C103" s="1" t="s">
        <v>8</v>
      </c>
      <c r="D103" s="1">
        <v>2</v>
      </c>
    </row>
    <row r="104" spans="1:4" x14ac:dyDescent="0.35">
      <c r="A104" s="1" t="s">
        <v>123</v>
      </c>
      <c r="B104" s="1" t="s">
        <v>124</v>
      </c>
      <c r="C104" s="1" t="s">
        <v>8</v>
      </c>
      <c r="D104" s="1">
        <v>2</v>
      </c>
    </row>
    <row r="105" spans="1:4" x14ac:dyDescent="0.35">
      <c r="A105" s="1" t="s">
        <v>125</v>
      </c>
      <c r="B105" s="1" t="s">
        <v>11</v>
      </c>
      <c r="C105" s="1" t="s">
        <v>8</v>
      </c>
      <c r="D105" s="1">
        <v>2</v>
      </c>
    </row>
    <row r="106" spans="1:4" x14ac:dyDescent="0.35">
      <c r="A106" s="1" t="s">
        <v>126</v>
      </c>
      <c r="B106" s="1" t="s">
        <v>14</v>
      </c>
      <c r="C106" s="1" t="s">
        <v>8</v>
      </c>
      <c r="D106" s="1">
        <v>2</v>
      </c>
    </row>
    <row r="107" spans="1:4" x14ac:dyDescent="0.35">
      <c r="A107" s="1" t="s">
        <v>127</v>
      </c>
      <c r="B107" s="1" t="s">
        <v>128</v>
      </c>
      <c r="C107" s="1" t="s">
        <v>8</v>
      </c>
      <c r="D107" s="1">
        <v>2</v>
      </c>
    </row>
    <row r="108" spans="1:4" x14ac:dyDescent="0.35">
      <c r="A108" s="1" t="str">
        <f>HYPERLINK("https://www.ncbi.nlm.nih.gov/protein/HBJ6239653.1?report=genbank&amp;log$=prottop&amp;blast_rank=1550&amp;RID=NPWTWP92016","HBJ6239653.1")</f>
        <v>HBJ6239653.1</v>
      </c>
      <c r="B108" s="1" t="s">
        <v>129</v>
      </c>
      <c r="C108" s="1" t="s">
        <v>8</v>
      </c>
      <c r="D108" s="1">
        <v>2</v>
      </c>
    </row>
    <row r="109" spans="1:4" x14ac:dyDescent="0.35">
      <c r="A109" s="1" t="s">
        <v>130</v>
      </c>
      <c r="B109" s="1" t="s">
        <v>128</v>
      </c>
      <c r="C109" s="1" t="s">
        <v>8</v>
      </c>
      <c r="D109" s="1">
        <v>2</v>
      </c>
    </row>
    <row r="110" spans="1:4" x14ac:dyDescent="0.35">
      <c r="A110" s="1" t="s">
        <v>131</v>
      </c>
      <c r="B110" s="1" t="s">
        <v>128</v>
      </c>
      <c r="C110" s="1" t="s">
        <v>8</v>
      </c>
      <c r="D110" s="1">
        <v>2</v>
      </c>
    </row>
    <row r="111" spans="1:4" x14ac:dyDescent="0.35">
      <c r="A111" s="1" t="s">
        <v>132</v>
      </c>
      <c r="B111" s="1" t="s">
        <v>128</v>
      </c>
      <c r="C111" s="1" t="s">
        <v>8</v>
      </c>
      <c r="D111" s="1">
        <v>2</v>
      </c>
    </row>
    <row r="112" spans="1:4" x14ac:dyDescent="0.35">
      <c r="A112" s="1" t="s">
        <v>133</v>
      </c>
      <c r="B112" s="1" t="s">
        <v>110</v>
      </c>
      <c r="C112" s="1" t="s">
        <v>8</v>
      </c>
      <c r="D112" s="1">
        <v>2</v>
      </c>
    </row>
    <row r="113" spans="1:4" x14ac:dyDescent="0.35">
      <c r="A113" s="1" t="s">
        <v>134</v>
      </c>
      <c r="B113" s="1" t="s">
        <v>11</v>
      </c>
      <c r="C113" s="1" t="s">
        <v>8</v>
      </c>
      <c r="D113" s="1">
        <v>2</v>
      </c>
    </row>
    <row r="114" spans="1:4" x14ac:dyDescent="0.35">
      <c r="A114" s="1" t="s">
        <v>135</v>
      </c>
      <c r="B114" s="1" t="s">
        <v>136</v>
      </c>
      <c r="C114" s="1" t="s">
        <v>8</v>
      </c>
      <c r="D114" s="1">
        <v>2</v>
      </c>
    </row>
    <row r="115" spans="1:4" x14ac:dyDescent="0.35">
      <c r="A115" s="1" t="s">
        <v>137</v>
      </c>
      <c r="B115" s="1" t="s">
        <v>124</v>
      </c>
      <c r="C115" s="1" t="s">
        <v>8</v>
      </c>
      <c r="D115" s="1">
        <v>2</v>
      </c>
    </row>
    <row r="116" spans="1:4" x14ac:dyDescent="0.35">
      <c r="A116" s="1" t="s">
        <v>138</v>
      </c>
      <c r="B116" s="1" t="s">
        <v>124</v>
      </c>
      <c r="C116" s="1" t="s">
        <v>8</v>
      </c>
      <c r="D116" s="1">
        <v>2</v>
      </c>
    </row>
    <row r="117" spans="1:4" x14ac:dyDescent="0.35">
      <c r="A117" s="1" t="s">
        <v>139</v>
      </c>
      <c r="B117" s="1" t="s">
        <v>136</v>
      </c>
      <c r="C117" s="1" t="s">
        <v>8</v>
      </c>
      <c r="D117" s="1">
        <v>2</v>
      </c>
    </row>
    <row r="118" spans="1:4" x14ac:dyDescent="0.35">
      <c r="A118" s="1" t="s">
        <v>140</v>
      </c>
      <c r="B118" s="1" t="s">
        <v>136</v>
      </c>
      <c r="C118" s="1" t="s">
        <v>8</v>
      </c>
      <c r="D118" s="1">
        <v>2</v>
      </c>
    </row>
    <row r="119" spans="1:4" x14ac:dyDescent="0.35">
      <c r="A119" s="1" t="s">
        <v>141</v>
      </c>
      <c r="B119" s="1" t="s">
        <v>136</v>
      </c>
      <c r="C119" s="1" t="s">
        <v>8</v>
      </c>
      <c r="D119" s="1">
        <v>2</v>
      </c>
    </row>
    <row r="120" spans="1:4" x14ac:dyDescent="0.35">
      <c r="A120" s="1" t="s">
        <v>142</v>
      </c>
      <c r="B120" s="1" t="s">
        <v>136</v>
      </c>
      <c r="C120" s="1" t="s">
        <v>8</v>
      </c>
      <c r="D120" s="1">
        <v>2</v>
      </c>
    </row>
    <row r="121" spans="1:4" x14ac:dyDescent="0.35">
      <c r="A121" s="1" t="s">
        <v>143</v>
      </c>
      <c r="B121" s="1" t="s">
        <v>136</v>
      </c>
      <c r="C121" s="1" t="s">
        <v>8</v>
      </c>
      <c r="D121" s="1">
        <v>2</v>
      </c>
    </row>
    <row r="122" spans="1:4" x14ac:dyDescent="0.35">
      <c r="A122" s="1" t="s">
        <v>144</v>
      </c>
      <c r="B122" s="1" t="s">
        <v>145</v>
      </c>
      <c r="C122" s="1" t="s">
        <v>8</v>
      </c>
      <c r="D122" s="1">
        <v>2</v>
      </c>
    </row>
    <row r="123" spans="1:4" x14ac:dyDescent="0.35">
      <c r="A123" s="1" t="s">
        <v>146</v>
      </c>
      <c r="B123" s="1" t="s">
        <v>136</v>
      </c>
      <c r="C123" s="1" t="s">
        <v>8</v>
      </c>
      <c r="D123" s="1">
        <v>2</v>
      </c>
    </row>
    <row r="124" spans="1:4" x14ac:dyDescent="0.35">
      <c r="A124" s="1" t="s">
        <v>147</v>
      </c>
      <c r="B124" s="1" t="s">
        <v>145</v>
      </c>
      <c r="C124" s="1" t="s">
        <v>8</v>
      </c>
      <c r="D124" s="1">
        <v>2</v>
      </c>
    </row>
    <row r="125" spans="1:4" x14ac:dyDescent="0.35">
      <c r="A125" s="1" t="s">
        <v>148</v>
      </c>
      <c r="B125" s="1" t="s">
        <v>145</v>
      </c>
      <c r="C125" s="1" t="s">
        <v>8</v>
      </c>
      <c r="D125" s="1">
        <v>2</v>
      </c>
    </row>
    <row r="126" spans="1:4" x14ac:dyDescent="0.35">
      <c r="A126" s="1" t="s">
        <v>149</v>
      </c>
      <c r="B126" s="1" t="s">
        <v>150</v>
      </c>
      <c r="C126" s="1" t="s">
        <v>8</v>
      </c>
      <c r="D126" s="1">
        <v>2</v>
      </c>
    </row>
    <row r="127" spans="1:4" x14ac:dyDescent="0.35">
      <c r="A127" s="1" t="s">
        <v>151</v>
      </c>
      <c r="B127" s="1" t="s">
        <v>152</v>
      </c>
      <c r="C127" s="1" t="s">
        <v>8</v>
      </c>
      <c r="D127" s="1">
        <v>2</v>
      </c>
    </row>
    <row r="128" spans="1:4" x14ac:dyDescent="0.35">
      <c r="A128" s="1" t="s">
        <v>153</v>
      </c>
      <c r="B128" s="1" t="s">
        <v>11</v>
      </c>
      <c r="C128" s="1" t="s">
        <v>8</v>
      </c>
      <c r="D128" s="1">
        <v>2</v>
      </c>
    </row>
    <row r="129" spans="1:4" x14ac:dyDescent="0.35">
      <c r="A129" s="1" t="s">
        <v>154</v>
      </c>
      <c r="B129" s="1" t="s">
        <v>11</v>
      </c>
      <c r="C129" s="1" t="s">
        <v>8</v>
      </c>
      <c r="D129" s="1">
        <v>2</v>
      </c>
    </row>
    <row r="130" spans="1:4" x14ac:dyDescent="0.35">
      <c r="A130" s="1" t="s">
        <v>155</v>
      </c>
      <c r="B130" s="1" t="s">
        <v>156</v>
      </c>
      <c r="C130" s="1" t="s">
        <v>8</v>
      </c>
      <c r="D130" s="1">
        <v>2</v>
      </c>
    </row>
    <row r="131" spans="1:4" x14ac:dyDescent="0.35">
      <c r="A131" s="1" t="s">
        <v>157</v>
      </c>
      <c r="B131" s="1" t="s">
        <v>158</v>
      </c>
      <c r="C131" s="1" t="s">
        <v>8</v>
      </c>
      <c r="D131" s="1">
        <v>2</v>
      </c>
    </row>
    <row r="132" spans="1:4" x14ac:dyDescent="0.35">
      <c r="A132" s="1" t="s">
        <v>159</v>
      </c>
      <c r="B132" s="1" t="s">
        <v>156</v>
      </c>
      <c r="C132" s="1" t="s">
        <v>8</v>
      </c>
      <c r="D132" s="1">
        <v>2</v>
      </c>
    </row>
    <row r="133" spans="1:4" x14ac:dyDescent="0.35">
      <c r="A133" s="1" t="s">
        <v>160</v>
      </c>
      <c r="B133" s="1" t="s">
        <v>11</v>
      </c>
      <c r="C133" s="1" t="s">
        <v>8</v>
      </c>
      <c r="D133" s="1">
        <v>2</v>
      </c>
    </row>
    <row r="134" spans="1:4" x14ac:dyDescent="0.35">
      <c r="A134" s="1" t="s">
        <v>161</v>
      </c>
      <c r="B134" s="1" t="s">
        <v>11</v>
      </c>
      <c r="C134" s="1" t="s">
        <v>8</v>
      </c>
      <c r="D134" s="1">
        <v>2</v>
      </c>
    </row>
    <row r="135" spans="1:4" x14ac:dyDescent="0.35">
      <c r="A135" s="1" t="s">
        <v>162</v>
      </c>
      <c r="B135" s="1" t="s">
        <v>145</v>
      </c>
      <c r="C135" s="1" t="s">
        <v>8</v>
      </c>
      <c r="D135" s="1">
        <v>2</v>
      </c>
    </row>
    <row r="136" spans="1:4" x14ac:dyDescent="0.35">
      <c r="A136" s="1" t="s">
        <v>163</v>
      </c>
      <c r="B136" s="1" t="s">
        <v>164</v>
      </c>
      <c r="C136" s="1" t="s">
        <v>8</v>
      </c>
      <c r="D136" s="1">
        <v>2</v>
      </c>
    </row>
    <row r="137" spans="1:4" x14ac:dyDescent="0.35">
      <c r="A137" s="1" t="s">
        <v>165</v>
      </c>
      <c r="B137" s="1" t="s">
        <v>166</v>
      </c>
      <c r="C137" s="1" t="s">
        <v>8</v>
      </c>
      <c r="D137" s="1">
        <v>2</v>
      </c>
    </row>
    <row r="138" spans="1:4" x14ac:dyDescent="0.35">
      <c r="A138" s="1" t="s">
        <v>167</v>
      </c>
      <c r="B138" s="1" t="s">
        <v>168</v>
      </c>
      <c r="C138" s="1" t="s">
        <v>8</v>
      </c>
      <c r="D138" s="1">
        <v>2</v>
      </c>
    </row>
    <row r="139" spans="1:4" x14ac:dyDescent="0.35">
      <c r="A139" s="1" t="s">
        <v>169</v>
      </c>
      <c r="B139" s="1" t="s">
        <v>170</v>
      </c>
      <c r="C139" s="1" t="s">
        <v>8</v>
      </c>
      <c r="D139" s="1">
        <v>2</v>
      </c>
    </row>
    <row r="140" spans="1:4" x14ac:dyDescent="0.35">
      <c r="A140" s="1" t="s">
        <v>171</v>
      </c>
      <c r="B140" s="1" t="s">
        <v>172</v>
      </c>
      <c r="C140" s="1" t="s">
        <v>8</v>
      </c>
      <c r="D140" s="1">
        <v>2</v>
      </c>
    </row>
    <row r="141" spans="1:4" x14ac:dyDescent="0.35">
      <c r="A141" s="1" t="s">
        <v>173</v>
      </c>
      <c r="B141" s="1" t="s">
        <v>174</v>
      </c>
      <c r="C141" s="1" t="s">
        <v>8</v>
      </c>
      <c r="D141" s="1">
        <v>2</v>
      </c>
    </row>
    <row r="142" spans="1:4" x14ac:dyDescent="0.35">
      <c r="A142" s="1" t="s">
        <v>175</v>
      </c>
      <c r="B142" s="1" t="s">
        <v>136</v>
      </c>
      <c r="C142" s="1" t="s">
        <v>8</v>
      </c>
      <c r="D142" s="1">
        <v>2</v>
      </c>
    </row>
    <row r="143" spans="1:4" x14ac:dyDescent="0.35">
      <c r="A143" s="1" t="s">
        <v>176</v>
      </c>
      <c r="B143" s="1" t="s">
        <v>136</v>
      </c>
      <c r="C143" s="1" t="s">
        <v>8</v>
      </c>
      <c r="D143" s="1">
        <v>2</v>
      </c>
    </row>
    <row r="144" spans="1:4" x14ac:dyDescent="0.35">
      <c r="A144" s="1" t="s">
        <v>177</v>
      </c>
      <c r="B144" s="1" t="s">
        <v>178</v>
      </c>
      <c r="C144" s="1" t="s">
        <v>8</v>
      </c>
      <c r="D144" s="1">
        <v>2</v>
      </c>
    </row>
    <row r="145" spans="1:4" x14ac:dyDescent="0.35">
      <c r="A145" s="1" t="s">
        <v>179</v>
      </c>
      <c r="B145" s="1" t="s">
        <v>180</v>
      </c>
      <c r="C145" s="1" t="s">
        <v>8</v>
      </c>
      <c r="D145" s="1">
        <v>2</v>
      </c>
    </row>
    <row r="146" spans="1:4" x14ac:dyDescent="0.35">
      <c r="A146" s="1" t="s">
        <v>181</v>
      </c>
      <c r="B146" s="1" t="s">
        <v>136</v>
      </c>
      <c r="C146" s="1" t="s">
        <v>8</v>
      </c>
      <c r="D146" s="1">
        <v>2</v>
      </c>
    </row>
    <row r="147" spans="1:4" x14ac:dyDescent="0.35">
      <c r="A147" s="1" t="s">
        <v>182</v>
      </c>
      <c r="B147" s="1" t="s">
        <v>11</v>
      </c>
      <c r="C147" s="1" t="s">
        <v>8</v>
      </c>
      <c r="D147" s="1">
        <v>2</v>
      </c>
    </row>
    <row r="148" spans="1:4" x14ac:dyDescent="0.35">
      <c r="A148" s="1" t="s">
        <v>183</v>
      </c>
      <c r="B148" s="1" t="s">
        <v>184</v>
      </c>
      <c r="C148" s="1" t="s">
        <v>8</v>
      </c>
      <c r="D148" s="1">
        <v>2</v>
      </c>
    </row>
    <row r="149" spans="1:4" x14ac:dyDescent="0.35">
      <c r="A149" s="1" t="s">
        <v>185</v>
      </c>
      <c r="B149" s="1" t="s">
        <v>11</v>
      </c>
      <c r="C149" s="1" t="s">
        <v>8</v>
      </c>
      <c r="D149" s="1">
        <v>2</v>
      </c>
    </row>
    <row r="150" spans="1:4" x14ac:dyDescent="0.35">
      <c r="A150" s="1" t="s">
        <v>186</v>
      </c>
      <c r="B150" s="1" t="s">
        <v>187</v>
      </c>
      <c r="C150" s="1" t="s">
        <v>8</v>
      </c>
      <c r="D150" s="1">
        <v>2</v>
      </c>
    </row>
    <row r="151" spans="1:4" x14ac:dyDescent="0.35">
      <c r="A151" s="1" t="s">
        <v>188</v>
      </c>
      <c r="B151" s="1" t="s">
        <v>189</v>
      </c>
      <c r="C151" s="1" t="s">
        <v>8</v>
      </c>
      <c r="D151" s="1">
        <v>2</v>
      </c>
    </row>
    <row r="152" spans="1:4" x14ac:dyDescent="0.35">
      <c r="A152" s="1" t="s">
        <v>190</v>
      </c>
      <c r="B152" s="1" t="s">
        <v>191</v>
      </c>
      <c r="C152" s="1" t="s">
        <v>8</v>
      </c>
      <c r="D152" s="1">
        <v>2</v>
      </c>
    </row>
    <row r="153" spans="1:4" x14ac:dyDescent="0.35">
      <c r="A153" s="1" t="s">
        <v>192</v>
      </c>
      <c r="B153" s="1" t="s">
        <v>11</v>
      </c>
      <c r="C153" s="1" t="s">
        <v>8</v>
      </c>
      <c r="D153" s="1">
        <v>2</v>
      </c>
    </row>
    <row r="154" spans="1:4" x14ac:dyDescent="0.35">
      <c r="A154" s="1" t="s">
        <v>193</v>
      </c>
      <c r="B154" s="1" t="s">
        <v>178</v>
      </c>
      <c r="C154" s="1" t="s">
        <v>8</v>
      </c>
      <c r="D154" s="1">
        <v>2</v>
      </c>
    </row>
    <row r="155" spans="1:4" x14ac:dyDescent="0.35">
      <c r="A155" s="1" t="s">
        <v>194</v>
      </c>
      <c r="B155" s="1" t="s">
        <v>11</v>
      </c>
      <c r="C155" s="1" t="s">
        <v>8</v>
      </c>
      <c r="D155" s="1">
        <v>2</v>
      </c>
    </row>
    <row r="156" spans="1:4" x14ac:dyDescent="0.35">
      <c r="A156" s="1" t="s">
        <v>195</v>
      </c>
      <c r="B156" s="1" t="s">
        <v>196</v>
      </c>
      <c r="C156" s="1" t="s">
        <v>8</v>
      </c>
      <c r="D156" s="1">
        <v>2</v>
      </c>
    </row>
    <row r="157" spans="1:4" x14ac:dyDescent="0.35">
      <c r="A157" s="1" t="s">
        <v>197</v>
      </c>
      <c r="B157" s="1" t="s">
        <v>136</v>
      </c>
      <c r="C157" s="1" t="s">
        <v>8</v>
      </c>
      <c r="D157" s="1">
        <v>2</v>
      </c>
    </row>
    <row r="158" spans="1:4" x14ac:dyDescent="0.35">
      <c r="A158" s="1" t="s">
        <v>198</v>
      </c>
      <c r="B158" s="1" t="s">
        <v>11</v>
      </c>
      <c r="C158" s="1" t="s">
        <v>8</v>
      </c>
      <c r="D158" s="1">
        <v>2</v>
      </c>
    </row>
    <row r="159" spans="1:4" x14ac:dyDescent="0.35">
      <c r="A159" s="1" t="s">
        <v>199</v>
      </c>
      <c r="B159" s="1" t="s">
        <v>11</v>
      </c>
      <c r="C159" s="1" t="s">
        <v>8</v>
      </c>
      <c r="D159" s="1">
        <v>2</v>
      </c>
    </row>
    <row r="160" spans="1:4" x14ac:dyDescent="0.35">
      <c r="A160" s="1" t="s">
        <v>200</v>
      </c>
      <c r="B160" s="1" t="s">
        <v>11</v>
      </c>
      <c r="C160" s="1" t="s">
        <v>8</v>
      </c>
      <c r="D160" s="1">
        <v>2</v>
      </c>
    </row>
    <row r="161" spans="1:4" x14ac:dyDescent="0.35">
      <c r="A161" s="1" t="s">
        <v>201</v>
      </c>
      <c r="B161" s="1" t="s">
        <v>136</v>
      </c>
      <c r="C161" s="1" t="s">
        <v>8</v>
      </c>
      <c r="D161" s="1">
        <v>2</v>
      </c>
    </row>
    <row r="162" spans="1:4" x14ac:dyDescent="0.35">
      <c r="A162" s="1" t="s">
        <v>202</v>
      </c>
      <c r="B162" s="1" t="s">
        <v>203</v>
      </c>
      <c r="C162" s="1" t="s">
        <v>8</v>
      </c>
      <c r="D162" s="1">
        <v>2</v>
      </c>
    </row>
    <row r="163" spans="1:4" x14ac:dyDescent="0.35">
      <c r="A163" s="1" t="s">
        <v>204</v>
      </c>
      <c r="B163" s="1" t="s">
        <v>203</v>
      </c>
      <c r="C163" s="1" t="s">
        <v>8</v>
      </c>
      <c r="D163" s="1">
        <v>2</v>
      </c>
    </row>
    <row r="164" spans="1:4" x14ac:dyDescent="0.35">
      <c r="A164" s="1" t="s">
        <v>205</v>
      </c>
      <c r="B164" s="1" t="s">
        <v>203</v>
      </c>
      <c r="C164" s="1" t="s">
        <v>8</v>
      </c>
      <c r="D164" s="1">
        <v>2</v>
      </c>
    </row>
    <row r="165" spans="1:4" x14ac:dyDescent="0.35">
      <c r="A165" s="1" t="s">
        <v>206</v>
      </c>
      <c r="B165" s="1" t="s">
        <v>207</v>
      </c>
      <c r="C165" s="1" t="s">
        <v>8</v>
      </c>
      <c r="D165" s="1">
        <v>2</v>
      </c>
    </row>
    <row r="166" spans="1:4" x14ac:dyDescent="0.35">
      <c r="A166" s="1" t="s">
        <v>208</v>
      </c>
      <c r="B166" s="1" t="s">
        <v>209</v>
      </c>
      <c r="C166" s="1" t="s">
        <v>8</v>
      </c>
      <c r="D166" s="1">
        <v>2</v>
      </c>
    </row>
    <row r="167" spans="1:4" x14ac:dyDescent="0.35">
      <c r="A167" s="1" t="s">
        <v>210</v>
      </c>
      <c r="B167" s="1" t="s">
        <v>11</v>
      </c>
      <c r="C167" s="1" t="s">
        <v>8</v>
      </c>
      <c r="D167" s="1">
        <v>2</v>
      </c>
    </row>
    <row r="168" spans="1:4" x14ac:dyDescent="0.35">
      <c r="A168" s="1" t="s">
        <v>211</v>
      </c>
      <c r="B168" s="1" t="s">
        <v>212</v>
      </c>
      <c r="C168" s="1" t="s">
        <v>8</v>
      </c>
      <c r="D168" s="1">
        <v>2</v>
      </c>
    </row>
    <row r="169" spans="1:4" x14ac:dyDescent="0.35">
      <c r="A169" s="1" t="s">
        <v>213</v>
      </c>
      <c r="B169" s="1" t="s">
        <v>214</v>
      </c>
      <c r="C169" s="1" t="s">
        <v>8</v>
      </c>
      <c r="D169" s="1">
        <v>2</v>
      </c>
    </row>
    <row r="170" spans="1:4" x14ac:dyDescent="0.35">
      <c r="A170" s="1" t="s">
        <v>215</v>
      </c>
      <c r="B170" s="1" t="s">
        <v>136</v>
      </c>
      <c r="C170" s="1" t="s">
        <v>8</v>
      </c>
      <c r="D170" s="1">
        <v>2</v>
      </c>
    </row>
    <row r="171" spans="1:4" x14ac:dyDescent="0.35">
      <c r="A171" s="1" t="s">
        <v>216</v>
      </c>
      <c r="B171" s="1" t="s">
        <v>217</v>
      </c>
      <c r="C171" s="1" t="s">
        <v>8</v>
      </c>
      <c r="D171" s="1">
        <v>2</v>
      </c>
    </row>
    <row r="172" spans="1:4" x14ac:dyDescent="0.35">
      <c r="A172" s="1" t="s">
        <v>218</v>
      </c>
      <c r="B172" s="1" t="s">
        <v>124</v>
      </c>
      <c r="C172" s="1" t="s">
        <v>8</v>
      </c>
      <c r="D172" s="1">
        <v>2</v>
      </c>
    </row>
    <row r="173" spans="1:4" x14ac:dyDescent="0.35">
      <c r="A173" s="1" t="s">
        <v>219</v>
      </c>
      <c r="B173" s="1" t="s">
        <v>124</v>
      </c>
      <c r="C173" s="1" t="s">
        <v>8</v>
      </c>
      <c r="D173" s="1">
        <v>2</v>
      </c>
    </row>
    <row r="174" spans="1:4" x14ac:dyDescent="0.35">
      <c r="A174" s="1" t="s">
        <v>220</v>
      </c>
      <c r="B174" s="1" t="s">
        <v>136</v>
      </c>
      <c r="C174" s="1" t="s">
        <v>8</v>
      </c>
      <c r="D174" s="1">
        <v>2</v>
      </c>
    </row>
    <row r="175" spans="1:4" x14ac:dyDescent="0.35">
      <c r="A175" s="1" t="s">
        <v>221</v>
      </c>
      <c r="B175" s="1" t="s">
        <v>222</v>
      </c>
      <c r="C175" s="1" t="s">
        <v>8</v>
      </c>
      <c r="D175" s="1">
        <v>2</v>
      </c>
    </row>
    <row r="176" spans="1:4" x14ac:dyDescent="0.35">
      <c r="A176" s="1" t="s">
        <v>223</v>
      </c>
      <c r="B176" s="1" t="s">
        <v>222</v>
      </c>
      <c r="C176" s="1" t="s">
        <v>8</v>
      </c>
      <c r="D176" s="1">
        <v>2</v>
      </c>
    </row>
    <row r="177" spans="1:7" x14ac:dyDescent="0.35">
      <c r="A177" s="1" t="s">
        <v>224</v>
      </c>
      <c r="B177" s="1" t="s">
        <v>225</v>
      </c>
      <c r="C177" s="1" t="s">
        <v>8</v>
      </c>
      <c r="D177" s="1">
        <v>2</v>
      </c>
    </row>
    <row r="178" spans="1:7" x14ac:dyDescent="0.35">
      <c r="A178" s="1" t="s">
        <v>226</v>
      </c>
      <c r="B178" s="1" t="s">
        <v>227</v>
      </c>
      <c r="C178" s="1" t="s">
        <v>8</v>
      </c>
      <c r="D178" s="1">
        <v>2</v>
      </c>
    </row>
    <row r="179" spans="1:7" x14ac:dyDescent="0.35">
      <c r="A179" s="1" t="s">
        <v>228</v>
      </c>
      <c r="B179" s="1" t="s">
        <v>136</v>
      </c>
      <c r="C179" s="1" t="s">
        <v>8</v>
      </c>
      <c r="D179" s="1">
        <v>2</v>
      </c>
    </row>
    <row r="180" spans="1:7" x14ac:dyDescent="0.35">
      <c r="A180" s="1" t="s">
        <v>229</v>
      </c>
      <c r="B180" s="1" t="s">
        <v>230</v>
      </c>
      <c r="C180" s="1" t="s">
        <v>8</v>
      </c>
      <c r="D180" s="1">
        <v>2</v>
      </c>
    </row>
    <row r="181" spans="1:7" x14ac:dyDescent="0.35">
      <c r="A181" s="1" t="s">
        <v>231</v>
      </c>
      <c r="B181" s="1" t="s">
        <v>230</v>
      </c>
      <c r="C181" s="1" t="s">
        <v>8</v>
      </c>
      <c r="D181" s="1">
        <v>2</v>
      </c>
    </row>
    <row r="182" spans="1:7" x14ac:dyDescent="0.35">
      <c r="A182" s="1" t="s">
        <v>232</v>
      </c>
      <c r="B182" s="1" t="s">
        <v>233</v>
      </c>
      <c r="C182" s="1" t="s">
        <v>8</v>
      </c>
      <c r="D182" s="1">
        <v>3</v>
      </c>
      <c r="E182" s="1">
        <v>1</v>
      </c>
      <c r="F182" s="1" t="s">
        <v>234</v>
      </c>
      <c r="G182" s="1">
        <v>1287</v>
      </c>
    </row>
    <row r="183" spans="1:7" x14ac:dyDescent="0.35">
      <c r="A183" s="1" t="s">
        <v>235</v>
      </c>
      <c r="B183" s="1" t="s">
        <v>233</v>
      </c>
      <c r="C183" s="1" t="s">
        <v>8</v>
      </c>
      <c r="D183" s="1">
        <v>3</v>
      </c>
    </row>
    <row r="184" spans="1:7" x14ac:dyDescent="0.35">
      <c r="A184" s="1" t="s">
        <v>236</v>
      </c>
      <c r="B184" s="1" t="s">
        <v>237</v>
      </c>
      <c r="C184" s="1" t="s">
        <v>8</v>
      </c>
      <c r="D184" s="1">
        <v>3</v>
      </c>
    </row>
    <row r="185" spans="1:7" x14ac:dyDescent="0.35">
      <c r="A185" s="1" t="s">
        <v>238</v>
      </c>
      <c r="B185" s="1" t="s">
        <v>239</v>
      </c>
      <c r="C185" s="1" t="s">
        <v>8</v>
      </c>
      <c r="D185" s="1">
        <v>4</v>
      </c>
      <c r="E185" s="1">
        <v>1</v>
      </c>
      <c r="F185" s="1" t="s">
        <v>240</v>
      </c>
      <c r="G185" s="1">
        <v>1287</v>
      </c>
    </row>
    <row r="186" spans="1:7" x14ac:dyDescent="0.35">
      <c r="A186" s="1" t="s">
        <v>241</v>
      </c>
      <c r="B186" s="1" t="s">
        <v>242</v>
      </c>
      <c r="C186" s="1" t="s">
        <v>8</v>
      </c>
      <c r="D186" s="1">
        <v>5</v>
      </c>
      <c r="E186" s="1">
        <v>1</v>
      </c>
      <c r="F186" s="1" t="s">
        <v>243</v>
      </c>
      <c r="G186" s="1">
        <v>1287</v>
      </c>
    </row>
    <row r="187" spans="1:7" x14ac:dyDescent="0.35">
      <c r="A187" s="1" t="s">
        <v>244</v>
      </c>
      <c r="B187" s="1" t="s">
        <v>242</v>
      </c>
      <c r="C187" s="1" t="s">
        <v>8</v>
      </c>
      <c r="D187" s="1">
        <v>5</v>
      </c>
    </row>
    <row r="188" spans="1:7" x14ac:dyDescent="0.35">
      <c r="A188" s="1" t="s">
        <v>245</v>
      </c>
      <c r="B188" s="1" t="s">
        <v>242</v>
      </c>
      <c r="C188" s="1" t="s">
        <v>8</v>
      </c>
      <c r="D188" s="1">
        <v>5</v>
      </c>
    </row>
    <row r="189" spans="1:7" x14ac:dyDescent="0.35">
      <c r="A189" s="1" t="s">
        <v>246</v>
      </c>
      <c r="B189" s="1" t="s">
        <v>242</v>
      </c>
      <c r="C189" s="1" t="s">
        <v>8</v>
      </c>
      <c r="D189" s="1">
        <v>5</v>
      </c>
    </row>
    <row r="190" spans="1:7" x14ac:dyDescent="0.35">
      <c r="A190" s="1" t="s">
        <v>247</v>
      </c>
      <c r="B190" s="1" t="s">
        <v>242</v>
      </c>
      <c r="C190" s="1" t="s">
        <v>8</v>
      </c>
      <c r="D190" s="1">
        <v>5</v>
      </c>
    </row>
    <row r="191" spans="1:7" x14ac:dyDescent="0.35">
      <c r="A191" s="1" t="s">
        <v>248</v>
      </c>
      <c r="B191" s="1" t="s">
        <v>242</v>
      </c>
      <c r="C191" s="1" t="s">
        <v>8</v>
      </c>
      <c r="D191" s="1">
        <v>5</v>
      </c>
    </row>
    <row r="192" spans="1:7" x14ac:dyDescent="0.35">
      <c r="A192" s="1" t="s">
        <v>249</v>
      </c>
      <c r="B192" s="1" t="s">
        <v>242</v>
      </c>
      <c r="C192" s="1" t="s">
        <v>8</v>
      </c>
      <c r="D192" s="1">
        <v>5</v>
      </c>
    </row>
    <row r="193" spans="1:7" x14ac:dyDescent="0.35">
      <c r="A193" s="1" t="s">
        <v>250</v>
      </c>
      <c r="B193" s="1" t="s">
        <v>251</v>
      </c>
      <c r="C193" s="1" t="s">
        <v>8</v>
      </c>
      <c r="D193" s="1">
        <v>5</v>
      </c>
    </row>
    <row r="194" spans="1:7" x14ac:dyDescent="0.35">
      <c r="A194" s="1" t="s">
        <v>252</v>
      </c>
      <c r="B194" s="1" t="s">
        <v>251</v>
      </c>
      <c r="C194" s="1" t="s">
        <v>8</v>
      </c>
      <c r="D194" s="1">
        <v>5</v>
      </c>
    </row>
    <row r="195" spans="1:7" x14ac:dyDescent="0.35">
      <c r="A195" s="1" t="s">
        <v>253</v>
      </c>
      <c r="B195" s="1" t="s">
        <v>242</v>
      </c>
      <c r="C195" s="1" t="s">
        <v>8</v>
      </c>
      <c r="D195" s="1">
        <v>5</v>
      </c>
    </row>
    <row r="196" spans="1:7" x14ac:dyDescent="0.35">
      <c r="A196" s="1" t="s">
        <v>254</v>
      </c>
      <c r="B196" s="1" t="s">
        <v>251</v>
      </c>
      <c r="C196" s="1" t="s">
        <v>8</v>
      </c>
      <c r="D196" s="1">
        <v>5</v>
      </c>
    </row>
    <row r="197" spans="1:7" x14ac:dyDescent="0.35">
      <c r="A197" s="1" t="s">
        <v>255</v>
      </c>
      <c r="B197" s="1" t="s">
        <v>242</v>
      </c>
      <c r="C197" s="1" t="s">
        <v>8</v>
      </c>
      <c r="D197" s="1">
        <v>5</v>
      </c>
    </row>
    <row r="198" spans="1:7" x14ac:dyDescent="0.35">
      <c r="A198" s="1" t="s">
        <v>256</v>
      </c>
      <c r="B198" s="1" t="s">
        <v>242</v>
      </c>
      <c r="C198" s="1" t="s">
        <v>8</v>
      </c>
      <c r="D198" s="1">
        <v>5</v>
      </c>
    </row>
    <row r="199" spans="1:7" x14ac:dyDescent="0.35">
      <c r="A199" s="1" t="s">
        <v>257</v>
      </c>
      <c r="B199" s="1" t="s">
        <v>242</v>
      </c>
      <c r="C199" s="1" t="s">
        <v>8</v>
      </c>
      <c r="D199" s="1">
        <v>5</v>
      </c>
    </row>
    <row r="200" spans="1:7" x14ac:dyDescent="0.35">
      <c r="A200" s="1" t="s">
        <v>258</v>
      </c>
      <c r="B200" s="1" t="s">
        <v>242</v>
      </c>
      <c r="C200" s="1" t="s">
        <v>8</v>
      </c>
      <c r="D200" s="1">
        <v>5</v>
      </c>
    </row>
    <row r="201" spans="1:7" x14ac:dyDescent="0.35">
      <c r="A201" s="1" t="s">
        <v>259</v>
      </c>
      <c r="B201" s="1" t="s">
        <v>260</v>
      </c>
      <c r="C201" s="1" t="s">
        <v>8</v>
      </c>
      <c r="D201" s="1">
        <v>5</v>
      </c>
    </row>
    <row r="202" spans="1:7" x14ac:dyDescent="0.35">
      <c r="A202" s="1" t="s">
        <v>261</v>
      </c>
      <c r="B202" s="1" t="s">
        <v>260</v>
      </c>
      <c r="C202" s="1" t="s">
        <v>8</v>
      </c>
      <c r="D202" s="1">
        <v>5</v>
      </c>
    </row>
    <row r="203" spans="1:7" x14ac:dyDescent="0.35">
      <c r="A203" s="1" t="s">
        <v>262</v>
      </c>
      <c r="B203" s="1" t="s">
        <v>260</v>
      </c>
      <c r="C203" s="1" t="s">
        <v>8</v>
      </c>
      <c r="D203" s="1">
        <v>5</v>
      </c>
    </row>
    <row r="204" spans="1:7" x14ac:dyDescent="0.35">
      <c r="A204" s="1" t="s">
        <v>263</v>
      </c>
      <c r="B204" s="1" t="s">
        <v>260</v>
      </c>
      <c r="C204" s="1" t="s">
        <v>8</v>
      </c>
      <c r="D204" s="1">
        <v>5</v>
      </c>
    </row>
    <row r="205" spans="1:7" x14ac:dyDescent="0.35">
      <c r="A205" s="1" t="s">
        <v>264</v>
      </c>
      <c r="B205" s="1" t="s">
        <v>260</v>
      </c>
      <c r="C205" s="1" t="s">
        <v>8</v>
      </c>
      <c r="D205" s="1">
        <v>5</v>
      </c>
    </row>
    <row r="206" spans="1:7" x14ac:dyDescent="0.35">
      <c r="A206" s="1" t="s">
        <v>265</v>
      </c>
      <c r="B206" s="1" t="s">
        <v>266</v>
      </c>
      <c r="C206" s="1" t="s">
        <v>8</v>
      </c>
      <c r="D206" s="1">
        <v>6</v>
      </c>
      <c r="E206" s="1">
        <v>1</v>
      </c>
      <c r="F206" s="1" t="s">
        <v>267</v>
      </c>
      <c r="G206" s="1">
        <v>1268</v>
      </c>
    </row>
    <row r="207" spans="1:7" x14ac:dyDescent="0.35">
      <c r="A207" s="1" t="s">
        <v>268</v>
      </c>
      <c r="B207" s="1" t="s">
        <v>269</v>
      </c>
      <c r="C207" s="1" t="s">
        <v>8</v>
      </c>
      <c r="D207" s="1">
        <v>7</v>
      </c>
      <c r="E207" s="1">
        <v>1</v>
      </c>
      <c r="F207" s="1" t="s">
        <v>270</v>
      </c>
      <c r="G207" s="1">
        <v>1248</v>
      </c>
    </row>
    <row r="208" spans="1:7" x14ac:dyDescent="0.35">
      <c r="A208" s="1" t="s">
        <v>271</v>
      </c>
      <c r="C208" s="1" t="s">
        <v>272</v>
      </c>
      <c r="D208" s="1">
        <v>7</v>
      </c>
    </row>
    <row r="209" spans="1:7" x14ac:dyDescent="0.35">
      <c r="A209" s="1" t="s">
        <v>273</v>
      </c>
      <c r="B209" s="1" t="s">
        <v>269</v>
      </c>
      <c r="C209" s="1" t="s">
        <v>8</v>
      </c>
      <c r="D209" s="1">
        <v>7</v>
      </c>
    </row>
    <row r="210" spans="1:7" x14ac:dyDescent="0.35">
      <c r="A210" s="1" t="s">
        <v>274</v>
      </c>
      <c r="B210" s="1" t="s">
        <v>242</v>
      </c>
      <c r="C210" s="1" t="s">
        <v>8</v>
      </c>
      <c r="D210" s="1">
        <v>8</v>
      </c>
      <c r="E210" s="1">
        <v>1</v>
      </c>
      <c r="F210" s="1" t="s">
        <v>275</v>
      </c>
      <c r="G210" s="1">
        <v>1246</v>
      </c>
    </row>
    <row r="211" spans="1:7" x14ac:dyDescent="0.35">
      <c r="A211" s="1" t="s">
        <v>276</v>
      </c>
      <c r="B211" s="1" t="s">
        <v>242</v>
      </c>
      <c r="C211" s="1" t="s">
        <v>8</v>
      </c>
      <c r="D211" s="1">
        <v>8</v>
      </c>
    </row>
    <row r="212" spans="1:7" x14ac:dyDescent="0.35">
      <c r="A212" s="1" t="s">
        <v>277</v>
      </c>
      <c r="B212" s="1" t="s">
        <v>242</v>
      </c>
      <c r="C212" s="1" t="s">
        <v>8</v>
      </c>
      <c r="D212" s="1">
        <v>8</v>
      </c>
    </row>
    <row r="213" spans="1:7" x14ac:dyDescent="0.35">
      <c r="A213" s="1" t="s">
        <v>278</v>
      </c>
      <c r="B213" s="1" t="s">
        <v>242</v>
      </c>
      <c r="C213" s="1" t="s">
        <v>8</v>
      </c>
      <c r="D213" s="1">
        <v>8</v>
      </c>
    </row>
    <row r="214" spans="1:7" x14ac:dyDescent="0.35">
      <c r="A214" s="1" t="s">
        <v>279</v>
      </c>
      <c r="B214" s="1" t="s">
        <v>242</v>
      </c>
      <c r="C214" s="1" t="s">
        <v>8</v>
      </c>
      <c r="D214" s="1">
        <v>8</v>
      </c>
    </row>
    <row r="215" spans="1:7" x14ac:dyDescent="0.35">
      <c r="A215" s="1" t="s">
        <v>280</v>
      </c>
      <c r="B215" s="1" t="s">
        <v>242</v>
      </c>
      <c r="C215" s="1" t="s">
        <v>8</v>
      </c>
      <c r="D215" s="1">
        <v>8</v>
      </c>
    </row>
    <row r="216" spans="1:7" x14ac:dyDescent="0.35">
      <c r="A216" s="1" t="s">
        <v>281</v>
      </c>
      <c r="B216" s="1" t="s">
        <v>242</v>
      </c>
      <c r="C216" s="1" t="s">
        <v>8</v>
      </c>
      <c r="D216" s="1">
        <v>8</v>
      </c>
    </row>
    <row r="217" spans="1:7" x14ac:dyDescent="0.35">
      <c r="A217" s="1" t="s">
        <v>282</v>
      </c>
      <c r="B217" s="1" t="s">
        <v>242</v>
      </c>
      <c r="C217" s="1" t="s">
        <v>8</v>
      </c>
      <c r="D217" s="1">
        <v>8</v>
      </c>
    </row>
    <row r="218" spans="1:7" x14ac:dyDescent="0.35">
      <c r="A218" s="1" t="s">
        <v>283</v>
      </c>
      <c r="B218" s="1" t="s">
        <v>251</v>
      </c>
      <c r="C218" s="1" t="s">
        <v>8</v>
      </c>
      <c r="D218" s="1">
        <v>8</v>
      </c>
    </row>
    <row r="219" spans="1:7" x14ac:dyDescent="0.35">
      <c r="A219" s="1" t="s">
        <v>284</v>
      </c>
      <c r="B219" s="1" t="s">
        <v>285</v>
      </c>
      <c r="C219" s="1" t="s">
        <v>8</v>
      </c>
      <c r="D219" s="1">
        <v>8</v>
      </c>
    </row>
    <row r="220" spans="1:7" x14ac:dyDescent="0.35">
      <c r="A220" s="1" t="s">
        <v>286</v>
      </c>
      <c r="B220" s="1" t="s">
        <v>251</v>
      </c>
      <c r="C220" s="1" t="s">
        <v>8</v>
      </c>
      <c r="D220" s="1">
        <v>8</v>
      </c>
    </row>
    <row r="221" spans="1:7" x14ac:dyDescent="0.35">
      <c r="A221" s="1" t="s">
        <v>287</v>
      </c>
      <c r="B221" s="1" t="s">
        <v>288</v>
      </c>
      <c r="C221" s="1" t="s">
        <v>8</v>
      </c>
      <c r="D221" s="1">
        <v>9</v>
      </c>
      <c r="E221" s="1">
        <v>1</v>
      </c>
      <c r="F221" s="1" t="s">
        <v>289</v>
      </c>
      <c r="G221" s="1">
        <v>1249</v>
      </c>
    </row>
    <row r="222" spans="1:7" x14ac:dyDescent="0.35">
      <c r="A222" s="1" t="s">
        <v>290</v>
      </c>
      <c r="B222" s="1" t="s">
        <v>242</v>
      </c>
      <c r="C222" s="1" t="s">
        <v>8</v>
      </c>
      <c r="D222" s="1">
        <v>9</v>
      </c>
    </row>
    <row r="223" spans="1:7" x14ac:dyDescent="0.35">
      <c r="A223" s="1" t="s">
        <v>291</v>
      </c>
      <c r="B223" s="1" t="s">
        <v>292</v>
      </c>
      <c r="C223" s="1" t="s">
        <v>8</v>
      </c>
      <c r="D223" s="1">
        <v>10</v>
      </c>
      <c r="E223" s="1">
        <v>1</v>
      </c>
      <c r="F223" s="1" t="s">
        <v>293</v>
      </c>
      <c r="G223" s="1">
        <v>1246</v>
      </c>
    </row>
    <row r="224" spans="1:7" x14ac:dyDescent="0.35">
      <c r="A224" s="1" t="s">
        <v>294</v>
      </c>
      <c r="B224" s="1" t="s">
        <v>295</v>
      </c>
      <c r="C224" s="1" t="s">
        <v>8</v>
      </c>
      <c r="D224" s="1">
        <v>11</v>
      </c>
      <c r="E224" s="1">
        <v>1</v>
      </c>
      <c r="F224" s="1" t="s">
        <v>296</v>
      </c>
      <c r="G224" s="1">
        <v>1253</v>
      </c>
    </row>
    <row r="225" spans="1:7" x14ac:dyDescent="0.35">
      <c r="A225" s="1" t="s">
        <v>297</v>
      </c>
      <c r="B225" s="1" t="s">
        <v>298</v>
      </c>
      <c r="C225" s="1" t="s">
        <v>8</v>
      </c>
      <c r="D225" s="1">
        <v>11</v>
      </c>
    </row>
    <row r="226" spans="1:7" x14ac:dyDescent="0.35">
      <c r="A226" s="1" t="s">
        <v>299</v>
      </c>
      <c r="B226" s="1" t="s">
        <v>300</v>
      </c>
      <c r="C226" s="1" t="s">
        <v>8</v>
      </c>
      <c r="D226" s="1">
        <v>11</v>
      </c>
    </row>
    <row r="227" spans="1:7" x14ac:dyDescent="0.35">
      <c r="A227" s="1" t="s">
        <v>301</v>
      </c>
      <c r="B227" s="1" t="s">
        <v>300</v>
      </c>
      <c r="C227" s="1" t="s">
        <v>8</v>
      </c>
      <c r="D227" s="1">
        <v>11</v>
      </c>
    </row>
    <row r="228" spans="1:7" x14ac:dyDescent="0.35">
      <c r="A228" s="1" t="s">
        <v>302</v>
      </c>
      <c r="B228" s="1" t="s">
        <v>295</v>
      </c>
      <c r="C228" s="1" t="s">
        <v>8</v>
      </c>
      <c r="D228" s="1">
        <v>11</v>
      </c>
    </row>
    <row r="229" spans="1:7" x14ac:dyDescent="0.35">
      <c r="A229" s="1" t="s">
        <v>303</v>
      </c>
      <c r="B229" s="1" t="s">
        <v>304</v>
      </c>
      <c r="C229" s="1" t="s">
        <v>8</v>
      </c>
      <c r="D229" s="1">
        <v>11</v>
      </c>
    </row>
    <row r="230" spans="1:7" x14ac:dyDescent="0.35">
      <c r="A230" s="1" t="s">
        <v>305</v>
      </c>
      <c r="B230" s="1" t="s">
        <v>306</v>
      </c>
      <c r="C230" s="1" t="s">
        <v>8</v>
      </c>
      <c r="D230" s="1">
        <v>12</v>
      </c>
      <c r="E230" s="1">
        <v>1</v>
      </c>
      <c r="F230" s="1" t="s">
        <v>307</v>
      </c>
      <c r="G230" s="1">
        <v>1268</v>
      </c>
    </row>
    <row r="231" spans="1:7" x14ac:dyDescent="0.35">
      <c r="A231" s="1" t="s">
        <v>308</v>
      </c>
      <c r="B231" s="1" t="s">
        <v>309</v>
      </c>
      <c r="C231" s="1" t="s">
        <v>8</v>
      </c>
      <c r="D231" s="1">
        <v>13</v>
      </c>
      <c r="E231" s="1">
        <v>1</v>
      </c>
      <c r="F231" s="1" t="s">
        <v>310</v>
      </c>
      <c r="G231" s="1">
        <v>1263</v>
      </c>
    </row>
    <row r="232" spans="1:7" x14ac:dyDescent="0.35">
      <c r="A232" s="1" t="s">
        <v>311</v>
      </c>
      <c r="B232" s="1" t="s">
        <v>312</v>
      </c>
      <c r="C232" s="1" t="s">
        <v>8</v>
      </c>
      <c r="D232" s="1">
        <v>14</v>
      </c>
      <c r="E232" s="1">
        <v>1</v>
      </c>
      <c r="F232" s="1" t="s">
        <v>313</v>
      </c>
      <c r="G232" s="1">
        <v>1267</v>
      </c>
    </row>
    <row r="233" spans="1:7" x14ac:dyDescent="0.35">
      <c r="A233" s="1" t="s">
        <v>314</v>
      </c>
      <c r="B233" s="1" t="s">
        <v>315</v>
      </c>
      <c r="C233" s="1" t="s">
        <v>8</v>
      </c>
      <c r="D233" s="1">
        <v>15</v>
      </c>
      <c r="E233" s="1">
        <v>1</v>
      </c>
      <c r="F233" s="1" t="s">
        <v>316</v>
      </c>
      <c r="G233" s="1">
        <v>1269</v>
      </c>
    </row>
    <row r="234" spans="1:7" x14ac:dyDescent="0.35">
      <c r="A234" s="1" t="s">
        <v>317</v>
      </c>
      <c r="B234" s="1" t="s">
        <v>318</v>
      </c>
      <c r="C234" s="1" t="s">
        <v>8</v>
      </c>
      <c r="D234" s="1">
        <v>16</v>
      </c>
      <c r="E234" s="1">
        <v>1</v>
      </c>
      <c r="F234" s="1" t="s">
        <v>319</v>
      </c>
      <c r="G234" s="1">
        <v>1269</v>
      </c>
    </row>
    <row r="235" spans="1:7" x14ac:dyDescent="0.35">
      <c r="A235" s="1" t="s">
        <v>320</v>
      </c>
      <c r="B235" s="1" t="s">
        <v>321</v>
      </c>
      <c r="C235" s="1" t="s">
        <v>8</v>
      </c>
      <c r="D235" s="1">
        <v>17</v>
      </c>
      <c r="E235" s="1">
        <v>1</v>
      </c>
      <c r="F235" s="1" t="s">
        <v>322</v>
      </c>
      <c r="G235" s="1">
        <v>1243</v>
      </c>
    </row>
    <row r="236" spans="1:7" x14ac:dyDescent="0.35">
      <c r="A236" s="1" t="s">
        <v>323</v>
      </c>
      <c r="B236" s="1" t="s">
        <v>321</v>
      </c>
      <c r="C236" s="1" t="s">
        <v>8</v>
      </c>
      <c r="D236" s="1">
        <v>17</v>
      </c>
    </row>
    <row r="237" spans="1:7" x14ac:dyDescent="0.35">
      <c r="A237" s="1" t="s">
        <v>324</v>
      </c>
      <c r="B237" s="1" t="s">
        <v>325</v>
      </c>
      <c r="C237" s="1" t="s">
        <v>8</v>
      </c>
      <c r="D237" s="1">
        <v>18</v>
      </c>
      <c r="E237" s="1">
        <v>1</v>
      </c>
      <c r="F237" s="1" t="s">
        <v>326</v>
      </c>
      <c r="G237" s="1">
        <v>1245</v>
      </c>
    </row>
    <row r="238" spans="1:7" x14ac:dyDescent="0.35">
      <c r="A238" s="1" t="s">
        <v>327</v>
      </c>
      <c r="B238" s="1" t="s">
        <v>328</v>
      </c>
      <c r="C238" s="1" t="s">
        <v>8</v>
      </c>
      <c r="D238" s="1">
        <v>19</v>
      </c>
      <c r="E238" s="1">
        <v>1</v>
      </c>
      <c r="F238" s="1" t="s">
        <v>329</v>
      </c>
      <c r="G238" s="1">
        <v>1237</v>
      </c>
    </row>
    <row r="239" spans="1:7" x14ac:dyDescent="0.35">
      <c r="A239" s="1" t="s">
        <v>330</v>
      </c>
      <c r="B239" s="1" t="s">
        <v>331</v>
      </c>
      <c r="C239" s="1" t="s">
        <v>8</v>
      </c>
      <c r="D239" s="1">
        <v>19</v>
      </c>
    </row>
    <row r="240" spans="1:7" x14ac:dyDescent="0.35">
      <c r="A240" s="1" t="s">
        <v>332</v>
      </c>
      <c r="B240" s="1" t="s">
        <v>333</v>
      </c>
      <c r="C240" s="1" t="s">
        <v>334</v>
      </c>
      <c r="D240" s="1">
        <v>20</v>
      </c>
      <c r="E240" s="1">
        <v>1</v>
      </c>
      <c r="F240" s="1" t="s">
        <v>335</v>
      </c>
      <c r="G240" s="1">
        <v>1250</v>
      </c>
    </row>
    <row r="241" spans="1:7" x14ac:dyDescent="0.35">
      <c r="A241" s="1" t="s">
        <v>336</v>
      </c>
      <c r="B241" s="1" t="s">
        <v>337</v>
      </c>
      <c r="C241" s="1" t="s">
        <v>334</v>
      </c>
      <c r="D241" s="1">
        <v>21</v>
      </c>
      <c r="E241" s="1">
        <v>1</v>
      </c>
      <c r="F241" s="1" t="s">
        <v>338</v>
      </c>
      <c r="G241" s="1">
        <v>1247</v>
      </c>
    </row>
    <row r="242" spans="1:7" x14ac:dyDescent="0.35">
      <c r="A242" s="1" t="s">
        <v>339</v>
      </c>
      <c r="B242" s="1" t="s">
        <v>340</v>
      </c>
      <c r="C242" s="1" t="s">
        <v>8</v>
      </c>
      <c r="D242" s="1">
        <v>22</v>
      </c>
      <c r="E242" s="1">
        <v>1</v>
      </c>
      <c r="F242" s="1" t="s">
        <v>341</v>
      </c>
      <c r="G242" s="1">
        <v>1272</v>
      </c>
    </row>
    <row r="243" spans="1:7" x14ac:dyDescent="0.35">
      <c r="A243" s="1" t="s">
        <v>342</v>
      </c>
      <c r="B243" s="1" t="s">
        <v>343</v>
      </c>
      <c r="C243" s="1" t="s">
        <v>334</v>
      </c>
      <c r="D243" s="1">
        <v>23</v>
      </c>
      <c r="E243" s="1">
        <v>1</v>
      </c>
      <c r="F243" s="1" t="s">
        <v>344</v>
      </c>
      <c r="G243" s="1">
        <v>1290</v>
      </c>
    </row>
    <row r="244" spans="1:7" x14ac:dyDescent="0.35">
      <c r="A244" s="1" t="s">
        <v>345</v>
      </c>
      <c r="B244" s="1" t="s">
        <v>346</v>
      </c>
      <c r="C244" s="1" t="s">
        <v>8</v>
      </c>
      <c r="D244" s="1">
        <v>24</v>
      </c>
      <c r="E244" s="1">
        <v>1</v>
      </c>
      <c r="F244" s="1" t="s">
        <v>347</v>
      </c>
      <c r="G244" s="1">
        <v>1255</v>
      </c>
    </row>
    <row r="245" spans="1:7" x14ac:dyDescent="0.35">
      <c r="A245" s="1" t="s">
        <v>348</v>
      </c>
      <c r="B245" s="1" t="s">
        <v>349</v>
      </c>
      <c r="C245" s="1" t="s">
        <v>8</v>
      </c>
      <c r="D245" s="1">
        <v>25</v>
      </c>
      <c r="E245" s="1">
        <v>1</v>
      </c>
      <c r="F245" s="1" t="s">
        <v>350</v>
      </c>
      <c r="G245" s="1">
        <v>1252</v>
      </c>
    </row>
    <row r="246" spans="1:7" x14ac:dyDescent="0.35">
      <c r="A246" s="1" t="s">
        <v>351</v>
      </c>
      <c r="B246" s="1" t="s">
        <v>352</v>
      </c>
      <c r="C246" s="1" t="s">
        <v>8</v>
      </c>
      <c r="D246" s="1">
        <v>25</v>
      </c>
    </row>
    <row r="247" spans="1:7" x14ac:dyDescent="0.35">
      <c r="A247" s="1" t="s">
        <v>353</v>
      </c>
      <c r="B247" s="1" t="s">
        <v>354</v>
      </c>
      <c r="C247" s="1" t="s">
        <v>8</v>
      </c>
      <c r="D247" s="1">
        <v>25</v>
      </c>
    </row>
    <row r="248" spans="1:7" x14ac:dyDescent="0.35">
      <c r="A248" s="1" t="s">
        <v>355</v>
      </c>
      <c r="B248" s="1" t="s">
        <v>356</v>
      </c>
      <c r="C248" s="1" t="s">
        <v>8</v>
      </c>
      <c r="D248" s="1">
        <v>26</v>
      </c>
      <c r="E248" s="1">
        <v>1</v>
      </c>
      <c r="F248" s="1" t="s">
        <v>357</v>
      </c>
      <c r="G248" s="1">
        <v>1245</v>
      </c>
    </row>
    <row r="249" spans="1:7" x14ac:dyDescent="0.35">
      <c r="A249" s="1" t="s">
        <v>358</v>
      </c>
      <c r="B249" s="1" t="s">
        <v>359</v>
      </c>
      <c r="C249" s="1" t="s">
        <v>8</v>
      </c>
      <c r="D249" s="1">
        <v>27</v>
      </c>
      <c r="E249" s="1">
        <v>1</v>
      </c>
      <c r="F249" s="1" t="s">
        <v>360</v>
      </c>
      <c r="G249" s="1">
        <v>1252</v>
      </c>
    </row>
    <row r="250" spans="1:7" x14ac:dyDescent="0.35">
      <c r="A250" s="1" t="s">
        <v>361</v>
      </c>
      <c r="B250" s="1" t="s">
        <v>362</v>
      </c>
      <c r="C250" s="1" t="s">
        <v>8</v>
      </c>
      <c r="D250" s="1">
        <v>28</v>
      </c>
      <c r="E250" s="1">
        <v>1</v>
      </c>
      <c r="F250" s="1" t="s">
        <v>363</v>
      </c>
      <c r="G250" s="1">
        <v>1245</v>
      </c>
    </row>
    <row r="251" spans="1:7" x14ac:dyDescent="0.35">
      <c r="A251" s="1" t="s">
        <v>364</v>
      </c>
      <c r="B251" s="1" t="s">
        <v>362</v>
      </c>
      <c r="C251" s="1" t="s">
        <v>8</v>
      </c>
      <c r="D251" s="1">
        <v>28</v>
      </c>
    </row>
    <row r="252" spans="1:7" x14ac:dyDescent="0.35">
      <c r="A252" s="1" t="s">
        <v>365</v>
      </c>
      <c r="B252" s="1" t="s">
        <v>362</v>
      </c>
      <c r="C252" s="1" t="s">
        <v>8</v>
      </c>
      <c r="D252" s="1">
        <v>28</v>
      </c>
    </row>
    <row r="253" spans="1:7" x14ac:dyDescent="0.35">
      <c r="A253" s="1" t="s">
        <v>366</v>
      </c>
      <c r="B253" s="1" t="s">
        <v>367</v>
      </c>
      <c r="C253" s="1" t="s">
        <v>8</v>
      </c>
      <c r="D253" s="1">
        <v>29</v>
      </c>
      <c r="E253" s="1">
        <v>1</v>
      </c>
      <c r="F253" s="1" t="s">
        <v>368</v>
      </c>
      <c r="G253" s="1">
        <v>1241</v>
      </c>
    </row>
    <row r="254" spans="1:7" x14ac:dyDescent="0.35">
      <c r="A254" s="1" t="s">
        <v>369</v>
      </c>
      <c r="B254" s="1" t="s">
        <v>370</v>
      </c>
      <c r="C254" s="1" t="s">
        <v>8</v>
      </c>
      <c r="D254" s="1">
        <v>30</v>
      </c>
      <c r="E254" s="1">
        <v>1</v>
      </c>
      <c r="F254" s="1" t="s">
        <v>371</v>
      </c>
      <c r="G254" s="1">
        <v>1243</v>
      </c>
    </row>
    <row r="255" spans="1:7" x14ac:dyDescent="0.35">
      <c r="A255" s="1" t="s">
        <v>372</v>
      </c>
      <c r="B255" s="1" t="s">
        <v>373</v>
      </c>
      <c r="C255" s="1" t="s">
        <v>8</v>
      </c>
      <c r="D255" s="1">
        <v>30</v>
      </c>
    </row>
    <row r="256" spans="1:7" x14ac:dyDescent="0.35">
      <c r="A256" s="1" t="s">
        <v>374</v>
      </c>
      <c r="B256" s="1" t="s">
        <v>375</v>
      </c>
      <c r="C256" s="1" t="s">
        <v>8</v>
      </c>
      <c r="D256" s="1">
        <v>30</v>
      </c>
    </row>
    <row r="257" spans="1:7" x14ac:dyDescent="0.35">
      <c r="A257" s="1" t="s">
        <v>376</v>
      </c>
      <c r="B257" s="1" t="s">
        <v>377</v>
      </c>
      <c r="C257" s="1" t="s">
        <v>8</v>
      </c>
      <c r="D257" s="1">
        <v>31</v>
      </c>
      <c r="E257" s="1">
        <v>1</v>
      </c>
      <c r="F257" s="1" t="s">
        <v>378</v>
      </c>
      <c r="G257" s="1">
        <v>1243</v>
      </c>
    </row>
    <row r="258" spans="1:7" x14ac:dyDescent="0.35">
      <c r="A258" s="1" t="s">
        <v>379</v>
      </c>
      <c r="B258" s="1" t="s">
        <v>380</v>
      </c>
      <c r="C258" s="1" t="s">
        <v>8</v>
      </c>
      <c r="D258" s="1">
        <v>31</v>
      </c>
    </row>
    <row r="259" spans="1:7" x14ac:dyDescent="0.35">
      <c r="A259" s="1" t="s">
        <v>381</v>
      </c>
      <c r="B259" s="1" t="s">
        <v>380</v>
      </c>
      <c r="C259" s="1" t="s">
        <v>8</v>
      </c>
      <c r="D259" s="1">
        <v>31</v>
      </c>
    </row>
    <row r="260" spans="1:7" x14ac:dyDescent="0.35">
      <c r="A260" s="1" t="s">
        <v>382</v>
      </c>
      <c r="B260" s="1" t="s">
        <v>380</v>
      </c>
      <c r="C260" s="1" t="s">
        <v>8</v>
      </c>
      <c r="D260" s="1">
        <v>31</v>
      </c>
    </row>
    <row r="261" spans="1:7" x14ac:dyDescent="0.35">
      <c r="A261" s="1" t="s">
        <v>383</v>
      </c>
      <c r="B261" s="1" t="s">
        <v>380</v>
      </c>
      <c r="C261" s="1" t="s">
        <v>8</v>
      </c>
      <c r="D261" s="1">
        <v>31</v>
      </c>
    </row>
    <row r="262" spans="1:7" x14ac:dyDescent="0.35">
      <c r="A262" s="1" t="s">
        <v>384</v>
      </c>
      <c r="B262" s="1" t="s">
        <v>385</v>
      </c>
      <c r="C262" s="1" t="s">
        <v>8</v>
      </c>
      <c r="D262" s="1">
        <v>32</v>
      </c>
      <c r="E262" s="1">
        <v>1</v>
      </c>
      <c r="F262" s="1" t="s">
        <v>386</v>
      </c>
      <c r="G262" s="1">
        <v>1253</v>
      </c>
    </row>
    <row r="263" spans="1:7" x14ac:dyDescent="0.35">
      <c r="A263" s="1" t="s">
        <v>387</v>
      </c>
      <c r="B263" s="1" t="s">
        <v>388</v>
      </c>
      <c r="C263" s="1" t="s">
        <v>8</v>
      </c>
      <c r="D263" s="1">
        <v>32</v>
      </c>
    </row>
    <row r="264" spans="1:7" x14ac:dyDescent="0.35">
      <c r="A264" s="1" t="s">
        <v>389</v>
      </c>
      <c r="B264" s="1" t="s">
        <v>385</v>
      </c>
      <c r="C264" s="1" t="s">
        <v>8</v>
      </c>
      <c r="D264" s="1">
        <v>32</v>
      </c>
    </row>
    <row r="265" spans="1:7" x14ac:dyDescent="0.35">
      <c r="A265" s="1" t="s">
        <v>390</v>
      </c>
      <c r="B265" s="1" t="s">
        <v>391</v>
      </c>
      <c r="C265" s="1" t="s">
        <v>8</v>
      </c>
      <c r="D265" s="1">
        <v>33</v>
      </c>
      <c r="E265" s="1">
        <v>1</v>
      </c>
      <c r="F265" s="1" t="s">
        <v>392</v>
      </c>
      <c r="G265" s="1">
        <v>1264</v>
      </c>
    </row>
    <row r="266" spans="1:7" x14ac:dyDescent="0.35">
      <c r="A266" s="1" t="s">
        <v>393</v>
      </c>
      <c r="B266" s="1" t="s">
        <v>394</v>
      </c>
      <c r="C266" s="1" t="s">
        <v>8</v>
      </c>
      <c r="D266" s="1">
        <v>33</v>
      </c>
    </row>
    <row r="267" spans="1:7" x14ac:dyDescent="0.35">
      <c r="A267" s="1" t="s">
        <v>395</v>
      </c>
      <c r="B267" s="1" t="s">
        <v>394</v>
      </c>
      <c r="C267" s="1" t="s">
        <v>8</v>
      </c>
      <c r="D267" s="1">
        <v>33</v>
      </c>
    </row>
    <row r="268" spans="1:7" x14ac:dyDescent="0.35">
      <c r="A268" s="1" t="s">
        <v>396</v>
      </c>
      <c r="B268" s="1" t="s">
        <v>397</v>
      </c>
      <c r="C268" s="1" t="s">
        <v>8</v>
      </c>
      <c r="D268" s="1">
        <v>33</v>
      </c>
    </row>
    <row r="269" spans="1:7" x14ac:dyDescent="0.35">
      <c r="A269" s="1" t="s">
        <v>398</v>
      </c>
      <c r="B269" s="1" t="s">
        <v>397</v>
      </c>
      <c r="C269" s="1" t="s">
        <v>8</v>
      </c>
      <c r="D269" s="1">
        <v>33</v>
      </c>
    </row>
    <row r="270" spans="1:7" x14ac:dyDescent="0.35">
      <c r="A270" s="1" t="s">
        <v>399</v>
      </c>
      <c r="B270" s="1" t="s">
        <v>400</v>
      </c>
      <c r="C270" s="1" t="s">
        <v>8</v>
      </c>
      <c r="D270" s="1">
        <v>34</v>
      </c>
      <c r="E270" s="1">
        <v>1</v>
      </c>
      <c r="F270" s="1" t="s">
        <v>401</v>
      </c>
      <c r="G270" s="1">
        <v>1288</v>
      </c>
    </row>
    <row r="271" spans="1:7" x14ac:dyDescent="0.35">
      <c r="A271" s="1" t="s">
        <v>402</v>
      </c>
      <c r="B271" s="1" t="s">
        <v>403</v>
      </c>
      <c r="C271" s="1" t="s">
        <v>8</v>
      </c>
      <c r="D271" s="1">
        <v>34</v>
      </c>
    </row>
    <row r="272" spans="1:7" x14ac:dyDescent="0.35">
      <c r="A272" s="1" t="s">
        <v>404</v>
      </c>
      <c r="B272" s="1" t="s">
        <v>405</v>
      </c>
      <c r="C272" s="1" t="s">
        <v>8</v>
      </c>
      <c r="D272" s="1">
        <v>35</v>
      </c>
      <c r="E272" s="1">
        <v>1</v>
      </c>
      <c r="F272" s="1" t="s">
        <v>406</v>
      </c>
      <c r="G272" s="1">
        <v>1265</v>
      </c>
    </row>
    <row r="273" spans="1:7" x14ac:dyDescent="0.35">
      <c r="A273" s="1" t="s">
        <v>407</v>
      </c>
      <c r="B273" s="1" t="s">
        <v>408</v>
      </c>
      <c r="C273" s="1" t="s">
        <v>8</v>
      </c>
      <c r="D273" s="1">
        <v>36</v>
      </c>
      <c r="E273" s="1">
        <v>1</v>
      </c>
      <c r="F273" s="1" t="s">
        <v>409</v>
      </c>
      <c r="G273" s="1">
        <v>1257</v>
      </c>
    </row>
    <row r="274" spans="1:7" x14ac:dyDescent="0.35">
      <c r="A274" s="1" t="s">
        <v>410</v>
      </c>
      <c r="B274" s="1" t="s">
        <v>411</v>
      </c>
      <c r="C274" s="1" t="s">
        <v>8</v>
      </c>
      <c r="D274" s="1">
        <v>37</v>
      </c>
      <c r="E274" s="1">
        <v>1</v>
      </c>
      <c r="F274" s="1" t="s">
        <v>412</v>
      </c>
      <c r="G274" s="1">
        <v>1227</v>
      </c>
    </row>
    <row r="275" spans="1:7" x14ac:dyDescent="0.35">
      <c r="A275" s="1" t="s">
        <v>413</v>
      </c>
      <c r="B275" s="1" t="s">
        <v>414</v>
      </c>
      <c r="C275" s="1" t="s">
        <v>8</v>
      </c>
      <c r="D275" s="1">
        <v>38</v>
      </c>
      <c r="E275" s="1">
        <v>1</v>
      </c>
      <c r="F275" s="1" t="s">
        <v>415</v>
      </c>
      <c r="G275" s="1">
        <v>1313</v>
      </c>
    </row>
    <row r="276" spans="1:7" x14ac:dyDescent="0.35">
      <c r="A276" s="1" t="s">
        <v>416</v>
      </c>
      <c r="B276" s="1" t="s">
        <v>385</v>
      </c>
      <c r="C276" s="1" t="s">
        <v>8</v>
      </c>
      <c r="D276" s="1">
        <v>39</v>
      </c>
      <c r="E276" s="1">
        <v>1</v>
      </c>
      <c r="F276" s="1" t="s">
        <v>417</v>
      </c>
      <c r="G276" s="1">
        <v>1261</v>
      </c>
    </row>
    <row r="277" spans="1:7" x14ac:dyDescent="0.35">
      <c r="A277" s="1" t="s">
        <v>418</v>
      </c>
      <c r="B277" s="1" t="s">
        <v>419</v>
      </c>
      <c r="C277" s="1" t="s">
        <v>8</v>
      </c>
      <c r="D277" s="1">
        <v>40</v>
      </c>
      <c r="E277" s="1">
        <v>1</v>
      </c>
      <c r="F277" s="1" t="s">
        <v>420</v>
      </c>
      <c r="G277" s="1">
        <v>1269</v>
      </c>
    </row>
    <row r="278" spans="1:7" x14ac:dyDescent="0.35">
      <c r="A278" s="1" t="s">
        <v>421</v>
      </c>
      <c r="B278" s="1" t="s">
        <v>422</v>
      </c>
      <c r="C278" s="1" t="s">
        <v>8</v>
      </c>
      <c r="D278" s="1">
        <v>41</v>
      </c>
      <c r="E278" s="1">
        <v>1</v>
      </c>
      <c r="F278" s="1" t="s">
        <v>423</v>
      </c>
      <c r="G278" s="1">
        <v>1255</v>
      </c>
    </row>
    <row r="279" spans="1:7" x14ac:dyDescent="0.35">
      <c r="A279" s="1" t="s">
        <v>424</v>
      </c>
      <c r="B279" s="1" t="s">
        <v>425</v>
      </c>
      <c r="C279" s="1" t="s">
        <v>8</v>
      </c>
      <c r="D279" s="1">
        <v>42</v>
      </c>
      <c r="E279" s="1">
        <v>1</v>
      </c>
      <c r="F279" s="1" t="s">
        <v>426</v>
      </c>
      <c r="G279" s="1">
        <v>1269</v>
      </c>
    </row>
    <row r="280" spans="1:7" x14ac:dyDescent="0.35">
      <c r="A280" s="1" t="s">
        <v>427</v>
      </c>
      <c r="B280" s="1" t="s">
        <v>428</v>
      </c>
      <c r="C280" s="1" t="s">
        <v>8</v>
      </c>
      <c r="D280" s="1">
        <v>42</v>
      </c>
    </row>
    <row r="281" spans="1:7" x14ac:dyDescent="0.35">
      <c r="A281" s="1" t="s">
        <v>429</v>
      </c>
      <c r="B281" s="1" t="s">
        <v>430</v>
      </c>
      <c r="C281" s="1" t="s">
        <v>8</v>
      </c>
      <c r="D281" s="1">
        <v>43</v>
      </c>
      <c r="E281" s="1">
        <v>1</v>
      </c>
      <c r="F281" s="1" t="s">
        <v>431</v>
      </c>
      <c r="G281" s="1">
        <v>1269</v>
      </c>
    </row>
    <row r="282" spans="1:7" x14ac:dyDescent="0.35">
      <c r="A282" s="1" t="s">
        <v>432</v>
      </c>
      <c r="B282" s="1" t="s">
        <v>433</v>
      </c>
      <c r="C282" s="1" t="s">
        <v>8</v>
      </c>
      <c r="D282" s="1">
        <v>43</v>
      </c>
    </row>
    <row r="283" spans="1:7" x14ac:dyDescent="0.35">
      <c r="A283" s="1" t="s">
        <v>434</v>
      </c>
      <c r="B283" s="1" t="s">
        <v>435</v>
      </c>
      <c r="C283" s="1" t="s">
        <v>8</v>
      </c>
      <c r="D283" s="1">
        <v>44</v>
      </c>
      <c r="E283" s="1">
        <v>1</v>
      </c>
      <c r="F283" s="1" t="s">
        <v>436</v>
      </c>
      <c r="G283" s="1">
        <v>1275</v>
      </c>
    </row>
    <row r="284" spans="1:7" x14ac:dyDescent="0.35">
      <c r="A284" s="1" t="s">
        <v>437</v>
      </c>
      <c r="B284" s="1" t="s">
        <v>438</v>
      </c>
      <c r="C284" s="1" t="s">
        <v>8</v>
      </c>
      <c r="D284" s="1">
        <v>45</v>
      </c>
      <c r="E284" s="1">
        <v>1</v>
      </c>
      <c r="F284" s="1" t="s">
        <v>439</v>
      </c>
      <c r="G284" s="1">
        <v>1279</v>
      </c>
    </row>
    <row r="285" spans="1:7" x14ac:dyDescent="0.35">
      <c r="A285" s="1" t="s">
        <v>440</v>
      </c>
      <c r="B285" s="1" t="s">
        <v>441</v>
      </c>
      <c r="C285" s="1" t="s">
        <v>8</v>
      </c>
      <c r="D285" s="1">
        <v>45</v>
      </c>
    </row>
    <row r="286" spans="1:7" x14ac:dyDescent="0.35">
      <c r="A286" s="1" t="s">
        <v>442</v>
      </c>
      <c r="B286" s="1" t="s">
        <v>443</v>
      </c>
      <c r="C286" s="1" t="s">
        <v>8</v>
      </c>
      <c r="D286" s="1">
        <v>45</v>
      </c>
    </row>
    <row r="287" spans="1:7" x14ac:dyDescent="0.35">
      <c r="A287" s="1" t="s">
        <v>444</v>
      </c>
      <c r="B287" s="1" t="s">
        <v>445</v>
      </c>
      <c r="C287" s="1" t="s">
        <v>8</v>
      </c>
      <c r="D287" s="1">
        <v>45</v>
      </c>
    </row>
    <row r="288" spans="1:7" x14ac:dyDescent="0.35">
      <c r="A288" s="1" t="s">
        <v>446</v>
      </c>
      <c r="B288" s="1" t="s">
        <v>447</v>
      </c>
      <c r="C288" s="1" t="s">
        <v>8</v>
      </c>
      <c r="D288" s="1">
        <v>46</v>
      </c>
      <c r="E288" s="1">
        <v>1</v>
      </c>
      <c r="F288" s="1" t="s">
        <v>448</v>
      </c>
      <c r="G288" s="1">
        <v>1270</v>
      </c>
    </row>
    <row r="289" spans="1:8" x14ac:dyDescent="0.35">
      <c r="A289" s="1" t="s">
        <v>449</v>
      </c>
      <c r="B289" s="1" t="s">
        <v>450</v>
      </c>
      <c r="C289" s="1" t="s">
        <v>8</v>
      </c>
      <c r="D289" s="1">
        <v>47</v>
      </c>
      <c r="E289" s="1">
        <v>1</v>
      </c>
      <c r="F289" s="1" t="s">
        <v>451</v>
      </c>
      <c r="G289" s="1">
        <v>1261</v>
      </c>
    </row>
    <row r="290" spans="1:8" x14ac:dyDescent="0.35">
      <c r="A290" s="1" t="s">
        <v>452</v>
      </c>
      <c r="B290" s="1" t="s">
        <v>453</v>
      </c>
      <c r="C290" s="1" t="s">
        <v>8</v>
      </c>
      <c r="D290" s="1">
        <v>48</v>
      </c>
      <c r="E290" s="1">
        <v>1</v>
      </c>
      <c r="F290" s="1" t="s">
        <v>454</v>
      </c>
      <c r="G290" s="1">
        <v>1258</v>
      </c>
    </row>
    <row r="291" spans="1:8" x14ac:dyDescent="0.35">
      <c r="A291" s="1" t="s">
        <v>455</v>
      </c>
      <c r="B291" s="1" t="s">
        <v>456</v>
      </c>
      <c r="C291" s="1" t="s">
        <v>457</v>
      </c>
      <c r="D291" s="1">
        <v>49</v>
      </c>
      <c r="E291" s="1">
        <v>1</v>
      </c>
      <c r="F291" s="1" t="s">
        <v>458</v>
      </c>
      <c r="G291" s="1">
        <v>1216</v>
      </c>
    </row>
    <row r="292" spans="1:8" x14ac:dyDescent="0.35">
      <c r="A292" s="1" t="s">
        <v>459</v>
      </c>
      <c r="B292" s="1" t="s">
        <v>460</v>
      </c>
      <c r="C292" s="1" t="s">
        <v>334</v>
      </c>
      <c r="D292" s="1">
        <v>50</v>
      </c>
      <c r="E292" s="1">
        <v>1</v>
      </c>
      <c r="F292" s="1" t="s">
        <v>461</v>
      </c>
      <c r="G292" s="1">
        <v>1241</v>
      </c>
    </row>
    <row r="293" spans="1:8" x14ac:dyDescent="0.35">
      <c r="A293" s="1" t="s">
        <v>462</v>
      </c>
      <c r="B293" s="1" t="s">
        <v>463</v>
      </c>
      <c r="C293" s="1" t="s">
        <v>8</v>
      </c>
      <c r="D293" s="1">
        <v>51</v>
      </c>
      <c r="E293" s="1">
        <v>1</v>
      </c>
      <c r="F293" s="1" t="s">
        <v>464</v>
      </c>
      <c r="G293" s="1">
        <v>1259</v>
      </c>
    </row>
    <row r="294" spans="1:8" x14ac:dyDescent="0.35">
      <c r="A294" s="1" t="s">
        <v>465</v>
      </c>
      <c r="B294" s="1" t="s">
        <v>359</v>
      </c>
      <c r="C294" s="1" t="s">
        <v>8</v>
      </c>
      <c r="D294" s="1">
        <v>52</v>
      </c>
      <c r="E294" s="1">
        <v>1</v>
      </c>
      <c r="F294" s="1" t="s">
        <v>466</v>
      </c>
      <c r="G294" s="1">
        <v>1269</v>
      </c>
    </row>
    <row r="295" spans="1:8" x14ac:dyDescent="0.35">
      <c r="A295" s="1" t="s">
        <v>467</v>
      </c>
      <c r="B295" s="1" t="s">
        <v>468</v>
      </c>
      <c r="C295" s="1" t="s">
        <v>8</v>
      </c>
      <c r="D295" s="1">
        <v>53</v>
      </c>
      <c r="E295" s="1">
        <v>1</v>
      </c>
      <c r="F295" s="1" t="s">
        <v>469</v>
      </c>
      <c r="G295" s="1">
        <v>1220</v>
      </c>
    </row>
    <row r="296" spans="1:8" x14ac:dyDescent="0.35">
      <c r="A296" s="1" t="s">
        <v>470</v>
      </c>
      <c r="B296" s="1" t="s">
        <v>471</v>
      </c>
      <c r="C296" s="1" t="s">
        <v>8</v>
      </c>
      <c r="D296" s="1">
        <v>54</v>
      </c>
      <c r="E296" s="1">
        <v>1</v>
      </c>
      <c r="F296" s="1" t="s">
        <v>472</v>
      </c>
      <c r="G296" s="1">
        <v>1264</v>
      </c>
    </row>
    <row r="297" spans="1:8" x14ac:dyDescent="0.35">
      <c r="A297" s="1" t="s">
        <v>473</v>
      </c>
      <c r="B297" s="1" t="s">
        <v>474</v>
      </c>
      <c r="C297" s="1" t="s">
        <v>8</v>
      </c>
      <c r="D297" s="1">
        <v>55</v>
      </c>
      <c r="E297" s="1">
        <v>1</v>
      </c>
      <c r="F297" s="1" t="s">
        <v>475</v>
      </c>
      <c r="G297" s="1">
        <v>1271</v>
      </c>
    </row>
    <row r="298" spans="1:8" x14ac:dyDescent="0.35">
      <c r="A298" s="1" t="s">
        <v>476</v>
      </c>
      <c r="B298" s="1" t="s">
        <v>477</v>
      </c>
      <c r="C298" s="1" t="s">
        <v>8</v>
      </c>
      <c r="D298" s="1">
        <v>55</v>
      </c>
    </row>
    <row r="299" spans="1:8" x14ac:dyDescent="0.35">
      <c r="A299" s="1" t="s">
        <v>478</v>
      </c>
      <c r="B299" s="1" t="s">
        <v>479</v>
      </c>
      <c r="C299" s="1" t="s">
        <v>8</v>
      </c>
      <c r="D299" s="1">
        <v>55</v>
      </c>
    </row>
    <row r="300" spans="1:8" x14ac:dyDescent="0.35">
      <c r="A300" s="1" t="s">
        <v>480</v>
      </c>
      <c r="B300" s="1" t="s">
        <v>481</v>
      </c>
      <c r="C300" s="1" t="s">
        <v>8</v>
      </c>
      <c r="D300" s="1">
        <v>56</v>
      </c>
      <c r="E300" s="1">
        <v>1</v>
      </c>
      <c r="F300" s="1" t="s">
        <v>482</v>
      </c>
      <c r="G300" s="1">
        <v>1276</v>
      </c>
      <c r="H300" s="1" t="s">
        <v>4336</v>
      </c>
    </row>
    <row r="301" spans="1:8" x14ac:dyDescent="0.35">
      <c r="A301" s="1" t="s">
        <v>483</v>
      </c>
      <c r="B301" s="1" t="s">
        <v>484</v>
      </c>
      <c r="C301" s="1" t="s">
        <v>8</v>
      </c>
      <c r="D301" s="1">
        <v>57</v>
      </c>
      <c r="E301" s="1">
        <v>1</v>
      </c>
      <c r="F301" s="1" t="s">
        <v>485</v>
      </c>
      <c r="G301" s="1">
        <v>1273</v>
      </c>
    </row>
    <row r="302" spans="1:8" x14ac:dyDescent="0.35">
      <c r="A302" s="1" t="s">
        <v>486</v>
      </c>
      <c r="B302" s="1" t="s">
        <v>487</v>
      </c>
      <c r="C302" s="1" t="s">
        <v>8</v>
      </c>
      <c r="D302" s="1">
        <v>58</v>
      </c>
      <c r="E302" s="1">
        <v>1</v>
      </c>
      <c r="F302" s="1" t="s">
        <v>488</v>
      </c>
      <c r="G302" s="1">
        <v>1267</v>
      </c>
    </row>
    <row r="303" spans="1:8" x14ac:dyDescent="0.35">
      <c r="A303" s="1" t="s">
        <v>489</v>
      </c>
      <c r="B303" s="1" t="s">
        <v>487</v>
      </c>
      <c r="C303" s="1" t="s">
        <v>8</v>
      </c>
      <c r="D303" s="1">
        <v>58</v>
      </c>
    </row>
    <row r="304" spans="1:8" x14ac:dyDescent="0.35">
      <c r="A304" s="1" t="s">
        <v>490</v>
      </c>
      <c r="B304" s="1" t="s">
        <v>491</v>
      </c>
      <c r="C304" s="1" t="s">
        <v>8</v>
      </c>
      <c r="D304" s="1">
        <v>59</v>
      </c>
      <c r="E304" s="1">
        <v>1</v>
      </c>
      <c r="F304" s="1" t="s">
        <v>492</v>
      </c>
      <c r="G304" s="1">
        <v>1275</v>
      </c>
    </row>
    <row r="305" spans="1:8" x14ac:dyDescent="0.35">
      <c r="A305" s="1" t="s">
        <v>493</v>
      </c>
      <c r="B305" s="1" t="s">
        <v>494</v>
      </c>
      <c r="C305" s="1" t="s">
        <v>8</v>
      </c>
      <c r="D305" s="1">
        <v>59</v>
      </c>
    </row>
    <row r="306" spans="1:8" x14ac:dyDescent="0.35">
      <c r="A306" s="1" t="s">
        <v>495</v>
      </c>
      <c r="B306" s="1" t="s">
        <v>496</v>
      </c>
      <c r="C306" s="1" t="s">
        <v>8</v>
      </c>
      <c r="D306" s="1">
        <v>60</v>
      </c>
      <c r="E306" s="1">
        <v>1</v>
      </c>
      <c r="F306" s="1" t="s">
        <v>497</v>
      </c>
      <c r="G306" s="1">
        <v>1269</v>
      </c>
    </row>
    <row r="307" spans="1:8" x14ac:dyDescent="0.35">
      <c r="A307" s="1" t="s">
        <v>498</v>
      </c>
      <c r="B307" s="1" t="s">
        <v>453</v>
      </c>
      <c r="C307" s="1" t="s">
        <v>8</v>
      </c>
      <c r="D307" s="1">
        <v>61</v>
      </c>
      <c r="E307" s="1">
        <v>1</v>
      </c>
      <c r="F307" s="1" t="s">
        <v>499</v>
      </c>
      <c r="G307" s="1">
        <v>1269</v>
      </c>
    </row>
    <row r="308" spans="1:8" x14ac:dyDescent="0.35">
      <c r="A308" s="1" t="s">
        <v>500</v>
      </c>
      <c r="B308" s="1" t="s">
        <v>453</v>
      </c>
      <c r="C308" s="1" t="s">
        <v>8</v>
      </c>
      <c r="D308" s="1">
        <v>62</v>
      </c>
      <c r="E308" s="1">
        <v>1</v>
      </c>
      <c r="F308" s="1" t="s">
        <v>501</v>
      </c>
      <c r="G308" s="1">
        <v>1257</v>
      </c>
    </row>
    <row r="309" spans="1:8" x14ac:dyDescent="0.35">
      <c r="A309" s="1" t="s">
        <v>502</v>
      </c>
      <c r="B309" s="1" t="s">
        <v>503</v>
      </c>
      <c r="C309" s="1" t="s">
        <v>8</v>
      </c>
      <c r="D309" s="1">
        <v>63</v>
      </c>
      <c r="E309" s="1">
        <v>1</v>
      </c>
      <c r="F309" s="1" t="s">
        <v>504</v>
      </c>
      <c r="G309" s="1">
        <v>1271</v>
      </c>
      <c r="H309" s="1" t="s">
        <v>4336</v>
      </c>
    </row>
    <row r="310" spans="1:8" x14ac:dyDescent="0.35">
      <c r="A310" s="1" t="s">
        <v>505</v>
      </c>
      <c r="B310" s="1" t="s">
        <v>506</v>
      </c>
      <c r="C310" s="1" t="s">
        <v>8</v>
      </c>
      <c r="D310" s="1">
        <v>64</v>
      </c>
      <c r="E310" s="1">
        <v>1</v>
      </c>
      <c r="F310" s="1" t="s">
        <v>507</v>
      </c>
      <c r="G310" s="1">
        <v>1244</v>
      </c>
      <c r="H310" s="1" t="s">
        <v>4336</v>
      </c>
    </row>
    <row r="311" spans="1:8" x14ac:dyDescent="0.35">
      <c r="A311" s="1" t="s">
        <v>508</v>
      </c>
      <c r="B311" s="1" t="s">
        <v>509</v>
      </c>
      <c r="C311" s="1" t="s">
        <v>8</v>
      </c>
      <c r="D311" s="1">
        <v>65</v>
      </c>
      <c r="E311" s="1">
        <v>1</v>
      </c>
      <c r="F311" s="1" t="s">
        <v>510</v>
      </c>
      <c r="G311" s="1">
        <v>1268</v>
      </c>
    </row>
    <row r="312" spans="1:8" x14ac:dyDescent="0.35">
      <c r="A312" s="1" t="s">
        <v>511</v>
      </c>
      <c r="B312" s="1" t="s">
        <v>509</v>
      </c>
      <c r="C312" s="1" t="s">
        <v>8</v>
      </c>
      <c r="D312" s="1">
        <v>65</v>
      </c>
    </row>
    <row r="313" spans="1:8" x14ac:dyDescent="0.35">
      <c r="A313" s="1" t="s">
        <v>512</v>
      </c>
      <c r="B313" s="1" t="s">
        <v>509</v>
      </c>
      <c r="C313" s="1" t="s">
        <v>8</v>
      </c>
      <c r="D313" s="1">
        <v>65</v>
      </c>
    </row>
    <row r="314" spans="1:8" x14ac:dyDescent="0.35">
      <c r="A314" s="1" t="s">
        <v>513</v>
      </c>
      <c r="B314" s="1" t="s">
        <v>514</v>
      </c>
      <c r="C314" s="1" t="s">
        <v>8</v>
      </c>
      <c r="D314" s="1">
        <v>66</v>
      </c>
      <c r="E314" s="1">
        <v>1</v>
      </c>
      <c r="F314" s="1" t="s">
        <v>515</v>
      </c>
      <c r="G314" s="1">
        <v>1262</v>
      </c>
    </row>
    <row r="315" spans="1:8" x14ac:dyDescent="0.35">
      <c r="A315" s="1" t="s">
        <v>516</v>
      </c>
      <c r="B315" s="1" t="s">
        <v>517</v>
      </c>
      <c r="C315" s="1" t="s">
        <v>8</v>
      </c>
      <c r="D315" s="1">
        <v>67</v>
      </c>
      <c r="E315" s="1">
        <v>1</v>
      </c>
      <c r="F315" s="1" t="s">
        <v>518</v>
      </c>
      <c r="G315" s="1">
        <v>1267</v>
      </c>
    </row>
    <row r="316" spans="1:8" x14ac:dyDescent="0.35">
      <c r="A316" s="1" t="s">
        <v>519</v>
      </c>
      <c r="B316" s="1" t="s">
        <v>517</v>
      </c>
      <c r="C316" s="1" t="s">
        <v>8</v>
      </c>
      <c r="D316" s="1">
        <v>67</v>
      </c>
    </row>
    <row r="317" spans="1:8" x14ac:dyDescent="0.35">
      <c r="A317" s="1" t="s">
        <v>520</v>
      </c>
      <c r="B317" s="1" t="s">
        <v>517</v>
      </c>
      <c r="C317" s="1" t="s">
        <v>8</v>
      </c>
      <c r="D317" s="1">
        <v>67</v>
      </c>
    </row>
    <row r="318" spans="1:8" x14ac:dyDescent="0.35">
      <c r="A318" s="1" t="s">
        <v>521</v>
      </c>
      <c r="B318" s="1" t="s">
        <v>522</v>
      </c>
      <c r="C318" s="1" t="s">
        <v>8</v>
      </c>
      <c r="D318" s="1">
        <v>67</v>
      </c>
    </row>
    <row r="319" spans="1:8" x14ac:dyDescent="0.35">
      <c r="A319" s="1" t="s">
        <v>523</v>
      </c>
      <c r="B319" s="1" t="s">
        <v>524</v>
      </c>
      <c r="C319" s="1" t="s">
        <v>8</v>
      </c>
      <c r="D319" s="1">
        <v>67</v>
      </c>
    </row>
    <row r="320" spans="1:8" x14ac:dyDescent="0.35">
      <c r="A320" s="1" t="s">
        <v>525</v>
      </c>
      <c r="B320" s="1" t="s">
        <v>526</v>
      </c>
      <c r="C320" s="1" t="s">
        <v>8</v>
      </c>
      <c r="D320" s="1">
        <v>67</v>
      </c>
    </row>
    <row r="321" spans="1:7" x14ac:dyDescent="0.35">
      <c r="A321" s="1" t="s">
        <v>527</v>
      </c>
      <c r="B321" s="1" t="s">
        <v>528</v>
      </c>
      <c r="C321" s="1" t="s">
        <v>8</v>
      </c>
      <c r="D321" s="1">
        <v>67</v>
      </c>
    </row>
    <row r="322" spans="1:7" x14ac:dyDescent="0.35">
      <c r="A322" s="1" t="s">
        <v>529</v>
      </c>
      <c r="B322" s="1" t="s">
        <v>530</v>
      </c>
      <c r="C322" s="1" t="s">
        <v>8</v>
      </c>
      <c r="D322" s="1">
        <v>67</v>
      </c>
    </row>
    <row r="323" spans="1:7" x14ac:dyDescent="0.35">
      <c r="A323" s="1" t="s">
        <v>531</v>
      </c>
      <c r="B323" s="1" t="s">
        <v>532</v>
      </c>
      <c r="C323" s="1" t="s">
        <v>8</v>
      </c>
      <c r="D323" s="1">
        <v>67</v>
      </c>
    </row>
    <row r="324" spans="1:7" x14ac:dyDescent="0.35">
      <c r="A324" s="1" t="s">
        <v>533</v>
      </c>
      <c r="B324" s="1" t="s">
        <v>530</v>
      </c>
      <c r="C324" s="1" t="s">
        <v>8</v>
      </c>
      <c r="D324" s="1">
        <v>67</v>
      </c>
    </row>
    <row r="325" spans="1:7" x14ac:dyDescent="0.35">
      <c r="A325" s="1" t="s">
        <v>534</v>
      </c>
      <c r="B325" s="1" t="s">
        <v>535</v>
      </c>
      <c r="C325" s="1" t="s">
        <v>8</v>
      </c>
      <c r="D325" s="1">
        <v>68</v>
      </c>
      <c r="E325" s="1">
        <v>1</v>
      </c>
      <c r="F325" s="1" t="s">
        <v>536</v>
      </c>
      <c r="G325" s="1">
        <v>1245</v>
      </c>
    </row>
    <row r="326" spans="1:7" x14ac:dyDescent="0.35">
      <c r="A326" s="1" t="s">
        <v>537</v>
      </c>
      <c r="B326" s="1" t="s">
        <v>538</v>
      </c>
      <c r="C326" s="1" t="s">
        <v>8</v>
      </c>
      <c r="D326" s="1">
        <v>69</v>
      </c>
      <c r="E326" s="1">
        <v>1</v>
      </c>
      <c r="F326" s="1" t="s">
        <v>539</v>
      </c>
      <c r="G326" s="1">
        <v>1260</v>
      </c>
    </row>
    <row r="327" spans="1:7" x14ac:dyDescent="0.35">
      <c r="A327" s="1" t="s">
        <v>540</v>
      </c>
      <c r="B327" s="1" t="s">
        <v>541</v>
      </c>
      <c r="C327" s="1" t="s">
        <v>8</v>
      </c>
      <c r="D327" s="1">
        <v>70</v>
      </c>
      <c r="E327" s="1">
        <v>1</v>
      </c>
      <c r="F327" s="1" t="s">
        <v>542</v>
      </c>
      <c r="G327" s="1">
        <v>1256</v>
      </c>
    </row>
    <row r="328" spans="1:7" x14ac:dyDescent="0.35">
      <c r="A328" s="1" t="s">
        <v>543</v>
      </c>
      <c r="B328" s="1" t="s">
        <v>544</v>
      </c>
      <c r="C328" s="1" t="s">
        <v>8</v>
      </c>
      <c r="D328" s="1">
        <v>70</v>
      </c>
    </row>
    <row r="329" spans="1:7" x14ac:dyDescent="0.35">
      <c r="A329" s="1" t="s">
        <v>545</v>
      </c>
      <c r="B329" s="1" t="s">
        <v>544</v>
      </c>
      <c r="C329" s="1" t="s">
        <v>8</v>
      </c>
      <c r="D329" s="1">
        <v>70</v>
      </c>
    </row>
    <row r="330" spans="1:7" x14ac:dyDescent="0.35">
      <c r="A330" s="1" t="s">
        <v>546</v>
      </c>
      <c r="B330" s="1" t="s">
        <v>541</v>
      </c>
      <c r="C330" s="1" t="s">
        <v>8</v>
      </c>
      <c r="D330" s="1">
        <v>70</v>
      </c>
    </row>
    <row r="331" spans="1:7" x14ac:dyDescent="0.35">
      <c r="A331" s="1" t="s">
        <v>547</v>
      </c>
      <c r="B331" s="1" t="s">
        <v>548</v>
      </c>
      <c r="C331" s="1" t="s">
        <v>8</v>
      </c>
      <c r="D331" s="1">
        <v>71</v>
      </c>
      <c r="E331" s="1">
        <v>1</v>
      </c>
      <c r="F331" s="1" t="s">
        <v>549</v>
      </c>
      <c r="G331" s="1">
        <v>1260</v>
      </c>
    </row>
    <row r="332" spans="1:7" x14ac:dyDescent="0.35">
      <c r="A332" s="1" t="s">
        <v>550</v>
      </c>
      <c r="B332" s="1" t="s">
        <v>551</v>
      </c>
      <c r="C332" s="1" t="s">
        <v>8</v>
      </c>
      <c r="D332" s="1">
        <v>71</v>
      </c>
    </row>
    <row r="333" spans="1:7" x14ac:dyDescent="0.35">
      <c r="A333" s="1" t="s">
        <v>552</v>
      </c>
      <c r="B333" s="1" t="s">
        <v>553</v>
      </c>
      <c r="C333" s="1" t="s">
        <v>8</v>
      </c>
      <c r="D333" s="1">
        <v>72</v>
      </c>
      <c r="E333" s="1">
        <v>1</v>
      </c>
      <c r="F333" s="1" t="s">
        <v>554</v>
      </c>
      <c r="G333" s="1">
        <v>1276</v>
      </c>
    </row>
    <row r="334" spans="1:7" x14ac:dyDescent="0.35">
      <c r="A334" s="1" t="s">
        <v>555</v>
      </c>
      <c r="B334" s="1" t="s">
        <v>556</v>
      </c>
      <c r="C334" s="1" t="s">
        <v>8</v>
      </c>
      <c r="D334" s="1">
        <v>73</v>
      </c>
      <c r="E334" s="1">
        <v>1</v>
      </c>
      <c r="F334" s="1" t="s">
        <v>557</v>
      </c>
      <c r="G334" s="1">
        <v>1272</v>
      </c>
    </row>
    <row r="335" spans="1:7" x14ac:dyDescent="0.35">
      <c r="A335" s="1" t="s">
        <v>558</v>
      </c>
      <c r="B335" s="1" t="s">
        <v>559</v>
      </c>
      <c r="C335" s="1" t="s">
        <v>8</v>
      </c>
      <c r="D335" s="1">
        <v>74</v>
      </c>
      <c r="E335" s="1">
        <v>1</v>
      </c>
      <c r="F335" s="1" t="s">
        <v>560</v>
      </c>
      <c r="G335" s="1">
        <v>1272</v>
      </c>
    </row>
    <row r="336" spans="1:7" x14ac:dyDescent="0.35">
      <c r="A336" s="1" t="s">
        <v>561</v>
      </c>
      <c r="B336" s="1" t="s">
        <v>422</v>
      </c>
      <c r="C336" s="1" t="s">
        <v>8</v>
      </c>
      <c r="D336" s="1">
        <v>75</v>
      </c>
      <c r="E336" s="1">
        <v>1</v>
      </c>
      <c r="F336" s="1" t="s">
        <v>562</v>
      </c>
      <c r="G336" s="1">
        <v>1283</v>
      </c>
    </row>
    <row r="337" spans="1:8" x14ac:dyDescent="0.35">
      <c r="A337" s="1" t="s">
        <v>563</v>
      </c>
      <c r="B337" s="1" t="s">
        <v>564</v>
      </c>
      <c r="C337" s="1" t="s">
        <v>8</v>
      </c>
      <c r="D337" s="1">
        <v>76</v>
      </c>
      <c r="E337" s="1">
        <v>1</v>
      </c>
      <c r="F337" s="1" t="s">
        <v>565</v>
      </c>
      <c r="G337" s="1">
        <v>1272</v>
      </c>
      <c r="H337" s="1" t="s">
        <v>4336</v>
      </c>
    </row>
    <row r="338" spans="1:8" x14ac:dyDescent="0.35">
      <c r="A338" s="1" t="s">
        <v>566</v>
      </c>
      <c r="B338" s="1" t="s">
        <v>567</v>
      </c>
      <c r="C338" s="1" t="s">
        <v>8</v>
      </c>
      <c r="D338" s="1">
        <v>76</v>
      </c>
    </row>
    <row r="339" spans="1:8" x14ac:dyDescent="0.35">
      <c r="A339" s="1" t="s">
        <v>568</v>
      </c>
      <c r="B339" s="1" t="s">
        <v>569</v>
      </c>
      <c r="C339" s="1" t="s">
        <v>8</v>
      </c>
      <c r="D339" s="1">
        <v>76</v>
      </c>
    </row>
    <row r="340" spans="1:8" x14ac:dyDescent="0.35">
      <c r="A340" s="1" t="s">
        <v>570</v>
      </c>
      <c r="B340" s="1" t="s">
        <v>571</v>
      </c>
      <c r="C340" s="1" t="s">
        <v>8</v>
      </c>
      <c r="D340" s="1">
        <v>76</v>
      </c>
    </row>
    <row r="341" spans="1:8" x14ac:dyDescent="0.35">
      <c r="A341" s="1" t="s">
        <v>572</v>
      </c>
      <c r="B341" s="1" t="s">
        <v>573</v>
      </c>
      <c r="C341" s="1" t="s">
        <v>8</v>
      </c>
      <c r="D341" s="1">
        <v>77</v>
      </c>
      <c r="E341" s="1">
        <v>1</v>
      </c>
      <c r="F341" s="1" t="s">
        <v>574</v>
      </c>
      <c r="G341" s="1">
        <v>1228</v>
      </c>
    </row>
    <row r="342" spans="1:8" x14ac:dyDescent="0.35">
      <c r="A342" s="1" t="s">
        <v>575</v>
      </c>
      <c r="B342" s="1" t="s">
        <v>576</v>
      </c>
      <c r="C342" s="1" t="s">
        <v>8</v>
      </c>
      <c r="D342" s="1">
        <v>78</v>
      </c>
      <c r="E342" s="1">
        <v>1</v>
      </c>
      <c r="F342" s="1" t="s">
        <v>577</v>
      </c>
      <c r="G342" s="1">
        <v>1270</v>
      </c>
      <c r="H342" s="1" t="s">
        <v>4336</v>
      </c>
    </row>
    <row r="343" spans="1:8" x14ac:dyDescent="0.35">
      <c r="A343" s="1" t="s">
        <v>578</v>
      </c>
      <c r="B343" s="1" t="s">
        <v>579</v>
      </c>
      <c r="C343" s="1" t="s">
        <v>8</v>
      </c>
      <c r="D343" s="1">
        <v>79</v>
      </c>
      <c r="E343" s="1">
        <v>1</v>
      </c>
      <c r="F343" s="1" t="s">
        <v>580</v>
      </c>
      <c r="G343" s="1">
        <v>1236</v>
      </c>
    </row>
    <row r="344" spans="1:8" x14ac:dyDescent="0.35">
      <c r="A344" s="1" t="s">
        <v>581</v>
      </c>
      <c r="B344" s="1" t="s">
        <v>582</v>
      </c>
      <c r="C344" s="1" t="s">
        <v>8</v>
      </c>
      <c r="D344" s="1">
        <v>80</v>
      </c>
      <c r="E344" s="1">
        <v>1</v>
      </c>
      <c r="F344" s="1" t="s">
        <v>583</v>
      </c>
      <c r="G344" s="1">
        <v>1265</v>
      </c>
      <c r="H344" s="1" t="s">
        <v>4336</v>
      </c>
    </row>
    <row r="345" spans="1:8" x14ac:dyDescent="0.35">
      <c r="A345" s="1" t="s">
        <v>584</v>
      </c>
      <c r="B345" s="1" t="s">
        <v>585</v>
      </c>
      <c r="C345" s="1" t="s">
        <v>8</v>
      </c>
      <c r="D345" s="1">
        <v>80</v>
      </c>
    </row>
    <row r="346" spans="1:8" x14ac:dyDescent="0.35">
      <c r="A346" s="1" t="s">
        <v>586</v>
      </c>
      <c r="B346" s="1" t="s">
        <v>582</v>
      </c>
      <c r="C346" s="1" t="s">
        <v>8</v>
      </c>
      <c r="D346" s="1">
        <v>80</v>
      </c>
    </row>
    <row r="347" spans="1:8" x14ac:dyDescent="0.35">
      <c r="A347" s="1" t="s">
        <v>587</v>
      </c>
      <c r="B347" s="1" t="s">
        <v>582</v>
      </c>
      <c r="C347" s="1" t="s">
        <v>8</v>
      </c>
      <c r="D347" s="1">
        <v>80</v>
      </c>
    </row>
    <row r="348" spans="1:8" x14ac:dyDescent="0.35">
      <c r="A348" s="1" t="s">
        <v>588</v>
      </c>
      <c r="B348" s="1" t="s">
        <v>589</v>
      </c>
      <c r="C348" s="1" t="s">
        <v>8</v>
      </c>
      <c r="D348" s="1">
        <v>81</v>
      </c>
      <c r="E348" s="1">
        <v>1</v>
      </c>
      <c r="F348" s="1" t="s">
        <v>590</v>
      </c>
      <c r="G348" s="1">
        <v>1261</v>
      </c>
      <c r="H348" s="1" t="s">
        <v>4336</v>
      </c>
    </row>
    <row r="349" spans="1:8" x14ac:dyDescent="0.35">
      <c r="A349" s="1" t="s">
        <v>591</v>
      </c>
      <c r="B349" s="1" t="s">
        <v>592</v>
      </c>
      <c r="C349" s="1" t="s">
        <v>8</v>
      </c>
      <c r="D349" s="1">
        <v>82</v>
      </c>
      <c r="E349" s="1">
        <v>1</v>
      </c>
      <c r="F349" s="1" t="s">
        <v>593</v>
      </c>
      <c r="G349" s="1">
        <v>1258</v>
      </c>
      <c r="H349" s="1" t="s">
        <v>4336</v>
      </c>
    </row>
    <row r="350" spans="1:8" x14ac:dyDescent="0.35">
      <c r="A350" s="1" t="s">
        <v>594</v>
      </c>
      <c r="B350" s="1" t="s">
        <v>595</v>
      </c>
      <c r="C350" s="1" t="s">
        <v>8</v>
      </c>
      <c r="D350" s="1">
        <v>82</v>
      </c>
    </row>
    <row r="351" spans="1:8" x14ac:dyDescent="0.35">
      <c r="A351" s="1" t="s">
        <v>596</v>
      </c>
      <c r="B351" s="1" t="s">
        <v>597</v>
      </c>
      <c r="C351" s="1" t="s">
        <v>8</v>
      </c>
      <c r="D351" s="1">
        <v>82</v>
      </c>
    </row>
    <row r="352" spans="1:8" x14ac:dyDescent="0.35">
      <c r="A352" s="1" t="s">
        <v>598</v>
      </c>
      <c r="B352" s="1" t="s">
        <v>582</v>
      </c>
      <c r="C352" s="1" t="s">
        <v>8</v>
      </c>
      <c r="D352" s="1">
        <v>82</v>
      </c>
    </row>
    <row r="353" spans="1:8" x14ac:dyDescent="0.35">
      <c r="A353" s="1" t="s">
        <v>599</v>
      </c>
      <c r="B353" s="1" t="s">
        <v>597</v>
      </c>
      <c r="C353" s="1" t="s">
        <v>8</v>
      </c>
      <c r="D353" s="1">
        <v>82</v>
      </c>
    </row>
    <row r="354" spans="1:8" x14ac:dyDescent="0.35">
      <c r="A354" s="1" t="s">
        <v>600</v>
      </c>
      <c r="B354" s="1" t="s">
        <v>551</v>
      </c>
      <c r="C354" s="1" t="s">
        <v>8</v>
      </c>
      <c r="D354" s="1">
        <v>82</v>
      </c>
    </row>
    <row r="355" spans="1:8" x14ac:dyDescent="0.35">
      <c r="A355" s="1" t="s">
        <v>601</v>
      </c>
      <c r="B355" s="1" t="s">
        <v>592</v>
      </c>
      <c r="C355" s="1" t="s">
        <v>8</v>
      </c>
      <c r="D355" s="1">
        <v>82</v>
      </c>
    </row>
    <row r="356" spans="1:8" x14ac:dyDescent="0.35">
      <c r="A356" s="1" t="s">
        <v>602</v>
      </c>
      <c r="B356" s="1" t="s">
        <v>603</v>
      </c>
      <c r="C356" s="1" t="s">
        <v>8</v>
      </c>
      <c r="D356" s="1">
        <v>82</v>
      </c>
    </row>
    <row r="357" spans="1:8" x14ac:dyDescent="0.35">
      <c r="A357" s="1" t="s">
        <v>604</v>
      </c>
      <c r="B357" s="1" t="s">
        <v>605</v>
      </c>
      <c r="C357" s="1" t="s">
        <v>8</v>
      </c>
      <c r="D357" s="1">
        <v>82</v>
      </c>
    </row>
    <row r="358" spans="1:8" x14ac:dyDescent="0.35">
      <c r="A358" s="1" t="s">
        <v>606</v>
      </c>
      <c r="B358" s="1" t="s">
        <v>239</v>
      </c>
      <c r="C358" s="1" t="s">
        <v>8</v>
      </c>
      <c r="D358" s="1">
        <v>82</v>
      </c>
    </row>
    <row r="359" spans="1:8" x14ac:dyDescent="0.35">
      <c r="A359" s="1" t="s">
        <v>607</v>
      </c>
      <c r="B359" s="1" t="s">
        <v>239</v>
      </c>
      <c r="C359" s="1" t="s">
        <v>8</v>
      </c>
      <c r="D359" s="1">
        <v>82</v>
      </c>
    </row>
    <row r="360" spans="1:8" x14ac:dyDescent="0.35">
      <c r="A360" s="1" t="s">
        <v>608</v>
      </c>
      <c r="B360" s="1" t="s">
        <v>609</v>
      </c>
      <c r="C360" s="1" t="s">
        <v>8</v>
      </c>
      <c r="D360" s="1">
        <v>82</v>
      </c>
    </row>
    <row r="361" spans="1:8" x14ac:dyDescent="0.35">
      <c r="A361" s="1" t="s">
        <v>610</v>
      </c>
      <c r="B361" s="1" t="s">
        <v>609</v>
      </c>
      <c r="C361" s="1" t="s">
        <v>8</v>
      </c>
      <c r="D361" s="1">
        <v>82</v>
      </c>
    </row>
    <row r="362" spans="1:8" x14ac:dyDescent="0.35">
      <c r="A362" s="1" t="s">
        <v>611</v>
      </c>
      <c r="B362" s="1" t="s">
        <v>612</v>
      </c>
      <c r="C362" s="1" t="s">
        <v>8</v>
      </c>
      <c r="D362" s="1">
        <v>82</v>
      </c>
    </row>
    <row r="363" spans="1:8" x14ac:dyDescent="0.35">
      <c r="A363" s="1" t="s">
        <v>613</v>
      </c>
      <c r="B363" s="1" t="s">
        <v>614</v>
      </c>
      <c r="C363" s="1" t="s">
        <v>8</v>
      </c>
      <c r="D363" s="1">
        <v>82</v>
      </c>
    </row>
    <row r="364" spans="1:8" x14ac:dyDescent="0.35">
      <c r="A364" s="1" t="s">
        <v>615</v>
      </c>
      <c r="B364" s="1" t="s">
        <v>616</v>
      </c>
      <c r="C364" s="1" t="s">
        <v>8</v>
      </c>
      <c r="D364" s="1">
        <v>83</v>
      </c>
      <c r="E364" s="1">
        <v>1</v>
      </c>
      <c r="F364" s="1" t="s">
        <v>617</v>
      </c>
      <c r="G364" s="1">
        <v>1259</v>
      </c>
    </row>
    <row r="365" spans="1:8" x14ac:dyDescent="0.35">
      <c r="A365" s="1" t="s">
        <v>618</v>
      </c>
      <c r="B365" s="1" t="s">
        <v>619</v>
      </c>
      <c r="C365" s="1" t="s">
        <v>8</v>
      </c>
      <c r="D365" s="1">
        <v>84</v>
      </c>
      <c r="E365" s="1">
        <v>1</v>
      </c>
      <c r="F365" s="1" t="s">
        <v>620</v>
      </c>
      <c r="G365" s="1">
        <v>1266</v>
      </c>
    </row>
    <row r="366" spans="1:8" x14ac:dyDescent="0.35">
      <c r="A366" s="1" t="s">
        <v>621</v>
      </c>
      <c r="B366" s="1" t="s">
        <v>619</v>
      </c>
      <c r="C366" s="1" t="s">
        <v>8</v>
      </c>
      <c r="D366" s="1">
        <v>84</v>
      </c>
    </row>
    <row r="367" spans="1:8" x14ac:dyDescent="0.35">
      <c r="A367" s="1" t="s">
        <v>622</v>
      </c>
      <c r="B367" s="1" t="s">
        <v>623</v>
      </c>
      <c r="C367" s="1" t="s">
        <v>8</v>
      </c>
      <c r="D367" s="1">
        <v>85</v>
      </c>
      <c r="E367" s="1">
        <v>1</v>
      </c>
      <c r="F367" s="1" t="s">
        <v>624</v>
      </c>
      <c r="G367" s="1">
        <v>1263</v>
      </c>
      <c r="H367" s="1" t="s">
        <v>4336</v>
      </c>
    </row>
    <row r="368" spans="1:8" x14ac:dyDescent="0.35">
      <c r="A368" s="1" t="s">
        <v>625</v>
      </c>
      <c r="B368" s="1" t="s">
        <v>626</v>
      </c>
      <c r="C368" s="1" t="s">
        <v>8</v>
      </c>
      <c r="D368" s="1">
        <v>86</v>
      </c>
      <c r="E368" s="1">
        <v>1</v>
      </c>
      <c r="F368" s="1" t="s">
        <v>627</v>
      </c>
      <c r="G368" s="1">
        <v>1261</v>
      </c>
    </row>
    <row r="369" spans="1:8" x14ac:dyDescent="0.35">
      <c r="A369" s="1" t="s">
        <v>628</v>
      </c>
      <c r="B369" s="1" t="s">
        <v>629</v>
      </c>
      <c r="C369" s="1" t="s">
        <v>8</v>
      </c>
      <c r="D369" s="1">
        <v>87</v>
      </c>
      <c r="E369" s="1">
        <v>1</v>
      </c>
      <c r="F369" s="1" t="s">
        <v>630</v>
      </c>
      <c r="G369" s="1">
        <v>1274</v>
      </c>
    </row>
    <row r="370" spans="1:8" x14ac:dyDescent="0.35">
      <c r="A370" s="1" t="s">
        <v>631</v>
      </c>
      <c r="B370" s="1" t="s">
        <v>629</v>
      </c>
      <c r="C370" s="1" t="s">
        <v>8</v>
      </c>
      <c r="D370" s="1">
        <v>87</v>
      </c>
    </row>
    <row r="371" spans="1:8" x14ac:dyDescent="0.35">
      <c r="A371" s="1" t="s">
        <v>632</v>
      </c>
      <c r="B371" s="1" t="s">
        <v>633</v>
      </c>
      <c r="C371" s="1" t="s">
        <v>8</v>
      </c>
      <c r="D371" s="1">
        <v>87</v>
      </c>
    </row>
    <row r="372" spans="1:8" x14ac:dyDescent="0.35">
      <c r="A372" s="1" t="s">
        <v>634</v>
      </c>
      <c r="B372" s="1" t="s">
        <v>635</v>
      </c>
      <c r="C372" s="1" t="s">
        <v>8</v>
      </c>
      <c r="D372" s="1">
        <v>87</v>
      </c>
    </row>
    <row r="373" spans="1:8" x14ac:dyDescent="0.35">
      <c r="A373" s="1" t="s">
        <v>636</v>
      </c>
      <c r="B373" s="1" t="s">
        <v>553</v>
      </c>
      <c r="C373" s="1" t="s">
        <v>8</v>
      </c>
      <c r="D373" s="1">
        <v>87</v>
      </c>
    </row>
    <row r="374" spans="1:8" x14ac:dyDescent="0.35">
      <c r="A374" s="1" t="s">
        <v>637</v>
      </c>
      <c r="B374" s="1" t="s">
        <v>638</v>
      </c>
      <c r="C374" s="1" t="s">
        <v>8</v>
      </c>
      <c r="D374" s="1">
        <v>87</v>
      </c>
    </row>
    <row r="375" spans="1:8" x14ac:dyDescent="0.35">
      <c r="A375" s="1" t="s">
        <v>639</v>
      </c>
      <c r="B375" s="1" t="s">
        <v>640</v>
      </c>
      <c r="C375" s="1" t="s">
        <v>8</v>
      </c>
      <c r="D375" s="1">
        <v>88</v>
      </c>
      <c r="E375" s="1">
        <v>1</v>
      </c>
      <c r="F375" s="1" t="s">
        <v>641</v>
      </c>
      <c r="G375" s="1">
        <v>1261</v>
      </c>
    </row>
    <row r="376" spans="1:8" x14ac:dyDescent="0.35">
      <c r="A376" s="1" t="s">
        <v>642</v>
      </c>
      <c r="B376" s="1" t="s">
        <v>640</v>
      </c>
      <c r="C376" s="1" t="s">
        <v>8</v>
      </c>
      <c r="D376" s="1">
        <v>88</v>
      </c>
    </row>
    <row r="377" spans="1:8" x14ac:dyDescent="0.35">
      <c r="A377" s="1" t="s">
        <v>643</v>
      </c>
      <c r="B377" s="1" t="s">
        <v>644</v>
      </c>
      <c r="C377" s="1" t="s">
        <v>8</v>
      </c>
      <c r="D377" s="1">
        <v>88</v>
      </c>
    </row>
    <row r="378" spans="1:8" x14ac:dyDescent="0.35">
      <c r="A378" s="1" t="s">
        <v>645</v>
      </c>
      <c r="B378" s="1" t="s">
        <v>646</v>
      </c>
      <c r="C378" s="1" t="s">
        <v>8</v>
      </c>
      <c r="D378" s="1">
        <v>88</v>
      </c>
    </row>
    <row r="379" spans="1:8" x14ac:dyDescent="0.35">
      <c r="A379" s="1" t="s">
        <v>647</v>
      </c>
      <c r="B379" s="1" t="s">
        <v>646</v>
      </c>
      <c r="C379" s="1" t="s">
        <v>8</v>
      </c>
      <c r="D379" s="1">
        <v>88</v>
      </c>
    </row>
    <row r="380" spans="1:8" x14ac:dyDescent="0.35">
      <c r="A380" s="1" t="s">
        <v>648</v>
      </c>
      <c r="B380" s="1" t="s">
        <v>649</v>
      </c>
      <c r="C380" s="1" t="s">
        <v>8</v>
      </c>
      <c r="D380" s="1">
        <v>88</v>
      </c>
    </row>
    <row r="381" spans="1:8" x14ac:dyDescent="0.35">
      <c r="A381" s="1" t="s">
        <v>650</v>
      </c>
      <c r="B381" s="1" t="s">
        <v>651</v>
      </c>
      <c r="C381" s="1" t="s">
        <v>8</v>
      </c>
      <c r="D381" s="1">
        <v>89</v>
      </c>
      <c r="E381" s="1">
        <v>1</v>
      </c>
      <c r="F381" s="1" t="s">
        <v>652</v>
      </c>
      <c r="G381" s="1">
        <v>1260</v>
      </c>
    </row>
    <row r="382" spans="1:8" x14ac:dyDescent="0.35">
      <c r="A382" s="1" t="s">
        <v>653</v>
      </c>
      <c r="B382" s="1" t="s">
        <v>651</v>
      </c>
      <c r="C382" s="1" t="s">
        <v>8</v>
      </c>
      <c r="D382" s="1">
        <v>89</v>
      </c>
    </row>
    <row r="383" spans="1:8" x14ac:dyDescent="0.35">
      <c r="A383" s="1" t="s">
        <v>654</v>
      </c>
      <c r="B383" s="1" t="s">
        <v>156</v>
      </c>
      <c r="C383" s="1" t="s">
        <v>8</v>
      </c>
      <c r="D383" s="1">
        <v>90</v>
      </c>
      <c r="E383" s="1">
        <v>1</v>
      </c>
      <c r="F383" s="1" t="s">
        <v>655</v>
      </c>
      <c r="G383" s="1">
        <v>1260</v>
      </c>
      <c r="H383" s="1" t="s">
        <v>4336</v>
      </c>
    </row>
    <row r="384" spans="1:8" x14ac:dyDescent="0.35">
      <c r="A384" s="1" t="s">
        <v>656</v>
      </c>
      <c r="B384" s="1" t="s">
        <v>156</v>
      </c>
      <c r="C384" s="1" t="s">
        <v>8</v>
      </c>
      <c r="D384" s="1">
        <v>90</v>
      </c>
    </row>
    <row r="385" spans="1:8" x14ac:dyDescent="0.35">
      <c r="A385" s="1" t="s">
        <v>657</v>
      </c>
      <c r="B385" s="1" t="s">
        <v>658</v>
      </c>
      <c r="C385" s="1" t="s">
        <v>8</v>
      </c>
      <c r="D385" s="1">
        <v>91</v>
      </c>
      <c r="E385" s="1">
        <v>1</v>
      </c>
      <c r="F385" s="1" t="s">
        <v>659</v>
      </c>
      <c r="G385" s="1">
        <v>1260</v>
      </c>
      <c r="H385" s="1" t="s">
        <v>4336</v>
      </c>
    </row>
    <row r="386" spans="1:8" x14ac:dyDescent="0.35">
      <c r="A386" s="1" t="s">
        <v>660</v>
      </c>
      <c r="B386" s="1" t="s">
        <v>661</v>
      </c>
      <c r="C386" s="1" t="s">
        <v>8</v>
      </c>
      <c r="D386" s="1">
        <v>92</v>
      </c>
      <c r="E386" s="1">
        <v>1</v>
      </c>
      <c r="F386" s="1" t="s">
        <v>662</v>
      </c>
      <c r="G386" s="1">
        <v>1260</v>
      </c>
      <c r="H386" s="1" t="s">
        <v>4336</v>
      </c>
    </row>
    <row r="387" spans="1:8" x14ac:dyDescent="0.35">
      <c r="A387" s="1" t="s">
        <v>663</v>
      </c>
      <c r="B387" s="1" t="s">
        <v>664</v>
      </c>
      <c r="C387" s="1" t="s">
        <v>8</v>
      </c>
      <c r="D387" s="1">
        <v>92</v>
      </c>
    </row>
    <row r="388" spans="1:8" x14ac:dyDescent="0.35">
      <c r="A388" s="1" t="s">
        <v>665</v>
      </c>
      <c r="B388" s="1" t="s">
        <v>664</v>
      </c>
      <c r="C388" s="1" t="s">
        <v>8</v>
      </c>
      <c r="D388" s="1">
        <v>92</v>
      </c>
    </row>
    <row r="389" spans="1:8" x14ac:dyDescent="0.35">
      <c r="A389" s="1" t="s">
        <v>666</v>
      </c>
      <c r="B389" s="1" t="s">
        <v>667</v>
      </c>
      <c r="C389" s="1" t="s">
        <v>8</v>
      </c>
      <c r="D389" s="1">
        <v>92</v>
      </c>
    </row>
    <row r="390" spans="1:8" x14ac:dyDescent="0.35">
      <c r="A390" s="1" t="s">
        <v>668</v>
      </c>
      <c r="B390" s="1" t="s">
        <v>669</v>
      </c>
      <c r="C390" s="1" t="s">
        <v>8</v>
      </c>
      <c r="D390" s="1">
        <v>92</v>
      </c>
    </row>
    <row r="391" spans="1:8" x14ac:dyDescent="0.35">
      <c r="A391" s="1" t="s">
        <v>670</v>
      </c>
      <c r="B391" s="1" t="s">
        <v>669</v>
      </c>
      <c r="C391" s="1" t="s">
        <v>8</v>
      </c>
      <c r="D391" s="1">
        <v>92</v>
      </c>
    </row>
    <row r="392" spans="1:8" x14ac:dyDescent="0.35">
      <c r="A392" s="1" t="s">
        <v>671</v>
      </c>
      <c r="B392" s="1" t="s">
        <v>672</v>
      </c>
      <c r="C392" s="1" t="s">
        <v>8</v>
      </c>
      <c r="D392" s="1">
        <v>92</v>
      </c>
    </row>
    <row r="393" spans="1:8" x14ac:dyDescent="0.35">
      <c r="A393" s="1" t="s">
        <v>673</v>
      </c>
      <c r="B393" s="1" t="s">
        <v>672</v>
      </c>
      <c r="C393" s="1" t="s">
        <v>8</v>
      </c>
      <c r="D393" s="1">
        <v>92</v>
      </c>
    </row>
    <row r="394" spans="1:8" x14ac:dyDescent="0.35">
      <c r="A394" s="1" t="s">
        <v>674</v>
      </c>
      <c r="B394" s="1" t="s">
        <v>669</v>
      </c>
      <c r="C394" s="1" t="s">
        <v>8</v>
      </c>
      <c r="D394" s="1">
        <v>92</v>
      </c>
    </row>
    <row r="395" spans="1:8" x14ac:dyDescent="0.35">
      <c r="A395" s="1" t="s">
        <v>675</v>
      </c>
      <c r="B395" s="1" t="s">
        <v>676</v>
      </c>
      <c r="C395" s="1" t="s">
        <v>8</v>
      </c>
      <c r="D395" s="1">
        <v>92</v>
      </c>
    </row>
    <row r="396" spans="1:8" x14ac:dyDescent="0.35">
      <c r="A396" s="1" t="s">
        <v>677</v>
      </c>
      <c r="B396" s="1" t="s">
        <v>678</v>
      </c>
      <c r="C396" s="1" t="s">
        <v>8</v>
      </c>
      <c r="D396" s="1">
        <v>92</v>
      </c>
    </row>
    <row r="397" spans="1:8" x14ac:dyDescent="0.35">
      <c r="A397" s="1" t="s">
        <v>679</v>
      </c>
      <c r="B397" s="1" t="s">
        <v>664</v>
      </c>
      <c r="C397" s="1" t="s">
        <v>8</v>
      </c>
      <c r="D397" s="1">
        <v>92</v>
      </c>
    </row>
    <row r="398" spans="1:8" x14ac:dyDescent="0.35">
      <c r="A398" s="1" t="s">
        <v>680</v>
      </c>
      <c r="B398" s="1" t="s">
        <v>681</v>
      </c>
      <c r="C398" s="1" t="s">
        <v>8</v>
      </c>
      <c r="D398" s="1">
        <v>92</v>
      </c>
    </row>
    <row r="399" spans="1:8" x14ac:dyDescent="0.35">
      <c r="A399" s="1" t="s">
        <v>682</v>
      </c>
      <c r="B399" s="1" t="s">
        <v>683</v>
      </c>
      <c r="C399" s="1" t="s">
        <v>8</v>
      </c>
      <c r="D399" s="1">
        <v>92</v>
      </c>
    </row>
    <row r="400" spans="1:8" x14ac:dyDescent="0.35">
      <c r="A400" s="1" t="s">
        <v>684</v>
      </c>
      <c r="B400" s="1" t="s">
        <v>681</v>
      </c>
      <c r="C400" s="1" t="s">
        <v>8</v>
      </c>
      <c r="D400" s="1">
        <v>92</v>
      </c>
    </row>
    <row r="401" spans="1:4" x14ac:dyDescent="0.35">
      <c r="A401" s="1" t="s">
        <v>685</v>
      </c>
      <c r="B401" s="1" t="s">
        <v>681</v>
      </c>
      <c r="C401" s="1" t="s">
        <v>8</v>
      </c>
      <c r="D401" s="1">
        <v>92</v>
      </c>
    </row>
    <row r="402" spans="1:4" x14ac:dyDescent="0.35">
      <c r="A402" s="1" t="s">
        <v>686</v>
      </c>
      <c r="B402" s="1" t="s">
        <v>681</v>
      </c>
      <c r="C402" s="1" t="s">
        <v>8</v>
      </c>
      <c r="D402" s="1">
        <v>92</v>
      </c>
    </row>
    <row r="403" spans="1:4" x14ac:dyDescent="0.35">
      <c r="A403" s="1" t="s">
        <v>687</v>
      </c>
      <c r="B403" s="1" t="s">
        <v>688</v>
      </c>
      <c r="C403" s="1" t="s">
        <v>8</v>
      </c>
      <c r="D403" s="1">
        <v>92</v>
      </c>
    </row>
    <row r="404" spans="1:4" x14ac:dyDescent="0.35">
      <c r="A404" s="1" t="s">
        <v>689</v>
      </c>
      <c r="B404" s="1" t="s">
        <v>690</v>
      </c>
      <c r="C404" s="1" t="s">
        <v>8</v>
      </c>
      <c r="D404" s="1">
        <v>92</v>
      </c>
    </row>
    <row r="405" spans="1:4" x14ac:dyDescent="0.35">
      <c r="A405" s="1" t="s">
        <v>691</v>
      </c>
      <c r="B405" s="1" t="s">
        <v>681</v>
      </c>
      <c r="C405" s="1" t="s">
        <v>8</v>
      </c>
      <c r="D405" s="1">
        <v>92</v>
      </c>
    </row>
    <row r="406" spans="1:4" x14ac:dyDescent="0.35">
      <c r="A406" s="1" t="s">
        <v>692</v>
      </c>
      <c r="B406" s="1" t="s">
        <v>693</v>
      </c>
      <c r="C406" s="1" t="s">
        <v>8</v>
      </c>
      <c r="D406" s="1">
        <v>92</v>
      </c>
    </row>
    <row r="407" spans="1:4" x14ac:dyDescent="0.35">
      <c r="A407" s="1" t="s">
        <v>694</v>
      </c>
      <c r="B407" s="1" t="s">
        <v>16</v>
      </c>
      <c r="C407" s="1" t="s">
        <v>8</v>
      </c>
      <c r="D407" s="1">
        <v>92</v>
      </c>
    </row>
    <row r="408" spans="1:4" x14ac:dyDescent="0.35">
      <c r="A408" s="1" t="s">
        <v>695</v>
      </c>
      <c r="B408" s="1" t="s">
        <v>16</v>
      </c>
      <c r="C408" s="1" t="s">
        <v>8</v>
      </c>
      <c r="D408" s="1">
        <v>92</v>
      </c>
    </row>
    <row r="409" spans="1:4" x14ac:dyDescent="0.35">
      <c r="A409" s="1" t="s">
        <v>696</v>
      </c>
      <c r="B409" s="1" t="s">
        <v>16</v>
      </c>
      <c r="C409" s="1" t="s">
        <v>8</v>
      </c>
      <c r="D409" s="1">
        <v>92</v>
      </c>
    </row>
    <row r="410" spans="1:4" x14ac:dyDescent="0.35">
      <c r="A410" s="1" t="s">
        <v>697</v>
      </c>
      <c r="B410" s="1" t="s">
        <v>698</v>
      </c>
      <c r="C410" s="1" t="s">
        <v>8</v>
      </c>
      <c r="D410" s="1">
        <v>92</v>
      </c>
    </row>
    <row r="411" spans="1:4" x14ac:dyDescent="0.35">
      <c r="A411" s="1" t="s">
        <v>699</v>
      </c>
      <c r="B411" s="1" t="s">
        <v>145</v>
      </c>
      <c r="C411" s="1" t="s">
        <v>8</v>
      </c>
      <c r="D411" s="1">
        <v>92</v>
      </c>
    </row>
    <row r="412" spans="1:4" x14ac:dyDescent="0.35">
      <c r="A412" s="1" t="s">
        <v>700</v>
      </c>
      <c r="B412" s="1" t="s">
        <v>145</v>
      </c>
      <c r="C412" s="1" t="s">
        <v>8</v>
      </c>
      <c r="D412" s="1">
        <v>92</v>
      </c>
    </row>
    <row r="413" spans="1:4" x14ac:dyDescent="0.35">
      <c r="A413" s="1" t="s">
        <v>701</v>
      </c>
      <c r="B413" s="1" t="s">
        <v>16</v>
      </c>
      <c r="C413" s="1" t="s">
        <v>8</v>
      </c>
      <c r="D413" s="1">
        <v>92</v>
      </c>
    </row>
    <row r="414" spans="1:4" x14ac:dyDescent="0.35">
      <c r="A414" s="1" t="s">
        <v>702</v>
      </c>
      <c r="B414" s="1" t="s">
        <v>703</v>
      </c>
      <c r="C414" s="1" t="s">
        <v>8</v>
      </c>
      <c r="D414" s="1">
        <v>92</v>
      </c>
    </row>
    <row r="415" spans="1:4" x14ac:dyDescent="0.35">
      <c r="A415" s="1" t="s">
        <v>704</v>
      </c>
      <c r="B415" s="1" t="s">
        <v>16</v>
      </c>
      <c r="C415" s="1" t="s">
        <v>8</v>
      </c>
      <c r="D415" s="1">
        <v>92</v>
      </c>
    </row>
    <row r="416" spans="1:4" x14ac:dyDescent="0.35">
      <c r="A416" s="1" t="s">
        <v>705</v>
      </c>
      <c r="B416" s="1" t="s">
        <v>16</v>
      </c>
      <c r="C416" s="1" t="s">
        <v>8</v>
      </c>
      <c r="D416" s="1">
        <v>92</v>
      </c>
    </row>
    <row r="417" spans="1:4" x14ac:dyDescent="0.35">
      <c r="A417" s="1" t="s">
        <v>706</v>
      </c>
      <c r="B417" s="1" t="s">
        <v>16</v>
      </c>
      <c r="C417" s="1" t="s">
        <v>8</v>
      </c>
      <c r="D417" s="1">
        <v>92</v>
      </c>
    </row>
    <row r="418" spans="1:4" x14ac:dyDescent="0.35">
      <c r="A418" s="1" t="s">
        <v>707</v>
      </c>
      <c r="B418" s="1" t="s">
        <v>708</v>
      </c>
      <c r="C418" s="1" t="s">
        <v>8</v>
      </c>
      <c r="D418" s="1">
        <v>92</v>
      </c>
    </row>
    <row r="419" spans="1:4" x14ac:dyDescent="0.35">
      <c r="A419" s="1" t="s">
        <v>709</v>
      </c>
      <c r="B419" s="1" t="s">
        <v>710</v>
      </c>
      <c r="C419" s="1" t="s">
        <v>8</v>
      </c>
      <c r="D419" s="1">
        <v>92</v>
      </c>
    </row>
    <row r="420" spans="1:4" x14ac:dyDescent="0.35">
      <c r="A420" s="1" t="s">
        <v>711</v>
      </c>
      <c r="B420" s="1" t="s">
        <v>16</v>
      </c>
      <c r="C420" s="1" t="s">
        <v>8</v>
      </c>
      <c r="D420" s="1">
        <v>92</v>
      </c>
    </row>
    <row r="421" spans="1:4" x14ac:dyDescent="0.35">
      <c r="A421" s="1" t="s">
        <v>712</v>
      </c>
      <c r="B421" s="1" t="s">
        <v>713</v>
      </c>
      <c r="C421" s="1" t="s">
        <v>8</v>
      </c>
      <c r="D421" s="1">
        <v>92</v>
      </c>
    </row>
    <row r="422" spans="1:4" x14ac:dyDescent="0.35">
      <c r="A422" s="1" t="s">
        <v>714</v>
      </c>
      <c r="B422" s="1" t="s">
        <v>16</v>
      </c>
      <c r="C422" s="1" t="s">
        <v>8</v>
      </c>
      <c r="D422" s="1">
        <v>92</v>
      </c>
    </row>
    <row r="423" spans="1:4" x14ac:dyDescent="0.35">
      <c r="A423" s="1" t="s">
        <v>715</v>
      </c>
      <c r="B423" s="1" t="s">
        <v>16</v>
      </c>
      <c r="C423" s="1" t="s">
        <v>8</v>
      </c>
      <c r="D423" s="1">
        <v>92</v>
      </c>
    </row>
    <row r="424" spans="1:4" x14ac:dyDescent="0.35">
      <c r="A424" s="1" t="s">
        <v>716</v>
      </c>
      <c r="B424" s="1" t="s">
        <v>16</v>
      </c>
      <c r="C424" s="1" t="s">
        <v>8</v>
      </c>
      <c r="D424" s="1">
        <v>92</v>
      </c>
    </row>
    <row r="425" spans="1:4" x14ac:dyDescent="0.35">
      <c r="A425" s="1" t="s">
        <v>717</v>
      </c>
      <c r="B425" s="1" t="s">
        <v>718</v>
      </c>
      <c r="C425" s="1" t="s">
        <v>8</v>
      </c>
      <c r="D425" s="1">
        <v>92</v>
      </c>
    </row>
    <row r="426" spans="1:4" x14ac:dyDescent="0.35">
      <c r="A426" s="1" t="s">
        <v>719</v>
      </c>
      <c r="B426" s="1" t="s">
        <v>661</v>
      </c>
      <c r="C426" s="1" t="s">
        <v>8</v>
      </c>
      <c r="D426" s="1">
        <v>92</v>
      </c>
    </row>
    <row r="427" spans="1:4" x14ac:dyDescent="0.35">
      <c r="A427" s="1" t="s">
        <v>720</v>
      </c>
      <c r="B427" s="1" t="s">
        <v>721</v>
      </c>
      <c r="C427" s="1" t="s">
        <v>8</v>
      </c>
      <c r="D427" s="1">
        <v>92</v>
      </c>
    </row>
    <row r="428" spans="1:4" x14ac:dyDescent="0.35">
      <c r="A428" s="1" t="s">
        <v>722</v>
      </c>
      <c r="B428" s="1" t="s">
        <v>16</v>
      </c>
      <c r="C428" s="1" t="s">
        <v>8</v>
      </c>
      <c r="D428" s="1">
        <v>92</v>
      </c>
    </row>
    <row r="429" spans="1:4" x14ac:dyDescent="0.35">
      <c r="A429" s="1" t="s">
        <v>723</v>
      </c>
      <c r="B429" s="1" t="s">
        <v>145</v>
      </c>
      <c r="C429" s="1" t="s">
        <v>8</v>
      </c>
      <c r="D429" s="1">
        <v>92</v>
      </c>
    </row>
    <row r="430" spans="1:4" x14ac:dyDescent="0.35">
      <c r="A430" s="1" t="s">
        <v>724</v>
      </c>
      <c r="B430" s="1" t="s">
        <v>725</v>
      </c>
      <c r="C430" s="1" t="s">
        <v>8</v>
      </c>
      <c r="D430" s="1">
        <v>92</v>
      </c>
    </row>
    <row r="431" spans="1:4" x14ac:dyDescent="0.35">
      <c r="A431" s="1" t="s">
        <v>726</v>
      </c>
      <c r="B431" s="1" t="s">
        <v>727</v>
      </c>
      <c r="C431" s="1" t="s">
        <v>8</v>
      </c>
      <c r="D431" s="1">
        <v>92</v>
      </c>
    </row>
    <row r="432" spans="1:4" x14ac:dyDescent="0.35">
      <c r="A432" s="1" t="s">
        <v>728</v>
      </c>
      <c r="B432" s="1" t="s">
        <v>16</v>
      </c>
      <c r="C432" s="1" t="s">
        <v>8</v>
      </c>
      <c r="D432" s="1">
        <v>92</v>
      </c>
    </row>
    <row r="433" spans="1:4" x14ac:dyDescent="0.35">
      <c r="A433" s="1" t="s">
        <v>729</v>
      </c>
      <c r="B433" s="1" t="s">
        <v>730</v>
      </c>
      <c r="C433" s="1" t="s">
        <v>8</v>
      </c>
      <c r="D433" s="1">
        <v>92</v>
      </c>
    </row>
    <row r="434" spans="1:4" x14ac:dyDescent="0.35">
      <c r="A434" s="1" t="s">
        <v>731</v>
      </c>
      <c r="B434" s="1" t="s">
        <v>732</v>
      </c>
      <c r="C434" s="1" t="s">
        <v>8</v>
      </c>
      <c r="D434" s="1">
        <v>92</v>
      </c>
    </row>
    <row r="435" spans="1:4" x14ac:dyDescent="0.35">
      <c r="A435" s="1" t="s">
        <v>733</v>
      </c>
      <c r="B435" s="1" t="s">
        <v>734</v>
      </c>
      <c r="C435" s="1" t="s">
        <v>8</v>
      </c>
      <c r="D435" s="1">
        <v>92</v>
      </c>
    </row>
    <row r="436" spans="1:4" x14ac:dyDescent="0.35">
      <c r="A436" s="1" t="s">
        <v>735</v>
      </c>
      <c r="B436" s="1" t="s">
        <v>734</v>
      </c>
      <c r="C436" s="1" t="s">
        <v>8</v>
      </c>
      <c r="D436" s="1">
        <v>92</v>
      </c>
    </row>
    <row r="437" spans="1:4" x14ac:dyDescent="0.35">
      <c r="A437" s="1" t="s">
        <v>736</v>
      </c>
      <c r="B437" s="1" t="s">
        <v>737</v>
      </c>
      <c r="C437" s="1" t="s">
        <v>8</v>
      </c>
      <c r="D437" s="1">
        <v>92</v>
      </c>
    </row>
    <row r="438" spans="1:4" x14ac:dyDescent="0.35">
      <c r="A438" s="1" t="s">
        <v>738</v>
      </c>
      <c r="B438" s="1" t="s">
        <v>737</v>
      </c>
      <c r="C438" s="1" t="s">
        <v>8</v>
      </c>
      <c r="D438" s="1">
        <v>92</v>
      </c>
    </row>
    <row r="439" spans="1:4" x14ac:dyDescent="0.35">
      <c r="A439" s="1" t="s">
        <v>739</v>
      </c>
      <c r="B439" s="1" t="s">
        <v>16</v>
      </c>
      <c r="C439" s="1" t="s">
        <v>8</v>
      </c>
      <c r="D439" s="1">
        <v>92</v>
      </c>
    </row>
    <row r="440" spans="1:4" x14ac:dyDescent="0.35">
      <c r="A440" s="1" t="s">
        <v>740</v>
      </c>
      <c r="B440" s="1" t="s">
        <v>737</v>
      </c>
      <c r="C440" s="1" t="s">
        <v>8</v>
      </c>
      <c r="D440" s="1">
        <v>92</v>
      </c>
    </row>
    <row r="441" spans="1:4" x14ac:dyDescent="0.35">
      <c r="A441" s="1" t="s">
        <v>741</v>
      </c>
      <c r="B441" s="1" t="s">
        <v>737</v>
      </c>
      <c r="C441" s="1" t="s">
        <v>8</v>
      </c>
      <c r="D441" s="1">
        <v>92</v>
      </c>
    </row>
    <row r="442" spans="1:4" x14ac:dyDescent="0.35">
      <c r="A442" s="1" t="s">
        <v>742</v>
      </c>
      <c r="B442" s="1" t="s">
        <v>743</v>
      </c>
      <c r="C442" s="1" t="s">
        <v>8</v>
      </c>
      <c r="D442" s="1">
        <v>92</v>
      </c>
    </row>
    <row r="443" spans="1:4" x14ac:dyDescent="0.35">
      <c r="A443" s="1" t="s">
        <v>744</v>
      </c>
      <c r="B443" s="1" t="s">
        <v>743</v>
      </c>
      <c r="C443" s="1" t="s">
        <v>8</v>
      </c>
      <c r="D443" s="1">
        <v>92</v>
      </c>
    </row>
    <row r="444" spans="1:4" x14ac:dyDescent="0.35">
      <c r="A444" s="1" t="s">
        <v>745</v>
      </c>
      <c r="B444" s="1" t="s">
        <v>737</v>
      </c>
      <c r="C444" s="1" t="s">
        <v>8</v>
      </c>
      <c r="D444" s="1">
        <v>92</v>
      </c>
    </row>
    <row r="445" spans="1:4" x14ac:dyDescent="0.35">
      <c r="A445" s="1" t="s">
        <v>746</v>
      </c>
      <c r="B445" s="1" t="s">
        <v>16</v>
      </c>
      <c r="C445" s="1" t="s">
        <v>8</v>
      </c>
      <c r="D445" s="1">
        <v>92</v>
      </c>
    </row>
    <row r="446" spans="1:4" x14ac:dyDescent="0.35">
      <c r="A446" s="1" t="s">
        <v>747</v>
      </c>
      <c r="B446" s="1" t="s">
        <v>693</v>
      </c>
      <c r="C446" s="1" t="s">
        <v>8</v>
      </c>
      <c r="D446" s="1">
        <v>92</v>
      </c>
    </row>
    <row r="447" spans="1:4" x14ac:dyDescent="0.35">
      <c r="A447" s="1" t="s">
        <v>748</v>
      </c>
      <c r="B447" s="1" t="s">
        <v>737</v>
      </c>
      <c r="C447" s="1" t="s">
        <v>8</v>
      </c>
      <c r="D447" s="1">
        <v>92</v>
      </c>
    </row>
    <row r="448" spans="1:4" x14ac:dyDescent="0.35">
      <c r="A448" s="1" t="s">
        <v>749</v>
      </c>
      <c r="B448" s="1" t="s">
        <v>737</v>
      </c>
      <c r="C448" s="1" t="s">
        <v>8</v>
      </c>
      <c r="D448" s="1">
        <v>92</v>
      </c>
    </row>
    <row r="449" spans="1:4" x14ac:dyDescent="0.35">
      <c r="A449" s="1" t="s">
        <v>750</v>
      </c>
      <c r="B449" s="1" t="s">
        <v>751</v>
      </c>
      <c r="C449" s="1" t="s">
        <v>8</v>
      </c>
      <c r="D449" s="1">
        <v>92</v>
      </c>
    </row>
    <row r="450" spans="1:4" x14ac:dyDescent="0.35">
      <c r="A450" s="1" t="s">
        <v>752</v>
      </c>
      <c r="B450" s="1" t="s">
        <v>145</v>
      </c>
      <c r="C450" s="1" t="s">
        <v>8</v>
      </c>
      <c r="D450" s="1">
        <v>92</v>
      </c>
    </row>
    <row r="451" spans="1:4" x14ac:dyDescent="0.35">
      <c r="A451" s="1" t="s">
        <v>753</v>
      </c>
      <c r="B451" s="1" t="s">
        <v>708</v>
      </c>
      <c r="C451" s="1" t="s">
        <v>8</v>
      </c>
      <c r="D451" s="1">
        <v>92</v>
      </c>
    </row>
    <row r="452" spans="1:4" x14ac:dyDescent="0.35">
      <c r="A452" s="1" t="s">
        <v>754</v>
      </c>
      <c r="B452" s="1" t="s">
        <v>703</v>
      </c>
      <c r="C452" s="1" t="s">
        <v>8</v>
      </c>
      <c r="D452" s="1">
        <v>92</v>
      </c>
    </row>
    <row r="453" spans="1:4" x14ac:dyDescent="0.35">
      <c r="A453" s="1" t="s">
        <v>755</v>
      </c>
      <c r="B453" s="1" t="s">
        <v>756</v>
      </c>
      <c r="C453" s="1" t="s">
        <v>8</v>
      </c>
      <c r="D453" s="1">
        <v>92</v>
      </c>
    </row>
    <row r="454" spans="1:4" x14ac:dyDescent="0.35">
      <c r="A454" s="1" t="s">
        <v>757</v>
      </c>
      <c r="B454" s="1" t="s">
        <v>737</v>
      </c>
      <c r="C454" s="1" t="s">
        <v>8</v>
      </c>
      <c r="D454" s="1">
        <v>92</v>
      </c>
    </row>
    <row r="455" spans="1:4" x14ac:dyDescent="0.35">
      <c r="A455" s="1" t="s">
        <v>758</v>
      </c>
      <c r="B455" s="1" t="s">
        <v>230</v>
      </c>
      <c r="C455" s="1" t="s">
        <v>8</v>
      </c>
      <c r="D455" s="1">
        <v>92</v>
      </c>
    </row>
    <row r="456" spans="1:4" x14ac:dyDescent="0.35">
      <c r="A456" s="1" t="s">
        <v>759</v>
      </c>
      <c r="B456" s="1" t="s">
        <v>145</v>
      </c>
      <c r="C456" s="1" t="s">
        <v>8</v>
      </c>
      <c r="D456" s="1">
        <v>92</v>
      </c>
    </row>
    <row r="457" spans="1:4" x14ac:dyDescent="0.35">
      <c r="A457" s="1" t="s">
        <v>760</v>
      </c>
      <c r="B457" s="1" t="s">
        <v>145</v>
      </c>
      <c r="C457" s="1" t="s">
        <v>8</v>
      </c>
      <c r="D457" s="1">
        <v>92</v>
      </c>
    </row>
    <row r="458" spans="1:4" x14ac:dyDescent="0.35">
      <c r="A458" s="1" t="s">
        <v>761</v>
      </c>
      <c r="B458" s="1" t="s">
        <v>145</v>
      </c>
      <c r="C458" s="1" t="s">
        <v>8</v>
      </c>
      <c r="D458" s="1">
        <v>92</v>
      </c>
    </row>
    <row r="459" spans="1:4" x14ac:dyDescent="0.35">
      <c r="A459" s="1" t="s">
        <v>762</v>
      </c>
      <c r="B459" s="1" t="s">
        <v>145</v>
      </c>
      <c r="C459" s="1" t="s">
        <v>8</v>
      </c>
      <c r="D459" s="1">
        <v>92</v>
      </c>
    </row>
    <row r="460" spans="1:4" x14ac:dyDescent="0.35">
      <c r="A460" s="1" t="s">
        <v>763</v>
      </c>
      <c r="B460" s="1" t="s">
        <v>764</v>
      </c>
      <c r="C460" s="1" t="s">
        <v>8</v>
      </c>
      <c r="D460" s="1">
        <v>92</v>
      </c>
    </row>
    <row r="461" spans="1:4" x14ac:dyDescent="0.35">
      <c r="A461" s="1" t="s">
        <v>765</v>
      </c>
      <c r="B461" s="1" t="s">
        <v>766</v>
      </c>
      <c r="C461" s="1" t="s">
        <v>8</v>
      </c>
      <c r="D461" s="1">
        <v>92</v>
      </c>
    </row>
    <row r="462" spans="1:4" x14ac:dyDescent="0.35">
      <c r="A462" s="1" t="s">
        <v>767</v>
      </c>
      <c r="B462" s="1" t="s">
        <v>768</v>
      </c>
      <c r="C462" s="1" t="s">
        <v>8</v>
      </c>
      <c r="D462" s="1">
        <v>92</v>
      </c>
    </row>
    <row r="463" spans="1:4" x14ac:dyDescent="0.35">
      <c r="A463" s="1" t="s">
        <v>769</v>
      </c>
      <c r="B463" s="1" t="s">
        <v>145</v>
      </c>
      <c r="C463" s="1" t="s">
        <v>8</v>
      </c>
      <c r="D463" s="1">
        <v>92</v>
      </c>
    </row>
    <row r="464" spans="1:4" x14ac:dyDescent="0.35">
      <c r="A464" s="1" t="s">
        <v>770</v>
      </c>
      <c r="B464" s="1" t="s">
        <v>145</v>
      </c>
      <c r="C464" s="1" t="s">
        <v>8</v>
      </c>
      <c r="D464" s="1">
        <v>92</v>
      </c>
    </row>
    <row r="465" spans="1:4" x14ac:dyDescent="0.35">
      <c r="A465" s="1" t="s">
        <v>771</v>
      </c>
      <c r="B465" s="1" t="s">
        <v>145</v>
      </c>
      <c r="C465" s="1" t="s">
        <v>8</v>
      </c>
      <c r="D465" s="1">
        <v>92</v>
      </c>
    </row>
    <row r="466" spans="1:4" x14ac:dyDescent="0.35">
      <c r="A466" s="1" t="s">
        <v>772</v>
      </c>
      <c r="B466" s="1" t="s">
        <v>145</v>
      </c>
      <c r="C466" s="1" t="s">
        <v>8</v>
      </c>
      <c r="D466" s="1">
        <v>92</v>
      </c>
    </row>
    <row r="467" spans="1:4" x14ac:dyDescent="0.35">
      <c r="A467" s="1" t="s">
        <v>773</v>
      </c>
      <c r="B467" s="1" t="s">
        <v>145</v>
      </c>
      <c r="C467" s="1" t="s">
        <v>8</v>
      </c>
      <c r="D467" s="1">
        <v>92</v>
      </c>
    </row>
    <row r="468" spans="1:4" x14ac:dyDescent="0.35">
      <c r="A468" s="1" t="s">
        <v>774</v>
      </c>
      <c r="B468" s="1" t="s">
        <v>766</v>
      </c>
      <c r="C468" s="1" t="s">
        <v>8</v>
      </c>
      <c r="D468" s="1">
        <v>92</v>
      </c>
    </row>
    <row r="469" spans="1:4" x14ac:dyDescent="0.35">
      <c r="A469" s="1" t="s">
        <v>775</v>
      </c>
      <c r="B469" s="1" t="s">
        <v>145</v>
      </c>
      <c r="C469" s="1" t="s">
        <v>8</v>
      </c>
      <c r="D469" s="1">
        <v>92</v>
      </c>
    </row>
    <row r="470" spans="1:4" x14ac:dyDescent="0.35">
      <c r="A470" s="1" t="s">
        <v>776</v>
      </c>
      <c r="B470" s="1" t="s">
        <v>145</v>
      </c>
      <c r="C470" s="1" t="s">
        <v>8</v>
      </c>
      <c r="D470" s="1">
        <v>92</v>
      </c>
    </row>
    <row r="471" spans="1:4" x14ac:dyDescent="0.35">
      <c r="A471" s="1" t="s">
        <v>777</v>
      </c>
      <c r="B471" s="1" t="s">
        <v>145</v>
      </c>
      <c r="C471" s="1" t="s">
        <v>8</v>
      </c>
      <c r="D471" s="1">
        <v>92</v>
      </c>
    </row>
    <row r="472" spans="1:4" x14ac:dyDescent="0.35">
      <c r="A472" s="1" t="s">
        <v>778</v>
      </c>
      <c r="B472" s="1" t="s">
        <v>145</v>
      </c>
      <c r="C472" s="1" t="s">
        <v>8</v>
      </c>
      <c r="D472" s="1">
        <v>92</v>
      </c>
    </row>
    <row r="473" spans="1:4" x14ac:dyDescent="0.35">
      <c r="A473" s="1" t="s">
        <v>779</v>
      </c>
      <c r="B473" s="1" t="s">
        <v>145</v>
      </c>
      <c r="C473" s="1" t="s">
        <v>8</v>
      </c>
      <c r="D473" s="1">
        <v>92</v>
      </c>
    </row>
    <row r="474" spans="1:4" x14ac:dyDescent="0.35">
      <c r="A474" s="1" t="s">
        <v>780</v>
      </c>
      <c r="B474" s="1" t="s">
        <v>145</v>
      </c>
      <c r="C474" s="1" t="s">
        <v>8</v>
      </c>
      <c r="D474" s="1">
        <v>92</v>
      </c>
    </row>
    <row r="475" spans="1:4" x14ac:dyDescent="0.35">
      <c r="A475" s="1" t="s">
        <v>781</v>
      </c>
      <c r="B475" s="1" t="s">
        <v>145</v>
      </c>
      <c r="C475" s="1" t="s">
        <v>8</v>
      </c>
      <c r="D475" s="1">
        <v>92</v>
      </c>
    </row>
    <row r="476" spans="1:4" x14ac:dyDescent="0.35">
      <c r="A476" s="1" t="s">
        <v>782</v>
      </c>
      <c r="B476" s="1" t="s">
        <v>145</v>
      </c>
      <c r="C476" s="1" t="s">
        <v>8</v>
      </c>
      <c r="D476" s="1">
        <v>92</v>
      </c>
    </row>
    <row r="477" spans="1:4" x14ac:dyDescent="0.35">
      <c r="A477" s="1" t="s">
        <v>783</v>
      </c>
      <c r="B477" s="1" t="s">
        <v>145</v>
      </c>
      <c r="C477" s="1" t="s">
        <v>8</v>
      </c>
      <c r="D477" s="1">
        <v>92</v>
      </c>
    </row>
    <row r="478" spans="1:4" x14ac:dyDescent="0.35">
      <c r="A478" s="1" t="s">
        <v>784</v>
      </c>
      <c r="B478" s="1" t="s">
        <v>145</v>
      </c>
      <c r="C478" s="1" t="s">
        <v>8</v>
      </c>
      <c r="D478" s="1">
        <v>92</v>
      </c>
    </row>
    <row r="479" spans="1:4" x14ac:dyDescent="0.35">
      <c r="A479" s="1" t="s">
        <v>785</v>
      </c>
      <c r="B479" s="1" t="s">
        <v>145</v>
      </c>
      <c r="C479" s="1" t="s">
        <v>8</v>
      </c>
      <c r="D479" s="1">
        <v>92</v>
      </c>
    </row>
    <row r="480" spans="1:4" x14ac:dyDescent="0.35">
      <c r="A480" s="1" t="s">
        <v>786</v>
      </c>
      <c r="B480" s="1" t="s">
        <v>145</v>
      </c>
      <c r="C480" s="1" t="s">
        <v>8</v>
      </c>
      <c r="D480" s="1">
        <v>92</v>
      </c>
    </row>
    <row r="481" spans="1:4" x14ac:dyDescent="0.35">
      <c r="A481" s="1" t="s">
        <v>787</v>
      </c>
      <c r="B481" s="1" t="s">
        <v>145</v>
      </c>
      <c r="C481" s="1" t="s">
        <v>8</v>
      </c>
      <c r="D481" s="1">
        <v>92</v>
      </c>
    </row>
    <row r="482" spans="1:4" x14ac:dyDescent="0.35">
      <c r="A482" s="1" t="s">
        <v>788</v>
      </c>
      <c r="B482" s="1" t="s">
        <v>789</v>
      </c>
      <c r="C482" s="1" t="s">
        <v>8</v>
      </c>
      <c r="D482" s="1">
        <v>92</v>
      </c>
    </row>
    <row r="483" spans="1:4" x14ac:dyDescent="0.35">
      <c r="A483" s="1" t="s">
        <v>790</v>
      </c>
      <c r="B483" s="1" t="s">
        <v>145</v>
      </c>
      <c r="C483" s="1" t="s">
        <v>8</v>
      </c>
      <c r="D483" s="1">
        <v>92</v>
      </c>
    </row>
    <row r="484" spans="1:4" x14ac:dyDescent="0.35">
      <c r="A484" s="1" t="s">
        <v>791</v>
      </c>
      <c r="B484" s="1" t="s">
        <v>145</v>
      </c>
      <c r="C484" s="1" t="s">
        <v>8</v>
      </c>
      <c r="D484" s="1">
        <v>92</v>
      </c>
    </row>
    <row r="485" spans="1:4" x14ac:dyDescent="0.35">
      <c r="A485" s="1" t="s">
        <v>792</v>
      </c>
      <c r="B485" s="1" t="s">
        <v>152</v>
      </c>
      <c r="C485" s="1" t="s">
        <v>8</v>
      </c>
      <c r="D485" s="1">
        <v>92</v>
      </c>
    </row>
    <row r="486" spans="1:4" x14ac:dyDescent="0.35">
      <c r="A486" s="1" t="s">
        <v>793</v>
      </c>
      <c r="B486" s="1" t="s">
        <v>145</v>
      </c>
      <c r="C486" s="1" t="s">
        <v>8</v>
      </c>
      <c r="D486" s="1">
        <v>92</v>
      </c>
    </row>
    <row r="487" spans="1:4" x14ac:dyDescent="0.35">
      <c r="A487" s="1" t="s">
        <v>794</v>
      </c>
      <c r="B487" s="1" t="s">
        <v>145</v>
      </c>
      <c r="C487" s="1" t="s">
        <v>8</v>
      </c>
      <c r="D487" s="1">
        <v>92</v>
      </c>
    </row>
    <row r="488" spans="1:4" x14ac:dyDescent="0.35">
      <c r="A488" s="1" t="s">
        <v>795</v>
      </c>
      <c r="B488" s="1" t="s">
        <v>145</v>
      </c>
      <c r="C488" s="1" t="s">
        <v>8</v>
      </c>
      <c r="D488" s="1">
        <v>92</v>
      </c>
    </row>
    <row r="489" spans="1:4" x14ac:dyDescent="0.35">
      <c r="A489" s="1" t="s">
        <v>796</v>
      </c>
      <c r="B489" s="1" t="s">
        <v>145</v>
      </c>
      <c r="C489" s="1" t="s">
        <v>8</v>
      </c>
      <c r="D489" s="1">
        <v>92</v>
      </c>
    </row>
    <row r="490" spans="1:4" x14ac:dyDescent="0.35">
      <c r="A490" s="1" t="s">
        <v>797</v>
      </c>
      <c r="B490" s="1" t="s">
        <v>145</v>
      </c>
      <c r="C490" s="1" t="s">
        <v>8</v>
      </c>
      <c r="D490" s="1">
        <v>92</v>
      </c>
    </row>
    <row r="491" spans="1:4" x14ac:dyDescent="0.35">
      <c r="A491" s="1" t="s">
        <v>798</v>
      </c>
      <c r="B491" s="1" t="s">
        <v>799</v>
      </c>
      <c r="C491" s="1" t="s">
        <v>8</v>
      </c>
      <c r="D491" s="1">
        <v>92</v>
      </c>
    </row>
    <row r="492" spans="1:4" x14ac:dyDescent="0.35">
      <c r="A492" s="1" t="s">
        <v>800</v>
      </c>
      <c r="B492" s="1" t="s">
        <v>145</v>
      </c>
      <c r="C492" s="1" t="s">
        <v>8</v>
      </c>
      <c r="D492" s="1">
        <v>92</v>
      </c>
    </row>
    <row r="493" spans="1:4" x14ac:dyDescent="0.35">
      <c r="A493" s="1" t="s">
        <v>801</v>
      </c>
      <c r="B493" s="1" t="s">
        <v>124</v>
      </c>
      <c r="C493" s="1" t="s">
        <v>8</v>
      </c>
      <c r="D493" s="1">
        <v>92</v>
      </c>
    </row>
    <row r="494" spans="1:4" x14ac:dyDescent="0.35">
      <c r="A494" s="1" t="s">
        <v>802</v>
      </c>
      <c r="B494" s="1" t="s">
        <v>14</v>
      </c>
      <c r="C494" s="1" t="s">
        <v>8</v>
      </c>
      <c r="D494" s="1">
        <v>92</v>
      </c>
    </row>
    <row r="495" spans="1:4" x14ac:dyDescent="0.35">
      <c r="A495" s="1" t="s">
        <v>803</v>
      </c>
      <c r="B495" s="1" t="s">
        <v>11</v>
      </c>
      <c r="C495" s="1" t="s">
        <v>8</v>
      </c>
      <c r="D495" s="1">
        <v>92</v>
      </c>
    </row>
    <row r="496" spans="1:4" x14ac:dyDescent="0.35">
      <c r="A496" s="1" t="s">
        <v>804</v>
      </c>
      <c r="B496" s="1" t="s">
        <v>145</v>
      </c>
      <c r="C496" s="1" t="s">
        <v>8</v>
      </c>
      <c r="D496" s="1">
        <v>92</v>
      </c>
    </row>
    <row r="497" spans="1:8" x14ac:dyDescent="0.35">
      <c r="A497" s="1" t="s">
        <v>805</v>
      </c>
      <c r="B497" s="1" t="s">
        <v>145</v>
      </c>
      <c r="C497" s="1" t="s">
        <v>8</v>
      </c>
      <c r="D497" s="1">
        <v>92</v>
      </c>
    </row>
    <row r="498" spans="1:8" x14ac:dyDescent="0.35">
      <c r="A498" s="1" t="s">
        <v>806</v>
      </c>
      <c r="B498" s="1" t="s">
        <v>807</v>
      </c>
      <c r="C498" s="1" t="s">
        <v>8</v>
      </c>
      <c r="D498" s="1">
        <v>92</v>
      </c>
    </row>
    <row r="499" spans="1:8" x14ac:dyDescent="0.35">
      <c r="A499" s="1" t="s">
        <v>808</v>
      </c>
      <c r="B499" s="1" t="s">
        <v>809</v>
      </c>
      <c r="C499" s="1" t="s">
        <v>8</v>
      </c>
      <c r="D499" s="1">
        <v>92</v>
      </c>
    </row>
    <row r="500" spans="1:8" x14ac:dyDescent="0.35">
      <c r="A500" s="1" t="s">
        <v>810</v>
      </c>
      <c r="B500" s="1" t="s">
        <v>145</v>
      </c>
      <c r="C500" s="1" t="s">
        <v>8</v>
      </c>
      <c r="D500" s="1">
        <v>92</v>
      </c>
    </row>
    <row r="501" spans="1:8" x14ac:dyDescent="0.35">
      <c r="A501" s="1" t="s">
        <v>811</v>
      </c>
      <c r="B501" s="1" t="s">
        <v>145</v>
      </c>
      <c r="C501" s="1" t="s">
        <v>8</v>
      </c>
      <c r="D501" s="1">
        <v>92</v>
      </c>
    </row>
    <row r="502" spans="1:8" x14ac:dyDescent="0.35">
      <c r="A502" s="1" t="s">
        <v>812</v>
      </c>
      <c r="B502" s="1" t="s">
        <v>145</v>
      </c>
      <c r="C502" s="1" t="s">
        <v>8</v>
      </c>
      <c r="D502" s="1">
        <v>92</v>
      </c>
    </row>
    <row r="503" spans="1:8" x14ac:dyDescent="0.35">
      <c r="A503" s="1" t="s">
        <v>813</v>
      </c>
      <c r="B503" s="1" t="s">
        <v>814</v>
      </c>
      <c r="C503" s="1" t="s">
        <v>8</v>
      </c>
      <c r="D503" s="1">
        <v>92</v>
      </c>
    </row>
    <row r="504" spans="1:8" x14ac:dyDescent="0.35">
      <c r="A504" s="1" t="s">
        <v>815</v>
      </c>
      <c r="B504" s="1" t="s">
        <v>816</v>
      </c>
      <c r="C504" s="1" t="s">
        <v>8</v>
      </c>
      <c r="D504" s="1">
        <v>92</v>
      </c>
    </row>
    <row r="505" spans="1:8" x14ac:dyDescent="0.35">
      <c r="A505" s="1" t="s">
        <v>817</v>
      </c>
      <c r="B505" s="1" t="s">
        <v>818</v>
      </c>
      <c r="C505" s="1" t="s">
        <v>8</v>
      </c>
      <c r="D505" s="1">
        <v>93</v>
      </c>
      <c r="E505" s="1">
        <v>1</v>
      </c>
      <c r="F505" s="1" t="s">
        <v>819</v>
      </c>
      <c r="G505" s="1">
        <v>1265</v>
      </c>
      <c r="H505" s="1" t="s">
        <v>4336</v>
      </c>
    </row>
    <row r="506" spans="1:8" x14ac:dyDescent="0.35">
      <c r="A506" s="1" t="s">
        <v>820</v>
      </c>
      <c r="B506" s="1" t="s">
        <v>821</v>
      </c>
      <c r="C506" s="1" t="s">
        <v>8</v>
      </c>
      <c r="D506" s="1">
        <v>94</v>
      </c>
      <c r="E506" s="1">
        <v>1</v>
      </c>
      <c r="F506" s="1" t="s">
        <v>822</v>
      </c>
      <c r="G506" s="1">
        <v>1265</v>
      </c>
    </row>
    <row r="507" spans="1:8" x14ac:dyDescent="0.35">
      <c r="A507" s="1" t="s">
        <v>823</v>
      </c>
      <c r="B507" s="1" t="s">
        <v>824</v>
      </c>
      <c r="C507" s="1" t="s">
        <v>8</v>
      </c>
      <c r="D507" s="1">
        <v>95</v>
      </c>
      <c r="E507" s="1">
        <v>1</v>
      </c>
      <c r="F507" s="1" t="s">
        <v>825</v>
      </c>
      <c r="G507" s="1">
        <v>1265</v>
      </c>
      <c r="H507" s="1" t="s">
        <v>4336</v>
      </c>
    </row>
    <row r="508" spans="1:8" x14ac:dyDescent="0.35">
      <c r="A508" s="1" t="s">
        <v>826</v>
      </c>
      <c r="B508" s="1" t="s">
        <v>827</v>
      </c>
      <c r="C508" s="1" t="s">
        <v>8</v>
      </c>
      <c r="D508" s="1">
        <v>96</v>
      </c>
      <c r="E508" s="1">
        <v>1</v>
      </c>
      <c r="F508" s="1" t="s">
        <v>828</v>
      </c>
      <c r="G508" s="1">
        <v>1265</v>
      </c>
      <c r="H508" s="1" t="s">
        <v>4336</v>
      </c>
    </row>
    <row r="509" spans="1:8" x14ac:dyDescent="0.35">
      <c r="A509" s="1" t="s">
        <v>829</v>
      </c>
      <c r="B509" s="1" t="s">
        <v>830</v>
      </c>
      <c r="C509" s="1" t="s">
        <v>8</v>
      </c>
      <c r="D509" s="1">
        <v>97</v>
      </c>
      <c r="E509" s="1">
        <v>1</v>
      </c>
      <c r="F509" s="1" t="s">
        <v>831</v>
      </c>
      <c r="G509" s="1">
        <v>1265</v>
      </c>
      <c r="H509" s="1" t="s">
        <v>4336</v>
      </c>
    </row>
    <row r="510" spans="1:8" x14ac:dyDescent="0.35">
      <c r="A510" s="1" t="s">
        <v>832</v>
      </c>
      <c r="B510" s="1" t="s">
        <v>833</v>
      </c>
      <c r="C510" s="1" t="s">
        <v>8</v>
      </c>
      <c r="D510" s="1">
        <v>98</v>
      </c>
      <c r="E510" s="1">
        <v>1</v>
      </c>
      <c r="F510" s="1" t="s">
        <v>834</v>
      </c>
      <c r="G510" s="1">
        <v>1267</v>
      </c>
      <c r="H510" s="1" t="s">
        <v>4336</v>
      </c>
    </row>
    <row r="511" spans="1:8" x14ac:dyDescent="0.35">
      <c r="A511" s="1" t="s">
        <v>835</v>
      </c>
      <c r="B511" s="1" t="s">
        <v>836</v>
      </c>
      <c r="C511" s="1" t="s">
        <v>8</v>
      </c>
      <c r="D511" s="1">
        <v>98</v>
      </c>
    </row>
    <row r="512" spans="1:8" x14ac:dyDescent="0.35">
      <c r="A512" s="1" t="s">
        <v>837</v>
      </c>
      <c r="B512" s="1" t="s">
        <v>838</v>
      </c>
      <c r="C512" s="1" t="s">
        <v>8</v>
      </c>
      <c r="D512" s="1">
        <v>99</v>
      </c>
      <c r="E512" s="1">
        <v>1</v>
      </c>
      <c r="F512" s="1" t="s">
        <v>839</v>
      </c>
      <c r="G512" s="1">
        <v>1269</v>
      </c>
      <c r="H512" s="1" t="s">
        <v>4336</v>
      </c>
    </row>
    <row r="513" spans="1:8" x14ac:dyDescent="0.35">
      <c r="A513" s="1" t="s">
        <v>840</v>
      </c>
      <c r="B513" s="1" t="s">
        <v>841</v>
      </c>
      <c r="C513" s="1" t="s">
        <v>8</v>
      </c>
      <c r="D513" s="1">
        <v>100</v>
      </c>
      <c r="E513" s="1">
        <v>1</v>
      </c>
      <c r="F513" s="1" t="s">
        <v>842</v>
      </c>
      <c r="G513" s="1">
        <v>1266</v>
      </c>
      <c r="H513" s="1" t="s">
        <v>4336</v>
      </c>
    </row>
    <row r="514" spans="1:8" x14ac:dyDescent="0.35">
      <c r="A514" s="1" t="s">
        <v>843</v>
      </c>
      <c r="B514" s="1" t="s">
        <v>844</v>
      </c>
      <c r="C514" s="1" t="s">
        <v>8</v>
      </c>
      <c r="D514" s="1">
        <v>100</v>
      </c>
    </row>
    <row r="515" spans="1:8" x14ac:dyDescent="0.35">
      <c r="A515" s="1" t="s">
        <v>845</v>
      </c>
      <c r="B515" s="1" t="s">
        <v>846</v>
      </c>
      <c r="C515" s="1" t="s">
        <v>8</v>
      </c>
      <c r="D515" s="1">
        <v>101</v>
      </c>
      <c r="E515" s="1">
        <v>1</v>
      </c>
      <c r="F515" s="1" t="s">
        <v>847</v>
      </c>
      <c r="G515" s="1">
        <v>1266</v>
      </c>
    </row>
    <row r="516" spans="1:8" x14ac:dyDescent="0.35">
      <c r="A516" s="1" t="s">
        <v>848</v>
      </c>
      <c r="B516" s="1" t="s">
        <v>849</v>
      </c>
      <c r="C516" s="1" t="s">
        <v>8</v>
      </c>
      <c r="D516" s="1">
        <v>102</v>
      </c>
      <c r="E516" s="1">
        <v>1</v>
      </c>
      <c r="F516" s="1" t="s">
        <v>850</v>
      </c>
      <c r="G516" s="1">
        <v>1266</v>
      </c>
    </row>
    <row r="517" spans="1:8" x14ac:dyDescent="0.35">
      <c r="A517" s="1" t="s">
        <v>851</v>
      </c>
      <c r="B517" s="1" t="s">
        <v>852</v>
      </c>
      <c r="C517" s="1" t="s">
        <v>8</v>
      </c>
      <c r="D517" s="1">
        <v>103</v>
      </c>
      <c r="E517" s="1">
        <v>1</v>
      </c>
      <c r="F517" s="1" t="s">
        <v>853</v>
      </c>
      <c r="G517" s="1">
        <v>1265</v>
      </c>
    </row>
    <row r="518" spans="1:8" x14ac:dyDescent="0.35">
      <c r="A518" s="1" t="s">
        <v>854</v>
      </c>
      <c r="B518" s="1" t="s">
        <v>852</v>
      </c>
      <c r="C518" s="1" t="s">
        <v>8</v>
      </c>
      <c r="D518" s="1">
        <v>103</v>
      </c>
    </row>
    <row r="519" spans="1:8" x14ac:dyDescent="0.35">
      <c r="A519" s="1" t="s">
        <v>855</v>
      </c>
      <c r="B519" s="1" t="s">
        <v>453</v>
      </c>
      <c r="C519" s="1" t="s">
        <v>8</v>
      </c>
      <c r="D519" s="1">
        <v>104</v>
      </c>
      <c r="E519" s="1">
        <v>1</v>
      </c>
      <c r="F519" s="1" t="s">
        <v>856</v>
      </c>
      <c r="G519" s="1">
        <v>1264</v>
      </c>
    </row>
    <row r="520" spans="1:8" x14ac:dyDescent="0.35">
      <c r="A520" s="1" t="s">
        <v>857</v>
      </c>
      <c r="B520" s="1" t="s">
        <v>858</v>
      </c>
      <c r="C520" s="1" t="s">
        <v>8</v>
      </c>
      <c r="D520" s="1">
        <v>105</v>
      </c>
      <c r="E520" s="1">
        <v>1</v>
      </c>
      <c r="F520" s="1" t="s">
        <v>859</v>
      </c>
      <c r="G520" s="1">
        <v>1266</v>
      </c>
    </row>
    <row r="521" spans="1:8" x14ac:dyDescent="0.35">
      <c r="A521" s="1" t="s">
        <v>860</v>
      </c>
      <c r="B521" s="1" t="s">
        <v>861</v>
      </c>
      <c r="C521" s="1" t="s">
        <v>8</v>
      </c>
      <c r="D521" s="1">
        <v>105</v>
      </c>
    </row>
    <row r="522" spans="1:8" x14ac:dyDescent="0.35">
      <c r="A522" s="1" t="s">
        <v>862</v>
      </c>
      <c r="B522" s="1" t="s">
        <v>863</v>
      </c>
      <c r="C522" s="1" t="s">
        <v>8</v>
      </c>
      <c r="D522" s="1">
        <v>105</v>
      </c>
    </row>
    <row r="523" spans="1:8" x14ac:dyDescent="0.35">
      <c r="A523" s="1" t="s">
        <v>864</v>
      </c>
      <c r="B523" s="1" t="s">
        <v>865</v>
      </c>
      <c r="C523" s="1" t="s">
        <v>8</v>
      </c>
      <c r="D523" s="1">
        <v>105</v>
      </c>
    </row>
    <row r="524" spans="1:8" x14ac:dyDescent="0.35">
      <c r="A524" s="1" t="s">
        <v>866</v>
      </c>
      <c r="B524" s="1" t="s">
        <v>867</v>
      </c>
      <c r="C524" s="1" t="s">
        <v>8</v>
      </c>
      <c r="D524" s="1">
        <v>105</v>
      </c>
    </row>
    <row r="525" spans="1:8" x14ac:dyDescent="0.35">
      <c r="A525" s="1" t="s">
        <v>868</v>
      </c>
      <c r="B525" s="1" t="s">
        <v>869</v>
      </c>
      <c r="C525" s="1" t="s">
        <v>8</v>
      </c>
      <c r="D525" s="1">
        <v>105</v>
      </c>
    </row>
    <row r="526" spans="1:8" x14ac:dyDescent="0.35">
      <c r="A526" s="1" t="s">
        <v>870</v>
      </c>
      <c r="B526" s="1" t="s">
        <v>869</v>
      </c>
      <c r="C526" s="1" t="s">
        <v>8</v>
      </c>
      <c r="D526" s="1">
        <v>105</v>
      </c>
    </row>
    <row r="527" spans="1:8" x14ac:dyDescent="0.35">
      <c r="A527" s="1" t="s">
        <v>871</v>
      </c>
      <c r="B527" s="1" t="s">
        <v>872</v>
      </c>
      <c r="C527" s="1" t="s">
        <v>873</v>
      </c>
      <c r="D527" s="1">
        <v>106</v>
      </c>
      <c r="E527" s="1">
        <v>1</v>
      </c>
      <c r="F527" s="1" t="s">
        <v>874</v>
      </c>
      <c r="G527" s="1">
        <v>1246</v>
      </c>
    </row>
    <row r="528" spans="1:8" x14ac:dyDescent="0.35">
      <c r="A528" s="1" t="s">
        <v>875</v>
      </c>
      <c r="B528" s="1" t="s">
        <v>872</v>
      </c>
      <c r="C528" s="1" t="s">
        <v>873</v>
      </c>
      <c r="D528" s="1">
        <v>107</v>
      </c>
      <c r="E528" s="1">
        <v>1</v>
      </c>
      <c r="F528" s="1" t="s">
        <v>876</v>
      </c>
      <c r="G528" s="1">
        <v>1235</v>
      </c>
    </row>
    <row r="529" spans="1:7" x14ac:dyDescent="0.35">
      <c r="A529" s="1" t="s">
        <v>877</v>
      </c>
      <c r="B529" s="1" t="s">
        <v>878</v>
      </c>
      <c r="C529" s="1" t="s">
        <v>879</v>
      </c>
      <c r="D529" s="1">
        <v>108</v>
      </c>
      <c r="E529" s="1">
        <v>1</v>
      </c>
      <c r="F529" s="1" t="s">
        <v>880</v>
      </c>
      <c r="G529" s="1">
        <v>1271</v>
      </c>
    </row>
    <row r="530" spans="1:7" x14ac:dyDescent="0.35">
      <c r="A530" s="1" t="s">
        <v>881</v>
      </c>
      <c r="B530" s="1" t="s">
        <v>882</v>
      </c>
      <c r="C530" s="1" t="s">
        <v>879</v>
      </c>
      <c r="D530" s="1">
        <v>109</v>
      </c>
      <c r="E530" s="1">
        <v>1</v>
      </c>
      <c r="F530" s="1" t="s">
        <v>883</v>
      </c>
      <c r="G530" s="1">
        <v>1277</v>
      </c>
    </row>
    <row r="531" spans="1:7" x14ac:dyDescent="0.35">
      <c r="A531" s="1" t="s">
        <v>884</v>
      </c>
      <c r="B531" s="1" t="s">
        <v>885</v>
      </c>
      <c r="C531" s="1" t="s">
        <v>886</v>
      </c>
      <c r="D531" s="1">
        <v>110</v>
      </c>
      <c r="E531" s="1">
        <v>1</v>
      </c>
      <c r="F531" s="1" t="s">
        <v>887</v>
      </c>
      <c r="G531" s="1">
        <v>1248</v>
      </c>
    </row>
    <row r="532" spans="1:7" x14ac:dyDescent="0.35">
      <c r="A532" s="1" t="s">
        <v>888</v>
      </c>
      <c r="B532" s="1" t="s">
        <v>889</v>
      </c>
      <c r="C532" s="1" t="s">
        <v>879</v>
      </c>
      <c r="D532" s="1">
        <v>111</v>
      </c>
      <c r="E532" s="1">
        <v>1</v>
      </c>
      <c r="F532" s="1" t="s">
        <v>890</v>
      </c>
      <c r="G532" s="1">
        <v>1257</v>
      </c>
    </row>
    <row r="533" spans="1:7" x14ac:dyDescent="0.35">
      <c r="A533" s="1" t="s">
        <v>891</v>
      </c>
      <c r="B533" s="1" t="s">
        <v>892</v>
      </c>
      <c r="C533" s="1" t="s">
        <v>457</v>
      </c>
      <c r="D533" s="1">
        <v>112</v>
      </c>
      <c r="E533" s="1">
        <v>1</v>
      </c>
      <c r="F533" s="1" t="s">
        <v>893</v>
      </c>
      <c r="G533" s="1">
        <v>1246</v>
      </c>
    </row>
    <row r="534" spans="1:7" x14ac:dyDescent="0.35">
      <c r="A534" s="1" t="s">
        <v>894</v>
      </c>
      <c r="B534" s="1" t="s">
        <v>892</v>
      </c>
      <c r="C534" s="1" t="s">
        <v>457</v>
      </c>
      <c r="D534" s="1">
        <v>113</v>
      </c>
      <c r="E534" s="1">
        <v>1</v>
      </c>
      <c r="F534" s="1" t="s">
        <v>895</v>
      </c>
      <c r="G534" s="1">
        <v>1245</v>
      </c>
    </row>
    <row r="535" spans="1:7" x14ac:dyDescent="0.35">
      <c r="A535" s="1" t="s">
        <v>896</v>
      </c>
      <c r="B535" s="1" t="s">
        <v>892</v>
      </c>
      <c r="C535" s="1" t="s">
        <v>457</v>
      </c>
      <c r="D535" s="1">
        <v>114</v>
      </c>
      <c r="E535" s="1">
        <v>1</v>
      </c>
      <c r="F535" s="1" t="s">
        <v>897</v>
      </c>
      <c r="G535" s="1">
        <v>1251</v>
      </c>
    </row>
    <row r="536" spans="1:7" x14ac:dyDescent="0.35">
      <c r="A536" s="1" t="s">
        <v>898</v>
      </c>
      <c r="B536" s="1" t="s">
        <v>899</v>
      </c>
      <c r="C536" s="1" t="s">
        <v>900</v>
      </c>
      <c r="D536" s="1">
        <v>115</v>
      </c>
      <c r="E536" s="1">
        <v>1</v>
      </c>
      <c r="F536" s="1" t="s">
        <v>901</v>
      </c>
      <c r="G536" s="1">
        <v>1254</v>
      </c>
    </row>
    <row r="537" spans="1:7" x14ac:dyDescent="0.35">
      <c r="A537" s="1" t="s">
        <v>902</v>
      </c>
      <c r="B537" s="1" t="s">
        <v>903</v>
      </c>
      <c r="C537" s="1" t="s">
        <v>879</v>
      </c>
      <c r="D537" s="1">
        <v>116</v>
      </c>
      <c r="E537" s="1">
        <v>1</v>
      </c>
      <c r="F537" s="1" t="s">
        <v>904</v>
      </c>
      <c r="G537" s="1">
        <v>1252</v>
      </c>
    </row>
    <row r="538" spans="1:7" x14ac:dyDescent="0.35">
      <c r="A538" s="1" t="s">
        <v>905</v>
      </c>
      <c r="B538" s="1" t="s">
        <v>906</v>
      </c>
      <c r="C538" s="1" t="s">
        <v>907</v>
      </c>
      <c r="D538" s="1">
        <v>117</v>
      </c>
      <c r="E538" s="1">
        <v>1</v>
      </c>
      <c r="F538" s="1" t="s">
        <v>908</v>
      </c>
      <c r="G538" s="1">
        <v>1250</v>
      </c>
    </row>
    <row r="539" spans="1:7" x14ac:dyDescent="0.35">
      <c r="A539" s="1" t="s">
        <v>909</v>
      </c>
      <c r="B539" s="1" t="s">
        <v>910</v>
      </c>
      <c r="C539" s="1" t="s">
        <v>911</v>
      </c>
      <c r="D539" s="1">
        <v>118</v>
      </c>
      <c r="E539" s="1">
        <v>1</v>
      </c>
      <c r="F539" s="1" t="s">
        <v>912</v>
      </c>
      <c r="G539" s="1">
        <v>1285</v>
      </c>
    </row>
    <row r="540" spans="1:7" x14ac:dyDescent="0.35">
      <c r="A540" s="1" t="s">
        <v>913</v>
      </c>
      <c r="B540" s="1" t="s">
        <v>914</v>
      </c>
      <c r="C540" s="1" t="s">
        <v>915</v>
      </c>
      <c r="D540" s="1">
        <v>119</v>
      </c>
      <c r="E540" s="1">
        <v>1</v>
      </c>
      <c r="F540" s="1" t="s">
        <v>916</v>
      </c>
      <c r="G540" s="1">
        <v>1305</v>
      </c>
    </row>
    <row r="541" spans="1:7" x14ac:dyDescent="0.35">
      <c r="A541" s="1" t="s">
        <v>917</v>
      </c>
      <c r="B541" s="1" t="s">
        <v>918</v>
      </c>
      <c r="C541" s="1" t="s">
        <v>919</v>
      </c>
      <c r="D541" s="1">
        <v>120</v>
      </c>
      <c r="E541" s="1">
        <v>1</v>
      </c>
      <c r="F541" s="1" t="s">
        <v>920</v>
      </c>
      <c r="G541" s="1">
        <v>1282</v>
      </c>
    </row>
    <row r="542" spans="1:7" x14ac:dyDescent="0.35">
      <c r="A542" s="1" t="s">
        <v>921</v>
      </c>
      <c r="B542" s="1" t="s">
        <v>922</v>
      </c>
      <c r="C542" s="1" t="s">
        <v>923</v>
      </c>
      <c r="D542" s="1">
        <v>121</v>
      </c>
      <c r="E542" s="1">
        <v>1</v>
      </c>
      <c r="F542" s="1" t="s">
        <v>924</v>
      </c>
      <c r="G542" s="1">
        <v>1249</v>
      </c>
    </row>
    <row r="543" spans="1:7" x14ac:dyDescent="0.35">
      <c r="A543" s="1" t="s">
        <v>925</v>
      </c>
      <c r="B543" s="1" t="s">
        <v>926</v>
      </c>
      <c r="C543" s="1" t="s">
        <v>923</v>
      </c>
      <c r="D543" s="1">
        <v>122</v>
      </c>
      <c r="E543" s="1">
        <v>1</v>
      </c>
      <c r="F543" s="1" t="s">
        <v>927</v>
      </c>
      <c r="G543" s="1">
        <v>1256</v>
      </c>
    </row>
    <row r="544" spans="1:7" x14ac:dyDescent="0.35">
      <c r="A544" s="1" t="s">
        <v>928</v>
      </c>
      <c r="B544" s="1" t="s">
        <v>929</v>
      </c>
      <c r="C544" s="1" t="s">
        <v>272</v>
      </c>
      <c r="D544" s="1">
        <v>123</v>
      </c>
      <c r="E544" s="1">
        <v>1</v>
      </c>
      <c r="F544" s="1" t="s">
        <v>930</v>
      </c>
      <c r="G544" s="1">
        <v>1241</v>
      </c>
    </row>
    <row r="545" spans="1:8" x14ac:dyDescent="0.35">
      <c r="A545" s="1" t="s">
        <v>931</v>
      </c>
      <c r="B545" s="1" t="s">
        <v>932</v>
      </c>
      <c r="C545" s="1" t="s">
        <v>879</v>
      </c>
      <c r="D545" s="1">
        <v>124</v>
      </c>
      <c r="E545" s="1">
        <v>1</v>
      </c>
      <c r="F545" s="1" t="s">
        <v>933</v>
      </c>
      <c r="G545" s="1">
        <v>1251</v>
      </c>
    </row>
    <row r="546" spans="1:8" x14ac:dyDescent="0.35">
      <c r="A546" s="1" t="s">
        <v>934</v>
      </c>
      <c r="B546" s="1" t="s">
        <v>935</v>
      </c>
      <c r="C546" s="1" t="s">
        <v>923</v>
      </c>
      <c r="D546" s="1">
        <v>125</v>
      </c>
      <c r="E546" s="1">
        <v>1</v>
      </c>
      <c r="F546" s="1" t="s">
        <v>936</v>
      </c>
      <c r="G546" s="1">
        <v>1249</v>
      </c>
    </row>
    <row r="547" spans="1:8" x14ac:dyDescent="0.35">
      <c r="A547" s="1" t="s">
        <v>937</v>
      </c>
      <c r="B547" s="1" t="s">
        <v>938</v>
      </c>
      <c r="C547" s="1" t="s">
        <v>923</v>
      </c>
      <c r="D547" s="1">
        <v>126</v>
      </c>
      <c r="E547" s="1">
        <v>1</v>
      </c>
      <c r="F547" s="1" t="s">
        <v>939</v>
      </c>
      <c r="G547" s="1">
        <v>1247</v>
      </c>
    </row>
    <row r="548" spans="1:8" x14ac:dyDescent="0.35">
      <c r="A548" s="1" t="s">
        <v>940</v>
      </c>
      <c r="B548" s="1" t="s">
        <v>941</v>
      </c>
      <c r="C548" s="1" t="s">
        <v>8</v>
      </c>
      <c r="D548" s="1">
        <v>127</v>
      </c>
      <c r="E548" s="1">
        <v>1</v>
      </c>
      <c r="F548" s="1" t="s">
        <v>942</v>
      </c>
      <c r="G548" s="1">
        <v>1249</v>
      </c>
    </row>
    <row r="549" spans="1:8" x14ac:dyDescent="0.35">
      <c r="A549" s="1" t="s">
        <v>943</v>
      </c>
      <c r="B549" s="1" t="s">
        <v>944</v>
      </c>
      <c r="C549" s="1" t="s">
        <v>945</v>
      </c>
      <c r="D549" s="1">
        <v>128</v>
      </c>
      <c r="E549" s="1">
        <v>1</v>
      </c>
      <c r="F549" s="1" t="s">
        <v>946</v>
      </c>
      <c r="G549" s="1">
        <v>1249</v>
      </c>
    </row>
    <row r="550" spans="1:8" x14ac:dyDescent="0.35">
      <c r="A550" s="1" t="s">
        <v>947</v>
      </c>
      <c r="B550" s="1" t="s">
        <v>948</v>
      </c>
      <c r="C550" s="1" t="s">
        <v>945</v>
      </c>
      <c r="D550" s="1">
        <v>129</v>
      </c>
      <c r="E550" s="1">
        <v>1</v>
      </c>
      <c r="F550" s="1" t="s">
        <v>949</v>
      </c>
      <c r="G550" s="1">
        <v>1249</v>
      </c>
      <c r="H550" s="1" t="s">
        <v>5214</v>
      </c>
    </row>
    <row r="551" spans="1:8" x14ac:dyDescent="0.35">
      <c r="A551" s="1" t="s">
        <v>950</v>
      </c>
      <c r="B551" s="1" t="s">
        <v>951</v>
      </c>
      <c r="C551" s="1" t="s">
        <v>945</v>
      </c>
      <c r="D551" s="1">
        <v>130</v>
      </c>
      <c r="E551" s="1">
        <v>1</v>
      </c>
      <c r="F551" s="1" t="s">
        <v>952</v>
      </c>
      <c r="G551" s="1">
        <v>1246</v>
      </c>
    </row>
    <row r="552" spans="1:8" x14ac:dyDescent="0.35">
      <c r="A552" s="1" t="s">
        <v>953</v>
      </c>
      <c r="B552" s="1" t="s">
        <v>948</v>
      </c>
      <c r="C552" s="1" t="s">
        <v>945</v>
      </c>
      <c r="D552" s="1">
        <v>131</v>
      </c>
      <c r="E552" s="1">
        <v>1</v>
      </c>
      <c r="F552" s="1" t="s">
        <v>954</v>
      </c>
      <c r="G552" s="1">
        <v>1250</v>
      </c>
    </row>
    <row r="553" spans="1:8" x14ac:dyDescent="0.35">
      <c r="A553" s="1" t="s">
        <v>955</v>
      </c>
      <c r="B553" s="1" t="s">
        <v>948</v>
      </c>
      <c r="C553" s="1" t="s">
        <v>945</v>
      </c>
      <c r="D553" s="1">
        <v>131</v>
      </c>
    </row>
    <row r="554" spans="1:8" x14ac:dyDescent="0.35">
      <c r="A554" s="1" t="s">
        <v>956</v>
      </c>
      <c r="B554" s="1" t="s">
        <v>957</v>
      </c>
      <c r="C554" s="1" t="s">
        <v>958</v>
      </c>
      <c r="D554" s="1">
        <v>132</v>
      </c>
      <c r="E554" s="1">
        <v>1</v>
      </c>
      <c r="F554" s="1" t="s">
        <v>959</v>
      </c>
      <c r="G554" s="1">
        <v>1223</v>
      </c>
    </row>
    <row r="555" spans="1:8" x14ac:dyDescent="0.35">
      <c r="A555" s="1" t="s">
        <v>960</v>
      </c>
      <c r="B555" s="1" t="s">
        <v>961</v>
      </c>
      <c r="C555" s="1" t="s">
        <v>958</v>
      </c>
      <c r="D555" s="1">
        <v>133</v>
      </c>
      <c r="E555" s="1">
        <v>1</v>
      </c>
      <c r="F555" s="1" t="s">
        <v>962</v>
      </c>
      <c r="G555" s="1">
        <v>1219</v>
      </c>
    </row>
    <row r="556" spans="1:8" x14ac:dyDescent="0.35">
      <c r="A556" s="1" t="s">
        <v>963</v>
      </c>
      <c r="B556" s="1" t="s">
        <v>961</v>
      </c>
      <c r="C556" s="1" t="s">
        <v>958</v>
      </c>
      <c r="D556" s="1">
        <v>133</v>
      </c>
    </row>
    <row r="557" spans="1:8" x14ac:dyDescent="0.35">
      <c r="A557" s="1" t="s">
        <v>964</v>
      </c>
      <c r="B557" s="1" t="s">
        <v>961</v>
      </c>
      <c r="C557" s="1" t="s">
        <v>958</v>
      </c>
      <c r="D557" s="1">
        <v>133</v>
      </c>
    </row>
    <row r="558" spans="1:8" x14ac:dyDescent="0.35">
      <c r="A558" s="1" t="s">
        <v>965</v>
      </c>
      <c r="B558" s="1" t="s">
        <v>966</v>
      </c>
      <c r="C558" s="1" t="s">
        <v>911</v>
      </c>
      <c r="D558" s="1">
        <v>134</v>
      </c>
      <c r="E558" s="1">
        <v>1</v>
      </c>
      <c r="F558" s="1" t="s">
        <v>967</v>
      </c>
      <c r="G558" s="1">
        <v>1279</v>
      </c>
    </row>
    <row r="559" spans="1:8" x14ac:dyDescent="0.35">
      <c r="A559" s="1" t="s">
        <v>968</v>
      </c>
      <c r="B559" s="1" t="s">
        <v>969</v>
      </c>
      <c r="C559" s="1" t="s">
        <v>911</v>
      </c>
      <c r="D559" s="1">
        <v>135</v>
      </c>
      <c r="E559" s="1">
        <v>1</v>
      </c>
      <c r="F559" s="1" t="s">
        <v>970</v>
      </c>
      <c r="G559" s="1">
        <v>1266</v>
      </c>
    </row>
    <row r="560" spans="1:8" x14ac:dyDescent="0.35">
      <c r="A560" s="1" t="s">
        <v>971</v>
      </c>
      <c r="B560" s="1" t="s">
        <v>972</v>
      </c>
      <c r="C560" s="1" t="s">
        <v>911</v>
      </c>
      <c r="D560" s="1">
        <v>136</v>
      </c>
      <c r="E560" s="1">
        <v>1</v>
      </c>
      <c r="F560" s="1" t="s">
        <v>973</v>
      </c>
      <c r="G560" s="1">
        <v>1267</v>
      </c>
    </row>
    <row r="561" spans="1:7" x14ac:dyDescent="0.35">
      <c r="A561" s="1" t="s">
        <v>974</v>
      </c>
      <c r="B561" s="1" t="s">
        <v>975</v>
      </c>
      <c r="C561" s="1" t="s">
        <v>976</v>
      </c>
      <c r="D561" s="1">
        <v>137</v>
      </c>
      <c r="E561" s="1">
        <v>1</v>
      </c>
      <c r="F561" s="1" t="s">
        <v>977</v>
      </c>
      <c r="G561" s="1">
        <v>1202</v>
      </c>
    </row>
    <row r="562" spans="1:7" x14ac:dyDescent="0.35">
      <c r="A562" s="1" t="s">
        <v>978</v>
      </c>
      <c r="B562" s="1" t="s">
        <v>979</v>
      </c>
      <c r="C562" s="1" t="s">
        <v>976</v>
      </c>
      <c r="D562" s="1">
        <v>138</v>
      </c>
      <c r="E562" s="1">
        <v>1</v>
      </c>
      <c r="F562" s="1" t="s">
        <v>980</v>
      </c>
      <c r="G562" s="1">
        <v>1216</v>
      </c>
    </row>
    <row r="563" spans="1:7" x14ac:dyDescent="0.35">
      <c r="A563" s="1" t="s">
        <v>981</v>
      </c>
      <c r="B563" s="1" t="s">
        <v>982</v>
      </c>
      <c r="C563" s="1" t="s">
        <v>976</v>
      </c>
      <c r="D563" s="1">
        <v>138</v>
      </c>
    </row>
    <row r="564" spans="1:7" x14ac:dyDescent="0.35">
      <c r="A564" s="1" t="s">
        <v>983</v>
      </c>
      <c r="B564" s="1" t="s">
        <v>984</v>
      </c>
      <c r="C564" s="1" t="s">
        <v>976</v>
      </c>
      <c r="D564" s="1">
        <v>138</v>
      </c>
    </row>
    <row r="565" spans="1:7" x14ac:dyDescent="0.35">
      <c r="A565" s="1" t="s">
        <v>985</v>
      </c>
      <c r="B565" s="1" t="s">
        <v>982</v>
      </c>
      <c r="C565" s="1" t="s">
        <v>976</v>
      </c>
      <c r="D565" s="1">
        <v>138</v>
      </c>
    </row>
    <row r="566" spans="1:7" x14ac:dyDescent="0.35">
      <c r="A566" s="1" t="s">
        <v>986</v>
      </c>
      <c r="B566" s="1" t="s">
        <v>984</v>
      </c>
      <c r="C566" s="1" t="s">
        <v>976</v>
      </c>
      <c r="D566" s="1">
        <v>138</v>
      </c>
    </row>
    <row r="567" spans="1:7" x14ac:dyDescent="0.35">
      <c r="A567" s="1" t="s">
        <v>987</v>
      </c>
      <c r="B567" s="1" t="s">
        <v>988</v>
      </c>
      <c r="C567" s="1" t="s">
        <v>911</v>
      </c>
      <c r="D567" s="1">
        <v>139</v>
      </c>
      <c r="E567" s="1">
        <v>1</v>
      </c>
      <c r="F567" s="1" t="s">
        <v>989</v>
      </c>
      <c r="G567" s="1">
        <v>1161</v>
      </c>
    </row>
    <row r="568" spans="1:7" x14ac:dyDescent="0.35">
      <c r="A568" s="1" t="s">
        <v>990</v>
      </c>
      <c r="B568" s="1" t="s">
        <v>991</v>
      </c>
      <c r="C568" s="1" t="s">
        <v>911</v>
      </c>
      <c r="D568" s="1">
        <v>140</v>
      </c>
      <c r="E568" s="1">
        <v>1</v>
      </c>
      <c r="F568" s="1" t="s">
        <v>992</v>
      </c>
      <c r="G568" s="1">
        <v>1162</v>
      </c>
    </row>
    <row r="569" spans="1:7" x14ac:dyDescent="0.35">
      <c r="A569" s="1" t="s">
        <v>993</v>
      </c>
      <c r="B569" s="1" t="s">
        <v>994</v>
      </c>
      <c r="C569" s="1" t="s">
        <v>911</v>
      </c>
      <c r="D569" s="1">
        <v>141</v>
      </c>
      <c r="E569" s="1">
        <v>1</v>
      </c>
      <c r="F569" s="1" t="s">
        <v>995</v>
      </c>
      <c r="G569" s="1">
        <v>1159</v>
      </c>
    </row>
    <row r="570" spans="1:7" x14ac:dyDescent="0.35">
      <c r="A570" s="1" t="s">
        <v>996</v>
      </c>
      <c r="B570" s="1" t="s">
        <v>997</v>
      </c>
      <c r="C570" s="1" t="s">
        <v>911</v>
      </c>
      <c r="D570" s="1">
        <v>142</v>
      </c>
      <c r="E570" s="1">
        <v>1</v>
      </c>
      <c r="F570" s="1" t="s">
        <v>998</v>
      </c>
      <c r="G570" s="1">
        <v>1165</v>
      </c>
    </row>
    <row r="571" spans="1:7" x14ac:dyDescent="0.35">
      <c r="A571" s="1" t="s">
        <v>999</v>
      </c>
      <c r="B571" s="1" t="s">
        <v>1000</v>
      </c>
      <c r="C571" s="1" t="s">
        <v>911</v>
      </c>
      <c r="D571" s="1">
        <v>143</v>
      </c>
      <c r="E571" s="1">
        <v>1</v>
      </c>
      <c r="F571" s="1" t="s">
        <v>1001</v>
      </c>
      <c r="G571" s="1">
        <v>1169</v>
      </c>
    </row>
    <row r="572" spans="1:7" x14ac:dyDescent="0.35">
      <c r="A572" s="1" t="s">
        <v>1002</v>
      </c>
      <c r="B572" s="1" t="s">
        <v>1003</v>
      </c>
      <c r="C572" s="1" t="s">
        <v>911</v>
      </c>
      <c r="D572" s="1">
        <v>143</v>
      </c>
    </row>
    <row r="573" spans="1:7" x14ac:dyDescent="0.35">
      <c r="A573" s="1" t="s">
        <v>1004</v>
      </c>
      <c r="B573" s="1" t="s">
        <v>1005</v>
      </c>
      <c r="C573" s="1" t="s">
        <v>911</v>
      </c>
      <c r="D573" s="1">
        <v>144</v>
      </c>
      <c r="E573" s="1">
        <v>1</v>
      </c>
      <c r="F573" s="1" t="s">
        <v>1006</v>
      </c>
      <c r="G573" s="1">
        <v>1167</v>
      </c>
    </row>
    <row r="574" spans="1:7" x14ac:dyDescent="0.35">
      <c r="A574" s="1" t="s">
        <v>1007</v>
      </c>
      <c r="B574" s="1" t="s">
        <v>1008</v>
      </c>
      <c r="C574" s="1" t="s">
        <v>911</v>
      </c>
      <c r="D574" s="1">
        <v>144</v>
      </c>
    </row>
    <row r="575" spans="1:7" x14ac:dyDescent="0.35">
      <c r="A575" s="1" t="s">
        <v>1009</v>
      </c>
      <c r="B575" s="1" t="s">
        <v>1010</v>
      </c>
      <c r="C575" s="1" t="s">
        <v>911</v>
      </c>
      <c r="D575" s="1">
        <v>144</v>
      </c>
    </row>
    <row r="576" spans="1:7" x14ac:dyDescent="0.35">
      <c r="A576" s="1" t="s">
        <v>1011</v>
      </c>
      <c r="C576" s="1" t="s">
        <v>911</v>
      </c>
      <c r="D576" s="1">
        <v>144</v>
      </c>
    </row>
    <row r="577" spans="1:7" x14ac:dyDescent="0.35">
      <c r="A577" s="1" t="s">
        <v>1012</v>
      </c>
      <c r="B577" s="1" t="s">
        <v>1013</v>
      </c>
      <c r="C577" s="1" t="s">
        <v>911</v>
      </c>
      <c r="D577" s="1">
        <v>144</v>
      </c>
    </row>
    <row r="578" spans="1:7" x14ac:dyDescent="0.35">
      <c r="A578" s="1" t="s">
        <v>1014</v>
      </c>
      <c r="B578" s="1" t="s">
        <v>1010</v>
      </c>
      <c r="C578" s="1" t="s">
        <v>911</v>
      </c>
      <c r="D578" s="1">
        <v>144</v>
      </c>
    </row>
    <row r="579" spans="1:7" x14ac:dyDescent="0.35">
      <c r="A579" s="1" t="s">
        <v>1015</v>
      </c>
      <c r="B579" s="1" t="s">
        <v>1016</v>
      </c>
      <c r="C579" s="1" t="s">
        <v>911</v>
      </c>
      <c r="D579" s="1">
        <v>144</v>
      </c>
    </row>
    <row r="580" spans="1:7" x14ac:dyDescent="0.35">
      <c r="A580" s="1" t="s">
        <v>1017</v>
      </c>
      <c r="B580" s="1" t="s">
        <v>1013</v>
      </c>
      <c r="C580" s="1" t="s">
        <v>911</v>
      </c>
      <c r="D580" s="1">
        <v>144</v>
      </c>
    </row>
    <row r="581" spans="1:7" x14ac:dyDescent="0.35">
      <c r="A581" s="1" t="s">
        <v>1018</v>
      </c>
      <c r="B581" s="1" t="s">
        <v>1013</v>
      </c>
      <c r="C581" s="1" t="s">
        <v>911</v>
      </c>
      <c r="D581" s="1">
        <v>144</v>
      </c>
    </row>
    <row r="582" spans="1:7" x14ac:dyDescent="0.35">
      <c r="A582" s="1" t="s">
        <v>1019</v>
      </c>
      <c r="B582" s="1" t="s">
        <v>1020</v>
      </c>
      <c r="C582" s="1" t="s">
        <v>911</v>
      </c>
      <c r="D582" s="1">
        <v>145</v>
      </c>
      <c r="E582" s="1">
        <v>1</v>
      </c>
      <c r="F582" s="1" t="s">
        <v>1021</v>
      </c>
      <c r="G582" s="1">
        <v>1164</v>
      </c>
    </row>
    <row r="583" spans="1:7" x14ac:dyDescent="0.35">
      <c r="A583" s="1" t="s">
        <v>1022</v>
      </c>
      <c r="B583" s="1" t="s">
        <v>1023</v>
      </c>
      <c r="C583" s="1" t="s">
        <v>911</v>
      </c>
      <c r="D583" s="1">
        <v>146</v>
      </c>
      <c r="E583" s="1">
        <v>1</v>
      </c>
      <c r="F583" s="1" t="s">
        <v>1024</v>
      </c>
      <c r="G583" s="1">
        <v>1165</v>
      </c>
    </row>
    <row r="584" spans="1:7" x14ac:dyDescent="0.35">
      <c r="A584" s="1" t="s">
        <v>1025</v>
      </c>
      <c r="B584" s="1" t="s">
        <v>1026</v>
      </c>
      <c r="C584" s="1" t="s">
        <v>911</v>
      </c>
      <c r="D584" s="1">
        <v>147</v>
      </c>
      <c r="E584" s="1">
        <v>1</v>
      </c>
      <c r="F584" s="1" t="s">
        <v>1027</v>
      </c>
      <c r="G584" s="1">
        <v>1167</v>
      </c>
    </row>
    <row r="585" spans="1:7" x14ac:dyDescent="0.35">
      <c r="A585" s="1" t="s">
        <v>1028</v>
      </c>
      <c r="B585" s="1" t="s">
        <v>1029</v>
      </c>
      <c r="C585" s="1" t="s">
        <v>911</v>
      </c>
      <c r="D585" s="1">
        <v>148</v>
      </c>
      <c r="E585" s="1">
        <v>1</v>
      </c>
      <c r="F585" s="1" t="s">
        <v>1030</v>
      </c>
      <c r="G585" s="1">
        <v>1166</v>
      </c>
    </row>
    <row r="586" spans="1:7" x14ac:dyDescent="0.35">
      <c r="A586" s="1" t="s">
        <v>1031</v>
      </c>
      <c r="B586" s="1" t="s">
        <v>1032</v>
      </c>
      <c r="C586" s="1" t="s">
        <v>911</v>
      </c>
      <c r="D586" s="1">
        <v>149</v>
      </c>
      <c r="E586" s="1">
        <v>1</v>
      </c>
      <c r="F586" s="1" t="s">
        <v>1033</v>
      </c>
      <c r="G586" s="1">
        <v>1164</v>
      </c>
    </row>
    <row r="587" spans="1:7" x14ac:dyDescent="0.35">
      <c r="A587" s="1" t="s">
        <v>1034</v>
      </c>
      <c r="B587" s="1" t="s">
        <v>1035</v>
      </c>
      <c r="C587" s="1" t="s">
        <v>911</v>
      </c>
      <c r="D587" s="1">
        <v>150</v>
      </c>
      <c r="E587" s="1">
        <v>1</v>
      </c>
      <c r="F587" s="1" t="s">
        <v>1036</v>
      </c>
      <c r="G587" s="1">
        <v>1167</v>
      </c>
    </row>
    <row r="588" spans="1:7" x14ac:dyDescent="0.35">
      <c r="A588" s="1" t="s">
        <v>1037</v>
      </c>
      <c r="B588" s="1" t="s">
        <v>1035</v>
      </c>
      <c r="C588" s="1" t="s">
        <v>911</v>
      </c>
      <c r="D588" s="1">
        <v>150</v>
      </c>
    </row>
    <row r="589" spans="1:7" x14ac:dyDescent="0.35">
      <c r="A589" s="1" t="s">
        <v>1038</v>
      </c>
      <c r="B589" s="1" t="s">
        <v>1039</v>
      </c>
      <c r="C589" s="1" t="s">
        <v>911</v>
      </c>
      <c r="D589" s="1">
        <v>151</v>
      </c>
      <c r="E589" s="1">
        <v>1</v>
      </c>
      <c r="F589" s="1" t="s">
        <v>1040</v>
      </c>
      <c r="G589" s="1">
        <v>1160</v>
      </c>
    </row>
    <row r="590" spans="1:7" x14ac:dyDescent="0.35">
      <c r="A590" s="1" t="s">
        <v>1041</v>
      </c>
      <c r="B590" s="1" t="s">
        <v>1042</v>
      </c>
      <c r="C590" s="1" t="s">
        <v>911</v>
      </c>
      <c r="D590" s="1">
        <v>151</v>
      </c>
    </row>
    <row r="591" spans="1:7" x14ac:dyDescent="0.35">
      <c r="A591" s="1" t="s">
        <v>1043</v>
      </c>
      <c r="B591" s="1" t="s">
        <v>1042</v>
      </c>
      <c r="C591" s="1" t="s">
        <v>911</v>
      </c>
      <c r="D591" s="1">
        <v>151</v>
      </c>
    </row>
    <row r="592" spans="1:7" x14ac:dyDescent="0.35">
      <c r="A592" s="1" t="s">
        <v>1044</v>
      </c>
      <c r="B592" s="1" t="s">
        <v>1045</v>
      </c>
      <c r="C592" s="1" t="s">
        <v>911</v>
      </c>
      <c r="D592" s="1">
        <v>152</v>
      </c>
      <c r="E592" s="1">
        <v>1</v>
      </c>
      <c r="F592" s="1" t="s">
        <v>1046</v>
      </c>
      <c r="G592" s="1">
        <v>1163</v>
      </c>
    </row>
    <row r="593" spans="1:7" x14ac:dyDescent="0.35">
      <c r="A593" s="1" t="s">
        <v>1047</v>
      </c>
      <c r="B593" s="1" t="s">
        <v>1045</v>
      </c>
      <c r="C593" s="1" t="s">
        <v>911</v>
      </c>
      <c r="D593" s="1">
        <v>152</v>
      </c>
    </row>
    <row r="594" spans="1:7" x14ac:dyDescent="0.35">
      <c r="A594" s="1" t="s">
        <v>1048</v>
      </c>
      <c r="B594" s="1" t="s">
        <v>1049</v>
      </c>
      <c r="C594" s="1" t="s">
        <v>911</v>
      </c>
      <c r="D594" s="1">
        <v>153</v>
      </c>
      <c r="E594" s="1">
        <v>1</v>
      </c>
      <c r="F594" s="1" t="s">
        <v>1050</v>
      </c>
      <c r="G594" s="1">
        <v>1162</v>
      </c>
    </row>
    <row r="595" spans="1:7" x14ac:dyDescent="0.35">
      <c r="A595" s="1" t="s">
        <v>1051</v>
      </c>
      <c r="B595" s="1" t="s">
        <v>1042</v>
      </c>
      <c r="C595" s="1" t="s">
        <v>911</v>
      </c>
      <c r="D595" s="1">
        <v>153</v>
      </c>
    </row>
    <row r="596" spans="1:7" x14ac:dyDescent="0.35">
      <c r="A596" s="1" t="s">
        <v>1052</v>
      </c>
      <c r="B596" s="1" t="s">
        <v>1042</v>
      </c>
      <c r="C596" s="1" t="s">
        <v>911</v>
      </c>
      <c r="D596" s="1">
        <v>153</v>
      </c>
    </row>
    <row r="597" spans="1:7" x14ac:dyDescent="0.35">
      <c r="A597" s="1" t="s">
        <v>1053</v>
      </c>
      <c r="B597" s="1" t="s">
        <v>1042</v>
      </c>
      <c r="C597" s="1" t="s">
        <v>911</v>
      </c>
      <c r="D597" s="1">
        <v>153</v>
      </c>
    </row>
    <row r="598" spans="1:7" x14ac:dyDescent="0.35">
      <c r="A598" s="1" t="s">
        <v>1054</v>
      </c>
      <c r="B598" s="1" t="s">
        <v>1042</v>
      </c>
      <c r="C598" s="1" t="s">
        <v>911</v>
      </c>
      <c r="D598" s="1">
        <v>153</v>
      </c>
    </row>
    <row r="599" spans="1:7" x14ac:dyDescent="0.35">
      <c r="A599" s="1" t="s">
        <v>1055</v>
      </c>
      <c r="B599" s="1" t="s">
        <v>1042</v>
      </c>
      <c r="C599" s="1" t="s">
        <v>911</v>
      </c>
      <c r="D599" s="1">
        <v>153</v>
      </c>
    </row>
    <row r="600" spans="1:7" x14ac:dyDescent="0.35">
      <c r="A600" s="1" t="s">
        <v>1056</v>
      </c>
      <c r="B600" s="1" t="s">
        <v>1042</v>
      </c>
      <c r="C600" s="1" t="s">
        <v>911</v>
      </c>
      <c r="D600" s="1">
        <v>153</v>
      </c>
    </row>
    <row r="601" spans="1:7" x14ac:dyDescent="0.35">
      <c r="A601" s="1" t="s">
        <v>1057</v>
      </c>
      <c r="B601" s="1" t="s">
        <v>1042</v>
      </c>
      <c r="C601" s="1" t="s">
        <v>911</v>
      </c>
      <c r="D601" s="1">
        <v>153</v>
      </c>
    </row>
    <row r="602" spans="1:7" x14ac:dyDescent="0.35">
      <c r="A602" s="1" t="s">
        <v>1058</v>
      </c>
      <c r="B602" s="1" t="s">
        <v>1042</v>
      </c>
      <c r="C602" s="1" t="s">
        <v>911</v>
      </c>
      <c r="D602" s="1">
        <v>153</v>
      </c>
    </row>
    <row r="603" spans="1:7" x14ac:dyDescent="0.35">
      <c r="A603" s="1" t="s">
        <v>1059</v>
      </c>
      <c r="B603" s="1" t="s">
        <v>1042</v>
      </c>
      <c r="C603" s="1" t="s">
        <v>911</v>
      </c>
      <c r="D603" s="1">
        <v>153</v>
      </c>
    </row>
    <row r="604" spans="1:7" x14ac:dyDescent="0.35">
      <c r="A604" s="1" t="s">
        <v>1060</v>
      </c>
      <c r="B604" s="1" t="s">
        <v>1042</v>
      </c>
      <c r="C604" s="1" t="s">
        <v>911</v>
      </c>
      <c r="D604" s="1">
        <v>153</v>
      </c>
    </row>
    <row r="605" spans="1:7" x14ac:dyDescent="0.35">
      <c r="A605" s="1" t="s">
        <v>1061</v>
      </c>
      <c r="B605" s="1" t="s">
        <v>1062</v>
      </c>
      <c r="C605" s="1" t="s">
        <v>911</v>
      </c>
      <c r="D605" s="1">
        <v>154</v>
      </c>
      <c r="E605" s="1">
        <v>1</v>
      </c>
      <c r="F605" s="1" t="s">
        <v>1063</v>
      </c>
      <c r="G605" s="1">
        <v>1156</v>
      </c>
    </row>
    <row r="606" spans="1:7" x14ac:dyDescent="0.35">
      <c r="A606" s="1" t="s">
        <v>1064</v>
      </c>
      <c r="B606" s="1" t="s">
        <v>1062</v>
      </c>
      <c r="C606" s="1" t="s">
        <v>911</v>
      </c>
      <c r="D606" s="1">
        <v>154</v>
      </c>
    </row>
    <row r="607" spans="1:7" x14ac:dyDescent="0.35">
      <c r="A607" s="1" t="s">
        <v>1065</v>
      </c>
      <c r="B607" s="1" t="s">
        <v>1066</v>
      </c>
      <c r="C607" s="1" t="s">
        <v>911</v>
      </c>
      <c r="D607" s="1">
        <v>155</v>
      </c>
      <c r="E607" s="1">
        <v>1</v>
      </c>
      <c r="F607" s="1" t="s">
        <v>1067</v>
      </c>
      <c r="G607" s="1">
        <v>1160</v>
      </c>
    </row>
    <row r="608" spans="1:7" x14ac:dyDescent="0.35">
      <c r="A608" s="1" t="s">
        <v>1068</v>
      </c>
      <c r="B608" s="1" t="s">
        <v>1069</v>
      </c>
      <c r="C608" s="1" t="s">
        <v>911</v>
      </c>
      <c r="D608" s="1">
        <v>155</v>
      </c>
    </row>
    <row r="609" spans="1:4" x14ac:dyDescent="0.35">
      <c r="A609" s="1" t="s">
        <v>1070</v>
      </c>
      <c r="B609" s="1" t="s">
        <v>1071</v>
      </c>
      <c r="C609" s="1" t="s">
        <v>911</v>
      </c>
      <c r="D609" s="1">
        <v>155</v>
      </c>
    </row>
    <row r="610" spans="1:4" x14ac:dyDescent="0.35">
      <c r="A610" s="1" t="s">
        <v>1072</v>
      </c>
      <c r="B610" s="1" t="s">
        <v>1071</v>
      </c>
      <c r="C610" s="1" t="s">
        <v>911</v>
      </c>
      <c r="D610" s="1">
        <v>155</v>
      </c>
    </row>
    <row r="611" spans="1:4" x14ac:dyDescent="0.35">
      <c r="A611" s="1" t="s">
        <v>1073</v>
      </c>
      <c r="B611" s="1" t="s">
        <v>1074</v>
      </c>
      <c r="C611" s="1" t="s">
        <v>911</v>
      </c>
      <c r="D611" s="1">
        <v>155</v>
      </c>
    </row>
    <row r="612" spans="1:4" x14ac:dyDescent="0.35">
      <c r="A612" s="1" t="s">
        <v>1075</v>
      </c>
      <c r="B612" s="1" t="s">
        <v>1076</v>
      </c>
      <c r="C612" s="1" t="s">
        <v>911</v>
      </c>
      <c r="D612" s="1">
        <v>155</v>
      </c>
    </row>
    <row r="613" spans="1:4" x14ac:dyDescent="0.35">
      <c r="A613" s="1" t="s">
        <v>1077</v>
      </c>
      <c r="B613" s="1" t="s">
        <v>1078</v>
      </c>
      <c r="C613" s="1" t="s">
        <v>911</v>
      </c>
      <c r="D613" s="1">
        <v>155</v>
      </c>
    </row>
    <row r="614" spans="1:4" x14ac:dyDescent="0.35">
      <c r="A614" s="1" t="s">
        <v>1079</v>
      </c>
      <c r="B614" s="1" t="s">
        <v>1080</v>
      </c>
      <c r="C614" s="1" t="s">
        <v>911</v>
      </c>
      <c r="D614" s="1">
        <v>155</v>
      </c>
    </row>
    <row r="615" spans="1:4" x14ac:dyDescent="0.35">
      <c r="A615" s="1" t="s">
        <v>1081</v>
      </c>
      <c r="B615" s="1" t="s">
        <v>1066</v>
      </c>
      <c r="C615" s="1" t="s">
        <v>911</v>
      </c>
      <c r="D615" s="1">
        <v>155</v>
      </c>
    </row>
    <row r="616" spans="1:4" x14ac:dyDescent="0.35">
      <c r="A616" s="1" t="s">
        <v>1082</v>
      </c>
      <c r="B616" s="1" t="s">
        <v>1083</v>
      </c>
      <c r="C616" s="1" t="s">
        <v>911</v>
      </c>
      <c r="D616" s="1">
        <v>155</v>
      </c>
    </row>
    <row r="617" spans="1:4" x14ac:dyDescent="0.35">
      <c r="A617" s="1" t="s">
        <v>1084</v>
      </c>
      <c r="B617" s="1" t="s">
        <v>1083</v>
      </c>
      <c r="C617" s="1" t="s">
        <v>911</v>
      </c>
      <c r="D617" s="1">
        <v>155</v>
      </c>
    </row>
    <row r="618" spans="1:4" x14ac:dyDescent="0.35">
      <c r="A618" s="1" t="s">
        <v>1085</v>
      </c>
      <c r="B618" s="1" t="s">
        <v>1076</v>
      </c>
      <c r="C618" s="1" t="s">
        <v>911</v>
      </c>
      <c r="D618" s="1">
        <v>155</v>
      </c>
    </row>
    <row r="619" spans="1:4" x14ac:dyDescent="0.35">
      <c r="A619" s="1" t="s">
        <v>1086</v>
      </c>
      <c r="B619" s="1" t="s">
        <v>1076</v>
      </c>
      <c r="C619" s="1" t="s">
        <v>911</v>
      </c>
      <c r="D619" s="1">
        <v>155</v>
      </c>
    </row>
    <row r="620" spans="1:4" x14ac:dyDescent="0.35">
      <c r="A620" s="1" t="s">
        <v>1087</v>
      </c>
      <c r="B620" s="1" t="s">
        <v>1066</v>
      </c>
      <c r="C620" s="1" t="s">
        <v>911</v>
      </c>
      <c r="D620" s="1">
        <v>155</v>
      </c>
    </row>
    <row r="621" spans="1:4" x14ac:dyDescent="0.35">
      <c r="A621" s="1" t="s">
        <v>1088</v>
      </c>
      <c r="B621" s="1" t="s">
        <v>1089</v>
      </c>
      <c r="C621" s="1" t="s">
        <v>911</v>
      </c>
      <c r="D621" s="1">
        <v>155</v>
      </c>
    </row>
    <row r="622" spans="1:4" x14ac:dyDescent="0.35">
      <c r="A622" s="1" t="s">
        <v>1090</v>
      </c>
      <c r="B622" s="1" t="s">
        <v>1089</v>
      </c>
      <c r="C622" s="1" t="s">
        <v>911</v>
      </c>
      <c r="D622" s="1">
        <v>155</v>
      </c>
    </row>
    <row r="623" spans="1:4" x14ac:dyDescent="0.35">
      <c r="A623" s="1" t="s">
        <v>1091</v>
      </c>
      <c r="B623" s="1" t="s">
        <v>1092</v>
      </c>
      <c r="C623" s="1" t="s">
        <v>911</v>
      </c>
      <c r="D623" s="1">
        <v>155</v>
      </c>
    </row>
    <row r="624" spans="1:4" x14ac:dyDescent="0.35">
      <c r="A624" s="1" t="s">
        <v>1093</v>
      </c>
      <c r="B624" s="1" t="s">
        <v>1094</v>
      </c>
      <c r="C624" s="1" t="s">
        <v>911</v>
      </c>
      <c r="D624" s="1">
        <v>155</v>
      </c>
    </row>
    <row r="625" spans="1:7" x14ac:dyDescent="0.35">
      <c r="A625" s="1" t="s">
        <v>1095</v>
      </c>
      <c r="B625" s="1" t="s">
        <v>1096</v>
      </c>
      <c r="C625" s="1" t="s">
        <v>911</v>
      </c>
      <c r="D625" s="1">
        <v>155</v>
      </c>
    </row>
    <row r="626" spans="1:7" x14ac:dyDescent="0.35">
      <c r="A626" s="1" t="s">
        <v>1097</v>
      </c>
      <c r="B626" s="1" t="s">
        <v>1098</v>
      </c>
      <c r="C626" s="1" t="s">
        <v>911</v>
      </c>
      <c r="D626" s="1">
        <v>155</v>
      </c>
    </row>
    <row r="627" spans="1:7" x14ac:dyDescent="0.35">
      <c r="A627" s="1" t="s">
        <v>1099</v>
      </c>
      <c r="B627" s="1" t="s">
        <v>1062</v>
      </c>
      <c r="C627" s="1" t="s">
        <v>911</v>
      </c>
      <c r="D627" s="1">
        <v>155</v>
      </c>
    </row>
    <row r="628" spans="1:7" x14ac:dyDescent="0.35">
      <c r="A628" s="1" t="s">
        <v>1100</v>
      </c>
      <c r="B628" s="1" t="s">
        <v>1069</v>
      </c>
      <c r="C628" s="1" t="s">
        <v>911</v>
      </c>
      <c r="D628" s="1">
        <v>156</v>
      </c>
      <c r="E628" s="1">
        <v>1</v>
      </c>
      <c r="F628" s="1" t="s">
        <v>1101</v>
      </c>
      <c r="G628" s="1">
        <v>1156</v>
      </c>
    </row>
    <row r="629" spans="1:7" x14ac:dyDescent="0.35">
      <c r="A629" s="1" t="s">
        <v>1102</v>
      </c>
      <c r="B629" s="1" t="s">
        <v>1103</v>
      </c>
      <c r="C629" s="1" t="s">
        <v>911</v>
      </c>
      <c r="D629" s="1">
        <v>157</v>
      </c>
      <c r="E629" s="1">
        <v>1</v>
      </c>
      <c r="F629" s="1" t="s">
        <v>1104</v>
      </c>
      <c r="G629" s="1">
        <v>1157</v>
      </c>
    </row>
    <row r="630" spans="1:7" x14ac:dyDescent="0.35">
      <c r="A630" s="1" t="s">
        <v>1105</v>
      </c>
      <c r="B630" s="1" t="s">
        <v>1106</v>
      </c>
      <c r="C630" s="1" t="s">
        <v>911</v>
      </c>
      <c r="D630" s="1">
        <v>158</v>
      </c>
      <c r="E630" s="1">
        <v>1</v>
      </c>
      <c r="F630" s="1" t="s">
        <v>1107</v>
      </c>
      <c r="G630" s="1">
        <v>1156</v>
      </c>
    </row>
    <row r="631" spans="1:7" x14ac:dyDescent="0.35">
      <c r="A631" s="1" t="s">
        <v>1108</v>
      </c>
      <c r="B631" s="1" t="s">
        <v>1109</v>
      </c>
      <c r="C631" s="1" t="s">
        <v>911</v>
      </c>
      <c r="D631" s="1">
        <v>158</v>
      </c>
    </row>
    <row r="632" spans="1:7" x14ac:dyDescent="0.35">
      <c r="A632" s="1" t="s">
        <v>1110</v>
      </c>
      <c r="B632" s="1" t="s">
        <v>1042</v>
      </c>
      <c r="C632" s="1" t="s">
        <v>911</v>
      </c>
      <c r="D632" s="1">
        <v>158</v>
      </c>
    </row>
    <row r="633" spans="1:7" x14ac:dyDescent="0.35">
      <c r="A633" s="1" t="s">
        <v>1111</v>
      </c>
      <c r="B633" s="1" t="s">
        <v>1109</v>
      </c>
      <c r="C633" s="1" t="s">
        <v>911</v>
      </c>
      <c r="D633" s="1">
        <v>158</v>
      </c>
    </row>
    <row r="634" spans="1:7" x14ac:dyDescent="0.35">
      <c r="A634" s="1" t="s">
        <v>1112</v>
      </c>
      <c r="B634" s="1" t="s">
        <v>1113</v>
      </c>
      <c r="C634" s="1" t="s">
        <v>911</v>
      </c>
      <c r="D634" s="1">
        <v>158</v>
      </c>
    </row>
    <row r="635" spans="1:7" x14ac:dyDescent="0.35">
      <c r="A635" s="1" t="s">
        <v>1114</v>
      </c>
      <c r="B635" s="1" t="s">
        <v>1115</v>
      </c>
      <c r="C635" s="1" t="s">
        <v>911</v>
      </c>
      <c r="D635" s="1">
        <v>158</v>
      </c>
    </row>
    <row r="636" spans="1:7" x14ac:dyDescent="0.35">
      <c r="A636" s="1" t="s">
        <v>1116</v>
      </c>
      <c r="B636" s="1" t="s">
        <v>1117</v>
      </c>
      <c r="C636" s="1" t="s">
        <v>911</v>
      </c>
      <c r="D636" s="1">
        <v>158</v>
      </c>
    </row>
    <row r="637" spans="1:7" x14ac:dyDescent="0.35">
      <c r="A637" s="1" t="s">
        <v>1118</v>
      </c>
      <c r="B637" s="1" t="s">
        <v>1119</v>
      </c>
      <c r="C637" s="1" t="s">
        <v>911</v>
      </c>
      <c r="D637" s="1">
        <v>158</v>
      </c>
    </row>
    <row r="638" spans="1:7" x14ac:dyDescent="0.35">
      <c r="A638" s="1" t="s">
        <v>1120</v>
      </c>
      <c r="B638" s="1" t="s">
        <v>1121</v>
      </c>
      <c r="C638" s="1" t="s">
        <v>911</v>
      </c>
      <c r="D638" s="1">
        <v>159</v>
      </c>
      <c r="E638" s="1">
        <v>1</v>
      </c>
      <c r="F638" s="1" t="s">
        <v>1122</v>
      </c>
      <c r="G638" s="1">
        <v>1201</v>
      </c>
    </row>
    <row r="639" spans="1:7" x14ac:dyDescent="0.35">
      <c r="A639" s="1" t="s">
        <v>1123</v>
      </c>
      <c r="B639" s="1" t="s">
        <v>1124</v>
      </c>
      <c r="C639" s="1" t="s">
        <v>900</v>
      </c>
      <c r="D639" s="1">
        <v>160</v>
      </c>
      <c r="E639" s="1">
        <v>1</v>
      </c>
      <c r="F639" s="1" t="s">
        <v>1125</v>
      </c>
      <c r="G639" s="1">
        <v>1219</v>
      </c>
    </row>
    <row r="640" spans="1:7" x14ac:dyDescent="0.35">
      <c r="A640" s="1" t="s">
        <v>1126</v>
      </c>
      <c r="B640" s="1" t="s">
        <v>1127</v>
      </c>
      <c r="C640" s="1" t="s">
        <v>900</v>
      </c>
      <c r="D640" s="1">
        <v>161</v>
      </c>
      <c r="E640" s="1">
        <v>1</v>
      </c>
      <c r="F640" s="1" t="s">
        <v>1128</v>
      </c>
      <c r="G640" s="1">
        <v>1219</v>
      </c>
    </row>
    <row r="641" spans="1:7" x14ac:dyDescent="0.35">
      <c r="A641" s="1" t="s">
        <v>1129</v>
      </c>
      <c r="B641" s="1" t="s">
        <v>1130</v>
      </c>
      <c r="C641" s="1" t="s">
        <v>900</v>
      </c>
      <c r="D641" s="1">
        <v>162</v>
      </c>
      <c r="E641" s="1">
        <v>1</v>
      </c>
      <c r="F641" s="1" t="s">
        <v>1131</v>
      </c>
      <c r="G641" s="1">
        <v>1224</v>
      </c>
    </row>
    <row r="642" spans="1:7" x14ac:dyDescent="0.35">
      <c r="A642" s="1" t="s">
        <v>1132</v>
      </c>
      <c r="B642" s="1" t="s">
        <v>1133</v>
      </c>
      <c r="C642" s="1" t="s">
        <v>900</v>
      </c>
      <c r="D642" s="1">
        <v>162</v>
      </c>
    </row>
    <row r="643" spans="1:7" x14ac:dyDescent="0.35">
      <c r="A643" s="1" t="s">
        <v>1134</v>
      </c>
      <c r="B643" s="1" t="s">
        <v>1135</v>
      </c>
      <c r="C643" s="1" t="s">
        <v>911</v>
      </c>
      <c r="D643" s="1">
        <v>163</v>
      </c>
      <c r="E643" s="1">
        <v>1</v>
      </c>
      <c r="F643" s="1" t="s">
        <v>1136</v>
      </c>
      <c r="G643" s="1">
        <v>1201</v>
      </c>
    </row>
    <row r="644" spans="1:7" x14ac:dyDescent="0.35">
      <c r="A644" s="1" t="s">
        <v>1137</v>
      </c>
      <c r="B644" s="1" t="s">
        <v>1138</v>
      </c>
      <c r="C644" s="1" t="s">
        <v>911</v>
      </c>
      <c r="D644" s="1">
        <v>163</v>
      </c>
    </row>
    <row r="645" spans="1:7" x14ac:dyDescent="0.35">
      <c r="A645" s="1" t="s">
        <v>1139</v>
      </c>
      <c r="B645" s="1" t="s">
        <v>1140</v>
      </c>
      <c r="C645" s="1" t="s">
        <v>911</v>
      </c>
      <c r="D645" s="1">
        <v>164</v>
      </c>
      <c r="E645" s="1">
        <v>1</v>
      </c>
      <c r="F645" s="1" t="s">
        <v>1141</v>
      </c>
      <c r="G645" s="1">
        <v>1193</v>
      </c>
    </row>
    <row r="646" spans="1:7" x14ac:dyDescent="0.35">
      <c r="A646" s="1" t="s">
        <v>1142</v>
      </c>
      <c r="B646" s="1" t="s">
        <v>1143</v>
      </c>
      <c r="C646" s="1" t="s">
        <v>911</v>
      </c>
      <c r="D646" s="1">
        <v>164</v>
      </c>
    </row>
    <row r="647" spans="1:7" x14ac:dyDescent="0.35">
      <c r="A647" s="1" t="s">
        <v>1144</v>
      </c>
      <c r="B647" s="1" t="s">
        <v>1145</v>
      </c>
      <c r="C647" s="1" t="s">
        <v>1146</v>
      </c>
      <c r="D647" s="1">
        <v>165</v>
      </c>
      <c r="E647" s="1">
        <v>1</v>
      </c>
      <c r="F647" s="1" t="s">
        <v>1147</v>
      </c>
      <c r="G647" s="1">
        <v>1193</v>
      </c>
    </row>
    <row r="648" spans="1:7" x14ac:dyDescent="0.35">
      <c r="A648" s="1" t="s">
        <v>1148</v>
      </c>
      <c r="B648" s="1" t="s">
        <v>1145</v>
      </c>
      <c r="C648" s="1" t="s">
        <v>1146</v>
      </c>
      <c r="D648" s="1">
        <v>165</v>
      </c>
    </row>
    <row r="649" spans="1:7" x14ac:dyDescent="0.35">
      <c r="A649" s="1" t="s">
        <v>1149</v>
      </c>
      <c r="B649" s="1" t="s">
        <v>1150</v>
      </c>
      <c r="C649" s="1" t="s">
        <v>911</v>
      </c>
      <c r="D649" s="1">
        <v>166</v>
      </c>
      <c r="E649" s="1">
        <v>1</v>
      </c>
      <c r="F649" s="1" t="s">
        <v>1151</v>
      </c>
      <c r="G649" s="1">
        <v>1186</v>
      </c>
    </row>
    <row r="650" spans="1:7" x14ac:dyDescent="0.35">
      <c r="A650" s="1" t="s">
        <v>1152</v>
      </c>
      <c r="B650" s="1" t="s">
        <v>1150</v>
      </c>
      <c r="C650" s="1" t="s">
        <v>911</v>
      </c>
      <c r="D650" s="1">
        <v>167</v>
      </c>
      <c r="E650" s="1">
        <v>1</v>
      </c>
      <c r="F650" s="1" t="s">
        <v>1153</v>
      </c>
      <c r="G650" s="1">
        <v>1212</v>
      </c>
    </row>
    <row r="651" spans="1:7" x14ac:dyDescent="0.35">
      <c r="A651" s="1" t="s">
        <v>1154</v>
      </c>
      <c r="B651" s="1" t="s">
        <v>1143</v>
      </c>
      <c r="C651" s="1" t="s">
        <v>911</v>
      </c>
      <c r="D651" s="1">
        <v>168</v>
      </c>
      <c r="E651" s="1">
        <v>1</v>
      </c>
      <c r="F651" s="1" t="s">
        <v>1155</v>
      </c>
      <c r="G651" s="1">
        <v>1203</v>
      </c>
    </row>
    <row r="652" spans="1:7" x14ac:dyDescent="0.35">
      <c r="A652" s="1" t="s">
        <v>1156</v>
      </c>
      <c r="B652" s="1" t="s">
        <v>1157</v>
      </c>
      <c r="C652" s="1" t="s">
        <v>911</v>
      </c>
      <c r="D652" s="1">
        <v>169</v>
      </c>
      <c r="E652" s="1">
        <v>1</v>
      </c>
      <c r="F652" s="1" t="s">
        <v>1158</v>
      </c>
      <c r="G652" s="1">
        <v>1187</v>
      </c>
    </row>
    <row r="653" spans="1:7" x14ac:dyDescent="0.35">
      <c r="A653" s="1" t="s">
        <v>1159</v>
      </c>
      <c r="B653" s="1" t="s">
        <v>1160</v>
      </c>
      <c r="C653" s="1" t="s">
        <v>911</v>
      </c>
      <c r="D653" s="1">
        <v>170</v>
      </c>
      <c r="E653" s="1">
        <v>1</v>
      </c>
      <c r="F653" s="1" t="s">
        <v>1161</v>
      </c>
      <c r="G653" s="1">
        <v>1233</v>
      </c>
    </row>
    <row r="654" spans="1:7" x14ac:dyDescent="0.35">
      <c r="A654" s="1" t="s">
        <v>1162</v>
      </c>
      <c r="B654" s="1" t="s">
        <v>1163</v>
      </c>
      <c r="C654" s="1" t="s">
        <v>911</v>
      </c>
      <c r="D654" s="1">
        <v>171</v>
      </c>
      <c r="E654" s="1">
        <v>1</v>
      </c>
      <c r="F654" s="1" t="s">
        <v>1164</v>
      </c>
      <c r="G654" s="1">
        <v>1238</v>
      </c>
    </row>
    <row r="655" spans="1:7" x14ac:dyDescent="0.35">
      <c r="A655" s="1" t="s">
        <v>1165</v>
      </c>
      <c r="B655" s="1" t="s">
        <v>1166</v>
      </c>
      <c r="C655" s="1" t="s">
        <v>911</v>
      </c>
      <c r="D655" s="1">
        <v>172</v>
      </c>
      <c r="E655" s="1">
        <v>1</v>
      </c>
      <c r="F655" s="1" t="s">
        <v>1167</v>
      </c>
      <c r="G655" s="1">
        <v>1244</v>
      </c>
    </row>
    <row r="656" spans="1:7" x14ac:dyDescent="0.35">
      <c r="A656" s="1" t="s">
        <v>1168</v>
      </c>
      <c r="B656" s="1" t="s">
        <v>1169</v>
      </c>
      <c r="C656" s="1" t="s">
        <v>911</v>
      </c>
      <c r="D656" s="1">
        <v>173</v>
      </c>
      <c r="E656" s="1">
        <v>1</v>
      </c>
      <c r="F656" s="1" t="s">
        <v>1170</v>
      </c>
      <c r="G656" s="1">
        <v>1240</v>
      </c>
    </row>
    <row r="657" spans="1:7" x14ac:dyDescent="0.35">
      <c r="A657" s="1" t="s">
        <v>1171</v>
      </c>
      <c r="B657" s="1" t="s">
        <v>1172</v>
      </c>
      <c r="C657" s="1" t="s">
        <v>911</v>
      </c>
      <c r="D657" s="1">
        <v>173</v>
      </c>
    </row>
    <row r="658" spans="1:7" x14ac:dyDescent="0.35">
      <c r="A658" s="1" t="s">
        <v>1173</v>
      </c>
      <c r="B658" s="1" t="s">
        <v>1174</v>
      </c>
      <c r="C658" s="1" t="s">
        <v>911</v>
      </c>
      <c r="D658" s="1">
        <v>173</v>
      </c>
    </row>
    <row r="659" spans="1:7" x14ac:dyDescent="0.35">
      <c r="A659" s="1" t="s">
        <v>1175</v>
      </c>
      <c r="B659" s="1" t="s">
        <v>1176</v>
      </c>
      <c r="C659" s="1" t="s">
        <v>911</v>
      </c>
      <c r="D659" s="1">
        <v>173</v>
      </c>
    </row>
    <row r="660" spans="1:7" x14ac:dyDescent="0.35">
      <c r="A660" s="1" t="s">
        <v>1177</v>
      </c>
      <c r="B660" s="1" t="s">
        <v>1178</v>
      </c>
      <c r="C660" s="1" t="s">
        <v>911</v>
      </c>
      <c r="D660" s="1">
        <v>174</v>
      </c>
      <c r="E660" s="1">
        <v>1</v>
      </c>
      <c r="F660" s="1" t="s">
        <v>1179</v>
      </c>
      <c r="G660" s="1">
        <v>1241</v>
      </c>
    </row>
    <row r="661" spans="1:7" x14ac:dyDescent="0.35">
      <c r="A661" s="1" t="s">
        <v>1180</v>
      </c>
      <c r="B661" s="1" t="s">
        <v>1181</v>
      </c>
      <c r="C661" s="1" t="s">
        <v>879</v>
      </c>
      <c r="D661" s="1">
        <v>175</v>
      </c>
      <c r="E661" s="1">
        <v>1</v>
      </c>
      <c r="F661" s="1" t="s">
        <v>1182</v>
      </c>
      <c r="G661" s="1">
        <v>1201</v>
      </c>
    </row>
    <row r="662" spans="1:7" x14ac:dyDescent="0.35">
      <c r="A662" s="1" t="s">
        <v>1183</v>
      </c>
      <c r="B662" s="1" t="s">
        <v>1184</v>
      </c>
      <c r="C662" s="1" t="s">
        <v>911</v>
      </c>
      <c r="D662" s="1">
        <v>176</v>
      </c>
      <c r="E662" s="1">
        <v>1</v>
      </c>
      <c r="F662" s="1" t="s">
        <v>1185</v>
      </c>
      <c r="G662" s="1">
        <v>1239</v>
      </c>
    </row>
    <row r="663" spans="1:7" x14ac:dyDescent="0.35">
      <c r="A663" s="1" t="s">
        <v>1186</v>
      </c>
      <c r="B663" s="1" t="s">
        <v>1187</v>
      </c>
      <c r="C663" s="1" t="s">
        <v>911</v>
      </c>
      <c r="D663" s="1">
        <v>177</v>
      </c>
      <c r="E663" s="1">
        <v>1</v>
      </c>
      <c r="F663" s="1" t="s">
        <v>1188</v>
      </c>
      <c r="G663" s="1">
        <v>1240</v>
      </c>
    </row>
    <row r="664" spans="1:7" x14ac:dyDescent="0.35">
      <c r="A664" s="1" t="s">
        <v>1189</v>
      </c>
      <c r="B664" s="1" t="s">
        <v>1190</v>
      </c>
      <c r="C664" s="1" t="s">
        <v>911</v>
      </c>
      <c r="D664" s="1">
        <v>177</v>
      </c>
    </row>
    <row r="665" spans="1:7" x14ac:dyDescent="0.35">
      <c r="A665" s="1" t="s">
        <v>1191</v>
      </c>
      <c r="B665" s="1" t="s">
        <v>1192</v>
      </c>
      <c r="C665" s="1" t="s">
        <v>911</v>
      </c>
      <c r="D665" s="1">
        <v>177</v>
      </c>
    </row>
    <row r="666" spans="1:7" x14ac:dyDescent="0.35">
      <c r="A666" s="1" t="s">
        <v>1193</v>
      </c>
      <c r="B666" s="1" t="s">
        <v>1194</v>
      </c>
      <c r="C666" s="1" t="s">
        <v>911</v>
      </c>
      <c r="D666" s="1">
        <v>178</v>
      </c>
      <c r="E666" s="1">
        <v>1</v>
      </c>
      <c r="F666" s="1" t="s">
        <v>1195</v>
      </c>
      <c r="G666" s="1">
        <v>1238</v>
      </c>
    </row>
    <row r="667" spans="1:7" x14ac:dyDescent="0.35">
      <c r="A667" s="1" t="s">
        <v>1196</v>
      </c>
      <c r="B667" s="1" t="s">
        <v>1197</v>
      </c>
      <c r="C667" s="1" t="s">
        <v>911</v>
      </c>
      <c r="D667" s="1">
        <v>179</v>
      </c>
      <c r="E667" s="1">
        <v>1</v>
      </c>
      <c r="F667" s="1" t="s">
        <v>1198</v>
      </c>
      <c r="G667" s="1">
        <v>1245</v>
      </c>
    </row>
    <row r="668" spans="1:7" x14ac:dyDescent="0.35">
      <c r="A668" s="1" t="s">
        <v>1199</v>
      </c>
      <c r="B668" s="1" t="s">
        <v>1200</v>
      </c>
      <c r="C668" s="1" t="s">
        <v>911</v>
      </c>
      <c r="D668" s="1">
        <v>180</v>
      </c>
      <c r="E668" s="1">
        <v>1</v>
      </c>
      <c r="F668" s="1" t="s">
        <v>1201</v>
      </c>
      <c r="G668" s="1">
        <v>1242</v>
      </c>
    </row>
    <row r="669" spans="1:7" x14ac:dyDescent="0.35">
      <c r="A669" s="1" t="s">
        <v>1202</v>
      </c>
      <c r="B669" s="1" t="s">
        <v>1203</v>
      </c>
      <c r="C669" s="1" t="s">
        <v>911</v>
      </c>
      <c r="D669" s="1">
        <v>181</v>
      </c>
      <c r="E669" s="1">
        <v>1</v>
      </c>
      <c r="F669" s="1" t="s">
        <v>1204</v>
      </c>
      <c r="G669" s="1">
        <v>1246</v>
      </c>
    </row>
    <row r="670" spans="1:7" x14ac:dyDescent="0.35">
      <c r="A670" s="1" t="s">
        <v>1205</v>
      </c>
      <c r="B670" s="1" t="s">
        <v>1206</v>
      </c>
      <c r="C670" s="1" t="s">
        <v>911</v>
      </c>
      <c r="D670" s="1">
        <v>182</v>
      </c>
      <c r="E670" s="1">
        <v>1</v>
      </c>
      <c r="F670" s="1" t="s">
        <v>1207</v>
      </c>
      <c r="G670" s="1">
        <v>1238</v>
      </c>
    </row>
    <row r="671" spans="1:7" x14ac:dyDescent="0.35">
      <c r="A671" s="1" t="s">
        <v>1208</v>
      </c>
      <c r="B671" s="1" t="s">
        <v>1209</v>
      </c>
      <c r="C671" s="1" t="s">
        <v>911</v>
      </c>
      <c r="D671" s="1">
        <v>183</v>
      </c>
      <c r="E671" s="1">
        <v>1</v>
      </c>
      <c r="F671" s="1" t="s">
        <v>1210</v>
      </c>
      <c r="G671" s="1">
        <v>1236</v>
      </c>
    </row>
    <row r="672" spans="1:7" x14ac:dyDescent="0.35">
      <c r="A672" s="1" t="s">
        <v>1211</v>
      </c>
      <c r="B672" s="1" t="s">
        <v>1212</v>
      </c>
      <c r="C672" s="1" t="s">
        <v>911</v>
      </c>
      <c r="D672" s="1">
        <v>184</v>
      </c>
      <c r="E672" s="1">
        <v>1</v>
      </c>
      <c r="F672" s="1" t="s">
        <v>1213</v>
      </c>
      <c r="G672" s="1">
        <v>1236</v>
      </c>
    </row>
    <row r="673" spans="1:7" x14ac:dyDescent="0.35">
      <c r="A673" s="1" t="s">
        <v>1214</v>
      </c>
      <c r="B673" s="1" t="s">
        <v>1215</v>
      </c>
      <c r="C673" s="1" t="s">
        <v>911</v>
      </c>
      <c r="D673" s="1">
        <v>185</v>
      </c>
      <c r="E673" s="1">
        <v>1</v>
      </c>
      <c r="F673" s="1" t="s">
        <v>1216</v>
      </c>
      <c r="G673" s="1">
        <v>1236</v>
      </c>
    </row>
    <row r="674" spans="1:7" x14ac:dyDescent="0.35">
      <c r="A674" s="1" t="s">
        <v>1217</v>
      </c>
      <c r="B674" s="1" t="s">
        <v>1143</v>
      </c>
      <c r="C674" s="1" t="s">
        <v>911</v>
      </c>
      <c r="D674" s="1">
        <v>186</v>
      </c>
      <c r="E674" s="1">
        <v>1</v>
      </c>
      <c r="F674" s="1" t="s">
        <v>1218</v>
      </c>
      <c r="G674" s="1">
        <v>1205</v>
      </c>
    </row>
    <row r="675" spans="1:7" x14ac:dyDescent="0.35">
      <c r="A675" s="1" t="s">
        <v>1219</v>
      </c>
      <c r="B675" s="1" t="s">
        <v>1220</v>
      </c>
      <c r="C675" s="1" t="s">
        <v>911</v>
      </c>
      <c r="D675" s="1">
        <v>187</v>
      </c>
      <c r="E675" s="1">
        <v>1</v>
      </c>
      <c r="F675" s="1" t="s">
        <v>1221</v>
      </c>
      <c r="G675" s="1">
        <v>1205</v>
      </c>
    </row>
    <row r="676" spans="1:7" x14ac:dyDescent="0.35">
      <c r="A676" s="1" t="s">
        <v>1222</v>
      </c>
      <c r="B676" s="1" t="s">
        <v>1223</v>
      </c>
      <c r="C676" s="1" t="s">
        <v>911</v>
      </c>
      <c r="D676" s="1">
        <v>188</v>
      </c>
      <c r="E676" s="1">
        <v>1</v>
      </c>
      <c r="F676" s="1" t="s">
        <v>1224</v>
      </c>
      <c r="G676" s="1">
        <v>1192</v>
      </c>
    </row>
    <row r="677" spans="1:7" x14ac:dyDescent="0.35">
      <c r="A677" s="1" t="s">
        <v>1225</v>
      </c>
      <c r="B677" s="1" t="s">
        <v>1226</v>
      </c>
      <c r="C677" s="1" t="s">
        <v>911</v>
      </c>
      <c r="D677" s="1">
        <v>189</v>
      </c>
      <c r="E677" s="1">
        <v>1</v>
      </c>
      <c r="F677" s="1" t="s">
        <v>1227</v>
      </c>
      <c r="G677" s="1">
        <v>1194</v>
      </c>
    </row>
    <row r="678" spans="1:7" x14ac:dyDescent="0.35">
      <c r="A678" s="1" t="s">
        <v>1228</v>
      </c>
      <c r="B678" s="1" t="s">
        <v>1229</v>
      </c>
      <c r="C678" s="1" t="s">
        <v>911</v>
      </c>
      <c r="D678" s="1">
        <v>189</v>
      </c>
    </row>
    <row r="679" spans="1:7" x14ac:dyDescent="0.35">
      <c r="A679" s="1" t="s">
        <v>1230</v>
      </c>
      <c r="B679" s="1" t="s">
        <v>1231</v>
      </c>
      <c r="C679" s="1" t="s">
        <v>911</v>
      </c>
      <c r="D679" s="1">
        <v>190</v>
      </c>
      <c r="E679" s="1">
        <v>1</v>
      </c>
      <c r="F679" s="1" t="s">
        <v>1232</v>
      </c>
      <c r="G679" s="1">
        <v>1201</v>
      </c>
    </row>
    <row r="680" spans="1:7" x14ac:dyDescent="0.35">
      <c r="A680" s="1" t="s">
        <v>1233</v>
      </c>
      <c r="B680" s="1" t="s">
        <v>1226</v>
      </c>
      <c r="C680" s="1" t="s">
        <v>911</v>
      </c>
      <c r="D680" s="1">
        <v>191</v>
      </c>
      <c r="E680" s="1">
        <v>1</v>
      </c>
      <c r="F680" s="1" t="s">
        <v>1234</v>
      </c>
      <c r="G680" s="1">
        <v>1198</v>
      </c>
    </row>
    <row r="681" spans="1:7" x14ac:dyDescent="0.35">
      <c r="A681" s="1" t="s">
        <v>1235</v>
      </c>
      <c r="B681" s="1" t="s">
        <v>1236</v>
      </c>
      <c r="C681" s="1" t="s">
        <v>911</v>
      </c>
      <c r="D681" s="1">
        <v>192</v>
      </c>
      <c r="E681" s="1">
        <v>1</v>
      </c>
      <c r="F681" s="1" t="s">
        <v>1237</v>
      </c>
      <c r="G681" s="1">
        <v>1198</v>
      </c>
    </row>
    <row r="682" spans="1:7" x14ac:dyDescent="0.35">
      <c r="A682" s="1" t="s">
        <v>1238</v>
      </c>
      <c r="B682" s="1" t="s">
        <v>1239</v>
      </c>
      <c r="C682" s="1" t="s">
        <v>911</v>
      </c>
      <c r="D682" s="1">
        <v>192</v>
      </c>
    </row>
    <row r="683" spans="1:7" x14ac:dyDescent="0.35">
      <c r="A683" s="1" t="s">
        <v>1240</v>
      </c>
      <c r="B683" s="1" t="s">
        <v>1143</v>
      </c>
      <c r="C683" s="1" t="s">
        <v>911</v>
      </c>
      <c r="D683" s="1">
        <v>193</v>
      </c>
      <c r="E683" s="1">
        <v>1</v>
      </c>
      <c r="F683" s="1" t="s">
        <v>1241</v>
      </c>
      <c r="G683" s="1">
        <v>1203</v>
      </c>
    </row>
    <row r="684" spans="1:7" x14ac:dyDescent="0.35">
      <c r="A684" s="1" t="s">
        <v>1242</v>
      </c>
      <c r="B684" s="1" t="s">
        <v>1226</v>
      </c>
      <c r="C684" s="1" t="s">
        <v>911</v>
      </c>
      <c r="D684" s="1">
        <v>193</v>
      </c>
    </row>
    <row r="685" spans="1:7" x14ac:dyDescent="0.35">
      <c r="A685" s="1" t="s">
        <v>1243</v>
      </c>
      <c r="B685" s="1" t="s">
        <v>1226</v>
      </c>
      <c r="C685" s="1" t="s">
        <v>911</v>
      </c>
      <c r="D685" s="1">
        <v>193</v>
      </c>
    </row>
    <row r="686" spans="1:7" x14ac:dyDescent="0.35">
      <c r="A686" s="1" t="s">
        <v>1244</v>
      </c>
      <c r="B686" s="1" t="s">
        <v>910</v>
      </c>
      <c r="C686" s="1" t="s">
        <v>911</v>
      </c>
      <c r="D686" s="1">
        <v>193</v>
      </c>
    </row>
    <row r="687" spans="1:7" x14ac:dyDescent="0.35">
      <c r="A687" s="1" t="s">
        <v>1245</v>
      </c>
      <c r="B687" s="1" t="s">
        <v>1246</v>
      </c>
      <c r="C687" s="1" t="s">
        <v>272</v>
      </c>
      <c r="D687" s="1">
        <v>193</v>
      </c>
    </row>
    <row r="688" spans="1:7" x14ac:dyDescent="0.35">
      <c r="A688" s="1" t="s">
        <v>1247</v>
      </c>
      <c r="B688" s="1" t="s">
        <v>1248</v>
      </c>
      <c r="C688" s="1" t="s">
        <v>911</v>
      </c>
      <c r="D688" s="1">
        <v>194</v>
      </c>
      <c r="E688" s="1">
        <v>1</v>
      </c>
      <c r="F688" s="1" t="s">
        <v>1249</v>
      </c>
      <c r="G688" s="1">
        <v>1201</v>
      </c>
    </row>
    <row r="689" spans="1:7" x14ac:dyDescent="0.35">
      <c r="A689" s="1" t="s">
        <v>1250</v>
      </c>
      <c r="B689" s="1" t="s">
        <v>1251</v>
      </c>
      <c r="C689" s="1" t="s">
        <v>911</v>
      </c>
      <c r="D689" s="1">
        <v>194</v>
      </c>
    </row>
    <row r="690" spans="1:7" x14ac:dyDescent="0.35">
      <c r="A690" s="1" t="s">
        <v>1252</v>
      </c>
      <c r="B690" s="1" t="s">
        <v>1253</v>
      </c>
      <c r="C690" s="1" t="s">
        <v>911</v>
      </c>
      <c r="D690" s="1">
        <v>194</v>
      </c>
    </row>
    <row r="691" spans="1:7" x14ac:dyDescent="0.35">
      <c r="A691" s="1" t="s">
        <v>1254</v>
      </c>
      <c r="B691" s="1" t="s">
        <v>1251</v>
      </c>
      <c r="C691" s="1" t="s">
        <v>911</v>
      </c>
      <c r="D691" s="1">
        <v>194</v>
      </c>
    </row>
    <row r="692" spans="1:7" x14ac:dyDescent="0.35">
      <c r="A692" s="1" t="s">
        <v>1255</v>
      </c>
      <c r="B692" s="1" t="s">
        <v>1256</v>
      </c>
      <c r="C692" s="1" t="s">
        <v>911</v>
      </c>
      <c r="D692" s="1">
        <v>194</v>
      </c>
    </row>
    <row r="693" spans="1:7" x14ac:dyDescent="0.35">
      <c r="A693" s="1" t="s">
        <v>1257</v>
      </c>
      <c r="B693" s="1" t="s">
        <v>1258</v>
      </c>
      <c r="C693" s="1" t="s">
        <v>911</v>
      </c>
      <c r="D693" s="1">
        <v>194</v>
      </c>
    </row>
    <row r="694" spans="1:7" x14ac:dyDescent="0.35">
      <c r="A694" s="1" t="s">
        <v>1259</v>
      </c>
      <c r="B694" s="1" t="s">
        <v>1260</v>
      </c>
      <c r="C694" s="1" t="s">
        <v>911</v>
      </c>
      <c r="D694" s="1">
        <v>194</v>
      </c>
    </row>
    <row r="695" spans="1:7" x14ac:dyDescent="0.35">
      <c r="A695" s="1" t="s">
        <v>1261</v>
      </c>
      <c r="B695" s="1" t="s">
        <v>1262</v>
      </c>
      <c r="C695" s="1" t="s">
        <v>911</v>
      </c>
      <c r="D695" s="1">
        <v>194</v>
      </c>
    </row>
    <row r="696" spans="1:7" x14ac:dyDescent="0.35">
      <c r="A696" s="1" t="s">
        <v>1263</v>
      </c>
      <c r="B696" s="1" t="s">
        <v>1264</v>
      </c>
      <c r="C696" s="1" t="s">
        <v>911</v>
      </c>
      <c r="D696" s="1">
        <v>194</v>
      </c>
    </row>
    <row r="697" spans="1:7" x14ac:dyDescent="0.35">
      <c r="A697" s="1" t="s">
        <v>1265</v>
      </c>
      <c r="B697" s="1" t="s">
        <v>1226</v>
      </c>
      <c r="C697" s="1" t="s">
        <v>911</v>
      </c>
      <c r="D697" s="1">
        <v>194</v>
      </c>
    </row>
    <row r="698" spans="1:7" x14ac:dyDescent="0.35">
      <c r="A698" s="1" t="s">
        <v>1266</v>
      </c>
      <c r="B698" s="1" t="s">
        <v>1267</v>
      </c>
      <c r="C698" s="1" t="s">
        <v>911</v>
      </c>
      <c r="D698" s="1">
        <v>194</v>
      </c>
    </row>
    <row r="699" spans="1:7" x14ac:dyDescent="0.35">
      <c r="A699" s="1" t="s">
        <v>1268</v>
      </c>
      <c r="B699" s="1" t="s">
        <v>1269</v>
      </c>
      <c r="C699" s="1" t="s">
        <v>911</v>
      </c>
      <c r="D699" s="1">
        <v>194</v>
      </c>
    </row>
    <row r="700" spans="1:7" x14ac:dyDescent="0.35">
      <c r="A700" s="1" t="s">
        <v>1270</v>
      </c>
      <c r="B700" s="1" t="s">
        <v>1271</v>
      </c>
      <c r="C700" s="1" t="s">
        <v>911</v>
      </c>
      <c r="D700" s="1">
        <v>195</v>
      </c>
      <c r="E700" s="1">
        <v>1</v>
      </c>
      <c r="F700" s="1" t="s">
        <v>1272</v>
      </c>
      <c r="G700" s="1">
        <v>1202</v>
      </c>
    </row>
    <row r="701" spans="1:7" x14ac:dyDescent="0.35">
      <c r="A701" s="1" t="s">
        <v>1273</v>
      </c>
      <c r="B701" s="1" t="s">
        <v>1274</v>
      </c>
      <c r="C701" s="1" t="s">
        <v>911</v>
      </c>
      <c r="D701" s="1">
        <v>195</v>
      </c>
    </row>
    <row r="702" spans="1:7" x14ac:dyDescent="0.35">
      <c r="A702" s="1" t="s">
        <v>1275</v>
      </c>
      <c r="C702" s="1" t="s">
        <v>911</v>
      </c>
      <c r="D702" s="1">
        <v>195</v>
      </c>
    </row>
    <row r="703" spans="1:7" x14ac:dyDescent="0.35">
      <c r="A703" s="1" t="s">
        <v>1276</v>
      </c>
      <c r="B703" s="1" t="s">
        <v>1277</v>
      </c>
      <c r="C703" s="1" t="s">
        <v>911</v>
      </c>
      <c r="D703" s="1">
        <v>196</v>
      </c>
      <c r="E703" s="1">
        <v>1</v>
      </c>
      <c r="F703" s="1" t="s">
        <v>1278</v>
      </c>
      <c r="G703" s="1">
        <v>1193</v>
      </c>
    </row>
    <row r="704" spans="1:7" x14ac:dyDescent="0.35">
      <c r="A704" s="1" t="s">
        <v>1279</v>
      </c>
      <c r="B704" s="1" t="s">
        <v>1280</v>
      </c>
      <c r="C704" s="1" t="s">
        <v>911</v>
      </c>
      <c r="D704" s="1">
        <v>197</v>
      </c>
      <c r="E704" s="1">
        <v>1</v>
      </c>
      <c r="F704" s="1" t="s">
        <v>1281</v>
      </c>
      <c r="G704" s="1">
        <v>1194</v>
      </c>
    </row>
    <row r="705" spans="1:7" x14ac:dyDescent="0.35">
      <c r="A705" s="1" t="s">
        <v>1282</v>
      </c>
      <c r="B705" s="1" t="s">
        <v>1226</v>
      </c>
      <c r="C705" s="1" t="s">
        <v>911</v>
      </c>
      <c r="D705" s="1">
        <v>198</v>
      </c>
      <c r="E705" s="1">
        <v>1</v>
      </c>
      <c r="F705" s="1" t="s">
        <v>1283</v>
      </c>
      <c r="G705" s="1">
        <v>1193</v>
      </c>
    </row>
    <row r="706" spans="1:7" x14ac:dyDescent="0.35">
      <c r="A706" s="1" t="s">
        <v>1284</v>
      </c>
      <c r="B706" s="1" t="s">
        <v>1285</v>
      </c>
      <c r="C706" s="1" t="s">
        <v>915</v>
      </c>
      <c r="D706" s="1">
        <v>199</v>
      </c>
      <c r="E706" s="1">
        <v>1</v>
      </c>
      <c r="F706" s="1" t="s">
        <v>1286</v>
      </c>
      <c r="G706" s="1">
        <v>1208</v>
      </c>
    </row>
    <row r="707" spans="1:7" x14ac:dyDescent="0.35">
      <c r="A707" s="1" t="s">
        <v>1287</v>
      </c>
      <c r="B707" s="1" t="s">
        <v>1288</v>
      </c>
      <c r="C707" s="1" t="s">
        <v>915</v>
      </c>
      <c r="D707" s="1">
        <v>200</v>
      </c>
      <c r="E707" s="1">
        <v>1</v>
      </c>
      <c r="F707" s="1" t="s">
        <v>1289</v>
      </c>
      <c r="G707" s="1">
        <v>1191</v>
      </c>
    </row>
    <row r="708" spans="1:7" x14ac:dyDescent="0.35">
      <c r="A708" s="1" t="s">
        <v>1290</v>
      </c>
      <c r="B708" s="1" t="s">
        <v>1291</v>
      </c>
      <c r="C708" s="1" t="s">
        <v>915</v>
      </c>
      <c r="D708" s="1">
        <v>201</v>
      </c>
      <c r="E708" s="1">
        <v>1</v>
      </c>
      <c r="F708" s="1" t="s">
        <v>1292</v>
      </c>
      <c r="G708" s="1">
        <v>1202</v>
      </c>
    </row>
    <row r="709" spans="1:7" x14ac:dyDescent="0.35">
      <c r="A709" s="1" t="s">
        <v>1293</v>
      </c>
      <c r="B709" s="1" t="s">
        <v>1294</v>
      </c>
      <c r="C709" s="1" t="s">
        <v>879</v>
      </c>
      <c r="D709" s="1">
        <v>202</v>
      </c>
      <c r="E709" s="1">
        <v>1</v>
      </c>
      <c r="F709" s="1" t="s">
        <v>1295</v>
      </c>
      <c r="G709" s="1">
        <v>1242</v>
      </c>
    </row>
    <row r="710" spans="1:7" x14ac:dyDescent="0.35">
      <c r="A710" s="1" t="s">
        <v>1296</v>
      </c>
      <c r="B710" s="1" t="s">
        <v>1297</v>
      </c>
      <c r="C710" s="1" t="s">
        <v>879</v>
      </c>
      <c r="D710" s="1">
        <v>203</v>
      </c>
      <c r="E710" s="1">
        <v>1</v>
      </c>
      <c r="F710" s="1" t="s">
        <v>1298</v>
      </c>
      <c r="G710" s="1">
        <v>1302</v>
      </c>
    </row>
    <row r="711" spans="1:7" x14ac:dyDescent="0.35">
      <c r="A711" s="1" t="s">
        <v>1299</v>
      </c>
      <c r="B711" s="1" t="s">
        <v>1300</v>
      </c>
      <c r="C711" s="1" t="s">
        <v>879</v>
      </c>
      <c r="D711" s="1">
        <v>204</v>
      </c>
      <c r="E711" s="1">
        <v>1</v>
      </c>
      <c r="F711" s="1" t="s">
        <v>1301</v>
      </c>
      <c r="G711" s="1">
        <v>1224</v>
      </c>
    </row>
    <row r="712" spans="1:7" x14ac:dyDescent="0.35">
      <c r="A712" s="1" t="s">
        <v>1302</v>
      </c>
      <c r="B712" s="1" t="s">
        <v>889</v>
      </c>
      <c r="C712" s="1" t="s">
        <v>879</v>
      </c>
      <c r="D712" s="1">
        <v>205</v>
      </c>
      <c r="E712" s="1">
        <v>1</v>
      </c>
      <c r="F712" s="1" t="s">
        <v>1303</v>
      </c>
      <c r="G712" s="1">
        <v>1250</v>
      </c>
    </row>
    <row r="713" spans="1:7" x14ac:dyDescent="0.35">
      <c r="A713" s="1" t="s">
        <v>1304</v>
      </c>
      <c r="B713" s="1" t="s">
        <v>1300</v>
      </c>
      <c r="C713" s="1" t="s">
        <v>879</v>
      </c>
      <c r="D713" s="1">
        <v>205</v>
      </c>
    </row>
    <row r="714" spans="1:7" x14ac:dyDescent="0.35">
      <c r="A714" s="1" t="s">
        <v>1305</v>
      </c>
      <c r="B714" s="1" t="s">
        <v>889</v>
      </c>
      <c r="C714" s="1" t="s">
        <v>879</v>
      </c>
      <c r="D714" s="1">
        <v>205</v>
      </c>
    </row>
    <row r="715" spans="1:7" x14ac:dyDescent="0.35">
      <c r="A715" s="1" t="s">
        <v>1306</v>
      </c>
      <c r="B715" s="1" t="s">
        <v>1307</v>
      </c>
      <c r="C715" s="1" t="s">
        <v>879</v>
      </c>
      <c r="D715" s="1">
        <v>206</v>
      </c>
      <c r="E715" s="1">
        <v>1</v>
      </c>
      <c r="F715" s="1" t="s">
        <v>1308</v>
      </c>
      <c r="G715" s="1">
        <v>1262</v>
      </c>
    </row>
    <row r="716" spans="1:7" x14ac:dyDescent="0.35">
      <c r="A716" s="1" t="s">
        <v>1309</v>
      </c>
      <c r="B716" s="1" t="s">
        <v>1310</v>
      </c>
      <c r="C716" s="1" t="s">
        <v>911</v>
      </c>
      <c r="D716" s="1">
        <v>207</v>
      </c>
      <c r="E716" s="1">
        <v>1</v>
      </c>
      <c r="F716" s="1" t="s">
        <v>1311</v>
      </c>
      <c r="G716" s="1">
        <v>1232</v>
      </c>
    </row>
    <row r="717" spans="1:7" x14ac:dyDescent="0.35">
      <c r="A717" s="1" t="s">
        <v>1312</v>
      </c>
      <c r="B717" s="1" t="s">
        <v>1313</v>
      </c>
      <c r="C717" s="1" t="s">
        <v>911</v>
      </c>
      <c r="D717" s="1">
        <v>207</v>
      </c>
    </row>
    <row r="718" spans="1:7" x14ac:dyDescent="0.35">
      <c r="A718" s="1" t="s">
        <v>1314</v>
      </c>
      <c r="B718" s="1" t="s">
        <v>1315</v>
      </c>
      <c r="C718" s="1" t="s">
        <v>1316</v>
      </c>
      <c r="D718" s="1">
        <v>208</v>
      </c>
      <c r="E718" s="1">
        <v>1</v>
      </c>
      <c r="F718" s="1" t="s">
        <v>1317</v>
      </c>
      <c r="G718" s="1">
        <v>1268</v>
      </c>
    </row>
    <row r="719" spans="1:7" x14ac:dyDescent="0.35">
      <c r="A719" s="1" t="s">
        <v>1318</v>
      </c>
      <c r="B719" s="1" t="s">
        <v>1315</v>
      </c>
      <c r="C719" s="1" t="s">
        <v>1316</v>
      </c>
      <c r="D719" s="1">
        <v>208</v>
      </c>
    </row>
    <row r="720" spans="1:7" x14ac:dyDescent="0.35">
      <c r="A720" s="1" t="s">
        <v>1319</v>
      </c>
      <c r="B720" s="1" t="s">
        <v>1320</v>
      </c>
      <c r="C720" s="1" t="s">
        <v>1316</v>
      </c>
      <c r="D720" s="1">
        <v>208</v>
      </c>
    </row>
    <row r="721" spans="1:7" x14ac:dyDescent="0.35">
      <c r="A721" s="1" t="s">
        <v>1321</v>
      </c>
      <c r="B721" s="1" t="s">
        <v>1322</v>
      </c>
      <c r="C721" s="1" t="s">
        <v>1316</v>
      </c>
      <c r="D721" s="1">
        <v>208</v>
      </c>
    </row>
    <row r="722" spans="1:7" x14ac:dyDescent="0.35">
      <c r="A722" s="1" t="s">
        <v>1323</v>
      </c>
      <c r="B722" s="1" t="s">
        <v>1324</v>
      </c>
      <c r="C722" s="1" t="s">
        <v>1316</v>
      </c>
      <c r="D722" s="1">
        <v>208</v>
      </c>
    </row>
    <row r="723" spans="1:7" x14ac:dyDescent="0.35">
      <c r="A723" s="1" t="s">
        <v>1325</v>
      </c>
      <c r="B723" s="1" t="s">
        <v>1326</v>
      </c>
      <c r="C723" s="1" t="s">
        <v>457</v>
      </c>
      <c r="D723" s="1">
        <v>209</v>
      </c>
      <c r="E723" s="1">
        <v>1</v>
      </c>
      <c r="F723" s="1" t="s">
        <v>1327</v>
      </c>
      <c r="G723" s="1">
        <v>1243</v>
      </c>
    </row>
    <row r="724" spans="1:7" x14ac:dyDescent="0.35">
      <c r="A724" s="1" t="s">
        <v>1328</v>
      </c>
      <c r="B724" s="1" t="s">
        <v>1291</v>
      </c>
      <c r="C724" s="1" t="s">
        <v>915</v>
      </c>
      <c r="D724" s="1">
        <v>210</v>
      </c>
      <c r="E724" s="1">
        <v>1</v>
      </c>
      <c r="F724" s="1" t="s">
        <v>1329</v>
      </c>
      <c r="G724" s="1">
        <v>1199</v>
      </c>
    </row>
    <row r="725" spans="1:7" x14ac:dyDescent="0.35">
      <c r="A725" s="1" t="s">
        <v>1330</v>
      </c>
      <c r="B725" s="1" t="s">
        <v>932</v>
      </c>
      <c r="C725" s="1" t="s">
        <v>879</v>
      </c>
      <c r="D725" s="1">
        <v>211</v>
      </c>
      <c r="E725" s="1">
        <v>1</v>
      </c>
      <c r="F725" s="1" t="s">
        <v>1331</v>
      </c>
      <c r="G725" s="1">
        <v>1210</v>
      </c>
    </row>
    <row r="726" spans="1:7" x14ac:dyDescent="0.35">
      <c r="A726" s="1" t="s">
        <v>1332</v>
      </c>
      <c r="B726" s="1" t="s">
        <v>1333</v>
      </c>
      <c r="C726" s="1" t="s">
        <v>873</v>
      </c>
      <c r="D726" s="1">
        <v>212</v>
      </c>
      <c r="E726" s="1">
        <v>1</v>
      </c>
      <c r="F726" s="1" t="s">
        <v>1334</v>
      </c>
      <c r="G726" s="1">
        <v>1245</v>
      </c>
    </row>
    <row r="727" spans="1:7" x14ac:dyDescent="0.35">
      <c r="A727" s="1" t="s">
        <v>1335</v>
      </c>
      <c r="B727" s="1" t="s">
        <v>1336</v>
      </c>
      <c r="C727" s="1" t="s">
        <v>911</v>
      </c>
      <c r="D727" s="1">
        <v>213</v>
      </c>
      <c r="E727" s="1">
        <v>1</v>
      </c>
      <c r="F727" s="1" t="s">
        <v>1337</v>
      </c>
      <c r="G727" s="1">
        <v>1228</v>
      </c>
    </row>
    <row r="728" spans="1:7" x14ac:dyDescent="0.35">
      <c r="A728" s="1" t="s">
        <v>1338</v>
      </c>
      <c r="B728" s="1" t="s">
        <v>972</v>
      </c>
      <c r="C728" s="1" t="s">
        <v>911</v>
      </c>
      <c r="D728" s="1">
        <v>213</v>
      </c>
    </row>
    <row r="729" spans="1:7" x14ac:dyDescent="0.35">
      <c r="A729" s="1" t="s">
        <v>1339</v>
      </c>
      <c r="B729" s="1" t="s">
        <v>1340</v>
      </c>
      <c r="C729" s="1" t="s">
        <v>911</v>
      </c>
      <c r="D729" s="1">
        <v>214</v>
      </c>
      <c r="E729" s="1">
        <v>1</v>
      </c>
      <c r="F729" s="1" t="s">
        <v>1341</v>
      </c>
      <c r="G729" s="1">
        <v>1197</v>
      </c>
    </row>
    <row r="730" spans="1:7" x14ac:dyDescent="0.35">
      <c r="A730" s="1" t="s">
        <v>1342</v>
      </c>
      <c r="B730" s="1" t="s">
        <v>1343</v>
      </c>
      <c r="C730" s="1" t="s">
        <v>911</v>
      </c>
      <c r="D730" s="1">
        <v>215</v>
      </c>
      <c r="E730" s="1">
        <v>1</v>
      </c>
      <c r="F730" s="1" t="s">
        <v>1344</v>
      </c>
      <c r="G730" s="1">
        <v>1201</v>
      </c>
    </row>
    <row r="731" spans="1:7" x14ac:dyDescent="0.35">
      <c r="A731" s="1" t="s">
        <v>1345</v>
      </c>
      <c r="B731" s="1" t="s">
        <v>1346</v>
      </c>
      <c r="C731" s="1" t="s">
        <v>907</v>
      </c>
      <c r="D731" s="1">
        <v>216</v>
      </c>
      <c r="E731" s="1">
        <v>1</v>
      </c>
      <c r="F731" s="1" t="s">
        <v>1347</v>
      </c>
      <c r="G731" s="1">
        <v>1230</v>
      </c>
    </row>
    <row r="732" spans="1:7" x14ac:dyDescent="0.35">
      <c r="A732" s="1" t="s">
        <v>1348</v>
      </c>
      <c r="B732" s="1" t="s">
        <v>1349</v>
      </c>
      <c r="C732" s="1" t="s">
        <v>907</v>
      </c>
      <c r="D732" s="1">
        <v>217</v>
      </c>
      <c r="E732" s="1">
        <v>1</v>
      </c>
      <c r="F732" s="1" t="s">
        <v>1350</v>
      </c>
      <c r="G732" s="1">
        <v>1235</v>
      </c>
    </row>
    <row r="733" spans="1:7" x14ac:dyDescent="0.35">
      <c r="A733" s="1" t="s">
        <v>1351</v>
      </c>
      <c r="B733" s="1" t="s">
        <v>1352</v>
      </c>
      <c r="C733" s="1" t="s">
        <v>900</v>
      </c>
      <c r="D733" s="1">
        <v>218</v>
      </c>
      <c r="E733" s="1">
        <v>1</v>
      </c>
      <c r="F733" s="1" t="s">
        <v>1353</v>
      </c>
      <c r="G733" s="1">
        <v>1215</v>
      </c>
    </row>
    <row r="734" spans="1:7" x14ac:dyDescent="0.35">
      <c r="A734" s="1" t="s">
        <v>1354</v>
      </c>
      <c r="B734" s="1" t="s">
        <v>1355</v>
      </c>
      <c r="C734" s="1" t="s">
        <v>900</v>
      </c>
      <c r="D734" s="1">
        <v>219</v>
      </c>
      <c r="E734" s="1">
        <v>1</v>
      </c>
      <c r="F734" s="1" t="s">
        <v>1356</v>
      </c>
      <c r="G734" s="1">
        <v>1229</v>
      </c>
    </row>
    <row r="735" spans="1:7" x14ac:dyDescent="0.35">
      <c r="A735" s="1" t="s">
        <v>1357</v>
      </c>
      <c r="B735" s="1" t="s">
        <v>1358</v>
      </c>
      <c r="C735" s="1" t="s">
        <v>900</v>
      </c>
      <c r="D735" s="1">
        <v>220</v>
      </c>
      <c r="E735" s="1">
        <v>1</v>
      </c>
      <c r="F735" s="1" t="s">
        <v>1359</v>
      </c>
      <c r="G735" s="1">
        <v>1240</v>
      </c>
    </row>
    <row r="736" spans="1:7" x14ac:dyDescent="0.35">
      <c r="A736" s="1" t="s">
        <v>1360</v>
      </c>
      <c r="B736" s="1" t="s">
        <v>1361</v>
      </c>
      <c r="C736" s="1" t="s">
        <v>900</v>
      </c>
      <c r="D736" s="1">
        <v>220</v>
      </c>
    </row>
    <row r="737" spans="1:7" x14ac:dyDescent="0.35">
      <c r="A737" s="1" t="s">
        <v>1362</v>
      </c>
      <c r="B737" s="1" t="s">
        <v>1363</v>
      </c>
      <c r="C737" s="1" t="s">
        <v>900</v>
      </c>
      <c r="D737" s="1">
        <v>221</v>
      </c>
      <c r="E737" s="1">
        <v>1</v>
      </c>
      <c r="F737" s="1" t="s">
        <v>1364</v>
      </c>
      <c r="G737" s="1">
        <v>1252</v>
      </c>
    </row>
    <row r="738" spans="1:7" x14ac:dyDescent="0.35">
      <c r="A738" s="1" t="s">
        <v>1365</v>
      </c>
      <c r="B738" s="1" t="s">
        <v>1366</v>
      </c>
      <c r="C738" s="1" t="s">
        <v>900</v>
      </c>
      <c r="D738" s="1">
        <v>221</v>
      </c>
    </row>
    <row r="739" spans="1:7" x14ac:dyDescent="0.35">
      <c r="A739" s="1" t="s">
        <v>1367</v>
      </c>
      <c r="B739" s="1" t="s">
        <v>1368</v>
      </c>
      <c r="C739" s="1" t="s">
        <v>900</v>
      </c>
      <c r="D739" s="1">
        <v>221</v>
      </c>
    </row>
    <row r="740" spans="1:7" x14ac:dyDescent="0.35">
      <c r="A740" s="1" t="s">
        <v>1369</v>
      </c>
      <c r="B740" s="1" t="s">
        <v>1370</v>
      </c>
      <c r="C740" s="1" t="s">
        <v>900</v>
      </c>
      <c r="D740" s="1">
        <v>221</v>
      </c>
    </row>
    <row r="741" spans="1:7" x14ac:dyDescent="0.35">
      <c r="A741" s="1" t="s">
        <v>1371</v>
      </c>
      <c r="B741" s="1" t="s">
        <v>1372</v>
      </c>
      <c r="C741" s="1" t="s">
        <v>900</v>
      </c>
      <c r="D741" s="1">
        <v>221</v>
      </c>
    </row>
    <row r="742" spans="1:7" x14ac:dyDescent="0.35">
      <c r="A742" s="1" t="s">
        <v>1373</v>
      </c>
      <c r="B742" s="1" t="s">
        <v>1374</v>
      </c>
      <c r="C742" s="1" t="s">
        <v>900</v>
      </c>
      <c r="D742" s="1">
        <v>221</v>
      </c>
    </row>
    <row r="743" spans="1:7" x14ac:dyDescent="0.35">
      <c r="A743" s="1" t="s">
        <v>1375</v>
      </c>
      <c r="B743" s="1" t="s">
        <v>1372</v>
      </c>
      <c r="C743" s="1" t="s">
        <v>900</v>
      </c>
      <c r="D743" s="1">
        <v>221</v>
      </c>
    </row>
    <row r="744" spans="1:7" x14ac:dyDescent="0.35">
      <c r="A744" s="1" t="s">
        <v>1376</v>
      </c>
      <c r="B744" s="1" t="s">
        <v>1377</v>
      </c>
      <c r="C744" s="1" t="s">
        <v>900</v>
      </c>
      <c r="D744" s="1">
        <v>221</v>
      </c>
    </row>
    <row r="745" spans="1:7" x14ac:dyDescent="0.35">
      <c r="A745" s="1" t="s">
        <v>1378</v>
      </c>
      <c r="B745" s="1" t="s">
        <v>1368</v>
      </c>
      <c r="C745" s="1" t="s">
        <v>900</v>
      </c>
      <c r="D745" s="1">
        <v>221</v>
      </c>
    </row>
    <row r="746" spans="1:7" x14ac:dyDescent="0.35">
      <c r="A746" s="1" t="s">
        <v>1379</v>
      </c>
      <c r="B746" s="1" t="s">
        <v>1380</v>
      </c>
      <c r="C746" s="1" t="s">
        <v>900</v>
      </c>
      <c r="D746" s="1">
        <v>221</v>
      </c>
    </row>
    <row r="747" spans="1:7" x14ac:dyDescent="0.35">
      <c r="A747" s="1" t="s">
        <v>1381</v>
      </c>
      <c r="B747" s="1" t="s">
        <v>1382</v>
      </c>
      <c r="C747" s="1" t="s">
        <v>900</v>
      </c>
      <c r="D747" s="1">
        <v>221</v>
      </c>
    </row>
    <row r="748" spans="1:7" x14ac:dyDescent="0.35">
      <c r="A748" s="1" t="s">
        <v>1383</v>
      </c>
      <c r="B748" s="1" t="s">
        <v>1372</v>
      </c>
      <c r="C748" s="1" t="s">
        <v>900</v>
      </c>
      <c r="D748" s="1">
        <v>221</v>
      </c>
    </row>
    <row r="749" spans="1:7" x14ac:dyDescent="0.35">
      <c r="A749" s="1" t="s">
        <v>1384</v>
      </c>
      <c r="B749" s="1" t="s">
        <v>1385</v>
      </c>
      <c r="C749" s="1" t="s">
        <v>900</v>
      </c>
      <c r="D749" s="1">
        <v>221</v>
      </c>
    </row>
    <row r="750" spans="1:7" x14ac:dyDescent="0.35">
      <c r="A750" s="1" t="s">
        <v>1386</v>
      </c>
      <c r="B750" s="1" t="s">
        <v>1387</v>
      </c>
      <c r="C750" s="1" t="s">
        <v>900</v>
      </c>
      <c r="D750" s="1">
        <v>221</v>
      </c>
    </row>
    <row r="751" spans="1:7" x14ac:dyDescent="0.35">
      <c r="A751" s="1" t="s">
        <v>1388</v>
      </c>
      <c r="B751" s="1" t="s">
        <v>1389</v>
      </c>
      <c r="C751" s="1" t="s">
        <v>900</v>
      </c>
      <c r="D751" s="1">
        <v>221</v>
      </c>
    </row>
    <row r="752" spans="1:7" x14ac:dyDescent="0.35">
      <c r="A752" s="1" t="s">
        <v>1390</v>
      </c>
      <c r="B752" s="1" t="s">
        <v>1363</v>
      </c>
      <c r="C752" s="1" t="s">
        <v>900</v>
      </c>
      <c r="D752" s="1">
        <v>221</v>
      </c>
    </row>
    <row r="753" spans="1:7" x14ac:dyDescent="0.35">
      <c r="A753" s="1" t="s">
        <v>1391</v>
      </c>
      <c r="B753" s="1" t="s">
        <v>1372</v>
      </c>
      <c r="C753" s="1" t="s">
        <v>900</v>
      </c>
      <c r="D753" s="1">
        <v>221</v>
      </c>
    </row>
    <row r="754" spans="1:7" x14ac:dyDescent="0.35">
      <c r="A754" s="1" t="s">
        <v>1392</v>
      </c>
      <c r="B754" s="1" t="s">
        <v>1393</v>
      </c>
      <c r="C754" s="1" t="s">
        <v>900</v>
      </c>
      <c r="D754" s="1">
        <v>221</v>
      </c>
    </row>
    <row r="755" spans="1:7" x14ac:dyDescent="0.35">
      <c r="A755" s="1" t="s">
        <v>1394</v>
      </c>
      <c r="B755" s="1" t="s">
        <v>1372</v>
      </c>
      <c r="C755" s="1" t="s">
        <v>900</v>
      </c>
      <c r="D755" s="1">
        <v>221</v>
      </c>
    </row>
    <row r="756" spans="1:7" x14ac:dyDescent="0.35">
      <c r="A756" s="1" t="s">
        <v>1395</v>
      </c>
      <c r="B756" s="1" t="s">
        <v>1396</v>
      </c>
      <c r="C756" s="1" t="s">
        <v>900</v>
      </c>
      <c r="D756" s="1">
        <v>221</v>
      </c>
    </row>
    <row r="757" spans="1:7" x14ac:dyDescent="0.35">
      <c r="A757" s="1" t="s">
        <v>1397</v>
      </c>
      <c r="B757" s="1" t="s">
        <v>1366</v>
      </c>
      <c r="C757" s="1" t="s">
        <v>900</v>
      </c>
      <c r="D757" s="1">
        <v>221</v>
      </c>
    </row>
    <row r="758" spans="1:7" x14ac:dyDescent="0.35">
      <c r="A758" s="1" t="s">
        <v>1398</v>
      </c>
      <c r="B758" s="1" t="s">
        <v>1399</v>
      </c>
      <c r="C758" s="1" t="s">
        <v>900</v>
      </c>
      <c r="D758" s="1">
        <v>221</v>
      </c>
    </row>
    <row r="759" spans="1:7" x14ac:dyDescent="0.35">
      <c r="A759" s="1" t="s">
        <v>1400</v>
      </c>
      <c r="B759" s="1" t="s">
        <v>1366</v>
      </c>
      <c r="C759" s="1" t="s">
        <v>900</v>
      </c>
      <c r="D759" s="1">
        <v>221</v>
      </c>
    </row>
    <row r="760" spans="1:7" x14ac:dyDescent="0.35">
      <c r="A760" s="1" t="s">
        <v>1401</v>
      </c>
      <c r="B760" s="1" t="s">
        <v>1374</v>
      </c>
      <c r="C760" s="1" t="s">
        <v>900</v>
      </c>
      <c r="D760" s="1">
        <v>221</v>
      </c>
    </row>
    <row r="761" spans="1:7" x14ac:dyDescent="0.35">
      <c r="A761" s="1" t="s">
        <v>1402</v>
      </c>
      <c r="B761" s="1" t="s">
        <v>1374</v>
      </c>
      <c r="C761" s="1" t="s">
        <v>900</v>
      </c>
      <c r="D761" s="1">
        <v>221</v>
      </c>
    </row>
    <row r="762" spans="1:7" x14ac:dyDescent="0.35">
      <c r="A762" s="1" t="s">
        <v>1403</v>
      </c>
      <c r="B762" s="1" t="s">
        <v>1404</v>
      </c>
      <c r="C762" s="1" t="s">
        <v>900</v>
      </c>
      <c r="D762" s="1">
        <v>222</v>
      </c>
      <c r="E762" s="1">
        <v>1</v>
      </c>
      <c r="F762" s="1" t="s">
        <v>1405</v>
      </c>
      <c r="G762" s="1">
        <v>1251</v>
      </c>
    </row>
    <row r="763" spans="1:7" x14ac:dyDescent="0.35">
      <c r="A763" s="1" t="s">
        <v>1406</v>
      </c>
      <c r="B763" s="1" t="s">
        <v>1404</v>
      </c>
      <c r="C763" s="1" t="s">
        <v>900</v>
      </c>
      <c r="D763" s="1">
        <v>222</v>
      </c>
    </row>
    <row r="764" spans="1:7" x14ac:dyDescent="0.35">
      <c r="A764" s="1" t="s">
        <v>1407</v>
      </c>
      <c r="B764" s="1" t="s">
        <v>1408</v>
      </c>
      <c r="C764" s="1" t="s">
        <v>900</v>
      </c>
      <c r="D764" s="1">
        <v>223</v>
      </c>
      <c r="E764" s="1">
        <v>1</v>
      </c>
      <c r="F764" s="1" t="s">
        <v>1409</v>
      </c>
      <c r="G764" s="1">
        <v>1260</v>
      </c>
    </row>
    <row r="765" spans="1:7" x14ac:dyDescent="0.35">
      <c r="A765" s="1" t="s">
        <v>1410</v>
      </c>
      <c r="B765" s="1" t="s">
        <v>1411</v>
      </c>
      <c r="C765" s="1" t="s">
        <v>900</v>
      </c>
      <c r="D765" s="1">
        <v>224</v>
      </c>
      <c r="E765" s="1">
        <v>1</v>
      </c>
      <c r="F765" s="1" t="s">
        <v>1412</v>
      </c>
      <c r="G765" s="1">
        <v>1250</v>
      </c>
    </row>
    <row r="766" spans="1:7" x14ac:dyDescent="0.35">
      <c r="A766" s="1" t="s">
        <v>1413</v>
      </c>
      <c r="B766" s="1" t="s">
        <v>1414</v>
      </c>
      <c r="C766" s="1" t="s">
        <v>900</v>
      </c>
      <c r="D766" s="1">
        <v>224</v>
      </c>
    </row>
    <row r="767" spans="1:7" x14ac:dyDescent="0.35">
      <c r="A767" s="1" t="s">
        <v>1415</v>
      </c>
      <c r="B767" s="1" t="s">
        <v>1416</v>
      </c>
      <c r="C767" s="1" t="s">
        <v>900</v>
      </c>
      <c r="D767" s="1">
        <v>224</v>
      </c>
    </row>
    <row r="768" spans="1:7" x14ac:dyDescent="0.35">
      <c r="A768" s="1" t="s">
        <v>1417</v>
      </c>
      <c r="B768" s="1" t="s">
        <v>1418</v>
      </c>
      <c r="C768" s="1" t="s">
        <v>900</v>
      </c>
      <c r="D768" s="1">
        <v>224</v>
      </c>
    </row>
    <row r="769" spans="1:7" x14ac:dyDescent="0.35">
      <c r="A769" s="1" t="s">
        <v>1419</v>
      </c>
      <c r="B769" s="1" t="s">
        <v>1420</v>
      </c>
      <c r="C769" s="1" t="s">
        <v>900</v>
      </c>
      <c r="D769" s="1">
        <v>224</v>
      </c>
    </row>
    <row r="770" spans="1:7" x14ac:dyDescent="0.35">
      <c r="A770" s="1" t="s">
        <v>1421</v>
      </c>
      <c r="B770" s="1" t="s">
        <v>1422</v>
      </c>
      <c r="C770" s="1" t="s">
        <v>900</v>
      </c>
      <c r="D770" s="1">
        <v>224</v>
      </c>
    </row>
    <row r="771" spans="1:7" x14ac:dyDescent="0.35">
      <c r="A771" s="1" t="s">
        <v>1423</v>
      </c>
      <c r="B771" s="1" t="s">
        <v>1424</v>
      </c>
      <c r="C771" s="1" t="s">
        <v>900</v>
      </c>
      <c r="D771" s="1">
        <v>224</v>
      </c>
    </row>
    <row r="772" spans="1:7" x14ac:dyDescent="0.35">
      <c r="A772" s="1" t="s">
        <v>1425</v>
      </c>
      <c r="B772" s="1" t="s">
        <v>1426</v>
      </c>
      <c r="C772" s="1" t="s">
        <v>900</v>
      </c>
      <c r="D772" s="1">
        <v>224</v>
      </c>
    </row>
    <row r="773" spans="1:7" x14ac:dyDescent="0.35">
      <c r="A773" s="1" t="s">
        <v>1427</v>
      </c>
      <c r="B773" s="1" t="s">
        <v>1411</v>
      </c>
      <c r="C773" s="1" t="s">
        <v>900</v>
      </c>
      <c r="D773" s="1">
        <v>224</v>
      </c>
    </row>
    <row r="774" spans="1:7" x14ac:dyDescent="0.35">
      <c r="A774" s="1" t="s">
        <v>1428</v>
      </c>
      <c r="B774" s="1" t="s">
        <v>1429</v>
      </c>
      <c r="C774" s="1" t="s">
        <v>900</v>
      </c>
      <c r="D774" s="1">
        <v>224</v>
      </c>
    </row>
    <row r="775" spans="1:7" x14ac:dyDescent="0.35">
      <c r="A775" s="1" t="s">
        <v>1430</v>
      </c>
      <c r="B775" s="1" t="s">
        <v>1431</v>
      </c>
      <c r="C775" s="1" t="s">
        <v>900</v>
      </c>
      <c r="D775" s="1">
        <v>225</v>
      </c>
      <c r="E775" s="1">
        <v>1</v>
      </c>
      <c r="F775" s="1" t="s">
        <v>1432</v>
      </c>
      <c r="G775" s="1">
        <v>1227</v>
      </c>
    </row>
    <row r="776" spans="1:7" x14ac:dyDescent="0.35">
      <c r="A776" s="1" t="s">
        <v>1433</v>
      </c>
      <c r="B776" s="1" t="s">
        <v>1434</v>
      </c>
      <c r="C776" s="1" t="s">
        <v>900</v>
      </c>
      <c r="D776" s="1">
        <v>226</v>
      </c>
      <c r="E776" s="1">
        <v>1</v>
      </c>
      <c r="F776" s="1" t="s">
        <v>1435</v>
      </c>
      <c r="G776" s="1">
        <v>1245</v>
      </c>
    </row>
    <row r="777" spans="1:7" x14ac:dyDescent="0.35">
      <c r="A777" s="1" t="s">
        <v>1436</v>
      </c>
      <c r="B777" s="1" t="s">
        <v>1437</v>
      </c>
      <c r="C777" s="1" t="s">
        <v>900</v>
      </c>
      <c r="D777" s="1">
        <v>227</v>
      </c>
      <c r="E777" s="1">
        <v>1</v>
      </c>
      <c r="F777" s="1" t="s">
        <v>1438</v>
      </c>
      <c r="G777" s="1">
        <v>1216</v>
      </c>
    </row>
    <row r="778" spans="1:7" x14ac:dyDescent="0.35">
      <c r="A778" s="1" t="s">
        <v>1439</v>
      </c>
      <c r="B778" s="1" t="s">
        <v>1440</v>
      </c>
      <c r="C778" s="1" t="s">
        <v>900</v>
      </c>
      <c r="D778" s="1">
        <v>228</v>
      </c>
      <c r="E778" s="1">
        <v>1</v>
      </c>
      <c r="F778" s="1" t="s">
        <v>1441</v>
      </c>
      <c r="G778" s="1">
        <v>1229</v>
      </c>
    </row>
    <row r="779" spans="1:7" x14ac:dyDescent="0.35">
      <c r="A779" s="1" t="s">
        <v>1442</v>
      </c>
      <c r="B779" s="1" t="s">
        <v>1443</v>
      </c>
      <c r="C779" s="1" t="s">
        <v>900</v>
      </c>
      <c r="D779" s="1">
        <v>229</v>
      </c>
      <c r="E779" s="1">
        <v>1</v>
      </c>
      <c r="F779" s="1" t="s">
        <v>1444</v>
      </c>
      <c r="G779" s="1">
        <v>1210</v>
      </c>
    </row>
    <row r="780" spans="1:7" x14ac:dyDescent="0.35">
      <c r="A780" s="1" t="s">
        <v>1445</v>
      </c>
      <c r="B780" s="1" t="s">
        <v>1446</v>
      </c>
      <c r="C780" s="1" t="s">
        <v>900</v>
      </c>
      <c r="D780" s="1">
        <v>230</v>
      </c>
      <c r="E780" s="1">
        <v>1</v>
      </c>
      <c r="F780" s="1" t="s">
        <v>1447</v>
      </c>
      <c r="G780" s="1">
        <v>1248</v>
      </c>
    </row>
    <row r="781" spans="1:7" x14ac:dyDescent="0.35">
      <c r="A781" s="1" t="s">
        <v>1448</v>
      </c>
      <c r="B781" s="1" t="s">
        <v>1446</v>
      </c>
      <c r="C781" s="1" t="s">
        <v>900</v>
      </c>
      <c r="D781" s="1">
        <v>230</v>
      </c>
    </row>
    <row r="782" spans="1:7" x14ac:dyDescent="0.35">
      <c r="A782" s="1" t="s">
        <v>1449</v>
      </c>
      <c r="B782" s="1" t="s">
        <v>1450</v>
      </c>
      <c r="C782" s="1" t="s">
        <v>900</v>
      </c>
      <c r="D782" s="1">
        <v>230</v>
      </c>
    </row>
    <row r="783" spans="1:7" x14ac:dyDescent="0.35">
      <c r="A783" s="1" t="s">
        <v>1451</v>
      </c>
      <c r="B783" s="1" t="s">
        <v>1446</v>
      </c>
      <c r="C783" s="1" t="s">
        <v>900</v>
      </c>
      <c r="D783" s="1">
        <v>230</v>
      </c>
    </row>
    <row r="784" spans="1:7" x14ac:dyDescent="0.35">
      <c r="A784" s="1" t="s">
        <v>1452</v>
      </c>
      <c r="B784" s="1" t="s">
        <v>1446</v>
      </c>
      <c r="C784" s="1" t="s">
        <v>900</v>
      </c>
      <c r="D784" s="1">
        <v>230</v>
      </c>
    </row>
    <row r="785" spans="1:7" x14ac:dyDescent="0.35">
      <c r="A785" s="1" t="s">
        <v>1453</v>
      </c>
      <c r="B785" s="1" t="s">
        <v>1446</v>
      </c>
      <c r="C785" s="1" t="s">
        <v>900</v>
      </c>
      <c r="D785" s="1">
        <v>230</v>
      </c>
    </row>
    <row r="786" spans="1:7" x14ac:dyDescent="0.35">
      <c r="A786" s="1" t="s">
        <v>1454</v>
      </c>
      <c r="B786" s="1" t="s">
        <v>1455</v>
      </c>
      <c r="C786" s="1" t="s">
        <v>900</v>
      </c>
      <c r="D786" s="1">
        <v>231</v>
      </c>
      <c r="E786" s="1">
        <v>1</v>
      </c>
      <c r="F786" s="1" t="s">
        <v>1456</v>
      </c>
      <c r="G786" s="1">
        <v>1241</v>
      </c>
    </row>
    <row r="787" spans="1:7" x14ac:dyDescent="0.35">
      <c r="A787" s="1" t="s">
        <v>1457</v>
      </c>
      <c r="B787" s="1" t="s">
        <v>1458</v>
      </c>
      <c r="C787" s="1" t="s">
        <v>900</v>
      </c>
      <c r="D787" s="1">
        <v>232</v>
      </c>
      <c r="E787" s="1">
        <v>1</v>
      </c>
      <c r="F787" s="1" t="s">
        <v>1459</v>
      </c>
      <c r="G787" s="1">
        <v>1237</v>
      </c>
    </row>
    <row r="788" spans="1:7" x14ac:dyDescent="0.35">
      <c r="A788" s="1" t="s">
        <v>1460</v>
      </c>
      <c r="B788" s="1" t="s">
        <v>1461</v>
      </c>
      <c r="C788" s="1" t="s">
        <v>900</v>
      </c>
      <c r="D788" s="1">
        <v>233</v>
      </c>
      <c r="E788" s="1">
        <v>1</v>
      </c>
      <c r="F788" s="1" t="s">
        <v>1462</v>
      </c>
      <c r="G788" s="1">
        <v>1262</v>
      </c>
    </row>
    <row r="789" spans="1:7" x14ac:dyDescent="0.35">
      <c r="A789" s="1" t="s">
        <v>1463</v>
      </c>
      <c r="B789" s="1" t="s">
        <v>1464</v>
      </c>
      <c r="C789" s="1" t="s">
        <v>900</v>
      </c>
      <c r="D789" s="1">
        <v>233</v>
      </c>
    </row>
    <row r="790" spans="1:7" x14ac:dyDescent="0.35">
      <c r="A790" s="1" t="s">
        <v>1465</v>
      </c>
      <c r="B790" s="1" t="s">
        <v>1466</v>
      </c>
      <c r="C790" s="1" t="s">
        <v>900</v>
      </c>
      <c r="D790" s="1">
        <v>234</v>
      </c>
      <c r="E790" s="1">
        <v>1</v>
      </c>
      <c r="F790" s="1" t="s">
        <v>1467</v>
      </c>
      <c r="G790" s="1">
        <v>1268</v>
      </c>
    </row>
    <row r="791" spans="1:7" x14ac:dyDescent="0.35">
      <c r="A791" s="1" t="s">
        <v>1468</v>
      </c>
      <c r="B791" s="1" t="s">
        <v>1469</v>
      </c>
      <c r="C791" s="1" t="s">
        <v>900</v>
      </c>
      <c r="D791" s="1">
        <v>235</v>
      </c>
      <c r="E791" s="1">
        <v>1</v>
      </c>
      <c r="F791" s="1" t="s">
        <v>1470</v>
      </c>
      <c r="G791" s="1">
        <v>1246</v>
      </c>
    </row>
    <row r="792" spans="1:7" x14ac:dyDescent="0.35">
      <c r="A792" s="1" t="s">
        <v>1471</v>
      </c>
      <c r="B792" s="1" t="s">
        <v>1472</v>
      </c>
      <c r="C792" s="1" t="s">
        <v>900</v>
      </c>
      <c r="D792" s="1">
        <v>236</v>
      </c>
      <c r="E792" s="1">
        <v>1</v>
      </c>
      <c r="F792" s="1" t="s">
        <v>1473</v>
      </c>
      <c r="G792" s="1">
        <v>1255</v>
      </c>
    </row>
    <row r="793" spans="1:7" x14ac:dyDescent="0.35">
      <c r="A793" s="1" t="s">
        <v>1474</v>
      </c>
      <c r="B793" s="1" t="s">
        <v>1475</v>
      </c>
      <c r="C793" s="1" t="s">
        <v>900</v>
      </c>
      <c r="D793" s="1">
        <v>237</v>
      </c>
      <c r="E793" s="1">
        <v>1</v>
      </c>
      <c r="F793" s="1" t="s">
        <v>1476</v>
      </c>
      <c r="G793" s="1">
        <v>1263</v>
      </c>
    </row>
    <row r="794" spans="1:7" x14ac:dyDescent="0.35">
      <c r="A794" s="1" t="s">
        <v>1477</v>
      </c>
      <c r="B794" s="1" t="s">
        <v>1478</v>
      </c>
      <c r="C794" s="1" t="s">
        <v>900</v>
      </c>
      <c r="D794" s="1">
        <v>238</v>
      </c>
      <c r="E794" s="1">
        <v>1</v>
      </c>
      <c r="F794" s="1" t="s">
        <v>1479</v>
      </c>
      <c r="G794" s="1">
        <v>1288</v>
      </c>
    </row>
    <row r="795" spans="1:7" x14ac:dyDescent="0.35">
      <c r="A795" s="1" t="s">
        <v>1480</v>
      </c>
      <c r="B795" s="1" t="s">
        <v>1481</v>
      </c>
      <c r="C795" s="1" t="s">
        <v>900</v>
      </c>
      <c r="D795" s="1">
        <v>239</v>
      </c>
      <c r="E795" s="1">
        <v>1</v>
      </c>
      <c r="F795" s="1" t="s">
        <v>1482</v>
      </c>
      <c r="G795" s="1">
        <v>1251</v>
      </c>
    </row>
    <row r="796" spans="1:7" x14ac:dyDescent="0.35">
      <c r="A796" s="1" t="s">
        <v>1483</v>
      </c>
      <c r="B796" s="1" t="s">
        <v>1484</v>
      </c>
      <c r="C796" s="1" t="s">
        <v>900</v>
      </c>
      <c r="D796" s="1">
        <v>239</v>
      </c>
    </row>
    <row r="797" spans="1:7" x14ac:dyDescent="0.35">
      <c r="A797" s="1" t="s">
        <v>1485</v>
      </c>
      <c r="B797" s="1" t="s">
        <v>1486</v>
      </c>
      <c r="C797" s="1" t="s">
        <v>900</v>
      </c>
      <c r="D797" s="1">
        <v>240</v>
      </c>
      <c r="E797" s="1">
        <v>1</v>
      </c>
      <c r="F797" s="1" t="s">
        <v>1487</v>
      </c>
      <c r="G797" s="1">
        <v>1237</v>
      </c>
    </row>
    <row r="798" spans="1:7" x14ac:dyDescent="0.35">
      <c r="A798" s="1" t="s">
        <v>1488</v>
      </c>
      <c r="B798" s="1" t="s">
        <v>1489</v>
      </c>
      <c r="C798" s="1" t="s">
        <v>900</v>
      </c>
      <c r="D798" s="1">
        <v>241</v>
      </c>
      <c r="E798" s="1">
        <v>1</v>
      </c>
      <c r="F798" s="1" t="s">
        <v>1490</v>
      </c>
      <c r="G798" s="1">
        <v>1271</v>
      </c>
    </row>
    <row r="799" spans="1:7" x14ac:dyDescent="0.35">
      <c r="A799" s="1" t="s">
        <v>1491</v>
      </c>
      <c r="B799" s="1" t="s">
        <v>1492</v>
      </c>
      <c r="C799" s="1" t="s">
        <v>900</v>
      </c>
      <c r="D799" s="1">
        <v>242</v>
      </c>
      <c r="E799" s="1">
        <v>1</v>
      </c>
      <c r="F799" s="1" t="s">
        <v>1493</v>
      </c>
      <c r="G799" s="1">
        <v>1254</v>
      </c>
    </row>
    <row r="800" spans="1:7" x14ac:dyDescent="0.35">
      <c r="A800" s="1" t="s">
        <v>1494</v>
      </c>
      <c r="B800" s="1" t="s">
        <v>1492</v>
      </c>
      <c r="C800" s="1" t="s">
        <v>900</v>
      </c>
      <c r="D800" s="1">
        <v>242</v>
      </c>
    </row>
    <row r="801" spans="1:7" x14ac:dyDescent="0.35">
      <c r="A801" s="1" t="s">
        <v>1495</v>
      </c>
      <c r="B801" s="1" t="s">
        <v>1496</v>
      </c>
      <c r="C801" s="1" t="s">
        <v>900</v>
      </c>
      <c r="D801" s="1">
        <v>243</v>
      </c>
      <c r="E801" s="1">
        <v>1</v>
      </c>
      <c r="F801" s="1" t="s">
        <v>1497</v>
      </c>
      <c r="G801" s="1">
        <v>1233</v>
      </c>
    </row>
    <row r="802" spans="1:7" x14ac:dyDescent="0.35">
      <c r="A802" s="1" t="s">
        <v>1498</v>
      </c>
      <c r="B802" s="1" t="s">
        <v>1496</v>
      </c>
      <c r="C802" s="1" t="s">
        <v>900</v>
      </c>
      <c r="D802" s="1">
        <v>243</v>
      </c>
    </row>
    <row r="803" spans="1:7" x14ac:dyDescent="0.35">
      <c r="A803" s="1" t="s">
        <v>1499</v>
      </c>
      <c r="B803" s="1" t="s">
        <v>1500</v>
      </c>
      <c r="C803" s="1" t="s">
        <v>900</v>
      </c>
      <c r="D803" s="1">
        <v>244</v>
      </c>
      <c r="E803" s="1">
        <v>1</v>
      </c>
      <c r="F803" s="1" t="s">
        <v>1501</v>
      </c>
      <c r="G803" s="1">
        <v>1197</v>
      </c>
    </row>
    <row r="804" spans="1:7" x14ac:dyDescent="0.35">
      <c r="A804" s="1" t="s">
        <v>1502</v>
      </c>
      <c r="B804" s="1" t="s">
        <v>1503</v>
      </c>
      <c r="C804" s="1" t="s">
        <v>900</v>
      </c>
      <c r="D804" s="1">
        <v>245</v>
      </c>
      <c r="E804" s="1">
        <v>1</v>
      </c>
      <c r="F804" s="1" t="s">
        <v>1504</v>
      </c>
      <c r="G804" s="1">
        <v>1181</v>
      </c>
    </row>
    <row r="805" spans="1:7" x14ac:dyDescent="0.35">
      <c r="A805" s="1" t="s">
        <v>1505</v>
      </c>
      <c r="B805" s="1" t="s">
        <v>1506</v>
      </c>
      <c r="C805" s="1" t="s">
        <v>900</v>
      </c>
      <c r="D805" s="1">
        <v>246</v>
      </c>
      <c r="E805" s="1">
        <v>1</v>
      </c>
      <c r="F805" s="1" t="s">
        <v>1507</v>
      </c>
      <c r="G805" s="1">
        <v>1197</v>
      </c>
    </row>
    <row r="806" spans="1:7" x14ac:dyDescent="0.35">
      <c r="A806" s="1" t="s">
        <v>1508</v>
      </c>
      <c r="B806" s="1" t="s">
        <v>1509</v>
      </c>
      <c r="C806" s="1" t="s">
        <v>900</v>
      </c>
      <c r="D806" s="1">
        <v>246</v>
      </c>
    </row>
    <row r="807" spans="1:7" x14ac:dyDescent="0.35">
      <c r="A807" s="1" t="s">
        <v>1510</v>
      </c>
      <c r="B807" s="1" t="s">
        <v>1511</v>
      </c>
      <c r="C807" s="1" t="s">
        <v>900</v>
      </c>
      <c r="D807" s="1">
        <v>247</v>
      </c>
      <c r="E807" s="1">
        <v>1</v>
      </c>
      <c r="F807" s="1" t="s">
        <v>1512</v>
      </c>
      <c r="G807" s="1">
        <v>1211</v>
      </c>
    </row>
    <row r="808" spans="1:7" x14ac:dyDescent="0.35">
      <c r="A808" s="1" t="s">
        <v>1513</v>
      </c>
      <c r="B808" s="1" t="s">
        <v>1514</v>
      </c>
      <c r="C808" s="1" t="s">
        <v>900</v>
      </c>
      <c r="D808" s="1">
        <v>248</v>
      </c>
      <c r="E808" s="1">
        <v>1</v>
      </c>
      <c r="F808" s="1" t="s">
        <v>1515</v>
      </c>
      <c r="G808" s="1">
        <v>1205</v>
      </c>
    </row>
    <row r="809" spans="1:7" x14ac:dyDescent="0.35">
      <c r="A809" s="1" t="s">
        <v>1516</v>
      </c>
      <c r="B809" s="1" t="s">
        <v>1517</v>
      </c>
      <c r="C809" s="1" t="s">
        <v>900</v>
      </c>
      <c r="D809" s="1">
        <v>249</v>
      </c>
      <c r="E809" s="1">
        <v>1</v>
      </c>
      <c r="F809" s="1" t="s">
        <v>1518</v>
      </c>
      <c r="G809" s="1">
        <v>1206</v>
      </c>
    </row>
    <row r="810" spans="1:7" x14ac:dyDescent="0.35">
      <c r="A810" s="1" t="s">
        <v>1519</v>
      </c>
      <c r="B810" s="1" t="s">
        <v>1520</v>
      </c>
      <c r="C810" s="1" t="s">
        <v>900</v>
      </c>
      <c r="D810" s="1">
        <v>250</v>
      </c>
      <c r="E810" s="1">
        <v>1</v>
      </c>
      <c r="F810" s="1" t="s">
        <v>1521</v>
      </c>
      <c r="G810" s="1">
        <v>1210</v>
      </c>
    </row>
    <row r="811" spans="1:7" x14ac:dyDescent="0.35">
      <c r="A811" s="1" t="s">
        <v>1522</v>
      </c>
      <c r="B811" s="1" t="s">
        <v>1523</v>
      </c>
      <c r="C811" s="1" t="s">
        <v>900</v>
      </c>
      <c r="D811" s="1">
        <v>251</v>
      </c>
      <c r="E811" s="1">
        <v>1</v>
      </c>
      <c r="F811" s="1" t="s">
        <v>1524</v>
      </c>
      <c r="G811" s="1">
        <v>1193</v>
      </c>
    </row>
    <row r="812" spans="1:7" x14ac:dyDescent="0.35">
      <c r="A812" s="1" t="s">
        <v>1525</v>
      </c>
      <c r="B812" s="1" t="s">
        <v>1526</v>
      </c>
      <c r="C812" s="1" t="s">
        <v>900</v>
      </c>
      <c r="D812" s="1">
        <v>252</v>
      </c>
      <c r="E812" s="1">
        <v>1</v>
      </c>
      <c r="F812" s="1" t="s">
        <v>1527</v>
      </c>
      <c r="G812" s="1">
        <v>1192</v>
      </c>
    </row>
    <row r="813" spans="1:7" x14ac:dyDescent="0.35">
      <c r="A813" s="1" t="s">
        <v>1528</v>
      </c>
      <c r="B813" s="1" t="s">
        <v>1529</v>
      </c>
      <c r="C813" s="1" t="s">
        <v>900</v>
      </c>
      <c r="D813" s="1">
        <v>253</v>
      </c>
      <c r="E813" s="1">
        <v>1</v>
      </c>
      <c r="F813" s="1" t="s">
        <v>1530</v>
      </c>
      <c r="G813" s="1">
        <v>1303</v>
      </c>
    </row>
    <row r="814" spans="1:7" x14ac:dyDescent="0.35">
      <c r="A814" s="1" t="s">
        <v>1531</v>
      </c>
      <c r="B814" s="1" t="s">
        <v>1532</v>
      </c>
      <c r="C814" s="1" t="s">
        <v>900</v>
      </c>
      <c r="D814" s="1">
        <v>254</v>
      </c>
      <c r="E814" s="1">
        <v>1</v>
      </c>
      <c r="F814" s="1" t="s">
        <v>1533</v>
      </c>
      <c r="G814" s="1">
        <v>1280</v>
      </c>
    </row>
    <row r="815" spans="1:7" x14ac:dyDescent="0.35">
      <c r="A815" s="1" t="s">
        <v>1534</v>
      </c>
      <c r="B815" s="1" t="s">
        <v>1535</v>
      </c>
      <c r="C815" s="1" t="s">
        <v>900</v>
      </c>
      <c r="D815" s="1">
        <v>255</v>
      </c>
      <c r="E815" s="1">
        <v>1</v>
      </c>
      <c r="F815" s="1" t="s">
        <v>1536</v>
      </c>
      <c r="G815" s="1">
        <v>1320</v>
      </c>
    </row>
    <row r="816" spans="1:7" x14ac:dyDescent="0.35">
      <c r="A816" s="1" t="s">
        <v>1537</v>
      </c>
      <c r="B816" s="1" t="s">
        <v>1514</v>
      </c>
      <c r="C816" s="1" t="s">
        <v>900</v>
      </c>
      <c r="D816" s="1">
        <v>256</v>
      </c>
      <c r="E816" s="1">
        <v>1</v>
      </c>
      <c r="F816" s="1" t="s">
        <v>1538</v>
      </c>
      <c r="G816" s="1">
        <v>1300</v>
      </c>
    </row>
    <row r="817" spans="1:7" x14ac:dyDescent="0.35">
      <c r="A817" s="1" t="s">
        <v>1539</v>
      </c>
      <c r="B817" s="1" t="s">
        <v>1540</v>
      </c>
      <c r="C817" s="1" t="s">
        <v>900</v>
      </c>
      <c r="D817" s="1">
        <v>257</v>
      </c>
      <c r="E817" s="1">
        <v>1</v>
      </c>
      <c r="F817" s="1" t="s">
        <v>1541</v>
      </c>
      <c r="G817" s="1">
        <v>1281</v>
      </c>
    </row>
    <row r="818" spans="1:7" x14ac:dyDescent="0.35">
      <c r="A818" s="1" t="s">
        <v>1542</v>
      </c>
      <c r="B818" s="1" t="s">
        <v>906</v>
      </c>
      <c r="C818" s="1" t="s">
        <v>907</v>
      </c>
      <c r="D818" s="1">
        <v>258</v>
      </c>
      <c r="E818" s="1">
        <v>1</v>
      </c>
      <c r="F818" s="1" t="s">
        <v>1543</v>
      </c>
      <c r="G818" s="1">
        <v>1211</v>
      </c>
    </row>
    <row r="819" spans="1:7" x14ac:dyDescent="0.35">
      <c r="A819" s="1" t="s">
        <v>1544</v>
      </c>
      <c r="B819" s="1" t="s">
        <v>1545</v>
      </c>
      <c r="C819" s="1" t="s">
        <v>911</v>
      </c>
      <c r="D819" s="1">
        <v>259</v>
      </c>
      <c r="E819" s="1">
        <v>1</v>
      </c>
      <c r="F819" s="1" t="s">
        <v>1546</v>
      </c>
      <c r="G819" s="1">
        <v>1232</v>
      </c>
    </row>
    <row r="820" spans="1:7" x14ac:dyDescent="0.35">
      <c r="A820" s="1" t="s">
        <v>1547</v>
      </c>
      <c r="B820" s="1" t="s">
        <v>1548</v>
      </c>
      <c r="C820" s="1" t="s">
        <v>900</v>
      </c>
      <c r="D820" s="1">
        <v>260</v>
      </c>
      <c r="E820" s="1">
        <v>1</v>
      </c>
      <c r="F820" s="1" t="s">
        <v>1549</v>
      </c>
      <c r="G820" s="1">
        <v>1288</v>
      </c>
    </row>
    <row r="821" spans="1:7" x14ac:dyDescent="0.35">
      <c r="A821" s="1" t="s">
        <v>1550</v>
      </c>
      <c r="B821" s="1" t="s">
        <v>899</v>
      </c>
      <c r="C821" s="1" t="s">
        <v>900</v>
      </c>
      <c r="D821" s="1">
        <v>261</v>
      </c>
      <c r="E821" s="1">
        <v>1</v>
      </c>
      <c r="F821" s="1" t="s">
        <v>1551</v>
      </c>
      <c r="G821" s="1">
        <v>1287</v>
      </c>
    </row>
    <row r="822" spans="1:7" x14ac:dyDescent="0.35">
      <c r="A822" s="1" t="s">
        <v>1552</v>
      </c>
      <c r="B822" s="1" t="s">
        <v>1553</v>
      </c>
      <c r="C822" s="1" t="s">
        <v>900</v>
      </c>
      <c r="D822" s="1">
        <v>262</v>
      </c>
      <c r="E822" s="1">
        <v>1</v>
      </c>
      <c r="F822" s="1" t="s">
        <v>1554</v>
      </c>
      <c r="G822" s="1">
        <v>1272</v>
      </c>
    </row>
    <row r="823" spans="1:7" x14ac:dyDescent="0.35">
      <c r="A823" s="1" t="s">
        <v>1555</v>
      </c>
      <c r="B823" s="1" t="s">
        <v>1553</v>
      </c>
      <c r="C823" s="1" t="s">
        <v>900</v>
      </c>
      <c r="D823" s="1">
        <v>262</v>
      </c>
    </row>
    <row r="824" spans="1:7" x14ac:dyDescent="0.35">
      <c r="A824" s="1" t="s">
        <v>1556</v>
      </c>
      <c r="B824" s="1" t="s">
        <v>1557</v>
      </c>
      <c r="C824" s="1" t="s">
        <v>900</v>
      </c>
      <c r="D824" s="1">
        <v>262</v>
      </c>
    </row>
    <row r="825" spans="1:7" x14ac:dyDescent="0.35">
      <c r="A825" s="1" t="s">
        <v>1558</v>
      </c>
      <c r="B825" s="1" t="s">
        <v>1559</v>
      </c>
      <c r="C825" s="1" t="s">
        <v>900</v>
      </c>
      <c r="D825" s="1">
        <v>263</v>
      </c>
      <c r="E825" s="1">
        <v>1</v>
      </c>
      <c r="F825" s="1" t="s">
        <v>1560</v>
      </c>
      <c r="G825" s="1">
        <v>1236</v>
      </c>
    </row>
    <row r="826" spans="1:7" x14ac:dyDescent="0.35">
      <c r="A826" s="1" t="s">
        <v>1561</v>
      </c>
      <c r="B826" s="1" t="s">
        <v>1562</v>
      </c>
      <c r="C826" s="1" t="s">
        <v>900</v>
      </c>
      <c r="D826" s="1">
        <v>263</v>
      </c>
    </row>
    <row r="827" spans="1:7" x14ac:dyDescent="0.35">
      <c r="A827" s="1" t="s">
        <v>1563</v>
      </c>
      <c r="B827" s="1" t="s">
        <v>1564</v>
      </c>
      <c r="C827" s="1" t="s">
        <v>900</v>
      </c>
      <c r="D827" s="1">
        <v>263</v>
      </c>
    </row>
    <row r="828" spans="1:7" x14ac:dyDescent="0.35">
      <c r="A828" s="1" t="s">
        <v>1565</v>
      </c>
      <c r="B828" s="1" t="s">
        <v>1566</v>
      </c>
      <c r="C828" s="1" t="s">
        <v>900</v>
      </c>
      <c r="D828" s="1">
        <v>263</v>
      </c>
    </row>
    <row r="829" spans="1:7" x14ac:dyDescent="0.35">
      <c r="A829" s="1" t="s">
        <v>1567</v>
      </c>
      <c r="B829" s="1" t="s">
        <v>1568</v>
      </c>
      <c r="C829" s="1" t="s">
        <v>900</v>
      </c>
      <c r="D829" s="1">
        <v>263</v>
      </c>
    </row>
    <row r="830" spans="1:7" x14ac:dyDescent="0.35">
      <c r="A830" s="1" t="s">
        <v>1569</v>
      </c>
      <c r="B830" s="1" t="s">
        <v>1570</v>
      </c>
      <c r="C830" s="1" t="s">
        <v>900</v>
      </c>
      <c r="D830" s="1">
        <v>263</v>
      </c>
    </row>
    <row r="831" spans="1:7" x14ac:dyDescent="0.35">
      <c r="A831" s="1" t="s">
        <v>1571</v>
      </c>
      <c r="B831" s="1" t="s">
        <v>1572</v>
      </c>
      <c r="C831" s="1" t="s">
        <v>900</v>
      </c>
      <c r="D831" s="1">
        <v>263</v>
      </c>
    </row>
    <row r="832" spans="1:7" x14ac:dyDescent="0.35">
      <c r="A832" s="1" t="s">
        <v>1573</v>
      </c>
      <c r="B832" s="1" t="s">
        <v>1574</v>
      </c>
      <c r="C832" s="1" t="s">
        <v>900</v>
      </c>
      <c r="D832" s="1">
        <v>264</v>
      </c>
      <c r="E832" s="1">
        <v>1</v>
      </c>
      <c r="F832" s="1" t="s">
        <v>1575</v>
      </c>
      <c r="G832" s="1">
        <v>1257</v>
      </c>
    </row>
    <row r="833" spans="1:7" x14ac:dyDescent="0.35">
      <c r="A833" s="1" t="s">
        <v>1576</v>
      </c>
      <c r="B833" s="1" t="s">
        <v>1577</v>
      </c>
      <c r="C833" s="1" t="s">
        <v>900</v>
      </c>
      <c r="D833" s="1">
        <v>265</v>
      </c>
      <c r="E833" s="1">
        <v>1</v>
      </c>
      <c r="F833" s="1" t="s">
        <v>1578</v>
      </c>
      <c r="G833" s="1">
        <v>1228</v>
      </c>
    </row>
    <row r="834" spans="1:7" x14ac:dyDescent="0.35">
      <c r="A834" s="1" t="s">
        <v>1579</v>
      </c>
      <c r="B834" s="1" t="s">
        <v>1580</v>
      </c>
      <c r="C834" s="1" t="s">
        <v>900</v>
      </c>
      <c r="D834" s="1">
        <v>266</v>
      </c>
      <c r="E834" s="1">
        <v>1</v>
      </c>
      <c r="F834" s="1" t="s">
        <v>1581</v>
      </c>
      <c r="G834" s="1">
        <v>1221</v>
      </c>
    </row>
    <row r="835" spans="1:7" x14ac:dyDescent="0.35">
      <c r="A835" s="1" t="s">
        <v>1582</v>
      </c>
      <c r="B835" s="1" t="s">
        <v>1583</v>
      </c>
      <c r="C835" s="1" t="s">
        <v>900</v>
      </c>
      <c r="D835" s="1">
        <v>267</v>
      </c>
      <c r="E835" s="1">
        <v>1</v>
      </c>
      <c r="F835" s="1" t="s">
        <v>1584</v>
      </c>
      <c r="G835" s="1">
        <v>1225</v>
      </c>
    </row>
    <row r="836" spans="1:7" x14ac:dyDescent="0.35">
      <c r="A836" s="1" t="s">
        <v>1585</v>
      </c>
      <c r="B836" s="1" t="s">
        <v>1586</v>
      </c>
      <c r="C836" s="1" t="s">
        <v>900</v>
      </c>
      <c r="D836" s="1">
        <v>268</v>
      </c>
      <c r="E836" s="1">
        <v>1</v>
      </c>
      <c r="F836" s="1" t="s">
        <v>1587</v>
      </c>
      <c r="G836" s="1">
        <v>1269</v>
      </c>
    </row>
    <row r="837" spans="1:7" x14ac:dyDescent="0.35">
      <c r="A837" s="1" t="s">
        <v>1588</v>
      </c>
      <c r="B837" s="1" t="s">
        <v>1589</v>
      </c>
      <c r="C837" s="1" t="s">
        <v>900</v>
      </c>
      <c r="D837" s="1">
        <v>269</v>
      </c>
      <c r="E837" s="1">
        <v>1</v>
      </c>
      <c r="F837" s="1" t="s">
        <v>1590</v>
      </c>
      <c r="G837" s="1">
        <v>1269</v>
      </c>
    </row>
    <row r="838" spans="1:7" x14ac:dyDescent="0.35">
      <c r="A838" s="1" t="s">
        <v>1591</v>
      </c>
      <c r="B838" s="1" t="s">
        <v>1592</v>
      </c>
      <c r="C838" s="1" t="s">
        <v>900</v>
      </c>
      <c r="D838" s="1">
        <v>270</v>
      </c>
      <c r="E838" s="1">
        <v>1</v>
      </c>
      <c r="F838" s="1" t="s">
        <v>1593</v>
      </c>
      <c r="G838" s="1">
        <v>1290</v>
      </c>
    </row>
    <row r="839" spans="1:7" x14ac:dyDescent="0.35">
      <c r="A839" s="1" t="s">
        <v>1594</v>
      </c>
      <c r="B839" s="1" t="s">
        <v>1595</v>
      </c>
      <c r="C839" s="1" t="s">
        <v>900</v>
      </c>
      <c r="D839" s="1">
        <v>271</v>
      </c>
      <c r="E839" s="1">
        <v>1</v>
      </c>
      <c r="F839" s="1" t="s">
        <v>1596</v>
      </c>
      <c r="G839" s="1">
        <v>1289</v>
      </c>
    </row>
    <row r="840" spans="1:7" x14ac:dyDescent="0.35">
      <c r="A840" s="1" t="s">
        <v>1597</v>
      </c>
      <c r="B840" s="1" t="s">
        <v>1598</v>
      </c>
      <c r="C840" s="1" t="s">
        <v>900</v>
      </c>
      <c r="D840" s="1">
        <v>271</v>
      </c>
    </row>
    <row r="841" spans="1:7" x14ac:dyDescent="0.35">
      <c r="A841" s="1" t="s">
        <v>1599</v>
      </c>
      <c r="B841" s="1" t="s">
        <v>1600</v>
      </c>
      <c r="C841" s="1" t="s">
        <v>900</v>
      </c>
      <c r="D841" s="1">
        <v>271</v>
      </c>
    </row>
    <row r="842" spans="1:7" x14ac:dyDescent="0.35">
      <c r="A842" s="1" t="s">
        <v>1601</v>
      </c>
      <c r="B842" s="1" t="s">
        <v>1602</v>
      </c>
      <c r="C842" s="1" t="s">
        <v>900</v>
      </c>
      <c r="D842" s="1">
        <v>271</v>
      </c>
    </row>
    <row r="843" spans="1:7" x14ac:dyDescent="0.35">
      <c r="A843" s="1" t="s">
        <v>1603</v>
      </c>
      <c r="B843" s="1" t="s">
        <v>1602</v>
      </c>
      <c r="C843" s="1" t="s">
        <v>900</v>
      </c>
      <c r="D843" s="1">
        <v>271</v>
      </c>
    </row>
    <row r="844" spans="1:7" x14ac:dyDescent="0.35">
      <c r="A844" s="1" t="s">
        <v>1604</v>
      </c>
      <c r="B844" s="1" t="s">
        <v>1605</v>
      </c>
      <c r="C844" s="1" t="s">
        <v>900</v>
      </c>
      <c r="D844" s="1">
        <v>271</v>
      </c>
    </row>
    <row r="845" spans="1:7" x14ac:dyDescent="0.35">
      <c r="A845" s="1" t="s">
        <v>1606</v>
      </c>
      <c r="B845" s="1" t="s">
        <v>1607</v>
      </c>
      <c r="C845" s="1" t="s">
        <v>900</v>
      </c>
      <c r="D845" s="1">
        <v>272</v>
      </c>
      <c r="E845" s="1">
        <v>1</v>
      </c>
      <c r="F845" s="1" t="s">
        <v>1608</v>
      </c>
      <c r="G845" s="1">
        <v>1226</v>
      </c>
    </row>
    <row r="846" spans="1:7" x14ac:dyDescent="0.35">
      <c r="A846" s="1" t="s">
        <v>1609</v>
      </c>
      <c r="B846" s="1" t="s">
        <v>1610</v>
      </c>
      <c r="C846" s="1" t="s">
        <v>900</v>
      </c>
      <c r="D846" s="1">
        <v>273</v>
      </c>
      <c r="E846" s="1">
        <v>1</v>
      </c>
      <c r="F846" s="1" t="s">
        <v>1611</v>
      </c>
      <c r="G846" s="1">
        <v>1223</v>
      </c>
    </row>
    <row r="847" spans="1:7" x14ac:dyDescent="0.35">
      <c r="A847" s="1" t="s">
        <v>1612</v>
      </c>
      <c r="B847" s="1" t="s">
        <v>1613</v>
      </c>
      <c r="C847" s="1" t="s">
        <v>900</v>
      </c>
      <c r="D847" s="1">
        <v>273</v>
      </c>
    </row>
    <row r="848" spans="1:7" x14ac:dyDescent="0.35">
      <c r="A848" s="1" t="s">
        <v>1614</v>
      </c>
      <c r="B848" s="1" t="s">
        <v>1615</v>
      </c>
      <c r="C848" s="1" t="s">
        <v>900</v>
      </c>
      <c r="D848" s="1">
        <v>274</v>
      </c>
      <c r="E848" s="1">
        <v>1</v>
      </c>
      <c r="F848" s="1" t="s">
        <v>1616</v>
      </c>
      <c r="G848" s="1">
        <v>1229</v>
      </c>
    </row>
    <row r="849" spans="1:7" x14ac:dyDescent="0.35">
      <c r="A849" s="1" t="s">
        <v>1617</v>
      </c>
      <c r="B849" s="1" t="s">
        <v>1618</v>
      </c>
      <c r="C849" s="1" t="s">
        <v>900</v>
      </c>
      <c r="D849" s="1">
        <v>274</v>
      </c>
    </row>
    <row r="850" spans="1:7" x14ac:dyDescent="0.35">
      <c r="A850" s="1" t="s">
        <v>1619</v>
      </c>
      <c r="B850" s="1" t="s">
        <v>1620</v>
      </c>
      <c r="C850" s="1" t="s">
        <v>900</v>
      </c>
      <c r="D850" s="1">
        <v>274</v>
      </c>
    </row>
    <row r="851" spans="1:7" x14ac:dyDescent="0.35">
      <c r="A851" s="1" t="s">
        <v>1621</v>
      </c>
      <c r="B851" s="1" t="s">
        <v>1622</v>
      </c>
      <c r="C851" s="1" t="s">
        <v>900</v>
      </c>
      <c r="D851" s="1">
        <v>274</v>
      </c>
    </row>
    <row r="852" spans="1:7" x14ac:dyDescent="0.35">
      <c r="A852" s="1" t="s">
        <v>1623</v>
      </c>
      <c r="B852" s="1" t="s">
        <v>1624</v>
      </c>
      <c r="C852" s="1" t="s">
        <v>900</v>
      </c>
      <c r="D852" s="1">
        <v>274</v>
      </c>
    </row>
    <row r="853" spans="1:7" x14ac:dyDescent="0.35">
      <c r="A853" s="1" t="s">
        <v>1625</v>
      </c>
      <c r="B853" s="1" t="s">
        <v>1626</v>
      </c>
      <c r="C853" s="1" t="s">
        <v>900</v>
      </c>
      <c r="D853" s="1">
        <v>274</v>
      </c>
    </row>
    <row r="854" spans="1:7" x14ac:dyDescent="0.35">
      <c r="A854" s="1" t="s">
        <v>1627</v>
      </c>
      <c r="B854" s="1" t="s">
        <v>1628</v>
      </c>
      <c r="C854" s="1" t="s">
        <v>900</v>
      </c>
      <c r="D854" s="1">
        <v>274</v>
      </c>
    </row>
    <row r="855" spans="1:7" x14ac:dyDescent="0.35">
      <c r="A855" s="1" t="s">
        <v>1629</v>
      </c>
      <c r="B855" s="1" t="s">
        <v>1630</v>
      </c>
      <c r="C855" s="1" t="s">
        <v>900</v>
      </c>
      <c r="D855" s="1">
        <v>274</v>
      </c>
    </row>
    <row r="856" spans="1:7" x14ac:dyDescent="0.35">
      <c r="A856" s="1" t="s">
        <v>1631</v>
      </c>
      <c r="B856" s="1" t="s">
        <v>1632</v>
      </c>
      <c r="C856" s="1" t="s">
        <v>900</v>
      </c>
      <c r="D856" s="1">
        <v>274</v>
      </c>
    </row>
    <row r="857" spans="1:7" x14ac:dyDescent="0.35">
      <c r="A857" s="1" t="s">
        <v>1633</v>
      </c>
      <c r="B857" s="1" t="s">
        <v>1634</v>
      </c>
      <c r="C857" s="1" t="s">
        <v>900</v>
      </c>
      <c r="D857" s="1">
        <v>274</v>
      </c>
    </row>
    <row r="858" spans="1:7" x14ac:dyDescent="0.35">
      <c r="A858" s="1" t="s">
        <v>1635</v>
      </c>
      <c r="B858" s="1" t="s">
        <v>1636</v>
      </c>
      <c r="C858" s="1" t="s">
        <v>900</v>
      </c>
      <c r="D858" s="1">
        <v>274</v>
      </c>
    </row>
    <row r="859" spans="1:7" x14ac:dyDescent="0.35">
      <c r="A859" s="1" t="s">
        <v>1637</v>
      </c>
      <c r="B859" s="1" t="s">
        <v>1638</v>
      </c>
      <c r="C859" s="1" t="s">
        <v>900</v>
      </c>
      <c r="D859" s="1">
        <v>274</v>
      </c>
    </row>
    <row r="860" spans="1:7" x14ac:dyDescent="0.35">
      <c r="A860" s="1" t="s">
        <v>1639</v>
      </c>
      <c r="B860" s="1" t="s">
        <v>1640</v>
      </c>
      <c r="C860" s="1" t="s">
        <v>900</v>
      </c>
      <c r="D860" s="1">
        <v>275</v>
      </c>
      <c r="E860" s="1">
        <v>1</v>
      </c>
      <c r="F860" s="1" t="s">
        <v>1641</v>
      </c>
      <c r="G860" s="1">
        <v>1228</v>
      </c>
    </row>
    <row r="861" spans="1:7" x14ac:dyDescent="0.35">
      <c r="A861" s="1" t="s">
        <v>1642</v>
      </c>
      <c r="B861" s="1" t="s">
        <v>1643</v>
      </c>
      <c r="C861" s="1" t="s">
        <v>900</v>
      </c>
      <c r="D861" s="1">
        <v>276</v>
      </c>
      <c r="E861" s="1">
        <v>1</v>
      </c>
      <c r="F861" s="1" t="s">
        <v>1644</v>
      </c>
      <c r="G861" s="1">
        <v>1235</v>
      </c>
    </row>
    <row r="862" spans="1:7" x14ac:dyDescent="0.35">
      <c r="A862" s="1" t="s">
        <v>1645</v>
      </c>
      <c r="B862" s="1" t="s">
        <v>1646</v>
      </c>
      <c r="C862" s="1" t="s">
        <v>900</v>
      </c>
      <c r="D862" s="1">
        <v>277</v>
      </c>
      <c r="E862" s="1">
        <v>1</v>
      </c>
      <c r="F862" s="1" t="s">
        <v>1647</v>
      </c>
      <c r="G862" s="1">
        <v>1231</v>
      </c>
    </row>
    <row r="863" spans="1:7" x14ac:dyDescent="0.35">
      <c r="A863" s="1" t="s">
        <v>1648</v>
      </c>
      <c r="B863" s="1" t="s">
        <v>1649</v>
      </c>
      <c r="C863" s="1" t="s">
        <v>900</v>
      </c>
      <c r="D863" s="1">
        <v>278</v>
      </c>
      <c r="E863" s="1">
        <v>1</v>
      </c>
      <c r="F863" s="1" t="s">
        <v>1650</v>
      </c>
      <c r="G863" s="1">
        <v>1225</v>
      </c>
    </row>
    <row r="864" spans="1:7" x14ac:dyDescent="0.35">
      <c r="A864" s="1" t="s">
        <v>1651</v>
      </c>
      <c r="B864" s="1" t="s">
        <v>1652</v>
      </c>
      <c r="C864" s="1" t="s">
        <v>900</v>
      </c>
      <c r="D864" s="1">
        <v>279</v>
      </c>
      <c r="E864" s="1">
        <v>1</v>
      </c>
      <c r="F864" s="1" t="s">
        <v>1653</v>
      </c>
      <c r="G864" s="1">
        <v>1223</v>
      </c>
    </row>
    <row r="865" spans="1:7" x14ac:dyDescent="0.35">
      <c r="A865" s="1" t="s">
        <v>1654</v>
      </c>
      <c r="B865" s="1" t="s">
        <v>1655</v>
      </c>
      <c r="C865" s="1" t="s">
        <v>900</v>
      </c>
      <c r="D865" s="1">
        <v>280</v>
      </c>
      <c r="E865" s="1">
        <v>1</v>
      </c>
      <c r="F865" s="1" t="s">
        <v>1656</v>
      </c>
      <c r="G865" s="1">
        <v>1218</v>
      </c>
    </row>
    <row r="866" spans="1:7" x14ac:dyDescent="0.35">
      <c r="A866" s="1" t="s">
        <v>1657</v>
      </c>
      <c r="B866" s="1" t="s">
        <v>1658</v>
      </c>
      <c r="C866" s="1" t="s">
        <v>900</v>
      </c>
      <c r="D866" s="1">
        <v>281</v>
      </c>
      <c r="E866" s="1">
        <v>1</v>
      </c>
      <c r="F866" s="1" t="s">
        <v>1659</v>
      </c>
      <c r="G866" s="1">
        <v>1222</v>
      </c>
    </row>
    <row r="867" spans="1:7" x14ac:dyDescent="0.35">
      <c r="A867" s="1" t="s">
        <v>1660</v>
      </c>
      <c r="B867" s="1" t="s">
        <v>1646</v>
      </c>
      <c r="C867" s="1" t="s">
        <v>900</v>
      </c>
      <c r="D867" s="1">
        <v>282</v>
      </c>
      <c r="E867" s="1">
        <v>1</v>
      </c>
      <c r="F867" s="1" t="s">
        <v>1661</v>
      </c>
      <c r="G867" s="1">
        <v>1217</v>
      </c>
    </row>
    <row r="868" spans="1:7" x14ac:dyDescent="0.35">
      <c r="A868" s="1" t="s">
        <v>1662</v>
      </c>
      <c r="B868" s="1" t="s">
        <v>1663</v>
      </c>
      <c r="C868" s="1" t="s">
        <v>900</v>
      </c>
      <c r="D868" s="1">
        <v>282</v>
      </c>
    </row>
    <row r="869" spans="1:7" x14ac:dyDescent="0.35">
      <c r="A869" s="1" t="s">
        <v>1664</v>
      </c>
      <c r="B869" s="1" t="s">
        <v>1665</v>
      </c>
      <c r="C869" s="1" t="s">
        <v>900</v>
      </c>
      <c r="D869" s="1">
        <v>282</v>
      </c>
    </row>
    <row r="870" spans="1:7" x14ac:dyDescent="0.35">
      <c r="A870" s="1" t="s">
        <v>1666</v>
      </c>
      <c r="B870" s="1" t="s">
        <v>1667</v>
      </c>
      <c r="C870" s="1" t="s">
        <v>900</v>
      </c>
      <c r="D870" s="1">
        <v>282</v>
      </c>
    </row>
    <row r="871" spans="1:7" x14ac:dyDescent="0.35">
      <c r="A871" s="1" t="s">
        <v>1668</v>
      </c>
      <c r="B871" s="1" t="s">
        <v>1669</v>
      </c>
      <c r="C871" s="1" t="s">
        <v>900</v>
      </c>
      <c r="D871" s="1">
        <v>282</v>
      </c>
    </row>
    <row r="872" spans="1:7" x14ac:dyDescent="0.35">
      <c r="A872" s="1" t="s">
        <v>1670</v>
      </c>
      <c r="B872" s="1" t="s">
        <v>1671</v>
      </c>
      <c r="C872" s="1" t="s">
        <v>900</v>
      </c>
      <c r="D872" s="1">
        <v>282</v>
      </c>
    </row>
    <row r="873" spans="1:7" x14ac:dyDescent="0.35">
      <c r="A873" s="1" t="s">
        <v>1672</v>
      </c>
      <c r="B873" s="1" t="s">
        <v>1673</v>
      </c>
      <c r="C873" s="1" t="s">
        <v>900</v>
      </c>
      <c r="D873" s="1">
        <v>283</v>
      </c>
      <c r="E873" s="1">
        <v>1</v>
      </c>
      <c r="F873" s="1" t="s">
        <v>1674</v>
      </c>
      <c r="G873" s="1">
        <v>1215</v>
      </c>
    </row>
    <row r="874" spans="1:7" x14ac:dyDescent="0.35">
      <c r="A874" s="1" t="s">
        <v>1675</v>
      </c>
      <c r="B874" s="1" t="s">
        <v>1676</v>
      </c>
      <c r="C874" s="1" t="s">
        <v>900</v>
      </c>
      <c r="D874" s="1">
        <v>283</v>
      </c>
    </row>
    <row r="875" spans="1:7" x14ac:dyDescent="0.35">
      <c r="A875" s="1" t="s">
        <v>1677</v>
      </c>
      <c r="B875" s="1" t="s">
        <v>1678</v>
      </c>
      <c r="C875" s="1" t="s">
        <v>900</v>
      </c>
      <c r="D875" s="1">
        <v>284</v>
      </c>
      <c r="E875" s="1">
        <v>1</v>
      </c>
      <c r="F875" s="1" t="s">
        <v>1679</v>
      </c>
      <c r="G875" s="1">
        <v>1214</v>
      </c>
    </row>
    <row r="876" spans="1:7" x14ac:dyDescent="0.35">
      <c r="A876" s="1" t="s">
        <v>1680</v>
      </c>
      <c r="B876" s="1" t="s">
        <v>1681</v>
      </c>
      <c r="C876" s="1" t="s">
        <v>900</v>
      </c>
      <c r="D876" s="1">
        <v>284</v>
      </c>
    </row>
    <row r="877" spans="1:7" x14ac:dyDescent="0.35">
      <c r="A877" s="1" t="s">
        <v>1682</v>
      </c>
      <c r="B877" s="1" t="s">
        <v>1683</v>
      </c>
      <c r="C877" s="1" t="s">
        <v>900</v>
      </c>
      <c r="D877" s="1">
        <v>284</v>
      </c>
    </row>
    <row r="878" spans="1:7" x14ac:dyDescent="0.35">
      <c r="A878" s="1" t="s">
        <v>1684</v>
      </c>
      <c r="B878" s="1" t="s">
        <v>1685</v>
      </c>
      <c r="C878" s="1" t="s">
        <v>900</v>
      </c>
      <c r="D878" s="1">
        <v>284</v>
      </c>
    </row>
    <row r="879" spans="1:7" x14ac:dyDescent="0.35">
      <c r="A879" s="1" t="s">
        <v>1686</v>
      </c>
      <c r="B879" s="1" t="s">
        <v>1687</v>
      </c>
      <c r="C879" s="1" t="s">
        <v>900</v>
      </c>
      <c r="D879" s="1">
        <v>284</v>
      </c>
    </row>
    <row r="880" spans="1:7" x14ac:dyDescent="0.35">
      <c r="A880" s="1" t="s">
        <v>1688</v>
      </c>
      <c r="B880" s="1" t="s">
        <v>1615</v>
      </c>
      <c r="C880" s="1" t="s">
        <v>900</v>
      </c>
      <c r="D880" s="1">
        <v>284</v>
      </c>
    </row>
    <row r="881" spans="1:7" x14ac:dyDescent="0.35">
      <c r="A881" s="1" t="s">
        <v>1689</v>
      </c>
      <c r="B881" s="1" t="s">
        <v>1615</v>
      </c>
      <c r="C881" s="1" t="s">
        <v>900</v>
      </c>
      <c r="D881" s="1">
        <v>284</v>
      </c>
    </row>
    <row r="882" spans="1:7" x14ac:dyDescent="0.35">
      <c r="A882" s="1" t="s">
        <v>1690</v>
      </c>
      <c r="B882" s="1" t="s">
        <v>1691</v>
      </c>
      <c r="C882" s="1" t="s">
        <v>900</v>
      </c>
      <c r="D882" s="1">
        <v>284</v>
      </c>
    </row>
    <row r="883" spans="1:7" x14ac:dyDescent="0.35">
      <c r="A883" s="1" t="s">
        <v>1692</v>
      </c>
      <c r="B883" s="1" t="s">
        <v>1693</v>
      </c>
      <c r="C883" s="1" t="s">
        <v>900</v>
      </c>
      <c r="D883" s="1">
        <v>284</v>
      </c>
    </row>
    <row r="884" spans="1:7" x14ac:dyDescent="0.35">
      <c r="A884" s="1" t="s">
        <v>1694</v>
      </c>
      <c r="B884" s="1" t="s">
        <v>1695</v>
      </c>
      <c r="C884" s="1" t="s">
        <v>900</v>
      </c>
      <c r="D884" s="1">
        <v>284</v>
      </c>
    </row>
    <row r="885" spans="1:7" x14ac:dyDescent="0.35">
      <c r="A885" s="1" t="s">
        <v>1696</v>
      </c>
      <c r="B885" s="1" t="s">
        <v>1697</v>
      </c>
      <c r="C885" s="1" t="s">
        <v>900</v>
      </c>
      <c r="D885" s="1">
        <v>285</v>
      </c>
      <c r="E885" s="1">
        <v>1</v>
      </c>
      <c r="F885" s="1" t="s">
        <v>1698</v>
      </c>
      <c r="G885" s="1">
        <v>1216</v>
      </c>
    </row>
    <row r="886" spans="1:7" x14ac:dyDescent="0.35">
      <c r="A886" s="1" t="s">
        <v>1699</v>
      </c>
      <c r="B886" s="1" t="s">
        <v>1700</v>
      </c>
      <c r="C886" s="1" t="s">
        <v>900</v>
      </c>
      <c r="D886" s="1">
        <v>285</v>
      </c>
    </row>
    <row r="887" spans="1:7" x14ac:dyDescent="0.35">
      <c r="A887" s="1" t="s">
        <v>1701</v>
      </c>
      <c r="B887" s="1" t="s">
        <v>1702</v>
      </c>
      <c r="C887" s="1" t="s">
        <v>900</v>
      </c>
      <c r="D887" s="1">
        <v>285</v>
      </c>
    </row>
    <row r="888" spans="1:7" x14ac:dyDescent="0.35">
      <c r="A888" s="1" t="s">
        <v>1703</v>
      </c>
      <c r="B888" s="1" t="s">
        <v>1704</v>
      </c>
      <c r="C888" s="1" t="s">
        <v>900</v>
      </c>
      <c r="D888" s="1">
        <v>285</v>
      </c>
    </row>
    <row r="889" spans="1:7" x14ac:dyDescent="0.35">
      <c r="A889" s="1" t="s">
        <v>1705</v>
      </c>
      <c r="B889" s="1" t="s">
        <v>1706</v>
      </c>
      <c r="C889" s="1" t="s">
        <v>900</v>
      </c>
      <c r="D889" s="1">
        <v>285</v>
      </c>
    </row>
    <row r="890" spans="1:7" x14ac:dyDescent="0.35">
      <c r="A890" s="1" t="s">
        <v>1707</v>
      </c>
      <c r="B890" s="1" t="s">
        <v>1708</v>
      </c>
      <c r="C890" s="1" t="s">
        <v>900</v>
      </c>
      <c r="D890" s="1">
        <v>285</v>
      </c>
    </row>
    <row r="891" spans="1:7" x14ac:dyDescent="0.35">
      <c r="A891" s="1" t="s">
        <v>1709</v>
      </c>
      <c r="B891" s="1" t="s">
        <v>1710</v>
      </c>
      <c r="C891" s="1" t="s">
        <v>900</v>
      </c>
      <c r="D891" s="1">
        <v>286</v>
      </c>
      <c r="E891" s="1">
        <v>1</v>
      </c>
      <c r="F891" s="1" t="s">
        <v>1711</v>
      </c>
      <c r="G891" s="1">
        <v>1216</v>
      </c>
    </row>
    <row r="892" spans="1:7" x14ac:dyDescent="0.35">
      <c r="A892" s="1" t="s">
        <v>1712</v>
      </c>
      <c r="B892" s="1" t="s">
        <v>1646</v>
      </c>
      <c r="C892" s="1" t="s">
        <v>900</v>
      </c>
      <c r="D892" s="1">
        <v>287</v>
      </c>
      <c r="E892" s="1">
        <v>1</v>
      </c>
      <c r="F892" s="1" t="s">
        <v>1713</v>
      </c>
      <c r="G892" s="1">
        <v>1214</v>
      </c>
    </row>
    <row r="893" spans="1:7" x14ac:dyDescent="0.35">
      <c r="A893" s="1" t="s">
        <v>1714</v>
      </c>
      <c r="B893" s="1" t="s">
        <v>1715</v>
      </c>
      <c r="C893" s="1" t="s">
        <v>900</v>
      </c>
      <c r="D893" s="1">
        <v>288</v>
      </c>
      <c r="E893" s="1">
        <v>1</v>
      </c>
      <c r="F893" s="1" t="s">
        <v>1716</v>
      </c>
      <c r="G893" s="1">
        <v>1249</v>
      </c>
    </row>
    <row r="894" spans="1:7" x14ac:dyDescent="0.35">
      <c r="A894" s="1" t="s">
        <v>1717</v>
      </c>
      <c r="B894" s="1" t="s">
        <v>1718</v>
      </c>
      <c r="C894" s="1" t="s">
        <v>900</v>
      </c>
      <c r="D894" s="1">
        <v>289</v>
      </c>
      <c r="E894" s="1">
        <v>1</v>
      </c>
      <c r="F894" s="1" t="s">
        <v>1719</v>
      </c>
      <c r="G894" s="1">
        <v>1256</v>
      </c>
    </row>
    <row r="895" spans="1:7" x14ac:dyDescent="0.35">
      <c r="A895" s="1" t="s">
        <v>1720</v>
      </c>
      <c r="B895" s="1" t="s">
        <v>1721</v>
      </c>
      <c r="C895" s="1" t="s">
        <v>900</v>
      </c>
      <c r="D895" s="1">
        <v>290</v>
      </c>
      <c r="E895" s="1">
        <v>1</v>
      </c>
      <c r="F895" s="1" t="s">
        <v>1722</v>
      </c>
      <c r="G895" s="1">
        <v>1255</v>
      </c>
    </row>
    <row r="896" spans="1:7" x14ac:dyDescent="0.35">
      <c r="A896" s="1" t="s">
        <v>1723</v>
      </c>
      <c r="B896" s="1" t="s">
        <v>1646</v>
      </c>
      <c r="C896" s="1" t="s">
        <v>900</v>
      </c>
      <c r="D896" s="1">
        <v>290</v>
      </c>
    </row>
    <row r="897" spans="1:7" x14ac:dyDescent="0.35">
      <c r="A897" s="1" t="s">
        <v>1724</v>
      </c>
      <c r="B897" s="1" t="s">
        <v>1725</v>
      </c>
      <c r="C897" s="1" t="s">
        <v>900</v>
      </c>
      <c r="D897" s="1">
        <v>290</v>
      </c>
    </row>
    <row r="898" spans="1:7" x14ac:dyDescent="0.35">
      <c r="A898" s="1" t="s">
        <v>1726</v>
      </c>
      <c r="B898" s="1" t="s">
        <v>1727</v>
      </c>
      <c r="C898" s="1" t="s">
        <v>900</v>
      </c>
      <c r="D898" s="1">
        <v>290</v>
      </c>
    </row>
    <row r="899" spans="1:7" x14ac:dyDescent="0.35">
      <c r="A899" s="1" t="s">
        <v>1728</v>
      </c>
      <c r="B899" s="1" t="s">
        <v>1729</v>
      </c>
      <c r="C899" s="1" t="s">
        <v>900</v>
      </c>
      <c r="D899" s="1">
        <v>290</v>
      </c>
    </row>
    <row r="900" spans="1:7" x14ac:dyDescent="0.35">
      <c r="A900" s="1" t="s">
        <v>1730</v>
      </c>
      <c r="B900" s="1" t="s">
        <v>1731</v>
      </c>
      <c r="C900" s="1" t="s">
        <v>900</v>
      </c>
      <c r="D900" s="1">
        <v>290</v>
      </c>
    </row>
    <row r="901" spans="1:7" x14ac:dyDescent="0.35">
      <c r="A901" s="1" t="s">
        <v>1732</v>
      </c>
      <c r="B901" s="1" t="s">
        <v>1733</v>
      </c>
      <c r="C901" s="1" t="s">
        <v>900</v>
      </c>
      <c r="D901" s="1">
        <v>291</v>
      </c>
      <c r="E901" s="1">
        <v>1</v>
      </c>
      <c r="F901" s="1" t="s">
        <v>1734</v>
      </c>
      <c r="G901" s="1">
        <v>1269</v>
      </c>
    </row>
    <row r="902" spans="1:7" x14ac:dyDescent="0.35">
      <c r="A902" s="1" t="s">
        <v>1735</v>
      </c>
      <c r="B902" s="1" t="s">
        <v>1736</v>
      </c>
      <c r="C902" s="1" t="s">
        <v>900</v>
      </c>
      <c r="D902" s="1">
        <v>292</v>
      </c>
      <c r="E902" s="1">
        <v>1</v>
      </c>
      <c r="F902" s="1" t="s">
        <v>1737</v>
      </c>
      <c r="G902" s="1">
        <v>1239</v>
      </c>
    </row>
    <row r="903" spans="1:7" x14ac:dyDescent="0.35">
      <c r="A903" s="1" t="s">
        <v>1738</v>
      </c>
      <c r="B903" s="1" t="s">
        <v>1739</v>
      </c>
      <c r="C903" s="1" t="s">
        <v>900</v>
      </c>
      <c r="D903" s="1">
        <v>293</v>
      </c>
      <c r="E903" s="1">
        <v>1</v>
      </c>
      <c r="F903" s="1" t="s">
        <v>1740</v>
      </c>
      <c r="G903" s="1">
        <v>1249</v>
      </c>
    </row>
    <row r="904" spans="1:7" x14ac:dyDescent="0.35">
      <c r="A904" s="1" t="s">
        <v>1741</v>
      </c>
      <c r="B904" s="1" t="s">
        <v>1742</v>
      </c>
      <c r="C904" s="1" t="s">
        <v>900</v>
      </c>
      <c r="D904" s="1">
        <v>293</v>
      </c>
    </row>
    <row r="905" spans="1:7" x14ac:dyDescent="0.35">
      <c r="A905" s="1" t="s">
        <v>1743</v>
      </c>
      <c r="B905" s="1" t="s">
        <v>1646</v>
      </c>
      <c r="C905" s="1" t="s">
        <v>900</v>
      </c>
      <c r="D905" s="1">
        <v>294</v>
      </c>
      <c r="E905" s="1">
        <v>1</v>
      </c>
      <c r="F905" s="1" t="s">
        <v>1744</v>
      </c>
      <c r="G905" s="1">
        <v>1235</v>
      </c>
    </row>
    <row r="906" spans="1:7" x14ac:dyDescent="0.35">
      <c r="A906" s="1" t="s">
        <v>1745</v>
      </c>
      <c r="B906" s="1" t="s">
        <v>1746</v>
      </c>
      <c r="C906" s="1" t="s">
        <v>900</v>
      </c>
      <c r="D906" s="1">
        <v>294</v>
      </c>
    </row>
    <row r="907" spans="1:7" x14ac:dyDescent="0.35">
      <c r="A907" s="1" t="s">
        <v>1747</v>
      </c>
      <c r="B907" s="1" t="s">
        <v>1748</v>
      </c>
      <c r="C907" s="1" t="s">
        <v>900</v>
      </c>
      <c r="D907" s="1">
        <v>295</v>
      </c>
      <c r="E907" s="1">
        <v>1</v>
      </c>
      <c r="F907" s="1" t="s">
        <v>1749</v>
      </c>
      <c r="G907" s="1">
        <v>1235</v>
      </c>
    </row>
    <row r="908" spans="1:7" x14ac:dyDescent="0.35">
      <c r="A908" s="1" t="s">
        <v>1750</v>
      </c>
      <c r="B908" s="1" t="s">
        <v>1751</v>
      </c>
      <c r="C908" s="1" t="s">
        <v>900</v>
      </c>
      <c r="D908" s="1">
        <v>295</v>
      </c>
    </row>
    <row r="909" spans="1:7" x14ac:dyDescent="0.35">
      <c r="A909" s="1" t="s">
        <v>1752</v>
      </c>
      <c r="B909" s="1" t="s">
        <v>1753</v>
      </c>
      <c r="C909" s="1" t="s">
        <v>900</v>
      </c>
      <c r="D909" s="1">
        <v>296</v>
      </c>
      <c r="E909" s="1">
        <v>1</v>
      </c>
      <c r="F909" s="1" t="s">
        <v>1754</v>
      </c>
      <c r="G909" s="1">
        <v>1233</v>
      </c>
    </row>
    <row r="910" spans="1:7" x14ac:dyDescent="0.35">
      <c r="A910" s="1" t="s">
        <v>1755</v>
      </c>
      <c r="B910" s="1" t="s">
        <v>1756</v>
      </c>
      <c r="C910" s="1" t="s">
        <v>900</v>
      </c>
      <c r="D910" s="1">
        <v>296</v>
      </c>
    </row>
    <row r="911" spans="1:7" x14ac:dyDescent="0.35">
      <c r="A911" s="1" t="s">
        <v>1757</v>
      </c>
      <c r="B911" s="1" t="s">
        <v>1758</v>
      </c>
      <c r="C911" s="1" t="s">
        <v>900</v>
      </c>
      <c r="D911" s="1">
        <v>296</v>
      </c>
    </row>
    <row r="912" spans="1:7" x14ac:dyDescent="0.35">
      <c r="A912" s="1" t="s">
        <v>1759</v>
      </c>
      <c r="B912" s="1" t="s">
        <v>1760</v>
      </c>
      <c r="C912" s="1" t="s">
        <v>900</v>
      </c>
      <c r="D912" s="1">
        <v>296</v>
      </c>
    </row>
    <row r="913" spans="1:7" x14ac:dyDescent="0.35">
      <c r="A913" s="1" t="s">
        <v>1761</v>
      </c>
      <c r="B913" s="1" t="s">
        <v>1762</v>
      </c>
      <c r="C913" s="1" t="s">
        <v>900</v>
      </c>
      <c r="D913" s="1">
        <v>296</v>
      </c>
    </row>
    <row r="914" spans="1:7" x14ac:dyDescent="0.35">
      <c r="A914" s="1" t="s">
        <v>1763</v>
      </c>
      <c r="B914" s="1" t="s">
        <v>1764</v>
      </c>
      <c r="C914" s="1" t="s">
        <v>900</v>
      </c>
      <c r="D914" s="1">
        <v>296</v>
      </c>
    </row>
    <row r="915" spans="1:7" x14ac:dyDescent="0.35">
      <c r="A915" s="1" t="s">
        <v>1765</v>
      </c>
      <c r="B915" s="1" t="s">
        <v>1766</v>
      </c>
      <c r="C915" s="1" t="s">
        <v>900</v>
      </c>
      <c r="D915" s="1">
        <v>296</v>
      </c>
    </row>
    <row r="916" spans="1:7" x14ac:dyDescent="0.35">
      <c r="A916" s="1" t="s">
        <v>1767</v>
      </c>
      <c r="B916" s="1" t="s">
        <v>1768</v>
      </c>
      <c r="C916" s="1" t="s">
        <v>900</v>
      </c>
      <c r="D916" s="1">
        <v>296</v>
      </c>
    </row>
    <row r="917" spans="1:7" x14ac:dyDescent="0.35">
      <c r="A917" s="1" t="s">
        <v>1769</v>
      </c>
      <c r="B917" s="1" t="s">
        <v>1770</v>
      </c>
      <c r="C917" s="1" t="s">
        <v>900</v>
      </c>
      <c r="D917" s="1">
        <v>297</v>
      </c>
      <c r="E917" s="1">
        <v>1</v>
      </c>
      <c r="F917" s="1" t="s">
        <v>1771</v>
      </c>
      <c r="G917" s="1">
        <v>1238</v>
      </c>
    </row>
    <row r="918" spans="1:7" x14ac:dyDescent="0.35">
      <c r="A918" s="1" t="s">
        <v>1772</v>
      </c>
      <c r="B918" s="1" t="s">
        <v>1751</v>
      </c>
      <c r="C918" s="1" t="s">
        <v>900</v>
      </c>
      <c r="D918" s="1">
        <v>297</v>
      </c>
    </row>
    <row r="919" spans="1:7" x14ac:dyDescent="0.35">
      <c r="A919" s="1" t="s">
        <v>1773</v>
      </c>
      <c r="B919" s="1" t="s">
        <v>1774</v>
      </c>
      <c r="C919" s="1" t="s">
        <v>900</v>
      </c>
      <c r="D919" s="1">
        <v>297</v>
      </c>
    </row>
    <row r="920" spans="1:7" x14ac:dyDescent="0.35">
      <c r="A920" s="1" t="s">
        <v>1775</v>
      </c>
      <c r="B920" s="1" t="s">
        <v>1776</v>
      </c>
      <c r="C920" s="1" t="s">
        <v>900</v>
      </c>
      <c r="D920" s="1">
        <v>297</v>
      </c>
    </row>
    <row r="921" spans="1:7" x14ac:dyDescent="0.35">
      <c r="A921" s="1" t="s">
        <v>1777</v>
      </c>
      <c r="B921" s="1" t="s">
        <v>1774</v>
      </c>
      <c r="C921" s="1" t="s">
        <v>900</v>
      </c>
      <c r="D921" s="1">
        <v>297</v>
      </c>
    </row>
    <row r="922" spans="1:7" x14ac:dyDescent="0.35">
      <c r="A922" s="1" t="s">
        <v>1778</v>
      </c>
      <c r="B922" s="1" t="s">
        <v>1779</v>
      </c>
      <c r="C922" s="1" t="s">
        <v>900</v>
      </c>
      <c r="D922" s="1">
        <v>297</v>
      </c>
    </row>
    <row r="923" spans="1:7" x14ac:dyDescent="0.35">
      <c r="A923" s="1" t="s">
        <v>1780</v>
      </c>
      <c r="B923" s="1" t="s">
        <v>1781</v>
      </c>
      <c r="C923" s="1" t="s">
        <v>900</v>
      </c>
      <c r="D923" s="1">
        <v>297</v>
      </c>
    </row>
    <row r="924" spans="1:7" x14ac:dyDescent="0.35">
      <c r="A924" s="1" t="s">
        <v>1782</v>
      </c>
      <c r="B924" s="1" t="s">
        <v>1783</v>
      </c>
      <c r="C924" s="1" t="s">
        <v>900</v>
      </c>
      <c r="D924" s="1">
        <v>297</v>
      </c>
    </row>
    <row r="925" spans="1:7" x14ac:dyDescent="0.35">
      <c r="A925" s="1" t="s">
        <v>1784</v>
      </c>
      <c r="B925" s="1" t="s">
        <v>1785</v>
      </c>
      <c r="C925" s="1" t="s">
        <v>900</v>
      </c>
      <c r="D925" s="1">
        <v>297</v>
      </c>
    </row>
    <row r="926" spans="1:7" x14ac:dyDescent="0.35">
      <c r="A926" s="1" t="s">
        <v>1786</v>
      </c>
      <c r="B926" s="1" t="s">
        <v>1787</v>
      </c>
      <c r="C926" s="1" t="s">
        <v>900</v>
      </c>
      <c r="D926" s="1">
        <v>297</v>
      </c>
    </row>
    <row r="927" spans="1:7" x14ac:dyDescent="0.35">
      <c r="A927" s="1" t="s">
        <v>1788</v>
      </c>
      <c r="B927" s="1" t="s">
        <v>1789</v>
      </c>
      <c r="C927" s="1" t="s">
        <v>900</v>
      </c>
      <c r="D927" s="1">
        <v>297</v>
      </c>
    </row>
    <row r="928" spans="1:7" x14ac:dyDescent="0.35">
      <c r="A928" s="1" t="s">
        <v>1790</v>
      </c>
      <c r="B928" s="1" t="s">
        <v>1791</v>
      </c>
      <c r="C928" s="1" t="s">
        <v>900</v>
      </c>
      <c r="D928" s="1">
        <v>297</v>
      </c>
    </row>
    <row r="929" spans="1:7" x14ac:dyDescent="0.35">
      <c r="A929" s="1" t="s">
        <v>1792</v>
      </c>
      <c r="B929" s="1" t="s">
        <v>1793</v>
      </c>
      <c r="C929" s="1" t="s">
        <v>900</v>
      </c>
      <c r="D929" s="1">
        <v>297</v>
      </c>
    </row>
    <row r="930" spans="1:7" x14ac:dyDescent="0.35">
      <c r="A930" s="1" t="s">
        <v>1794</v>
      </c>
      <c r="B930" s="1" t="s">
        <v>1795</v>
      </c>
      <c r="C930" s="1" t="s">
        <v>900</v>
      </c>
      <c r="D930" s="1">
        <v>298</v>
      </c>
      <c r="E930" s="1">
        <v>1</v>
      </c>
      <c r="F930" s="1" t="s">
        <v>1796</v>
      </c>
      <c r="G930" s="1">
        <v>1233</v>
      </c>
    </row>
    <row r="931" spans="1:7" x14ac:dyDescent="0.35">
      <c r="A931" s="1" t="s">
        <v>1797</v>
      </c>
      <c r="B931" s="1" t="s">
        <v>1798</v>
      </c>
      <c r="C931" s="1" t="s">
        <v>900</v>
      </c>
      <c r="D931" s="1">
        <v>299</v>
      </c>
      <c r="E931" s="1">
        <v>1</v>
      </c>
      <c r="F931" s="1" t="s">
        <v>1799</v>
      </c>
      <c r="G931" s="1">
        <v>1258</v>
      </c>
    </row>
    <row r="932" spans="1:7" x14ac:dyDescent="0.35">
      <c r="A932" s="1" t="s">
        <v>1800</v>
      </c>
      <c r="B932" s="1" t="s">
        <v>1801</v>
      </c>
      <c r="C932" s="1" t="s">
        <v>900</v>
      </c>
      <c r="D932" s="1">
        <v>299</v>
      </c>
    </row>
    <row r="933" spans="1:7" x14ac:dyDescent="0.35">
      <c r="A933" s="1" t="s">
        <v>1802</v>
      </c>
      <c r="B933" s="1" t="s">
        <v>1646</v>
      </c>
      <c r="C933" s="1" t="s">
        <v>900</v>
      </c>
      <c r="D933" s="1">
        <v>299</v>
      </c>
    </row>
    <row r="934" spans="1:7" x14ac:dyDescent="0.35">
      <c r="A934" s="1" t="s">
        <v>1803</v>
      </c>
      <c r="B934" s="1" t="s">
        <v>1708</v>
      </c>
      <c r="C934" s="1" t="s">
        <v>900</v>
      </c>
      <c r="D934" s="1">
        <v>299</v>
      </c>
    </row>
    <row r="935" spans="1:7" x14ac:dyDescent="0.35">
      <c r="A935" s="1" t="s">
        <v>1804</v>
      </c>
      <c r="B935" s="1" t="s">
        <v>1805</v>
      </c>
      <c r="C935" s="1" t="s">
        <v>900</v>
      </c>
      <c r="D935" s="1">
        <v>299</v>
      </c>
    </row>
    <row r="936" spans="1:7" x14ac:dyDescent="0.35">
      <c r="A936" s="1" t="s">
        <v>1806</v>
      </c>
      <c r="B936" s="1" t="s">
        <v>1807</v>
      </c>
      <c r="C936" s="1" t="s">
        <v>900</v>
      </c>
      <c r="D936" s="1">
        <v>299</v>
      </c>
    </row>
    <row r="937" spans="1:7" x14ac:dyDescent="0.35">
      <c r="A937" s="1" t="s">
        <v>1808</v>
      </c>
      <c r="B937" s="1" t="s">
        <v>1809</v>
      </c>
      <c r="C937" s="1" t="s">
        <v>900</v>
      </c>
      <c r="D937" s="1">
        <v>299</v>
      </c>
    </row>
    <row r="938" spans="1:7" x14ac:dyDescent="0.35">
      <c r="A938" s="1" t="s">
        <v>1810</v>
      </c>
      <c r="B938" s="1" t="s">
        <v>1811</v>
      </c>
      <c r="C938" s="1" t="s">
        <v>900</v>
      </c>
      <c r="D938" s="1">
        <v>300</v>
      </c>
      <c r="E938" s="1">
        <v>1</v>
      </c>
      <c r="F938" s="1" t="s">
        <v>1812</v>
      </c>
      <c r="G938" s="1">
        <v>1232</v>
      </c>
    </row>
    <row r="939" spans="1:7" x14ac:dyDescent="0.35">
      <c r="A939" s="1" t="s">
        <v>1813</v>
      </c>
      <c r="B939" s="1" t="s">
        <v>1814</v>
      </c>
      <c r="C939" s="1" t="s">
        <v>900</v>
      </c>
      <c r="D939" s="1">
        <v>301</v>
      </c>
      <c r="E939" s="1">
        <v>1</v>
      </c>
      <c r="F939" s="1" t="s">
        <v>1815</v>
      </c>
      <c r="G939" s="1">
        <v>1234</v>
      </c>
    </row>
    <row r="940" spans="1:7" x14ac:dyDescent="0.35">
      <c r="A940" s="1" t="s">
        <v>1816</v>
      </c>
      <c r="B940" s="1" t="s">
        <v>1817</v>
      </c>
      <c r="C940" s="1" t="s">
        <v>900</v>
      </c>
      <c r="D940" s="1">
        <v>301</v>
      </c>
    </row>
    <row r="941" spans="1:7" x14ac:dyDescent="0.35">
      <c r="A941" s="1" t="s">
        <v>1818</v>
      </c>
      <c r="B941" s="1" t="s">
        <v>1819</v>
      </c>
      <c r="C941" s="1" t="s">
        <v>900</v>
      </c>
      <c r="D941" s="1">
        <v>302</v>
      </c>
      <c r="E941" s="1">
        <v>1</v>
      </c>
      <c r="F941" s="1" t="s">
        <v>1820</v>
      </c>
      <c r="G941" s="1">
        <v>1240</v>
      </c>
    </row>
    <row r="942" spans="1:7" x14ac:dyDescent="0.35">
      <c r="A942" s="1" t="s">
        <v>1821</v>
      </c>
      <c r="B942" s="1" t="s">
        <v>1822</v>
      </c>
      <c r="C942" s="1" t="s">
        <v>900</v>
      </c>
      <c r="D942" s="1">
        <v>302</v>
      </c>
    </row>
    <row r="943" spans="1:7" x14ac:dyDescent="0.35">
      <c r="A943" s="1" t="s">
        <v>1823</v>
      </c>
      <c r="B943" s="1" t="s">
        <v>1695</v>
      </c>
      <c r="C943" s="1" t="s">
        <v>900</v>
      </c>
      <c r="D943" s="1">
        <v>302</v>
      </c>
    </row>
    <row r="944" spans="1:7" x14ac:dyDescent="0.35">
      <c r="A944" s="1" t="s">
        <v>1824</v>
      </c>
      <c r="B944" s="1" t="s">
        <v>1825</v>
      </c>
      <c r="C944" s="1" t="s">
        <v>900</v>
      </c>
      <c r="D944" s="1">
        <v>302</v>
      </c>
    </row>
    <row r="945" spans="1:7" x14ac:dyDescent="0.35">
      <c r="A945" s="1" t="s">
        <v>1826</v>
      </c>
      <c r="B945" s="1" t="s">
        <v>1827</v>
      </c>
      <c r="C945" s="1" t="s">
        <v>900</v>
      </c>
      <c r="D945" s="1">
        <v>302</v>
      </c>
    </row>
    <row r="946" spans="1:7" x14ac:dyDescent="0.35">
      <c r="A946" s="1" t="s">
        <v>1828</v>
      </c>
      <c r="B946" s="1" t="s">
        <v>1825</v>
      </c>
      <c r="C946" s="1" t="s">
        <v>900</v>
      </c>
      <c r="D946" s="1">
        <v>302</v>
      </c>
    </row>
    <row r="947" spans="1:7" x14ac:dyDescent="0.35">
      <c r="A947" s="1" t="s">
        <v>1829</v>
      </c>
      <c r="B947" s="1" t="s">
        <v>1830</v>
      </c>
      <c r="C947" s="1" t="s">
        <v>900</v>
      </c>
      <c r="D947" s="1">
        <v>302</v>
      </c>
    </row>
    <row r="948" spans="1:7" x14ac:dyDescent="0.35">
      <c r="A948" s="1" t="s">
        <v>1831</v>
      </c>
      <c r="B948" s="1" t="s">
        <v>1615</v>
      </c>
      <c r="C948" s="1" t="s">
        <v>900</v>
      </c>
      <c r="D948" s="1">
        <v>302</v>
      </c>
    </row>
    <row r="949" spans="1:7" x14ac:dyDescent="0.35">
      <c r="A949" s="1" t="s">
        <v>1832</v>
      </c>
      <c r="B949" s="1" t="s">
        <v>1833</v>
      </c>
      <c r="C949" s="1" t="s">
        <v>900</v>
      </c>
      <c r="D949" s="1">
        <v>302</v>
      </c>
    </row>
    <row r="950" spans="1:7" x14ac:dyDescent="0.35">
      <c r="A950" s="1" t="s">
        <v>1834</v>
      </c>
      <c r="B950" s="1" t="s">
        <v>1835</v>
      </c>
      <c r="C950" s="1" t="s">
        <v>900</v>
      </c>
      <c r="D950" s="1">
        <v>303</v>
      </c>
      <c r="E950" s="1">
        <v>1</v>
      </c>
      <c r="F950" s="1" t="s">
        <v>1836</v>
      </c>
      <c r="G950" s="1">
        <v>1241</v>
      </c>
    </row>
    <row r="951" spans="1:7" x14ac:dyDescent="0.35">
      <c r="A951" s="1" t="s">
        <v>1837</v>
      </c>
      <c r="B951" s="1" t="s">
        <v>1838</v>
      </c>
      <c r="C951" s="1" t="s">
        <v>900</v>
      </c>
      <c r="D951" s="1">
        <v>303</v>
      </c>
    </row>
    <row r="952" spans="1:7" x14ac:dyDescent="0.35">
      <c r="A952" s="1" t="s">
        <v>1839</v>
      </c>
      <c r="B952" s="1" t="s">
        <v>1840</v>
      </c>
      <c r="C952" s="1" t="s">
        <v>900</v>
      </c>
      <c r="D952" s="1">
        <v>303</v>
      </c>
    </row>
    <row r="953" spans="1:7" x14ac:dyDescent="0.35">
      <c r="A953" s="1" t="s">
        <v>1841</v>
      </c>
      <c r="B953" s="1" t="s">
        <v>1835</v>
      </c>
      <c r="C953" s="1" t="s">
        <v>900</v>
      </c>
      <c r="D953" s="1">
        <v>303</v>
      </c>
    </row>
    <row r="954" spans="1:7" x14ac:dyDescent="0.35">
      <c r="A954" s="1" t="s">
        <v>1842</v>
      </c>
      <c r="B954" s="1" t="s">
        <v>1835</v>
      </c>
      <c r="C954" s="1" t="s">
        <v>900</v>
      </c>
      <c r="D954" s="1">
        <v>303</v>
      </c>
    </row>
    <row r="955" spans="1:7" x14ac:dyDescent="0.35">
      <c r="A955" s="1" t="s">
        <v>1843</v>
      </c>
      <c r="B955" s="1" t="s">
        <v>1844</v>
      </c>
      <c r="C955" s="1" t="s">
        <v>900</v>
      </c>
      <c r="D955" s="1">
        <v>304</v>
      </c>
      <c r="E955" s="1">
        <v>1</v>
      </c>
      <c r="F955" s="1" t="s">
        <v>1845</v>
      </c>
      <c r="G955" s="1">
        <v>1243</v>
      </c>
    </row>
    <row r="956" spans="1:7" x14ac:dyDescent="0.35">
      <c r="A956" s="1" t="s">
        <v>1846</v>
      </c>
      <c r="B956" s="1" t="s">
        <v>1847</v>
      </c>
      <c r="C956" s="1" t="s">
        <v>900</v>
      </c>
      <c r="D956" s="1">
        <v>304</v>
      </c>
    </row>
    <row r="957" spans="1:7" x14ac:dyDescent="0.35">
      <c r="A957" s="1" t="s">
        <v>1848</v>
      </c>
      <c r="B957" s="1" t="s">
        <v>1849</v>
      </c>
      <c r="C957" s="1" t="s">
        <v>900</v>
      </c>
      <c r="D957" s="1">
        <v>305</v>
      </c>
      <c r="E957" s="1">
        <v>1</v>
      </c>
      <c r="F957" s="1" t="s">
        <v>1850</v>
      </c>
      <c r="G957" s="1">
        <v>1242</v>
      </c>
    </row>
    <row r="958" spans="1:7" x14ac:dyDescent="0.35">
      <c r="A958" s="1" t="s">
        <v>1851</v>
      </c>
      <c r="B958" s="1" t="s">
        <v>1852</v>
      </c>
      <c r="C958" s="1" t="s">
        <v>900</v>
      </c>
      <c r="D958" s="1">
        <v>305</v>
      </c>
    </row>
    <row r="959" spans="1:7" x14ac:dyDescent="0.35">
      <c r="A959" s="1" t="s">
        <v>1853</v>
      </c>
      <c r="B959" s="1" t="s">
        <v>1854</v>
      </c>
      <c r="C959" s="1" t="s">
        <v>900</v>
      </c>
      <c r="D959" s="1">
        <v>305</v>
      </c>
    </row>
    <row r="960" spans="1:7" x14ac:dyDescent="0.35">
      <c r="A960" s="1" t="s">
        <v>1855</v>
      </c>
      <c r="B960" s="1" t="s">
        <v>1856</v>
      </c>
      <c r="C960" s="1" t="s">
        <v>900</v>
      </c>
      <c r="D960" s="1">
        <v>306</v>
      </c>
      <c r="E960" s="1">
        <v>1</v>
      </c>
      <c r="F960" s="1" t="s">
        <v>1857</v>
      </c>
      <c r="G960" s="1">
        <v>1238</v>
      </c>
    </row>
    <row r="961" spans="1:7" x14ac:dyDescent="0.35">
      <c r="A961" s="1" t="s">
        <v>1858</v>
      </c>
      <c r="B961" s="1" t="s">
        <v>1859</v>
      </c>
      <c r="C961" s="1" t="s">
        <v>900</v>
      </c>
      <c r="D961" s="1">
        <v>306</v>
      </c>
    </row>
    <row r="962" spans="1:7" x14ac:dyDescent="0.35">
      <c r="A962" s="1" t="s">
        <v>1860</v>
      </c>
      <c r="B962" s="1" t="s">
        <v>1861</v>
      </c>
      <c r="C962" s="1" t="s">
        <v>900</v>
      </c>
      <c r="D962" s="1">
        <v>307</v>
      </c>
      <c r="E962" s="1">
        <v>1</v>
      </c>
      <c r="F962" s="1" t="s">
        <v>1862</v>
      </c>
      <c r="G962" s="1">
        <v>1235</v>
      </c>
    </row>
    <row r="963" spans="1:7" x14ac:dyDescent="0.35">
      <c r="A963" s="1" t="s">
        <v>1863</v>
      </c>
      <c r="B963" s="1" t="s">
        <v>1864</v>
      </c>
      <c r="C963" s="1" t="s">
        <v>900</v>
      </c>
      <c r="D963" s="1">
        <v>308</v>
      </c>
      <c r="E963" s="1">
        <v>1</v>
      </c>
      <c r="F963" s="1" t="s">
        <v>1865</v>
      </c>
      <c r="G963" s="1">
        <v>1245</v>
      </c>
    </row>
    <row r="964" spans="1:7" x14ac:dyDescent="0.35">
      <c r="A964" s="1" t="s">
        <v>1866</v>
      </c>
      <c r="B964" s="1" t="s">
        <v>1867</v>
      </c>
      <c r="C964" s="1" t="s">
        <v>900</v>
      </c>
      <c r="D964" s="1">
        <v>308</v>
      </c>
    </row>
    <row r="965" spans="1:7" x14ac:dyDescent="0.35">
      <c r="A965" s="1" t="s">
        <v>1868</v>
      </c>
      <c r="B965" s="1" t="s">
        <v>1869</v>
      </c>
      <c r="C965" s="1" t="s">
        <v>900</v>
      </c>
      <c r="D965" s="1">
        <v>308</v>
      </c>
    </row>
    <row r="966" spans="1:7" x14ac:dyDescent="0.35">
      <c r="A966" s="1" t="s">
        <v>1870</v>
      </c>
      <c r="B966" s="1" t="s">
        <v>1871</v>
      </c>
      <c r="C966" s="1" t="s">
        <v>900</v>
      </c>
      <c r="D966" s="1">
        <v>308</v>
      </c>
    </row>
    <row r="967" spans="1:7" x14ac:dyDescent="0.35">
      <c r="A967" s="1" t="s">
        <v>1872</v>
      </c>
      <c r="B967" s="1" t="s">
        <v>1873</v>
      </c>
      <c r="C967" s="1" t="s">
        <v>900</v>
      </c>
      <c r="D967" s="1">
        <v>308</v>
      </c>
    </row>
    <row r="968" spans="1:7" x14ac:dyDescent="0.35">
      <c r="A968" s="1" t="s">
        <v>1874</v>
      </c>
      <c r="B968" s="1" t="s">
        <v>1875</v>
      </c>
      <c r="C968" s="1" t="s">
        <v>923</v>
      </c>
      <c r="D968" s="1">
        <v>309</v>
      </c>
      <c r="E968" s="1">
        <v>1</v>
      </c>
      <c r="F968" s="1" t="s">
        <v>1876</v>
      </c>
      <c r="G968" s="1">
        <v>1241</v>
      </c>
    </row>
    <row r="969" spans="1:7" x14ac:dyDescent="0.35">
      <c r="A969" s="1" t="s">
        <v>1877</v>
      </c>
      <c r="B969" s="1" t="s">
        <v>1878</v>
      </c>
      <c r="C969" s="1" t="s">
        <v>457</v>
      </c>
      <c r="D969" s="1">
        <v>310</v>
      </c>
      <c r="E969" s="1">
        <v>1</v>
      </c>
      <c r="F969" s="1" t="s">
        <v>1879</v>
      </c>
      <c r="G969" s="1">
        <v>1231</v>
      </c>
    </row>
    <row r="970" spans="1:7" x14ac:dyDescent="0.35">
      <c r="A970" s="1" t="s">
        <v>1880</v>
      </c>
      <c r="B970" s="1" t="s">
        <v>1881</v>
      </c>
      <c r="C970" s="1" t="s">
        <v>457</v>
      </c>
      <c r="D970" s="1">
        <v>311</v>
      </c>
      <c r="E970" s="1">
        <v>1</v>
      </c>
      <c r="F970" s="1" t="s">
        <v>1882</v>
      </c>
      <c r="G970" s="1">
        <v>1223</v>
      </c>
    </row>
    <row r="971" spans="1:7" x14ac:dyDescent="0.35">
      <c r="A971" s="1" t="s">
        <v>1883</v>
      </c>
      <c r="B971" s="1" t="s">
        <v>1884</v>
      </c>
      <c r="C971" s="1" t="s">
        <v>457</v>
      </c>
      <c r="D971" s="1">
        <v>312</v>
      </c>
      <c r="E971" s="1">
        <v>1</v>
      </c>
      <c r="F971" s="1" t="s">
        <v>1885</v>
      </c>
      <c r="G971" s="1">
        <v>1268</v>
      </c>
    </row>
    <row r="972" spans="1:7" x14ac:dyDescent="0.35">
      <c r="A972" s="1" t="s">
        <v>1886</v>
      </c>
      <c r="B972" s="1" t="s">
        <v>1887</v>
      </c>
      <c r="C972" s="1" t="s">
        <v>457</v>
      </c>
      <c r="D972" s="1">
        <v>312</v>
      </c>
    </row>
    <row r="973" spans="1:7" x14ac:dyDescent="0.35">
      <c r="A973" s="1" t="s">
        <v>1888</v>
      </c>
      <c r="B973" s="1" t="s">
        <v>1878</v>
      </c>
      <c r="C973" s="1" t="s">
        <v>457</v>
      </c>
      <c r="D973" s="1">
        <v>313</v>
      </c>
      <c r="E973" s="1">
        <v>1</v>
      </c>
      <c r="F973" s="1" t="s">
        <v>1889</v>
      </c>
      <c r="G973" s="1">
        <v>1263</v>
      </c>
    </row>
    <row r="974" spans="1:7" x14ac:dyDescent="0.35">
      <c r="A974" s="1" t="s">
        <v>1890</v>
      </c>
      <c r="B974" s="1" t="s">
        <v>1891</v>
      </c>
      <c r="C974" s="1" t="s">
        <v>457</v>
      </c>
      <c r="D974" s="1">
        <v>314</v>
      </c>
      <c r="E974" s="1">
        <v>1</v>
      </c>
      <c r="F974" s="1" t="s">
        <v>1892</v>
      </c>
      <c r="G974" s="1">
        <v>1275</v>
      </c>
    </row>
    <row r="975" spans="1:7" x14ac:dyDescent="0.35">
      <c r="A975" s="1" t="s">
        <v>1893</v>
      </c>
      <c r="B975" s="1" t="s">
        <v>1894</v>
      </c>
      <c r="C975" s="1" t="s">
        <v>8</v>
      </c>
      <c r="D975" s="1">
        <v>315</v>
      </c>
      <c r="E975" s="1">
        <v>1</v>
      </c>
      <c r="F975" s="1" t="s">
        <v>1895</v>
      </c>
      <c r="G975" s="1">
        <v>1233</v>
      </c>
    </row>
    <row r="976" spans="1:7" x14ac:dyDescent="0.35">
      <c r="A976" s="1" t="s">
        <v>1896</v>
      </c>
      <c r="B976" s="1" t="s">
        <v>1897</v>
      </c>
      <c r="C976" s="1" t="s">
        <v>8</v>
      </c>
      <c r="D976" s="1">
        <v>316</v>
      </c>
      <c r="E976" s="1">
        <v>1</v>
      </c>
      <c r="F976" s="1" t="s">
        <v>1898</v>
      </c>
      <c r="G976" s="1">
        <v>1258</v>
      </c>
    </row>
    <row r="977" spans="1:7" x14ac:dyDescent="0.35">
      <c r="A977" s="1" t="s">
        <v>1899</v>
      </c>
      <c r="B977" s="1" t="s">
        <v>1900</v>
      </c>
      <c r="C977" s="1" t="s">
        <v>8</v>
      </c>
      <c r="D977" s="1">
        <v>317</v>
      </c>
      <c r="E977" s="1">
        <v>1</v>
      </c>
      <c r="F977" s="1" t="s">
        <v>1901</v>
      </c>
      <c r="G977" s="1">
        <v>1238</v>
      </c>
    </row>
    <row r="978" spans="1:7" x14ac:dyDescent="0.35">
      <c r="A978" s="1" t="s">
        <v>1902</v>
      </c>
      <c r="B978" s="1" t="s">
        <v>1903</v>
      </c>
      <c r="C978" s="1" t="s">
        <v>8</v>
      </c>
      <c r="D978" s="1">
        <v>317</v>
      </c>
    </row>
    <row r="979" spans="1:7" x14ac:dyDescent="0.35">
      <c r="A979" s="1" t="s">
        <v>1904</v>
      </c>
      <c r="B979" s="1" t="s">
        <v>1905</v>
      </c>
      <c r="C979" s="1" t="s">
        <v>8</v>
      </c>
      <c r="D979" s="1">
        <v>317</v>
      </c>
    </row>
    <row r="980" spans="1:7" x14ac:dyDescent="0.35">
      <c r="A980" s="1" t="s">
        <v>1906</v>
      </c>
      <c r="B980" s="1" t="s">
        <v>1907</v>
      </c>
      <c r="C980" s="1" t="s">
        <v>8</v>
      </c>
      <c r="D980" s="1">
        <v>317</v>
      </c>
    </row>
    <row r="981" spans="1:7" x14ac:dyDescent="0.35">
      <c r="A981" s="1" t="s">
        <v>1908</v>
      </c>
      <c r="B981" s="1" t="s">
        <v>1909</v>
      </c>
      <c r="C981" s="1" t="s">
        <v>8</v>
      </c>
      <c r="D981" s="1">
        <v>317</v>
      </c>
    </row>
    <row r="982" spans="1:7" x14ac:dyDescent="0.35">
      <c r="A982" s="1" t="s">
        <v>1910</v>
      </c>
      <c r="B982" s="1" t="s">
        <v>1911</v>
      </c>
      <c r="C982" s="1" t="s">
        <v>8</v>
      </c>
      <c r="D982" s="1">
        <v>317</v>
      </c>
    </row>
    <row r="983" spans="1:7" x14ac:dyDescent="0.35">
      <c r="A983" s="1" t="s">
        <v>1912</v>
      </c>
      <c r="B983" s="1" t="s">
        <v>1913</v>
      </c>
      <c r="C983" s="1" t="s">
        <v>8</v>
      </c>
      <c r="D983" s="1">
        <v>317</v>
      </c>
    </row>
    <row r="984" spans="1:7" x14ac:dyDescent="0.35">
      <c r="A984" s="1" t="s">
        <v>1914</v>
      </c>
      <c r="B984" s="1" t="s">
        <v>1915</v>
      </c>
      <c r="C984" s="1" t="s">
        <v>8</v>
      </c>
      <c r="D984" s="1">
        <v>317</v>
      </c>
    </row>
    <row r="985" spans="1:7" x14ac:dyDescent="0.35">
      <c r="A985" s="1" t="s">
        <v>1916</v>
      </c>
      <c r="B985" s="1" t="s">
        <v>1917</v>
      </c>
      <c r="C985" s="1" t="s">
        <v>8</v>
      </c>
      <c r="D985" s="1">
        <v>317</v>
      </c>
    </row>
    <row r="986" spans="1:7" x14ac:dyDescent="0.35">
      <c r="A986" s="1" t="s">
        <v>1918</v>
      </c>
      <c r="B986" s="1" t="s">
        <v>1919</v>
      </c>
      <c r="C986" s="1" t="s">
        <v>8</v>
      </c>
      <c r="D986" s="1">
        <v>317</v>
      </c>
    </row>
    <row r="987" spans="1:7" x14ac:dyDescent="0.35">
      <c r="A987" s="1" t="s">
        <v>1920</v>
      </c>
      <c r="B987" s="1" t="s">
        <v>1921</v>
      </c>
      <c r="C987" s="1" t="s">
        <v>8</v>
      </c>
      <c r="D987" s="1">
        <v>317</v>
      </c>
    </row>
    <row r="988" spans="1:7" x14ac:dyDescent="0.35">
      <c r="A988" s="1" t="s">
        <v>1922</v>
      </c>
      <c r="B988" s="1" t="s">
        <v>1919</v>
      </c>
      <c r="C988" s="1" t="s">
        <v>8</v>
      </c>
      <c r="D988" s="1">
        <v>317</v>
      </c>
    </row>
    <row r="989" spans="1:7" x14ac:dyDescent="0.35">
      <c r="A989" s="1" t="s">
        <v>1923</v>
      </c>
      <c r="B989" s="1" t="s">
        <v>1924</v>
      </c>
      <c r="C989" s="1" t="s">
        <v>8</v>
      </c>
      <c r="D989" s="1">
        <v>318</v>
      </c>
      <c r="E989" s="1">
        <v>1</v>
      </c>
      <c r="F989" s="1" t="s">
        <v>1925</v>
      </c>
      <c r="G989" s="1">
        <v>1270</v>
      </c>
    </row>
    <row r="990" spans="1:7" x14ac:dyDescent="0.35">
      <c r="A990" s="1" t="s">
        <v>1926</v>
      </c>
      <c r="B990" s="1" t="s">
        <v>1927</v>
      </c>
      <c r="C990" s="1" t="s">
        <v>8</v>
      </c>
      <c r="D990" s="1">
        <v>319</v>
      </c>
      <c r="E990" s="1">
        <v>1</v>
      </c>
      <c r="F990" s="1" t="s">
        <v>1928</v>
      </c>
      <c r="G990" s="1">
        <v>1248</v>
      </c>
    </row>
    <row r="991" spans="1:7" x14ac:dyDescent="0.35">
      <c r="A991" s="1" t="s">
        <v>1929</v>
      </c>
      <c r="B991" s="1" t="s">
        <v>1930</v>
      </c>
      <c r="C991" s="1" t="s">
        <v>8</v>
      </c>
      <c r="D991" s="1">
        <v>320</v>
      </c>
      <c r="E991" s="1">
        <v>1</v>
      </c>
      <c r="F991" s="1" t="s">
        <v>1931</v>
      </c>
      <c r="G991" s="1">
        <v>1245</v>
      </c>
    </row>
    <row r="992" spans="1:7" x14ac:dyDescent="0.35">
      <c r="A992" s="1" t="s">
        <v>1932</v>
      </c>
      <c r="B992" s="1" t="s">
        <v>1933</v>
      </c>
      <c r="C992" s="1" t="s">
        <v>8</v>
      </c>
      <c r="D992" s="1">
        <v>321</v>
      </c>
      <c r="E992" s="1">
        <v>1</v>
      </c>
      <c r="F992" s="1" t="s">
        <v>1934</v>
      </c>
      <c r="G992" s="1">
        <v>1242</v>
      </c>
    </row>
    <row r="993" spans="1:7" x14ac:dyDescent="0.35">
      <c r="A993" s="1" t="s">
        <v>1935</v>
      </c>
      <c r="B993" s="1" t="s">
        <v>1936</v>
      </c>
      <c r="C993" s="1" t="s">
        <v>8</v>
      </c>
      <c r="D993" s="1">
        <v>322</v>
      </c>
      <c r="E993" s="1">
        <v>1</v>
      </c>
      <c r="F993" s="1" t="s">
        <v>1937</v>
      </c>
      <c r="G993" s="1">
        <v>1228</v>
      </c>
    </row>
    <row r="994" spans="1:7" x14ac:dyDescent="0.35">
      <c r="A994" s="1" t="s">
        <v>1938</v>
      </c>
      <c r="B994" s="1" t="s">
        <v>1939</v>
      </c>
      <c r="C994" s="1" t="s">
        <v>8</v>
      </c>
      <c r="D994" s="1">
        <v>323</v>
      </c>
      <c r="E994" s="1">
        <v>1</v>
      </c>
      <c r="F994" s="1" t="s">
        <v>1940</v>
      </c>
      <c r="G994" s="1">
        <v>1238</v>
      </c>
    </row>
    <row r="995" spans="1:7" x14ac:dyDescent="0.35">
      <c r="A995" s="1" t="s">
        <v>1941</v>
      </c>
      <c r="B995" s="1" t="s">
        <v>1942</v>
      </c>
      <c r="C995" s="1" t="s">
        <v>8</v>
      </c>
      <c r="D995" s="1">
        <v>324</v>
      </c>
      <c r="E995" s="1">
        <v>1</v>
      </c>
      <c r="F995" s="1" t="s">
        <v>1943</v>
      </c>
      <c r="G995" s="1">
        <v>1238</v>
      </c>
    </row>
    <row r="996" spans="1:7" x14ac:dyDescent="0.35">
      <c r="A996" s="1" t="s">
        <v>1944</v>
      </c>
      <c r="B996" s="1" t="s">
        <v>1945</v>
      </c>
      <c r="C996" s="1" t="s">
        <v>8</v>
      </c>
      <c r="D996" s="1">
        <v>325</v>
      </c>
      <c r="E996" s="1">
        <v>1</v>
      </c>
      <c r="F996" s="1" t="s">
        <v>1946</v>
      </c>
      <c r="G996" s="1">
        <v>1238</v>
      </c>
    </row>
    <row r="997" spans="1:7" x14ac:dyDescent="0.35">
      <c r="A997" s="1" t="s">
        <v>1947</v>
      </c>
      <c r="B997" s="1" t="s">
        <v>1948</v>
      </c>
      <c r="C997" s="1" t="s">
        <v>8</v>
      </c>
      <c r="D997" s="1">
        <v>326</v>
      </c>
      <c r="E997" s="1">
        <v>1</v>
      </c>
      <c r="F997" s="1" t="s">
        <v>1949</v>
      </c>
      <c r="G997" s="1">
        <v>1244</v>
      </c>
    </row>
    <row r="998" spans="1:7" x14ac:dyDescent="0.35">
      <c r="A998" s="1" t="s">
        <v>1950</v>
      </c>
      <c r="B998" s="1" t="s">
        <v>1951</v>
      </c>
      <c r="C998" s="1" t="s">
        <v>879</v>
      </c>
      <c r="D998" s="1">
        <v>327</v>
      </c>
      <c r="E998" s="1">
        <v>1</v>
      </c>
      <c r="F998" s="1" t="s">
        <v>1952</v>
      </c>
      <c r="G998" s="1">
        <v>1236</v>
      </c>
    </row>
    <row r="999" spans="1:7" x14ac:dyDescent="0.35">
      <c r="A999" s="1" t="s">
        <v>1953</v>
      </c>
      <c r="B999" s="1" t="s">
        <v>1951</v>
      </c>
      <c r="C999" s="1" t="s">
        <v>879</v>
      </c>
      <c r="D999" s="1">
        <v>328</v>
      </c>
      <c r="E999" s="1">
        <v>1</v>
      </c>
      <c r="F999" s="1" t="s">
        <v>1954</v>
      </c>
      <c r="G999" s="1">
        <v>1240</v>
      </c>
    </row>
    <row r="1000" spans="1:7" x14ac:dyDescent="0.35">
      <c r="A1000" s="1" t="s">
        <v>1955</v>
      </c>
      <c r="B1000" s="1" t="s">
        <v>906</v>
      </c>
      <c r="C1000" s="1" t="s">
        <v>907</v>
      </c>
      <c r="D1000" s="1">
        <v>329</v>
      </c>
      <c r="E1000" s="1">
        <v>1</v>
      </c>
      <c r="F1000" s="1" t="s">
        <v>1956</v>
      </c>
      <c r="G1000" s="1">
        <v>1228</v>
      </c>
    </row>
    <row r="1001" spans="1:7" x14ac:dyDescent="0.35">
      <c r="A1001" s="1" t="s">
        <v>1957</v>
      </c>
      <c r="B1001" s="1" t="s">
        <v>1958</v>
      </c>
      <c r="C1001" s="1" t="s">
        <v>945</v>
      </c>
      <c r="D1001" s="1">
        <v>330</v>
      </c>
      <c r="E1001" s="1">
        <v>1</v>
      </c>
      <c r="F1001" s="1" t="s">
        <v>1959</v>
      </c>
      <c r="G1001" s="1">
        <v>1239</v>
      </c>
    </row>
    <row r="1002" spans="1:7" x14ac:dyDescent="0.35">
      <c r="A1002" s="1" t="s">
        <v>1960</v>
      </c>
      <c r="B1002" s="1" t="s">
        <v>1951</v>
      </c>
      <c r="C1002" s="1" t="s">
        <v>879</v>
      </c>
      <c r="D1002" s="1">
        <v>331</v>
      </c>
      <c r="E1002" s="1">
        <v>1</v>
      </c>
      <c r="F1002" s="1" t="s">
        <v>1961</v>
      </c>
      <c r="G1002" s="1">
        <v>1238</v>
      </c>
    </row>
    <row r="1003" spans="1:7" x14ac:dyDescent="0.35">
      <c r="A1003" s="1" t="s">
        <v>1962</v>
      </c>
      <c r="B1003" s="1" t="s">
        <v>929</v>
      </c>
      <c r="C1003" s="1" t="s">
        <v>272</v>
      </c>
      <c r="D1003" s="1">
        <v>331</v>
      </c>
    </row>
    <row r="1004" spans="1:7" x14ac:dyDescent="0.35">
      <c r="A1004" s="1" t="s">
        <v>1963</v>
      </c>
      <c r="B1004" s="1" t="s">
        <v>1911</v>
      </c>
      <c r="C1004" s="1" t="s">
        <v>8</v>
      </c>
      <c r="D1004" s="1">
        <v>332</v>
      </c>
      <c r="E1004" s="1">
        <v>1</v>
      </c>
      <c r="F1004" s="1" t="s">
        <v>1964</v>
      </c>
      <c r="G1004" s="1">
        <v>1248</v>
      </c>
    </row>
    <row r="1005" spans="1:7" x14ac:dyDescent="0.35">
      <c r="A1005" s="1" t="s">
        <v>1965</v>
      </c>
      <c r="B1005" s="1" t="s">
        <v>1966</v>
      </c>
      <c r="C1005" s="1" t="s">
        <v>8</v>
      </c>
      <c r="D1005" s="1">
        <v>332</v>
      </c>
    </row>
    <row r="1006" spans="1:7" x14ac:dyDescent="0.35">
      <c r="A1006" s="1" t="s">
        <v>1967</v>
      </c>
      <c r="B1006" s="1" t="s">
        <v>1968</v>
      </c>
      <c r="C1006" s="1" t="s">
        <v>8</v>
      </c>
      <c r="D1006" s="1">
        <v>332</v>
      </c>
    </row>
    <row r="1007" spans="1:7" x14ac:dyDescent="0.35">
      <c r="A1007" s="1" t="s">
        <v>1969</v>
      </c>
      <c r="B1007" s="1" t="s">
        <v>1911</v>
      </c>
      <c r="C1007" s="1" t="s">
        <v>8</v>
      </c>
      <c r="D1007" s="1">
        <v>332</v>
      </c>
    </row>
    <row r="1008" spans="1:7" x14ac:dyDescent="0.35">
      <c r="A1008" s="1" t="s">
        <v>1970</v>
      </c>
      <c r="B1008" s="1" t="s">
        <v>1911</v>
      </c>
      <c r="C1008" s="1" t="s">
        <v>8</v>
      </c>
      <c r="D1008" s="1">
        <v>332</v>
      </c>
    </row>
    <row r="1009" spans="1:7" x14ac:dyDescent="0.35">
      <c r="A1009" s="1" t="s">
        <v>1971</v>
      </c>
      <c r="B1009" s="1" t="s">
        <v>1972</v>
      </c>
      <c r="C1009" s="1" t="s">
        <v>8</v>
      </c>
      <c r="D1009" s="1">
        <v>333</v>
      </c>
      <c r="E1009" s="1">
        <v>1</v>
      </c>
      <c r="F1009" s="1" t="s">
        <v>1973</v>
      </c>
      <c r="G1009" s="1">
        <v>1251</v>
      </c>
    </row>
    <row r="1010" spans="1:7" x14ac:dyDescent="0.35">
      <c r="A1010" s="1" t="s">
        <v>1974</v>
      </c>
      <c r="B1010" s="1" t="s">
        <v>1975</v>
      </c>
      <c r="C1010" s="1" t="s">
        <v>8</v>
      </c>
      <c r="D1010" s="1">
        <v>334</v>
      </c>
      <c r="E1010" s="1">
        <v>1</v>
      </c>
      <c r="F1010" s="1" t="s">
        <v>1976</v>
      </c>
      <c r="G1010" s="1">
        <v>1254</v>
      </c>
    </row>
    <row r="1011" spans="1:7" x14ac:dyDescent="0.35">
      <c r="A1011" s="1" t="s">
        <v>1977</v>
      </c>
      <c r="B1011" s="1" t="s">
        <v>1978</v>
      </c>
      <c r="C1011" s="1" t="s">
        <v>8</v>
      </c>
      <c r="D1011" s="1">
        <v>335</v>
      </c>
      <c r="E1011" s="1">
        <v>1</v>
      </c>
      <c r="F1011" s="1" t="s">
        <v>1979</v>
      </c>
      <c r="G1011" s="1">
        <v>1229</v>
      </c>
    </row>
    <row r="1012" spans="1:7" x14ac:dyDescent="0.35">
      <c r="A1012" s="1" t="s">
        <v>1980</v>
      </c>
      <c r="B1012" s="1" t="s">
        <v>1981</v>
      </c>
      <c r="C1012" s="1" t="s">
        <v>8</v>
      </c>
      <c r="D1012" s="1">
        <v>336</v>
      </c>
      <c r="E1012" s="1">
        <v>1</v>
      </c>
      <c r="F1012" s="1" t="s">
        <v>1982</v>
      </c>
      <c r="G1012" s="1">
        <v>1248</v>
      </c>
    </row>
    <row r="1013" spans="1:7" x14ac:dyDescent="0.35">
      <c r="A1013" s="1" t="s">
        <v>1983</v>
      </c>
      <c r="B1013" s="1" t="s">
        <v>1984</v>
      </c>
      <c r="C1013" s="1" t="s">
        <v>8</v>
      </c>
      <c r="D1013" s="1">
        <v>337</v>
      </c>
      <c r="E1013" s="1">
        <v>1</v>
      </c>
      <c r="F1013" s="1" t="s">
        <v>1985</v>
      </c>
      <c r="G1013" s="1">
        <v>1247</v>
      </c>
    </row>
    <row r="1014" spans="1:7" x14ac:dyDescent="0.35">
      <c r="A1014" s="1" t="s">
        <v>1986</v>
      </c>
      <c r="B1014" s="1" t="s">
        <v>1987</v>
      </c>
      <c r="C1014" s="1" t="s">
        <v>8</v>
      </c>
      <c r="D1014" s="1">
        <v>337</v>
      </c>
    </row>
    <row r="1015" spans="1:7" x14ac:dyDescent="0.35">
      <c r="A1015" s="1" t="s">
        <v>1988</v>
      </c>
      <c r="B1015" s="1" t="s">
        <v>1989</v>
      </c>
      <c r="C1015" s="1" t="s">
        <v>8</v>
      </c>
      <c r="D1015" s="1">
        <v>337</v>
      </c>
    </row>
    <row r="1016" spans="1:7" x14ac:dyDescent="0.35">
      <c r="A1016" s="1" t="s">
        <v>1990</v>
      </c>
      <c r="B1016" s="1" t="s">
        <v>1991</v>
      </c>
      <c r="C1016" s="1" t="s">
        <v>8</v>
      </c>
      <c r="D1016" s="1">
        <v>337</v>
      </c>
    </row>
    <row r="1017" spans="1:7" x14ac:dyDescent="0.35">
      <c r="A1017" s="1" t="s">
        <v>1992</v>
      </c>
      <c r="B1017" s="1" t="s">
        <v>1993</v>
      </c>
      <c r="C1017" s="1" t="s">
        <v>8</v>
      </c>
      <c r="D1017" s="1">
        <v>337</v>
      </c>
    </row>
    <row r="1018" spans="1:7" x14ac:dyDescent="0.35">
      <c r="A1018" s="1" t="s">
        <v>1994</v>
      </c>
      <c r="B1018" s="1" t="s">
        <v>1995</v>
      </c>
      <c r="C1018" s="1" t="s">
        <v>8</v>
      </c>
      <c r="D1018" s="1">
        <v>337</v>
      </c>
    </row>
    <row r="1019" spans="1:7" x14ac:dyDescent="0.35">
      <c r="A1019" s="1" t="s">
        <v>1996</v>
      </c>
      <c r="B1019" s="1" t="s">
        <v>1997</v>
      </c>
      <c r="C1019" s="1" t="s">
        <v>8</v>
      </c>
      <c r="D1019" s="1">
        <v>338</v>
      </c>
      <c r="E1019" s="1">
        <v>1</v>
      </c>
      <c r="F1019" s="1" t="s">
        <v>1998</v>
      </c>
      <c r="G1019" s="1">
        <v>1218</v>
      </c>
    </row>
    <row r="1020" spans="1:7" x14ac:dyDescent="0.35">
      <c r="A1020" s="1" t="s">
        <v>1999</v>
      </c>
      <c r="B1020" s="1" t="s">
        <v>2000</v>
      </c>
      <c r="C1020" s="1" t="s">
        <v>8</v>
      </c>
      <c r="D1020" s="1">
        <v>339</v>
      </c>
      <c r="E1020" s="1">
        <v>1</v>
      </c>
      <c r="F1020" s="1" t="s">
        <v>2001</v>
      </c>
      <c r="G1020" s="1">
        <v>1234</v>
      </c>
    </row>
    <row r="1021" spans="1:7" x14ac:dyDescent="0.35">
      <c r="A1021" s="1" t="s">
        <v>2002</v>
      </c>
      <c r="B1021" s="1" t="s">
        <v>2003</v>
      </c>
      <c r="C1021" s="1" t="s">
        <v>8</v>
      </c>
      <c r="D1021" s="1">
        <v>340</v>
      </c>
      <c r="E1021" s="1">
        <v>1</v>
      </c>
      <c r="F1021" s="1" t="s">
        <v>2004</v>
      </c>
      <c r="G1021" s="1">
        <v>1246</v>
      </c>
    </row>
    <row r="1022" spans="1:7" x14ac:dyDescent="0.35">
      <c r="A1022" s="1" t="s">
        <v>2005</v>
      </c>
      <c r="B1022" s="1" t="s">
        <v>1997</v>
      </c>
      <c r="C1022" s="1" t="s">
        <v>8</v>
      </c>
      <c r="D1022" s="1">
        <v>341</v>
      </c>
      <c r="E1022" s="1">
        <v>1</v>
      </c>
      <c r="F1022" s="1" t="s">
        <v>2006</v>
      </c>
      <c r="G1022" s="1">
        <v>1237</v>
      </c>
    </row>
    <row r="1023" spans="1:7" x14ac:dyDescent="0.35">
      <c r="A1023" s="1" t="s">
        <v>2007</v>
      </c>
      <c r="B1023" s="1" t="s">
        <v>2008</v>
      </c>
      <c r="C1023" s="1" t="s">
        <v>457</v>
      </c>
      <c r="D1023" s="1">
        <v>342</v>
      </c>
      <c r="E1023" s="1">
        <v>1</v>
      </c>
      <c r="F1023" s="1" t="s">
        <v>2009</v>
      </c>
      <c r="G1023" s="1">
        <v>1258</v>
      </c>
    </row>
    <row r="1024" spans="1:7" x14ac:dyDescent="0.35">
      <c r="A1024" s="1" t="s">
        <v>2010</v>
      </c>
      <c r="B1024" s="1" t="s">
        <v>2011</v>
      </c>
      <c r="C1024" s="1" t="s">
        <v>457</v>
      </c>
      <c r="D1024" s="1">
        <v>343</v>
      </c>
      <c r="E1024" s="1">
        <v>1</v>
      </c>
      <c r="F1024" s="1" t="s">
        <v>2012</v>
      </c>
      <c r="G1024" s="1">
        <v>1257</v>
      </c>
    </row>
    <row r="1025" spans="1:7" x14ac:dyDescent="0.35">
      <c r="A1025" s="1" t="s">
        <v>2013</v>
      </c>
      <c r="B1025" s="1" t="s">
        <v>2014</v>
      </c>
      <c r="C1025" s="1" t="s">
        <v>334</v>
      </c>
      <c r="D1025" s="1">
        <v>344</v>
      </c>
      <c r="E1025" s="1">
        <v>1</v>
      </c>
      <c r="F1025" s="1" t="s">
        <v>2015</v>
      </c>
      <c r="G1025" s="1">
        <v>1224</v>
      </c>
    </row>
    <row r="1026" spans="1:7" x14ac:dyDescent="0.35">
      <c r="A1026" s="1" t="s">
        <v>2016</v>
      </c>
      <c r="B1026" s="1" t="s">
        <v>2017</v>
      </c>
      <c r="C1026" s="1" t="s">
        <v>334</v>
      </c>
      <c r="D1026" s="1">
        <v>344</v>
      </c>
    </row>
    <row r="1027" spans="1:7" x14ac:dyDescent="0.35">
      <c r="A1027" s="1" t="s">
        <v>2018</v>
      </c>
      <c r="B1027" s="1" t="s">
        <v>2019</v>
      </c>
      <c r="C1027" s="1" t="s">
        <v>945</v>
      </c>
      <c r="D1027" s="1">
        <v>345</v>
      </c>
      <c r="E1027" s="1">
        <v>1</v>
      </c>
      <c r="F1027" s="1" t="s">
        <v>2020</v>
      </c>
      <c r="G1027" s="1">
        <v>1242</v>
      </c>
    </row>
    <row r="1028" spans="1:7" x14ac:dyDescent="0.35">
      <c r="A1028" s="1" t="s">
        <v>2021</v>
      </c>
      <c r="B1028" s="1" t="s">
        <v>2022</v>
      </c>
      <c r="C1028" s="1" t="s">
        <v>900</v>
      </c>
      <c r="D1028" s="1">
        <v>346</v>
      </c>
      <c r="E1028" s="1">
        <v>1</v>
      </c>
      <c r="F1028" s="1" t="s">
        <v>2023</v>
      </c>
      <c r="G1028" s="1">
        <v>1273</v>
      </c>
    </row>
    <row r="1029" spans="1:7" x14ac:dyDescent="0.35">
      <c r="A1029" s="1" t="s">
        <v>2024</v>
      </c>
      <c r="B1029" s="1" t="s">
        <v>2025</v>
      </c>
      <c r="C1029" s="1" t="s">
        <v>879</v>
      </c>
      <c r="D1029" s="1">
        <v>347</v>
      </c>
      <c r="E1029" s="1">
        <v>1</v>
      </c>
      <c r="F1029" s="1" t="s">
        <v>2026</v>
      </c>
      <c r="G1029" s="1">
        <v>1284</v>
      </c>
    </row>
    <row r="1030" spans="1:7" x14ac:dyDescent="0.35">
      <c r="A1030" s="1" t="s">
        <v>2027</v>
      </c>
      <c r="B1030" s="1" t="s">
        <v>2025</v>
      </c>
      <c r="C1030" s="1" t="s">
        <v>879</v>
      </c>
      <c r="D1030" s="1">
        <v>348</v>
      </c>
      <c r="E1030" s="1">
        <v>1</v>
      </c>
      <c r="F1030" s="1" t="s">
        <v>2028</v>
      </c>
      <c r="G1030" s="1">
        <v>1364</v>
      </c>
    </row>
    <row r="1031" spans="1:7" x14ac:dyDescent="0.35">
      <c r="A1031" s="1" t="s">
        <v>2029</v>
      </c>
      <c r="B1031" s="1" t="s">
        <v>2030</v>
      </c>
      <c r="C1031" s="1" t="s">
        <v>879</v>
      </c>
      <c r="D1031" s="1">
        <v>349</v>
      </c>
      <c r="E1031" s="1">
        <v>1</v>
      </c>
      <c r="F1031" s="1" t="s">
        <v>2031</v>
      </c>
      <c r="G1031" s="1">
        <v>1254</v>
      </c>
    </row>
    <row r="1032" spans="1:7" x14ac:dyDescent="0.35">
      <c r="A1032" s="1" t="s">
        <v>2032</v>
      </c>
      <c r="B1032" s="1" t="s">
        <v>2033</v>
      </c>
      <c r="C1032" s="1" t="s">
        <v>919</v>
      </c>
      <c r="D1032" s="1">
        <v>350</v>
      </c>
      <c r="E1032" s="1">
        <v>1</v>
      </c>
      <c r="F1032" s="1" t="s">
        <v>2034</v>
      </c>
      <c r="G1032" s="1">
        <v>1239</v>
      </c>
    </row>
    <row r="1033" spans="1:7" x14ac:dyDescent="0.35">
      <c r="A1033" s="1" t="s">
        <v>2035</v>
      </c>
      <c r="B1033" s="1" t="s">
        <v>2036</v>
      </c>
      <c r="C1033" s="1" t="s">
        <v>8</v>
      </c>
      <c r="D1033" s="1">
        <v>351</v>
      </c>
      <c r="E1033" s="1">
        <v>1</v>
      </c>
      <c r="F1033" s="1" t="s">
        <v>2037</v>
      </c>
      <c r="G1033" s="1">
        <v>1225</v>
      </c>
    </row>
    <row r="1034" spans="1:7" x14ac:dyDescent="0.35">
      <c r="A1034" s="1" t="s">
        <v>2038</v>
      </c>
      <c r="B1034" s="1" t="s">
        <v>2039</v>
      </c>
      <c r="C1034" s="1" t="s">
        <v>8</v>
      </c>
      <c r="D1034" s="1">
        <v>351</v>
      </c>
    </row>
    <row r="1035" spans="1:7" x14ac:dyDescent="0.35">
      <c r="A1035" s="1" t="s">
        <v>2040</v>
      </c>
      <c r="B1035" s="1" t="s">
        <v>2041</v>
      </c>
      <c r="C1035" s="1" t="s">
        <v>8</v>
      </c>
      <c r="D1035" s="1">
        <v>352</v>
      </c>
      <c r="E1035" s="1">
        <v>1</v>
      </c>
      <c r="F1035" s="1" t="s">
        <v>2042</v>
      </c>
      <c r="G1035" s="1">
        <v>1226</v>
      </c>
    </row>
    <row r="1036" spans="1:7" x14ac:dyDescent="0.35">
      <c r="A1036" s="1" t="s">
        <v>2043</v>
      </c>
      <c r="B1036" s="1" t="s">
        <v>2044</v>
      </c>
      <c r="C1036" s="1" t="s">
        <v>8</v>
      </c>
      <c r="D1036" s="1">
        <v>353</v>
      </c>
      <c r="E1036" s="1">
        <v>1</v>
      </c>
      <c r="F1036" s="1" t="s">
        <v>2045</v>
      </c>
      <c r="G1036" s="1">
        <v>1216</v>
      </c>
    </row>
    <row r="1037" spans="1:7" x14ac:dyDescent="0.35">
      <c r="A1037" s="1" t="s">
        <v>2046</v>
      </c>
      <c r="B1037" s="1" t="s">
        <v>2047</v>
      </c>
      <c r="C1037" s="1" t="s">
        <v>8</v>
      </c>
      <c r="D1037" s="1">
        <v>354</v>
      </c>
      <c r="E1037" s="1">
        <v>1</v>
      </c>
      <c r="F1037" s="1" t="s">
        <v>2048</v>
      </c>
      <c r="G1037" s="1">
        <v>1237</v>
      </c>
    </row>
    <row r="1038" spans="1:7" x14ac:dyDescent="0.35">
      <c r="A1038" s="1" t="s">
        <v>2049</v>
      </c>
      <c r="B1038" s="1" t="s">
        <v>2050</v>
      </c>
      <c r="C1038" s="1" t="s">
        <v>8</v>
      </c>
      <c r="D1038" s="1">
        <v>355</v>
      </c>
      <c r="E1038" s="1">
        <v>1</v>
      </c>
      <c r="F1038" s="1" t="s">
        <v>2051</v>
      </c>
      <c r="G1038" s="1">
        <v>1238</v>
      </c>
    </row>
    <row r="1039" spans="1:7" x14ac:dyDescent="0.35">
      <c r="A1039" s="1" t="s">
        <v>2052</v>
      </c>
      <c r="B1039" s="1" t="s">
        <v>2053</v>
      </c>
      <c r="C1039" s="1" t="s">
        <v>8</v>
      </c>
      <c r="D1039" s="1">
        <v>355</v>
      </c>
    </row>
    <row r="1040" spans="1:7" x14ac:dyDescent="0.35">
      <c r="A1040" s="1" t="s">
        <v>2054</v>
      </c>
      <c r="B1040" s="1" t="s">
        <v>2055</v>
      </c>
      <c r="C1040" s="1" t="s">
        <v>8</v>
      </c>
      <c r="D1040" s="1">
        <v>355</v>
      </c>
    </row>
    <row r="1041" spans="1:7" x14ac:dyDescent="0.35">
      <c r="A1041" s="1" t="s">
        <v>2056</v>
      </c>
      <c r="B1041" s="1" t="s">
        <v>2057</v>
      </c>
      <c r="C1041" s="1" t="s">
        <v>8</v>
      </c>
      <c r="D1041" s="1">
        <v>355</v>
      </c>
    </row>
    <row r="1042" spans="1:7" x14ac:dyDescent="0.35">
      <c r="A1042" s="1" t="s">
        <v>2058</v>
      </c>
      <c r="B1042" s="1" t="s">
        <v>2059</v>
      </c>
      <c r="C1042" s="1" t="s">
        <v>8</v>
      </c>
      <c r="D1042" s="1">
        <v>356</v>
      </c>
      <c r="E1042" s="1">
        <v>1</v>
      </c>
      <c r="F1042" s="1" t="s">
        <v>2060</v>
      </c>
      <c r="G1042" s="1">
        <v>1247</v>
      </c>
    </row>
    <row r="1043" spans="1:7" x14ac:dyDescent="0.35">
      <c r="A1043" s="1" t="s">
        <v>2061</v>
      </c>
      <c r="B1043" s="1" t="s">
        <v>2062</v>
      </c>
      <c r="C1043" s="1" t="s">
        <v>8</v>
      </c>
      <c r="D1043" s="1">
        <v>357</v>
      </c>
      <c r="E1043" s="1">
        <v>1</v>
      </c>
      <c r="F1043" s="1" t="s">
        <v>2063</v>
      </c>
      <c r="G1043" s="1">
        <v>1244</v>
      </c>
    </row>
    <row r="1044" spans="1:7" x14ac:dyDescent="0.35">
      <c r="A1044" s="1" t="s">
        <v>2064</v>
      </c>
      <c r="B1044" s="1" t="s">
        <v>2062</v>
      </c>
      <c r="C1044" s="1" t="s">
        <v>8</v>
      </c>
      <c r="D1044" s="1">
        <v>357</v>
      </c>
    </row>
    <row r="1045" spans="1:7" x14ac:dyDescent="0.35">
      <c r="A1045" s="1" t="s">
        <v>2065</v>
      </c>
      <c r="B1045" s="1" t="s">
        <v>2066</v>
      </c>
      <c r="C1045" s="1" t="s">
        <v>8</v>
      </c>
      <c r="D1045" s="1">
        <v>358</v>
      </c>
      <c r="E1045" s="1">
        <v>1</v>
      </c>
      <c r="F1045" s="1" t="s">
        <v>2067</v>
      </c>
      <c r="G1045" s="1">
        <v>1246</v>
      </c>
    </row>
    <row r="1046" spans="1:7" x14ac:dyDescent="0.35">
      <c r="A1046" s="1" t="s">
        <v>2068</v>
      </c>
      <c r="B1046" s="1" t="s">
        <v>2069</v>
      </c>
      <c r="C1046" s="1" t="s">
        <v>8</v>
      </c>
      <c r="D1046" s="1">
        <v>359</v>
      </c>
      <c r="E1046" s="1">
        <v>1</v>
      </c>
      <c r="F1046" s="1" t="s">
        <v>2070</v>
      </c>
      <c r="G1046" s="1">
        <v>1244</v>
      </c>
    </row>
    <row r="1047" spans="1:7" x14ac:dyDescent="0.35">
      <c r="A1047" s="1" t="s">
        <v>2071</v>
      </c>
      <c r="B1047" s="1" t="s">
        <v>2072</v>
      </c>
      <c r="C1047" s="1" t="s">
        <v>8</v>
      </c>
      <c r="D1047" s="1">
        <v>359</v>
      </c>
    </row>
    <row r="1048" spans="1:7" x14ac:dyDescent="0.35">
      <c r="A1048" s="1" t="s">
        <v>2073</v>
      </c>
      <c r="B1048" s="1" t="s">
        <v>385</v>
      </c>
      <c r="C1048" s="1" t="s">
        <v>8</v>
      </c>
      <c r="D1048" s="1">
        <v>359</v>
      </c>
    </row>
    <row r="1049" spans="1:7" x14ac:dyDescent="0.35">
      <c r="A1049" s="1" t="s">
        <v>2074</v>
      </c>
      <c r="B1049" s="1" t="s">
        <v>385</v>
      </c>
      <c r="C1049" s="1" t="s">
        <v>8</v>
      </c>
      <c r="D1049" s="1">
        <v>359</v>
      </c>
    </row>
    <row r="1050" spans="1:7" x14ac:dyDescent="0.35">
      <c r="A1050" s="1" t="s">
        <v>2075</v>
      </c>
      <c r="B1050" s="1" t="s">
        <v>2076</v>
      </c>
      <c r="C1050" s="1" t="s">
        <v>8</v>
      </c>
      <c r="D1050" s="1">
        <v>359</v>
      </c>
    </row>
    <row r="1051" spans="1:7" x14ac:dyDescent="0.35">
      <c r="A1051" s="1" t="s">
        <v>2077</v>
      </c>
      <c r="B1051" s="1" t="s">
        <v>453</v>
      </c>
      <c r="C1051" s="1" t="s">
        <v>8</v>
      </c>
      <c r="D1051" s="1">
        <v>360</v>
      </c>
      <c r="E1051" s="1">
        <v>1</v>
      </c>
      <c r="F1051" s="1" t="s">
        <v>2078</v>
      </c>
      <c r="G1051" s="1">
        <v>1245</v>
      </c>
    </row>
    <row r="1052" spans="1:7" x14ac:dyDescent="0.35">
      <c r="A1052" s="1" t="s">
        <v>2079</v>
      </c>
      <c r="B1052" s="1" t="s">
        <v>2080</v>
      </c>
      <c r="C1052" s="1" t="s">
        <v>8</v>
      </c>
      <c r="D1052" s="1">
        <v>361</v>
      </c>
      <c r="E1052" s="1">
        <v>1</v>
      </c>
      <c r="F1052" s="1" t="s">
        <v>2081</v>
      </c>
      <c r="G1052" s="1">
        <v>1245</v>
      </c>
    </row>
    <row r="1053" spans="1:7" x14ac:dyDescent="0.35">
      <c r="A1053" s="1" t="s">
        <v>2082</v>
      </c>
      <c r="B1053" s="1" t="s">
        <v>2083</v>
      </c>
      <c r="C1053" s="1" t="s">
        <v>8</v>
      </c>
      <c r="D1053" s="1">
        <v>362</v>
      </c>
      <c r="E1053" s="1">
        <v>1</v>
      </c>
      <c r="F1053" s="1" t="s">
        <v>2084</v>
      </c>
      <c r="G1053" s="1">
        <v>1236</v>
      </c>
    </row>
    <row r="1054" spans="1:7" x14ac:dyDescent="0.35">
      <c r="A1054" s="1" t="s">
        <v>2085</v>
      </c>
      <c r="B1054" s="1" t="s">
        <v>2086</v>
      </c>
      <c r="C1054" s="1" t="s">
        <v>8</v>
      </c>
      <c r="D1054" s="1">
        <v>363</v>
      </c>
      <c r="E1054" s="1">
        <v>1</v>
      </c>
      <c r="F1054" s="1" t="s">
        <v>2087</v>
      </c>
      <c r="G1054" s="1">
        <v>1249</v>
      </c>
    </row>
    <row r="1055" spans="1:7" x14ac:dyDescent="0.35">
      <c r="A1055" s="1" t="s">
        <v>2088</v>
      </c>
      <c r="B1055" s="1" t="s">
        <v>2089</v>
      </c>
      <c r="C1055" s="1" t="s">
        <v>8</v>
      </c>
      <c r="D1055" s="1">
        <v>363</v>
      </c>
    </row>
    <row r="1056" spans="1:7" x14ac:dyDescent="0.35">
      <c r="A1056" s="1" t="s">
        <v>2090</v>
      </c>
      <c r="B1056" s="1" t="s">
        <v>2091</v>
      </c>
      <c r="C1056" s="1" t="s">
        <v>8</v>
      </c>
      <c r="D1056" s="1">
        <v>364</v>
      </c>
      <c r="E1056" s="1">
        <v>1</v>
      </c>
      <c r="F1056" s="1" t="s">
        <v>2092</v>
      </c>
      <c r="G1056" s="1">
        <v>1251</v>
      </c>
    </row>
    <row r="1057" spans="1:7" x14ac:dyDescent="0.35">
      <c r="A1057" s="1" t="s">
        <v>2093</v>
      </c>
      <c r="B1057" s="1" t="s">
        <v>2094</v>
      </c>
      <c r="C1057" s="1" t="s">
        <v>8</v>
      </c>
      <c r="D1057" s="1">
        <v>365</v>
      </c>
      <c r="E1057" s="1">
        <v>1</v>
      </c>
      <c r="F1057" s="1" t="s">
        <v>2095</v>
      </c>
      <c r="G1057" s="1">
        <v>1247</v>
      </c>
    </row>
    <row r="1058" spans="1:7" x14ac:dyDescent="0.35">
      <c r="A1058" s="1" t="s">
        <v>2096</v>
      </c>
      <c r="B1058" s="1" t="s">
        <v>2097</v>
      </c>
      <c r="C1058" s="1" t="s">
        <v>8</v>
      </c>
      <c r="D1058" s="1">
        <v>366</v>
      </c>
      <c r="E1058" s="1">
        <v>1</v>
      </c>
      <c r="F1058" s="1" t="s">
        <v>2098</v>
      </c>
      <c r="G1058" s="1">
        <v>1258</v>
      </c>
    </row>
    <row r="1059" spans="1:7" x14ac:dyDescent="0.35">
      <c r="A1059" s="1" t="s">
        <v>2099</v>
      </c>
      <c r="B1059" s="1" t="s">
        <v>2100</v>
      </c>
      <c r="C1059" s="1" t="s">
        <v>8</v>
      </c>
      <c r="D1059" s="1">
        <v>367</v>
      </c>
      <c r="E1059" s="1">
        <v>1</v>
      </c>
      <c r="F1059" s="1" t="s">
        <v>2101</v>
      </c>
      <c r="G1059" s="1">
        <v>1228</v>
      </c>
    </row>
    <row r="1060" spans="1:7" x14ac:dyDescent="0.35">
      <c r="A1060" s="1" t="s">
        <v>2102</v>
      </c>
      <c r="B1060" s="1" t="s">
        <v>2103</v>
      </c>
      <c r="C1060" s="1" t="s">
        <v>8</v>
      </c>
      <c r="D1060" s="1">
        <v>368</v>
      </c>
      <c r="E1060" s="1">
        <v>1</v>
      </c>
      <c r="F1060" s="1" t="s">
        <v>2104</v>
      </c>
      <c r="G1060" s="1">
        <v>1231</v>
      </c>
    </row>
    <row r="1061" spans="1:7" x14ac:dyDescent="0.35">
      <c r="A1061" s="1" t="s">
        <v>2105</v>
      </c>
      <c r="B1061" s="1" t="s">
        <v>453</v>
      </c>
      <c r="C1061" s="1" t="s">
        <v>8</v>
      </c>
      <c r="D1061" s="1">
        <v>369</v>
      </c>
      <c r="E1061" s="1">
        <v>1</v>
      </c>
      <c r="F1061" s="1" t="s">
        <v>2106</v>
      </c>
      <c r="G1061" s="1">
        <v>1227</v>
      </c>
    </row>
    <row r="1062" spans="1:7" x14ac:dyDescent="0.35">
      <c r="A1062" s="1" t="s">
        <v>2107</v>
      </c>
      <c r="B1062" s="1" t="s">
        <v>2108</v>
      </c>
      <c r="C1062" s="1" t="s">
        <v>8</v>
      </c>
      <c r="D1062" s="1">
        <v>370</v>
      </c>
      <c r="E1062" s="1">
        <v>1</v>
      </c>
      <c r="F1062" s="1" t="s">
        <v>2109</v>
      </c>
      <c r="G1062" s="1">
        <v>1230</v>
      </c>
    </row>
    <row r="1063" spans="1:7" x14ac:dyDescent="0.35">
      <c r="A1063" s="1" t="s">
        <v>2110</v>
      </c>
      <c r="B1063" s="1" t="s">
        <v>2111</v>
      </c>
      <c r="C1063" s="1" t="s">
        <v>8</v>
      </c>
      <c r="D1063" s="1">
        <v>371</v>
      </c>
      <c r="E1063" s="1">
        <v>1</v>
      </c>
      <c r="F1063" s="1" t="s">
        <v>2112</v>
      </c>
      <c r="G1063" s="1">
        <v>1223</v>
      </c>
    </row>
    <row r="1064" spans="1:7" x14ac:dyDescent="0.35">
      <c r="A1064" s="1" t="s">
        <v>2113</v>
      </c>
      <c r="B1064" s="1" t="s">
        <v>2114</v>
      </c>
      <c r="C1064" s="1" t="s">
        <v>8</v>
      </c>
      <c r="D1064" s="1">
        <v>372</v>
      </c>
      <c r="E1064" s="1">
        <v>1</v>
      </c>
      <c r="F1064" s="1" t="s">
        <v>2115</v>
      </c>
      <c r="G1064" s="1">
        <v>1229</v>
      </c>
    </row>
    <row r="1065" spans="1:7" x14ac:dyDescent="0.35">
      <c r="A1065" s="1" t="s">
        <v>2116</v>
      </c>
      <c r="B1065" s="1" t="s">
        <v>2117</v>
      </c>
      <c r="C1065" s="1" t="s">
        <v>8</v>
      </c>
      <c r="D1065" s="1">
        <v>373</v>
      </c>
      <c r="E1065" s="1">
        <v>1</v>
      </c>
      <c r="F1065" s="1" t="s">
        <v>2118</v>
      </c>
      <c r="G1065" s="1">
        <v>1232</v>
      </c>
    </row>
    <row r="1066" spans="1:7" x14ac:dyDescent="0.35">
      <c r="A1066" s="1" t="s">
        <v>2119</v>
      </c>
      <c r="B1066" s="1" t="s">
        <v>2120</v>
      </c>
      <c r="C1066" s="1" t="s">
        <v>8</v>
      </c>
      <c r="D1066" s="1">
        <v>373</v>
      </c>
    </row>
    <row r="1067" spans="1:7" x14ac:dyDescent="0.35">
      <c r="A1067" s="1" t="s">
        <v>2121</v>
      </c>
      <c r="B1067" s="1" t="s">
        <v>2122</v>
      </c>
      <c r="C1067" s="1" t="s">
        <v>8</v>
      </c>
      <c r="D1067" s="1">
        <v>373</v>
      </c>
    </row>
    <row r="1068" spans="1:7" x14ac:dyDescent="0.35">
      <c r="A1068" s="1" t="s">
        <v>2123</v>
      </c>
      <c r="B1068" s="1" t="s">
        <v>2124</v>
      </c>
      <c r="C1068" s="1" t="s">
        <v>879</v>
      </c>
      <c r="D1068" s="1">
        <v>374</v>
      </c>
      <c r="E1068" s="1">
        <v>1</v>
      </c>
      <c r="F1068" s="1" t="s">
        <v>2125</v>
      </c>
      <c r="G1068" s="1">
        <v>1224</v>
      </c>
    </row>
    <row r="1069" spans="1:7" x14ac:dyDescent="0.35">
      <c r="A1069" s="1" t="s">
        <v>2126</v>
      </c>
      <c r="B1069" s="1" t="s">
        <v>2127</v>
      </c>
      <c r="C1069" s="1" t="s">
        <v>2128</v>
      </c>
      <c r="D1069" s="1">
        <v>375</v>
      </c>
      <c r="E1069" s="1">
        <v>1</v>
      </c>
      <c r="F1069" s="1" t="s">
        <v>2129</v>
      </c>
      <c r="G1069" s="1">
        <v>1233</v>
      </c>
    </row>
    <row r="1070" spans="1:7" x14ac:dyDescent="0.35">
      <c r="A1070" s="1" t="s">
        <v>2130</v>
      </c>
      <c r="B1070" s="1" t="s">
        <v>2131</v>
      </c>
      <c r="C1070" s="1" t="s">
        <v>8</v>
      </c>
      <c r="D1070" s="1">
        <v>376</v>
      </c>
      <c r="E1070" s="1">
        <v>1</v>
      </c>
      <c r="F1070" s="1" t="s">
        <v>2132</v>
      </c>
      <c r="G1070" s="1">
        <v>1236</v>
      </c>
    </row>
    <row r="1071" spans="1:7" x14ac:dyDescent="0.35">
      <c r="A1071" s="1" t="s">
        <v>2133</v>
      </c>
      <c r="B1071" s="1" t="s">
        <v>2134</v>
      </c>
      <c r="C1071" s="1" t="s">
        <v>8</v>
      </c>
      <c r="D1071" s="1">
        <v>377</v>
      </c>
      <c r="E1071" s="1">
        <v>1</v>
      </c>
      <c r="F1071" s="1" t="s">
        <v>2135</v>
      </c>
      <c r="G1071" s="1">
        <v>1232</v>
      </c>
    </row>
    <row r="1072" spans="1:7" x14ac:dyDescent="0.35">
      <c r="A1072" s="1" t="s">
        <v>2136</v>
      </c>
      <c r="B1072" s="1" t="s">
        <v>2137</v>
      </c>
      <c r="C1072" s="1" t="s">
        <v>8</v>
      </c>
      <c r="D1072" s="1">
        <v>378</v>
      </c>
      <c r="E1072" s="1">
        <v>1</v>
      </c>
      <c r="F1072" s="1" t="s">
        <v>2138</v>
      </c>
      <c r="G1072" s="1">
        <v>1233</v>
      </c>
    </row>
    <row r="1073" spans="1:7" x14ac:dyDescent="0.35">
      <c r="A1073" s="1" t="s">
        <v>2139</v>
      </c>
      <c r="B1073" s="1" t="s">
        <v>2140</v>
      </c>
      <c r="C1073" s="1" t="s">
        <v>8</v>
      </c>
      <c r="D1073" s="1">
        <v>378</v>
      </c>
    </row>
    <row r="1074" spans="1:7" x14ac:dyDescent="0.35">
      <c r="A1074" s="1" t="s">
        <v>2141</v>
      </c>
      <c r="B1074" s="1" t="s">
        <v>2142</v>
      </c>
      <c r="C1074" s="1" t="s">
        <v>911</v>
      </c>
      <c r="D1074" s="1">
        <v>379</v>
      </c>
      <c r="E1074" s="1">
        <v>1</v>
      </c>
      <c r="F1074" s="1" t="s">
        <v>2143</v>
      </c>
      <c r="G1074" s="1">
        <v>1227</v>
      </c>
    </row>
    <row r="1075" spans="1:7" x14ac:dyDescent="0.35">
      <c r="A1075" s="1" t="s">
        <v>2144</v>
      </c>
      <c r="B1075" s="1" t="s">
        <v>2145</v>
      </c>
      <c r="C1075" s="1" t="s">
        <v>911</v>
      </c>
      <c r="D1075" s="1">
        <v>380</v>
      </c>
      <c r="E1075" s="1">
        <v>1</v>
      </c>
      <c r="F1075" s="1" t="s">
        <v>2146</v>
      </c>
      <c r="G1075" s="1">
        <v>1227</v>
      </c>
    </row>
    <row r="1076" spans="1:7" x14ac:dyDescent="0.35">
      <c r="A1076" s="1" t="s">
        <v>2147</v>
      </c>
      <c r="B1076" s="1" t="s">
        <v>932</v>
      </c>
      <c r="C1076" s="1" t="s">
        <v>879</v>
      </c>
      <c r="D1076" s="1">
        <v>381</v>
      </c>
      <c r="E1076" s="1">
        <v>1</v>
      </c>
      <c r="F1076" s="1" t="s">
        <v>2148</v>
      </c>
      <c r="G1076" s="1">
        <v>1229</v>
      </c>
    </row>
    <row r="1077" spans="1:7" x14ac:dyDescent="0.35">
      <c r="A1077" s="1" t="s">
        <v>2149</v>
      </c>
      <c r="B1077" s="1" t="s">
        <v>889</v>
      </c>
      <c r="C1077" s="1" t="s">
        <v>879</v>
      </c>
      <c r="D1077" s="1">
        <v>382</v>
      </c>
      <c r="E1077" s="1">
        <v>1</v>
      </c>
      <c r="F1077" s="1" t="s">
        <v>2150</v>
      </c>
      <c r="G1077" s="1">
        <v>1226</v>
      </c>
    </row>
    <row r="1078" spans="1:7" x14ac:dyDescent="0.35">
      <c r="A1078" s="1" t="s">
        <v>2151</v>
      </c>
      <c r="B1078" s="1" t="s">
        <v>1951</v>
      </c>
      <c r="C1078" s="1" t="s">
        <v>879</v>
      </c>
      <c r="D1078" s="1">
        <v>383</v>
      </c>
      <c r="E1078" s="1">
        <v>1</v>
      </c>
      <c r="F1078" s="1" t="s">
        <v>2152</v>
      </c>
      <c r="G1078" s="1">
        <v>1242</v>
      </c>
    </row>
    <row r="1079" spans="1:7" x14ac:dyDescent="0.35">
      <c r="A1079" s="1" t="s">
        <v>2153</v>
      </c>
      <c r="B1079" s="1" t="s">
        <v>1951</v>
      </c>
      <c r="C1079" s="1" t="s">
        <v>879</v>
      </c>
      <c r="D1079" s="1">
        <v>384</v>
      </c>
      <c r="E1079" s="1">
        <v>1</v>
      </c>
      <c r="F1079" s="1" t="s">
        <v>2154</v>
      </c>
      <c r="G1079" s="1">
        <v>1227</v>
      </c>
    </row>
    <row r="1080" spans="1:7" x14ac:dyDescent="0.35">
      <c r="A1080" s="1" t="s">
        <v>2155</v>
      </c>
      <c r="B1080" s="1" t="s">
        <v>1951</v>
      </c>
      <c r="C1080" s="1" t="s">
        <v>879</v>
      </c>
      <c r="D1080" s="1">
        <v>385</v>
      </c>
      <c r="E1080" s="1">
        <v>1</v>
      </c>
      <c r="F1080" s="1" t="s">
        <v>2156</v>
      </c>
      <c r="G1080" s="1">
        <v>1226</v>
      </c>
    </row>
    <row r="1081" spans="1:7" x14ac:dyDescent="0.35">
      <c r="A1081" s="1" t="s">
        <v>2157</v>
      </c>
      <c r="B1081" s="1" t="s">
        <v>1951</v>
      </c>
      <c r="C1081" s="1" t="s">
        <v>879</v>
      </c>
      <c r="D1081" s="1">
        <v>385</v>
      </c>
    </row>
    <row r="1082" spans="1:7" x14ac:dyDescent="0.35">
      <c r="A1082" s="1" t="s">
        <v>2158</v>
      </c>
      <c r="B1082" s="1" t="s">
        <v>2159</v>
      </c>
      <c r="C1082" s="1" t="s">
        <v>8</v>
      </c>
      <c r="D1082" s="1">
        <v>386</v>
      </c>
      <c r="E1082" s="1">
        <v>1</v>
      </c>
      <c r="F1082" s="1" t="s">
        <v>2160</v>
      </c>
      <c r="G1082" s="1">
        <v>1222</v>
      </c>
    </row>
    <row r="1083" spans="1:7" x14ac:dyDescent="0.35">
      <c r="A1083" s="1" t="s">
        <v>2161</v>
      </c>
      <c r="B1083" s="1" t="s">
        <v>2162</v>
      </c>
      <c r="C1083" s="1" t="s">
        <v>8</v>
      </c>
      <c r="D1083" s="1">
        <v>387</v>
      </c>
      <c r="E1083" s="1">
        <v>1</v>
      </c>
      <c r="F1083" s="1" t="s">
        <v>2163</v>
      </c>
      <c r="G1083" s="1">
        <v>1209</v>
      </c>
    </row>
    <row r="1084" spans="1:7" x14ac:dyDescent="0.35">
      <c r="A1084" s="1" t="s">
        <v>2164</v>
      </c>
      <c r="B1084" s="1" t="s">
        <v>2165</v>
      </c>
      <c r="C1084" s="1" t="s">
        <v>8</v>
      </c>
      <c r="D1084" s="1">
        <v>388</v>
      </c>
      <c r="E1084" s="1">
        <v>1</v>
      </c>
      <c r="F1084" s="1" t="s">
        <v>2166</v>
      </c>
      <c r="G1084" s="1">
        <v>1272</v>
      </c>
    </row>
    <row r="1085" spans="1:7" x14ac:dyDescent="0.35">
      <c r="A1085" s="1" t="s">
        <v>2167</v>
      </c>
      <c r="B1085" s="1" t="s">
        <v>2168</v>
      </c>
      <c r="C1085" s="1" t="s">
        <v>8</v>
      </c>
      <c r="D1085" s="1">
        <v>389</v>
      </c>
      <c r="E1085" s="1">
        <v>1</v>
      </c>
      <c r="F1085" s="1" t="s">
        <v>2169</v>
      </c>
      <c r="G1085" s="1">
        <v>1271</v>
      </c>
    </row>
    <row r="1086" spans="1:7" x14ac:dyDescent="0.35">
      <c r="A1086" s="1" t="s">
        <v>2170</v>
      </c>
      <c r="B1086" s="1" t="s">
        <v>2171</v>
      </c>
      <c r="C1086" s="1" t="s">
        <v>457</v>
      </c>
      <c r="D1086" s="1">
        <v>390</v>
      </c>
      <c r="E1086" s="1">
        <v>1</v>
      </c>
      <c r="F1086" s="1" t="s">
        <v>2172</v>
      </c>
      <c r="G1086" s="1">
        <v>1270</v>
      </c>
    </row>
    <row r="1087" spans="1:7" x14ac:dyDescent="0.35">
      <c r="A1087" s="1" t="s">
        <v>2173</v>
      </c>
      <c r="B1087" s="1" t="s">
        <v>2174</v>
      </c>
      <c r="C1087" s="1" t="s">
        <v>457</v>
      </c>
      <c r="D1087" s="1">
        <v>391</v>
      </c>
      <c r="E1087" s="1">
        <v>1</v>
      </c>
      <c r="F1087" s="1" t="s">
        <v>2175</v>
      </c>
      <c r="G1087" s="1">
        <v>1254</v>
      </c>
    </row>
    <row r="1088" spans="1:7" x14ac:dyDescent="0.35">
      <c r="A1088" s="1" t="s">
        <v>2176</v>
      </c>
      <c r="B1088" s="1" t="s">
        <v>2177</v>
      </c>
      <c r="C1088" s="1" t="s">
        <v>8</v>
      </c>
      <c r="D1088" s="1">
        <v>392</v>
      </c>
      <c r="E1088" s="1">
        <v>1</v>
      </c>
      <c r="F1088" s="1" t="s">
        <v>2178</v>
      </c>
      <c r="G1088" s="1">
        <v>1254</v>
      </c>
    </row>
    <row r="1089" spans="1:7" x14ac:dyDescent="0.35">
      <c r="A1089" s="1" t="s">
        <v>2179</v>
      </c>
      <c r="B1089" s="1" t="s">
        <v>2180</v>
      </c>
      <c r="C1089" s="1" t="s">
        <v>8</v>
      </c>
      <c r="D1089" s="1">
        <v>393</v>
      </c>
      <c r="E1089" s="1">
        <v>1</v>
      </c>
      <c r="F1089" s="1" t="s">
        <v>2181</v>
      </c>
      <c r="G1089" s="1">
        <v>1255</v>
      </c>
    </row>
    <row r="1090" spans="1:7" x14ac:dyDescent="0.35">
      <c r="A1090" s="1" t="s">
        <v>2182</v>
      </c>
      <c r="B1090" s="1" t="s">
        <v>2183</v>
      </c>
      <c r="C1090" s="1" t="s">
        <v>8</v>
      </c>
      <c r="D1090" s="1">
        <v>394</v>
      </c>
      <c r="E1090" s="1">
        <v>1</v>
      </c>
      <c r="F1090" s="1" t="s">
        <v>2184</v>
      </c>
      <c r="G1090" s="1">
        <v>1253</v>
      </c>
    </row>
    <row r="1091" spans="1:7" x14ac:dyDescent="0.35">
      <c r="A1091" s="1" t="s">
        <v>2185</v>
      </c>
      <c r="B1091" s="1" t="s">
        <v>2186</v>
      </c>
      <c r="C1091" s="1" t="s">
        <v>8</v>
      </c>
      <c r="D1091" s="1">
        <v>395</v>
      </c>
      <c r="E1091" s="1">
        <v>1</v>
      </c>
      <c r="F1091" s="1" t="s">
        <v>2187</v>
      </c>
      <c r="G1091" s="1">
        <v>1258</v>
      </c>
    </row>
    <row r="1092" spans="1:7" x14ac:dyDescent="0.35">
      <c r="A1092" s="1" t="s">
        <v>2188</v>
      </c>
      <c r="B1092" s="1" t="s">
        <v>2189</v>
      </c>
      <c r="C1092" s="1" t="s">
        <v>8</v>
      </c>
      <c r="D1092" s="1">
        <v>395</v>
      </c>
    </row>
    <row r="1093" spans="1:7" x14ac:dyDescent="0.35">
      <c r="A1093" s="1" t="s">
        <v>2190</v>
      </c>
      <c r="B1093" s="1" t="s">
        <v>2191</v>
      </c>
      <c r="C1093" s="1" t="s">
        <v>8</v>
      </c>
      <c r="D1093" s="1">
        <v>396</v>
      </c>
      <c r="E1093" s="1">
        <v>1</v>
      </c>
      <c r="F1093" s="1" t="s">
        <v>2192</v>
      </c>
      <c r="G1093" s="1">
        <v>1257</v>
      </c>
    </row>
    <row r="1094" spans="1:7" x14ac:dyDescent="0.35">
      <c r="A1094" s="1" t="s">
        <v>2193</v>
      </c>
      <c r="B1094" s="1" t="s">
        <v>2194</v>
      </c>
      <c r="C1094" s="1" t="s">
        <v>8</v>
      </c>
      <c r="D1094" s="1">
        <v>396</v>
      </c>
    </row>
    <row r="1095" spans="1:7" x14ac:dyDescent="0.35">
      <c r="A1095" s="1" t="s">
        <v>2195</v>
      </c>
      <c r="B1095" s="1" t="s">
        <v>2196</v>
      </c>
      <c r="C1095" s="1" t="s">
        <v>8</v>
      </c>
      <c r="D1095" s="1">
        <v>396</v>
      </c>
    </row>
    <row r="1096" spans="1:7" x14ac:dyDescent="0.35">
      <c r="A1096" s="1" t="s">
        <v>2197</v>
      </c>
      <c r="B1096" s="1" t="s">
        <v>2198</v>
      </c>
      <c r="C1096" s="1" t="s">
        <v>8</v>
      </c>
      <c r="D1096" s="1">
        <v>396</v>
      </c>
    </row>
    <row r="1097" spans="1:7" x14ac:dyDescent="0.35">
      <c r="A1097" s="1" t="s">
        <v>2199</v>
      </c>
      <c r="B1097" s="1" t="s">
        <v>2200</v>
      </c>
      <c r="C1097" s="1" t="s">
        <v>8</v>
      </c>
      <c r="D1097" s="1">
        <v>397</v>
      </c>
      <c r="E1097" s="1">
        <v>1</v>
      </c>
      <c r="F1097" s="1" t="s">
        <v>2201</v>
      </c>
      <c r="G1097" s="1">
        <v>1266</v>
      </c>
    </row>
    <row r="1098" spans="1:7" x14ac:dyDescent="0.35">
      <c r="A1098" s="1" t="s">
        <v>2202</v>
      </c>
      <c r="B1098" s="1" t="s">
        <v>2203</v>
      </c>
      <c r="C1098" s="1" t="s">
        <v>8</v>
      </c>
      <c r="D1098" s="1">
        <v>398</v>
      </c>
      <c r="E1098" s="1">
        <v>1</v>
      </c>
      <c r="F1098" s="1" t="s">
        <v>2204</v>
      </c>
      <c r="G1098" s="1">
        <v>1257</v>
      </c>
    </row>
    <row r="1099" spans="1:7" x14ac:dyDescent="0.35">
      <c r="A1099" s="1" t="s">
        <v>2205</v>
      </c>
      <c r="B1099" s="1" t="s">
        <v>2206</v>
      </c>
      <c r="C1099" s="1" t="s">
        <v>8</v>
      </c>
      <c r="D1099" s="1">
        <v>399</v>
      </c>
      <c r="E1099" s="1">
        <v>1</v>
      </c>
      <c r="F1099" s="1" t="s">
        <v>2207</v>
      </c>
      <c r="G1099" s="1">
        <v>1256</v>
      </c>
    </row>
    <row r="1100" spans="1:7" x14ac:dyDescent="0.35">
      <c r="A1100" s="1" t="s">
        <v>2208</v>
      </c>
      <c r="B1100" s="1" t="s">
        <v>2209</v>
      </c>
      <c r="C1100" s="1" t="s">
        <v>8</v>
      </c>
      <c r="D1100" s="1">
        <v>400</v>
      </c>
      <c r="E1100" s="1">
        <v>1</v>
      </c>
      <c r="F1100" s="1" t="s">
        <v>2210</v>
      </c>
      <c r="G1100" s="1">
        <v>1260</v>
      </c>
    </row>
    <row r="1101" spans="1:7" x14ac:dyDescent="0.35">
      <c r="A1101" s="1" t="s">
        <v>2211</v>
      </c>
      <c r="B1101" s="1" t="s">
        <v>2212</v>
      </c>
      <c r="C1101" s="1" t="s">
        <v>8</v>
      </c>
      <c r="D1101" s="1">
        <v>400</v>
      </c>
    </row>
    <row r="1102" spans="1:7" x14ac:dyDescent="0.35">
      <c r="A1102" s="1" t="s">
        <v>2213</v>
      </c>
      <c r="B1102" s="1" t="s">
        <v>2212</v>
      </c>
      <c r="C1102" s="1" t="s">
        <v>8</v>
      </c>
      <c r="D1102" s="1">
        <v>400</v>
      </c>
    </row>
    <row r="1103" spans="1:7" x14ac:dyDescent="0.35">
      <c r="A1103" s="1" t="s">
        <v>2214</v>
      </c>
      <c r="B1103" s="1" t="s">
        <v>2215</v>
      </c>
      <c r="C1103" s="1" t="s">
        <v>8</v>
      </c>
      <c r="D1103" s="1">
        <v>401</v>
      </c>
      <c r="E1103" s="1">
        <v>1</v>
      </c>
      <c r="F1103" s="1" t="s">
        <v>2216</v>
      </c>
      <c r="G1103" s="1">
        <v>1260</v>
      </c>
    </row>
    <row r="1104" spans="1:7" x14ac:dyDescent="0.35">
      <c r="A1104" s="1" t="s">
        <v>2217</v>
      </c>
      <c r="B1104" s="1" t="s">
        <v>2218</v>
      </c>
      <c r="C1104" s="1" t="s">
        <v>8</v>
      </c>
      <c r="D1104" s="1">
        <v>401</v>
      </c>
    </row>
    <row r="1105" spans="1:7" x14ac:dyDescent="0.35">
      <c r="A1105" s="1" t="s">
        <v>2219</v>
      </c>
      <c r="B1105" s="1" t="s">
        <v>2218</v>
      </c>
      <c r="C1105" s="1" t="s">
        <v>8</v>
      </c>
      <c r="D1105" s="1">
        <v>401</v>
      </c>
    </row>
    <row r="1106" spans="1:7" x14ac:dyDescent="0.35">
      <c r="A1106" s="1" t="s">
        <v>2220</v>
      </c>
      <c r="B1106" s="1" t="s">
        <v>2221</v>
      </c>
      <c r="C1106" s="1" t="s">
        <v>8</v>
      </c>
      <c r="D1106" s="1">
        <v>402</v>
      </c>
      <c r="E1106" s="1">
        <v>1</v>
      </c>
      <c r="F1106" s="1" t="s">
        <v>2222</v>
      </c>
      <c r="G1106" s="1">
        <v>1232</v>
      </c>
    </row>
    <row r="1107" spans="1:7" x14ac:dyDescent="0.35">
      <c r="A1107" s="1" t="s">
        <v>2223</v>
      </c>
      <c r="B1107" s="1" t="s">
        <v>1975</v>
      </c>
      <c r="C1107" s="1" t="s">
        <v>8</v>
      </c>
      <c r="D1107" s="1">
        <v>403</v>
      </c>
      <c r="E1107" s="1">
        <v>1</v>
      </c>
      <c r="F1107" s="1" t="s">
        <v>2224</v>
      </c>
      <c r="G1107" s="1">
        <v>1251</v>
      </c>
    </row>
    <row r="1108" spans="1:7" x14ac:dyDescent="0.35">
      <c r="A1108" s="1" t="s">
        <v>2225</v>
      </c>
      <c r="B1108" s="1" t="s">
        <v>2226</v>
      </c>
      <c r="C1108" s="1" t="s">
        <v>8</v>
      </c>
      <c r="D1108" s="1">
        <v>404</v>
      </c>
      <c r="E1108" s="1">
        <v>1</v>
      </c>
      <c r="F1108" s="1" t="s">
        <v>2227</v>
      </c>
      <c r="G1108" s="1">
        <v>1232</v>
      </c>
    </row>
    <row r="1109" spans="1:7" x14ac:dyDescent="0.35">
      <c r="A1109" s="1" t="s">
        <v>2228</v>
      </c>
      <c r="B1109" s="1" t="s">
        <v>2229</v>
      </c>
      <c r="C1109" s="1" t="s">
        <v>8</v>
      </c>
      <c r="D1109" s="1">
        <v>405</v>
      </c>
      <c r="E1109" s="1">
        <v>1</v>
      </c>
      <c r="F1109" s="1" t="s">
        <v>2230</v>
      </c>
      <c r="G1109" s="1">
        <v>1240</v>
      </c>
    </row>
    <row r="1110" spans="1:7" x14ac:dyDescent="0.35">
      <c r="A1110" s="1" t="s">
        <v>2231</v>
      </c>
      <c r="B1110" s="1" t="s">
        <v>2232</v>
      </c>
      <c r="C1110" s="1" t="s">
        <v>8</v>
      </c>
      <c r="D1110" s="1">
        <v>406</v>
      </c>
      <c r="E1110" s="1">
        <v>1</v>
      </c>
      <c r="F1110" s="1" t="s">
        <v>2233</v>
      </c>
      <c r="G1110" s="1">
        <v>1246</v>
      </c>
    </row>
    <row r="1111" spans="1:7" x14ac:dyDescent="0.35">
      <c r="A1111" s="1" t="s">
        <v>2234</v>
      </c>
      <c r="B1111" s="1" t="s">
        <v>2235</v>
      </c>
      <c r="C1111" s="1" t="s">
        <v>8</v>
      </c>
      <c r="D1111" s="1">
        <v>407</v>
      </c>
      <c r="E1111" s="1">
        <v>1</v>
      </c>
      <c r="F1111" s="1" t="s">
        <v>2236</v>
      </c>
      <c r="G1111" s="1">
        <v>1246</v>
      </c>
    </row>
    <row r="1112" spans="1:7" x14ac:dyDescent="0.35">
      <c r="A1112" s="1" t="s">
        <v>2237</v>
      </c>
      <c r="B1112" s="1" t="s">
        <v>2238</v>
      </c>
      <c r="C1112" s="1" t="s">
        <v>8</v>
      </c>
      <c r="D1112" s="1">
        <v>407</v>
      </c>
    </row>
    <row r="1113" spans="1:7" x14ac:dyDescent="0.35">
      <c r="A1113" s="1" t="s">
        <v>2239</v>
      </c>
      <c r="B1113" s="1" t="s">
        <v>2240</v>
      </c>
      <c r="C1113" s="1" t="s">
        <v>8</v>
      </c>
      <c r="D1113" s="1">
        <v>408</v>
      </c>
      <c r="E1113" s="1">
        <v>1</v>
      </c>
      <c r="F1113" s="1" t="s">
        <v>2241</v>
      </c>
      <c r="G1113" s="1">
        <v>1238</v>
      </c>
    </row>
    <row r="1114" spans="1:7" x14ac:dyDescent="0.35">
      <c r="A1114" s="1" t="s">
        <v>2242</v>
      </c>
      <c r="B1114" s="1" t="s">
        <v>2243</v>
      </c>
      <c r="C1114" s="1" t="s">
        <v>8</v>
      </c>
      <c r="D1114" s="1">
        <v>409</v>
      </c>
      <c r="E1114" s="1">
        <v>1</v>
      </c>
      <c r="F1114" s="1" t="s">
        <v>2244</v>
      </c>
      <c r="G1114" s="1">
        <v>1253</v>
      </c>
    </row>
    <row r="1115" spans="1:7" x14ac:dyDescent="0.35">
      <c r="A1115" s="1" t="s">
        <v>2245</v>
      </c>
      <c r="B1115" s="1" t="s">
        <v>2246</v>
      </c>
      <c r="C1115" s="1" t="s">
        <v>8</v>
      </c>
      <c r="D1115" s="1">
        <v>410</v>
      </c>
      <c r="E1115" s="1">
        <v>1</v>
      </c>
      <c r="F1115" s="1" t="s">
        <v>2247</v>
      </c>
      <c r="G1115" s="1">
        <v>1255</v>
      </c>
    </row>
    <row r="1116" spans="1:7" x14ac:dyDescent="0.35">
      <c r="A1116" s="1" t="s">
        <v>2248</v>
      </c>
      <c r="B1116" s="1" t="s">
        <v>2249</v>
      </c>
      <c r="C1116" s="1" t="s">
        <v>8</v>
      </c>
      <c r="D1116" s="1">
        <v>410</v>
      </c>
    </row>
    <row r="1117" spans="1:7" x14ac:dyDescent="0.35">
      <c r="A1117" s="1" t="s">
        <v>2250</v>
      </c>
      <c r="B1117" s="1" t="s">
        <v>2251</v>
      </c>
      <c r="C1117" s="1" t="s">
        <v>8</v>
      </c>
      <c r="D1117" s="1">
        <v>410</v>
      </c>
    </row>
    <row r="1118" spans="1:7" x14ac:dyDescent="0.35">
      <c r="A1118" s="1" t="s">
        <v>2252</v>
      </c>
      <c r="B1118" s="1" t="s">
        <v>2251</v>
      </c>
      <c r="C1118" s="1" t="s">
        <v>8</v>
      </c>
      <c r="D1118" s="1">
        <v>410</v>
      </c>
    </row>
    <row r="1119" spans="1:7" x14ac:dyDescent="0.35">
      <c r="A1119" s="1" t="s">
        <v>2253</v>
      </c>
      <c r="B1119" s="1" t="s">
        <v>2254</v>
      </c>
      <c r="C1119" s="1" t="s">
        <v>8</v>
      </c>
      <c r="D1119" s="1">
        <v>411</v>
      </c>
      <c r="E1119" s="1">
        <v>1</v>
      </c>
      <c r="F1119" s="1" t="s">
        <v>2255</v>
      </c>
      <c r="G1119" s="1">
        <v>1265</v>
      </c>
    </row>
    <row r="1120" spans="1:7" x14ac:dyDescent="0.35">
      <c r="A1120" s="1" t="s">
        <v>2256</v>
      </c>
      <c r="B1120" s="1" t="s">
        <v>2257</v>
      </c>
      <c r="C1120" s="1" t="s">
        <v>8</v>
      </c>
      <c r="D1120" s="1">
        <v>411</v>
      </c>
    </row>
    <row r="1121" spans="1:7" x14ac:dyDescent="0.35">
      <c r="A1121" s="1" t="s">
        <v>2258</v>
      </c>
      <c r="B1121" s="1" t="s">
        <v>2259</v>
      </c>
      <c r="C1121" s="1" t="s">
        <v>8</v>
      </c>
      <c r="D1121" s="1">
        <v>412</v>
      </c>
      <c r="E1121" s="1">
        <v>1</v>
      </c>
      <c r="F1121" s="1" t="s">
        <v>2260</v>
      </c>
      <c r="G1121" s="1">
        <v>1262</v>
      </c>
    </row>
    <row r="1122" spans="1:7" x14ac:dyDescent="0.35">
      <c r="A1122" s="1" t="s">
        <v>2261</v>
      </c>
      <c r="B1122" s="1" t="s">
        <v>1921</v>
      </c>
      <c r="C1122" s="1" t="s">
        <v>8</v>
      </c>
      <c r="D1122" s="1">
        <v>413</v>
      </c>
      <c r="E1122" s="1">
        <v>1</v>
      </c>
      <c r="F1122" s="1" t="s">
        <v>2262</v>
      </c>
      <c r="G1122" s="1">
        <v>1259</v>
      </c>
    </row>
    <row r="1123" spans="1:7" x14ac:dyDescent="0.35">
      <c r="A1123" s="1" t="s">
        <v>2263</v>
      </c>
      <c r="B1123" s="1" t="s">
        <v>1915</v>
      </c>
      <c r="C1123" s="1" t="s">
        <v>8</v>
      </c>
      <c r="D1123" s="1">
        <v>413</v>
      </c>
    </row>
    <row r="1124" spans="1:7" x14ac:dyDescent="0.35">
      <c r="A1124" s="1" t="s">
        <v>2264</v>
      </c>
      <c r="B1124" s="1" t="s">
        <v>1921</v>
      </c>
      <c r="C1124" s="1" t="s">
        <v>8</v>
      </c>
      <c r="D1124" s="1">
        <v>413</v>
      </c>
    </row>
    <row r="1125" spans="1:7" x14ac:dyDescent="0.35">
      <c r="A1125" s="1" t="s">
        <v>2265</v>
      </c>
      <c r="B1125" s="1" t="s">
        <v>2266</v>
      </c>
      <c r="C1125" s="1" t="s">
        <v>8</v>
      </c>
      <c r="D1125" s="1">
        <v>414</v>
      </c>
      <c r="E1125" s="1">
        <v>1</v>
      </c>
      <c r="F1125" s="1" t="s">
        <v>2267</v>
      </c>
      <c r="G1125" s="1">
        <v>1243</v>
      </c>
    </row>
    <row r="1126" spans="1:7" x14ac:dyDescent="0.35">
      <c r="A1126" s="1" t="s">
        <v>2268</v>
      </c>
      <c r="B1126" s="1" t="s">
        <v>2269</v>
      </c>
      <c r="C1126" s="1" t="s">
        <v>8</v>
      </c>
      <c r="D1126" s="1">
        <v>415</v>
      </c>
      <c r="E1126" s="1">
        <v>1</v>
      </c>
      <c r="F1126" s="1" t="s">
        <v>2270</v>
      </c>
      <c r="G1126" s="1">
        <v>1237</v>
      </c>
    </row>
    <row r="1127" spans="1:7" x14ac:dyDescent="0.35">
      <c r="A1127" s="1" t="s">
        <v>2271</v>
      </c>
      <c r="B1127" s="1" t="s">
        <v>2272</v>
      </c>
      <c r="C1127" s="1" t="s">
        <v>8</v>
      </c>
      <c r="D1127" s="1">
        <v>416</v>
      </c>
      <c r="E1127" s="1">
        <v>1</v>
      </c>
      <c r="F1127" s="1" t="s">
        <v>2273</v>
      </c>
      <c r="G1127" s="1">
        <v>1274</v>
      </c>
    </row>
    <row r="1128" spans="1:7" x14ac:dyDescent="0.35">
      <c r="A1128" s="1" t="s">
        <v>2274</v>
      </c>
      <c r="B1128" s="1" t="s">
        <v>2275</v>
      </c>
      <c r="C1128" s="1" t="s">
        <v>8</v>
      </c>
      <c r="D1128" s="1">
        <v>417</v>
      </c>
      <c r="E1128" s="1">
        <v>1</v>
      </c>
      <c r="F1128" s="1" t="s">
        <v>2276</v>
      </c>
      <c r="G1128" s="1">
        <v>1271</v>
      </c>
    </row>
    <row r="1129" spans="1:7" x14ac:dyDescent="0.35">
      <c r="A1129" s="1" t="s">
        <v>2277</v>
      </c>
      <c r="B1129" s="1" t="s">
        <v>2278</v>
      </c>
      <c r="C1129" s="1" t="s">
        <v>8</v>
      </c>
      <c r="D1129" s="1">
        <v>417</v>
      </c>
    </row>
    <row r="1130" spans="1:7" x14ac:dyDescent="0.35">
      <c r="A1130" s="1" t="s">
        <v>2279</v>
      </c>
      <c r="B1130" s="1" t="s">
        <v>2280</v>
      </c>
      <c r="C1130" s="1" t="s">
        <v>8</v>
      </c>
      <c r="D1130" s="1">
        <v>418</v>
      </c>
      <c r="E1130" s="1">
        <v>1</v>
      </c>
      <c r="F1130" s="1" t="s">
        <v>2281</v>
      </c>
      <c r="G1130" s="1">
        <v>1263</v>
      </c>
    </row>
    <row r="1131" spans="1:7" x14ac:dyDescent="0.35">
      <c r="A1131" s="1" t="s">
        <v>2282</v>
      </c>
      <c r="B1131" s="1" t="s">
        <v>2283</v>
      </c>
      <c r="C1131" s="1" t="s">
        <v>8</v>
      </c>
      <c r="D1131" s="1">
        <v>418</v>
      </c>
    </row>
    <row r="1132" spans="1:7" x14ac:dyDescent="0.35">
      <c r="A1132" s="1" t="s">
        <v>2284</v>
      </c>
      <c r="B1132" s="1" t="s">
        <v>2283</v>
      </c>
      <c r="C1132" s="1" t="s">
        <v>8</v>
      </c>
      <c r="D1132" s="1">
        <v>418</v>
      </c>
    </row>
    <row r="1133" spans="1:7" x14ac:dyDescent="0.35">
      <c r="A1133" s="1" t="s">
        <v>2285</v>
      </c>
      <c r="B1133" s="1" t="s">
        <v>1968</v>
      </c>
      <c r="C1133" s="1" t="s">
        <v>8</v>
      </c>
      <c r="D1133" s="1">
        <v>418</v>
      </c>
    </row>
    <row r="1134" spans="1:7" x14ac:dyDescent="0.35">
      <c r="A1134" s="1" t="s">
        <v>2286</v>
      </c>
      <c r="B1134" s="1" t="s">
        <v>2287</v>
      </c>
      <c r="C1134" s="1" t="s">
        <v>8</v>
      </c>
      <c r="D1134" s="1">
        <v>418</v>
      </c>
    </row>
    <row r="1135" spans="1:7" x14ac:dyDescent="0.35">
      <c r="A1135" s="1" t="s">
        <v>2288</v>
      </c>
      <c r="B1135" s="1" t="s">
        <v>2289</v>
      </c>
      <c r="C1135" s="1" t="s">
        <v>8</v>
      </c>
      <c r="D1135" s="1">
        <v>418</v>
      </c>
    </row>
    <row r="1136" spans="1:7" x14ac:dyDescent="0.35">
      <c r="A1136" s="1" t="s">
        <v>2290</v>
      </c>
      <c r="B1136" s="1" t="s">
        <v>2291</v>
      </c>
      <c r="C1136" s="1" t="s">
        <v>8</v>
      </c>
      <c r="D1136" s="1">
        <v>418</v>
      </c>
    </row>
    <row r="1137" spans="1:7" x14ac:dyDescent="0.35">
      <c r="A1137" s="1" t="s">
        <v>2292</v>
      </c>
      <c r="B1137" s="1" t="s">
        <v>2293</v>
      </c>
      <c r="C1137" s="1" t="s">
        <v>879</v>
      </c>
      <c r="D1137" s="1">
        <v>419</v>
      </c>
      <c r="E1137" s="1">
        <v>1</v>
      </c>
      <c r="F1137" s="1" t="s">
        <v>2294</v>
      </c>
      <c r="G1137" s="1">
        <v>1231</v>
      </c>
    </row>
    <row r="1138" spans="1:7" x14ac:dyDescent="0.35">
      <c r="A1138" s="1" t="s">
        <v>2295</v>
      </c>
      <c r="B1138" s="1" t="s">
        <v>2296</v>
      </c>
      <c r="C1138" s="1" t="s">
        <v>879</v>
      </c>
      <c r="D1138" s="1">
        <v>420</v>
      </c>
      <c r="E1138" s="1">
        <v>1</v>
      </c>
      <c r="F1138" s="1" t="s">
        <v>2297</v>
      </c>
      <c r="G1138" s="1">
        <v>1225</v>
      </c>
    </row>
    <row r="1139" spans="1:7" x14ac:dyDescent="0.35">
      <c r="A1139" s="1" t="s">
        <v>2298</v>
      </c>
      <c r="B1139" s="1" t="s">
        <v>2299</v>
      </c>
      <c r="C1139" s="1" t="s">
        <v>457</v>
      </c>
      <c r="D1139" s="1">
        <v>421</v>
      </c>
      <c r="E1139" s="1">
        <v>1</v>
      </c>
      <c r="F1139" s="1" t="s">
        <v>2300</v>
      </c>
      <c r="G1139" s="1">
        <v>1262</v>
      </c>
    </row>
    <row r="1140" spans="1:7" x14ac:dyDescent="0.35">
      <c r="A1140" s="1" t="s">
        <v>2301</v>
      </c>
      <c r="B1140" s="1" t="s">
        <v>2302</v>
      </c>
      <c r="C1140" s="1" t="s">
        <v>334</v>
      </c>
      <c r="D1140" s="1">
        <v>422</v>
      </c>
      <c r="E1140" s="1">
        <v>1</v>
      </c>
      <c r="F1140" s="1" t="s">
        <v>2303</v>
      </c>
      <c r="G1140" s="1">
        <v>1268</v>
      </c>
    </row>
    <row r="1141" spans="1:7" x14ac:dyDescent="0.35">
      <c r="A1141" s="1" t="s">
        <v>2304</v>
      </c>
      <c r="B1141" s="1" t="s">
        <v>2305</v>
      </c>
      <c r="C1141" s="1" t="s">
        <v>911</v>
      </c>
      <c r="D1141" s="1">
        <v>423</v>
      </c>
      <c r="E1141" s="1">
        <v>1</v>
      </c>
      <c r="F1141" s="1" t="s">
        <v>2306</v>
      </c>
      <c r="G1141" s="1">
        <v>1263</v>
      </c>
    </row>
    <row r="1142" spans="1:7" x14ac:dyDescent="0.35">
      <c r="A1142" s="1" t="s">
        <v>2307</v>
      </c>
      <c r="B1142" s="1" t="s">
        <v>2308</v>
      </c>
      <c r="C1142" s="1" t="s">
        <v>911</v>
      </c>
      <c r="D1142" s="1">
        <v>424</v>
      </c>
      <c r="E1142" s="1">
        <v>1</v>
      </c>
      <c r="F1142" s="1" t="s">
        <v>2309</v>
      </c>
      <c r="G1142" s="1">
        <v>1255</v>
      </c>
    </row>
    <row r="1143" spans="1:7" x14ac:dyDescent="0.35">
      <c r="A1143" s="1" t="s">
        <v>2310</v>
      </c>
      <c r="B1143" s="1" t="s">
        <v>2311</v>
      </c>
      <c r="C1143" s="1" t="s">
        <v>911</v>
      </c>
      <c r="D1143" s="1">
        <v>424</v>
      </c>
    </row>
    <row r="1144" spans="1:7" x14ac:dyDescent="0.35">
      <c r="A1144" s="1" t="s">
        <v>2312</v>
      </c>
      <c r="B1144" s="1" t="s">
        <v>2313</v>
      </c>
      <c r="C1144" s="1" t="s">
        <v>911</v>
      </c>
      <c r="D1144" s="1">
        <v>424</v>
      </c>
    </row>
    <row r="1145" spans="1:7" x14ac:dyDescent="0.35">
      <c r="A1145" s="1" t="s">
        <v>2314</v>
      </c>
      <c r="B1145" s="1" t="s">
        <v>453</v>
      </c>
      <c r="C1145" s="1" t="s">
        <v>8</v>
      </c>
      <c r="D1145" s="1">
        <v>425</v>
      </c>
      <c r="E1145" s="1">
        <v>1</v>
      </c>
      <c r="F1145" s="1" t="s">
        <v>2315</v>
      </c>
      <c r="G1145" s="1">
        <v>1234</v>
      </c>
    </row>
    <row r="1146" spans="1:7" x14ac:dyDescent="0.35">
      <c r="A1146" s="1" t="s">
        <v>2316</v>
      </c>
      <c r="B1146" s="1" t="s">
        <v>453</v>
      </c>
      <c r="C1146" s="1" t="s">
        <v>8</v>
      </c>
      <c r="D1146" s="1">
        <v>426</v>
      </c>
      <c r="E1146" s="1">
        <v>1</v>
      </c>
      <c r="F1146" s="1" t="s">
        <v>2317</v>
      </c>
      <c r="G1146" s="1">
        <v>1224</v>
      </c>
    </row>
    <row r="1147" spans="1:7" x14ac:dyDescent="0.35">
      <c r="A1147" s="1" t="s">
        <v>2318</v>
      </c>
      <c r="B1147" s="1" t="s">
        <v>2319</v>
      </c>
      <c r="C1147" s="1" t="s">
        <v>8</v>
      </c>
      <c r="D1147" s="1">
        <v>427</v>
      </c>
      <c r="E1147" s="1">
        <v>1</v>
      </c>
      <c r="F1147" s="1" t="s">
        <v>2320</v>
      </c>
      <c r="G1147" s="1">
        <v>1234</v>
      </c>
    </row>
    <row r="1148" spans="1:7" x14ac:dyDescent="0.35">
      <c r="A1148" s="1" t="s">
        <v>2321</v>
      </c>
      <c r="B1148" s="1" t="s">
        <v>2322</v>
      </c>
      <c r="C1148" s="1" t="s">
        <v>8</v>
      </c>
      <c r="D1148" s="1">
        <v>428</v>
      </c>
      <c r="E1148" s="1">
        <v>1</v>
      </c>
      <c r="F1148" s="1" t="s">
        <v>2323</v>
      </c>
      <c r="G1148" s="1">
        <v>1237</v>
      </c>
    </row>
    <row r="1149" spans="1:7" x14ac:dyDescent="0.35">
      <c r="A1149" s="1" t="s">
        <v>2324</v>
      </c>
      <c r="B1149" s="1" t="s">
        <v>2325</v>
      </c>
      <c r="C1149" s="1" t="s">
        <v>8</v>
      </c>
      <c r="D1149" s="1">
        <v>429</v>
      </c>
      <c r="E1149" s="1">
        <v>1</v>
      </c>
      <c r="F1149" s="1" t="s">
        <v>2326</v>
      </c>
      <c r="G1149" s="1">
        <v>1236</v>
      </c>
    </row>
    <row r="1150" spans="1:7" x14ac:dyDescent="0.35">
      <c r="A1150" s="1" t="s">
        <v>2327</v>
      </c>
      <c r="B1150" s="1" t="s">
        <v>2325</v>
      </c>
      <c r="C1150" s="1" t="s">
        <v>8</v>
      </c>
      <c r="D1150" s="1">
        <v>429</v>
      </c>
    </row>
    <row r="1151" spans="1:7" x14ac:dyDescent="0.35">
      <c r="A1151" s="1" t="s">
        <v>2328</v>
      </c>
      <c r="B1151" s="1" t="s">
        <v>2329</v>
      </c>
      <c r="C1151" s="1" t="s">
        <v>8</v>
      </c>
      <c r="D1151" s="1">
        <v>429</v>
      </c>
    </row>
    <row r="1152" spans="1:7" x14ac:dyDescent="0.35">
      <c r="A1152" s="1" t="s">
        <v>2330</v>
      </c>
      <c r="B1152" s="1" t="s">
        <v>2331</v>
      </c>
      <c r="C1152" s="1" t="s">
        <v>8</v>
      </c>
      <c r="D1152" s="1">
        <v>430</v>
      </c>
      <c r="E1152" s="1">
        <v>1</v>
      </c>
      <c r="F1152" s="1" t="s">
        <v>2332</v>
      </c>
      <c r="G1152" s="1">
        <v>1233</v>
      </c>
    </row>
    <row r="1153" spans="1:7" x14ac:dyDescent="0.35">
      <c r="A1153" s="1" t="s">
        <v>2333</v>
      </c>
      <c r="B1153" s="1" t="s">
        <v>2334</v>
      </c>
      <c r="C1153" s="1" t="s">
        <v>8</v>
      </c>
      <c r="D1153" s="1">
        <v>431</v>
      </c>
      <c r="E1153" s="1">
        <v>1</v>
      </c>
      <c r="F1153" s="1" t="s">
        <v>2335</v>
      </c>
      <c r="G1153" s="1">
        <v>1234</v>
      </c>
    </row>
    <row r="1154" spans="1:7" x14ac:dyDescent="0.35">
      <c r="A1154" s="1" t="s">
        <v>2336</v>
      </c>
      <c r="B1154" s="1" t="s">
        <v>2337</v>
      </c>
      <c r="C1154" s="1" t="s">
        <v>8</v>
      </c>
      <c r="D1154" s="1">
        <v>432</v>
      </c>
      <c r="E1154" s="1">
        <v>1</v>
      </c>
      <c r="F1154" s="1" t="s">
        <v>2338</v>
      </c>
      <c r="G1154" s="1">
        <v>1237</v>
      </c>
    </row>
    <row r="1155" spans="1:7" x14ac:dyDescent="0.35">
      <c r="A1155" s="1" t="s">
        <v>2339</v>
      </c>
      <c r="B1155" s="1" t="s">
        <v>2340</v>
      </c>
      <c r="C1155" s="1" t="s">
        <v>8</v>
      </c>
      <c r="D1155" s="1">
        <v>432</v>
      </c>
    </row>
    <row r="1156" spans="1:7" x14ac:dyDescent="0.35">
      <c r="A1156" s="1" t="s">
        <v>2341</v>
      </c>
      <c r="B1156" s="1" t="s">
        <v>2342</v>
      </c>
      <c r="C1156" s="1" t="s">
        <v>8</v>
      </c>
      <c r="D1156" s="1">
        <v>432</v>
      </c>
    </row>
    <row r="1157" spans="1:7" x14ac:dyDescent="0.35">
      <c r="A1157" s="1" t="s">
        <v>2343</v>
      </c>
      <c r="B1157" s="1" t="s">
        <v>2344</v>
      </c>
      <c r="C1157" s="1" t="s">
        <v>8</v>
      </c>
      <c r="D1157" s="1">
        <v>432</v>
      </c>
    </row>
    <row r="1158" spans="1:7" x14ac:dyDescent="0.35">
      <c r="A1158" s="1" t="s">
        <v>2345</v>
      </c>
      <c r="B1158" s="1" t="s">
        <v>2346</v>
      </c>
      <c r="C1158" s="1" t="s">
        <v>8</v>
      </c>
      <c r="D1158" s="1">
        <v>432</v>
      </c>
    </row>
    <row r="1159" spans="1:7" x14ac:dyDescent="0.35">
      <c r="A1159" s="1" t="s">
        <v>2347</v>
      </c>
      <c r="B1159" s="1" t="s">
        <v>2337</v>
      </c>
      <c r="C1159" s="1" t="s">
        <v>8</v>
      </c>
      <c r="D1159" s="1">
        <v>432</v>
      </c>
    </row>
    <row r="1160" spans="1:7" x14ac:dyDescent="0.35">
      <c r="A1160" s="1" t="s">
        <v>2348</v>
      </c>
      <c r="B1160" s="1" t="s">
        <v>2344</v>
      </c>
      <c r="C1160" s="1" t="s">
        <v>8</v>
      </c>
      <c r="D1160" s="1">
        <v>432</v>
      </c>
    </row>
    <row r="1161" spans="1:7" x14ac:dyDescent="0.35">
      <c r="A1161" s="1" t="s">
        <v>2349</v>
      </c>
      <c r="B1161" s="1" t="s">
        <v>2350</v>
      </c>
      <c r="C1161" s="1" t="s">
        <v>8</v>
      </c>
      <c r="D1161" s="1">
        <v>433</v>
      </c>
      <c r="E1161" s="1">
        <v>1</v>
      </c>
      <c r="F1161" s="1" t="s">
        <v>2351</v>
      </c>
      <c r="G1161" s="1">
        <v>1226</v>
      </c>
    </row>
    <row r="1162" spans="1:7" x14ac:dyDescent="0.35">
      <c r="A1162" s="1" t="s">
        <v>2352</v>
      </c>
      <c r="B1162" s="1" t="s">
        <v>2353</v>
      </c>
      <c r="C1162" s="1" t="s">
        <v>8</v>
      </c>
      <c r="D1162" s="1">
        <v>434</v>
      </c>
      <c r="E1162" s="1">
        <v>1</v>
      </c>
      <c r="F1162" s="1" t="s">
        <v>2354</v>
      </c>
      <c r="G1162" s="1">
        <v>1235</v>
      </c>
    </row>
    <row r="1163" spans="1:7" x14ac:dyDescent="0.35">
      <c r="A1163" s="1" t="s">
        <v>2355</v>
      </c>
      <c r="B1163" s="1" t="s">
        <v>2356</v>
      </c>
      <c r="C1163" s="1" t="s">
        <v>8</v>
      </c>
      <c r="D1163" s="1">
        <v>435</v>
      </c>
      <c r="E1163" s="1">
        <v>1</v>
      </c>
      <c r="F1163" s="1" t="s">
        <v>2357</v>
      </c>
      <c r="G1163" s="1">
        <v>1238</v>
      </c>
    </row>
    <row r="1164" spans="1:7" x14ac:dyDescent="0.35">
      <c r="A1164" s="1" t="s">
        <v>2358</v>
      </c>
      <c r="B1164" s="1" t="s">
        <v>2356</v>
      </c>
      <c r="C1164" s="1" t="s">
        <v>8</v>
      </c>
      <c r="D1164" s="1">
        <v>435</v>
      </c>
    </row>
    <row r="1165" spans="1:7" x14ac:dyDescent="0.35">
      <c r="A1165" s="1" t="s">
        <v>2359</v>
      </c>
      <c r="B1165" s="1" t="s">
        <v>1989</v>
      </c>
      <c r="C1165" s="1" t="s">
        <v>8</v>
      </c>
      <c r="D1165" s="1">
        <v>436</v>
      </c>
      <c r="E1165" s="1">
        <v>1</v>
      </c>
      <c r="F1165" s="1" t="s">
        <v>2360</v>
      </c>
      <c r="G1165" s="1">
        <v>1239</v>
      </c>
    </row>
    <row r="1166" spans="1:7" x14ac:dyDescent="0.35">
      <c r="A1166" s="1" t="s">
        <v>2361</v>
      </c>
      <c r="B1166" s="1" t="s">
        <v>2362</v>
      </c>
      <c r="C1166" s="1" t="s">
        <v>8</v>
      </c>
      <c r="D1166" s="1">
        <v>437</v>
      </c>
      <c r="E1166" s="1">
        <v>1</v>
      </c>
      <c r="F1166" s="1" t="s">
        <v>2363</v>
      </c>
      <c r="G1166" s="1">
        <v>1237</v>
      </c>
    </row>
    <row r="1167" spans="1:7" x14ac:dyDescent="0.35">
      <c r="A1167" s="1" t="s">
        <v>2364</v>
      </c>
      <c r="B1167" s="1" t="s">
        <v>2365</v>
      </c>
      <c r="C1167" s="1" t="s">
        <v>8</v>
      </c>
      <c r="D1167" s="1">
        <v>438</v>
      </c>
      <c r="E1167" s="1">
        <v>1</v>
      </c>
      <c r="F1167" s="1" t="s">
        <v>2366</v>
      </c>
      <c r="G1167" s="1">
        <v>1239</v>
      </c>
    </row>
    <row r="1168" spans="1:7" x14ac:dyDescent="0.35">
      <c r="A1168" s="1" t="s">
        <v>2367</v>
      </c>
      <c r="B1168" s="1" t="s">
        <v>2053</v>
      </c>
      <c r="C1168" s="1" t="s">
        <v>8</v>
      </c>
      <c r="D1168" s="1">
        <v>439</v>
      </c>
      <c r="E1168" s="1">
        <v>1</v>
      </c>
      <c r="F1168" s="1" t="s">
        <v>2368</v>
      </c>
      <c r="G1168" s="1">
        <v>1239</v>
      </c>
    </row>
    <row r="1169" spans="1:8" x14ac:dyDescent="0.35">
      <c r="A1169" s="1" t="s">
        <v>2369</v>
      </c>
      <c r="B1169" s="1" t="s">
        <v>333</v>
      </c>
      <c r="C1169" s="1" t="s">
        <v>334</v>
      </c>
      <c r="D1169" s="1">
        <v>440</v>
      </c>
      <c r="E1169" s="1">
        <v>1</v>
      </c>
      <c r="F1169" s="1" t="s">
        <v>2370</v>
      </c>
      <c r="G1169" s="1">
        <v>1240</v>
      </c>
    </row>
    <row r="1170" spans="1:8" x14ac:dyDescent="0.35">
      <c r="A1170" s="1" t="s">
        <v>2371</v>
      </c>
      <c r="B1170" s="1" t="s">
        <v>2200</v>
      </c>
      <c r="C1170" s="1" t="s">
        <v>8</v>
      </c>
      <c r="D1170" s="1">
        <v>441</v>
      </c>
      <c r="E1170" s="1">
        <v>1</v>
      </c>
      <c r="F1170" s="1" t="s">
        <v>2372</v>
      </c>
      <c r="G1170" s="1">
        <v>1266</v>
      </c>
    </row>
    <row r="1171" spans="1:8" x14ac:dyDescent="0.35">
      <c r="A1171" s="1" t="s">
        <v>2373</v>
      </c>
      <c r="B1171" s="1" t="s">
        <v>2200</v>
      </c>
      <c r="C1171" s="1" t="s">
        <v>8</v>
      </c>
      <c r="D1171" s="1">
        <v>441</v>
      </c>
    </row>
    <row r="1172" spans="1:8" x14ac:dyDescent="0.35">
      <c r="A1172" s="1" t="s">
        <v>2374</v>
      </c>
      <c r="B1172" s="1" t="s">
        <v>2375</v>
      </c>
      <c r="C1172" s="1" t="s">
        <v>457</v>
      </c>
      <c r="D1172" s="1">
        <v>442</v>
      </c>
      <c r="E1172" s="1">
        <v>1</v>
      </c>
      <c r="F1172" s="1" t="s">
        <v>2376</v>
      </c>
      <c r="G1172" s="1">
        <v>1235</v>
      </c>
    </row>
    <row r="1173" spans="1:8" x14ac:dyDescent="0.35">
      <c r="A1173" s="1" t="s">
        <v>2377</v>
      </c>
      <c r="B1173" s="1" t="s">
        <v>2378</v>
      </c>
      <c r="C1173" s="1" t="s">
        <v>457</v>
      </c>
      <c r="D1173" s="1">
        <v>443</v>
      </c>
      <c r="E1173" s="1">
        <v>1</v>
      </c>
      <c r="F1173" s="1" t="s">
        <v>2379</v>
      </c>
      <c r="G1173" s="1">
        <v>1240</v>
      </c>
    </row>
    <row r="1174" spans="1:8" x14ac:dyDescent="0.35">
      <c r="A1174" s="1" t="s">
        <v>2380</v>
      </c>
      <c r="B1174" s="1" t="s">
        <v>2378</v>
      </c>
      <c r="C1174" s="1" t="s">
        <v>457</v>
      </c>
      <c r="D1174" s="1">
        <v>444</v>
      </c>
      <c r="E1174" s="1">
        <v>1</v>
      </c>
      <c r="F1174" s="1" t="s">
        <v>2381</v>
      </c>
      <c r="G1174" s="1">
        <v>1251</v>
      </c>
    </row>
    <row r="1175" spans="1:8" x14ac:dyDescent="0.35">
      <c r="A1175" s="1" t="s">
        <v>2382</v>
      </c>
      <c r="B1175" s="1" t="s">
        <v>2383</v>
      </c>
      <c r="C1175" s="1" t="s">
        <v>457</v>
      </c>
      <c r="D1175" s="1">
        <v>445</v>
      </c>
      <c r="E1175" s="1">
        <v>1</v>
      </c>
      <c r="F1175" s="1" t="s">
        <v>2384</v>
      </c>
      <c r="G1175" s="1">
        <v>1259</v>
      </c>
      <c r="H1175" s="1" t="s">
        <v>4418</v>
      </c>
    </row>
    <row r="1176" spans="1:8" x14ac:dyDescent="0.35">
      <c r="A1176" s="1" t="s">
        <v>2385</v>
      </c>
      <c r="B1176" s="1" t="s">
        <v>2383</v>
      </c>
      <c r="C1176" s="1" t="s">
        <v>457</v>
      </c>
      <c r="D1176" s="1">
        <v>445</v>
      </c>
    </row>
    <row r="1177" spans="1:8" x14ac:dyDescent="0.35">
      <c r="A1177" s="1" t="s">
        <v>2386</v>
      </c>
      <c r="B1177" s="1" t="s">
        <v>2387</v>
      </c>
      <c r="C1177" s="1" t="s">
        <v>457</v>
      </c>
      <c r="D1177" s="1">
        <v>446</v>
      </c>
      <c r="E1177" s="1">
        <v>1</v>
      </c>
      <c r="F1177" s="1" t="s">
        <v>2388</v>
      </c>
      <c r="G1177" s="1">
        <v>1259</v>
      </c>
    </row>
    <row r="1178" spans="1:8" x14ac:dyDescent="0.35">
      <c r="A1178" s="1" t="s">
        <v>2389</v>
      </c>
      <c r="B1178" s="1" t="s">
        <v>2390</v>
      </c>
      <c r="C1178" s="1" t="s">
        <v>457</v>
      </c>
      <c r="D1178" s="1">
        <v>447</v>
      </c>
      <c r="E1178" s="1">
        <v>1</v>
      </c>
      <c r="F1178" s="1" t="s">
        <v>2391</v>
      </c>
      <c r="G1178" s="1">
        <v>1260</v>
      </c>
    </row>
    <row r="1179" spans="1:8" x14ac:dyDescent="0.35">
      <c r="A1179" s="1" t="s">
        <v>2392</v>
      </c>
      <c r="B1179" s="1" t="s">
        <v>2393</v>
      </c>
      <c r="C1179" s="1" t="s">
        <v>457</v>
      </c>
      <c r="D1179" s="1">
        <v>448</v>
      </c>
      <c r="E1179" s="1">
        <v>1</v>
      </c>
      <c r="F1179" s="1" t="s">
        <v>2394</v>
      </c>
      <c r="G1179" s="1">
        <v>1265</v>
      </c>
      <c r="H1179" s="1" t="s">
        <v>4419</v>
      </c>
    </row>
    <row r="1180" spans="1:8" x14ac:dyDescent="0.35">
      <c r="A1180" s="1" t="s">
        <v>2395</v>
      </c>
      <c r="B1180" s="1" t="s">
        <v>2396</v>
      </c>
      <c r="C1180" s="1" t="s">
        <v>457</v>
      </c>
      <c r="D1180" s="1">
        <v>449</v>
      </c>
      <c r="E1180" s="1">
        <v>1</v>
      </c>
      <c r="F1180" s="1" t="s">
        <v>2397</v>
      </c>
      <c r="G1180" s="1">
        <v>1265</v>
      </c>
      <c r="H1180" s="1" t="s">
        <v>4420</v>
      </c>
    </row>
    <row r="1181" spans="1:8" x14ac:dyDescent="0.35">
      <c r="A1181" s="1" t="s">
        <v>2398</v>
      </c>
      <c r="B1181" s="1" t="s">
        <v>2399</v>
      </c>
      <c r="C1181" s="1" t="s">
        <v>945</v>
      </c>
      <c r="D1181" s="1">
        <v>450</v>
      </c>
      <c r="E1181" s="1">
        <v>1</v>
      </c>
      <c r="F1181" s="1" t="s">
        <v>2400</v>
      </c>
      <c r="G1181" s="1">
        <v>1241</v>
      </c>
    </row>
    <row r="1182" spans="1:8" x14ac:dyDescent="0.35">
      <c r="A1182" s="1" t="s">
        <v>2401</v>
      </c>
      <c r="B1182" s="1" t="s">
        <v>2402</v>
      </c>
      <c r="C1182" s="1" t="s">
        <v>8</v>
      </c>
      <c r="D1182" s="1">
        <v>451</v>
      </c>
      <c r="E1182" s="1">
        <v>1</v>
      </c>
      <c r="F1182" s="1" t="s">
        <v>2403</v>
      </c>
      <c r="G1182" s="1">
        <v>1260</v>
      </c>
    </row>
    <row r="1183" spans="1:8" x14ac:dyDescent="0.35">
      <c r="A1183" s="1" t="s">
        <v>2404</v>
      </c>
      <c r="B1183" s="1" t="s">
        <v>2405</v>
      </c>
      <c r="C1183" s="1" t="s">
        <v>8</v>
      </c>
      <c r="D1183" s="1">
        <v>452</v>
      </c>
      <c r="E1183" s="1">
        <v>1</v>
      </c>
      <c r="F1183" s="1" t="s">
        <v>2406</v>
      </c>
      <c r="G1183" s="1">
        <v>1253</v>
      </c>
    </row>
    <row r="1184" spans="1:8" x14ac:dyDescent="0.35">
      <c r="A1184" s="1" t="s">
        <v>2407</v>
      </c>
      <c r="B1184" s="1" t="s">
        <v>2408</v>
      </c>
      <c r="C1184" s="1" t="s">
        <v>8</v>
      </c>
      <c r="D1184" s="1">
        <v>453</v>
      </c>
      <c r="E1184" s="1">
        <v>1</v>
      </c>
      <c r="F1184" s="1" t="s">
        <v>2409</v>
      </c>
      <c r="G1184" s="1">
        <v>1259</v>
      </c>
    </row>
    <row r="1185" spans="1:7" x14ac:dyDescent="0.35">
      <c r="A1185" s="1" t="s">
        <v>2410</v>
      </c>
      <c r="B1185" s="1" t="s">
        <v>2411</v>
      </c>
      <c r="C1185" s="1" t="s">
        <v>8</v>
      </c>
      <c r="D1185" s="1">
        <v>454</v>
      </c>
      <c r="E1185" s="1">
        <v>1</v>
      </c>
      <c r="F1185" s="1" t="s">
        <v>2412</v>
      </c>
      <c r="G1185" s="1">
        <v>1260</v>
      </c>
    </row>
    <row r="1186" spans="1:7" x14ac:dyDescent="0.35">
      <c r="A1186" s="1" t="s">
        <v>2413</v>
      </c>
      <c r="B1186" s="1" t="s">
        <v>2408</v>
      </c>
      <c r="C1186" s="1" t="s">
        <v>8</v>
      </c>
      <c r="D1186" s="1">
        <v>455</v>
      </c>
      <c r="E1186" s="1">
        <v>1</v>
      </c>
      <c r="F1186" s="1" t="s">
        <v>2414</v>
      </c>
      <c r="G1186" s="1">
        <v>1256</v>
      </c>
    </row>
    <row r="1187" spans="1:7" x14ac:dyDescent="0.35">
      <c r="A1187" s="1" t="s">
        <v>2415</v>
      </c>
      <c r="B1187" s="1" t="s">
        <v>2416</v>
      </c>
      <c r="C1187" s="1" t="s">
        <v>8</v>
      </c>
      <c r="D1187" s="1">
        <v>456</v>
      </c>
      <c r="E1187" s="1">
        <v>1</v>
      </c>
      <c r="F1187" s="1" t="s">
        <v>2417</v>
      </c>
      <c r="G1187" s="1">
        <v>1274</v>
      </c>
    </row>
    <row r="1188" spans="1:7" x14ac:dyDescent="0.35">
      <c r="A1188" s="1" t="s">
        <v>2418</v>
      </c>
      <c r="B1188" s="1" t="s">
        <v>2419</v>
      </c>
      <c r="C1188" s="1" t="s">
        <v>8</v>
      </c>
      <c r="D1188" s="1">
        <v>456</v>
      </c>
    </row>
    <row r="1189" spans="1:7" x14ac:dyDescent="0.35">
      <c r="A1189" s="1" t="s">
        <v>2420</v>
      </c>
      <c r="B1189" s="1" t="s">
        <v>2421</v>
      </c>
      <c r="C1189" s="1" t="s">
        <v>8</v>
      </c>
      <c r="D1189" s="1">
        <v>456</v>
      </c>
    </row>
    <row r="1190" spans="1:7" x14ac:dyDescent="0.35">
      <c r="A1190" s="1" t="s">
        <v>2422</v>
      </c>
      <c r="B1190" s="1" t="s">
        <v>2421</v>
      </c>
      <c r="C1190" s="1" t="s">
        <v>8</v>
      </c>
      <c r="D1190" s="1">
        <v>456</v>
      </c>
    </row>
    <row r="1191" spans="1:7" x14ac:dyDescent="0.35">
      <c r="A1191" s="1" t="s">
        <v>2423</v>
      </c>
      <c r="B1191" s="1" t="s">
        <v>2424</v>
      </c>
      <c r="C1191" s="1" t="s">
        <v>8</v>
      </c>
      <c r="D1191" s="1">
        <v>456</v>
      </c>
    </row>
    <row r="1192" spans="1:7" x14ac:dyDescent="0.35">
      <c r="A1192" s="1" t="s">
        <v>2425</v>
      </c>
      <c r="B1192" s="1" t="s">
        <v>2426</v>
      </c>
      <c r="C1192" s="1" t="s">
        <v>8</v>
      </c>
      <c r="D1192" s="1">
        <v>456</v>
      </c>
    </row>
    <row r="1193" spans="1:7" x14ac:dyDescent="0.35">
      <c r="A1193" s="1" t="s">
        <v>2427</v>
      </c>
      <c r="B1193" s="1" t="s">
        <v>2416</v>
      </c>
      <c r="C1193" s="1" t="s">
        <v>8</v>
      </c>
      <c r="D1193" s="1">
        <v>456</v>
      </c>
    </row>
    <row r="1194" spans="1:7" x14ac:dyDescent="0.35">
      <c r="A1194" s="1" t="s">
        <v>2428</v>
      </c>
      <c r="B1194" s="1" t="s">
        <v>2429</v>
      </c>
      <c r="C1194" s="1" t="s">
        <v>8</v>
      </c>
      <c r="D1194" s="1">
        <v>456</v>
      </c>
    </row>
    <row r="1195" spans="1:7" x14ac:dyDescent="0.35">
      <c r="A1195" s="1" t="s">
        <v>2430</v>
      </c>
      <c r="B1195" s="1" t="s">
        <v>2431</v>
      </c>
      <c r="C1195" s="1" t="s">
        <v>8</v>
      </c>
      <c r="D1195" s="1">
        <v>457</v>
      </c>
      <c r="E1195" s="1">
        <v>1</v>
      </c>
      <c r="F1195" s="1" t="s">
        <v>2432</v>
      </c>
      <c r="G1195" s="1">
        <v>1261</v>
      </c>
    </row>
    <row r="1196" spans="1:7" x14ac:dyDescent="0.35">
      <c r="A1196" s="1" t="s">
        <v>2433</v>
      </c>
      <c r="B1196" s="1" t="s">
        <v>2434</v>
      </c>
      <c r="C1196" s="1" t="s">
        <v>8</v>
      </c>
      <c r="D1196" s="1">
        <v>458</v>
      </c>
      <c r="E1196" s="1">
        <v>1</v>
      </c>
      <c r="F1196" s="1" t="s">
        <v>2435</v>
      </c>
      <c r="G1196" s="1">
        <v>1251</v>
      </c>
    </row>
    <row r="1197" spans="1:7" x14ac:dyDescent="0.35">
      <c r="A1197" s="1" t="s">
        <v>2436</v>
      </c>
      <c r="B1197" s="1" t="s">
        <v>11</v>
      </c>
      <c r="C1197" s="1" t="s">
        <v>8</v>
      </c>
      <c r="D1197" s="1">
        <v>459</v>
      </c>
      <c r="E1197" s="1">
        <v>1</v>
      </c>
      <c r="F1197" s="1" t="s">
        <v>2437</v>
      </c>
      <c r="G1197" s="1">
        <v>1251</v>
      </c>
    </row>
    <row r="1198" spans="1:7" x14ac:dyDescent="0.35">
      <c r="A1198" s="1" t="s">
        <v>2438</v>
      </c>
      <c r="B1198" s="1" t="s">
        <v>11</v>
      </c>
      <c r="C1198" s="1" t="s">
        <v>8</v>
      </c>
      <c r="D1198" s="1">
        <v>459</v>
      </c>
    </row>
    <row r="1199" spans="1:7" x14ac:dyDescent="0.35">
      <c r="A1199" s="1" t="s">
        <v>2439</v>
      </c>
      <c r="B1199" s="1" t="s">
        <v>2440</v>
      </c>
      <c r="C1199" s="1" t="s">
        <v>8</v>
      </c>
      <c r="D1199" s="1">
        <v>459</v>
      </c>
    </row>
    <row r="1200" spans="1:7" x14ac:dyDescent="0.35">
      <c r="A1200" s="1" t="s">
        <v>2441</v>
      </c>
      <c r="B1200" s="1" t="s">
        <v>725</v>
      </c>
      <c r="C1200" s="1" t="s">
        <v>8</v>
      </c>
      <c r="D1200" s="1">
        <v>459</v>
      </c>
    </row>
    <row r="1201" spans="1:4" x14ac:dyDescent="0.35">
      <c r="A1201" s="1" t="s">
        <v>2442</v>
      </c>
      <c r="B1201" s="1" t="s">
        <v>11</v>
      </c>
      <c r="C1201" s="1" t="s">
        <v>8</v>
      </c>
      <c r="D1201" s="1">
        <v>459</v>
      </c>
    </row>
    <row r="1202" spans="1:4" x14ac:dyDescent="0.35">
      <c r="A1202" s="1" t="s">
        <v>2443</v>
      </c>
      <c r="B1202" s="1" t="s">
        <v>222</v>
      </c>
      <c r="C1202" s="1" t="s">
        <v>8</v>
      </c>
      <c r="D1202" s="1">
        <v>459</v>
      </c>
    </row>
    <row r="1203" spans="1:4" x14ac:dyDescent="0.35">
      <c r="A1203" s="1" t="s">
        <v>2444</v>
      </c>
      <c r="B1203" s="1" t="s">
        <v>11</v>
      </c>
      <c r="C1203" s="1" t="s">
        <v>8</v>
      </c>
      <c r="D1203" s="1">
        <v>459</v>
      </c>
    </row>
    <row r="1204" spans="1:4" x14ac:dyDescent="0.35">
      <c r="A1204" s="1" t="s">
        <v>2445</v>
      </c>
      <c r="B1204" s="1" t="s">
        <v>11</v>
      </c>
      <c r="C1204" s="1" t="s">
        <v>8</v>
      </c>
      <c r="D1204" s="1">
        <v>459</v>
      </c>
    </row>
    <row r="1205" spans="1:4" x14ac:dyDescent="0.35">
      <c r="A1205" s="1" t="s">
        <v>2446</v>
      </c>
      <c r="B1205" s="1" t="s">
        <v>2447</v>
      </c>
      <c r="C1205" s="1" t="s">
        <v>8</v>
      </c>
      <c r="D1205" s="1">
        <v>459</v>
      </c>
    </row>
    <row r="1206" spans="1:4" x14ac:dyDescent="0.35">
      <c r="A1206" s="1" t="s">
        <v>2448</v>
      </c>
      <c r="B1206" s="1" t="s">
        <v>178</v>
      </c>
      <c r="C1206" s="1" t="s">
        <v>8</v>
      </c>
      <c r="D1206" s="1">
        <v>459</v>
      </c>
    </row>
    <row r="1207" spans="1:4" x14ac:dyDescent="0.35">
      <c r="A1207" s="1" t="s">
        <v>2449</v>
      </c>
      <c r="B1207" s="1" t="s">
        <v>809</v>
      </c>
      <c r="C1207" s="1" t="s">
        <v>8</v>
      </c>
      <c r="D1207" s="1">
        <v>459</v>
      </c>
    </row>
    <row r="1208" spans="1:4" x14ac:dyDescent="0.35">
      <c r="A1208" s="1" t="s">
        <v>2450</v>
      </c>
      <c r="B1208" s="1" t="s">
        <v>734</v>
      </c>
      <c r="C1208" s="1" t="s">
        <v>8</v>
      </c>
      <c r="D1208" s="1">
        <v>459</v>
      </c>
    </row>
    <row r="1209" spans="1:4" x14ac:dyDescent="0.35">
      <c r="A1209" s="1" t="s">
        <v>2451</v>
      </c>
      <c r="B1209" s="1" t="s">
        <v>11</v>
      </c>
      <c r="C1209" s="1" t="s">
        <v>8</v>
      </c>
      <c r="D1209" s="1">
        <v>459</v>
      </c>
    </row>
    <row r="1210" spans="1:4" x14ac:dyDescent="0.35">
      <c r="A1210" s="1" t="s">
        <v>2452</v>
      </c>
      <c r="B1210" s="1" t="s">
        <v>178</v>
      </c>
      <c r="C1210" s="1" t="s">
        <v>8</v>
      </c>
      <c r="D1210" s="1">
        <v>459</v>
      </c>
    </row>
    <row r="1211" spans="1:4" x14ac:dyDescent="0.35">
      <c r="A1211" s="1" t="s">
        <v>2453</v>
      </c>
      <c r="B1211" s="1" t="s">
        <v>11</v>
      </c>
      <c r="C1211" s="1" t="s">
        <v>8</v>
      </c>
      <c r="D1211" s="1">
        <v>459</v>
      </c>
    </row>
    <row r="1212" spans="1:4" x14ac:dyDescent="0.35">
      <c r="A1212" s="1" t="s">
        <v>2454</v>
      </c>
      <c r="B1212" s="1" t="s">
        <v>11</v>
      </c>
      <c r="C1212" s="1" t="s">
        <v>8</v>
      </c>
      <c r="D1212" s="1">
        <v>459</v>
      </c>
    </row>
    <row r="1213" spans="1:4" x14ac:dyDescent="0.35">
      <c r="A1213" s="1" t="s">
        <v>2455</v>
      </c>
      <c r="B1213" s="1" t="s">
        <v>2456</v>
      </c>
      <c r="C1213" s="1" t="s">
        <v>8</v>
      </c>
      <c r="D1213" s="1">
        <v>459</v>
      </c>
    </row>
    <row r="1214" spans="1:4" x14ac:dyDescent="0.35">
      <c r="A1214" s="1" t="s">
        <v>2457</v>
      </c>
      <c r="B1214" s="1" t="s">
        <v>2458</v>
      </c>
      <c r="C1214" s="1" t="s">
        <v>8</v>
      </c>
      <c r="D1214" s="1">
        <v>459</v>
      </c>
    </row>
    <row r="1215" spans="1:4" x14ac:dyDescent="0.35">
      <c r="A1215" s="1" t="s">
        <v>2459</v>
      </c>
      <c r="B1215" s="1" t="s">
        <v>734</v>
      </c>
      <c r="C1215" s="1" t="s">
        <v>8</v>
      </c>
      <c r="D1215" s="1">
        <v>459</v>
      </c>
    </row>
    <row r="1216" spans="1:4" x14ac:dyDescent="0.35">
      <c r="A1216" s="1" t="s">
        <v>2460</v>
      </c>
      <c r="B1216" s="1" t="s">
        <v>191</v>
      </c>
      <c r="C1216" s="1" t="s">
        <v>8</v>
      </c>
      <c r="D1216" s="1">
        <v>459</v>
      </c>
    </row>
    <row r="1217" spans="1:4" x14ac:dyDescent="0.35">
      <c r="A1217" s="1" t="s">
        <v>2461</v>
      </c>
      <c r="B1217" s="1" t="s">
        <v>11</v>
      </c>
      <c r="C1217" s="1" t="s">
        <v>8</v>
      </c>
      <c r="D1217" s="1">
        <v>459</v>
      </c>
    </row>
    <row r="1218" spans="1:4" x14ac:dyDescent="0.35">
      <c r="A1218" s="1" t="s">
        <v>2462</v>
      </c>
      <c r="B1218" s="1" t="s">
        <v>737</v>
      </c>
      <c r="C1218" s="1" t="s">
        <v>8</v>
      </c>
      <c r="D1218" s="1">
        <v>459</v>
      </c>
    </row>
    <row r="1219" spans="1:4" x14ac:dyDescent="0.35">
      <c r="A1219" s="1" t="s">
        <v>2463</v>
      </c>
      <c r="B1219" s="1" t="s">
        <v>11</v>
      </c>
      <c r="C1219" s="1" t="s">
        <v>8</v>
      </c>
      <c r="D1219" s="1">
        <v>459</v>
      </c>
    </row>
    <row r="1220" spans="1:4" x14ac:dyDescent="0.35">
      <c r="A1220" s="1" t="s">
        <v>2464</v>
      </c>
      <c r="B1220" s="1" t="s">
        <v>11</v>
      </c>
      <c r="C1220" s="1" t="s">
        <v>8</v>
      </c>
      <c r="D1220" s="1">
        <v>459</v>
      </c>
    </row>
    <row r="1221" spans="1:4" x14ac:dyDescent="0.35">
      <c r="A1221" s="1" t="s">
        <v>2465</v>
      </c>
      <c r="B1221" s="1" t="s">
        <v>11</v>
      </c>
      <c r="C1221" s="1" t="s">
        <v>8</v>
      </c>
      <c r="D1221" s="1">
        <v>459</v>
      </c>
    </row>
    <row r="1222" spans="1:4" x14ac:dyDescent="0.35">
      <c r="A1222" s="1" t="s">
        <v>2466</v>
      </c>
      <c r="B1222" s="1" t="s">
        <v>2467</v>
      </c>
      <c r="C1222" s="1" t="s">
        <v>8</v>
      </c>
      <c r="D1222" s="1">
        <v>459</v>
      </c>
    </row>
    <row r="1223" spans="1:4" x14ac:dyDescent="0.35">
      <c r="A1223" s="1" t="s">
        <v>2468</v>
      </c>
      <c r="B1223" s="1" t="s">
        <v>11</v>
      </c>
      <c r="C1223" s="1" t="s">
        <v>8</v>
      </c>
      <c r="D1223" s="1">
        <v>459</v>
      </c>
    </row>
    <row r="1224" spans="1:4" x14ac:dyDescent="0.35">
      <c r="A1224" s="1" t="s">
        <v>2469</v>
      </c>
      <c r="B1224" s="1" t="s">
        <v>11</v>
      </c>
      <c r="C1224" s="1" t="s">
        <v>8</v>
      </c>
      <c r="D1224" s="1">
        <v>459</v>
      </c>
    </row>
    <row r="1225" spans="1:4" x14ac:dyDescent="0.35">
      <c r="A1225" s="1" t="s">
        <v>2470</v>
      </c>
      <c r="B1225" s="1" t="s">
        <v>11</v>
      </c>
      <c r="C1225" s="1" t="s">
        <v>8</v>
      </c>
      <c r="D1225" s="1">
        <v>459</v>
      </c>
    </row>
    <row r="1226" spans="1:4" x14ac:dyDescent="0.35">
      <c r="A1226" s="1" t="s">
        <v>2471</v>
      </c>
      <c r="B1226" s="1" t="s">
        <v>11</v>
      </c>
      <c r="C1226" s="1" t="s">
        <v>8</v>
      </c>
      <c r="D1226" s="1">
        <v>459</v>
      </c>
    </row>
    <row r="1227" spans="1:4" x14ac:dyDescent="0.35">
      <c r="A1227" s="1" t="s">
        <v>2472</v>
      </c>
      <c r="B1227" s="1" t="s">
        <v>11</v>
      </c>
      <c r="C1227" s="1" t="s">
        <v>8</v>
      </c>
      <c r="D1227" s="1">
        <v>459</v>
      </c>
    </row>
    <row r="1228" spans="1:4" x14ac:dyDescent="0.35">
      <c r="A1228" s="1" t="s">
        <v>2473</v>
      </c>
      <c r="B1228" s="1" t="s">
        <v>2467</v>
      </c>
      <c r="C1228" s="1" t="s">
        <v>8</v>
      </c>
      <c r="D1228" s="1">
        <v>459</v>
      </c>
    </row>
    <row r="1229" spans="1:4" x14ac:dyDescent="0.35">
      <c r="A1229" s="1" t="s">
        <v>2474</v>
      </c>
      <c r="B1229" s="1" t="s">
        <v>11</v>
      </c>
      <c r="C1229" s="1" t="s">
        <v>8</v>
      </c>
      <c r="D1229" s="1">
        <v>459</v>
      </c>
    </row>
    <row r="1230" spans="1:4" x14ac:dyDescent="0.35">
      <c r="A1230" s="1" t="s">
        <v>2475</v>
      </c>
      <c r="B1230" s="1" t="s">
        <v>11</v>
      </c>
      <c r="C1230" s="1" t="s">
        <v>8</v>
      </c>
      <c r="D1230" s="1">
        <v>459</v>
      </c>
    </row>
    <row r="1231" spans="1:4" x14ac:dyDescent="0.35">
      <c r="A1231" s="1" t="s">
        <v>2476</v>
      </c>
      <c r="B1231" s="1" t="s">
        <v>11</v>
      </c>
      <c r="C1231" s="1" t="s">
        <v>8</v>
      </c>
      <c r="D1231" s="1">
        <v>459</v>
      </c>
    </row>
    <row r="1232" spans="1:4" x14ac:dyDescent="0.35">
      <c r="A1232" s="1" t="s">
        <v>2477</v>
      </c>
      <c r="B1232" s="1" t="s">
        <v>11</v>
      </c>
      <c r="C1232" s="1" t="s">
        <v>8</v>
      </c>
      <c r="D1232" s="1">
        <v>459</v>
      </c>
    </row>
    <row r="1233" spans="1:7" x14ac:dyDescent="0.35">
      <c r="A1233" s="1" t="s">
        <v>2478</v>
      </c>
      <c r="B1233" s="1" t="s">
        <v>11</v>
      </c>
      <c r="C1233" s="1" t="s">
        <v>8</v>
      </c>
      <c r="D1233" s="1">
        <v>459</v>
      </c>
    </row>
    <row r="1234" spans="1:7" x14ac:dyDescent="0.35">
      <c r="A1234" s="1" t="s">
        <v>2479</v>
      </c>
      <c r="B1234" s="1" t="s">
        <v>11</v>
      </c>
      <c r="C1234" s="1" t="s">
        <v>8</v>
      </c>
      <c r="D1234" s="1">
        <v>459</v>
      </c>
    </row>
    <row r="1235" spans="1:7" x14ac:dyDescent="0.35">
      <c r="A1235" s="1" t="s">
        <v>2480</v>
      </c>
      <c r="B1235" s="1" t="s">
        <v>11</v>
      </c>
      <c r="C1235" s="1" t="s">
        <v>8</v>
      </c>
      <c r="D1235" s="1">
        <v>459</v>
      </c>
    </row>
    <row r="1236" spans="1:7" x14ac:dyDescent="0.35">
      <c r="A1236" s="1" t="s">
        <v>2481</v>
      </c>
      <c r="B1236" s="1" t="s">
        <v>11</v>
      </c>
      <c r="C1236" s="1" t="s">
        <v>8</v>
      </c>
      <c r="D1236" s="1">
        <v>459</v>
      </c>
    </row>
    <row r="1237" spans="1:7" x14ac:dyDescent="0.35">
      <c r="A1237" s="1" t="s">
        <v>2482</v>
      </c>
      <c r="B1237" s="1" t="s">
        <v>11</v>
      </c>
      <c r="C1237" s="1" t="s">
        <v>8</v>
      </c>
      <c r="D1237" s="1">
        <v>459</v>
      </c>
    </row>
    <row r="1238" spans="1:7" x14ac:dyDescent="0.35">
      <c r="A1238" s="1" t="s">
        <v>2483</v>
      </c>
      <c r="B1238" s="1" t="s">
        <v>11</v>
      </c>
      <c r="C1238" s="1" t="s">
        <v>8</v>
      </c>
      <c r="D1238" s="1">
        <v>459</v>
      </c>
    </row>
    <row r="1239" spans="1:7" x14ac:dyDescent="0.35">
      <c r="A1239" s="1" t="s">
        <v>2484</v>
      </c>
      <c r="B1239" s="1" t="s">
        <v>11</v>
      </c>
      <c r="C1239" s="1" t="s">
        <v>8</v>
      </c>
      <c r="D1239" s="1">
        <v>459</v>
      </c>
    </row>
    <row r="1240" spans="1:7" x14ac:dyDescent="0.35">
      <c r="A1240" s="1" t="s">
        <v>2485</v>
      </c>
      <c r="B1240" s="1" t="s">
        <v>11</v>
      </c>
      <c r="C1240" s="1" t="s">
        <v>8</v>
      </c>
      <c r="D1240" s="1">
        <v>459</v>
      </c>
    </row>
    <row r="1241" spans="1:7" x14ac:dyDescent="0.35">
      <c r="A1241" s="1" t="s">
        <v>2486</v>
      </c>
      <c r="B1241" s="1" t="s">
        <v>2487</v>
      </c>
      <c r="C1241" s="1" t="s">
        <v>8</v>
      </c>
      <c r="D1241" s="1">
        <v>460</v>
      </c>
      <c r="E1241" s="1">
        <v>1</v>
      </c>
      <c r="F1241" s="1" t="s">
        <v>2488</v>
      </c>
      <c r="G1241" s="1">
        <v>1255</v>
      </c>
    </row>
    <row r="1242" spans="1:7" x14ac:dyDescent="0.35">
      <c r="A1242" s="1" t="s">
        <v>2489</v>
      </c>
      <c r="B1242" s="1" t="s">
        <v>2490</v>
      </c>
      <c r="C1242" s="1" t="s">
        <v>8</v>
      </c>
      <c r="D1242" s="1">
        <v>461</v>
      </c>
      <c r="E1242" s="1">
        <v>1</v>
      </c>
      <c r="F1242" s="1" t="s">
        <v>2491</v>
      </c>
      <c r="G1242" s="1">
        <v>1270</v>
      </c>
    </row>
    <row r="1243" spans="1:7" x14ac:dyDescent="0.35">
      <c r="A1243" s="1" t="s">
        <v>2492</v>
      </c>
      <c r="B1243" s="1" t="s">
        <v>2493</v>
      </c>
      <c r="C1243" s="1" t="s">
        <v>8</v>
      </c>
      <c r="D1243" s="1">
        <v>462</v>
      </c>
      <c r="E1243" s="1">
        <v>1</v>
      </c>
      <c r="F1243" s="1" t="s">
        <v>2494</v>
      </c>
      <c r="G1243" s="1">
        <v>1266</v>
      </c>
    </row>
    <row r="1244" spans="1:7" x14ac:dyDescent="0.35">
      <c r="A1244" s="1" t="s">
        <v>2495</v>
      </c>
      <c r="B1244" s="1" t="s">
        <v>2496</v>
      </c>
      <c r="C1244" s="1" t="s">
        <v>8</v>
      </c>
      <c r="D1244" s="1">
        <v>463</v>
      </c>
      <c r="E1244" s="1">
        <v>1</v>
      </c>
      <c r="F1244" s="1" t="s">
        <v>2497</v>
      </c>
      <c r="G1244" s="1">
        <v>1265</v>
      </c>
    </row>
    <row r="1245" spans="1:7" x14ac:dyDescent="0.35">
      <c r="A1245" s="1" t="s">
        <v>2498</v>
      </c>
      <c r="B1245" s="1" t="s">
        <v>2499</v>
      </c>
      <c r="C1245" s="1" t="s">
        <v>8</v>
      </c>
      <c r="D1245" s="1">
        <v>463</v>
      </c>
    </row>
    <row r="1246" spans="1:7" x14ac:dyDescent="0.35">
      <c r="A1246" s="1" t="s">
        <v>2500</v>
      </c>
      <c r="B1246" s="1" t="s">
        <v>1981</v>
      </c>
      <c r="C1246" s="1" t="s">
        <v>8</v>
      </c>
      <c r="D1246" s="1">
        <v>464</v>
      </c>
      <c r="E1246" s="1">
        <v>1</v>
      </c>
      <c r="F1246" s="1" t="s">
        <v>2501</v>
      </c>
      <c r="G1246" s="1">
        <v>1263</v>
      </c>
    </row>
    <row r="1247" spans="1:7" x14ac:dyDescent="0.35">
      <c r="A1247" s="1" t="s">
        <v>2502</v>
      </c>
      <c r="B1247" s="1" t="s">
        <v>2503</v>
      </c>
      <c r="C1247" s="1" t="s">
        <v>8</v>
      </c>
      <c r="D1247" s="1">
        <v>465</v>
      </c>
      <c r="E1247" s="1">
        <v>1</v>
      </c>
      <c r="F1247" s="1" t="s">
        <v>2504</v>
      </c>
      <c r="G1247" s="1">
        <v>1263</v>
      </c>
    </row>
    <row r="1248" spans="1:7" x14ac:dyDescent="0.35">
      <c r="A1248" s="1" t="s">
        <v>2505</v>
      </c>
      <c r="B1248" s="1" t="s">
        <v>2506</v>
      </c>
      <c r="C1248" s="1" t="s">
        <v>8</v>
      </c>
      <c r="D1248" s="1">
        <v>466</v>
      </c>
      <c r="E1248" s="1">
        <v>1</v>
      </c>
      <c r="F1248" s="1" t="s">
        <v>2507</v>
      </c>
      <c r="G1248" s="1">
        <v>1261</v>
      </c>
    </row>
    <row r="1249" spans="1:7" x14ac:dyDescent="0.35">
      <c r="A1249" s="1" t="s">
        <v>2508</v>
      </c>
      <c r="B1249" s="1" t="s">
        <v>385</v>
      </c>
      <c r="C1249" s="1" t="s">
        <v>8</v>
      </c>
      <c r="D1249" s="1">
        <v>467</v>
      </c>
      <c r="E1249" s="1">
        <v>1</v>
      </c>
      <c r="F1249" s="1" t="s">
        <v>2509</v>
      </c>
      <c r="G1249" s="1">
        <v>1255</v>
      </c>
    </row>
    <row r="1250" spans="1:7" x14ac:dyDescent="0.35">
      <c r="A1250" s="1" t="s">
        <v>2510</v>
      </c>
      <c r="B1250" s="1" t="s">
        <v>2511</v>
      </c>
      <c r="C1250" s="1" t="s">
        <v>8</v>
      </c>
      <c r="D1250" s="1">
        <v>467</v>
      </c>
    </row>
    <row r="1251" spans="1:7" x14ac:dyDescent="0.35">
      <c r="A1251" s="1" t="s">
        <v>2512</v>
      </c>
      <c r="B1251" s="1" t="s">
        <v>2513</v>
      </c>
      <c r="C1251" s="1" t="s">
        <v>8</v>
      </c>
      <c r="D1251" s="1">
        <v>467</v>
      </c>
    </row>
    <row r="1252" spans="1:7" x14ac:dyDescent="0.35">
      <c r="A1252" s="1" t="s">
        <v>2514</v>
      </c>
      <c r="B1252" s="1" t="s">
        <v>385</v>
      </c>
      <c r="C1252" s="1" t="s">
        <v>8</v>
      </c>
      <c r="D1252" s="1">
        <v>467</v>
      </c>
    </row>
    <row r="1253" spans="1:7" x14ac:dyDescent="0.35">
      <c r="A1253" s="1" t="s">
        <v>2515</v>
      </c>
      <c r="B1253" s="1" t="s">
        <v>385</v>
      </c>
      <c r="C1253" s="1" t="s">
        <v>8</v>
      </c>
      <c r="D1253" s="1">
        <v>467</v>
      </c>
    </row>
    <row r="1254" spans="1:7" x14ac:dyDescent="0.35">
      <c r="A1254" s="1" t="s">
        <v>2516</v>
      </c>
      <c r="B1254" s="1" t="s">
        <v>385</v>
      </c>
      <c r="C1254" s="1" t="s">
        <v>8</v>
      </c>
      <c r="D1254" s="1">
        <v>467</v>
      </c>
    </row>
    <row r="1255" spans="1:7" x14ac:dyDescent="0.35">
      <c r="A1255" s="1" t="s">
        <v>2517</v>
      </c>
      <c r="B1255" s="1" t="s">
        <v>385</v>
      </c>
      <c r="C1255" s="1" t="s">
        <v>8</v>
      </c>
      <c r="D1255" s="1">
        <v>467</v>
      </c>
    </row>
    <row r="1256" spans="1:7" x14ac:dyDescent="0.35">
      <c r="A1256" s="1" t="s">
        <v>2518</v>
      </c>
      <c r="B1256" s="1" t="s">
        <v>2519</v>
      </c>
      <c r="C1256" s="1" t="s">
        <v>8</v>
      </c>
      <c r="D1256" s="1">
        <v>467</v>
      </c>
    </row>
    <row r="1257" spans="1:7" x14ac:dyDescent="0.35">
      <c r="A1257" s="1" t="s">
        <v>2520</v>
      </c>
      <c r="B1257" s="1" t="s">
        <v>2521</v>
      </c>
      <c r="C1257" s="1" t="s">
        <v>8</v>
      </c>
      <c r="D1257" s="1">
        <v>467</v>
      </c>
    </row>
    <row r="1258" spans="1:7" x14ac:dyDescent="0.35">
      <c r="A1258" s="1" t="s">
        <v>2522</v>
      </c>
      <c r="B1258" s="1" t="s">
        <v>2523</v>
      </c>
      <c r="C1258" s="1" t="s">
        <v>8</v>
      </c>
      <c r="D1258" s="1">
        <v>467</v>
      </c>
    </row>
    <row r="1259" spans="1:7" x14ac:dyDescent="0.35">
      <c r="A1259" s="1" t="s">
        <v>2524</v>
      </c>
      <c r="B1259" s="1" t="s">
        <v>385</v>
      </c>
      <c r="C1259" s="1" t="s">
        <v>8</v>
      </c>
      <c r="D1259" s="1">
        <v>467</v>
      </c>
    </row>
    <row r="1260" spans="1:7" x14ac:dyDescent="0.35">
      <c r="A1260" s="1" t="s">
        <v>2525</v>
      </c>
      <c r="B1260" s="1" t="s">
        <v>453</v>
      </c>
      <c r="C1260" s="1" t="s">
        <v>8</v>
      </c>
      <c r="D1260" s="1">
        <v>468</v>
      </c>
      <c r="E1260" s="1">
        <v>1</v>
      </c>
      <c r="F1260" s="1" t="s">
        <v>2526</v>
      </c>
      <c r="G1260" s="1">
        <v>1256</v>
      </c>
    </row>
    <row r="1261" spans="1:7" x14ac:dyDescent="0.35">
      <c r="A1261" s="1" t="s">
        <v>2527</v>
      </c>
      <c r="B1261" s="1" t="s">
        <v>2528</v>
      </c>
      <c r="C1261" s="1" t="s">
        <v>8</v>
      </c>
      <c r="D1261" s="1">
        <v>469</v>
      </c>
      <c r="E1261" s="1">
        <v>1</v>
      </c>
      <c r="F1261" s="1" t="s">
        <v>2529</v>
      </c>
      <c r="G1261" s="1">
        <v>1256</v>
      </c>
    </row>
    <row r="1262" spans="1:7" x14ac:dyDescent="0.35">
      <c r="A1262" s="1" t="s">
        <v>2530</v>
      </c>
      <c r="B1262" s="1" t="s">
        <v>2531</v>
      </c>
      <c r="C1262" s="1" t="s">
        <v>8</v>
      </c>
      <c r="D1262" s="1">
        <v>470</v>
      </c>
      <c r="E1262" s="1">
        <v>1</v>
      </c>
      <c r="F1262" s="1" t="s">
        <v>2532</v>
      </c>
      <c r="G1262" s="1">
        <v>1248</v>
      </c>
    </row>
    <row r="1263" spans="1:7" x14ac:dyDescent="0.35">
      <c r="A1263" s="1" t="s">
        <v>2533</v>
      </c>
      <c r="B1263" s="1" t="s">
        <v>2534</v>
      </c>
      <c r="C1263" s="1" t="s">
        <v>8</v>
      </c>
      <c r="D1263" s="1">
        <v>471</v>
      </c>
      <c r="E1263" s="1">
        <v>1</v>
      </c>
      <c r="F1263" s="1" t="s">
        <v>2535</v>
      </c>
      <c r="G1263" s="1">
        <v>1263</v>
      </c>
    </row>
    <row r="1264" spans="1:7" x14ac:dyDescent="0.35">
      <c r="A1264" s="1" t="s">
        <v>2536</v>
      </c>
      <c r="B1264" s="1" t="s">
        <v>2537</v>
      </c>
      <c r="C1264" s="1" t="s">
        <v>8</v>
      </c>
      <c r="D1264" s="1">
        <v>472</v>
      </c>
      <c r="E1264" s="1">
        <v>1</v>
      </c>
      <c r="F1264" s="1" t="s">
        <v>2538</v>
      </c>
      <c r="G1264" s="1">
        <v>1252</v>
      </c>
    </row>
    <row r="1265" spans="1:4" x14ac:dyDescent="0.35">
      <c r="A1265" s="1" t="s">
        <v>2539</v>
      </c>
      <c r="B1265" s="1" t="s">
        <v>553</v>
      </c>
      <c r="C1265" s="1" t="s">
        <v>8</v>
      </c>
      <c r="D1265" s="1">
        <v>472</v>
      </c>
    </row>
    <row r="1266" spans="1:4" x14ac:dyDescent="0.35">
      <c r="A1266" s="1" t="s">
        <v>2540</v>
      </c>
      <c r="B1266" s="1" t="s">
        <v>2541</v>
      </c>
      <c r="C1266" s="1" t="s">
        <v>8</v>
      </c>
      <c r="D1266" s="1">
        <v>472</v>
      </c>
    </row>
    <row r="1267" spans="1:4" x14ac:dyDescent="0.35">
      <c r="A1267" s="1" t="s">
        <v>2542</v>
      </c>
      <c r="B1267" s="1" t="s">
        <v>2543</v>
      </c>
      <c r="C1267" s="1" t="s">
        <v>8</v>
      </c>
      <c r="D1267" s="1">
        <v>472</v>
      </c>
    </row>
    <row r="1268" spans="1:4" x14ac:dyDescent="0.35">
      <c r="A1268" s="1" t="s">
        <v>2544</v>
      </c>
      <c r="B1268" s="1" t="s">
        <v>2545</v>
      </c>
      <c r="C1268" s="1" t="s">
        <v>8</v>
      </c>
      <c r="D1268" s="1">
        <v>472</v>
      </c>
    </row>
    <row r="1269" spans="1:4" x14ac:dyDescent="0.35">
      <c r="A1269" s="1" t="s">
        <v>2546</v>
      </c>
      <c r="B1269" s="1" t="s">
        <v>553</v>
      </c>
      <c r="C1269" s="1" t="s">
        <v>8</v>
      </c>
      <c r="D1269" s="1">
        <v>472</v>
      </c>
    </row>
    <row r="1270" spans="1:4" x14ac:dyDescent="0.35">
      <c r="A1270" s="1" t="s">
        <v>2547</v>
      </c>
      <c r="B1270" s="1" t="s">
        <v>2548</v>
      </c>
      <c r="C1270" s="1" t="s">
        <v>8</v>
      </c>
      <c r="D1270" s="1">
        <v>472</v>
      </c>
    </row>
    <row r="1271" spans="1:4" x14ac:dyDescent="0.35">
      <c r="A1271" s="1" t="s">
        <v>2549</v>
      </c>
      <c r="B1271" s="1" t="s">
        <v>2550</v>
      </c>
      <c r="C1271" s="1" t="s">
        <v>8</v>
      </c>
      <c r="D1271" s="1">
        <v>472</v>
      </c>
    </row>
    <row r="1272" spans="1:4" x14ac:dyDescent="0.35">
      <c r="A1272" s="1" t="s">
        <v>2551</v>
      </c>
      <c r="B1272" s="1" t="s">
        <v>2537</v>
      </c>
      <c r="C1272" s="1" t="s">
        <v>8</v>
      </c>
      <c r="D1272" s="1">
        <v>472</v>
      </c>
    </row>
    <row r="1273" spans="1:4" x14ac:dyDescent="0.35">
      <c r="A1273" s="1" t="s">
        <v>2552</v>
      </c>
      <c r="B1273" s="1" t="s">
        <v>553</v>
      </c>
      <c r="C1273" s="1" t="s">
        <v>8</v>
      </c>
      <c r="D1273" s="1">
        <v>472</v>
      </c>
    </row>
    <row r="1274" spans="1:4" x14ac:dyDescent="0.35">
      <c r="A1274" s="1" t="s">
        <v>2553</v>
      </c>
      <c r="B1274" s="1" t="s">
        <v>2554</v>
      </c>
      <c r="C1274" s="1" t="s">
        <v>8</v>
      </c>
      <c r="D1274" s="1">
        <v>472</v>
      </c>
    </row>
    <row r="1275" spans="1:4" x14ac:dyDescent="0.35">
      <c r="A1275" s="1" t="s">
        <v>2555</v>
      </c>
      <c r="B1275" s="1" t="s">
        <v>2554</v>
      </c>
      <c r="C1275" s="1" t="s">
        <v>8</v>
      </c>
      <c r="D1275" s="1">
        <v>472</v>
      </c>
    </row>
    <row r="1276" spans="1:4" x14ac:dyDescent="0.35">
      <c r="A1276" s="1" t="s">
        <v>2556</v>
      </c>
      <c r="B1276" s="1" t="s">
        <v>2537</v>
      </c>
      <c r="C1276" s="1" t="s">
        <v>8</v>
      </c>
      <c r="D1276" s="1">
        <v>472</v>
      </c>
    </row>
    <row r="1277" spans="1:4" x14ac:dyDescent="0.35">
      <c r="A1277" s="1" t="s">
        <v>2557</v>
      </c>
      <c r="B1277" s="1" t="s">
        <v>2558</v>
      </c>
      <c r="C1277" s="1" t="s">
        <v>8</v>
      </c>
      <c r="D1277" s="1">
        <v>472</v>
      </c>
    </row>
    <row r="1278" spans="1:4" x14ac:dyDescent="0.35">
      <c r="A1278" s="1" t="s">
        <v>2559</v>
      </c>
      <c r="B1278" s="1" t="s">
        <v>2558</v>
      </c>
      <c r="C1278" s="1" t="s">
        <v>8</v>
      </c>
      <c r="D1278" s="1">
        <v>472</v>
      </c>
    </row>
    <row r="1279" spans="1:4" x14ac:dyDescent="0.35">
      <c r="A1279" s="1" t="s">
        <v>2560</v>
      </c>
      <c r="B1279" s="1" t="s">
        <v>553</v>
      </c>
      <c r="C1279" s="1" t="s">
        <v>8</v>
      </c>
      <c r="D1279" s="1">
        <v>472</v>
      </c>
    </row>
    <row r="1280" spans="1:4" x14ac:dyDescent="0.35">
      <c r="A1280" s="1" t="s">
        <v>2561</v>
      </c>
      <c r="B1280" s="1" t="s">
        <v>2562</v>
      </c>
      <c r="C1280" s="1" t="s">
        <v>8</v>
      </c>
      <c r="D1280" s="1">
        <v>472</v>
      </c>
    </row>
    <row r="1281" spans="1:7" x14ac:dyDescent="0.35">
      <c r="A1281" s="1" t="s">
        <v>2563</v>
      </c>
      <c r="B1281" s="1" t="s">
        <v>2564</v>
      </c>
      <c r="C1281" s="1" t="s">
        <v>8</v>
      </c>
      <c r="D1281" s="1">
        <v>473</v>
      </c>
      <c r="E1281" s="1">
        <v>1</v>
      </c>
      <c r="F1281" s="1" t="s">
        <v>2565</v>
      </c>
      <c r="G1281" s="1">
        <v>1252</v>
      </c>
    </row>
    <row r="1282" spans="1:7" x14ac:dyDescent="0.35">
      <c r="A1282" s="1" t="s">
        <v>2566</v>
      </c>
      <c r="B1282" s="1" t="s">
        <v>2567</v>
      </c>
      <c r="C1282" s="1" t="s">
        <v>8</v>
      </c>
      <c r="D1282" s="1">
        <v>474</v>
      </c>
      <c r="E1282" s="1">
        <v>1</v>
      </c>
      <c r="F1282" s="1" t="s">
        <v>2568</v>
      </c>
      <c r="G1282" s="1">
        <v>1250</v>
      </c>
    </row>
    <row r="1283" spans="1:7" x14ac:dyDescent="0.35">
      <c r="A1283" s="1" t="s">
        <v>2569</v>
      </c>
      <c r="B1283" s="1" t="s">
        <v>422</v>
      </c>
      <c r="C1283" s="1" t="s">
        <v>8</v>
      </c>
      <c r="D1283" s="1">
        <v>475</v>
      </c>
      <c r="E1283" s="1">
        <v>1</v>
      </c>
      <c r="F1283" s="1" t="s">
        <v>2570</v>
      </c>
      <c r="G1283" s="1">
        <v>1252</v>
      </c>
    </row>
    <row r="1284" spans="1:7" x14ac:dyDescent="0.35">
      <c r="A1284" s="1" t="s">
        <v>2571</v>
      </c>
      <c r="B1284" s="1" t="s">
        <v>2572</v>
      </c>
      <c r="C1284" s="1" t="s">
        <v>8</v>
      </c>
      <c r="D1284" s="1">
        <v>475</v>
      </c>
    </row>
    <row r="1285" spans="1:7" x14ac:dyDescent="0.35">
      <c r="A1285" s="1" t="s">
        <v>2573</v>
      </c>
      <c r="B1285" s="1" t="s">
        <v>2564</v>
      </c>
      <c r="C1285" s="1" t="s">
        <v>8</v>
      </c>
      <c r="D1285" s="1">
        <v>475</v>
      </c>
    </row>
    <row r="1286" spans="1:7" x14ac:dyDescent="0.35">
      <c r="A1286" s="1" t="s">
        <v>2574</v>
      </c>
      <c r="B1286" s="1" t="s">
        <v>2575</v>
      </c>
      <c r="C1286" s="1" t="s">
        <v>8</v>
      </c>
      <c r="D1286" s="1">
        <v>476</v>
      </c>
      <c r="E1286" s="1">
        <v>1</v>
      </c>
      <c r="F1286" s="1" t="s">
        <v>2576</v>
      </c>
      <c r="G1286" s="1">
        <v>1257</v>
      </c>
    </row>
    <row r="1287" spans="1:7" x14ac:dyDescent="0.35">
      <c r="A1287" s="1" t="s">
        <v>2577</v>
      </c>
      <c r="B1287" s="1" t="s">
        <v>2162</v>
      </c>
      <c r="C1287" s="1" t="s">
        <v>8</v>
      </c>
      <c r="D1287" s="1">
        <v>477</v>
      </c>
      <c r="E1287" s="1">
        <v>1</v>
      </c>
      <c r="F1287" s="1" t="s">
        <v>2578</v>
      </c>
      <c r="G1287" s="1">
        <v>1253</v>
      </c>
    </row>
    <row r="1288" spans="1:7" x14ac:dyDescent="0.35">
      <c r="A1288" s="1" t="s">
        <v>2579</v>
      </c>
      <c r="B1288" s="1" t="s">
        <v>2580</v>
      </c>
      <c r="C1288" s="1" t="s">
        <v>8</v>
      </c>
      <c r="D1288" s="1">
        <v>478</v>
      </c>
      <c r="E1288" s="1">
        <v>1</v>
      </c>
      <c r="F1288" s="1" t="s">
        <v>2581</v>
      </c>
      <c r="G1288" s="1">
        <v>1263</v>
      </c>
    </row>
    <row r="1289" spans="1:7" x14ac:dyDescent="0.35">
      <c r="A1289" s="1" t="s">
        <v>2582</v>
      </c>
      <c r="B1289" s="1" t="s">
        <v>2583</v>
      </c>
      <c r="C1289" s="1" t="s">
        <v>8</v>
      </c>
      <c r="D1289" s="1">
        <v>479</v>
      </c>
      <c r="E1289" s="1">
        <v>1</v>
      </c>
      <c r="F1289" s="1" t="s">
        <v>2584</v>
      </c>
      <c r="G1289" s="1">
        <v>1259</v>
      </c>
    </row>
    <row r="1290" spans="1:7" x14ac:dyDescent="0.35">
      <c r="A1290" s="1" t="s">
        <v>2585</v>
      </c>
      <c r="B1290" s="1" t="s">
        <v>1975</v>
      </c>
      <c r="C1290" s="1" t="s">
        <v>8</v>
      </c>
      <c r="D1290" s="1">
        <v>480</v>
      </c>
      <c r="E1290" s="1">
        <v>1</v>
      </c>
      <c r="F1290" s="1" t="s">
        <v>2586</v>
      </c>
      <c r="G1290" s="1">
        <v>1250</v>
      </c>
    </row>
    <row r="1291" spans="1:7" x14ac:dyDescent="0.35">
      <c r="A1291" s="1" t="s">
        <v>2587</v>
      </c>
      <c r="B1291" s="1" t="s">
        <v>453</v>
      </c>
      <c r="C1291" s="1" t="s">
        <v>8</v>
      </c>
      <c r="D1291" s="1">
        <v>481</v>
      </c>
      <c r="E1291" s="1">
        <v>1</v>
      </c>
      <c r="F1291" s="1" t="s">
        <v>2588</v>
      </c>
      <c r="G1291" s="1">
        <v>1260</v>
      </c>
    </row>
    <row r="1292" spans="1:7" x14ac:dyDescent="0.35">
      <c r="A1292" s="1" t="s">
        <v>2589</v>
      </c>
      <c r="B1292" s="1" t="s">
        <v>2590</v>
      </c>
      <c r="C1292" s="1" t="s">
        <v>8</v>
      </c>
      <c r="D1292" s="1">
        <v>482</v>
      </c>
      <c r="E1292" s="1">
        <v>1</v>
      </c>
      <c r="F1292" s="1" t="s">
        <v>2591</v>
      </c>
      <c r="G1292" s="1">
        <v>1272</v>
      </c>
    </row>
    <row r="1293" spans="1:7" x14ac:dyDescent="0.35">
      <c r="A1293" s="1" t="s">
        <v>2592</v>
      </c>
      <c r="B1293" s="1" t="s">
        <v>2593</v>
      </c>
      <c r="C1293" s="1" t="s">
        <v>8</v>
      </c>
      <c r="D1293" s="1">
        <v>483</v>
      </c>
      <c r="E1293" s="1">
        <v>1</v>
      </c>
      <c r="F1293" s="1" t="s">
        <v>2594</v>
      </c>
      <c r="G1293" s="1">
        <v>1259</v>
      </c>
    </row>
    <row r="1294" spans="1:7" x14ac:dyDescent="0.35">
      <c r="A1294" s="1" t="s">
        <v>2595</v>
      </c>
      <c r="B1294" s="1" t="s">
        <v>2596</v>
      </c>
      <c r="C1294" s="1" t="s">
        <v>8</v>
      </c>
      <c r="D1294" s="1">
        <v>484</v>
      </c>
      <c r="E1294" s="1">
        <v>1</v>
      </c>
      <c r="F1294" s="1" t="s">
        <v>2597</v>
      </c>
      <c r="G1294" s="1">
        <v>1260</v>
      </c>
    </row>
    <row r="1295" spans="1:7" x14ac:dyDescent="0.35">
      <c r="A1295" s="1" t="s">
        <v>2598</v>
      </c>
      <c r="B1295" s="1" t="s">
        <v>2599</v>
      </c>
      <c r="C1295" s="1" t="s">
        <v>8</v>
      </c>
      <c r="D1295" s="1">
        <v>484</v>
      </c>
    </row>
    <row r="1296" spans="1:7" x14ac:dyDescent="0.35">
      <c r="A1296" s="1" t="s">
        <v>2600</v>
      </c>
      <c r="B1296" s="1" t="s">
        <v>2601</v>
      </c>
      <c r="C1296" s="1" t="s">
        <v>8</v>
      </c>
      <c r="D1296" s="1">
        <v>485</v>
      </c>
      <c r="E1296" s="1">
        <v>1</v>
      </c>
      <c r="F1296" s="1" t="s">
        <v>2602</v>
      </c>
      <c r="G1296" s="1">
        <v>1263</v>
      </c>
    </row>
    <row r="1297" spans="1:7" x14ac:dyDescent="0.35">
      <c r="A1297" s="1" t="s">
        <v>2603</v>
      </c>
      <c r="B1297" s="1" t="s">
        <v>2604</v>
      </c>
      <c r="C1297" s="1" t="s">
        <v>8</v>
      </c>
      <c r="D1297" s="1">
        <v>486</v>
      </c>
      <c r="E1297" s="1">
        <v>1</v>
      </c>
      <c r="F1297" s="1" t="s">
        <v>2605</v>
      </c>
      <c r="G1297" s="1">
        <v>1260</v>
      </c>
    </row>
    <row r="1298" spans="1:7" x14ac:dyDescent="0.35">
      <c r="A1298" s="1" t="s">
        <v>2606</v>
      </c>
      <c r="B1298" s="1" t="s">
        <v>2607</v>
      </c>
      <c r="C1298" s="1" t="s">
        <v>8</v>
      </c>
      <c r="D1298" s="1">
        <v>486</v>
      </c>
    </row>
    <row r="1299" spans="1:7" x14ac:dyDescent="0.35">
      <c r="A1299" s="1" t="s">
        <v>2608</v>
      </c>
      <c r="B1299" s="1" t="s">
        <v>2609</v>
      </c>
      <c r="C1299" s="1" t="s">
        <v>8</v>
      </c>
      <c r="D1299" s="1">
        <v>487</v>
      </c>
      <c r="E1299" s="1">
        <v>1</v>
      </c>
      <c r="F1299" s="1" t="s">
        <v>2610</v>
      </c>
      <c r="G1299" s="1">
        <v>1258</v>
      </c>
    </row>
    <row r="1300" spans="1:7" x14ac:dyDescent="0.35">
      <c r="A1300" s="1" t="s">
        <v>2611</v>
      </c>
      <c r="B1300" s="1" t="s">
        <v>2609</v>
      </c>
      <c r="C1300" s="1" t="s">
        <v>8</v>
      </c>
      <c r="D1300" s="1">
        <v>487</v>
      </c>
    </row>
    <row r="1301" spans="1:7" x14ac:dyDescent="0.35">
      <c r="A1301" s="1" t="s">
        <v>2612</v>
      </c>
      <c r="B1301" s="1" t="s">
        <v>821</v>
      </c>
      <c r="C1301" s="1" t="s">
        <v>8</v>
      </c>
      <c r="D1301" s="1">
        <v>488</v>
      </c>
      <c r="E1301" s="1">
        <v>1</v>
      </c>
      <c r="F1301" s="1" t="s">
        <v>2613</v>
      </c>
      <c r="G1301" s="1">
        <v>1261</v>
      </c>
    </row>
    <row r="1302" spans="1:7" x14ac:dyDescent="0.35">
      <c r="A1302" s="1" t="s">
        <v>2614</v>
      </c>
      <c r="B1302" s="1" t="s">
        <v>2615</v>
      </c>
      <c r="C1302" s="1" t="s">
        <v>8</v>
      </c>
      <c r="D1302" s="1">
        <v>489</v>
      </c>
      <c r="E1302" s="1">
        <v>1</v>
      </c>
      <c r="F1302" s="1" t="s">
        <v>2616</v>
      </c>
      <c r="G1302" s="1">
        <v>1257</v>
      </c>
    </row>
    <row r="1303" spans="1:7" x14ac:dyDescent="0.35">
      <c r="A1303" s="1" t="s">
        <v>2617</v>
      </c>
      <c r="B1303" s="1" t="s">
        <v>2618</v>
      </c>
      <c r="C1303" s="1" t="s">
        <v>8</v>
      </c>
      <c r="D1303" s="1">
        <v>490</v>
      </c>
      <c r="E1303" s="1">
        <v>1</v>
      </c>
      <c r="F1303" s="1" t="s">
        <v>2619</v>
      </c>
      <c r="G1303" s="1">
        <v>1249</v>
      </c>
    </row>
    <row r="1304" spans="1:7" x14ac:dyDescent="0.35">
      <c r="A1304" s="1" t="s">
        <v>2620</v>
      </c>
      <c r="B1304" s="1" t="s">
        <v>2621</v>
      </c>
      <c r="C1304" s="1" t="s">
        <v>8</v>
      </c>
      <c r="D1304" s="1">
        <v>491</v>
      </c>
      <c r="E1304" s="1">
        <v>1</v>
      </c>
      <c r="F1304" s="1" t="s">
        <v>2622</v>
      </c>
      <c r="G1304" s="1">
        <v>1261</v>
      </c>
    </row>
    <row r="1305" spans="1:7" x14ac:dyDescent="0.35">
      <c r="A1305" s="1" t="s">
        <v>2623</v>
      </c>
      <c r="B1305" s="1" t="s">
        <v>2624</v>
      </c>
      <c r="C1305" s="1" t="s">
        <v>8</v>
      </c>
      <c r="D1305" s="1">
        <v>491</v>
      </c>
    </row>
    <row r="1306" spans="1:7" x14ac:dyDescent="0.35">
      <c r="A1306" s="1" t="s">
        <v>2625</v>
      </c>
      <c r="B1306" s="1" t="s">
        <v>1989</v>
      </c>
      <c r="C1306" s="1" t="s">
        <v>8</v>
      </c>
      <c r="D1306" s="1">
        <v>492</v>
      </c>
      <c r="E1306" s="1">
        <v>1</v>
      </c>
      <c r="F1306" s="1" t="s">
        <v>2626</v>
      </c>
      <c r="G1306" s="1">
        <v>1260</v>
      </c>
    </row>
    <row r="1307" spans="1:7" x14ac:dyDescent="0.35">
      <c r="A1307" s="1" t="s">
        <v>2627</v>
      </c>
      <c r="B1307" s="1" t="s">
        <v>2628</v>
      </c>
      <c r="C1307" s="1" t="s">
        <v>8</v>
      </c>
      <c r="D1307" s="1">
        <v>492</v>
      </c>
    </row>
    <row r="1308" spans="1:7" x14ac:dyDescent="0.35">
      <c r="A1308" s="1" t="s">
        <v>2629</v>
      </c>
      <c r="B1308" s="1" t="s">
        <v>2630</v>
      </c>
      <c r="C1308" s="1" t="s">
        <v>8</v>
      </c>
      <c r="D1308" s="1">
        <v>493</v>
      </c>
      <c r="E1308" s="1">
        <v>1</v>
      </c>
      <c r="F1308" s="1" t="s">
        <v>2631</v>
      </c>
      <c r="G1308" s="1">
        <v>1254</v>
      </c>
    </row>
    <row r="1309" spans="1:7" x14ac:dyDescent="0.35">
      <c r="A1309" s="1" t="s">
        <v>2632</v>
      </c>
      <c r="B1309" s="1" t="s">
        <v>2633</v>
      </c>
      <c r="C1309" s="1" t="s">
        <v>8</v>
      </c>
      <c r="D1309" s="1">
        <v>494</v>
      </c>
      <c r="E1309" s="1">
        <v>1</v>
      </c>
      <c r="F1309" s="1" t="s">
        <v>2634</v>
      </c>
      <c r="G1309" s="1">
        <v>1258</v>
      </c>
    </row>
    <row r="1310" spans="1:7" x14ac:dyDescent="0.35">
      <c r="A1310" s="1" t="s">
        <v>2635</v>
      </c>
      <c r="B1310" s="1" t="s">
        <v>2636</v>
      </c>
      <c r="C1310" s="1" t="s">
        <v>8</v>
      </c>
      <c r="D1310" s="1">
        <v>495</v>
      </c>
      <c r="E1310" s="1">
        <v>1</v>
      </c>
      <c r="F1310" s="1" t="s">
        <v>2637</v>
      </c>
      <c r="G1310" s="1">
        <v>1266</v>
      </c>
    </row>
    <row r="1311" spans="1:7" x14ac:dyDescent="0.35">
      <c r="A1311" s="1" t="s">
        <v>2638</v>
      </c>
      <c r="B1311" s="1" t="s">
        <v>2639</v>
      </c>
      <c r="C1311" s="1" t="s">
        <v>8</v>
      </c>
      <c r="D1311" s="1">
        <v>496</v>
      </c>
      <c r="E1311" s="1">
        <v>1</v>
      </c>
      <c r="F1311" s="1" t="s">
        <v>2640</v>
      </c>
      <c r="G1311" s="1">
        <v>1263</v>
      </c>
    </row>
    <row r="1312" spans="1:7" x14ac:dyDescent="0.35">
      <c r="A1312" s="1" t="s">
        <v>2641</v>
      </c>
      <c r="B1312" s="1" t="s">
        <v>2642</v>
      </c>
      <c r="C1312" s="1" t="s">
        <v>8</v>
      </c>
      <c r="D1312" s="1">
        <v>496</v>
      </c>
    </row>
    <row r="1313" spans="1:7" x14ac:dyDescent="0.35">
      <c r="A1313" s="1" t="s">
        <v>2643</v>
      </c>
      <c r="B1313" s="1" t="s">
        <v>2644</v>
      </c>
      <c r="C1313" s="1" t="s">
        <v>8</v>
      </c>
      <c r="D1313" s="1">
        <v>496</v>
      </c>
    </row>
    <row r="1314" spans="1:7" x14ac:dyDescent="0.35">
      <c r="A1314" s="1" t="s">
        <v>2645</v>
      </c>
      <c r="B1314" s="1" t="s">
        <v>2646</v>
      </c>
      <c r="C1314" s="1" t="s">
        <v>8</v>
      </c>
      <c r="D1314" s="1">
        <v>497</v>
      </c>
      <c r="E1314" s="1">
        <v>1</v>
      </c>
      <c r="F1314" s="1" t="s">
        <v>2647</v>
      </c>
      <c r="G1314" s="1">
        <v>1258</v>
      </c>
    </row>
    <row r="1315" spans="1:7" x14ac:dyDescent="0.35">
      <c r="A1315" s="1" t="s">
        <v>2648</v>
      </c>
      <c r="B1315" s="1" t="s">
        <v>2649</v>
      </c>
      <c r="C1315" s="1" t="s">
        <v>8</v>
      </c>
      <c r="D1315" s="1">
        <v>498</v>
      </c>
      <c r="E1315" s="1">
        <v>1</v>
      </c>
      <c r="F1315" s="1" t="s">
        <v>2650</v>
      </c>
      <c r="G1315" s="1">
        <v>1265</v>
      </c>
    </row>
    <row r="1316" spans="1:7" x14ac:dyDescent="0.35">
      <c r="A1316" s="1" t="s">
        <v>2651</v>
      </c>
      <c r="B1316" s="1" t="s">
        <v>2652</v>
      </c>
      <c r="C1316" s="1" t="s">
        <v>8</v>
      </c>
      <c r="D1316" s="1">
        <v>499</v>
      </c>
      <c r="E1316" s="1">
        <v>1</v>
      </c>
      <c r="F1316" s="1" t="s">
        <v>2653</v>
      </c>
      <c r="G1316" s="1">
        <v>1266</v>
      </c>
    </row>
    <row r="1317" spans="1:7" x14ac:dyDescent="0.35">
      <c r="A1317" s="1" t="s">
        <v>2654</v>
      </c>
      <c r="B1317" s="1" t="s">
        <v>2655</v>
      </c>
      <c r="C1317" s="1" t="s">
        <v>8</v>
      </c>
      <c r="D1317" s="1">
        <v>500</v>
      </c>
      <c r="E1317" s="1">
        <v>1</v>
      </c>
      <c r="F1317" s="1" t="s">
        <v>2656</v>
      </c>
      <c r="G1317" s="1">
        <v>1267</v>
      </c>
    </row>
    <row r="1318" spans="1:7" x14ac:dyDescent="0.35">
      <c r="A1318" s="1" t="s">
        <v>2657</v>
      </c>
      <c r="B1318" s="1" t="s">
        <v>1989</v>
      </c>
      <c r="C1318" s="1" t="s">
        <v>8</v>
      </c>
      <c r="D1318" s="1">
        <v>501</v>
      </c>
      <c r="E1318" s="1">
        <v>1</v>
      </c>
      <c r="F1318" s="1" t="s">
        <v>2658</v>
      </c>
      <c r="G1318" s="1">
        <v>1266</v>
      </c>
    </row>
    <row r="1319" spans="1:7" x14ac:dyDescent="0.35">
      <c r="A1319" s="1" t="s">
        <v>2659</v>
      </c>
      <c r="B1319" s="1" t="s">
        <v>453</v>
      </c>
      <c r="C1319" s="1" t="s">
        <v>8</v>
      </c>
      <c r="D1319" s="1">
        <v>502</v>
      </c>
      <c r="E1319" s="1">
        <v>1</v>
      </c>
      <c r="F1319" s="1" t="s">
        <v>2660</v>
      </c>
      <c r="G1319" s="1">
        <v>1266</v>
      </c>
    </row>
    <row r="1320" spans="1:7" x14ac:dyDescent="0.35">
      <c r="A1320" s="1" t="s">
        <v>2661</v>
      </c>
      <c r="B1320" s="1" t="s">
        <v>2378</v>
      </c>
      <c r="C1320" s="1" t="s">
        <v>457</v>
      </c>
      <c r="D1320" s="1">
        <v>503</v>
      </c>
      <c r="E1320" s="1">
        <v>1</v>
      </c>
      <c r="F1320" s="1" t="s">
        <v>2662</v>
      </c>
      <c r="G1320" s="1">
        <v>1225</v>
      </c>
    </row>
    <row r="1321" spans="1:7" x14ac:dyDescent="0.35">
      <c r="A1321" s="1" t="s">
        <v>2663</v>
      </c>
      <c r="B1321" s="1" t="s">
        <v>2408</v>
      </c>
      <c r="C1321" s="1" t="s">
        <v>8</v>
      </c>
      <c r="D1321" s="1">
        <v>504</v>
      </c>
      <c r="E1321" s="1">
        <v>1</v>
      </c>
      <c r="F1321" s="1" t="s">
        <v>2664</v>
      </c>
      <c r="G1321" s="1">
        <v>1233</v>
      </c>
    </row>
    <row r="1322" spans="1:7" x14ac:dyDescent="0.35">
      <c r="A1322" s="1" t="s">
        <v>2665</v>
      </c>
      <c r="B1322" s="1" t="s">
        <v>2033</v>
      </c>
      <c r="C1322" s="1" t="s">
        <v>919</v>
      </c>
      <c r="D1322" s="1">
        <v>505</v>
      </c>
      <c r="E1322" s="1">
        <v>1</v>
      </c>
      <c r="F1322" s="1" t="s">
        <v>2666</v>
      </c>
      <c r="G1322" s="1">
        <v>1250</v>
      </c>
    </row>
    <row r="1323" spans="1:7" x14ac:dyDescent="0.35">
      <c r="A1323" s="1" t="s">
        <v>2667</v>
      </c>
      <c r="B1323" s="1" t="s">
        <v>2140</v>
      </c>
      <c r="C1323" s="1" t="s">
        <v>8</v>
      </c>
      <c r="D1323" s="1">
        <v>506</v>
      </c>
      <c r="E1323" s="1">
        <v>1</v>
      </c>
      <c r="F1323" s="1" t="s">
        <v>2668</v>
      </c>
      <c r="G1323" s="1">
        <v>1295</v>
      </c>
    </row>
    <row r="1324" spans="1:7" x14ac:dyDescent="0.35">
      <c r="A1324" s="1" t="s">
        <v>2669</v>
      </c>
      <c r="B1324" s="1" t="s">
        <v>2670</v>
      </c>
      <c r="C1324" s="1" t="s">
        <v>8</v>
      </c>
      <c r="D1324" s="1">
        <v>507</v>
      </c>
      <c r="E1324" s="1">
        <v>1</v>
      </c>
      <c r="F1324" s="1" t="s">
        <v>2671</v>
      </c>
      <c r="G1324" s="1">
        <v>1253</v>
      </c>
    </row>
    <row r="1325" spans="1:7" x14ac:dyDescent="0.35">
      <c r="A1325" s="1" t="s">
        <v>2672</v>
      </c>
      <c r="B1325" s="1" t="s">
        <v>2670</v>
      </c>
      <c r="C1325" s="1" t="s">
        <v>8</v>
      </c>
      <c r="D1325" s="1">
        <v>507</v>
      </c>
    </row>
    <row r="1326" spans="1:7" x14ac:dyDescent="0.35">
      <c r="A1326" s="1" t="s">
        <v>2673</v>
      </c>
      <c r="B1326" s="1" t="s">
        <v>2674</v>
      </c>
      <c r="C1326" s="1" t="s">
        <v>8</v>
      </c>
      <c r="D1326" s="1">
        <v>507</v>
      </c>
    </row>
    <row r="1327" spans="1:7" x14ac:dyDescent="0.35">
      <c r="A1327" s="1" t="s">
        <v>2675</v>
      </c>
      <c r="B1327" s="1" t="s">
        <v>2676</v>
      </c>
      <c r="C1327" s="1" t="s">
        <v>879</v>
      </c>
      <c r="D1327" s="1">
        <v>508</v>
      </c>
      <c r="E1327" s="1">
        <v>1</v>
      </c>
      <c r="F1327" s="1" t="s">
        <v>2677</v>
      </c>
      <c r="G1327" s="1">
        <v>1258</v>
      </c>
    </row>
    <row r="1328" spans="1:7" x14ac:dyDescent="0.35">
      <c r="A1328" s="1" t="s">
        <v>2678</v>
      </c>
      <c r="B1328" s="1" t="s">
        <v>2679</v>
      </c>
      <c r="C1328" s="1" t="s">
        <v>8</v>
      </c>
      <c r="D1328" s="1">
        <v>509</v>
      </c>
      <c r="E1328" s="1">
        <v>1</v>
      </c>
      <c r="F1328" s="1" t="s">
        <v>2680</v>
      </c>
      <c r="G1328" s="1">
        <v>1289</v>
      </c>
    </row>
    <row r="1329" spans="1:7" x14ac:dyDescent="0.35">
      <c r="A1329" s="1" t="s">
        <v>2681</v>
      </c>
      <c r="B1329" s="1" t="s">
        <v>2682</v>
      </c>
      <c r="C1329" s="1" t="s">
        <v>8</v>
      </c>
      <c r="D1329" s="1">
        <v>510</v>
      </c>
      <c r="E1329" s="1">
        <v>1</v>
      </c>
      <c r="F1329" s="1" t="s">
        <v>2683</v>
      </c>
      <c r="G1329" s="1">
        <v>1257</v>
      </c>
    </row>
    <row r="1330" spans="1:7" x14ac:dyDescent="0.35">
      <c r="A1330" s="1" t="s">
        <v>2684</v>
      </c>
      <c r="B1330" s="1" t="s">
        <v>2685</v>
      </c>
      <c r="C1330" s="1" t="s">
        <v>8</v>
      </c>
      <c r="D1330" s="1">
        <v>511</v>
      </c>
      <c r="E1330" s="1">
        <v>1</v>
      </c>
      <c r="F1330" s="1" t="s">
        <v>2686</v>
      </c>
      <c r="G1330" s="1">
        <v>1257</v>
      </c>
    </row>
    <row r="1331" spans="1:7" x14ac:dyDescent="0.35">
      <c r="A1331" s="1" t="s">
        <v>2687</v>
      </c>
      <c r="B1331" s="1" t="s">
        <v>2688</v>
      </c>
      <c r="C1331" s="1" t="s">
        <v>8</v>
      </c>
      <c r="D1331" s="1">
        <v>512</v>
      </c>
      <c r="E1331" s="1">
        <v>1</v>
      </c>
      <c r="F1331" s="1" t="s">
        <v>2689</v>
      </c>
      <c r="G1331" s="1">
        <v>1257</v>
      </c>
    </row>
    <row r="1332" spans="1:7" x14ac:dyDescent="0.35">
      <c r="A1332" s="1" t="s">
        <v>2690</v>
      </c>
      <c r="B1332" s="1" t="s">
        <v>2691</v>
      </c>
      <c r="C1332" s="1" t="s">
        <v>8</v>
      </c>
      <c r="D1332" s="1">
        <v>512</v>
      </c>
    </row>
    <row r="1333" spans="1:7" x14ac:dyDescent="0.35">
      <c r="A1333" s="1" t="s">
        <v>2692</v>
      </c>
      <c r="B1333" s="1" t="s">
        <v>551</v>
      </c>
      <c r="C1333" s="1" t="s">
        <v>8</v>
      </c>
      <c r="D1333" s="1">
        <v>513</v>
      </c>
      <c r="E1333" s="1">
        <v>1</v>
      </c>
      <c r="F1333" s="1" t="s">
        <v>2693</v>
      </c>
      <c r="G1333" s="1">
        <v>1257</v>
      </c>
    </row>
    <row r="1334" spans="1:7" x14ac:dyDescent="0.35">
      <c r="A1334" s="1" t="s">
        <v>2694</v>
      </c>
      <c r="B1334" s="1" t="s">
        <v>2695</v>
      </c>
      <c r="C1334" s="1" t="s">
        <v>8</v>
      </c>
      <c r="D1334" s="1">
        <v>513</v>
      </c>
    </row>
    <row r="1335" spans="1:7" x14ac:dyDescent="0.35">
      <c r="A1335" s="1" t="s">
        <v>2696</v>
      </c>
      <c r="B1335" s="1" t="s">
        <v>551</v>
      </c>
      <c r="C1335" s="1" t="s">
        <v>8</v>
      </c>
      <c r="D1335" s="1">
        <v>513</v>
      </c>
    </row>
    <row r="1336" spans="1:7" x14ac:dyDescent="0.35">
      <c r="A1336" s="1" t="s">
        <v>2697</v>
      </c>
      <c r="B1336" s="1" t="s">
        <v>551</v>
      </c>
      <c r="C1336" s="1" t="s">
        <v>8</v>
      </c>
      <c r="D1336" s="1">
        <v>513</v>
      </c>
    </row>
    <row r="1337" spans="1:7" x14ac:dyDescent="0.35">
      <c r="A1337" s="1" t="s">
        <v>2698</v>
      </c>
      <c r="B1337" s="1" t="s">
        <v>551</v>
      </c>
      <c r="C1337" s="1" t="s">
        <v>8</v>
      </c>
      <c r="D1337" s="1">
        <v>513</v>
      </c>
    </row>
    <row r="1338" spans="1:7" x14ac:dyDescent="0.35">
      <c r="A1338" s="1" t="s">
        <v>2699</v>
      </c>
      <c r="B1338" s="1" t="s">
        <v>551</v>
      </c>
      <c r="C1338" s="1" t="s">
        <v>8</v>
      </c>
      <c r="D1338" s="1">
        <v>513</v>
      </c>
    </row>
    <row r="1339" spans="1:7" x14ac:dyDescent="0.35">
      <c r="A1339" s="1" t="s">
        <v>2700</v>
      </c>
      <c r="B1339" s="1" t="s">
        <v>646</v>
      </c>
      <c r="C1339" s="1" t="s">
        <v>8</v>
      </c>
      <c r="D1339" s="1">
        <v>514</v>
      </c>
      <c r="E1339" s="1">
        <v>1</v>
      </c>
      <c r="F1339" s="1" t="s">
        <v>2701</v>
      </c>
      <c r="G1339" s="1">
        <v>1258</v>
      </c>
    </row>
    <row r="1340" spans="1:7" x14ac:dyDescent="0.35">
      <c r="A1340" s="1" t="s">
        <v>2702</v>
      </c>
      <c r="B1340" s="1" t="s">
        <v>2703</v>
      </c>
      <c r="C1340" s="1" t="s">
        <v>8</v>
      </c>
      <c r="D1340" s="1">
        <v>514</v>
      </c>
    </row>
    <row r="1341" spans="1:7" x14ac:dyDescent="0.35">
      <c r="A1341" s="1" t="s">
        <v>2704</v>
      </c>
      <c r="B1341" s="1" t="s">
        <v>2705</v>
      </c>
      <c r="C1341" s="1" t="s">
        <v>8</v>
      </c>
      <c r="D1341" s="1">
        <v>514</v>
      </c>
    </row>
    <row r="1342" spans="1:7" x14ac:dyDescent="0.35">
      <c r="A1342" s="1" t="s">
        <v>2706</v>
      </c>
      <c r="B1342" s="1" t="s">
        <v>582</v>
      </c>
      <c r="C1342" s="1" t="s">
        <v>8</v>
      </c>
      <c r="D1342" s="1">
        <v>515</v>
      </c>
      <c r="E1342" s="1">
        <v>1</v>
      </c>
      <c r="F1342" s="1" t="s">
        <v>2707</v>
      </c>
      <c r="G1342" s="1">
        <v>1258</v>
      </c>
    </row>
    <row r="1343" spans="1:7" x14ac:dyDescent="0.35">
      <c r="A1343" s="1" t="s">
        <v>2708</v>
      </c>
      <c r="B1343" s="1" t="s">
        <v>551</v>
      </c>
      <c r="C1343" s="1" t="s">
        <v>8</v>
      </c>
      <c r="D1343" s="1">
        <v>515</v>
      </c>
    </row>
    <row r="1344" spans="1:7" x14ac:dyDescent="0.35">
      <c r="A1344" s="1" t="s">
        <v>2709</v>
      </c>
      <c r="B1344" s="1" t="s">
        <v>2710</v>
      </c>
      <c r="C1344" s="1" t="s">
        <v>8</v>
      </c>
      <c r="D1344" s="1">
        <v>515</v>
      </c>
    </row>
    <row r="1345" spans="1:4" x14ac:dyDescent="0.35">
      <c r="A1345" s="1" t="s">
        <v>2711</v>
      </c>
      <c r="B1345" s="1" t="s">
        <v>2712</v>
      </c>
      <c r="C1345" s="1" t="s">
        <v>8</v>
      </c>
      <c r="D1345" s="1">
        <v>515</v>
      </c>
    </row>
    <row r="1346" spans="1:4" x14ac:dyDescent="0.35">
      <c r="A1346" s="1" t="s">
        <v>2713</v>
      </c>
      <c r="B1346" s="1" t="s">
        <v>2714</v>
      </c>
      <c r="C1346" s="1" t="s">
        <v>8</v>
      </c>
      <c r="D1346" s="1">
        <v>515</v>
      </c>
    </row>
    <row r="1347" spans="1:4" x14ac:dyDescent="0.35">
      <c r="A1347" s="1" t="s">
        <v>2715</v>
      </c>
      <c r="B1347" s="1" t="s">
        <v>2716</v>
      </c>
      <c r="C1347" s="1" t="s">
        <v>8</v>
      </c>
      <c r="D1347" s="1">
        <v>515</v>
      </c>
    </row>
    <row r="1348" spans="1:4" x14ac:dyDescent="0.35">
      <c r="A1348" s="1" t="s">
        <v>2717</v>
      </c>
      <c r="B1348" s="1" t="s">
        <v>2712</v>
      </c>
      <c r="C1348" s="1" t="s">
        <v>8</v>
      </c>
      <c r="D1348" s="1">
        <v>515</v>
      </c>
    </row>
    <row r="1349" spans="1:4" x14ac:dyDescent="0.35">
      <c r="A1349" s="1" t="s">
        <v>2718</v>
      </c>
      <c r="B1349" s="1" t="s">
        <v>2719</v>
      </c>
      <c r="C1349" s="1" t="s">
        <v>8</v>
      </c>
      <c r="D1349" s="1">
        <v>515</v>
      </c>
    </row>
    <row r="1350" spans="1:4" x14ac:dyDescent="0.35">
      <c r="A1350" s="1" t="s">
        <v>2720</v>
      </c>
      <c r="B1350" s="1" t="s">
        <v>2716</v>
      </c>
      <c r="C1350" s="1" t="s">
        <v>8</v>
      </c>
      <c r="D1350" s="1">
        <v>515</v>
      </c>
    </row>
    <row r="1351" spans="1:4" x14ac:dyDescent="0.35">
      <c r="A1351" s="1" t="s">
        <v>2721</v>
      </c>
      <c r="B1351" s="1" t="s">
        <v>2716</v>
      </c>
      <c r="C1351" s="1" t="s">
        <v>8</v>
      </c>
      <c r="D1351" s="1">
        <v>515</v>
      </c>
    </row>
    <row r="1352" spans="1:4" x14ac:dyDescent="0.35">
      <c r="A1352" s="1" t="s">
        <v>2722</v>
      </c>
      <c r="B1352" s="1" t="s">
        <v>582</v>
      </c>
      <c r="C1352" s="1" t="s">
        <v>8</v>
      </c>
      <c r="D1352" s="1">
        <v>515</v>
      </c>
    </row>
    <row r="1353" spans="1:4" x14ac:dyDescent="0.35">
      <c r="A1353" s="1" t="s">
        <v>2723</v>
      </c>
      <c r="B1353" s="1" t="s">
        <v>582</v>
      </c>
      <c r="C1353" s="1" t="s">
        <v>8</v>
      </c>
      <c r="D1353" s="1">
        <v>515</v>
      </c>
    </row>
    <row r="1354" spans="1:4" x14ac:dyDescent="0.35">
      <c r="A1354" s="1" t="s">
        <v>2724</v>
      </c>
      <c r="B1354" s="1" t="s">
        <v>2725</v>
      </c>
      <c r="C1354" s="1" t="s">
        <v>8</v>
      </c>
      <c r="D1354" s="1">
        <v>515</v>
      </c>
    </row>
    <row r="1355" spans="1:4" x14ac:dyDescent="0.35">
      <c r="A1355" s="1" t="s">
        <v>2726</v>
      </c>
      <c r="B1355" s="1" t="s">
        <v>2727</v>
      </c>
      <c r="C1355" s="1" t="s">
        <v>8</v>
      </c>
      <c r="D1355" s="1">
        <v>515</v>
      </c>
    </row>
    <row r="1356" spans="1:4" x14ac:dyDescent="0.35">
      <c r="A1356" s="1" t="s">
        <v>2728</v>
      </c>
      <c r="B1356" s="1" t="s">
        <v>2727</v>
      </c>
      <c r="C1356" s="1" t="s">
        <v>8</v>
      </c>
      <c r="D1356" s="1">
        <v>515</v>
      </c>
    </row>
    <row r="1357" spans="1:4" x14ac:dyDescent="0.35">
      <c r="A1357" s="1" t="s">
        <v>2729</v>
      </c>
      <c r="B1357" s="1" t="s">
        <v>2730</v>
      </c>
      <c r="C1357" s="1" t="s">
        <v>8</v>
      </c>
      <c r="D1357" s="1">
        <v>515</v>
      </c>
    </row>
    <row r="1358" spans="1:4" x14ac:dyDescent="0.35">
      <c r="A1358" s="1" t="s">
        <v>2731</v>
      </c>
      <c r="B1358" s="1" t="s">
        <v>597</v>
      </c>
      <c r="C1358" s="1" t="s">
        <v>8</v>
      </c>
      <c r="D1358" s="1">
        <v>515</v>
      </c>
    </row>
    <row r="1359" spans="1:4" x14ac:dyDescent="0.35">
      <c r="A1359" s="1" t="s">
        <v>2732</v>
      </c>
      <c r="B1359" s="1" t="s">
        <v>582</v>
      </c>
      <c r="C1359" s="1" t="s">
        <v>8</v>
      </c>
      <c r="D1359" s="1">
        <v>515</v>
      </c>
    </row>
    <row r="1360" spans="1:4" x14ac:dyDescent="0.35">
      <c r="A1360" s="1" t="s">
        <v>2733</v>
      </c>
      <c r="B1360" s="1" t="s">
        <v>582</v>
      </c>
      <c r="C1360" s="1" t="s">
        <v>8</v>
      </c>
      <c r="D1360" s="1">
        <v>515</v>
      </c>
    </row>
    <row r="1361" spans="1:7" x14ac:dyDescent="0.35">
      <c r="A1361" s="1" t="s">
        <v>2734</v>
      </c>
      <c r="B1361" s="1" t="s">
        <v>2735</v>
      </c>
      <c r="C1361" s="1" t="s">
        <v>8</v>
      </c>
      <c r="D1361" s="1">
        <v>515</v>
      </c>
    </row>
    <row r="1362" spans="1:7" x14ac:dyDescent="0.35">
      <c r="A1362" s="1" t="s">
        <v>2736</v>
      </c>
      <c r="B1362" s="1" t="s">
        <v>551</v>
      </c>
      <c r="C1362" s="1" t="s">
        <v>8</v>
      </c>
      <c r="D1362" s="1">
        <v>515</v>
      </c>
    </row>
    <row r="1363" spans="1:7" x14ac:dyDescent="0.35">
      <c r="A1363" s="1" t="s">
        <v>2737</v>
      </c>
      <c r="B1363" s="1" t="s">
        <v>597</v>
      </c>
      <c r="C1363" s="1" t="s">
        <v>8</v>
      </c>
      <c r="D1363" s="1">
        <v>515</v>
      </c>
    </row>
    <row r="1364" spans="1:7" x14ac:dyDescent="0.35">
      <c r="A1364" s="1" t="s">
        <v>2738</v>
      </c>
      <c r="B1364" s="1" t="s">
        <v>597</v>
      </c>
      <c r="C1364" s="1" t="s">
        <v>8</v>
      </c>
      <c r="D1364" s="1">
        <v>515</v>
      </c>
    </row>
    <row r="1365" spans="1:7" x14ac:dyDescent="0.35">
      <c r="A1365" s="1" t="s">
        <v>2739</v>
      </c>
      <c r="B1365" s="1" t="s">
        <v>597</v>
      </c>
      <c r="C1365" s="1" t="s">
        <v>8</v>
      </c>
      <c r="D1365" s="1">
        <v>515</v>
      </c>
    </row>
    <row r="1366" spans="1:7" x14ac:dyDescent="0.35">
      <c r="A1366" s="1" t="s">
        <v>2740</v>
      </c>
      <c r="B1366" s="1" t="s">
        <v>2725</v>
      </c>
      <c r="C1366" s="1" t="s">
        <v>8</v>
      </c>
      <c r="D1366" s="1">
        <v>515</v>
      </c>
    </row>
    <row r="1367" spans="1:7" x14ac:dyDescent="0.35">
      <c r="A1367" s="1" t="s">
        <v>2741</v>
      </c>
      <c r="B1367" s="1" t="s">
        <v>2742</v>
      </c>
      <c r="C1367" s="1" t="s">
        <v>8</v>
      </c>
      <c r="D1367" s="1">
        <v>515</v>
      </c>
    </row>
    <row r="1368" spans="1:7" x14ac:dyDescent="0.35">
      <c r="A1368" s="1" t="s">
        <v>2743</v>
      </c>
      <c r="B1368" s="1" t="s">
        <v>597</v>
      </c>
      <c r="C1368" s="1" t="s">
        <v>8</v>
      </c>
      <c r="D1368" s="1">
        <v>515</v>
      </c>
    </row>
    <row r="1369" spans="1:7" x14ac:dyDescent="0.35">
      <c r="A1369" s="1" t="s">
        <v>2744</v>
      </c>
      <c r="B1369" s="1" t="s">
        <v>929</v>
      </c>
      <c r="C1369" s="1" t="s">
        <v>272</v>
      </c>
      <c r="D1369" s="1">
        <v>516</v>
      </c>
      <c r="E1369" s="1">
        <v>1</v>
      </c>
      <c r="F1369" s="1" t="s">
        <v>2745</v>
      </c>
      <c r="G1369" s="1">
        <v>1256</v>
      </c>
    </row>
    <row r="1370" spans="1:7" x14ac:dyDescent="0.35">
      <c r="A1370" s="1" t="s">
        <v>2746</v>
      </c>
      <c r="B1370" s="1" t="s">
        <v>2378</v>
      </c>
      <c r="C1370" s="1" t="s">
        <v>457</v>
      </c>
      <c r="D1370" s="1">
        <v>517</v>
      </c>
      <c r="E1370" s="1">
        <v>1</v>
      </c>
      <c r="F1370" s="1" t="s">
        <v>2747</v>
      </c>
      <c r="G1370" s="1">
        <v>1255</v>
      </c>
    </row>
    <row r="1371" spans="1:7" x14ac:dyDescent="0.35">
      <c r="A1371" s="1" t="s">
        <v>2748</v>
      </c>
      <c r="B1371" s="1" t="s">
        <v>2749</v>
      </c>
      <c r="C1371" s="1" t="s">
        <v>1316</v>
      </c>
      <c r="D1371" s="1">
        <v>518</v>
      </c>
      <c r="E1371" s="1">
        <v>1</v>
      </c>
      <c r="F1371" s="1" t="s">
        <v>2750</v>
      </c>
      <c r="G1371" s="1">
        <v>1241</v>
      </c>
    </row>
    <row r="1372" spans="1:7" x14ac:dyDescent="0.35">
      <c r="A1372" s="1" t="s">
        <v>2751</v>
      </c>
      <c r="B1372" s="1" t="s">
        <v>2752</v>
      </c>
      <c r="C1372" s="1" t="s">
        <v>1316</v>
      </c>
      <c r="D1372" s="1">
        <v>519</v>
      </c>
      <c r="E1372" s="1">
        <v>1</v>
      </c>
      <c r="F1372" s="1" t="s">
        <v>2753</v>
      </c>
      <c r="G1372" s="1">
        <v>1241</v>
      </c>
    </row>
    <row r="1373" spans="1:7" x14ac:dyDescent="0.35">
      <c r="A1373" s="1" t="s">
        <v>2754</v>
      </c>
      <c r="B1373" s="1" t="s">
        <v>2755</v>
      </c>
      <c r="C1373" s="1" t="s">
        <v>923</v>
      </c>
      <c r="D1373" s="1">
        <v>520</v>
      </c>
      <c r="E1373" s="1">
        <v>1</v>
      </c>
      <c r="F1373" s="1" t="s">
        <v>2756</v>
      </c>
      <c r="G1373" s="1">
        <v>1258</v>
      </c>
    </row>
    <row r="1374" spans="1:7" x14ac:dyDescent="0.35">
      <c r="A1374" s="1" t="s">
        <v>2757</v>
      </c>
      <c r="B1374" s="1" t="s">
        <v>2758</v>
      </c>
      <c r="C1374" s="1" t="s">
        <v>8</v>
      </c>
      <c r="D1374" s="1">
        <v>521</v>
      </c>
      <c r="E1374" s="1">
        <v>1</v>
      </c>
      <c r="F1374" s="1" t="s">
        <v>2759</v>
      </c>
      <c r="G1374" s="1">
        <v>1226</v>
      </c>
    </row>
    <row r="1375" spans="1:7" x14ac:dyDescent="0.35">
      <c r="A1375" s="1" t="s">
        <v>2760</v>
      </c>
      <c r="B1375" s="1" t="s">
        <v>2761</v>
      </c>
      <c r="C1375" s="1" t="s">
        <v>8</v>
      </c>
      <c r="D1375" s="1">
        <v>521</v>
      </c>
    </row>
    <row r="1376" spans="1:7" x14ac:dyDescent="0.35">
      <c r="A1376" s="1" t="s">
        <v>2762</v>
      </c>
      <c r="B1376" s="1" t="s">
        <v>2763</v>
      </c>
      <c r="C1376" s="1" t="s">
        <v>8</v>
      </c>
      <c r="D1376" s="1">
        <v>522</v>
      </c>
      <c r="E1376" s="1">
        <v>1</v>
      </c>
      <c r="F1376" s="1" t="s">
        <v>2764</v>
      </c>
      <c r="G1376" s="1">
        <v>1234</v>
      </c>
    </row>
    <row r="1377" spans="1:7" x14ac:dyDescent="0.35">
      <c r="A1377" s="1" t="s">
        <v>2765</v>
      </c>
      <c r="B1377" s="1" t="s">
        <v>2766</v>
      </c>
      <c r="C1377" s="1" t="s">
        <v>8</v>
      </c>
      <c r="D1377" s="1">
        <v>523</v>
      </c>
      <c r="E1377" s="1">
        <v>1</v>
      </c>
      <c r="F1377" s="1" t="s">
        <v>2767</v>
      </c>
      <c r="G1377" s="1">
        <v>1239</v>
      </c>
    </row>
    <row r="1378" spans="1:7" x14ac:dyDescent="0.35">
      <c r="A1378" s="1" t="s">
        <v>2768</v>
      </c>
      <c r="B1378" s="1" t="s">
        <v>2769</v>
      </c>
      <c r="C1378" s="1" t="s">
        <v>8</v>
      </c>
      <c r="D1378" s="1">
        <v>524</v>
      </c>
      <c r="E1378" s="1">
        <v>1</v>
      </c>
      <c r="F1378" s="1" t="s">
        <v>2770</v>
      </c>
      <c r="G1378" s="1">
        <v>1222</v>
      </c>
    </row>
    <row r="1379" spans="1:7" x14ac:dyDescent="0.35">
      <c r="A1379" s="1" t="s">
        <v>2771</v>
      </c>
      <c r="B1379" s="1" t="s">
        <v>2716</v>
      </c>
      <c r="C1379" s="1" t="s">
        <v>8</v>
      </c>
      <c r="D1379" s="1">
        <v>525</v>
      </c>
      <c r="E1379" s="1">
        <v>1</v>
      </c>
      <c r="F1379" s="1" t="s">
        <v>2772</v>
      </c>
      <c r="G1379" s="1">
        <v>1237</v>
      </c>
    </row>
    <row r="1380" spans="1:7" x14ac:dyDescent="0.35">
      <c r="A1380" s="1" t="s">
        <v>2773</v>
      </c>
      <c r="B1380" s="1" t="s">
        <v>2774</v>
      </c>
      <c r="C1380" s="1" t="s">
        <v>8</v>
      </c>
      <c r="D1380" s="1">
        <v>526</v>
      </c>
      <c r="E1380" s="1">
        <v>1</v>
      </c>
      <c r="F1380" s="1" t="s">
        <v>2775</v>
      </c>
      <c r="G1380" s="1">
        <v>1237</v>
      </c>
    </row>
    <row r="1381" spans="1:7" x14ac:dyDescent="0.35">
      <c r="A1381" s="1" t="s">
        <v>2776</v>
      </c>
      <c r="B1381" s="1" t="s">
        <v>2777</v>
      </c>
      <c r="C1381" s="1" t="s">
        <v>8</v>
      </c>
      <c r="D1381" s="1">
        <v>526</v>
      </c>
    </row>
    <row r="1382" spans="1:7" x14ac:dyDescent="0.35">
      <c r="A1382" s="1" t="s">
        <v>2778</v>
      </c>
      <c r="B1382" s="1" t="s">
        <v>2779</v>
      </c>
      <c r="C1382" s="1" t="s">
        <v>1316</v>
      </c>
      <c r="D1382" s="1">
        <v>527</v>
      </c>
      <c r="E1382" s="1">
        <v>1</v>
      </c>
      <c r="F1382" s="1" t="s">
        <v>2780</v>
      </c>
      <c r="G1382" s="1">
        <v>1215</v>
      </c>
    </row>
    <row r="1383" spans="1:7" x14ac:dyDescent="0.35">
      <c r="A1383" s="1" t="s">
        <v>2781</v>
      </c>
      <c r="B1383" s="1" t="s">
        <v>1315</v>
      </c>
      <c r="C1383" s="1" t="s">
        <v>1316</v>
      </c>
      <c r="D1383" s="1">
        <v>528</v>
      </c>
      <c r="E1383" s="1">
        <v>1</v>
      </c>
      <c r="F1383" s="1" t="s">
        <v>2782</v>
      </c>
      <c r="G1383" s="1">
        <v>1216</v>
      </c>
    </row>
    <row r="1384" spans="1:7" x14ac:dyDescent="0.35">
      <c r="A1384" s="1" t="s">
        <v>2783</v>
      </c>
      <c r="B1384" s="1" t="s">
        <v>1320</v>
      </c>
      <c r="C1384" s="1" t="s">
        <v>1316</v>
      </c>
      <c r="D1384" s="1">
        <v>528</v>
      </c>
    </row>
    <row r="1385" spans="1:7" x14ac:dyDescent="0.35">
      <c r="A1385" s="1" t="s">
        <v>2784</v>
      </c>
      <c r="B1385" s="1" t="s">
        <v>2785</v>
      </c>
      <c r="C1385" s="1" t="s">
        <v>1316</v>
      </c>
      <c r="D1385" s="1">
        <v>528</v>
      </c>
    </row>
    <row r="1386" spans="1:7" x14ac:dyDescent="0.35">
      <c r="A1386" s="1" t="s">
        <v>2786</v>
      </c>
      <c r="B1386" s="1" t="s">
        <v>2787</v>
      </c>
      <c r="C1386" s="1" t="s">
        <v>8</v>
      </c>
      <c r="D1386" s="1">
        <v>529</v>
      </c>
      <c r="E1386" s="1">
        <v>1</v>
      </c>
      <c r="F1386" s="1" t="s">
        <v>2788</v>
      </c>
      <c r="G1386" s="1">
        <v>1232</v>
      </c>
    </row>
    <row r="1387" spans="1:7" x14ac:dyDescent="0.35">
      <c r="A1387" s="1" t="s">
        <v>2789</v>
      </c>
      <c r="B1387" s="1" t="s">
        <v>2787</v>
      </c>
      <c r="C1387" s="1" t="s">
        <v>8</v>
      </c>
      <c r="D1387" s="1">
        <v>529</v>
      </c>
    </row>
    <row r="1388" spans="1:7" x14ac:dyDescent="0.35">
      <c r="A1388" s="1" t="s">
        <v>2790</v>
      </c>
      <c r="B1388" s="1" t="s">
        <v>2791</v>
      </c>
      <c r="C1388" s="1" t="s">
        <v>8</v>
      </c>
      <c r="D1388" s="1">
        <v>530</v>
      </c>
      <c r="E1388" s="1">
        <v>1</v>
      </c>
      <c r="F1388" s="1" t="s">
        <v>2792</v>
      </c>
      <c r="G1388" s="1">
        <v>1248</v>
      </c>
    </row>
    <row r="1389" spans="1:7" x14ac:dyDescent="0.35">
      <c r="A1389" s="1" t="s">
        <v>2793</v>
      </c>
      <c r="B1389" s="1" t="s">
        <v>2794</v>
      </c>
      <c r="C1389" s="1" t="s">
        <v>8</v>
      </c>
      <c r="D1389" s="1">
        <v>530</v>
      </c>
    </row>
    <row r="1390" spans="1:7" x14ac:dyDescent="0.35">
      <c r="A1390" s="1" t="s">
        <v>2795</v>
      </c>
      <c r="B1390" s="1" t="s">
        <v>2791</v>
      </c>
      <c r="C1390" s="1" t="s">
        <v>8</v>
      </c>
      <c r="D1390" s="1">
        <v>530</v>
      </c>
    </row>
    <row r="1391" spans="1:7" x14ac:dyDescent="0.35">
      <c r="A1391" s="1" t="s">
        <v>2796</v>
      </c>
      <c r="B1391" s="1" t="s">
        <v>2140</v>
      </c>
      <c r="C1391" s="1" t="s">
        <v>8</v>
      </c>
      <c r="D1391" s="1">
        <v>531</v>
      </c>
      <c r="E1391" s="1">
        <v>1</v>
      </c>
      <c r="F1391" s="1" t="s">
        <v>2797</v>
      </c>
      <c r="G1391" s="1">
        <v>1266</v>
      </c>
    </row>
    <row r="1392" spans="1:7" x14ac:dyDescent="0.35">
      <c r="A1392" s="1" t="s">
        <v>2798</v>
      </c>
      <c r="B1392" s="1" t="s">
        <v>2799</v>
      </c>
      <c r="C1392" s="1" t="s">
        <v>8</v>
      </c>
      <c r="D1392" s="1">
        <v>532</v>
      </c>
      <c r="E1392" s="1">
        <v>1</v>
      </c>
      <c r="F1392" s="1" t="s">
        <v>2800</v>
      </c>
      <c r="G1392" s="1">
        <v>1286</v>
      </c>
    </row>
    <row r="1393" spans="1:7" x14ac:dyDescent="0.35">
      <c r="A1393" s="1" t="s">
        <v>2801</v>
      </c>
      <c r="B1393" s="1" t="s">
        <v>2802</v>
      </c>
      <c r="C1393" s="1" t="s">
        <v>8</v>
      </c>
      <c r="D1393" s="1">
        <v>533</v>
      </c>
      <c r="E1393" s="1">
        <v>1</v>
      </c>
      <c r="F1393" s="1" t="s">
        <v>2803</v>
      </c>
      <c r="G1393" s="1">
        <v>1276</v>
      </c>
    </row>
    <row r="1394" spans="1:7" x14ac:dyDescent="0.35">
      <c r="A1394" s="1" t="s">
        <v>2804</v>
      </c>
      <c r="B1394" s="1" t="s">
        <v>2805</v>
      </c>
      <c r="C1394" s="1" t="s">
        <v>8</v>
      </c>
      <c r="D1394" s="1">
        <v>534</v>
      </c>
      <c r="E1394" s="1">
        <v>1</v>
      </c>
      <c r="F1394" s="1" t="s">
        <v>2806</v>
      </c>
      <c r="G1394" s="1">
        <v>1280</v>
      </c>
    </row>
    <row r="1395" spans="1:7" x14ac:dyDescent="0.35">
      <c r="A1395" s="1" t="s">
        <v>2807</v>
      </c>
      <c r="B1395" s="1" t="s">
        <v>1936</v>
      </c>
      <c r="C1395" s="1" t="s">
        <v>8</v>
      </c>
      <c r="D1395" s="1">
        <v>535</v>
      </c>
      <c r="E1395" s="1">
        <v>1</v>
      </c>
      <c r="F1395" s="1" t="s">
        <v>2808</v>
      </c>
      <c r="G1395" s="1">
        <v>1277</v>
      </c>
    </row>
    <row r="1396" spans="1:7" x14ac:dyDescent="0.35">
      <c r="A1396" s="1" t="s">
        <v>2809</v>
      </c>
      <c r="B1396" s="1" t="s">
        <v>2810</v>
      </c>
      <c r="C1396" s="1" t="s">
        <v>8</v>
      </c>
      <c r="D1396" s="1">
        <v>536</v>
      </c>
      <c r="E1396" s="1">
        <v>1</v>
      </c>
      <c r="F1396" s="1" t="s">
        <v>2811</v>
      </c>
      <c r="G1396" s="1">
        <v>1304</v>
      </c>
    </row>
    <row r="1397" spans="1:7" x14ac:dyDescent="0.35">
      <c r="A1397" s="1" t="s">
        <v>2812</v>
      </c>
      <c r="B1397" s="1" t="s">
        <v>2813</v>
      </c>
      <c r="C1397" s="1" t="s">
        <v>8</v>
      </c>
      <c r="D1397" s="1">
        <v>536</v>
      </c>
    </row>
    <row r="1398" spans="1:7" x14ac:dyDescent="0.35">
      <c r="A1398" s="1" t="s">
        <v>2814</v>
      </c>
      <c r="B1398" s="1" t="s">
        <v>2815</v>
      </c>
      <c r="C1398" s="1" t="s">
        <v>8</v>
      </c>
      <c r="D1398" s="1">
        <v>536</v>
      </c>
    </row>
    <row r="1399" spans="1:7" x14ac:dyDescent="0.35">
      <c r="A1399" s="1" t="s">
        <v>2816</v>
      </c>
      <c r="B1399" s="1" t="s">
        <v>2817</v>
      </c>
      <c r="C1399" s="1" t="s">
        <v>8</v>
      </c>
      <c r="D1399" s="1">
        <v>537</v>
      </c>
      <c r="E1399" s="1">
        <v>1</v>
      </c>
      <c r="F1399" s="1" t="s">
        <v>2818</v>
      </c>
      <c r="G1399" s="1">
        <v>1298</v>
      </c>
    </row>
    <row r="1400" spans="1:7" x14ac:dyDescent="0.35">
      <c r="A1400" s="1" t="s">
        <v>2819</v>
      </c>
      <c r="B1400" s="1" t="s">
        <v>2820</v>
      </c>
      <c r="C1400" s="1" t="s">
        <v>8</v>
      </c>
      <c r="D1400" s="1">
        <v>537</v>
      </c>
    </row>
    <row r="1401" spans="1:7" x14ac:dyDescent="0.35">
      <c r="A1401" s="1" t="s">
        <v>2821</v>
      </c>
      <c r="B1401" s="1" t="s">
        <v>2822</v>
      </c>
      <c r="C1401" s="1" t="s">
        <v>8</v>
      </c>
      <c r="D1401" s="1">
        <v>537</v>
      </c>
    </row>
    <row r="1402" spans="1:7" x14ac:dyDescent="0.35">
      <c r="A1402" s="1" t="s">
        <v>2823</v>
      </c>
      <c r="B1402" s="1" t="s">
        <v>2824</v>
      </c>
      <c r="C1402" s="1" t="s">
        <v>8</v>
      </c>
      <c r="D1402" s="1">
        <v>537</v>
      </c>
    </row>
    <row r="1403" spans="1:7" x14ac:dyDescent="0.35">
      <c r="A1403" s="1" t="s">
        <v>2825</v>
      </c>
      <c r="B1403" s="1" t="s">
        <v>2826</v>
      </c>
      <c r="C1403" s="1" t="s">
        <v>8</v>
      </c>
      <c r="D1403" s="1">
        <v>538</v>
      </c>
      <c r="E1403" s="1">
        <v>1</v>
      </c>
      <c r="F1403" s="1" t="s">
        <v>2827</v>
      </c>
      <c r="G1403" s="1">
        <v>1294</v>
      </c>
    </row>
    <row r="1404" spans="1:7" x14ac:dyDescent="0.35">
      <c r="A1404" s="1" t="s">
        <v>2828</v>
      </c>
      <c r="B1404" s="1" t="s">
        <v>2829</v>
      </c>
      <c r="C1404" s="1" t="s">
        <v>8</v>
      </c>
      <c r="D1404" s="1">
        <v>539</v>
      </c>
      <c r="E1404" s="1">
        <v>1</v>
      </c>
      <c r="F1404" s="1" t="s">
        <v>2830</v>
      </c>
      <c r="G1404" s="1">
        <v>1298</v>
      </c>
    </row>
    <row r="1405" spans="1:7" x14ac:dyDescent="0.35">
      <c r="A1405" s="1" t="s">
        <v>2831</v>
      </c>
      <c r="B1405" s="1" t="s">
        <v>2832</v>
      </c>
      <c r="C1405" s="1" t="s">
        <v>8</v>
      </c>
      <c r="D1405" s="1">
        <v>540</v>
      </c>
      <c r="E1405" s="1">
        <v>1</v>
      </c>
      <c r="F1405" s="1" t="s">
        <v>2833</v>
      </c>
      <c r="G1405" s="1">
        <v>1291</v>
      </c>
    </row>
    <row r="1406" spans="1:7" x14ac:dyDescent="0.35">
      <c r="A1406" s="1" t="s">
        <v>2834</v>
      </c>
      <c r="B1406" s="1" t="s">
        <v>1997</v>
      </c>
      <c r="C1406" s="1" t="s">
        <v>8</v>
      </c>
      <c r="D1406" s="1">
        <v>541</v>
      </c>
      <c r="E1406" s="1">
        <v>1</v>
      </c>
      <c r="F1406" s="1" t="s">
        <v>2835</v>
      </c>
      <c r="G1406" s="1">
        <v>1293</v>
      </c>
    </row>
    <row r="1407" spans="1:7" x14ac:dyDescent="0.35">
      <c r="A1407" s="1" t="s">
        <v>2836</v>
      </c>
      <c r="B1407" s="1" t="s">
        <v>2837</v>
      </c>
      <c r="C1407" s="1" t="s">
        <v>8</v>
      </c>
      <c r="D1407" s="1">
        <v>541</v>
      </c>
    </row>
    <row r="1408" spans="1:7" x14ac:dyDescent="0.35">
      <c r="A1408" s="1" t="s">
        <v>2838</v>
      </c>
      <c r="B1408" s="1" t="s">
        <v>2839</v>
      </c>
      <c r="C1408" s="1" t="s">
        <v>8</v>
      </c>
      <c r="D1408" s="1">
        <v>542</v>
      </c>
      <c r="E1408" s="1">
        <v>1</v>
      </c>
      <c r="F1408" s="1" t="s">
        <v>2840</v>
      </c>
      <c r="G1408" s="1">
        <v>1268</v>
      </c>
    </row>
    <row r="1409" spans="1:8" x14ac:dyDescent="0.35">
      <c r="A1409" s="1" t="s">
        <v>2841</v>
      </c>
      <c r="B1409" s="1" t="s">
        <v>380</v>
      </c>
      <c r="C1409" s="1" t="s">
        <v>8</v>
      </c>
      <c r="D1409" s="1">
        <v>543</v>
      </c>
      <c r="E1409" s="1">
        <v>1</v>
      </c>
      <c r="F1409" s="1" t="s">
        <v>2842</v>
      </c>
      <c r="G1409" s="1">
        <v>1269</v>
      </c>
    </row>
    <row r="1410" spans="1:8" x14ac:dyDescent="0.35">
      <c r="A1410" s="1" t="s">
        <v>2843</v>
      </c>
      <c r="B1410" s="1" t="s">
        <v>2844</v>
      </c>
      <c r="C1410" s="1" t="s">
        <v>8</v>
      </c>
      <c r="D1410" s="1">
        <v>544</v>
      </c>
      <c r="E1410" s="1">
        <v>1</v>
      </c>
      <c r="F1410" s="1" t="s">
        <v>2845</v>
      </c>
      <c r="G1410" s="1">
        <v>1273</v>
      </c>
    </row>
    <row r="1411" spans="1:8" x14ac:dyDescent="0.35">
      <c r="A1411" s="1" t="s">
        <v>2846</v>
      </c>
      <c r="B1411" s="1" t="s">
        <v>2847</v>
      </c>
      <c r="C1411" s="1" t="s">
        <v>8</v>
      </c>
      <c r="D1411" s="1">
        <v>544</v>
      </c>
    </row>
    <row r="1412" spans="1:8" x14ac:dyDescent="0.35">
      <c r="A1412" s="1" t="s">
        <v>2848</v>
      </c>
      <c r="B1412" s="1" t="s">
        <v>2844</v>
      </c>
      <c r="C1412" s="1" t="s">
        <v>8</v>
      </c>
      <c r="D1412" s="1">
        <v>544</v>
      </c>
    </row>
    <row r="1413" spans="1:8" x14ac:dyDescent="0.35">
      <c r="A1413" s="1" t="s">
        <v>2849</v>
      </c>
      <c r="B1413" s="1" t="s">
        <v>2850</v>
      </c>
      <c r="C1413" s="1" t="s">
        <v>8</v>
      </c>
      <c r="D1413" s="1">
        <v>545</v>
      </c>
      <c r="E1413" s="1">
        <v>1</v>
      </c>
      <c r="F1413" s="1" t="s">
        <v>2851</v>
      </c>
      <c r="G1413" s="1">
        <v>1277</v>
      </c>
    </row>
    <row r="1414" spans="1:8" x14ac:dyDescent="0.35">
      <c r="A1414" s="1" t="s">
        <v>2852</v>
      </c>
      <c r="B1414" s="1" t="s">
        <v>2853</v>
      </c>
      <c r="C1414" s="1" t="s">
        <v>8</v>
      </c>
      <c r="D1414" s="1">
        <v>545</v>
      </c>
    </row>
    <row r="1415" spans="1:8" x14ac:dyDescent="0.35">
      <c r="A1415" s="1" t="s">
        <v>2854</v>
      </c>
      <c r="B1415" s="1" t="s">
        <v>2855</v>
      </c>
      <c r="C1415" s="1" t="s">
        <v>8</v>
      </c>
      <c r="D1415" s="1">
        <v>545</v>
      </c>
    </row>
    <row r="1416" spans="1:8" x14ac:dyDescent="0.35">
      <c r="A1416" s="1" t="s">
        <v>2856</v>
      </c>
      <c r="B1416" s="1" t="s">
        <v>2855</v>
      </c>
      <c r="C1416" s="1" t="s">
        <v>8</v>
      </c>
      <c r="D1416" s="1">
        <v>545</v>
      </c>
    </row>
    <row r="1417" spans="1:8" x14ac:dyDescent="0.35">
      <c r="A1417" s="1" t="s">
        <v>2857</v>
      </c>
      <c r="B1417" s="1" t="s">
        <v>2858</v>
      </c>
      <c r="C1417" s="1" t="s">
        <v>8</v>
      </c>
      <c r="D1417" s="1">
        <v>546</v>
      </c>
      <c r="E1417" s="1">
        <v>1</v>
      </c>
      <c r="F1417" s="1" t="s">
        <v>2859</v>
      </c>
      <c r="G1417" s="1">
        <v>1270</v>
      </c>
    </row>
    <row r="1418" spans="1:8" x14ac:dyDescent="0.35">
      <c r="A1418" s="1" t="s">
        <v>2860</v>
      </c>
      <c r="B1418" s="1" t="s">
        <v>2861</v>
      </c>
      <c r="C1418" s="1" t="s">
        <v>8</v>
      </c>
      <c r="D1418" s="1">
        <v>547</v>
      </c>
      <c r="E1418" s="1">
        <v>1</v>
      </c>
      <c r="F1418" s="1" t="s">
        <v>2862</v>
      </c>
      <c r="G1418" s="1">
        <v>1327</v>
      </c>
    </row>
    <row r="1419" spans="1:8" x14ac:dyDescent="0.35">
      <c r="A1419" s="1" t="s">
        <v>2863</v>
      </c>
      <c r="B1419" s="1" t="s">
        <v>2864</v>
      </c>
      <c r="C1419" s="1" t="s">
        <v>8</v>
      </c>
      <c r="D1419" s="1">
        <v>548</v>
      </c>
      <c r="E1419" s="1">
        <v>1</v>
      </c>
      <c r="F1419" s="1" t="s">
        <v>2865</v>
      </c>
      <c r="G1419" s="1">
        <v>1271</v>
      </c>
    </row>
    <row r="1420" spans="1:8" x14ac:dyDescent="0.35">
      <c r="A1420" s="1" t="s">
        <v>2866</v>
      </c>
      <c r="B1420" s="1" t="s">
        <v>2867</v>
      </c>
      <c r="C1420" s="1" t="s">
        <v>8</v>
      </c>
      <c r="D1420" s="1">
        <v>549</v>
      </c>
      <c r="E1420" s="1">
        <v>1</v>
      </c>
      <c r="F1420" s="1" t="s">
        <v>2868</v>
      </c>
      <c r="G1420" s="1">
        <v>1272</v>
      </c>
      <c r="H1420" s="1" t="s">
        <v>4405</v>
      </c>
    </row>
    <row r="1421" spans="1:8" x14ac:dyDescent="0.35">
      <c r="A1421" s="1" t="s">
        <v>2869</v>
      </c>
      <c r="B1421" s="1" t="s">
        <v>2870</v>
      </c>
      <c r="C1421" s="1" t="s">
        <v>8</v>
      </c>
      <c r="D1421" s="1">
        <v>549</v>
      </c>
    </row>
    <row r="1422" spans="1:8" x14ac:dyDescent="0.35">
      <c r="A1422" s="1" t="s">
        <v>2871</v>
      </c>
      <c r="B1422" s="1" t="s">
        <v>2872</v>
      </c>
      <c r="C1422" s="1" t="s">
        <v>8</v>
      </c>
      <c r="D1422" s="1">
        <v>549</v>
      </c>
    </row>
    <row r="1423" spans="1:8" x14ac:dyDescent="0.35">
      <c r="A1423" s="1" t="s">
        <v>2873</v>
      </c>
      <c r="B1423" s="1" t="s">
        <v>2874</v>
      </c>
      <c r="C1423" s="1" t="s">
        <v>8</v>
      </c>
      <c r="D1423" s="1">
        <v>549</v>
      </c>
    </row>
    <row r="1424" spans="1:8" x14ac:dyDescent="0.35">
      <c r="A1424" s="1" t="s">
        <v>2875</v>
      </c>
      <c r="B1424" s="1" t="s">
        <v>737</v>
      </c>
      <c r="C1424" s="1" t="s">
        <v>8</v>
      </c>
      <c r="D1424" s="1">
        <v>549</v>
      </c>
    </row>
    <row r="1425" spans="1:4" x14ac:dyDescent="0.35">
      <c r="A1425" s="1" t="s">
        <v>2876</v>
      </c>
      <c r="B1425" s="1" t="s">
        <v>737</v>
      </c>
      <c r="C1425" s="1" t="s">
        <v>8</v>
      </c>
      <c r="D1425" s="1">
        <v>549</v>
      </c>
    </row>
    <row r="1426" spans="1:4" x14ac:dyDescent="0.35">
      <c r="A1426" s="1" t="s">
        <v>2877</v>
      </c>
      <c r="B1426" s="1" t="s">
        <v>737</v>
      </c>
      <c r="C1426" s="1" t="s">
        <v>8</v>
      </c>
      <c r="D1426" s="1">
        <v>549</v>
      </c>
    </row>
    <row r="1427" spans="1:4" x14ac:dyDescent="0.35">
      <c r="A1427" s="1" t="s">
        <v>2878</v>
      </c>
      <c r="B1427" s="1" t="s">
        <v>2879</v>
      </c>
      <c r="C1427" s="1" t="s">
        <v>8</v>
      </c>
      <c r="D1427" s="1">
        <v>549</v>
      </c>
    </row>
    <row r="1428" spans="1:4" x14ac:dyDescent="0.35">
      <c r="A1428" s="1" t="s">
        <v>2880</v>
      </c>
      <c r="B1428" s="1" t="s">
        <v>2881</v>
      </c>
      <c r="C1428" s="1" t="s">
        <v>8</v>
      </c>
      <c r="D1428" s="1">
        <v>549</v>
      </c>
    </row>
    <row r="1429" spans="1:4" x14ac:dyDescent="0.35">
      <c r="A1429" s="1" t="s">
        <v>2882</v>
      </c>
      <c r="B1429" s="1" t="s">
        <v>2883</v>
      </c>
      <c r="C1429" s="1" t="s">
        <v>8</v>
      </c>
      <c r="D1429" s="1">
        <v>549</v>
      </c>
    </row>
    <row r="1430" spans="1:4" x14ac:dyDescent="0.35">
      <c r="A1430" s="1" t="s">
        <v>2884</v>
      </c>
      <c r="B1430" s="1" t="s">
        <v>2885</v>
      </c>
      <c r="C1430" s="1" t="s">
        <v>8</v>
      </c>
      <c r="D1430" s="1">
        <v>549</v>
      </c>
    </row>
    <row r="1431" spans="1:4" x14ac:dyDescent="0.35">
      <c r="A1431" s="1" t="s">
        <v>2886</v>
      </c>
      <c r="B1431" s="1" t="s">
        <v>2887</v>
      </c>
      <c r="C1431" s="1" t="s">
        <v>8</v>
      </c>
      <c r="D1431" s="1">
        <v>549</v>
      </c>
    </row>
    <row r="1432" spans="1:4" x14ac:dyDescent="0.35">
      <c r="A1432" s="1" t="s">
        <v>2888</v>
      </c>
      <c r="B1432" s="1" t="s">
        <v>2889</v>
      </c>
      <c r="C1432" s="1" t="s">
        <v>8</v>
      </c>
      <c r="D1432" s="1">
        <v>549</v>
      </c>
    </row>
    <row r="1433" spans="1:4" x14ac:dyDescent="0.35">
      <c r="A1433" s="1" t="s">
        <v>2890</v>
      </c>
      <c r="B1433" s="1" t="s">
        <v>11</v>
      </c>
      <c r="C1433" s="1" t="s">
        <v>8</v>
      </c>
      <c r="D1433" s="1">
        <v>549</v>
      </c>
    </row>
    <row r="1434" spans="1:4" x14ac:dyDescent="0.35">
      <c r="A1434" s="1" t="s">
        <v>2891</v>
      </c>
      <c r="B1434" s="1" t="s">
        <v>11</v>
      </c>
      <c r="C1434" s="1" t="s">
        <v>8</v>
      </c>
      <c r="D1434" s="1">
        <v>549</v>
      </c>
    </row>
    <row r="1435" spans="1:4" x14ac:dyDescent="0.35">
      <c r="A1435" s="1" t="s">
        <v>2892</v>
      </c>
      <c r="B1435" s="1" t="s">
        <v>2893</v>
      </c>
      <c r="C1435" s="1" t="s">
        <v>8</v>
      </c>
      <c r="D1435" s="1">
        <v>549</v>
      </c>
    </row>
    <row r="1436" spans="1:4" x14ac:dyDescent="0.35">
      <c r="A1436" s="1" t="s">
        <v>2894</v>
      </c>
      <c r="B1436" s="1" t="s">
        <v>152</v>
      </c>
      <c r="C1436" s="1" t="s">
        <v>8</v>
      </c>
      <c r="D1436" s="1">
        <v>549</v>
      </c>
    </row>
    <row r="1437" spans="1:4" x14ac:dyDescent="0.35">
      <c r="A1437" s="1" t="s">
        <v>2895</v>
      </c>
      <c r="B1437" s="1" t="s">
        <v>178</v>
      </c>
      <c r="C1437" s="1" t="s">
        <v>8</v>
      </c>
      <c r="D1437" s="1">
        <v>549</v>
      </c>
    </row>
    <row r="1438" spans="1:4" x14ac:dyDescent="0.35">
      <c r="A1438" s="1" t="s">
        <v>2896</v>
      </c>
      <c r="B1438" s="1" t="s">
        <v>11</v>
      </c>
      <c r="C1438" s="1" t="s">
        <v>8</v>
      </c>
      <c r="D1438" s="1">
        <v>549</v>
      </c>
    </row>
    <row r="1439" spans="1:4" x14ac:dyDescent="0.35">
      <c r="A1439" s="1" t="s">
        <v>2897</v>
      </c>
      <c r="B1439" s="1" t="s">
        <v>2898</v>
      </c>
      <c r="C1439" s="1" t="s">
        <v>8</v>
      </c>
      <c r="D1439" s="1">
        <v>549</v>
      </c>
    </row>
    <row r="1440" spans="1:4" x14ac:dyDescent="0.35">
      <c r="A1440" s="1" t="s">
        <v>2899</v>
      </c>
      <c r="B1440" s="1" t="s">
        <v>661</v>
      </c>
      <c r="C1440" s="1" t="s">
        <v>8</v>
      </c>
      <c r="D1440" s="1">
        <v>549</v>
      </c>
    </row>
    <row r="1441" spans="1:4" x14ac:dyDescent="0.35">
      <c r="A1441" s="1" t="s">
        <v>2900</v>
      </c>
      <c r="B1441" s="1" t="s">
        <v>11</v>
      </c>
      <c r="C1441" s="1" t="s">
        <v>8</v>
      </c>
      <c r="D1441" s="1">
        <v>549</v>
      </c>
    </row>
    <row r="1442" spans="1:4" x14ac:dyDescent="0.35">
      <c r="A1442" s="1" t="s">
        <v>2901</v>
      </c>
      <c r="B1442" s="1" t="s">
        <v>734</v>
      </c>
      <c r="C1442" s="1" t="s">
        <v>8</v>
      </c>
      <c r="D1442" s="1">
        <v>549</v>
      </c>
    </row>
    <row r="1443" spans="1:4" x14ac:dyDescent="0.35">
      <c r="A1443" s="1" t="s">
        <v>2902</v>
      </c>
      <c r="B1443" s="1" t="s">
        <v>11</v>
      </c>
      <c r="C1443" s="1" t="s">
        <v>8</v>
      </c>
      <c r="D1443" s="1">
        <v>549</v>
      </c>
    </row>
    <row r="1444" spans="1:4" x14ac:dyDescent="0.35">
      <c r="A1444" s="1" t="s">
        <v>2903</v>
      </c>
      <c r="B1444" s="1" t="s">
        <v>809</v>
      </c>
      <c r="C1444" s="1" t="s">
        <v>8</v>
      </c>
      <c r="D1444" s="1">
        <v>549</v>
      </c>
    </row>
    <row r="1445" spans="1:4" x14ac:dyDescent="0.35">
      <c r="A1445" s="1" t="s">
        <v>2904</v>
      </c>
      <c r="B1445" s="1" t="s">
        <v>11</v>
      </c>
      <c r="C1445" s="1" t="s">
        <v>8</v>
      </c>
      <c r="D1445" s="1">
        <v>549</v>
      </c>
    </row>
    <row r="1446" spans="1:4" x14ac:dyDescent="0.35">
      <c r="A1446" s="1" t="s">
        <v>2905</v>
      </c>
      <c r="B1446" s="1" t="s">
        <v>2906</v>
      </c>
      <c r="C1446" s="1" t="s">
        <v>8</v>
      </c>
      <c r="D1446" s="1">
        <v>549</v>
      </c>
    </row>
    <row r="1447" spans="1:4" x14ac:dyDescent="0.35">
      <c r="A1447" s="1" t="s">
        <v>2907</v>
      </c>
      <c r="B1447" s="1" t="s">
        <v>2908</v>
      </c>
      <c r="C1447" s="1" t="s">
        <v>8</v>
      </c>
      <c r="D1447" s="1">
        <v>549</v>
      </c>
    </row>
    <row r="1448" spans="1:4" x14ac:dyDescent="0.35">
      <c r="A1448" s="1" t="s">
        <v>2909</v>
      </c>
      <c r="B1448" s="1" t="s">
        <v>2908</v>
      </c>
      <c r="C1448" s="1" t="s">
        <v>8</v>
      </c>
      <c r="D1448" s="1">
        <v>549</v>
      </c>
    </row>
    <row r="1449" spans="1:4" x14ac:dyDescent="0.35">
      <c r="A1449" s="1" t="s">
        <v>2910</v>
      </c>
      <c r="B1449" s="1" t="s">
        <v>11</v>
      </c>
      <c r="C1449" s="1" t="s">
        <v>8</v>
      </c>
      <c r="D1449" s="1">
        <v>549</v>
      </c>
    </row>
    <row r="1450" spans="1:4" x14ac:dyDescent="0.35">
      <c r="A1450" s="1" t="s">
        <v>2911</v>
      </c>
      <c r="B1450" s="1" t="s">
        <v>11</v>
      </c>
      <c r="C1450" s="1" t="s">
        <v>8</v>
      </c>
      <c r="D1450" s="1">
        <v>549</v>
      </c>
    </row>
    <row r="1451" spans="1:4" x14ac:dyDescent="0.35">
      <c r="A1451" s="1" t="s">
        <v>2912</v>
      </c>
      <c r="B1451" s="1" t="s">
        <v>11</v>
      </c>
      <c r="C1451" s="1" t="s">
        <v>8</v>
      </c>
      <c r="D1451" s="1">
        <v>549</v>
      </c>
    </row>
    <row r="1452" spans="1:4" x14ac:dyDescent="0.35">
      <c r="A1452" s="1" t="s">
        <v>2913</v>
      </c>
      <c r="B1452" s="1" t="s">
        <v>2914</v>
      </c>
      <c r="C1452" s="1" t="s">
        <v>8</v>
      </c>
      <c r="D1452" s="1">
        <v>549</v>
      </c>
    </row>
    <row r="1453" spans="1:4" x14ac:dyDescent="0.35">
      <c r="A1453" s="1" t="s">
        <v>2915</v>
      </c>
      <c r="B1453" s="1" t="s">
        <v>11</v>
      </c>
      <c r="C1453" s="1" t="s">
        <v>8</v>
      </c>
      <c r="D1453" s="1">
        <v>549</v>
      </c>
    </row>
    <row r="1454" spans="1:4" x14ac:dyDescent="0.35">
      <c r="A1454" s="1" t="s">
        <v>2916</v>
      </c>
      <c r="B1454" s="1" t="s">
        <v>2917</v>
      </c>
      <c r="C1454" s="1" t="s">
        <v>8</v>
      </c>
      <c r="D1454" s="1">
        <v>549</v>
      </c>
    </row>
    <row r="1455" spans="1:4" x14ac:dyDescent="0.35">
      <c r="A1455" s="1" t="s">
        <v>2918</v>
      </c>
      <c r="B1455" s="1" t="s">
        <v>11</v>
      </c>
      <c r="C1455" s="1" t="s">
        <v>8</v>
      </c>
      <c r="D1455" s="1">
        <v>549</v>
      </c>
    </row>
    <row r="1456" spans="1:4" x14ac:dyDescent="0.35">
      <c r="A1456" s="1" t="s">
        <v>2919</v>
      </c>
      <c r="B1456" s="1" t="s">
        <v>664</v>
      </c>
      <c r="C1456" s="1" t="s">
        <v>8</v>
      </c>
      <c r="D1456" s="1">
        <v>549</v>
      </c>
    </row>
    <row r="1457" spans="1:4" x14ac:dyDescent="0.35">
      <c r="A1457" s="1" t="s">
        <v>2920</v>
      </c>
      <c r="B1457" s="1" t="s">
        <v>2921</v>
      </c>
      <c r="C1457" s="1" t="s">
        <v>8</v>
      </c>
      <c r="D1457" s="1">
        <v>549</v>
      </c>
    </row>
    <row r="1458" spans="1:4" x14ac:dyDescent="0.35">
      <c r="A1458" s="1" t="s">
        <v>2922</v>
      </c>
      <c r="B1458" s="1" t="s">
        <v>2923</v>
      </c>
      <c r="C1458" s="1" t="s">
        <v>8</v>
      </c>
      <c r="D1458" s="1">
        <v>549</v>
      </c>
    </row>
    <row r="1459" spans="1:4" x14ac:dyDescent="0.35">
      <c r="A1459" s="1" t="s">
        <v>2924</v>
      </c>
      <c r="B1459" s="1" t="s">
        <v>2925</v>
      </c>
      <c r="C1459" s="1" t="s">
        <v>8</v>
      </c>
      <c r="D1459" s="1">
        <v>549</v>
      </c>
    </row>
    <row r="1460" spans="1:4" x14ac:dyDescent="0.35">
      <c r="A1460" s="1" t="s">
        <v>2926</v>
      </c>
      <c r="B1460" s="1" t="s">
        <v>2927</v>
      </c>
      <c r="C1460" s="1" t="s">
        <v>8</v>
      </c>
      <c r="D1460" s="1">
        <v>549</v>
      </c>
    </row>
    <row r="1461" spans="1:4" x14ac:dyDescent="0.35">
      <c r="A1461" s="1" t="s">
        <v>2928</v>
      </c>
      <c r="B1461" s="1" t="s">
        <v>2929</v>
      </c>
      <c r="C1461" s="1" t="s">
        <v>8</v>
      </c>
      <c r="D1461" s="1">
        <v>549</v>
      </c>
    </row>
    <row r="1462" spans="1:4" x14ac:dyDescent="0.35">
      <c r="A1462" s="1" t="s">
        <v>2930</v>
      </c>
      <c r="B1462" s="1" t="s">
        <v>11</v>
      </c>
      <c r="C1462" s="1" t="s">
        <v>8</v>
      </c>
      <c r="D1462" s="1">
        <v>549</v>
      </c>
    </row>
    <row r="1463" spans="1:4" x14ac:dyDescent="0.35">
      <c r="A1463" s="1" t="s">
        <v>2931</v>
      </c>
      <c r="B1463" s="1" t="s">
        <v>11</v>
      </c>
      <c r="C1463" s="1" t="s">
        <v>8</v>
      </c>
      <c r="D1463" s="1">
        <v>549</v>
      </c>
    </row>
    <row r="1464" spans="1:4" x14ac:dyDescent="0.35">
      <c r="A1464" s="1" t="s">
        <v>2932</v>
      </c>
      <c r="B1464" s="1" t="s">
        <v>2933</v>
      </c>
      <c r="C1464" s="1" t="s">
        <v>8</v>
      </c>
      <c r="D1464" s="1">
        <v>549</v>
      </c>
    </row>
    <row r="1465" spans="1:4" x14ac:dyDescent="0.35">
      <c r="A1465" s="1" t="s">
        <v>2934</v>
      </c>
      <c r="B1465" s="1" t="s">
        <v>2908</v>
      </c>
      <c r="C1465" s="1" t="s">
        <v>8</v>
      </c>
      <c r="D1465" s="1">
        <v>549</v>
      </c>
    </row>
    <row r="1466" spans="1:4" x14ac:dyDescent="0.35">
      <c r="A1466" s="1" t="s">
        <v>2935</v>
      </c>
      <c r="B1466" s="1" t="s">
        <v>14</v>
      </c>
      <c r="C1466" s="1" t="s">
        <v>8</v>
      </c>
      <c r="D1466" s="1">
        <v>549</v>
      </c>
    </row>
    <row r="1467" spans="1:4" x14ac:dyDescent="0.35">
      <c r="A1467" s="1" t="s">
        <v>2936</v>
      </c>
      <c r="B1467" s="1" t="s">
        <v>681</v>
      </c>
      <c r="C1467" s="1" t="s">
        <v>8</v>
      </c>
      <c r="D1467" s="1">
        <v>549</v>
      </c>
    </row>
    <row r="1468" spans="1:4" x14ac:dyDescent="0.35">
      <c r="A1468" s="1" t="s">
        <v>2937</v>
      </c>
      <c r="B1468" s="1" t="s">
        <v>2906</v>
      </c>
      <c r="C1468" s="1" t="s">
        <v>8</v>
      </c>
      <c r="D1468" s="1">
        <v>549</v>
      </c>
    </row>
    <row r="1469" spans="1:4" x14ac:dyDescent="0.35">
      <c r="A1469" s="1" t="s">
        <v>2938</v>
      </c>
      <c r="B1469" s="1" t="s">
        <v>2939</v>
      </c>
      <c r="C1469" s="1" t="s">
        <v>8</v>
      </c>
      <c r="D1469" s="1">
        <v>549</v>
      </c>
    </row>
    <row r="1470" spans="1:4" x14ac:dyDescent="0.35">
      <c r="A1470" s="1" t="s">
        <v>2940</v>
      </c>
      <c r="B1470" s="1" t="s">
        <v>2908</v>
      </c>
      <c r="C1470" s="1" t="s">
        <v>8</v>
      </c>
      <c r="D1470" s="1">
        <v>549</v>
      </c>
    </row>
    <row r="1471" spans="1:4" x14ac:dyDescent="0.35">
      <c r="A1471" s="1" t="s">
        <v>2941</v>
      </c>
      <c r="B1471" s="1" t="s">
        <v>2942</v>
      </c>
      <c r="C1471" s="1" t="s">
        <v>8</v>
      </c>
      <c r="D1471" s="1">
        <v>549</v>
      </c>
    </row>
    <row r="1472" spans="1:4" x14ac:dyDescent="0.35">
      <c r="A1472" s="1" t="s">
        <v>2943</v>
      </c>
      <c r="B1472" s="1" t="s">
        <v>737</v>
      </c>
      <c r="C1472" s="1" t="s">
        <v>8</v>
      </c>
      <c r="D1472" s="1">
        <v>549</v>
      </c>
    </row>
    <row r="1473" spans="1:7" x14ac:dyDescent="0.35">
      <c r="A1473" s="1" t="s">
        <v>2944</v>
      </c>
      <c r="B1473" s="1" t="s">
        <v>743</v>
      </c>
      <c r="C1473" s="1" t="s">
        <v>8</v>
      </c>
      <c r="D1473" s="1">
        <v>549</v>
      </c>
    </row>
    <row r="1474" spans="1:7" x14ac:dyDescent="0.35">
      <c r="A1474" s="1" t="s">
        <v>2945</v>
      </c>
      <c r="B1474" s="1" t="s">
        <v>2946</v>
      </c>
      <c r="C1474" s="1" t="s">
        <v>8</v>
      </c>
      <c r="D1474" s="1">
        <v>550</v>
      </c>
      <c r="E1474" s="1">
        <v>1</v>
      </c>
      <c r="F1474" s="1" t="s">
        <v>2947</v>
      </c>
      <c r="G1474" s="1">
        <v>1268</v>
      </c>
    </row>
    <row r="1475" spans="1:7" x14ac:dyDescent="0.35">
      <c r="A1475" s="1" t="s">
        <v>2948</v>
      </c>
      <c r="B1475" s="1" t="s">
        <v>2949</v>
      </c>
      <c r="C1475" s="1" t="s">
        <v>8</v>
      </c>
      <c r="D1475" s="1">
        <v>551</v>
      </c>
      <c r="E1475" s="1">
        <v>1</v>
      </c>
      <c r="F1475" s="1" t="s">
        <v>2950</v>
      </c>
      <c r="G1475" s="1">
        <v>1269</v>
      </c>
    </row>
    <row r="1476" spans="1:7" x14ac:dyDescent="0.35">
      <c r="A1476" s="1" t="s">
        <v>2951</v>
      </c>
      <c r="B1476" s="1" t="s">
        <v>2952</v>
      </c>
      <c r="C1476" s="1" t="s">
        <v>8</v>
      </c>
      <c r="D1476" s="1">
        <v>552</v>
      </c>
      <c r="E1476" s="1">
        <v>1</v>
      </c>
      <c r="F1476" s="1" t="s">
        <v>2953</v>
      </c>
      <c r="G1476" s="1">
        <v>1270</v>
      </c>
    </row>
    <row r="1477" spans="1:7" x14ac:dyDescent="0.35">
      <c r="A1477" s="1" t="s">
        <v>2954</v>
      </c>
      <c r="B1477" s="1" t="s">
        <v>145</v>
      </c>
      <c r="C1477" s="1" t="s">
        <v>8</v>
      </c>
      <c r="D1477" s="1">
        <v>552</v>
      </c>
    </row>
    <row r="1478" spans="1:7" x14ac:dyDescent="0.35">
      <c r="A1478" s="1" t="s">
        <v>2955</v>
      </c>
      <c r="B1478" s="1" t="s">
        <v>2956</v>
      </c>
      <c r="C1478" s="1" t="s">
        <v>8</v>
      </c>
      <c r="D1478" s="1">
        <v>553</v>
      </c>
      <c r="E1478" s="1">
        <v>1</v>
      </c>
      <c r="F1478" s="1" t="s">
        <v>2957</v>
      </c>
      <c r="G1478" s="1">
        <v>1271</v>
      </c>
    </row>
    <row r="1479" spans="1:7" x14ac:dyDescent="0.35">
      <c r="A1479" s="1" t="s">
        <v>2958</v>
      </c>
      <c r="B1479" s="1" t="s">
        <v>2959</v>
      </c>
      <c r="C1479" s="1" t="s">
        <v>8</v>
      </c>
      <c r="D1479" s="1">
        <v>553</v>
      </c>
    </row>
    <row r="1480" spans="1:7" x14ac:dyDescent="0.35">
      <c r="A1480" s="1" t="s">
        <v>2960</v>
      </c>
      <c r="B1480" s="1" t="s">
        <v>553</v>
      </c>
      <c r="C1480" s="1" t="s">
        <v>8</v>
      </c>
      <c r="D1480" s="1">
        <v>553</v>
      </c>
    </row>
    <row r="1481" spans="1:7" x14ac:dyDescent="0.35">
      <c r="A1481" s="1" t="s">
        <v>2961</v>
      </c>
      <c r="B1481" s="1" t="s">
        <v>2962</v>
      </c>
      <c r="C1481" s="1" t="s">
        <v>8</v>
      </c>
      <c r="D1481" s="1">
        <v>553</v>
      </c>
    </row>
    <row r="1482" spans="1:7" x14ac:dyDescent="0.35">
      <c r="A1482" s="1" t="s">
        <v>2963</v>
      </c>
      <c r="B1482" s="1" t="s">
        <v>2964</v>
      </c>
      <c r="C1482" s="1" t="s">
        <v>8</v>
      </c>
      <c r="D1482" s="1">
        <v>553</v>
      </c>
    </row>
    <row r="1483" spans="1:7" x14ac:dyDescent="0.35">
      <c r="A1483" s="1" t="s">
        <v>2965</v>
      </c>
      <c r="B1483" s="1" t="s">
        <v>2966</v>
      </c>
      <c r="C1483" s="1" t="s">
        <v>8</v>
      </c>
      <c r="D1483" s="1">
        <v>553</v>
      </c>
    </row>
    <row r="1484" spans="1:7" x14ac:dyDescent="0.35">
      <c r="A1484" s="1" t="s">
        <v>2967</v>
      </c>
      <c r="B1484" s="1" t="s">
        <v>2968</v>
      </c>
      <c r="C1484" s="1" t="s">
        <v>8</v>
      </c>
      <c r="D1484" s="1">
        <v>554</v>
      </c>
      <c r="E1484" s="1">
        <v>1</v>
      </c>
      <c r="F1484" s="1" t="s">
        <v>2969</v>
      </c>
      <c r="G1484" s="1">
        <v>1271</v>
      </c>
    </row>
    <row r="1485" spans="1:7" x14ac:dyDescent="0.35">
      <c r="A1485" s="1" t="s">
        <v>2970</v>
      </c>
      <c r="B1485" s="1" t="s">
        <v>2971</v>
      </c>
      <c r="C1485" s="1" t="s">
        <v>8</v>
      </c>
      <c r="D1485" s="1">
        <v>554</v>
      </c>
    </row>
    <row r="1486" spans="1:7" x14ac:dyDescent="0.35">
      <c r="A1486" s="1" t="s">
        <v>2972</v>
      </c>
      <c r="B1486" s="1" t="s">
        <v>2973</v>
      </c>
      <c r="C1486" s="1" t="s">
        <v>8</v>
      </c>
      <c r="D1486" s="1">
        <v>554</v>
      </c>
    </row>
    <row r="1487" spans="1:7" x14ac:dyDescent="0.35">
      <c r="A1487" s="1" t="s">
        <v>2974</v>
      </c>
      <c r="B1487" s="1" t="s">
        <v>2962</v>
      </c>
      <c r="C1487" s="1" t="s">
        <v>8</v>
      </c>
      <c r="D1487" s="1">
        <v>554</v>
      </c>
    </row>
    <row r="1488" spans="1:7" x14ac:dyDescent="0.35">
      <c r="A1488" s="1" t="s">
        <v>2975</v>
      </c>
      <c r="B1488" s="1" t="s">
        <v>2962</v>
      </c>
      <c r="C1488" s="1" t="s">
        <v>8</v>
      </c>
      <c r="D1488" s="1">
        <v>554</v>
      </c>
    </row>
    <row r="1489" spans="1:7" x14ac:dyDescent="0.35">
      <c r="A1489" s="1" t="s">
        <v>2976</v>
      </c>
      <c r="B1489" s="1" t="s">
        <v>2977</v>
      </c>
      <c r="C1489" s="1" t="s">
        <v>8</v>
      </c>
      <c r="D1489" s="1">
        <v>554</v>
      </c>
    </row>
    <row r="1490" spans="1:7" x14ac:dyDescent="0.35">
      <c r="A1490" s="1" t="s">
        <v>2978</v>
      </c>
      <c r="B1490" s="1" t="s">
        <v>2979</v>
      </c>
      <c r="C1490" s="1" t="s">
        <v>8</v>
      </c>
      <c r="D1490" s="1">
        <v>554</v>
      </c>
    </row>
    <row r="1491" spans="1:7" x14ac:dyDescent="0.35">
      <c r="A1491" s="1" t="s">
        <v>2980</v>
      </c>
      <c r="B1491" s="1" t="s">
        <v>2962</v>
      </c>
      <c r="C1491" s="1" t="s">
        <v>8</v>
      </c>
      <c r="D1491" s="1">
        <v>554</v>
      </c>
    </row>
    <row r="1492" spans="1:7" x14ac:dyDescent="0.35">
      <c r="A1492" s="1" t="s">
        <v>2981</v>
      </c>
      <c r="B1492" s="1" t="s">
        <v>2962</v>
      </c>
      <c r="C1492" s="1" t="s">
        <v>8</v>
      </c>
      <c r="D1492" s="1">
        <v>554</v>
      </c>
    </row>
    <row r="1493" spans="1:7" x14ac:dyDescent="0.35">
      <c r="A1493" s="1" t="s">
        <v>2982</v>
      </c>
      <c r="B1493" s="1" t="s">
        <v>2983</v>
      </c>
      <c r="C1493" s="1" t="s">
        <v>8</v>
      </c>
      <c r="D1493" s="1">
        <v>554</v>
      </c>
    </row>
    <row r="1494" spans="1:7" x14ac:dyDescent="0.35">
      <c r="A1494" s="1" t="s">
        <v>2984</v>
      </c>
      <c r="B1494" s="1" t="s">
        <v>2983</v>
      </c>
      <c r="C1494" s="1" t="s">
        <v>8</v>
      </c>
      <c r="D1494" s="1">
        <v>554</v>
      </c>
    </row>
    <row r="1495" spans="1:7" x14ac:dyDescent="0.35">
      <c r="A1495" s="1" t="s">
        <v>2985</v>
      </c>
      <c r="B1495" s="1" t="s">
        <v>2986</v>
      </c>
      <c r="C1495" s="1" t="s">
        <v>8</v>
      </c>
      <c r="D1495" s="1">
        <v>555</v>
      </c>
      <c r="E1495" s="1">
        <v>1</v>
      </c>
      <c r="F1495" s="1" t="s">
        <v>2987</v>
      </c>
      <c r="G1495" s="1">
        <v>1270</v>
      </c>
    </row>
    <row r="1496" spans="1:7" x14ac:dyDescent="0.35">
      <c r="A1496" s="1" t="s">
        <v>2988</v>
      </c>
      <c r="B1496" s="1" t="s">
        <v>2989</v>
      </c>
      <c r="C1496" s="1" t="s">
        <v>8</v>
      </c>
      <c r="D1496" s="1">
        <v>556</v>
      </c>
      <c r="E1496" s="1">
        <v>1</v>
      </c>
      <c r="F1496" s="1" t="s">
        <v>2990</v>
      </c>
      <c r="G1496" s="1">
        <v>1271</v>
      </c>
    </row>
    <row r="1497" spans="1:7" x14ac:dyDescent="0.35">
      <c r="A1497" s="1" t="s">
        <v>2991</v>
      </c>
      <c r="B1497" s="1" t="s">
        <v>2992</v>
      </c>
      <c r="C1497" s="1" t="s">
        <v>8</v>
      </c>
      <c r="D1497" s="1">
        <v>557</v>
      </c>
      <c r="E1497" s="1">
        <v>1</v>
      </c>
      <c r="F1497" s="1" t="s">
        <v>2993</v>
      </c>
      <c r="G1497" s="1">
        <v>1271</v>
      </c>
    </row>
    <row r="1498" spans="1:7" x14ac:dyDescent="0.35">
      <c r="A1498" s="1" t="s">
        <v>2994</v>
      </c>
      <c r="B1498" s="1" t="s">
        <v>2995</v>
      </c>
      <c r="C1498" s="1" t="s">
        <v>8</v>
      </c>
      <c r="D1498" s="1">
        <v>558</v>
      </c>
      <c r="E1498" s="1">
        <v>1</v>
      </c>
      <c r="F1498" s="1" t="s">
        <v>2996</v>
      </c>
      <c r="G1498" s="1">
        <v>1271</v>
      </c>
    </row>
    <row r="1499" spans="1:7" x14ac:dyDescent="0.35">
      <c r="A1499" s="1" t="s">
        <v>2997</v>
      </c>
      <c r="B1499" s="1" t="s">
        <v>2998</v>
      </c>
      <c r="C1499" s="1" t="s">
        <v>8</v>
      </c>
      <c r="D1499" s="1">
        <v>559</v>
      </c>
      <c r="E1499" s="1">
        <v>1</v>
      </c>
      <c r="F1499" s="1" t="s">
        <v>2999</v>
      </c>
      <c r="G1499" s="1">
        <v>1271</v>
      </c>
    </row>
    <row r="1500" spans="1:7" x14ac:dyDescent="0.35">
      <c r="A1500" s="1" t="s">
        <v>3000</v>
      </c>
      <c r="B1500" s="1" t="s">
        <v>3001</v>
      </c>
      <c r="C1500" s="1" t="s">
        <v>8</v>
      </c>
      <c r="D1500" s="1">
        <v>559</v>
      </c>
    </row>
    <row r="1501" spans="1:7" x14ac:dyDescent="0.35">
      <c r="A1501" s="1" t="s">
        <v>3002</v>
      </c>
      <c r="B1501" s="1" t="s">
        <v>411</v>
      </c>
      <c r="C1501" s="1" t="s">
        <v>8</v>
      </c>
      <c r="D1501" s="1">
        <v>559</v>
      </c>
    </row>
    <row r="1502" spans="1:7" x14ac:dyDescent="0.35">
      <c r="A1502" s="1" t="s">
        <v>3003</v>
      </c>
      <c r="B1502" s="1" t="s">
        <v>411</v>
      </c>
      <c r="C1502" s="1" t="s">
        <v>8</v>
      </c>
      <c r="D1502" s="1">
        <v>559</v>
      </c>
    </row>
    <row r="1503" spans="1:7" x14ac:dyDescent="0.35">
      <c r="A1503" s="1" t="s">
        <v>3004</v>
      </c>
      <c r="B1503" s="1" t="s">
        <v>346</v>
      </c>
      <c r="C1503" s="1" t="s">
        <v>8</v>
      </c>
      <c r="D1503" s="1">
        <v>560</v>
      </c>
      <c r="E1503" s="1">
        <v>1</v>
      </c>
      <c r="F1503" s="1" t="s">
        <v>3005</v>
      </c>
      <c r="G1503" s="1">
        <v>1266</v>
      </c>
    </row>
    <row r="1504" spans="1:7" x14ac:dyDescent="0.35">
      <c r="A1504" s="1" t="s">
        <v>3006</v>
      </c>
      <c r="B1504" s="1" t="s">
        <v>352</v>
      </c>
      <c r="C1504" s="1" t="s">
        <v>8</v>
      </c>
      <c r="D1504" s="1">
        <v>561</v>
      </c>
      <c r="E1504" s="1">
        <v>1</v>
      </c>
      <c r="F1504" s="1" t="s">
        <v>3007</v>
      </c>
      <c r="G1504" s="1">
        <v>1267</v>
      </c>
    </row>
    <row r="1505" spans="1:7" x14ac:dyDescent="0.35">
      <c r="A1505" s="1" t="s">
        <v>3008</v>
      </c>
      <c r="B1505" s="1" t="s">
        <v>2983</v>
      </c>
      <c r="C1505" s="1" t="s">
        <v>8</v>
      </c>
      <c r="D1505" s="1">
        <v>562</v>
      </c>
      <c r="E1505" s="1">
        <v>1</v>
      </c>
      <c r="F1505" s="1" t="s">
        <v>3009</v>
      </c>
      <c r="G1505" s="1">
        <v>1261</v>
      </c>
    </row>
    <row r="1506" spans="1:7" x14ac:dyDescent="0.35">
      <c r="A1506" s="1" t="s">
        <v>3010</v>
      </c>
      <c r="B1506" s="1" t="s">
        <v>2959</v>
      </c>
      <c r="C1506" s="1" t="s">
        <v>8</v>
      </c>
      <c r="D1506" s="1">
        <v>562</v>
      </c>
    </row>
    <row r="1507" spans="1:7" x14ac:dyDescent="0.35">
      <c r="A1507" s="1" t="s">
        <v>3011</v>
      </c>
      <c r="B1507" s="1" t="s">
        <v>2983</v>
      </c>
      <c r="C1507" s="1" t="s">
        <v>8</v>
      </c>
      <c r="D1507" s="1">
        <v>562</v>
      </c>
    </row>
    <row r="1508" spans="1:7" x14ac:dyDescent="0.35">
      <c r="A1508" s="1" t="s">
        <v>3012</v>
      </c>
      <c r="B1508" s="1" t="s">
        <v>2977</v>
      </c>
      <c r="C1508" s="1" t="s">
        <v>8</v>
      </c>
      <c r="D1508" s="1">
        <v>562</v>
      </c>
    </row>
    <row r="1509" spans="1:7" x14ac:dyDescent="0.35">
      <c r="A1509" s="1" t="s">
        <v>3013</v>
      </c>
      <c r="B1509" s="1" t="s">
        <v>3014</v>
      </c>
      <c r="C1509" s="1" t="s">
        <v>8</v>
      </c>
      <c r="D1509" s="1">
        <v>562</v>
      </c>
    </row>
    <row r="1510" spans="1:7" x14ac:dyDescent="0.35">
      <c r="A1510" s="1" t="s">
        <v>3015</v>
      </c>
      <c r="B1510" s="1" t="s">
        <v>3014</v>
      </c>
      <c r="C1510" s="1" t="s">
        <v>8</v>
      </c>
      <c r="D1510" s="1">
        <v>562</v>
      </c>
    </row>
    <row r="1511" spans="1:7" x14ac:dyDescent="0.35">
      <c r="A1511" s="1" t="s">
        <v>3016</v>
      </c>
      <c r="B1511" s="1" t="s">
        <v>3017</v>
      </c>
      <c r="C1511" s="1" t="s">
        <v>8</v>
      </c>
      <c r="D1511" s="1">
        <v>563</v>
      </c>
      <c r="E1511" s="1">
        <v>1</v>
      </c>
      <c r="F1511" s="1" t="s">
        <v>3018</v>
      </c>
      <c r="G1511" s="1">
        <v>1264</v>
      </c>
    </row>
    <row r="1512" spans="1:7" x14ac:dyDescent="0.35">
      <c r="A1512" s="1" t="s">
        <v>3019</v>
      </c>
      <c r="B1512" s="1" t="s">
        <v>3020</v>
      </c>
      <c r="C1512" s="1" t="s">
        <v>8</v>
      </c>
      <c r="D1512" s="1">
        <v>563</v>
      </c>
    </row>
    <row r="1513" spans="1:7" x14ac:dyDescent="0.35">
      <c r="A1513" s="1" t="s">
        <v>3021</v>
      </c>
      <c r="B1513" s="1" t="s">
        <v>3022</v>
      </c>
      <c r="C1513" s="1" t="s">
        <v>8</v>
      </c>
      <c r="D1513" s="1">
        <v>563</v>
      </c>
    </row>
    <row r="1514" spans="1:7" x14ac:dyDescent="0.35">
      <c r="A1514" s="1" t="s">
        <v>3023</v>
      </c>
      <c r="B1514" s="1" t="s">
        <v>3017</v>
      </c>
      <c r="C1514" s="1" t="s">
        <v>8</v>
      </c>
      <c r="D1514" s="1">
        <v>563</v>
      </c>
    </row>
    <row r="1515" spans="1:7" x14ac:dyDescent="0.35">
      <c r="A1515" s="1" t="s">
        <v>3024</v>
      </c>
      <c r="B1515" s="1" t="s">
        <v>3025</v>
      </c>
      <c r="C1515" s="1" t="s">
        <v>8</v>
      </c>
      <c r="D1515" s="1">
        <v>563</v>
      </c>
    </row>
    <row r="1516" spans="1:7" x14ac:dyDescent="0.35">
      <c r="A1516" s="1" t="s">
        <v>3026</v>
      </c>
      <c r="B1516" s="1" t="s">
        <v>3025</v>
      </c>
      <c r="C1516" s="1" t="s">
        <v>8</v>
      </c>
      <c r="D1516" s="1">
        <v>563</v>
      </c>
    </row>
    <row r="1517" spans="1:7" x14ac:dyDescent="0.35">
      <c r="A1517" s="1" t="s">
        <v>3027</v>
      </c>
      <c r="B1517" s="1" t="s">
        <v>3028</v>
      </c>
      <c r="C1517" s="1" t="s">
        <v>8</v>
      </c>
      <c r="D1517" s="1">
        <v>563</v>
      </c>
    </row>
    <row r="1518" spans="1:7" x14ac:dyDescent="0.35">
      <c r="A1518" s="1" t="s">
        <v>3029</v>
      </c>
      <c r="B1518" s="1" t="s">
        <v>3030</v>
      </c>
      <c r="C1518" s="1" t="s">
        <v>8</v>
      </c>
      <c r="D1518" s="1">
        <v>563</v>
      </c>
    </row>
    <row r="1519" spans="1:7" x14ac:dyDescent="0.35">
      <c r="A1519" s="1" t="s">
        <v>3031</v>
      </c>
      <c r="B1519" s="1" t="s">
        <v>2962</v>
      </c>
      <c r="C1519" s="1" t="s">
        <v>8</v>
      </c>
      <c r="D1519" s="1">
        <v>564</v>
      </c>
      <c r="E1519" s="1">
        <v>1</v>
      </c>
      <c r="F1519" s="1" t="s">
        <v>3032</v>
      </c>
      <c r="G1519" s="1">
        <v>1263</v>
      </c>
    </row>
    <row r="1520" spans="1:7" x14ac:dyDescent="0.35">
      <c r="A1520" s="1" t="s">
        <v>3033</v>
      </c>
      <c r="B1520" s="1" t="s">
        <v>638</v>
      </c>
      <c r="C1520" s="1" t="s">
        <v>8</v>
      </c>
      <c r="D1520" s="1">
        <v>564</v>
      </c>
    </row>
    <row r="1521" spans="1:7" x14ac:dyDescent="0.35">
      <c r="A1521" s="1" t="s">
        <v>3034</v>
      </c>
      <c r="B1521" s="1" t="s">
        <v>2962</v>
      </c>
      <c r="C1521" s="1" t="s">
        <v>8</v>
      </c>
      <c r="D1521" s="1">
        <v>564</v>
      </c>
    </row>
    <row r="1522" spans="1:7" x14ac:dyDescent="0.35">
      <c r="A1522" s="1" t="s">
        <v>3035</v>
      </c>
      <c r="B1522" s="1" t="s">
        <v>3036</v>
      </c>
      <c r="C1522" s="1" t="s">
        <v>8</v>
      </c>
      <c r="D1522" s="1">
        <v>564</v>
      </c>
    </row>
    <row r="1523" spans="1:7" x14ac:dyDescent="0.35">
      <c r="A1523" s="1" t="s">
        <v>3037</v>
      </c>
      <c r="B1523" s="1" t="s">
        <v>2564</v>
      </c>
      <c r="C1523" s="1" t="s">
        <v>8</v>
      </c>
      <c r="D1523" s="1">
        <v>564</v>
      </c>
    </row>
    <row r="1524" spans="1:7" x14ac:dyDescent="0.35">
      <c r="A1524" s="1" t="s">
        <v>3038</v>
      </c>
      <c r="B1524" s="1" t="s">
        <v>3039</v>
      </c>
      <c r="C1524" s="1" t="s">
        <v>8</v>
      </c>
      <c r="D1524" s="1">
        <v>565</v>
      </c>
      <c r="E1524" s="1">
        <v>1</v>
      </c>
      <c r="F1524" s="1" t="s">
        <v>3040</v>
      </c>
      <c r="G1524" s="1">
        <v>1274</v>
      </c>
    </row>
    <row r="1525" spans="1:7" x14ac:dyDescent="0.35">
      <c r="A1525" s="1" t="s">
        <v>3041</v>
      </c>
      <c r="B1525" s="1" t="s">
        <v>2962</v>
      </c>
      <c r="C1525" s="1" t="s">
        <v>8</v>
      </c>
      <c r="D1525" s="1">
        <v>566</v>
      </c>
      <c r="E1525" s="1">
        <v>1</v>
      </c>
      <c r="F1525" s="1" t="s">
        <v>3042</v>
      </c>
      <c r="G1525" s="1">
        <v>1260</v>
      </c>
    </row>
    <row r="1526" spans="1:7" x14ac:dyDescent="0.35">
      <c r="A1526" s="1" t="s">
        <v>3043</v>
      </c>
      <c r="B1526" s="1" t="s">
        <v>2962</v>
      </c>
      <c r="C1526" s="1" t="s">
        <v>8</v>
      </c>
      <c r="D1526" s="1">
        <v>566</v>
      </c>
    </row>
    <row r="1527" spans="1:7" x14ac:dyDescent="0.35">
      <c r="A1527" s="1" t="s">
        <v>3044</v>
      </c>
      <c r="B1527" s="1" t="s">
        <v>2962</v>
      </c>
      <c r="C1527" s="1" t="s">
        <v>8</v>
      </c>
      <c r="D1527" s="1">
        <v>566</v>
      </c>
    </row>
    <row r="1528" spans="1:7" x14ac:dyDescent="0.35">
      <c r="A1528" s="1" t="s">
        <v>3045</v>
      </c>
      <c r="B1528" s="1" t="s">
        <v>2962</v>
      </c>
      <c r="C1528" s="1" t="s">
        <v>8</v>
      </c>
      <c r="D1528" s="1">
        <v>566</v>
      </c>
    </row>
    <row r="1529" spans="1:7" x14ac:dyDescent="0.35">
      <c r="A1529" s="1" t="s">
        <v>3046</v>
      </c>
      <c r="B1529" s="1" t="s">
        <v>503</v>
      </c>
      <c r="C1529" s="1" t="s">
        <v>8</v>
      </c>
      <c r="D1529" s="1">
        <v>566</v>
      </c>
    </row>
    <row r="1530" spans="1:7" x14ac:dyDescent="0.35">
      <c r="A1530" s="1" t="s">
        <v>3047</v>
      </c>
      <c r="B1530" s="1" t="s">
        <v>2962</v>
      </c>
      <c r="C1530" s="1" t="s">
        <v>8</v>
      </c>
      <c r="D1530" s="1">
        <v>566</v>
      </c>
    </row>
    <row r="1531" spans="1:7" x14ac:dyDescent="0.35">
      <c r="A1531" s="1" t="s">
        <v>3048</v>
      </c>
      <c r="B1531" s="1" t="s">
        <v>3049</v>
      </c>
      <c r="C1531" s="1" t="s">
        <v>8</v>
      </c>
      <c r="D1531" s="1">
        <v>567</v>
      </c>
      <c r="E1531" s="1">
        <v>1</v>
      </c>
      <c r="F1531" s="1" t="s">
        <v>3050</v>
      </c>
      <c r="G1531" s="1">
        <v>1257</v>
      </c>
    </row>
    <row r="1532" spans="1:7" x14ac:dyDescent="0.35">
      <c r="A1532" s="1" t="s">
        <v>3051</v>
      </c>
      <c r="B1532" s="1" t="s">
        <v>3052</v>
      </c>
      <c r="C1532" s="1" t="s">
        <v>8</v>
      </c>
      <c r="D1532" s="1">
        <v>567</v>
      </c>
    </row>
    <row r="1533" spans="1:7" x14ac:dyDescent="0.35">
      <c r="A1533" s="1" t="s">
        <v>3053</v>
      </c>
      <c r="B1533" s="1" t="s">
        <v>3054</v>
      </c>
      <c r="C1533" s="1" t="s">
        <v>8</v>
      </c>
      <c r="D1533" s="1">
        <v>567</v>
      </c>
    </row>
    <row r="1534" spans="1:7" x14ac:dyDescent="0.35">
      <c r="A1534" s="1" t="s">
        <v>3055</v>
      </c>
      <c r="B1534" s="1" t="s">
        <v>3056</v>
      </c>
      <c r="C1534" s="1" t="s">
        <v>8</v>
      </c>
      <c r="D1534" s="1">
        <v>568</v>
      </c>
      <c r="E1534" s="1">
        <v>1</v>
      </c>
      <c r="F1534" s="1" t="s">
        <v>3057</v>
      </c>
      <c r="G1534" s="1">
        <v>1261</v>
      </c>
    </row>
    <row r="1535" spans="1:7" x14ac:dyDescent="0.35">
      <c r="A1535" s="1" t="s">
        <v>3058</v>
      </c>
      <c r="B1535" s="1" t="s">
        <v>3059</v>
      </c>
      <c r="C1535" s="1" t="s">
        <v>8</v>
      </c>
      <c r="D1535" s="1">
        <v>569</v>
      </c>
      <c r="E1535" s="1">
        <v>1</v>
      </c>
      <c r="F1535" s="1" t="s">
        <v>3060</v>
      </c>
      <c r="G1535" s="1">
        <v>1270</v>
      </c>
    </row>
    <row r="1536" spans="1:7" x14ac:dyDescent="0.35">
      <c r="A1536" s="1" t="s">
        <v>3061</v>
      </c>
      <c r="B1536" s="1" t="s">
        <v>2408</v>
      </c>
      <c r="C1536" s="1" t="s">
        <v>8</v>
      </c>
      <c r="D1536" s="1">
        <v>570</v>
      </c>
      <c r="E1536" s="1">
        <v>1</v>
      </c>
      <c r="F1536" s="1" t="s">
        <v>3062</v>
      </c>
      <c r="G1536" s="1">
        <v>1272</v>
      </c>
    </row>
    <row r="1537" spans="1:7" x14ac:dyDescent="0.35">
      <c r="A1537" s="1" t="s">
        <v>3063</v>
      </c>
      <c r="B1537" s="1" t="s">
        <v>3064</v>
      </c>
      <c r="C1537" s="1" t="s">
        <v>879</v>
      </c>
      <c r="D1537" s="1">
        <v>571</v>
      </c>
      <c r="E1537" s="1">
        <v>1</v>
      </c>
      <c r="F1537" s="1" t="s">
        <v>3065</v>
      </c>
      <c r="G1537" s="1">
        <v>1262</v>
      </c>
    </row>
    <row r="1538" spans="1:7" x14ac:dyDescent="0.35">
      <c r="A1538" s="1" t="s">
        <v>3066</v>
      </c>
      <c r="B1538" s="1" t="s">
        <v>3067</v>
      </c>
      <c r="C1538" s="1" t="s">
        <v>334</v>
      </c>
      <c r="D1538" s="1">
        <v>572</v>
      </c>
      <c r="E1538" s="1">
        <v>1</v>
      </c>
      <c r="F1538" s="1" t="s">
        <v>3068</v>
      </c>
      <c r="G1538" s="1">
        <v>1280</v>
      </c>
    </row>
    <row r="1539" spans="1:7" x14ac:dyDescent="0.35">
      <c r="A1539" s="1" t="s">
        <v>3069</v>
      </c>
      <c r="B1539" s="1" t="s">
        <v>3070</v>
      </c>
      <c r="C1539" s="1" t="s">
        <v>2128</v>
      </c>
      <c r="D1539" s="1">
        <v>573</v>
      </c>
      <c r="E1539" s="1">
        <v>1</v>
      </c>
      <c r="F1539" s="1" t="s">
        <v>3071</v>
      </c>
      <c r="G1539" s="1">
        <v>1265</v>
      </c>
    </row>
    <row r="1540" spans="1:7" x14ac:dyDescent="0.35">
      <c r="A1540" s="1" t="s">
        <v>3072</v>
      </c>
      <c r="B1540" s="1" t="s">
        <v>3073</v>
      </c>
      <c r="C1540" s="1" t="s">
        <v>2128</v>
      </c>
      <c r="D1540" s="1">
        <v>574</v>
      </c>
      <c r="E1540" s="1">
        <v>1</v>
      </c>
      <c r="F1540" s="1" t="s">
        <v>3074</v>
      </c>
      <c r="G1540" s="1">
        <v>1250</v>
      </c>
    </row>
    <row r="1541" spans="1:7" x14ac:dyDescent="0.35">
      <c r="A1541" s="1" t="s">
        <v>3075</v>
      </c>
      <c r="B1541" s="1" t="s">
        <v>3076</v>
      </c>
      <c r="C1541" s="1" t="s">
        <v>334</v>
      </c>
      <c r="D1541" s="1">
        <v>575</v>
      </c>
      <c r="E1541" s="1">
        <v>1</v>
      </c>
      <c r="F1541" s="1" t="s">
        <v>3077</v>
      </c>
      <c r="G1541" s="1">
        <v>1263</v>
      </c>
    </row>
    <row r="1542" spans="1:7" x14ac:dyDescent="0.35">
      <c r="A1542" s="1" t="s">
        <v>3078</v>
      </c>
      <c r="B1542" s="1" t="s">
        <v>3076</v>
      </c>
      <c r="C1542" s="1" t="s">
        <v>334</v>
      </c>
      <c r="D1542" s="1">
        <v>575</v>
      </c>
    </row>
    <row r="1543" spans="1:7" x14ac:dyDescent="0.35">
      <c r="A1543" s="1" t="s">
        <v>3079</v>
      </c>
      <c r="B1543" s="1" t="s">
        <v>3080</v>
      </c>
      <c r="C1543" s="1" t="s">
        <v>8</v>
      </c>
      <c r="D1543" s="1">
        <v>576</v>
      </c>
      <c r="E1543" s="1">
        <v>1</v>
      </c>
      <c r="F1543" s="1" t="s">
        <v>3081</v>
      </c>
      <c r="G1543" s="1">
        <v>1244</v>
      </c>
    </row>
    <row r="1544" spans="1:7" x14ac:dyDescent="0.35">
      <c r="A1544" s="1" t="s">
        <v>3082</v>
      </c>
      <c r="B1544" s="1" t="s">
        <v>2140</v>
      </c>
      <c r="C1544" s="1" t="s">
        <v>8</v>
      </c>
      <c r="D1544" s="1">
        <v>577</v>
      </c>
      <c r="E1544" s="1">
        <v>1</v>
      </c>
      <c r="F1544" s="1" t="s">
        <v>3083</v>
      </c>
      <c r="G1544" s="1">
        <v>1263</v>
      </c>
    </row>
    <row r="1545" spans="1:7" x14ac:dyDescent="0.35">
      <c r="A1545" s="1" t="s">
        <v>3084</v>
      </c>
      <c r="B1545" s="1" t="s">
        <v>2140</v>
      </c>
      <c r="C1545" s="1" t="s">
        <v>8</v>
      </c>
      <c r="D1545" s="1">
        <v>578</v>
      </c>
      <c r="E1545" s="1">
        <v>1</v>
      </c>
      <c r="F1545" s="1" t="s">
        <v>3085</v>
      </c>
      <c r="G1545" s="1">
        <v>1261</v>
      </c>
    </row>
    <row r="1546" spans="1:7" x14ac:dyDescent="0.35">
      <c r="A1546" s="1" t="s">
        <v>3086</v>
      </c>
      <c r="B1546" s="1" t="s">
        <v>3087</v>
      </c>
      <c r="C1546" s="1" t="s">
        <v>8</v>
      </c>
      <c r="D1546" s="1">
        <v>579</v>
      </c>
      <c r="E1546" s="1">
        <v>1</v>
      </c>
      <c r="F1546" s="1" t="s">
        <v>3088</v>
      </c>
      <c r="G1546" s="1">
        <v>1278</v>
      </c>
    </row>
    <row r="1547" spans="1:7" x14ac:dyDescent="0.35">
      <c r="A1547" s="1" t="s">
        <v>3089</v>
      </c>
      <c r="B1547" s="1" t="s">
        <v>3090</v>
      </c>
      <c r="C1547" s="1" t="s">
        <v>8</v>
      </c>
      <c r="D1547" s="1">
        <v>580</v>
      </c>
      <c r="E1547" s="1">
        <v>1</v>
      </c>
      <c r="F1547" s="1" t="s">
        <v>3091</v>
      </c>
      <c r="G1547" s="1">
        <v>1265</v>
      </c>
    </row>
    <row r="1548" spans="1:7" x14ac:dyDescent="0.35">
      <c r="A1548" s="1" t="s">
        <v>3092</v>
      </c>
      <c r="B1548" s="1" t="s">
        <v>3093</v>
      </c>
      <c r="C1548" s="1" t="s">
        <v>8</v>
      </c>
      <c r="D1548" s="1">
        <v>580</v>
      </c>
    </row>
    <row r="1549" spans="1:7" x14ac:dyDescent="0.35">
      <c r="A1549" s="1" t="s">
        <v>3094</v>
      </c>
      <c r="B1549" s="1" t="s">
        <v>3095</v>
      </c>
      <c r="C1549" s="1" t="s">
        <v>8</v>
      </c>
      <c r="D1549" s="1">
        <v>580</v>
      </c>
    </row>
    <row r="1550" spans="1:7" x14ac:dyDescent="0.35">
      <c r="A1550" s="1" t="s">
        <v>3096</v>
      </c>
      <c r="B1550" s="1" t="s">
        <v>3097</v>
      </c>
      <c r="C1550" s="1" t="s">
        <v>879</v>
      </c>
      <c r="D1550" s="1">
        <v>581</v>
      </c>
      <c r="E1550" s="1">
        <v>1</v>
      </c>
      <c r="F1550" s="1" t="s">
        <v>3098</v>
      </c>
      <c r="G1550" s="1">
        <v>1157</v>
      </c>
    </row>
    <row r="1551" spans="1:7" x14ac:dyDescent="0.35">
      <c r="A1551" s="1" t="s">
        <v>3099</v>
      </c>
      <c r="B1551" s="1" t="s">
        <v>3100</v>
      </c>
      <c r="C1551" s="1" t="s">
        <v>879</v>
      </c>
      <c r="D1551" s="1">
        <v>582</v>
      </c>
      <c r="E1551" s="1">
        <v>1</v>
      </c>
      <c r="F1551" s="1" t="s">
        <v>3101</v>
      </c>
      <c r="G1551" s="1">
        <v>1156</v>
      </c>
    </row>
    <row r="1552" spans="1:7" x14ac:dyDescent="0.35">
      <c r="A1552" s="1" t="s">
        <v>3102</v>
      </c>
      <c r="B1552" s="1" t="s">
        <v>3103</v>
      </c>
      <c r="C1552" s="1" t="s">
        <v>879</v>
      </c>
      <c r="D1552" s="1">
        <v>582</v>
      </c>
    </row>
    <row r="1553" spans="1:7" x14ac:dyDescent="0.35">
      <c r="A1553" s="1" t="s">
        <v>3104</v>
      </c>
      <c r="B1553" s="1" t="s">
        <v>3105</v>
      </c>
      <c r="C1553" s="1" t="s">
        <v>879</v>
      </c>
      <c r="D1553" s="1">
        <v>582</v>
      </c>
    </row>
    <row r="1554" spans="1:7" x14ac:dyDescent="0.35">
      <c r="A1554" s="1" t="s">
        <v>3106</v>
      </c>
      <c r="B1554" s="1" t="s">
        <v>3107</v>
      </c>
      <c r="C1554" s="1" t="s">
        <v>879</v>
      </c>
      <c r="D1554" s="1">
        <v>582</v>
      </c>
    </row>
    <row r="1555" spans="1:7" x14ac:dyDescent="0.35">
      <c r="A1555" s="1" t="s">
        <v>3108</v>
      </c>
      <c r="B1555" s="1" t="s">
        <v>3109</v>
      </c>
      <c r="C1555" s="1" t="s">
        <v>879</v>
      </c>
      <c r="D1555" s="1">
        <v>583</v>
      </c>
      <c r="E1555" s="1">
        <v>1</v>
      </c>
      <c r="F1555" s="1" t="s">
        <v>3110</v>
      </c>
      <c r="G1555" s="1">
        <v>1134</v>
      </c>
    </row>
    <row r="1556" spans="1:7" x14ac:dyDescent="0.35">
      <c r="A1556" s="1" t="s">
        <v>3111</v>
      </c>
      <c r="B1556" s="1" t="s">
        <v>3112</v>
      </c>
      <c r="C1556" s="1" t="s">
        <v>879</v>
      </c>
      <c r="D1556" s="1">
        <v>584</v>
      </c>
      <c r="E1556" s="1">
        <v>1</v>
      </c>
      <c r="F1556" s="1" t="s">
        <v>3113</v>
      </c>
      <c r="G1556" s="1">
        <v>1140</v>
      </c>
    </row>
    <row r="1557" spans="1:7" x14ac:dyDescent="0.35">
      <c r="A1557" s="1" t="s">
        <v>3114</v>
      </c>
      <c r="B1557" s="1" t="s">
        <v>3115</v>
      </c>
      <c r="C1557" s="1" t="s">
        <v>879</v>
      </c>
      <c r="D1557" s="1">
        <v>584</v>
      </c>
    </row>
    <row r="1558" spans="1:7" x14ac:dyDescent="0.35">
      <c r="A1558" s="1" t="s">
        <v>3116</v>
      </c>
      <c r="B1558" s="1" t="s">
        <v>3115</v>
      </c>
      <c r="C1558" s="1" t="s">
        <v>879</v>
      </c>
      <c r="D1558" s="1">
        <v>585</v>
      </c>
      <c r="E1558" s="1">
        <v>1</v>
      </c>
      <c r="F1558" s="1" t="s">
        <v>3117</v>
      </c>
      <c r="G1558" s="1">
        <v>1133</v>
      </c>
    </row>
    <row r="1559" spans="1:7" x14ac:dyDescent="0.35">
      <c r="A1559" s="1" t="s">
        <v>3118</v>
      </c>
      <c r="B1559" s="1" t="s">
        <v>3109</v>
      </c>
      <c r="C1559" s="1" t="s">
        <v>879</v>
      </c>
      <c r="D1559" s="1">
        <v>586</v>
      </c>
      <c r="E1559" s="1">
        <v>1</v>
      </c>
      <c r="F1559" s="1" t="s">
        <v>3119</v>
      </c>
      <c r="G1559" s="1">
        <v>1131</v>
      </c>
    </row>
    <row r="1560" spans="1:7" x14ac:dyDescent="0.35">
      <c r="A1560" s="1" t="s">
        <v>3120</v>
      </c>
      <c r="B1560" s="1" t="s">
        <v>3109</v>
      </c>
      <c r="C1560" s="1" t="s">
        <v>879</v>
      </c>
      <c r="D1560" s="1">
        <v>586</v>
      </c>
    </row>
    <row r="1561" spans="1:7" x14ac:dyDescent="0.35">
      <c r="A1561" s="1" t="s">
        <v>3121</v>
      </c>
      <c r="B1561" s="1" t="s">
        <v>1181</v>
      </c>
      <c r="C1561" s="1" t="s">
        <v>879</v>
      </c>
      <c r="D1561" s="1">
        <v>587</v>
      </c>
      <c r="E1561" s="1">
        <v>1</v>
      </c>
      <c r="F1561" s="1" t="s">
        <v>3122</v>
      </c>
      <c r="G1561" s="1">
        <v>1134</v>
      </c>
    </row>
    <row r="1562" spans="1:7" x14ac:dyDescent="0.35">
      <c r="A1562" s="1" t="s">
        <v>3123</v>
      </c>
      <c r="B1562" s="1" t="s">
        <v>3124</v>
      </c>
      <c r="C1562" s="1" t="s">
        <v>879</v>
      </c>
      <c r="D1562" s="1">
        <v>588</v>
      </c>
      <c r="E1562" s="1">
        <v>1</v>
      </c>
      <c r="F1562" s="1" t="s">
        <v>3125</v>
      </c>
      <c r="G1562" s="1">
        <v>1135</v>
      </c>
    </row>
    <row r="1563" spans="1:7" x14ac:dyDescent="0.35">
      <c r="A1563" s="1" t="s">
        <v>3126</v>
      </c>
      <c r="B1563" s="1" t="s">
        <v>3127</v>
      </c>
      <c r="C1563" s="1" t="s">
        <v>879</v>
      </c>
      <c r="D1563" s="1">
        <v>589</v>
      </c>
      <c r="E1563" s="1">
        <v>1</v>
      </c>
      <c r="F1563" s="1" t="s">
        <v>3128</v>
      </c>
      <c r="G1563" s="1">
        <v>1135</v>
      </c>
    </row>
    <row r="1564" spans="1:7" x14ac:dyDescent="0.35">
      <c r="A1564" s="1" t="s">
        <v>3129</v>
      </c>
      <c r="B1564" s="1" t="s">
        <v>3130</v>
      </c>
      <c r="C1564" s="1" t="s">
        <v>879</v>
      </c>
      <c r="D1564" s="1">
        <v>589</v>
      </c>
    </row>
    <row r="1565" spans="1:7" x14ac:dyDescent="0.35">
      <c r="A1565" s="1" t="s">
        <v>3131</v>
      </c>
      <c r="B1565" s="1" t="s">
        <v>3132</v>
      </c>
      <c r="C1565" s="1" t="s">
        <v>879</v>
      </c>
      <c r="D1565" s="1">
        <v>590</v>
      </c>
      <c r="E1565" s="1">
        <v>1</v>
      </c>
      <c r="F1565" s="1" t="s">
        <v>3133</v>
      </c>
      <c r="G1565" s="1">
        <v>1136</v>
      </c>
    </row>
    <row r="1566" spans="1:7" x14ac:dyDescent="0.35">
      <c r="A1566" s="1" t="s">
        <v>3134</v>
      </c>
      <c r="B1566" s="1" t="s">
        <v>3112</v>
      </c>
      <c r="C1566" s="1" t="s">
        <v>879</v>
      </c>
      <c r="D1566" s="1">
        <v>591</v>
      </c>
      <c r="E1566" s="1">
        <v>1</v>
      </c>
      <c r="F1566" s="1" t="s">
        <v>3135</v>
      </c>
      <c r="G1566" s="1">
        <v>1135</v>
      </c>
    </row>
    <row r="1567" spans="1:7" x14ac:dyDescent="0.35">
      <c r="A1567" s="1" t="s">
        <v>3136</v>
      </c>
      <c r="B1567" s="1" t="s">
        <v>3137</v>
      </c>
      <c r="C1567" s="1" t="s">
        <v>879</v>
      </c>
      <c r="D1567" s="1">
        <v>592</v>
      </c>
      <c r="E1567" s="1">
        <v>1</v>
      </c>
      <c r="F1567" s="1" t="s">
        <v>3138</v>
      </c>
      <c r="G1567" s="1">
        <v>1135</v>
      </c>
    </row>
    <row r="1568" spans="1:7" x14ac:dyDescent="0.35">
      <c r="A1568" s="1" t="s">
        <v>3139</v>
      </c>
      <c r="B1568" s="1" t="s">
        <v>3140</v>
      </c>
      <c r="C1568" s="1" t="s">
        <v>879</v>
      </c>
      <c r="D1568" s="1">
        <v>592</v>
      </c>
    </row>
    <row r="1569" spans="1:7" x14ac:dyDescent="0.35">
      <c r="A1569" s="1" t="s">
        <v>3141</v>
      </c>
      <c r="B1569" s="1" t="s">
        <v>3142</v>
      </c>
      <c r="C1569" s="1" t="s">
        <v>879</v>
      </c>
      <c r="D1569" s="1">
        <v>593</v>
      </c>
      <c r="E1569" s="1">
        <v>1</v>
      </c>
      <c r="F1569" s="1" t="s">
        <v>3143</v>
      </c>
      <c r="G1569" s="1">
        <v>1135</v>
      </c>
    </row>
    <row r="1570" spans="1:7" x14ac:dyDescent="0.35">
      <c r="A1570" s="1" t="s">
        <v>3144</v>
      </c>
      <c r="B1570" s="1" t="s">
        <v>3145</v>
      </c>
      <c r="C1570" s="1" t="s">
        <v>879</v>
      </c>
      <c r="D1570" s="1">
        <v>593</v>
      </c>
    </row>
    <row r="1571" spans="1:7" x14ac:dyDescent="0.35">
      <c r="A1571" s="1" t="s">
        <v>3146</v>
      </c>
      <c r="B1571" s="1" t="s">
        <v>3145</v>
      </c>
      <c r="C1571" s="1" t="s">
        <v>879</v>
      </c>
      <c r="D1571" s="1">
        <v>593</v>
      </c>
    </row>
    <row r="1572" spans="1:7" x14ac:dyDescent="0.35">
      <c r="A1572" s="1" t="s">
        <v>3147</v>
      </c>
      <c r="B1572" s="1" t="s">
        <v>3148</v>
      </c>
      <c r="C1572" s="1" t="s">
        <v>879</v>
      </c>
      <c r="D1572" s="1">
        <v>593</v>
      </c>
    </row>
    <row r="1573" spans="1:7" x14ac:dyDescent="0.35">
      <c r="A1573" s="1" t="s">
        <v>3149</v>
      </c>
      <c r="B1573" s="1" t="s">
        <v>3150</v>
      </c>
      <c r="C1573" s="1" t="s">
        <v>879</v>
      </c>
      <c r="D1573" s="1">
        <v>594</v>
      </c>
      <c r="E1573" s="1">
        <v>1</v>
      </c>
      <c r="F1573" s="1" t="s">
        <v>3151</v>
      </c>
      <c r="G1573" s="1">
        <v>1135</v>
      </c>
    </row>
    <row r="1574" spans="1:7" x14ac:dyDescent="0.35">
      <c r="A1574" s="1" t="s">
        <v>3152</v>
      </c>
      <c r="B1574" s="1" t="s">
        <v>3142</v>
      </c>
      <c r="C1574" s="1" t="s">
        <v>879</v>
      </c>
      <c r="D1574" s="1">
        <v>594</v>
      </c>
    </row>
    <row r="1575" spans="1:7" x14ac:dyDescent="0.35">
      <c r="A1575" s="1" t="s">
        <v>3153</v>
      </c>
      <c r="B1575" s="1" t="s">
        <v>3154</v>
      </c>
      <c r="C1575" s="1" t="s">
        <v>879</v>
      </c>
      <c r="D1575" s="1">
        <v>595</v>
      </c>
      <c r="E1575" s="1">
        <v>1</v>
      </c>
      <c r="F1575" s="1" t="s">
        <v>3155</v>
      </c>
      <c r="G1575" s="1">
        <v>1134</v>
      </c>
    </row>
    <row r="1576" spans="1:7" x14ac:dyDescent="0.35">
      <c r="A1576" s="1" t="s">
        <v>3156</v>
      </c>
      <c r="B1576" s="1" t="s">
        <v>3157</v>
      </c>
      <c r="C1576" s="1" t="s">
        <v>272</v>
      </c>
      <c r="D1576" s="1">
        <v>595</v>
      </c>
    </row>
    <row r="1577" spans="1:7" x14ac:dyDescent="0.35">
      <c r="A1577" s="1" t="s">
        <v>3158</v>
      </c>
      <c r="B1577" s="1" t="s">
        <v>3159</v>
      </c>
      <c r="C1577" s="1" t="s">
        <v>879</v>
      </c>
      <c r="D1577" s="1">
        <v>596</v>
      </c>
      <c r="E1577" s="1">
        <v>1</v>
      </c>
      <c r="F1577" s="1" t="s">
        <v>3160</v>
      </c>
      <c r="G1577" s="1">
        <v>1135</v>
      </c>
    </row>
    <row r="1578" spans="1:7" x14ac:dyDescent="0.35">
      <c r="A1578" s="1" t="s">
        <v>3161</v>
      </c>
      <c r="B1578" s="1" t="s">
        <v>3159</v>
      </c>
      <c r="C1578" s="1" t="s">
        <v>879</v>
      </c>
      <c r="D1578" s="1">
        <v>596</v>
      </c>
    </row>
    <row r="1579" spans="1:7" x14ac:dyDescent="0.35">
      <c r="A1579" s="1" t="s">
        <v>3162</v>
      </c>
      <c r="B1579" s="1" t="s">
        <v>3163</v>
      </c>
      <c r="C1579" s="1" t="s">
        <v>879</v>
      </c>
      <c r="D1579" s="1">
        <v>596</v>
      </c>
    </row>
    <row r="1580" spans="1:7" x14ac:dyDescent="0.35">
      <c r="A1580" s="1" t="s">
        <v>3164</v>
      </c>
      <c r="B1580" s="1" t="s">
        <v>1181</v>
      </c>
      <c r="C1580" s="1" t="s">
        <v>879</v>
      </c>
      <c r="D1580" s="1">
        <v>596</v>
      </c>
    </row>
    <row r="1581" spans="1:7" x14ac:dyDescent="0.35">
      <c r="A1581" s="1" t="s">
        <v>3165</v>
      </c>
      <c r="B1581" s="1" t="s">
        <v>3166</v>
      </c>
      <c r="C1581" s="1" t="s">
        <v>915</v>
      </c>
      <c r="D1581" s="1">
        <v>597</v>
      </c>
      <c r="E1581" s="1">
        <v>1</v>
      </c>
      <c r="F1581" s="1" t="s">
        <v>3167</v>
      </c>
      <c r="G1581" s="1">
        <v>1239</v>
      </c>
    </row>
    <row r="1582" spans="1:7" x14ac:dyDescent="0.35">
      <c r="A1582" s="1" t="s">
        <v>3168</v>
      </c>
      <c r="B1582" s="1" t="s">
        <v>3169</v>
      </c>
      <c r="C1582" s="1" t="s">
        <v>945</v>
      </c>
      <c r="D1582" s="1">
        <v>598</v>
      </c>
      <c r="E1582" s="1">
        <v>1</v>
      </c>
      <c r="F1582" s="1" t="s">
        <v>3170</v>
      </c>
      <c r="G1582" s="1">
        <v>1302</v>
      </c>
    </row>
    <row r="1583" spans="1:7" x14ac:dyDescent="0.35">
      <c r="A1583" s="1" t="s">
        <v>3171</v>
      </c>
      <c r="B1583" s="1" t="s">
        <v>3172</v>
      </c>
      <c r="C1583" s="1" t="s">
        <v>915</v>
      </c>
      <c r="D1583" s="1">
        <v>599</v>
      </c>
      <c r="E1583" s="1">
        <v>1</v>
      </c>
      <c r="F1583" s="1" t="s">
        <v>3173</v>
      </c>
      <c r="G1583" s="1">
        <v>1231</v>
      </c>
    </row>
    <row r="1584" spans="1:7" x14ac:dyDescent="0.35">
      <c r="A1584" s="1" t="s">
        <v>3174</v>
      </c>
      <c r="B1584" s="1" t="s">
        <v>3175</v>
      </c>
      <c r="C1584" s="1" t="s">
        <v>915</v>
      </c>
      <c r="D1584" s="1">
        <v>600</v>
      </c>
      <c r="E1584" s="1">
        <v>1</v>
      </c>
      <c r="F1584" s="1" t="s">
        <v>3176</v>
      </c>
      <c r="G1584" s="1">
        <v>1250</v>
      </c>
    </row>
    <row r="1585" spans="1:7" x14ac:dyDescent="0.35">
      <c r="A1585" s="1" t="s">
        <v>3177</v>
      </c>
      <c r="B1585" s="1" t="s">
        <v>3178</v>
      </c>
      <c r="C1585" s="1" t="s">
        <v>915</v>
      </c>
      <c r="D1585" s="1">
        <v>600</v>
      </c>
    </row>
    <row r="1586" spans="1:7" x14ac:dyDescent="0.35">
      <c r="A1586" s="1" t="s">
        <v>3179</v>
      </c>
      <c r="B1586" s="1" t="s">
        <v>3180</v>
      </c>
      <c r="C1586" s="1" t="s">
        <v>915</v>
      </c>
      <c r="D1586" s="1">
        <v>601</v>
      </c>
      <c r="E1586" s="1">
        <v>1</v>
      </c>
      <c r="F1586" s="1" t="s">
        <v>3181</v>
      </c>
      <c r="G1586" s="1">
        <v>1250</v>
      </c>
    </row>
    <row r="1587" spans="1:7" x14ac:dyDescent="0.35">
      <c r="A1587" s="1" t="s">
        <v>3182</v>
      </c>
      <c r="B1587" s="1" t="s">
        <v>3172</v>
      </c>
      <c r="C1587" s="1" t="s">
        <v>915</v>
      </c>
      <c r="D1587" s="1">
        <v>602</v>
      </c>
      <c r="E1587" s="1">
        <v>1</v>
      </c>
      <c r="F1587" s="1" t="s">
        <v>3183</v>
      </c>
      <c r="G1587" s="1">
        <v>1249</v>
      </c>
    </row>
    <row r="1588" spans="1:7" x14ac:dyDescent="0.35">
      <c r="A1588" s="1" t="s">
        <v>3184</v>
      </c>
      <c r="B1588" s="1" t="s">
        <v>3185</v>
      </c>
      <c r="C1588" s="1" t="s">
        <v>915</v>
      </c>
      <c r="D1588" s="1">
        <v>603</v>
      </c>
      <c r="E1588" s="1">
        <v>1</v>
      </c>
      <c r="F1588" s="1" t="s">
        <v>3186</v>
      </c>
      <c r="G1588" s="1">
        <v>1248</v>
      </c>
    </row>
    <row r="1589" spans="1:7" x14ac:dyDescent="0.35">
      <c r="A1589" s="1" t="s">
        <v>3187</v>
      </c>
      <c r="B1589" s="1" t="s">
        <v>3188</v>
      </c>
      <c r="C1589" s="1" t="s">
        <v>915</v>
      </c>
      <c r="D1589" s="1">
        <v>604</v>
      </c>
      <c r="E1589" s="1">
        <v>1</v>
      </c>
      <c r="F1589" s="1" t="s">
        <v>3189</v>
      </c>
      <c r="G1589" s="1">
        <v>1277</v>
      </c>
    </row>
    <row r="1590" spans="1:7" x14ac:dyDescent="0.35">
      <c r="A1590" s="1" t="s">
        <v>3190</v>
      </c>
      <c r="B1590" s="1" t="s">
        <v>3191</v>
      </c>
      <c r="C1590" s="1" t="s">
        <v>915</v>
      </c>
      <c r="D1590" s="1">
        <v>605</v>
      </c>
      <c r="E1590" s="1">
        <v>1</v>
      </c>
      <c r="F1590" s="1" t="s">
        <v>3192</v>
      </c>
      <c r="G1590" s="1">
        <v>1282</v>
      </c>
    </row>
    <row r="1591" spans="1:7" x14ac:dyDescent="0.35">
      <c r="A1591" s="1" t="s">
        <v>3193</v>
      </c>
      <c r="B1591" s="1" t="s">
        <v>3194</v>
      </c>
      <c r="C1591" s="1" t="s">
        <v>915</v>
      </c>
      <c r="D1591" s="1">
        <v>606</v>
      </c>
      <c r="E1591" s="1">
        <v>1</v>
      </c>
      <c r="F1591" s="1" t="s">
        <v>3195</v>
      </c>
      <c r="G1591" s="1">
        <v>1280</v>
      </c>
    </row>
    <row r="1592" spans="1:7" x14ac:dyDescent="0.35">
      <c r="A1592" s="1" t="s">
        <v>3196</v>
      </c>
      <c r="B1592" s="1" t="s">
        <v>906</v>
      </c>
      <c r="C1592" s="1" t="s">
        <v>907</v>
      </c>
      <c r="D1592" s="1">
        <v>607</v>
      </c>
      <c r="E1592" s="1">
        <v>1</v>
      </c>
      <c r="F1592" s="1" t="s">
        <v>3197</v>
      </c>
      <c r="G1592" s="1">
        <v>1264</v>
      </c>
    </row>
    <row r="1593" spans="1:7" x14ac:dyDescent="0.35">
      <c r="A1593" s="1" t="s">
        <v>3198</v>
      </c>
      <c r="B1593" s="1" t="s">
        <v>3199</v>
      </c>
      <c r="C1593" s="1" t="s">
        <v>457</v>
      </c>
      <c r="D1593" s="1">
        <v>608</v>
      </c>
      <c r="E1593" s="1">
        <v>1</v>
      </c>
      <c r="F1593" s="1" t="s">
        <v>3200</v>
      </c>
      <c r="G1593" s="1">
        <v>1273</v>
      </c>
    </row>
    <row r="1594" spans="1:7" x14ac:dyDescent="0.35">
      <c r="A1594" s="1" t="s">
        <v>3201</v>
      </c>
      <c r="B1594" s="1" t="s">
        <v>3202</v>
      </c>
      <c r="C1594" s="1" t="s">
        <v>334</v>
      </c>
      <c r="D1594" s="1">
        <v>609</v>
      </c>
      <c r="E1594" s="1">
        <v>1</v>
      </c>
      <c r="F1594" s="1" t="s">
        <v>3203</v>
      </c>
      <c r="G1594" s="1">
        <v>1271</v>
      </c>
    </row>
    <row r="1595" spans="1:7" x14ac:dyDescent="0.35">
      <c r="A1595" s="1" t="s">
        <v>3204</v>
      </c>
      <c r="B1595" s="1" t="s">
        <v>3205</v>
      </c>
      <c r="C1595" s="1" t="s">
        <v>915</v>
      </c>
      <c r="D1595" s="1">
        <v>610</v>
      </c>
      <c r="E1595" s="1">
        <v>1</v>
      </c>
      <c r="F1595" s="1" t="s">
        <v>3206</v>
      </c>
      <c r="G1595" s="1">
        <v>1278</v>
      </c>
    </row>
    <row r="1596" spans="1:7" x14ac:dyDescent="0.35">
      <c r="A1596" s="1" t="s">
        <v>3207</v>
      </c>
      <c r="B1596" s="1" t="s">
        <v>3208</v>
      </c>
      <c r="C1596" s="1" t="s">
        <v>915</v>
      </c>
      <c r="D1596" s="1">
        <v>610</v>
      </c>
    </row>
    <row r="1597" spans="1:7" x14ac:dyDescent="0.35">
      <c r="A1597" s="1" t="s">
        <v>3209</v>
      </c>
      <c r="B1597" s="1" t="s">
        <v>3210</v>
      </c>
      <c r="C1597" s="1" t="s">
        <v>915</v>
      </c>
      <c r="D1597" s="1">
        <v>610</v>
      </c>
    </row>
    <row r="1598" spans="1:7" x14ac:dyDescent="0.35">
      <c r="A1598" s="1" t="s">
        <v>3211</v>
      </c>
      <c r="B1598" s="1" t="s">
        <v>3212</v>
      </c>
      <c r="C1598" s="1" t="s">
        <v>915</v>
      </c>
      <c r="D1598" s="1">
        <v>611</v>
      </c>
      <c r="E1598" s="1">
        <v>1</v>
      </c>
      <c r="F1598" s="1" t="s">
        <v>3213</v>
      </c>
      <c r="G1598" s="1">
        <v>1280</v>
      </c>
    </row>
    <row r="1599" spans="1:7" x14ac:dyDescent="0.35">
      <c r="A1599" s="1" t="s">
        <v>3214</v>
      </c>
      <c r="B1599" s="1" t="s">
        <v>3215</v>
      </c>
      <c r="C1599" s="1" t="s">
        <v>915</v>
      </c>
      <c r="D1599" s="1">
        <v>612</v>
      </c>
      <c r="E1599" s="1">
        <v>1</v>
      </c>
      <c r="F1599" s="1" t="s">
        <v>3216</v>
      </c>
      <c r="G1599" s="1">
        <v>1224</v>
      </c>
    </row>
    <row r="1600" spans="1:7" x14ac:dyDescent="0.35">
      <c r="A1600" s="1" t="s">
        <v>3217</v>
      </c>
      <c r="B1600" s="1" t="s">
        <v>3218</v>
      </c>
      <c r="C1600" s="1" t="s">
        <v>879</v>
      </c>
      <c r="D1600" s="1">
        <v>613</v>
      </c>
      <c r="E1600" s="1">
        <v>1</v>
      </c>
      <c r="F1600" s="1" t="s">
        <v>3219</v>
      </c>
      <c r="G1600" s="1">
        <v>1226</v>
      </c>
    </row>
    <row r="1601" spans="1:7" x14ac:dyDescent="0.35">
      <c r="A1601" s="1" t="s">
        <v>3220</v>
      </c>
      <c r="B1601" s="1" t="s">
        <v>3221</v>
      </c>
      <c r="C1601" s="1" t="s">
        <v>879</v>
      </c>
      <c r="D1601" s="1">
        <v>614</v>
      </c>
      <c r="E1601" s="1">
        <v>1</v>
      </c>
      <c r="F1601" s="1" t="s">
        <v>3222</v>
      </c>
      <c r="G1601" s="1">
        <v>1232</v>
      </c>
    </row>
    <row r="1602" spans="1:7" x14ac:dyDescent="0.35">
      <c r="A1602" s="1" t="s">
        <v>3223</v>
      </c>
      <c r="B1602" s="1" t="s">
        <v>3224</v>
      </c>
      <c r="C1602" s="1" t="s">
        <v>879</v>
      </c>
      <c r="D1602" s="1">
        <v>615</v>
      </c>
      <c r="E1602" s="1">
        <v>1</v>
      </c>
      <c r="F1602" s="1" t="s">
        <v>3225</v>
      </c>
      <c r="G1602" s="1">
        <v>1222</v>
      </c>
    </row>
    <row r="1603" spans="1:7" x14ac:dyDescent="0.35">
      <c r="A1603" s="1" t="s">
        <v>3226</v>
      </c>
      <c r="B1603" s="1" t="s">
        <v>3227</v>
      </c>
      <c r="C1603" s="1" t="s">
        <v>879</v>
      </c>
      <c r="D1603" s="1">
        <v>616</v>
      </c>
      <c r="E1603" s="1">
        <v>1</v>
      </c>
      <c r="F1603" s="1" t="s">
        <v>3228</v>
      </c>
      <c r="G1603" s="1">
        <v>1271</v>
      </c>
    </row>
    <row r="1604" spans="1:7" x14ac:dyDescent="0.35">
      <c r="A1604" s="1" t="s">
        <v>3229</v>
      </c>
      <c r="B1604" s="1" t="s">
        <v>3230</v>
      </c>
      <c r="C1604" s="1" t="s">
        <v>879</v>
      </c>
      <c r="D1604" s="1">
        <v>617</v>
      </c>
      <c r="E1604" s="1">
        <v>1</v>
      </c>
      <c r="F1604" s="1" t="s">
        <v>3231</v>
      </c>
      <c r="G1604" s="1">
        <v>1262</v>
      </c>
    </row>
    <row r="1605" spans="1:7" x14ac:dyDescent="0.35">
      <c r="A1605" s="1" t="s">
        <v>3232</v>
      </c>
      <c r="B1605" s="1" t="s">
        <v>3233</v>
      </c>
      <c r="C1605" s="1" t="s">
        <v>879</v>
      </c>
      <c r="D1605" s="1">
        <v>618</v>
      </c>
      <c r="E1605" s="1">
        <v>1</v>
      </c>
      <c r="F1605" s="1" t="s">
        <v>3234</v>
      </c>
      <c r="G1605" s="1">
        <v>1263</v>
      </c>
    </row>
    <row r="1606" spans="1:7" x14ac:dyDescent="0.35">
      <c r="A1606" s="1" t="s">
        <v>3235</v>
      </c>
      <c r="B1606" s="1" t="s">
        <v>3236</v>
      </c>
      <c r="C1606" s="1" t="s">
        <v>879</v>
      </c>
      <c r="D1606" s="1">
        <v>618</v>
      </c>
    </row>
    <row r="1607" spans="1:7" x14ac:dyDescent="0.35">
      <c r="A1607" s="1" t="s">
        <v>3237</v>
      </c>
      <c r="B1607" s="1" t="s">
        <v>3238</v>
      </c>
      <c r="C1607" s="1" t="s">
        <v>879</v>
      </c>
      <c r="D1607" s="1">
        <v>619</v>
      </c>
      <c r="E1607" s="1">
        <v>1</v>
      </c>
      <c r="F1607" s="1" t="s">
        <v>3239</v>
      </c>
      <c r="G1607" s="1">
        <v>1264</v>
      </c>
    </row>
    <row r="1608" spans="1:7" x14ac:dyDescent="0.35">
      <c r="A1608" s="1" t="s">
        <v>3240</v>
      </c>
      <c r="B1608" s="1" t="s">
        <v>3241</v>
      </c>
      <c r="C1608" s="1" t="s">
        <v>879</v>
      </c>
      <c r="D1608" s="1">
        <v>619</v>
      </c>
    </row>
    <row r="1609" spans="1:7" x14ac:dyDescent="0.35">
      <c r="A1609" s="1" t="s">
        <v>3242</v>
      </c>
      <c r="B1609" s="1" t="s">
        <v>3243</v>
      </c>
      <c r="C1609" s="1" t="s">
        <v>879</v>
      </c>
      <c r="D1609" s="1">
        <v>620</v>
      </c>
      <c r="E1609" s="1">
        <v>1</v>
      </c>
      <c r="F1609" s="1" t="s">
        <v>3244</v>
      </c>
      <c r="G1609" s="1">
        <v>1226</v>
      </c>
    </row>
    <row r="1610" spans="1:7" x14ac:dyDescent="0.35">
      <c r="A1610" s="1" t="s">
        <v>3245</v>
      </c>
      <c r="B1610" s="1" t="s">
        <v>3246</v>
      </c>
      <c r="C1610" s="1" t="s">
        <v>879</v>
      </c>
      <c r="D1610" s="1">
        <v>621</v>
      </c>
      <c r="E1610" s="1">
        <v>1</v>
      </c>
      <c r="F1610" s="1" t="s">
        <v>3247</v>
      </c>
      <c r="G1610" s="1">
        <v>1225</v>
      </c>
    </row>
    <row r="1611" spans="1:7" x14ac:dyDescent="0.35">
      <c r="A1611" s="1" t="s">
        <v>3248</v>
      </c>
      <c r="B1611" s="1" t="s">
        <v>889</v>
      </c>
      <c r="C1611" s="1" t="s">
        <v>879</v>
      </c>
      <c r="D1611" s="1">
        <v>622</v>
      </c>
      <c r="E1611" s="1">
        <v>1</v>
      </c>
      <c r="F1611" s="1" t="s">
        <v>3249</v>
      </c>
      <c r="G1611" s="1">
        <v>1250</v>
      </c>
    </row>
    <row r="1612" spans="1:7" x14ac:dyDescent="0.35">
      <c r="A1612" s="1" t="s">
        <v>3250</v>
      </c>
      <c r="B1612" s="1" t="s">
        <v>3251</v>
      </c>
      <c r="C1612" s="1" t="s">
        <v>879</v>
      </c>
      <c r="D1612" s="1">
        <v>623</v>
      </c>
      <c r="E1612" s="1">
        <v>1</v>
      </c>
      <c r="F1612" s="1" t="s">
        <v>3252</v>
      </c>
      <c r="G1612" s="1">
        <v>1251</v>
      </c>
    </row>
    <row r="1613" spans="1:7" x14ac:dyDescent="0.35">
      <c r="A1613" s="1" t="s">
        <v>3253</v>
      </c>
      <c r="B1613" s="1" t="s">
        <v>3254</v>
      </c>
      <c r="C1613" s="1" t="s">
        <v>879</v>
      </c>
      <c r="D1613" s="1">
        <v>624</v>
      </c>
      <c r="E1613" s="1">
        <v>1</v>
      </c>
      <c r="F1613" s="1" t="s">
        <v>3255</v>
      </c>
      <c r="G1613" s="1">
        <v>1250</v>
      </c>
    </row>
    <row r="1614" spans="1:7" x14ac:dyDescent="0.35">
      <c r="A1614" s="1" t="s">
        <v>3256</v>
      </c>
      <c r="B1614" s="1" t="s">
        <v>3257</v>
      </c>
      <c r="C1614" s="1" t="s">
        <v>879</v>
      </c>
      <c r="D1614" s="1">
        <v>625</v>
      </c>
      <c r="E1614" s="1">
        <v>1</v>
      </c>
      <c r="F1614" s="1" t="s">
        <v>3258</v>
      </c>
      <c r="G1614" s="1">
        <v>1249</v>
      </c>
    </row>
    <row r="1615" spans="1:7" x14ac:dyDescent="0.35">
      <c r="A1615" s="1" t="s">
        <v>3259</v>
      </c>
      <c r="B1615" s="1" t="s">
        <v>3260</v>
      </c>
      <c r="C1615" s="1" t="s">
        <v>879</v>
      </c>
      <c r="D1615" s="1">
        <v>626</v>
      </c>
      <c r="E1615" s="1">
        <v>1</v>
      </c>
      <c r="F1615" s="1" t="s">
        <v>3261</v>
      </c>
      <c r="G1615" s="1">
        <v>1245</v>
      </c>
    </row>
    <row r="1616" spans="1:7" x14ac:dyDescent="0.35">
      <c r="A1616" s="1" t="s">
        <v>3262</v>
      </c>
      <c r="B1616" s="1" t="s">
        <v>3263</v>
      </c>
      <c r="C1616" s="1" t="s">
        <v>879</v>
      </c>
      <c r="D1616" s="1">
        <v>627</v>
      </c>
      <c r="E1616" s="1">
        <v>1</v>
      </c>
      <c r="F1616" s="1" t="s">
        <v>3264</v>
      </c>
      <c r="G1616" s="1">
        <v>1247</v>
      </c>
    </row>
    <row r="1617" spans="1:7" x14ac:dyDescent="0.35">
      <c r="A1617" s="1" t="s">
        <v>3265</v>
      </c>
      <c r="B1617" s="1" t="s">
        <v>3266</v>
      </c>
      <c r="C1617" s="1" t="s">
        <v>879</v>
      </c>
      <c r="D1617" s="1">
        <v>627</v>
      </c>
    </row>
    <row r="1618" spans="1:7" x14ac:dyDescent="0.35">
      <c r="A1618" s="1" t="s">
        <v>3267</v>
      </c>
      <c r="B1618" s="1" t="s">
        <v>3268</v>
      </c>
      <c r="C1618" s="1" t="s">
        <v>879</v>
      </c>
      <c r="D1618" s="1">
        <v>628</v>
      </c>
      <c r="E1618" s="1">
        <v>1</v>
      </c>
      <c r="F1618" s="1" t="s">
        <v>3269</v>
      </c>
      <c r="G1618" s="1">
        <v>1244</v>
      </c>
    </row>
    <row r="1619" spans="1:7" x14ac:dyDescent="0.35">
      <c r="A1619" s="1" t="s">
        <v>3270</v>
      </c>
      <c r="B1619" s="1" t="s">
        <v>3271</v>
      </c>
      <c r="C1619" s="1" t="s">
        <v>879</v>
      </c>
      <c r="D1619" s="1">
        <v>629</v>
      </c>
      <c r="E1619" s="1">
        <v>1</v>
      </c>
      <c r="F1619" s="1" t="s">
        <v>3272</v>
      </c>
      <c r="G1619" s="1">
        <v>1244</v>
      </c>
    </row>
    <row r="1620" spans="1:7" x14ac:dyDescent="0.35">
      <c r="A1620" s="1" t="s">
        <v>3273</v>
      </c>
      <c r="B1620" s="1" t="s">
        <v>3274</v>
      </c>
      <c r="C1620" s="1" t="s">
        <v>879</v>
      </c>
      <c r="D1620" s="1">
        <v>630</v>
      </c>
      <c r="E1620" s="1">
        <v>1</v>
      </c>
      <c r="F1620" s="1" t="s">
        <v>3275</v>
      </c>
      <c r="G1620" s="1">
        <v>1246</v>
      </c>
    </row>
    <row r="1621" spans="1:7" x14ac:dyDescent="0.35">
      <c r="A1621" s="1" t="s">
        <v>3276</v>
      </c>
      <c r="B1621" s="1" t="s">
        <v>3277</v>
      </c>
      <c r="C1621" s="1" t="s">
        <v>879</v>
      </c>
      <c r="D1621" s="1">
        <v>631</v>
      </c>
      <c r="E1621" s="1">
        <v>1</v>
      </c>
      <c r="F1621" s="1" t="s">
        <v>3278</v>
      </c>
      <c r="G1621" s="1">
        <v>1246</v>
      </c>
    </row>
    <row r="1622" spans="1:7" x14ac:dyDescent="0.35">
      <c r="A1622" s="1" t="s">
        <v>3279</v>
      </c>
      <c r="B1622" s="1" t="s">
        <v>3280</v>
      </c>
      <c r="C1622" s="1" t="s">
        <v>879</v>
      </c>
      <c r="D1622" s="1">
        <v>631</v>
      </c>
    </row>
    <row r="1623" spans="1:7" x14ac:dyDescent="0.35">
      <c r="A1623" s="1" t="s">
        <v>3281</v>
      </c>
      <c r="B1623" s="1" t="s">
        <v>3282</v>
      </c>
      <c r="C1623" s="1" t="s">
        <v>879</v>
      </c>
      <c r="D1623" s="1">
        <v>631</v>
      </c>
    </row>
    <row r="1624" spans="1:7" x14ac:dyDescent="0.35">
      <c r="A1624" s="1" t="s">
        <v>3283</v>
      </c>
      <c r="B1624" s="1" t="s">
        <v>3284</v>
      </c>
      <c r="C1624" s="1" t="s">
        <v>879</v>
      </c>
      <c r="D1624" s="1">
        <v>631</v>
      </c>
    </row>
    <row r="1625" spans="1:7" x14ac:dyDescent="0.35">
      <c r="A1625" s="1" t="s">
        <v>3285</v>
      </c>
      <c r="B1625" s="1" t="s">
        <v>3286</v>
      </c>
      <c r="C1625" s="1" t="s">
        <v>879</v>
      </c>
      <c r="D1625" s="1">
        <v>632</v>
      </c>
      <c r="E1625" s="1">
        <v>1</v>
      </c>
      <c r="F1625" s="1" t="s">
        <v>3287</v>
      </c>
      <c r="G1625" s="1">
        <v>1247</v>
      </c>
    </row>
    <row r="1626" spans="1:7" x14ac:dyDescent="0.35">
      <c r="A1626" s="1" t="s">
        <v>3288</v>
      </c>
      <c r="B1626" s="1" t="s">
        <v>3289</v>
      </c>
      <c r="C1626" s="1" t="s">
        <v>879</v>
      </c>
      <c r="D1626" s="1">
        <v>633</v>
      </c>
      <c r="E1626" s="1">
        <v>1</v>
      </c>
      <c r="F1626" s="1" t="s">
        <v>3290</v>
      </c>
      <c r="G1626" s="1">
        <v>1227</v>
      </c>
    </row>
    <row r="1627" spans="1:7" x14ac:dyDescent="0.35">
      <c r="A1627" s="1" t="s">
        <v>3291</v>
      </c>
      <c r="B1627" s="1" t="s">
        <v>2296</v>
      </c>
      <c r="C1627" s="1" t="s">
        <v>879</v>
      </c>
      <c r="D1627" s="1">
        <v>634</v>
      </c>
      <c r="E1627" s="1">
        <v>1</v>
      </c>
      <c r="F1627" s="1" t="s">
        <v>3292</v>
      </c>
      <c r="G1627" s="1">
        <v>1248</v>
      </c>
    </row>
    <row r="1628" spans="1:7" x14ac:dyDescent="0.35">
      <c r="A1628" s="1" t="s">
        <v>3293</v>
      </c>
      <c r="B1628" s="1" t="s">
        <v>3294</v>
      </c>
      <c r="C1628" s="1" t="s">
        <v>879</v>
      </c>
      <c r="D1628" s="1">
        <v>635</v>
      </c>
      <c r="E1628" s="1">
        <v>1</v>
      </c>
      <c r="F1628" s="1" t="s">
        <v>3295</v>
      </c>
      <c r="G1628" s="1">
        <v>1255</v>
      </c>
    </row>
    <row r="1629" spans="1:7" x14ac:dyDescent="0.35">
      <c r="A1629" s="1" t="s">
        <v>3296</v>
      </c>
      <c r="B1629" s="1" t="s">
        <v>3297</v>
      </c>
      <c r="C1629" s="1" t="s">
        <v>879</v>
      </c>
      <c r="D1629" s="1">
        <v>636</v>
      </c>
      <c r="E1629" s="1">
        <v>1</v>
      </c>
      <c r="F1629" s="1" t="s">
        <v>3298</v>
      </c>
      <c r="G1629" s="1">
        <v>1251</v>
      </c>
    </row>
    <row r="1630" spans="1:7" x14ac:dyDescent="0.35">
      <c r="A1630" s="1" t="s">
        <v>3299</v>
      </c>
      <c r="B1630" s="1" t="s">
        <v>3300</v>
      </c>
      <c r="C1630" s="1" t="s">
        <v>879</v>
      </c>
      <c r="D1630" s="1">
        <v>637</v>
      </c>
      <c r="E1630" s="1">
        <v>1</v>
      </c>
      <c r="F1630" s="1" t="s">
        <v>3301</v>
      </c>
      <c r="G1630" s="1">
        <v>1255</v>
      </c>
    </row>
    <row r="1631" spans="1:7" x14ac:dyDescent="0.35">
      <c r="A1631" s="1" t="s">
        <v>3302</v>
      </c>
      <c r="B1631" s="1" t="s">
        <v>3303</v>
      </c>
      <c r="C1631" s="1" t="s">
        <v>879</v>
      </c>
      <c r="D1631" s="1">
        <v>638</v>
      </c>
      <c r="E1631" s="1">
        <v>1</v>
      </c>
      <c r="F1631" s="1" t="s">
        <v>3304</v>
      </c>
      <c r="G1631" s="1">
        <v>1258</v>
      </c>
    </row>
    <row r="1632" spans="1:7" x14ac:dyDescent="0.35">
      <c r="A1632" s="1" t="s">
        <v>3305</v>
      </c>
      <c r="B1632" s="1" t="s">
        <v>3306</v>
      </c>
      <c r="C1632" s="1" t="s">
        <v>879</v>
      </c>
      <c r="D1632" s="1">
        <v>638</v>
      </c>
    </row>
    <row r="1633" spans="1:7" x14ac:dyDescent="0.35">
      <c r="A1633" s="1" t="s">
        <v>3307</v>
      </c>
      <c r="B1633" s="1" t="s">
        <v>3308</v>
      </c>
      <c r="C1633" s="1" t="s">
        <v>879</v>
      </c>
      <c r="D1633" s="1">
        <v>639</v>
      </c>
      <c r="E1633" s="1">
        <v>1</v>
      </c>
      <c r="F1633" s="1" t="s">
        <v>3309</v>
      </c>
      <c r="G1633" s="1">
        <v>1244</v>
      </c>
    </row>
    <row r="1634" spans="1:7" x14ac:dyDescent="0.35">
      <c r="A1634" s="1" t="s">
        <v>3310</v>
      </c>
      <c r="B1634" s="1" t="s">
        <v>3311</v>
      </c>
      <c r="C1634" s="1" t="s">
        <v>879</v>
      </c>
      <c r="D1634" s="1">
        <v>640</v>
      </c>
      <c r="E1634" s="1">
        <v>1</v>
      </c>
      <c r="F1634" s="1" t="s">
        <v>3312</v>
      </c>
      <c r="G1634" s="1">
        <v>1270</v>
      </c>
    </row>
    <row r="1635" spans="1:7" x14ac:dyDescent="0.35">
      <c r="A1635" s="1" t="s">
        <v>3313</v>
      </c>
      <c r="B1635" s="1" t="s">
        <v>3314</v>
      </c>
      <c r="C1635" s="1" t="s">
        <v>879</v>
      </c>
      <c r="D1635" s="1">
        <v>641</v>
      </c>
      <c r="E1635" s="1">
        <v>1</v>
      </c>
      <c r="F1635" s="1" t="s">
        <v>3315</v>
      </c>
      <c r="G1635" s="1">
        <v>1269</v>
      </c>
    </row>
    <row r="1636" spans="1:7" x14ac:dyDescent="0.35">
      <c r="A1636" s="1" t="s">
        <v>3316</v>
      </c>
      <c r="B1636" s="1" t="s">
        <v>889</v>
      </c>
      <c r="C1636" s="1" t="s">
        <v>879</v>
      </c>
      <c r="D1636" s="1">
        <v>642</v>
      </c>
      <c r="E1636" s="1">
        <v>1</v>
      </c>
      <c r="F1636" s="1" t="s">
        <v>3317</v>
      </c>
      <c r="G1636" s="1">
        <v>1226</v>
      </c>
    </row>
    <row r="1637" spans="1:7" x14ac:dyDescent="0.35">
      <c r="A1637" s="1" t="s">
        <v>3318</v>
      </c>
      <c r="B1637" s="1" t="s">
        <v>3319</v>
      </c>
      <c r="C1637" s="1" t="s">
        <v>879</v>
      </c>
      <c r="D1637" s="1">
        <v>643</v>
      </c>
      <c r="E1637" s="1">
        <v>1</v>
      </c>
      <c r="F1637" s="1" t="s">
        <v>3320</v>
      </c>
      <c r="G1637" s="1">
        <v>1267</v>
      </c>
    </row>
    <row r="1638" spans="1:7" x14ac:dyDescent="0.35">
      <c r="A1638" s="1" t="s">
        <v>3321</v>
      </c>
      <c r="B1638" s="1" t="s">
        <v>3322</v>
      </c>
      <c r="C1638" s="1" t="s">
        <v>879</v>
      </c>
      <c r="D1638" s="1">
        <v>644</v>
      </c>
      <c r="E1638" s="1">
        <v>1</v>
      </c>
      <c r="F1638" s="1" t="s">
        <v>3323</v>
      </c>
      <c r="G1638" s="1">
        <v>1265</v>
      </c>
    </row>
    <row r="1639" spans="1:7" x14ac:dyDescent="0.35">
      <c r="A1639" s="1" t="s">
        <v>3324</v>
      </c>
      <c r="B1639" s="1" t="s">
        <v>3325</v>
      </c>
      <c r="C1639" s="1" t="s">
        <v>879</v>
      </c>
      <c r="D1639" s="1">
        <v>644</v>
      </c>
    </row>
    <row r="1640" spans="1:7" x14ac:dyDescent="0.35">
      <c r="A1640" s="1" t="s">
        <v>3326</v>
      </c>
      <c r="B1640" s="1" t="s">
        <v>3327</v>
      </c>
      <c r="C1640" s="1" t="s">
        <v>879</v>
      </c>
      <c r="D1640" s="1">
        <v>644</v>
      </c>
    </row>
    <row r="1641" spans="1:7" x14ac:dyDescent="0.35">
      <c r="A1641" s="1" t="s">
        <v>3328</v>
      </c>
      <c r="B1641" s="1" t="s">
        <v>3329</v>
      </c>
      <c r="C1641" s="1" t="s">
        <v>879</v>
      </c>
      <c r="D1641" s="1">
        <v>645</v>
      </c>
      <c r="E1641" s="1">
        <v>1</v>
      </c>
      <c r="F1641" s="1" t="s">
        <v>3330</v>
      </c>
      <c r="G1641" s="1">
        <v>1265</v>
      </c>
    </row>
    <row r="1642" spans="1:7" x14ac:dyDescent="0.35">
      <c r="A1642" s="1" t="s">
        <v>3331</v>
      </c>
      <c r="B1642" s="1" t="s">
        <v>3332</v>
      </c>
      <c r="C1642" s="1" t="s">
        <v>879</v>
      </c>
      <c r="D1642" s="1">
        <v>645</v>
      </c>
    </row>
    <row r="1643" spans="1:7" x14ac:dyDescent="0.35">
      <c r="A1643" s="1" t="s">
        <v>3333</v>
      </c>
      <c r="B1643" s="1" t="s">
        <v>3334</v>
      </c>
      <c r="C1643" s="1" t="s">
        <v>879</v>
      </c>
      <c r="D1643" s="1">
        <v>645</v>
      </c>
    </row>
    <row r="1644" spans="1:7" x14ac:dyDescent="0.35">
      <c r="A1644" s="1" t="s">
        <v>3335</v>
      </c>
      <c r="B1644" s="1" t="s">
        <v>3336</v>
      </c>
      <c r="C1644" s="1" t="s">
        <v>879</v>
      </c>
      <c r="D1644" s="1">
        <v>646</v>
      </c>
      <c r="E1644" s="1">
        <v>1</v>
      </c>
      <c r="F1644" s="1" t="s">
        <v>3337</v>
      </c>
      <c r="G1644" s="1">
        <v>1267</v>
      </c>
    </row>
    <row r="1645" spans="1:7" x14ac:dyDescent="0.35">
      <c r="A1645" s="1" t="s">
        <v>3338</v>
      </c>
      <c r="B1645" s="1" t="s">
        <v>3339</v>
      </c>
      <c r="C1645" s="1" t="s">
        <v>879</v>
      </c>
      <c r="D1645" s="1">
        <v>647</v>
      </c>
      <c r="E1645" s="1">
        <v>1</v>
      </c>
      <c r="F1645" s="1" t="s">
        <v>3340</v>
      </c>
      <c r="G1645" s="1">
        <v>1267</v>
      </c>
    </row>
    <row r="1646" spans="1:7" x14ac:dyDescent="0.35">
      <c r="A1646" s="1" t="s">
        <v>3341</v>
      </c>
      <c r="B1646" s="1" t="s">
        <v>3342</v>
      </c>
      <c r="C1646" s="1" t="s">
        <v>879</v>
      </c>
      <c r="D1646" s="1">
        <v>648</v>
      </c>
      <c r="E1646" s="1">
        <v>1</v>
      </c>
      <c r="F1646" s="1" t="s">
        <v>3343</v>
      </c>
      <c r="G1646" s="1">
        <v>1272</v>
      </c>
    </row>
    <row r="1647" spans="1:7" x14ac:dyDescent="0.35">
      <c r="A1647" s="1" t="s">
        <v>3344</v>
      </c>
      <c r="B1647" s="1" t="s">
        <v>3345</v>
      </c>
      <c r="C1647" s="1" t="s">
        <v>879</v>
      </c>
      <c r="D1647" s="1">
        <v>648</v>
      </c>
    </row>
    <row r="1648" spans="1:7" x14ac:dyDescent="0.35">
      <c r="A1648" s="1" t="s">
        <v>3346</v>
      </c>
      <c r="B1648" s="1" t="s">
        <v>3347</v>
      </c>
      <c r="C1648" s="1" t="s">
        <v>879</v>
      </c>
      <c r="D1648" s="1">
        <v>649</v>
      </c>
      <c r="E1648" s="1">
        <v>1</v>
      </c>
      <c r="F1648" s="1" t="s">
        <v>3348</v>
      </c>
      <c r="G1648" s="1">
        <v>1271</v>
      </c>
    </row>
    <row r="1649" spans="1:7" x14ac:dyDescent="0.35">
      <c r="A1649" s="1" t="s">
        <v>3349</v>
      </c>
      <c r="B1649" s="1" t="s">
        <v>3350</v>
      </c>
      <c r="C1649" s="1" t="s">
        <v>879</v>
      </c>
      <c r="D1649" s="1">
        <v>649</v>
      </c>
    </row>
    <row r="1650" spans="1:7" x14ac:dyDescent="0.35">
      <c r="A1650" s="1" t="s">
        <v>3351</v>
      </c>
      <c r="B1650" s="1" t="s">
        <v>3350</v>
      </c>
      <c r="C1650" s="1" t="s">
        <v>879</v>
      </c>
      <c r="D1650" s="1">
        <v>649</v>
      </c>
    </row>
    <row r="1651" spans="1:7" x14ac:dyDescent="0.35">
      <c r="A1651" s="1" t="s">
        <v>3352</v>
      </c>
      <c r="B1651" s="1" t="s">
        <v>3353</v>
      </c>
      <c r="C1651" s="1" t="s">
        <v>879</v>
      </c>
      <c r="D1651" s="1">
        <v>650</v>
      </c>
      <c r="E1651" s="1">
        <v>1</v>
      </c>
      <c r="F1651" s="1" t="s">
        <v>3354</v>
      </c>
      <c r="G1651" s="1">
        <v>1265</v>
      </c>
    </row>
    <row r="1652" spans="1:7" x14ac:dyDescent="0.35">
      <c r="A1652" s="1" t="s">
        <v>3355</v>
      </c>
      <c r="B1652" s="1" t="s">
        <v>3353</v>
      </c>
      <c r="C1652" s="1" t="s">
        <v>879</v>
      </c>
      <c r="D1652" s="1">
        <v>650</v>
      </c>
    </row>
    <row r="1653" spans="1:7" x14ac:dyDescent="0.35">
      <c r="A1653" s="1" t="s">
        <v>3356</v>
      </c>
      <c r="B1653" s="1" t="s">
        <v>3357</v>
      </c>
      <c r="C1653" s="1" t="s">
        <v>879</v>
      </c>
      <c r="D1653" s="1">
        <v>651</v>
      </c>
      <c r="E1653" s="1">
        <v>1</v>
      </c>
      <c r="F1653" s="1" t="s">
        <v>3358</v>
      </c>
      <c r="G1653" s="1">
        <v>1266</v>
      </c>
    </row>
    <row r="1654" spans="1:7" x14ac:dyDescent="0.35">
      <c r="A1654" s="1" t="s">
        <v>3359</v>
      </c>
      <c r="B1654" s="1" t="s">
        <v>3360</v>
      </c>
      <c r="C1654" s="1" t="s">
        <v>879</v>
      </c>
      <c r="D1654" s="1">
        <v>652</v>
      </c>
      <c r="E1654" s="1">
        <v>1</v>
      </c>
      <c r="F1654" s="1" t="s">
        <v>3361</v>
      </c>
      <c r="G1654" s="1">
        <v>1282</v>
      </c>
    </row>
    <row r="1655" spans="1:7" x14ac:dyDescent="0.35">
      <c r="A1655" s="1" t="s">
        <v>3362</v>
      </c>
      <c r="B1655" s="1" t="s">
        <v>1294</v>
      </c>
      <c r="C1655" s="1" t="s">
        <v>879</v>
      </c>
      <c r="D1655" s="1">
        <v>653</v>
      </c>
      <c r="E1655" s="1">
        <v>1</v>
      </c>
      <c r="F1655" s="1" t="s">
        <v>3363</v>
      </c>
      <c r="G1655" s="1">
        <v>1238</v>
      </c>
    </row>
    <row r="1656" spans="1:7" x14ac:dyDescent="0.35">
      <c r="A1656" s="1" t="s">
        <v>3364</v>
      </c>
      <c r="B1656" s="1" t="s">
        <v>1294</v>
      </c>
      <c r="C1656" s="1" t="s">
        <v>879</v>
      </c>
      <c r="D1656" s="1">
        <v>653</v>
      </c>
    </row>
    <row r="1657" spans="1:7" x14ac:dyDescent="0.35">
      <c r="A1657" s="1" t="s">
        <v>3365</v>
      </c>
      <c r="B1657" s="1" t="s">
        <v>3366</v>
      </c>
      <c r="C1657" s="1" t="s">
        <v>879</v>
      </c>
      <c r="D1657" s="1">
        <v>654</v>
      </c>
      <c r="E1657" s="1">
        <v>1</v>
      </c>
      <c r="F1657" s="1" t="s">
        <v>3367</v>
      </c>
      <c r="G1657" s="1">
        <v>1273</v>
      </c>
    </row>
    <row r="1658" spans="1:7" x14ac:dyDescent="0.35">
      <c r="A1658" s="1" t="s">
        <v>3368</v>
      </c>
      <c r="B1658" s="1" t="s">
        <v>3369</v>
      </c>
      <c r="C1658" s="1" t="s">
        <v>879</v>
      </c>
      <c r="D1658" s="1">
        <v>655</v>
      </c>
      <c r="E1658" s="1">
        <v>1</v>
      </c>
      <c r="F1658" s="1" t="s">
        <v>3370</v>
      </c>
      <c r="G1658" s="1">
        <v>1251</v>
      </c>
    </row>
    <row r="1659" spans="1:7" x14ac:dyDescent="0.35">
      <c r="A1659" s="1" t="s">
        <v>3371</v>
      </c>
      <c r="B1659" s="1" t="s">
        <v>3372</v>
      </c>
      <c r="C1659" s="1" t="s">
        <v>879</v>
      </c>
      <c r="D1659" s="1">
        <v>656</v>
      </c>
      <c r="E1659" s="1">
        <v>1</v>
      </c>
      <c r="F1659" s="1" t="s">
        <v>3373</v>
      </c>
      <c r="G1659" s="1">
        <v>1264</v>
      </c>
    </row>
    <row r="1660" spans="1:7" x14ac:dyDescent="0.35">
      <c r="A1660" s="1" t="s">
        <v>3374</v>
      </c>
      <c r="B1660" s="1" t="s">
        <v>3375</v>
      </c>
      <c r="C1660" s="1" t="s">
        <v>879</v>
      </c>
      <c r="D1660" s="1">
        <v>657</v>
      </c>
      <c r="E1660" s="1">
        <v>1</v>
      </c>
      <c r="F1660" s="1" t="s">
        <v>3376</v>
      </c>
      <c r="G1660" s="1">
        <v>1279</v>
      </c>
    </row>
    <row r="1661" spans="1:7" x14ac:dyDescent="0.35">
      <c r="A1661" s="1" t="s">
        <v>3377</v>
      </c>
      <c r="B1661" s="1" t="s">
        <v>3378</v>
      </c>
      <c r="C1661" s="1" t="s">
        <v>879</v>
      </c>
      <c r="D1661" s="1">
        <v>658</v>
      </c>
      <c r="E1661" s="1">
        <v>1</v>
      </c>
      <c r="F1661" s="1" t="s">
        <v>3379</v>
      </c>
      <c r="G1661" s="1">
        <v>1265</v>
      </c>
    </row>
    <row r="1662" spans="1:7" x14ac:dyDescent="0.35">
      <c r="A1662" s="1" t="s">
        <v>3380</v>
      </c>
      <c r="B1662" s="1" t="s">
        <v>3381</v>
      </c>
      <c r="C1662" s="1" t="s">
        <v>879</v>
      </c>
      <c r="D1662" s="1">
        <v>659</v>
      </c>
      <c r="E1662" s="1">
        <v>1</v>
      </c>
      <c r="F1662" s="1" t="s">
        <v>3382</v>
      </c>
      <c r="G1662" s="1">
        <v>1265</v>
      </c>
    </row>
    <row r="1663" spans="1:7" x14ac:dyDescent="0.35">
      <c r="A1663" s="1" t="s">
        <v>3383</v>
      </c>
      <c r="B1663" s="1" t="s">
        <v>3384</v>
      </c>
      <c r="C1663" s="1" t="s">
        <v>879</v>
      </c>
      <c r="D1663" s="1">
        <v>659</v>
      </c>
    </row>
    <row r="1664" spans="1:7" x14ac:dyDescent="0.35">
      <c r="A1664" s="1" t="s">
        <v>3385</v>
      </c>
      <c r="B1664" s="1" t="s">
        <v>3386</v>
      </c>
      <c r="C1664" s="1" t="s">
        <v>879</v>
      </c>
      <c r="D1664" s="1">
        <v>660</v>
      </c>
      <c r="E1664" s="1">
        <v>1</v>
      </c>
      <c r="F1664" s="1" t="s">
        <v>3387</v>
      </c>
      <c r="G1664" s="1">
        <v>1267</v>
      </c>
    </row>
    <row r="1665" spans="1:7" x14ac:dyDescent="0.35">
      <c r="A1665" s="1" t="s">
        <v>3388</v>
      </c>
      <c r="B1665" s="1" t="s">
        <v>3389</v>
      </c>
      <c r="C1665" s="1" t="s">
        <v>879</v>
      </c>
      <c r="D1665" s="1">
        <v>661</v>
      </c>
      <c r="E1665" s="1">
        <v>1</v>
      </c>
      <c r="F1665" s="1" t="s">
        <v>3390</v>
      </c>
      <c r="G1665" s="1">
        <v>1265</v>
      </c>
    </row>
    <row r="1666" spans="1:7" x14ac:dyDescent="0.35">
      <c r="A1666" s="1" t="s">
        <v>3391</v>
      </c>
      <c r="B1666" s="1" t="s">
        <v>3392</v>
      </c>
      <c r="C1666" s="1" t="s">
        <v>879</v>
      </c>
      <c r="D1666" s="1">
        <v>662</v>
      </c>
      <c r="E1666" s="1">
        <v>1</v>
      </c>
      <c r="F1666" s="1" t="s">
        <v>3393</v>
      </c>
      <c r="G1666" s="1">
        <v>1259</v>
      </c>
    </row>
    <row r="1667" spans="1:7" x14ac:dyDescent="0.35">
      <c r="A1667" s="1" t="s">
        <v>3394</v>
      </c>
      <c r="B1667" s="1" t="s">
        <v>3395</v>
      </c>
      <c r="C1667" s="1" t="s">
        <v>879</v>
      </c>
      <c r="D1667" s="1">
        <v>663</v>
      </c>
      <c r="E1667" s="1">
        <v>1</v>
      </c>
      <c r="F1667" s="1" t="s">
        <v>3396</v>
      </c>
      <c r="G1667" s="1">
        <v>1254</v>
      </c>
    </row>
    <row r="1668" spans="1:7" x14ac:dyDescent="0.35">
      <c r="A1668" s="1" t="s">
        <v>3397</v>
      </c>
      <c r="B1668" s="1" t="s">
        <v>1300</v>
      </c>
      <c r="C1668" s="1" t="s">
        <v>879</v>
      </c>
      <c r="D1668" s="1">
        <v>664</v>
      </c>
      <c r="E1668" s="1">
        <v>1</v>
      </c>
      <c r="F1668" s="1" t="s">
        <v>3398</v>
      </c>
      <c r="G1668" s="1">
        <v>1245</v>
      </c>
    </row>
    <row r="1669" spans="1:7" x14ac:dyDescent="0.35">
      <c r="A1669" s="1" t="s">
        <v>3399</v>
      </c>
      <c r="B1669" s="1" t="s">
        <v>1300</v>
      </c>
      <c r="C1669" s="1" t="s">
        <v>879</v>
      </c>
      <c r="D1669" s="1">
        <v>665</v>
      </c>
      <c r="E1669" s="1">
        <v>1</v>
      </c>
      <c r="F1669" s="1" t="s">
        <v>3400</v>
      </c>
      <c r="G1669" s="1">
        <v>1272</v>
      </c>
    </row>
    <row r="1670" spans="1:7" x14ac:dyDescent="0.35">
      <c r="A1670" s="1" t="s">
        <v>3401</v>
      </c>
      <c r="B1670" s="1" t="s">
        <v>3402</v>
      </c>
      <c r="C1670" s="1" t="s">
        <v>879</v>
      </c>
      <c r="D1670" s="1">
        <v>665</v>
      </c>
    </row>
    <row r="1671" spans="1:7" x14ac:dyDescent="0.35">
      <c r="A1671" s="1" t="s">
        <v>3403</v>
      </c>
      <c r="B1671" s="1" t="s">
        <v>3404</v>
      </c>
      <c r="C1671" s="1" t="s">
        <v>879</v>
      </c>
      <c r="D1671" s="1">
        <v>666</v>
      </c>
      <c r="E1671" s="1">
        <v>1</v>
      </c>
      <c r="F1671" s="1" t="s">
        <v>3405</v>
      </c>
      <c r="G1671" s="1">
        <v>1226</v>
      </c>
    </row>
    <row r="1672" spans="1:7" x14ac:dyDescent="0.35">
      <c r="A1672" s="1" t="s">
        <v>3406</v>
      </c>
      <c r="B1672" s="1" t="s">
        <v>3407</v>
      </c>
      <c r="C1672" s="1" t="s">
        <v>879</v>
      </c>
      <c r="D1672" s="1">
        <v>667</v>
      </c>
      <c r="E1672" s="1">
        <v>1</v>
      </c>
      <c r="F1672" s="1" t="s">
        <v>3408</v>
      </c>
      <c r="G1672" s="1">
        <v>1210</v>
      </c>
    </row>
    <row r="1673" spans="1:7" x14ac:dyDescent="0.35">
      <c r="A1673" s="1" t="s">
        <v>3409</v>
      </c>
      <c r="B1673" s="1" t="s">
        <v>3410</v>
      </c>
      <c r="C1673" s="1" t="s">
        <v>879</v>
      </c>
      <c r="D1673" s="1">
        <v>668</v>
      </c>
      <c r="E1673" s="1">
        <v>1</v>
      </c>
      <c r="F1673" s="1" t="s">
        <v>3411</v>
      </c>
      <c r="G1673" s="1">
        <v>1202</v>
      </c>
    </row>
    <row r="1674" spans="1:7" x14ac:dyDescent="0.35">
      <c r="A1674" s="1" t="s">
        <v>3412</v>
      </c>
      <c r="B1674" s="1" t="s">
        <v>3413</v>
      </c>
      <c r="C1674" s="1" t="s">
        <v>879</v>
      </c>
      <c r="D1674" s="1">
        <v>668</v>
      </c>
    </row>
    <row r="1675" spans="1:7" x14ac:dyDescent="0.35">
      <c r="A1675" s="1" t="s">
        <v>3414</v>
      </c>
      <c r="B1675" s="1" t="s">
        <v>3415</v>
      </c>
      <c r="C1675" s="1" t="s">
        <v>879</v>
      </c>
      <c r="D1675" s="1">
        <v>669</v>
      </c>
      <c r="E1675" s="1">
        <v>1</v>
      </c>
      <c r="F1675" s="1" t="s">
        <v>3416</v>
      </c>
      <c r="G1675" s="1">
        <v>1209</v>
      </c>
    </row>
    <row r="1676" spans="1:7" x14ac:dyDescent="0.35">
      <c r="A1676" s="1" t="s">
        <v>3417</v>
      </c>
      <c r="B1676" s="1" t="s">
        <v>3418</v>
      </c>
      <c r="C1676" s="1" t="s">
        <v>879</v>
      </c>
      <c r="D1676" s="1">
        <v>669</v>
      </c>
    </row>
    <row r="1677" spans="1:7" x14ac:dyDescent="0.35">
      <c r="A1677" s="1" t="s">
        <v>3419</v>
      </c>
      <c r="B1677" s="1" t="s">
        <v>3420</v>
      </c>
      <c r="C1677" s="1" t="s">
        <v>879</v>
      </c>
      <c r="D1677" s="1">
        <v>670</v>
      </c>
      <c r="E1677" s="1">
        <v>1</v>
      </c>
      <c r="F1677" s="1" t="s">
        <v>3421</v>
      </c>
      <c r="G1677" s="1">
        <v>1208</v>
      </c>
    </row>
    <row r="1678" spans="1:7" x14ac:dyDescent="0.35">
      <c r="A1678" s="1" t="s">
        <v>3422</v>
      </c>
      <c r="B1678" s="1" t="s">
        <v>3423</v>
      </c>
      <c r="C1678" s="1" t="s">
        <v>879</v>
      </c>
      <c r="D1678" s="1">
        <v>670</v>
      </c>
    </row>
    <row r="1679" spans="1:7" x14ac:dyDescent="0.35">
      <c r="A1679" s="1" t="s">
        <v>3424</v>
      </c>
      <c r="B1679" s="1" t="s">
        <v>3425</v>
      </c>
      <c r="C1679" s="1" t="s">
        <v>879</v>
      </c>
      <c r="D1679" s="1">
        <v>671</v>
      </c>
      <c r="E1679" s="1">
        <v>1</v>
      </c>
      <c r="F1679" s="1" t="s">
        <v>3426</v>
      </c>
      <c r="G1679" s="1">
        <v>1233</v>
      </c>
    </row>
    <row r="1680" spans="1:7" x14ac:dyDescent="0.35">
      <c r="A1680" s="1" t="s">
        <v>3427</v>
      </c>
      <c r="B1680" s="1" t="s">
        <v>3428</v>
      </c>
      <c r="C1680" s="1" t="s">
        <v>879</v>
      </c>
      <c r="D1680" s="1">
        <v>671</v>
      </c>
    </row>
    <row r="1681" spans="1:7" x14ac:dyDescent="0.35">
      <c r="A1681" s="1" t="s">
        <v>3429</v>
      </c>
      <c r="B1681" s="1" t="s">
        <v>3430</v>
      </c>
      <c r="C1681" s="1" t="s">
        <v>879</v>
      </c>
      <c r="D1681" s="1">
        <v>671</v>
      </c>
    </row>
    <row r="1682" spans="1:7" x14ac:dyDescent="0.35">
      <c r="A1682" s="1" t="s">
        <v>3431</v>
      </c>
      <c r="B1682" s="1" t="s">
        <v>3432</v>
      </c>
      <c r="C1682" s="1" t="s">
        <v>879</v>
      </c>
      <c r="D1682" s="1">
        <v>671</v>
      </c>
    </row>
    <row r="1683" spans="1:7" x14ac:dyDescent="0.35">
      <c r="A1683" s="1" t="s">
        <v>3433</v>
      </c>
      <c r="B1683" s="1" t="s">
        <v>3434</v>
      </c>
      <c r="C1683" s="1" t="s">
        <v>879</v>
      </c>
      <c r="D1683" s="1">
        <v>672</v>
      </c>
      <c r="E1683" s="1">
        <v>1</v>
      </c>
      <c r="F1683" s="1" t="s">
        <v>3435</v>
      </c>
      <c r="G1683" s="1">
        <v>1200</v>
      </c>
    </row>
    <row r="1684" spans="1:7" x14ac:dyDescent="0.35">
      <c r="A1684" s="1" t="s">
        <v>3436</v>
      </c>
      <c r="B1684" s="1" t="s">
        <v>3437</v>
      </c>
      <c r="C1684" s="1" t="s">
        <v>879</v>
      </c>
      <c r="D1684" s="1">
        <v>673</v>
      </c>
      <c r="E1684" s="1">
        <v>1</v>
      </c>
      <c r="F1684" s="1" t="s">
        <v>3438</v>
      </c>
      <c r="G1684" s="1">
        <v>1207</v>
      </c>
    </row>
    <row r="1685" spans="1:7" x14ac:dyDescent="0.35">
      <c r="A1685" s="1" t="s">
        <v>3439</v>
      </c>
      <c r="B1685" s="1" t="s">
        <v>3342</v>
      </c>
      <c r="C1685" s="1" t="s">
        <v>879</v>
      </c>
      <c r="D1685" s="1">
        <v>673</v>
      </c>
    </row>
    <row r="1686" spans="1:7" x14ac:dyDescent="0.35">
      <c r="A1686" s="1" t="s">
        <v>3440</v>
      </c>
      <c r="B1686" s="1" t="s">
        <v>3441</v>
      </c>
      <c r="C1686" s="1" t="s">
        <v>879</v>
      </c>
      <c r="D1686" s="1">
        <v>674</v>
      </c>
      <c r="E1686" s="1">
        <v>1</v>
      </c>
      <c r="F1686" s="1" t="s">
        <v>3442</v>
      </c>
      <c r="G1686" s="1">
        <v>1199</v>
      </c>
    </row>
    <row r="1687" spans="1:7" x14ac:dyDescent="0.35">
      <c r="A1687" s="1" t="s">
        <v>3443</v>
      </c>
      <c r="B1687" s="1" t="s">
        <v>3342</v>
      </c>
      <c r="C1687" s="1" t="s">
        <v>879</v>
      </c>
      <c r="D1687" s="1">
        <v>674</v>
      </c>
    </row>
    <row r="1688" spans="1:7" x14ac:dyDescent="0.35">
      <c r="A1688" s="1" t="s">
        <v>3444</v>
      </c>
      <c r="B1688" s="1" t="s">
        <v>3445</v>
      </c>
      <c r="C1688" s="1" t="s">
        <v>879</v>
      </c>
      <c r="D1688" s="1">
        <v>675</v>
      </c>
      <c r="E1688" s="1">
        <v>1</v>
      </c>
      <c r="F1688" s="1" t="s">
        <v>3446</v>
      </c>
      <c r="G1688" s="1">
        <v>1213</v>
      </c>
    </row>
    <row r="1689" spans="1:7" x14ac:dyDescent="0.35">
      <c r="A1689" s="1" t="s">
        <v>3447</v>
      </c>
      <c r="B1689" s="1" t="s">
        <v>3448</v>
      </c>
      <c r="C1689" s="1" t="s">
        <v>879</v>
      </c>
      <c r="D1689" s="1">
        <v>676</v>
      </c>
      <c r="E1689" s="1">
        <v>1</v>
      </c>
      <c r="F1689" s="1" t="s">
        <v>3449</v>
      </c>
      <c r="G1689" s="1">
        <v>1223</v>
      </c>
    </row>
    <row r="1690" spans="1:7" x14ac:dyDescent="0.35">
      <c r="A1690" s="1" t="s">
        <v>3450</v>
      </c>
      <c r="B1690" s="1" t="s">
        <v>3314</v>
      </c>
      <c r="C1690" s="1" t="s">
        <v>879</v>
      </c>
      <c r="D1690" s="1">
        <v>677</v>
      </c>
      <c r="E1690" s="1">
        <v>1</v>
      </c>
      <c r="F1690" s="1" t="s">
        <v>3451</v>
      </c>
      <c r="G1690" s="1">
        <v>1219</v>
      </c>
    </row>
    <row r="1691" spans="1:7" x14ac:dyDescent="0.35">
      <c r="A1691" s="1" t="s">
        <v>3452</v>
      </c>
      <c r="B1691" s="1" t="s">
        <v>3314</v>
      </c>
      <c r="C1691" s="1" t="s">
        <v>879</v>
      </c>
      <c r="D1691" s="1">
        <v>678</v>
      </c>
      <c r="E1691" s="1">
        <v>1</v>
      </c>
      <c r="F1691" s="1" t="s">
        <v>3453</v>
      </c>
      <c r="G1691" s="1">
        <v>1219</v>
      </c>
    </row>
    <row r="1692" spans="1:7" x14ac:dyDescent="0.35">
      <c r="A1692" s="1" t="s">
        <v>3454</v>
      </c>
      <c r="B1692" s="1" t="s">
        <v>3455</v>
      </c>
      <c r="C1692" s="1" t="s">
        <v>879</v>
      </c>
      <c r="D1692" s="1">
        <v>679</v>
      </c>
      <c r="E1692" s="1">
        <v>1</v>
      </c>
      <c r="F1692" s="1" t="s">
        <v>3456</v>
      </c>
      <c r="G1692" s="1">
        <v>1220</v>
      </c>
    </row>
    <row r="1693" spans="1:7" x14ac:dyDescent="0.35">
      <c r="A1693" s="1" t="s">
        <v>3457</v>
      </c>
      <c r="B1693" s="1" t="s">
        <v>3458</v>
      </c>
      <c r="C1693" s="1" t="s">
        <v>879</v>
      </c>
      <c r="D1693" s="1">
        <v>680</v>
      </c>
      <c r="E1693" s="1">
        <v>1</v>
      </c>
      <c r="F1693" s="1" t="s">
        <v>3459</v>
      </c>
      <c r="G1693" s="1">
        <v>1229</v>
      </c>
    </row>
    <row r="1694" spans="1:7" x14ac:dyDescent="0.35">
      <c r="A1694" s="1" t="s">
        <v>3460</v>
      </c>
      <c r="B1694" s="1" t="s">
        <v>3461</v>
      </c>
      <c r="C1694" s="1" t="s">
        <v>879</v>
      </c>
      <c r="D1694" s="1">
        <v>681</v>
      </c>
      <c r="E1694" s="1">
        <v>1</v>
      </c>
      <c r="F1694" s="1" t="s">
        <v>3462</v>
      </c>
      <c r="G1694" s="1">
        <v>1248</v>
      </c>
    </row>
    <row r="1695" spans="1:7" x14ac:dyDescent="0.35">
      <c r="A1695" s="1" t="s">
        <v>3463</v>
      </c>
      <c r="B1695" s="1" t="s">
        <v>3464</v>
      </c>
      <c r="C1695" s="1" t="s">
        <v>879</v>
      </c>
      <c r="D1695" s="1">
        <v>682</v>
      </c>
      <c r="E1695" s="1">
        <v>1</v>
      </c>
      <c r="F1695" s="1" t="s">
        <v>3465</v>
      </c>
      <c r="G1695" s="1">
        <v>1241</v>
      </c>
    </row>
    <row r="1696" spans="1:7" x14ac:dyDescent="0.35">
      <c r="A1696" s="1" t="s">
        <v>3466</v>
      </c>
      <c r="B1696" s="1" t="s">
        <v>3467</v>
      </c>
      <c r="C1696" s="1" t="s">
        <v>879</v>
      </c>
      <c r="D1696" s="1">
        <v>683</v>
      </c>
      <c r="E1696" s="1">
        <v>1</v>
      </c>
      <c r="F1696" s="1" t="s">
        <v>3468</v>
      </c>
      <c r="G1696" s="1">
        <v>1227</v>
      </c>
    </row>
    <row r="1697" spans="1:7" x14ac:dyDescent="0.35">
      <c r="A1697" s="1" t="s">
        <v>3469</v>
      </c>
      <c r="B1697" s="1" t="s">
        <v>3470</v>
      </c>
      <c r="C1697" s="1" t="s">
        <v>879</v>
      </c>
      <c r="D1697" s="1">
        <v>684</v>
      </c>
      <c r="E1697" s="1">
        <v>1</v>
      </c>
      <c r="F1697" s="1" t="s">
        <v>3471</v>
      </c>
      <c r="G1697" s="1">
        <v>1231</v>
      </c>
    </row>
    <row r="1698" spans="1:7" x14ac:dyDescent="0.35">
      <c r="A1698" s="1" t="s">
        <v>3472</v>
      </c>
      <c r="B1698" s="1" t="s">
        <v>3473</v>
      </c>
      <c r="C1698" s="1" t="s">
        <v>879</v>
      </c>
      <c r="D1698" s="1">
        <v>685</v>
      </c>
      <c r="E1698" s="1">
        <v>1</v>
      </c>
      <c r="F1698" s="1" t="s">
        <v>3474</v>
      </c>
      <c r="G1698" s="1">
        <v>1237</v>
      </c>
    </row>
    <row r="1699" spans="1:7" x14ac:dyDescent="0.35">
      <c r="A1699" s="1" t="s">
        <v>3475</v>
      </c>
      <c r="B1699" s="1" t="s">
        <v>3476</v>
      </c>
      <c r="C1699" s="1" t="s">
        <v>879</v>
      </c>
      <c r="D1699" s="1">
        <v>686</v>
      </c>
      <c r="E1699" s="1">
        <v>1</v>
      </c>
      <c r="F1699" s="1" t="s">
        <v>3477</v>
      </c>
      <c r="G1699" s="1">
        <v>1220</v>
      </c>
    </row>
    <row r="1700" spans="1:7" x14ac:dyDescent="0.35">
      <c r="A1700" s="1" t="s">
        <v>3478</v>
      </c>
      <c r="B1700" s="1" t="s">
        <v>3479</v>
      </c>
      <c r="C1700" s="1" t="s">
        <v>879</v>
      </c>
      <c r="D1700" s="1">
        <v>687</v>
      </c>
      <c r="E1700" s="1">
        <v>1</v>
      </c>
      <c r="F1700" s="1" t="s">
        <v>3480</v>
      </c>
      <c r="G1700" s="1">
        <v>1224</v>
      </c>
    </row>
    <row r="1701" spans="1:7" x14ac:dyDescent="0.35">
      <c r="A1701" s="1" t="s">
        <v>3481</v>
      </c>
      <c r="B1701" s="1" t="s">
        <v>3482</v>
      </c>
      <c r="C1701" s="1" t="s">
        <v>879</v>
      </c>
      <c r="D1701" s="1">
        <v>688</v>
      </c>
      <c r="E1701" s="1">
        <v>1</v>
      </c>
      <c r="F1701" s="1" t="s">
        <v>3483</v>
      </c>
      <c r="G1701" s="1">
        <v>1230</v>
      </c>
    </row>
    <row r="1702" spans="1:7" x14ac:dyDescent="0.35">
      <c r="A1702" s="1" t="s">
        <v>3484</v>
      </c>
      <c r="B1702" s="1" t="s">
        <v>3485</v>
      </c>
      <c r="C1702" s="1" t="s">
        <v>879</v>
      </c>
      <c r="D1702" s="1">
        <v>688</v>
      </c>
    </row>
    <row r="1703" spans="1:7" x14ac:dyDescent="0.35">
      <c r="A1703" s="1" t="s">
        <v>3486</v>
      </c>
      <c r="B1703" s="1" t="s">
        <v>3303</v>
      </c>
      <c r="C1703" s="1" t="s">
        <v>879</v>
      </c>
      <c r="D1703" s="1">
        <v>689</v>
      </c>
      <c r="E1703" s="1">
        <v>1</v>
      </c>
      <c r="F1703" s="1" t="s">
        <v>3487</v>
      </c>
      <c r="G1703" s="1">
        <v>1230</v>
      </c>
    </row>
    <row r="1704" spans="1:7" x14ac:dyDescent="0.35">
      <c r="A1704" s="1" t="s">
        <v>3488</v>
      </c>
      <c r="B1704" s="1" t="s">
        <v>3489</v>
      </c>
      <c r="C1704" s="1" t="s">
        <v>879</v>
      </c>
      <c r="D1704" s="1">
        <v>689</v>
      </c>
    </row>
    <row r="1705" spans="1:7" x14ac:dyDescent="0.35">
      <c r="A1705" s="1" t="s">
        <v>3490</v>
      </c>
      <c r="B1705" s="1" t="s">
        <v>3491</v>
      </c>
      <c r="C1705" s="1" t="s">
        <v>879</v>
      </c>
      <c r="D1705" s="1">
        <v>689</v>
      </c>
    </row>
    <row r="1706" spans="1:7" x14ac:dyDescent="0.35">
      <c r="A1706" s="1" t="s">
        <v>3492</v>
      </c>
      <c r="B1706" s="1" t="s">
        <v>889</v>
      </c>
      <c r="C1706" s="1" t="s">
        <v>879</v>
      </c>
      <c r="D1706" s="1">
        <v>690</v>
      </c>
      <c r="E1706" s="1">
        <v>1</v>
      </c>
      <c r="F1706" s="1" t="s">
        <v>3493</v>
      </c>
      <c r="G1706" s="1">
        <v>1266</v>
      </c>
    </row>
    <row r="1707" spans="1:7" x14ac:dyDescent="0.35">
      <c r="A1707" s="1" t="s">
        <v>3494</v>
      </c>
      <c r="B1707" s="1" t="s">
        <v>1300</v>
      </c>
      <c r="C1707" s="1" t="s">
        <v>879</v>
      </c>
      <c r="D1707" s="1">
        <v>691</v>
      </c>
      <c r="E1707" s="1">
        <v>1</v>
      </c>
      <c r="F1707" s="1" t="s">
        <v>3495</v>
      </c>
      <c r="G1707" s="1">
        <v>1252</v>
      </c>
    </row>
    <row r="1708" spans="1:7" x14ac:dyDescent="0.35">
      <c r="A1708" s="1" t="s">
        <v>3496</v>
      </c>
      <c r="B1708" s="1" t="s">
        <v>3497</v>
      </c>
      <c r="C1708" s="1" t="s">
        <v>879</v>
      </c>
      <c r="D1708" s="1">
        <v>691</v>
      </c>
    </row>
    <row r="1709" spans="1:7" x14ac:dyDescent="0.35">
      <c r="A1709" s="1" t="s">
        <v>3498</v>
      </c>
      <c r="B1709" s="1" t="s">
        <v>3499</v>
      </c>
      <c r="C1709" s="1" t="s">
        <v>879</v>
      </c>
      <c r="D1709" s="1">
        <v>692</v>
      </c>
      <c r="E1709" s="1">
        <v>1</v>
      </c>
      <c r="F1709" s="1" t="s">
        <v>3500</v>
      </c>
      <c r="G1709" s="1">
        <v>1248</v>
      </c>
    </row>
    <row r="1710" spans="1:7" x14ac:dyDescent="0.35">
      <c r="A1710" s="1" t="s">
        <v>3501</v>
      </c>
      <c r="B1710" s="1" t="s">
        <v>2296</v>
      </c>
      <c r="C1710" s="1" t="s">
        <v>879</v>
      </c>
      <c r="D1710" s="1">
        <v>693</v>
      </c>
      <c r="E1710" s="1">
        <v>1</v>
      </c>
      <c r="F1710" s="1" t="s">
        <v>3502</v>
      </c>
      <c r="G1710" s="1">
        <v>1253</v>
      </c>
    </row>
    <row r="1711" spans="1:7" x14ac:dyDescent="0.35">
      <c r="A1711" s="1" t="s">
        <v>3503</v>
      </c>
      <c r="B1711" s="1" t="s">
        <v>3504</v>
      </c>
      <c r="C1711" s="1" t="s">
        <v>879</v>
      </c>
      <c r="D1711" s="1">
        <v>694</v>
      </c>
      <c r="E1711" s="1">
        <v>1</v>
      </c>
      <c r="F1711" s="1" t="s">
        <v>3505</v>
      </c>
      <c r="G1711" s="1">
        <v>1253</v>
      </c>
    </row>
    <row r="1712" spans="1:7" x14ac:dyDescent="0.35">
      <c r="A1712" s="1" t="s">
        <v>3506</v>
      </c>
      <c r="B1712" s="1" t="s">
        <v>3507</v>
      </c>
      <c r="C1712" s="1" t="s">
        <v>879</v>
      </c>
      <c r="D1712" s="1">
        <v>695</v>
      </c>
      <c r="E1712" s="1">
        <v>1</v>
      </c>
      <c r="F1712" s="1" t="s">
        <v>3508</v>
      </c>
      <c r="G1712" s="1">
        <v>1252</v>
      </c>
    </row>
    <row r="1713" spans="1:7" x14ac:dyDescent="0.35">
      <c r="A1713" s="1" t="s">
        <v>3509</v>
      </c>
      <c r="B1713" s="1" t="s">
        <v>3510</v>
      </c>
      <c r="C1713" s="1" t="s">
        <v>879</v>
      </c>
      <c r="D1713" s="1">
        <v>696</v>
      </c>
      <c r="E1713" s="1">
        <v>1</v>
      </c>
      <c r="F1713" s="1" t="s">
        <v>3511</v>
      </c>
      <c r="G1713" s="1">
        <v>1236</v>
      </c>
    </row>
    <row r="1714" spans="1:7" x14ac:dyDescent="0.35">
      <c r="A1714" s="1" t="s">
        <v>3512</v>
      </c>
      <c r="B1714" s="1" t="s">
        <v>3513</v>
      </c>
      <c r="C1714" s="1" t="s">
        <v>879</v>
      </c>
      <c r="D1714" s="1">
        <v>697</v>
      </c>
      <c r="E1714" s="1">
        <v>1</v>
      </c>
      <c r="F1714" s="1" t="s">
        <v>3514</v>
      </c>
      <c r="G1714" s="1">
        <v>1274</v>
      </c>
    </row>
    <row r="1715" spans="1:7" x14ac:dyDescent="0.35">
      <c r="A1715" s="1" t="s">
        <v>3515</v>
      </c>
      <c r="B1715" s="1" t="s">
        <v>3513</v>
      </c>
      <c r="C1715" s="1" t="s">
        <v>879</v>
      </c>
      <c r="D1715" s="1">
        <v>698</v>
      </c>
      <c r="E1715" s="1">
        <v>1</v>
      </c>
      <c r="F1715" s="1" t="s">
        <v>3516</v>
      </c>
      <c r="G1715" s="1">
        <v>1276</v>
      </c>
    </row>
    <row r="1716" spans="1:7" x14ac:dyDescent="0.35">
      <c r="A1716" s="1" t="s">
        <v>3517</v>
      </c>
      <c r="B1716" s="1" t="s">
        <v>3357</v>
      </c>
      <c r="C1716" s="1" t="s">
        <v>879</v>
      </c>
      <c r="D1716" s="1">
        <v>698</v>
      </c>
    </row>
    <row r="1717" spans="1:7" x14ac:dyDescent="0.35">
      <c r="A1717" s="1" t="s">
        <v>3518</v>
      </c>
      <c r="B1717" s="1" t="s">
        <v>3519</v>
      </c>
      <c r="C1717" s="1" t="s">
        <v>879</v>
      </c>
      <c r="D1717" s="1">
        <v>698</v>
      </c>
    </row>
    <row r="1718" spans="1:7" x14ac:dyDescent="0.35">
      <c r="A1718" s="1" t="s">
        <v>3520</v>
      </c>
      <c r="B1718" s="1" t="s">
        <v>3519</v>
      </c>
      <c r="C1718" s="1" t="s">
        <v>879</v>
      </c>
      <c r="D1718" s="1">
        <v>698</v>
      </c>
    </row>
    <row r="1719" spans="1:7" x14ac:dyDescent="0.35">
      <c r="A1719" s="1" t="s">
        <v>3521</v>
      </c>
      <c r="B1719" s="1" t="s">
        <v>3519</v>
      </c>
      <c r="C1719" s="1" t="s">
        <v>879</v>
      </c>
      <c r="D1719" s="1">
        <v>698</v>
      </c>
    </row>
    <row r="1720" spans="1:7" x14ac:dyDescent="0.35">
      <c r="A1720" s="1" t="s">
        <v>3522</v>
      </c>
      <c r="B1720" s="1" t="s">
        <v>3523</v>
      </c>
      <c r="C1720" s="1" t="s">
        <v>879</v>
      </c>
      <c r="D1720" s="1">
        <v>698</v>
      </c>
    </row>
    <row r="1721" spans="1:7" x14ac:dyDescent="0.35">
      <c r="A1721" s="1" t="s">
        <v>3524</v>
      </c>
      <c r="B1721" s="1" t="s">
        <v>3513</v>
      </c>
      <c r="C1721" s="1" t="s">
        <v>879</v>
      </c>
      <c r="D1721" s="1">
        <v>698</v>
      </c>
    </row>
    <row r="1722" spans="1:7" x14ac:dyDescent="0.35">
      <c r="A1722" s="1" t="s">
        <v>3525</v>
      </c>
      <c r="B1722" s="1" t="s">
        <v>3519</v>
      </c>
      <c r="C1722" s="1" t="s">
        <v>879</v>
      </c>
      <c r="D1722" s="1">
        <v>698</v>
      </c>
    </row>
    <row r="1723" spans="1:7" x14ac:dyDescent="0.35">
      <c r="A1723" s="1" t="s">
        <v>3526</v>
      </c>
      <c r="B1723" s="1" t="s">
        <v>3527</v>
      </c>
      <c r="C1723" s="1" t="s">
        <v>879</v>
      </c>
      <c r="D1723" s="1">
        <v>698</v>
      </c>
    </row>
    <row r="1724" spans="1:7" x14ac:dyDescent="0.35">
      <c r="A1724" s="1" t="s">
        <v>3528</v>
      </c>
      <c r="B1724" s="1" t="s">
        <v>3527</v>
      </c>
      <c r="C1724" s="1" t="s">
        <v>879</v>
      </c>
      <c r="D1724" s="1">
        <v>698</v>
      </c>
    </row>
    <row r="1725" spans="1:7" x14ac:dyDescent="0.35">
      <c r="A1725" s="1" t="s">
        <v>3529</v>
      </c>
      <c r="B1725" s="1" t="s">
        <v>3519</v>
      </c>
      <c r="C1725" s="1" t="s">
        <v>879</v>
      </c>
      <c r="D1725" s="1">
        <v>698</v>
      </c>
    </row>
    <row r="1726" spans="1:7" x14ac:dyDescent="0.35">
      <c r="A1726" s="1" t="s">
        <v>3530</v>
      </c>
      <c r="B1726" s="1" t="s">
        <v>3527</v>
      </c>
      <c r="C1726" s="1" t="s">
        <v>879</v>
      </c>
      <c r="D1726" s="1">
        <v>698</v>
      </c>
    </row>
    <row r="1727" spans="1:7" x14ac:dyDescent="0.35">
      <c r="A1727" s="1" t="s">
        <v>3531</v>
      </c>
      <c r="B1727" s="1" t="s">
        <v>3519</v>
      </c>
      <c r="C1727" s="1" t="s">
        <v>879</v>
      </c>
      <c r="D1727" s="1">
        <v>698</v>
      </c>
    </row>
    <row r="1728" spans="1:7" x14ac:dyDescent="0.35">
      <c r="A1728" s="1" t="s">
        <v>3532</v>
      </c>
      <c r="B1728" s="1" t="s">
        <v>3533</v>
      </c>
      <c r="C1728" s="1" t="s">
        <v>879</v>
      </c>
      <c r="D1728" s="1">
        <v>698</v>
      </c>
    </row>
    <row r="1729" spans="1:4" x14ac:dyDescent="0.35">
      <c r="A1729" s="1" t="s">
        <v>3534</v>
      </c>
      <c r="B1729" s="1" t="s">
        <v>1181</v>
      </c>
      <c r="C1729" s="1" t="s">
        <v>879</v>
      </c>
      <c r="D1729" s="1">
        <v>698</v>
      </c>
    </row>
    <row r="1730" spans="1:4" x14ac:dyDescent="0.35">
      <c r="A1730" s="1" t="s">
        <v>3535</v>
      </c>
      <c r="B1730" s="1" t="s">
        <v>3536</v>
      </c>
      <c r="C1730" s="1" t="s">
        <v>879</v>
      </c>
      <c r="D1730" s="1">
        <v>698</v>
      </c>
    </row>
    <row r="1731" spans="1:4" x14ac:dyDescent="0.35">
      <c r="A1731" s="1" t="s">
        <v>3537</v>
      </c>
      <c r="B1731" s="1" t="s">
        <v>3538</v>
      </c>
      <c r="C1731" s="1" t="s">
        <v>879</v>
      </c>
      <c r="D1731" s="1">
        <v>698</v>
      </c>
    </row>
    <row r="1732" spans="1:4" x14ac:dyDescent="0.35">
      <c r="A1732" s="1" t="s">
        <v>3539</v>
      </c>
      <c r="B1732" s="1" t="s">
        <v>3519</v>
      </c>
      <c r="C1732" s="1" t="s">
        <v>879</v>
      </c>
      <c r="D1732" s="1">
        <v>698</v>
      </c>
    </row>
    <row r="1733" spans="1:4" x14ac:dyDescent="0.35">
      <c r="A1733" s="1" t="s">
        <v>3540</v>
      </c>
      <c r="B1733" s="1" t="s">
        <v>3541</v>
      </c>
      <c r="C1733" s="1" t="s">
        <v>879</v>
      </c>
      <c r="D1733" s="1">
        <v>698</v>
      </c>
    </row>
    <row r="1734" spans="1:4" x14ac:dyDescent="0.35">
      <c r="A1734" s="1" t="s">
        <v>3542</v>
      </c>
      <c r="B1734" s="1" t="s">
        <v>3519</v>
      </c>
      <c r="C1734" s="1" t="s">
        <v>879</v>
      </c>
      <c r="D1734" s="1">
        <v>698</v>
      </c>
    </row>
    <row r="1735" spans="1:4" x14ac:dyDescent="0.35">
      <c r="A1735" s="1" t="s">
        <v>3543</v>
      </c>
      <c r="B1735" s="1" t="s">
        <v>3519</v>
      </c>
      <c r="C1735" s="1" t="s">
        <v>879</v>
      </c>
      <c r="D1735" s="1">
        <v>698</v>
      </c>
    </row>
    <row r="1736" spans="1:4" x14ac:dyDescent="0.35">
      <c r="A1736" s="1" t="s">
        <v>3544</v>
      </c>
      <c r="B1736" s="1" t="s">
        <v>3519</v>
      </c>
      <c r="C1736" s="1" t="s">
        <v>879</v>
      </c>
      <c r="D1736" s="1">
        <v>698</v>
      </c>
    </row>
    <row r="1737" spans="1:4" x14ac:dyDescent="0.35">
      <c r="A1737" s="1" t="s">
        <v>3545</v>
      </c>
      <c r="B1737" s="1" t="s">
        <v>3541</v>
      </c>
      <c r="C1737" s="1" t="s">
        <v>879</v>
      </c>
      <c r="D1737" s="1">
        <v>698</v>
      </c>
    </row>
    <row r="1738" spans="1:4" x14ac:dyDescent="0.35">
      <c r="A1738" s="1" t="s">
        <v>3546</v>
      </c>
      <c r="B1738" s="1" t="s">
        <v>3527</v>
      </c>
      <c r="C1738" s="1" t="s">
        <v>879</v>
      </c>
      <c r="D1738" s="1">
        <v>698</v>
      </c>
    </row>
    <row r="1739" spans="1:4" x14ac:dyDescent="0.35">
      <c r="A1739" s="1" t="s">
        <v>3547</v>
      </c>
      <c r="B1739" s="1" t="s">
        <v>3548</v>
      </c>
      <c r="C1739" s="1" t="s">
        <v>879</v>
      </c>
      <c r="D1739" s="1">
        <v>698</v>
      </c>
    </row>
    <row r="1740" spans="1:4" x14ac:dyDescent="0.35">
      <c r="A1740" s="1" t="s">
        <v>3549</v>
      </c>
      <c r="B1740" s="1" t="s">
        <v>3550</v>
      </c>
      <c r="C1740" s="1" t="s">
        <v>879</v>
      </c>
      <c r="D1740" s="1">
        <v>698</v>
      </c>
    </row>
    <row r="1741" spans="1:4" x14ac:dyDescent="0.35">
      <c r="A1741" s="1" t="s">
        <v>3551</v>
      </c>
      <c r="B1741" s="1" t="s">
        <v>3130</v>
      </c>
      <c r="C1741" s="1" t="s">
        <v>879</v>
      </c>
      <c r="D1741" s="1">
        <v>698</v>
      </c>
    </row>
    <row r="1742" spans="1:4" x14ac:dyDescent="0.35">
      <c r="A1742" s="1" t="s">
        <v>3552</v>
      </c>
      <c r="B1742" s="1" t="s">
        <v>3548</v>
      </c>
      <c r="C1742" s="1" t="s">
        <v>879</v>
      </c>
      <c r="D1742" s="1">
        <v>698</v>
      </c>
    </row>
    <row r="1743" spans="1:4" x14ac:dyDescent="0.35">
      <c r="A1743" s="1" t="s">
        <v>3553</v>
      </c>
      <c r="B1743" s="1" t="s">
        <v>3554</v>
      </c>
      <c r="C1743" s="1" t="s">
        <v>879</v>
      </c>
      <c r="D1743" s="1">
        <v>698</v>
      </c>
    </row>
    <row r="1744" spans="1:4" x14ac:dyDescent="0.35">
      <c r="A1744" s="1" t="s">
        <v>3555</v>
      </c>
      <c r="B1744" s="1" t="s">
        <v>3554</v>
      </c>
      <c r="C1744" s="1" t="s">
        <v>879</v>
      </c>
      <c r="D1744" s="1">
        <v>698</v>
      </c>
    </row>
    <row r="1745" spans="1:7" x14ac:dyDescent="0.35">
      <c r="A1745" s="1" t="s">
        <v>3556</v>
      </c>
      <c r="B1745" s="1" t="s">
        <v>3519</v>
      </c>
      <c r="C1745" s="1" t="s">
        <v>879</v>
      </c>
      <c r="D1745" s="1">
        <v>698</v>
      </c>
    </row>
    <row r="1746" spans="1:7" x14ac:dyDescent="0.35">
      <c r="A1746" s="1" t="s">
        <v>3557</v>
      </c>
      <c r="B1746" s="1" t="s">
        <v>3558</v>
      </c>
      <c r="C1746" s="1" t="s">
        <v>879</v>
      </c>
      <c r="D1746" s="1">
        <v>698</v>
      </c>
    </row>
    <row r="1747" spans="1:7" x14ac:dyDescent="0.35">
      <c r="A1747" s="1" t="s">
        <v>3559</v>
      </c>
      <c r="B1747" s="1" t="s">
        <v>3560</v>
      </c>
      <c r="C1747" s="1" t="s">
        <v>879</v>
      </c>
      <c r="D1747" s="1">
        <v>698</v>
      </c>
    </row>
    <row r="1748" spans="1:7" x14ac:dyDescent="0.35">
      <c r="A1748" s="1" t="s">
        <v>3561</v>
      </c>
      <c r="B1748" s="1" t="s">
        <v>3562</v>
      </c>
      <c r="C1748" s="1" t="s">
        <v>879</v>
      </c>
      <c r="D1748" s="1">
        <v>699</v>
      </c>
      <c r="E1748" s="1">
        <v>1</v>
      </c>
      <c r="F1748" s="1" t="s">
        <v>3563</v>
      </c>
      <c r="G1748" s="1">
        <v>1247</v>
      </c>
    </row>
    <row r="1749" spans="1:7" x14ac:dyDescent="0.35">
      <c r="A1749" s="1" t="s">
        <v>3564</v>
      </c>
      <c r="B1749" s="1" t="s">
        <v>3565</v>
      </c>
      <c r="C1749" s="1" t="s">
        <v>879</v>
      </c>
      <c r="D1749" s="1">
        <v>700</v>
      </c>
      <c r="E1749" s="1">
        <v>1</v>
      </c>
      <c r="F1749" s="1" t="s">
        <v>3566</v>
      </c>
      <c r="G1749" s="1">
        <v>1224</v>
      </c>
    </row>
    <row r="1750" spans="1:7" x14ac:dyDescent="0.35">
      <c r="A1750" s="1" t="s">
        <v>3567</v>
      </c>
      <c r="B1750" s="1" t="s">
        <v>3568</v>
      </c>
      <c r="C1750" s="1" t="s">
        <v>879</v>
      </c>
      <c r="D1750" s="1">
        <v>701</v>
      </c>
      <c r="E1750" s="1">
        <v>1</v>
      </c>
      <c r="F1750" s="1" t="s">
        <v>3569</v>
      </c>
      <c r="G1750" s="1">
        <v>1248</v>
      </c>
    </row>
    <row r="1751" spans="1:7" x14ac:dyDescent="0.35">
      <c r="A1751" s="1" t="s">
        <v>3570</v>
      </c>
      <c r="B1751" s="1" t="s">
        <v>3571</v>
      </c>
      <c r="C1751" s="1" t="s">
        <v>879</v>
      </c>
      <c r="D1751" s="1">
        <v>702</v>
      </c>
      <c r="E1751" s="1">
        <v>1</v>
      </c>
      <c r="F1751" s="1" t="s">
        <v>3572</v>
      </c>
      <c r="G1751" s="1">
        <v>1244</v>
      </c>
    </row>
    <row r="1752" spans="1:7" x14ac:dyDescent="0.35">
      <c r="A1752" s="1" t="s">
        <v>3573</v>
      </c>
      <c r="B1752" s="1" t="s">
        <v>3574</v>
      </c>
      <c r="C1752" s="1" t="s">
        <v>879</v>
      </c>
      <c r="D1752" s="1">
        <v>702</v>
      </c>
    </row>
    <row r="1753" spans="1:7" x14ac:dyDescent="0.35">
      <c r="A1753" s="1" t="s">
        <v>3575</v>
      </c>
      <c r="B1753" s="1" t="s">
        <v>3576</v>
      </c>
      <c r="C1753" s="1" t="s">
        <v>879</v>
      </c>
      <c r="D1753" s="1">
        <v>702</v>
      </c>
    </row>
    <row r="1754" spans="1:7" x14ac:dyDescent="0.35">
      <c r="A1754" s="1" t="s">
        <v>3577</v>
      </c>
      <c r="B1754" s="1" t="s">
        <v>3578</v>
      </c>
      <c r="C1754" s="1" t="s">
        <v>879</v>
      </c>
      <c r="D1754" s="1">
        <v>703</v>
      </c>
      <c r="E1754" s="1">
        <v>1</v>
      </c>
      <c r="F1754" s="1" t="s">
        <v>3579</v>
      </c>
      <c r="G1754" s="1">
        <v>1251</v>
      </c>
    </row>
    <row r="1755" spans="1:7" x14ac:dyDescent="0.35">
      <c r="A1755" s="1" t="s">
        <v>3580</v>
      </c>
      <c r="B1755" s="1" t="s">
        <v>3581</v>
      </c>
      <c r="C1755" s="1" t="s">
        <v>879</v>
      </c>
      <c r="D1755" s="1">
        <v>704</v>
      </c>
      <c r="E1755" s="1">
        <v>1</v>
      </c>
      <c r="F1755" s="1" t="s">
        <v>3582</v>
      </c>
      <c r="G1755" s="1">
        <v>1254</v>
      </c>
    </row>
    <row r="1756" spans="1:7" x14ac:dyDescent="0.35">
      <c r="A1756" s="1" t="s">
        <v>3583</v>
      </c>
      <c r="B1756" s="1" t="s">
        <v>3578</v>
      </c>
      <c r="C1756" s="1" t="s">
        <v>879</v>
      </c>
      <c r="D1756" s="1">
        <v>705</v>
      </c>
      <c r="E1756" s="1">
        <v>1</v>
      </c>
      <c r="F1756" s="1" t="s">
        <v>3584</v>
      </c>
      <c r="G1756" s="1">
        <v>1254</v>
      </c>
    </row>
    <row r="1757" spans="1:7" x14ac:dyDescent="0.35">
      <c r="A1757" s="1" t="s">
        <v>3585</v>
      </c>
      <c r="B1757" s="1" t="s">
        <v>3578</v>
      </c>
      <c r="C1757" s="1" t="s">
        <v>879</v>
      </c>
      <c r="D1757" s="1">
        <v>705</v>
      </c>
    </row>
    <row r="1758" spans="1:7" x14ac:dyDescent="0.35">
      <c r="A1758" s="1" t="s">
        <v>3586</v>
      </c>
      <c r="B1758" s="1" t="s">
        <v>3587</v>
      </c>
      <c r="C1758" s="1" t="s">
        <v>879</v>
      </c>
      <c r="D1758" s="1">
        <v>705</v>
      </c>
    </row>
    <row r="1759" spans="1:7" x14ac:dyDescent="0.35">
      <c r="A1759" s="1" t="s">
        <v>3588</v>
      </c>
      <c r="B1759" s="1" t="s">
        <v>3589</v>
      </c>
      <c r="C1759" s="1" t="s">
        <v>879</v>
      </c>
      <c r="D1759" s="1">
        <v>706</v>
      </c>
      <c r="E1759" s="1">
        <v>1</v>
      </c>
      <c r="F1759" s="1" t="s">
        <v>3590</v>
      </c>
      <c r="G1759" s="1">
        <v>1255</v>
      </c>
    </row>
    <row r="1760" spans="1:7" x14ac:dyDescent="0.35">
      <c r="A1760" s="1" t="s">
        <v>3591</v>
      </c>
      <c r="B1760" s="1" t="s">
        <v>3592</v>
      </c>
      <c r="C1760" s="1" t="s">
        <v>879</v>
      </c>
      <c r="D1760" s="1">
        <v>707</v>
      </c>
      <c r="E1760" s="1">
        <v>1</v>
      </c>
      <c r="F1760" s="1" t="s">
        <v>3593</v>
      </c>
      <c r="G1760" s="1">
        <v>1256</v>
      </c>
    </row>
    <row r="1761" spans="1:7" x14ac:dyDescent="0.35">
      <c r="A1761" s="1" t="s">
        <v>3594</v>
      </c>
      <c r="B1761" s="1" t="s">
        <v>889</v>
      </c>
      <c r="C1761" s="1" t="s">
        <v>879</v>
      </c>
      <c r="D1761" s="1">
        <v>708</v>
      </c>
      <c r="E1761" s="1">
        <v>1</v>
      </c>
      <c r="F1761" s="1" t="s">
        <v>3595</v>
      </c>
      <c r="G1761" s="1">
        <v>1251</v>
      </c>
    </row>
    <row r="1762" spans="1:7" x14ac:dyDescent="0.35">
      <c r="A1762" s="1" t="s">
        <v>3596</v>
      </c>
      <c r="B1762" s="1" t="s">
        <v>1181</v>
      </c>
      <c r="C1762" s="1" t="s">
        <v>879</v>
      </c>
      <c r="D1762" s="1">
        <v>709</v>
      </c>
      <c r="E1762" s="1">
        <v>1</v>
      </c>
      <c r="F1762" s="1" t="s">
        <v>3597</v>
      </c>
      <c r="G1762" s="1">
        <v>1256</v>
      </c>
    </row>
    <row r="1763" spans="1:7" x14ac:dyDescent="0.35">
      <c r="A1763" s="1" t="s">
        <v>3598</v>
      </c>
      <c r="B1763" s="1" t="s">
        <v>3599</v>
      </c>
      <c r="C1763" s="1" t="s">
        <v>879</v>
      </c>
      <c r="D1763" s="1">
        <v>709</v>
      </c>
    </row>
    <row r="1764" spans="1:7" x14ac:dyDescent="0.35">
      <c r="A1764" s="1" t="s">
        <v>3600</v>
      </c>
      <c r="C1764" s="1" t="s">
        <v>272</v>
      </c>
      <c r="D1764" s="1">
        <v>709</v>
      </c>
    </row>
    <row r="1765" spans="1:7" x14ac:dyDescent="0.35">
      <c r="A1765" s="1" t="s">
        <v>3601</v>
      </c>
      <c r="B1765" s="1" t="s">
        <v>3602</v>
      </c>
      <c r="C1765" s="1" t="s">
        <v>879</v>
      </c>
      <c r="D1765" s="1">
        <v>709</v>
      </c>
    </row>
    <row r="1766" spans="1:7" x14ac:dyDescent="0.35">
      <c r="A1766" s="1" t="s">
        <v>3603</v>
      </c>
      <c r="B1766" s="1" t="s">
        <v>3604</v>
      </c>
      <c r="C1766" s="1" t="s">
        <v>879</v>
      </c>
      <c r="D1766" s="1">
        <v>710</v>
      </c>
      <c r="E1766" s="1">
        <v>1</v>
      </c>
      <c r="F1766" s="1" t="s">
        <v>3605</v>
      </c>
      <c r="G1766" s="1">
        <v>1239</v>
      </c>
    </row>
    <row r="1767" spans="1:7" x14ac:dyDescent="0.35">
      <c r="A1767" s="1" t="s">
        <v>3606</v>
      </c>
      <c r="B1767" s="1" t="s">
        <v>2296</v>
      </c>
      <c r="C1767" s="1" t="s">
        <v>879</v>
      </c>
      <c r="D1767" s="1">
        <v>711</v>
      </c>
      <c r="E1767" s="1">
        <v>1</v>
      </c>
      <c r="F1767" s="1" t="s">
        <v>3607</v>
      </c>
      <c r="G1767" s="1">
        <v>1221</v>
      </c>
    </row>
    <row r="1768" spans="1:7" x14ac:dyDescent="0.35">
      <c r="A1768" s="1" t="s">
        <v>3608</v>
      </c>
      <c r="B1768" s="1" t="s">
        <v>2676</v>
      </c>
      <c r="C1768" s="1" t="s">
        <v>879</v>
      </c>
      <c r="D1768" s="1">
        <v>712</v>
      </c>
      <c r="E1768" s="1">
        <v>1</v>
      </c>
      <c r="F1768" s="1" t="s">
        <v>3609</v>
      </c>
      <c r="G1768" s="1">
        <v>1229</v>
      </c>
    </row>
    <row r="1769" spans="1:7" x14ac:dyDescent="0.35">
      <c r="A1769" s="1" t="s">
        <v>3610</v>
      </c>
      <c r="B1769" s="1" t="s">
        <v>1294</v>
      </c>
      <c r="C1769" s="1" t="s">
        <v>879</v>
      </c>
      <c r="D1769" s="1">
        <v>713</v>
      </c>
      <c r="E1769" s="1">
        <v>1</v>
      </c>
      <c r="F1769" s="1" t="s">
        <v>3611</v>
      </c>
      <c r="G1769" s="1">
        <v>1267</v>
      </c>
    </row>
    <row r="1770" spans="1:7" x14ac:dyDescent="0.35">
      <c r="A1770" s="1" t="s">
        <v>3612</v>
      </c>
      <c r="B1770" s="1" t="s">
        <v>3613</v>
      </c>
      <c r="C1770" s="1" t="s">
        <v>879</v>
      </c>
      <c r="D1770" s="1">
        <v>714</v>
      </c>
      <c r="E1770" s="1">
        <v>1</v>
      </c>
      <c r="F1770" s="1" t="s">
        <v>3614</v>
      </c>
      <c r="G1770" s="1">
        <v>1260</v>
      </c>
    </row>
    <row r="1771" spans="1:7" x14ac:dyDescent="0.35">
      <c r="A1771" s="1" t="s">
        <v>3615</v>
      </c>
      <c r="B1771" s="1" t="s">
        <v>3616</v>
      </c>
      <c r="C1771" s="1" t="s">
        <v>879</v>
      </c>
      <c r="D1771" s="1">
        <v>715</v>
      </c>
      <c r="E1771" s="1">
        <v>1</v>
      </c>
      <c r="F1771" s="1" t="s">
        <v>3617</v>
      </c>
      <c r="G1771" s="1">
        <v>1238</v>
      </c>
    </row>
    <row r="1772" spans="1:7" x14ac:dyDescent="0.35">
      <c r="A1772" s="1" t="s">
        <v>3618</v>
      </c>
      <c r="B1772" s="1" t="s">
        <v>2296</v>
      </c>
      <c r="C1772" s="1" t="s">
        <v>879</v>
      </c>
      <c r="D1772" s="1">
        <v>716</v>
      </c>
      <c r="E1772" s="1">
        <v>1</v>
      </c>
      <c r="F1772" s="1" t="s">
        <v>3619</v>
      </c>
      <c r="G1772" s="1">
        <v>1233</v>
      </c>
    </row>
    <row r="1773" spans="1:7" x14ac:dyDescent="0.35">
      <c r="A1773" s="1" t="s">
        <v>3620</v>
      </c>
      <c r="B1773" s="1" t="s">
        <v>3621</v>
      </c>
      <c r="C1773" s="1" t="s">
        <v>879</v>
      </c>
      <c r="D1773" s="1">
        <v>716</v>
      </c>
    </row>
    <row r="1774" spans="1:7" x14ac:dyDescent="0.35">
      <c r="A1774" s="1" t="s">
        <v>3622</v>
      </c>
      <c r="B1774" s="1" t="s">
        <v>3623</v>
      </c>
      <c r="C1774" s="1" t="s">
        <v>879</v>
      </c>
      <c r="D1774" s="1">
        <v>717</v>
      </c>
      <c r="E1774" s="1">
        <v>1</v>
      </c>
      <c r="F1774" s="1" t="s">
        <v>3624</v>
      </c>
      <c r="G1774" s="1">
        <v>1266</v>
      </c>
    </row>
    <row r="1775" spans="1:7" x14ac:dyDescent="0.35">
      <c r="A1775" s="1" t="s">
        <v>3625</v>
      </c>
      <c r="B1775" s="1" t="s">
        <v>3626</v>
      </c>
      <c r="C1775" s="1" t="s">
        <v>879</v>
      </c>
      <c r="D1775" s="1">
        <v>718</v>
      </c>
      <c r="E1775" s="1">
        <v>1</v>
      </c>
      <c r="F1775" s="1" t="s">
        <v>3627</v>
      </c>
      <c r="G1775" s="1">
        <v>1266</v>
      </c>
    </row>
    <row r="1776" spans="1:7" x14ac:dyDescent="0.35">
      <c r="A1776" s="1" t="s">
        <v>3628</v>
      </c>
      <c r="B1776" s="1" t="s">
        <v>3629</v>
      </c>
      <c r="C1776" s="1" t="s">
        <v>879</v>
      </c>
      <c r="D1776" s="1">
        <v>719</v>
      </c>
      <c r="E1776" s="1">
        <v>1</v>
      </c>
      <c r="F1776" s="1" t="s">
        <v>3630</v>
      </c>
      <c r="G1776" s="1">
        <v>1226</v>
      </c>
    </row>
    <row r="1777" spans="1:7" x14ac:dyDescent="0.35">
      <c r="A1777" s="1" t="s">
        <v>3631</v>
      </c>
      <c r="B1777" s="1" t="s">
        <v>3254</v>
      </c>
      <c r="C1777" s="1" t="s">
        <v>879</v>
      </c>
      <c r="D1777" s="1">
        <v>720</v>
      </c>
      <c r="E1777" s="1">
        <v>1</v>
      </c>
      <c r="F1777" s="1" t="s">
        <v>3632</v>
      </c>
      <c r="G1777" s="1">
        <v>1229</v>
      </c>
    </row>
    <row r="1778" spans="1:7" x14ac:dyDescent="0.35">
      <c r="A1778" s="1" t="s">
        <v>3633</v>
      </c>
      <c r="B1778" s="1" t="s">
        <v>3634</v>
      </c>
      <c r="C1778" s="1" t="s">
        <v>879</v>
      </c>
      <c r="D1778" s="1">
        <v>721</v>
      </c>
      <c r="E1778" s="1">
        <v>1</v>
      </c>
      <c r="F1778" s="1" t="s">
        <v>3635</v>
      </c>
      <c r="G1778" s="1">
        <v>1227</v>
      </c>
    </row>
    <row r="1779" spans="1:7" x14ac:dyDescent="0.35">
      <c r="A1779" s="1" t="s">
        <v>3636</v>
      </c>
      <c r="B1779" s="1" t="s">
        <v>3637</v>
      </c>
      <c r="C1779" s="1" t="s">
        <v>879</v>
      </c>
      <c r="D1779" s="1">
        <v>721</v>
      </c>
    </row>
    <row r="1780" spans="1:7" x14ac:dyDescent="0.35">
      <c r="A1780" s="1" t="s">
        <v>3638</v>
      </c>
      <c r="B1780" s="1" t="s">
        <v>3639</v>
      </c>
      <c r="C1780" s="1" t="s">
        <v>879</v>
      </c>
      <c r="D1780" s="1">
        <v>722</v>
      </c>
      <c r="E1780" s="1">
        <v>1</v>
      </c>
      <c r="F1780" s="1" t="s">
        <v>3640</v>
      </c>
      <c r="G1780" s="1">
        <v>1262</v>
      </c>
    </row>
    <row r="1781" spans="1:7" x14ac:dyDescent="0.35">
      <c r="A1781" s="1" t="s">
        <v>3641</v>
      </c>
      <c r="B1781" s="1" t="s">
        <v>3642</v>
      </c>
      <c r="C1781" s="1" t="s">
        <v>879</v>
      </c>
      <c r="D1781" s="1">
        <v>723</v>
      </c>
      <c r="E1781" s="1">
        <v>1</v>
      </c>
      <c r="F1781" s="1" t="s">
        <v>3643</v>
      </c>
      <c r="G1781" s="1">
        <v>1250</v>
      </c>
    </row>
    <row r="1782" spans="1:7" x14ac:dyDescent="0.35">
      <c r="A1782" s="1" t="s">
        <v>3644</v>
      </c>
      <c r="B1782" s="1" t="s">
        <v>3642</v>
      </c>
      <c r="C1782" s="1" t="s">
        <v>879</v>
      </c>
      <c r="D1782" s="1">
        <v>723</v>
      </c>
    </row>
    <row r="1783" spans="1:7" x14ac:dyDescent="0.35">
      <c r="A1783" s="1" t="s">
        <v>3645</v>
      </c>
      <c r="B1783" s="1" t="s">
        <v>3646</v>
      </c>
      <c r="C1783" s="1" t="s">
        <v>879</v>
      </c>
      <c r="D1783" s="1">
        <v>724</v>
      </c>
      <c r="E1783" s="1">
        <v>1</v>
      </c>
      <c r="F1783" s="1" t="s">
        <v>3647</v>
      </c>
      <c r="G1783" s="1">
        <v>1273</v>
      </c>
    </row>
    <row r="1784" spans="1:7" x14ac:dyDescent="0.35">
      <c r="A1784" s="1" t="s">
        <v>3648</v>
      </c>
      <c r="B1784" s="1" t="s">
        <v>3649</v>
      </c>
      <c r="C1784" s="1" t="s">
        <v>879</v>
      </c>
      <c r="D1784" s="1">
        <v>725</v>
      </c>
      <c r="E1784" s="1">
        <v>1</v>
      </c>
      <c r="F1784" s="1" t="s">
        <v>3650</v>
      </c>
      <c r="G1784" s="1">
        <v>1273</v>
      </c>
    </row>
    <row r="1785" spans="1:7" x14ac:dyDescent="0.35">
      <c r="A1785" s="1" t="s">
        <v>3651</v>
      </c>
      <c r="B1785" s="1" t="s">
        <v>3649</v>
      </c>
      <c r="C1785" s="1" t="s">
        <v>879</v>
      </c>
      <c r="D1785" s="1">
        <v>725</v>
      </c>
    </row>
    <row r="1786" spans="1:7" x14ac:dyDescent="0.35">
      <c r="A1786" s="1" t="s">
        <v>3652</v>
      </c>
      <c r="B1786" s="1" t="s">
        <v>3653</v>
      </c>
      <c r="C1786" s="1" t="s">
        <v>879</v>
      </c>
      <c r="D1786" s="1">
        <v>726</v>
      </c>
      <c r="E1786" s="1">
        <v>1</v>
      </c>
      <c r="F1786" s="1" t="s">
        <v>3654</v>
      </c>
      <c r="G1786" s="1">
        <v>1255</v>
      </c>
    </row>
    <row r="1787" spans="1:7" x14ac:dyDescent="0.35">
      <c r="A1787" s="1" t="s">
        <v>3655</v>
      </c>
      <c r="B1787" s="1" t="s">
        <v>3656</v>
      </c>
      <c r="C1787" s="1" t="s">
        <v>879</v>
      </c>
      <c r="D1787" s="1">
        <v>727</v>
      </c>
      <c r="E1787" s="1">
        <v>1</v>
      </c>
      <c r="F1787" s="1" t="s">
        <v>3657</v>
      </c>
      <c r="G1787" s="1">
        <v>1254</v>
      </c>
    </row>
    <row r="1788" spans="1:7" x14ac:dyDescent="0.35">
      <c r="A1788" s="1" t="s">
        <v>3658</v>
      </c>
      <c r="B1788" s="1" t="s">
        <v>3659</v>
      </c>
      <c r="C1788" s="1" t="s">
        <v>879</v>
      </c>
      <c r="D1788" s="1">
        <v>727</v>
      </c>
    </row>
    <row r="1789" spans="1:7" x14ac:dyDescent="0.35">
      <c r="A1789" s="1" t="s">
        <v>3660</v>
      </c>
      <c r="B1789" s="1" t="s">
        <v>3661</v>
      </c>
      <c r="C1789" s="1" t="s">
        <v>879</v>
      </c>
      <c r="D1789" s="1">
        <v>727</v>
      </c>
    </row>
    <row r="1790" spans="1:7" x14ac:dyDescent="0.35">
      <c r="A1790" s="1" t="s">
        <v>3662</v>
      </c>
      <c r="B1790" s="1" t="s">
        <v>3663</v>
      </c>
      <c r="C1790" s="1" t="s">
        <v>879</v>
      </c>
      <c r="D1790" s="1">
        <v>728</v>
      </c>
      <c r="E1790" s="1">
        <v>1</v>
      </c>
      <c r="F1790" s="1" t="s">
        <v>3664</v>
      </c>
      <c r="G1790" s="1">
        <v>1271</v>
      </c>
    </row>
    <row r="1791" spans="1:7" x14ac:dyDescent="0.35">
      <c r="A1791" s="1" t="s">
        <v>3665</v>
      </c>
      <c r="B1791" s="1" t="s">
        <v>1300</v>
      </c>
      <c r="C1791" s="1" t="s">
        <v>879</v>
      </c>
      <c r="D1791" s="1">
        <v>729</v>
      </c>
      <c r="E1791" s="1">
        <v>1</v>
      </c>
      <c r="F1791" s="1" t="s">
        <v>3666</v>
      </c>
      <c r="G1791" s="1">
        <v>1271</v>
      </c>
    </row>
    <row r="1792" spans="1:7" x14ac:dyDescent="0.35">
      <c r="A1792" s="1" t="s">
        <v>3667</v>
      </c>
      <c r="B1792" s="1" t="s">
        <v>2676</v>
      </c>
      <c r="C1792" s="1" t="s">
        <v>879</v>
      </c>
      <c r="D1792" s="1">
        <v>730</v>
      </c>
      <c r="E1792" s="1">
        <v>1</v>
      </c>
      <c r="F1792" s="1" t="s">
        <v>3668</v>
      </c>
      <c r="G1792" s="1">
        <v>1272</v>
      </c>
    </row>
    <row r="1793" spans="1:8" x14ac:dyDescent="0.35">
      <c r="A1793" s="1" t="s">
        <v>3669</v>
      </c>
      <c r="B1793" s="1" t="s">
        <v>3670</v>
      </c>
      <c r="C1793" s="1" t="s">
        <v>879</v>
      </c>
      <c r="D1793" s="1">
        <v>731</v>
      </c>
      <c r="E1793" s="1">
        <v>1</v>
      </c>
      <c r="F1793" s="1" t="s">
        <v>3671</v>
      </c>
      <c r="G1793" s="1">
        <v>1269</v>
      </c>
    </row>
    <row r="1794" spans="1:8" x14ac:dyDescent="0.35">
      <c r="A1794" s="1" t="s">
        <v>3672</v>
      </c>
      <c r="B1794" s="1" t="s">
        <v>3402</v>
      </c>
      <c r="C1794" s="1" t="s">
        <v>879</v>
      </c>
      <c r="D1794" s="1">
        <v>732</v>
      </c>
      <c r="E1794" s="1">
        <v>1</v>
      </c>
      <c r="F1794" s="1" t="s">
        <v>3673</v>
      </c>
      <c r="G1794" s="1">
        <v>1265</v>
      </c>
    </row>
    <row r="1795" spans="1:8" x14ac:dyDescent="0.35">
      <c r="A1795" s="1" t="s">
        <v>3674</v>
      </c>
      <c r="B1795" s="1" t="s">
        <v>3675</v>
      </c>
      <c r="C1795" s="1" t="s">
        <v>879</v>
      </c>
      <c r="D1795" s="1">
        <v>733</v>
      </c>
      <c r="E1795" s="1">
        <v>1</v>
      </c>
      <c r="F1795" s="1" t="s">
        <v>3676</v>
      </c>
      <c r="G1795" s="1">
        <v>1261</v>
      </c>
      <c r="H1795" s="1" t="s">
        <v>5213</v>
      </c>
    </row>
    <row r="1796" spans="1:8" x14ac:dyDescent="0.35">
      <c r="A1796" s="1" t="s">
        <v>3677</v>
      </c>
      <c r="B1796" s="1" t="s">
        <v>3678</v>
      </c>
      <c r="C1796" s="1" t="s">
        <v>879</v>
      </c>
      <c r="D1796" s="1">
        <v>734</v>
      </c>
      <c r="E1796" s="1">
        <v>1</v>
      </c>
      <c r="F1796" s="1" t="s">
        <v>3679</v>
      </c>
      <c r="G1796" s="1">
        <v>1251</v>
      </c>
    </row>
    <row r="1797" spans="1:8" x14ac:dyDescent="0.35">
      <c r="A1797" s="1" t="s">
        <v>3680</v>
      </c>
      <c r="B1797" s="1" t="s">
        <v>3678</v>
      </c>
      <c r="C1797" s="1" t="s">
        <v>879</v>
      </c>
      <c r="D1797" s="1">
        <v>734</v>
      </c>
    </row>
    <row r="1798" spans="1:8" x14ac:dyDescent="0.35">
      <c r="A1798" s="1" t="s">
        <v>3681</v>
      </c>
      <c r="B1798" s="1" t="s">
        <v>3682</v>
      </c>
      <c r="C1798" s="1" t="s">
        <v>879</v>
      </c>
      <c r="D1798" s="1">
        <v>735</v>
      </c>
      <c r="E1798" s="1">
        <v>1</v>
      </c>
      <c r="F1798" s="1" t="s">
        <v>3683</v>
      </c>
      <c r="G1798" s="1">
        <v>1258</v>
      </c>
    </row>
    <row r="1799" spans="1:8" x14ac:dyDescent="0.35">
      <c r="A1799" s="1" t="s">
        <v>3684</v>
      </c>
      <c r="B1799" s="1" t="s">
        <v>3685</v>
      </c>
      <c r="C1799" s="1" t="s">
        <v>879</v>
      </c>
      <c r="D1799" s="1">
        <v>736</v>
      </c>
      <c r="E1799" s="1">
        <v>1</v>
      </c>
      <c r="F1799" s="1" t="s">
        <v>3686</v>
      </c>
      <c r="G1799" s="1">
        <v>1261</v>
      </c>
    </row>
    <row r="1800" spans="1:8" x14ac:dyDescent="0.35">
      <c r="A1800" s="1" t="s">
        <v>3687</v>
      </c>
      <c r="B1800" s="1" t="s">
        <v>3688</v>
      </c>
      <c r="C1800" s="1" t="s">
        <v>879</v>
      </c>
      <c r="D1800" s="1">
        <v>737</v>
      </c>
      <c r="E1800" s="1">
        <v>1</v>
      </c>
      <c r="F1800" s="1" t="s">
        <v>3689</v>
      </c>
      <c r="G1800" s="1">
        <v>1258</v>
      </c>
    </row>
    <row r="1801" spans="1:8" x14ac:dyDescent="0.35">
      <c r="A1801" s="1" t="s">
        <v>3690</v>
      </c>
      <c r="B1801" s="1" t="s">
        <v>3691</v>
      </c>
      <c r="C1801" s="1" t="s">
        <v>879</v>
      </c>
      <c r="D1801" s="1">
        <v>738</v>
      </c>
      <c r="E1801" s="1">
        <v>1</v>
      </c>
      <c r="F1801" s="1" t="s">
        <v>3692</v>
      </c>
      <c r="G1801" s="1">
        <v>1229</v>
      </c>
    </row>
    <row r="1802" spans="1:8" x14ac:dyDescent="0.35">
      <c r="A1802" s="1" t="s">
        <v>3693</v>
      </c>
      <c r="B1802" s="1" t="s">
        <v>3694</v>
      </c>
      <c r="C1802" s="1" t="s">
        <v>911</v>
      </c>
      <c r="D1802" s="1">
        <v>739</v>
      </c>
      <c r="E1802" s="1">
        <v>1</v>
      </c>
      <c r="F1802" s="1" t="s">
        <v>3695</v>
      </c>
      <c r="G1802" s="1">
        <v>1219</v>
      </c>
    </row>
    <row r="1803" spans="1:8" x14ac:dyDescent="0.35">
      <c r="A1803" s="1" t="s">
        <v>3696</v>
      </c>
      <c r="B1803" s="1" t="s">
        <v>1340</v>
      </c>
      <c r="C1803" s="1" t="s">
        <v>911</v>
      </c>
      <c r="D1803" s="1">
        <v>740</v>
      </c>
      <c r="E1803" s="1">
        <v>1</v>
      </c>
      <c r="F1803" s="1" t="s">
        <v>3697</v>
      </c>
      <c r="G1803" s="1">
        <v>1205</v>
      </c>
    </row>
    <row r="1804" spans="1:8" x14ac:dyDescent="0.35">
      <c r="A1804" s="1" t="s">
        <v>3698</v>
      </c>
      <c r="B1804" s="1" t="s">
        <v>3699</v>
      </c>
      <c r="C1804" s="1" t="s">
        <v>1146</v>
      </c>
      <c r="D1804" s="1">
        <v>741</v>
      </c>
      <c r="E1804" s="1">
        <v>1</v>
      </c>
      <c r="F1804" s="1" t="s">
        <v>3700</v>
      </c>
      <c r="G1804" s="1">
        <v>1203</v>
      </c>
    </row>
    <row r="1805" spans="1:8" x14ac:dyDescent="0.35">
      <c r="A1805" s="1" t="s">
        <v>3701</v>
      </c>
      <c r="B1805" s="1" t="s">
        <v>3702</v>
      </c>
      <c r="C1805" s="1" t="s">
        <v>911</v>
      </c>
      <c r="D1805" s="1">
        <v>742</v>
      </c>
      <c r="E1805" s="1">
        <v>1</v>
      </c>
      <c r="F1805" s="1" t="s">
        <v>3703</v>
      </c>
      <c r="G1805" s="1">
        <v>1199</v>
      </c>
    </row>
    <row r="1806" spans="1:8" x14ac:dyDescent="0.35">
      <c r="A1806" s="1" t="s">
        <v>3704</v>
      </c>
      <c r="B1806" s="1" t="s">
        <v>3705</v>
      </c>
      <c r="C1806" s="1" t="s">
        <v>911</v>
      </c>
      <c r="D1806" s="1">
        <v>743</v>
      </c>
      <c r="E1806" s="1">
        <v>1</v>
      </c>
      <c r="F1806" s="1" t="s">
        <v>3706</v>
      </c>
      <c r="G1806" s="1">
        <v>1202</v>
      </c>
    </row>
    <row r="1807" spans="1:8" x14ac:dyDescent="0.35">
      <c r="A1807" s="1" t="s">
        <v>3707</v>
      </c>
      <c r="B1807" s="1" t="s">
        <v>3708</v>
      </c>
      <c r="C1807" s="1" t="s">
        <v>911</v>
      </c>
      <c r="D1807" s="1">
        <v>744</v>
      </c>
      <c r="E1807" s="1">
        <v>1</v>
      </c>
      <c r="F1807" s="1" t="s">
        <v>3709</v>
      </c>
      <c r="G1807" s="1">
        <v>1192</v>
      </c>
    </row>
    <row r="1808" spans="1:8" x14ac:dyDescent="0.35">
      <c r="A1808" s="1" t="s">
        <v>3710</v>
      </c>
      <c r="B1808" s="1" t="s">
        <v>3708</v>
      </c>
      <c r="C1808" s="1" t="s">
        <v>911</v>
      </c>
      <c r="D1808" s="1">
        <v>744</v>
      </c>
    </row>
    <row r="1809" spans="1:4" x14ac:dyDescent="0.35">
      <c r="A1809" s="1" t="s">
        <v>3711</v>
      </c>
      <c r="B1809" s="1" t="s">
        <v>3708</v>
      </c>
      <c r="C1809" s="1" t="s">
        <v>911</v>
      </c>
      <c r="D1809" s="1">
        <v>744</v>
      </c>
    </row>
    <row r="1810" spans="1:4" x14ac:dyDescent="0.35">
      <c r="A1810" s="1" t="s">
        <v>3712</v>
      </c>
      <c r="B1810" s="1" t="s">
        <v>3708</v>
      </c>
      <c r="C1810" s="1" t="s">
        <v>911</v>
      </c>
      <c r="D1810" s="1">
        <v>744</v>
      </c>
    </row>
    <row r="1811" spans="1:4" x14ac:dyDescent="0.35">
      <c r="A1811" s="1" t="s">
        <v>3713</v>
      </c>
      <c r="B1811" s="1" t="s">
        <v>3708</v>
      </c>
      <c r="C1811" s="1" t="s">
        <v>911</v>
      </c>
      <c r="D1811" s="1">
        <v>744</v>
      </c>
    </row>
    <row r="1812" spans="1:4" x14ac:dyDescent="0.35">
      <c r="A1812" s="1" t="s">
        <v>3714</v>
      </c>
      <c r="B1812" s="1" t="s">
        <v>3708</v>
      </c>
      <c r="C1812" s="1" t="s">
        <v>911</v>
      </c>
      <c r="D1812" s="1">
        <v>744</v>
      </c>
    </row>
    <row r="1813" spans="1:4" x14ac:dyDescent="0.35">
      <c r="A1813" s="1" t="s">
        <v>3715</v>
      </c>
      <c r="B1813" s="1" t="s">
        <v>3708</v>
      </c>
      <c r="C1813" s="1" t="s">
        <v>911</v>
      </c>
      <c r="D1813" s="1">
        <v>744</v>
      </c>
    </row>
    <row r="1814" spans="1:4" x14ac:dyDescent="0.35">
      <c r="A1814" s="1" t="s">
        <v>3716</v>
      </c>
      <c r="B1814" s="1" t="s">
        <v>3708</v>
      </c>
      <c r="C1814" s="1" t="s">
        <v>911</v>
      </c>
      <c r="D1814" s="1">
        <v>744</v>
      </c>
    </row>
    <row r="1815" spans="1:4" x14ac:dyDescent="0.35">
      <c r="A1815" s="1" t="s">
        <v>3717</v>
      </c>
      <c r="B1815" s="1" t="s">
        <v>3708</v>
      </c>
      <c r="C1815" s="1" t="s">
        <v>911</v>
      </c>
      <c r="D1815" s="1">
        <v>744</v>
      </c>
    </row>
    <row r="1816" spans="1:4" x14ac:dyDescent="0.35">
      <c r="A1816" s="1" t="s">
        <v>3718</v>
      </c>
      <c r="B1816" s="1" t="s">
        <v>3708</v>
      </c>
      <c r="C1816" s="1" t="s">
        <v>911</v>
      </c>
      <c r="D1816" s="1">
        <v>744</v>
      </c>
    </row>
    <row r="1817" spans="1:4" x14ac:dyDescent="0.35">
      <c r="A1817" s="1" t="s">
        <v>3719</v>
      </c>
      <c r="B1817" s="1" t="s">
        <v>3708</v>
      </c>
      <c r="C1817" s="1" t="s">
        <v>911</v>
      </c>
      <c r="D1817" s="1">
        <v>744</v>
      </c>
    </row>
    <row r="1818" spans="1:4" x14ac:dyDescent="0.35">
      <c r="A1818" s="1" t="s">
        <v>3720</v>
      </c>
      <c r="B1818" s="1" t="s">
        <v>3708</v>
      </c>
      <c r="C1818" s="1" t="s">
        <v>911</v>
      </c>
      <c r="D1818" s="1">
        <v>744</v>
      </c>
    </row>
    <row r="1819" spans="1:4" x14ac:dyDescent="0.35">
      <c r="A1819" s="1" t="s">
        <v>3721</v>
      </c>
      <c r="B1819" s="1" t="s">
        <v>3708</v>
      </c>
      <c r="C1819" s="1" t="s">
        <v>911</v>
      </c>
      <c r="D1819" s="1">
        <v>744</v>
      </c>
    </row>
    <row r="1820" spans="1:4" x14ac:dyDescent="0.35">
      <c r="A1820" s="1" t="s">
        <v>3722</v>
      </c>
      <c r="B1820" s="1" t="s">
        <v>3708</v>
      </c>
      <c r="C1820" s="1" t="s">
        <v>911</v>
      </c>
      <c r="D1820" s="1">
        <v>744</v>
      </c>
    </row>
    <row r="1821" spans="1:4" x14ac:dyDescent="0.35">
      <c r="A1821" s="1" t="s">
        <v>3723</v>
      </c>
      <c r="B1821" s="1" t="s">
        <v>3708</v>
      </c>
      <c r="C1821" s="1" t="s">
        <v>911</v>
      </c>
      <c r="D1821" s="1">
        <v>744</v>
      </c>
    </row>
    <row r="1822" spans="1:4" x14ac:dyDescent="0.35">
      <c r="A1822" s="1" t="s">
        <v>3724</v>
      </c>
      <c r="B1822" s="1" t="s">
        <v>1013</v>
      </c>
      <c r="C1822" s="1" t="s">
        <v>911</v>
      </c>
      <c r="D1822" s="1">
        <v>744</v>
      </c>
    </row>
    <row r="1823" spans="1:4" x14ac:dyDescent="0.35">
      <c r="A1823" s="1" t="s">
        <v>3725</v>
      </c>
      <c r="B1823" s="1" t="s">
        <v>3708</v>
      </c>
      <c r="C1823" s="1" t="s">
        <v>911</v>
      </c>
      <c r="D1823" s="1">
        <v>744</v>
      </c>
    </row>
    <row r="1824" spans="1:4" x14ac:dyDescent="0.35">
      <c r="A1824" s="1" t="s">
        <v>3726</v>
      </c>
      <c r="B1824" s="1" t="s">
        <v>3708</v>
      </c>
      <c r="C1824" s="1" t="s">
        <v>911</v>
      </c>
      <c r="D1824" s="1">
        <v>744</v>
      </c>
    </row>
    <row r="1825" spans="1:7" x14ac:dyDescent="0.35">
      <c r="A1825" s="1" t="s">
        <v>3727</v>
      </c>
      <c r="B1825" s="1" t="s">
        <v>1013</v>
      </c>
      <c r="C1825" s="1" t="s">
        <v>911</v>
      </c>
      <c r="D1825" s="1">
        <v>744</v>
      </c>
    </row>
    <row r="1826" spans="1:7" x14ac:dyDescent="0.35">
      <c r="A1826" s="1" t="s">
        <v>3728</v>
      </c>
      <c r="B1826" s="1" t="s">
        <v>1013</v>
      </c>
      <c r="C1826" s="1" t="s">
        <v>911</v>
      </c>
      <c r="D1826" s="1">
        <v>744</v>
      </c>
    </row>
    <row r="1827" spans="1:7" x14ac:dyDescent="0.35">
      <c r="A1827" s="1" t="s">
        <v>3729</v>
      </c>
      <c r="B1827" s="1" t="s">
        <v>3708</v>
      </c>
      <c r="C1827" s="1" t="s">
        <v>911</v>
      </c>
      <c r="D1827" s="1">
        <v>744</v>
      </c>
    </row>
    <row r="1828" spans="1:7" x14ac:dyDescent="0.35">
      <c r="A1828" s="1" t="s">
        <v>3730</v>
      </c>
      <c r="B1828" s="1" t="s">
        <v>3708</v>
      </c>
      <c r="C1828" s="1" t="s">
        <v>911</v>
      </c>
      <c r="D1828" s="1">
        <v>744</v>
      </c>
    </row>
    <row r="1829" spans="1:7" x14ac:dyDescent="0.35">
      <c r="A1829" s="1" t="s">
        <v>3731</v>
      </c>
      <c r="B1829" s="1" t="s">
        <v>3732</v>
      </c>
      <c r="C1829" s="1" t="s">
        <v>911</v>
      </c>
      <c r="D1829" s="1">
        <v>744</v>
      </c>
    </row>
    <row r="1830" spans="1:7" x14ac:dyDescent="0.35">
      <c r="A1830" s="1" t="s">
        <v>3733</v>
      </c>
      <c r="B1830" s="1" t="s">
        <v>3708</v>
      </c>
      <c r="C1830" s="1" t="s">
        <v>911</v>
      </c>
      <c r="D1830" s="1">
        <v>744</v>
      </c>
    </row>
    <row r="1831" spans="1:7" x14ac:dyDescent="0.35">
      <c r="A1831" s="1" t="s">
        <v>3734</v>
      </c>
      <c r="B1831" s="1" t="s">
        <v>3708</v>
      </c>
      <c r="C1831" s="1" t="s">
        <v>911</v>
      </c>
      <c r="D1831" s="1">
        <v>744</v>
      </c>
    </row>
    <row r="1832" spans="1:7" x14ac:dyDescent="0.35">
      <c r="A1832" s="1" t="s">
        <v>3735</v>
      </c>
      <c r="B1832" s="1" t="s">
        <v>3708</v>
      </c>
      <c r="C1832" s="1" t="s">
        <v>911</v>
      </c>
      <c r="D1832" s="1">
        <v>744</v>
      </c>
    </row>
    <row r="1833" spans="1:7" x14ac:dyDescent="0.35">
      <c r="A1833" s="1" t="s">
        <v>3736</v>
      </c>
      <c r="B1833" s="1" t="s">
        <v>3737</v>
      </c>
      <c r="C1833" s="1" t="s">
        <v>911</v>
      </c>
      <c r="D1833" s="1">
        <v>745</v>
      </c>
      <c r="E1833" s="1">
        <v>1</v>
      </c>
      <c r="F1833" s="1" t="s">
        <v>3738</v>
      </c>
      <c r="G1833" s="1">
        <v>1194</v>
      </c>
    </row>
    <row r="1834" spans="1:7" x14ac:dyDescent="0.35">
      <c r="A1834" s="1" t="s">
        <v>3739</v>
      </c>
      <c r="B1834" s="1" t="s">
        <v>3737</v>
      </c>
      <c r="C1834" s="1" t="s">
        <v>911</v>
      </c>
      <c r="D1834" s="1">
        <v>746</v>
      </c>
      <c r="E1834" s="1">
        <v>1</v>
      </c>
      <c r="F1834" s="1" t="s">
        <v>3740</v>
      </c>
      <c r="G1834" s="1">
        <v>1193</v>
      </c>
    </row>
    <row r="1835" spans="1:7" x14ac:dyDescent="0.35">
      <c r="A1835" s="1" t="s">
        <v>3741</v>
      </c>
      <c r="B1835" s="1" t="s">
        <v>3737</v>
      </c>
      <c r="C1835" s="1" t="s">
        <v>911</v>
      </c>
      <c r="D1835" s="1">
        <v>746</v>
      </c>
    </row>
    <row r="1836" spans="1:7" x14ac:dyDescent="0.35">
      <c r="A1836" s="1" t="s">
        <v>3742</v>
      </c>
      <c r="B1836" s="1" t="s">
        <v>3743</v>
      </c>
      <c r="C1836" s="1" t="s">
        <v>911</v>
      </c>
      <c r="D1836" s="1">
        <v>746</v>
      </c>
    </row>
    <row r="1837" spans="1:7" x14ac:dyDescent="0.35">
      <c r="A1837" s="1" t="s">
        <v>3744</v>
      </c>
      <c r="B1837" s="1" t="s">
        <v>3745</v>
      </c>
      <c r="C1837" s="1" t="s">
        <v>911</v>
      </c>
      <c r="D1837" s="1">
        <v>746</v>
      </c>
    </row>
    <row r="1838" spans="1:7" x14ac:dyDescent="0.35">
      <c r="A1838" s="1" t="s">
        <v>3746</v>
      </c>
      <c r="B1838" s="1" t="s">
        <v>1008</v>
      </c>
      <c r="C1838" s="1" t="s">
        <v>911</v>
      </c>
      <c r="D1838" s="1">
        <v>747</v>
      </c>
      <c r="E1838" s="1">
        <v>1</v>
      </c>
      <c r="F1838" s="1" t="s">
        <v>3747</v>
      </c>
      <c r="G1838" s="1">
        <v>1188</v>
      </c>
    </row>
    <row r="1839" spans="1:7" x14ac:dyDescent="0.35">
      <c r="A1839" s="1" t="s">
        <v>3748</v>
      </c>
      <c r="B1839" s="1" t="s">
        <v>3749</v>
      </c>
      <c r="C1839" s="1" t="s">
        <v>911</v>
      </c>
      <c r="D1839" s="1">
        <v>748</v>
      </c>
      <c r="E1839" s="1">
        <v>1</v>
      </c>
      <c r="F1839" s="1" t="s">
        <v>3750</v>
      </c>
      <c r="G1839" s="1">
        <v>1190</v>
      </c>
    </row>
    <row r="1840" spans="1:7" x14ac:dyDescent="0.35">
      <c r="A1840" s="1" t="s">
        <v>3751</v>
      </c>
      <c r="B1840" s="1" t="s">
        <v>1026</v>
      </c>
      <c r="C1840" s="1" t="s">
        <v>911</v>
      </c>
      <c r="D1840" s="1">
        <v>749</v>
      </c>
      <c r="E1840" s="1">
        <v>1</v>
      </c>
      <c r="F1840" s="1" t="s">
        <v>3752</v>
      </c>
      <c r="G1840" s="1">
        <v>1188</v>
      </c>
    </row>
    <row r="1841" spans="1:7" x14ac:dyDescent="0.35">
      <c r="A1841" s="1" t="s">
        <v>3753</v>
      </c>
      <c r="B1841" s="1" t="s">
        <v>3754</v>
      </c>
      <c r="C1841" s="1" t="s">
        <v>911</v>
      </c>
      <c r="D1841" s="1">
        <v>750</v>
      </c>
      <c r="E1841" s="1">
        <v>1</v>
      </c>
      <c r="F1841" s="1" t="s">
        <v>3755</v>
      </c>
      <c r="G1841" s="1">
        <v>1169</v>
      </c>
    </row>
    <row r="1842" spans="1:7" x14ac:dyDescent="0.35">
      <c r="A1842" s="1" t="s">
        <v>3756</v>
      </c>
      <c r="B1842" s="1" t="s">
        <v>3757</v>
      </c>
      <c r="C1842" s="1" t="s">
        <v>911</v>
      </c>
      <c r="D1842" s="1">
        <v>751</v>
      </c>
      <c r="E1842" s="1">
        <v>1</v>
      </c>
      <c r="F1842" s="1" t="s">
        <v>3758</v>
      </c>
      <c r="G1842" s="1">
        <v>1212</v>
      </c>
    </row>
    <row r="1843" spans="1:7" x14ac:dyDescent="0.35">
      <c r="A1843" s="1" t="s">
        <v>3759</v>
      </c>
      <c r="B1843" s="1" t="s">
        <v>3760</v>
      </c>
      <c r="C1843" s="1" t="s">
        <v>911</v>
      </c>
      <c r="D1843" s="1">
        <v>752</v>
      </c>
      <c r="E1843" s="1">
        <v>1</v>
      </c>
      <c r="F1843" s="1" t="s">
        <v>3761</v>
      </c>
      <c r="G1843" s="1">
        <v>1217</v>
      </c>
    </row>
    <row r="1844" spans="1:7" x14ac:dyDescent="0.35">
      <c r="A1844" s="1" t="s">
        <v>3762</v>
      </c>
      <c r="B1844" s="1" t="s">
        <v>3763</v>
      </c>
      <c r="C1844" s="1" t="s">
        <v>911</v>
      </c>
      <c r="D1844" s="1">
        <v>753</v>
      </c>
      <c r="E1844" s="1">
        <v>1</v>
      </c>
      <c r="F1844" s="1" t="s">
        <v>3764</v>
      </c>
      <c r="G1844" s="1">
        <v>1213</v>
      </c>
    </row>
    <row r="1845" spans="1:7" x14ac:dyDescent="0.35">
      <c r="A1845" s="1" t="s">
        <v>3765</v>
      </c>
      <c r="B1845" s="1" t="s">
        <v>1008</v>
      </c>
      <c r="C1845" s="1" t="s">
        <v>911</v>
      </c>
      <c r="D1845" s="1">
        <v>753</v>
      </c>
    </row>
    <row r="1846" spans="1:7" x14ac:dyDescent="0.35">
      <c r="A1846" s="1" t="s">
        <v>3766</v>
      </c>
      <c r="B1846" s="1" t="s">
        <v>3767</v>
      </c>
      <c r="C1846" s="1" t="s">
        <v>911</v>
      </c>
      <c r="D1846" s="1">
        <v>754</v>
      </c>
      <c r="E1846" s="1">
        <v>1</v>
      </c>
      <c r="F1846" s="1" t="s">
        <v>3768</v>
      </c>
      <c r="G1846" s="1">
        <v>1210</v>
      </c>
    </row>
    <row r="1847" spans="1:7" x14ac:dyDescent="0.35">
      <c r="A1847" s="1" t="s">
        <v>3769</v>
      </c>
      <c r="B1847" s="1" t="s">
        <v>3770</v>
      </c>
      <c r="C1847" s="1" t="s">
        <v>911</v>
      </c>
      <c r="D1847" s="1">
        <v>754</v>
      </c>
    </row>
    <row r="1848" spans="1:7" x14ac:dyDescent="0.35">
      <c r="A1848" s="1" t="s">
        <v>3771</v>
      </c>
      <c r="B1848" s="1" t="s">
        <v>3772</v>
      </c>
      <c r="C1848" s="1" t="s">
        <v>911</v>
      </c>
      <c r="D1848" s="1">
        <v>754</v>
      </c>
    </row>
    <row r="1849" spans="1:7" x14ac:dyDescent="0.35">
      <c r="A1849" s="1" t="s">
        <v>3773</v>
      </c>
      <c r="B1849" s="1" t="s">
        <v>3772</v>
      </c>
      <c r="C1849" s="1" t="s">
        <v>911</v>
      </c>
      <c r="D1849" s="1">
        <v>754</v>
      </c>
    </row>
    <row r="1850" spans="1:7" x14ac:dyDescent="0.35">
      <c r="A1850" s="1" t="s">
        <v>3774</v>
      </c>
      <c r="B1850" s="1" t="s">
        <v>3772</v>
      </c>
      <c r="C1850" s="1" t="s">
        <v>911</v>
      </c>
      <c r="D1850" s="1">
        <v>754</v>
      </c>
    </row>
    <row r="1851" spans="1:7" x14ac:dyDescent="0.35">
      <c r="A1851" s="1" t="s">
        <v>3775</v>
      </c>
      <c r="B1851" s="1" t="s">
        <v>3767</v>
      </c>
      <c r="C1851" s="1" t="s">
        <v>911</v>
      </c>
      <c r="D1851" s="1">
        <v>754</v>
      </c>
    </row>
    <row r="1852" spans="1:7" x14ac:dyDescent="0.35">
      <c r="A1852" s="1" t="s">
        <v>3776</v>
      </c>
      <c r="B1852" s="1" t="s">
        <v>3772</v>
      </c>
      <c r="C1852" s="1" t="s">
        <v>911</v>
      </c>
      <c r="D1852" s="1">
        <v>754</v>
      </c>
    </row>
    <row r="1853" spans="1:7" x14ac:dyDescent="0.35">
      <c r="A1853" s="1" t="s">
        <v>3777</v>
      </c>
      <c r="B1853" s="1" t="s">
        <v>3772</v>
      </c>
      <c r="C1853" s="1" t="s">
        <v>911</v>
      </c>
      <c r="D1853" s="1">
        <v>754</v>
      </c>
    </row>
    <row r="1854" spans="1:7" x14ac:dyDescent="0.35">
      <c r="A1854" s="1" t="s">
        <v>3778</v>
      </c>
      <c r="B1854" s="1" t="s">
        <v>3772</v>
      </c>
      <c r="C1854" s="1" t="s">
        <v>911</v>
      </c>
      <c r="D1854" s="1">
        <v>754</v>
      </c>
    </row>
    <row r="1855" spans="1:7" x14ac:dyDescent="0.35">
      <c r="A1855" s="1" t="s">
        <v>3779</v>
      </c>
      <c r="B1855" s="1" t="s">
        <v>3772</v>
      </c>
      <c r="C1855" s="1" t="s">
        <v>911</v>
      </c>
      <c r="D1855" s="1">
        <v>754</v>
      </c>
    </row>
    <row r="1856" spans="1:7" x14ac:dyDescent="0.35">
      <c r="A1856" s="1" t="s">
        <v>3780</v>
      </c>
      <c r="B1856" s="1" t="s">
        <v>3772</v>
      </c>
      <c r="C1856" s="1" t="s">
        <v>911</v>
      </c>
      <c r="D1856" s="1">
        <v>754</v>
      </c>
    </row>
    <row r="1857" spans="1:7" x14ac:dyDescent="0.35">
      <c r="A1857" s="1" t="s">
        <v>3781</v>
      </c>
      <c r="B1857" s="1" t="s">
        <v>3772</v>
      </c>
      <c r="C1857" s="1" t="s">
        <v>911</v>
      </c>
      <c r="D1857" s="1">
        <v>754</v>
      </c>
    </row>
    <row r="1858" spans="1:7" x14ac:dyDescent="0.35">
      <c r="A1858" s="1" t="s">
        <v>3782</v>
      </c>
      <c r="B1858" s="1" t="s">
        <v>3772</v>
      </c>
      <c r="C1858" s="1" t="s">
        <v>911</v>
      </c>
      <c r="D1858" s="1">
        <v>754</v>
      </c>
    </row>
    <row r="1859" spans="1:7" x14ac:dyDescent="0.35">
      <c r="A1859" s="1" t="s">
        <v>3783</v>
      </c>
      <c r="B1859" s="1" t="s">
        <v>3772</v>
      </c>
      <c r="C1859" s="1" t="s">
        <v>911</v>
      </c>
      <c r="D1859" s="1">
        <v>754</v>
      </c>
    </row>
    <row r="1860" spans="1:7" x14ac:dyDescent="0.35">
      <c r="A1860" s="1" t="s">
        <v>3784</v>
      </c>
      <c r="B1860" s="1" t="s">
        <v>3785</v>
      </c>
      <c r="C1860" s="1" t="s">
        <v>911</v>
      </c>
      <c r="D1860" s="1">
        <v>754</v>
      </c>
    </row>
    <row r="1861" spans="1:7" x14ac:dyDescent="0.35">
      <c r="A1861" s="1" t="s">
        <v>3786</v>
      </c>
      <c r="B1861" s="1" t="s">
        <v>3772</v>
      </c>
      <c r="C1861" s="1" t="s">
        <v>911</v>
      </c>
      <c r="D1861" s="1">
        <v>754</v>
      </c>
    </row>
    <row r="1862" spans="1:7" x14ac:dyDescent="0.35">
      <c r="A1862" s="1" t="s">
        <v>3787</v>
      </c>
      <c r="B1862" s="1" t="s">
        <v>3772</v>
      </c>
      <c r="C1862" s="1" t="s">
        <v>911</v>
      </c>
      <c r="D1862" s="1">
        <v>754</v>
      </c>
    </row>
    <row r="1863" spans="1:7" x14ac:dyDescent="0.35">
      <c r="A1863" s="1" t="s">
        <v>3788</v>
      </c>
      <c r="B1863" s="1" t="s">
        <v>3789</v>
      </c>
      <c r="C1863" s="1" t="s">
        <v>911</v>
      </c>
      <c r="D1863" s="1">
        <v>755</v>
      </c>
      <c r="E1863" s="1">
        <v>1</v>
      </c>
      <c r="F1863" s="1" t="s">
        <v>3790</v>
      </c>
      <c r="G1863" s="1">
        <v>1213</v>
      </c>
    </row>
    <row r="1864" spans="1:7" x14ac:dyDescent="0.35">
      <c r="A1864" s="1" t="s">
        <v>3791</v>
      </c>
      <c r="B1864" s="1" t="s">
        <v>3792</v>
      </c>
      <c r="C1864" s="1" t="s">
        <v>911</v>
      </c>
      <c r="D1864" s="1">
        <v>756</v>
      </c>
      <c r="E1864" s="1">
        <v>1</v>
      </c>
      <c r="F1864" s="1" t="s">
        <v>3793</v>
      </c>
      <c r="G1864" s="1">
        <v>1222</v>
      </c>
    </row>
    <row r="1865" spans="1:7" x14ac:dyDescent="0.35">
      <c r="A1865" s="1" t="s">
        <v>3794</v>
      </c>
      <c r="B1865" s="1" t="s">
        <v>3792</v>
      </c>
      <c r="C1865" s="1" t="s">
        <v>911</v>
      </c>
      <c r="D1865" s="1">
        <v>756</v>
      </c>
    </row>
    <row r="1866" spans="1:7" x14ac:dyDescent="0.35">
      <c r="A1866" s="1" t="s">
        <v>3795</v>
      </c>
      <c r="B1866" s="1" t="s">
        <v>3792</v>
      </c>
      <c r="C1866" s="1" t="s">
        <v>911</v>
      </c>
      <c r="D1866" s="1">
        <v>756</v>
      </c>
    </row>
    <row r="1867" spans="1:7" x14ac:dyDescent="0.35">
      <c r="A1867" s="1" t="s">
        <v>3796</v>
      </c>
      <c r="B1867" s="1" t="s">
        <v>3797</v>
      </c>
      <c r="C1867" s="1" t="s">
        <v>911</v>
      </c>
      <c r="D1867" s="1">
        <v>756</v>
      </c>
    </row>
    <row r="1868" spans="1:7" x14ac:dyDescent="0.35">
      <c r="A1868" s="1" t="s">
        <v>3798</v>
      </c>
      <c r="B1868" s="1" t="s">
        <v>3799</v>
      </c>
      <c r="C1868" s="1" t="s">
        <v>911</v>
      </c>
      <c r="D1868" s="1">
        <v>757</v>
      </c>
      <c r="E1868" s="1">
        <v>1</v>
      </c>
      <c r="F1868" s="1" t="s">
        <v>3800</v>
      </c>
      <c r="G1868" s="1">
        <v>1223</v>
      </c>
    </row>
    <row r="1869" spans="1:7" x14ac:dyDescent="0.35">
      <c r="A1869" s="1" t="s">
        <v>3801</v>
      </c>
      <c r="B1869" s="1" t="s">
        <v>3802</v>
      </c>
      <c r="C1869" s="1" t="s">
        <v>911</v>
      </c>
      <c r="D1869" s="1">
        <v>758</v>
      </c>
      <c r="E1869" s="1">
        <v>1</v>
      </c>
      <c r="F1869" s="1" t="s">
        <v>3803</v>
      </c>
      <c r="G1869" s="1">
        <v>1223</v>
      </c>
    </row>
    <row r="1870" spans="1:7" x14ac:dyDescent="0.35">
      <c r="A1870" s="1" t="s">
        <v>3804</v>
      </c>
      <c r="B1870" s="1" t="s">
        <v>3805</v>
      </c>
      <c r="C1870" s="1" t="s">
        <v>911</v>
      </c>
      <c r="D1870" s="1">
        <v>758</v>
      </c>
    </row>
    <row r="1871" spans="1:7" x14ac:dyDescent="0.35">
      <c r="A1871" s="1" t="s">
        <v>3806</v>
      </c>
      <c r="B1871" s="1" t="s">
        <v>3805</v>
      </c>
      <c r="C1871" s="1" t="s">
        <v>911</v>
      </c>
      <c r="D1871" s="1">
        <v>758</v>
      </c>
    </row>
    <row r="1872" spans="1:7" x14ac:dyDescent="0.35">
      <c r="A1872" s="1" t="s">
        <v>3807</v>
      </c>
      <c r="B1872" s="1" t="s">
        <v>3808</v>
      </c>
      <c r="C1872" s="1" t="s">
        <v>911</v>
      </c>
      <c r="D1872" s="1">
        <v>758</v>
      </c>
    </row>
    <row r="1873" spans="1:7" x14ac:dyDescent="0.35">
      <c r="A1873" s="1" t="s">
        <v>3809</v>
      </c>
      <c r="B1873" s="1" t="s">
        <v>1226</v>
      </c>
      <c r="C1873" s="1" t="s">
        <v>911</v>
      </c>
      <c r="D1873" s="1">
        <v>759</v>
      </c>
      <c r="E1873" s="1">
        <v>1</v>
      </c>
      <c r="F1873" s="1" t="s">
        <v>3810</v>
      </c>
      <c r="G1873" s="1">
        <v>1228</v>
      </c>
    </row>
    <row r="1874" spans="1:7" x14ac:dyDescent="0.35">
      <c r="A1874" s="1" t="s">
        <v>3811</v>
      </c>
      <c r="B1874" s="1" t="s">
        <v>3812</v>
      </c>
      <c r="C1874" s="1" t="s">
        <v>911</v>
      </c>
      <c r="D1874" s="1">
        <v>760</v>
      </c>
      <c r="E1874" s="1">
        <v>1</v>
      </c>
      <c r="F1874" s="1" t="s">
        <v>3813</v>
      </c>
      <c r="G1874" s="1">
        <v>1214</v>
      </c>
    </row>
    <row r="1875" spans="1:7" x14ac:dyDescent="0.35">
      <c r="A1875" s="1" t="s">
        <v>3814</v>
      </c>
      <c r="B1875" s="1" t="s">
        <v>1226</v>
      </c>
      <c r="C1875" s="1" t="s">
        <v>911</v>
      </c>
      <c r="D1875" s="1">
        <v>761</v>
      </c>
      <c r="E1875" s="1">
        <v>1</v>
      </c>
      <c r="F1875" s="1" t="s">
        <v>3815</v>
      </c>
      <c r="G1875" s="1">
        <v>1213</v>
      </c>
    </row>
    <row r="1876" spans="1:7" x14ac:dyDescent="0.35">
      <c r="A1876" s="1" t="s">
        <v>3816</v>
      </c>
      <c r="B1876" s="1" t="s">
        <v>3817</v>
      </c>
      <c r="C1876" s="1" t="s">
        <v>911</v>
      </c>
      <c r="D1876" s="1">
        <v>762</v>
      </c>
      <c r="E1876" s="1">
        <v>1</v>
      </c>
      <c r="F1876" s="1" t="s">
        <v>3818</v>
      </c>
      <c r="G1876" s="1">
        <v>1230</v>
      </c>
    </row>
    <row r="1877" spans="1:7" x14ac:dyDescent="0.35">
      <c r="A1877" s="1" t="s">
        <v>3819</v>
      </c>
      <c r="B1877" s="1" t="s">
        <v>3820</v>
      </c>
      <c r="C1877" s="1" t="s">
        <v>911</v>
      </c>
      <c r="D1877" s="1">
        <v>763</v>
      </c>
      <c r="E1877" s="1">
        <v>1</v>
      </c>
      <c r="F1877" s="1" t="s">
        <v>3821</v>
      </c>
      <c r="G1877" s="1">
        <v>1223</v>
      </c>
    </row>
    <row r="1878" spans="1:7" x14ac:dyDescent="0.35">
      <c r="A1878" s="1" t="s">
        <v>3822</v>
      </c>
      <c r="B1878" s="1" t="s">
        <v>1226</v>
      </c>
      <c r="C1878" s="1" t="s">
        <v>911</v>
      </c>
      <c r="D1878" s="1">
        <v>763</v>
      </c>
    </row>
    <row r="1879" spans="1:7" x14ac:dyDescent="0.35">
      <c r="A1879" s="1" t="s">
        <v>3823</v>
      </c>
      <c r="B1879" s="1" t="s">
        <v>3824</v>
      </c>
      <c r="C1879" s="1" t="s">
        <v>911</v>
      </c>
      <c r="D1879" s="1">
        <v>764</v>
      </c>
      <c r="E1879" s="1">
        <v>1</v>
      </c>
      <c r="F1879" s="1" t="s">
        <v>3825</v>
      </c>
      <c r="G1879" s="1">
        <v>1224</v>
      </c>
    </row>
    <row r="1880" spans="1:7" x14ac:dyDescent="0.35">
      <c r="A1880" s="1" t="s">
        <v>3826</v>
      </c>
      <c r="B1880" s="1" t="s">
        <v>1269</v>
      </c>
      <c r="C1880" s="1" t="s">
        <v>911</v>
      </c>
      <c r="D1880" s="1">
        <v>765</v>
      </c>
      <c r="E1880" s="1">
        <v>1</v>
      </c>
      <c r="F1880" s="1" t="s">
        <v>3827</v>
      </c>
      <c r="G1880" s="1">
        <v>1225</v>
      </c>
    </row>
    <row r="1881" spans="1:7" x14ac:dyDescent="0.35">
      <c r="A1881" s="1" t="s">
        <v>3828</v>
      </c>
      <c r="B1881" s="1" t="s">
        <v>1269</v>
      </c>
      <c r="C1881" s="1" t="s">
        <v>911</v>
      </c>
      <c r="D1881" s="1">
        <v>765</v>
      </c>
    </row>
    <row r="1882" spans="1:7" x14ac:dyDescent="0.35">
      <c r="A1882" s="1" t="s">
        <v>3829</v>
      </c>
      <c r="B1882" s="1" t="s">
        <v>1269</v>
      </c>
      <c r="C1882" s="1" t="s">
        <v>911</v>
      </c>
      <c r="D1882" s="1">
        <v>765</v>
      </c>
    </row>
    <row r="1883" spans="1:7" x14ac:dyDescent="0.35">
      <c r="A1883" s="1" t="s">
        <v>3830</v>
      </c>
      <c r="B1883" s="1" t="s">
        <v>1226</v>
      </c>
      <c r="C1883" s="1" t="s">
        <v>911</v>
      </c>
      <c r="D1883" s="1">
        <v>766</v>
      </c>
      <c r="E1883" s="1">
        <v>1</v>
      </c>
      <c r="F1883" s="1" t="s">
        <v>3831</v>
      </c>
      <c r="G1883" s="1">
        <v>1224</v>
      </c>
    </row>
    <row r="1884" spans="1:7" x14ac:dyDescent="0.35">
      <c r="A1884" s="1" t="s">
        <v>3832</v>
      </c>
      <c r="B1884" s="1" t="s">
        <v>3833</v>
      </c>
      <c r="C1884" s="1" t="s">
        <v>911</v>
      </c>
      <c r="D1884" s="1">
        <v>767</v>
      </c>
      <c r="E1884" s="1">
        <v>1</v>
      </c>
      <c r="F1884" s="1" t="s">
        <v>3834</v>
      </c>
      <c r="G1884" s="1">
        <v>1224</v>
      </c>
    </row>
    <row r="1885" spans="1:7" x14ac:dyDescent="0.35">
      <c r="A1885" s="1" t="s">
        <v>3835</v>
      </c>
      <c r="B1885" s="1" t="s">
        <v>3836</v>
      </c>
      <c r="C1885" s="1" t="s">
        <v>911</v>
      </c>
      <c r="D1885" s="1">
        <v>767</v>
      </c>
    </row>
    <row r="1886" spans="1:7" x14ac:dyDescent="0.35">
      <c r="A1886" s="1" t="s">
        <v>3837</v>
      </c>
      <c r="B1886" s="1" t="s">
        <v>3838</v>
      </c>
      <c r="C1886" s="1" t="s">
        <v>911</v>
      </c>
      <c r="D1886" s="1">
        <v>767</v>
      </c>
    </row>
    <row r="1887" spans="1:7" x14ac:dyDescent="0.35">
      <c r="A1887" s="1" t="s">
        <v>3839</v>
      </c>
      <c r="B1887" s="1" t="s">
        <v>3840</v>
      </c>
      <c r="C1887" s="1" t="s">
        <v>911</v>
      </c>
      <c r="D1887" s="1">
        <v>767</v>
      </c>
    </row>
    <row r="1888" spans="1:7" x14ac:dyDescent="0.35">
      <c r="A1888" s="1" t="s">
        <v>3841</v>
      </c>
      <c r="B1888" s="1" t="s">
        <v>1220</v>
      </c>
      <c r="C1888" s="1" t="s">
        <v>911</v>
      </c>
      <c r="D1888" s="1">
        <v>768</v>
      </c>
      <c r="E1888" s="1">
        <v>1</v>
      </c>
      <c r="F1888" s="1" t="s">
        <v>3842</v>
      </c>
      <c r="G1888" s="1">
        <v>1228</v>
      </c>
    </row>
    <row r="1889" spans="1:7" x14ac:dyDescent="0.35">
      <c r="A1889" s="1" t="s">
        <v>3843</v>
      </c>
      <c r="B1889" s="1" t="s">
        <v>1135</v>
      </c>
      <c r="C1889" s="1" t="s">
        <v>911</v>
      </c>
      <c r="D1889" s="1">
        <v>769</v>
      </c>
      <c r="E1889" s="1">
        <v>1</v>
      </c>
      <c r="F1889" s="1" t="s">
        <v>3844</v>
      </c>
      <c r="G1889" s="1">
        <v>1225</v>
      </c>
    </row>
    <row r="1890" spans="1:7" x14ac:dyDescent="0.35">
      <c r="A1890" s="1" t="s">
        <v>3845</v>
      </c>
      <c r="B1890" s="1" t="s">
        <v>3846</v>
      </c>
      <c r="C1890" s="1" t="s">
        <v>911</v>
      </c>
      <c r="D1890" s="1">
        <v>770</v>
      </c>
      <c r="E1890" s="1">
        <v>1</v>
      </c>
      <c r="F1890" s="1" t="s">
        <v>3847</v>
      </c>
      <c r="G1890" s="1">
        <v>1203</v>
      </c>
    </row>
    <row r="1891" spans="1:7" x14ac:dyDescent="0.35">
      <c r="A1891" s="1" t="s">
        <v>3848</v>
      </c>
      <c r="B1891" s="1" t="s">
        <v>3849</v>
      </c>
      <c r="C1891" s="1" t="s">
        <v>911</v>
      </c>
      <c r="D1891" s="1">
        <v>771</v>
      </c>
      <c r="E1891" s="1">
        <v>1</v>
      </c>
      <c r="F1891" s="1" t="s">
        <v>3850</v>
      </c>
      <c r="G1891" s="1">
        <v>1173</v>
      </c>
    </row>
    <row r="1892" spans="1:7" x14ac:dyDescent="0.35">
      <c r="A1892" s="1" t="s">
        <v>3851</v>
      </c>
      <c r="B1892" s="1" t="s">
        <v>3849</v>
      </c>
      <c r="C1892" s="1" t="s">
        <v>911</v>
      </c>
      <c r="D1892" s="1">
        <v>772</v>
      </c>
      <c r="E1892" s="1">
        <v>1</v>
      </c>
      <c r="F1892" s="1" t="s">
        <v>3852</v>
      </c>
      <c r="G1892" s="1">
        <v>1202</v>
      </c>
    </row>
    <row r="1893" spans="1:7" x14ac:dyDescent="0.35">
      <c r="A1893" s="1" t="s">
        <v>3853</v>
      </c>
      <c r="B1893" s="1" t="s">
        <v>1135</v>
      </c>
      <c r="C1893" s="1" t="s">
        <v>911</v>
      </c>
      <c r="D1893" s="1">
        <v>773</v>
      </c>
      <c r="E1893" s="1">
        <v>1</v>
      </c>
      <c r="F1893" s="1" t="s">
        <v>3854</v>
      </c>
      <c r="G1893" s="1">
        <v>1206</v>
      </c>
    </row>
    <row r="1894" spans="1:7" x14ac:dyDescent="0.35">
      <c r="A1894" s="1" t="s">
        <v>3855</v>
      </c>
      <c r="B1894" s="1" t="s">
        <v>3849</v>
      </c>
      <c r="C1894" s="1" t="s">
        <v>911</v>
      </c>
      <c r="D1894" s="1">
        <v>774</v>
      </c>
      <c r="E1894" s="1">
        <v>1</v>
      </c>
      <c r="F1894" s="1" t="s">
        <v>3856</v>
      </c>
      <c r="G1894" s="1">
        <v>1206</v>
      </c>
    </row>
    <row r="1895" spans="1:7" x14ac:dyDescent="0.35">
      <c r="A1895" s="1" t="s">
        <v>3857</v>
      </c>
      <c r="B1895" s="1" t="s">
        <v>1220</v>
      </c>
      <c r="C1895" s="1" t="s">
        <v>911</v>
      </c>
      <c r="D1895" s="1">
        <v>775</v>
      </c>
      <c r="E1895" s="1">
        <v>1</v>
      </c>
      <c r="F1895" s="1" t="s">
        <v>3858</v>
      </c>
      <c r="G1895" s="1">
        <v>1206</v>
      </c>
    </row>
    <row r="1896" spans="1:7" x14ac:dyDescent="0.35">
      <c r="A1896" s="1" t="s">
        <v>3859</v>
      </c>
      <c r="B1896" s="1" t="s">
        <v>3860</v>
      </c>
      <c r="C1896" s="1" t="s">
        <v>911</v>
      </c>
      <c r="D1896" s="1">
        <v>776</v>
      </c>
      <c r="E1896" s="1">
        <v>1</v>
      </c>
      <c r="F1896" s="1" t="s">
        <v>3861</v>
      </c>
      <c r="G1896" s="1">
        <v>1201</v>
      </c>
    </row>
    <row r="1897" spans="1:7" x14ac:dyDescent="0.35">
      <c r="A1897" s="1" t="s">
        <v>3862</v>
      </c>
      <c r="C1897" s="1" t="s">
        <v>272</v>
      </c>
      <c r="D1897" s="1">
        <v>776</v>
      </c>
    </row>
    <row r="1898" spans="1:7" x14ac:dyDescent="0.35">
      <c r="A1898" s="1" t="s">
        <v>3863</v>
      </c>
      <c r="B1898" s="1" t="s">
        <v>1135</v>
      </c>
      <c r="C1898" s="1" t="s">
        <v>911</v>
      </c>
      <c r="D1898" s="1">
        <v>776</v>
      </c>
    </row>
    <row r="1899" spans="1:7" x14ac:dyDescent="0.35">
      <c r="A1899" s="1" t="s">
        <v>3864</v>
      </c>
      <c r="B1899" s="1" t="s">
        <v>3865</v>
      </c>
      <c r="C1899" s="1" t="s">
        <v>911</v>
      </c>
      <c r="D1899" s="1">
        <v>776</v>
      </c>
    </row>
    <row r="1900" spans="1:7" x14ac:dyDescent="0.35">
      <c r="A1900" s="1" t="s">
        <v>3866</v>
      </c>
      <c r="B1900" s="1" t="s">
        <v>3849</v>
      </c>
      <c r="C1900" s="1" t="s">
        <v>911</v>
      </c>
      <c r="D1900" s="1">
        <v>776</v>
      </c>
    </row>
    <row r="1901" spans="1:7" x14ac:dyDescent="0.35">
      <c r="A1901" s="1" t="s">
        <v>3867</v>
      </c>
      <c r="B1901" s="1" t="s">
        <v>1258</v>
      </c>
      <c r="C1901" s="1" t="s">
        <v>911</v>
      </c>
      <c r="D1901" s="1">
        <v>777</v>
      </c>
      <c r="E1901" s="1">
        <v>1</v>
      </c>
      <c r="F1901" s="1" t="s">
        <v>3868</v>
      </c>
      <c r="G1901" s="1">
        <v>1211</v>
      </c>
    </row>
    <row r="1902" spans="1:7" x14ac:dyDescent="0.35">
      <c r="A1902" s="1" t="s">
        <v>3869</v>
      </c>
      <c r="B1902" s="1" t="s">
        <v>3870</v>
      </c>
      <c r="C1902" s="1" t="s">
        <v>911</v>
      </c>
      <c r="D1902" s="1">
        <v>777</v>
      </c>
    </row>
    <row r="1903" spans="1:7" x14ac:dyDescent="0.35">
      <c r="A1903" s="1" t="s">
        <v>3871</v>
      </c>
      <c r="B1903" s="1" t="s">
        <v>3870</v>
      </c>
      <c r="C1903" s="1" t="s">
        <v>911</v>
      </c>
      <c r="D1903" s="1">
        <v>777</v>
      </c>
    </row>
    <row r="1904" spans="1:7" x14ac:dyDescent="0.35">
      <c r="A1904" s="1" t="s">
        <v>3872</v>
      </c>
      <c r="B1904" s="1" t="s">
        <v>3873</v>
      </c>
      <c r="C1904" s="1" t="s">
        <v>911</v>
      </c>
      <c r="D1904" s="1">
        <v>778</v>
      </c>
      <c r="E1904" s="1">
        <v>1</v>
      </c>
      <c r="F1904" s="1" t="s">
        <v>3874</v>
      </c>
      <c r="G1904" s="1">
        <v>1209</v>
      </c>
    </row>
    <row r="1905" spans="1:7" x14ac:dyDescent="0.35">
      <c r="A1905" s="1" t="s">
        <v>3875</v>
      </c>
      <c r="B1905" s="1" t="s">
        <v>3873</v>
      </c>
      <c r="C1905" s="1" t="s">
        <v>911</v>
      </c>
      <c r="D1905" s="1">
        <v>778</v>
      </c>
    </row>
    <row r="1906" spans="1:7" x14ac:dyDescent="0.35">
      <c r="A1906" s="1" t="s">
        <v>3876</v>
      </c>
      <c r="B1906" s="1" t="s">
        <v>3873</v>
      </c>
      <c r="C1906" s="1" t="s">
        <v>911</v>
      </c>
      <c r="D1906" s="1">
        <v>778</v>
      </c>
    </row>
    <row r="1907" spans="1:7" x14ac:dyDescent="0.35">
      <c r="A1907" s="1" t="s">
        <v>3877</v>
      </c>
      <c r="B1907" s="1" t="s">
        <v>3873</v>
      </c>
      <c r="C1907" s="1" t="s">
        <v>911</v>
      </c>
      <c r="D1907" s="1">
        <v>778</v>
      </c>
    </row>
    <row r="1908" spans="1:7" x14ac:dyDescent="0.35">
      <c r="A1908" s="1" t="s">
        <v>3878</v>
      </c>
      <c r="B1908" s="1" t="s">
        <v>3873</v>
      </c>
      <c r="C1908" s="1" t="s">
        <v>911</v>
      </c>
      <c r="D1908" s="1">
        <v>778</v>
      </c>
    </row>
    <row r="1909" spans="1:7" x14ac:dyDescent="0.35">
      <c r="A1909" s="1" t="s">
        <v>3879</v>
      </c>
      <c r="B1909" s="1" t="s">
        <v>3873</v>
      </c>
      <c r="C1909" s="1" t="s">
        <v>911</v>
      </c>
      <c r="D1909" s="1">
        <v>778</v>
      </c>
    </row>
    <row r="1910" spans="1:7" x14ac:dyDescent="0.35">
      <c r="A1910" s="1" t="s">
        <v>3880</v>
      </c>
      <c r="B1910" s="1" t="s">
        <v>3881</v>
      </c>
      <c r="C1910" s="1" t="s">
        <v>911</v>
      </c>
      <c r="D1910" s="1">
        <v>779</v>
      </c>
      <c r="E1910" s="1">
        <v>1</v>
      </c>
      <c r="F1910" s="1" t="s">
        <v>3882</v>
      </c>
      <c r="G1910" s="1">
        <v>1236</v>
      </c>
    </row>
    <row r="1911" spans="1:7" x14ac:dyDescent="0.35">
      <c r="A1911" s="1" t="s">
        <v>3883</v>
      </c>
      <c r="B1911" s="1" t="s">
        <v>3884</v>
      </c>
      <c r="C1911" s="1" t="s">
        <v>911</v>
      </c>
      <c r="D1911" s="1">
        <v>780</v>
      </c>
      <c r="E1911" s="1">
        <v>1</v>
      </c>
      <c r="F1911" s="1" t="s">
        <v>3885</v>
      </c>
      <c r="G1911" s="1">
        <v>1237</v>
      </c>
    </row>
    <row r="1912" spans="1:7" x14ac:dyDescent="0.35">
      <c r="A1912" s="1" t="s">
        <v>3886</v>
      </c>
      <c r="B1912" s="1" t="s">
        <v>1212</v>
      </c>
      <c r="C1912" s="1" t="s">
        <v>911</v>
      </c>
      <c r="D1912" s="1">
        <v>781</v>
      </c>
      <c r="E1912" s="1">
        <v>1</v>
      </c>
      <c r="F1912" s="1" t="s">
        <v>3887</v>
      </c>
      <c r="G1912" s="1">
        <v>1233</v>
      </c>
    </row>
    <row r="1913" spans="1:7" x14ac:dyDescent="0.35">
      <c r="A1913" s="1" t="s">
        <v>3888</v>
      </c>
      <c r="B1913" s="1" t="s">
        <v>3889</v>
      </c>
      <c r="C1913" s="1" t="s">
        <v>911</v>
      </c>
      <c r="D1913" s="1">
        <v>781</v>
      </c>
    </row>
    <row r="1914" spans="1:7" x14ac:dyDescent="0.35">
      <c r="A1914" s="1" t="s">
        <v>3890</v>
      </c>
      <c r="B1914" s="1" t="s">
        <v>3891</v>
      </c>
      <c r="C1914" s="1" t="s">
        <v>911</v>
      </c>
      <c r="D1914" s="1">
        <v>782</v>
      </c>
      <c r="E1914" s="1">
        <v>1</v>
      </c>
      <c r="F1914" s="1" t="s">
        <v>3892</v>
      </c>
      <c r="G1914" s="1">
        <v>1236</v>
      </c>
    </row>
    <row r="1915" spans="1:7" x14ac:dyDescent="0.35">
      <c r="A1915" s="1" t="s">
        <v>3893</v>
      </c>
      <c r="B1915" s="1" t="s">
        <v>3894</v>
      </c>
      <c r="C1915" s="1" t="s">
        <v>911</v>
      </c>
      <c r="D1915" s="1">
        <v>783</v>
      </c>
      <c r="E1915" s="1">
        <v>1</v>
      </c>
      <c r="F1915" s="1" t="s">
        <v>3895</v>
      </c>
      <c r="G1915" s="1">
        <v>1236</v>
      </c>
    </row>
    <row r="1916" spans="1:7" x14ac:dyDescent="0.35">
      <c r="A1916" s="1" t="s">
        <v>3896</v>
      </c>
      <c r="B1916" s="1" t="s">
        <v>3897</v>
      </c>
      <c r="C1916" s="1" t="s">
        <v>911</v>
      </c>
      <c r="D1916" s="1">
        <v>784</v>
      </c>
      <c r="E1916" s="1">
        <v>1</v>
      </c>
      <c r="F1916" s="1" t="s">
        <v>3898</v>
      </c>
      <c r="G1916" s="1">
        <v>1233</v>
      </c>
    </row>
    <row r="1917" spans="1:7" x14ac:dyDescent="0.35">
      <c r="A1917" s="1" t="s">
        <v>3899</v>
      </c>
      <c r="B1917" s="1" t="s">
        <v>3900</v>
      </c>
      <c r="C1917" s="1" t="s">
        <v>911</v>
      </c>
      <c r="D1917" s="1">
        <v>785</v>
      </c>
      <c r="E1917" s="1">
        <v>1</v>
      </c>
      <c r="F1917" s="1" t="s">
        <v>3901</v>
      </c>
      <c r="G1917" s="1">
        <v>1236</v>
      </c>
    </row>
    <row r="1918" spans="1:7" x14ac:dyDescent="0.35">
      <c r="A1918" s="1" t="s">
        <v>3902</v>
      </c>
      <c r="B1918" s="1" t="s">
        <v>3903</v>
      </c>
      <c r="C1918" s="1" t="s">
        <v>911</v>
      </c>
      <c r="D1918" s="1">
        <v>785</v>
      </c>
    </row>
    <row r="1919" spans="1:7" x14ac:dyDescent="0.35">
      <c r="A1919" s="1" t="s">
        <v>3904</v>
      </c>
      <c r="B1919" s="1" t="s">
        <v>903</v>
      </c>
      <c r="C1919" s="1" t="s">
        <v>879</v>
      </c>
      <c r="D1919" s="1">
        <v>786</v>
      </c>
      <c r="E1919" s="1">
        <v>1</v>
      </c>
      <c r="F1919" s="1" t="s">
        <v>3905</v>
      </c>
      <c r="G1919" s="1">
        <v>1225</v>
      </c>
    </row>
    <row r="1920" spans="1:7" x14ac:dyDescent="0.35">
      <c r="A1920" s="1" t="s">
        <v>3906</v>
      </c>
      <c r="B1920" s="1" t="s">
        <v>944</v>
      </c>
      <c r="C1920" s="1" t="s">
        <v>945</v>
      </c>
      <c r="D1920" s="1">
        <v>787</v>
      </c>
      <c r="E1920" s="1">
        <v>1</v>
      </c>
      <c r="F1920" s="1" t="s">
        <v>3907</v>
      </c>
      <c r="G1920" s="1">
        <v>1228</v>
      </c>
    </row>
    <row r="1921" spans="1:7" x14ac:dyDescent="0.35">
      <c r="A1921" s="1" t="s">
        <v>3908</v>
      </c>
      <c r="B1921" s="1" t="s">
        <v>929</v>
      </c>
      <c r="C1921" s="1" t="s">
        <v>272</v>
      </c>
      <c r="D1921" s="1">
        <v>788</v>
      </c>
      <c r="E1921" s="1">
        <v>1</v>
      </c>
      <c r="F1921" s="1" t="s">
        <v>3909</v>
      </c>
      <c r="G1921" s="1">
        <v>1242</v>
      </c>
    </row>
    <row r="1922" spans="1:7" x14ac:dyDescent="0.35">
      <c r="A1922" s="1" t="s">
        <v>3910</v>
      </c>
      <c r="B1922" s="1" t="s">
        <v>3911</v>
      </c>
      <c r="C1922" s="1" t="s">
        <v>911</v>
      </c>
      <c r="D1922" s="1">
        <v>789</v>
      </c>
      <c r="E1922" s="1">
        <v>1</v>
      </c>
      <c r="F1922" s="1" t="s">
        <v>3912</v>
      </c>
      <c r="G1922" s="1">
        <v>1215</v>
      </c>
    </row>
    <row r="1923" spans="1:7" x14ac:dyDescent="0.35">
      <c r="A1923" s="1" t="s">
        <v>3913</v>
      </c>
      <c r="B1923" s="1" t="s">
        <v>3914</v>
      </c>
      <c r="C1923" s="1" t="s">
        <v>911</v>
      </c>
      <c r="D1923" s="1">
        <v>790</v>
      </c>
      <c r="E1923" s="1">
        <v>1</v>
      </c>
      <c r="F1923" s="1" t="s">
        <v>3915</v>
      </c>
      <c r="G1923" s="1">
        <v>1220</v>
      </c>
    </row>
    <row r="1924" spans="1:7" x14ac:dyDescent="0.35">
      <c r="A1924" s="1" t="s">
        <v>3916</v>
      </c>
      <c r="B1924" s="1" t="s">
        <v>3917</v>
      </c>
      <c r="C1924" s="1" t="s">
        <v>911</v>
      </c>
      <c r="D1924" s="1">
        <v>790</v>
      </c>
    </row>
    <row r="1925" spans="1:7" x14ac:dyDescent="0.35">
      <c r="A1925" s="1" t="s">
        <v>3918</v>
      </c>
      <c r="B1925" s="1" t="s">
        <v>3919</v>
      </c>
      <c r="C1925" s="1" t="s">
        <v>911</v>
      </c>
      <c r="D1925" s="1">
        <v>790</v>
      </c>
    </row>
    <row r="1926" spans="1:7" x14ac:dyDescent="0.35">
      <c r="A1926" s="1" t="s">
        <v>3920</v>
      </c>
      <c r="B1926" s="1" t="s">
        <v>3921</v>
      </c>
      <c r="C1926" s="1" t="s">
        <v>911</v>
      </c>
      <c r="D1926" s="1">
        <v>791</v>
      </c>
      <c r="E1926" s="1">
        <v>1</v>
      </c>
      <c r="F1926" s="1" t="s">
        <v>3922</v>
      </c>
      <c r="G1926" s="1">
        <v>1213</v>
      </c>
    </row>
    <row r="1927" spans="1:7" x14ac:dyDescent="0.35">
      <c r="A1927" s="1" t="s">
        <v>3923</v>
      </c>
      <c r="B1927" s="1" t="s">
        <v>3924</v>
      </c>
      <c r="C1927" s="1" t="s">
        <v>911</v>
      </c>
      <c r="D1927" s="1">
        <v>792</v>
      </c>
      <c r="E1927" s="1">
        <v>1</v>
      </c>
      <c r="F1927" s="1" t="s">
        <v>3925</v>
      </c>
      <c r="G1927" s="1">
        <v>1214</v>
      </c>
    </row>
    <row r="1928" spans="1:7" x14ac:dyDescent="0.35">
      <c r="A1928" s="1" t="s">
        <v>3926</v>
      </c>
      <c r="B1928" s="1" t="s">
        <v>3927</v>
      </c>
      <c r="C1928" s="1" t="s">
        <v>911</v>
      </c>
      <c r="D1928" s="1">
        <v>793</v>
      </c>
      <c r="E1928" s="1">
        <v>1</v>
      </c>
      <c r="F1928" s="1" t="s">
        <v>3928</v>
      </c>
      <c r="G1928" s="1">
        <v>1213</v>
      </c>
    </row>
    <row r="1929" spans="1:7" x14ac:dyDescent="0.35">
      <c r="A1929" s="1" t="s">
        <v>3929</v>
      </c>
      <c r="B1929" s="1" t="s">
        <v>3930</v>
      </c>
      <c r="C1929" s="1" t="s">
        <v>879</v>
      </c>
      <c r="D1929" s="1">
        <v>794</v>
      </c>
      <c r="E1929" s="1">
        <v>1</v>
      </c>
      <c r="F1929" s="1" t="s">
        <v>3931</v>
      </c>
      <c r="G1929" s="1">
        <v>1240</v>
      </c>
    </row>
    <row r="1930" spans="1:7" x14ac:dyDescent="0.35">
      <c r="A1930" s="1" t="s">
        <v>3932</v>
      </c>
      <c r="B1930" s="1" t="s">
        <v>906</v>
      </c>
      <c r="C1930" s="1" t="s">
        <v>907</v>
      </c>
      <c r="D1930" s="1">
        <v>795</v>
      </c>
      <c r="E1930" s="1">
        <v>1</v>
      </c>
      <c r="F1930" s="1" t="s">
        <v>3933</v>
      </c>
      <c r="G1930" s="1">
        <v>1259</v>
      </c>
    </row>
    <row r="1931" spans="1:7" x14ac:dyDescent="0.35">
      <c r="A1931" s="1" t="s">
        <v>3934</v>
      </c>
      <c r="B1931" s="1" t="s">
        <v>3935</v>
      </c>
      <c r="C1931" s="1" t="s">
        <v>907</v>
      </c>
      <c r="D1931" s="1">
        <v>796</v>
      </c>
      <c r="E1931" s="1">
        <v>1</v>
      </c>
      <c r="F1931" s="1" t="s">
        <v>3936</v>
      </c>
      <c r="G1931" s="1">
        <v>1258</v>
      </c>
    </row>
    <row r="1932" spans="1:7" x14ac:dyDescent="0.35">
      <c r="A1932" s="1" t="s">
        <v>3937</v>
      </c>
      <c r="B1932" s="1" t="s">
        <v>3935</v>
      </c>
      <c r="C1932" s="1" t="s">
        <v>907</v>
      </c>
      <c r="D1932" s="1">
        <v>796</v>
      </c>
    </row>
    <row r="1933" spans="1:7" x14ac:dyDescent="0.35">
      <c r="A1933" s="1" t="s">
        <v>3938</v>
      </c>
      <c r="B1933" s="1" t="s">
        <v>3939</v>
      </c>
      <c r="C1933" s="1" t="s">
        <v>915</v>
      </c>
      <c r="D1933" s="1">
        <v>797</v>
      </c>
      <c r="E1933" s="1">
        <v>1</v>
      </c>
      <c r="F1933" s="1" t="s">
        <v>3940</v>
      </c>
      <c r="G1933" s="1">
        <v>1218</v>
      </c>
    </row>
    <row r="1934" spans="1:7" x14ac:dyDescent="0.35">
      <c r="A1934" s="1" t="s">
        <v>3941</v>
      </c>
      <c r="B1934" s="1" t="s">
        <v>3942</v>
      </c>
      <c r="C1934" s="1" t="s">
        <v>945</v>
      </c>
      <c r="D1934" s="1">
        <v>798</v>
      </c>
      <c r="E1934" s="1">
        <v>1</v>
      </c>
      <c r="F1934" s="1" t="s">
        <v>3943</v>
      </c>
      <c r="G1934" s="1">
        <v>1254</v>
      </c>
    </row>
    <row r="1935" spans="1:7" x14ac:dyDescent="0.35">
      <c r="A1935" s="1" t="s">
        <v>3944</v>
      </c>
      <c r="B1935" s="1" t="s">
        <v>3945</v>
      </c>
      <c r="C1935" s="1" t="s">
        <v>945</v>
      </c>
      <c r="D1935" s="1">
        <v>799</v>
      </c>
      <c r="E1935" s="1">
        <v>1</v>
      </c>
      <c r="F1935" s="1" t="s">
        <v>3946</v>
      </c>
      <c r="G1935" s="1">
        <v>1250</v>
      </c>
    </row>
    <row r="1936" spans="1:7" x14ac:dyDescent="0.35">
      <c r="A1936" s="1" t="s">
        <v>3947</v>
      </c>
      <c r="B1936" s="1" t="s">
        <v>3948</v>
      </c>
      <c r="C1936" s="1" t="s">
        <v>945</v>
      </c>
      <c r="D1936" s="1">
        <v>800</v>
      </c>
      <c r="E1936" s="1">
        <v>1</v>
      </c>
      <c r="F1936" s="1" t="s">
        <v>3949</v>
      </c>
      <c r="G1936" s="1">
        <v>1242</v>
      </c>
    </row>
    <row r="1937" spans="1:8" x14ac:dyDescent="0.35">
      <c r="A1937" s="1" t="s">
        <v>3950</v>
      </c>
      <c r="B1937" s="1" t="s">
        <v>951</v>
      </c>
      <c r="C1937" s="1" t="s">
        <v>945</v>
      </c>
      <c r="D1937" s="1">
        <v>801</v>
      </c>
      <c r="E1937" s="1">
        <v>1</v>
      </c>
      <c r="F1937" s="1" t="s">
        <v>3951</v>
      </c>
      <c r="G1937" s="1">
        <v>1243</v>
      </c>
    </row>
    <row r="1938" spans="1:8" x14ac:dyDescent="0.35">
      <c r="A1938" s="1" t="s">
        <v>3952</v>
      </c>
      <c r="B1938" s="1" t="s">
        <v>948</v>
      </c>
      <c r="C1938" s="1" t="s">
        <v>945</v>
      </c>
      <c r="D1938" s="1">
        <v>802</v>
      </c>
      <c r="E1938" s="1">
        <v>1</v>
      </c>
      <c r="F1938" s="1" t="s">
        <v>3953</v>
      </c>
      <c r="G1938" s="1">
        <v>1238</v>
      </c>
      <c r="H1938" s="1" t="s">
        <v>4421</v>
      </c>
    </row>
    <row r="1939" spans="1:8" x14ac:dyDescent="0.35">
      <c r="A1939" s="1" t="s">
        <v>3954</v>
      </c>
      <c r="B1939" s="1" t="s">
        <v>948</v>
      </c>
      <c r="C1939" s="1" t="s">
        <v>945</v>
      </c>
      <c r="D1939" s="1">
        <v>803</v>
      </c>
      <c r="E1939" s="1">
        <v>1</v>
      </c>
      <c r="F1939" s="1" t="s">
        <v>3955</v>
      </c>
      <c r="G1939" s="1">
        <v>1257</v>
      </c>
    </row>
    <row r="1940" spans="1:8" x14ac:dyDescent="0.35">
      <c r="A1940" s="1" t="s">
        <v>3956</v>
      </c>
      <c r="B1940" s="1" t="s">
        <v>906</v>
      </c>
      <c r="C1940" s="1" t="s">
        <v>907</v>
      </c>
      <c r="D1940" s="1">
        <v>804</v>
      </c>
      <c r="E1940" s="1">
        <v>1</v>
      </c>
      <c r="F1940" s="1" t="s">
        <v>3957</v>
      </c>
      <c r="G1940" s="1">
        <v>1275</v>
      </c>
    </row>
    <row r="1941" spans="1:8" x14ac:dyDescent="0.35">
      <c r="A1941" s="1" t="s">
        <v>3958</v>
      </c>
      <c r="B1941" s="1" t="s">
        <v>944</v>
      </c>
      <c r="C1941" s="1" t="s">
        <v>945</v>
      </c>
      <c r="D1941" s="1">
        <v>805</v>
      </c>
      <c r="E1941" s="1">
        <v>1</v>
      </c>
      <c r="F1941" s="1" t="s">
        <v>3959</v>
      </c>
      <c r="G1941" s="1">
        <v>1212</v>
      </c>
    </row>
    <row r="1942" spans="1:8" x14ac:dyDescent="0.35">
      <c r="A1942" s="1" t="s">
        <v>3960</v>
      </c>
      <c r="B1942" s="1" t="s">
        <v>3961</v>
      </c>
      <c r="C1942" s="1" t="s">
        <v>457</v>
      </c>
      <c r="D1942" s="1">
        <v>806</v>
      </c>
      <c r="E1942" s="1">
        <v>1</v>
      </c>
      <c r="F1942" s="1" t="s">
        <v>3962</v>
      </c>
      <c r="G1942" s="1">
        <v>1245</v>
      </c>
    </row>
    <row r="1943" spans="1:8" x14ac:dyDescent="0.35">
      <c r="A1943" s="1" t="s">
        <v>3963</v>
      </c>
      <c r="B1943" s="1" t="s">
        <v>3964</v>
      </c>
      <c r="C1943" s="1" t="s">
        <v>915</v>
      </c>
      <c r="D1943" s="1">
        <v>807</v>
      </c>
      <c r="E1943" s="1">
        <v>1</v>
      </c>
      <c r="F1943" s="1" t="s">
        <v>3965</v>
      </c>
      <c r="G1943" s="1">
        <v>1241</v>
      </c>
    </row>
    <row r="1944" spans="1:8" x14ac:dyDescent="0.35">
      <c r="A1944" s="1" t="s">
        <v>3966</v>
      </c>
      <c r="B1944" s="1" t="s">
        <v>3967</v>
      </c>
      <c r="C1944" s="1" t="s">
        <v>3968</v>
      </c>
      <c r="D1944" s="1">
        <v>808</v>
      </c>
      <c r="E1944" s="1">
        <v>1</v>
      </c>
      <c r="F1944" s="1" t="s">
        <v>3969</v>
      </c>
      <c r="G1944" s="1">
        <v>1241</v>
      </c>
    </row>
    <row r="1945" spans="1:8" x14ac:dyDescent="0.35">
      <c r="A1945" s="1" t="s">
        <v>3970</v>
      </c>
      <c r="B1945" s="1" t="s">
        <v>3971</v>
      </c>
      <c r="C1945" s="1" t="s">
        <v>3968</v>
      </c>
      <c r="D1945" s="1">
        <v>809</v>
      </c>
      <c r="E1945" s="1">
        <v>1</v>
      </c>
      <c r="F1945" s="1" t="s">
        <v>3972</v>
      </c>
      <c r="G1945" s="1">
        <v>1263</v>
      </c>
    </row>
    <row r="1946" spans="1:8" x14ac:dyDescent="0.35">
      <c r="A1946" s="1" t="s">
        <v>3973</v>
      </c>
      <c r="B1946" s="1" t="s">
        <v>3974</v>
      </c>
      <c r="C1946" s="1" t="s">
        <v>3968</v>
      </c>
      <c r="D1946" s="1">
        <v>810</v>
      </c>
      <c r="E1946" s="1">
        <v>1</v>
      </c>
      <c r="F1946" s="1" t="s">
        <v>3975</v>
      </c>
      <c r="G1946" s="1">
        <v>1255</v>
      </c>
    </row>
    <row r="1947" spans="1:8" x14ac:dyDescent="0.35">
      <c r="A1947" s="1" t="s">
        <v>3976</v>
      </c>
      <c r="B1947" s="1" t="s">
        <v>3977</v>
      </c>
      <c r="C1947" s="1" t="s">
        <v>3968</v>
      </c>
      <c r="D1947" s="1">
        <v>811</v>
      </c>
      <c r="E1947" s="1">
        <v>1</v>
      </c>
      <c r="F1947" s="1" t="s">
        <v>3978</v>
      </c>
      <c r="G1947" s="1">
        <v>1264</v>
      </c>
    </row>
    <row r="1948" spans="1:8" x14ac:dyDescent="0.35">
      <c r="A1948" s="1" t="s">
        <v>3979</v>
      </c>
      <c r="B1948" s="1" t="s">
        <v>3980</v>
      </c>
      <c r="C1948" s="1" t="s">
        <v>923</v>
      </c>
      <c r="D1948" s="1">
        <v>812</v>
      </c>
      <c r="E1948" s="1">
        <v>1</v>
      </c>
      <c r="F1948" s="1" t="s">
        <v>3981</v>
      </c>
      <c r="G1948" s="1">
        <v>1254</v>
      </c>
    </row>
    <row r="1949" spans="1:8" x14ac:dyDescent="0.35">
      <c r="A1949" s="1" t="s">
        <v>3982</v>
      </c>
      <c r="B1949" s="1" t="s">
        <v>932</v>
      </c>
      <c r="C1949" s="1" t="s">
        <v>879</v>
      </c>
      <c r="D1949" s="1">
        <v>813</v>
      </c>
      <c r="E1949" s="1">
        <v>1</v>
      </c>
      <c r="F1949" s="1" t="s">
        <v>3983</v>
      </c>
      <c r="G1949" s="1">
        <v>1242</v>
      </c>
    </row>
    <row r="1950" spans="1:8" x14ac:dyDescent="0.35">
      <c r="A1950" s="1" t="s">
        <v>3984</v>
      </c>
      <c r="B1950" s="1" t="s">
        <v>3985</v>
      </c>
      <c r="C1950" s="1" t="s">
        <v>900</v>
      </c>
      <c r="D1950" s="1">
        <v>814</v>
      </c>
      <c r="E1950" s="1">
        <v>1</v>
      </c>
      <c r="F1950" s="1" t="s">
        <v>3986</v>
      </c>
      <c r="G1950" s="1">
        <v>1222</v>
      </c>
    </row>
    <row r="1951" spans="1:8" x14ac:dyDescent="0.35">
      <c r="A1951" s="1" t="s">
        <v>3987</v>
      </c>
      <c r="B1951" s="1" t="s">
        <v>3988</v>
      </c>
      <c r="C1951" s="1" t="s">
        <v>2128</v>
      </c>
      <c r="D1951" s="1">
        <v>815</v>
      </c>
      <c r="E1951" s="1">
        <v>1</v>
      </c>
      <c r="F1951" s="1" t="s">
        <v>3989</v>
      </c>
      <c r="G1951" s="1">
        <v>1235</v>
      </c>
    </row>
    <row r="1952" spans="1:8" x14ac:dyDescent="0.35">
      <c r="A1952" s="1" t="s">
        <v>3990</v>
      </c>
      <c r="B1952" s="1" t="s">
        <v>3991</v>
      </c>
      <c r="C1952" s="1" t="s">
        <v>2128</v>
      </c>
      <c r="D1952" s="1">
        <v>816</v>
      </c>
      <c r="E1952" s="1">
        <v>1</v>
      </c>
      <c r="F1952" s="1" t="s">
        <v>3992</v>
      </c>
      <c r="G1952" s="1">
        <v>1241</v>
      </c>
    </row>
    <row r="1953" spans="1:8" x14ac:dyDescent="0.35">
      <c r="A1953" s="1" t="s">
        <v>3993</v>
      </c>
      <c r="B1953" s="1" t="s">
        <v>2174</v>
      </c>
      <c r="C1953" s="1" t="s">
        <v>457</v>
      </c>
      <c r="D1953" s="1">
        <v>817</v>
      </c>
      <c r="E1953" s="1">
        <v>1</v>
      </c>
      <c r="F1953" s="1" t="s">
        <v>3994</v>
      </c>
      <c r="G1953" s="1">
        <v>1185</v>
      </c>
    </row>
    <row r="1954" spans="1:8" x14ac:dyDescent="0.35">
      <c r="A1954" s="1" t="s">
        <v>3995</v>
      </c>
      <c r="B1954" s="1" t="s">
        <v>3996</v>
      </c>
      <c r="C1954" s="1" t="s">
        <v>457</v>
      </c>
      <c r="D1954" s="1">
        <v>818</v>
      </c>
      <c r="E1954" s="1">
        <v>1</v>
      </c>
      <c r="F1954" s="1" t="s">
        <v>3997</v>
      </c>
      <c r="G1954" s="1">
        <v>1223</v>
      </c>
    </row>
    <row r="1955" spans="1:8" x14ac:dyDescent="0.35">
      <c r="A1955" s="1" t="s">
        <v>3998</v>
      </c>
      <c r="B1955" s="1" t="s">
        <v>2383</v>
      </c>
      <c r="C1955" s="1" t="s">
        <v>457</v>
      </c>
      <c r="D1955" s="1">
        <v>819</v>
      </c>
      <c r="E1955" s="1">
        <v>1</v>
      </c>
      <c r="F1955" s="1" t="s">
        <v>3999</v>
      </c>
      <c r="G1955" s="1">
        <v>1221</v>
      </c>
      <c r="H1955" s="1" t="s">
        <v>4422</v>
      </c>
    </row>
    <row r="1956" spans="1:8" x14ac:dyDescent="0.35">
      <c r="A1956" s="1" t="s">
        <v>4000</v>
      </c>
      <c r="B1956" s="1" t="s">
        <v>4001</v>
      </c>
      <c r="C1956" s="1" t="s">
        <v>457</v>
      </c>
      <c r="D1956" s="1">
        <v>820</v>
      </c>
      <c r="E1956" s="1">
        <v>1</v>
      </c>
      <c r="F1956" s="1" t="s">
        <v>4002</v>
      </c>
      <c r="G1956" s="1">
        <v>1213</v>
      </c>
    </row>
    <row r="1957" spans="1:8" x14ac:dyDescent="0.35">
      <c r="A1957" s="1" t="s">
        <v>4003</v>
      </c>
      <c r="B1957" s="1" t="s">
        <v>4004</v>
      </c>
      <c r="C1957" s="1" t="s">
        <v>457</v>
      </c>
      <c r="D1957" s="1">
        <v>820</v>
      </c>
    </row>
    <row r="1958" spans="1:8" x14ac:dyDescent="0.35">
      <c r="A1958" s="1" t="s">
        <v>4005</v>
      </c>
      <c r="B1958" s="1" t="s">
        <v>4006</v>
      </c>
      <c r="C1958" s="1" t="s">
        <v>457</v>
      </c>
      <c r="D1958" s="1">
        <v>820</v>
      </c>
    </row>
    <row r="1959" spans="1:8" x14ac:dyDescent="0.35">
      <c r="A1959" s="1" t="s">
        <v>4007</v>
      </c>
      <c r="B1959" s="1" t="s">
        <v>2396</v>
      </c>
      <c r="C1959" s="1" t="s">
        <v>457</v>
      </c>
      <c r="D1959" s="1">
        <v>821</v>
      </c>
      <c r="E1959" s="1">
        <v>1</v>
      </c>
      <c r="F1959" s="1" t="s">
        <v>4008</v>
      </c>
      <c r="G1959" s="1">
        <v>1227</v>
      </c>
      <c r="H1959" s="1" t="s">
        <v>4423</v>
      </c>
    </row>
    <row r="1960" spans="1:8" x14ac:dyDescent="0.35">
      <c r="A1960" s="1" t="s">
        <v>4009</v>
      </c>
      <c r="B1960" s="1" t="s">
        <v>2393</v>
      </c>
      <c r="C1960" s="1" t="s">
        <v>457</v>
      </c>
      <c r="D1960" s="1">
        <v>822</v>
      </c>
      <c r="E1960" s="1">
        <v>1</v>
      </c>
      <c r="F1960" s="1" t="s">
        <v>4010</v>
      </c>
      <c r="G1960" s="1">
        <v>1221</v>
      </c>
      <c r="H1960" s="1" t="s">
        <v>4424</v>
      </c>
    </row>
    <row r="1961" spans="1:8" x14ac:dyDescent="0.35">
      <c r="A1961" s="1" t="s">
        <v>4011</v>
      </c>
      <c r="B1961" s="1" t="s">
        <v>4012</v>
      </c>
      <c r="C1961" s="1" t="s">
        <v>900</v>
      </c>
      <c r="D1961" s="1">
        <v>823</v>
      </c>
      <c r="E1961" s="1">
        <v>1</v>
      </c>
      <c r="F1961" s="1" t="s">
        <v>4013</v>
      </c>
      <c r="G1961" s="1">
        <v>1229</v>
      </c>
    </row>
    <row r="1962" spans="1:8" x14ac:dyDescent="0.35">
      <c r="A1962" s="1" t="s">
        <v>4014</v>
      </c>
      <c r="B1962" s="1" t="s">
        <v>4015</v>
      </c>
      <c r="C1962" s="1" t="s">
        <v>900</v>
      </c>
      <c r="D1962" s="1">
        <v>824</v>
      </c>
      <c r="E1962" s="1">
        <v>1</v>
      </c>
      <c r="F1962" s="1" t="s">
        <v>4016</v>
      </c>
      <c r="G1962" s="1">
        <v>1218</v>
      </c>
    </row>
    <row r="1963" spans="1:8" x14ac:dyDescent="0.35">
      <c r="A1963" s="1" t="s">
        <v>4017</v>
      </c>
      <c r="B1963" s="1" t="s">
        <v>4018</v>
      </c>
      <c r="C1963" s="1" t="s">
        <v>900</v>
      </c>
      <c r="D1963" s="1">
        <v>825</v>
      </c>
      <c r="E1963" s="1">
        <v>1</v>
      </c>
      <c r="F1963" s="1" t="s">
        <v>4019</v>
      </c>
      <c r="G1963" s="1">
        <v>1231</v>
      </c>
    </row>
    <row r="1964" spans="1:8" x14ac:dyDescent="0.35">
      <c r="A1964" s="1" t="s">
        <v>4020</v>
      </c>
      <c r="B1964" s="1" t="s">
        <v>899</v>
      </c>
      <c r="C1964" s="1" t="s">
        <v>900</v>
      </c>
      <c r="D1964" s="1">
        <v>826</v>
      </c>
      <c r="E1964" s="1">
        <v>1</v>
      </c>
      <c r="F1964" s="1" t="s">
        <v>4021</v>
      </c>
      <c r="G1964" s="1">
        <v>1184</v>
      </c>
    </row>
    <row r="1965" spans="1:8" x14ac:dyDescent="0.35">
      <c r="A1965" s="1" t="s">
        <v>4022</v>
      </c>
      <c r="B1965" s="1" t="s">
        <v>4015</v>
      </c>
      <c r="C1965" s="1" t="s">
        <v>900</v>
      </c>
      <c r="D1965" s="1">
        <v>827</v>
      </c>
      <c r="E1965" s="1">
        <v>1</v>
      </c>
      <c r="F1965" s="1" t="s">
        <v>4023</v>
      </c>
      <c r="G1965" s="1">
        <v>1208</v>
      </c>
    </row>
    <row r="1966" spans="1:8" x14ac:dyDescent="0.35">
      <c r="A1966" s="1" t="s">
        <v>4024</v>
      </c>
      <c r="B1966" s="1" t="s">
        <v>4015</v>
      </c>
      <c r="C1966" s="1" t="s">
        <v>900</v>
      </c>
      <c r="D1966" s="1">
        <v>828</v>
      </c>
      <c r="E1966" s="1">
        <v>1</v>
      </c>
      <c r="F1966" s="1" t="s">
        <v>4025</v>
      </c>
      <c r="G1966" s="1">
        <v>1224</v>
      </c>
    </row>
    <row r="1967" spans="1:8" x14ac:dyDescent="0.35">
      <c r="A1967" s="1" t="s">
        <v>4026</v>
      </c>
      <c r="B1967" s="1" t="s">
        <v>4015</v>
      </c>
      <c r="C1967" s="1" t="s">
        <v>900</v>
      </c>
      <c r="D1967" s="1">
        <v>829</v>
      </c>
      <c r="E1967" s="1">
        <v>1</v>
      </c>
      <c r="F1967" s="1" t="s">
        <v>4027</v>
      </c>
      <c r="G1967" s="1">
        <v>1209</v>
      </c>
    </row>
    <row r="1968" spans="1:8" x14ac:dyDescent="0.35">
      <c r="A1968" s="1" t="s">
        <v>4028</v>
      </c>
      <c r="B1968" s="1" t="s">
        <v>4029</v>
      </c>
      <c r="C1968" s="1" t="s">
        <v>4030</v>
      </c>
      <c r="D1968" s="1">
        <v>830</v>
      </c>
      <c r="E1968" s="1">
        <v>1</v>
      </c>
      <c r="F1968" s="1" t="s">
        <v>4031</v>
      </c>
      <c r="G1968" s="1">
        <v>1231</v>
      </c>
    </row>
    <row r="1969" spans="1:7" x14ac:dyDescent="0.35">
      <c r="A1969" s="1" t="s">
        <v>4032</v>
      </c>
      <c r="B1969" s="1" t="s">
        <v>4033</v>
      </c>
      <c r="C1969" s="1" t="s">
        <v>2128</v>
      </c>
      <c r="D1969" s="1">
        <v>831</v>
      </c>
      <c r="E1969" s="1">
        <v>1</v>
      </c>
      <c r="F1969" s="1" t="s">
        <v>4034</v>
      </c>
      <c r="G1969" s="1">
        <v>1214</v>
      </c>
    </row>
    <row r="1970" spans="1:7" x14ac:dyDescent="0.35">
      <c r="A1970" s="1" t="s">
        <v>4035</v>
      </c>
      <c r="B1970" s="1" t="s">
        <v>4033</v>
      </c>
      <c r="C1970" s="1" t="s">
        <v>2128</v>
      </c>
      <c r="D1970" s="1">
        <v>832</v>
      </c>
      <c r="E1970" s="1">
        <v>1</v>
      </c>
      <c r="F1970" s="1" t="s">
        <v>4036</v>
      </c>
      <c r="G1970" s="1">
        <v>1201</v>
      </c>
    </row>
    <row r="1971" spans="1:7" x14ac:dyDescent="0.35">
      <c r="A1971" s="1" t="s">
        <v>4037</v>
      </c>
      <c r="B1971" s="1" t="s">
        <v>4038</v>
      </c>
      <c r="C1971" s="1" t="s">
        <v>4039</v>
      </c>
      <c r="D1971" s="1">
        <v>833</v>
      </c>
      <c r="E1971" s="1">
        <v>1</v>
      </c>
      <c r="F1971" s="1" t="s">
        <v>4040</v>
      </c>
      <c r="G1971" s="1">
        <v>1182</v>
      </c>
    </row>
    <row r="1972" spans="1:7" x14ac:dyDescent="0.35">
      <c r="A1972" s="1" t="s">
        <v>4041</v>
      </c>
      <c r="B1972" s="1" t="s">
        <v>4042</v>
      </c>
      <c r="C1972" s="1" t="s">
        <v>4030</v>
      </c>
      <c r="D1972" s="1">
        <v>834</v>
      </c>
      <c r="E1972" s="1">
        <v>1</v>
      </c>
      <c r="F1972" s="1" t="s">
        <v>4043</v>
      </c>
      <c r="G1972" s="1">
        <v>1221</v>
      </c>
    </row>
    <row r="1973" spans="1:7" x14ac:dyDescent="0.35">
      <c r="A1973" s="1" t="s">
        <v>4044</v>
      </c>
      <c r="B1973" s="1" t="s">
        <v>4045</v>
      </c>
      <c r="C1973" s="1" t="s">
        <v>900</v>
      </c>
      <c r="D1973" s="1">
        <v>835</v>
      </c>
      <c r="E1973" s="1">
        <v>1</v>
      </c>
      <c r="F1973" s="1" t="s">
        <v>4046</v>
      </c>
      <c r="G1973" s="1">
        <v>1225</v>
      </c>
    </row>
    <row r="1974" spans="1:7" x14ac:dyDescent="0.35">
      <c r="A1974" s="1" t="s">
        <v>4047</v>
      </c>
      <c r="B1974" s="1" t="s">
        <v>4048</v>
      </c>
      <c r="C1974" s="1" t="s">
        <v>900</v>
      </c>
      <c r="D1974" s="1">
        <v>835</v>
      </c>
    </row>
    <row r="1975" spans="1:7" x14ac:dyDescent="0.35">
      <c r="A1975" s="1" t="s">
        <v>4049</v>
      </c>
      <c r="B1975" s="1" t="s">
        <v>899</v>
      </c>
      <c r="C1975" s="1" t="s">
        <v>900</v>
      </c>
      <c r="D1975" s="1">
        <v>835</v>
      </c>
    </row>
    <row r="1976" spans="1:7" x14ac:dyDescent="0.35">
      <c r="A1976" s="1" t="s">
        <v>4050</v>
      </c>
      <c r="B1976" s="1" t="s">
        <v>4045</v>
      </c>
      <c r="C1976" s="1" t="s">
        <v>900</v>
      </c>
      <c r="D1976" s="1">
        <v>835</v>
      </c>
    </row>
    <row r="1977" spans="1:7" x14ac:dyDescent="0.35">
      <c r="A1977" s="1" t="s">
        <v>4051</v>
      </c>
      <c r="B1977" s="1" t="s">
        <v>4052</v>
      </c>
      <c r="C1977" s="1" t="s">
        <v>4030</v>
      </c>
      <c r="D1977" s="1">
        <v>836</v>
      </c>
      <c r="E1977" s="1">
        <v>1</v>
      </c>
      <c r="F1977" s="1" t="s">
        <v>4053</v>
      </c>
      <c r="G1977" s="1">
        <v>1212</v>
      </c>
    </row>
    <row r="1978" spans="1:7" x14ac:dyDescent="0.35">
      <c r="A1978" s="1" t="s">
        <v>4054</v>
      </c>
      <c r="B1978" s="1" t="s">
        <v>4055</v>
      </c>
      <c r="C1978" s="1" t="s">
        <v>4030</v>
      </c>
      <c r="D1978" s="1">
        <v>837</v>
      </c>
      <c r="E1978" s="1">
        <v>1</v>
      </c>
      <c r="F1978" s="1" t="s">
        <v>4056</v>
      </c>
      <c r="G1978" s="1">
        <v>1221</v>
      </c>
    </row>
    <row r="1979" spans="1:7" x14ac:dyDescent="0.35">
      <c r="A1979" s="1" t="s">
        <v>4057</v>
      </c>
      <c r="B1979" s="1" t="s">
        <v>4058</v>
      </c>
      <c r="C1979" s="1" t="s">
        <v>4030</v>
      </c>
      <c r="D1979" s="1">
        <v>837</v>
      </c>
    </row>
    <row r="1980" spans="1:7" x14ac:dyDescent="0.35">
      <c r="A1980" s="1" t="s">
        <v>4059</v>
      </c>
      <c r="B1980" s="1" t="s">
        <v>4060</v>
      </c>
      <c r="C1980" s="1" t="s">
        <v>4030</v>
      </c>
      <c r="D1980" s="1">
        <v>838</v>
      </c>
      <c r="E1980" s="1">
        <v>1</v>
      </c>
      <c r="F1980" s="1" t="s">
        <v>4061</v>
      </c>
      <c r="G1980" s="1">
        <v>1220</v>
      </c>
    </row>
    <row r="1981" spans="1:7" x14ac:dyDescent="0.35">
      <c r="A1981" s="1" t="s">
        <v>4062</v>
      </c>
      <c r="B1981" s="1" t="s">
        <v>4063</v>
      </c>
      <c r="C1981" s="1" t="s">
        <v>4030</v>
      </c>
      <c r="D1981" s="1">
        <v>839</v>
      </c>
      <c r="E1981" s="1">
        <v>1</v>
      </c>
      <c r="F1981" s="1" t="s">
        <v>4064</v>
      </c>
      <c r="G1981" s="1">
        <v>1224</v>
      </c>
    </row>
    <row r="1982" spans="1:7" x14ac:dyDescent="0.35">
      <c r="A1982" s="1" t="s">
        <v>4065</v>
      </c>
      <c r="B1982" s="1" t="s">
        <v>4066</v>
      </c>
      <c r="C1982" s="1" t="s">
        <v>900</v>
      </c>
      <c r="D1982" s="1">
        <v>840</v>
      </c>
      <c r="E1982" s="1">
        <v>1</v>
      </c>
      <c r="F1982" s="1" t="s">
        <v>4067</v>
      </c>
      <c r="G1982" s="1">
        <v>1243</v>
      </c>
    </row>
    <row r="1983" spans="1:7" x14ac:dyDescent="0.35">
      <c r="A1983" s="1" t="s">
        <v>4068</v>
      </c>
      <c r="B1983" s="1" t="s">
        <v>899</v>
      </c>
      <c r="C1983" s="1" t="s">
        <v>900</v>
      </c>
      <c r="D1983" s="1">
        <v>841</v>
      </c>
      <c r="E1983" s="1">
        <v>1</v>
      </c>
      <c r="F1983" s="1" t="s">
        <v>4069</v>
      </c>
      <c r="G1983" s="1">
        <v>1255</v>
      </c>
    </row>
    <row r="1984" spans="1:7" x14ac:dyDescent="0.35">
      <c r="A1984" s="1" t="s">
        <v>4070</v>
      </c>
      <c r="B1984" s="1" t="s">
        <v>4071</v>
      </c>
      <c r="C1984" s="1" t="s">
        <v>900</v>
      </c>
      <c r="D1984" s="1">
        <v>842</v>
      </c>
      <c r="E1984" s="1">
        <v>1</v>
      </c>
      <c r="F1984" s="1" t="s">
        <v>4072</v>
      </c>
      <c r="G1984" s="1">
        <v>1159</v>
      </c>
    </row>
    <row r="1985" spans="1:7" x14ac:dyDescent="0.35">
      <c r="A1985" s="1" t="s">
        <v>4073</v>
      </c>
      <c r="B1985" s="1" t="s">
        <v>4074</v>
      </c>
      <c r="C1985" s="1" t="s">
        <v>900</v>
      </c>
      <c r="D1985" s="1">
        <v>843</v>
      </c>
      <c r="E1985" s="1">
        <v>1</v>
      </c>
      <c r="F1985" s="1" t="s">
        <v>4075</v>
      </c>
      <c r="G1985" s="1">
        <v>1223</v>
      </c>
    </row>
    <row r="1986" spans="1:7" x14ac:dyDescent="0.35">
      <c r="A1986" s="1" t="s">
        <v>4076</v>
      </c>
      <c r="B1986" s="1" t="s">
        <v>4077</v>
      </c>
      <c r="C1986" s="1" t="s">
        <v>900</v>
      </c>
      <c r="D1986" s="1">
        <v>844</v>
      </c>
      <c r="E1986" s="1">
        <v>1</v>
      </c>
      <c r="F1986" s="1" t="s">
        <v>4078</v>
      </c>
      <c r="G1986" s="1">
        <v>1212</v>
      </c>
    </row>
    <row r="1987" spans="1:7" x14ac:dyDescent="0.35">
      <c r="A1987" s="1" t="s">
        <v>4079</v>
      </c>
      <c r="B1987" s="1" t="s">
        <v>4080</v>
      </c>
      <c r="C1987" s="1" t="s">
        <v>900</v>
      </c>
      <c r="D1987" s="1">
        <v>845</v>
      </c>
      <c r="E1987" s="1">
        <v>1</v>
      </c>
      <c r="F1987" s="1" t="s">
        <v>4081</v>
      </c>
      <c r="G1987" s="1">
        <v>1223</v>
      </c>
    </row>
    <row r="1988" spans="1:7" x14ac:dyDescent="0.35">
      <c r="A1988" s="1" t="s">
        <v>4082</v>
      </c>
      <c r="B1988" s="1" t="s">
        <v>4083</v>
      </c>
      <c r="C1988" s="1" t="s">
        <v>900</v>
      </c>
      <c r="D1988" s="1">
        <v>846</v>
      </c>
      <c r="E1988" s="1">
        <v>1</v>
      </c>
      <c r="F1988" s="1" t="s">
        <v>4084</v>
      </c>
      <c r="G1988" s="1">
        <v>1222</v>
      </c>
    </row>
    <row r="1989" spans="1:7" x14ac:dyDescent="0.35">
      <c r="A1989" s="1" t="s">
        <v>4085</v>
      </c>
      <c r="B1989" s="1" t="s">
        <v>4086</v>
      </c>
      <c r="C1989" s="1" t="s">
        <v>900</v>
      </c>
      <c r="D1989" s="1">
        <v>847</v>
      </c>
      <c r="E1989" s="1">
        <v>1</v>
      </c>
      <c r="F1989" s="1" t="s">
        <v>4087</v>
      </c>
      <c r="G1989" s="1">
        <v>1220</v>
      </c>
    </row>
    <row r="1990" spans="1:7" x14ac:dyDescent="0.35">
      <c r="A1990" s="1" t="s">
        <v>4088</v>
      </c>
      <c r="B1990" s="1" t="s">
        <v>4089</v>
      </c>
      <c r="C1990" s="1" t="s">
        <v>900</v>
      </c>
      <c r="D1990" s="1">
        <v>848</v>
      </c>
      <c r="E1990" s="1">
        <v>1</v>
      </c>
      <c r="F1990" s="1" t="s">
        <v>4090</v>
      </c>
      <c r="G1990" s="1">
        <v>1235</v>
      </c>
    </row>
    <row r="1991" spans="1:7" x14ac:dyDescent="0.35">
      <c r="A1991" s="1" t="s">
        <v>4091</v>
      </c>
      <c r="B1991" s="1" t="s">
        <v>1774</v>
      </c>
      <c r="C1991" s="1" t="s">
        <v>900</v>
      </c>
      <c r="D1991" s="1">
        <v>848</v>
      </c>
    </row>
    <row r="1992" spans="1:7" x14ac:dyDescent="0.35">
      <c r="A1992" s="1" t="s">
        <v>4092</v>
      </c>
      <c r="B1992" s="1" t="s">
        <v>4093</v>
      </c>
      <c r="C1992" s="1" t="s">
        <v>900</v>
      </c>
      <c r="D1992" s="1">
        <v>849</v>
      </c>
      <c r="E1992" s="1">
        <v>1</v>
      </c>
      <c r="F1992" s="1" t="s">
        <v>4094</v>
      </c>
      <c r="G1992" s="1">
        <v>1216</v>
      </c>
    </row>
    <row r="1993" spans="1:7" x14ac:dyDescent="0.35">
      <c r="A1993" s="1" t="s">
        <v>4095</v>
      </c>
      <c r="B1993" s="1" t="s">
        <v>4096</v>
      </c>
      <c r="C1993" s="1" t="s">
        <v>900</v>
      </c>
      <c r="D1993" s="1">
        <v>850</v>
      </c>
      <c r="E1993" s="1">
        <v>1</v>
      </c>
      <c r="F1993" s="1" t="s">
        <v>4097</v>
      </c>
      <c r="G1993" s="1">
        <v>1219</v>
      </c>
    </row>
    <row r="1994" spans="1:7" x14ac:dyDescent="0.35">
      <c r="A1994" s="1" t="s">
        <v>4098</v>
      </c>
      <c r="B1994" s="1" t="s">
        <v>4099</v>
      </c>
      <c r="C1994" s="1" t="s">
        <v>900</v>
      </c>
      <c r="D1994" s="1">
        <v>850</v>
      </c>
    </row>
    <row r="1995" spans="1:7" x14ac:dyDescent="0.35">
      <c r="A1995" s="1" t="s">
        <v>4100</v>
      </c>
      <c r="B1995" s="1" t="s">
        <v>4101</v>
      </c>
      <c r="C1995" s="1" t="s">
        <v>900</v>
      </c>
      <c r="D1995" s="1">
        <v>850</v>
      </c>
    </row>
    <row r="1996" spans="1:7" x14ac:dyDescent="0.35">
      <c r="A1996" s="1" t="s">
        <v>4102</v>
      </c>
      <c r="B1996" s="1" t="s">
        <v>4103</v>
      </c>
      <c r="C1996" s="1" t="s">
        <v>900</v>
      </c>
      <c r="D1996" s="1">
        <v>850</v>
      </c>
    </row>
    <row r="1997" spans="1:7" x14ac:dyDescent="0.35">
      <c r="A1997" s="1" t="s">
        <v>4104</v>
      </c>
      <c r="B1997" s="1" t="s">
        <v>4105</v>
      </c>
      <c r="C1997" s="1" t="s">
        <v>900</v>
      </c>
      <c r="D1997" s="1">
        <v>850</v>
      </c>
    </row>
    <row r="1998" spans="1:7" x14ac:dyDescent="0.35">
      <c r="A1998" s="1" t="s">
        <v>4106</v>
      </c>
      <c r="B1998" s="1" t="s">
        <v>4107</v>
      </c>
      <c r="C1998" s="1" t="s">
        <v>900</v>
      </c>
      <c r="D1998" s="1">
        <v>850</v>
      </c>
    </row>
    <row r="1999" spans="1:7" x14ac:dyDescent="0.35">
      <c r="A1999" s="1" t="s">
        <v>4108</v>
      </c>
      <c r="B1999" s="1" t="s">
        <v>4109</v>
      </c>
      <c r="C1999" s="1" t="s">
        <v>900</v>
      </c>
      <c r="D1999" s="1">
        <v>850</v>
      </c>
    </row>
    <row r="2000" spans="1:7" x14ac:dyDescent="0.35">
      <c r="A2000" s="1" t="s">
        <v>4110</v>
      </c>
      <c r="B2000" s="1" t="s">
        <v>4111</v>
      </c>
      <c r="C2000" s="1" t="s">
        <v>900</v>
      </c>
      <c r="D2000" s="1">
        <v>850</v>
      </c>
    </row>
    <row r="2001" spans="1:7" x14ac:dyDescent="0.35">
      <c r="A2001" s="1" t="s">
        <v>4112</v>
      </c>
      <c r="B2001" s="1" t="s">
        <v>4113</v>
      </c>
      <c r="C2001" s="1" t="s">
        <v>900</v>
      </c>
      <c r="D2001" s="1">
        <v>850</v>
      </c>
    </row>
    <row r="2002" spans="1:7" x14ac:dyDescent="0.35">
      <c r="A2002" s="1" t="s">
        <v>4114</v>
      </c>
      <c r="B2002" s="1" t="s">
        <v>4115</v>
      </c>
      <c r="C2002" s="1" t="s">
        <v>900</v>
      </c>
      <c r="D2002" s="1">
        <v>850</v>
      </c>
    </row>
    <row r="2003" spans="1:7" x14ac:dyDescent="0.35">
      <c r="A2003" s="1" t="s">
        <v>4116</v>
      </c>
      <c r="B2003" s="1" t="s">
        <v>4117</v>
      </c>
      <c r="C2003" s="1" t="s">
        <v>900</v>
      </c>
      <c r="D2003" s="1">
        <v>850</v>
      </c>
    </row>
    <row r="2004" spans="1:7" x14ac:dyDescent="0.35">
      <c r="A2004" s="1" t="s">
        <v>4118</v>
      </c>
      <c r="B2004" s="1" t="s">
        <v>4119</v>
      </c>
      <c r="C2004" s="1" t="s">
        <v>900</v>
      </c>
      <c r="D2004" s="1">
        <v>850</v>
      </c>
    </row>
    <row r="2005" spans="1:7" x14ac:dyDescent="0.35">
      <c r="A2005" s="1" t="s">
        <v>4120</v>
      </c>
      <c r="B2005" s="1" t="s">
        <v>4121</v>
      </c>
      <c r="C2005" s="1" t="s">
        <v>900</v>
      </c>
      <c r="D2005" s="1">
        <v>850</v>
      </c>
    </row>
    <row r="2006" spans="1:7" x14ac:dyDescent="0.35">
      <c r="A2006" s="1" t="s">
        <v>4122</v>
      </c>
      <c r="B2006" s="1" t="s">
        <v>4123</v>
      </c>
      <c r="C2006" s="1" t="s">
        <v>900</v>
      </c>
      <c r="D2006" s="1">
        <v>850</v>
      </c>
    </row>
    <row r="2007" spans="1:7" x14ac:dyDescent="0.35">
      <c r="A2007" s="1" t="s">
        <v>4124</v>
      </c>
      <c r="B2007" s="1" t="s">
        <v>4125</v>
      </c>
      <c r="C2007" s="1" t="s">
        <v>900</v>
      </c>
      <c r="D2007" s="1">
        <v>850</v>
      </c>
    </row>
    <row r="2008" spans="1:7" x14ac:dyDescent="0.35">
      <c r="A2008" s="1" t="s">
        <v>4126</v>
      </c>
      <c r="B2008" s="1" t="s">
        <v>4127</v>
      </c>
      <c r="C2008" s="1" t="s">
        <v>900</v>
      </c>
      <c r="D2008" s="1">
        <v>850</v>
      </c>
    </row>
    <row r="2009" spans="1:7" x14ac:dyDescent="0.35">
      <c r="A2009" s="1" t="s">
        <v>4128</v>
      </c>
      <c r="B2009" s="1" t="s">
        <v>4129</v>
      </c>
      <c r="C2009" s="1" t="s">
        <v>900</v>
      </c>
      <c r="D2009" s="1">
        <v>850</v>
      </c>
    </row>
    <row r="2010" spans="1:7" x14ac:dyDescent="0.35">
      <c r="A2010" s="1" t="s">
        <v>4130</v>
      </c>
      <c r="B2010" s="1" t="s">
        <v>4131</v>
      </c>
      <c r="C2010" s="1" t="s">
        <v>900</v>
      </c>
      <c r="D2010" s="1">
        <v>850</v>
      </c>
    </row>
    <row r="2011" spans="1:7" x14ac:dyDescent="0.35">
      <c r="A2011" s="1" t="s">
        <v>4132</v>
      </c>
      <c r="B2011" s="1" t="s">
        <v>4133</v>
      </c>
      <c r="C2011" s="1" t="s">
        <v>900</v>
      </c>
      <c r="D2011" s="1">
        <v>851</v>
      </c>
      <c r="E2011" s="1">
        <v>1</v>
      </c>
      <c r="F2011" s="1" t="s">
        <v>4134</v>
      </c>
      <c r="G2011" s="1">
        <v>1219</v>
      </c>
    </row>
    <row r="2012" spans="1:7" x14ac:dyDescent="0.35">
      <c r="A2012" s="1" t="s">
        <v>4135</v>
      </c>
      <c r="B2012" s="1" t="s">
        <v>1731</v>
      </c>
      <c r="C2012" s="1" t="s">
        <v>900</v>
      </c>
      <c r="D2012" s="1">
        <v>852</v>
      </c>
      <c r="E2012" s="1">
        <v>1</v>
      </c>
      <c r="F2012" s="1" t="s">
        <v>4136</v>
      </c>
      <c r="G2012" s="1">
        <v>1219</v>
      </c>
    </row>
    <row r="2013" spans="1:7" x14ac:dyDescent="0.35">
      <c r="A2013" s="1" t="s">
        <v>4137</v>
      </c>
      <c r="B2013" s="1" t="s">
        <v>4138</v>
      </c>
      <c r="C2013" s="1" t="s">
        <v>900</v>
      </c>
      <c r="D2013" s="1">
        <v>852</v>
      </c>
    </row>
    <row r="2014" spans="1:7" x14ac:dyDescent="0.35">
      <c r="A2014" s="1" t="s">
        <v>4139</v>
      </c>
      <c r="B2014" s="1" t="s">
        <v>1731</v>
      </c>
      <c r="C2014" s="1" t="s">
        <v>900</v>
      </c>
      <c r="D2014" s="1">
        <v>852</v>
      </c>
    </row>
    <row r="2015" spans="1:7" x14ac:dyDescent="0.35">
      <c r="A2015" s="1" t="s">
        <v>4140</v>
      </c>
      <c r="B2015" s="1" t="s">
        <v>4141</v>
      </c>
      <c r="C2015" s="1" t="s">
        <v>900</v>
      </c>
      <c r="D2015" s="1">
        <v>852</v>
      </c>
    </row>
    <row r="2016" spans="1:7" x14ac:dyDescent="0.35">
      <c r="A2016" s="1" t="s">
        <v>4142</v>
      </c>
      <c r="B2016" s="1" t="s">
        <v>4143</v>
      </c>
      <c r="C2016" s="1" t="s">
        <v>900</v>
      </c>
      <c r="D2016" s="1">
        <v>853</v>
      </c>
      <c r="E2016" s="1">
        <v>1</v>
      </c>
      <c r="F2016" s="1" t="s">
        <v>4144</v>
      </c>
      <c r="G2016" s="1">
        <v>1214</v>
      </c>
    </row>
    <row r="2017" spans="1:7" x14ac:dyDescent="0.35">
      <c r="A2017" s="1" t="s">
        <v>4145</v>
      </c>
      <c r="B2017" s="1" t="s">
        <v>4146</v>
      </c>
      <c r="C2017" s="1" t="s">
        <v>900</v>
      </c>
      <c r="D2017" s="1">
        <v>853</v>
      </c>
    </row>
    <row r="2018" spans="1:7" x14ac:dyDescent="0.35">
      <c r="A2018" s="1" t="s">
        <v>4147</v>
      </c>
      <c r="B2018" s="1" t="s">
        <v>4148</v>
      </c>
      <c r="C2018" s="1" t="s">
        <v>900</v>
      </c>
      <c r="D2018" s="1">
        <v>853</v>
      </c>
    </row>
    <row r="2019" spans="1:7" x14ac:dyDescent="0.35">
      <c r="A2019" s="1" t="s">
        <v>4149</v>
      </c>
      <c r="B2019" s="1" t="s">
        <v>4150</v>
      </c>
      <c r="C2019" s="1" t="s">
        <v>900</v>
      </c>
      <c r="D2019" s="1">
        <v>854</v>
      </c>
      <c r="E2019" s="1">
        <v>1</v>
      </c>
      <c r="F2019" s="1" t="s">
        <v>4151</v>
      </c>
      <c r="G2019" s="1">
        <v>1220</v>
      </c>
    </row>
    <row r="2020" spans="1:7" x14ac:dyDescent="0.35">
      <c r="A2020" s="1" t="s">
        <v>4152</v>
      </c>
      <c r="B2020" s="1" t="s">
        <v>4153</v>
      </c>
      <c r="C2020" s="1" t="s">
        <v>900</v>
      </c>
      <c r="D2020" s="1">
        <v>855</v>
      </c>
      <c r="E2020" s="1">
        <v>1</v>
      </c>
      <c r="F2020" s="1" t="s">
        <v>4154</v>
      </c>
      <c r="G2020" s="1">
        <v>1219</v>
      </c>
    </row>
    <row r="2021" spans="1:7" x14ac:dyDescent="0.35">
      <c r="A2021" s="1" t="s">
        <v>4155</v>
      </c>
      <c r="B2021" s="1" t="s">
        <v>4156</v>
      </c>
      <c r="C2021" s="1" t="s">
        <v>900</v>
      </c>
      <c r="D2021" s="1">
        <v>856</v>
      </c>
      <c r="E2021" s="1">
        <v>1</v>
      </c>
      <c r="F2021" s="1" t="s">
        <v>4157</v>
      </c>
      <c r="G2021" s="1">
        <v>1217</v>
      </c>
    </row>
    <row r="2022" spans="1:7" x14ac:dyDescent="0.35">
      <c r="A2022" s="1" t="s">
        <v>4158</v>
      </c>
      <c r="B2022" s="1" t="s">
        <v>4159</v>
      </c>
      <c r="C2022" s="1" t="s">
        <v>900</v>
      </c>
      <c r="D2022" s="1">
        <v>857</v>
      </c>
      <c r="E2022" s="1">
        <v>1</v>
      </c>
      <c r="F2022" s="1" t="s">
        <v>4160</v>
      </c>
      <c r="G2022" s="1">
        <v>1221</v>
      </c>
    </row>
    <row r="2023" spans="1:7" x14ac:dyDescent="0.35">
      <c r="A2023" s="1" t="s">
        <v>4161</v>
      </c>
      <c r="B2023" s="1" t="s">
        <v>4162</v>
      </c>
      <c r="C2023" s="1" t="s">
        <v>900</v>
      </c>
      <c r="D2023" s="1">
        <v>857</v>
      </c>
    </row>
    <row r="2024" spans="1:7" x14ac:dyDescent="0.35">
      <c r="A2024" s="1" t="s">
        <v>4163</v>
      </c>
      <c r="B2024" s="1" t="s">
        <v>4164</v>
      </c>
      <c r="C2024" s="1" t="s">
        <v>900</v>
      </c>
      <c r="D2024" s="1">
        <v>858</v>
      </c>
      <c r="E2024" s="1">
        <v>1</v>
      </c>
      <c r="F2024" s="1" t="s">
        <v>4165</v>
      </c>
      <c r="G2024" s="1">
        <v>1216</v>
      </c>
    </row>
    <row r="2025" spans="1:7" x14ac:dyDescent="0.35">
      <c r="A2025" s="1" t="s">
        <v>4166</v>
      </c>
      <c r="B2025" s="1" t="s">
        <v>4167</v>
      </c>
      <c r="C2025" s="1" t="s">
        <v>900</v>
      </c>
      <c r="D2025" s="1">
        <v>859</v>
      </c>
      <c r="E2025" s="1">
        <v>1</v>
      </c>
      <c r="F2025" s="1" t="s">
        <v>4168</v>
      </c>
      <c r="G2025" s="1">
        <v>1217</v>
      </c>
    </row>
    <row r="2026" spans="1:7" x14ac:dyDescent="0.35">
      <c r="A2026" s="1" t="s">
        <v>4169</v>
      </c>
      <c r="B2026" s="1" t="s">
        <v>1702</v>
      </c>
      <c r="C2026" s="1" t="s">
        <v>900</v>
      </c>
      <c r="D2026" s="1">
        <v>859</v>
      </c>
    </row>
    <row r="2027" spans="1:7" x14ac:dyDescent="0.35">
      <c r="A2027" s="1" t="s">
        <v>4170</v>
      </c>
      <c r="B2027" s="1" t="s">
        <v>4171</v>
      </c>
      <c r="C2027" s="1" t="s">
        <v>900</v>
      </c>
      <c r="D2027" s="1">
        <v>859</v>
      </c>
    </row>
    <row r="2028" spans="1:7" x14ac:dyDescent="0.35">
      <c r="A2028" s="1" t="s">
        <v>4172</v>
      </c>
      <c r="B2028" s="1" t="s">
        <v>4173</v>
      </c>
      <c r="C2028" s="1" t="s">
        <v>900</v>
      </c>
      <c r="D2028" s="1">
        <v>860</v>
      </c>
      <c r="E2028" s="1">
        <v>1</v>
      </c>
      <c r="F2028" s="1" t="s">
        <v>4174</v>
      </c>
      <c r="G2028" s="1">
        <v>1217</v>
      </c>
    </row>
    <row r="2029" spans="1:7" x14ac:dyDescent="0.35">
      <c r="A2029" s="1" t="s">
        <v>4175</v>
      </c>
      <c r="B2029" s="1" t="s">
        <v>4176</v>
      </c>
      <c r="C2029" s="1" t="s">
        <v>900</v>
      </c>
      <c r="D2029" s="1">
        <v>860</v>
      </c>
    </row>
    <row r="2030" spans="1:7" x14ac:dyDescent="0.35">
      <c r="A2030" s="1" t="s">
        <v>4177</v>
      </c>
      <c r="B2030" s="1" t="s">
        <v>4178</v>
      </c>
      <c r="C2030" s="1" t="s">
        <v>900</v>
      </c>
      <c r="D2030" s="1">
        <v>861</v>
      </c>
      <c r="E2030" s="1">
        <v>1</v>
      </c>
      <c r="F2030" s="1" t="s">
        <v>4179</v>
      </c>
      <c r="G2030" s="1">
        <v>1217</v>
      </c>
    </row>
    <row r="2031" spans="1:7" x14ac:dyDescent="0.35">
      <c r="A2031" s="1" t="s">
        <v>4180</v>
      </c>
      <c r="B2031" s="1" t="s">
        <v>4181</v>
      </c>
      <c r="C2031" s="1" t="s">
        <v>900</v>
      </c>
      <c r="D2031" s="1">
        <v>862</v>
      </c>
      <c r="E2031" s="1">
        <v>1</v>
      </c>
      <c r="F2031" s="1" t="s">
        <v>4182</v>
      </c>
      <c r="G2031" s="1">
        <v>1217</v>
      </c>
    </row>
    <row r="2032" spans="1:7" x14ac:dyDescent="0.35">
      <c r="A2032" s="1" t="s">
        <v>4183</v>
      </c>
      <c r="B2032" s="1" t="s">
        <v>4184</v>
      </c>
      <c r="C2032" s="1" t="s">
        <v>900</v>
      </c>
      <c r="D2032" s="1">
        <v>863</v>
      </c>
      <c r="E2032" s="1">
        <v>1</v>
      </c>
      <c r="F2032" s="1" t="s">
        <v>4185</v>
      </c>
      <c r="G2032" s="1">
        <v>1217</v>
      </c>
    </row>
    <row r="2033" spans="1:4" x14ac:dyDescent="0.35">
      <c r="A2033" s="1" t="s">
        <v>4186</v>
      </c>
      <c r="B2033" s="1" t="s">
        <v>1725</v>
      </c>
      <c r="C2033" s="1" t="s">
        <v>900</v>
      </c>
      <c r="D2033" s="1">
        <v>863</v>
      </c>
    </row>
    <row r="2034" spans="1:4" x14ac:dyDescent="0.35">
      <c r="A2034" s="1" t="s">
        <v>4187</v>
      </c>
      <c r="B2034" s="1" t="s">
        <v>1626</v>
      </c>
      <c r="C2034" s="1" t="s">
        <v>900</v>
      </c>
      <c r="D2034" s="1">
        <v>863</v>
      </c>
    </row>
    <row r="2035" spans="1:4" x14ac:dyDescent="0.35">
      <c r="A2035" s="1" t="s">
        <v>4188</v>
      </c>
      <c r="B2035" s="1" t="s">
        <v>4189</v>
      </c>
      <c r="C2035" s="1" t="s">
        <v>900</v>
      </c>
      <c r="D2035" s="1">
        <v>863</v>
      </c>
    </row>
    <row r="2036" spans="1:4" x14ac:dyDescent="0.35">
      <c r="A2036" s="1" t="s">
        <v>4190</v>
      </c>
      <c r="B2036" s="1" t="s">
        <v>4191</v>
      </c>
      <c r="C2036" s="1" t="s">
        <v>900</v>
      </c>
      <c r="D2036" s="1">
        <v>863</v>
      </c>
    </row>
    <row r="2037" spans="1:4" x14ac:dyDescent="0.35">
      <c r="A2037" s="1" t="s">
        <v>4192</v>
      </c>
      <c r="B2037" s="1" t="s">
        <v>1646</v>
      </c>
      <c r="C2037" s="1" t="s">
        <v>900</v>
      </c>
      <c r="D2037" s="1">
        <v>863</v>
      </c>
    </row>
    <row r="2038" spans="1:4" x14ac:dyDescent="0.35">
      <c r="A2038" s="1" t="s">
        <v>4193</v>
      </c>
      <c r="B2038" s="1" t="s">
        <v>4194</v>
      </c>
      <c r="C2038" s="1" t="s">
        <v>900</v>
      </c>
      <c r="D2038" s="1">
        <v>863</v>
      </c>
    </row>
    <row r="2039" spans="1:4" x14ac:dyDescent="0.35">
      <c r="A2039" s="1" t="s">
        <v>4195</v>
      </c>
      <c r="B2039" s="1" t="s">
        <v>4196</v>
      </c>
      <c r="C2039" s="1" t="s">
        <v>900</v>
      </c>
      <c r="D2039" s="1">
        <v>863</v>
      </c>
    </row>
    <row r="2040" spans="1:4" x14ac:dyDescent="0.35">
      <c r="A2040" s="1" t="s">
        <v>4197</v>
      </c>
      <c r="B2040" s="1" t="s">
        <v>4198</v>
      </c>
      <c r="C2040" s="1" t="s">
        <v>900</v>
      </c>
      <c r="D2040" s="1">
        <v>863</v>
      </c>
    </row>
    <row r="2041" spans="1:4" x14ac:dyDescent="0.35">
      <c r="A2041" s="1" t="s">
        <v>4199</v>
      </c>
      <c r="B2041" s="1" t="s">
        <v>4198</v>
      </c>
      <c r="C2041" s="1" t="s">
        <v>900</v>
      </c>
      <c r="D2041" s="1">
        <v>863</v>
      </c>
    </row>
    <row r="2042" spans="1:4" x14ac:dyDescent="0.35">
      <c r="A2042" s="1" t="s">
        <v>4200</v>
      </c>
      <c r="B2042" s="1" t="s">
        <v>1615</v>
      </c>
      <c r="C2042" s="1" t="s">
        <v>900</v>
      </c>
      <c r="D2042" s="1">
        <v>863</v>
      </c>
    </row>
    <row r="2043" spans="1:4" x14ac:dyDescent="0.35">
      <c r="A2043" s="1" t="s">
        <v>4201</v>
      </c>
      <c r="B2043" s="1" t="s">
        <v>4202</v>
      </c>
      <c r="C2043" s="1" t="s">
        <v>900</v>
      </c>
      <c r="D2043" s="1">
        <v>863</v>
      </c>
    </row>
    <row r="2044" spans="1:4" x14ac:dyDescent="0.35">
      <c r="A2044" s="1" t="s">
        <v>4203</v>
      </c>
      <c r="B2044" s="1" t="s">
        <v>4204</v>
      </c>
      <c r="C2044" s="1" t="s">
        <v>900</v>
      </c>
      <c r="D2044" s="1">
        <v>863</v>
      </c>
    </row>
    <row r="2045" spans="1:4" x14ac:dyDescent="0.35">
      <c r="A2045" s="1" t="s">
        <v>4205</v>
      </c>
      <c r="B2045" s="1" t="s">
        <v>1731</v>
      </c>
      <c r="C2045" s="1" t="s">
        <v>900</v>
      </c>
      <c r="D2045" s="1">
        <v>863</v>
      </c>
    </row>
    <row r="2046" spans="1:4" x14ac:dyDescent="0.35">
      <c r="A2046" s="1" t="s">
        <v>4206</v>
      </c>
      <c r="B2046" s="1" t="s">
        <v>4207</v>
      </c>
      <c r="C2046" s="1" t="s">
        <v>900</v>
      </c>
      <c r="D2046" s="1">
        <v>863</v>
      </c>
    </row>
    <row r="2047" spans="1:4" x14ac:dyDescent="0.35">
      <c r="A2047" s="1" t="s">
        <v>4208</v>
      </c>
      <c r="B2047" s="1" t="s">
        <v>4209</v>
      </c>
      <c r="C2047" s="1" t="s">
        <v>900</v>
      </c>
      <c r="D2047" s="1">
        <v>863</v>
      </c>
    </row>
    <row r="2048" spans="1:4" x14ac:dyDescent="0.35">
      <c r="A2048" s="1" t="s">
        <v>4210</v>
      </c>
      <c r="B2048" s="1" t="s">
        <v>1646</v>
      </c>
      <c r="C2048" s="1" t="s">
        <v>900</v>
      </c>
      <c r="D2048" s="1">
        <v>863</v>
      </c>
    </row>
    <row r="2049" spans="1:7" x14ac:dyDescent="0.35">
      <c r="A2049" s="1" t="s">
        <v>4211</v>
      </c>
      <c r="B2049" s="1" t="s">
        <v>4212</v>
      </c>
      <c r="C2049" s="1" t="s">
        <v>900</v>
      </c>
      <c r="D2049" s="1">
        <v>863</v>
      </c>
    </row>
    <row r="2050" spans="1:7" x14ac:dyDescent="0.35">
      <c r="A2050" s="1" t="s">
        <v>4213</v>
      </c>
      <c r="B2050" s="1" t="s">
        <v>4214</v>
      </c>
      <c r="C2050" s="1" t="s">
        <v>900</v>
      </c>
      <c r="D2050" s="1">
        <v>863</v>
      </c>
    </row>
    <row r="2051" spans="1:7" x14ac:dyDescent="0.35">
      <c r="A2051" s="1" t="s">
        <v>4215</v>
      </c>
      <c r="B2051" s="1" t="s">
        <v>4216</v>
      </c>
      <c r="C2051" s="1" t="s">
        <v>900</v>
      </c>
      <c r="D2051" s="1">
        <v>863</v>
      </c>
    </row>
    <row r="2052" spans="1:7" x14ac:dyDescent="0.35">
      <c r="A2052" s="1" t="s">
        <v>4217</v>
      </c>
      <c r="B2052" s="1" t="s">
        <v>4218</v>
      </c>
      <c r="C2052" s="1" t="s">
        <v>900</v>
      </c>
      <c r="D2052" s="1">
        <v>864</v>
      </c>
      <c r="E2052" s="1">
        <v>1</v>
      </c>
      <c r="F2052" s="1" t="s">
        <v>4219</v>
      </c>
      <c r="G2052" s="1">
        <v>1205</v>
      </c>
    </row>
    <row r="2053" spans="1:7" x14ac:dyDescent="0.35">
      <c r="A2053" s="1" t="s">
        <v>4220</v>
      </c>
      <c r="B2053" s="1" t="s">
        <v>4221</v>
      </c>
      <c r="C2053" s="1" t="s">
        <v>900</v>
      </c>
      <c r="D2053" s="1">
        <v>865</v>
      </c>
      <c r="E2053" s="1">
        <v>1</v>
      </c>
      <c r="F2053" s="1" t="s">
        <v>4222</v>
      </c>
      <c r="G2053" s="1">
        <v>1205</v>
      </c>
    </row>
    <row r="2054" spans="1:7" x14ac:dyDescent="0.35">
      <c r="A2054" s="1" t="s">
        <v>4223</v>
      </c>
      <c r="B2054" s="1" t="s">
        <v>4224</v>
      </c>
      <c r="C2054" s="1" t="s">
        <v>900</v>
      </c>
      <c r="D2054" s="1">
        <v>866</v>
      </c>
      <c r="E2054" s="1">
        <v>1</v>
      </c>
      <c r="F2054" s="1" t="s">
        <v>4225</v>
      </c>
      <c r="G2054" s="1">
        <v>1201</v>
      </c>
    </row>
    <row r="2055" spans="1:7" x14ac:dyDescent="0.35">
      <c r="A2055" s="1" t="s">
        <v>4226</v>
      </c>
      <c r="B2055" s="1" t="s">
        <v>4227</v>
      </c>
      <c r="C2055" s="1" t="s">
        <v>900</v>
      </c>
      <c r="D2055" s="1">
        <v>867</v>
      </c>
      <c r="E2055" s="1">
        <v>1</v>
      </c>
      <c r="F2055" s="1" t="s">
        <v>4228</v>
      </c>
      <c r="G2055" s="1">
        <v>1203</v>
      </c>
    </row>
    <row r="2056" spans="1:7" x14ac:dyDescent="0.35">
      <c r="A2056" s="1" t="s">
        <v>4229</v>
      </c>
      <c r="B2056" s="1" t="s">
        <v>4230</v>
      </c>
      <c r="C2056" s="1" t="s">
        <v>900</v>
      </c>
      <c r="D2056" s="1">
        <v>867</v>
      </c>
    </row>
    <row r="2057" spans="1:7" x14ac:dyDescent="0.35">
      <c r="A2057" s="1" t="s">
        <v>4231</v>
      </c>
      <c r="B2057" s="1" t="s">
        <v>4232</v>
      </c>
      <c r="C2057" s="1" t="s">
        <v>900</v>
      </c>
      <c r="D2057" s="1">
        <v>868</v>
      </c>
      <c r="E2057" s="1">
        <v>1</v>
      </c>
      <c r="F2057" s="1" t="s">
        <v>4233</v>
      </c>
      <c r="G2057" s="1">
        <v>1203</v>
      </c>
    </row>
    <row r="2058" spans="1:7" x14ac:dyDescent="0.35">
      <c r="A2058" s="1" t="s">
        <v>4234</v>
      </c>
      <c r="B2058" s="1" t="s">
        <v>4235</v>
      </c>
      <c r="C2058" s="1" t="s">
        <v>900</v>
      </c>
      <c r="D2058" s="1">
        <v>869</v>
      </c>
      <c r="E2058" s="1">
        <v>1</v>
      </c>
      <c r="F2058" s="1" t="s">
        <v>4236</v>
      </c>
      <c r="G2058" s="1">
        <v>1201</v>
      </c>
    </row>
    <row r="2059" spans="1:7" x14ac:dyDescent="0.35">
      <c r="A2059" s="1" t="s">
        <v>4237</v>
      </c>
      <c r="B2059" s="1" t="s">
        <v>4238</v>
      </c>
      <c r="C2059" s="1" t="s">
        <v>900</v>
      </c>
      <c r="D2059" s="1">
        <v>869</v>
      </c>
    </row>
    <row r="2060" spans="1:7" x14ac:dyDescent="0.35">
      <c r="A2060" s="1" t="s">
        <v>4239</v>
      </c>
      <c r="B2060" s="1" t="s">
        <v>4240</v>
      </c>
      <c r="C2060" s="1" t="s">
        <v>900</v>
      </c>
      <c r="D2060" s="1">
        <v>870</v>
      </c>
      <c r="E2060" s="1">
        <v>1</v>
      </c>
      <c r="F2060" s="1" t="s">
        <v>4241</v>
      </c>
      <c r="G2060" s="1">
        <v>1212</v>
      </c>
    </row>
    <row r="2061" spans="1:7" x14ac:dyDescent="0.35">
      <c r="A2061" s="1" t="s">
        <v>4242</v>
      </c>
      <c r="B2061" s="1" t="s">
        <v>4243</v>
      </c>
      <c r="C2061" s="1" t="s">
        <v>900</v>
      </c>
      <c r="D2061" s="1">
        <v>871</v>
      </c>
      <c r="E2061" s="1">
        <v>1</v>
      </c>
      <c r="F2061" s="1" t="s">
        <v>4244</v>
      </c>
      <c r="G2061" s="1">
        <v>1206</v>
      </c>
    </row>
    <row r="2062" spans="1:7" x14ac:dyDescent="0.35">
      <c r="A2062" s="1" t="s">
        <v>4245</v>
      </c>
      <c r="B2062" s="1" t="s">
        <v>4246</v>
      </c>
      <c r="C2062" s="1" t="s">
        <v>900</v>
      </c>
      <c r="D2062" s="1">
        <v>872</v>
      </c>
      <c r="E2062" s="1">
        <v>1</v>
      </c>
      <c r="F2062" s="1" t="s">
        <v>4247</v>
      </c>
      <c r="G2062" s="1">
        <v>1203</v>
      </c>
    </row>
    <row r="2063" spans="1:7" x14ac:dyDescent="0.35">
      <c r="A2063" s="1" t="s">
        <v>4248</v>
      </c>
      <c r="B2063" s="1" t="s">
        <v>4249</v>
      </c>
      <c r="C2063" s="1" t="s">
        <v>900</v>
      </c>
      <c r="D2063" s="1">
        <v>873</v>
      </c>
      <c r="E2063" s="1">
        <v>1</v>
      </c>
      <c r="F2063" s="1" t="s">
        <v>4250</v>
      </c>
      <c r="G2063" s="1">
        <v>1202</v>
      </c>
    </row>
    <row r="2064" spans="1:7" x14ac:dyDescent="0.35">
      <c r="A2064" s="1" t="s">
        <v>4251</v>
      </c>
      <c r="B2064" s="1" t="s">
        <v>4252</v>
      </c>
      <c r="C2064" s="1" t="s">
        <v>900</v>
      </c>
      <c r="D2064" s="1">
        <v>874</v>
      </c>
      <c r="E2064" s="1">
        <v>1</v>
      </c>
      <c r="F2064" s="1" t="s">
        <v>4253</v>
      </c>
      <c r="G2064" s="1">
        <v>1197</v>
      </c>
    </row>
    <row r="2065" spans="1:7" x14ac:dyDescent="0.35">
      <c r="A2065" s="1" t="s">
        <v>4254</v>
      </c>
      <c r="B2065" s="1" t="s">
        <v>4255</v>
      </c>
      <c r="C2065" s="1" t="s">
        <v>900</v>
      </c>
      <c r="D2065" s="1">
        <v>875</v>
      </c>
      <c r="E2065" s="1">
        <v>1</v>
      </c>
      <c r="F2065" s="1" t="s">
        <v>4256</v>
      </c>
      <c r="G2065" s="1">
        <v>1205</v>
      </c>
    </row>
    <row r="2066" spans="1:7" x14ac:dyDescent="0.35">
      <c r="A2066" s="1" t="s">
        <v>4257</v>
      </c>
      <c r="B2066" s="1" t="s">
        <v>4258</v>
      </c>
      <c r="C2066" s="1" t="s">
        <v>900</v>
      </c>
      <c r="D2066" s="1">
        <v>876</v>
      </c>
      <c r="E2066" s="1">
        <v>1</v>
      </c>
      <c r="F2066" s="1" t="s">
        <v>4259</v>
      </c>
      <c r="G2066" s="1">
        <v>1206</v>
      </c>
    </row>
    <row r="2067" spans="1:7" x14ac:dyDescent="0.35">
      <c r="A2067" s="1" t="s">
        <v>4260</v>
      </c>
      <c r="B2067" s="1" t="s">
        <v>4261</v>
      </c>
      <c r="C2067" s="1" t="s">
        <v>900</v>
      </c>
      <c r="D2067" s="1">
        <v>876</v>
      </c>
    </row>
    <row r="2068" spans="1:7" x14ac:dyDescent="0.35">
      <c r="A2068" s="1" t="s">
        <v>4262</v>
      </c>
      <c r="B2068" s="1" t="s">
        <v>4263</v>
      </c>
      <c r="C2068" s="1" t="s">
        <v>900</v>
      </c>
      <c r="D2068" s="1">
        <v>876</v>
      </c>
    </row>
    <row r="2069" spans="1:7" x14ac:dyDescent="0.35">
      <c r="A2069" s="1" t="s">
        <v>4264</v>
      </c>
      <c r="B2069" s="1" t="s">
        <v>4265</v>
      </c>
      <c r="C2069" s="1" t="s">
        <v>900</v>
      </c>
      <c r="D2069" s="1">
        <v>876</v>
      </c>
    </row>
    <row r="2070" spans="1:7" x14ac:dyDescent="0.35">
      <c r="A2070" s="1" t="s">
        <v>4266</v>
      </c>
      <c r="B2070" s="1" t="s">
        <v>4258</v>
      </c>
      <c r="C2070" s="1" t="s">
        <v>900</v>
      </c>
      <c r="D2070" s="1">
        <v>876</v>
      </c>
    </row>
    <row r="2071" spans="1:7" x14ac:dyDescent="0.35">
      <c r="A2071" s="1" t="s">
        <v>4267</v>
      </c>
      <c r="B2071" s="1" t="s">
        <v>4258</v>
      </c>
      <c r="C2071" s="1" t="s">
        <v>900</v>
      </c>
      <c r="D2071" s="1">
        <v>876</v>
      </c>
    </row>
    <row r="2072" spans="1:7" x14ac:dyDescent="0.35">
      <c r="A2072" s="1" t="s">
        <v>4268</v>
      </c>
      <c r="B2072" s="1" t="s">
        <v>4269</v>
      </c>
      <c r="C2072" s="1" t="s">
        <v>900</v>
      </c>
      <c r="D2072" s="1">
        <v>876</v>
      </c>
    </row>
    <row r="2073" spans="1:7" x14ac:dyDescent="0.35">
      <c r="A2073" s="1" t="s">
        <v>4270</v>
      </c>
      <c r="B2073" s="1" t="s">
        <v>4271</v>
      </c>
      <c r="C2073" s="1" t="s">
        <v>900</v>
      </c>
      <c r="D2073" s="1">
        <v>877</v>
      </c>
      <c r="E2073" s="1">
        <v>1</v>
      </c>
      <c r="F2073" s="1" t="s">
        <v>4272</v>
      </c>
      <c r="G2073" s="1">
        <v>1206</v>
      </c>
    </row>
    <row r="2074" spans="1:7" x14ac:dyDescent="0.35">
      <c r="A2074" s="1" t="s">
        <v>4273</v>
      </c>
      <c r="B2074" s="1" t="s">
        <v>4274</v>
      </c>
      <c r="C2074" s="1" t="s">
        <v>900</v>
      </c>
      <c r="D2074" s="1">
        <v>878</v>
      </c>
      <c r="E2074" s="1">
        <v>1</v>
      </c>
      <c r="F2074" s="1" t="s">
        <v>4275</v>
      </c>
      <c r="G2074" s="1">
        <v>1187</v>
      </c>
    </row>
    <row r="2075" spans="1:7" x14ac:dyDescent="0.35">
      <c r="A2075" s="1" t="s">
        <v>4276</v>
      </c>
      <c r="B2075" s="1" t="s">
        <v>4277</v>
      </c>
      <c r="C2075" s="1" t="s">
        <v>900</v>
      </c>
      <c r="D2075" s="1">
        <v>879</v>
      </c>
      <c r="E2075" s="1">
        <v>1</v>
      </c>
      <c r="F2075" s="1" t="s">
        <v>4278</v>
      </c>
      <c r="G2075" s="1">
        <v>1186</v>
      </c>
    </row>
    <row r="2076" spans="1:7" x14ac:dyDescent="0.35">
      <c r="A2076" s="1" t="s">
        <v>4279</v>
      </c>
      <c r="B2076" s="1" t="s">
        <v>4280</v>
      </c>
      <c r="C2076" s="1" t="s">
        <v>900</v>
      </c>
      <c r="D2076" s="1">
        <v>880</v>
      </c>
      <c r="E2076" s="1">
        <v>1</v>
      </c>
      <c r="F2076" s="1" t="s">
        <v>4281</v>
      </c>
      <c r="G2076" s="1">
        <v>1207</v>
      </c>
    </row>
    <row r="2077" spans="1:7" x14ac:dyDescent="0.35">
      <c r="A2077" s="1" t="s">
        <v>4282</v>
      </c>
      <c r="B2077" s="1" t="s">
        <v>4283</v>
      </c>
      <c r="C2077" s="1" t="s">
        <v>900</v>
      </c>
      <c r="D2077" s="1">
        <v>881</v>
      </c>
      <c r="E2077" s="1">
        <v>1</v>
      </c>
      <c r="F2077" s="1" t="s">
        <v>4284</v>
      </c>
      <c r="G2077" s="1">
        <v>1229</v>
      </c>
    </row>
    <row r="2078" spans="1:7" x14ac:dyDescent="0.35">
      <c r="A2078" s="1" t="s">
        <v>4285</v>
      </c>
      <c r="B2078" s="1" t="s">
        <v>4286</v>
      </c>
      <c r="C2078" s="1" t="s">
        <v>900</v>
      </c>
      <c r="D2078" s="1">
        <v>882</v>
      </c>
      <c r="E2078" s="1">
        <v>1</v>
      </c>
      <c r="F2078" s="1" t="s">
        <v>4287</v>
      </c>
      <c r="G2078" s="1">
        <v>1231</v>
      </c>
    </row>
    <row r="2079" spans="1:7" x14ac:dyDescent="0.35">
      <c r="A2079" s="1" t="s">
        <v>4288</v>
      </c>
      <c r="B2079" s="1" t="s">
        <v>4289</v>
      </c>
      <c r="C2079" s="1" t="s">
        <v>900</v>
      </c>
      <c r="D2079" s="1">
        <v>883</v>
      </c>
      <c r="E2079" s="1">
        <v>1</v>
      </c>
      <c r="F2079" s="1" t="s">
        <v>4290</v>
      </c>
      <c r="G2079" s="1">
        <v>1348</v>
      </c>
    </row>
    <row r="2080" spans="1:7" x14ac:dyDescent="0.35">
      <c r="A2080" s="1" t="s">
        <v>4291</v>
      </c>
      <c r="B2080" s="1" t="s">
        <v>4292</v>
      </c>
      <c r="C2080" s="1" t="s">
        <v>900</v>
      </c>
      <c r="D2080" s="1">
        <v>884</v>
      </c>
      <c r="E2080" s="1">
        <v>1</v>
      </c>
      <c r="F2080" s="1" t="s">
        <v>4293</v>
      </c>
      <c r="G2080" s="1">
        <v>1241</v>
      </c>
    </row>
    <row r="2081" spans="1:7" x14ac:dyDescent="0.35">
      <c r="A2081" s="1" t="s">
        <v>4294</v>
      </c>
      <c r="B2081" s="1" t="s">
        <v>4295</v>
      </c>
      <c r="C2081" s="1" t="s">
        <v>900</v>
      </c>
      <c r="D2081" s="1">
        <v>885</v>
      </c>
      <c r="E2081" s="1">
        <v>1</v>
      </c>
      <c r="F2081" s="1" t="s">
        <v>4296</v>
      </c>
      <c r="G2081" s="1">
        <v>1251</v>
      </c>
    </row>
    <row r="2082" spans="1:7" x14ac:dyDescent="0.35">
      <c r="A2082" s="1" t="s">
        <v>4297</v>
      </c>
      <c r="B2082" s="1" t="s">
        <v>4298</v>
      </c>
      <c r="C2082" s="1" t="s">
        <v>900</v>
      </c>
      <c r="D2082" s="1">
        <v>886</v>
      </c>
      <c r="E2082" s="1">
        <v>1</v>
      </c>
      <c r="F2082" s="1" t="s">
        <v>4299</v>
      </c>
      <c r="G2082" s="1">
        <v>1201</v>
      </c>
    </row>
    <row r="2083" spans="1:7" x14ac:dyDescent="0.35">
      <c r="A2083" s="1" t="s">
        <v>4300</v>
      </c>
      <c r="B2083" s="1" t="s">
        <v>4301</v>
      </c>
      <c r="C2083" s="1" t="s">
        <v>900</v>
      </c>
      <c r="D2083" s="1">
        <v>887</v>
      </c>
      <c r="E2083" s="1">
        <v>1</v>
      </c>
      <c r="F2083" s="1" t="s">
        <v>4302</v>
      </c>
      <c r="G2083" s="1">
        <v>1193</v>
      </c>
    </row>
    <row r="2084" spans="1:7" x14ac:dyDescent="0.35">
      <c r="A2084" s="1" t="s">
        <v>4303</v>
      </c>
      <c r="B2084" s="1" t="s">
        <v>4304</v>
      </c>
      <c r="C2084" s="1" t="s">
        <v>900</v>
      </c>
      <c r="D2084" s="1">
        <v>888</v>
      </c>
      <c r="E2084" s="1">
        <v>1</v>
      </c>
      <c r="F2084" s="1" t="s">
        <v>4305</v>
      </c>
      <c r="G2084" s="1">
        <v>1191</v>
      </c>
    </row>
    <row r="2085" spans="1:7" x14ac:dyDescent="0.35">
      <c r="A2085" s="1" t="s">
        <v>4306</v>
      </c>
      <c r="B2085" s="1" t="s">
        <v>4307</v>
      </c>
      <c r="C2085" s="1" t="s">
        <v>900</v>
      </c>
      <c r="D2085" s="1">
        <v>888</v>
      </c>
    </row>
    <row r="2086" spans="1:7" x14ac:dyDescent="0.35">
      <c r="A2086" s="1" t="s">
        <v>4308</v>
      </c>
      <c r="B2086" s="1" t="s">
        <v>4309</v>
      </c>
      <c r="C2086" s="1" t="s">
        <v>900</v>
      </c>
      <c r="D2086" s="1">
        <v>889</v>
      </c>
      <c r="E2086" s="1">
        <v>1</v>
      </c>
      <c r="F2086" s="1" t="s">
        <v>4310</v>
      </c>
      <c r="G2086" s="1">
        <v>1179</v>
      </c>
    </row>
    <row r="2087" spans="1:7" x14ac:dyDescent="0.35">
      <c r="A2087" s="1" t="s">
        <v>4311</v>
      </c>
      <c r="B2087" s="1" t="s">
        <v>4312</v>
      </c>
      <c r="C2087" s="1" t="s">
        <v>900</v>
      </c>
      <c r="D2087" s="1">
        <v>890</v>
      </c>
      <c r="E2087" s="1">
        <v>1</v>
      </c>
      <c r="F2087" s="1" t="s">
        <v>4313</v>
      </c>
      <c r="G2087" s="1">
        <v>1179</v>
      </c>
    </row>
    <row r="2088" spans="1:7" x14ac:dyDescent="0.35">
      <c r="A2088" s="1" t="s">
        <v>4314</v>
      </c>
      <c r="B2088" s="1" t="s">
        <v>4315</v>
      </c>
      <c r="C2088" s="1" t="s">
        <v>900</v>
      </c>
      <c r="D2088" s="1">
        <v>891</v>
      </c>
      <c r="E2088" s="1">
        <v>1</v>
      </c>
      <c r="F2088" s="1" t="s">
        <v>4316</v>
      </c>
      <c r="G2088" s="1">
        <v>1176</v>
      </c>
    </row>
    <row r="2089" spans="1:7" x14ac:dyDescent="0.35">
      <c r="A2089" s="1" t="s">
        <v>4317</v>
      </c>
      <c r="B2089" s="1" t="s">
        <v>4318</v>
      </c>
      <c r="C2089" s="1" t="s">
        <v>900</v>
      </c>
      <c r="D2089" s="1">
        <v>891</v>
      </c>
    </row>
    <row r="2090" spans="1:7" x14ac:dyDescent="0.35">
      <c r="A2090" s="1" t="s">
        <v>4319</v>
      </c>
      <c r="B2090" s="1" t="s">
        <v>4320</v>
      </c>
      <c r="C2090" s="1" t="s">
        <v>900</v>
      </c>
      <c r="D2090" s="1">
        <v>891</v>
      </c>
    </row>
    <row r="2091" spans="1:7" x14ac:dyDescent="0.35">
      <c r="A2091" s="1" t="s">
        <v>4321</v>
      </c>
      <c r="B2091" s="1" t="s">
        <v>4322</v>
      </c>
      <c r="C2091" s="1" t="s">
        <v>900</v>
      </c>
      <c r="D2091" s="1">
        <v>892</v>
      </c>
      <c r="E2091" s="1">
        <v>1</v>
      </c>
      <c r="F2091" s="1" t="s">
        <v>4323</v>
      </c>
      <c r="G2091" s="1">
        <v>1165</v>
      </c>
    </row>
    <row r="2092" spans="1:7" x14ac:dyDescent="0.35">
      <c r="A2092" s="1" t="s">
        <v>4324</v>
      </c>
      <c r="B2092" s="1" t="s">
        <v>4325</v>
      </c>
      <c r="C2092" s="1" t="s">
        <v>900</v>
      </c>
      <c r="D2092" s="1">
        <v>893</v>
      </c>
      <c r="E2092" s="1">
        <v>1</v>
      </c>
      <c r="F2092" s="1" t="s">
        <v>4326</v>
      </c>
      <c r="G2092" s="1">
        <v>1177</v>
      </c>
    </row>
    <row r="2093" spans="1:7" x14ac:dyDescent="0.35">
      <c r="A2093" s="1" t="s">
        <v>4327</v>
      </c>
      <c r="B2093" s="1" t="s">
        <v>4328</v>
      </c>
      <c r="C2093" s="1" t="s">
        <v>900</v>
      </c>
      <c r="D2093" s="1">
        <v>894</v>
      </c>
      <c r="E2093" s="1">
        <v>1</v>
      </c>
      <c r="F2093" s="1" t="s">
        <v>4329</v>
      </c>
      <c r="G2093" s="1">
        <v>1161</v>
      </c>
    </row>
    <row r="2094" spans="1:7" x14ac:dyDescent="0.35">
      <c r="A2094" s="1" t="s">
        <v>4330</v>
      </c>
      <c r="B2094" s="1" t="s">
        <v>4331</v>
      </c>
      <c r="C2094" s="1" t="s">
        <v>900</v>
      </c>
      <c r="D2094" s="1">
        <v>895</v>
      </c>
      <c r="E2094" s="1">
        <v>1</v>
      </c>
      <c r="F2094" s="1" t="s">
        <v>4332</v>
      </c>
      <c r="G2094" s="1">
        <v>1161</v>
      </c>
    </row>
    <row r="2095" spans="1:7" x14ac:dyDescent="0.35">
      <c r="A2095" s="1" t="s">
        <v>4333</v>
      </c>
      <c r="B2095" s="1" t="s">
        <v>4331</v>
      </c>
      <c r="C2095" s="1" t="s">
        <v>900</v>
      </c>
      <c r="D2095" s="1">
        <v>895</v>
      </c>
    </row>
  </sheetData>
  <autoFilter ref="A2:H2095" xr:uid="{17BD1AB4-B1DD-4D0A-8AF6-4F434FC40396}"/>
  <mergeCells count="1">
    <mergeCell ref="A1:H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Gao</dc:creator>
  <cp:lastModifiedBy>Alex Gao</cp:lastModifiedBy>
  <dcterms:created xsi:type="dcterms:W3CDTF">2024-12-17T02:52:41Z</dcterms:created>
  <dcterms:modified xsi:type="dcterms:W3CDTF">2026-04-13T01:02:40Z</dcterms:modified>
</cp:coreProperties>
</file>